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wallner/Desktop/BARBARA/Students_PHD/Bozlak_Elif/PHD/06_ReindeerY/06_manuscript/Submission_MolEcol/ReindeerYMT_Revision/reviewSubmissionFiles_ReindeerYMT_20240330/ReindeerYmt_CoA20240503/"/>
    </mc:Choice>
  </mc:AlternateContent>
  <xr:revisionPtr revIDLastSave="0" documentId="13_ncr:1_{01048C0A-9A74-914A-91B7-4BA32D05424C}" xr6:coauthVersionLast="47" xr6:coauthVersionMax="47" xr10:uidLastSave="{00000000-0000-0000-0000-000000000000}"/>
  <bookViews>
    <workbookView xWindow="1680" yWindow="500" windowWidth="33320" windowHeight="19880" xr2:uid="{00000000-000D-0000-FFFF-FFFF00000000}"/>
  </bookViews>
  <sheets>
    <sheet name="variantInfo_allelicStates_depth" sheetId="15" r:id="rId1"/>
    <sheet name="346_imputed_Network Fig.3" sheetId="12" r:id="rId2"/>
  </sheets>
  <definedNames>
    <definedName name="_xlnm._FilterDatabase" localSheetId="0" hidden="1">variantInfo_allelicStates_depth!$B$1:$BY$652</definedName>
    <definedName name="vcfChanged_1" localSheetId="0">variantInfo_allelicStates_depth!$J$3:$BM$8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D1BC6BD-BCBE-CD44-8A73-F0EB58A861BC}" name="vcfChanged1" type="6" refreshedVersion="7" background="1" saveData="1">
    <textPr sourceFile="/Users/bozelf/Desktop/DoctStudies/reinDeer/vcfChanged.txt" decimal="," thousands="." qualifier="none">
      <textFields count="5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44188" uniqueCount="2864">
  <si>
    <t>CHROM</t>
  </si>
  <si>
    <t>POS</t>
  </si>
  <si>
    <t>REF</t>
  </si>
  <si>
    <t>ALT</t>
  </si>
  <si>
    <t>FORMAT</t>
  </si>
  <si>
    <t>reindeerY1320_contig1</t>
  </si>
  <si>
    <t>G</t>
  </si>
  <si>
    <t>A</t>
  </si>
  <si>
    <t>C</t>
  </si>
  <si>
    <t>T</t>
  </si>
  <si>
    <t>reindeerY1320_contig10</t>
  </si>
  <si>
    <t>reindeerY1320_contig1002</t>
  </si>
  <si>
    <t>reindeerY1320_contig1006</t>
  </si>
  <si>
    <t>reindeerY1320_contig1007</t>
  </si>
  <si>
    <t>reindeerY1320_contig101</t>
  </si>
  <si>
    <t>reindeerY1320_contig1014</t>
  </si>
  <si>
    <t>reindeerY1320_contig1020</t>
  </si>
  <si>
    <t>reindeerY1320_contig103</t>
  </si>
  <si>
    <t>reindeerY1320_contig1037</t>
  </si>
  <si>
    <t>reindeerY1320_contig1041</t>
  </si>
  <si>
    <t>reindeerY1320_contig106</t>
  </si>
  <si>
    <t>reindeerY1320_contig107</t>
  </si>
  <si>
    <t>reindeerY1320_contig108</t>
  </si>
  <si>
    <t>reindeerY1320_contig109</t>
  </si>
  <si>
    <t>reindeerY1320_contig1090</t>
  </si>
  <si>
    <t>reindeerY1320_contig1096</t>
  </si>
  <si>
    <t>reindeerY1320_contig11</t>
  </si>
  <si>
    <t>reindeerY1320_contig1105</t>
  </si>
  <si>
    <t>reindeerY1320_contig112</t>
  </si>
  <si>
    <t>reindeerY1320_contig113</t>
  </si>
  <si>
    <t>reindeerY1320_contig1134</t>
  </si>
  <si>
    <t>reindeerY1320_contig1139</t>
  </si>
  <si>
    <t>reindeerY1320_contig115</t>
  </si>
  <si>
    <t>reindeerY1320_contig1151</t>
  </si>
  <si>
    <t>reindeerY1320_contig116</t>
  </si>
  <si>
    <t>reindeerY1320_contig1161</t>
  </si>
  <si>
    <t>reindeerY1320_contig1163</t>
  </si>
  <si>
    <t>reindeerY1320_contig1176</t>
  </si>
  <si>
    <t>reindeerY1320_contig1192</t>
  </si>
  <si>
    <t>reindeerY1320_contig12</t>
  </si>
  <si>
    <t>reindeerY1320_contig120</t>
  </si>
  <si>
    <t>reindeerY1320_contig122</t>
  </si>
  <si>
    <t>reindeerY1320_contig1248</t>
  </si>
  <si>
    <t>reindeerY1320_contig126</t>
  </si>
  <si>
    <t>reindeerY1320_contig128</t>
  </si>
  <si>
    <t>reindeerY1320_contig129</t>
  </si>
  <si>
    <t>reindeerY1320_contig1290</t>
  </si>
  <si>
    <t>reindeerY1320_contig13</t>
  </si>
  <si>
    <t>reindeerY1320_contig130</t>
  </si>
  <si>
    <t>reindeerY1320_contig131</t>
  </si>
  <si>
    <t>reindeerY1320_contig132</t>
  </si>
  <si>
    <t>reindeerY1320_contig134</t>
  </si>
  <si>
    <t>reindeerY1320_contig135</t>
  </si>
  <si>
    <t>reindeerY1320_contig138</t>
  </si>
  <si>
    <t>reindeerY1320_contig139</t>
  </si>
  <si>
    <t>reindeerY1320_contig14</t>
  </si>
  <si>
    <t>reindeerY1320_contig140</t>
  </si>
  <si>
    <t>reindeerY1320_contig141</t>
  </si>
  <si>
    <t>reindeerY1320_contig142</t>
  </si>
  <si>
    <t>reindeerY1320_contig151</t>
  </si>
  <si>
    <t>reindeerY1320_contig152</t>
  </si>
  <si>
    <t>reindeerY1320_contig154</t>
  </si>
  <si>
    <t>reindeerY1320_contig158</t>
  </si>
  <si>
    <t>reindeerY1320_contig159</t>
  </si>
  <si>
    <t>reindeerY1320_contig16</t>
  </si>
  <si>
    <t>reindeerY1320_contig163</t>
  </si>
  <si>
    <t>reindeerY1320_contig164</t>
  </si>
  <si>
    <t>reindeerY1320_contig169</t>
  </si>
  <si>
    <t>reindeerY1320_contig17</t>
  </si>
  <si>
    <t>reindeerY1320_contig171</t>
  </si>
  <si>
    <t>reindeerY1320_contig172</t>
  </si>
  <si>
    <t>reindeerY1320_contig173</t>
  </si>
  <si>
    <t>reindeerY1320_contig178</t>
  </si>
  <si>
    <t>reindeerY1320_contig179</t>
  </si>
  <si>
    <t>reindeerY1320_contig180</t>
  </si>
  <si>
    <t>reindeerY1320_contig185</t>
  </si>
  <si>
    <t>reindeerY1320_contig186</t>
  </si>
  <si>
    <t>reindeerY1320_contig188</t>
  </si>
  <si>
    <t>reindeerY1320_contig19</t>
  </si>
  <si>
    <t>reindeerY1320_contig193</t>
  </si>
  <si>
    <t>reindeerY1320_contig194</t>
  </si>
  <si>
    <t>reindeerY1320_contig195</t>
  </si>
  <si>
    <t>reindeerY1320_contig199</t>
  </si>
  <si>
    <t>reindeerY1320_contig20</t>
  </si>
  <si>
    <t>reindeerY1320_contig200</t>
  </si>
  <si>
    <t>reindeerY1320_contig201</t>
  </si>
  <si>
    <t>reindeerY1320_contig205</t>
  </si>
  <si>
    <t>reindeerY1320_contig208</t>
  </si>
  <si>
    <t>reindeerY1320_contig21</t>
  </si>
  <si>
    <t>reindeerY1320_contig212</t>
  </si>
  <si>
    <t>reindeerY1320_contig213</t>
  </si>
  <si>
    <t>reindeerY1320_contig214</t>
  </si>
  <si>
    <t>reindeerY1320_contig219</t>
  </si>
  <si>
    <t>reindeerY1320_contig221</t>
  </si>
  <si>
    <t>reindeerY1320_contig222</t>
  </si>
  <si>
    <t>reindeerY1320_contig223</t>
  </si>
  <si>
    <t>reindeerY1320_contig224</t>
  </si>
  <si>
    <t>reindeerY1320_contig227</t>
  </si>
  <si>
    <t>reindeerY1320_contig230</t>
  </si>
  <si>
    <t>reindeerY1320_contig231</t>
  </si>
  <si>
    <t>reindeerY1320_contig232</t>
  </si>
  <si>
    <t>reindeerY1320_contig233</t>
  </si>
  <si>
    <t>reindeerY1320_contig235</t>
  </si>
  <si>
    <t>reindeerY1320_contig236</t>
  </si>
  <si>
    <t>reindeerY1320_contig238</t>
  </si>
  <si>
    <t>reindeerY1320_contig241</t>
  </si>
  <si>
    <t>reindeerY1320_contig245</t>
  </si>
  <si>
    <t>reindeerY1320_contig246</t>
  </si>
  <si>
    <t>reindeerY1320_contig247</t>
  </si>
  <si>
    <t>reindeerY1320_contig249</t>
  </si>
  <si>
    <t>reindeerY1320_contig250</t>
  </si>
  <si>
    <t>reindeerY1320_contig254</t>
  </si>
  <si>
    <t>reindeerY1320_contig256</t>
  </si>
  <si>
    <t>reindeerY1320_contig257</t>
  </si>
  <si>
    <t>reindeerY1320_contig259</t>
  </si>
  <si>
    <t>reindeerY1320_contig260</t>
  </si>
  <si>
    <t>reindeerY1320_contig262</t>
  </si>
  <si>
    <t>reindeerY1320_contig264</t>
  </si>
  <si>
    <t>reindeerY1320_contig265</t>
  </si>
  <si>
    <t>reindeerY1320_contig268</t>
  </si>
  <si>
    <t>reindeerY1320_contig269</t>
  </si>
  <si>
    <t>reindeerY1320_contig27</t>
  </si>
  <si>
    <t>reindeerY1320_contig271</t>
  </si>
  <si>
    <t>reindeerY1320_contig273</t>
  </si>
  <si>
    <t>reindeerY1320_contig28</t>
  </si>
  <si>
    <t>reindeerY1320_contig280</t>
  </si>
  <si>
    <t>reindeerY1320_contig285</t>
  </si>
  <si>
    <t>reindeerY1320_contig286</t>
  </si>
  <si>
    <t>reindeerY1320_contig29</t>
  </si>
  <si>
    <t>reindeerY1320_contig294</t>
  </si>
  <si>
    <t>reindeerY1320_contig297</t>
  </si>
  <si>
    <t>reindeerY1320_contig3</t>
  </si>
  <si>
    <t>reindeerY1320_contig30</t>
  </si>
  <si>
    <t>reindeerY1320_contig301</t>
  </si>
  <si>
    <t>reindeerY1320_contig302</t>
  </si>
  <si>
    <t>reindeerY1320_contig303</t>
  </si>
  <si>
    <t>reindeerY1320_contig304</t>
  </si>
  <si>
    <t>reindeerY1320_contig308</t>
  </si>
  <si>
    <t>reindeerY1320_contig309</t>
  </si>
  <si>
    <t>reindeerY1320_contig31</t>
  </si>
  <si>
    <t>reindeerY1320_contig310</t>
  </si>
  <si>
    <t>reindeerY1320_contig312</t>
  </si>
  <si>
    <t>reindeerY1320_contig315</t>
  </si>
  <si>
    <t>reindeerY1320_contig317</t>
  </si>
  <si>
    <t>reindeerY1320_contig324</t>
  </si>
  <si>
    <t>reindeerY1320_contig327</t>
  </si>
  <si>
    <t>reindeerY1320_contig33</t>
  </si>
  <si>
    <t>reindeerY1320_contig331</t>
  </si>
  <si>
    <t>reindeerY1320_contig333</t>
  </si>
  <si>
    <t>reindeerY1320_contig334</t>
  </si>
  <si>
    <t>reindeerY1320_contig335</t>
  </si>
  <si>
    <t>reindeerY1320_contig336</t>
  </si>
  <si>
    <t>reindeerY1320_contig337</t>
  </si>
  <si>
    <t>reindeerY1320_contig339</t>
  </si>
  <si>
    <t>reindeerY1320_contig34</t>
  </si>
  <si>
    <t>reindeerY1320_contig341</t>
  </si>
  <si>
    <t>reindeerY1320_contig343</t>
  </si>
  <si>
    <t>reindeerY1320_contig346</t>
  </si>
  <si>
    <t>reindeerY1320_contig348</t>
  </si>
  <si>
    <t>reindeerY1320_contig349</t>
  </si>
  <si>
    <t>reindeerY1320_contig35</t>
  </si>
  <si>
    <t>reindeerY1320_contig352</t>
  </si>
  <si>
    <t>reindeerY1320_contig353</t>
  </si>
  <si>
    <t>reindeerY1320_contig354</t>
  </si>
  <si>
    <t>reindeerY1320_contig355</t>
  </si>
  <si>
    <t>reindeerY1320_contig358</t>
  </si>
  <si>
    <t>reindeerY1320_contig359</t>
  </si>
  <si>
    <t>reindeerY1320_contig36</t>
  </si>
  <si>
    <t>reindeerY1320_contig360</t>
  </si>
  <si>
    <t>reindeerY1320_contig363</t>
  </si>
  <si>
    <t>reindeerY1320_contig366</t>
  </si>
  <si>
    <t>reindeerY1320_contig367</t>
  </si>
  <si>
    <t>reindeerY1320_contig37</t>
  </si>
  <si>
    <t>reindeerY1320_contig374</t>
  </si>
  <si>
    <t>reindeerY1320_contig375</t>
  </si>
  <si>
    <t>reindeerY1320_contig376</t>
  </si>
  <si>
    <t>reindeerY1320_contig38</t>
  </si>
  <si>
    <t>reindeerY1320_contig381</t>
  </si>
  <si>
    <t>reindeerY1320_contig384</t>
  </si>
  <si>
    <t>reindeerY1320_contig387</t>
  </si>
  <si>
    <t>reindeerY1320_contig388</t>
  </si>
  <si>
    <t>reindeerY1320_contig389</t>
  </si>
  <si>
    <t>reindeerY1320_contig39</t>
  </si>
  <si>
    <t>reindeerY1320_contig392</t>
  </si>
  <si>
    <t>reindeerY1320_contig396</t>
  </si>
  <si>
    <t>reindeerY1320_contig397</t>
  </si>
  <si>
    <t>reindeerY1320_contig398</t>
  </si>
  <si>
    <t>reindeerY1320_contig4</t>
  </si>
  <si>
    <t>reindeerY1320_contig40</t>
  </si>
  <si>
    <t>reindeerY1320_contig400</t>
  </si>
  <si>
    <t>reindeerY1320_contig402</t>
  </si>
  <si>
    <t>reindeerY1320_contig407</t>
  </si>
  <si>
    <t>reindeerY1320_contig409</t>
  </si>
  <si>
    <t>reindeerY1320_contig41</t>
  </si>
  <si>
    <t>reindeerY1320_contig414</t>
  </si>
  <si>
    <t>reindeerY1320_contig418</t>
  </si>
  <si>
    <t>reindeerY1320_contig42</t>
  </si>
  <si>
    <t>reindeerY1320_contig421</t>
  </si>
  <si>
    <t>reindeerY1320_contig426</t>
  </si>
  <si>
    <t>reindeerY1320_contig43</t>
  </si>
  <si>
    <t>reindeerY1320_contig431</t>
  </si>
  <si>
    <t>reindeerY1320_contig434</t>
  </si>
  <si>
    <t>reindeerY1320_contig44</t>
  </si>
  <si>
    <t>reindeerY1320_contig441</t>
  </si>
  <si>
    <t>reindeerY1320_contig443</t>
  </si>
  <si>
    <t>reindeerY1320_contig445</t>
  </si>
  <si>
    <t>reindeerY1320_contig449</t>
  </si>
  <si>
    <t>reindeerY1320_contig45</t>
  </si>
  <si>
    <t>N</t>
  </si>
  <si>
    <t>reindeerY1320_contig460</t>
  </si>
  <si>
    <t>reindeerY1320_contig461</t>
  </si>
  <si>
    <t>reindeerY1320_contig465</t>
  </si>
  <si>
    <t>reindeerY1320_contig471</t>
  </si>
  <si>
    <t>reindeerY1320_contig478</t>
  </si>
  <si>
    <t>reindeerY1320_contig480</t>
  </si>
  <si>
    <t>reindeerY1320_contig487</t>
  </si>
  <si>
    <t>reindeerY1320_contig488</t>
  </si>
  <si>
    <t>reindeerY1320_contig49</t>
  </si>
  <si>
    <t>reindeerY1320_contig497</t>
  </si>
  <si>
    <t>reindeerY1320_contig51</t>
  </si>
  <si>
    <t>reindeerY1320_contig510</t>
  </si>
  <si>
    <t>reindeerY1320_contig511</t>
  </si>
  <si>
    <t>reindeerY1320_contig519</t>
  </si>
  <si>
    <t>reindeerY1320_contig52</t>
  </si>
  <si>
    <t>reindeerY1320_contig527</t>
  </si>
  <si>
    <t>reindeerY1320_contig528</t>
  </si>
  <si>
    <t>reindeerY1320_contig529</t>
  </si>
  <si>
    <t>reindeerY1320_contig53</t>
  </si>
  <si>
    <t>reindeerY1320_contig530</t>
  </si>
  <si>
    <t>reindeerY1320_contig535</t>
  </si>
  <si>
    <t>reindeerY1320_contig539</t>
  </si>
  <si>
    <t>reindeerY1320_contig541</t>
  </si>
  <si>
    <t>reindeerY1320_contig55</t>
  </si>
  <si>
    <t>reindeerY1320_contig552</t>
  </si>
  <si>
    <t>reindeerY1320_contig554</t>
  </si>
  <si>
    <t>reindeerY1320_contig56</t>
  </si>
  <si>
    <t>reindeerY1320_contig566</t>
  </si>
  <si>
    <t>reindeerY1320_contig57</t>
  </si>
  <si>
    <t>reindeerY1320_contig573</t>
  </si>
  <si>
    <t>reindeerY1320_contig575</t>
  </si>
  <si>
    <t>reindeerY1320_contig576</t>
  </si>
  <si>
    <t>reindeerY1320_contig58</t>
  </si>
  <si>
    <t>reindeerY1320_contig586</t>
  </si>
  <si>
    <t>reindeerY1320_contig587</t>
  </si>
  <si>
    <t>reindeerY1320_contig59</t>
  </si>
  <si>
    <t>reindeerY1320_contig591</t>
  </si>
  <si>
    <t>reindeerY1320_contig6</t>
  </si>
  <si>
    <t>reindeerY1320_contig60</t>
  </si>
  <si>
    <t>reindeerY1320_contig608</t>
  </si>
  <si>
    <t>reindeerY1320_contig609</t>
  </si>
  <si>
    <t>reindeerY1320_contig612</t>
  </si>
  <si>
    <t>reindeerY1320_contig614</t>
  </si>
  <si>
    <t>reindeerY1320_contig62</t>
  </si>
  <si>
    <t>reindeerY1320_contig622</t>
  </si>
  <si>
    <t>reindeerY1320_contig627</t>
  </si>
  <si>
    <t>reindeerY1320_contig630</t>
  </si>
  <si>
    <t>reindeerY1320_contig631</t>
  </si>
  <si>
    <t>reindeerY1320_contig632</t>
  </si>
  <si>
    <t>reindeerY1320_contig643</t>
  </si>
  <si>
    <t>reindeerY1320_contig65</t>
  </si>
  <si>
    <t>reindeerY1320_contig654</t>
  </si>
  <si>
    <t>reindeerY1320_contig655</t>
  </si>
  <si>
    <t>reindeerY1320_contig656</t>
  </si>
  <si>
    <t>reindeerY1320_contig66</t>
  </si>
  <si>
    <t>reindeerY1320_contig668</t>
  </si>
  <si>
    <t>reindeerY1320_contig67</t>
  </si>
  <si>
    <t>reindeerY1320_contig670</t>
  </si>
  <si>
    <t>reindeerY1320_contig671</t>
  </si>
  <si>
    <t>reindeerY1320_contig672</t>
  </si>
  <si>
    <t>reindeerY1320_contig677</t>
  </si>
  <si>
    <t>reindeerY1320_contig678</t>
  </si>
  <si>
    <t>reindeerY1320_contig689</t>
  </si>
  <si>
    <t>reindeerY1320_contig691</t>
  </si>
  <si>
    <t>reindeerY1320_contig693</t>
  </si>
  <si>
    <t>reindeerY1320_contig70</t>
  </si>
  <si>
    <t>reindeerY1320_contig708</t>
  </si>
  <si>
    <t>reindeerY1320_contig713</t>
  </si>
  <si>
    <t>reindeerY1320_contig716</t>
  </si>
  <si>
    <t>reindeerY1320_contig72</t>
  </si>
  <si>
    <t>reindeerY1320_contig727</t>
  </si>
  <si>
    <t>reindeerY1320_contig744</t>
  </si>
  <si>
    <t>reindeerY1320_contig75</t>
  </si>
  <si>
    <t>reindeerY1320_contig750</t>
  </si>
  <si>
    <t>reindeerY1320_contig76</t>
  </si>
  <si>
    <t>reindeerY1320_contig769</t>
  </si>
  <si>
    <t>reindeerY1320_contig774</t>
  </si>
  <si>
    <t>reindeerY1320_contig78</t>
  </si>
  <si>
    <t>reindeerY1320_contig780</t>
  </si>
  <si>
    <t>reindeerY1320_contig783</t>
  </si>
  <si>
    <t>reindeerY1320_contig79</t>
  </si>
  <si>
    <t>reindeerY1320_contig790</t>
  </si>
  <si>
    <t>reindeerY1320_contig791</t>
  </si>
  <si>
    <t>reindeerY1320_contig795</t>
  </si>
  <si>
    <t>reindeerY1320_contig797</t>
  </si>
  <si>
    <t>reindeerY1320_contig8</t>
  </si>
  <si>
    <t>reindeerY1320_contig820</t>
  </si>
  <si>
    <t>reindeerY1320_contig825</t>
  </si>
  <si>
    <t>reindeerY1320_contig833</t>
  </si>
  <si>
    <t>reindeerY1320_contig837</t>
  </si>
  <si>
    <t>reindeerY1320_contig838</t>
  </si>
  <si>
    <t>reindeerY1320_contig84</t>
  </si>
  <si>
    <t>reindeerY1320_contig843</t>
  </si>
  <si>
    <t>reindeerY1320_contig846</t>
  </si>
  <si>
    <t>reindeerY1320_contig848</t>
  </si>
  <si>
    <t>reindeerY1320_contig85</t>
  </si>
  <si>
    <t>reindeerY1320_contig851</t>
  </si>
  <si>
    <t>reindeerY1320_contig86</t>
  </si>
  <si>
    <t>reindeerY1320_contig865</t>
  </si>
  <si>
    <t>reindeerY1320_contig868</t>
  </si>
  <si>
    <t>reindeerY1320_contig88</t>
  </si>
  <si>
    <t>reindeerY1320_contig884</t>
  </si>
  <si>
    <t>reindeerY1320_contig89</t>
  </si>
  <si>
    <t>reindeerY1320_contig890</t>
  </si>
  <si>
    <t>reindeerY1320_contig9</t>
  </si>
  <si>
    <t>reindeerY1320_contig90</t>
  </si>
  <si>
    <t>reindeerY1320_contig909</t>
  </si>
  <si>
    <t>reindeerY1320_contig92</t>
  </si>
  <si>
    <t>reindeerY1320_contig924</t>
  </si>
  <si>
    <t>reindeerY1320_contig93</t>
  </si>
  <si>
    <t>reindeerY1320_contig935</t>
  </si>
  <si>
    <t>reindeerY1320_contig946</t>
  </si>
  <si>
    <t>reindeerY1320_contig95</t>
  </si>
  <si>
    <t>reindeerY1320_contig950</t>
  </si>
  <si>
    <t>reindeerY1320_contig96</t>
  </si>
  <si>
    <t>reindeerY1320_contig965</t>
  </si>
  <si>
    <t>reindeerY1320_contig97</t>
  </si>
  <si>
    <t>reindeerY1320_contig970</t>
  </si>
  <si>
    <t>reindeerY1320_contig972</t>
  </si>
  <si>
    <t>reindeerY1320_contig98</t>
  </si>
  <si>
    <t>reindeerY1320_contig99</t>
  </si>
  <si>
    <t>reindeerY1320_contig991</t>
  </si>
  <si>
    <t>YES</t>
  </si>
  <si>
    <t>NO</t>
  </si>
  <si>
    <t>reindeerY1320_contig10:5311</t>
  </si>
  <si>
    <t>reindeerY1320_contig172:2069</t>
  </si>
  <si>
    <t>reindeerY1320_contig200:804</t>
  </si>
  <si>
    <t>reindeerY1320_contig348:626</t>
  </si>
  <si>
    <t>reindeerY1320_contig39:2514</t>
  </si>
  <si>
    <t>reindeerY1320_contig397:246</t>
  </si>
  <si>
    <t>reindeerY1320_contig441:924</t>
  </si>
  <si>
    <t>reindeerY1320_contig98:1610</t>
  </si>
  <si>
    <t>reindeerY1320_contig43:2703</t>
  </si>
  <si>
    <t>reindeerY1320_contig10:2244</t>
  </si>
  <si>
    <t>reindeerY1320_contig10:2316</t>
  </si>
  <si>
    <t>reindeerY1320_contig103:2682</t>
  </si>
  <si>
    <t>reindeerY1320_contig1041:212</t>
  </si>
  <si>
    <t>reindeerY1320_contig107:1068</t>
  </si>
  <si>
    <t>reindeerY1320_contig108:1582</t>
  </si>
  <si>
    <t>reindeerY1320_contig113:783</t>
  </si>
  <si>
    <t>reindeerY1320_contig116:1796</t>
  </si>
  <si>
    <t>reindeerY1320_contig116:1965</t>
  </si>
  <si>
    <t>reindeerY1320_contig116:2372</t>
  </si>
  <si>
    <t>reindeerY1320_contig1163:126</t>
  </si>
  <si>
    <t>reindeerY1320_contig12:2830</t>
  </si>
  <si>
    <t>reindeerY1320_contig12:2847</t>
  </si>
  <si>
    <t>reindeerY1320_contig12:2893</t>
  </si>
  <si>
    <t>reindeerY1320_contig120:802</t>
  </si>
  <si>
    <t>reindeerY1320_contig120:944</t>
  </si>
  <si>
    <t>reindeerY1320_contig128:2386</t>
  </si>
  <si>
    <t>reindeerY1320_contig131:1857</t>
  </si>
  <si>
    <t>reindeerY1320_contig131:1865</t>
  </si>
  <si>
    <t>reindeerY1320_contig131:1879</t>
  </si>
  <si>
    <t>reindeerY1320_contig152:1293</t>
  </si>
  <si>
    <t>reindeerY1320_contig152:1302</t>
  </si>
  <si>
    <t>reindeerY1320_contig16:259</t>
  </si>
  <si>
    <t>reindeerY1320_contig179:252</t>
  </si>
  <si>
    <t>reindeerY1320_contig180:664</t>
  </si>
  <si>
    <t>reindeerY1320_contig180:670</t>
  </si>
  <si>
    <t>reindeerY1320_contig185:1144</t>
  </si>
  <si>
    <t>reindeerY1320_contig186:428</t>
  </si>
  <si>
    <t>reindeerY1320_contig20:829</t>
  </si>
  <si>
    <t>reindeerY1320_contig20:3565</t>
  </si>
  <si>
    <t>reindeerY1320_contig20:3614</t>
  </si>
  <si>
    <t>reindeerY1320_contig212:419</t>
  </si>
  <si>
    <t>reindeerY1320_contig212:442</t>
  </si>
  <si>
    <t>reindeerY1320_contig221:1644</t>
  </si>
  <si>
    <t>reindeerY1320_contig224:355</t>
  </si>
  <si>
    <t>reindeerY1320_contig232:1068</t>
  </si>
  <si>
    <t>reindeerY1320_contig232:1075</t>
  </si>
  <si>
    <t>reindeerY1320_contig247:1644</t>
  </si>
  <si>
    <t>reindeerY1320_contig260:858</t>
  </si>
  <si>
    <t>reindeerY1320_contig260:866</t>
  </si>
  <si>
    <t>reindeerY1320_contig265:665</t>
  </si>
  <si>
    <t>reindeerY1320_contig294:834</t>
  </si>
  <si>
    <t>reindeerY1320_contig3:7735</t>
  </si>
  <si>
    <t>reindeerY1320_contig317:443</t>
  </si>
  <si>
    <t>reindeerY1320_contig336:1073</t>
  </si>
  <si>
    <t>reindeerY1320_contig34:4033</t>
  </si>
  <si>
    <t>reindeerY1320_contig346:726</t>
  </si>
  <si>
    <t>reindeerY1320_contig35:3578</t>
  </si>
  <si>
    <t>reindeerY1320_contig35:3583</t>
  </si>
  <si>
    <t>reindeerY1320_contig353:181</t>
  </si>
  <si>
    <t>reindeerY1320_contig354:335</t>
  </si>
  <si>
    <t>reindeerY1320_contig354:398</t>
  </si>
  <si>
    <t>reindeerY1320_contig36:955</t>
  </si>
  <si>
    <t>reindeerY1320_contig388:1120</t>
  </si>
  <si>
    <t>reindeerY1320_contig39:2523</t>
  </si>
  <si>
    <t>reindeerY1320_contig363:1074</t>
  </si>
  <si>
    <t>reindeerY1320_contig402:679</t>
  </si>
  <si>
    <t>reindeerY1320_contig421:305</t>
  </si>
  <si>
    <t>reindeerY1320_contig44:3482</t>
  </si>
  <si>
    <t>reindeerY1320_contig44:3493</t>
  </si>
  <si>
    <t>reindeerY1320_contig441:495</t>
  </si>
  <si>
    <t>reindeerY1320_contig441:929</t>
  </si>
  <si>
    <t>reindeerY1320_contig45:3575</t>
  </si>
  <si>
    <t>reindeerY1320_contig49:2085</t>
  </si>
  <si>
    <t>reindeerY1320_contig49:2147</t>
  </si>
  <si>
    <t>reindeerY1320_contig510:379</t>
  </si>
  <si>
    <t>reindeerY1320_contig52:226</t>
  </si>
  <si>
    <t>reindeerY1320_contig539:549</t>
  </si>
  <si>
    <t>reindeerY1320_contig539:563</t>
  </si>
  <si>
    <t>reindeerY1320_contig55:1208</t>
  </si>
  <si>
    <t>reindeerY1320_contig58:3026</t>
  </si>
  <si>
    <t>reindeerY1320_contig59:1487</t>
  </si>
  <si>
    <t>reindeerY1320_contig60:2749</t>
  </si>
  <si>
    <t>reindeerY1320_contig60:3295</t>
  </si>
  <si>
    <t>reindeerY1320_contig608:310</t>
  </si>
  <si>
    <t>reindeerY1320_contig608:327</t>
  </si>
  <si>
    <t>reindeerY1320_contig612:604</t>
  </si>
  <si>
    <t>reindeerY1320_contig612:619</t>
  </si>
  <si>
    <t>reindeerY1320_contig627:493</t>
  </si>
  <si>
    <t>reindeerY1320_contig627:507</t>
  </si>
  <si>
    <t>reindeerY1320_contig632:353</t>
  </si>
  <si>
    <t>reindeerY1320_contig632:580</t>
  </si>
  <si>
    <t>reindeerY1320_contig643:224</t>
  </si>
  <si>
    <t>reindeerY1320_contig643:230</t>
  </si>
  <si>
    <t>reindeerY1320_contig65:3045</t>
  </si>
  <si>
    <t>reindeerY1320_contig654:176</t>
  </si>
  <si>
    <t>reindeerY1320_contig72:1503</t>
  </si>
  <si>
    <t>reindeerY1320_contig72:1510</t>
  </si>
  <si>
    <t>reindeerY1320_contig75:1897</t>
  </si>
  <si>
    <t>reindeerY1320_contig797:60</t>
  </si>
  <si>
    <t>reindeerY1320_contig84:1178</t>
  </si>
  <si>
    <t>reindeerY1320_contig843:186</t>
  </si>
  <si>
    <t>reindeerY1320_contig86:242</t>
  </si>
  <si>
    <t>reindeerY1320_contig86:255</t>
  </si>
  <si>
    <t>reindeerY1320_contig86:287</t>
  </si>
  <si>
    <t>reindeerY1320_contig86:316</t>
  </si>
  <si>
    <t>reindeerY1320_contig92:3059</t>
  </si>
  <si>
    <t>reindeerY1320_contig93:519</t>
  </si>
  <si>
    <t>reindeerY1320_contig93:1597</t>
  </si>
  <si>
    <t>reindeerY1320_contig96:1874</t>
  </si>
  <si>
    <t>reindeerY1320_contig97:2805</t>
  </si>
  <si>
    <t>reindeerY1320_contig98:2828</t>
  </si>
  <si>
    <t>reindeerY1320_contig99:1273</t>
  </si>
  <si>
    <t>reindeerY1320_contig991:142</t>
  </si>
  <si>
    <t>reindeerY1320_contig1002:226</t>
  </si>
  <si>
    <t>reindeerY1320_contig142:208</t>
  </si>
  <si>
    <t>reindeerY1320_contig151:1440</t>
  </si>
  <si>
    <t>reindeerY1320_contig159:729</t>
  </si>
  <si>
    <t>reindeerY1320_contig195:1128</t>
  </si>
  <si>
    <t>reindeerY1320_contig265:1026</t>
  </si>
  <si>
    <t>reindeerY1320_contig297:296</t>
  </si>
  <si>
    <t>reindeerY1320_contig324:819</t>
  </si>
  <si>
    <t>reindeerY1320_contig337:245</t>
  </si>
  <si>
    <t>reindeerY1320_contig360:464</t>
  </si>
  <si>
    <t>reindeerY1320_contig37:829</t>
  </si>
  <si>
    <t>reindeerY1320_contig407:668</t>
  </si>
  <si>
    <t>reindeerY1320_contig530:282</t>
  </si>
  <si>
    <t>reindeerY1320_contig689:284</t>
  </si>
  <si>
    <t>reindeerY1320_contig1176:154</t>
  </si>
  <si>
    <t>reindeerY1320_contig909:312</t>
  </si>
  <si>
    <t>reindeerY1320_contig17:5344</t>
  </si>
  <si>
    <t>reindeerY1320_contig213:1066</t>
  </si>
  <si>
    <t>reindeerY1320_contig1:7876</t>
  </si>
  <si>
    <t>reindeerY1320_contig120:994</t>
  </si>
  <si>
    <t>reindeerY1320_contig285:740</t>
  </si>
  <si>
    <t>reindeerY1320_contig31:674</t>
  </si>
  <si>
    <t>reindeerY1320_contig31:1706</t>
  </si>
  <si>
    <t>reindeerY1320_contig31:2887</t>
  </si>
  <si>
    <t>reindeerY1320_contig4:7758</t>
  </si>
  <si>
    <t>reindeerY1320_contig4:9706</t>
  </si>
  <si>
    <t>reindeerY1320_contig426:930</t>
  </si>
  <si>
    <t>reindeerY1320_contig576:538</t>
  </si>
  <si>
    <t>reindeerY1320_contig76:543</t>
  </si>
  <si>
    <t>reindeerY1320_contig443:421</t>
  </si>
  <si>
    <t>reindeerY1320_contig4:1968</t>
  </si>
  <si>
    <t>reindeerY1320_contig791:324</t>
  </si>
  <si>
    <t>reindeerY1320_contig95:1729</t>
  </si>
  <si>
    <t>reindeerY1320_contig1:9716</t>
  </si>
  <si>
    <t>reindeerY1320_contig10:4224</t>
  </si>
  <si>
    <t>reindeerY1320_contig139:1473</t>
  </si>
  <si>
    <t>reindeerY1320_contig180:867</t>
  </si>
  <si>
    <t>reindeerY1320_contig188:741</t>
  </si>
  <si>
    <t>reindeerY1320_contig19:5072</t>
  </si>
  <si>
    <t>reindeerY1320_contig21:3421</t>
  </si>
  <si>
    <t>reindeerY1320_contig30:4819</t>
  </si>
  <si>
    <t>reindeerY1320_contig31:1779</t>
  </si>
  <si>
    <t>reindeerY1320_contig333:1044</t>
  </si>
  <si>
    <t>reindeerY1320_contig34:4134</t>
  </si>
  <si>
    <t>reindeerY1320_contig363:530</t>
  </si>
  <si>
    <t>reindeerY1320_contig392:1042</t>
  </si>
  <si>
    <t>reindeerY1320_contig414:681</t>
  </si>
  <si>
    <t>reindeerY1320_contig43:3531</t>
  </si>
  <si>
    <t>reindeerY1320_contig431:899</t>
  </si>
  <si>
    <t>reindeerY1320_contig528:474</t>
  </si>
  <si>
    <t>reindeerY1320_contig552:421</t>
  </si>
  <si>
    <t>reindeerY1320_contig72:3207</t>
  </si>
  <si>
    <t>reindeerY1320_contig86:1981</t>
  </si>
  <si>
    <t>reindeerY1320_contig223:857</t>
  </si>
  <si>
    <t>reindeerY1320_contig27:5006</t>
  </si>
  <si>
    <t>reindeerY1320_contig55:1310</t>
  </si>
  <si>
    <t>reindeerY1320_contig30:327</t>
  </si>
  <si>
    <t>reindeerY1320_contig3:7511</t>
  </si>
  <si>
    <t>reindeerY1320_contig30:2983</t>
  </si>
  <si>
    <t>reindeerY1320_contig355:1069</t>
  </si>
  <si>
    <t>reindeerY1320_contig400:185</t>
  </si>
  <si>
    <t>reindeerY1320_contig552:269</t>
  </si>
  <si>
    <t>reindeerY1320_contig60:2687</t>
  </si>
  <si>
    <t>reindeerY1320_contig631:644</t>
  </si>
  <si>
    <t>reindeerY1320_contig169:841</t>
  </si>
  <si>
    <t>reindeerY1320_contig1:9217</t>
  </si>
  <si>
    <t>reindeerY1320_contig138:998</t>
  </si>
  <si>
    <t>reindeerY1320_contig21:4138</t>
  </si>
  <si>
    <t>reindeerY1320_contig219:432</t>
  </si>
  <si>
    <t>reindeerY1320_contig246:481</t>
  </si>
  <si>
    <t>reindeerY1320_contig29:802</t>
  </si>
  <si>
    <t>reindeerY1320_contig30:946</t>
  </si>
  <si>
    <t>reindeerY1320_contig315:223</t>
  </si>
  <si>
    <t>reindeerY1320_contig45:1919</t>
  </si>
  <si>
    <t>reindeerY1320_contig519:766</t>
  </si>
  <si>
    <t>reindeerY1320_contig535:577</t>
  </si>
  <si>
    <t>reindeerY1320_contig614:523</t>
  </si>
  <si>
    <t>reindeerY1320_contig70:920</t>
  </si>
  <si>
    <t>reindeerY1320_contig90:1267</t>
  </si>
  <si>
    <t>reindeerY1320_contig90:2422</t>
  </si>
  <si>
    <t>reindeerY1320_contig90:2489</t>
  </si>
  <si>
    <t>reindeerY1320_contig1:7590</t>
  </si>
  <si>
    <t>reindeerY1320_contig1:7604</t>
  </si>
  <si>
    <t>reindeerY1320_contig1:16684</t>
  </si>
  <si>
    <t>reindeerY1320_contig34:3326</t>
  </si>
  <si>
    <t>reindeerY1320_contig4:449</t>
  </si>
  <si>
    <t>reindeerY1320_contig851:179</t>
  </si>
  <si>
    <t>reindeerY1320_contig89:663</t>
  </si>
  <si>
    <t>reindeerY1320_contig97:2220</t>
  </si>
  <si>
    <t>reindeerY1320_contig163:1509</t>
  </si>
  <si>
    <t>reindeerY1320_contig208:1770</t>
  </si>
  <si>
    <t>reindeerY1320_contig241:915</t>
  </si>
  <si>
    <t>reindeerY1320_contig354:1058</t>
  </si>
  <si>
    <t>reindeerY1320_contig37:197</t>
  </si>
  <si>
    <t>reindeerY1320_contig497:643</t>
  </si>
  <si>
    <t>reindeerY1320_contig171:1325</t>
  </si>
  <si>
    <t>reindeerY1320_contig529:220</t>
  </si>
  <si>
    <t>reindeerY1320_contig541:553</t>
  </si>
  <si>
    <t>reindeerY1320_contig716:613</t>
  </si>
  <si>
    <t>reindeerY1320_contig4:3556</t>
  </si>
  <si>
    <t>reindeerY1320_contig727:505</t>
  </si>
  <si>
    <t>reindeerY1320_contig101:1049</t>
  </si>
  <si>
    <t>reindeerY1320_contig172:989</t>
  </si>
  <si>
    <t>reindeerY1320_contig28:3491</t>
  </si>
  <si>
    <t>reindeerY1320_contig85:527</t>
  </si>
  <si>
    <t>reindeerY1320_contig304:559</t>
  </si>
  <si>
    <t>reindeerY1320_contig36:2492</t>
  </si>
  <si>
    <t>reindeerY1320_contig84:1770</t>
  </si>
  <si>
    <t>reindeerY1320_contig99:2554</t>
  </si>
  <si>
    <t>reindeerY1320_contig205:271</t>
  </si>
  <si>
    <t>reindeerY1320_contig247:393</t>
  </si>
  <si>
    <t>reindeerY1320_contig271:128</t>
  </si>
  <si>
    <t>reindeerY1320_contig286:1308</t>
  </si>
  <si>
    <t>reindeerY1320_contig609:618</t>
  </si>
  <si>
    <t>reindeerY1320_contig587:446</t>
  </si>
  <si>
    <t>reindeerY1320_contig655:388</t>
  </si>
  <si>
    <t>reindeerY1320_contig846:226</t>
  </si>
  <si>
    <t>reindeerY1320_contig171:1018</t>
  </si>
  <si>
    <t>reindeerY1320_contig268:702</t>
  </si>
  <si>
    <t>reindeerY1320_contig358:791</t>
  </si>
  <si>
    <t>reindeerY1320_contig668:271</t>
  </si>
  <si>
    <t>reindeerY1320_contig708:154</t>
  </si>
  <si>
    <t>reindeerY1320_contig769:383</t>
  </si>
  <si>
    <t>reindeerY1320_contig8:2094</t>
  </si>
  <si>
    <t>reindeerY1320_contig4:5678</t>
  </si>
  <si>
    <t>reindeerY1320_contig56:381</t>
  </si>
  <si>
    <t>reindeerY1320_contig1161:155</t>
  </si>
  <si>
    <t>reindeerY1320_contig257:975</t>
  </si>
  <si>
    <t>reindeerY1320_contig27:1045</t>
  </si>
  <si>
    <t>reindeerY1320_contig358:941</t>
  </si>
  <si>
    <t>reindeerY1320_contig359:405</t>
  </si>
  <si>
    <t>reindeerY1320_contig163:1791</t>
  </si>
  <si>
    <t>reindeerY1320_contig49:2350</t>
  </si>
  <si>
    <t>reindeerY1320_contig40:4286</t>
  </si>
  <si>
    <t>reindeerY1320_contig8:4433</t>
  </si>
  <si>
    <t>reindeerY1320_contig554:818</t>
  </si>
  <si>
    <t>reindeerY1320_contig838:234</t>
  </si>
  <si>
    <t>reindeerY1320_contig90:1183</t>
  </si>
  <si>
    <t>reindeerY1320_contig10:1240</t>
  </si>
  <si>
    <t>reindeerY1320_contig113:798</t>
  </si>
  <si>
    <t>reindeerY1320_contig36:3222</t>
  </si>
  <si>
    <t>reindeerY1320_contig924:350</t>
  </si>
  <si>
    <t>reindeerY1320_contig1:8441</t>
  </si>
  <si>
    <t>reindeerY1320_contig1161:197</t>
  </si>
  <si>
    <t>reindeerY1320_contig86:346</t>
  </si>
  <si>
    <t>reindeerY1320_contig398:891</t>
  </si>
  <si>
    <t>reindeerY1320_contig186:488</t>
  </si>
  <si>
    <t>reindeerY1320_contig257:721</t>
  </si>
  <si>
    <t>reindeerY1320_contig367:464</t>
  </si>
  <si>
    <t>reindeerY1320_contig109:994</t>
  </si>
  <si>
    <t>reindeerY1320_contig112:1415</t>
  </si>
  <si>
    <t>reindeerY1320_contig20:2619</t>
  </si>
  <si>
    <t>reindeerY1320_contig348:579</t>
  </si>
  <si>
    <t>reindeerY1320_contig441:505</t>
  </si>
  <si>
    <t>reindeerY1320_contig511:449</t>
  </si>
  <si>
    <t>reindeerY1320_contig34:3755</t>
  </si>
  <si>
    <t>reindeerY1320_contig713:192</t>
  </si>
  <si>
    <t>reindeerY1320_contig86:2093</t>
  </si>
  <si>
    <t>reindeerY1320_contig3:5356</t>
  </si>
  <si>
    <t>reindeerY1320_contig9:775</t>
  </si>
  <si>
    <t>reindeerY1320_contig1:10569</t>
  </si>
  <si>
    <t>reindeerY1320_contig1:18084</t>
  </si>
  <si>
    <t>reindeerY1320_contig107:1815</t>
  </si>
  <si>
    <t>reindeerY1320_contig12:3802</t>
  </si>
  <si>
    <t>reindeerY1320_contig16:420</t>
  </si>
  <si>
    <t>reindeerY1320_contig16:1692</t>
  </si>
  <si>
    <t>reindeerY1320_contig164:1096</t>
  </si>
  <si>
    <t>reindeerY1320_contig17:1074</t>
  </si>
  <si>
    <t>reindeerY1320_contig193:1774</t>
  </si>
  <si>
    <t>reindeerY1320_contig245:1304</t>
  </si>
  <si>
    <t>reindeerY1320_contig259:836</t>
  </si>
  <si>
    <t>reindeerY1320_contig27:3947</t>
  </si>
  <si>
    <t>reindeerY1320_contig303:1233</t>
  </si>
  <si>
    <t>reindeerY1320_contig304:876</t>
  </si>
  <si>
    <t>reindeerY1320_contig335:353</t>
  </si>
  <si>
    <t>reindeerY1320_contig99:2426</t>
  </si>
  <si>
    <t>reindeerY1320_contig554:418</t>
  </si>
  <si>
    <t>reindeerY1320_contig66:3007</t>
  </si>
  <si>
    <t>reindeerY1320_contig173:1874</t>
  </si>
  <si>
    <t>reindeerY1320_contig180:1426</t>
  </si>
  <si>
    <t>reindeerY1320_contig3:9036</t>
  </si>
  <si>
    <t>reindeerY1320_contig339:663</t>
  </si>
  <si>
    <t>reindeerY1320_contig3:4096</t>
  </si>
  <si>
    <t>reindeerY1320_contig693:173</t>
  </si>
  <si>
    <t>reindeerY1320_contig88:1380</t>
  </si>
  <si>
    <t>reindeerY1320_contig1:15202</t>
  </si>
  <si>
    <t>reindeerY1320_contig1151:154</t>
  </si>
  <si>
    <t>reindeerY1320_contig31:3035</t>
  </si>
  <si>
    <t>reindeerY1320_contig366:1093</t>
  </si>
  <si>
    <t>reindeerY1320_contig418:763</t>
  </si>
  <si>
    <t>reindeerY1320_contig1096:176</t>
  </si>
  <si>
    <t>reindeerY1320_contig109:909</t>
  </si>
  <si>
    <t>reindeerY1320_contig20:2293</t>
  </si>
  <si>
    <t>reindeerY1320_contig262:931</t>
  </si>
  <si>
    <t>reindeerY1320_contig59:1306</t>
  </si>
  <si>
    <t>reindeerY1320_contig890:363</t>
  </si>
  <si>
    <t>reindeerY1320_contig11:249</t>
  </si>
  <si>
    <t>reindeerY1320_contig280:1149</t>
  </si>
  <si>
    <t>reindeerY1320_contig135:1350</t>
  </si>
  <si>
    <t>reindeerY1320_contig112:1532</t>
  </si>
  <si>
    <t>reindeerY1320_contig1134:196</t>
  </si>
  <si>
    <t>reindeerY1320_contig141:2231</t>
  </si>
  <si>
    <t>reindeerY1320_contig151:909</t>
  </si>
  <si>
    <t>reindeerY1320_contig16:5803</t>
  </si>
  <si>
    <t>reindeerY1320_contig36:2350</t>
  </si>
  <si>
    <t>reindeerY1320_contig201:1426</t>
  </si>
  <si>
    <t>reindeerY1320_contig224:911</t>
  </si>
  <si>
    <t>reindeerY1320_contig309:204</t>
  </si>
  <si>
    <t>reindeerY1320_contig31:1724</t>
  </si>
  <si>
    <t>reindeerY1320_contig310:1199</t>
  </si>
  <si>
    <t>reindeerY1320_contig327:1053</t>
  </si>
  <si>
    <t>reindeerY1320_contig34:4604</t>
  </si>
  <si>
    <t>reindeerY1320_contig353:213</t>
  </si>
  <si>
    <t>reindeerY1320_contig52:2223</t>
  </si>
  <si>
    <t>reindeerY1320_contig573:334</t>
  </si>
  <si>
    <t>reindeerY1320_contig11:5237</t>
  </si>
  <si>
    <t>reindeerY1320_contig924:295</t>
  </si>
  <si>
    <t>reindeerY1320_contig12:4614</t>
  </si>
  <si>
    <t>reindeerY1320_contig677:421</t>
  </si>
  <si>
    <t>reindeerY1320_contig790:406</t>
  </si>
  <si>
    <t>reindeerY1320_contig970:334</t>
  </si>
  <si>
    <t>reindeerY1320_contig120:2371</t>
  </si>
  <si>
    <t>reindeerY1320_contig163:394</t>
  </si>
  <si>
    <t>reindeerY1320_contig3:6621</t>
  </si>
  <si>
    <t>reindeerY1320_contig31:2640</t>
  </si>
  <si>
    <t>reindeerY1320_contig38:3648</t>
  </si>
  <si>
    <t>reindeerY1320_contig76:2797</t>
  </si>
  <si>
    <t>reindeerY1320_contig130:2115</t>
  </si>
  <si>
    <t>reindeerY1320_contig154:1866</t>
  </si>
  <si>
    <t>reindeerY1320_contig343:928</t>
  </si>
  <si>
    <t>reindeerY1320_contig360:390</t>
  </si>
  <si>
    <t>reindeerY1320_contig1090:210</t>
  </si>
  <si>
    <t>reindeerY1320_contig12:413</t>
  </si>
  <si>
    <t>reindeerY1320_contig120:1286</t>
  </si>
  <si>
    <t>reindeerY1320_contig13:5489</t>
  </si>
  <si>
    <t>reindeerY1320_contig139:1021</t>
  </si>
  <si>
    <t>reindeerY1320_contig158:167</t>
  </si>
  <si>
    <t>reindeerY1320_contig16:1562</t>
  </si>
  <si>
    <t>reindeerY1320_contig21:3977</t>
  </si>
  <si>
    <t>reindeerY1320_contig227:1371</t>
  </si>
  <si>
    <t>reindeerY1320_contig233:1299</t>
  </si>
  <si>
    <t>reindeerY1320_contig324:226</t>
  </si>
  <si>
    <t>reindeerY1320_contig349:827</t>
  </si>
  <si>
    <t>reindeerY1320_contig37:2470</t>
  </si>
  <si>
    <t>reindeerY1320_contig55:2952</t>
  </si>
  <si>
    <t>reindeerY1320_contig57:3156</t>
  </si>
  <si>
    <t>reindeerY1320_contig750:412</t>
  </si>
  <si>
    <t>reindeerY1320_contig20:2536</t>
  </si>
  <si>
    <t>reindeerY1320_contig257:1162</t>
  </si>
  <si>
    <t>reindeerY1320_contig76:2678</t>
  </si>
  <si>
    <t>reindeerY1320_contig946:164</t>
  </si>
  <si>
    <t>reindeerY1320_contig1:2768</t>
  </si>
  <si>
    <t>reindeerY1320_contig128:1163</t>
  </si>
  <si>
    <t>reindeerY1320_contig132:774</t>
  </si>
  <si>
    <t>reindeerY1320_contig158:165</t>
  </si>
  <si>
    <t>reindeerY1320_contig199:747</t>
  </si>
  <si>
    <t>reindeerY1320_contig343:217</t>
  </si>
  <si>
    <t>reindeerY1320_contig36:1632</t>
  </si>
  <si>
    <t>reindeerY1320_contig825:150</t>
  </si>
  <si>
    <t>reindeerY1320_contig84:1015</t>
  </si>
  <si>
    <t>reindeerY1320_contig1192:169</t>
  </si>
  <si>
    <t>reindeerY1320_contig848:400</t>
  </si>
  <si>
    <t>reindeerY1320_contig76:783</t>
  </si>
  <si>
    <t>reindeerY1320_contig1:14916</t>
  </si>
  <si>
    <t>reindeerY1320_contig141:279</t>
  </si>
  <si>
    <t>reindeerY1320_contig185:1181</t>
  </si>
  <si>
    <t>reindeerY1320_contig95:586</t>
  </si>
  <si>
    <t>reindeerY1320_contig86:2408</t>
  </si>
  <si>
    <t>reindeerY1320_contig4:5710</t>
  </si>
  <si>
    <t>reindeerY1320_contig461:160</t>
  </si>
  <si>
    <t>reindeerY1320_contig56:2320</t>
  </si>
  <si>
    <t>reindeerY1320_contig587:217</t>
  </si>
  <si>
    <t>reindeerY1320_contig188:499</t>
  </si>
  <si>
    <t>reindeerY1320_contig195:258</t>
  </si>
  <si>
    <t>reindeerY1320_contig334:332</t>
  </si>
  <si>
    <t>reindeerY1320_contig552:181</t>
  </si>
  <si>
    <t>reindeerY1320_contig84:1158</t>
  </si>
  <si>
    <t>reindeerY1320_contig14:2625</t>
  </si>
  <si>
    <t>reindeerY1320_contig51:2576</t>
  </si>
  <si>
    <t>reindeerY1320_contig317:1035</t>
  </si>
  <si>
    <t>reindeerY1320_contig33:560</t>
  </si>
  <si>
    <t>reindeerY1320_contig375:750</t>
  </si>
  <si>
    <t>reindeerY1320_contig39:2813</t>
  </si>
  <si>
    <t>reindeerY1320_contig443:404</t>
  </si>
  <si>
    <t>reindeerY1320_contig38:2325</t>
  </si>
  <si>
    <t>reindeerY1320_contig384:222</t>
  </si>
  <si>
    <t>reindeerY1320_contig249:934</t>
  </si>
  <si>
    <t>reindeerY1320_contig375:1069</t>
  </si>
  <si>
    <t>reindeerY1320_contig389:599</t>
  </si>
  <si>
    <t>reindeerY1320_contig795:279</t>
  </si>
  <si>
    <t>reindeerY1320_contig868:316</t>
  </si>
  <si>
    <t>reindeerY1320_contig88:1732</t>
  </si>
  <si>
    <t>reindeerY1320_contig1020:315</t>
  </si>
  <si>
    <t>reindeerY1320_contig122:2323</t>
  </si>
  <si>
    <t>reindeerY1320_contig1248:137</t>
  </si>
  <si>
    <t>reindeerY1320_contig163:990</t>
  </si>
  <si>
    <t>reindeerY1320_contig194:884</t>
  </si>
  <si>
    <t>reindeerY1320_contig214:650</t>
  </si>
  <si>
    <t>reindeerY1320_contig214:1206</t>
  </si>
  <si>
    <t>reindeerY1320_contig223:758</t>
  </si>
  <si>
    <t>reindeerY1320_contig38:814</t>
  </si>
  <si>
    <t>reindeerY1320_contig38:1745</t>
  </si>
  <si>
    <t>reindeerY1320_contig384:1006</t>
  </si>
  <si>
    <t>reindeerY1320_contig41:3630</t>
  </si>
  <si>
    <t>reindeerY1320_contig44:1833</t>
  </si>
  <si>
    <t>reindeerY1320_contig3:2295</t>
  </si>
  <si>
    <t>reindeerY1320_contig478:864</t>
  </si>
  <si>
    <t>reindeerY1320_contig201:1645</t>
  </si>
  <si>
    <t>reindeerY1320_contig53:2628</t>
  </si>
  <si>
    <t>reindeerY1320_contig62:2570</t>
  </si>
  <si>
    <t>reindeerY1320_contig250:1623</t>
  </si>
  <si>
    <t>reindeerY1320_contig656:302</t>
  </si>
  <si>
    <t>reindeerY1320_contig58:3468</t>
  </si>
  <si>
    <t>reindeerY1320_contig1:18357</t>
  </si>
  <si>
    <t>reindeerY1320_contig1006:292</t>
  </si>
  <si>
    <t>reindeerY1320_contig139:1245</t>
  </si>
  <si>
    <t>reindeerY1320_contig3:7548</t>
  </si>
  <si>
    <t>reindeerY1320_contig14:3669</t>
  </si>
  <si>
    <t>reindeerY1320_contig230:1544</t>
  </si>
  <si>
    <t>reindeerY1320_contig31:1139</t>
  </si>
  <si>
    <t>reindeerY1320_contig4:2980</t>
  </si>
  <si>
    <t>reindeerY1320_contig434:942</t>
  </si>
  <si>
    <t>reindeerY1320_contig527:635</t>
  </si>
  <si>
    <t>reindeerY1320_contig402:604</t>
  </si>
  <si>
    <t>reindeerY1320_contig780:231</t>
  </si>
  <si>
    <t>reindeerY1320_contig884:217</t>
  </si>
  <si>
    <t>reindeerY1320_contig72:680</t>
  </si>
  <si>
    <t>reindeerY1320_contig1:10532</t>
  </si>
  <si>
    <t>reindeerY1320_contig1:10588</t>
  </si>
  <si>
    <t>reindeerY1320_contig140:1387</t>
  </si>
  <si>
    <t>reindeerY1320_contig151:2171</t>
  </si>
  <si>
    <t>reindeerY1320_contig20:2572</t>
  </si>
  <si>
    <t>reindeerY1320_contig3:2858</t>
  </si>
  <si>
    <t>reindeerY1320_contig247:1598</t>
  </si>
  <si>
    <t>reindeerY1320_contig256:1375</t>
  </si>
  <si>
    <t>reindeerY1320_contig269:160</t>
  </si>
  <si>
    <t>reindeerY1320_contig355:685</t>
  </si>
  <si>
    <t>reindeerY1320_contig374:664</t>
  </si>
  <si>
    <t>reindeerY1320_contig381:590</t>
  </si>
  <si>
    <t>reindeerY1320_contig409:978</t>
  </si>
  <si>
    <t>reindeerY1320_contig449:397</t>
  </si>
  <si>
    <t>reindeerY1320_contig833:208</t>
  </si>
  <si>
    <t>reindeerY1320_contig106:1263</t>
  </si>
  <si>
    <t>reindeerY1320_contig286:1444</t>
  </si>
  <si>
    <t>reindeerY1320_contig33:4615</t>
  </si>
  <si>
    <t>reindeerY1320_contig79:1790</t>
  </si>
  <si>
    <t>reindeerY1320_contig308:1127</t>
  </si>
  <si>
    <t>reindeerY1320_contig4:9924</t>
  </si>
  <si>
    <t>reindeerY1320_contig113:1428</t>
  </si>
  <si>
    <t>reindeerY1320_contig201:1387</t>
  </si>
  <si>
    <t>reindeerY1320_contig219:1638</t>
  </si>
  <si>
    <t>reindeerY1320_contig231:342</t>
  </si>
  <si>
    <t>reindeerY1320_contig310:1292</t>
  </si>
  <si>
    <t>reindeerY1320_contig359:982</t>
  </si>
  <si>
    <t>reindeerY1320_contig367:868</t>
  </si>
  <si>
    <t>reindeerY1320_contig488:895</t>
  </si>
  <si>
    <t>reindeerY1320_contig575:623</t>
  </si>
  <si>
    <t>reindeerY1320_contig691:266</t>
  </si>
  <si>
    <t>reindeerY1320_contig1007:199</t>
  </si>
  <si>
    <t>reindeerY1320_contig106:961</t>
  </si>
  <si>
    <t>reindeerY1320_contig151:1266</t>
  </si>
  <si>
    <t>reindeerY1320_contig236:156</t>
  </si>
  <si>
    <t>reindeerY1320_contig31:3789</t>
  </si>
  <si>
    <t>reindeerY1320_contig341:1099</t>
  </si>
  <si>
    <t>reindeerY1320_contig3:8726</t>
  </si>
  <si>
    <t>reindeerY1320_contig37:2778</t>
  </si>
  <si>
    <t>reindeerY1320_contig95:2040</t>
  </si>
  <si>
    <t>reindeerY1320_contig965:316</t>
  </si>
  <si>
    <t>reindeerY1320_contig409:165</t>
  </si>
  <si>
    <t>reindeerY1320_contig43:1829</t>
  </si>
  <si>
    <t>reindeerY1320_contig115:544</t>
  </si>
  <si>
    <t>reindeerY1320_contig122:1890</t>
  </si>
  <si>
    <t>reindeerY1320_contig254:1107</t>
  </si>
  <si>
    <t>reindeerY1320_contig264:320</t>
  </si>
  <si>
    <t>reindeerY1320_contig27:4624</t>
  </si>
  <si>
    <t>reindeerY1320_contig352:624</t>
  </si>
  <si>
    <t>reindeerY1320_contig359:985</t>
  </si>
  <si>
    <t>reindeerY1320_contig40:4123</t>
  </si>
  <si>
    <t>reindeerY1320_contig566:573</t>
  </si>
  <si>
    <t>reindeerY1320_contig65:2782</t>
  </si>
  <si>
    <t>reindeerY1320_contig40:2804</t>
  </si>
  <si>
    <t>reindeerY1320_contig66:2365</t>
  </si>
  <si>
    <t>reindeerY1320_contig126:2228</t>
  </si>
  <si>
    <t>reindeerY1320_contig678:538</t>
  </si>
  <si>
    <t>reindeerY1320_contig76:2710</t>
  </si>
  <si>
    <t>reindeerY1320_contig115:953</t>
  </si>
  <si>
    <t>reindeerY1320_contig16:3241</t>
  </si>
  <si>
    <t>reindeerY1320_contig30:3352</t>
  </si>
  <si>
    <t>reindeerY1320_contig186:1272</t>
  </si>
  <si>
    <t>reindeerY1320_contig231:674</t>
  </si>
  <si>
    <t>reindeerY1320_contig352:585</t>
  </si>
  <si>
    <t>reindeerY1320_contig355:268</t>
  </si>
  <si>
    <t>reindeerY1320_contig8:5927</t>
  </si>
  <si>
    <t>reindeerY1320_contig51:2636</t>
  </si>
  <si>
    <t>reindeerY1320_contig67:3218</t>
  </si>
  <si>
    <t>reindeerY1320_contig51:3852</t>
  </si>
  <si>
    <t>reindeerY1320_contig37:1847</t>
  </si>
  <si>
    <t>reindeerY1320_contig89:680</t>
  </si>
  <si>
    <t>reindeerY1320_contig37:483</t>
  </si>
  <si>
    <t>reindeerY1320_contig301:543</t>
  </si>
  <si>
    <t>reindeerY1320_contig396:562</t>
  </si>
  <si>
    <t>reindeerY1320_contig1037:155</t>
  </si>
  <si>
    <t>reindeerY1320_contig1105:263</t>
  </si>
  <si>
    <t>reindeerY1320_contig238:1328</t>
  </si>
  <si>
    <t>reindeerY1320_contig331:1281</t>
  </si>
  <si>
    <t>reindeerY1320_contig389:665</t>
  </si>
  <si>
    <t>reindeerY1320_contig113:1602</t>
  </si>
  <si>
    <t>reindeerY1320_contig4:7144</t>
  </si>
  <si>
    <t>reindeerY1320_contig43:1536</t>
  </si>
  <si>
    <t>reindeerY1320_contig727:426</t>
  </si>
  <si>
    <t>reindeerY1320_contig471:718</t>
  </si>
  <si>
    <t>reindeerY1320_contig113:1429</t>
  </si>
  <si>
    <t>reindeerY1320_contig45:525</t>
  </si>
  <si>
    <t>reindeerY1320_contig106:831</t>
  </si>
  <si>
    <t>reindeerY1320_contig465:184</t>
  </si>
  <si>
    <t>reindeerY1320_contig11:2688</t>
  </si>
  <si>
    <t>reindeerY1320_contig12:776</t>
  </si>
  <si>
    <t>reindeerY1320_contig142:511</t>
  </si>
  <si>
    <t>reindeerY1320_contig223:329</t>
  </si>
  <si>
    <t>reindeerY1320_contig256:1003</t>
  </si>
  <si>
    <t>reindeerY1320_contig49:2089</t>
  </si>
  <si>
    <t>reindeerY1320_contig935:295</t>
  </si>
  <si>
    <t>reindeerY1320_contig138:410</t>
  </si>
  <si>
    <t>reindeerY1320_contig387:338</t>
  </si>
  <si>
    <t>reindeerY1320_contig480:409</t>
  </si>
  <si>
    <t>reindeerY1320_contig58:2053</t>
  </si>
  <si>
    <t>reindeerY1320_contig670:542</t>
  </si>
  <si>
    <t>reindeerY1320_contig671:584</t>
  </si>
  <si>
    <t>reindeerY1320_contig672:457</t>
  </si>
  <si>
    <t>reindeerY1320_contig774:260</t>
  </si>
  <si>
    <t>reindeerY1320_contig126:2131</t>
  </si>
  <si>
    <t>reindeerY1320_contig27:4484</t>
  </si>
  <si>
    <t>reindeerY1320_contig1:3025</t>
  </si>
  <si>
    <t>reindeerY1320_contig909:385</t>
  </si>
  <si>
    <t>reindeerY1320_contig245:1054</t>
  </si>
  <si>
    <t>reindeerY1320_contig93:659</t>
  </si>
  <si>
    <t>reindeerY1320_contig334:165</t>
  </si>
  <si>
    <t>reindeerY1320_contig783:389</t>
  </si>
  <si>
    <t>reindeerY1320_contig208:1721</t>
  </si>
  <si>
    <t>reindeerY1320_contig159:1369</t>
  </si>
  <si>
    <t>reindeerY1320_contig35:2558</t>
  </si>
  <si>
    <t>reindeerY1320_contig511:364</t>
  </si>
  <si>
    <t>reindeerY1320_contig27:4972</t>
  </si>
  <si>
    <t>reindeerY1320_contig188:1117</t>
  </si>
  <si>
    <t>reindeerY1320_contig241:963</t>
  </si>
  <si>
    <t>reindeerY1320_contig34:4221</t>
  </si>
  <si>
    <t>reindeerY1320_contig355:862</t>
  </si>
  <si>
    <t>reindeerY1320_contig622:264</t>
  </si>
  <si>
    <t>reindeerY1320_contig865:138</t>
  </si>
  <si>
    <t>reindeerY1320_contig1:4435</t>
  </si>
  <si>
    <t>reindeerY1320_contig159:1772</t>
  </si>
  <si>
    <t>reindeerY1320_contig273:273</t>
  </si>
  <si>
    <t>reindeerY1320_contig303:575</t>
  </si>
  <si>
    <t>reindeerY1320_contig33:673</t>
  </si>
  <si>
    <t>reindeerY1320_contig374:524</t>
  </si>
  <si>
    <t>reindeerY1320_contig376:836</t>
  </si>
  <si>
    <t>reindeerY1320_contig591:168</t>
  </si>
  <si>
    <t>reindeerY1320_contig8:2153</t>
  </si>
  <si>
    <t>reindeerY1320_contig19:4488</t>
  </si>
  <si>
    <t>reindeerY1320_contig312:1263</t>
  </si>
  <si>
    <t>reindeerY1320_contig6:3560</t>
  </si>
  <si>
    <t>reindeerY1320_contig171:1363</t>
  </si>
  <si>
    <t>reindeerY1320_contig235:1156</t>
  </si>
  <si>
    <t>reindeerY1320_contig630:657</t>
  </si>
  <si>
    <t>reindeerY1320_contig129:1691</t>
  </si>
  <si>
    <t>reindeerY1320_contig20:1026</t>
  </si>
  <si>
    <t>reindeerY1320_contig222:409</t>
  </si>
  <si>
    <t>reindeerY1320_contig302:160</t>
  </si>
  <si>
    <t>reindeerY1320_contig744:469</t>
  </si>
  <si>
    <t>reindeerY1320_contig115:628</t>
  </si>
  <si>
    <t>reindeerY1320_contig193:1104</t>
  </si>
  <si>
    <t>reindeerY1320_contig269:953</t>
  </si>
  <si>
    <t>reindeerY1320_contig35:700</t>
  </si>
  <si>
    <t>reindeerY1320_contig449:471</t>
  </si>
  <si>
    <t>reindeerY1320_contig865:347</t>
  </si>
  <si>
    <t>reindeerY1320_contig586:150</t>
  </si>
  <si>
    <t>reindeerY1320_contig95:2003</t>
  </si>
  <si>
    <t>reindeerY1320_contig487:511</t>
  </si>
  <si>
    <t>reindeerY1320_contig135:626</t>
  </si>
  <si>
    <t>reindeerY1320_contig178:1955</t>
  </si>
  <si>
    <t>reindeerY1320_contig62:2906</t>
  </si>
  <si>
    <t>reindeerY1320_contig76:717</t>
  </si>
  <si>
    <t>reindeerY1320_contig843:250</t>
  </si>
  <si>
    <t>reindeerY1320_contig205:840</t>
  </si>
  <si>
    <t>reindeerY1320_contig52:2916</t>
  </si>
  <si>
    <t>reindeerY1320_contig359:552</t>
  </si>
  <si>
    <t>reindeerY1320_contig837:189</t>
  </si>
  <si>
    <t>reindeerY1320_contig950:199</t>
  </si>
  <si>
    <t>reindeerY1320_contig1139:194</t>
  </si>
  <si>
    <t>reindeerY1320_contig35:973</t>
  </si>
  <si>
    <t>reindeerY1320_contig214:500</t>
  </si>
  <si>
    <t>reindeerY1320_contig42:2367</t>
  </si>
  <si>
    <t>reindeerY1320_contig116:446</t>
  </si>
  <si>
    <t>reindeerY1320_contig172:165</t>
  </si>
  <si>
    <t>reindeerY1320_contig85:1013</t>
  </si>
  <si>
    <t>reindeerY1320_contig375:1071</t>
  </si>
  <si>
    <t>reindeerY1320_contig441:269</t>
  </si>
  <si>
    <t>reindeerY1320_contig671:349</t>
  </si>
  <si>
    <t>reindeerY1320_contig820:255</t>
  </si>
  <si>
    <t>reindeerY1320_contig134:698</t>
  </si>
  <si>
    <t>reindeerY1320_contig41:1560</t>
  </si>
  <si>
    <t>reindeerY1320_contig671:494</t>
  </si>
  <si>
    <t>reindeerY1320_contig672:576</t>
  </si>
  <si>
    <t>reindeerY1320_contig1:4025</t>
  </si>
  <si>
    <t>reindeerY1320_contig1290:193</t>
  </si>
  <si>
    <t>reindeerY1320_contig247:693</t>
  </si>
  <si>
    <t>reindeerY1320_contig88:304</t>
  </si>
  <si>
    <t>reindeerY1320_contig90:2396</t>
  </si>
  <si>
    <t>reindeerY1320_contig41:2434</t>
  </si>
  <si>
    <t>reindeerY1320_contig62:626</t>
  </si>
  <si>
    <t>reindeerY1320_contig62:2308</t>
  </si>
  <si>
    <t>reindeerY1320_contig62:3061</t>
  </si>
  <si>
    <t>reindeerY1320_contig21:2770</t>
  </si>
  <si>
    <t>reindeerY1320_contig497:484</t>
  </si>
  <si>
    <t>reindeerY1320_contig36:2877</t>
  </si>
  <si>
    <t>reindeerY1320_contig11:4584</t>
  </si>
  <si>
    <t>reindeerY1320_contig12:1807</t>
  </si>
  <si>
    <t>reindeerY1320_contig14:5402</t>
  </si>
  <si>
    <t>reindeerY1320_contig21:3431</t>
  </si>
  <si>
    <t>reindeerY1320_contig29:797</t>
  </si>
  <si>
    <t>reindeerY1320_contig14:1272</t>
  </si>
  <si>
    <t>reindeerY1320_contig31:1737</t>
  </si>
  <si>
    <t>reindeerY1320_contig460:799</t>
  </si>
  <si>
    <t>reindeerY1320_contig76:2782</t>
  </si>
  <si>
    <t>reindeerY1320_contig10:6107</t>
  </si>
  <si>
    <t>reindeerY1320_contig40:4093</t>
  </si>
  <si>
    <t>reindeerY1320_contig3:757</t>
  </si>
  <si>
    <t>reindeerY1320_contig750:365</t>
  </si>
  <si>
    <t>reindeerY1320_contig445:376</t>
  </si>
  <si>
    <t>reindeerY1320_contig387:474</t>
  </si>
  <si>
    <t>reindeerY1320_contig8:6464</t>
  </si>
  <si>
    <t>reindeerY1320_contig20:1223</t>
  </si>
  <si>
    <t>reindeerY1320_contig1014:125</t>
  </si>
  <si>
    <t>reindeerY1320_contig78:1288</t>
  </si>
  <si>
    <t>reindeerY1320_contig972:284</t>
  </si>
  <si>
    <t>reindeerY1320_contig79:1031</t>
  </si>
  <si>
    <t>reindeerY1320_contig79:1181</t>
  </si>
  <si>
    <t>outgroup</t>
  </si>
  <si>
    <t>Coordinates</t>
  </si>
  <si>
    <t>Y-tarandus-alce</t>
  </si>
  <si>
    <t>RtY_001</t>
  </si>
  <si>
    <t>RtY_002</t>
  </si>
  <si>
    <t>RtY_003</t>
  </si>
  <si>
    <t>RtY_004</t>
  </si>
  <si>
    <t>RtY_005</t>
  </si>
  <si>
    <t>RtY_006</t>
  </si>
  <si>
    <t>RtY_007</t>
  </si>
  <si>
    <t>RtY_008</t>
  </si>
  <si>
    <t>RtY_009</t>
  </si>
  <si>
    <t>RtY_010</t>
  </si>
  <si>
    <t>RtY_011</t>
  </si>
  <si>
    <t>RtY_012</t>
  </si>
  <si>
    <t>RtY_013</t>
  </si>
  <si>
    <t>RtY_014</t>
  </si>
  <si>
    <t>RtY_015</t>
  </si>
  <si>
    <t>RtY_016</t>
  </si>
  <si>
    <t>RtY_017</t>
  </si>
  <si>
    <t>RtY_018</t>
  </si>
  <si>
    <t>RtY_019</t>
  </si>
  <si>
    <t>RtY_020</t>
  </si>
  <si>
    <t>RtY_021</t>
  </si>
  <si>
    <t>RtY_022</t>
  </si>
  <si>
    <t>RtY_023</t>
  </si>
  <si>
    <t>RtY_024</t>
  </si>
  <si>
    <t>RtY_025</t>
  </si>
  <si>
    <t>RtY_026</t>
  </si>
  <si>
    <t>RtY_027</t>
  </si>
  <si>
    <t>RtY_028</t>
  </si>
  <si>
    <t>RtY_029</t>
  </si>
  <si>
    <t>RtY_030</t>
  </si>
  <si>
    <t>RtY_031</t>
  </si>
  <si>
    <t>RtY_032</t>
  </si>
  <si>
    <t>RtY_033</t>
  </si>
  <si>
    <t>RtY_034</t>
  </si>
  <si>
    <t>RtY_035</t>
  </si>
  <si>
    <t>RtY_036</t>
  </si>
  <si>
    <t>RtY_037</t>
  </si>
  <si>
    <t>RtY_038</t>
  </si>
  <si>
    <t>RtY_039</t>
  </si>
  <si>
    <t>RtY_040</t>
  </si>
  <si>
    <t>RtY_041</t>
  </si>
  <si>
    <t>RtY_042</t>
  </si>
  <si>
    <t>RtY_043</t>
  </si>
  <si>
    <t>RtY_044</t>
  </si>
  <si>
    <t>RtY_045</t>
  </si>
  <si>
    <t>RtY_046</t>
  </si>
  <si>
    <t>RtY_047</t>
  </si>
  <si>
    <t>RtY_048</t>
  </si>
  <si>
    <t>RtY_049</t>
  </si>
  <si>
    <t>RtY_050</t>
  </si>
  <si>
    <t>RtY_051</t>
  </si>
  <si>
    <t>RtY_052</t>
  </si>
  <si>
    <t>RtY_053</t>
  </si>
  <si>
    <t>RtY_054</t>
  </si>
  <si>
    <t>RtY_055</t>
  </si>
  <si>
    <t>RtY_056</t>
  </si>
  <si>
    <t>RtY_057</t>
  </si>
  <si>
    <t>RtY_058</t>
  </si>
  <si>
    <t>RtY_059</t>
  </si>
  <si>
    <t>RtY_060</t>
  </si>
  <si>
    <t>RtY_061</t>
  </si>
  <si>
    <t>RtY_062</t>
  </si>
  <si>
    <t>RtY_063</t>
  </si>
  <si>
    <t>RtY_064</t>
  </si>
  <si>
    <t>RtY_065</t>
  </si>
  <si>
    <t>RtY_066</t>
  </si>
  <si>
    <t>RtY_067</t>
  </si>
  <si>
    <t>RtY_068</t>
  </si>
  <si>
    <t>RtY_069</t>
  </si>
  <si>
    <t>RtY_070</t>
  </si>
  <si>
    <t>RtY_071</t>
  </si>
  <si>
    <t>RtY_072</t>
  </si>
  <si>
    <t>RtY_073</t>
  </si>
  <si>
    <t>RtY_074</t>
  </si>
  <si>
    <t>RtY_075</t>
  </si>
  <si>
    <t>RtY_076</t>
  </si>
  <si>
    <t>RtY_077</t>
  </si>
  <si>
    <t>RtY_078</t>
  </si>
  <si>
    <t>RtY_079</t>
  </si>
  <si>
    <t>RtY_080</t>
  </si>
  <si>
    <t>RtY_081</t>
  </si>
  <si>
    <t>RtY_082</t>
  </si>
  <si>
    <t>RtY_083</t>
  </si>
  <si>
    <t>RtY_084</t>
  </si>
  <si>
    <t>RtY_085</t>
  </si>
  <si>
    <t>RtY_086</t>
  </si>
  <si>
    <t>RtY_087</t>
  </si>
  <si>
    <t>RtY_088</t>
  </si>
  <si>
    <t>RtY_089</t>
  </si>
  <si>
    <t>RtY_090</t>
  </si>
  <si>
    <t>RtY_091</t>
  </si>
  <si>
    <t>RtY_092</t>
  </si>
  <si>
    <t>RtY_093</t>
  </si>
  <si>
    <t>RtY_094</t>
  </si>
  <si>
    <t>RtY_095</t>
  </si>
  <si>
    <t>RtY_096</t>
  </si>
  <si>
    <t>RtY_097</t>
  </si>
  <si>
    <t>RtY_098</t>
  </si>
  <si>
    <t>RtY_099</t>
  </si>
  <si>
    <t>RtY_100</t>
  </si>
  <si>
    <t>RtY_101</t>
  </si>
  <si>
    <t>RtY_102</t>
  </si>
  <si>
    <t>RtY_103</t>
  </si>
  <si>
    <t>RtY_104</t>
  </si>
  <si>
    <t>RtY_105</t>
  </si>
  <si>
    <t>RtY_106</t>
  </si>
  <si>
    <t>RtY_107</t>
  </si>
  <si>
    <t>RtY_108</t>
  </si>
  <si>
    <t>RtY_109</t>
  </si>
  <si>
    <t>RtY_110</t>
  </si>
  <si>
    <t>RtY_111</t>
  </si>
  <si>
    <t>RtY_112</t>
  </si>
  <si>
    <t>RtY_113</t>
  </si>
  <si>
    <t>RtY_114</t>
  </si>
  <si>
    <t>RtY_115</t>
  </si>
  <si>
    <t>RtY_116</t>
  </si>
  <si>
    <t>RtY_117</t>
  </si>
  <si>
    <t>RtY_118</t>
  </si>
  <si>
    <t>RtY_119</t>
  </si>
  <si>
    <t>RtY_120</t>
  </si>
  <si>
    <t>RtY_121</t>
  </si>
  <si>
    <t>RtY_122</t>
  </si>
  <si>
    <t>RtY_123</t>
  </si>
  <si>
    <t>RtY_124</t>
  </si>
  <si>
    <t>RtY_125</t>
  </si>
  <si>
    <t>RtY_126</t>
  </si>
  <si>
    <t>RtY_127</t>
  </si>
  <si>
    <t>RtY_128</t>
  </si>
  <si>
    <t>RtY_129</t>
  </si>
  <si>
    <t>RtY_130</t>
  </si>
  <si>
    <t>RtY_131</t>
  </si>
  <si>
    <t>RtY_132</t>
  </si>
  <si>
    <t>RtY_133</t>
  </si>
  <si>
    <t>RtY_134</t>
  </si>
  <si>
    <t>RtY_135</t>
  </si>
  <si>
    <t>RtY_136</t>
  </si>
  <si>
    <t>RtY_137</t>
  </si>
  <si>
    <t>RtY_138</t>
  </si>
  <si>
    <t>RtY_139</t>
  </si>
  <si>
    <t>RtY_140</t>
  </si>
  <si>
    <t>RtY_141</t>
  </si>
  <si>
    <t>RtY_142</t>
  </si>
  <si>
    <t>RtY_143</t>
  </si>
  <si>
    <t>RtY_144</t>
  </si>
  <si>
    <t>RtY_145</t>
  </si>
  <si>
    <t>RtY_146</t>
  </si>
  <si>
    <t>RtY_147</t>
  </si>
  <si>
    <t>RtY_148</t>
  </si>
  <si>
    <t>RtY_149</t>
  </si>
  <si>
    <t>RtY_150</t>
  </si>
  <si>
    <t>RtY_151</t>
  </si>
  <si>
    <t>RtY_152</t>
  </si>
  <si>
    <t>RtY_153</t>
  </si>
  <si>
    <t>RtY_154</t>
  </si>
  <si>
    <t>RtY_155</t>
  </si>
  <si>
    <t>RtY_156</t>
  </si>
  <si>
    <t>RtY_157</t>
  </si>
  <si>
    <t>RtY_158</t>
  </si>
  <si>
    <t>RtY_159</t>
  </si>
  <si>
    <t>RtY_160</t>
  </si>
  <si>
    <t>RtY_161</t>
  </si>
  <si>
    <t>RtY_162</t>
  </si>
  <si>
    <t>RtY_163</t>
  </si>
  <si>
    <t>RtY_164</t>
  </si>
  <si>
    <t>RtY_165</t>
  </si>
  <si>
    <t>RtY_166</t>
  </si>
  <si>
    <t>RtY_167</t>
  </si>
  <si>
    <t>RtY_168</t>
  </si>
  <si>
    <t>RtY_169</t>
  </si>
  <si>
    <t>RtY_170</t>
  </si>
  <si>
    <t>RtY_171</t>
  </si>
  <si>
    <t>RtY_172</t>
  </si>
  <si>
    <t>RtY_173</t>
  </si>
  <si>
    <t>RtY_174</t>
  </si>
  <si>
    <t>RtY_175</t>
  </si>
  <si>
    <t>RtY_176</t>
  </si>
  <si>
    <t>RtY_177</t>
  </si>
  <si>
    <t>RtY_178</t>
  </si>
  <si>
    <t>RtY_179</t>
  </si>
  <si>
    <t>RtY_180</t>
  </si>
  <si>
    <t>RtY_181</t>
  </si>
  <si>
    <t>RtY_182</t>
  </si>
  <si>
    <t>RtY_183</t>
  </si>
  <si>
    <t>RtY_184</t>
  </si>
  <si>
    <t>RtY_185</t>
  </si>
  <si>
    <t>RtY_186</t>
  </si>
  <si>
    <t>RtY_187</t>
  </si>
  <si>
    <t>RtY_188</t>
  </si>
  <si>
    <t>RtY_189</t>
  </si>
  <si>
    <t>RtY_190</t>
  </si>
  <si>
    <t>RtY_191</t>
  </si>
  <si>
    <t>RtY_192</t>
  </si>
  <si>
    <t>RtY_193</t>
  </si>
  <si>
    <t>RtY_194</t>
  </si>
  <si>
    <t>RtY_195</t>
  </si>
  <si>
    <t>RtY_196</t>
  </si>
  <si>
    <t>RtY_197</t>
  </si>
  <si>
    <t>RtY_198</t>
  </si>
  <si>
    <t>RtY_199</t>
  </si>
  <si>
    <t>RtY_200</t>
  </si>
  <si>
    <t>RtY_201</t>
  </si>
  <si>
    <t>RtY_202</t>
  </si>
  <si>
    <t>RtY_203</t>
  </si>
  <si>
    <t>RtY_204</t>
  </si>
  <si>
    <t>RtY_205</t>
  </si>
  <si>
    <t>RtY_206</t>
  </si>
  <si>
    <t>RtY_207</t>
  </si>
  <si>
    <t>RtY_208</t>
  </si>
  <si>
    <t>RtY_209</t>
  </si>
  <si>
    <t>RtY_210</t>
  </si>
  <si>
    <t>RtY_211</t>
  </si>
  <si>
    <t>RtY_212</t>
  </si>
  <si>
    <t>RtY_213</t>
  </si>
  <si>
    <t>RtY_214</t>
  </si>
  <si>
    <t>RtY_215</t>
  </si>
  <si>
    <t>RtY_216</t>
  </si>
  <si>
    <t>RtY_217</t>
  </si>
  <si>
    <t>RtY_218</t>
  </si>
  <si>
    <t>RtY_219</t>
  </si>
  <si>
    <t>RtY_220</t>
  </si>
  <si>
    <t>RtY_221</t>
  </si>
  <si>
    <t>RtY_222</t>
  </si>
  <si>
    <t>RtY_223</t>
  </si>
  <si>
    <t>RtY_224</t>
  </si>
  <si>
    <t>RtY_225</t>
  </si>
  <si>
    <t>RtY_226</t>
  </si>
  <si>
    <t>RtY_227</t>
  </si>
  <si>
    <t>RtY_228</t>
  </si>
  <si>
    <t>RtY_229</t>
  </si>
  <si>
    <t>RtY_230</t>
  </si>
  <si>
    <t>RtY_231</t>
  </si>
  <si>
    <t>RtY_232</t>
  </si>
  <si>
    <t>RtY_233</t>
  </si>
  <si>
    <t>RtY_234</t>
  </si>
  <si>
    <t>RtY_235</t>
  </si>
  <si>
    <t>RtY_236</t>
  </si>
  <si>
    <t>RtY_237</t>
  </si>
  <si>
    <t>RtY_238</t>
  </si>
  <si>
    <t>RtY_239</t>
  </si>
  <si>
    <t>RtY_240</t>
  </si>
  <si>
    <t>RtY_241</t>
  </si>
  <si>
    <t>RtY_242</t>
  </si>
  <si>
    <t>RtY_243</t>
  </si>
  <si>
    <t>RtY_244</t>
  </si>
  <si>
    <t>RtY_245</t>
  </si>
  <si>
    <t>RtY_246</t>
  </si>
  <si>
    <t>RtY_247</t>
  </si>
  <si>
    <t>RtY_248</t>
  </si>
  <si>
    <t>RtY_249</t>
  </si>
  <si>
    <t>RtY_250</t>
  </si>
  <si>
    <t>RtY_251</t>
  </si>
  <si>
    <t>RtY_252</t>
  </si>
  <si>
    <t>RtY_253</t>
  </si>
  <si>
    <t>RtY_254</t>
  </si>
  <si>
    <t>RtY_255</t>
  </si>
  <si>
    <t>RtY_256</t>
  </si>
  <si>
    <t>RtY_257</t>
  </si>
  <si>
    <t>RtY_258</t>
  </si>
  <si>
    <t>RtY_259</t>
  </si>
  <si>
    <t>RtY_260</t>
  </si>
  <si>
    <t>RtY_261</t>
  </si>
  <si>
    <t>RtY_262</t>
  </si>
  <si>
    <t>RtY_263</t>
  </si>
  <si>
    <t>RtY_264</t>
  </si>
  <si>
    <t>RtY_265</t>
  </si>
  <si>
    <t>RtY_266</t>
  </si>
  <si>
    <t>RtY_267</t>
  </si>
  <si>
    <t>RtY_268</t>
  </si>
  <si>
    <t>RtY_269</t>
  </si>
  <si>
    <t>RtY_270</t>
  </si>
  <si>
    <t>RtY_271</t>
  </si>
  <si>
    <t>RtY_272</t>
  </si>
  <si>
    <t>RtY_273</t>
  </si>
  <si>
    <t>RtY_274</t>
  </si>
  <si>
    <t>RtY_275</t>
  </si>
  <si>
    <t>RtY_276</t>
  </si>
  <si>
    <t>RtY_277</t>
  </si>
  <si>
    <t>RtY_278</t>
  </si>
  <si>
    <t>RtY_279</t>
  </si>
  <si>
    <t>RtY_280</t>
  </si>
  <si>
    <t>RtY_281</t>
  </si>
  <si>
    <t>RtY_282</t>
  </si>
  <si>
    <t>RtY_283</t>
  </si>
  <si>
    <t>RtY_284</t>
  </si>
  <si>
    <t>RtY_285</t>
  </si>
  <si>
    <t>RtY_286</t>
  </si>
  <si>
    <t>RtY_287</t>
  </si>
  <si>
    <t>RtY_288</t>
  </si>
  <si>
    <t>RtY_289</t>
  </si>
  <si>
    <t>RtY_290</t>
  </si>
  <si>
    <t>RtY_291</t>
  </si>
  <si>
    <t>RtY_292</t>
  </si>
  <si>
    <t>RtY_293</t>
  </si>
  <si>
    <t>RtY_294</t>
  </si>
  <si>
    <t>RtY_295</t>
  </si>
  <si>
    <t>RtY_296</t>
  </si>
  <si>
    <t>RtY_297</t>
  </si>
  <si>
    <t>RtY_298</t>
  </si>
  <si>
    <t>RtY_299</t>
  </si>
  <si>
    <t>RtY_300</t>
  </si>
  <si>
    <t>RtY_301</t>
  </si>
  <si>
    <t>RtY_302</t>
  </si>
  <si>
    <t>RtY_303</t>
  </si>
  <si>
    <t>RtY_304</t>
  </si>
  <si>
    <t>RtY_305</t>
  </si>
  <si>
    <t>RtY_306</t>
  </si>
  <si>
    <t>RtY_307</t>
  </si>
  <si>
    <t>RtY_308</t>
  </si>
  <si>
    <t>RtY_309</t>
  </si>
  <si>
    <t>RtY_310</t>
  </si>
  <si>
    <t>RtY_311</t>
  </si>
  <si>
    <t>RtY_312</t>
  </si>
  <si>
    <t>RtY_313</t>
  </si>
  <si>
    <t>RtY_314</t>
  </si>
  <si>
    <t>RtY_315</t>
  </si>
  <si>
    <t>RtY_316</t>
  </si>
  <si>
    <t>RtY_317</t>
  </si>
  <si>
    <t>RtY_318</t>
  </si>
  <si>
    <t>RtY_319</t>
  </si>
  <si>
    <t>RtY_320</t>
  </si>
  <si>
    <t>RtY_321</t>
  </si>
  <si>
    <t>RtY_322</t>
  </si>
  <si>
    <t>RtY_323</t>
  </si>
  <si>
    <t>RtY_324</t>
  </si>
  <si>
    <t>RtY_325</t>
  </si>
  <si>
    <t>RtY_326</t>
  </si>
  <si>
    <t>RtY_327</t>
  </si>
  <si>
    <t>RtY_328</t>
  </si>
  <si>
    <t>RtY_329</t>
  </si>
  <si>
    <t>RtY_330</t>
  </si>
  <si>
    <t>RtY_331</t>
  </si>
  <si>
    <t>RtY_332</t>
  </si>
  <si>
    <t>RtY_333</t>
  </si>
  <si>
    <t>RtY_334</t>
  </si>
  <si>
    <t>RtY_335</t>
  </si>
  <si>
    <t>RtY_336</t>
  </si>
  <si>
    <t>RtY_337</t>
  </si>
  <si>
    <t>RtY_338</t>
  </si>
  <si>
    <t>RtY_339</t>
  </si>
  <si>
    <t>RtY_340</t>
  </si>
  <si>
    <t>RtY_341</t>
  </si>
  <si>
    <t>RtY_342</t>
  </si>
  <si>
    <t>RtY_343</t>
  </si>
  <si>
    <t>RtY_344</t>
  </si>
  <si>
    <t>RtY_345</t>
  </si>
  <si>
    <t>RtY_346</t>
  </si>
  <si>
    <t>RtY_347</t>
  </si>
  <si>
    <t>RtY_348</t>
  </si>
  <si>
    <t>RtY_349</t>
  </si>
  <si>
    <t>RtY_350</t>
  </si>
  <si>
    <t>RtY_351</t>
  </si>
  <si>
    <t>RtY_352</t>
  </si>
  <si>
    <t>RtY_353</t>
  </si>
  <si>
    <t>RtY_354</t>
  </si>
  <si>
    <t>RtY_355</t>
  </si>
  <si>
    <t>RtY_356</t>
  </si>
  <si>
    <t>RtY_357</t>
  </si>
  <si>
    <t>RtY_358</t>
  </si>
  <si>
    <t>RtY_359</t>
  </si>
  <si>
    <t>RtY_360</t>
  </si>
  <si>
    <t>RtY_361</t>
  </si>
  <si>
    <t>RtY_362</t>
  </si>
  <si>
    <t>RtY_363</t>
  </si>
  <si>
    <t>RtY_364</t>
  </si>
  <si>
    <t>RtY_365</t>
  </si>
  <si>
    <t>RtY_366</t>
  </si>
  <si>
    <t>RtY_367</t>
  </si>
  <si>
    <t>RtY_368</t>
  </si>
  <si>
    <t>RtY_369</t>
  </si>
  <si>
    <t>RtY_370</t>
  </si>
  <si>
    <t>RtY_371</t>
  </si>
  <si>
    <t>RtY_372</t>
  </si>
  <si>
    <t>RtY_373</t>
  </si>
  <si>
    <t>RtY_374</t>
  </si>
  <si>
    <t>RtY_375</t>
  </si>
  <si>
    <t>RtY_376</t>
  </si>
  <si>
    <t>RtY_377</t>
  </si>
  <si>
    <t>RtY_378</t>
  </si>
  <si>
    <t>RtY_379</t>
  </si>
  <si>
    <t>RtY_380</t>
  </si>
  <si>
    <t>RtY_381</t>
  </si>
  <si>
    <t>RtY_382</t>
  </si>
  <si>
    <t>RtY_383</t>
  </si>
  <si>
    <t>RtY_384</t>
  </si>
  <si>
    <t>RtY_385</t>
  </si>
  <si>
    <t>RtY_386</t>
  </si>
  <si>
    <t>RtY_387</t>
  </si>
  <si>
    <t>RtY_388</t>
  </si>
  <si>
    <t>RtY_389</t>
  </si>
  <si>
    <t>RtY_390</t>
  </si>
  <si>
    <t>RtY_391</t>
  </si>
  <si>
    <t>RtY_392</t>
  </si>
  <si>
    <t>RtY_393</t>
  </si>
  <si>
    <t>RtY_394</t>
  </si>
  <si>
    <t>RtY_395</t>
  </si>
  <si>
    <t>RtY_396</t>
  </si>
  <si>
    <t>RtY_397</t>
  </si>
  <si>
    <t>RtY_398</t>
  </si>
  <si>
    <t>RtY_399</t>
  </si>
  <si>
    <t>RtY_400</t>
  </si>
  <si>
    <t>RtY_401</t>
  </si>
  <si>
    <t>RtY_402</t>
  </si>
  <si>
    <t>RtY_403</t>
  </si>
  <si>
    <t>RtY_404</t>
  </si>
  <si>
    <t>RtY_405</t>
  </si>
  <si>
    <t>RtY_406</t>
  </si>
  <si>
    <t>RtY_407</t>
  </si>
  <si>
    <t>RtY_408</t>
  </si>
  <si>
    <t>RtY_409</t>
  </si>
  <si>
    <t>RtY_410</t>
  </si>
  <si>
    <t>RtY_411</t>
  </si>
  <si>
    <t>RtY_412</t>
  </si>
  <si>
    <t>RtY_413</t>
  </si>
  <si>
    <t>RtY_414</t>
  </si>
  <si>
    <t>RtY_415</t>
  </si>
  <si>
    <t>RtY_416</t>
  </si>
  <si>
    <t>RtY_417</t>
  </si>
  <si>
    <t>RtY_418</t>
  </si>
  <si>
    <t>RtY_419</t>
  </si>
  <si>
    <t>RtY_420</t>
  </si>
  <si>
    <t>RtY_421</t>
  </si>
  <si>
    <t>RtY_422</t>
  </si>
  <si>
    <t>RtY_423</t>
  </si>
  <si>
    <t>RtY_424</t>
  </si>
  <si>
    <t>RtY_425</t>
  </si>
  <si>
    <t>RtY_426</t>
  </si>
  <si>
    <t>RtY_427</t>
  </si>
  <si>
    <t>RtY_428</t>
  </si>
  <si>
    <t>RtY_429</t>
  </si>
  <si>
    <t>RtY_430</t>
  </si>
  <si>
    <t>RtY_431</t>
  </si>
  <si>
    <t>RtY_432</t>
  </si>
  <si>
    <t>RtY_433</t>
  </si>
  <si>
    <t>RtY_434</t>
  </si>
  <si>
    <t>RtY_435</t>
  </si>
  <si>
    <t>RtY_436</t>
  </si>
  <si>
    <t>RtY_437</t>
  </si>
  <si>
    <t>RtY_438</t>
  </si>
  <si>
    <t>RtY_439</t>
  </si>
  <si>
    <t>RtY_440</t>
  </si>
  <si>
    <t>RtY_441</t>
  </si>
  <si>
    <t>RtY_442</t>
  </si>
  <si>
    <t>RtY_443</t>
  </si>
  <si>
    <t>RtY_444</t>
  </si>
  <si>
    <t>RtY_445</t>
  </si>
  <si>
    <t>RtY_446</t>
  </si>
  <si>
    <t>RtY_447</t>
  </si>
  <si>
    <t>RtY_448</t>
  </si>
  <si>
    <t>RtY_449</t>
  </si>
  <si>
    <t>RtY_450</t>
  </si>
  <si>
    <t>RtY_451</t>
  </si>
  <si>
    <t>RtY_452</t>
  </si>
  <si>
    <t>RtY_453</t>
  </si>
  <si>
    <t>RtY_454</t>
  </si>
  <si>
    <t>RtY_455</t>
  </si>
  <si>
    <t>RtY_456</t>
  </si>
  <si>
    <t>RtY_457</t>
  </si>
  <si>
    <t>RtY_458</t>
  </si>
  <si>
    <t>RtY_459</t>
  </si>
  <si>
    <t>RtY_460</t>
  </si>
  <si>
    <t>RtY_461</t>
  </si>
  <si>
    <t>RtY_462</t>
  </si>
  <si>
    <t>RtY_463</t>
  </si>
  <si>
    <t>RtY_464</t>
  </si>
  <si>
    <t>RtY_465</t>
  </si>
  <si>
    <t>RtY_466</t>
  </si>
  <si>
    <t>RtY_467</t>
  </si>
  <si>
    <t>RtY_468</t>
  </si>
  <si>
    <t>RtY_469</t>
  </si>
  <si>
    <t>RtY_470</t>
  </si>
  <si>
    <t>RtY_471</t>
  </si>
  <si>
    <t>RtY_472</t>
  </si>
  <si>
    <t>RtY_473</t>
  </si>
  <si>
    <t>RtY_474</t>
  </si>
  <si>
    <t>RtY_475</t>
  </si>
  <si>
    <t>RtY_476</t>
  </si>
  <si>
    <t>RtY_477</t>
  </si>
  <si>
    <t>RtY_478</t>
  </si>
  <si>
    <t>RtY_479</t>
  </si>
  <si>
    <t>RtY_480</t>
  </si>
  <si>
    <t>RtY_481</t>
  </si>
  <si>
    <t>RtY_482</t>
  </si>
  <si>
    <t>RtY_483</t>
  </si>
  <si>
    <t>RtY_484</t>
  </si>
  <si>
    <t>RtY_485</t>
  </si>
  <si>
    <t>RtY_486</t>
  </si>
  <si>
    <t>RtY_487</t>
  </si>
  <si>
    <t>RtY_488</t>
  </si>
  <si>
    <t>RtY_489</t>
  </si>
  <si>
    <t>RtY_490</t>
  </si>
  <si>
    <t>RtY_491</t>
  </si>
  <si>
    <t>RtY_492</t>
  </si>
  <si>
    <t>RtY_493</t>
  </si>
  <si>
    <t>RtY_494</t>
  </si>
  <si>
    <t>RtY_495</t>
  </si>
  <si>
    <t>RtY_496</t>
  </si>
  <si>
    <t>RtY_497</t>
  </si>
  <si>
    <t>RtY_498</t>
  </si>
  <si>
    <t>RtY_499</t>
  </si>
  <si>
    <t>RtY_500</t>
  </si>
  <si>
    <t>RtY_501</t>
  </si>
  <si>
    <t>RtY_502</t>
  </si>
  <si>
    <t>RtY_503</t>
  </si>
  <si>
    <t>RtY_504</t>
  </si>
  <si>
    <t>RtY_505</t>
  </si>
  <si>
    <t>RtY_506</t>
  </si>
  <si>
    <t>RtY_507</t>
  </si>
  <si>
    <t>RtY_508</t>
  </si>
  <si>
    <t>RtY_509</t>
  </si>
  <si>
    <t>RtY_510</t>
  </si>
  <si>
    <t>RtY_511</t>
  </si>
  <si>
    <t>RtY_512</t>
  </si>
  <si>
    <t>RtY_513</t>
  </si>
  <si>
    <t>RtY_514</t>
  </si>
  <si>
    <t>RtY_515</t>
  </si>
  <si>
    <t>RtY_516</t>
  </si>
  <si>
    <t>RtY_517</t>
  </si>
  <si>
    <t>RtY_518</t>
  </si>
  <si>
    <t>RtY_519</t>
  </si>
  <si>
    <t>RtY_520</t>
  </si>
  <si>
    <t>RtY_521</t>
  </si>
  <si>
    <t>RtY_522</t>
  </si>
  <si>
    <t>RtY_523</t>
  </si>
  <si>
    <t>RtY_524</t>
  </si>
  <si>
    <t>RtY_525</t>
  </si>
  <si>
    <t>RtY_526</t>
  </si>
  <si>
    <t>RtY_527</t>
  </si>
  <si>
    <t>RtY_528</t>
  </si>
  <si>
    <t>RtY_529</t>
  </si>
  <si>
    <t>RtY_530</t>
  </si>
  <si>
    <t>RtY_531</t>
  </si>
  <si>
    <t>RtY_532</t>
  </si>
  <si>
    <t>RtY_533</t>
  </si>
  <si>
    <t>RtY_534</t>
  </si>
  <si>
    <t>RtY_535</t>
  </si>
  <si>
    <t>RtY_536</t>
  </si>
  <si>
    <t>RtY_537</t>
  </si>
  <si>
    <t>RtY_538</t>
  </si>
  <si>
    <t>RtY_539</t>
  </si>
  <si>
    <t>RtY_540</t>
  </si>
  <si>
    <t>RtY_541</t>
  </si>
  <si>
    <t>RtY_542</t>
  </si>
  <si>
    <t>RtY_543</t>
  </si>
  <si>
    <t>RtY_544</t>
  </si>
  <si>
    <t>RtY_545</t>
  </si>
  <si>
    <t>Ca-W-WC-1</t>
  </si>
  <si>
    <t>Ca-W-WC-2</t>
  </si>
  <si>
    <t>Ca-W-WC-5</t>
  </si>
  <si>
    <t>Ca-W-WC-3</t>
  </si>
  <si>
    <t>Ca-W-WC-4</t>
  </si>
  <si>
    <t>Ca-W-WC-6</t>
  </si>
  <si>
    <t>Ca-W-WC-7</t>
  </si>
  <si>
    <t>Ca-W-WC-8</t>
  </si>
  <si>
    <t>Ca-W-WC-9</t>
  </si>
  <si>
    <t>Ca-W-WC-10</t>
  </si>
  <si>
    <t>Nz-W-ETR-1</t>
  </si>
  <si>
    <t>Sv-W-SR-1</t>
  </si>
  <si>
    <t>Ca-W-WC-11</t>
  </si>
  <si>
    <t>Ca-W-WC-12</t>
  </si>
  <si>
    <t>Ur-W-ETR-1</t>
  </si>
  <si>
    <t>Ya-D-ETR-2</t>
  </si>
  <si>
    <t>Ya-D-ETR-1</t>
  </si>
  <si>
    <t>Fi-D-ETR-1</t>
  </si>
  <si>
    <t>Ya-D-ETR-3</t>
  </si>
  <si>
    <t>Fi-W-EFR-1</t>
  </si>
  <si>
    <t>Fi-W-EFR-2</t>
  </si>
  <si>
    <t>Ca-W-WC-13</t>
  </si>
  <si>
    <t>Al-W-ATC-1</t>
  </si>
  <si>
    <t>Al-D-ATC-1</t>
  </si>
  <si>
    <t>Ca-W-WC-14</t>
  </si>
  <si>
    <t>Fi-W-EFR-3</t>
  </si>
  <si>
    <t>No-D-ETR-1</t>
  </si>
  <si>
    <t>No-D-ETR-2</t>
  </si>
  <si>
    <t>Ar-D-ETR-4</t>
  </si>
  <si>
    <t>Ar-D-ETR-2</t>
  </si>
  <si>
    <t>Ar-D-ETR-1</t>
  </si>
  <si>
    <t>Ar-D-ETR-3</t>
  </si>
  <si>
    <t>Nz-W-ETR-2</t>
  </si>
  <si>
    <t>Ur-W-ETR-3</t>
  </si>
  <si>
    <t>Ar-D-ETR-6</t>
  </si>
  <si>
    <t>Ar-D-ETR-7</t>
  </si>
  <si>
    <t>Ar-D-ETR-5</t>
  </si>
  <si>
    <t>Ya-D-ETR-4</t>
  </si>
  <si>
    <t>Ya-D-ETR-5</t>
  </si>
  <si>
    <t>Ya-D-ETR-6</t>
  </si>
  <si>
    <t>Ur-W-ETR-2</t>
  </si>
  <si>
    <t>Fi-D-ETR-3</t>
  </si>
  <si>
    <t>No-D-ETR-3</t>
  </si>
  <si>
    <t>Fi-D-ETR-2</t>
  </si>
  <si>
    <t>No-W-ETR-1</t>
  </si>
  <si>
    <t>No-D-ETR-4</t>
  </si>
  <si>
    <t>Fi-D-ETR-5</t>
  </si>
  <si>
    <t>Fi-D-ETR-6</t>
  </si>
  <si>
    <t>Fi-D-ETR-7</t>
  </si>
  <si>
    <t>Ca-W-WC-15</t>
  </si>
  <si>
    <t>Fi-D-ETR-9</t>
  </si>
  <si>
    <t>Fi-W-EFR-4</t>
  </si>
  <si>
    <t>Fi-D-ETR-10</t>
  </si>
  <si>
    <t>Fi-D-ETR-8</t>
  </si>
  <si>
    <t>Fi-D-ETR-4</t>
  </si>
  <si>
    <t>Used in Network</t>
  </si>
  <si>
    <t xml:space="preserve"> R.tarandus - SNP_ID</t>
  </si>
  <si>
    <t>Derived Allele for R. tarandus variants</t>
  </si>
  <si>
    <t>SNP_ID</t>
  </si>
  <si>
    <t xml:space="preserve">Variant determines HG </t>
  </si>
  <si>
    <t>1:12:0,12</t>
  </si>
  <si>
    <t>1:7:0,7</t>
  </si>
  <si>
    <t>1:8:0,8</t>
  </si>
  <si>
    <t>1:2:0,2</t>
  </si>
  <si>
    <t>1:3:0,3</t>
  </si>
  <si>
    <t>1:4:0,4</t>
  </si>
  <si>
    <t>1:16:0,16</t>
  </si>
  <si>
    <t>1:5:0,5</t>
  </si>
  <si>
    <t>1:32:0,32</t>
  </si>
  <si>
    <t>1:5:1,4</t>
  </si>
  <si>
    <t>1:6:0,6</t>
  </si>
  <si>
    <t>1:13:0,13</t>
  </si>
  <si>
    <t>1:15:0,15</t>
  </si>
  <si>
    <t>1:17:0,17</t>
  </si>
  <si>
    <t>1:5:2,3</t>
  </si>
  <si>
    <t>1:7:3,4</t>
  </si>
  <si>
    <t>1:7:2,5</t>
  </si>
  <si>
    <t>1:24:0,24</t>
  </si>
  <si>
    <t>1:29:0,29</t>
  </si>
  <si>
    <t>1:14:0,14</t>
  </si>
  <si>
    <t>1:1:0,1</t>
  </si>
  <si>
    <t>1:8:1,7</t>
  </si>
  <si>
    <t>1:6:2,4</t>
  </si>
  <si>
    <t>.:.:.</t>
  </si>
  <si>
    <t>0:65:51,14</t>
  </si>
  <si>
    <t>1:94:0,94</t>
  </si>
  <si>
    <t>0:8:5,3</t>
  </si>
  <si>
    <t>1:38:0,38</t>
  </si>
  <si>
    <t>1:13:0,12</t>
  </si>
  <si>
    <t>1:11:0,11</t>
  </si>
  <si>
    <t>0:16:9,7</t>
  </si>
  <si>
    <t>0:102:102,0</t>
  </si>
  <si>
    <t>0:96:96,0</t>
  </si>
  <si>
    <t>0:97:97,0</t>
  </si>
  <si>
    <t>0:73:73,0</t>
  </si>
  <si>
    <t>0:86:86,0</t>
  </si>
  <si>
    <t>0:80:80,0</t>
  </si>
  <si>
    <t>0:65:65,0</t>
  </si>
  <si>
    <t>1:10:0,10</t>
  </si>
  <si>
    <t>0:4:4,0</t>
  </si>
  <si>
    <t>0:3:3,0</t>
  </si>
  <si>
    <t>0:10:10,0</t>
  </si>
  <si>
    <t>0:6:6,0</t>
  </si>
  <si>
    <t>0:1:1,0</t>
  </si>
  <si>
    <t>0:11:11,0</t>
  </si>
  <si>
    <t>0:14:14,0</t>
  </si>
  <si>
    <t>0:20:20,0</t>
  </si>
  <si>
    <t>0:2:2,0</t>
  </si>
  <si>
    <t>0:12:12,0</t>
  </si>
  <si>
    <t>0:5:5,0</t>
  </si>
  <si>
    <t>0:36:36,0</t>
  </si>
  <si>
    <t>0:27:27,0</t>
  </si>
  <si>
    <t>0:53:53,0</t>
  </si>
  <si>
    <t>0:9:9,0</t>
  </si>
  <si>
    <t>0:16:16,0</t>
  </si>
  <si>
    <t>0:17:17,0</t>
  </si>
  <si>
    <t>0:5:4,0</t>
  </si>
  <si>
    <t>0:15:15,0</t>
  </si>
  <si>
    <t>0:23:23,0</t>
  </si>
  <si>
    <t>0:8:8,0</t>
  </si>
  <si>
    <t>0:18:18,0</t>
  </si>
  <si>
    <t>0:7:7,0</t>
  </si>
  <si>
    <t>0:1:0,0</t>
  </si>
  <si>
    <t>0:19:19,0</t>
  </si>
  <si>
    <t>0:2:0,0</t>
  </si>
  <si>
    <t>0:6:5,0</t>
  </si>
  <si>
    <t>0:13:13,0</t>
  </si>
  <si>
    <t>0:58:57,0</t>
  </si>
  <si>
    <t>0:40:40,0</t>
  </si>
  <si>
    <t>0:41:41,0</t>
  </si>
  <si>
    <t>0:26:26,0</t>
  </si>
  <si>
    <t>0:30:30,0</t>
  </si>
  <si>
    <t>0:17:16,0</t>
  </si>
  <si>
    <t>0:21:21,0</t>
  </si>
  <si>
    <t>0:42:42,0</t>
  </si>
  <si>
    <t>0:15:14,0</t>
  </si>
  <si>
    <t>0:24:24,0</t>
  </si>
  <si>
    <t>0:2:1,0</t>
  </si>
  <si>
    <t>0:28:28,0</t>
  </si>
  <si>
    <t>0:33:33,0</t>
  </si>
  <si>
    <t>0:18:17,0</t>
  </si>
  <si>
    <t>0:22:22,0</t>
  </si>
  <si>
    <t>0:25:25,0</t>
  </si>
  <si>
    <t>0:32:32,0</t>
  </si>
  <si>
    <t>0:29:29,0</t>
  </si>
  <si>
    <t>0:31:31,0</t>
  </si>
  <si>
    <t>0:24:23,0</t>
  </si>
  <si>
    <t>0:4:3,1</t>
  </si>
  <si>
    <t>0:16:15,1</t>
  </si>
  <si>
    <t>0:34:34,0</t>
  </si>
  <si>
    <t>0:21:20,0</t>
  </si>
  <si>
    <t>0:5:4,1</t>
  </si>
  <si>
    <t>0:23:22,0</t>
  </si>
  <si>
    <t>0:8:7,0</t>
  </si>
  <si>
    <t>0:13:12,0</t>
  </si>
  <si>
    <t>0:19:18,0</t>
  </si>
  <si>
    <t>0:21:20,1</t>
  </si>
  <si>
    <t>0:20:19,0</t>
  </si>
  <si>
    <t>0:14:12,2</t>
  </si>
  <si>
    <t>0:16:14,0</t>
  </si>
  <si>
    <t>0:9:6,0</t>
  </si>
  <si>
    <t>0:11:8,0</t>
  </si>
  <si>
    <t>0:11:10,0</t>
  </si>
  <si>
    <t>0:9:8,0</t>
  </si>
  <si>
    <t>0:21:19,0</t>
  </si>
  <si>
    <t>0:7:5,0</t>
  </si>
  <si>
    <t>0:8:6,0</t>
  </si>
  <si>
    <t>0:12:10,0</t>
  </si>
  <si>
    <t>0:3:2,0</t>
  </si>
  <si>
    <t>0:9:7,0</t>
  </si>
  <si>
    <t>0:10:9,0</t>
  </si>
  <si>
    <t>0:11:9,0</t>
  </si>
  <si>
    <t>0:14:12,0</t>
  </si>
  <si>
    <t>0:8:5,0</t>
  </si>
  <si>
    <t>0:37:37,0</t>
  </si>
  <si>
    <t>0:44:44,0</t>
  </si>
  <si>
    <t>0:37:20,17</t>
  </si>
  <si>
    <t>1:37:0,37</t>
  </si>
  <si>
    <t>1:22:0,22</t>
  </si>
  <si>
    <t>1:20:0,20</t>
  </si>
  <si>
    <t>1:19:0,19</t>
  </si>
  <si>
    <t>1:18:0,18</t>
  </si>
  <si>
    <t>1:9:0,9</t>
  </si>
  <si>
    <t>1:15:1,14</t>
  </si>
  <si>
    <t>0:35:18,17</t>
  </si>
  <si>
    <t>1:21:0,21</t>
  </si>
  <si>
    <t>1:23:0,23</t>
  </si>
  <si>
    <t>1:28:0,28</t>
  </si>
  <si>
    <t>1:27:0,27</t>
  </si>
  <si>
    <t>0:10:9,1</t>
  </si>
  <si>
    <t>1:25:0,25</t>
  </si>
  <si>
    <t>1:9:1,8</t>
  </si>
  <si>
    <t>1:41:0,41</t>
  </si>
  <si>
    <t>0:25:24,0</t>
  </si>
  <si>
    <t>1:31:0,31</t>
  </si>
  <si>
    <t>0:39:39,0</t>
  </si>
  <si>
    <t>0:12:11,0</t>
  </si>
  <si>
    <t>0:8:7,1</t>
  </si>
  <si>
    <t>0:3:2,1</t>
  </si>
  <si>
    <t>0:35:35,0</t>
  </si>
  <si>
    <t>1:26:0,26</t>
  </si>
  <si>
    <t>0:45:45,0</t>
  </si>
  <si>
    <t>0:22:21,0</t>
  </si>
  <si>
    <t>1:34:0,34</t>
  </si>
  <si>
    <t>0:16:15,0</t>
  </si>
  <si>
    <t>0:12:10,2</t>
  </si>
  <si>
    <t>0:38:38,0</t>
  </si>
  <si>
    <t>0:20:19,1</t>
  </si>
  <si>
    <t>0:29:28,0</t>
  </si>
  <si>
    <t>1:4:2,2</t>
  </si>
  <si>
    <t>0:26:25,0</t>
  </si>
  <si>
    <t>0:6:5,1</t>
  </si>
  <si>
    <t>0:7:6,0</t>
  </si>
  <si>
    <t>0:24:23,1</t>
  </si>
  <si>
    <t>0:26:25,1</t>
  </si>
  <si>
    <t>1:39:0,39</t>
  </si>
  <si>
    <t>1:35:0,35</t>
  </si>
  <si>
    <t>1:20:1,19</t>
  </si>
  <si>
    <t>0:26:24,0</t>
  </si>
  <si>
    <t>1:25:0,24</t>
  </si>
  <si>
    <t>0:5:3,0</t>
  </si>
  <si>
    <t>0:2:1,1</t>
  </si>
  <si>
    <t>0:4:3,0</t>
  </si>
  <si>
    <t>1:2:1,1</t>
  </si>
  <si>
    <t>0:7:6,1</t>
  </si>
  <si>
    <t>1:30:0,30</t>
  </si>
  <si>
    <t>0:13:12,1</t>
  </si>
  <si>
    <t>0:40:23,17</t>
  </si>
  <si>
    <t>0:28:27,0</t>
  </si>
  <si>
    <t>0:14:13,1</t>
  </si>
  <si>
    <t>0:46:46,0</t>
  </si>
  <si>
    <t>0:43:43,0</t>
  </si>
  <si>
    <t>1:3:1,2</t>
  </si>
  <si>
    <t>1:6:1,5</t>
  </si>
  <si>
    <t>1:33:0,33</t>
  </si>
  <si>
    <t>1:47:0,47</t>
  </si>
  <si>
    <t>1:36:0,36</t>
  </si>
  <si>
    <t>0:18:17,1</t>
  </si>
  <si>
    <t>0:14:13,0</t>
  </si>
  <si>
    <t>1:10:1,9</t>
  </si>
  <si>
    <t>0:11:10,1</t>
  </si>
  <si>
    <t>0:47:47,0</t>
  </si>
  <si>
    <t>1:7:1,6</t>
  </si>
  <si>
    <t>1:22:0,21</t>
  </si>
  <si>
    <t>1:8:2,6</t>
  </si>
  <si>
    <t>1:9:2,7</t>
  </si>
  <si>
    <t>1:8:0,7</t>
  </si>
  <si>
    <t>1:4:1,3</t>
  </si>
  <si>
    <t>1:6:0,5</t>
  </si>
  <si>
    <t>0:9:7,2</t>
  </si>
  <si>
    <t>1:17:0,16</t>
  </si>
  <si>
    <t>1:10:0,9</t>
  </si>
  <si>
    <t>0:6:4,2</t>
  </si>
  <si>
    <t>1:8:3,5</t>
  </si>
  <si>
    <t>1:26:0,25</t>
  </si>
  <si>
    <t>GT:DP:AD</t>
  </si>
  <si>
    <t>moose</t>
  </si>
  <si>
    <t>Y-EB-A1</t>
  </si>
  <si>
    <t>Y-EB-A2.A-car</t>
  </si>
  <si>
    <t>Y-EB-A2.B-car</t>
  </si>
  <si>
    <t>Y-EB-A2.B-aw</t>
  </si>
  <si>
    <t>Y-EB-A2.B1A</t>
  </si>
  <si>
    <t>Y-EB-A2.B1A-?</t>
  </si>
  <si>
    <t>Y-EB-A2.B1A-ad</t>
  </si>
  <si>
    <t>Y-EB-A2.B1A-car</t>
  </si>
  <si>
    <t>Y-EB-A2.B1C2-F1c3a</t>
  </si>
  <si>
    <t>Y-EB-S</t>
  </si>
  <si>
    <t>Y-EB-S1</t>
  </si>
  <si>
    <t>Y-EB-S2</t>
  </si>
  <si>
    <t>Y-EB-A</t>
  </si>
  <si>
    <t>Y-EB-A?</t>
  </si>
  <si>
    <t>Y-EB-A2</t>
  </si>
  <si>
    <t>Y-EB-A2.A</t>
  </si>
  <si>
    <t>Y-EB-A2.A1</t>
  </si>
  <si>
    <t>Y-EB-A2.A1-uw</t>
  </si>
  <si>
    <t>Y-EB-A2.A1-R1</t>
  </si>
  <si>
    <t>Y-EB-A2.A1-R1a</t>
  </si>
  <si>
    <t>Y-EB-A2.A1-R1b</t>
  </si>
  <si>
    <t>Y-EB-A2.A1-R1c</t>
  </si>
  <si>
    <t>Y-EB-A2.A1-R1c1</t>
  </si>
  <si>
    <t>Y-EB-A2.A1-R1c2</t>
  </si>
  <si>
    <t>Y-EB-A2.B</t>
  </si>
  <si>
    <t>Y-EB-A2.B-ff</t>
  </si>
  <si>
    <t>Y-EB-A2.B1</t>
  </si>
  <si>
    <t>Y-EB-A2.B1B</t>
  </si>
  <si>
    <t>Y-EB-A2.B1B-ff</t>
  </si>
  <si>
    <t>Y-EB-A2.B1B-N1</t>
  </si>
  <si>
    <t>Y-EB-A2.B1B-N1?</t>
  </si>
  <si>
    <t>Y-EB-A2.B1B-N1a</t>
  </si>
  <si>
    <t>Y-EB-A2.B1C</t>
  </si>
  <si>
    <t>Y-EB-A2.B1C1</t>
  </si>
  <si>
    <t>Y-EB-A2.B1C1-R2</t>
  </si>
  <si>
    <t>Y-EB-A2.B1C1-R2a</t>
  </si>
  <si>
    <t>Y-EB-A2.B1C1-uw</t>
  </si>
  <si>
    <t>Y-EB-A2.B1C1-R3</t>
  </si>
  <si>
    <t>Y-EB-A2.B1C1-R3a</t>
  </si>
  <si>
    <t>Y-EB-A2.B1C1-R3a1</t>
  </si>
  <si>
    <t>Y-EB-A2.B1C1-R3a2</t>
  </si>
  <si>
    <t>Y-EB-A2.B1C1-R3b</t>
  </si>
  <si>
    <t>Y-EB-A2.B1C1-R3c</t>
  </si>
  <si>
    <t>Y-EB-A2.B1C1-R3c1</t>
  </si>
  <si>
    <t>Y-EB-A2.B1C-uw</t>
  </si>
  <si>
    <t>Y-EB-A2.B1C2-F1</t>
  </si>
  <si>
    <t>Y-EB-A2.B1C2-F1a</t>
  </si>
  <si>
    <t>Y-EB-A2.B1C2-F1b</t>
  </si>
  <si>
    <t>Y-EB-A2.B1C2-F1b1</t>
  </si>
  <si>
    <t>Y-EB-A2.B1C2-F1b2</t>
  </si>
  <si>
    <t>Y-EB-A2.B1C2-F1c</t>
  </si>
  <si>
    <t>Y-EB-A2.B1C2-F1c1</t>
  </si>
  <si>
    <t>Y-EB-A2.B1C2-F1c1a</t>
  </si>
  <si>
    <t>Y-EB-A2.B1C2-F1c1b</t>
  </si>
  <si>
    <t>Y-EB-A2.B1C2-F1c2</t>
  </si>
  <si>
    <t>Y-EB-A2.B1C2-F1c2a</t>
  </si>
  <si>
    <t>Y-EB-A2.B1C2-F1c2b</t>
  </si>
  <si>
    <t>Y-EB-A2.B1C2-F1c2b1</t>
  </si>
  <si>
    <t>Y-EB-A2.B1C2-F1c2b2</t>
  </si>
  <si>
    <t>Y-EB-A2.B1C2-F1c3</t>
  </si>
  <si>
    <t>Y-EB-A2.B1C2-F1c3b</t>
  </si>
  <si>
    <t>Y-EB-A2.B1C2-F1c3b1</t>
  </si>
  <si>
    <t>Y-EB-A2.B1C2-F1c3b2</t>
  </si>
  <si>
    <t>Y-EB-A2.B1C2-F1c3b2?</t>
  </si>
  <si>
    <t>Y-EB-A2.B1C2-F1c3b2a</t>
  </si>
  <si>
    <t>Y-EB-A2.B1C2-F1c4</t>
  </si>
  <si>
    <t>Y-EB-A2.B1C2-F1c5</t>
  </si>
  <si>
    <t>OX460344.1:58596668</t>
  </si>
  <si>
    <t>forward</t>
  </si>
  <si>
    <t>reverse</t>
  </si>
  <si>
    <t>OX460344.1:58897232</t>
  </si>
  <si>
    <t>OX460344.1:58897304</t>
  </si>
  <si>
    <t>OX460344.1:58589831</t>
  </si>
  <si>
    <t>OX460344.1:59401363</t>
  </si>
  <si>
    <t>OX460344.1:58197532</t>
  </si>
  <si>
    <t>OX460344.1:59397481</t>
  </si>
  <si>
    <t>OX460344.1:59397544</t>
  </si>
  <si>
    <t>OX460344.1:59253567</t>
  </si>
  <si>
    <t>OX460344.1:57578550</t>
  </si>
  <si>
    <t>OX460344.1:57579096</t>
  </si>
  <si>
    <t>OX460344.1:57570505</t>
  </si>
  <si>
    <t>OX460344.1:57570511</t>
  </si>
  <si>
    <t>OX460344.1:59291002</t>
  </si>
  <si>
    <t>OX460344.1:59291009</t>
  </si>
  <si>
    <t>OX460344.1:57534026</t>
  </si>
  <si>
    <t>OX460344.1:58596594</t>
  </si>
  <si>
    <t>OX460344.1:58596607</t>
  </si>
  <si>
    <t>OX460344.1:58596639</t>
  </si>
  <si>
    <t>OX460344.1:59217587</t>
  </si>
  <si>
    <t>OX460344.1:59288183</t>
  </si>
  <si>
    <t>OX460344.1:59229629</t>
  </si>
  <si>
    <t>OX460344.1:57295698</t>
  </si>
  <si>
    <t>OX460344.1:59060355</t>
  </si>
  <si>
    <t>OX460344.1:57578488</t>
  </si>
  <si>
    <t>OX460344.1:59419777</t>
  </si>
  <si>
    <t>OX460344.1:58196825</t>
  </si>
  <si>
    <t>OX460344.1:58907780</t>
  </si>
  <si>
    <t>OX460344.1:57503849</t>
  </si>
  <si>
    <t>OX460344.1:57505005</t>
  </si>
  <si>
    <t>OX460344.1:57505072</t>
  </si>
  <si>
    <t>OX460344.1:59287598</t>
  </si>
  <si>
    <t>OX460344.1:57507250</t>
  </si>
  <si>
    <t>OX460344.1:59386960</t>
  </si>
  <si>
    <t>OX460344.1:59398204</t>
  </si>
  <si>
    <t>OX460344.1:59205849</t>
  </si>
  <si>
    <t>OX460344.1:59358745</t>
  </si>
  <si>
    <t>OX460344.1:57544739</t>
  </si>
  <si>
    <t>OX460344.1:58369839</t>
  </si>
  <si>
    <t>OX460344.1:59255104</t>
  </si>
  <si>
    <t>OX460344.1:59193820</t>
  </si>
  <si>
    <t>OX460344.1:59016009</t>
  </si>
  <si>
    <t>OX460344.1:59175969</t>
  </si>
  <si>
    <t>OX460344.1:59108922</t>
  </si>
  <si>
    <t>OX460344.1:59263254</t>
  </si>
  <si>
    <t>OX460344.1:59279293</t>
  </si>
  <si>
    <t>OX460344.1:57507532</t>
  </si>
  <si>
    <t>OX460344.1:57503765</t>
  </si>
  <si>
    <t>OX460344.1:58896228</t>
  </si>
  <si>
    <t>OX460344.1:59255834</t>
  </si>
  <si>
    <t>OX460344.1:57529872</t>
  </si>
  <si>
    <t>OX460344.1:58596698</t>
  </si>
  <si>
    <t>OX460344.1:59220149</t>
  </si>
  <si>
    <t>OX460344.1:59254962</t>
  </si>
  <si>
    <t>OX460344.1:58198103</t>
  </si>
  <si>
    <t>OX460344.1:57359554</t>
  </si>
  <si>
    <t>OX460344.1:57529817</t>
  </si>
  <si>
    <t>OX460344.1:57545819</t>
  </si>
  <si>
    <t>OX460344.1:58875250</t>
  </si>
  <si>
    <t>OX460344.1:58394873</t>
  </si>
  <si>
    <t>OX460344.1:57701748</t>
  </si>
  <si>
    <t>OX460344.1:57361277</t>
  </si>
  <si>
    <t>OX460344.1:59208122</t>
  </si>
  <si>
    <t>OX460344.1:57636524</t>
  </si>
  <si>
    <t>OX460344.1:59423227</t>
  </si>
  <si>
    <t>OX460344.1:58900299</t>
  </si>
  <si>
    <t>OX460344.1:58924164</t>
  </si>
  <si>
    <t>OX460344.1:58377148</t>
  </si>
  <si>
    <t>OX460344.1:57403722</t>
  </si>
  <si>
    <t>OX460344.1:59290179</t>
  </si>
  <si>
    <t>OX460344.1:59169358</t>
  </si>
  <si>
    <t>OX460344.1:57295314</t>
  </si>
  <si>
    <t>OX460344.1:58348173</t>
  </si>
  <si>
    <t>OX460344.1:59204068</t>
  </si>
  <si>
    <t>OX460344.1:58401523</t>
  </si>
  <si>
    <t>OX460344.1:57575007</t>
  </si>
  <si>
    <t>OX460344.1:59235601</t>
  </si>
  <si>
    <t>OX460344.1:59208430</t>
  </si>
  <si>
    <t>OX460344.1:58925897</t>
  </si>
  <si>
    <t>OX460344.1:58921767</t>
  </si>
  <si>
    <t>OX460344.1:59423331</t>
  </si>
  <si>
    <t>OX460344.1:57526694</t>
  </si>
  <si>
    <t>OX460344.1:59421092</t>
  </si>
  <si>
    <t>OX460344.1:57702365</t>
  </si>
  <si>
    <t>OX460344.1:59206481</t>
  </si>
  <si>
    <t>OX460344.1:57367140</t>
  </si>
  <si>
    <t>OX460344.1:58645157</t>
  </si>
  <si>
    <t>OX460344.1:58899212</t>
  </si>
  <si>
    <t>OX460344.1:58613581</t>
  </si>
  <si>
    <t>OX460344.1:58197633</t>
  </si>
  <si>
    <t>OX460344.1:59060507</t>
  </si>
  <si>
    <t>OX460344.1:59292732</t>
  </si>
  <si>
    <t>OX460344.1:58598334</t>
  </si>
  <si>
    <t>OX460344.1:59355382</t>
  </si>
  <si>
    <t>OX460344.1:58197254</t>
  </si>
  <si>
    <t>OX460344.1:58598446</t>
  </si>
  <si>
    <t>OX460344.1:58640887</t>
  </si>
  <si>
    <t>OX460344.1:59231866</t>
  </si>
  <si>
    <t>OX460344.1:59430956</t>
  </si>
  <si>
    <t>OX460344.1:58370156</t>
  </si>
  <si>
    <t>OX460344.1:58616772</t>
  </si>
  <si>
    <t>OX460344.1:57890249</t>
  </si>
  <si>
    <t>OX460344.1:59323145</t>
  </si>
  <si>
    <t>OX460344.1:59355297</t>
  </si>
  <si>
    <t>OX460344.1:59263073</t>
  </si>
  <si>
    <t>OX460344.1:57506135</t>
  </si>
  <si>
    <t>OX460344.1:59423346</t>
  </si>
  <si>
    <t>OX460344.1:59381193</t>
  </si>
  <si>
    <t>OX460344.1:59400140</t>
  </si>
  <si>
    <t>OX460344.1:58350320</t>
  </si>
  <si>
    <t>OX460344.1:59254244</t>
  </si>
  <si>
    <t>OX460344.1:59421332</t>
  </si>
  <si>
    <t>OX460344.1:58598761</t>
  </si>
  <si>
    <t>OX460344.1:59281232</t>
  </si>
  <si>
    <t>OX460344.1:58613339</t>
  </si>
  <si>
    <t>OX460344.1:59060267</t>
  </si>
  <si>
    <t>OX460344.1:58923120</t>
  </si>
  <si>
    <t>OX460344.1:57652859</t>
  </si>
  <si>
    <t>OX460344.1:57663703</t>
  </si>
  <si>
    <t>OX460344.1:57568290</t>
  </si>
  <si>
    <t>OX460344.1:57557234</t>
  </si>
  <si>
    <t>OX460344.1:57568609</t>
  </si>
  <si>
    <t>OX460344.1:57506731</t>
  </si>
  <si>
    <t>OX460344.1:59251384</t>
  </si>
  <si>
    <t>OX460344.1:59258532</t>
  </si>
  <si>
    <t>OX460344.1:59259088</t>
  </si>
  <si>
    <t>OX460344.1:57558018</t>
  </si>
  <si>
    <t>OX460344.1:58680545</t>
  </si>
  <si>
    <t>OX460344.1:57667758</t>
  </si>
  <si>
    <t>OX460344.1:58402282</t>
  </si>
  <si>
    <t>OX460344.1:58058463</t>
  </si>
  <si>
    <t>OX460344.1:59092425</t>
  </si>
  <si>
    <t>OX460344.1:59379455</t>
  </si>
  <si>
    <t>OX460344.1:57889607</t>
  </si>
  <si>
    <t>OX460344.1:59423259</t>
  </si>
  <si>
    <t>OX460344.1:58401673</t>
  </si>
  <si>
    <t>OX460344.1:58058872</t>
  </si>
  <si>
    <t>OX460344.1:59235932</t>
  </si>
  <si>
    <t>OX460344.1:57294897</t>
  </si>
  <si>
    <t>OX460344.1:57652919</t>
  </si>
  <si>
    <t>OX460344.1:59207499</t>
  </si>
  <si>
    <t>OX460344.1:57654135</t>
  </si>
  <si>
    <t>OX460344.1:59206135</t>
  </si>
  <si>
    <t>OX460344.1:58306699</t>
  </si>
  <si>
    <t>OX460344.1:59303372</t>
  </si>
  <si>
    <t>OX460344.1:59168986</t>
  </si>
  <si>
    <t>OX460344.1:59461612</t>
  </si>
  <si>
    <t>OX460344.1:57367213</t>
  </si>
  <si>
    <t>OX460344.1:59386911</t>
  </si>
  <si>
    <t>OX460344.1:57663816</t>
  </si>
  <si>
    <t>OX460344.1:58348033</t>
  </si>
  <si>
    <t>OX460344.1:58613957</t>
  </si>
  <si>
    <t>OX460344.1:58197720</t>
  </si>
  <si>
    <t>OX460344.1:57295491</t>
  </si>
  <si>
    <t>OX460344.1:58058547</t>
  </si>
  <si>
    <t>OX460344.1:59231179</t>
  </si>
  <si>
    <t>OX460344.1:59421266</t>
  </si>
  <si>
    <t>OX460344.1:59194389</t>
  </si>
  <si>
    <t>OX460344.1:58003841</t>
  </si>
  <si>
    <t>OX460344.1:58535747</t>
  </si>
  <si>
    <t>OX460344.1:59258382</t>
  </si>
  <si>
    <t>OX460344.1:58359832</t>
  </si>
  <si>
    <t>OX460344.1:58678475</t>
  </si>
  <si>
    <t>OX460344.1:57504979</t>
  </si>
  <si>
    <t>OX460344.1:58679349</t>
  </si>
  <si>
    <t>OX460344.1:59255489</t>
  </si>
  <si>
    <t>OX460344.1:58901095</t>
  </si>
  <si>
    <t>OX460344.1:57636477</t>
  </si>
  <si>
    <t>OX460344.1:57543915</t>
  </si>
  <si>
    <t>OX460344.1:57568611</t>
  </si>
  <si>
    <t>OX460344.1:58790073</t>
  </si>
  <si>
    <t>OX460344.1:58302477</t>
  </si>
  <si>
    <t>OX460344.1:58622444</t>
  </si>
  <si>
    <t>OX460344.1:58905088</t>
  </si>
  <si>
    <t>OX460344.1:58904919</t>
  </si>
  <si>
    <t>OX460344.1:58904512</t>
  </si>
  <si>
    <t>OX460344.1:57594938</t>
  </si>
  <si>
    <t>OX460344.1:57594921</t>
  </si>
  <si>
    <t>OX460344.1:57594875</t>
  </si>
  <si>
    <t>OX460344.1:59247787</t>
  </si>
  <si>
    <t>OX460344.1:59247781</t>
  </si>
  <si>
    <t>OX460344.1:57586302</t>
  </si>
  <si>
    <t>OX460344.1:57586279</t>
  </si>
  <si>
    <t>OX460344.1:57672540</t>
  </si>
  <si>
    <t>OX460344.1:58911386</t>
  </si>
  <si>
    <t>OX460344.1:58911378</t>
  </si>
  <si>
    <t>OX460344.1:58543445</t>
  </si>
  <si>
    <t>OX460344.1:58629030</t>
  </si>
  <si>
    <t>OX460344.1:58879397</t>
  </si>
  <si>
    <t>OX460344.1:58879335</t>
  </si>
  <si>
    <t>OX460344.1:59079699</t>
  </si>
  <si>
    <t>OX460344.1:59211348</t>
  </si>
  <si>
    <t>OX460344.1:59211331</t>
  </si>
  <si>
    <t>OX460344.1:57363795</t>
  </si>
  <si>
    <t>OX460344.1:57363781</t>
  </si>
  <si>
    <t>OX460344.1:59819426</t>
  </si>
  <si>
    <t>OX460344.1:58515206</t>
  </si>
  <si>
    <t>OX460344.1:57555169</t>
  </si>
  <si>
    <t>OX460344.1:58342141</t>
  </si>
  <si>
    <t>OX460344.1:59452262</t>
  </si>
  <si>
    <t>OX460344.1:57922107</t>
  </si>
  <si>
    <t>OX460344.1:59396254</t>
  </si>
  <si>
    <t>OX460344.1:58517243</t>
  </si>
  <si>
    <t>OX460344.1:59446038</t>
  </si>
  <si>
    <t>OX460344.1:57498144</t>
  </si>
  <si>
    <t>OX460344.1:58304831</t>
  </si>
  <si>
    <t>OX460344.1:59270505</t>
  </si>
  <si>
    <t>OX460344.1:57471579</t>
  </si>
  <si>
    <t>OX460344.1:58549730</t>
  </si>
  <si>
    <t>OX460344.1:59170388</t>
  </si>
  <si>
    <t>OX460344.1:59300399</t>
  </si>
  <si>
    <t>OX460344.1:58902478</t>
  </si>
  <si>
    <t>OX460344.1:57292525</t>
  </si>
  <si>
    <t>OX460344.1:57471886</t>
  </si>
  <si>
    <t>OX460344.1:59122284</t>
  </si>
  <si>
    <t>OX460344.1:58879132</t>
  </si>
  <si>
    <t>OX460344.1:57386645</t>
  </si>
  <si>
    <t>OX460344.1:58589328</t>
  </si>
  <si>
    <t>OX460344.1:59351074</t>
  </si>
  <si>
    <t>OX460344.1:59122242</t>
  </si>
  <si>
    <t>OX460344.1:58661454</t>
  </si>
  <si>
    <t>OX460344.1:58374661</t>
  </si>
  <si>
    <t>OX460344.1:59055176</t>
  </si>
  <si>
    <t>OX460344.1:59272060</t>
  </si>
  <si>
    <t>OX460344.1:59045324</t>
  </si>
  <si>
    <t>OX460344.1:57593154</t>
  </si>
  <si>
    <t>OX460344.1:58688736</t>
  </si>
  <si>
    <t>OX460344.1:59160407</t>
  </si>
  <si>
    <t>OX460344.1:58565068</t>
  </si>
  <si>
    <t>OX460344.1:57658838</t>
  </si>
  <si>
    <t>OX460344.1:57597355</t>
  </si>
  <si>
    <t>OX460344.1:58675067</t>
  </si>
  <si>
    <t>OX460344.1:59452423</t>
  </si>
  <si>
    <t>OX460344.1:58460119</t>
  </si>
  <si>
    <t>OX460344.1:59077950</t>
  </si>
  <si>
    <t>OX460344.1:59440900</t>
  </si>
  <si>
    <t>OX460344.1:57469834</t>
  </si>
  <si>
    <t>OX460344.1:58441033</t>
  </si>
  <si>
    <t>OX460344.1:58674843</t>
  </si>
  <si>
    <t>OX460344.1:58064849</t>
  </si>
  <si>
    <t>OX460344.1:58068682</t>
  </si>
  <si>
    <t>OX460344.1:59053914</t>
  </si>
  <si>
    <t>OX460344.1:57549314</t>
  </si>
  <si>
    <t>OX460344.1:58355236</t>
  </si>
  <si>
    <t>OX460344.1:59177304</t>
  </si>
  <si>
    <t>OX460344.1:59272099</t>
  </si>
  <si>
    <t>OX460344.1:59045231</t>
  </si>
  <si>
    <t>OX460344.1:58661050</t>
  </si>
  <si>
    <t>OX460344.1:57985598</t>
  </si>
  <si>
    <t>OX460344.1:57736125</t>
  </si>
  <si>
    <t>OX460344.1:58355538</t>
  </si>
  <si>
    <t>OX460344.1:59054819</t>
  </si>
  <si>
    <t>OX460344.1:59048976</t>
  </si>
  <si>
    <t>OX460344.1:58336099</t>
  </si>
  <si>
    <t>OX460344.1:57477786</t>
  </si>
  <si>
    <t>OX460344.1:58098486</t>
  </si>
  <si>
    <t>OX460344.1:57595961</t>
  </si>
  <si>
    <t>OX460344.1:59452969</t>
  </si>
  <si>
    <t>OX460344.1:59396259</t>
  </si>
  <si>
    <t>OX460344.1:59260893</t>
  </si>
  <si>
    <t>OX460344.1:59051796</t>
  </si>
  <si>
    <t>OX460344.1:57478097</t>
  </si>
  <si>
    <t>OX460344.1:58052353</t>
  </si>
  <si>
    <t>OX460344.1:59054645</t>
  </si>
  <si>
    <t>OX460344.1:57461531</t>
  </si>
  <si>
    <t>OX460344.1:58507069</t>
  </si>
  <si>
    <t>OX460344.1:58674615</t>
  </si>
  <si>
    <t>OX460344.1:59247584</t>
  </si>
  <si>
    <t>OX460344.1:59452979</t>
  </si>
  <si>
    <t>OX460344.1:58513370</t>
  </si>
  <si>
    <t>OX460344.1:57924914</t>
  </si>
  <si>
    <t>OX460344.1:59079597</t>
  </si>
  <si>
    <t>OX460344.1:58517862</t>
  </si>
  <si>
    <t>OX460344.1:58374778</t>
  </si>
  <si>
    <t>OX460344.1:58565115</t>
  </si>
  <si>
    <t>OX460344.1:58301738</t>
  </si>
  <si>
    <t>OX460344.1:57593966</t>
  </si>
  <si>
    <t>OX460344.1:58338554</t>
  </si>
  <si>
    <t>OX460344.1:57560062</t>
  </si>
  <si>
    <t>OX460344.1:57387045</t>
  </si>
  <si>
    <t>OX460344.1:59247025</t>
  </si>
  <si>
    <t>OX460344.1:59107010</t>
  </si>
  <si>
    <t>OX460344.1:59179655</t>
  </si>
  <si>
    <t>OX460344.1:57642307</t>
  </si>
  <si>
    <t>OX460344.1:57479256</t>
  </si>
  <si>
    <t>OX460344.1:57292754</t>
  </si>
  <si>
    <t>OX460344.1:57462401</t>
  </si>
  <si>
    <t>OX460344.1:59277681</t>
  </si>
  <si>
    <t>OX460344.1:57354444</t>
  </si>
  <si>
    <t>OX460344.1:59106658</t>
  </si>
  <si>
    <t>OX460344.1:57639962</t>
  </si>
  <si>
    <t>OX460344.1:57314765</t>
  </si>
  <si>
    <t>OX460344.1:59271841</t>
  </si>
  <si>
    <t>OX460344.1:59300263</t>
  </si>
  <si>
    <t>OX460344.1:57550127</t>
  </si>
  <si>
    <t>OX460344.1:57315198</t>
  </si>
  <si>
    <t>OX460344.1:58442254</t>
  </si>
  <si>
    <t>OX460344.1:57343025</t>
  </si>
  <si>
    <t>OX460344.1:58297721</t>
  </si>
  <si>
    <t>OX460344.1:58514837</t>
  </si>
  <si>
    <t>OX460344.1:57343064</t>
  </si>
  <si>
    <t>OX460344.1:57498127</t>
  </si>
  <si>
    <t>OX460344.1:58399566</t>
  </si>
  <si>
    <t>OX460344.1:58318578</t>
  </si>
  <si>
    <t>OX460344.1:59170467</t>
  </si>
  <si>
    <t>OX460344.1:58355668</t>
  </si>
  <si>
    <t>OX460344.1:57596992</t>
  </si>
  <si>
    <t>OX460344.1:58879393</t>
  </si>
  <si>
    <t>OX460344.1:58342729</t>
  </si>
  <si>
    <t>OX460344.1:57326831</t>
  </si>
  <si>
    <t>OX460344.1:58052873</t>
  </si>
  <si>
    <t>OX460344.1:57560720</t>
  </si>
  <si>
    <t>OX460344.1:58304783</t>
  </si>
  <si>
    <t>OX460344.1:59178497</t>
  </si>
  <si>
    <t>OX460344.1:58916437</t>
  </si>
  <si>
    <t>OX460344.1:57471541</t>
  </si>
  <si>
    <t>OX460344.1:58409945</t>
  </si>
  <si>
    <t>OX460344.1:58659823</t>
  </si>
  <si>
    <t>OX460344.1:59178288</t>
  </si>
  <si>
    <t>OX460344.1:57477823</t>
  </si>
  <si>
    <t>OX460344.1:59174285</t>
  </si>
  <si>
    <t>OX460344.1:59108086</t>
  </si>
  <si>
    <t>OX460344.1:59453630</t>
  </si>
  <si>
    <t>OX460344.1:59270664</t>
  </si>
  <si>
    <t>OX460344.1:58627687</t>
  </si>
  <si>
    <t>OX460344.1:58379040</t>
  </si>
  <si>
    <t>OX460344.1:58906438</t>
  </si>
  <si>
    <t>variant_30bp_flanking_region_reindeerY1320</t>
  </si>
  <si>
    <t>variant_coord_OX460344.1</t>
  </si>
  <si>
    <t>TGTGTGTGTGTATGCAATCCTATGTGTGTC[G/A]AGCCCACTGCAGATGCACAGATGAAGGAAA</t>
  </si>
  <si>
    <t>CAGTGGAGCAACCAGATTAGTTTCACGAGG[T/C]TTCCAGCAACTGGGGCAAACTGGTTGTTGT</t>
  </si>
  <si>
    <t>TTGGCCTGGGGGCTGGGGACCCAGGCTCTC[A/G]AAGTCCTATCTGAACCACCACTAAACTGAG</t>
  </si>
  <si>
    <t>TCCAAAGCCCCTTGCTATATCTGTTTGGCT[G/C]CTGGAAAGAAAGCACAGGGAATGGAATCAT</t>
  </si>
  <si>
    <t>GGCCTCCTTAGGGACTAGGTGGACAGCTAT[T/A]AGTTGAGCCTGGAGTGCTTTCCTTAAGTAG</t>
  </si>
  <si>
    <t>TGATCTTGAGGTAGGGCTATGGTCAGGTCA[A/C]TGTCTTCCTGTAAACAACTATGGAAATAAA</t>
  </si>
  <si>
    <t>TCATTCCATATTCTGAACAGAAAGGTCTGA[G/A]GTTTGATTTTCACTCTTCAAGGTCCTGGTT</t>
  </si>
  <si>
    <t>TCCTGGTTCTGGTAGATAGAGGAACTAGGC[T/C]ATCCTCAGTCCCACTGTTAACTGGCAGTTT</t>
  </si>
  <si>
    <t>GAAATGACGTTCAAAGATGTTAATAATGAA[C/T]TTGCAGAGTGAACTGCCACAACCCTTCAAT</t>
  </si>
  <si>
    <t>AACCTTTCACTTGTCACGTGTAGAGCGCCG[G/C]ATCAGCGATTGGCTGCTGGGGCTTGGAGTT</t>
  </si>
  <si>
    <t>GTTGAGTTGCTGCTGTTCCTTACATGTTTA[T/C]GAGGTTCTCACTACATCCAAAGTTAACCAA</t>
  </si>
  <si>
    <t>TTGCTGCTGTTCCTTACATGTTTATGAGGT[T/G]CTCACTACATCCAAAGTTAACCAATGTTCA</t>
  </si>
  <si>
    <t>TTCAAGAAAAAAATTTTCATCTCACACATA[C/A]CCCTGTTGACAGGATTTATATCACTAATAA</t>
  </si>
  <si>
    <t>AAAAAATTTTCATCTCACACATACCCCTGT[T/C]GACAGGATTTATATCACTAATAATATTCAA</t>
  </si>
  <si>
    <t>GAATCCTATATTTTCTCTTAAAATATAGCT[A/G]TATCTTATATTCTCTGTATTTACACATCAA</t>
  </si>
  <si>
    <t>ACATGGAGCAATCAGAAGAGGAGGTACCAG[T/C]GCCACATATTGGGGGAGACTGATTGATGTA</t>
  </si>
  <si>
    <t>AGAAGAGGAGGTACCAGTGCCACATATTGG[G/A]GGAGACTGATTGATGTATCCTTGTGGTGCC</t>
  </si>
  <si>
    <t>GAGACTGATTGATGTATCCTTGTGGTGCCC[T/C]TGTTCAGGATAGGGATGAGGAAAAAATGTC</t>
  </si>
  <si>
    <t>CTTGTTCAGGATAGGGATGAGGAAAAAATG[T/G]CCAGAGACAACTAGACAATGGTTTCACAAA</t>
  </si>
  <si>
    <t>ACAGAGGGAAACTTTTCAACCTAATAAAGG[T/C]CACGTATGGATAAATCCACTGCAAACATGA</t>
  </si>
  <si>
    <t>CCCAGTTCCCTCCCTCACAGGCAATATCTG[G/A]CAGAGGGATGCGTGCATGCATACAATGCCT</t>
  </si>
  <si>
    <t>TGAGCATGGTTACAGATTTTTACCATTGAG[A/C]ACCCTGCTTCTGGTGGGTTTATCCATGCAT</t>
  </si>
  <si>
    <t>GGAGAGACCTAATGAGAAGCAGGTGGGAGA[A/C]ATAGAGACTTAATGATATCTATGACAAATG</t>
  </si>
  <si>
    <t>CCATGTGGAAGTGCAAATCATACATGCAGT[G/A]CTTCTGATATTAAATGAGTTAATGGGACCT</t>
  </si>
  <si>
    <t>CCCAAACCTATTTAACTGAGGTTTTTGTTC[G/T]TTTATTTTTTGTACAGGAGACAAGAAGGGA</t>
  </si>
  <si>
    <t>ACACTTATTTTCACCTTATGGTGAATCTTT[A/C]TATGTATAAATCTTCATCTTCTTCTTTACC</t>
  </si>
  <si>
    <t>TTTGGGTCAGGGGATTCTGTGGGGCACTCT[G/T]TGGAGATGCCTCACCAAATGGCTTACTGAG</t>
  </si>
  <si>
    <t>TTTCCTTTAGAGTAAAAGCAGGAAGTTGTC[C/T]ACAGGCCAGGTGGAGGTGAAAGGGGGAGCA</t>
  </si>
  <si>
    <t>TCACCAATTATCACATAACACATTCTGAAC[A/T]TCAATGTCAACATACACTAACAGCATAAAA</t>
  </si>
  <si>
    <t>CAAGCAATGTGCCTTTATTTGTCACAAACT[C/T]TGGCCGGTCCATGGGTACCTTTGAGGGTAA</t>
  </si>
  <si>
    <t>TGGGAAAGAGAGTACTGTTTAGCAACAAAA[C/A]TGTGTGAGGGTGCACAGGTTTCTTGATATG</t>
  </si>
  <si>
    <t>ACCCTGGGCCCACAGATCATGCCTCCCTTG[T/C]GCAGAAATCAGCATTCCACTGGCAAATCCT</t>
  </si>
  <si>
    <t>GTGAGAAGAGACAATATACAACACTAAACA[A/G]TTTACAATAACCCTCCCCAGACCTGCCAGG</t>
  </si>
  <si>
    <t>CTGTGTGGCAATGTTTTCATCAGTAGGGTC[G/A]ATGATTGCTATTCATGGGACTCAATGTGAG</t>
  </si>
  <si>
    <t>TCTAGAACATCTGGAATATTCAAGGGCACT[C/T]ACTTTTGATACCCTGGTTCATGCATATGAA</t>
  </si>
  <si>
    <t>TGTTACCTGTGGCTCATTAATGTTGATTTT[T/G]GGCAAAAGCCATCACAAACCATCTCCATCA</t>
  </si>
  <si>
    <t>CTGTTAATTAAACACTTGAAAAACTTTCAT[T/G]AATTTTCCTAGGGGAAATATAGAATTTGCT</t>
  </si>
  <si>
    <t>ACATTATAAATTATTTATAGTTATTAGATA[A/G]AAAACAAAAGCGAAAAATGCACCGTTTTCC</t>
  </si>
  <si>
    <t>TTAGTGTTTAAAAATTTTATATATTTAATT[C/A]TCTTCCATTGGTTCTTTAAAATGTCCATTG</t>
  </si>
  <si>
    <t>GAGTAAACCATATGGTGTGGGACTTTGAAA[C/T]CACTCTTGGAGGACCTCACAGGTCCTTAAC</t>
  </si>
  <si>
    <t>ACCCCATGGTCTATGTAGCTTACACAGGCT[C/G]TTTCACATTTTCCATATCCATTCTTCTATT</t>
  </si>
  <si>
    <t>GGATCAGATTTCAAAGGCCATGAATCACAC[C/T]CATGACTTTTAATCTATGACAAGGAAGCCA</t>
  </si>
  <si>
    <t>TGTTACATATATATATAATAGGCTCTCATC[T/A]AGGACTGTTTCTGTATCAGCTTTATTTTAA</t>
  </si>
  <si>
    <t>GTATTACAAGCATTAAAAGTAAAATTAACT[C/G]TGTCTTGCCACCCTGATTATCGATTGATCT</t>
  </si>
  <si>
    <t>GGAAGACAATGTTCTTTCTAATTTCTCCTA[C/T]GACCTTTCTCCCAAGTCTGCTATAATCTTA</t>
  </si>
  <si>
    <t>AATGGAGAGGAAGCTTCTACTCTCATTCAT[T/G]TGTAACTGCTGATTTTCCTGGATTCTTTTG</t>
  </si>
  <si>
    <t>TACCAAGAGTGTCGACTAAAGGCTAAAAAT[C/A]TATTCAGGTGCCACCACCGGCCAAAAACAA</t>
  </si>
  <si>
    <t>TAATTCACTACTATGCAAGAGGTGTGTTCT[T/C]ATGTGGATGTGTGAATTCTGCATGACTATC</t>
  </si>
  <si>
    <t>CCCTTTCCAGTAGGGAGGCAGTGGAGGAAG[G/A]CATGACCCTGGAGGAGGGAGAGGTGTTGGG</t>
  </si>
  <si>
    <t>TACTTCTAGCATCTAGAGTCTCTGTGACCT[A/G]AGGCAGTTTGTGAACTGCCCCCAGGTATCA</t>
  </si>
  <si>
    <t>ATTCAACAACAGTGTTAAAAACACATGAGG[A/G]AGCAGATACTCTACTCAGTCAAGACATAAA</t>
  </si>
  <si>
    <t>TCCAGAGACAACTAGACAATGGTTTCACAA[A/G]TCTGGACCACTGCCATTGGACCCTTCAGGC</t>
  </si>
  <si>
    <t>CTTTTTTCAGCCTGCATTTTCCTTCTCTTC[T/C]TTCATAAATATTTCTAAAACCACTTCGGAC</t>
  </si>
  <si>
    <t>GGAAAGGATGGTCAGTGTTAACTCGAGACA[G/T]TTGGCACACAAATTTGGATTTACATCAAGA</t>
  </si>
  <si>
    <t>ACTTGATGTCTGGGTGAAAAAGAAAAACAA[A/G]CAGAATGCCTCCGCTGCCTTTCCCTTTTCA</t>
  </si>
  <si>
    <t>ATTGAAACTTTGTCTGCCAGACCTCTGATG[G/T]TGGCAGAATGCTTCAGGTGGTCTCCAATGT</t>
  </si>
  <si>
    <t>ACAGAGTAGATAGAAAGCCCAGAAACAAAC[T/G]TTCATATTTGTAAGGTCCACTGACATTCAA</t>
  </si>
  <si>
    <t>ACAAAATTAATCTGCATCAATGAACTCAAT[C/A]AAAAATGGAAGTAATTATAAATCCACACAG</t>
  </si>
  <si>
    <t>TCCTCCTCCCTTACTCTTTCTTTCCTGGAT[G/T]ATCCTCAACCAGAAACTCATCCCCCTACAA</t>
  </si>
  <si>
    <t>CCATGGTGAAATATATAGAGATCCATATTT[C/A]TTGTAGGGAAACATACACCCAGAGTTTCAA</t>
  </si>
  <si>
    <t>GTCAGTATTCTCCCCTTCAAGAAAATTAAT[G/T]TCTCAGACCAGGTAGTTATTTTGGTGACTA</t>
  </si>
  <si>
    <t>ATGTAGTTCAGGGCAAGAGGGGCACCGAGG[C/G]CACTAATGTGACTGGGCCAGCAGCTTAGCC</t>
  </si>
  <si>
    <t>TGATAAGTCCTCCAAACTGTTGGAGACACA[C/T]GGGCCTTCCCCAAAAGAAGTTTTCCAGGTG</t>
  </si>
  <si>
    <t>GTCTCAGGTTGTCATAGATTGGGACACCCA[G/T]TGTGTCCCCTTGTGAGTCGGGTAAGAGGAA</t>
  </si>
  <si>
    <t>GTGAAACTGATATCTCAATGCAGGTGATTT[T/C]GATGATGAAGGGTGTGTGAAGCACGAGCTT</t>
  </si>
  <si>
    <t>TTTAGGTCCTTCTCCCATACTCTCTTGCCC[C/T]GTAAGTCCTCAAACAGCAACTCACCACACT</t>
  </si>
  <si>
    <t>CAGGCAAGAGGTGGCCCAGCAGGAGAGGAG[G/A]CTTCCCTTTTCAGAGGGGAGGTGGTGGTGG</t>
  </si>
  <si>
    <t>GAAATTATGGTCATTGATAACTCGGGAAGG[T/C]GACTCCACAAATCTGGAATTACCTCAACAG</t>
  </si>
  <si>
    <t>TTCTTACCAGGGAAGTCCCTTGGATAGAGC[A/G]AGATGAGGAGAAAAAGCCAGGAAGACATTA</t>
  </si>
  <si>
    <t>CACACCAGGAGGGCAGCATGACCTCATAAA[A/T]AATATACAGTACTCTCCATTGATCCTCCCC</t>
  </si>
  <si>
    <t>TGATGTGTGGCATATGCAATTGTCTATATT[T/G]CAAATGGGGACATCTTACCACAGATAGTCT</t>
  </si>
  <si>
    <t>TGAAGCAGTTCTTAGGTATTAGAGAAGTTT[T/C]CCCAGTCTTTTAGGATATGTGCCTATTTCA</t>
  </si>
  <si>
    <t>GTGTATTTCACTTAAGAACTGCTAGCCATT[G/C]ATTTTAGTACACAAAATATGGAATTTTGAT</t>
  </si>
  <si>
    <t>ATTACTCTATGTGAAACATGGAAAGTTACA[C/T]ATTTTATCTTCATTAAGATTTTTGTATATG</t>
  </si>
  <si>
    <t>TCCTATTCTGTTACTGATTAAAAATAAAAG[C/G]AGGAATTAGAAGTGAGGGGAGAAAAGAGAA</t>
  </si>
  <si>
    <t>ACTAAGTTTTAAAACAACAGCATATTTATT[C/A]TCTTACAATCTTGGAGGCTAGAAGTCTAAA</t>
  </si>
  <si>
    <t>TGAAAGAGATGCAAGAAAATACATGAACAA[T/C]GTTTTCTTCAGCTCTAAACATTTAATATAA</t>
  </si>
  <si>
    <t>TTAACATTTTCAGCCATACCAGAGACACAT[C/G]CCAATTACTGATAGTGTAAACTTTACATCA</t>
  </si>
  <si>
    <t>GGTTGTGTGAAATGACTGGCAAGTCCCTAG[C/A]CTCAGGCCTGCCACCAGCAGCATTAAATTT</t>
  </si>
  <si>
    <t>GAGCTATATCCCCTGTTTGCATTTGTGGCT[G/A]TATGACTTGAACGTGTGTGTCTGTATATGT</t>
  </si>
  <si>
    <t>TAAATCCTTTACATGACTTAAGGGCCCCTG[T/C]AAACTCAAGTGAGCACGAATATGCCCGACA</t>
  </si>
  <si>
    <t>AACACATGTTATCAGAATGAAGGAAAAAAA[C/T]ACACAAGCATCTCAACTGATACAGAAAAAG</t>
  </si>
  <si>
    <t>ATCTGCTTCCATCTCTAGTTATTGATCAAC[G/T]ATTTATTGAGAAGCTAAATCAGTGACACAT</t>
  </si>
  <si>
    <t>CCAAACTTTTGGGAAATAGCCAATATCTAT[C/T]ATAATATAAAACAAATTTTTAAAAAGTGAC</t>
  </si>
  <si>
    <t>TGTTTACAGAAAGACAGTGGCCTGACCATG[T/C]CCCTACCTTTAGATCAGAGGGTCTGACAGT</t>
  </si>
  <si>
    <t>CACTAAGCCTTCAAAATTTAACTCAAGAGG[C/A]GCACTCCCATCTACTTCTCTCTCTGGCTGA</t>
  </si>
  <si>
    <t>TCTTTTAGGTTTGACTAAGATGGAAAGTTG[A/G]CACATGATTTTGGCATAATTTTTTGAGCTG</t>
  </si>
  <si>
    <t>ATTGGTCAGAAGCAGAAGATCTGTCCAGAA[C/G]ACAAAAGCCCCATCATCTGGGGAATCCACT</t>
  </si>
  <si>
    <t>AAAGATGGCCCATTTCTTGTGCCAAATGTC[C/A]TGACATGAATTCGTTCCTTTATCTGGGGTC</t>
  </si>
  <si>
    <t>TGAGACTGCCTTGCTTATAATGATGGTGCT[G/C]CAACCGGTAAATGACACGGATACTTACTCT</t>
  </si>
  <si>
    <t>GAAGGGAAACTATATTTTCTTTTTTTTTTT[T/C]ATCTTCAGTACATTCACTAAGAATGTTGTA</t>
  </si>
  <si>
    <t>AAAGTTCTTGGGCCCCTCTGGTTTTGTGTC[A/T]TAGTTGATCATGTCATAAAGTAGCCTACTT</t>
  </si>
  <si>
    <t>AATGACTGAAAGTTTAAAAACTTAATGTTT[T/G]ATAGTTTGGGAAACTCACCAGAAAGGTTTA</t>
  </si>
  <si>
    <t>TCTGTTCTGTCATTTGCAGGTGTCTATGGG[G/A]TTAGTCTGACATTCGGCAATCTATCTGTTG</t>
  </si>
  <si>
    <t>GGAAGAGTCCACTGTTGAGTTTTCTCACGG[C/T]TAAAGTGGTTTCACAGAGCAGAGTCACAGA</t>
  </si>
  <si>
    <t>AGGGCTCTAGCTGCTTTAGGCCCTTGGAAT[T/G]CTGTATATTGTCCTTGCCTGGAGTTAGTAG</t>
  </si>
  <si>
    <t>TCAGTGATGCGTGGTGGGGATCAACCCTTT[G/A]AGAGGCATGATCTGTGGGCCCATAGTGAGT</t>
  </si>
  <si>
    <t>GTTTGACCTCAAGCAGTTTACATCTTATCT[G/T]CTCTATGCAACATAATCTGAGGGAGAAAAT</t>
  </si>
  <si>
    <t>CTCAAATCCATCCATGATGACTTGGCTGTG[C/A]AAATGAGAATAACTTCACTTTCGTCATACA</t>
  </si>
  <si>
    <t>AAACAGCCATATCACCTTACCCATAATGTA[C/T]ACATTTTAGAAAGTTTTGTATGACCTAGAT</t>
  </si>
  <si>
    <t>CCAGAGTTACTGCCCTACTTGGGTGGACTG[T/G]CTACAGCTTCTCTTCACCGTGTTCAATACC</t>
  </si>
  <si>
    <t>GAACCAGCGTACTTCGTGAAGGGCCATTGG[G/A]TAGCATTTATTGAAAGCCTTCAAATGCACA</t>
  </si>
  <si>
    <t>TGTGTCAGCAACTATGTCGTTGGTAGAATG[C/A]TTTTGTAAGAATGGAACACTTAAACTTGTG</t>
  </si>
  <si>
    <t>TAGTGTAGTCTTTGGAGTGGGAGAGACTGG[C/A]AACTATGTTCTTGAGTCTGTAGCTGAGTTT</t>
  </si>
  <si>
    <t>ATAAAGAGACACTACTTAAAGTGCTTTCAT[G/A]CGTGGAGTCCTCAAAATGTGTGGGAGACTA</t>
  </si>
  <si>
    <t>CCTGTGTCCCCCAGTAGGCCAGTGGTGACA[A/G]CCTTGGCAGAAGATGCTAGGCTGCTCATTA</t>
  </si>
  <si>
    <t>ACTTAAGGGCCCCTGTAAACTCAAGTGAGC[A/G]CGAATATGCCCGACATCAAAGTTTTTATTT</t>
  </si>
  <si>
    <t>TTATAGAAGAGTGTCACCCATAGCAGTGAC[A/T]TCAGAACTCCAGTTGCAGTGATCTCTTCCT</t>
  </si>
  <si>
    <t>TGTGGCGCACATTGGCACCATATGAGAGAA[A/G]TAACTGACTAAGGTAGACTCTCGGCATGAA</t>
  </si>
  <si>
    <t>GATTTTGCTACAAGTAATATGGAATCTTCT[A/G]TTTCATATAAAAATATGATTTTCATGCTTG</t>
  </si>
  <si>
    <t>TCACACAGGTAGAAGGTAACGGGCTGAAAC[C/T]GAAGTCTTGGGGCTTAATGTTTCCAAGTCT</t>
  </si>
  <si>
    <t>CAGAGCAAGGAAGAGTAACATTAGCAGCAA[C/G]CATAAGATATGGAGGGTGTTGCAAAACCAC</t>
  </si>
  <si>
    <t>GAATTTAACACCAGTTAACCCCTGCATGGC[T/A]TCCTCATGGGCACTGTATTTTCTCGATAGA</t>
  </si>
  <si>
    <t>ATCTGTGCTCATAGTTTCCTACCTGGAAAT[A/T]AACTTCCTTATGATTCCCAAGTGAGAATCT</t>
  </si>
  <si>
    <t>TCCATCTGAGTAGTTTCAGCCTTCCTGGCA[G/A]TGTGAAAAATTGAGGAAAGAGCAGGTGTGG</t>
  </si>
  <si>
    <t>ACTTTCCAAAGAAAAGTACTCCTTGATCTT[G/C]ACTCTTTCTTGTCTCTCATCATGAGATTCC</t>
  </si>
  <si>
    <t>AATGCATCCATAGTAACATAGATACTCAGA[C/G]AGGTCCCTGTTCTAAGCTGTGAGCACAGGA</t>
  </si>
  <si>
    <t>CTTACAGTGTGGTATTTCTAGATATGAGAT[T/C]GCCATTACCAAGGTTTGTTGTGTTTGTTGT</t>
  </si>
  <si>
    <t>GGGAAAATTTAATAAGAAAAATGTTTAAGA[A/G]TCCTGTGTTTTTCAGTCTTTTTCTTGATAG</t>
  </si>
  <si>
    <t>AGATTTCAGCAAATAGGAATATACAAAGCA[A/G]TATAAAAATTAATTGCATTTCTACATGCTA</t>
  </si>
  <si>
    <t>AATGGAAGGCCATTGTCGTTGCATTGCTGG[G/A]CCTCTGTGAGGGGCATTTCTTCATTTAAAT</t>
  </si>
  <si>
    <t>ATGTTAAAAGATACATGAAACTGTTATAAG[C/T]TGTTTTATGACTGACTATGTCCACATATGT</t>
  </si>
  <si>
    <t>TGGACTTTTTTCTGAAGAAGACTCAGCTCC[G/T]CCTAAAGAGCTCATGCCAGTCTCCTGACCT</t>
  </si>
  <si>
    <t>CAAGTATATTCAAAATTTTAATTATTTTGT[T/G]TCAAGTGGAGAAACAAAATAAGTCCTTAGC</t>
  </si>
  <si>
    <t>TGATTGTGTGAGAGGACACAGTTCCTTTTT[T/G]GGGGTAGGTGTTGGGGAGGAGGTAGAAATA</t>
  </si>
  <si>
    <t>GTGTCATAGTAGAAGTGAGTAGAATGGGGT[T/A]GTAAAACAGACAAGGGCCACCCTACTCAGA</t>
  </si>
  <si>
    <t>TCCTCAGAGACACAGACACCTTAAGAATGG[C/A]CTAGAATCAGACTTCATGCTGAAAATTGGA</t>
  </si>
  <si>
    <t>GTTGAGAGAGGGTTGGTTGTCATGACCTCA[C/A]AACTTTGTGATATTACTAAAGAAATAGGCA</t>
  </si>
  <si>
    <t>AAGTTGCAAGAATTTTAGCCTTTTGTGTCT[T/G]CCCAAAAATGTATTGTGCATTTGTCCTCAC</t>
  </si>
  <si>
    <t>AGGTCCAGAGATGGACATGTTTCTGGGAAA[A/C]AATCATCTACTTGGCAAGGGCCACTCTAAG</t>
  </si>
  <si>
    <t>ACTCTAGAAAAGGTGTATTTAATGGGGCAG[G/A]TAGGAGTGATGTTGAGTATATTCCTTATGT</t>
  </si>
  <si>
    <t>GATTATCAAAATTTGCTAGAAGATATTAAG[C/T]GGATTAGGCCTTATTTAAAATTCACTACTC</t>
  </si>
  <si>
    <t>ATCCTCCTCCATGATTTTCTTTTTTCTTGA[C/T]GTTGCTTCTTCCACTGCTTGCTGTTCAATA</t>
  </si>
  <si>
    <t>TATTACCACATAGTAATTCCAGACAGTAGC[G/A]ATTATGACACAAGCACTGGCCTCAGTGTTG</t>
  </si>
  <si>
    <t>ATGATGAAGGGTGTGTGAAGCACGAGCTTC[G/A]GTAACAGTGTCAATTGCAATCGTTTTAGGA</t>
  </si>
  <si>
    <t>TAGTACAGTAGATATAAGCAGGATACCTTC[G/A]AAATGGATGCCTTAATAAAAATGGGAATTT</t>
  </si>
  <si>
    <t>ACAGACATATAGCTCCCTGATTGAAGGAGC[T/C]GAATCATTATATCTGTGACATCACAACCAC</t>
  </si>
  <si>
    <t>CATCTACAATTTGCAACTTCTGTCCTGTTA[C/A]CTGAATTAAGGATTTCCATATTGTCTTGTC</t>
  </si>
  <si>
    <t>GTTGTTTTGGCTGAGGAGTTTGGTCCATTG[G/A]GATATTTCTTTTTCTATTTGGGAATAACCT</t>
  </si>
  <si>
    <t>TTTTGTTTGTTTTAAAATGTCTCTTTGCTA[G/A]AAGTCAGTCTGAGATGAAAATCTAATCTAA</t>
  </si>
  <si>
    <t>AAGAGGTCTCAGAAGAATAAAAAGCTGCAG[A/C]CCCTTTGATTGCATATTTGATTCCCATAAG</t>
  </si>
  <si>
    <t>AGCCATTAATGTTTGTTTCAATGTCTCTTC[A/T]GTGGTATATATCTCCATTAGTGGAATGCCA</t>
  </si>
  <si>
    <t>GTTGTAGTGATCTACATGGGTCACAGTCTA[T/C]GGAACACAGCCCCTCATTTGGATGGATAGA</t>
  </si>
  <si>
    <t>AATTTGATGACATAGCAAGATGCCTGAAAT[C/A]TAAACTGAGGCCCTTGAACTTGATTGCTTG</t>
  </si>
  <si>
    <t>TGGTATGAGTTATAATGTCTCCTTTCTTAT[G/A]TATAAATTTATTGATTTCAGTGTTCTCCCT</t>
  </si>
  <si>
    <t>CAGGAAATGGTGCAGATCATCTTCCCACAA[T/C]TTGGCCAACGTCTTCATTTCACATGAAATG</t>
  </si>
  <si>
    <t>GGAACAGACATACAGCACATACTGACCTTG[C/A]TATCTGGAGCATACATATCAACATAACAAT</t>
  </si>
  <si>
    <t>AAAATGATTACATGAGGTTGATCACGATAG[G/C]CAATCATGGTAAGGCAACATGCAGCCATAA</t>
  </si>
  <si>
    <t>CTTGGGGAAGGGTTTTTGCTATTCTGTGTG[G/A]GAATGTTTTCATCAGGATCTGTGTGGCAAT</t>
  </si>
  <si>
    <t>GAATAGTTCACCTTGAATAAAGACATAAGC[A/G]TACAGAAGTAGTCACAGGGGATCTTTCCTA</t>
  </si>
  <si>
    <t>CAATTTACAGAATAAAAATGGAATTCGGTA[T/C]ATTTCATATGAAAGTCAGTATCCAAATTTT</t>
  </si>
  <si>
    <t>TCAAGCTCCCTTGATACATTTGTGAGAGGA[G/A]TAATGTTTTTTTCACAAGGGGGACATGAAC</t>
  </si>
  <si>
    <t>CAAATCTCCAACAGAGGGGGAAGCGAGAAT[C/A]CTGGTGTCACTGCCTGAAGGGTCTCATGCA</t>
  </si>
  <si>
    <t>AGAAAGACAAAAGGATGGCCTCCACAGTCA[T/C]ATATATGAAGGTATCAGAAGAAATGGGCAA</t>
  </si>
  <si>
    <t>TCTAAACTATTGCACTTTCCCATGGTGACT[C/G]TCCAGTTCTCTCTGTCGTTTGATCATCTTG</t>
  </si>
  <si>
    <t>AATCAGGGTCTATGATTGCTTTTCAAGTGA[C/T]TTATTGTGAGGATCTCAAGGAGAAGTGAAA</t>
  </si>
  <si>
    <t>CACCTCCAAAACCCTTAGATCTCGTAAGAT[C/T]TTGTAATTGTTGAAGCCCAGCTAAACCATA</t>
  </si>
  <si>
    <t>GACCTTCTGACCCATGTTCCCTTGCTCATC[C/G]TAAGGGAGGTTTTCTATTTGTAGCTGTTTT</t>
  </si>
  <si>
    <t>GCTCATGATGTGATGTGATAGATACAGCTG[G/C]TGTGAGATCATAGATACAGTGGGTGTGATA</t>
  </si>
  <si>
    <t>AGCCAATTGCTTATCCAAACCTTTTAAAAA[G/T]GCAGGTATCAACTGAAAAGTGCACAGTGTG</t>
  </si>
  <si>
    <t>TGGAAAGATAAACAGCAAGAACTCTATGTG[T/C]CTGTACATTGTTTGGGCAGGAACTCAGGAT</t>
  </si>
  <si>
    <t>TCTAAGCCACCACCTGTGGACCCCTAAAGG[G/A]CCTACTGTGAGCTGAAATAGAAGATATTTC</t>
  </si>
  <si>
    <t>CCTTTTTACGAAGAAGTTTTCAGGTGAAGC[T/G]TTCCCAGCACTTAACATATTTGCCTATTTC</t>
  </si>
  <si>
    <t>TTCTTTAGTGATCTCTACAGGGAGTCCAAG[C/A]AATGTGCCTTTATTTGTCACAAACTCTGGC</t>
  </si>
  <si>
    <t>AGTAGGCTATGTGTTCAAACAAGTCTGATA[G/C]AGCAAGTCTCCCACAAGTCACTCACCCTCC</t>
  </si>
  <si>
    <t>TCTTCAGGGACTCTTCAGAGAAAAGGGTTG[A/G]TTTTTTCACAGACTTCTCCAAAATGATGGT</t>
  </si>
  <si>
    <t>GTTCATTTCTCATATGGATACCAGGCTACA[G/T]AATGTATAATAGGGCACATGAAGTGTACAC</t>
  </si>
  <si>
    <t>GCCCCAGTTTTGTTTCCCTCCCAACTTGAG[G/A]GGTTGTTTTTCTCTTTGTCTCAGGTTGTCA</t>
  </si>
  <si>
    <t>ATACTACACTAAGCATCTAGTTGCAGGTAA[C/T]AAACTTTCTGGAATGGTAAATTAAATCTTG</t>
  </si>
  <si>
    <t>GTTAAAAGATACATGAAACTGTTATAAGCT[G/T]TTTTATGACTGACTATGTCCACATATGTTG</t>
  </si>
  <si>
    <t>CAAATGAACACACAAATCTCATGTCTCATA[C/T]GGAGTTTCATACAAAGACATCACAGGACCC</t>
  </si>
  <si>
    <t>TAAAAAAAAATCCCATCCTCTAATTCAGCA[C/A]CAGCAGGAAGGCTAAGAAGATGCCTGGAGT</t>
  </si>
  <si>
    <t>ATGACCTCCTGCCACTAAATATTGCCCACT[G/T]TATAGTAACTAGACTTGTCATACCAGAGAT</t>
  </si>
  <si>
    <t>CTCAGTCCTTTACCCTGTCTCTTCCTCACA[T/C]GAGTGTAACTTATCTCCAGGACATCTGGCT</t>
  </si>
  <si>
    <t>TCATGTGCCTGAGAATGGTGGGTCCAATGC[C/T]ATGGTTTAAAAGCCCCATACCTCATGATTT</t>
  </si>
  <si>
    <t>ACACTGGTTTAAGTCAAAGGGACATACATG[C/T]AAACAGGGAACACAGCTGTTTCAGTAGCTG</t>
  </si>
  <si>
    <t>TTTTTAAACACCTACCTCTGATCTCAGCCA[T/C]GGTGAGAGTGAATCTGTGCAGGAGCCTTTT</t>
  </si>
  <si>
    <t>CTGATCTCAGCCATGGTGAGAGTGAATCTG[T/C]GCAGGAGCCTTTTAAAAGGCATTTCTCAGT</t>
  </si>
  <si>
    <t>AAGGCATTTCTCAGTTTACAACAGCCCTTC[A/G]GGTCACATGAGTGCAATCCCCCTGTTGTTT</t>
  </si>
  <si>
    <t>CTGCCCTGAGACACATATGGAACCCTGGTG[C/G]TGACAGTTATGAACAGGAGACAGCAGTCAA</t>
  </si>
  <si>
    <t>TGAGACACATATGGAACCCTGGTGCTGACA[G/A]TTATGAACAGGAGACAGCAGTCAAGGAAAG</t>
  </si>
  <si>
    <t>TGCTTTTTTCTCGCAACAGCATAAAACCGT[G/A]AGCTCAAGTGGCATACTCTACCTAAACTGG</t>
  </si>
  <si>
    <t>AAACCGTGAGCTCAAGTGGCATACTCTACC[T/C]AAACTGGTGTCTAAAAGAGTCATACTTGGT</t>
  </si>
  <si>
    <t>GTACAGCGACAGTCAGAGGCAAAACTGTGA[G/A]GAGAAACCAAATGCATCCCATAGAATTTAC</t>
  </si>
  <si>
    <t>CAATTTGTGTCTTTTAACCAGTCTCCCTCC[G/A]CTCACCTAGACTGCATGAAGGCCCAGCAAA</t>
  </si>
  <si>
    <t>GTCTTTTAACCAGTCTCCCTCCGCTCACCT[A/T]GACTGCATGAAGGCCCAGCAAAACCCAAGA</t>
  </si>
  <si>
    <t>CTAGGAGTTTATCATGTAGGCATATATTAT[A/G]TATAAACTCACATCCTCACACAGACACACA</t>
  </si>
  <si>
    <t>TACTTCTCAGAAAATTCAACTGAGTAGCTC[A/G]TTTATGAAATATAAATTTCCATATTTCAAG</t>
  </si>
  <si>
    <t>TGGCCCAGGTTCCTGGGAACACACCTGTCA[A/G]TGCCCAGCCCACAGTCTCCTCATTTGGCCA</t>
  </si>
  <si>
    <t>CTACCAGTTGTCTCTCGTGGTGGAGCCTTT[G/T]CCCTCAGCTAGTACTGAGAGGTTTGGGACC</t>
  </si>
  <si>
    <t>TTTGAGAATCACAAGTACATGATTTCCATA[T/A]ATGATAGCCTAATTGTTCATCAATGGTTTT</t>
  </si>
  <si>
    <t>GGAATCCTGAGGAATCCTGGAATGCATGAG[C/T]CACTAGCTTATGGGCAGGTTTACTCCAAAC</t>
  </si>
  <si>
    <t>TGGAATGCATGAGCCACTAGCTTATGGGCA[G/T]GTTTACTCCAAACACCAAGGCAACACATGA</t>
  </si>
  <si>
    <t>GGAAGGTGCCCTGTAGAAAAGACTTTGGAA[G/T]TTGGTAGAATATACCAAAGTATGCCCAAGT</t>
  </si>
  <si>
    <t>AGAAAAGACTTTGGAAGTTGGTAGAATATA[C/G]CAAAGTATGCCCAAGTCCGGCTTAGGAGCA</t>
  </si>
  <si>
    <t>GGTTGCCATTTCCAAATACAGGGGATCTTC[C/T]TGACCTAGTGATAGAAGCCAGGTCCATTAC</t>
  </si>
  <si>
    <t>TCGTGAACGAAGACGAAAGGTGGCTCTAGA[G/A]AATCCCAAAATGCAAAACTCAGAGATCAGC</t>
  </si>
  <si>
    <t>ACTTTGCTTTCATTGTGACTATGGGATATG[G/T]AGAAGGAAAGCATCTGTAGAAAGTCTCAGA</t>
  </si>
  <si>
    <t>TTTTCTTTCTTCATTGCCACCCACCTGGCC[C/G]AACATTTGTGTGAGTTTTCAGCTCCATGTG</t>
  </si>
  <si>
    <t>ATACAAAAGGGGATCAACTCAAACAATGGG[T/C]ATCAGCCTAAAGAATCTAGTAACTATATTA</t>
  </si>
  <si>
    <t>CTGAAGCCAGCCCCAGGGGGAGTGCATGTG[C/T]ATGCCTGCAGGGACTAGGCCACCAATCTTG</t>
  </si>
  <si>
    <t>CCTTTGATTACATACCAGATTCCCAGAAGT[T/A]CAAGAGTACATTTATTGAAGTCACCTGGCA</t>
  </si>
  <si>
    <t>TTTAAGGATACAATTGAGTAGCTTAAATAC[A/T]CTCAAATGTTGTGCAATCAGCAGTTGTATC</t>
  </si>
  <si>
    <t>AGTCAACAAGATTCCCATGCCCAAGAGCCC[C/T]GTAAAGAGTGGGACTGTGCAGGACGGCTTT</t>
  </si>
  <si>
    <t>GCTGAGGAGGATGTTTTATTGAGCCCTGTG[G/T]CTTAACAGCACCCTCATTTCATCTTCTTAC</t>
  </si>
  <si>
    <t>CGAATAACTTCAATGTCCAAGCCCACCCCA[C/G]TGCTAAGCTACAGACTATACAGGAATTCTG</t>
  </si>
  <si>
    <t>TGATGTACATAAATTTCAGTCCTTCATGTA[G/A]GAAAATTTCAGCAGAGATTTTTGATTGTGA</t>
  </si>
  <si>
    <t>GGATAATAATCAGTAACATTTGCCAGACTT[G/C]AAACACTACCTTTTTTCTTCTGTAGGCCAC</t>
  </si>
  <si>
    <t>GTTCTAGTAATCTTAAACTGCTATTAAAGT[G/T]CAGGGTCTATCTTCTTGGTCCTACAATTCT</t>
  </si>
  <si>
    <t>TGGTCGCTGCTGCCAGGATATTAAAAGATG[C/T]TGACTCCTTGGCAGAGAAGTTATGAGCAAC</t>
  </si>
  <si>
    <t>ATGGGCTCTCTTGTATTGAGCTGGGTGGCT[T/A]GTGTGTGGATCTTGGTTTCCACGTAGGCAT</t>
  </si>
  <si>
    <t>AAATCATCATACAGATTTTCCAGTGTGAAA[T/C]ATCTGAAATGTCATGTAGCAAGCAGAAAAG</t>
  </si>
  <si>
    <t>CATCATGTGTACTTCCTTTTATCAAACACA[G/A]ACCTGTCATTGGCCTATGAGAGCACTATGC</t>
  </si>
  <si>
    <t>GAGTATATTGGAACACATTGAGAATTAAAA[C/T]TTTGAATTGTAATCAGAGCTGAGTGAATAC</t>
  </si>
  <si>
    <t>AGAGGGGCCTGCAGTGCCCTAGGCGGTGTC[C/A]TAGCCGCTCCGAGTACTGATCAATTAGGGG</t>
  </si>
  <si>
    <t>CCTGCAAGTTGTGTTCCTAGAACCAGTTGA[A/G]GAAGTTCACACAGTTGCTGGGATTTTGGTG</t>
  </si>
  <si>
    <t>TGTTTTTAGGGCTTCTTTCTTGCCACAAAA[C/T]GTCCTCTAGACGCCTCTTCTGCATTTCTTC</t>
  </si>
  <si>
    <t>TCAGTGGGATGATGAAGAGGGGCAGACTCA[G/T]GGATGGATCCCATGTTCCTACAGGGCCACG</t>
  </si>
  <si>
    <t>GAAAGTGGGAAACTTGATTTCATCAAGAGT[C/T]CCCTCAAGTTTCACATTTAGGGATGGATGA</t>
  </si>
  <si>
    <t>AGTACTGATCAATTAGGGGGCTTACCATCA[G/T]GTCACTGTTCTGGGAGCCACTTACCGGGGT</t>
  </si>
  <si>
    <t>CCTCCACCGCCTCCATTCTGAAGAGGGCAG[C/A]CTCCTTATGTGGGGAGCCACCTGGTTCCTG</t>
  </si>
  <si>
    <t>CACTGTCTTAGGGCGTAAAGTTGAAGACTG[C/T]CAAAGAAACCCAACATGGATTTTTGGGCAA</t>
  </si>
  <si>
    <t>AGTAGGTCCTGATTCCCATGAGAATAGGGG[T/C]CCCATGGCCTTGGTGGGTGAACATCTGTAC</t>
  </si>
  <si>
    <t>TCCACTAGGTCCCCTTTCTGCATTCACCAA[G/A]GGAGGGTCAGTTTCTTACAGCTTCTCATCT</t>
  </si>
  <si>
    <t>GTGGCTTTTAAAATGACAGCAGTGACAATC[C/T]TACATGCAGGGTATCAAAAAAGACATGGAT</t>
  </si>
  <si>
    <t>CAATTCTCTAATACAATTTTAAACACAAAA[C/T]TGTATCAAAACCACATTTTCAAAGTTTATC</t>
  </si>
  <si>
    <t>TACAGATTATATGTGGGGAATCAGCACCCA[A/G]ATTTTTTTACTGATATGCAAAATGCTCAGT</t>
  </si>
  <si>
    <t>TCTGTATTTCCCCTTCCCCTCTCCCCATCC[G/A]CTGGTAAATAGTCGATGCTCTATATATCTT</t>
  </si>
  <si>
    <t>CCAGGGTGTGAAAGAAATAGAAAAACGGGC[C/T]TGCAGGGCATGATGACATTTAGAGGCTGAG</t>
  </si>
  <si>
    <t>TGTGCAGAGAATAGTAAAGGGGACTACCCA[A/G]TTAACATCCACAGTAGAGCTCTGTAACTGC</t>
  </si>
  <si>
    <t>TGGCTTAGTGGTACTGAACTCCTGTAGAAT[T/C]GTTTGCATGCAAAATTCTTCCTCCGTCTTT</t>
  </si>
  <si>
    <t>GGTGAATCACCCCTACAGTGCAAGTCCCTT[T/C]CCCTTGGATAGGAATTTGGAGTAGGTCCTT</t>
  </si>
  <si>
    <t>TTTTGTCCAAGCTCCAAAGATATATCAAAA[C/T]GAAATGAGACTGCCCATTCAGATTATATAT</t>
  </si>
  <si>
    <t>AAGTTCTGGAGAATATTCCATGTAAATTTA[G/A]GGATGTGTATTCTTCTGTTCTTGTTAGGTA</t>
  </si>
  <si>
    <t>TAACAAAGGCCACTACGATAGCACAGTTGA[G/T]AAATTTGGGCTGAGGTTTCTTGGGCATATA</t>
  </si>
  <si>
    <t>TGTGATTTTGCAACACCCTCCATATCTTAT[G/C]GTTGCTGTTAATGTTACTATTCCTTGATCT</t>
  </si>
  <si>
    <t>TTTTGCTTACTATGGCTCTATCAAAAAATA[G/C]TTGAGCATGCACAAATTAGAATTAGTTGCC</t>
  </si>
  <si>
    <t>GCAAGCAGAGTCTCCTATATGCAGTAGTGA[A/G]TCCTCTATTCTTGACATATAAAAAACTGCT</t>
  </si>
  <si>
    <t>GCCAAGGATTTTCCTTTTCCCTTTTGAGGG[G/A]TTCCAGTATAAGGTCAGGGTTCTGCTACCT</t>
  </si>
  <si>
    <t>GTTGGAGACAGCGGCAGGAGAAGGGGGTTG[G/C]TCGCATAGCTGCCCTGACTCCTGACTCTGG</t>
  </si>
  <si>
    <t>TTGCTCCAGGAACTTAACTTTAGGTCCTGG[A/G]CTGTAGGATGCTACTCCATATCAGCACCTG</t>
  </si>
  <si>
    <t>ATGACAGCACTTTGAGAAAGTCTTCATGCA[C/T]GGGTTTATGGGGATGAGACAGAAAAGCCCA</t>
  </si>
  <si>
    <t>ACCATTGGGTGAAGGACCAATCCTTCTCAG[G/A]CACATCCCTGGTTTCATTTAGCCTAAGTAA</t>
  </si>
  <si>
    <t>TTCATAATCTGCTTTAGGTCAAGGAACCAA[T/A]ACAAGGACAAGAACAAGTACACTGGAACAG</t>
  </si>
  <si>
    <t>CTCAGCATAAAGTCATAAAATCCTTTAAAC[G/A]ATTCTGTCAGTACACTTGTATACATACTGT</t>
  </si>
  <si>
    <t>ATATCATCAGACATTCTCATGGCTCTGGGT[C/A]CCCCGAGGTCCACTAGGTCCCCTTTCTGCA</t>
  </si>
  <si>
    <t>AGGCAAGCATAGGATGATTTGAGAGAAGAA[C/T]ACTGAAACATATCCATTATCGTGTATTTAT</t>
  </si>
  <si>
    <t>GTCTTATGGAGCTGTGAGTCCTGCCCAGGT[G/A]GCTCGGCCAAAATCTCCACATATCACGGAG</t>
  </si>
  <si>
    <t>TGGGGGATCTGATGTAATTTCAGTAGATGT[G/A]ACATCACCGATACAGTGGGTTTCATCACAG</t>
  </si>
  <si>
    <t>TATAGCTCTATTTAGCTCGGCTCACCATAA[C/T]TCAGCACTCCTTATCTCAGTTCTCCTTAAG</t>
  </si>
  <si>
    <t>ACAAGAGATGGCCTAAGTTTCTGCACCTGC[C/A]AGGACCAGAAAGAGGGAAAAGGTGCAATCT</t>
  </si>
  <si>
    <t>GCTTTCCTTTTTGAACAGGGACTTTTGTTT[G/C]TTTTTTTATTTGTTTTGTTTTTTGTTTTTG</t>
  </si>
  <si>
    <t>ATCCACCATTTCCACAGGTTAACTCACCTG[C/A]CACAGTCTGATAAGACCAAAGGCCATCATT</t>
  </si>
  <si>
    <t>CCAAAATCCTCAACCTTCATCTGAAGGCAA[A/G]ATCTGTGACATCAAGAGGAGAACAATGGCC</t>
  </si>
  <si>
    <t>AATCTCTTAAATTCCTAGGGTCCAGGTTCC[A/G]GGAAAGATTTCTACCTCTCCCTCAACTTTG</t>
  </si>
  <si>
    <t>CTCCAAATTCACCTGCCATCGTCATCTCTC[C/T]AAGTCAACTTTGATGGGTCACATGGCAGGA</t>
  </si>
  <si>
    <t>CAGGAAGAGGAGGCTATTTCAGTGTGCCGT[C/A]TGTGCAGCAGCCAGCTGCTCTTTGACTCCT</t>
  </si>
  <si>
    <t>TCCCCTTGTCCCATAGAAAACGCCCAACAC[G/T]AGCCACCCTATTGGCATCTTGCCCATCCTG</t>
  </si>
  <si>
    <t>CAGACCCTTTGATTACATACCAGATTCCCA[G/C]AAGTTCAAGAGTACATTTATTGAAGTCACC</t>
  </si>
  <si>
    <t>TTAATCAAATCAGAATTTGAAGTACCTACA[G/T]CCATCATGGGACTGTAATGCAACATGTGGA</t>
  </si>
  <si>
    <t>ACTCTGAGCAGGGAATATTTTACAGTCATG[A/G]GTTCAACCCCCTAGTCTGGGAGCTAGACTA</t>
  </si>
  <si>
    <t>CCATGCCCAACATGATCACAGTTTATTGGC[C/G]TGAGGTCCAAGCCTGTGCTTATATGCATGA</t>
  </si>
  <si>
    <t>GTAGCCAGAAAAACTAGAGGTTGTTCATGC[A/G]AAAAATGCCTTGGACCTTTACTTTATAAAT</t>
  </si>
  <si>
    <t>AATGCCCAGGACTCTCTTGACTGCTAAACA[G/T]ATGGTTGCAATAAAAGGAGTGTACGTGTCC</t>
  </si>
  <si>
    <t>GGCACCTTTTCTTGGCACCAGAGACAGTGG[A/G]CTTGGGGATGTCATCCTTGCTCAGGTTGCC</t>
  </si>
  <si>
    <t>GTATGGGTTGAAAGTAACCCCCTGGACTTG[C/A]GGAAAACCACCCTCTGGTGATAGTAGAGCT</t>
  </si>
  <si>
    <t>ATCCATTGAAGTATCTGGAGGACATCTTAT[C/T]CCACGCCCCTCCATGGACACATCTAGTGCA</t>
  </si>
  <si>
    <t>TACCTCCTGAGTGTGACACAGCCATAAAGT[C/T]CTGCCTCTTTGGCAGTTTGGGAAGTTTCAA</t>
  </si>
  <si>
    <t>GCGCAATCTATCCCCTTGTCCCATAGAAAA[C/T]GCCCAACACGAGCCACCCTATTGGCATCTT</t>
  </si>
  <si>
    <t>TTGGTGTTTATTATTTAAAATCTTTCTTTT[C/T]ACATGTTCATAAATAAACTGTACTCTAACT</t>
  </si>
  <si>
    <t>GTTGTCAGGGAAACGCCTTGGGCGCACACA[G/T]CCCCCAGCCCCCGCCTCCGCCCCTGCTCCC</t>
  </si>
  <si>
    <t>ATTTCTTTGGAGCTTGGACAAAGGTTGAAT[A/G]GTATGGATCGAGAATTCCAGGCAATCGAGC</t>
  </si>
  <si>
    <t>TAAGAAATGTGATAGTCATTTAACCCAACA[G/A]AGCTGAGAATGAATGTGGGGCATGGGTGTG</t>
  </si>
  <si>
    <t>GTGTGTTTGCTTGGCCAATTGGAATAATTA[T/G]GGAGTCATATTGGGCTGTCATTCCTTGATT</t>
  </si>
  <si>
    <t>TAATTTGATGCAACTAGAGAATTCCAAACA[A/G]GATTTGCTGATGTCACCCAGGGTGTGAAAG</t>
  </si>
  <si>
    <t>GTCCCAGAATTATAGAGCTTGATTGAAAAC[G/A]TTTAATTTGGAATTACCTCTTATCCCCTTC</t>
  </si>
  <si>
    <t>TTAGGTCAGCAATGCAACAACAGTGACAGC[T/C]GGAATCTCTGGTTTGAACGGAACTTCATTT</t>
  </si>
  <si>
    <t>AAAACATGGAGTTTAAGTGTACCTGAATGA[C/T]GGATTATGTGTGGACATGTGCAGTGGGCAG</t>
  </si>
  <si>
    <t>CTTAGACTGTCTTCCAGTCCCTGCCACCCG[C/A]TGCCTTGCGGTGTAACAACCTCAGAGCTTT</t>
  </si>
  <si>
    <t>ATCCCTCTTAATCTTGACCTTGACTACCTT[G/T]CTGAAATAGAGTTTGCTGGGTTACTCCACT</t>
  </si>
  <si>
    <t>GTTGCATTTCACATCTACCTACATTTCTTC[C/A]TTCTTGAAACATCTTAGTTTTTCCTGGAAA</t>
  </si>
  <si>
    <t>CATCATTAAGACTATGTACTACAAAGAGGC[C/G]ATGCTGTAACACCTGGTGAGGGGAGCTATA</t>
  </si>
  <si>
    <t>AGATTCAGGTCTGTGCTTTATCAGGTTCAA[G/A]CCTAATGAAGTCTTCCTCATGGGGGAGGTT</t>
  </si>
  <si>
    <t>AAGAGCAAACTGTCTGAGGCCCCAGACCTA[G/T]AACTTCCCTATGTAACCAAAGAGTTCAACC</t>
  </si>
  <si>
    <t>TCATAAGATGACCCTCTACAAGTATGCCCA[G/A]GTCATTTATGTGATAAACATTTCTTCAGCA</t>
  </si>
  <si>
    <t>GACAGTGTTGGAAGTGCTCACCTTGGACTG[C/T]TGGGTGACATACACCTGTGTTCTGTATTCT</t>
  </si>
  <si>
    <t>TCCTCAGGGGTTCTAAGGAGTTCTTATCCT[C/G]AGGTGTGTCATTCTTCTTGGCCACAGCATC</t>
  </si>
  <si>
    <t>AAGATTTGCAGGAAGATACCGAATAGCCAT[T/A]AACCAATAAACACATTTTCTACCCAACCTG</t>
  </si>
  <si>
    <t>TGCAGAAATCTTTCTTATGATCCAAATTCT[T/C]CTTTCCTAGAGAATTTCCGTTCCCTGAAAT</t>
  </si>
  <si>
    <t>TATATCAACAAAGGATCACATACCAAAAGA[T/C]GGAAAATTTCTACCTGCCAAAGATATTTGG</t>
  </si>
  <si>
    <t>AGGTACCTAACCTTGCGAAGAAGGAAAAAA[C/A]CACCCCAAAGCTCTGCCTTGTCCACACAGG</t>
  </si>
  <si>
    <t>TTACCTAAATGGGAAGGCAATCCAAAAAAC[G/A]AAGAAATCTATTCATGCGTATAACTGAATC</t>
  </si>
  <si>
    <t>CTGTCTTCACCAAATGGCATAGGAATGTGT[C/T]TAGAGTAGTCTGGCCCTAACTAGGAAGGAA</t>
  </si>
  <si>
    <t>ATTGATATTCTGGCCTCTGGTTTCAGTTCC[T/C]TGTTATAGTAGCATTAGGAATTCTGCCTCC</t>
  </si>
  <si>
    <t>GCTCTGAAACACTTACCTCTTGGCCATGGA[G/A]AATAGTGGACAGGGTGTATGTTGGGGCATG</t>
  </si>
  <si>
    <t>ATGTAGGAAAACATGTGCACAGATATAAAG[A/G]TGTGAAATATACTATAACCCATATATCATG</t>
  </si>
  <si>
    <t>TCTCTACATTTTACATTTAAACTCTGGGGA[C/A]GATTTCCTTATATGGAATATGAAATCTCAG</t>
  </si>
  <si>
    <t>ATGCTGGGCCACCCAGATCCCAATAAGCAG[C/G]CAGCTGCTCCACCCTGAGGAAGTTCTAGGA</t>
  </si>
  <si>
    <t>AGAAACCTCCTGGTTACAAAGCCAAAACAC[A/C]GTCTTCTTGGTGAGTAGAACAGAGACTGGT</t>
  </si>
  <si>
    <t>GGAGCATCACAGCAGCTGGACAAACCTGGG[C/T]CACAATAGGGTAACATTGGCTACACAGATT</t>
  </si>
  <si>
    <t>GATAGAAGGTCCTGTCAAAAAATAGCTCTC[A/G]TGGCATCCATGCTGGGCCACCCAGATCCCA</t>
  </si>
  <si>
    <t>ATTGAGCCCTGTGGCTTAACAGCACCCTCA[T/G]TTCATCTTCTTACTGAATTAATTTCCTACT</t>
  </si>
  <si>
    <t>TACACTAGGTTCCTCTTTAAGACAAGGAAT[C/A]TCTTTCCTTAATTTGTTCTTTCTTTCTTGG</t>
  </si>
  <si>
    <t>ACTTGGAACTCTTTGGTGAGGTGAACGTAT[G/C]TTTTCCTTGATCATTAATATGGAAAATAAT</t>
  </si>
  <si>
    <t>AACTTCATGGCAAATGGATGGGAAAGTAGT[G/C]GTAACAGTGGCAGACTTTCCTTTGGGGGAC</t>
  </si>
  <si>
    <t>TTCCTCCACCACCCACCCACAGTGATTGGG[A/G]GCCACACCATACCAGTGATTTCATGGTATT</t>
  </si>
  <si>
    <t>TGTTCTGTCTTTGGGTCCCTGACAAGGAAA[C/T]CATTAGTCTACTTGATATTGTCCCACATAT</t>
  </si>
  <si>
    <t>CCAGGTTCCTGGGAACACACCTGTCAATGC[C/T]CAGCCCACAGTCTCCTCATTTGGCCACCTA</t>
  </si>
  <si>
    <t>TGTTTTCCAGCAAGTTTGGGGAAGAAAAAA[A/G]TCTAATTCTGTGAAAAACGTCATTGGTAAT</t>
  </si>
  <si>
    <t>GTGTCTGAGGTCTTGGTCCACTTTGAAACC[T/G]CACTGTTATCACATCCATCAACGTCATCCT</t>
  </si>
  <si>
    <t>GTACTCGTGAGGTTGTGTTCCAGACTCTAA[G/C]AAATAGAATTCATGGACAACAGGGCCCAGT</t>
  </si>
  <si>
    <t>AACCCCTCTTATTCCACTTCCTGAAATTTC[G/A]GGAAAGTAATATCTGCTCTTGGGTCATCTG</t>
  </si>
  <si>
    <t>TACAGGAATTCTGGCTTGAACTCTGTCTGG[T/C]AAGCAGCCAATAAAATTTTTAAAAGTATAA</t>
  </si>
  <si>
    <t>ATAGCCGCCTCACTAGTTTTTAAGTTATTT[A/C]CATTGCTATTCACGCCATCTTTTTACCAGG</t>
  </si>
  <si>
    <t>CCCTTGAGATCATGAATAGATAACACCCAT[A/G]AATTAATAAATGATTTTGTACCCTAGCTAC</t>
  </si>
  <si>
    <t>ACCTTTTTTCTTCTGTAGGCCACAAAACTG[G/A]TTATTGCTTTCAGATGTGCTTAAAATATTG</t>
  </si>
  <si>
    <t>AAGTCCTTGCTGTTCTAATTAGCATGGCTT[G/T]ATATTTAGACTTTTATTGCAGCTGTCCTAA</t>
  </si>
  <si>
    <t>GTGTCAAACTGGCAAAGTCTGAAGGTAGCA[G/T]CTGCTTATACTACAGTGGTCATCAGTCTGG</t>
  </si>
  <si>
    <t>GGCCAGGTGGAAGCTAATTAATGTTTGGAA[C/T]TGTCATTAAGTCGGGATGAGAATTGTCTGG</t>
  </si>
  <si>
    <t>CCTATCACTGATTTTCTGAAGCAGAATTTT[C/A]ATTGTTAATCTCTTAAATTCCTAGGGTCCA</t>
  </si>
  <si>
    <t>GCCAATGCCTCAAGCACCTATCCTTGCTTC[C/G]AGGTAAAAACACAGGCAACAGCACATCTGC</t>
  </si>
  <si>
    <t>CTGATTTGAGAATCATAAGTACATGGTTTC[C/T]ATATAGGATAGCCTAATTGTTCATCAATGG</t>
  </si>
  <si>
    <t>TACACACTGCCATACTTTTCTACCTACCTG[A/C]GGATTCAGAGTAAATTCTCGAGGATTATTG</t>
  </si>
  <si>
    <t>TATACAGTGTTGAGATTTATTTAAGTAAAA[T/C]TGTCACCATGATTTTTCAGATGTGAAATAT</t>
  </si>
  <si>
    <t>GCATGGGTCACATTCTATGGGAACCCAGAT[C/T]CCATTGGGGGAGACTGAAACTACTGAGTGC</t>
  </si>
  <si>
    <t>AAAATAATATATATTTCATATTGTGAGTAA[T/G]GTAGACTGAGTAAAACTGATTTCTGGCACC</t>
  </si>
  <si>
    <t>CATGCCAATCTCGGCTCAAGACAAAGCAGT[T/A]GGTGTCTTACCAAAGCGTTTGCTTGAGCAT</t>
  </si>
  <si>
    <t>flanking_region_mapping_direction</t>
  </si>
  <si>
    <t>AATATAGATGAAAGCTAATTTGTAAGTCCA[G/A]AAACATTACACAAACAAAAAAAAAGATATC</t>
  </si>
  <si>
    <t>GTCCAAGTGTGCACTAGTATATACGTTTAT[A/G]TATCCTTGCATTTTTCACTTTTTTCCTCCT</t>
  </si>
  <si>
    <t>TTGATTTGCTTTAAGGATGCTACCAGCATA[A/T]ACAGCCTTTGGCAGTCACAGTGGTTAAGCT</t>
  </si>
  <si>
    <t>TTTCTAAACCTGATGAACATTTACCTTTTC[G/T]CTCCTGTAAATCAGTACTGCTTAACACAGC</t>
  </si>
  <si>
    <t>CAAAGAAAATAATGGACTTCATGCCATCTT[T/C]GTCAAACTATTTCACATCTCTGAGAAACAA</t>
  </si>
  <si>
    <t>GAAGCCAAAAGGCTCTAGCACAGTTATTTA[T/A]CAGCCAACTCCTTATATTCAGGATGAAAAG</t>
  </si>
  <si>
    <t>AACTCCAGTTTCTTATCTCCTAAGTCTCCA[G/A]GGTACCGTCTCAAGAGTCTCCAAGGTCTCA</t>
  </si>
  <si>
    <t>TTCTAGGCTCCAGTCTCCTGAGACTCCAAT[G/A]TTTCATCTTCTTGGACTCCAGGGCCTGGTC</t>
  </si>
  <si>
    <t>CCCCATGTGGCACCATTTTCCAAGAGATCA[C/G]CAAGTTATCTGATGATAAATTGATGACATT</t>
  </si>
  <si>
    <t>GGCACCATTTTCCAAGAGATCACCAAGTTA[T/C]CTGATGATAAATTGATGACATTGGACAGTT</t>
  </si>
  <si>
    <t>AGAGATCACCAAGTTATCTGATGATAAATT[G/A]ATGACATTGGACAGTTTCCACCATGGAAGG</t>
  </si>
  <si>
    <t>CAGATTGAGCTCCTGTTTGCCTCCTCCTGC[T/C]TCTCTGGGGGAGTCTCTCAGGAACAGGTAT</t>
  </si>
  <si>
    <t>CTCCTGTTTGCCTCCTCCTGCTTCTCTGGG[G/A]GAGTCTCTCAGGAACAGGTATCAGCAGGCT</t>
  </si>
  <si>
    <t>CCTACATTGGCATGCAGGTGCTTTACCCGG[G/A]AAGCCATCAGCTTCATTTCAAATGTACAAT</t>
  </si>
  <si>
    <t>AATTATAGGTAGGTTGTATGATAATGCTGC[A/T]TGGCTTCATATATATATCATTTTTTAAATG</t>
  </si>
  <si>
    <t>TCTAGCCCTGAACTTCATTTCTTCTTACTA[A/C]AGAGGATATTTTCAAATCACACTTTTAAAG</t>
  </si>
  <si>
    <t>ATATTTCACATGTGTAAACATAGATCAGAT[A/G]ATTTCCCATGCACTGTAACATTCTGTACAT</t>
  </si>
  <si>
    <t>GCCCAGAAGGTGAGAGGACTGAGATGACAC[A/G]GACAAAAACATGGCAGGATATCCAGCAGGT</t>
  </si>
  <si>
    <t>TACAAAACAAGAGTCGCCTGATACCCAGTG[G/A]GTAGAGGAGTATGAAACTCCACAGATGAAG</t>
  </si>
  <si>
    <t>CCACAGATGAAGAAGCAACAGGATACCTGG[A/C]AGGTAGAAGAGCCTGAGACCCTAGAGTAGC</t>
  </si>
  <si>
    <t>CTTACCTTGCACTTTTTAAATGAGTACTCA[T/C]TGGTCAGTTTAAAAAATTCTCTGACGAGAG</t>
  </si>
  <si>
    <t>TATAAATCTGAGATGAAAATACTTAAAAAA[C/G]TACTTGCTAGTTGCCCACTATGATCTCAGT</t>
  </si>
  <si>
    <t>CTGAGATGAAAATACTTAAAAAACTACTTG[C/T]TAGTTGCCCACTATGATCTCAGTGTTTGTA</t>
  </si>
  <si>
    <t>TGAGCAGGGTACTGCACAGGTGAAAAACCT[G/A]AGATTCCCAGAAGAGGTGACAGCATACACA</t>
  </si>
  <si>
    <t>TAATTAGTTGCGTATTTACCTGTTTAAAGA[G/C]TTACTGCATGTTATATTATTCTTTGGCCAT</t>
  </si>
  <si>
    <t>CCTCTTACTGATGGCCAGCATTCTAGGACT[C/T]TTGGGGAAAGCCTCTGTTACTTTTGCACTT</t>
  </si>
  <si>
    <t>TCCAGATGTAAACACCTGGAGAGAGACTGT[G/A]CCTTTCCCAGCCCTACCATGGACACAGGCT</t>
  </si>
  <si>
    <t>TCTTTGTGTGTCTCAGGATTTTTGTTGTTT[T/C]TGTTGTTGTTGAAAACAATAAAATGCAAAT</t>
  </si>
  <si>
    <t>GTGTGTCTCAGGATTTTTGTTGTTTTTGTT[G/T]TTGTTGAAAACAATAAAATGCAAATATAAC</t>
  </si>
  <si>
    <t>CTTTCTCTGCATAAATCTTTCCAGTATCAT[C/A]AAAAACCTCATTAACAGCTTCTGAAGCATC</t>
  </si>
  <si>
    <t>TAGTTTTCCATTCTTCCCTAGACTCTTTTT[T/G]ACTAGAGTAGCCAGATCCTCATCTAAACCT</t>
  </si>
  <si>
    <t>GAAAGCTAATTTGTAAGTCCAGAAACATTA[C/A]ACAAACAAAAAAAAAGATATCTTCAATGCA</t>
  </si>
  <si>
    <t>AATTAATTTTGTTGTTATTTCTAACATTAA[C/T]AGGTGCTAACTAATAAGCAGATTTTTATTC</t>
  </si>
  <si>
    <t>TTAAAACTTGGCAGTTTTGCTTTTGTGAAA[A/T]CTTGTGTAAGCTTTCACTTTAATATCAATA</t>
  </si>
  <si>
    <t>AAAGTGTTTTAGTGAATGTTTTGAGGGTCA[C/G]ACTGAAGCAGGTTGAGAATCTGATGGAAGA</t>
  </si>
  <si>
    <t>CTGTCTGCAGCAGTGTAGACCCAGTATAGC[G/A]AGAAATAAAAGAGTATTTCAAAATAAAGTT</t>
  </si>
  <si>
    <t>AGTGTAGACCCAGTATAGCGAGAAATAAAA[G/C]AGTATTTCAAAATAAAGTTAATGCTGTAAA</t>
  </si>
  <si>
    <t>TGACTGAGCATATGACTCCCTCCTAGTTTT[T/A]AAAAACCTCATGCTTATTTTAATTACTTAT</t>
  </si>
  <si>
    <t>TTGCTTTAAGGATGCTACCAGCATAAACAG[C/T]CTTTGGCAGTCACAGTGGTTAAGCTGGTTG</t>
  </si>
  <si>
    <t>AATCACCACTGCTTTCACTGAAGGTGTGGT[T/C]TCTTTTCCCTGTGATTACCCTCTCATTACC</t>
  </si>
  <si>
    <t>ATAGTTTTAAACCTTTGTCATTAATATCAT[C/T]TGGGAAAGGAATTTTGTCCAGGGTTAACTA</t>
  </si>
  <si>
    <t>TGCAACACTGTCACAAAATACTGGCTATAA[G/C]GAAGGCTGATTTATCTTATACCTACAAATT</t>
  </si>
  <si>
    <t>CAGTAGTGAGTTAAGTGCACCCAGTTCAGT[C/T]GTCTCAGTTCTTTAGCCATATGCCTCATGG</t>
  </si>
  <si>
    <t>GTGCACCCAGTTCAGTCGTCTCAGTTCTTT[A/G]GCCATATGCCTCATGGCCAAAATACCCAGA</t>
  </si>
  <si>
    <t>AGAAGCTAGCAGCAGGACTTAAACAGTTTT[T/C]AGTGAGATGTGTTTAGAAGTTAAGTTACAC</t>
  </si>
  <si>
    <t>CATATTAAATATATGACATTCCAAGGCAAT[G/A]TTTTCTCCCAGAATACAAGAATCTTTCAAT</t>
  </si>
  <si>
    <t>ACATTCCAAGGCAATGTTTTCTCCCAGAAT[A/T]CAAGAATCTTTCAATATATAAAAATCAATC</t>
  </si>
  <si>
    <t>CTGATGGTTTCAGGGCATTCTAAAGGTTAA[G/T]AACACATAAAAAGGGGAGTATCCCAATCTG</t>
  </si>
  <si>
    <t>AAATGTGGCTCTCTGAAAGAAGAATTCACC[A/T]CTCTTTATTTTTTTTTTTATTTGAATAGAT</t>
  </si>
  <si>
    <t>GCAGCCATTCTACACATTTCTCTGTATTAT[T/C]AAAGAACAATGTAATGCTTAGCATACAATA</t>
  </si>
  <si>
    <t>GCCCTTCCACTATCTGGGGCTAGTTACAGT[G/T]CTTGTCATCATTAGTCCCTTCAGGGTGCCC</t>
  </si>
  <si>
    <t>CTCTGGTAGCCGAACTCCGTACCCGCGTGT[C/T]CGCTTCCTTTGCTAACCTTGGGGTTTTTCT</t>
  </si>
  <si>
    <t>TAGGACCAGAAAAAGACTGAGTTGTGTAAA[A/G]TAGAAGTATACTTACATATACATAGCAACA</t>
  </si>
  <si>
    <t>GTTTTCTTTTTTATCACATATTTTATGTTG[T/C]GTTTTTTTTAAAATGTAGAATGAGAGTTAA</t>
  </si>
  <si>
    <t>TAGTTAAGTCACATGGTGTATGAATTTCCA[G/A]CCTACAAAAATGTGAGGTAACAAACTGATG</t>
  </si>
  <si>
    <t>AATTTTCATTAAGTTCAGTTTCTTAGTGTT[T/C]TCCTTTTTATCACTTTTTTATGTCTAGCCA</t>
  </si>
  <si>
    <t>AACAGATAGAAATTACACCGCTTTACAGAA[A/G]AGCTGTCCTTTCCTGTTTTCAAGTGTAAAT</t>
  </si>
  <si>
    <t>AAGACTTCTGGTAAAGTGGATTGTCCAGGA[A/C]TTTTGCTACTTTCATGGACCAAGCCAGGGA</t>
  </si>
  <si>
    <t>GTCCCACTATGGACTCTAGATAAAGGTCCA[G/A]CTGTAAATAACTGGAAAGATATGTTGACTG</t>
  </si>
  <si>
    <t>TCACTACAGATTTATAGCATAGTCTGAAAT[C/T]AGGAATTGCATTAATTCTGGTTTTGTTCTT</t>
  </si>
  <si>
    <t>CCAACAGCTGGCACAGCTGCCCGATCACCA[T/C]CTCGTCTCTGTCCGCCAGGGCCCCGCTGTC</t>
  </si>
  <si>
    <t>AGCTGCCCGATCACCATCTCGTCTCTGTCC[G/A]CCAGGGCCCCGCTGTCCTCCACCGCCTCCA</t>
  </si>
  <si>
    <t>GTTTTAAGATTTTTTTTCATGTAGTTTATT[T/G]CTAATGTTAAAGAGTTGTGGTTGAAAAAGA</t>
  </si>
  <si>
    <t>AAAGTGAACAAAGAGTGACGTTTCACACTG[G/C]AAGATTCTGCAGGTAGCAGGTGCTTAAGCT</t>
  </si>
  <si>
    <t>ACCTTCAACATTCCAGAGAGACGGGAGATC[T/G]TTGCCATGTGAATGCTCTAACTCCACCTTC</t>
  </si>
  <si>
    <t>GTTAATGAGGGAAAGGAGAGCCAAGATTTG[G/T]CTAATATTTGGTATGAGAGATTGATAAATC</t>
  </si>
  <si>
    <t>TTAAGCTTCAATTCATAGCTCAGTTCATTG[T/A]TTTTGGAGTCAACAAAGTAAAAAGATGCTT</t>
  </si>
  <si>
    <t>GTTGGTGAAGAAGATGCATATAGTTGGTTC[A/G]CTGATTTATAGAATCAGAAAGATCTTACCA</t>
  </si>
  <si>
    <t>AGAATCTGATGGACTAAGGGAGTTTGGTAG[G/C]AGTGGGGAAAATTGGTTTTCTTCCCATTTT</t>
  </si>
  <si>
    <t>CTGCTCGCACTCACAACTGGAATGGCAGGC[G/A]CTTCTGCACACGCATGTGCACACACATCCA</t>
  </si>
  <si>
    <t>ACTTAGAGGGACTGTGCTCTCCAGGTGACC[G/A]TTTTGGATGTCACTGGGCCTATCCTGGGAC</t>
  </si>
  <si>
    <t>TAAATTGTTTGGGGAAGTACAGAGAAAAAA[A/T]GAAATGCAAATCAAAATGCACATGAGGTAT</t>
  </si>
  <si>
    <t>TGGCACACCAGTTGAAGAGGTCACCCTCTA[C/T]GTGGTGGATGAGGTGGAGGACTGTGGGTCA</t>
  </si>
  <si>
    <t>CTTGGCTGTGCCTTTGGAACCTGCCACTGC[C/T]CAGGACCACACTTCCCTCAACGGGCTTTGT</t>
  </si>
  <si>
    <t>ATGTTTATCATCATGCAGGGAAATGGCTTA[A/C]ATTTTTTATGTCTTTTTTTTGTCTTTTTTA</t>
  </si>
  <si>
    <t>CTTCTGCTGAGTTAATGGATCTTGGATAAC[C/A]TTTGTGGAAGATCAAGAGCAGTCCCTTGAA</t>
  </si>
  <si>
    <t>ACTCTGTTGCTCAAGGTAAGGCAATCATGA[G/C]TGAACTTGACCGTCACTAGACCGTTAATAT</t>
  </si>
  <si>
    <t>TCACAACTAAGAAGATCCAGGGTCCCAGGT[T/C]GCTCCTGCCTTCCTCTGGCCTCATCTCACT</t>
  </si>
  <si>
    <t>AGGCCACAGACTACAAAGAAAAACCAGAGG[C/A]AGAATATCCAGAGAGTAAAATAGCCTGTGG</t>
  </si>
  <si>
    <t>TCTCAAGATTTTGGCCAGGTTCTACCCTCT[T/A]ATCTAAAGCCTCAACCAGATTAGGATCCAC</t>
  </si>
  <si>
    <t>GGGAAAAATGGATTTGTGCTTGTGTCTTGG[T/C]CATTATGGGGTAGAAATAGTCTTCCCAGCC</t>
  </si>
  <si>
    <t>TGTGAAAATATGCTCCCAGATTTTCATATT[C/T]TACATATAGGAAAATCCATATTACTTGTAT</t>
  </si>
  <si>
    <t>CTCAAATAAAAATTTAATTCATAACTCAGG[T/C]TGTGCATTTGTTTTCCAGTCAATGCTTCAC</t>
  </si>
  <si>
    <t>CTCTCAAAATCTCTCGACAAATCCATTTGT[A/G]GCAAAATAAACTTTCTGTGCTGATTTAAAA</t>
  </si>
  <si>
    <t>TTCTCCAGCTCCTGGGAGGACCATTGTTCC[T/A]GCTCCTCATCATCAAATACCTCCACCTCAT</t>
  </si>
  <si>
    <t>GCAAGCTGGCTACAAAGCCTCGGTTTGGGT[C/A]ATGCATGTAGCAGGTAACGTGCTGAGACTG</t>
  </si>
  <si>
    <t>AGTTGCAGTAGTCAAATTTGCAGTGGTTCC[A/C]TTGTTAGCAGCTCTTGGGTACTCACTGCGG</t>
  </si>
  <si>
    <t>GCATGCCACCTGGCACTTGCAACCACCCTG[G/A]CAGTGCACAAAGGCGAGGAGAATGCAGGTG</t>
  </si>
  <si>
    <t>GTAAATTACACATTTCATATAGAACAATCT[G/A]TACCCAAGTATTCATATATGAAATACAGAG</t>
  </si>
  <si>
    <t>ATTTGACTGCACATTTGGACTTCTGTAATG[G/A]TTTTCTTCCACTGGATATCAATGCATGTGA</t>
  </si>
  <si>
    <t>AAAAGCATGTTCCTTACAACTAATGAAGTC[A/T]TATTGCACTCATATGCTACTTCTGAGCCCA</t>
  </si>
  <si>
    <t>TTTGTTGCGGTTATTTTCTTTCACTTGTTC[G/A]TCAATCCTGTCAGCTTGCCCTTCTAACTCT</t>
  </si>
  <si>
    <t>ACTTCATGCCATCTTTGTCAAACTATTTCA[C/T]ATCTCTGAGAAACAAAGGAGAAATCATGGT</t>
  </si>
  <si>
    <t>CACAAGCCTGATGCTGTCCAGAAGGTAGGG[G/T]AGTAGGTACAAACCCCAAAGTGTACAACAC</t>
  </si>
  <si>
    <t>TTTCCTCAGTGAATCTATGGTCATGAATTT[T/A]TATACATGTAATATGATATTATCTCATATT</t>
  </si>
  <si>
    <t>AAAGTTACACATTTGAAAAGGCAATAATAA[G/T]GGGAGAATTATTTCCAGGGAGGTAACATGT</t>
  </si>
  <si>
    <t>GGTACTGACAAAAGAAACAGATAATCAACA[G/T]AACAAAATACATAGCAGACAAATATACCTA</t>
  </si>
  <si>
    <t>ACACTATGATTTAAAAACTTCCAAAACATT[C/A]TTTCGCTTTCACTGCAAACTGTCTTTAATT</t>
  </si>
  <si>
    <t>GGCTGTAGTTTGCTCTTTAGGAAATCCAGC[C/A]TAGCATCTGTGACATTTATTTGGTATATAT</t>
  </si>
  <si>
    <t>CTCCTTTGAATTTTAATAGGTATCAGTATC[A/T]CACAGGGTTTTCTGTCCTAGAGCATCCTCT</t>
  </si>
  <si>
    <t>CCATCAGGCAGCACGCTCCCTCCCAAAGGA[G/T]CACACACTGGCACGATAGAACACAAAATGT</t>
  </si>
  <si>
    <t>GAGGGGAGACAGAGCAGGGATGTCAAGGGA[G/A]GAGTTCCTCCAGATGTGGAGGAGTAGGGAA</t>
  </si>
  <si>
    <t>AAAACCTCATTAACAGCTTCTGAAGCATCT[T/C]GTATTCTTGACTTTTCCCTTTTCTTTATAT</t>
  </si>
  <si>
    <t>GGCGGACGATTTTATTTTTAGAAATAAAAC[G/A]GCAGTTTTGTTATTATTTCTTTCCGGGATT</t>
  </si>
  <si>
    <t>TCCAGAGAGCAGGCCCCAGAGTCTGAGGAG[G/A]TGAAACCTGTGTGTCTGAGAGATGATACCC</t>
  </si>
  <si>
    <t>GCAGTGGTCTCAAGCTGCCTGCAATCCCAT[C/G]ACGTGCTCTGGGGTGTGTGTGTGAGATCCT</t>
  </si>
  <si>
    <t>CTCATATCCTGAGACTCCATGGTCTCATCC[C/T]ATGTGTTTGGGAGTCTCATTTCCTAAGGTT</t>
  </si>
  <si>
    <t>TTCAGCTGATCAAGGCAATTATGGTACTGG[T/A]ACTGATTTTTATAGAAAATGGTGTTGTTTA</t>
  </si>
  <si>
    <t>ATTTGATGATTCCACCTTGATAATCTGAAA[A/C]AATATGGTTCTTAAAACTTACTGAAGAATC</t>
  </si>
  <si>
    <t>TGTACACAGGATATTCAACAGGTAAGGGAA[C/T]CTGAGTCTCCACTGAAGAAATGCAGCATTT</t>
  </si>
  <si>
    <t>TCTCTTATCCTTCATAGCATCTTTGCTACA[G/A]GTTATGAAAGCATGCCTCTGTGTTTGTCTG</t>
  </si>
  <si>
    <t>CCCAGGACTTCTCTCCTATATCATTCTCAC[G/A]TGTGTGGAACAAGTCTCCAGAGCACCAGGC</t>
  </si>
  <si>
    <t>ATAACTGGAAAGATATGTTGACTGCCACAG[C/T]GCCACCATGTAAACAGTCTGAAGGTCCAGT</t>
  </si>
  <si>
    <t>ATATGTGACATAAAGAAATACCCAAATTTT[T/C]CTATGTGACACAAATAAATTAGCATGTTTC</t>
  </si>
  <si>
    <t>CGTGGGCTTGTGTCACCTGTGTTAATGTGG[G/A]TCTGTGTGTGTGTGTTTCTGGCCCAGCGCA</t>
  </si>
  <si>
    <t>GGGGTAGCACCTGATGCAATAGCCGTACCC[T/G]GCCTGAAGCCGAATGGGGCCATGTGGGGGC</t>
  </si>
  <si>
    <t>GAATTACTGTTTTTGTCTCCTTCCCTGCGG[G/T]AAAAAGTTCCCATTTGAAGTTAAAATGTCG</t>
  </si>
  <si>
    <t>GGATGATGTCCTGGGAACCTGGCCCTTTTC[G/A]GCCCACAGCTCATGCCTCTCTTAGGCAGAA</t>
  </si>
  <si>
    <t>CAGAAAGCACCGTTTCTACCTCAAGTGCAC[C/A]CAGTGGGCTTGATCCCACCTAAGGCCTCAA</t>
  </si>
  <si>
    <t>TATTGTATAGATAATGGTCAACTCAGGAAC[G/A]TTCCGTTCTCACACCAACAGAGAAGGATGG</t>
  </si>
  <si>
    <t>TCTCCACTGAAGAAATGCAGCATTTCCAGC[A/G]GATTGTGAAACCTAAGGTGACACAGAAGAT</t>
  </si>
  <si>
    <t>ATTGATAGAGTCAAGTCATGGACCCAGGAT[G/A]AATCTCTACTGGCAAATCCCTGGATGCAAT</t>
  </si>
  <si>
    <t>ATCAGGATACCCAGCTTGTCAGGTAGCCTG[G/T]GACTCCACCAAAGTGTGAGCAGGGTACTGC</t>
  </si>
  <si>
    <t>GGACCTGTAGATTATTTAAGGAACATTAAA[G/C]ACCACTGTCTACTCAACAATTGTAAATAGC</t>
  </si>
  <si>
    <t>TATTCCTTTATCATCCTTCAATGTTTGCTA[A/C]ATCAGTAGTGATTGATGGCTGTCTCTTTGT</t>
  </si>
  <si>
    <t>GACAACATTGCTACAATATCTTAGTATAGG[A/G]TTTTTGTGTTTCTTTGGATTTTGTATAGAA</t>
  </si>
  <si>
    <t>CCCGGGTGCTCAGGGGGCAGTGGCCACAGG[G/C]CCTGCCTTTGAGATGCTGTGCACGGCTGGA</t>
  </si>
  <si>
    <t>GACAAGCATTTACGACATGACCAGGAAAAA[G/T]CAGATCCTGAACAAATATTTGTTCAAAGTA</t>
  </si>
  <si>
    <t>TATTGGTTTCATTGCTCTCTCCCTTTATGA[T/C]TCCTGCTTTTTTCCCCTTTCTCCCCACACT</t>
  </si>
  <si>
    <t>CATTACAGAAATCTCCAAGGAGGAATAATA[T/C]CACTGGTTAAGATGAGAATATTAATTATGA</t>
  </si>
  <si>
    <t>TAAAATGGTACATTTCAATGTACATTTAAA[T/C]AGTACATTTAAAATAGCACTACTATATTTT</t>
  </si>
  <si>
    <t>TTTGGCCAAGCAGCCTGAGCCTGTCTCACA[A/T]CCTAACAGTCCCCAGTGTTGGGCTGATCTC</t>
  </si>
  <si>
    <t>CCAGTTGTAAATGCATGGACATGGAATGCC[C/T]CTTTTACAGCTCCATCATGGTCACACACTG</t>
  </si>
  <si>
    <t>CGCTCCCTCCCAAAGGAGCACACACTGGCA[C/T]GATAGAACACAAAATGTCAGCTGTGCTGAT</t>
  </si>
  <si>
    <t>TTAGGAGGAGTGGAGAGGACTTGTAGGCAT[T/C]AGAGGAAGGTCAGAAAATGGAGAGTGGGGA</t>
  </si>
  <si>
    <t>GGACCGGACATAATAGCACAGCAAGTGGTG[C/T]ACAGTGGCCACCCAGCTGAAGTAATCGGAT</t>
  </si>
  <si>
    <t>AGGGCCTGGTCTCCAGAGATTAAGGGTCTT[A/T]TGTCCTGAGATTCCAGAGACTTGTTCCCTA</t>
  </si>
  <si>
    <t>GCTCCAGGAATCTTGTGCATTCCTGCACGA[A/G]CACTTGACTGCTCCTCCCCTATTACTGTAT</t>
  </si>
  <si>
    <t>TTGTAGTGACAGAGTCATCGGTGATTCTGC[G/T]CGAAGCAGGGTGAATGACATCTATTTGTCA</t>
  </si>
  <si>
    <t>GGGCTGCCCCGGATCTCCCCATCAGGCAGC[A/G]CGCTCCCTCCCAAAGGAGCACACACTGGCA</t>
  </si>
  <si>
    <t>AGACTTGACAAGGCATGATGTAGAAAGGTA[A/C]ACACCAAGTAAGTGGTTTTCCAAGTCTGCT</t>
  </si>
  <si>
    <t>ACAACACTGTTTCAGTCCCAGGCCTGCCAC[A/G]GCCTCTTGGGGCTCTTGGAGGTTCGGGCAT</t>
  </si>
  <si>
    <t>CCTGCCCACCATTCTACCTTCACCCCGCCC[A/C]AAAGACCTAGCGAGTCCCACCCAGTTATTG</t>
  </si>
  <si>
    <t>CCTGCTGAAGTGAGCTTTTATAGCTTAAGA[T/C]TACCTGATGTGTTATTTGTGTCTGTATTAT</t>
  </si>
  <si>
    <t>GAAGGAAGGGAAGCACTGTGTGCTGTCTTT[G/T]CTCCTGTAGAGTCCACACCACCGCAGCCAA</t>
  </si>
  <si>
    <t>GCAGAACTGGAACATATGCACCTGCTACCT[G/T]CAGAATCTTCTAGTGTGAAACATCACTCTT</t>
  </si>
  <si>
    <t>TTCTTTTTAGTAGGCAAAAATACTGTAAGT[A/T]TTCTTACAATTAAAGATGAAAGTATCAATT</t>
  </si>
  <si>
    <t>TTGACCACATGGTGTCTATCCATTCATCTG[T/C]GGGTGGAAAATTGGGTCACTTGCACATCTT</t>
  </si>
  <si>
    <t>GTTCCAATTGATTTCACCTCTCGACCTTCA[C/G]TCTTTAACTAAATAATGGAGTAGACTAGAG</t>
  </si>
  <si>
    <t>AAATCTGTATTCATTTCTATGCCAAACTCT[A/G]AACAGATAAAACAATTTAACACAGTGAAAT</t>
  </si>
  <si>
    <t>AGTGATTCTCAGCCCACTGCCACACCCACC[C/T]CGGGAAACATCCAAGGAAAAAGATTCTCAC</t>
  </si>
  <si>
    <t>TTATAGGTATGTATGTGTAGGAGAAAATGG[T/C]ATACACTGAGTTTGGTGGCTCAGGCATGGA</t>
  </si>
  <si>
    <t>ATATAAGAGGAAGAAAGTTAAAAATAAGAA[G/A]GCAAAAGAACTGCTAGATAGTCTCAGCAAA</t>
  </si>
  <si>
    <t>TTAAGTATCAATATTAATACTTTAGAAAGT[A/T]CTTTTAAAAAACCTTTGAATAAGCTTTCTT</t>
  </si>
  <si>
    <t>AGGGAGAAGTGTGATCGCAGGTTAAGCTGA[C/T]GTGTAGATTCGCATGTTTTGCCATATTTGA</t>
  </si>
  <si>
    <t>TTCTGCATGTTAATGTGCACACATGTCCAC[A/C]TGTACACACTCACATCCATGAGAGGAGACA</t>
  </si>
  <si>
    <t>GATAAAAGTGCTAGGTAGAAATCTTTCATG[A/T]AACTATTTTGGTCTGTTGATTTTGTTTGTG</t>
  </si>
  <si>
    <t>AAATGTCAGCTGTGCTGATGTAGGCTGTCC[G/A]TGAGAAACCCCAGGCATTCTAACAGACACA</t>
  </si>
  <si>
    <t>ATTTAATACGTATCACCAGGAAATTAAAGC[T/C]CAGGAAGAAAAAAACACGTGGCCCGAAAGA</t>
  </si>
  <si>
    <t>TTTGATTATTCCCACAAAAAAATGAAGATT[C/A]CTTTAAGGTAAAGGTTATTCTTTACAGATA</t>
  </si>
  <si>
    <t>AAGGATCAATCACTGGTTGGGGAGGTAGAA[T/A]TCCAAATGCCGCCTTCTGTGGCCAAAAGTA</t>
  </si>
  <si>
    <t>CCAGGTAAAAGATTCAAGAACAAAGAAACA[G/C]TTGAATTTGAGAACTGTTTTTTACCTTTAA</t>
  </si>
  <si>
    <t>AGTAGCCCCCTAAGTCTTGTCTCTTCCATT[G/A]TTCTCCCAAATCTCCTTTCCTGAGTCTAAT</t>
  </si>
  <si>
    <t>AAAAAGGGCATCAAGTGGAAGATTAACTAC[A/G]TCACAATACATTTATAAGATGGAGCATTAA</t>
  </si>
  <si>
    <t>CTGATGCTAACTTCACTCCAATTATTCAAT[A/G]AAATAATTTTTAAAGATTTGAACTTATGTT</t>
  </si>
  <si>
    <t>CCGCCTCTTAGGACGATGAGGAGGAGTGGA[C/T]GACGAGGAAGAGGAGGTGGGGCAGAATCAG</t>
  </si>
  <si>
    <t>GTGACACAGAAGATGTGGCAGCAGGAAACA[A/T]AGCAGATCTGGGACCCTGAGGCTTCACAAA</t>
  </si>
  <si>
    <t>TATGACTCCCTCCTAGTTTTTAAAAACCTC[A/G]TGCTTATTTTAATTACTTATTATTATTTTT</t>
  </si>
  <si>
    <t>ACACAGCTGGCAGAAAGGAGTCCCTACAGC[C/A]GATCAGACCCTCTGACAACCTGCCAAGCCT</t>
  </si>
  <si>
    <t>CATTCTGACCAAGAATATGTATACTGGTAA[A/G]AAGGCTTAATAGTAGGCTGAAAATTCTTGG</t>
  </si>
  <si>
    <t>TCAGGCTCAGTTCCCAGCAGTAAATCCCTG[T/G]ACACAATCCCAGTTACTACTGATAAATATT</t>
  </si>
  <si>
    <t>TTAAGGTTGTGGTTAATGTTAAATTGATCA[G/A]TGTTAGGAGAGAATCAGCTAGTTTGTGATT</t>
  </si>
  <si>
    <t>AGCTCATGCCTCTCTTAGGCAGAAAGCACC[G/A]TTTCTACCTCAAGTGCACCCAGTGGGCTTG</t>
  </si>
  <si>
    <t>CGTCCTCCCACATTCCTGCCTCACAGACAC[A/T]TGCCGCCAGAGGGACACACACATACACTCC</t>
  </si>
  <si>
    <t>TAATAATTTCCTTTCCCCTCAGCTTCTGAT[A/T]CTCTTCTAGTCTACTTTCTAACTCTATGAA</t>
  </si>
  <si>
    <t>ATAATTTTAGATGTACAAAATATATAAAGG[A/G]AAGGCATTTATATAGTTGACTTTTTAAATA</t>
  </si>
  <si>
    <t>AATTTTATTTAGGTTTGTGTGTTTTTGTTG[G/C]TTTTGTTTTGTTTGTGTTTATGTTTGTTTT</t>
  </si>
  <si>
    <t>GGCTTGAATTTGCAGAGGCCAATTCAATGC[C/G]AGCGCCTGGGGTAGGACCAGATGCAATAGC</t>
  </si>
  <si>
    <t>CTTCCTCCCCTGCCTCCTTCCTGAAGAGGA[G/C]TCCTTCTCACCTGGCATGCCTCTTGGGGCC</t>
  </si>
  <si>
    <t>CATAGTTTTCCAAGGAATCCCATATCCTTT[T/C]AGTGAAAAATAACATTAGAAATCAAAATCA</t>
  </si>
  <si>
    <t>TACGGATTCAGGCTGAATATTCAACACCAA[A/C]ATATTGGACAGAGACAAAGGTCATTTACAT</t>
  </si>
  <si>
    <t>TACTGAGTGCTAGATTTATTACAGTGCACC[G/A]CTTCCATTATGTAAGTGTCATCATTTTGTC</t>
  </si>
  <si>
    <t>AGTAAATCCCAGGACACAACATGAAACTGA[T/A]GTAATCACACGGAGGAATCAGACTGAATCT</t>
  </si>
  <si>
    <t>GTTTACTCTTGATATATTCTCAGTATTTTT[A/T]AAAAATTAGTTTAAAATTTCATACTAGTGA</t>
  </si>
  <si>
    <t>GGTGTGCCTCACACCATTAAACAAACTAAA[G/A]TGTTTCTAGGGAGTTTACAGTATTGTCCCT</t>
  </si>
  <si>
    <t>ACGTTGCACCACTCAGCTTCAGGGAGGGCA[C/T]GGCTATTGCTTCTGGCACTACCCCAGGCAC</t>
  </si>
  <si>
    <t>GTATACATTCATTCACTTCTCTGTTTTCTG[G/C]TTGGAGCATTTAGTCAATTTACAAACAATG</t>
  </si>
  <si>
    <t>CAAGGTTATGGGAGACTGTGGAACACAGGC[G/A]CAAGTCATTCAGCTGTCCACGGCGAGCACT</t>
  </si>
  <si>
    <t>CAAGATGCATAGCAGCTAGGGGAGCTTGAG[G/T]CTTCACAGAAGTAAAGGTGGCAGGTCACCC</t>
  </si>
  <si>
    <t>ATCCTAGACTTCCAGTGTCTGGAACTGAAA[A/T]TTTCTGTTGTTTATAAGCCAGTTTGCAGTA</t>
  </si>
  <si>
    <t>ACCTCTGTAAATGTGGACAAGCATAAATAT[A/G]CTAACTCTGTGAAGTCTACTAAATGTAGAA</t>
  </si>
  <si>
    <t>AGAAGAAGGTGCAGCATGAGGGTCTTGAGG[T/C]TTCACAGAAATAGAGGTGACAGGATAAACA</t>
  </si>
  <si>
    <t>TGTTTAATATATGCAGGATGAGAAAGTTTG[G/T]CATTTTGGTCCAGAAATATCTGATGACTCC</t>
  </si>
  <si>
    <t>GGAGTGCTAGTAGACCCTACGCTTCAGTTA[T/C]ATTGTAATCCCAAGTGGTTAAGCAGTGCAT</t>
  </si>
  <si>
    <t>TCAAACTCTCTTTTCCTGAGTATGTAGGGA[T/C]TCATCTCCAGGGTCTATCTCCTGAGTCTCC</t>
  </si>
  <si>
    <t>ACAGTTCAGCTGCAGGGGATACAGTTTCCA[A/G]CCTTGGTCAAGGAACTGGGATCCCATATGC</t>
  </si>
  <si>
    <t>CTCCATAATCCCATCCCCTGAGGCTCCAGG[A/G]TCTCATTTCCTGATTCTCTAGTGTCTCATC</t>
  </si>
  <si>
    <t>TAAATGCTTTAAGAGAGACTGTGTCTTTCA[C/T]AGTCCCACAGTGGATACAGGCTGAAGGTCC</t>
  </si>
  <si>
    <t>TGTATTGGAAGAGACCCTGTAGATGCATAC[C/A]CCTTCTTCATGACATTGTGTTAGTCCCAGG</t>
  </si>
  <si>
    <t>AGCTCCCAGGGATTGACGGTCCCATAGGAC[T/C]GAGTGTGCTCTTTGGATTTCGGAGCGAGAA</t>
  </si>
  <si>
    <t>AAGACAGATTTTGAAACATGAGAAATATGG[A/G]ATTTTCTGTTATCAGATATGAAAATGTTGG</t>
  </si>
  <si>
    <t>ATTCATGCATGTAATACTACTACACGGTTG[C/T]ATAATCAATTTTTGCTCATCCAAAGTGTTA</t>
  </si>
  <si>
    <t>TTACTAATATTAATAAGTATAGTTACTAAG[T/C]TGTAATAACACTCTTACTGTGCTTATTTTA</t>
  </si>
  <si>
    <t>CTGCTCACACTCACAGGTGTACTGGCAGGC[G/A]CTTCTGCGCACACATGTGCACACATGTCCA</t>
  </si>
  <si>
    <t>GTGTTTAACTTATTTTCTGCTGTGAAACAT[G/A]TATTTTTGATAGGTTAATGTAAACACTTTG</t>
  </si>
  <si>
    <t>GTTTCAGCTGATCAAGGCAATTATGGTACT[G/C]GTACTGATTTTTATAGAAAATGGTGTTGTT</t>
  </si>
  <si>
    <t>CCACTAAGAAAAACTACTCCTAAGTAAACG[G/T]ATATAAATTTGTCATCACTTAAAATTTTAT</t>
  </si>
  <si>
    <t>CCTGGCTGAGGGGGTGCGGGCGTCACGGCC[A/C]CTTGGGGTTCGCCCAGTGACACGATTACAA</t>
  </si>
  <si>
    <t>CTGTGCAGTAGGCCTTTGTAACTTATCCAT[C/T]CTGTATGTAATAGTTGCTATGTGCAAACCC</t>
  </si>
  <si>
    <t>GATATGGTGTCACAAACTTCCTGTCCCTAT[C/T]CACTTAACAGTGACATTAACTCTAACCAGT</t>
  </si>
  <si>
    <t>ACCGGGTGGGGCTCACTAGCTCTTTGGGGC[G/A]GGGTGAGAGTGGAATGTTCGGCAGGCGGGT</t>
  </si>
  <si>
    <t>ATTAAACTCATGAAAAATATATCCCCTGAA[C/A]AAAACAGAATAATACCAAAAATGAAAAATA</t>
  </si>
  <si>
    <t>TATTTTCAAATCACACTTTTAAAGAGCAAG[G/A]ATAGTATCTAAAATTGAACACACACACACA</t>
  </si>
  <si>
    <t>TGCATGTAGCAGGTAACGTGCTGAGACTGG[C/T]GGCCTGGGGACATGGTGTGTCTGTGAGTGA</t>
  </si>
  <si>
    <t>AATATACCCATAATACAGTTAATTTTCTGT[A/G]TATTTTACCCATCCTGTCAGGTGTGACACA</t>
  </si>
  <si>
    <t>CAGTAGGGTGTTGGAACCTGTAATCCAGCC[C/A]AATATGGGCCAGAAGGTTGAAGACAAATCT</t>
  </si>
  <si>
    <t>CCGCTAATCCGGTGATGTGACTCTGGTAGC[C/T]GAACTCCGTACCCGCGTGTCCGCTTCCTTT</t>
  </si>
  <si>
    <t>TGTTTTTAATCTTTTTTGTCCCCCTAATGA[T/C]GGAATAATTACATGAAATTAGGAAATTCTG</t>
  </si>
  <si>
    <t>GGACCATTATCAAGAAGAAGAGGATGATAC[T/G]GAAGGAGCCTAAAATTAAAAGTAAGGTATG</t>
  </si>
  <si>
    <t>CTGTCACTTCCTGAAGAGAAGGAAGGGAAG[C/G]ACTGTGTGCTGTCTTTGCTCCTGTAGAGTC</t>
  </si>
  <si>
    <t>CCAGGTCTCATCACCTGATTCTCCAGAATT[C/T]AGTCTTCTGAGTCTTCAGAATCTAGTCTCC</t>
  </si>
  <si>
    <t>CAGGGTATCATCCAGAAGAGACCTGGCTAG[G/A]TGAGAAGAATACAGTGGAAACATGAATGTA</t>
  </si>
  <si>
    <t>CTAGAAGCTAGACTTTACAAAAGACTATAT[T/C]AGTTAGTATAAGTATATTTAAAGAAGTAAA</t>
  </si>
  <si>
    <t>ATCCAACTGTAGGTTTAATCTCATAAAAAA[T/C]AGTAATTCATTGGTTTAGTATACTAACACT</t>
  </si>
  <si>
    <t>TTGGTTACAAAATTTTACATTACTCTATAT[A/G]TGACTAAACTTCCCAGTAGAACTTATAGAT</t>
  </si>
  <si>
    <t>CTTGACCTTCTCTCCCAGCAATTCTAATTT[T/G]GGGAGTCAACTATTGTTTACTGTGATAAAT</t>
  </si>
  <si>
    <t>CATGGGAAGTACAGGATGCCTACTGATGCC[G/A]TCTACCACACTGTTTGGGCACAAGCGTCTT</t>
  </si>
  <si>
    <t>GTGAGTCTGTGAGGCAGGGAAGTGGGAGGA[C/T]GCAAGGATGGTGGGCTGGCTGCTTGTGATA</t>
  </si>
  <si>
    <t>TATGTTCTCAATGTGTTTTTTTCCTTTTTG[G/C]CAAAGTTTGGGTAACATAAAATGAACCTTT</t>
  </si>
  <si>
    <t>CAGAGCCAGTAATCAAAACATCCTACCACT[G/T]GATGCAGTCCAAAAAGGAAATACTCAAGCC</t>
  </si>
  <si>
    <t>AAGATTATCCTTTCAAGTGGAAATAAAAAA[A/G]GAGTAGAGATAGCTATACATTAGACAAAAC</t>
  </si>
  <si>
    <t>GACAGATTTTAGTGGAGAGGGATCGATTTT[T/G]GGAGAACACAGTGCTGAGTGAGATGTGTCA</t>
  </si>
  <si>
    <t>GCTCATTGGCAGTAACAAACATTAAAAAAA[A/T]TTTTTTCAACTCAGTGTTTGAAATTTTGTT</t>
  </si>
  <si>
    <t>AGGTGATAATATGATATGGGCTAAATGACA[T/C]ACTCTGTAATCTCTTTGCTTGTGCTGTTTA</t>
  </si>
  <si>
    <t>TGCGGCATCTCTGCCCAGTGAGGGCTGAAC[A/G]TGAAGGTGGTGCAACTGCCTGGTGGCACCA</t>
  </si>
  <si>
    <t>AAATCTTCTTTTTGAAATACTTGTTTTTGC[A/G]CTAAATATATATATAACCACAGAGTTTGAG</t>
  </si>
  <si>
    <t>TGGGATCTCATTCCCTGAGTGTCCACCGTC[T/C]CAACTCCCAAGTCTCCAGACTCTTCTCTCC</t>
  </si>
  <si>
    <t>GCCCTGGTGGACGGAGACGAGGCTTGTGTT[C/T]GGCGGGACTGCTAGCTACTGGCAGAAGAAA</t>
  </si>
  <si>
    <t>TACAGAAATCTCCAAGGAGGAATAATATCA[C/T]TGGTTAAGATGAGAATATTAATTATGACTA</t>
  </si>
  <si>
    <t>GTAGCTCCTGAGTCTGTGATCTTAAGCATC[G/A]TGCTCTAACAATATAGCTTGCAGTCTAGGG</t>
  </si>
  <si>
    <t>GATGTAAAATTACTAAGAAAATGAAAAAAA[C/T]AGCAGATTGTATGTTTCTGTAAAAATGATT</t>
  </si>
  <si>
    <t>GCATGTATTTTGCAACTACTGAGCTCATGA[C/T]ATTGTGCATTATTTTCCAACTATATAGCTA</t>
  </si>
  <si>
    <t>CCTTGCCTTCACATTATTTTGAAAAAAATA[A/G]TTTTATTTTGCTAAATATTGAAACTGTAAG</t>
  </si>
  <si>
    <t>TGCTCAGTATAGTAAGGCACTATTACCTTG[T/C]CATATCTGTTTTTAACCCATAAGTTATTTC</t>
  </si>
  <si>
    <t>TGTATGAGGTTTTTGTATATAGAATGTAGA[C/T]ATCTCCCTATCTATATCACCTGTGATTATT</t>
  </si>
  <si>
    <t>GATCTGGGGCAGCCCTGCCCCAAGACTTCT[G/A]CTGTGTATTCTTCTCACGTGTGTGGAACAA</t>
  </si>
  <si>
    <t>TGTGGTGATGCTGCTATTATCTTTATATTA[C/T]GATTTGACTAGCAATAGTTTATAATTATCC</t>
  </si>
  <si>
    <t>ATAGACTGAGACTAATGTCACCACTTTGAG[G/A]ACACCTTAATTAGGAAACATGTCAAATATG</t>
  </si>
  <si>
    <t>TTATAGAGTAATAGAGTAAGAAATGAGTTG[C/G]TGGAGAAAATGATACAGGAAATTTGTAAAC</t>
  </si>
  <si>
    <t>CCACACATCAAATATTTTTTTAACTGTCAG[A/G]ATATTTTACTAGAGAATCAGATAGGTTATT</t>
  </si>
  <si>
    <t>ACAATCCTTTTCACTATGTGTCTTATAAGT[T/C]TGGATGAGATTTTTGACACCACCACTGACA</t>
  </si>
  <si>
    <t>ATGATTCTAGCAAAAGATACCCCATAGCTC[G/A]TGTTGAATGTACTGGCGTAAATTCCTTCCC</t>
  </si>
  <si>
    <t>ACCAGTGTCTCATCTCTTGAGTCTCTATGG[T/C]CTTATGTCCTGAGTCTCCAGACTCTCCTAT</t>
  </si>
  <si>
    <t>TCTTAACAACTTTCGGATTTAAAATATGGA[G/A]ATTAATTCTTTTATGTCCTCCATTATTTCT</t>
  </si>
  <si>
    <t>ACAAGCATTTACGACATGACCAGGAAAAAG[C/T]AGATCCTGAACAAATATTTGTTCAAAGTAA</t>
  </si>
  <si>
    <t>TAACATGGAATAAAAATTTCAATTGGTTAG[T/C]AAAAAGAAAATAAATAAAATAATAAAATAA</t>
  </si>
  <si>
    <t>CTATTGTAAATGTGTACTTGAAAGTAACAT[G/A]CAAAAATAAAAATCAGACTTATTTTCCTGA</t>
  </si>
  <si>
    <t>GACTTGAGAGAGGAGACCATAGTGACTCAA[G/A]AGATGAGACCATGTAGATTCAGTAGATAAG</t>
  </si>
  <si>
    <t>TTTTTAAAACTATCTCTTATGTACCTTATT[G/A]GGATTCCAAGTCAGCATCCCCTTTTGTCAG</t>
  </si>
  <si>
    <t>GTGCAGACTTAAAAAGATGAATTGCTCCAG[G/A]TTGACTGGCTCTTCTGCCAGCTGTCCACTC</t>
  </si>
  <si>
    <t>TGTTCCTTATATTAGCACCAACATCTCTTA[T/C]GAGCAAACCTAATTTTAATCAGTTCTTACT</t>
  </si>
  <si>
    <t>AAGCAGGCATGCTGTAACTAATTAGCCCAC[A/G]TTCTAGAGTATGCATTCACCACCACTATTC</t>
  </si>
  <si>
    <t>CATTTGGCCATCATTCCCTTCAGTCAGCAT[A/G]TTTGCTAACTTGATTATAAATTATCCATGT</t>
  </si>
  <si>
    <t>CATGCAACCTTATCATGACTGGAATGGCTT[A/G]TTTATAATCTATAAATGCCTATCCAGGATA</t>
  </si>
  <si>
    <t>GAGGTTTCCCATCTTCCACTATTTACCAGG[T/C]GATACCTAATCAATCTTAAATAAAGGATGG</t>
  </si>
  <si>
    <t>ATTGCTTTTTCTCCTGTGTGTTAATGATTT[T/A]ATGTTCTGCTATAATTACACACTCCCCAAG</t>
  </si>
  <si>
    <t>CTATAAGTAATAAAAATGTTAAACAACATT[A/G]AAGAAAATTAACACCCTGTACAACCTAGGA</t>
  </si>
  <si>
    <t>GGAACCCGGGTTCTCAGAGGTCAGTGGCCA[C/T]GGGCCCTGCCGTCGCGATGCTGTGCACGGC</t>
  </si>
  <si>
    <t>TCCATGACAGGGACCGACCTGCAGAGCGTC[G/A]GGCAAGCCTGGAAGTGCTCTCTGTGAACAG</t>
  </si>
  <si>
    <t>AAGCATCATCCTGAGTTCTCTGAGGATGGA[T/C]GGGGAGCAACTCAGTTGAGTTGCTGGGAGA</t>
  </si>
  <si>
    <t>AATGCCCATGAAACAGAGAATAGACTCACA[A/G]AATTCTTTGAAAGTTTATACTTTCAGAATC</t>
  </si>
  <si>
    <t>TCACTGATTTATTGATGTTTATTGTGTTTG[G/T]ACATGGAGAGTTTGTCTAAGCACAAAGTGT</t>
  </si>
  <si>
    <t>AGTATTTGTGTCCTGTAGATTGTGTATGAC[G/A]TGTAAAGACTCCAACTTTCTGCTTGCGTAC</t>
  </si>
  <si>
    <t>GCTGCAGGCTGATGTTTTCAGTACTCTGTA[G/A]TAAAATGAAAAGATATCTTTGTATTTTATG</t>
  </si>
  <si>
    <t>TAGTCAGGCAGGCACTGCCTGTGCATTGAG[G/A]AACACAAGCTTGAGGGGGTGGCACAGCACT</t>
  </si>
  <si>
    <t>GCCAAAGCTGTACCTTCCTGCTGCTCCCAG[G/A]TGTCCGCCTCTTAGGACGATGAGGAGGAGT</t>
  </si>
  <si>
    <t>GCCCAGGACTTCTCCCGTGTGTCCTTCTCA[C/T]GTGTGTGGAATACTTCTCCAGGGCAGCAGG</t>
  </si>
  <si>
    <t>CACCTGAGATCACATTTCTTCTACCATCAC[T/G]CTGTTTCTCAAAAGGTCTTTTTTTGCTTTA</t>
  </si>
  <si>
    <t>TTCCAACTATTACTGACCCTGTGCTCTAGA[G/C]CAGATATGCCACAAGCACTAAGGTTGCACT</t>
  </si>
  <si>
    <t>ATATCCAAAGGAAATCTTGAAATCATATTT[T/C]AATTCTGAGATACACTGATTAAATCTTTTG</t>
  </si>
  <si>
    <t>AGAATCACTCAACTAATGCATAGAATATGA[G/A]AAATTATCAAATCAGAACAAGAGGGGGAAA</t>
  </si>
  <si>
    <t>ATCCATGAAGTCTTCACCAGCAACTGGCAC[T/C]CCCACGAGATCCCCGCCTCATTTCCGTCCA</t>
  </si>
  <si>
    <t>AAAGAACAAGCATTTTATATTTTAAACTTA[G/A]TAACAGAAGAAAAAAAATAAATGGCAGCAT</t>
  </si>
  <si>
    <t>AGTCTTTAAATTTTTTCCTCTGAACTCCTT[G/T]AGATTTTTTTATGTGTAAAATCATATGATC</t>
  </si>
  <si>
    <t>TATAGAAACTTGGTTAAAACAAATATAAAG[G/T]AAGTCAACTTTTTCTCCCTGGTATGGACCA</t>
  </si>
  <si>
    <t>TTCTGAAGATCTCCTTTAATGACAAAGAAT[A/T]ATTCTCTTTTTTTATTACATAATAATGTAT</t>
  </si>
  <si>
    <t>TCCCAGCAGGTAGAGGAGTCTGAAGCTCAA[T/C]AGGAGAAGAGGTGTCAAGATCCACAGCAGG</t>
  </si>
  <si>
    <t>ATATGAGAAGATTCTGGATTTGTGATGAGG[A/C]GTTTCTTAGCATCAATTAGTGGATACAGTT</t>
  </si>
  <si>
    <t>TACACTGGTGCATTTTTTTACCCTTGTGGG[C/T]GGCCACATGCTTCTTGAGTTCTGATGGCCT</t>
  </si>
  <si>
    <t>AATTTGCTACATACAAGGGCTGACTACACA[C/T]ATAAAGTGTATCACCCCCAGATAAAAGACC</t>
  </si>
  <si>
    <t>ATTTGACAGAATTGAGGCTTAAATATCATC[G/A]TTTAAAAGACATTCCTACTGCAACTAAACA</t>
  </si>
  <si>
    <t>GGATAAATGCATAAGTTTAGCTGAAAGAGA[C/T]TATAGGTGTTGTTTGAGAGATTAAGAGTTC</t>
  </si>
  <si>
    <t>AACTTGTATCTTTTCTCTTTGGTTCACCAG[G/C]CTAGAGTTTTTAATTTTATTGTTTTTAAAG</t>
  </si>
  <si>
    <t>CAGAACAGAGATGTTGTTAAGCATCTTGCA[A/G]TTCACAAAATATTCCCCAACCCCCTGAGTT</t>
  </si>
  <si>
    <t>CAAGCAGGGGCTGTTTCTGACCTCTACTGT[G/C]TGCCTCCTGGTCTGTGTGTGCTGGGTAGTG</t>
  </si>
  <si>
    <t>TTTCTGGTTGGGTCTGCAGTTTGCTTCCTT[G/A]CCTGATCAGGGTTGTAGAATGGTTTCCTTG</t>
  </si>
  <si>
    <t>ATCCAACCCAAACAGCAAAAACTGAAATGA[C/G]TGTACACTCAATACCTTTCCTAAATTTTGT</t>
  </si>
  <si>
    <t>ACATAAGTGTTTTGTGCTTCAGAAACTGTT[T/A]CTTGTTTGTCAGTTGTGGTTCTTTCCCAAA</t>
  </si>
  <si>
    <t>AAATATACGTTAAATGTACAAAGCACAAAA[A/G]GTATTCTTCTAAACATGATGGAACAATACT</t>
  </si>
  <si>
    <t>ATTGAAATCCATCATTATAAAGGGACAGAT[A/G]TTGAAGTGAAATTAAAGGTGCTTCTCTTGT</t>
  </si>
  <si>
    <t>TTTCCCCCTGTTTATAATGAAGATTTCATG[C/T]CTATGTTGTGTTTGCCCATAAACTATCACT</t>
  </si>
  <si>
    <t>ATTTAATTCCCTATATTGCATATATGAACA[T/C]AGGGCAAGTGTTATTTTAACATGTATTGTT</t>
  </si>
  <si>
    <t>AAGAGTATGCCCAGGTAACCAAAATGTTGG[G/T]AAATGCACGATTGGAAGCAATGTGTTTCGA</t>
  </si>
  <si>
    <t>TCAGCTTCTCCTAAATGTACAAAAGGCTAT[A/G]GAACAAAAAATGAACTTATGTATTGTTCTA</t>
  </si>
  <si>
    <t>CAATTCCTTCTAACATCCTCAGTAAAAACA[C/G]TAACTGGGTATAGCAAAAGTGGCTCATCCT</t>
  </si>
  <si>
    <t>CCACAGTTCCTGAGATGGCTCTCTGATGCA[T/A]GTGACTTGCCACTACTGACCCTCATGCTTT</t>
  </si>
  <si>
    <t>GGGAAGGAATTCATGTCAGAACATTCAACA[C/T]GAGCCATGGGGTATCTTTTGGCAGGACCAC</t>
  </si>
  <si>
    <t>GCACCGTGCAGCCACTGCTCTGTTATTTAA[G/A]TATTTCTCTTTCCTGAGTATATTGCCTACT</t>
  </si>
  <si>
    <t>CAGAAGAAGATGTGACAGCCTACCTAGCAC[T/C]GGCTCTACATCTGTGAGCCTCAAGCTCCCC</t>
  </si>
  <si>
    <t>TTCTACTCCGGTTTCGGGTCCCAGAGGCTT[G/C]GCACGGCGGCGTTTGCGCCCGGAAGGGGCG</t>
  </si>
  <si>
    <t>TCACATGTTTAATTGAGAAGACAGGTAAGT[G/A]TGTTACTTTAAAGCATTTCCATTAGAAACG</t>
  </si>
  <si>
    <t>TTAAATTTCTCACCTAGCTTTTCTAGTTGC[C/T]TCTTGAACATCTCATTTGCCGCCTTGACCT</t>
  </si>
  <si>
    <t>TCTCAGCTTCTCAGATCCCAGATTCTCAAT[A/T]GAAGAGACAATGGAGATGATACCCTGGAGA</t>
  </si>
  <si>
    <t>TAAAATCTTAATGACTAAAAAAAAATCTTA[T/C]TGACTTTTACCTTTTAAATGTGGCTTAAAT</t>
  </si>
  <si>
    <t>ACTGAACTTGCATTCCAGACCAAGTGTCCT[G/C]TAGCTCCTGAGTCTGTGATCTTAAGCATCG</t>
  </si>
  <si>
    <t>TGCTGATGGATCACATGTTCTGTTTTCAAG[T/G]GATGTAGAAGGATCCCAATTTCATTCTGAG</t>
  </si>
  <si>
    <t>ATTTTGGAAAACCTATCCCATCATGACTGA[G/A]TTCATACTCTATTCACACATGATGCAACTT</t>
  </si>
  <si>
    <t>CACACACAAACACACAGACTCACGTTAAAA[G/A]AGGTGACACAAGTCCACATGTGTATATACA</t>
  </si>
  <si>
    <t>AGAAAAGCCTGAGACTCCATAGAAGAGCTG[A/C]CAAAATATCCAGCCGAAAGAGCATCCTGAG</t>
  </si>
  <si>
    <t>GCAAACCACATTGAAGAACTTTTTTCTTGT[A/G]TTTAATTATGTACACACTCAGTTTATAAAC</t>
  </si>
  <si>
    <t>CCAGGGCCTCATATCCCCTGATTTTGGGGT[A/C]TAGTCTCCCTAGACTGCAGAGTATGGCCTT</t>
  </si>
  <si>
    <t>TAGCATTACTAATGGCAAAGATTATGGAAT[A/G]TGCCAGACCCTGCAGATTACTGGTTCTTTT</t>
  </si>
  <si>
    <t>TACAGTGAAAACACAGCACTCTTAACTTTT[T/A]AAAAATTTACTTATATAAATTTTAACTTTT</t>
  </si>
  <si>
    <t>Y-NA-A</t>
  </si>
  <si>
    <t>Y-NA-B</t>
  </si>
  <si>
    <t>Y-NA-B2A</t>
  </si>
  <si>
    <t>Y-NA-B2B.1</t>
  </si>
  <si>
    <t>Y-NA-B2B.2</t>
  </si>
  <si>
    <t>Y-NA-B2C</t>
  </si>
  <si>
    <t>Y-NA-B2D.1</t>
  </si>
  <si>
    <t>Y-NA-B2D.2A</t>
  </si>
  <si>
    <t>Y-NA-B2D.2B</t>
  </si>
  <si>
    <t>Y-NA-B2D.2C</t>
  </si>
  <si>
    <t>Y-NA-B?</t>
  </si>
  <si>
    <t>Y-NA-B1</t>
  </si>
  <si>
    <t>Y-NA-B2</t>
  </si>
  <si>
    <t>Y-NA-B2B</t>
  </si>
  <si>
    <t>Y-NA-B2B?</t>
  </si>
  <si>
    <t>Y-NA-B2B1</t>
  </si>
  <si>
    <t>Y-NA-B2B2</t>
  </si>
  <si>
    <t>Y-NA-B2D</t>
  </si>
  <si>
    <t>Y-NA-B2D1</t>
  </si>
  <si>
    <t>Y-NA-B2D2</t>
  </si>
  <si>
    <t>Y-NA-B2D2?</t>
  </si>
  <si>
    <t>Y-NA-B2D2A</t>
  </si>
  <si>
    <t>Y-NA-B2D2B</t>
  </si>
  <si>
    <t>Y-NA-B2D2C</t>
  </si>
  <si>
    <t>Y-NA</t>
  </si>
  <si>
    <t>Y-NA/EB ancestral unknown</t>
  </si>
  <si>
    <t>Y-E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1"/>
      <name val="Calibri (Textkörper)"/>
    </font>
    <font>
      <sz val="12"/>
      <color rgb="FFFF0000"/>
      <name val="Calibri (Textkörper)"/>
    </font>
    <font>
      <sz val="11"/>
      <color theme="1"/>
      <name val="Calibri"/>
      <family val="2"/>
    </font>
    <font>
      <sz val="12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33" borderId="0" xfId="0" applyFill="1"/>
    <xf numFmtId="0" fontId="0" fillId="36" borderId="0" xfId="0" applyFill="1"/>
    <xf numFmtId="0" fontId="0" fillId="38" borderId="0" xfId="0" applyFill="1"/>
    <xf numFmtId="0" fontId="0" fillId="37" borderId="0" xfId="0" applyFill="1" applyAlignment="1">
      <alignment horizontal="left"/>
    </xf>
    <xf numFmtId="49" fontId="0" fillId="0" borderId="0" xfId="0" applyNumberFormat="1"/>
    <xf numFmtId="0" fontId="0" fillId="34" borderId="0" xfId="0" applyFill="1"/>
    <xf numFmtId="0" fontId="0" fillId="0" borderId="0" xfId="0" applyAlignment="1">
      <alignment horizontal="left"/>
    </xf>
    <xf numFmtId="0" fontId="0" fillId="35" borderId="0" xfId="0" applyFill="1"/>
    <xf numFmtId="0" fontId="19" fillId="0" borderId="0" xfId="0" applyFont="1"/>
    <xf numFmtId="0" fontId="19" fillId="39" borderId="0" xfId="0" applyFont="1" applyFill="1"/>
    <xf numFmtId="49" fontId="19" fillId="0" borderId="0" xfId="0" applyNumberFormat="1" applyFont="1"/>
    <xf numFmtId="0" fontId="19" fillId="35" borderId="0" xfId="0" applyFont="1" applyFill="1"/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34" borderId="0" xfId="0" applyFont="1" applyFill="1"/>
    <xf numFmtId="0" fontId="19" fillId="36" borderId="0" xfId="0" applyFont="1" applyFill="1"/>
    <xf numFmtId="0" fontId="18" fillId="0" borderId="0" xfId="0" applyFont="1"/>
    <xf numFmtId="49" fontId="18" fillId="0" borderId="0" xfId="0" applyNumberFormat="1" applyFont="1"/>
    <xf numFmtId="0" fontId="18" fillId="0" borderId="0" xfId="0" applyFont="1" applyAlignment="1">
      <alignment horizontal="left"/>
    </xf>
    <xf numFmtId="0" fontId="0" fillId="38" borderId="11" xfId="0" applyFill="1" applyBorder="1"/>
    <xf numFmtId="49" fontId="0" fillId="38" borderId="11" xfId="0" applyNumberFormat="1" applyFill="1" applyBorder="1"/>
    <xf numFmtId="0" fontId="0" fillId="33" borderId="11" xfId="0" applyFill="1" applyBorder="1"/>
    <xf numFmtId="0" fontId="0" fillId="37" borderId="11" xfId="0" applyFill="1" applyBorder="1" applyAlignment="1">
      <alignment horizontal="left"/>
    </xf>
    <xf numFmtId="0" fontId="0" fillId="0" borderId="11" xfId="0" applyBorder="1"/>
    <xf numFmtId="49" fontId="0" fillId="38" borderId="12" xfId="0" applyNumberFormat="1" applyFill="1" applyBorder="1"/>
    <xf numFmtId="0" fontId="0" fillId="37" borderId="0" xfId="0" applyFill="1"/>
    <xf numFmtId="0" fontId="0" fillId="37" borderId="11" xfId="0" applyFill="1" applyBorder="1"/>
    <xf numFmtId="49" fontId="0" fillId="0" borderId="10" xfId="0" applyNumberFormat="1" applyBorder="1"/>
    <xf numFmtId="49" fontId="0" fillId="38" borderId="0" xfId="0" applyNumberFormat="1" applyFill="1"/>
    <xf numFmtId="49" fontId="0" fillId="38" borderId="10" xfId="0" applyNumberFormat="1" applyFill="1" applyBorder="1"/>
    <xf numFmtId="0" fontId="21" fillId="39" borderId="0" xfId="0" applyFont="1" applyFill="1"/>
    <xf numFmtId="0" fontId="22" fillId="0" borderId="0" xfId="0" applyFont="1"/>
    <xf numFmtId="49" fontId="0" fillId="38" borderId="0" xfId="0" applyNumberFormat="1" applyFill="1" applyBorder="1"/>
    <xf numFmtId="0" fontId="16" fillId="40" borderId="0" xfId="0" applyFont="1" applyFill="1"/>
    <xf numFmtId="0" fontId="0" fillId="40" borderId="11" xfId="0" applyFont="1" applyFill="1" applyBorder="1"/>
    <xf numFmtId="0" fontId="0" fillId="0" borderId="0" xfId="0" applyFont="1"/>
    <xf numFmtId="0" fontId="0" fillId="0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cfChanged_1" connectionId="1" xr16:uid="{BB47825F-276B-F146-8C95-D964E977675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C8F9A-697C-D747-B9DB-CB1306AB6BEC}">
  <dimension ref="A1:BR815"/>
  <sheetViews>
    <sheetView tabSelected="1" topLeftCell="AM1" zoomScale="73" zoomScaleNormal="73" workbookViewId="0">
      <selection activeCell="BQ1" sqref="BQ1"/>
    </sheetView>
  </sheetViews>
  <sheetFormatPr baseColWidth="10" defaultRowHeight="16" x14ac:dyDescent="0.2"/>
  <cols>
    <col min="2" max="2" width="31.5" customWidth="1"/>
    <col min="3" max="3" width="27" customWidth="1"/>
    <col min="7" max="7" width="10.83203125" style="5"/>
    <col min="8" max="8" width="18.33203125" style="32" customWidth="1"/>
    <col min="9" max="9" width="10.83203125" style="5"/>
    <col min="10" max="65" width="10" customWidth="1"/>
    <col min="66" max="67" width="11.6640625" style="7" customWidth="1"/>
    <col min="68" max="68" width="11.6640625" customWidth="1"/>
    <col min="69" max="69" width="21.6640625" style="36" customWidth="1"/>
    <col min="70" max="70" width="10.83203125" style="36"/>
  </cols>
  <sheetData>
    <row r="1" spans="1:70" x14ac:dyDescent="0.2">
      <c r="B1" s="3" t="s">
        <v>984</v>
      </c>
      <c r="C1" s="3" t="s">
        <v>0</v>
      </c>
      <c r="D1" s="3" t="s">
        <v>1</v>
      </c>
      <c r="E1" s="3" t="s">
        <v>2</v>
      </c>
      <c r="F1" s="3" t="s">
        <v>3</v>
      </c>
      <c r="G1" s="29" t="s">
        <v>1587</v>
      </c>
      <c r="H1" s="33" t="s">
        <v>2184</v>
      </c>
      <c r="I1" s="30" t="s">
        <v>4</v>
      </c>
      <c r="J1" s="1" t="s">
        <v>1787</v>
      </c>
      <c r="K1" s="1" t="s">
        <v>1531</v>
      </c>
      <c r="L1" s="1" t="s">
        <v>1532</v>
      </c>
      <c r="M1" s="1" t="s">
        <v>1533</v>
      </c>
      <c r="N1" s="1" t="s">
        <v>1534</v>
      </c>
      <c r="O1" s="1" t="s">
        <v>1535</v>
      </c>
      <c r="P1" s="1" t="s">
        <v>1536</v>
      </c>
      <c r="Q1" s="1" t="s">
        <v>1537</v>
      </c>
      <c r="R1" s="1" t="s">
        <v>1538</v>
      </c>
      <c r="S1" s="1" t="s">
        <v>1539</v>
      </c>
      <c r="T1" s="1" t="s">
        <v>1540</v>
      </c>
      <c r="U1" s="1" t="s">
        <v>1541</v>
      </c>
      <c r="V1" s="1" t="s">
        <v>1542</v>
      </c>
      <c r="W1" s="1" t="s">
        <v>1543</v>
      </c>
      <c r="X1" s="1" t="s">
        <v>1544</v>
      </c>
      <c r="Y1" s="1" t="s">
        <v>1545</v>
      </c>
      <c r="Z1" s="1" t="s">
        <v>1546</v>
      </c>
      <c r="AA1" s="1" t="s">
        <v>1547</v>
      </c>
      <c r="AB1" s="1" t="s">
        <v>1548</v>
      </c>
      <c r="AC1" s="1" t="s">
        <v>1549</v>
      </c>
      <c r="AD1" s="1" t="s">
        <v>1550</v>
      </c>
      <c r="AE1" s="1" t="s">
        <v>1551</v>
      </c>
      <c r="AF1" s="1" t="s">
        <v>1552</v>
      </c>
      <c r="AG1" s="1" t="s">
        <v>1553</v>
      </c>
      <c r="AH1" s="1" t="s">
        <v>1554</v>
      </c>
      <c r="AI1" s="1" t="s">
        <v>1555</v>
      </c>
      <c r="AJ1" s="1" t="s">
        <v>1556</v>
      </c>
      <c r="AK1" s="1" t="s">
        <v>1557</v>
      </c>
      <c r="AL1" s="1" t="s">
        <v>1558</v>
      </c>
      <c r="AM1" s="1" t="s">
        <v>1559</v>
      </c>
      <c r="AN1" s="1" t="s">
        <v>1560</v>
      </c>
      <c r="AO1" s="1" t="s">
        <v>1561</v>
      </c>
      <c r="AP1" s="1" t="s">
        <v>1562</v>
      </c>
      <c r="AQ1" s="1" t="s">
        <v>1563</v>
      </c>
      <c r="AR1" s="1" t="s">
        <v>1564</v>
      </c>
      <c r="AS1" s="1" t="s">
        <v>1565</v>
      </c>
      <c r="AT1" s="1" t="s">
        <v>1566</v>
      </c>
      <c r="AU1" s="1" t="s">
        <v>1567</v>
      </c>
      <c r="AV1" s="1" t="s">
        <v>1568</v>
      </c>
      <c r="AW1" s="1" t="s">
        <v>1569</v>
      </c>
      <c r="AX1" s="1" t="s">
        <v>1570</v>
      </c>
      <c r="AY1" s="1" t="s">
        <v>1571</v>
      </c>
      <c r="AZ1" s="1" t="s">
        <v>1572</v>
      </c>
      <c r="BA1" s="1" t="s">
        <v>1573</v>
      </c>
      <c r="BB1" s="1" t="s">
        <v>1574</v>
      </c>
      <c r="BC1" s="1" t="s">
        <v>1575</v>
      </c>
      <c r="BD1" s="1" t="s">
        <v>1576</v>
      </c>
      <c r="BE1" s="1" t="s">
        <v>1577</v>
      </c>
      <c r="BF1" s="1" t="s">
        <v>1578</v>
      </c>
      <c r="BG1" s="1" t="s">
        <v>1579</v>
      </c>
      <c r="BH1" s="1" t="s">
        <v>1580</v>
      </c>
      <c r="BI1" s="1" t="s">
        <v>1581</v>
      </c>
      <c r="BJ1" s="1" t="s">
        <v>1582</v>
      </c>
      <c r="BK1" s="1" t="s">
        <v>1583</v>
      </c>
      <c r="BL1" s="1" t="s">
        <v>1584</v>
      </c>
      <c r="BM1" s="1" t="s">
        <v>1585</v>
      </c>
      <c r="BN1" s="4" t="s">
        <v>1588</v>
      </c>
      <c r="BO1" s="4" t="s">
        <v>1590</v>
      </c>
      <c r="BP1" s="26" t="s">
        <v>1586</v>
      </c>
      <c r="BQ1" s="34" t="s">
        <v>2185</v>
      </c>
      <c r="BR1" s="34" t="s">
        <v>2513</v>
      </c>
    </row>
    <row r="2" spans="1:70" s="24" customFormat="1" x14ac:dyDescent="0.2">
      <c r="B2" s="20"/>
      <c r="C2" s="20"/>
      <c r="D2" s="20"/>
      <c r="E2" s="20"/>
      <c r="F2" s="20"/>
      <c r="G2" s="21"/>
      <c r="H2" s="21"/>
      <c r="I2" s="25"/>
      <c r="J2" s="22" t="s">
        <v>983</v>
      </c>
      <c r="K2" s="22" t="s">
        <v>2837</v>
      </c>
      <c r="L2" s="22" t="s">
        <v>2838</v>
      </c>
      <c r="M2" s="22" t="s">
        <v>2839</v>
      </c>
      <c r="N2" s="22" t="s">
        <v>2840</v>
      </c>
      <c r="O2" s="22" t="s">
        <v>2841</v>
      </c>
      <c r="P2" s="22" t="s">
        <v>2842</v>
      </c>
      <c r="Q2" s="22" t="s">
        <v>2843</v>
      </c>
      <c r="R2" s="22" t="s">
        <v>2844</v>
      </c>
      <c r="S2" s="22" t="s">
        <v>2845</v>
      </c>
      <c r="T2" s="22" t="s">
        <v>2846</v>
      </c>
      <c r="U2" s="22" t="s">
        <v>1798</v>
      </c>
      <c r="V2" s="22" t="s">
        <v>1799</v>
      </c>
      <c r="W2" s="22" t="s">
        <v>1788</v>
      </c>
      <c r="X2" s="22" t="s">
        <v>1789</v>
      </c>
      <c r="Y2" s="22" t="s">
        <v>1805</v>
      </c>
      <c r="Z2" s="22" t="s">
        <v>1807</v>
      </c>
      <c r="AA2" s="22" t="s">
        <v>1808</v>
      </c>
      <c r="AB2" s="22" t="s">
        <v>1810</v>
      </c>
      <c r="AC2" s="22" t="s">
        <v>1811</v>
      </c>
      <c r="AD2" s="22" t="s">
        <v>1813</v>
      </c>
      <c r="AE2" s="22" t="s">
        <v>1813</v>
      </c>
      <c r="AF2" s="22" t="s">
        <v>1790</v>
      </c>
      <c r="AG2" s="22" t="s">
        <v>1791</v>
      </c>
      <c r="AH2" s="22" t="s">
        <v>1794</v>
      </c>
      <c r="AI2" s="22" t="s">
        <v>1795</v>
      </c>
      <c r="AJ2" s="22" t="s">
        <v>1815</v>
      </c>
      <c r="AK2" s="22" t="s">
        <v>1819</v>
      </c>
      <c r="AL2" s="22" t="s">
        <v>1817</v>
      </c>
      <c r="AM2" s="22" t="s">
        <v>1823</v>
      </c>
      <c r="AN2" s="22" t="s">
        <v>1822</v>
      </c>
      <c r="AO2" s="22" t="s">
        <v>1822</v>
      </c>
      <c r="AP2" s="22" t="s">
        <v>1822</v>
      </c>
      <c r="AQ2" s="22" t="s">
        <v>1822</v>
      </c>
      <c r="AR2" s="22" t="s">
        <v>1824</v>
      </c>
      <c r="AS2" s="22" t="s">
        <v>1827</v>
      </c>
      <c r="AT2" s="22" t="s">
        <v>1827</v>
      </c>
      <c r="AU2" s="22" t="s">
        <v>1828</v>
      </c>
      <c r="AV2" s="22" t="s">
        <v>1829</v>
      </c>
      <c r="AW2" s="22" t="s">
        <v>1831</v>
      </c>
      <c r="AX2" s="22" t="s">
        <v>1830</v>
      </c>
      <c r="AY2" s="22" t="s">
        <v>1832</v>
      </c>
      <c r="AZ2" s="22" t="s">
        <v>1834</v>
      </c>
      <c r="BA2" s="22" t="s">
        <v>1836</v>
      </c>
      <c r="BB2" s="22" t="s">
        <v>1837</v>
      </c>
      <c r="BC2" s="22" t="s">
        <v>1840</v>
      </c>
      <c r="BD2" s="22" t="s">
        <v>1841</v>
      </c>
      <c r="BE2" s="22" t="s">
        <v>1843</v>
      </c>
      <c r="BF2" s="22" t="s">
        <v>1845</v>
      </c>
      <c r="BG2" s="22" t="s">
        <v>1846</v>
      </c>
      <c r="BH2" s="22" t="s">
        <v>1796</v>
      </c>
      <c r="BI2" s="22" t="s">
        <v>1849</v>
      </c>
      <c r="BJ2" s="22" t="s">
        <v>1852</v>
      </c>
      <c r="BK2" s="22" t="s">
        <v>1850</v>
      </c>
      <c r="BL2" s="22" t="s">
        <v>1853</v>
      </c>
      <c r="BM2" s="22" t="s">
        <v>1854</v>
      </c>
      <c r="BN2" s="23"/>
      <c r="BO2" s="23"/>
      <c r="BP2" s="27"/>
      <c r="BQ2" s="35"/>
      <c r="BR2" s="35"/>
    </row>
    <row r="3" spans="1:70" x14ac:dyDescent="0.2">
      <c r="A3">
        <v>1</v>
      </c>
      <c r="B3" t="s">
        <v>337</v>
      </c>
      <c r="C3" t="s">
        <v>182</v>
      </c>
      <c r="D3">
        <v>2514</v>
      </c>
      <c r="E3" t="s">
        <v>6</v>
      </c>
      <c r="F3" t="s">
        <v>7</v>
      </c>
      <c r="H3" s="5" t="s">
        <v>2514</v>
      </c>
      <c r="I3" s="28" t="s">
        <v>1786</v>
      </c>
      <c r="J3" s="32" t="s">
        <v>1591</v>
      </c>
      <c r="K3" t="s">
        <v>1667</v>
      </c>
      <c r="L3" t="s">
        <v>1638</v>
      </c>
      <c r="M3" t="s">
        <v>1648</v>
      </c>
      <c r="N3" t="s">
        <v>1641</v>
      </c>
      <c r="O3" t="s">
        <v>1634</v>
      </c>
      <c r="P3" t="s">
        <v>1630</v>
      </c>
      <c r="Q3" t="s">
        <v>1631</v>
      </c>
      <c r="R3" t="s">
        <v>1631</v>
      </c>
      <c r="S3" t="s">
        <v>1651</v>
      </c>
      <c r="T3" t="s">
        <v>1634</v>
      </c>
      <c r="U3" t="s">
        <v>1634</v>
      </c>
      <c r="V3" t="s">
        <v>1640</v>
      </c>
      <c r="W3" t="s">
        <v>1634</v>
      </c>
      <c r="X3" t="s">
        <v>1651</v>
      </c>
      <c r="Y3" t="s">
        <v>1631</v>
      </c>
      <c r="Z3" t="s">
        <v>1631</v>
      </c>
      <c r="AA3" t="s">
        <v>1633</v>
      </c>
      <c r="AB3" t="s">
        <v>1640</v>
      </c>
      <c r="AC3" t="s">
        <v>1630</v>
      </c>
      <c r="AD3" t="s">
        <v>1630</v>
      </c>
      <c r="AE3" t="s">
        <v>1633</v>
      </c>
      <c r="AF3" t="s">
        <v>1651</v>
      </c>
      <c r="AG3" t="s">
        <v>1640</v>
      </c>
      <c r="AH3" t="s">
        <v>1638</v>
      </c>
      <c r="AI3" t="s">
        <v>1631</v>
      </c>
      <c r="AJ3" t="s">
        <v>1631</v>
      </c>
      <c r="AK3" t="s">
        <v>1631</v>
      </c>
      <c r="AL3" t="s">
        <v>1638</v>
      </c>
      <c r="AM3" t="s">
        <v>1638</v>
      </c>
      <c r="AN3" t="s">
        <v>1630</v>
      </c>
      <c r="AO3" t="s">
        <v>1634</v>
      </c>
      <c r="AP3" t="s">
        <v>1650</v>
      </c>
      <c r="AQ3" t="s">
        <v>1630</v>
      </c>
      <c r="AR3" t="s">
        <v>1638</v>
      </c>
      <c r="AS3" t="s">
        <v>1630</v>
      </c>
      <c r="AT3" t="s">
        <v>1644</v>
      </c>
      <c r="AU3" t="s">
        <v>1633</v>
      </c>
      <c r="AV3" t="s">
        <v>1652</v>
      </c>
      <c r="AW3" t="s">
        <v>1633</v>
      </c>
      <c r="AX3" t="s">
        <v>1630</v>
      </c>
      <c r="AY3" t="s">
        <v>1640</v>
      </c>
      <c r="AZ3" t="s">
        <v>1640</v>
      </c>
      <c r="BA3" t="s">
        <v>1630</v>
      </c>
      <c r="BB3" t="s">
        <v>1640</v>
      </c>
      <c r="BC3" t="s">
        <v>1640</v>
      </c>
      <c r="BD3" t="s">
        <v>1640</v>
      </c>
      <c r="BE3" t="s">
        <v>1639</v>
      </c>
      <c r="BF3" t="s">
        <v>1644</v>
      </c>
      <c r="BG3" t="s">
        <v>1650</v>
      </c>
      <c r="BH3" t="s">
        <v>1634</v>
      </c>
      <c r="BI3" t="s">
        <v>1652</v>
      </c>
      <c r="BJ3" t="s">
        <v>1650</v>
      </c>
      <c r="BK3" t="s">
        <v>1631</v>
      </c>
      <c r="BL3" t="s">
        <v>1644</v>
      </c>
      <c r="BM3" t="s">
        <v>1631</v>
      </c>
      <c r="BO3" s="7" t="s">
        <v>985</v>
      </c>
      <c r="BP3" t="s">
        <v>332</v>
      </c>
    </row>
    <row r="4" spans="1:70" x14ac:dyDescent="0.2">
      <c r="A4">
        <v>2</v>
      </c>
      <c r="B4" t="s">
        <v>338</v>
      </c>
      <c r="C4" t="s">
        <v>185</v>
      </c>
      <c r="D4">
        <v>246</v>
      </c>
      <c r="E4" t="s">
        <v>7</v>
      </c>
      <c r="F4" t="s">
        <v>6</v>
      </c>
      <c r="H4" s="32" t="s">
        <v>2515</v>
      </c>
      <c r="I4" s="28" t="s">
        <v>1786</v>
      </c>
      <c r="J4" s="32" t="s">
        <v>1592</v>
      </c>
      <c r="K4" t="s">
        <v>1639</v>
      </c>
      <c r="L4" t="s">
        <v>1638</v>
      </c>
      <c r="M4" t="s">
        <v>1648</v>
      </c>
      <c r="N4" t="s">
        <v>1648</v>
      </c>
      <c r="O4" t="s">
        <v>1638</v>
      </c>
      <c r="P4" t="s">
        <v>1631</v>
      </c>
      <c r="Q4" t="s">
        <v>1638</v>
      </c>
      <c r="R4" t="s">
        <v>1634</v>
      </c>
      <c r="S4" t="s">
        <v>1635</v>
      </c>
      <c r="T4" t="s">
        <v>1634</v>
      </c>
      <c r="U4" t="s">
        <v>1633</v>
      </c>
      <c r="V4" t="s">
        <v>1634</v>
      </c>
      <c r="W4" t="s">
        <v>1630</v>
      </c>
      <c r="X4" t="s">
        <v>1635</v>
      </c>
      <c r="Y4" t="s">
        <v>1652</v>
      </c>
      <c r="Z4" t="s">
        <v>1631</v>
      </c>
      <c r="AA4" t="s">
        <v>1644</v>
      </c>
      <c r="AB4" t="s">
        <v>1633</v>
      </c>
      <c r="AC4" t="s">
        <v>1632</v>
      </c>
      <c r="AD4" t="s">
        <v>1631</v>
      </c>
      <c r="AE4" t="s">
        <v>1631</v>
      </c>
      <c r="AF4" t="s">
        <v>1651</v>
      </c>
      <c r="AG4" t="s">
        <v>1634</v>
      </c>
      <c r="AH4" t="s">
        <v>1634</v>
      </c>
      <c r="AI4" t="s">
        <v>1630</v>
      </c>
      <c r="AJ4" t="s">
        <v>1631</v>
      </c>
      <c r="AK4" t="s">
        <v>1631</v>
      </c>
      <c r="AL4" t="s">
        <v>1638</v>
      </c>
      <c r="AM4" t="s">
        <v>1630</v>
      </c>
      <c r="AN4" t="s">
        <v>1633</v>
      </c>
      <c r="AO4" t="s">
        <v>1630</v>
      </c>
      <c r="AP4" t="s">
        <v>1644</v>
      </c>
      <c r="AQ4" t="s">
        <v>1634</v>
      </c>
      <c r="AR4" t="s">
        <v>1634</v>
      </c>
      <c r="AS4" t="s">
        <v>1633</v>
      </c>
      <c r="AT4" t="s">
        <v>1640</v>
      </c>
      <c r="AU4" t="s">
        <v>1638</v>
      </c>
      <c r="AV4" t="s">
        <v>1638</v>
      </c>
      <c r="AW4" t="s">
        <v>1638</v>
      </c>
      <c r="AX4" t="s">
        <v>1633</v>
      </c>
      <c r="AY4" t="s">
        <v>1631</v>
      </c>
      <c r="AZ4" t="s">
        <v>1630</v>
      </c>
      <c r="BA4" t="s">
        <v>1640</v>
      </c>
      <c r="BB4" t="s">
        <v>1631</v>
      </c>
      <c r="BC4" t="s">
        <v>1640</v>
      </c>
      <c r="BD4" t="s">
        <v>1631</v>
      </c>
      <c r="BE4" t="s">
        <v>1635</v>
      </c>
      <c r="BF4" t="s">
        <v>1630</v>
      </c>
      <c r="BG4" t="s">
        <v>1633</v>
      </c>
      <c r="BH4" t="s">
        <v>1631</v>
      </c>
      <c r="BI4" t="s">
        <v>1633</v>
      </c>
      <c r="BJ4" t="s">
        <v>1638</v>
      </c>
      <c r="BK4" t="s">
        <v>1631</v>
      </c>
      <c r="BL4" t="s">
        <v>1632</v>
      </c>
      <c r="BM4" t="s">
        <v>1644</v>
      </c>
      <c r="BO4" s="7" t="s">
        <v>985</v>
      </c>
      <c r="BP4" t="s">
        <v>332</v>
      </c>
    </row>
    <row r="5" spans="1:70" x14ac:dyDescent="0.2">
      <c r="A5">
        <v>3</v>
      </c>
      <c r="B5" t="s">
        <v>339</v>
      </c>
      <c r="C5" t="s">
        <v>203</v>
      </c>
      <c r="D5">
        <v>924</v>
      </c>
      <c r="E5" t="s">
        <v>7</v>
      </c>
      <c r="F5" t="s">
        <v>9</v>
      </c>
      <c r="H5" s="32" t="s">
        <v>2516</v>
      </c>
      <c r="I5" s="28" t="s">
        <v>1786</v>
      </c>
      <c r="J5" s="32" t="s">
        <v>1593</v>
      </c>
      <c r="K5" t="s">
        <v>1645</v>
      </c>
      <c r="L5" t="s">
        <v>1640</v>
      </c>
      <c r="M5" t="s">
        <v>1651</v>
      </c>
      <c r="N5" t="s">
        <v>1636</v>
      </c>
      <c r="O5" t="s">
        <v>1631</v>
      </c>
      <c r="P5" t="s">
        <v>1638</v>
      </c>
      <c r="Q5" t="s">
        <v>1634</v>
      </c>
      <c r="R5" t="s">
        <v>1631</v>
      </c>
      <c r="S5" t="s">
        <v>1657</v>
      </c>
      <c r="T5" t="s">
        <v>1634</v>
      </c>
      <c r="U5" t="s">
        <v>1630</v>
      </c>
      <c r="V5" t="s">
        <v>1640</v>
      </c>
      <c r="W5" t="s">
        <v>1638</v>
      </c>
      <c r="X5" t="s">
        <v>1636</v>
      </c>
      <c r="Y5" t="s">
        <v>1633</v>
      </c>
      <c r="Z5" t="s">
        <v>1631</v>
      </c>
      <c r="AA5" t="s">
        <v>1631</v>
      </c>
      <c r="AB5" t="s">
        <v>1634</v>
      </c>
      <c r="AC5" t="s">
        <v>1639</v>
      </c>
      <c r="AD5" t="s">
        <v>1631</v>
      </c>
      <c r="AE5" t="s">
        <v>1630</v>
      </c>
      <c r="AF5" t="s">
        <v>1639</v>
      </c>
      <c r="AG5" t="s">
        <v>1638</v>
      </c>
      <c r="AH5" t="s">
        <v>1631</v>
      </c>
      <c r="AI5" t="s">
        <v>1631</v>
      </c>
      <c r="AJ5" t="s">
        <v>1630</v>
      </c>
      <c r="AK5" t="s">
        <v>1630</v>
      </c>
      <c r="AL5" t="s">
        <v>1640</v>
      </c>
      <c r="AM5" t="s">
        <v>1638</v>
      </c>
      <c r="AN5" t="s">
        <v>1652</v>
      </c>
      <c r="AO5" t="s">
        <v>1652</v>
      </c>
      <c r="AP5" t="s">
        <v>1644</v>
      </c>
      <c r="AQ5" t="s">
        <v>1640</v>
      </c>
      <c r="AR5" t="s">
        <v>1652</v>
      </c>
      <c r="AS5" t="s">
        <v>1652</v>
      </c>
      <c r="AT5" t="s">
        <v>1633</v>
      </c>
      <c r="AU5" t="s">
        <v>1652</v>
      </c>
      <c r="AV5" t="s">
        <v>1633</v>
      </c>
      <c r="AW5" t="s">
        <v>1638</v>
      </c>
      <c r="AX5" t="s">
        <v>1630</v>
      </c>
      <c r="AY5" t="s">
        <v>1634</v>
      </c>
      <c r="AZ5" t="s">
        <v>1640</v>
      </c>
      <c r="BA5" t="s">
        <v>1638</v>
      </c>
      <c r="BB5" t="s">
        <v>1638</v>
      </c>
      <c r="BC5" t="s">
        <v>1652</v>
      </c>
      <c r="BD5" t="s">
        <v>1638</v>
      </c>
      <c r="BE5" t="s">
        <v>1630</v>
      </c>
      <c r="BF5" t="s">
        <v>1630</v>
      </c>
      <c r="BG5" t="s">
        <v>1638</v>
      </c>
      <c r="BH5" t="s">
        <v>1634</v>
      </c>
      <c r="BI5" t="s">
        <v>1650</v>
      </c>
      <c r="BJ5" t="s">
        <v>1638</v>
      </c>
      <c r="BK5" t="s">
        <v>1644</v>
      </c>
      <c r="BL5" t="s">
        <v>1635</v>
      </c>
      <c r="BM5" t="s">
        <v>1644</v>
      </c>
      <c r="BO5" s="7" t="s">
        <v>985</v>
      </c>
      <c r="BP5" t="s">
        <v>332</v>
      </c>
    </row>
    <row r="6" spans="1:70" x14ac:dyDescent="0.2">
      <c r="A6">
        <v>4</v>
      </c>
      <c r="B6" t="s">
        <v>342</v>
      </c>
      <c r="C6" t="s">
        <v>10</v>
      </c>
      <c r="D6">
        <v>2244</v>
      </c>
      <c r="E6" t="s">
        <v>6</v>
      </c>
      <c r="F6" t="s">
        <v>7</v>
      </c>
      <c r="H6" s="32" t="s">
        <v>2186</v>
      </c>
      <c r="I6" s="28" t="s">
        <v>1786</v>
      </c>
      <c r="J6" s="32" t="s">
        <v>1594</v>
      </c>
      <c r="K6" t="s">
        <v>1664</v>
      </c>
      <c r="L6" t="s">
        <v>1638</v>
      </c>
      <c r="M6" t="s">
        <v>1649</v>
      </c>
      <c r="N6" t="s">
        <v>1637</v>
      </c>
      <c r="O6" t="s">
        <v>1634</v>
      </c>
      <c r="P6" t="s">
        <v>1634</v>
      </c>
      <c r="Q6" t="s">
        <v>1638</v>
      </c>
      <c r="R6" t="s">
        <v>1638</v>
      </c>
      <c r="S6" t="s">
        <v>1664</v>
      </c>
      <c r="T6" t="s">
        <v>1630</v>
      </c>
      <c r="U6" t="s">
        <v>1631</v>
      </c>
      <c r="V6" t="s">
        <v>1631</v>
      </c>
      <c r="W6" t="s">
        <v>1630</v>
      </c>
      <c r="X6" t="s">
        <v>1664</v>
      </c>
      <c r="Y6" t="s">
        <v>1633</v>
      </c>
      <c r="Z6" t="s">
        <v>1630</v>
      </c>
      <c r="AA6" t="s">
        <v>1638</v>
      </c>
      <c r="AB6" t="s">
        <v>1650</v>
      </c>
      <c r="AC6" t="s">
        <v>1630</v>
      </c>
      <c r="AD6" t="s">
        <v>1633</v>
      </c>
      <c r="AE6" t="s">
        <v>1650</v>
      </c>
      <c r="AF6" t="s">
        <v>1637</v>
      </c>
      <c r="AG6" t="s">
        <v>1632</v>
      </c>
      <c r="AH6" t="s">
        <v>1638</v>
      </c>
      <c r="AI6" t="s">
        <v>1634</v>
      </c>
      <c r="AJ6" t="s">
        <v>1630</v>
      </c>
      <c r="AK6" t="s">
        <v>1633</v>
      </c>
      <c r="AL6" t="s">
        <v>1652</v>
      </c>
      <c r="AM6" t="s">
        <v>1630</v>
      </c>
      <c r="AN6" t="s">
        <v>1652</v>
      </c>
      <c r="AO6" t="s">
        <v>1633</v>
      </c>
      <c r="AP6" t="s">
        <v>1648</v>
      </c>
      <c r="AQ6" t="s">
        <v>1633</v>
      </c>
      <c r="AR6" t="s">
        <v>1638</v>
      </c>
      <c r="AS6" t="s">
        <v>1650</v>
      </c>
      <c r="AT6" t="s">
        <v>1633</v>
      </c>
      <c r="AU6" t="s">
        <v>1640</v>
      </c>
      <c r="AV6" t="s">
        <v>1650</v>
      </c>
      <c r="AW6" t="s">
        <v>1639</v>
      </c>
      <c r="AX6" t="s">
        <v>1640</v>
      </c>
      <c r="AY6" t="s">
        <v>1630</v>
      </c>
      <c r="AZ6" t="s">
        <v>1657</v>
      </c>
      <c r="BA6" t="s">
        <v>1652</v>
      </c>
      <c r="BB6" t="s">
        <v>1630</v>
      </c>
      <c r="BC6" t="s">
        <v>1631</v>
      </c>
      <c r="BD6" t="s">
        <v>1631</v>
      </c>
      <c r="BE6" t="s">
        <v>1635</v>
      </c>
      <c r="BF6" t="s">
        <v>1644</v>
      </c>
      <c r="BG6" t="s">
        <v>1652</v>
      </c>
      <c r="BH6" t="s">
        <v>1638</v>
      </c>
      <c r="BI6" t="s">
        <v>1630</v>
      </c>
      <c r="BJ6" t="s">
        <v>1634</v>
      </c>
      <c r="BK6" t="s">
        <v>1640</v>
      </c>
      <c r="BL6" t="s">
        <v>1640</v>
      </c>
      <c r="BM6" t="s">
        <v>1633</v>
      </c>
      <c r="BO6" s="7" t="s">
        <v>985</v>
      </c>
      <c r="BP6" t="s">
        <v>332</v>
      </c>
      <c r="BQ6" s="36" t="s">
        <v>1858</v>
      </c>
      <c r="BR6" s="36" t="s">
        <v>1856</v>
      </c>
    </row>
    <row r="7" spans="1:70" x14ac:dyDescent="0.2">
      <c r="A7">
        <v>5</v>
      </c>
      <c r="B7" t="s">
        <v>343</v>
      </c>
      <c r="C7" t="s">
        <v>10</v>
      </c>
      <c r="D7">
        <v>2316</v>
      </c>
      <c r="E7" t="s">
        <v>9</v>
      </c>
      <c r="F7" t="s">
        <v>8</v>
      </c>
      <c r="H7" s="32" t="s">
        <v>2187</v>
      </c>
      <c r="I7" s="28" t="s">
        <v>1786</v>
      </c>
      <c r="J7" s="32" t="s">
        <v>1595</v>
      </c>
      <c r="K7" t="s">
        <v>1646</v>
      </c>
      <c r="L7" t="s">
        <v>1631</v>
      </c>
      <c r="M7" t="s">
        <v>1662</v>
      </c>
      <c r="N7" t="s">
        <v>1654</v>
      </c>
      <c r="O7" t="s">
        <v>1634</v>
      </c>
      <c r="P7" t="s">
        <v>1638</v>
      </c>
      <c r="Q7" t="s">
        <v>1631</v>
      </c>
      <c r="R7" t="s">
        <v>1638</v>
      </c>
      <c r="S7" t="s">
        <v>1671</v>
      </c>
      <c r="T7" t="s">
        <v>1630</v>
      </c>
      <c r="U7" t="s">
        <v>1640</v>
      </c>
      <c r="V7" t="s">
        <v>1638</v>
      </c>
      <c r="W7" t="s">
        <v>1638</v>
      </c>
      <c r="X7" t="s">
        <v>1639</v>
      </c>
      <c r="Y7" t="s">
        <v>1657</v>
      </c>
      <c r="Z7" t="s">
        <v>1652</v>
      </c>
      <c r="AA7" t="s">
        <v>1631</v>
      </c>
      <c r="AB7" t="s">
        <v>1650</v>
      </c>
      <c r="AC7" t="s">
        <v>1630</v>
      </c>
      <c r="AD7" t="s">
        <v>1630</v>
      </c>
      <c r="AE7" t="s">
        <v>1650</v>
      </c>
      <c r="AF7" t="s">
        <v>1654</v>
      </c>
      <c r="AG7" t="s">
        <v>1652</v>
      </c>
      <c r="AH7" t="s">
        <v>1638</v>
      </c>
      <c r="AI7" t="s">
        <v>1634</v>
      </c>
      <c r="AJ7" t="s">
        <v>1650</v>
      </c>
      <c r="AK7" t="s">
        <v>1633</v>
      </c>
      <c r="AL7" t="s">
        <v>1650</v>
      </c>
      <c r="AM7" t="s">
        <v>1640</v>
      </c>
      <c r="AN7" t="s">
        <v>1635</v>
      </c>
      <c r="AO7" t="s">
        <v>1652</v>
      </c>
      <c r="AP7" t="s">
        <v>1639</v>
      </c>
      <c r="AQ7" t="s">
        <v>1631</v>
      </c>
      <c r="AR7" t="s">
        <v>1634</v>
      </c>
      <c r="AS7" t="s">
        <v>1633</v>
      </c>
      <c r="AT7" t="s">
        <v>1631</v>
      </c>
      <c r="AU7" t="s">
        <v>1640</v>
      </c>
      <c r="AV7" t="s">
        <v>1644</v>
      </c>
      <c r="AW7" t="s">
        <v>1635</v>
      </c>
      <c r="AX7" t="s">
        <v>1640</v>
      </c>
      <c r="AY7" t="s">
        <v>1640</v>
      </c>
      <c r="AZ7" t="s">
        <v>1648</v>
      </c>
      <c r="BA7" t="s">
        <v>1640</v>
      </c>
      <c r="BB7" t="s">
        <v>1638</v>
      </c>
      <c r="BC7" t="s">
        <v>1638</v>
      </c>
      <c r="BD7" t="s">
        <v>1634</v>
      </c>
      <c r="BE7" t="s">
        <v>1632</v>
      </c>
      <c r="BF7" t="s">
        <v>1630</v>
      </c>
      <c r="BG7" t="s">
        <v>1650</v>
      </c>
      <c r="BH7" t="s">
        <v>1634</v>
      </c>
      <c r="BI7" t="s">
        <v>1640</v>
      </c>
      <c r="BJ7" t="s">
        <v>1634</v>
      </c>
      <c r="BK7" t="s">
        <v>1630</v>
      </c>
      <c r="BL7" t="s">
        <v>1630</v>
      </c>
      <c r="BM7" t="s">
        <v>1652</v>
      </c>
      <c r="BO7" s="7" t="s">
        <v>985</v>
      </c>
      <c r="BP7" t="s">
        <v>332</v>
      </c>
      <c r="BQ7" s="36" t="s">
        <v>1859</v>
      </c>
      <c r="BR7" s="36" t="s">
        <v>1856</v>
      </c>
    </row>
    <row r="8" spans="1:70" x14ac:dyDescent="0.2">
      <c r="A8">
        <v>6</v>
      </c>
      <c r="B8" t="s">
        <v>344</v>
      </c>
      <c r="C8" t="s">
        <v>17</v>
      </c>
      <c r="D8">
        <v>2682</v>
      </c>
      <c r="E8" t="s">
        <v>6</v>
      </c>
      <c r="F8" t="s">
        <v>9</v>
      </c>
      <c r="H8" s="32" t="s">
        <v>2517</v>
      </c>
      <c r="I8" s="28" t="s">
        <v>1786</v>
      </c>
      <c r="J8" s="32" t="s">
        <v>1594</v>
      </c>
      <c r="K8" t="s">
        <v>1651</v>
      </c>
      <c r="L8" t="s">
        <v>1638</v>
      </c>
      <c r="M8" t="s">
        <v>1651</v>
      </c>
      <c r="N8" t="s">
        <v>1672</v>
      </c>
      <c r="O8" t="s">
        <v>1634</v>
      </c>
      <c r="P8" t="s">
        <v>1631</v>
      </c>
      <c r="Q8" t="s">
        <v>1631</v>
      </c>
      <c r="R8" t="s">
        <v>1634</v>
      </c>
      <c r="S8" t="s">
        <v>1645</v>
      </c>
      <c r="T8" t="s">
        <v>1630</v>
      </c>
      <c r="U8" t="s">
        <v>1652</v>
      </c>
      <c r="V8" t="s">
        <v>1640</v>
      </c>
      <c r="W8" t="s">
        <v>1634</v>
      </c>
      <c r="X8" t="s">
        <v>1651</v>
      </c>
      <c r="Y8" t="s">
        <v>1630</v>
      </c>
      <c r="Z8" t="s">
        <v>1652</v>
      </c>
      <c r="AA8" t="s">
        <v>1652</v>
      </c>
      <c r="AB8" t="s">
        <v>1630</v>
      </c>
      <c r="AC8" t="s">
        <v>1640</v>
      </c>
      <c r="AD8" t="s">
        <v>1652</v>
      </c>
      <c r="AE8" t="s">
        <v>1633</v>
      </c>
      <c r="AF8" t="s">
        <v>1645</v>
      </c>
      <c r="AG8" t="s">
        <v>1631</v>
      </c>
      <c r="AH8" t="s">
        <v>1638</v>
      </c>
      <c r="AI8" t="s">
        <v>1638</v>
      </c>
      <c r="AJ8" t="s">
        <v>1636</v>
      </c>
      <c r="AK8" t="s">
        <v>1630</v>
      </c>
      <c r="AL8" t="s">
        <v>1630</v>
      </c>
      <c r="AM8" t="s">
        <v>1638</v>
      </c>
      <c r="AN8" t="s">
        <v>1630</v>
      </c>
      <c r="AO8" t="s">
        <v>1634</v>
      </c>
      <c r="AP8" t="s">
        <v>1633</v>
      </c>
      <c r="AQ8" t="s">
        <v>1638</v>
      </c>
      <c r="AR8" t="s">
        <v>1640</v>
      </c>
      <c r="AS8" t="s">
        <v>1630</v>
      </c>
      <c r="AT8" t="s">
        <v>1631</v>
      </c>
      <c r="AU8" t="s">
        <v>1631</v>
      </c>
      <c r="AV8" t="s">
        <v>1631</v>
      </c>
      <c r="AW8" t="s">
        <v>1630</v>
      </c>
      <c r="AX8" t="s">
        <v>1652</v>
      </c>
      <c r="AY8" t="s">
        <v>1631</v>
      </c>
      <c r="AZ8" t="s">
        <v>1652</v>
      </c>
      <c r="BA8" t="s">
        <v>1631</v>
      </c>
      <c r="BB8" t="s">
        <v>1640</v>
      </c>
      <c r="BC8" t="s">
        <v>1631</v>
      </c>
      <c r="BD8" t="s">
        <v>1650</v>
      </c>
      <c r="BE8" t="s">
        <v>1644</v>
      </c>
      <c r="BF8" t="s">
        <v>1630</v>
      </c>
      <c r="BG8" t="s">
        <v>1640</v>
      </c>
      <c r="BH8" t="s">
        <v>1631</v>
      </c>
      <c r="BI8" t="s">
        <v>1632</v>
      </c>
      <c r="BJ8" t="s">
        <v>1640</v>
      </c>
      <c r="BK8" t="s">
        <v>1638</v>
      </c>
      <c r="BL8" t="s">
        <v>1640</v>
      </c>
      <c r="BM8" t="s">
        <v>1630</v>
      </c>
      <c r="BO8" s="7" t="s">
        <v>985</v>
      </c>
      <c r="BP8" t="s">
        <v>332</v>
      </c>
    </row>
    <row r="9" spans="1:70" x14ac:dyDescent="0.2">
      <c r="A9">
        <v>7</v>
      </c>
      <c r="B9" t="s">
        <v>345</v>
      </c>
      <c r="C9" t="s">
        <v>19</v>
      </c>
      <c r="D9">
        <v>212</v>
      </c>
      <c r="E9" t="s">
        <v>7</v>
      </c>
      <c r="F9" t="s">
        <v>6</v>
      </c>
      <c r="H9" s="32" t="s">
        <v>2188</v>
      </c>
      <c r="I9" s="28" t="s">
        <v>1786</v>
      </c>
      <c r="J9" s="32" t="s">
        <v>1594</v>
      </c>
      <c r="K9" t="s">
        <v>1657</v>
      </c>
      <c r="L9" t="s">
        <v>1638</v>
      </c>
      <c r="M9" t="s">
        <v>1632</v>
      </c>
      <c r="N9" t="s">
        <v>1635</v>
      </c>
      <c r="O9" t="s">
        <v>1631</v>
      </c>
      <c r="P9" t="s">
        <v>1638</v>
      </c>
      <c r="Q9" t="s">
        <v>1631</v>
      </c>
      <c r="R9" t="s">
        <v>1638</v>
      </c>
      <c r="S9" t="s">
        <v>1645</v>
      </c>
      <c r="T9" t="s">
        <v>1631</v>
      </c>
      <c r="U9" t="s">
        <v>1650</v>
      </c>
      <c r="V9" t="s">
        <v>1634</v>
      </c>
      <c r="W9" t="s">
        <v>1638</v>
      </c>
      <c r="X9" t="s">
        <v>1648</v>
      </c>
      <c r="Y9" t="s">
        <v>1631</v>
      </c>
      <c r="Z9" t="s">
        <v>1652</v>
      </c>
      <c r="AA9" t="s">
        <v>1640</v>
      </c>
      <c r="AB9" t="s">
        <v>1631</v>
      </c>
      <c r="AC9" t="s">
        <v>1631</v>
      </c>
      <c r="AD9" t="s">
        <v>1638</v>
      </c>
      <c r="AE9" t="s">
        <v>1634</v>
      </c>
      <c r="AF9" t="s">
        <v>1646</v>
      </c>
      <c r="AG9" t="s">
        <v>1638</v>
      </c>
      <c r="AH9" t="s">
        <v>1638</v>
      </c>
      <c r="AI9" t="s">
        <v>1638</v>
      </c>
      <c r="AJ9" t="s">
        <v>1640</v>
      </c>
      <c r="AK9" t="s">
        <v>1640</v>
      </c>
      <c r="AL9" t="s">
        <v>1638</v>
      </c>
      <c r="AM9" t="s">
        <v>1640</v>
      </c>
      <c r="AN9" t="s">
        <v>1630</v>
      </c>
      <c r="AO9" t="s">
        <v>1633</v>
      </c>
      <c r="AP9" t="s">
        <v>1630</v>
      </c>
      <c r="AQ9" t="s">
        <v>1644</v>
      </c>
      <c r="AR9" t="s">
        <v>1640</v>
      </c>
      <c r="AS9" t="s">
        <v>1652</v>
      </c>
      <c r="AT9" t="s">
        <v>1650</v>
      </c>
      <c r="AU9" t="s">
        <v>1633</v>
      </c>
      <c r="AV9" t="s">
        <v>1633</v>
      </c>
      <c r="AW9" t="s">
        <v>1633</v>
      </c>
      <c r="AX9" t="s">
        <v>1640</v>
      </c>
      <c r="AY9" t="s">
        <v>1640</v>
      </c>
      <c r="AZ9" t="s">
        <v>1638</v>
      </c>
      <c r="BA9" t="s">
        <v>1634</v>
      </c>
      <c r="BB9" t="s">
        <v>1638</v>
      </c>
      <c r="BC9" t="s">
        <v>1634</v>
      </c>
      <c r="BD9" t="s">
        <v>1640</v>
      </c>
      <c r="BE9" t="s">
        <v>1630</v>
      </c>
      <c r="BF9" t="s">
        <v>1630</v>
      </c>
      <c r="BG9" t="s">
        <v>1638</v>
      </c>
      <c r="BH9" t="s">
        <v>1634</v>
      </c>
      <c r="BI9" t="s">
        <v>1633</v>
      </c>
      <c r="BJ9" t="s">
        <v>1631</v>
      </c>
      <c r="BK9" t="s">
        <v>1630</v>
      </c>
      <c r="BL9" t="s">
        <v>1652</v>
      </c>
      <c r="BM9" t="s">
        <v>1630</v>
      </c>
      <c r="BO9" s="7" t="s">
        <v>985</v>
      </c>
      <c r="BP9" t="s">
        <v>332</v>
      </c>
      <c r="BQ9" s="36" t="s">
        <v>1860</v>
      </c>
      <c r="BR9" s="36" t="s">
        <v>1856</v>
      </c>
    </row>
    <row r="10" spans="1:70" x14ac:dyDescent="0.2">
      <c r="A10">
        <v>8</v>
      </c>
      <c r="B10" t="s">
        <v>346</v>
      </c>
      <c r="C10" t="s">
        <v>21</v>
      </c>
      <c r="D10">
        <v>1068</v>
      </c>
      <c r="E10" t="s">
        <v>8</v>
      </c>
      <c r="F10" t="s">
        <v>7</v>
      </c>
      <c r="H10" s="32" t="s">
        <v>2357</v>
      </c>
      <c r="I10" s="28" t="s">
        <v>1786</v>
      </c>
      <c r="J10" s="32" t="s">
        <v>1596</v>
      </c>
      <c r="K10" t="s">
        <v>1646</v>
      </c>
      <c r="L10" t="s">
        <v>1630</v>
      </c>
      <c r="M10" t="s">
        <v>1673</v>
      </c>
      <c r="N10" t="s">
        <v>1672</v>
      </c>
      <c r="O10" t="s">
        <v>1630</v>
      </c>
      <c r="P10" t="s">
        <v>1631</v>
      </c>
      <c r="Q10" t="s">
        <v>1634</v>
      </c>
      <c r="R10" t="s">
        <v>1634</v>
      </c>
      <c r="S10" t="s">
        <v>1637</v>
      </c>
      <c r="T10" t="s">
        <v>1634</v>
      </c>
      <c r="U10" t="s">
        <v>1634</v>
      </c>
      <c r="V10" t="s">
        <v>1638</v>
      </c>
      <c r="W10" t="s">
        <v>1631</v>
      </c>
      <c r="X10" t="s">
        <v>1651</v>
      </c>
      <c r="Y10" t="s">
        <v>1652</v>
      </c>
      <c r="Z10" t="s">
        <v>1652</v>
      </c>
      <c r="AA10" t="s">
        <v>1633</v>
      </c>
      <c r="AB10" t="s">
        <v>1630</v>
      </c>
      <c r="AC10" t="s">
        <v>1630</v>
      </c>
      <c r="AD10" t="s">
        <v>1650</v>
      </c>
      <c r="AE10" t="s">
        <v>1640</v>
      </c>
      <c r="AF10" t="s">
        <v>1636</v>
      </c>
      <c r="AG10" t="s">
        <v>1634</v>
      </c>
      <c r="AH10" t="s">
        <v>1634</v>
      </c>
      <c r="AI10" t="s">
        <v>1634</v>
      </c>
      <c r="AJ10" t="s">
        <v>1630</v>
      </c>
      <c r="AK10" t="s">
        <v>1630</v>
      </c>
      <c r="AL10" t="s">
        <v>1638</v>
      </c>
      <c r="AM10" t="s">
        <v>1638</v>
      </c>
      <c r="AN10" t="s">
        <v>1631</v>
      </c>
      <c r="AO10" t="s">
        <v>1633</v>
      </c>
      <c r="AP10" t="s">
        <v>1652</v>
      </c>
      <c r="AQ10" t="s">
        <v>1630</v>
      </c>
      <c r="AR10" t="s">
        <v>1630</v>
      </c>
      <c r="AS10" t="s">
        <v>1631</v>
      </c>
      <c r="AT10" t="s">
        <v>1630</v>
      </c>
      <c r="AU10" t="s">
        <v>1633</v>
      </c>
      <c r="AV10" t="s">
        <v>1638</v>
      </c>
      <c r="AW10" t="s">
        <v>1644</v>
      </c>
      <c r="AX10" t="s">
        <v>1632</v>
      </c>
      <c r="AY10" t="s">
        <v>1634</v>
      </c>
      <c r="AZ10" t="s">
        <v>1630</v>
      </c>
      <c r="BA10" t="s">
        <v>1634</v>
      </c>
      <c r="BB10" t="s">
        <v>1630</v>
      </c>
      <c r="BC10" t="s">
        <v>1633</v>
      </c>
      <c r="BD10" t="s">
        <v>1634</v>
      </c>
      <c r="BE10" t="s">
        <v>1630</v>
      </c>
      <c r="BF10" t="s">
        <v>1639</v>
      </c>
      <c r="BG10" t="s">
        <v>1633</v>
      </c>
      <c r="BH10" t="s">
        <v>1638</v>
      </c>
      <c r="BI10" t="s">
        <v>1631</v>
      </c>
      <c r="BJ10" t="s">
        <v>1633</v>
      </c>
      <c r="BK10" t="s">
        <v>1635</v>
      </c>
      <c r="BL10" t="s">
        <v>1650</v>
      </c>
      <c r="BM10" t="s">
        <v>1639</v>
      </c>
      <c r="BO10" s="7" t="s">
        <v>985</v>
      </c>
      <c r="BP10" t="s">
        <v>332</v>
      </c>
      <c r="BQ10" s="36" t="s">
        <v>2028</v>
      </c>
      <c r="BR10" s="36" t="s">
        <v>1857</v>
      </c>
    </row>
    <row r="11" spans="1:70" x14ac:dyDescent="0.2">
      <c r="A11">
        <v>9</v>
      </c>
      <c r="B11" t="s">
        <v>347</v>
      </c>
      <c r="C11" t="s">
        <v>22</v>
      </c>
      <c r="D11">
        <v>1582</v>
      </c>
      <c r="E11" t="s">
        <v>6</v>
      </c>
      <c r="F11" t="s">
        <v>9</v>
      </c>
      <c r="H11" s="32" t="s">
        <v>2358</v>
      </c>
      <c r="I11" s="28" t="s">
        <v>1786</v>
      </c>
      <c r="J11" s="32" t="s">
        <v>1594</v>
      </c>
      <c r="K11" t="s">
        <v>1637</v>
      </c>
      <c r="L11" t="s">
        <v>1634</v>
      </c>
      <c r="M11" t="s">
        <v>1642</v>
      </c>
      <c r="N11" t="s">
        <v>1672</v>
      </c>
      <c r="O11" t="s">
        <v>1634</v>
      </c>
      <c r="P11" t="s">
        <v>1640</v>
      </c>
      <c r="Q11" t="s">
        <v>1638</v>
      </c>
      <c r="R11" t="s">
        <v>1631</v>
      </c>
      <c r="S11" t="s">
        <v>1637</v>
      </c>
      <c r="T11" t="s">
        <v>1638</v>
      </c>
      <c r="U11" t="s">
        <v>1630</v>
      </c>
      <c r="V11" t="s">
        <v>1630</v>
      </c>
      <c r="W11" t="s">
        <v>1638</v>
      </c>
      <c r="X11" t="s">
        <v>1645</v>
      </c>
      <c r="Y11" t="s">
        <v>1634</v>
      </c>
      <c r="Z11" t="s">
        <v>1650</v>
      </c>
      <c r="AA11" t="s">
        <v>1633</v>
      </c>
      <c r="AB11" t="s">
        <v>1633</v>
      </c>
      <c r="AC11" t="s">
        <v>1630</v>
      </c>
      <c r="AD11" t="s">
        <v>1630</v>
      </c>
      <c r="AE11" t="s">
        <v>1640</v>
      </c>
      <c r="AF11" t="s">
        <v>1654</v>
      </c>
      <c r="AG11" t="s">
        <v>1631</v>
      </c>
      <c r="AH11" t="s">
        <v>1638</v>
      </c>
      <c r="AI11" t="s">
        <v>1630</v>
      </c>
      <c r="AJ11" t="s">
        <v>1632</v>
      </c>
      <c r="AK11" t="s">
        <v>1633</v>
      </c>
      <c r="AL11" t="s">
        <v>1630</v>
      </c>
      <c r="AM11" t="s">
        <v>1640</v>
      </c>
      <c r="AN11" t="s">
        <v>1644</v>
      </c>
      <c r="AO11" t="s">
        <v>1630</v>
      </c>
      <c r="AP11" t="s">
        <v>1644</v>
      </c>
      <c r="AQ11" t="s">
        <v>1638</v>
      </c>
      <c r="AR11" t="s">
        <v>1631</v>
      </c>
      <c r="AS11" t="s">
        <v>1631</v>
      </c>
      <c r="AT11" t="s">
        <v>1640</v>
      </c>
      <c r="AU11" t="s">
        <v>1652</v>
      </c>
      <c r="AV11" t="s">
        <v>1640</v>
      </c>
      <c r="AW11" t="s">
        <v>1650</v>
      </c>
      <c r="AX11" t="s">
        <v>1633</v>
      </c>
      <c r="AY11" t="s">
        <v>1633</v>
      </c>
      <c r="AZ11" t="s">
        <v>1633</v>
      </c>
      <c r="BA11" t="s">
        <v>1631</v>
      </c>
      <c r="BB11" t="s">
        <v>1630</v>
      </c>
      <c r="BC11" t="s">
        <v>1631</v>
      </c>
      <c r="BD11" t="s">
        <v>1638</v>
      </c>
      <c r="BE11" t="s">
        <v>1652</v>
      </c>
      <c r="BF11" t="s">
        <v>1631</v>
      </c>
      <c r="BG11" t="s">
        <v>1633</v>
      </c>
      <c r="BH11" t="s">
        <v>1634</v>
      </c>
      <c r="BI11" t="s">
        <v>1630</v>
      </c>
      <c r="BJ11" t="s">
        <v>1652</v>
      </c>
      <c r="BK11" t="s">
        <v>1632</v>
      </c>
      <c r="BL11" t="s">
        <v>1632</v>
      </c>
      <c r="BM11" t="s">
        <v>1633</v>
      </c>
      <c r="BO11" s="7" t="s">
        <v>985</v>
      </c>
      <c r="BP11" t="s">
        <v>332</v>
      </c>
      <c r="BQ11" s="36" t="s">
        <v>2029</v>
      </c>
      <c r="BR11" s="36" t="s">
        <v>1857</v>
      </c>
    </row>
    <row r="12" spans="1:70" x14ac:dyDescent="0.2">
      <c r="A12">
        <v>10</v>
      </c>
      <c r="B12" t="s">
        <v>348</v>
      </c>
      <c r="C12" t="s">
        <v>29</v>
      </c>
      <c r="D12">
        <v>783</v>
      </c>
      <c r="E12" t="s">
        <v>9</v>
      </c>
      <c r="F12" t="s">
        <v>8</v>
      </c>
      <c r="H12" s="32" t="s">
        <v>2518</v>
      </c>
      <c r="I12" s="28" t="s">
        <v>1786</v>
      </c>
      <c r="J12" s="32" t="s">
        <v>1597</v>
      </c>
      <c r="K12" t="s">
        <v>1654</v>
      </c>
      <c r="L12" t="s">
        <v>1634</v>
      </c>
      <c r="M12" t="s">
        <v>1636</v>
      </c>
      <c r="N12" t="s">
        <v>1674</v>
      </c>
      <c r="O12" t="s">
        <v>1638</v>
      </c>
      <c r="P12" t="s">
        <v>1638</v>
      </c>
      <c r="Q12" t="s">
        <v>1634</v>
      </c>
      <c r="R12" t="s">
        <v>1634</v>
      </c>
      <c r="S12" t="s">
        <v>1642</v>
      </c>
      <c r="T12" t="s">
        <v>1634</v>
      </c>
      <c r="U12" t="s">
        <v>1650</v>
      </c>
      <c r="V12" t="s">
        <v>1638</v>
      </c>
      <c r="W12" t="s">
        <v>1634</v>
      </c>
      <c r="X12" t="s">
        <v>1661</v>
      </c>
      <c r="Y12" t="s">
        <v>1630</v>
      </c>
      <c r="Z12" t="s">
        <v>1631</v>
      </c>
      <c r="AA12" t="s">
        <v>1630</v>
      </c>
      <c r="AB12" t="s">
        <v>1635</v>
      </c>
      <c r="AC12" t="s">
        <v>1630</v>
      </c>
      <c r="AD12" t="s">
        <v>1630</v>
      </c>
      <c r="AE12" t="s">
        <v>1632</v>
      </c>
      <c r="AF12" t="s">
        <v>1646</v>
      </c>
      <c r="AG12" t="s">
        <v>1640</v>
      </c>
      <c r="AH12" t="s">
        <v>1640</v>
      </c>
      <c r="AI12" t="s">
        <v>1652</v>
      </c>
      <c r="AJ12" t="s">
        <v>1630</v>
      </c>
      <c r="AK12" t="s">
        <v>1635</v>
      </c>
      <c r="AL12" t="s">
        <v>1630</v>
      </c>
      <c r="AM12" t="s">
        <v>1638</v>
      </c>
      <c r="AN12" t="s">
        <v>1638</v>
      </c>
      <c r="AO12" t="s">
        <v>1638</v>
      </c>
      <c r="AP12" t="s">
        <v>1650</v>
      </c>
      <c r="AQ12" t="s">
        <v>1638</v>
      </c>
      <c r="AR12" t="s">
        <v>1630</v>
      </c>
      <c r="AS12" t="s">
        <v>1634</v>
      </c>
      <c r="AT12" t="s">
        <v>1630</v>
      </c>
      <c r="AU12" t="s">
        <v>1638</v>
      </c>
      <c r="AV12" t="s">
        <v>1652</v>
      </c>
      <c r="AW12" t="s">
        <v>1638</v>
      </c>
      <c r="AX12" t="s">
        <v>1650</v>
      </c>
      <c r="AY12" t="s">
        <v>1633</v>
      </c>
      <c r="AZ12" t="s">
        <v>1644</v>
      </c>
      <c r="BA12" t="s">
        <v>1630</v>
      </c>
      <c r="BB12" t="s">
        <v>1638</v>
      </c>
      <c r="BC12" t="s">
        <v>1638</v>
      </c>
      <c r="BD12" t="s">
        <v>1652</v>
      </c>
      <c r="BE12" t="s">
        <v>1634</v>
      </c>
      <c r="BF12" t="s">
        <v>1631</v>
      </c>
      <c r="BG12" t="s">
        <v>1640</v>
      </c>
      <c r="BH12" t="s">
        <v>1631</v>
      </c>
      <c r="BI12" t="s">
        <v>1650</v>
      </c>
      <c r="BJ12" t="s">
        <v>1633</v>
      </c>
      <c r="BK12" t="s">
        <v>1640</v>
      </c>
      <c r="BL12" t="s">
        <v>1650</v>
      </c>
      <c r="BM12" t="s">
        <v>1650</v>
      </c>
      <c r="BO12" s="7" t="s">
        <v>985</v>
      </c>
      <c r="BP12" t="s">
        <v>332</v>
      </c>
    </row>
    <row r="13" spans="1:70" x14ac:dyDescent="0.2">
      <c r="A13">
        <v>11</v>
      </c>
      <c r="B13" t="s">
        <v>349</v>
      </c>
      <c r="C13" t="s">
        <v>34</v>
      </c>
      <c r="D13">
        <v>1796</v>
      </c>
      <c r="E13" t="s">
        <v>9</v>
      </c>
      <c r="F13" t="s">
        <v>8</v>
      </c>
      <c r="H13" s="32" t="s">
        <v>2359</v>
      </c>
      <c r="I13" s="28" t="s">
        <v>1786</v>
      </c>
      <c r="J13" s="32" t="s">
        <v>1594</v>
      </c>
      <c r="K13" t="s">
        <v>1649</v>
      </c>
      <c r="L13" t="s">
        <v>1634</v>
      </c>
      <c r="M13" t="s">
        <v>1637</v>
      </c>
      <c r="N13" t="s">
        <v>1637</v>
      </c>
      <c r="O13" t="s">
        <v>1631</v>
      </c>
      <c r="P13" t="s">
        <v>1638</v>
      </c>
      <c r="Q13" t="s">
        <v>1638</v>
      </c>
      <c r="R13" t="s">
        <v>1631</v>
      </c>
      <c r="S13" t="s">
        <v>1642</v>
      </c>
      <c r="T13" t="s">
        <v>1634</v>
      </c>
      <c r="U13" t="s">
        <v>1644</v>
      </c>
      <c r="V13" t="s">
        <v>1638</v>
      </c>
      <c r="W13" t="s">
        <v>1630</v>
      </c>
      <c r="X13" t="s">
        <v>1636</v>
      </c>
      <c r="Y13" t="s">
        <v>1632</v>
      </c>
      <c r="Z13" t="s">
        <v>1650</v>
      </c>
      <c r="AA13" t="s">
        <v>1633</v>
      </c>
      <c r="AB13" t="s">
        <v>1652</v>
      </c>
      <c r="AC13" t="s">
        <v>1650</v>
      </c>
      <c r="AD13" t="s">
        <v>1640</v>
      </c>
      <c r="AE13" t="s">
        <v>1630</v>
      </c>
      <c r="AF13" t="s">
        <v>1651</v>
      </c>
      <c r="AG13" t="s">
        <v>1633</v>
      </c>
      <c r="AH13" t="s">
        <v>1631</v>
      </c>
      <c r="AI13" t="s">
        <v>1631</v>
      </c>
      <c r="AJ13" t="s">
        <v>1638</v>
      </c>
      <c r="AK13" t="s">
        <v>1631</v>
      </c>
      <c r="AL13" t="s">
        <v>1631</v>
      </c>
      <c r="AM13" t="s">
        <v>1640</v>
      </c>
      <c r="AN13" t="s">
        <v>1650</v>
      </c>
      <c r="AO13" t="s">
        <v>1657</v>
      </c>
      <c r="AP13" t="s">
        <v>1650</v>
      </c>
      <c r="AQ13" t="s">
        <v>1631</v>
      </c>
      <c r="AR13" t="s">
        <v>1640</v>
      </c>
      <c r="AS13" t="s">
        <v>1657</v>
      </c>
      <c r="AT13" t="s">
        <v>1644</v>
      </c>
      <c r="AU13" t="s">
        <v>1630</v>
      </c>
      <c r="AV13" t="s">
        <v>1640</v>
      </c>
      <c r="AW13" t="s">
        <v>1632</v>
      </c>
      <c r="AX13" t="s">
        <v>1640</v>
      </c>
      <c r="AY13" t="s">
        <v>1630</v>
      </c>
      <c r="AZ13" t="s">
        <v>1634</v>
      </c>
      <c r="BA13" t="s">
        <v>1630</v>
      </c>
      <c r="BB13" t="s">
        <v>1631</v>
      </c>
      <c r="BC13" t="s">
        <v>1640</v>
      </c>
      <c r="BD13" t="s">
        <v>1635</v>
      </c>
      <c r="BE13" t="s">
        <v>1652</v>
      </c>
      <c r="BF13" t="s">
        <v>1640</v>
      </c>
      <c r="BG13" t="s">
        <v>1633</v>
      </c>
      <c r="BH13" t="s">
        <v>1634</v>
      </c>
      <c r="BI13" t="s">
        <v>1650</v>
      </c>
      <c r="BJ13" t="s">
        <v>1652</v>
      </c>
      <c r="BK13" t="s">
        <v>1630</v>
      </c>
      <c r="BL13" t="s">
        <v>1633</v>
      </c>
      <c r="BM13" t="s">
        <v>1639</v>
      </c>
      <c r="BO13" s="7" t="s">
        <v>985</v>
      </c>
      <c r="BP13" t="s">
        <v>332</v>
      </c>
      <c r="BQ13" s="36" t="s">
        <v>2030</v>
      </c>
      <c r="BR13" s="36" t="s">
        <v>1857</v>
      </c>
    </row>
    <row r="14" spans="1:70" x14ac:dyDescent="0.2">
      <c r="A14">
        <v>12</v>
      </c>
      <c r="B14" t="s">
        <v>350</v>
      </c>
      <c r="C14" t="s">
        <v>34</v>
      </c>
      <c r="D14">
        <v>1965</v>
      </c>
      <c r="E14" t="s">
        <v>8</v>
      </c>
      <c r="F14" t="s">
        <v>9</v>
      </c>
      <c r="H14" s="32" t="s">
        <v>2360</v>
      </c>
      <c r="I14" s="28" t="s">
        <v>1786</v>
      </c>
      <c r="J14" s="32" t="s">
        <v>1594</v>
      </c>
      <c r="K14" t="s">
        <v>1672</v>
      </c>
      <c r="L14" t="s">
        <v>1631</v>
      </c>
      <c r="M14" t="s">
        <v>1654</v>
      </c>
      <c r="N14" t="s">
        <v>1673</v>
      </c>
      <c r="O14" t="s">
        <v>1631</v>
      </c>
      <c r="P14" t="s">
        <v>1631</v>
      </c>
      <c r="Q14" t="s">
        <v>1634</v>
      </c>
      <c r="R14" t="s">
        <v>1631</v>
      </c>
      <c r="S14" t="s">
        <v>1664</v>
      </c>
      <c r="T14" t="s">
        <v>1634</v>
      </c>
      <c r="U14" t="s">
        <v>1640</v>
      </c>
      <c r="V14" t="s">
        <v>1638</v>
      </c>
      <c r="W14" t="s">
        <v>1631</v>
      </c>
      <c r="X14" t="s">
        <v>1664</v>
      </c>
      <c r="Y14" t="s">
        <v>1657</v>
      </c>
      <c r="Z14" t="s">
        <v>1633</v>
      </c>
      <c r="AA14" t="s">
        <v>1650</v>
      </c>
      <c r="AB14" t="s">
        <v>1634</v>
      </c>
      <c r="AC14" t="s">
        <v>1644</v>
      </c>
      <c r="AD14" t="s">
        <v>1630</v>
      </c>
      <c r="AE14" t="s">
        <v>1633</v>
      </c>
      <c r="AF14" t="s">
        <v>1654</v>
      </c>
      <c r="AG14" t="s">
        <v>1640</v>
      </c>
      <c r="AH14" t="s">
        <v>1640</v>
      </c>
      <c r="AI14" t="s">
        <v>1634</v>
      </c>
      <c r="AJ14" t="s">
        <v>1652</v>
      </c>
      <c r="AK14" t="s">
        <v>1640</v>
      </c>
      <c r="AL14" t="s">
        <v>1633</v>
      </c>
      <c r="AM14" t="s">
        <v>1644</v>
      </c>
      <c r="AN14" t="s">
        <v>1630</v>
      </c>
      <c r="AO14" t="s">
        <v>1644</v>
      </c>
      <c r="AP14" t="s">
        <v>1652</v>
      </c>
      <c r="AQ14" t="s">
        <v>1630</v>
      </c>
      <c r="AR14" t="s">
        <v>1652</v>
      </c>
      <c r="AS14" t="s">
        <v>1639</v>
      </c>
      <c r="AT14" t="s">
        <v>1650</v>
      </c>
      <c r="AU14" t="s">
        <v>1650</v>
      </c>
      <c r="AV14" t="s">
        <v>1633</v>
      </c>
      <c r="AW14" t="s">
        <v>1652</v>
      </c>
      <c r="AX14" t="s">
        <v>1640</v>
      </c>
      <c r="AY14" t="s">
        <v>1630</v>
      </c>
      <c r="AZ14" t="s">
        <v>1633</v>
      </c>
      <c r="BA14" t="s">
        <v>1638</v>
      </c>
      <c r="BB14" t="s">
        <v>1638</v>
      </c>
      <c r="BC14" t="s">
        <v>1630</v>
      </c>
      <c r="BD14" t="s">
        <v>1633</v>
      </c>
      <c r="BE14" t="s">
        <v>1633</v>
      </c>
      <c r="BF14" t="s">
        <v>1630</v>
      </c>
      <c r="BG14" t="s">
        <v>1631</v>
      </c>
      <c r="BH14" t="s">
        <v>1634</v>
      </c>
      <c r="BI14" t="s">
        <v>1650</v>
      </c>
      <c r="BJ14" t="s">
        <v>1630</v>
      </c>
      <c r="BK14" t="s">
        <v>1638</v>
      </c>
      <c r="BL14" t="s">
        <v>1635</v>
      </c>
      <c r="BM14" t="s">
        <v>1650</v>
      </c>
      <c r="BO14" s="7" t="s">
        <v>985</v>
      </c>
      <c r="BP14" t="s">
        <v>332</v>
      </c>
      <c r="BQ14" s="36" t="s">
        <v>2031</v>
      </c>
      <c r="BR14" s="36" t="s">
        <v>1857</v>
      </c>
    </row>
    <row r="15" spans="1:70" x14ac:dyDescent="0.2">
      <c r="A15">
        <v>13</v>
      </c>
      <c r="B15" t="s">
        <v>351</v>
      </c>
      <c r="C15" t="s">
        <v>34</v>
      </c>
      <c r="D15">
        <v>2372</v>
      </c>
      <c r="E15" t="s">
        <v>8</v>
      </c>
      <c r="F15" t="s">
        <v>9</v>
      </c>
      <c r="H15" s="32" t="s">
        <v>2361</v>
      </c>
      <c r="I15" s="28" t="s">
        <v>1786</v>
      </c>
      <c r="J15" s="32" t="s">
        <v>1598</v>
      </c>
      <c r="K15" t="s">
        <v>1672</v>
      </c>
      <c r="L15" t="s">
        <v>1634</v>
      </c>
      <c r="M15" t="s">
        <v>1646</v>
      </c>
      <c r="N15" t="s">
        <v>1672</v>
      </c>
      <c r="O15" t="s">
        <v>1634</v>
      </c>
      <c r="P15" t="s">
        <v>1640</v>
      </c>
      <c r="Q15" t="s">
        <v>1640</v>
      </c>
      <c r="R15" t="s">
        <v>1630</v>
      </c>
      <c r="S15" t="s">
        <v>1664</v>
      </c>
      <c r="T15" t="s">
        <v>1634</v>
      </c>
      <c r="U15" t="s">
        <v>1630</v>
      </c>
      <c r="V15" t="s">
        <v>1630</v>
      </c>
      <c r="W15" t="s">
        <v>1634</v>
      </c>
      <c r="X15" t="s">
        <v>1636</v>
      </c>
      <c r="Y15" t="s">
        <v>1630</v>
      </c>
      <c r="Z15" t="s">
        <v>1640</v>
      </c>
      <c r="AA15" t="s">
        <v>1635</v>
      </c>
      <c r="AB15" t="s">
        <v>1632</v>
      </c>
      <c r="AC15" t="s">
        <v>1652</v>
      </c>
      <c r="AD15" t="s">
        <v>1630</v>
      </c>
      <c r="AE15" t="s">
        <v>1640</v>
      </c>
      <c r="AF15" t="s">
        <v>1672</v>
      </c>
      <c r="AG15" t="s">
        <v>1635</v>
      </c>
      <c r="AH15" t="s">
        <v>1634</v>
      </c>
      <c r="AI15" t="s">
        <v>1631</v>
      </c>
      <c r="AJ15" t="s">
        <v>1631</v>
      </c>
      <c r="AK15" t="s">
        <v>1640</v>
      </c>
      <c r="AL15" t="s">
        <v>1631</v>
      </c>
      <c r="AM15" t="s">
        <v>1630</v>
      </c>
      <c r="AN15" t="s">
        <v>1638</v>
      </c>
      <c r="AO15" t="s">
        <v>1631</v>
      </c>
      <c r="AP15" t="s">
        <v>1633</v>
      </c>
      <c r="AQ15" t="s">
        <v>1640</v>
      </c>
      <c r="AR15" t="s">
        <v>1640</v>
      </c>
      <c r="AS15" t="s">
        <v>1632</v>
      </c>
      <c r="AT15" t="s">
        <v>1640</v>
      </c>
      <c r="AU15" t="s">
        <v>1633</v>
      </c>
      <c r="AV15" t="s">
        <v>1633</v>
      </c>
      <c r="AW15" t="s">
        <v>1640</v>
      </c>
      <c r="AX15" t="s">
        <v>1640</v>
      </c>
      <c r="AY15" t="s">
        <v>1633</v>
      </c>
      <c r="AZ15" t="s">
        <v>1652</v>
      </c>
      <c r="BA15" t="s">
        <v>1630</v>
      </c>
      <c r="BB15" t="s">
        <v>1650</v>
      </c>
      <c r="BC15" t="s">
        <v>1631</v>
      </c>
      <c r="BD15" t="s">
        <v>1630</v>
      </c>
      <c r="BE15" t="s">
        <v>1644</v>
      </c>
      <c r="BF15" t="s">
        <v>1650</v>
      </c>
      <c r="BG15" t="s">
        <v>1650</v>
      </c>
      <c r="BH15" t="s">
        <v>1634</v>
      </c>
      <c r="BI15" t="s">
        <v>1635</v>
      </c>
      <c r="BJ15" t="s">
        <v>1634</v>
      </c>
      <c r="BK15" t="s">
        <v>1633</v>
      </c>
      <c r="BL15" t="s">
        <v>1630</v>
      </c>
      <c r="BM15" t="s">
        <v>1632</v>
      </c>
      <c r="BO15" s="7" t="s">
        <v>985</v>
      </c>
      <c r="BP15" t="s">
        <v>332</v>
      </c>
      <c r="BQ15" s="36" t="s">
        <v>2032</v>
      </c>
      <c r="BR15" s="36" t="s">
        <v>1857</v>
      </c>
    </row>
    <row r="16" spans="1:70" x14ac:dyDescent="0.2">
      <c r="A16">
        <v>14</v>
      </c>
      <c r="B16" t="s">
        <v>352</v>
      </c>
      <c r="C16" t="s">
        <v>36</v>
      </c>
      <c r="D16">
        <v>126</v>
      </c>
      <c r="E16" t="s">
        <v>9</v>
      </c>
      <c r="F16" t="s">
        <v>7</v>
      </c>
      <c r="H16" s="32" t="s">
        <v>2519</v>
      </c>
      <c r="I16" s="28" t="s">
        <v>1786</v>
      </c>
      <c r="J16" s="32" t="s">
        <v>1594</v>
      </c>
      <c r="K16" t="s">
        <v>1637</v>
      </c>
      <c r="L16" t="s">
        <v>1638</v>
      </c>
      <c r="M16" t="s">
        <v>1657</v>
      </c>
      <c r="N16" t="s">
        <v>1646</v>
      </c>
      <c r="O16" t="s">
        <v>1631</v>
      </c>
      <c r="P16" t="s">
        <v>1638</v>
      </c>
      <c r="Q16" t="s">
        <v>1631</v>
      </c>
      <c r="R16" t="s">
        <v>1634</v>
      </c>
      <c r="S16" t="s">
        <v>1637</v>
      </c>
      <c r="T16" t="s">
        <v>1634</v>
      </c>
      <c r="U16" t="s">
        <v>1633</v>
      </c>
      <c r="V16" t="s">
        <v>1631</v>
      </c>
      <c r="W16" t="s">
        <v>1631</v>
      </c>
      <c r="X16" t="s">
        <v>1654</v>
      </c>
      <c r="Y16" t="s">
        <v>1644</v>
      </c>
      <c r="Z16" t="s">
        <v>1631</v>
      </c>
      <c r="AA16" t="s">
        <v>1638</v>
      </c>
      <c r="AB16" t="s">
        <v>1633</v>
      </c>
      <c r="AC16" t="s">
        <v>1640</v>
      </c>
      <c r="AD16" t="s">
        <v>1652</v>
      </c>
      <c r="AE16" t="s">
        <v>1640</v>
      </c>
      <c r="AF16" t="s">
        <v>1675</v>
      </c>
      <c r="AG16" t="s">
        <v>1630</v>
      </c>
      <c r="AH16" t="s">
        <v>1639</v>
      </c>
      <c r="AI16" t="s">
        <v>1631</v>
      </c>
      <c r="AJ16" t="s">
        <v>1650</v>
      </c>
      <c r="AK16" t="s">
        <v>1650</v>
      </c>
      <c r="AL16" t="s">
        <v>1640</v>
      </c>
      <c r="AM16" t="s">
        <v>1633</v>
      </c>
      <c r="AN16" t="s">
        <v>1652</v>
      </c>
      <c r="AO16" t="s">
        <v>1644</v>
      </c>
      <c r="AP16" t="s">
        <v>1639</v>
      </c>
      <c r="AQ16" t="s">
        <v>1639</v>
      </c>
      <c r="AR16" t="s">
        <v>1644</v>
      </c>
      <c r="AS16" t="s">
        <v>1650</v>
      </c>
      <c r="AT16" t="s">
        <v>1650</v>
      </c>
      <c r="AU16" t="s">
        <v>1648</v>
      </c>
      <c r="AV16" t="s">
        <v>1652</v>
      </c>
      <c r="AW16" t="s">
        <v>1650</v>
      </c>
      <c r="AX16" t="s">
        <v>1648</v>
      </c>
      <c r="AY16" t="s">
        <v>1633</v>
      </c>
      <c r="AZ16" t="s">
        <v>1635</v>
      </c>
      <c r="BA16" t="s">
        <v>1631</v>
      </c>
      <c r="BB16" t="s">
        <v>1631</v>
      </c>
      <c r="BC16" t="s">
        <v>1635</v>
      </c>
      <c r="BD16" t="s">
        <v>1633</v>
      </c>
      <c r="BE16" t="s">
        <v>1631</v>
      </c>
      <c r="BF16" t="s">
        <v>1633</v>
      </c>
      <c r="BG16" t="s">
        <v>1631</v>
      </c>
      <c r="BH16" t="s">
        <v>1634</v>
      </c>
      <c r="BI16" t="s">
        <v>1630</v>
      </c>
      <c r="BJ16" t="s">
        <v>1644</v>
      </c>
      <c r="BK16" t="s">
        <v>1652</v>
      </c>
      <c r="BL16" t="s">
        <v>1650</v>
      </c>
      <c r="BM16" t="s">
        <v>1652</v>
      </c>
      <c r="BO16" s="7" t="s">
        <v>985</v>
      </c>
      <c r="BP16" t="s">
        <v>332</v>
      </c>
    </row>
    <row r="17" spans="1:70" x14ac:dyDescent="0.2">
      <c r="A17">
        <v>15</v>
      </c>
      <c r="B17" t="s">
        <v>353</v>
      </c>
      <c r="C17" t="s">
        <v>39</v>
      </c>
      <c r="D17">
        <v>2830</v>
      </c>
      <c r="E17" t="s">
        <v>9</v>
      </c>
      <c r="F17" t="s">
        <v>8</v>
      </c>
      <c r="H17" s="32" t="s">
        <v>2362</v>
      </c>
      <c r="I17" s="28" t="s">
        <v>1786</v>
      </c>
      <c r="J17" s="32" t="s">
        <v>1594</v>
      </c>
      <c r="K17" t="s">
        <v>1664</v>
      </c>
      <c r="L17" t="s">
        <v>1634</v>
      </c>
      <c r="M17" t="s">
        <v>1654</v>
      </c>
      <c r="N17" t="s">
        <v>1662</v>
      </c>
      <c r="O17" t="s">
        <v>1634</v>
      </c>
      <c r="P17" t="s">
        <v>1630</v>
      </c>
      <c r="Q17" t="s">
        <v>1638</v>
      </c>
      <c r="R17" t="s">
        <v>1640</v>
      </c>
      <c r="S17" t="s">
        <v>1669</v>
      </c>
      <c r="T17" t="s">
        <v>1634</v>
      </c>
      <c r="U17" t="s">
        <v>1630</v>
      </c>
      <c r="V17" t="s">
        <v>1640</v>
      </c>
      <c r="W17" t="s">
        <v>1638</v>
      </c>
      <c r="X17" t="s">
        <v>1648</v>
      </c>
      <c r="Y17" t="s">
        <v>1650</v>
      </c>
      <c r="Z17" t="s">
        <v>1639</v>
      </c>
      <c r="AA17" t="s">
        <v>1640</v>
      </c>
      <c r="AB17" t="s">
        <v>1631</v>
      </c>
      <c r="AC17" t="s">
        <v>1630</v>
      </c>
      <c r="AD17" t="s">
        <v>1652</v>
      </c>
      <c r="AE17" t="s">
        <v>1640</v>
      </c>
      <c r="AF17" t="s">
        <v>1662</v>
      </c>
      <c r="AG17" t="s">
        <v>1633</v>
      </c>
      <c r="AH17" t="s">
        <v>1640</v>
      </c>
      <c r="AI17" t="s">
        <v>1634</v>
      </c>
      <c r="AJ17" t="s">
        <v>1630</v>
      </c>
      <c r="AK17" t="s">
        <v>1650</v>
      </c>
      <c r="AL17" t="s">
        <v>1630</v>
      </c>
      <c r="AM17" t="s">
        <v>1638</v>
      </c>
      <c r="AN17" t="s">
        <v>1644</v>
      </c>
      <c r="AO17" t="s">
        <v>1633</v>
      </c>
      <c r="AP17" t="s">
        <v>1633</v>
      </c>
      <c r="AQ17" t="s">
        <v>1630</v>
      </c>
      <c r="AR17" t="s">
        <v>1635</v>
      </c>
      <c r="AS17" t="s">
        <v>1633</v>
      </c>
      <c r="AT17" t="s">
        <v>1650</v>
      </c>
      <c r="AU17" t="s">
        <v>1640</v>
      </c>
      <c r="AV17" t="s">
        <v>1630</v>
      </c>
      <c r="AW17" t="s">
        <v>1638</v>
      </c>
      <c r="AX17" t="s">
        <v>1640</v>
      </c>
      <c r="AY17" t="s">
        <v>1644</v>
      </c>
      <c r="AZ17" t="s">
        <v>1630</v>
      </c>
      <c r="BA17" t="s">
        <v>1634</v>
      </c>
      <c r="BB17" t="s">
        <v>1630</v>
      </c>
      <c r="BC17" t="s">
        <v>1631</v>
      </c>
      <c r="BD17" t="s">
        <v>1640</v>
      </c>
      <c r="BE17" t="s">
        <v>1630</v>
      </c>
      <c r="BF17" t="s">
        <v>1632</v>
      </c>
      <c r="BG17" t="s">
        <v>1630</v>
      </c>
      <c r="BH17" t="s">
        <v>1631</v>
      </c>
      <c r="BI17" t="s">
        <v>1640</v>
      </c>
      <c r="BJ17" t="s">
        <v>1638</v>
      </c>
      <c r="BK17" t="s">
        <v>1630</v>
      </c>
      <c r="BL17" t="s">
        <v>1657</v>
      </c>
      <c r="BM17" t="s">
        <v>1657</v>
      </c>
      <c r="BO17" s="7" t="s">
        <v>985</v>
      </c>
      <c r="BP17" t="s">
        <v>332</v>
      </c>
      <c r="BQ17" s="36" t="s">
        <v>2033</v>
      </c>
      <c r="BR17" s="36" t="s">
        <v>1857</v>
      </c>
    </row>
    <row r="18" spans="1:70" x14ac:dyDescent="0.2">
      <c r="A18">
        <v>16</v>
      </c>
      <c r="B18" t="s">
        <v>354</v>
      </c>
      <c r="C18" t="s">
        <v>39</v>
      </c>
      <c r="D18">
        <v>2847</v>
      </c>
      <c r="E18" t="s">
        <v>9</v>
      </c>
      <c r="F18" t="s">
        <v>8</v>
      </c>
      <c r="H18" s="32" t="s">
        <v>2363</v>
      </c>
      <c r="I18" s="28" t="s">
        <v>1786</v>
      </c>
      <c r="J18" s="32" t="s">
        <v>1594</v>
      </c>
      <c r="K18" t="s">
        <v>1649</v>
      </c>
      <c r="L18" t="s">
        <v>1634</v>
      </c>
      <c r="M18" t="s">
        <v>1637</v>
      </c>
      <c r="N18" t="s">
        <v>1669</v>
      </c>
      <c r="O18" t="s">
        <v>1634</v>
      </c>
      <c r="P18" t="s">
        <v>1631</v>
      </c>
      <c r="Q18" t="s">
        <v>1638</v>
      </c>
      <c r="R18" t="s">
        <v>1630</v>
      </c>
      <c r="S18" t="s">
        <v>1675</v>
      </c>
      <c r="T18" t="s">
        <v>1634</v>
      </c>
      <c r="U18" t="s">
        <v>1630</v>
      </c>
      <c r="V18" t="s">
        <v>1630</v>
      </c>
      <c r="W18" t="s">
        <v>1638</v>
      </c>
      <c r="X18" t="s">
        <v>1657</v>
      </c>
      <c r="Y18" t="s">
        <v>1650</v>
      </c>
      <c r="Z18" t="s">
        <v>1639</v>
      </c>
      <c r="AA18" t="s">
        <v>1633</v>
      </c>
      <c r="AB18" t="s">
        <v>1631</v>
      </c>
      <c r="AC18" t="s">
        <v>1630</v>
      </c>
      <c r="AD18" t="s">
        <v>1652</v>
      </c>
      <c r="AE18" t="s">
        <v>1630</v>
      </c>
      <c r="AF18" t="s">
        <v>1642</v>
      </c>
      <c r="AG18" t="s">
        <v>1650</v>
      </c>
      <c r="AH18" t="s">
        <v>1640</v>
      </c>
      <c r="AI18" t="s">
        <v>1631</v>
      </c>
      <c r="AJ18" t="s">
        <v>1630</v>
      </c>
      <c r="AK18" t="s">
        <v>1633</v>
      </c>
      <c r="AL18" t="s">
        <v>1630</v>
      </c>
      <c r="AM18" t="s">
        <v>1638</v>
      </c>
      <c r="AN18" t="s">
        <v>1652</v>
      </c>
      <c r="AO18" t="s">
        <v>1633</v>
      </c>
      <c r="AP18" t="s">
        <v>1633</v>
      </c>
      <c r="AQ18" t="s">
        <v>1630</v>
      </c>
      <c r="AR18" t="s">
        <v>1635</v>
      </c>
      <c r="AS18" t="s">
        <v>1640</v>
      </c>
      <c r="AT18" t="s">
        <v>1632</v>
      </c>
      <c r="AU18" t="s">
        <v>1650</v>
      </c>
      <c r="AV18" t="s">
        <v>1630</v>
      </c>
      <c r="AW18" t="s">
        <v>1631</v>
      </c>
      <c r="AX18" t="s">
        <v>1630</v>
      </c>
      <c r="AY18" t="s">
        <v>1644</v>
      </c>
      <c r="AZ18" t="s">
        <v>1633</v>
      </c>
      <c r="BA18" t="s">
        <v>1638</v>
      </c>
      <c r="BB18" t="s">
        <v>1640</v>
      </c>
      <c r="BC18" t="s">
        <v>1631</v>
      </c>
      <c r="BD18" t="s">
        <v>1640</v>
      </c>
      <c r="BE18" t="s">
        <v>1630</v>
      </c>
      <c r="BF18" t="s">
        <v>1650</v>
      </c>
      <c r="BG18" t="s">
        <v>1630</v>
      </c>
      <c r="BH18" t="s">
        <v>1630</v>
      </c>
      <c r="BI18" t="s">
        <v>1652</v>
      </c>
      <c r="BJ18" t="s">
        <v>1631</v>
      </c>
      <c r="BK18" t="s">
        <v>1640</v>
      </c>
      <c r="BL18" t="s">
        <v>1657</v>
      </c>
      <c r="BM18" t="s">
        <v>1657</v>
      </c>
      <c r="BO18" s="7" t="s">
        <v>985</v>
      </c>
      <c r="BP18" t="s">
        <v>332</v>
      </c>
      <c r="BQ18" s="36" t="s">
        <v>2034</v>
      </c>
      <c r="BR18" s="36" t="s">
        <v>1857</v>
      </c>
    </row>
    <row r="19" spans="1:70" x14ac:dyDescent="0.2">
      <c r="A19">
        <v>17</v>
      </c>
      <c r="B19" t="s">
        <v>355</v>
      </c>
      <c r="C19" t="s">
        <v>39</v>
      </c>
      <c r="D19">
        <v>2893</v>
      </c>
      <c r="E19" t="s">
        <v>7</v>
      </c>
      <c r="F19" t="s">
        <v>6</v>
      </c>
      <c r="H19" s="32" t="s">
        <v>2364</v>
      </c>
      <c r="I19" s="28" t="s">
        <v>1786</v>
      </c>
      <c r="J19" s="32" t="s">
        <v>1596</v>
      </c>
      <c r="K19" t="s">
        <v>1648</v>
      </c>
      <c r="L19" t="s">
        <v>1634</v>
      </c>
      <c r="M19" t="s">
        <v>1672</v>
      </c>
      <c r="N19" t="s">
        <v>1669</v>
      </c>
      <c r="O19" t="s">
        <v>1634</v>
      </c>
      <c r="P19" t="s">
        <v>1630</v>
      </c>
      <c r="Q19" t="s">
        <v>1638</v>
      </c>
      <c r="R19" t="s">
        <v>1652</v>
      </c>
      <c r="S19" t="s">
        <v>1667</v>
      </c>
      <c r="T19" t="s">
        <v>1634</v>
      </c>
      <c r="U19" t="s">
        <v>1631</v>
      </c>
      <c r="V19" t="s">
        <v>1630</v>
      </c>
      <c r="W19" t="s">
        <v>1634</v>
      </c>
      <c r="X19" t="s">
        <v>1632</v>
      </c>
      <c r="Y19" t="s">
        <v>1652</v>
      </c>
      <c r="Z19" t="s">
        <v>1657</v>
      </c>
      <c r="AA19" t="s">
        <v>1640</v>
      </c>
      <c r="AB19" t="s">
        <v>1630</v>
      </c>
      <c r="AC19" t="s">
        <v>1630</v>
      </c>
      <c r="AD19" t="s">
        <v>1640</v>
      </c>
      <c r="AE19" t="s">
        <v>1630</v>
      </c>
      <c r="AF19" t="s">
        <v>1673</v>
      </c>
      <c r="AG19" t="s">
        <v>1650</v>
      </c>
      <c r="AH19" t="s">
        <v>1631</v>
      </c>
      <c r="AI19" t="s">
        <v>1638</v>
      </c>
      <c r="AJ19" t="s">
        <v>1640</v>
      </c>
      <c r="AK19" t="s">
        <v>1631</v>
      </c>
      <c r="AL19" t="s">
        <v>1631</v>
      </c>
      <c r="AM19" t="s">
        <v>1638</v>
      </c>
      <c r="AN19" t="s">
        <v>1644</v>
      </c>
      <c r="AO19" t="s">
        <v>1640</v>
      </c>
      <c r="AP19" t="s">
        <v>1650</v>
      </c>
      <c r="AQ19" t="s">
        <v>1633</v>
      </c>
      <c r="AR19" t="s">
        <v>1644</v>
      </c>
      <c r="AS19" t="s">
        <v>1630</v>
      </c>
      <c r="AT19" t="s">
        <v>1657</v>
      </c>
      <c r="AU19" t="s">
        <v>1650</v>
      </c>
      <c r="AV19" t="s">
        <v>1631</v>
      </c>
      <c r="AW19" t="s">
        <v>1652</v>
      </c>
      <c r="AX19" t="s">
        <v>1630</v>
      </c>
      <c r="AY19" t="s">
        <v>1644</v>
      </c>
      <c r="AZ19" t="s">
        <v>1650</v>
      </c>
      <c r="BA19" t="s">
        <v>1640</v>
      </c>
      <c r="BB19" t="s">
        <v>1631</v>
      </c>
      <c r="BC19" t="s">
        <v>1640</v>
      </c>
      <c r="BD19" t="s">
        <v>1630</v>
      </c>
      <c r="BE19" t="s">
        <v>1656</v>
      </c>
      <c r="BF19" t="s">
        <v>1635</v>
      </c>
      <c r="BG19" t="s">
        <v>1633</v>
      </c>
      <c r="BH19" t="s">
        <v>1638</v>
      </c>
      <c r="BI19" t="s">
        <v>1632</v>
      </c>
      <c r="BJ19" t="s">
        <v>1630</v>
      </c>
      <c r="BK19" t="s">
        <v>1652</v>
      </c>
      <c r="BL19" t="s">
        <v>1639</v>
      </c>
      <c r="BM19" t="s">
        <v>1635</v>
      </c>
      <c r="BO19" s="7" t="s">
        <v>985</v>
      </c>
      <c r="BP19" t="s">
        <v>332</v>
      </c>
      <c r="BQ19" s="36" t="s">
        <v>2035</v>
      </c>
      <c r="BR19" s="36" t="s">
        <v>1857</v>
      </c>
    </row>
    <row r="20" spans="1:70" x14ac:dyDescent="0.2">
      <c r="A20">
        <v>18</v>
      </c>
      <c r="B20" t="s">
        <v>356</v>
      </c>
      <c r="C20" t="s">
        <v>40</v>
      </c>
      <c r="D20">
        <v>802</v>
      </c>
      <c r="E20" t="s">
        <v>6</v>
      </c>
      <c r="F20" t="s">
        <v>7</v>
      </c>
      <c r="H20" s="32" t="s">
        <v>2520</v>
      </c>
      <c r="I20" s="28" t="s">
        <v>1786</v>
      </c>
      <c r="J20" s="32" t="s">
        <v>1595</v>
      </c>
      <c r="K20" t="s">
        <v>1673</v>
      </c>
      <c r="L20" t="s">
        <v>1630</v>
      </c>
      <c r="M20" t="s">
        <v>1646</v>
      </c>
      <c r="N20" t="s">
        <v>1661</v>
      </c>
      <c r="O20" t="s">
        <v>1630</v>
      </c>
      <c r="P20" t="s">
        <v>1634</v>
      </c>
      <c r="Q20" t="s">
        <v>1638</v>
      </c>
      <c r="R20" t="s">
        <v>1630</v>
      </c>
      <c r="S20" t="s">
        <v>1657</v>
      </c>
      <c r="T20" t="s">
        <v>1634</v>
      </c>
      <c r="U20" t="s">
        <v>1631</v>
      </c>
      <c r="V20" t="s">
        <v>1630</v>
      </c>
      <c r="W20" t="s">
        <v>1638</v>
      </c>
      <c r="X20" t="s">
        <v>1651</v>
      </c>
      <c r="Y20" t="s">
        <v>1633</v>
      </c>
      <c r="Z20" t="s">
        <v>1650</v>
      </c>
      <c r="AA20" t="s">
        <v>1652</v>
      </c>
      <c r="AB20" t="s">
        <v>1633</v>
      </c>
      <c r="AC20" t="s">
        <v>1630</v>
      </c>
      <c r="AD20" t="s">
        <v>1640</v>
      </c>
      <c r="AE20" t="s">
        <v>1635</v>
      </c>
      <c r="AF20" t="s">
        <v>1661</v>
      </c>
      <c r="AG20" t="s">
        <v>1638</v>
      </c>
      <c r="AH20" t="s">
        <v>1633</v>
      </c>
      <c r="AI20" t="s">
        <v>1638</v>
      </c>
      <c r="AJ20" t="s">
        <v>1630</v>
      </c>
      <c r="AK20" t="s">
        <v>1633</v>
      </c>
      <c r="AL20" t="s">
        <v>1638</v>
      </c>
      <c r="AM20" t="s">
        <v>1634</v>
      </c>
      <c r="AN20" t="s">
        <v>1652</v>
      </c>
      <c r="AO20" t="s">
        <v>1650</v>
      </c>
      <c r="AP20" t="s">
        <v>1635</v>
      </c>
      <c r="AQ20" t="s">
        <v>1638</v>
      </c>
      <c r="AR20" t="s">
        <v>1630</v>
      </c>
      <c r="AS20" t="s">
        <v>1630</v>
      </c>
      <c r="AT20" t="s">
        <v>1630</v>
      </c>
      <c r="AU20" t="s">
        <v>1630</v>
      </c>
      <c r="AV20" t="s">
        <v>1632</v>
      </c>
      <c r="AW20" t="s">
        <v>1633</v>
      </c>
      <c r="AX20" t="s">
        <v>1644</v>
      </c>
      <c r="AY20" t="s">
        <v>1631</v>
      </c>
      <c r="AZ20" t="s">
        <v>1630</v>
      </c>
      <c r="BA20" t="s">
        <v>1640</v>
      </c>
      <c r="BB20" t="s">
        <v>1652</v>
      </c>
      <c r="BC20" t="s">
        <v>1638</v>
      </c>
      <c r="BD20" t="s">
        <v>1640</v>
      </c>
      <c r="BE20" t="s">
        <v>1635</v>
      </c>
      <c r="BF20" t="s">
        <v>1630</v>
      </c>
      <c r="BG20" t="s">
        <v>1638</v>
      </c>
      <c r="BH20" t="s">
        <v>1638</v>
      </c>
      <c r="BI20" t="s">
        <v>1640</v>
      </c>
      <c r="BJ20" t="s">
        <v>1640</v>
      </c>
      <c r="BK20" t="s">
        <v>1630</v>
      </c>
      <c r="BL20" t="s">
        <v>1630</v>
      </c>
      <c r="BM20" t="s">
        <v>1650</v>
      </c>
      <c r="BO20" s="7" t="s">
        <v>985</v>
      </c>
      <c r="BP20" t="s">
        <v>332</v>
      </c>
    </row>
    <row r="21" spans="1:70" x14ac:dyDescent="0.2">
      <c r="A21">
        <v>19</v>
      </c>
      <c r="B21" t="s">
        <v>357</v>
      </c>
      <c r="C21" t="s">
        <v>40</v>
      </c>
      <c r="D21">
        <v>944</v>
      </c>
      <c r="E21" t="s">
        <v>6</v>
      </c>
      <c r="F21" t="s">
        <v>7</v>
      </c>
      <c r="H21" s="32" t="s">
        <v>2521</v>
      </c>
      <c r="I21" s="28" t="s">
        <v>1786</v>
      </c>
      <c r="J21" s="32" t="s">
        <v>1594</v>
      </c>
      <c r="K21" t="s">
        <v>1661</v>
      </c>
      <c r="L21" t="s">
        <v>1638</v>
      </c>
      <c r="M21" t="s">
        <v>1636</v>
      </c>
      <c r="N21" t="s">
        <v>1667</v>
      </c>
      <c r="O21" t="s">
        <v>1634</v>
      </c>
      <c r="P21" t="s">
        <v>1638</v>
      </c>
      <c r="Q21" t="s">
        <v>1634</v>
      </c>
      <c r="R21" t="s">
        <v>1631</v>
      </c>
      <c r="S21" t="s">
        <v>1645</v>
      </c>
      <c r="T21" t="s">
        <v>1631</v>
      </c>
      <c r="U21" t="s">
        <v>1631</v>
      </c>
      <c r="V21" t="s">
        <v>1640</v>
      </c>
      <c r="W21" t="s">
        <v>1640</v>
      </c>
      <c r="X21" t="s">
        <v>1669</v>
      </c>
      <c r="Y21" t="s">
        <v>1640</v>
      </c>
      <c r="Z21" t="s">
        <v>1650</v>
      </c>
      <c r="AA21" t="s">
        <v>1650</v>
      </c>
      <c r="AB21" t="s">
        <v>1652</v>
      </c>
      <c r="AC21" t="s">
        <v>1630</v>
      </c>
      <c r="AD21" t="s">
        <v>1634</v>
      </c>
      <c r="AE21" t="s">
        <v>1632</v>
      </c>
      <c r="AF21" t="s">
        <v>1667</v>
      </c>
      <c r="AG21" t="s">
        <v>1652</v>
      </c>
      <c r="AH21" t="s">
        <v>1632</v>
      </c>
      <c r="AI21" t="s">
        <v>1638</v>
      </c>
      <c r="AJ21" t="s">
        <v>1640</v>
      </c>
      <c r="AK21" t="s">
        <v>1640</v>
      </c>
      <c r="AL21" t="s">
        <v>1630</v>
      </c>
      <c r="AM21" t="s">
        <v>1634</v>
      </c>
      <c r="AN21" t="s">
        <v>1633</v>
      </c>
      <c r="AO21" t="s">
        <v>1640</v>
      </c>
      <c r="AP21" t="s">
        <v>1635</v>
      </c>
      <c r="AQ21" t="s">
        <v>1638</v>
      </c>
      <c r="AR21" t="s">
        <v>1630</v>
      </c>
      <c r="AS21" t="s">
        <v>1650</v>
      </c>
      <c r="AT21" t="s">
        <v>1633</v>
      </c>
      <c r="AU21" t="s">
        <v>1638</v>
      </c>
      <c r="AV21" t="s">
        <v>1639</v>
      </c>
      <c r="AW21" t="s">
        <v>1640</v>
      </c>
      <c r="AX21" t="s">
        <v>1630</v>
      </c>
      <c r="AY21" t="s">
        <v>1631</v>
      </c>
      <c r="AZ21" t="s">
        <v>1631</v>
      </c>
      <c r="BA21" t="s">
        <v>1640</v>
      </c>
      <c r="BB21" t="s">
        <v>1633</v>
      </c>
      <c r="BC21" t="s">
        <v>1638</v>
      </c>
      <c r="BD21" t="s">
        <v>1633</v>
      </c>
      <c r="BE21" t="s">
        <v>1652</v>
      </c>
      <c r="BF21" t="s">
        <v>1640</v>
      </c>
      <c r="BG21" t="s">
        <v>1652</v>
      </c>
      <c r="BH21" t="s">
        <v>1631</v>
      </c>
      <c r="BI21" t="s">
        <v>1633</v>
      </c>
      <c r="BJ21" t="s">
        <v>1638</v>
      </c>
      <c r="BK21" t="s">
        <v>1652</v>
      </c>
      <c r="BL21" t="s">
        <v>1633</v>
      </c>
      <c r="BM21" t="s">
        <v>1652</v>
      </c>
      <c r="BO21" s="7" t="s">
        <v>985</v>
      </c>
      <c r="BP21" t="s">
        <v>332</v>
      </c>
    </row>
    <row r="22" spans="1:70" x14ac:dyDescent="0.2">
      <c r="A22">
        <v>20</v>
      </c>
      <c r="B22" t="s">
        <v>358</v>
      </c>
      <c r="C22" t="s">
        <v>44</v>
      </c>
      <c r="D22">
        <v>2386</v>
      </c>
      <c r="E22" t="s">
        <v>6</v>
      </c>
      <c r="F22" t="s">
        <v>8</v>
      </c>
      <c r="H22" s="32" t="s">
        <v>2189</v>
      </c>
      <c r="I22" s="28" t="s">
        <v>1786</v>
      </c>
      <c r="J22" s="32" t="s">
        <v>1599</v>
      </c>
      <c r="K22" t="s">
        <v>1648</v>
      </c>
      <c r="L22" t="s">
        <v>1631</v>
      </c>
      <c r="M22" t="s">
        <v>1636</v>
      </c>
      <c r="N22" t="s">
        <v>1635</v>
      </c>
      <c r="O22" t="s">
        <v>1638</v>
      </c>
      <c r="P22" t="s">
        <v>1638</v>
      </c>
      <c r="Q22" t="s">
        <v>1638</v>
      </c>
      <c r="R22" t="s">
        <v>1630</v>
      </c>
      <c r="S22" t="s">
        <v>1657</v>
      </c>
      <c r="T22" t="s">
        <v>1638</v>
      </c>
      <c r="U22" t="s">
        <v>1634</v>
      </c>
      <c r="V22" t="s">
        <v>1638</v>
      </c>
      <c r="W22" t="s">
        <v>1630</v>
      </c>
      <c r="X22" t="s">
        <v>1673</v>
      </c>
      <c r="Y22" t="s">
        <v>1631</v>
      </c>
      <c r="Z22" t="s">
        <v>1638</v>
      </c>
      <c r="AA22" t="s">
        <v>1650</v>
      </c>
      <c r="AB22" t="s">
        <v>1638</v>
      </c>
      <c r="AC22" t="s">
        <v>1633</v>
      </c>
      <c r="AD22" t="s">
        <v>1630</v>
      </c>
      <c r="AE22" t="s">
        <v>1644</v>
      </c>
      <c r="AF22" t="s">
        <v>1636</v>
      </c>
      <c r="AG22" t="s">
        <v>1631</v>
      </c>
      <c r="AH22" t="s">
        <v>1633</v>
      </c>
      <c r="AI22" t="s">
        <v>1638</v>
      </c>
      <c r="AJ22" t="s">
        <v>1630</v>
      </c>
      <c r="AK22" t="s">
        <v>1640</v>
      </c>
      <c r="AL22" t="s">
        <v>1633</v>
      </c>
      <c r="AM22" t="s">
        <v>1650</v>
      </c>
      <c r="AN22" t="s">
        <v>1632</v>
      </c>
      <c r="AO22" t="s">
        <v>1633</v>
      </c>
      <c r="AP22" t="s">
        <v>1635</v>
      </c>
      <c r="AQ22" t="s">
        <v>1634</v>
      </c>
      <c r="AR22" t="s">
        <v>1640</v>
      </c>
      <c r="AS22" t="s">
        <v>1633</v>
      </c>
      <c r="AT22" t="s">
        <v>1632</v>
      </c>
      <c r="AU22" t="s">
        <v>1630</v>
      </c>
      <c r="AV22" t="s">
        <v>1638</v>
      </c>
      <c r="AW22" t="s">
        <v>1630</v>
      </c>
      <c r="AX22" t="s">
        <v>1638</v>
      </c>
      <c r="AY22" t="s">
        <v>1630</v>
      </c>
      <c r="AZ22" t="s">
        <v>1640</v>
      </c>
      <c r="BA22" t="s">
        <v>1640</v>
      </c>
      <c r="BB22" t="s">
        <v>1634</v>
      </c>
      <c r="BC22" t="s">
        <v>1638</v>
      </c>
      <c r="BD22" t="s">
        <v>1631</v>
      </c>
      <c r="BE22" t="s">
        <v>1640</v>
      </c>
      <c r="BF22" t="s">
        <v>1633</v>
      </c>
      <c r="BG22" t="s">
        <v>1630</v>
      </c>
      <c r="BH22" t="s">
        <v>1634</v>
      </c>
      <c r="BI22" t="s">
        <v>1630</v>
      </c>
      <c r="BJ22" t="s">
        <v>1631</v>
      </c>
      <c r="BK22" t="s">
        <v>1630</v>
      </c>
      <c r="BL22" t="s">
        <v>1633</v>
      </c>
      <c r="BM22" t="s">
        <v>1644</v>
      </c>
      <c r="BO22" s="7" t="s">
        <v>985</v>
      </c>
      <c r="BP22" t="s">
        <v>332</v>
      </c>
      <c r="BQ22" s="36" t="s">
        <v>1861</v>
      </c>
      <c r="BR22" s="36" t="s">
        <v>1856</v>
      </c>
    </row>
    <row r="23" spans="1:70" x14ac:dyDescent="0.2">
      <c r="A23">
        <v>21</v>
      </c>
      <c r="B23" t="s">
        <v>359</v>
      </c>
      <c r="C23" t="s">
        <v>49</v>
      </c>
      <c r="D23">
        <v>1857</v>
      </c>
      <c r="E23" t="s">
        <v>8</v>
      </c>
      <c r="F23" t="s">
        <v>6</v>
      </c>
      <c r="H23" s="32" t="s">
        <v>2522</v>
      </c>
      <c r="I23" s="28" t="s">
        <v>1786</v>
      </c>
      <c r="J23" s="32" t="s">
        <v>1591</v>
      </c>
      <c r="K23" t="s">
        <v>1676</v>
      </c>
      <c r="L23" t="s">
        <v>1638</v>
      </c>
      <c r="M23" t="s">
        <v>1669</v>
      </c>
      <c r="N23" t="s">
        <v>1677</v>
      </c>
      <c r="O23" t="s">
        <v>1634</v>
      </c>
      <c r="P23" t="s">
        <v>1631</v>
      </c>
      <c r="Q23" t="s">
        <v>1630</v>
      </c>
      <c r="R23" t="s">
        <v>1634</v>
      </c>
      <c r="S23" t="s">
        <v>1646</v>
      </c>
      <c r="T23" t="s">
        <v>1634</v>
      </c>
      <c r="U23" t="s">
        <v>1631</v>
      </c>
      <c r="V23" t="s">
        <v>1634</v>
      </c>
      <c r="W23" t="s">
        <v>1652</v>
      </c>
      <c r="X23" t="s">
        <v>1654</v>
      </c>
      <c r="Y23" t="s">
        <v>1630</v>
      </c>
      <c r="Z23" t="s">
        <v>1631</v>
      </c>
      <c r="AA23" t="s">
        <v>1640</v>
      </c>
      <c r="AB23" t="s">
        <v>1638</v>
      </c>
      <c r="AC23" t="s">
        <v>1650</v>
      </c>
      <c r="AD23" t="s">
        <v>1634</v>
      </c>
      <c r="AE23" t="s">
        <v>1630</v>
      </c>
      <c r="AF23" t="s">
        <v>1639</v>
      </c>
      <c r="AG23" t="s">
        <v>1631</v>
      </c>
      <c r="AH23" t="s">
        <v>1638</v>
      </c>
      <c r="AI23" t="s">
        <v>1634</v>
      </c>
      <c r="AJ23" t="s">
        <v>1639</v>
      </c>
      <c r="AK23" t="s">
        <v>1652</v>
      </c>
      <c r="AL23" t="s">
        <v>1640</v>
      </c>
      <c r="AM23" t="s">
        <v>1630</v>
      </c>
      <c r="AN23" t="s">
        <v>1631</v>
      </c>
      <c r="AO23" t="s">
        <v>1638</v>
      </c>
      <c r="AP23" t="s">
        <v>1640</v>
      </c>
      <c r="AQ23" t="s">
        <v>1630</v>
      </c>
      <c r="AR23" t="s">
        <v>1630</v>
      </c>
      <c r="AS23" t="s">
        <v>1633</v>
      </c>
      <c r="AT23" t="s">
        <v>1640</v>
      </c>
      <c r="AU23" t="s">
        <v>1638</v>
      </c>
      <c r="AV23" t="s">
        <v>1633</v>
      </c>
      <c r="AW23" t="s">
        <v>1652</v>
      </c>
      <c r="AX23" t="s">
        <v>1631</v>
      </c>
      <c r="AY23" t="s">
        <v>1652</v>
      </c>
      <c r="AZ23" t="s">
        <v>1644</v>
      </c>
      <c r="BA23" t="s">
        <v>1638</v>
      </c>
      <c r="BB23" t="s">
        <v>1640</v>
      </c>
      <c r="BC23" t="s">
        <v>1652</v>
      </c>
      <c r="BD23" t="s">
        <v>1650</v>
      </c>
      <c r="BE23" t="s">
        <v>1635</v>
      </c>
      <c r="BF23" t="s">
        <v>1640</v>
      </c>
      <c r="BG23" t="s">
        <v>1631</v>
      </c>
      <c r="BH23" t="s">
        <v>1638</v>
      </c>
      <c r="BI23" t="s">
        <v>1633</v>
      </c>
      <c r="BJ23" t="s">
        <v>1650</v>
      </c>
      <c r="BK23" t="s">
        <v>1652</v>
      </c>
      <c r="BL23" t="s">
        <v>1652</v>
      </c>
      <c r="BM23" t="s">
        <v>1640</v>
      </c>
      <c r="BO23" s="7" t="s">
        <v>985</v>
      </c>
      <c r="BP23" t="s">
        <v>332</v>
      </c>
    </row>
    <row r="24" spans="1:70" x14ac:dyDescent="0.2">
      <c r="A24">
        <v>22</v>
      </c>
      <c r="B24" t="s">
        <v>360</v>
      </c>
      <c r="C24" t="s">
        <v>49</v>
      </c>
      <c r="D24">
        <v>1865</v>
      </c>
      <c r="E24" t="s">
        <v>9</v>
      </c>
      <c r="F24" t="s">
        <v>8</v>
      </c>
      <c r="H24" s="32" t="s">
        <v>2523</v>
      </c>
      <c r="I24" s="28" t="s">
        <v>1786</v>
      </c>
      <c r="J24" s="32" t="s">
        <v>1591</v>
      </c>
      <c r="K24" t="s">
        <v>1670</v>
      </c>
      <c r="L24" t="s">
        <v>1638</v>
      </c>
      <c r="M24" t="s">
        <v>1667</v>
      </c>
      <c r="N24" t="s">
        <v>1672</v>
      </c>
      <c r="O24" t="s">
        <v>1634</v>
      </c>
      <c r="P24" t="s">
        <v>1634</v>
      </c>
      <c r="Q24" t="s">
        <v>1630</v>
      </c>
      <c r="R24" t="s">
        <v>1634</v>
      </c>
      <c r="S24" t="s">
        <v>1645</v>
      </c>
      <c r="T24" t="s">
        <v>1634</v>
      </c>
      <c r="U24" t="s">
        <v>1631</v>
      </c>
      <c r="V24" t="s">
        <v>1638</v>
      </c>
      <c r="W24" t="s">
        <v>1652</v>
      </c>
      <c r="X24" t="s">
        <v>1637</v>
      </c>
      <c r="Y24" t="s">
        <v>1630</v>
      </c>
      <c r="Z24" t="s">
        <v>1631</v>
      </c>
      <c r="AA24" t="s">
        <v>1630</v>
      </c>
      <c r="AB24" t="s">
        <v>1638</v>
      </c>
      <c r="AC24" t="s">
        <v>1650</v>
      </c>
      <c r="AD24" t="s">
        <v>1634</v>
      </c>
      <c r="AE24" t="s">
        <v>1630</v>
      </c>
      <c r="AF24" t="s">
        <v>1639</v>
      </c>
      <c r="AG24" t="s">
        <v>1631</v>
      </c>
      <c r="AH24" t="s">
        <v>1638</v>
      </c>
      <c r="AI24" t="s">
        <v>1634</v>
      </c>
      <c r="AJ24" t="s">
        <v>1644</v>
      </c>
      <c r="AK24" t="s">
        <v>1650</v>
      </c>
      <c r="AL24" t="s">
        <v>1640</v>
      </c>
      <c r="AM24" t="s">
        <v>1640</v>
      </c>
      <c r="AN24" t="s">
        <v>1638</v>
      </c>
      <c r="AO24" t="s">
        <v>1638</v>
      </c>
      <c r="AP24" t="s">
        <v>1640</v>
      </c>
      <c r="AQ24" t="s">
        <v>1638</v>
      </c>
      <c r="AR24" t="s">
        <v>1631</v>
      </c>
      <c r="AS24" t="s">
        <v>1630</v>
      </c>
      <c r="AT24" t="s">
        <v>1640</v>
      </c>
      <c r="AU24" t="s">
        <v>1638</v>
      </c>
      <c r="AV24" t="s">
        <v>1652</v>
      </c>
      <c r="AW24" t="s">
        <v>1652</v>
      </c>
      <c r="AX24" t="s">
        <v>1630</v>
      </c>
      <c r="AY24" t="s">
        <v>1652</v>
      </c>
      <c r="AZ24" t="s">
        <v>1632</v>
      </c>
      <c r="BA24" t="s">
        <v>1638</v>
      </c>
      <c r="BB24" t="s">
        <v>1633</v>
      </c>
      <c r="BC24" t="s">
        <v>1652</v>
      </c>
      <c r="BD24" t="s">
        <v>1650</v>
      </c>
      <c r="BE24" t="s">
        <v>1639</v>
      </c>
      <c r="BF24" t="s">
        <v>1633</v>
      </c>
      <c r="BG24" t="s">
        <v>1631</v>
      </c>
      <c r="BH24" t="s">
        <v>1638</v>
      </c>
      <c r="BI24" t="s">
        <v>1633</v>
      </c>
      <c r="BJ24" t="s">
        <v>1650</v>
      </c>
      <c r="BK24" t="s">
        <v>1650</v>
      </c>
      <c r="BL24" t="s">
        <v>1652</v>
      </c>
      <c r="BM24" t="s">
        <v>1630</v>
      </c>
      <c r="BO24" s="7" t="s">
        <v>985</v>
      </c>
      <c r="BP24" t="s">
        <v>332</v>
      </c>
    </row>
    <row r="25" spans="1:70" x14ac:dyDescent="0.2">
      <c r="A25">
        <v>23</v>
      </c>
      <c r="B25" t="s">
        <v>361</v>
      </c>
      <c r="C25" t="s">
        <v>49</v>
      </c>
      <c r="D25">
        <v>1879</v>
      </c>
      <c r="E25" t="s">
        <v>6</v>
      </c>
      <c r="F25" t="s">
        <v>7</v>
      </c>
      <c r="H25" s="32" t="s">
        <v>2524</v>
      </c>
      <c r="I25" s="28" t="s">
        <v>1786</v>
      </c>
      <c r="J25" s="32" t="s">
        <v>1591</v>
      </c>
      <c r="K25" t="s">
        <v>1674</v>
      </c>
      <c r="L25" t="s">
        <v>1631</v>
      </c>
      <c r="M25" t="s">
        <v>1661</v>
      </c>
      <c r="N25" t="s">
        <v>1672</v>
      </c>
      <c r="O25" t="s">
        <v>1634</v>
      </c>
      <c r="P25" t="s">
        <v>1634</v>
      </c>
      <c r="Q25" t="s">
        <v>1630</v>
      </c>
      <c r="R25" t="s">
        <v>1634</v>
      </c>
      <c r="S25" t="s">
        <v>1657</v>
      </c>
      <c r="T25" t="s">
        <v>1634</v>
      </c>
      <c r="U25" t="s">
        <v>1631</v>
      </c>
      <c r="V25" t="s">
        <v>1638</v>
      </c>
      <c r="W25" t="s">
        <v>1633</v>
      </c>
      <c r="X25" t="s">
        <v>1654</v>
      </c>
      <c r="Y25" t="s">
        <v>1630</v>
      </c>
      <c r="Z25" t="s">
        <v>1630</v>
      </c>
      <c r="AA25" t="s">
        <v>1640</v>
      </c>
      <c r="AB25" t="s">
        <v>1631</v>
      </c>
      <c r="AC25" t="s">
        <v>1650</v>
      </c>
      <c r="AD25" t="s">
        <v>1634</v>
      </c>
      <c r="AE25" t="s">
        <v>1630</v>
      </c>
      <c r="AF25" t="s">
        <v>1639</v>
      </c>
      <c r="AG25" t="s">
        <v>1631</v>
      </c>
      <c r="AH25" t="s">
        <v>1638</v>
      </c>
      <c r="AI25" t="s">
        <v>1634</v>
      </c>
      <c r="AJ25" t="s">
        <v>1652</v>
      </c>
      <c r="AK25" t="s">
        <v>1633</v>
      </c>
      <c r="AL25" t="s">
        <v>1640</v>
      </c>
      <c r="AM25" t="s">
        <v>1630</v>
      </c>
      <c r="AN25" t="s">
        <v>1638</v>
      </c>
      <c r="AO25" t="s">
        <v>1638</v>
      </c>
      <c r="AP25" t="s">
        <v>1631</v>
      </c>
      <c r="AQ25" t="s">
        <v>1631</v>
      </c>
      <c r="AR25" t="s">
        <v>1631</v>
      </c>
      <c r="AS25" t="s">
        <v>1631</v>
      </c>
      <c r="AT25" t="s">
        <v>1640</v>
      </c>
      <c r="AU25" t="s">
        <v>1638</v>
      </c>
      <c r="AV25" t="s">
        <v>1644</v>
      </c>
      <c r="AW25" t="s">
        <v>1633</v>
      </c>
      <c r="AX25" t="s">
        <v>1631</v>
      </c>
      <c r="AY25" t="s">
        <v>1652</v>
      </c>
      <c r="AZ25" t="s">
        <v>1632</v>
      </c>
      <c r="BA25" t="s">
        <v>1634</v>
      </c>
      <c r="BB25" t="s">
        <v>1652</v>
      </c>
      <c r="BC25" t="s">
        <v>1652</v>
      </c>
      <c r="BD25" t="s">
        <v>1652</v>
      </c>
      <c r="BE25" t="s">
        <v>1635</v>
      </c>
      <c r="BF25" t="s">
        <v>1630</v>
      </c>
      <c r="BG25" t="s">
        <v>1631</v>
      </c>
      <c r="BH25" t="s">
        <v>1634</v>
      </c>
      <c r="BI25" t="s">
        <v>1640</v>
      </c>
      <c r="BJ25" t="s">
        <v>1633</v>
      </c>
      <c r="BK25" t="s">
        <v>1652</v>
      </c>
      <c r="BL25" t="s">
        <v>1652</v>
      </c>
      <c r="BM25" t="s">
        <v>1640</v>
      </c>
      <c r="BO25" s="7" t="s">
        <v>985</v>
      </c>
      <c r="BP25" t="s">
        <v>332</v>
      </c>
    </row>
    <row r="26" spans="1:70" x14ac:dyDescent="0.2">
      <c r="A26">
        <v>24</v>
      </c>
      <c r="B26" t="s">
        <v>362</v>
      </c>
      <c r="C26" t="s">
        <v>60</v>
      </c>
      <c r="D26">
        <v>1293</v>
      </c>
      <c r="E26" t="s">
        <v>9</v>
      </c>
      <c r="F26" t="s">
        <v>8</v>
      </c>
      <c r="H26" s="32" t="s">
        <v>2525</v>
      </c>
      <c r="I26" s="28" t="s">
        <v>1786</v>
      </c>
      <c r="J26" s="32" t="s">
        <v>1598</v>
      </c>
      <c r="K26" t="s">
        <v>1662</v>
      </c>
      <c r="L26" t="s">
        <v>1634</v>
      </c>
      <c r="M26" t="s">
        <v>1654</v>
      </c>
      <c r="N26" t="s">
        <v>1649</v>
      </c>
      <c r="O26" t="s">
        <v>1638</v>
      </c>
      <c r="P26" t="s">
        <v>1631</v>
      </c>
      <c r="Q26" t="s">
        <v>1634</v>
      </c>
      <c r="R26" t="s">
        <v>1640</v>
      </c>
      <c r="S26" t="s">
        <v>1642</v>
      </c>
      <c r="T26" t="s">
        <v>1634</v>
      </c>
      <c r="U26" t="s">
        <v>1640</v>
      </c>
      <c r="V26" t="s">
        <v>1633</v>
      </c>
      <c r="W26" t="s">
        <v>1638</v>
      </c>
      <c r="X26" t="s">
        <v>1654</v>
      </c>
      <c r="Y26" t="s">
        <v>1630</v>
      </c>
      <c r="Z26" t="s">
        <v>1640</v>
      </c>
      <c r="AA26" t="s">
        <v>1638</v>
      </c>
      <c r="AB26" t="s">
        <v>1633</v>
      </c>
      <c r="AC26" t="s">
        <v>1652</v>
      </c>
      <c r="AD26" t="s">
        <v>1640</v>
      </c>
      <c r="AE26" t="s">
        <v>1630</v>
      </c>
      <c r="AF26" t="s">
        <v>1645</v>
      </c>
      <c r="AG26" t="s">
        <v>1631</v>
      </c>
      <c r="AH26" t="s">
        <v>1650</v>
      </c>
      <c r="AI26" t="s">
        <v>1631</v>
      </c>
      <c r="AJ26" t="s">
        <v>1650</v>
      </c>
      <c r="AK26" t="s">
        <v>1640</v>
      </c>
      <c r="AL26" t="s">
        <v>1638</v>
      </c>
      <c r="AM26" t="s">
        <v>1631</v>
      </c>
      <c r="AN26" t="s">
        <v>1630</v>
      </c>
      <c r="AO26" t="s">
        <v>1644</v>
      </c>
      <c r="AP26" t="s">
        <v>1633</v>
      </c>
      <c r="AQ26" t="s">
        <v>1638</v>
      </c>
      <c r="AR26" t="s">
        <v>1638</v>
      </c>
      <c r="AS26" t="s">
        <v>1630</v>
      </c>
      <c r="AT26" t="s">
        <v>1640</v>
      </c>
      <c r="AU26" t="s">
        <v>1652</v>
      </c>
      <c r="AV26" t="s">
        <v>1630</v>
      </c>
      <c r="AW26" t="s">
        <v>1652</v>
      </c>
      <c r="AX26" t="s">
        <v>1633</v>
      </c>
      <c r="AY26" t="s">
        <v>1631</v>
      </c>
      <c r="AZ26" t="s">
        <v>1635</v>
      </c>
      <c r="BA26" t="s">
        <v>1630</v>
      </c>
      <c r="BB26" t="s">
        <v>1630</v>
      </c>
      <c r="BC26" t="s">
        <v>1634</v>
      </c>
      <c r="BD26" t="s">
        <v>1633</v>
      </c>
      <c r="BE26" t="s">
        <v>1631</v>
      </c>
      <c r="BF26" t="s">
        <v>1652</v>
      </c>
      <c r="BG26" t="s">
        <v>1650</v>
      </c>
      <c r="BH26" t="s">
        <v>1631</v>
      </c>
      <c r="BI26" t="s">
        <v>1633</v>
      </c>
      <c r="BJ26" t="s">
        <v>1633</v>
      </c>
      <c r="BK26" t="s">
        <v>1638</v>
      </c>
      <c r="BL26" t="s">
        <v>1630</v>
      </c>
      <c r="BM26" t="s">
        <v>1639</v>
      </c>
      <c r="BO26" s="7" t="s">
        <v>985</v>
      </c>
      <c r="BP26" t="s">
        <v>332</v>
      </c>
    </row>
    <row r="27" spans="1:70" x14ac:dyDescent="0.2">
      <c r="A27">
        <v>25</v>
      </c>
      <c r="B27" t="s">
        <v>363</v>
      </c>
      <c r="C27" t="s">
        <v>60</v>
      </c>
      <c r="D27">
        <v>1302</v>
      </c>
      <c r="E27" t="s">
        <v>6</v>
      </c>
      <c r="F27" t="s">
        <v>7</v>
      </c>
      <c r="H27" s="32" t="s">
        <v>2526</v>
      </c>
      <c r="I27" s="28" t="s">
        <v>1786</v>
      </c>
      <c r="J27" s="32" t="s">
        <v>1596</v>
      </c>
      <c r="K27" t="s">
        <v>1669</v>
      </c>
      <c r="L27" t="s">
        <v>1634</v>
      </c>
      <c r="M27" t="s">
        <v>1651</v>
      </c>
      <c r="N27" t="s">
        <v>1672</v>
      </c>
      <c r="O27" t="s">
        <v>1638</v>
      </c>
      <c r="P27" t="s">
        <v>1631</v>
      </c>
      <c r="Q27" t="s">
        <v>1638</v>
      </c>
      <c r="R27" t="s">
        <v>1640</v>
      </c>
      <c r="S27" t="s">
        <v>1673</v>
      </c>
      <c r="T27" t="s">
        <v>1634</v>
      </c>
      <c r="U27" t="s">
        <v>1633</v>
      </c>
      <c r="V27" t="s">
        <v>1630</v>
      </c>
      <c r="W27" t="s">
        <v>1638</v>
      </c>
      <c r="X27" t="s">
        <v>1664</v>
      </c>
      <c r="Y27" t="s">
        <v>1630</v>
      </c>
      <c r="Z27" t="s">
        <v>1640</v>
      </c>
      <c r="AA27" t="s">
        <v>1631</v>
      </c>
      <c r="AB27" t="s">
        <v>1633</v>
      </c>
      <c r="AC27" t="s">
        <v>1652</v>
      </c>
      <c r="AD27" t="s">
        <v>1640</v>
      </c>
      <c r="AE27" t="s">
        <v>1640</v>
      </c>
      <c r="AF27" t="s">
        <v>1645</v>
      </c>
      <c r="AG27" t="s">
        <v>1631</v>
      </c>
      <c r="AH27" t="s">
        <v>1633</v>
      </c>
      <c r="AI27" t="s">
        <v>1638</v>
      </c>
      <c r="AJ27" t="s">
        <v>1644</v>
      </c>
      <c r="AK27" t="s">
        <v>1640</v>
      </c>
      <c r="AL27" t="s">
        <v>1638</v>
      </c>
      <c r="AM27" t="s">
        <v>1631</v>
      </c>
      <c r="AN27" t="s">
        <v>1640</v>
      </c>
      <c r="AO27" t="s">
        <v>1633</v>
      </c>
      <c r="AP27" t="s">
        <v>1640</v>
      </c>
      <c r="AQ27" t="s">
        <v>1633</v>
      </c>
      <c r="AR27" t="s">
        <v>1634</v>
      </c>
      <c r="AS27" t="s">
        <v>1630</v>
      </c>
      <c r="AT27" t="s">
        <v>1633</v>
      </c>
      <c r="AU27" t="s">
        <v>1650</v>
      </c>
      <c r="AV27" t="s">
        <v>1640</v>
      </c>
      <c r="AW27" t="s">
        <v>1650</v>
      </c>
      <c r="AX27" t="s">
        <v>1633</v>
      </c>
      <c r="AY27" t="s">
        <v>1631</v>
      </c>
      <c r="AZ27" t="s">
        <v>1639</v>
      </c>
      <c r="BA27" t="s">
        <v>1630</v>
      </c>
      <c r="BB27" t="s">
        <v>1630</v>
      </c>
      <c r="BC27" t="s">
        <v>1634</v>
      </c>
      <c r="BD27" t="s">
        <v>1633</v>
      </c>
      <c r="BE27" t="s">
        <v>1631</v>
      </c>
      <c r="BF27" t="s">
        <v>1652</v>
      </c>
      <c r="BG27" t="s">
        <v>1650</v>
      </c>
      <c r="BH27" t="s">
        <v>1631</v>
      </c>
      <c r="BI27" t="s">
        <v>1633</v>
      </c>
      <c r="BJ27" t="s">
        <v>1652</v>
      </c>
      <c r="BK27" t="s">
        <v>1638</v>
      </c>
      <c r="BL27" t="s">
        <v>1630</v>
      </c>
      <c r="BM27" t="s">
        <v>1635</v>
      </c>
      <c r="BO27" s="7" t="s">
        <v>985</v>
      </c>
      <c r="BP27" t="s">
        <v>332</v>
      </c>
    </row>
    <row r="28" spans="1:70" x14ac:dyDescent="0.2">
      <c r="A28">
        <v>26</v>
      </c>
      <c r="B28" t="s">
        <v>364</v>
      </c>
      <c r="C28" t="s">
        <v>64</v>
      </c>
      <c r="D28">
        <v>259</v>
      </c>
      <c r="E28" t="s">
        <v>6</v>
      </c>
      <c r="F28" t="s">
        <v>7</v>
      </c>
      <c r="H28" s="32" t="s">
        <v>2527</v>
      </c>
      <c r="I28" s="28" t="s">
        <v>1786</v>
      </c>
      <c r="J28" s="32" t="s">
        <v>1600</v>
      </c>
      <c r="K28" t="s">
        <v>1646</v>
      </c>
      <c r="L28" t="s">
        <v>1634</v>
      </c>
      <c r="M28" t="s">
        <v>1637</v>
      </c>
      <c r="N28" t="s">
        <v>1649</v>
      </c>
      <c r="O28" t="s">
        <v>1634</v>
      </c>
      <c r="P28" t="s">
        <v>1634</v>
      </c>
      <c r="Q28" t="s">
        <v>1640</v>
      </c>
      <c r="R28" t="s">
        <v>1638</v>
      </c>
      <c r="S28" t="s">
        <v>1651</v>
      </c>
      <c r="T28" t="s">
        <v>1638</v>
      </c>
      <c r="U28" t="s">
        <v>1640</v>
      </c>
      <c r="V28" t="s">
        <v>1634</v>
      </c>
      <c r="W28" t="s">
        <v>1638</v>
      </c>
      <c r="X28" t="s">
        <v>1635</v>
      </c>
      <c r="Y28" t="s">
        <v>1631</v>
      </c>
      <c r="Z28" t="s">
        <v>1652</v>
      </c>
      <c r="AA28" t="s">
        <v>1640</v>
      </c>
      <c r="AB28" t="s">
        <v>1635</v>
      </c>
      <c r="AC28" t="s">
        <v>1632</v>
      </c>
      <c r="AD28" t="s">
        <v>1633</v>
      </c>
      <c r="AE28" t="s">
        <v>1630</v>
      </c>
      <c r="AF28" t="s">
        <v>1651</v>
      </c>
      <c r="AG28" t="s">
        <v>1650</v>
      </c>
      <c r="AH28" t="s">
        <v>1640</v>
      </c>
      <c r="AI28" t="s">
        <v>1638</v>
      </c>
      <c r="AJ28" t="s">
        <v>1650</v>
      </c>
      <c r="AK28" t="s">
        <v>1631</v>
      </c>
      <c r="AL28" t="s">
        <v>1631</v>
      </c>
      <c r="AM28" t="s">
        <v>1638</v>
      </c>
      <c r="AN28" t="s">
        <v>1635</v>
      </c>
      <c r="AO28" t="s">
        <v>1633</v>
      </c>
      <c r="AP28" t="s">
        <v>1640</v>
      </c>
      <c r="AQ28" t="s">
        <v>1638</v>
      </c>
      <c r="AR28" t="s">
        <v>1650</v>
      </c>
      <c r="AS28" t="s">
        <v>1631</v>
      </c>
      <c r="AT28" t="s">
        <v>1633</v>
      </c>
      <c r="AU28" t="s">
        <v>1630</v>
      </c>
      <c r="AV28" t="s">
        <v>1630</v>
      </c>
      <c r="AW28" t="s">
        <v>1650</v>
      </c>
      <c r="AX28" t="s">
        <v>1631</v>
      </c>
      <c r="AY28" t="s">
        <v>1630</v>
      </c>
      <c r="AZ28" t="s">
        <v>1640</v>
      </c>
      <c r="BA28" t="s">
        <v>1633</v>
      </c>
      <c r="BB28" t="s">
        <v>1638</v>
      </c>
      <c r="BC28" t="s">
        <v>1631</v>
      </c>
      <c r="BD28" t="s">
        <v>1631</v>
      </c>
      <c r="BE28" t="s">
        <v>1630</v>
      </c>
      <c r="BF28" t="s">
        <v>1633</v>
      </c>
      <c r="BG28" t="s">
        <v>1650</v>
      </c>
      <c r="BH28" t="s">
        <v>1631</v>
      </c>
      <c r="BI28" t="s">
        <v>1650</v>
      </c>
      <c r="BJ28" t="s">
        <v>1640</v>
      </c>
      <c r="BK28" t="s">
        <v>1640</v>
      </c>
      <c r="BL28" t="s">
        <v>1632</v>
      </c>
      <c r="BM28" t="s">
        <v>1630</v>
      </c>
      <c r="BO28" s="7" t="s">
        <v>985</v>
      </c>
      <c r="BP28" t="s">
        <v>332</v>
      </c>
    </row>
    <row r="29" spans="1:70" x14ac:dyDescent="0.2">
      <c r="A29">
        <v>27</v>
      </c>
      <c r="B29" t="s">
        <v>365</v>
      </c>
      <c r="C29" t="s">
        <v>73</v>
      </c>
      <c r="D29">
        <v>252</v>
      </c>
      <c r="E29" t="s">
        <v>7</v>
      </c>
      <c r="F29" t="s">
        <v>9</v>
      </c>
      <c r="H29" s="32" t="s">
        <v>2528</v>
      </c>
      <c r="I29" s="28" t="s">
        <v>1786</v>
      </c>
      <c r="J29" s="32" t="s">
        <v>1596</v>
      </c>
      <c r="K29" t="s">
        <v>1637</v>
      </c>
      <c r="L29" t="s">
        <v>1638</v>
      </c>
      <c r="M29" t="s">
        <v>1639</v>
      </c>
      <c r="N29" t="s">
        <v>1645</v>
      </c>
      <c r="O29" t="s">
        <v>1631</v>
      </c>
      <c r="P29" t="s">
        <v>1634</v>
      </c>
      <c r="Q29" t="s">
        <v>1634</v>
      </c>
      <c r="R29" t="s">
        <v>1631</v>
      </c>
      <c r="S29" t="s">
        <v>1651</v>
      </c>
      <c r="T29" t="s">
        <v>1638</v>
      </c>
      <c r="U29" t="s">
        <v>1630</v>
      </c>
      <c r="V29" t="s">
        <v>1652</v>
      </c>
      <c r="W29" t="s">
        <v>1631</v>
      </c>
      <c r="X29" t="s">
        <v>1646</v>
      </c>
      <c r="Y29" t="s">
        <v>1634</v>
      </c>
      <c r="Z29" t="s">
        <v>1650</v>
      </c>
      <c r="AA29" t="s">
        <v>1644</v>
      </c>
      <c r="AB29" t="s">
        <v>1640</v>
      </c>
      <c r="AC29" t="s">
        <v>1644</v>
      </c>
      <c r="AD29" t="s">
        <v>1633</v>
      </c>
      <c r="AE29" t="s">
        <v>1657</v>
      </c>
      <c r="AF29" t="s">
        <v>1646</v>
      </c>
      <c r="AG29" t="s">
        <v>1638</v>
      </c>
      <c r="AH29" t="s">
        <v>1630</v>
      </c>
      <c r="AI29" t="s">
        <v>1638</v>
      </c>
      <c r="AJ29" t="s">
        <v>1644</v>
      </c>
      <c r="AK29" t="s">
        <v>1638</v>
      </c>
      <c r="AL29" t="s">
        <v>1634</v>
      </c>
      <c r="AM29" t="s">
        <v>1638</v>
      </c>
      <c r="AN29" t="s">
        <v>1631</v>
      </c>
      <c r="AO29" t="s">
        <v>1631</v>
      </c>
      <c r="AP29" t="s">
        <v>1650</v>
      </c>
      <c r="AQ29" t="s">
        <v>1638</v>
      </c>
      <c r="AR29" t="s">
        <v>1634</v>
      </c>
      <c r="AS29" t="s">
        <v>1640</v>
      </c>
      <c r="AT29" t="s">
        <v>1644</v>
      </c>
      <c r="AU29" t="s">
        <v>1652</v>
      </c>
      <c r="AV29" t="s">
        <v>1638</v>
      </c>
      <c r="AW29" t="s">
        <v>1633</v>
      </c>
      <c r="AX29" t="s">
        <v>1650</v>
      </c>
      <c r="AY29" t="s">
        <v>1631</v>
      </c>
      <c r="AZ29" t="s">
        <v>1650</v>
      </c>
      <c r="BA29" t="s">
        <v>1630</v>
      </c>
      <c r="BB29" t="s">
        <v>1631</v>
      </c>
      <c r="BC29" t="s">
        <v>1631</v>
      </c>
      <c r="BD29" t="s">
        <v>1634</v>
      </c>
      <c r="BE29" t="s">
        <v>1634</v>
      </c>
      <c r="BF29" t="s">
        <v>1638</v>
      </c>
      <c r="BG29" t="s">
        <v>1640</v>
      </c>
      <c r="BH29" t="s">
        <v>1630</v>
      </c>
      <c r="BI29" t="s">
        <v>1633</v>
      </c>
      <c r="BJ29" t="s">
        <v>1638</v>
      </c>
      <c r="BK29" t="s">
        <v>1630</v>
      </c>
      <c r="BL29" t="s">
        <v>1640</v>
      </c>
      <c r="BM29" t="s">
        <v>1644</v>
      </c>
      <c r="BO29" s="7" t="s">
        <v>985</v>
      </c>
      <c r="BP29" t="s">
        <v>332</v>
      </c>
    </row>
    <row r="30" spans="1:70" x14ac:dyDescent="0.2">
      <c r="A30">
        <v>28</v>
      </c>
      <c r="B30" t="s">
        <v>366</v>
      </c>
      <c r="C30" t="s">
        <v>74</v>
      </c>
      <c r="D30">
        <v>664</v>
      </c>
      <c r="E30" t="s">
        <v>8</v>
      </c>
      <c r="F30" t="s">
        <v>6</v>
      </c>
      <c r="H30" s="32" t="s">
        <v>2365</v>
      </c>
      <c r="I30" s="28" t="s">
        <v>1786</v>
      </c>
      <c r="J30" s="32" t="s">
        <v>1594</v>
      </c>
      <c r="K30" t="s">
        <v>1649</v>
      </c>
      <c r="L30" t="s">
        <v>1631</v>
      </c>
      <c r="M30" t="s">
        <v>1649</v>
      </c>
      <c r="N30" t="s">
        <v>1642</v>
      </c>
      <c r="O30" t="s">
        <v>1634</v>
      </c>
      <c r="P30" t="s">
        <v>1638</v>
      </c>
      <c r="Q30" t="s">
        <v>1634</v>
      </c>
      <c r="R30" t="s">
        <v>1638</v>
      </c>
      <c r="S30" t="s">
        <v>1635</v>
      </c>
      <c r="T30" t="s">
        <v>1630</v>
      </c>
      <c r="U30" t="s">
        <v>1630</v>
      </c>
      <c r="V30" t="s">
        <v>1633</v>
      </c>
      <c r="W30" t="s">
        <v>1633</v>
      </c>
      <c r="X30" t="s">
        <v>1664</v>
      </c>
      <c r="Y30" t="s">
        <v>1630</v>
      </c>
      <c r="Z30" t="s">
        <v>1631</v>
      </c>
      <c r="AA30" t="s">
        <v>1652</v>
      </c>
      <c r="AB30" t="s">
        <v>1633</v>
      </c>
      <c r="AC30" t="s">
        <v>1633</v>
      </c>
      <c r="AD30" t="s">
        <v>1652</v>
      </c>
      <c r="AE30" t="s">
        <v>1633</v>
      </c>
      <c r="AF30" t="s">
        <v>1646</v>
      </c>
      <c r="AG30" t="s">
        <v>1640</v>
      </c>
      <c r="AH30" t="s">
        <v>1634</v>
      </c>
      <c r="AI30" t="s">
        <v>1634</v>
      </c>
      <c r="AJ30" t="s">
        <v>1630</v>
      </c>
      <c r="AK30" t="s">
        <v>1644</v>
      </c>
      <c r="AL30" t="s">
        <v>1650</v>
      </c>
      <c r="AM30" t="s">
        <v>1650</v>
      </c>
      <c r="AN30" t="s">
        <v>1633</v>
      </c>
      <c r="AO30" t="s">
        <v>1631</v>
      </c>
      <c r="AP30" t="s">
        <v>1630</v>
      </c>
      <c r="AQ30" t="s">
        <v>1630</v>
      </c>
      <c r="AR30" t="s">
        <v>1640</v>
      </c>
      <c r="AS30" t="s">
        <v>1631</v>
      </c>
      <c r="AT30" t="s">
        <v>1630</v>
      </c>
      <c r="AU30" t="s">
        <v>1644</v>
      </c>
      <c r="AV30" t="s">
        <v>1644</v>
      </c>
      <c r="AW30" t="s">
        <v>1640</v>
      </c>
      <c r="AX30" t="s">
        <v>1633</v>
      </c>
      <c r="AY30" t="s">
        <v>1632</v>
      </c>
      <c r="AZ30" t="s">
        <v>1652</v>
      </c>
      <c r="BA30" t="s">
        <v>1634</v>
      </c>
      <c r="BB30" t="s">
        <v>1632</v>
      </c>
      <c r="BC30" t="s">
        <v>1631</v>
      </c>
      <c r="BD30" t="s">
        <v>1630</v>
      </c>
      <c r="BE30" t="s">
        <v>1630</v>
      </c>
      <c r="BF30" t="s">
        <v>1630</v>
      </c>
      <c r="BG30" t="s">
        <v>1633</v>
      </c>
      <c r="BH30" t="s">
        <v>1638</v>
      </c>
      <c r="BI30" t="s">
        <v>1650</v>
      </c>
      <c r="BJ30" t="s">
        <v>1640</v>
      </c>
      <c r="BK30" t="s">
        <v>1640</v>
      </c>
      <c r="BL30" t="s">
        <v>1652</v>
      </c>
      <c r="BM30" t="s">
        <v>1640</v>
      </c>
      <c r="BO30" s="7" t="s">
        <v>985</v>
      </c>
      <c r="BP30" t="s">
        <v>332</v>
      </c>
      <c r="BQ30" s="36" t="s">
        <v>2036</v>
      </c>
      <c r="BR30" s="36" t="s">
        <v>1857</v>
      </c>
    </row>
    <row r="31" spans="1:70" x14ac:dyDescent="0.2">
      <c r="A31">
        <v>29</v>
      </c>
      <c r="B31" t="s">
        <v>367</v>
      </c>
      <c r="C31" t="s">
        <v>74</v>
      </c>
      <c r="D31">
        <v>670</v>
      </c>
      <c r="E31" t="s">
        <v>6</v>
      </c>
      <c r="F31" t="s">
        <v>7</v>
      </c>
      <c r="H31" s="32" t="s">
        <v>2366</v>
      </c>
      <c r="I31" s="28" t="s">
        <v>1786</v>
      </c>
      <c r="J31" s="32" t="s">
        <v>1594</v>
      </c>
      <c r="K31" t="s">
        <v>1667</v>
      </c>
      <c r="L31" t="s">
        <v>1631</v>
      </c>
      <c r="M31" t="s">
        <v>1664</v>
      </c>
      <c r="N31" t="s">
        <v>1642</v>
      </c>
      <c r="O31" t="s">
        <v>1634</v>
      </c>
      <c r="P31" t="s">
        <v>1638</v>
      </c>
      <c r="Q31" t="s">
        <v>1634</v>
      </c>
      <c r="R31" t="s">
        <v>1638</v>
      </c>
      <c r="S31" t="s">
        <v>1635</v>
      </c>
      <c r="T31" t="s">
        <v>1640</v>
      </c>
      <c r="U31" t="s">
        <v>1640</v>
      </c>
      <c r="V31" t="s">
        <v>1640</v>
      </c>
      <c r="W31" t="s">
        <v>1640</v>
      </c>
      <c r="X31" t="s">
        <v>1672</v>
      </c>
      <c r="Y31" t="s">
        <v>1630</v>
      </c>
      <c r="Z31" t="s">
        <v>1631</v>
      </c>
      <c r="AA31" t="s">
        <v>1633</v>
      </c>
      <c r="AB31" t="s">
        <v>1633</v>
      </c>
      <c r="AC31" t="s">
        <v>1633</v>
      </c>
      <c r="AD31" t="s">
        <v>1633</v>
      </c>
      <c r="AE31" t="s">
        <v>1633</v>
      </c>
      <c r="AF31" t="s">
        <v>1651</v>
      </c>
      <c r="AG31" t="s">
        <v>1640</v>
      </c>
      <c r="AH31" t="s">
        <v>1634</v>
      </c>
      <c r="AI31" t="s">
        <v>1634</v>
      </c>
      <c r="AJ31" t="s">
        <v>1631</v>
      </c>
      <c r="AK31" t="s">
        <v>1644</v>
      </c>
      <c r="AL31" t="s">
        <v>1650</v>
      </c>
      <c r="AM31" t="s">
        <v>1650</v>
      </c>
      <c r="AN31" t="s">
        <v>1652</v>
      </c>
      <c r="AO31" t="s">
        <v>1631</v>
      </c>
      <c r="AP31" t="s">
        <v>1640</v>
      </c>
      <c r="AQ31" t="s">
        <v>1640</v>
      </c>
      <c r="AR31" t="s">
        <v>1640</v>
      </c>
      <c r="AS31" t="s">
        <v>1631</v>
      </c>
      <c r="AT31" t="s">
        <v>1630</v>
      </c>
      <c r="AU31" t="s">
        <v>1644</v>
      </c>
      <c r="AV31" t="s">
        <v>1652</v>
      </c>
      <c r="AW31" t="s">
        <v>1630</v>
      </c>
      <c r="AX31" t="s">
        <v>1633</v>
      </c>
      <c r="AY31" t="s">
        <v>1635</v>
      </c>
      <c r="AZ31" t="s">
        <v>1652</v>
      </c>
      <c r="BA31" t="s">
        <v>1638</v>
      </c>
      <c r="BB31" t="s">
        <v>1644</v>
      </c>
      <c r="BC31" t="s">
        <v>1631</v>
      </c>
      <c r="BD31" t="s">
        <v>1630</v>
      </c>
      <c r="BE31" t="s">
        <v>1630</v>
      </c>
      <c r="BF31" t="s">
        <v>1633</v>
      </c>
      <c r="BG31" t="s">
        <v>1633</v>
      </c>
      <c r="BH31" t="s">
        <v>1638</v>
      </c>
      <c r="BI31" t="s">
        <v>1650</v>
      </c>
      <c r="BJ31" t="s">
        <v>1640</v>
      </c>
      <c r="BK31" t="s">
        <v>1640</v>
      </c>
      <c r="BL31" t="s">
        <v>1650</v>
      </c>
      <c r="BM31" t="s">
        <v>1640</v>
      </c>
      <c r="BO31" s="7" t="s">
        <v>985</v>
      </c>
      <c r="BP31" t="s">
        <v>332</v>
      </c>
      <c r="BQ31" s="36" t="s">
        <v>2037</v>
      </c>
      <c r="BR31" s="36" t="s">
        <v>1857</v>
      </c>
    </row>
    <row r="32" spans="1:70" x14ac:dyDescent="0.2">
      <c r="A32">
        <v>30</v>
      </c>
      <c r="B32" t="s">
        <v>368</v>
      </c>
      <c r="C32" t="s">
        <v>75</v>
      </c>
      <c r="D32">
        <v>1144</v>
      </c>
      <c r="E32" t="s">
        <v>7</v>
      </c>
      <c r="F32" t="s">
        <v>8</v>
      </c>
      <c r="H32" s="32" t="s">
        <v>2529</v>
      </c>
      <c r="I32" s="28" t="s">
        <v>1786</v>
      </c>
      <c r="J32" s="32" t="s">
        <v>1601</v>
      </c>
      <c r="K32" t="s">
        <v>1674</v>
      </c>
      <c r="L32" t="s">
        <v>1631</v>
      </c>
      <c r="M32" t="s">
        <v>1645</v>
      </c>
      <c r="N32" t="s">
        <v>1637</v>
      </c>
      <c r="O32" t="s">
        <v>1638</v>
      </c>
      <c r="P32" t="s">
        <v>1630</v>
      </c>
      <c r="Q32" t="s">
        <v>1634</v>
      </c>
      <c r="R32" t="s">
        <v>1634</v>
      </c>
      <c r="S32" t="s">
        <v>1673</v>
      </c>
      <c r="T32" t="s">
        <v>1638</v>
      </c>
      <c r="U32" t="s">
        <v>1638</v>
      </c>
      <c r="V32" t="s">
        <v>1640</v>
      </c>
      <c r="W32" t="s">
        <v>1634</v>
      </c>
      <c r="X32" t="s">
        <v>1649</v>
      </c>
      <c r="Y32" t="s">
        <v>1630</v>
      </c>
      <c r="Z32" t="s">
        <v>1652</v>
      </c>
      <c r="AA32" t="s">
        <v>1644</v>
      </c>
      <c r="AB32" t="s">
        <v>1631</v>
      </c>
      <c r="AC32" t="s">
        <v>1631</v>
      </c>
      <c r="AD32" t="s">
        <v>1657</v>
      </c>
      <c r="AE32" t="s">
        <v>1635</v>
      </c>
      <c r="AF32" t="s">
        <v>1667</v>
      </c>
      <c r="AG32" t="s">
        <v>1638</v>
      </c>
      <c r="AH32" t="s">
        <v>1638</v>
      </c>
      <c r="AI32" t="s">
        <v>1630</v>
      </c>
      <c r="AJ32" t="s">
        <v>1633</v>
      </c>
      <c r="AK32" t="s">
        <v>1631</v>
      </c>
      <c r="AL32" t="s">
        <v>1631</v>
      </c>
      <c r="AM32" t="s">
        <v>1638</v>
      </c>
      <c r="AN32" t="s">
        <v>1633</v>
      </c>
      <c r="AO32" t="s">
        <v>1634</v>
      </c>
      <c r="AP32" t="s">
        <v>1650</v>
      </c>
      <c r="AQ32" t="s">
        <v>1633</v>
      </c>
      <c r="AR32" t="s">
        <v>1630</v>
      </c>
      <c r="AS32" t="s">
        <v>1640</v>
      </c>
      <c r="AT32" t="s">
        <v>1633</v>
      </c>
      <c r="AU32" t="s">
        <v>1635</v>
      </c>
      <c r="AV32" t="s">
        <v>1652</v>
      </c>
      <c r="AW32" t="s">
        <v>1630</v>
      </c>
      <c r="AX32" t="s">
        <v>1630</v>
      </c>
      <c r="AY32" t="s">
        <v>1630</v>
      </c>
      <c r="AZ32" t="s">
        <v>1640</v>
      </c>
      <c r="BA32" t="s">
        <v>1652</v>
      </c>
      <c r="BB32" t="s">
        <v>1633</v>
      </c>
      <c r="BC32" t="s">
        <v>1644</v>
      </c>
      <c r="BD32" t="s">
        <v>1634</v>
      </c>
      <c r="BE32" t="s">
        <v>1640</v>
      </c>
      <c r="BF32" t="s">
        <v>1640</v>
      </c>
      <c r="BG32" t="s">
        <v>1652</v>
      </c>
      <c r="BH32" t="s">
        <v>1634</v>
      </c>
      <c r="BI32" t="s">
        <v>1630</v>
      </c>
      <c r="BJ32" t="s">
        <v>1640</v>
      </c>
      <c r="BK32" t="s">
        <v>1630</v>
      </c>
      <c r="BL32" t="s">
        <v>1630</v>
      </c>
      <c r="BM32" t="s">
        <v>1632</v>
      </c>
      <c r="BO32" s="7" t="s">
        <v>985</v>
      </c>
      <c r="BP32" t="s">
        <v>332</v>
      </c>
    </row>
    <row r="33" spans="1:70" x14ac:dyDescent="0.2">
      <c r="A33">
        <v>31</v>
      </c>
      <c r="B33" t="s">
        <v>369</v>
      </c>
      <c r="C33" t="s">
        <v>76</v>
      </c>
      <c r="D33">
        <v>428</v>
      </c>
      <c r="E33" t="s">
        <v>7</v>
      </c>
      <c r="F33" t="s">
        <v>6</v>
      </c>
      <c r="H33" s="32" t="s">
        <v>2530</v>
      </c>
      <c r="I33" s="28" t="s">
        <v>1786</v>
      </c>
      <c r="J33" s="32" t="s">
        <v>1602</v>
      </c>
      <c r="K33" t="s">
        <v>1676</v>
      </c>
      <c r="L33" t="s">
        <v>1631</v>
      </c>
      <c r="M33" t="s">
        <v>1672</v>
      </c>
      <c r="N33" t="s">
        <v>1662</v>
      </c>
      <c r="O33" t="s">
        <v>1630</v>
      </c>
      <c r="P33" t="s">
        <v>1634</v>
      </c>
      <c r="Q33" t="s">
        <v>1634</v>
      </c>
      <c r="R33" t="s">
        <v>1638</v>
      </c>
      <c r="S33" t="s">
        <v>1649</v>
      </c>
      <c r="T33" t="s">
        <v>1631</v>
      </c>
      <c r="U33" t="s">
        <v>1650</v>
      </c>
      <c r="V33" t="s">
        <v>1638</v>
      </c>
      <c r="W33" t="s">
        <v>1638</v>
      </c>
      <c r="X33" t="s">
        <v>1648</v>
      </c>
      <c r="Y33" t="s">
        <v>1648</v>
      </c>
      <c r="Z33" t="s">
        <v>1640</v>
      </c>
      <c r="AA33" t="s">
        <v>1640</v>
      </c>
      <c r="AB33" t="s">
        <v>1640</v>
      </c>
      <c r="AC33" t="s">
        <v>1650</v>
      </c>
      <c r="AD33" t="s">
        <v>1631</v>
      </c>
      <c r="AE33" t="s">
        <v>1650</v>
      </c>
      <c r="AF33" t="s">
        <v>1664</v>
      </c>
      <c r="AG33" t="s">
        <v>1638</v>
      </c>
      <c r="AH33" t="s">
        <v>1650</v>
      </c>
      <c r="AI33" t="s">
        <v>1630</v>
      </c>
      <c r="AJ33" t="s">
        <v>1640</v>
      </c>
      <c r="AK33" t="s">
        <v>1630</v>
      </c>
      <c r="AL33" t="s">
        <v>1634</v>
      </c>
      <c r="AM33" t="s">
        <v>1638</v>
      </c>
      <c r="AN33" t="s">
        <v>1638</v>
      </c>
      <c r="AO33" t="s">
        <v>1634</v>
      </c>
      <c r="AP33" t="s">
        <v>1640</v>
      </c>
      <c r="AQ33" t="s">
        <v>1631</v>
      </c>
      <c r="AR33" t="s">
        <v>1633</v>
      </c>
      <c r="AS33" t="s">
        <v>1634</v>
      </c>
      <c r="AT33" t="s">
        <v>1634</v>
      </c>
      <c r="AU33" t="s">
        <v>1640</v>
      </c>
      <c r="AV33" t="s">
        <v>1630</v>
      </c>
      <c r="AW33" t="s">
        <v>1630</v>
      </c>
      <c r="AX33" t="s">
        <v>1630</v>
      </c>
      <c r="AY33" t="s">
        <v>1652</v>
      </c>
      <c r="AZ33" t="s">
        <v>1652</v>
      </c>
      <c r="BA33" t="s">
        <v>1640</v>
      </c>
      <c r="BB33" t="s">
        <v>1652</v>
      </c>
      <c r="BC33" t="s">
        <v>1638</v>
      </c>
      <c r="BD33" t="s">
        <v>1638</v>
      </c>
      <c r="BE33" t="s">
        <v>1633</v>
      </c>
      <c r="BF33" t="s">
        <v>1630</v>
      </c>
      <c r="BG33" t="s">
        <v>1635</v>
      </c>
      <c r="BH33" t="s">
        <v>1634</v>
      </c>
      <c r="BI33" t="s">
        <v>1631</v>
      </c>
      <c r="BJ33" t="s">
        <v>1634</v>
      </c>
      <c r="BK33" t="s">
        <v>1638</v>
      </c>
      <c r="BL33" t="s">
        <v>1652</v>
      </c>
      <c r="BM33" t="s">
        <v>1632</v>
      </c>
      <c r="BO33" s="7" t="s">
        <v>985</v>
      </c>
      <c r="BP33" t="s">
        <v>332</v>
      </c>
    </row>
    <row r="34" spans="1:70" x14ac:dyDescent="0.2">
      <c r="A34">
        <v>32</v>
      </c>
      <c r="B34" t="s">
        <v>370</v>
      </c>
      <c r="C34" t="s">
        <v>83</v>
      </c>
      <c r="D34">
        <v>829</v>
      </c>
      <c r="E34" t="s">
        <v>7</v>
      </c>
      <c r="F34" t="s">
        <v>6</v>
      </c>
      <c r="H34" s="32" t="s">
        <v>2531</v>
      </c>
      <c r="I34" s="28" t="s">
        <v>1786</v>
      </c>
      <c r="J34" s="32" t="s">
        <v>1595</v>
      </c>
      <c r="K34" t="s">
        <v>1664</v>
      </c>
      <c r="L34" t="s">
        <v>1634</v>
      </c>
      <c r="M34" t="s">
        <v>1673</v>
      </c>
      <c r="N34" t="s">
        <v>1646</v>
      </c>
      <c r="O34" t="s">
        <v>1633</v>
      </c>
      <c r="P34" t="s">
        <v>1631</v>
      </c>
      <c r="Q34" t="s">
        <v>1634</v>
      </c>
      <c r="R34" t="s">
        <v>1638</v>
      </c>
      <c r="S34" t="s">
        <v>1637</v>
      </c>
      <c r="T34" t="s">
        <v>1631</v>
      </c>
      <c r="U34" t="s">
        <v>1633</v>
      </c>
      <c r="V34" t="s">
        <v>1640</v>
      </c>
      <c r="W34" t="s">
        <v>1634</v>
      </c>
      <c r="X34" t="s">
        <v>1657</v>
      </c>
      <c r="Y34" t="s">
        <v>1633</v>
      </c>
      <c r="Z34" t="s">
        <v>1632</v>
      </c>
      <c r="AA34" t="s">
        <v>1630</v>
      </c>
      <c r="AB34" t="s">
        <v>1630</v>
      </c>
      <c r="AC34" t="s">
        <v>1652</v>
      </c>
      <c r="AD34" t="s">
        <v>1631</v>
      </c>
      <c r="AE34" t="s">
        <v>1631</v>
      </c>
      <c r="AF34" t="s">
        <v>1667</v>
      </c>
      <c r="AG34" t="s">
        <v>1630</v>
      </c>
      <c r="AH34" t="s">
        <v>1630</v>
      </c>
      <c r="AI34" t="s">
        <v>1634</v>
      </c>
      <c r="AJ34" t="s">
        <v>1652</v>
      </c>
      <c r="AK34" t="s">
        <v>1632</v>
      </c>
      <c r="AL34" t="s">
        <v>1631</v>
      </c>
      <c r="AM34" t="s">
        <v>1631</v>
      </c>
      <c r="AN34" t="s">
        <v>1652</v>
      </c>
      <c r="AO34" t="s">
        <v>1640</v>
      </c>
      <c r="AP34" t="s">
        <v>1644</v>
      </c>
      <c r="AQ34" t="s">
        <v>1631</v>
      </c>
      <c r="AR34" t="s">
        <v>1640</v>
      </c>
      <c r="AS34" t="s">
        <v>1633</v>
      </c>
      <c r="AT34" t="s">
        <v>1652</v>
      </c>
      <c r="AU34" t="s">
        <v>1633</v>
      </c>
      <c r="AV34" t="s">
        <v>1638</v>
      </c>
      <c r="AW34" t="s">
        <v>1631</v>
      </c>
      <c r="AX34" t="s">
        <v>1678</v>
      </c>
      <c r="AY34" t="s">
        <v>1638</v>
      </c>
      <c r="AZ34" t="s">
        <v>1633</v>
      </c>
      <c r="BA34" t="s">
        <v>1633</v>
      </c>
      <c r="BB34" t="s">
        <v>1633</v>
      </c>
      <c r="BC34" t="s">
        <v>1630</v>
      </c>
      <c r="BD34" t="s">
        <v>1630</v>
      </c>
      <c r="BE34" t="s">
        <v>1640</v>
      </c>
      <c r="BF34" t="s">
        <v>1635</v>
      </c>
      <c r="BG34" t="s">
        <v>1635</v>
      </c>
      <c r="BH34" t="s">
        <v>1638</v>
      </c>
      <c r="BI34" t="s">
        <v>1633</v>
      </c>
      <c r="BJ34" t="s">
        <v>1630</v>
      </c>
      <c r="BK34" t="s">
        <v>1652</v>
      </c>
      <c r="BL34" t="s">
        <v>1630</v>
      </c>
      <c r="BM34" t="s">
        <v>1633</v>
      </c>
      <c r="BO34" s="7" t="s">
        <v>985</v>
      </c>
      <c r="BP34" t="s">
        <v>332</v>
      </c>
    </row>
    <row r="35" spans="1:70" x14ac:dyDescent="0.2">
      <c r="A35">
        <v>33</v>
      </c>
      <c r="B35" t="s">
        <v>371</v>
      </c>
      <c r="C35" t="s">
        <v>83</v>
      </c>
      <c r="D35">
        <v>3565</v>
      </c>
      <c r="E35" t="s">
        <v>6</v>
      </c>
      <c r="F35" t="s">
        <v>7</v>
      </c>
      <c r="H35" s="32" t="s">
        <v>2532</v>
      </c>
      <c r="I35" s="28" t="s">
        <v>1786</v>
      </c>
      <c r="J35" s="32" t="s">
        <v>1596</v>
      </c>
      <c r="K35" t="s">
        <v>1672</v>
      </c>
      <c r="L35" t="s">
        <v>1634</v>
      </c>
      <c r="M35" t="s">
        <v>1637</v>
      </c>
      <c r="N35" t="s">
        <v>1649</v>
      </c>
      <c r="O35" t="s">
        <v>1631</v>
      </c>
      <c r="P35" t="s">
        <v>1640</v>
      </c>
      <c r="Q35" t="s">
        <v>1631</v>
      </c>
      <c r="R35" t="s">
        <v>1634</v>
      </c>
      <c r="S35" t="s">
        <v>1637</v>
      </c>
      <c r="T35" t="s">
        <v>1634</v>
      </c>
      <c r="U35" t="s">
        <v>1631</v>
      </c>
      <c r="V35" t="s">
        <v>1630</v>
      </c>
      <c r="W35" t="s">
        <v>1638</v>
      </c>
      <c r="X35" t="s">
        <v>1654</v>
      </c>
      <c r="Y35" t="s">
        <v>1638</v>
      </c>
      <c r="Z35" t="s">
        <v>1633</v>
      </c>
      <c r="AA35" t="s">
        <v>1657</v>
      </c>
      <c r="AB35" t="s">
        <v>1631</v>
      </c>
      <c r="AC35" t="s">
        <v>1640</v>
      </c>
      <c r="AD35" t="s">
        <v>1652</v>
      </c>
      <c r="AE35" t="s">
        <v>1631</v>
      </c>
      <c r="AF35" t="s">
        <v>1673</v>
      </c>
      <c r="AG35" t="s">
        <v>1640</v>
      </c>
      <c r="AH35" t="s">
        <v>1634</v>
      </c>
      <c r="AI35" t="s">
        <v>1634</v>
      </c>
      <c r="AJ35" t="s">
        <v>1638</v>
      </c>
      <c r="AK35" t="s">
        <v>1631</v>
      </c>
      <c r="AL35" t="s">
        <v>1630</v>
      </c>
      <c r="AM35" t="s">
        <v>1630</v>
      </c>
      <c r="AN35" t="s">
        <v>1644</v>
      </c>
      <c r="AO35" t="s">
        <v>1640</v>
      </c>
      <c r="AP35" t="s">
        <v>1640</v>
      </c>
      <c r="AQ35" t="s">
        <v>1638</v>
      </c>
      <c r="AR35" t="s">
        <v>1652</v>
      </c>
      <c r="AS35" t="s">
        <v>1633</v>
      </c>
      <c r="AT35" t="s">
        <v>1638</v>
      </c>
      <c r="AU35" t="s">
        <v>1652</v>
      </c>
      <c r="AV35" t="s">
        <v>1650</v>
      </c>
      <c r="AW35" t="s">
        <v>1635</v>
      </c>
      <c r="AX35" t="s">
        <v>1630</v>
      </c>
      <c r="AY35" t="s">
        <v>1640</v>
      </c>
      <c r="AZ35" t="s">
        <v>1633</v>
      </c>
      <c r="BA35" t="s">
        <v>1631</v>
      </c>
      <c r="BB35" t="s">
        <v>1630</v>
      </c>
      <c r="BC35" t="s">
        <v>1638</v>
      </c>
      <c r="BD35" t="s">
        <v>1630</v>
      </c>
      <c r="BE35" t="s">
        <v>1632</v>
      </c>
      <c r="BF35" t="s">
        <v>1633</v>
      </c>
      <c r="BG35" t="s">
        <v>1640</v>
      </c>
      <c r="BH35" t="s">
        <v>1631</v>
      </c>
      <c r="BI35" t="s">
        <v>1650</v>
      </c>
      <c r="BJ35" t="s">
        <v>1638</v>
      </c>
      <c r="BK35" t="s">
        <v>1633</v>
      </c>
      <c r="BL35" t="s">
        <v>1639</v>
      </c>
      <c r="BM35" t="s">
        <v>1632</v>
      </c>
      <c r="BO35" s="7" t="s">
        <v>985</v>
      </c>
      <c r="BP35" t="s">
        <v>332</v>
      </c>
    </row>
    <row r="36" spans="1:70" x14ac:dyDescent="0.2">
      <c r="A36">
        <v>34</v>
      </c>
      <c r="B36" t="s">
        <v>372</v>
      </c>
      <c r="C36" t="s">
        <v>83</v>
      </c>
      <c r="D36">
        <v>3614</v>
      </c>
      <c r="E36" t="s">
        <v>7</v>
      </c>
      <c r="F36" t="s">
        <v>8</v>
      </c>
      <c r="H36" s="32" t="s">
        <v>2533</v>
      </c>
      <c r="I36" s="28" t="s">
        <v>1786</v>
      </c>
      <c r="J36" s="32" t="s">
        <v>1592</v>
      </c>
      <c r="K36" t="s">
        <v>1664</v>
      </c>
      <c r="L36" t="s">
        <v>1638</v>
      </c>
      <c r="M36" t="s">
        <v>1672</v>
      </c>
      <c r="N36" t="s">
        <v>1672</v>
      </c>
      <c r="O36" t="s">
        <v>1631</v>
      </c>
      <c r="P36" t="s">
        <v>1630</v>
      </c>
      <c r="Q36" t="s">
        <v>1631</v>
      </c>
      <c r="R36" t="s">
        <v>1634</v>
      </c>
      <c r="S36" t="s">
        <v>1664</v>
      </c>
      <c r="T36" t="s">
        <v>1638</v>
      </c>
      <c r="U36" t="s">
        <v>1638</v>
      </c>
      <c r="V36" t="s">
        <v>1630</v>
      </c>
      <c r="W36" t="s">
        <v>1631</v>
      </c>
      <c r="X36" t="s">
        <v>1637</v>
      </c>
      <c r="Y36" t="s">
        <v>1638</v>
      </c>
      <c r="Z36" t="s">
        <v>1632</v>
      </c>
      <c r="AA36" t="s">
        <v>1635</v>
      </c>
      <c r="AB36" t="s">
        <v>1630</v>
      </c>
      <c r="AC36" t="s">
        <v>1650</v>
      </c>
      <c r="AD36" t="s">
        <v>1644</v>
      </c>
      <c r="AE36" t="s">
        <v>1633</v>
      </c>
      <c r="AF36" t="s">
        <v>1664</v>
      </c>
      <c r="AG36" t="s">
        <v>1640</v>
      </c>
      <c r="AH36" t="s">
        <v>1638</v>
      </c>
      <c r="AI36" t="s">
        <v>1638</v>
      </c>
      <c r="AJ36" t="s">
        <v>1638</v>
      </c>
      <c r="AK36" t="s">
        <v>1631</v>
      </c>
      <c r="AL36" t="s">
        <v>1630</v>
      </c>
      <c r="AM36" t="s">
        <v>1631</v>
      </c>
      <c r="AN36" t="s">
        <v>1650</v>
      </c>
      <c r="AO36" t="s">
        <v>1650</v>
      </c>
      <c r="AP36" t="s">
        <v>1630</v>
      </c>
      <c r="AQ36" t="s">
        <v>1638</v>
      </c>
      <c r="AR36" t="s">
        <v>1644</v>
      </c>
      <c r="AS36" t="s">
        <v>1632</v>
      </c>
      <c r="AT36" t="s">
        <v>1630</v>
      </c>
      <c r="AU36" t="s">
        <v>1652</v>
      </c>
      <c r="AV36" t="s">
        <v>1630</v>
      </c>
      <c r="AW36" t="s">
        <v>1652</v>
      </c>
      <c r="AX36" t="s">
        <v>1640</v>
      </c>
      <c r="AY36" t="s">
        <v>1650</v>
      </c>
      <c r="AZ36" t="s">
        <v>1640</v>
      </c>
      <c r="BA36" t="s">
        <v>1634</v>
      </c>
      <c r="BB36" t="s">
        <v>1631</v>
      </c>
      <c r="BC36" t="s">
        <v>1640</v>
      </c>
      <c r="BD36" t="s">
        <v>1630</v>
      </c>
      <c r="BE36" t="s">
        <v>1644</v>
      </c>
      <c r="BF36" t="s">
        <v>1650</v>
      </c>
      <c r="BG36" t="s">
        <v>1652</v>
      </c>
      <c r="BH36" t="s">
        <v>1638</v>
      </c>
      <c r="BI36" t="s">
        <v>1640</v>
      </c>
      <c r="BJ36" t="s">
        <v>1634</v>
      </c>
      <c r="BK36" t="s">
        <v>1650</v>
      </c>
      <c r="BL36" t="s">
        <v>1632</v>
      </c>
      <c r="BM36" t="s">
        <v>1632</v>
      </c>
      <c r="BO36" s="7" t="s">
        <v>985</v>
      </c>
      <c r="BP36" t="s">
        <v>332</v>
      </c>
    </row>
    <row r="37" spans="1:70" x14ac:dyDescent="0.2">
      <c r="A37">
        <v>35</v>
      </c>
      <c r="B37" t="s">
        <v>373</v>
      </c>
      <c r="C37" t="s">
        <v>89</v>
      </c>
      <c r="D37">
        <v>419</v>
      </c>
      <c r="E37" t="s">
        <v>6</v>
      </c>
      <c r="F37" t="s">
        <v>7</v>
      </c>
      <c r="H37" s="32" t="s">
        <v>2367</v>
      </c>
      <c r="I37" s="28" t="s">
        <v>1786</v>
      </c>
      <c r="J37" s="32" t="s">
        <v>1594</v>
      </c>
      <c r="K37" t="s">
        <v>1637</v>
      </c>
      <c r="L37" t="s">
        <v>1638</v>
      </c>
      <c r="M37" t="s">
        <v>1672</v>
      </c>
      <c r="N37" t="s">
        <v>1639</v>
      </c>
      <c r="O37" t="s">
        <v>1638</v>
      </c>
      <c r="P37" t="s">
        <v>1638</v>
      </c>
      <c r="Q37" t="s">
        <v>1638</v>
      </c>
      <c r="R37" t="s">
        <v>1634</v>
      </c>
      <c r="S37" t="s">
        <v>1667</v>
      </c>
      <c r="T37" t="s">
        <v>1634</v>
      </c>
      <c r="U37" t="s">
        <v>1633</v>
      </c>
      <c r="V37" t="s">
        <v>1633</v>
      </c>
      <c r="W37" t="s">
        <v>1638</v>
      </c>
      <c r="X37" t="s">
        <v>1667</v>
      </c>
      <c r="Y37" t="s">
        <v>1652</v>
      </c>
      <c r="Z37" t="s">
        <v>1633</v>
      </c>
      <c r="AA37" t="s">
        <v>1640</v>
      </c>
      <c r="AB37" t="s">
        <v>1631</v>
      </c>
      <c r="AC37" t="s">
        <v>1633</v>
      </c>
      <c r="AD37" t="s">
        <v>1638</v>
      </c>
      <c r="AE37" t="s">
        <v>1650</v>
      </c>
      <c r="AF37" t="s">
        <v>1645</v>
      </c>
      <c r="AG37" t="s">
        <v>1630</v>
      </c>
      <c r="AH37" t="s">
        <v>1633</v>
      </c>
      <c r="AI37" t="s">
        <v>1633</v>
      </c>
      <c r="AJ37" t="s">
        <v>1652</v>
      </c>
      <c r="AK37" t="s">
        <v>1633</v>
      </c>
      <c r="AL37" t="s">
        <v>1630</v>
      </c>
      <c r="AM37" t="s">
        <v>1631</v>
      </c>
      <c r="AN37" t="s">
        <v>1652</v>
      </c>
      <c r="AO37" t="s">
        <v>1652</v>
      </c>
      <c r="AP37" t="s">
        <v>1650</v>
      </c>
      <c r="AQ37" t="s">
        <v>1638</v>
      </c>
      <c r="AR37" t="s">
        <v>1639</v>
      </c>
      <c r="AS37" t="s">
        <v>1633</v>
      </c>
      <c r="AT37" t="s">
        <v>1640</v>
      </c>
      <c r="AU37" t="s">
        <v>1650</v>
      </c>
      <c r="AV37" t="s">
        <v>1652</v>
      </c>
      <c r="AW37" t="s">
        <v>1633</v>
      </c>
      <c r="AX37" t="s">
        <v>1630</v>
      </c>
      <c r="AY37" t="s">
        <v>1631</v>
      </c>
      <c r="AZ37" t="s">
        <v>1650</v>
      </c>
      <c r="BA37" t="s">
        <v>1630</v>
      </c>
      <c r="BB37" t="s">
        <v>1630</v>
      </c>
      <c r="BC37" t="s">
        <v>1650</v>
      </c>
      <c r="BD37" t="s">
        <v>1650</v>
      </c>
      <c r="BE37" t="s">
        <v>1644</v>
      </c>
      <c r="BF37" t="s">
        <v>1632</v>
      </c>
      <c r="BG37" t="s">
        <v>1640</v>
      </c>
      <c r="BH37" t="s">
        <v>1631</v>
      </c>
      <c r="BI37" t="s">
        <v>1632</v>
      </c>
      <c r="BJ37" t="s">
        <v>1631</v>
      </c>
      <c r="BK37" t="s">
        <v>1644</v>
      </c>
      <c r="BL37" t="s">
        <v>1640</v>
      </c>
      <c r="BM37" t="s">
        <v>1644</v>
      </c>
      <c r="BO37" s="7" t="s">
        <v>985</v>
      </c>
      <c r="BP37" t="s">
        <v>332</v>
      </c>
      <c r="BQ37" s="36" t="s">
        <v>2038</v>
      </c>
      <c r="BR37" s="36" t="s">
        <v>1857</v>
      </c>
    </row>
    <row r="38" spans="1:70" x14ac:dyDescent="0.2">
      <c r="A38">
        <v>36</v>
      </c>
      <c r="B38" t="s">
        <v>374</v>
      </c>
      <c r="C38" t="s">
        <v>89</v>
      </c>
      <c r="D38">
        <v>442</v>
      </c>
      <c r="E38" t="s">
        <v>9</v>
      </c>
      <c r="F38" t="s">
        <v>8</v>
      </c>
      <c r="H38" s="32" t="s">
        <v>2368</v>
      </c>
      <c r="I38" s="28" t="s">
        <v>1786</v>
      </c>
      <c r="J38" s="32" t="s">
        <v>1595</v>
      </c>
      <c r="K38" t="s">
        <v>1637</v>
      </c>
      <c r="L38" t="s">
        <v>1638</v>
      </c>
      <c r="M38" t="s">
        <v>1672</v>
      </c>
      <c r="N38" t="s">
        <v>1639</v>
      </c>
      <c r="O38" t="s">
        <v>1638</v>
      </c>
      <c r="P38" t="s">
        <v>1634</v>
      </c>
      <c r="Q38" t="s">
        <v>1638</v>
      </c>
      <c r="R38" t="s">
        <v>1634</v>
      </c>
      <c r="S38" t="s">
        <v>1661</v>
      </c>
      <c r="T38" t="s">
        <v>1638</v>
      </c>
      <c r="U38" t="s">
        <v>1652</v>
      </c>
      <c r="V38" t="s">
        <v>1652</v>
      </c>
      <c r="W38" t="s">
        <v>1634</v>
      </c>
      <c r="X38" t="s">
        <v>1649</v>
      </c>
      <c r="Y38" t="s">
        <v>1652</v>
      </c>
      <c r="Z38" t="s">
        <v>1652</v>
      </c>
      <c r="AA38" t="s">
        <v>1640</v>
      </c>
      <c r="AB38" t="s">
        <v>1631</v>
      </c>
      <c r="AC38" t="s">
        <v>1633</v>
      </c>
      <c r="AD38" t="s">
        <v>1638</v>
      </c>
      <c r="AE38" t="s">
        <v>1632</v>
      </c>
      <c r="AF38" t="s">
        <v>1648</v>
      </c>
      <c r="AG38" t="s">
        <v>1630</v>
      </c>
      <c r="AH38" t="s">
        <v>1640</v>
      </c>
      <c r="AI38" t="s">
        <v>1652</v>
      </c>
      <c r="AJ38" t="s">
        <v>1652</v>
      </c>
      <c r="AK38" t="s">
        <v>1640</v>
      </c>
      <c r="AL38" t="s">
        <v>1640</v>
      </c>
      <c r="AM38" t="s">
        <v>1630</v>
      </c>
      <c r="AN38" t="s">
        <v>1650</v>
      </c>
      <c r="AO38" t="s">
        <v>1652</v>
      </c>
      <c r="AP38" t="s">
        <v>1633</v>
      </c>
      <c r="AQ38" t="s">
        <v>1631</v>
      </c>
      <c r="AR38" t="s">
        <v>1635</v>
      </c>
      <c r="AS38" t="s">
        <v>1640</v>
      </c>
      <c r="AT38" t="s">
        <v>1633</v>
      </c>
      <c r="AU38" t="s">
        <v>1633</v>
      </c>
      <c r="AV38" t="s">
        <v>1633</v>
      </c>
      <c r="AW38" t="s">
        <v>1644</v>
      </c>
      <c r="AX38" t="s">
        <v>1631</v>
      </c>
      <c r="AY38" t="s">
        <v>1630</v>
      </c>
      <c r="AZ38" t="s">
        <v>1652</v>
      </c>
      <c r="BA38" t="s">
        <v>1640</v>
      </c>
      <c r="BB38" t="s">
        <v>1640</v>
      </c>
      <c r="BC38" t="s">
        <v>1650</v>
      </c>
      <c r="BD38" t="s">
        <v>1633</v>
      </c>
      <c r="BE38" t="s">
        <v>1644</v>
      </c>
      <c r="BF38" t="s">
        <v>1635</v>
      </c>
      <c r="BG38" t="s">
        <v>1630</v>
      </c>
      <c r="BH38" t="s">
        <v>1631</v>
      </c>
      <c r="BI38" t="s">
        <v>1657</v>
      </c>
      <c r="BJ38" t="s">
        <v>1631</v>
      </c>
      <c r="BK38" t="s">
        <v>1650</v>
      </c>
      <c r="BL38" t="s">
        <v>1630</v>
      </c>
      <c r="BM38" t="s">
        <v>1652</v>
      </c>
      <c r="BO38" s="7" t="s">
        <v>985</v>
      </c>
      <c r="BP38" t="s">
        <v>332</v>
      </c>
      <c r="BQ38" s="36" t="s">
        <v>2039</v>
      </c>
      <c r="BR38" s="36" t="s">
        <v>1857</v>
      </c>
    </row>
    <row r="39" spans="1:70" x14ac:dyDescent="0.2">
      <c r="A39">
        <v>37</v>
      </c>
      <c r="B39" t="s">
        <v>375</v>
      </c>
      <c r="C39" t="s">
        <v>93</v>
      </c>
      <c r="D39">
        <v>1644</v>
      </c>
      <c r="E39" t="s">
        <v>6</v>
      </c>
      <c r="F39" t="s">
        <v>7</v>
      </c>
      <c r="H39" s="32" t="s">
        <v>2369</v>
      </c>
      <c r="I39" s="28" t="s">
        <v>1786</v>
      </c>
      <c r="J39" s="32" t="s">
        <v>1596</v>
      </c>
      <c r="K39" t="s">
        <v>1654</v>
      </c>
      <c r="L39" t="s">
        <v>1634</v>
      </c>
      <c r="M39" t="s">
        <v>1654</v>
      </c>
      <c r="N39" t="s">
        <v>1654</v>
      </c>
      <c r="O39" t="s">
        <v>1638</v>
      </c>
      <c r="P39" t="s">
        <v>1630</v>
      </c>
      <c r="Q39" t="s">
        <v>1631</v>
      </c>
      <c r="R39" t="s">
        <v>1631</v>
      </c>
      <c r="S39" t="s">
        <v>1637</v>
      </c>
      <c r="T39" t="s">
        <v>1634</v>
      </c>
      <c r="U39" t="s">
        <v>1631</v>
      </c>
      <c r="V39" t="s">
        <v>1630</v>
      </c>
      <c r="W39" t="s">
        <v>1634</v>
      </c>
      <c r="X39" t="s">
        <v>1675</v>
      </c>
      <c r="Y39" t="s">
        <v>1640</v>
      </c>
      <c r="Z39" t="s">
        <v>1640</v>
      </c>
      <c r="AA39" t="s">
        <v>1650</v>
      </c>
      <c r="AB39" t="s">
        <v>1633</v>
      </c>
      <c r="AC39" t="s">
        <v>1635</v>
      </c>
      <c r="AD39" t="s">
        <v>1652</v>
      </c>
      <c r="AE39" t="s">
        <v>1631</v>
      </c>
      <c r="AF39" t="s">
        <v>1664</v>
      </c>
      <c r="AG39" t="s">
        <v>1631</v>
      </c>
      <c r="AH39" t="s">
        <v>1640</v>
      </c>
      <c r="AI39" t="s">
        <v>1631</v>
      </c>
      <c r="AJ39" t="s">
        <v>1640</v>
      </c>
      <c r="AK39" t="s">
        <v>1633</v>
      </c>
      <c r="AL39" t="s">
        <v>1633</v>
      </c>
      <c r="AM39" t="s">
        <v>1634</v>
      </c>
      <c r="AN39" t="s">
        <v>1633</v>
      </c>
      <c r="AO39" t="s">
        <v>1631</v>
      </c>
      <c r="AP39" t="s">
        <v>1630</v>
      </c>
      <c r="AQ39" t="s">
        <v>1638</v>
      </c>
      <c r="AR39" t="s">
        <v>1630</v>
      </c>
      <c r="AS39" t="s">
        <v>1630</v>
      </c>
      <c r="AT39" t="s">
        <v>1633</v>
      </c>
      <c r="AU39" t="s">
        <v>1652</v>
      </c>
      <c r="AV39" t="s">
        <v>1640</v>
      </c>
      <c r="AW39" t="s">
        <v>1633</v>
      </c>
      <c r="AX39" t="s">
        <v>1644</v>
      </c>
      <c r="AY39" t="s">
        <v>1640</v>
      </c>
      <c r="AZ39" t="s">
        <v>1652</v>
      </c>
      <c r="BA39" t="s">
        <v>1640</v>
      </c>
      <c r="BB39" t="s">
        <v>1650</v>
      </c>
      <c r="BC39" t="s">
        <v>1640</v>
      </c>
      <c r="BD39" t="s">
        <v>1640</v>
      </c>
      <c r="BE39" t="s">
        <v>1633</v>
      </c>
      <c r="BF39" t="s">
        <v>1633</v>
      </c>
      <c r="BG39" t="s">
        <v>1636</v>
      </c>
      <c r="BH39" t="s">
        <v>1638</v>
      </c>
      <c r="BI39" t="s">
        <v>1633</v>
      </c>
      <c r="BJ39" t="s">
        <v>1638</v>
      </c>
      <c r="BK39" t="s">
        <v>1630</v>
      </c>
      <c r="BL39" t="s">
        <v>1650</v>
      </c>
      <c r="BM39" t="s">
        <v>1638</v>
      </c>
      <c r="BO39" s="7" t="s">
        <v>985</v>
      </c>
      <c r="BP39" t="s">
        <v>332</v>
      </c>
      <c r="BQ39" s="36" t="s">
        <v>2040</v>
      </c>
      <c r="BR39" s="36" t="s">
        <v>1857</v>
      </c>
    </row>
    <row r="40" spans="1:70" x14ac:dyDescent="0.2">
      <c r="A40">
        <v>38</v>
      </c>
      <c r="B40" t="s">
        <v>376</v>
      </c>
      <c r="C40" t="s">
        <v>96</v>
      </c>
      <c r="D40">
        <v>355</v>
      </c>
      <c r="E40" t="s">
        <v>9</v>
      </c>
      <c r="F40" t="s">
        <v>8</v>
      </c>
      <c r="H40" s="32" t="s">
        <v>2534</v>
      </c>
      <c r="I40" s="28" t="s">
        <v>1786</v>
      </c>
      <c r="J40" s="32" t="s">
        <v>1598</v>
      </c>
      <c r="K40" t="s">
        <v>1654</v>
      </c>
      <c r="L40" t="s">
        <v>1634</v>
      </c>
      <c r="M40" t="s">
        <v>1648</v>
      </c>
      <c r="N40" t="s">
        <v>1646</v>
      </c>
      <c r="O40" t="s">
        <v>1638</v>
      </c>
      <c r="P40" t="s">
        <v>1650</v>
      </c>
      <c r="Q40" t="s">
        <v>1634</v>
      </c>
      <c r="R40" t="s">
        <v>1634</v>
      </c>
      <c r="S40" t="s">
        <v>1646</v>
      </c>
      <c r="T40" t="s">
        <v>1634</v>
      </c>
      <c r="U40" t="s">
        <v>1638</v>
      </c>
      <c r="V40" t="s">
        <v>1631</v>
      </c>
      <c r="W40" t="s">
        <v>1634</v>
      </c>
      <c r="X40" t="s">
        <v>1667</v>
      </c>
      <c r="Y40" t="s">
        <v>1640</v>
      </c>
      <c r="Z40" t="s">
        <v>1650</v>
      </c>
      <c r="AA40" t="s">
        <v>1640</v>
      </c>
      <c r="AB40" t="s">
        <v>1650</v>
      </c>
      <c r="AC40" t="s">
        <v>1630</v>
      </c>
      <c r="AD40" t="s">
        <v>1638</v>
      </c>
      <c r="AE40" t="s">
        <v>1650</v>
      </c>
      <c r="AF40" t="s">
        <v>1637</v>
      </c>
      <c r="AG40" t="s">
        <v>1634</v>
      </c>
      <c r="AH40" t="s">
        <v>1638</v>
      </c>
      <c r="AI40" t="s">
        <v>1630</v>
      </c>
      <c r="AJ40" t="s">
        <v>1633</v>
      </c>
      <c r="AK40" t="s">
        <v>1638</v>
      </c>
      <c r="AL40" t="s">
        <v>1634</v>
      </c>
      <c r="AM40" t="s">
        <v>1634</v>
      </c>
      <c r="AN40" t="s">
        <v>1631</v>
      </c>
      <c r="AO40" t="s">
        <v>1634</v>
      </c>
      <c r="AP40" t="s">
        <v>1640</v>
      </c>
      <c r="AQ40" t="s">
        <v>1634</v>
      </c>
      <c r="AR40" t="s">
        <v>1640</v>
      </c>
      <c r="AS40" t="s">
        <v>1631</v>
      </c>
      <c r="AT40" t="s">
        <v>1633</v>
      </c>
      <c r="AU40" t="s">
        <v>1652</v>
      </c>
      <c r="AV40" t="s">
        <v>1650</v>
      </c>
      <c r="AW40" t="s">
        <v>1632</v>
      </c>
      <c r="AX40" t="s">
        <v>1650</v>
      </c>
      <c r="AY40" t="s">
        <v>1640</v>
      </c>
      <c r="AZ40" t="s">
        <v>1644</v>
      </c>
      <c r="BA40" t="s">
        <v>1631</v>
      </c>
      <c r="BB40" t="s">
        <v>1644</v>
      </c>
      <c r="BC40" t="s">
        <v>1631</v>
      </c>
      <c r="BD40" t="s">
        <v>1640</v>
      </c>
      <c r="BE40" t="s">
        <v>1650</v>
      </c>
      <c r="BF40" t="s">
        <v>1633</v>
      </c>
      <c r="BG40" t="s">
        <v>1640</v>
      </c>
      <c r="BH40" t="s">
        <v>1634</v>
      </c>
      <c r="BI40" t="s">
        <v>1652</v>
      </c>
      <c r="BJ40" t="s">
        <v>1630</v>
      </c>
      <c r="BK40" t="s">
        <v>1638</v>
      </c>
      <c r="BL40" t="s">
        <v>1644</v>
      </c>
      <c r="BM40" t="s">
        <v>1657</v>
      </c>
      <c r="BO40" s="7" t="s">
        <v>985</v>
      </c>
      <c r="BP40" t="s">
        <v>332</v>
      </c>
    </row>
    <row r="41" spans="1:70" x14ac:dyDescent="0.2">
      <c r="A41">
        <v>39</v>
      </c>
      <c r="B41" t="s">
        <v>377</v>
      </c>
      <c r="C41" t="s">
        <v>100</v>
      </c>
      <c r="D41">
        <v>1068</v>
      </c>
      <c r="E41" t="s">
        <v>8</v>
      </c>
      <c r="F41" t="s">
        <v>6</v>
      </c>
      <c r="H41" s="32" t="s">
        <v>2535</v>
      </c>
      <c r="I41" s="28" t="s">
        <v>1786</v>
      </c>
      <c r="J41" s="32" t="s">
        <v>1603</v>
      </c>
      <c r="K41" t="s">
        <v>1660</v>
      </c>
      <c r="L41" t="s">
        <v>1638</v>
      </c>
      <c r="M41" t="s">
        <v>1654</v>
      </c>
      <c r="N41" t="s">
        <v>1662</v>
      </c>
      <c r="O41" t="s">
        <v>1631</v>
      </c>
      <c r="P41" t="s">
        <v>1634</v>
      </c>
      <c r="Q41" t="s">
        <v>1631</v>
      </c>
      <c r="R41" t="s">
        <v>1630</v>
      </c>
      <c r="S41" t="s">
        <v>1637</v>
      </c>
      <c r="T41" t="s">
        <v>1634</v>
      </c>
      <c r="U41" t="s">
        <v>1634</v>
      </c>
      <c r="V41" t="s">
        <v>1640</v>
      </c>
      <c r="W41" t="s">
        <v>1638</v>
      </c>
      <c r="X41" t="s">
        <v>1667</v>
      </c>
      <c r="Y41" t="s">
        <v>1631</v>
      </c>
      <c r="Z41" t="s">
        <v>1644</v>
      </c>
      <c r="AA41" t="s">
        <v>1633</v>
      </c>
      <c r="AB41" t="s">
        <v>1640</v>
      </c>
      <c r="AC41" t="s">
        <v>1631</v>
      </c>
      <c r="AD41" t="s">
        <v>1652</v>
      </c>
      <c r="AE41" t="s">
        <v>1633</v>
      </c>
      <c r="AF41" t="s">
        <v>1651</v>
      </c>
      <c r="AG41" t="s">
        <v>1631</v>
      </c>
      <c r="AH41" t="s">
        <v>1634</v>
      </c>
      <c r="AI41" t="s">
        <v>1638</v>
      </c>
      <c r="AJ41" t="s">
        <v>1640</v>
      </c>
      <c r="AK41" t="s">
        <v>1630</v>
      </c>
      <c r="AL41" t="s">
        <v>1631</v>
      </c>
      <c r="AM41" t="s">
        <v>1631</v>
      </c>
      <c r="AN41" t="s">
        <v>1630</v>
      </c>
      <c r="AO41" t="s">
        <v>1634</v>
      </c>
      <c r="AP41" t="s">
        <v>1652</v>
      </c>
      <c r="AQ41" t="s">
        <v>1631</v>
      </c>
      <c r="AR41" t="s">
        <v>1638</v>
      </c>
      <c r="AS41" t="s">
        <v>1633</v>
      </c>
      <c r="AT41" t="s">
        <v>1640</v>
      </c>
      <c r="AU41" t="s">
        <v>1633</v>
      </c>
      <c r="AV41" t="s">
        <v>1638</v>
      </c>
      <c r="AW41" t="s">
        <v>1640</v>
      </c>
      <c r="AX41" t="s">
        <v>1630</v>
      </c>
      <c r="AY41" t="s">
        <v>1631</v>
      </c>
      <c r="AZ41" t="s">
        <v>1633</v>
      </c>
      <c r="BA41" t="s">
        <v>1614</v>
      </c>
      <c r="BB41" t="s">
        <v>1652</v>
      </c>
      <c r="BC41" t="s">
        <v>1630</v>
      </c>
      <c r="BD41" t="s">
        <v>1630</v>
      </c>
      <c r="BE41" t="s">
        <v>1632</v>
      </c>
      <c r="BF41" t="s">
        <v>1635</v>
      </c>
      <c r="BG41" t="s">
        <v>1631</v>
      </c>
      <c r="BH41" t="s">
        <v>1634</v>
      </c>
      <c r="BI41" t="s">
        <v>1640</v>
      </c>
      <c r="BJ41" t="s">
        <v>1631</v>
      </c>
      <c r="BK41" t="s">
        <v>1631</v>
      </c>
      <c r="BL41" t="s">
        <v>1652</v>
      </c>
      <c r="BM41" t="s">
        <v>1650</v>
      </c>
      <c r="BO41" s="7" t="s">
        <v>985</v>
      </c>
      <c r="BP41" t="s">
        <v>332</v>
      </c>
    </row>
    <row r="42" spans="1:70" x14ac:dyDescent="0.2">
      <c r="A42">
        <v>40</v>
      </c>
      <c r="B42" t="s">
        <v>378</v>
      </c>
      <c r="C42" t="s">
        <v>100</v>
      </c>
      <c r="D42">
        <v>1075</v>
      </c>
      <c r="E42" t="s">
        <v>8</v>
      </c>
      <c r="F42" t="s">
        <v>9</v>
      </c>
      <c r="H42" s="32" t="s">
        <v>2536</v>
      </c>
      <c r="I42" s="28" t="s">
        <v>1786</v>
      </c>
      <c r="J42" s="32" t="s">
        <v>1604</v>
      </c>
      <c r="K42" t="s">
        <v>1665</v>
      </c>
      <c r="L42" t="s">
        <v>1638</v>
      </c>
      <c r="M42" t="s">
        <v>1654</v>
      </c>
      <c r="N42" t="s">
        <v>1642</v>
      </c>
      <c r="O42" t="s">
        <v>1631</v>
      </c>
      <c r="P42" t="s">
        <v>1634</v>
      </c>
      <c r="Q42" t="s">
        <v>1638</v>
      </c>
      <c r="R42" t="s">
        <v>1640</v>
      </c>
      <c r="S42" t="s">
        <v>1637</v>
      </c>
      <c r="T42" t="s">
        <v>1634</v>
      </c>
      <c r="U42" t="s">
        <v>1634</v>
      </c>
      <c r="V42" t="s">
        <v>1640</v>
      </c>
      <c r="W42" t="s">
        <v>1638</v>
      </c>
      <c r="X42" t="s">
        <v>1649</v>
      </c>
      <c r="Y42" t="s">
        <v>1631</v>
      </c>
      <c r="Z42" t="s">
        <v>1644</v>
      </c>
      <c r="AA42" t="s">
        <v>1633</v>
      </c>
      <c r="AB42" t="s">
        <v>1640</v>
      </c>
      <c r="AC42" t="s">
        <v>1631</v>
      </c>
      <c r="AD42" t="s">
        <v>1633</v>
      </c>
      <c r="AE42" t="s">
        <v>1652</v>
      </c>
      <c r="AF42" t="s">
        <v>1646</v>
      </c>
      <c r="AG42" t="s">
        <v>1631</v>
      </c>
      <c r="AH42" t="s">
        <v>1634</v>
      </c>
      <c r="AI42" t="s">
        <v>1638</v>
      </c>
      <c r="AJ42" t="s">
        <v>1633</v>
      </c>
      <c r="AK42" t="s">
        <v>1630</v>
      </c>
      <c r="AL42" t="s">
        <v>1631</v>
      </c>
      <c r="AM42" t="s">
        <v>1631</v>
      </c>
      <c r="AN42" t="s">
        <v>1630</v>
      </c>
      <c r="AO42" t="s">
        <v>1638</v>
      </c>
      <c r="AP42" t="s">
        <v>1652</v>
      </c>
      <c r="AQ42" t="s">
        <v>1630</v>
      </c>
      <c r="AR42" t="s">
        <v>1638</v>
      </c>
      <c r="AS42" t="s">
        <v>1640</v>
      </c>
      <c r="AT42" t="s">
        <v>1640</v>
      </c>
      <c r="AU42" t="s">
        <v>1633</v>
      </c>
      <c r="AV42" t="s">
        <v>1638</v>
      </c>
      <c r="AW42" t="s">
        <v>1640</v>
      </c>
      <c r="AX42" t="s">
        <v>1630</v>
      </c>
      <c r="AY42" t="s">
        <v>1638</v>
      </c>
      <c r="AZ42" t="s">
        <v>1640</v>
      </c>
      <c r="BA42" t="s">
        <v>1634</v>
      </c>
      <c r="BB42" t="s">
        <v>1652</v>
      </c>
      <c r="BC42" t="s">
        <v>1630</v>
      </c>
      <c r="BD42" t="s">
        <v>1630</v>
      </c>
      <c r="BE42" t="s">
        <v>1644</v>
      </c>
      <c r="BF42" t="s">
        <v>1635</v>
      </c>
      <c r="BG42" t="s">
        <v>1631</v>
      </c>
      <c r="BH42" t="s">
        <v>1634</v>
      </c>
      <c r="BI42" t="s">
        <v>1630</v>
      </c>
      <c r="BJ42" t="s">
        <v>1631</v>
      </c>
      <c r="BK42" t="s">
        <v>1630</v>
      </c>
      <c r="BL42" t="s">
        <v>1652</v>
      </c>
      <c r="BM42" t="s">
        <v>1652</v>
      </c>
      <c r="BO42" s="7" t="s">
        <v>985</v>
      </c>
      <c r="BP42" t="s">
        <v>332</v>
      </c>
    </row>
    <row r="43" spans="1:70" x14ac:dyDescent="0.2">
      <c r="A43">
        <v>41</v>
      </c>
      <c r="B43" t="s">
        <v>379</v>
      </c>
      <c r="C43" t="s">
        <v>108</v>
      </c>
      <c r="D43">
        <v>1644</v>
      </c>
      <c r="E43" t="s">
        <v>6</v>
      </c>
      <c r="F43" t="s">
        <v>7</v>
      </c>
      <c r="H43" s="32" t="s">
        <v>2537</v>
      </c>
      <c r="I43" s="28" t="s">
        <v>1786</v>
      </c>
      <c r="J43" s="32" t="s">
        <v>1595</v>
      </c>
      <c r="K43" t="s">
        <v>1648</v>
      </c>
      <c r="L43" t="s">
        <v>1638</v>
      </c>
      <c r="M43" t="s">
        <v>1646</v>
      </c>
      <c r="N43" t="s">
        <v>1673</v>
      </c>
      <c r="O43" t="s">
        <v>1638</v>
      </c>
      <c r="P43" t="s">
        <v>1638</v>
      </c>
      <c r="Q43" t="s">
        <v>1634</v>
      </c>
      <c r="R43" t="s">
        <v>1634</v>
      </c>
      <c r="S43" t="s">
        <v>1635</v>
      </c>
      <c r="T43" t="s">
        <v>1630</v>
      </c>
      <c r="U43" t="s">
        <v>1631</v>
      </c>
      <c r="V43" t="s">
        <v>1631</v>
      </c>
      <c r="W43" t="s">
        <v>1630</v>
      </c>
      <c r="X43" t="s">
        <v>1636</v>
      </c>
      <c r="Y43" t="s">
        <v>1630</v>
      </c>
      <c r="Z43" t="s">
        <v>1630</v>
      </c>
      <c r="AA43" t="s">
        <v>1631</v>
      </c>
      <c r="AB43" t="s">
        <v>1630</v>
      </c>
      <c r="AC43" t="s">
        <v>1640</v>
      </c>
      <c r="AD43" t="s">
        <v>1631</v>
      </c>
      <c r="AE43" t="s">
        <v>1631</v>
      </c>
      <c r="AF43" t="s">
        <v>1654</v>
      </c>
      <c r="AG43" t="s">
        <v>1633</v>
      </c>
      <c r="AH43" t="s">
        <v>1638</v>
      </c>
      <c r="AI43" t="s">
        <v>1631</v>
      </c>
      <c r="AJ43" t="s">
        <v>1634</v>
      </c>
      <c r="AK43" t="s">
        <v>1652</v>
      </c>
      <c r="AL43" t="s">
        <v>1640</v>
      </c>
      <c r="AM43" t="s">
        <v>1631</v>
      </c>
      <c r="AN43" t="s">
        <v>1640</v>
      </c>
      <c r="AO43" t="s">
        <v>1630</v>
      </c>
      <c r="AP43" t="s">
        <v>1640</v>
      </c>
      <c r="AQ43" t="s">
        <v>1631</v>
      </c>
      <c r="AR43" t="s">
        <v>1634</v>
      </c>
      <c r="AS43" t="s">
        <v>1633</v>
      </c>
      <c r="AT43" t="s">
        <v>1650</v>
      </c>
      <c r="AU43" t="s">
        <v>1631</v>
      </c>
      <c r="AV43" t="s">
        <v>1650</v>
      </c>
      <c r="AW43" t="s">
        <v>1652</v>
      </c>
      <c r="AX43" t="s">
        <v>1633</v>
      </c>
      <c r="AY43" t="s">
        <v>1631</v>
      </c>
      <c r="AZ43" t="s">
        <v>1650</v>
      </c>
      <c r="BA43" t="s">
        <v>1630</v>
      </c>
      <c r="BB43" t="s">
        <v>1633</v>
      </c>
      <c r="BC43" t="s">
        <v>1640</v>
      </c>
      <c r="BD43" t="s">
        <v>1638</v>
      </c>
      <c r="BE43" t="s">
        <v>1652</v>
      </c>
      <c r="BF43" t="s">
        <v>1632</v>
      </c>
      <c r="BG43" t="s">
        <v>1633</v>
      </c>
      <c r="BH43" t="s">
        <v>1638</v>
      </c>
      <c r="BI43" t="s">
        <v>1631</v>
      </c>
      <c r="BJ43" t="s">
        <v>1630</v>
      </c>
      <c r="BK43" t="s">
        <v>1640</v>
      </c>
      <c r="BL43" t="s">
        <v>1650</v>
      </c>
      <c r="BM43" t="s">
        <v>1631</v>
      </c>
      <c r="BO43" s="7" t="s">
        <v>985</v>
      </c>
      <c r="BP43" t="s">
        <v>332</v>
      </c>
    </row>
    <row r="44" spans="1:70" x14ac:dyDescent="0.2">
      <c r="A44">
        <v>42</v>
      </c>
      <c r="B44" t="s">
        <v>380</v>
      </c>
      <c r="C44" t="s">
        <v>115</v>
      </c>
      <c r="D44">
        <v>858</v>
      </c>
      <c r="E44" t="s">
        <v>6</v>
      </c>
      <c r="F44" t="s">
        <v>7</v>
      </c>
      <c r="H44" s="32" t="s">
        <v>2370</v>
      </c>
      <c r="I44" s="28" t="s">
        <v>1786</v>
      </c>
      <c r="J44" s="32" t="s">
        <v>1594</v>
      </c>
      <c r="K44" t="s">
        <v>1651</v>
      </c>
      <c r="L44" t="s">
        <v>1634</v>
      </c>
      <c r="M44" t="s">
        <v>1663</v>
      </c>
      <c r="N44" t="s">
        <v>1642</v>
      </c>
      <c r="O44" t="s">
        <v>1634</v>
      </c>
      <c r="P44" t="s">
        <v>1634</v>
      </c>
      <c r="Q44" t="s">
        <v>1631</v>
      </c>
      <c r="R44" t="s">
        <v>1631</v>
      </c>
      <c r="S44" t="s">
        <v>1675</v>
      </c>
      <c r="T44" t="s">
        <v>1640</v>
      </c>
      <c r="U44" t="s">
        <v>1633</v>
      </c>
      <c r="V44" t="s">
        <v>1652</v>
      </c>
      <c r="W44" t="s">
        <v>1638</v>
      </c>
      <c r="X44" t="s">
        <v>1664</v>
      </c>
      <c r="Y44" t="s">
        <v>1633</v>
      </c>
      <c r="Z44" t="s">
        <v>1650</v>
      </c>
      <c r="AA44" t="s">
        <v>1630</v>
      </c>
      <c r="AB44" t="s">
        <v>1644</v>
      </c>
      <c r="AC44" t="s">
        <v>1632</v>
      </c>
      <c r="AD44" t="s">
        <v>1630</v>
      </c>
      <c r="AE44" t="s">
        <v>1631</v>
      </c>
      <c r="AF44" t="s">
        <v>1664</v>
      </c>
      <c r="AG44" t="s">
        <v>1630</v>
      </c>
      <c r="AH44" t="s">
        <v>1631</v>
      </c>
      <c r="AI44" t="s">
        <v>1634</v>
      </c>
      <c r="AJ44" t="s">
        <v>1635</v>
      </c>
      <c r="AK44" t="s">
        <v>1644</v>
      </c>
      <c r="AL44" t="s">
        <v>1631</v>
      </c>
      <c r="AM44" t="s">
        <v>1652</v>
      </c>
      <c r="AN44" t="s">
        <v>1657</v>
      </c>
      <c r="AO44" t="s">
        <v>1630</v>
      </c>
      <c r="AP44" t="s">
        <v>1650</v>
      </c>
      <c r="AQ44" t="s">
        <v>1652</v>
      </c>
      <c r="AR44" t="s">
        <v>1640</v>
      </c>
      <c r="AS44" t="s">
        <v>1640</v>
      </c>
      <c r="AT44" t="s">
        <v>1635</v>
      </c>
      <c r="AU44" t="s">
        <v>1640</v>
      </c>
      <c r="AV44" t="s">
        <v>1630</v>
      </c>
      <c r="AW44" t="s">
        <v>1630</v>
      </c>
      <c r="AX44" t="s">
        <v>1631</v>
      </c>
      <c r="AY44" t="s">
        <v>1652</v>
      </c>
      <c r="AZ44" t="s">
        <v>1650</v>
      </c>
      <c r="BA44" t="s">
        <v>1633</v>
      </c>
      <c r="BB44" t="s">
        <v>1630</v>
      </c>
      <c r="BC44" t="s">
        <v>1650</v>
      </c>
      <c r="BD44" t="s">
        <v>1638</v>
      </c>
      <c r="BE44" t="s">
        <v>1638</v>
      </c>
      <c r="BF44" t="s">
        <v>1652</v>
      </c>
      <c r="BG44" t="s">
        <v>1644</v>
      </c>
      <c r="BH44" t="s">
        <v>1631</v>
      </c>
      <c r="BI44" t="s">
        <v>1640</v>
      </c>
      <c r="BJ44" t="s">
        <v>1631</v>
      </c>
      <c r="BK44" t="s">
        <v>1632</v>
      </c>
      <c r="BL44" t="s">
        <v>1631</v>
      </c>
      <c r="BM44" t="s">
        <v>1650</v>
      </c>
      <c r="BO44" s="7" t="s">
        <v>985</v>
      </c>
      <c r="BP44" t="s">
        <v>332</v>
      </c>
      <c r="BQ44" s="36" t="s">
        <v>2041</v>
      </c>
      <c r="BR44" s="36" t="s">
        <v>1857</v>
      </c>
    </row>
    <row r="45" spans="1:70" x14ac:dyDescent="0.2">
      <c r="A45">
        <v>43</v>
      </c>
      <c r="B45" t="s">
        <v>381</v>
      </c>
      <c r="C45" t="s">
        <v>115</v>
      </c>
      <c r="D45">
        <v>866</v>
      </c>
      <c r="E45" t="s">
        <v>7</v>
      </c>
      <c r="F45" t="s">
        <v>9</v>
      </c>
      <c r="H45" s="32" t="s">
        <v>2371</v>
      </c>
      <c r="I45" s="28" t="s">
        <v>1786</v>
      </c>
      <c r="J45" s="32" t="s">
        <v>1595</v>
      </c>
      <c r="K45" t="s">
        <v>1637</v>
      </c>
      <c r="L45" t="s">
        <v>1634</v>
      </c>
      <c r="M45" t="s">
        <v>1651</v>
      </c>
      <c r="N45" t="s">
        <v>1667</v>
      </c>
      <c r="O45" t="s">
        <v>1634</v>
      </c>
      <c r="P45" t="s">
        <v>1634</v>
      </c>
      <c r="Q45" t="s">
        <v>1630</v>
      </c>
      <c r="R45" t="s">
        <v>1631</v>
      </c>
      <c r="S45" t="s">
        <v>1662</v>
      </c>
      <c r="T45" t="s">
        <v>1640</v>
      </c>
      <c r="U45" t="s">
        <v>1640</v>
      </c>
      <c r="V45" t="s">
        <v>1633</v>
      </c>
      <c r="W45" t="s">
        <v>1638</v>
      </c>
      <c r="X45" t="s">
        <v>1654</v>
      </c>
      <c r="Y45" t="s">
        <v>1633</v>
      </c>
      <c r="Z45" t="s">
        <v>1644</v>
      </c>
      <c r="AA45" t="s">
        <v>1640</v>
      </c>
      <c r="AB45" t="s">
        <v>1635</v>
      </c>
      <c r="AC45" t="s">
        <v>1644</v>
      </c>
      <c r="AD45" t="s">
        <v>1630</v>
      </c>
      <c r="AE45" t="s">
        <v>1631</v>
      </c>
      <c r="AF45" t="s">
        <v>1637</v>
      </c>
      <c r="AG45" t="s">
        <v>1640</v>
      </c>
      <c r="AH45" t="s">
        <v>1631</v>
      </c>
      <c r="AI45" t="s">
        <v>1614</v>
      </c>
      <c r="AJ45" t="s">
        <v>1635</v>
      </c>
      <c r="AK45" t="s">
        <v>1650</v>
      </c>
      <c r="AL45" t="s">
        <v>1631</v>
      </c>
      <c r="AM45" t="s">
        <v>1650</v>
      </c>
      <c r="AN45" t="s">
        <v>1657</v>
      </c>
      <c r="AO45" t="s">
        <v>1630</v>
      </c>
      <c r="AP45" t="s">
        <v>1652</v>
      </c>
      <c r="AQ45" t="s">
        <v>1652</v>
      </c>
      <c r="AR45" t="s">
        <v>1640</v>
      </c>
      <c r="AS45" t="s">
        <v>1640</v>
      </c>
      <c r="AT45" t="s">
        <v>1632</v>
      </c>
      <c r="AU45" t="s">
        <v>1633</v>
      </c>
      <c r="AV45" t="s">
        <v>1630</v>
      </c>
      <c r="AW45" t="s">
        <v>1640</v>
      </c>
      <c r="AX45" t="s">
        <v>1631</v>
      </c>
      <c r="AY45" t="s">
        <v>1652</v>
      </c>
      <c r="AZ45" t="s">
        <v>1644</v>
      </c>
      <c r="BA45" t="s">
        <v>1652</v>
      </c>
      <c r="BB45" t="s">
        <v>1630</v>
      </c>
      <c r="BC45" t="s">
        <v>1652</v>
      </c>
      <c r="BD45" t="s">
        <v>1631</v>
      </c>
      <c r="BE45" t="s">
        <v>1638</v>
      </c>
      <c r="BF45" t="s">
        <v>1650</v>
      </c>
      <c r="BG45" t="s">
        <v>1650</v>
      </c>
      <c r="BH45" t="s">
        <v>1631</v>
      </c>
      <c r="BI45" t="s">
        <v>1640</v>
      </c>
      <c r="BJ45" t="s">
        <v>1630</v>
      </c>
      <c r="BK45" t="s">
        <v>1644</v>
      </c>
      <c r="BL45" t="s">
        <v>1631</v>
      </c>
      <c r="BM45" t="s">
        <v>1650</v>
      </c>
      <c r="BO45" s="7" t="s">
        <v>985</v>
      </c>
      <c r="BP45" t="s">
        <v>332</v>
      </c>
      <c r="BQ45" s="36" t="s">
        <v>2042</v>
      </c>
      <c r="BR45" s="36" t="s">
        <v>1857</v>
      </c>
    </row>
    <row r="46" spans="1:70" x14ac:dyDescent="0.2">
      <c r="A46">
        <v>44</v>
      </c>
      <c r="B46" t="s">
        <v>382</v>
      </c>
      <c r="C46" t="s">
        <v>118</v>
      </c>
      <c r="D46">
        <v>665</v>
      </c>
      <c r="E46" t="s">
        <v>6</v>
      </c>
      <c r="F46" t="s">
        <v>8</v>
      </c>
      <c r="H46" s="32" t="s">
        <v>2538</v>
      </c>
      <c r="I46" s="28" t="s">
        <v>1786</v>
      </c>
      <c r="J46" s="32" t="s">
        <v>1593</v>
      </c>
      <c r="K46" t="s">
        <v>1673</v>
      </c>
      <c r="L46" t="s">
        <v>1634</v>
      </c>
      <c r="M46" t="s">
        <v>1645</v>
      </c>
      <c r="N46" t="s">
        <v>1637</v>
      </c>
      <c r="O46" t="s">
        <v>1634</v>
      </c>
      <c r="P46" t="s">
        <v>1634</v>
      </c>
      <c r="Q46" t="s">
        <v>1638</v>
      </c>
      <c r="R46" t="s">
        <v>1638</v>
      </c>
      <c r="S46" t="s">
        <v>1651</v>
      </c>
      <c r="T46" t="s">
        <v>1634</v>
      </c>
      <c r="U46" t="s">
        <v>1652</v>
      </c>
      <c r="V46" t="s">
        <v>1630</v>
      </c>
      <c r="W46" t="s">
        <v>1633</v>
      </c>
      <c r="X46" t="s">
        <v>1637</v>
      </c>
      <c r="Y46" t="s">
        <v>1644</v>
      </c>
      <c r="Z46" t="s">
        <v>1652</v>
      </c>
      <c r="AA46" t="s">
        <v>1633</v>
      </c>
      <c r="AB46" t="s">
        <v>1647</v>
      </c>
      <c r="AC46" t="s">
        <v>1650</v>
      </c>
      <c r="AD46" t="s">
        <v>1640</v>
      </c>
      <c r="AE46" t="s">
        <v>1631</v>
      </c>
      <c r="AF46" t="s">
        <v>1651</v>
      </c>
      <c r="AG46" t="s">
        <v>1630</v>
      </c>
      <c r="AH46" t="s">
        <v>1638</v>
      </c>
      <c r="AI46" t="s">
        <v>1638</v>
      </c>
      <c r="AJ46" t="s">
        <v>1638</v>
      </c>
      <c r="AK46" t="s">
        <v>1630</v>
      </c>
      <c r="AL46" t="s">
        <v>1638</v>
      </c>
      <c r="AM46" t="s">
        <v>1631</v>
      </c>
      <c r="AN46" t="s">
        <v>1640</v>
      </c>
      <c r="AO46" t="s">
        <v>1638</v>
      </c>
      <c r="AP46" t="s">
        <v>1650</v>
      </c>
      <c r="AQ46" t="s">
        <v>1638</v>
      </c>
      <c r="AR46" t="s">
        <v>1633</v>
      </c>
      <c r="AS46" t="s">
        <v>1631</v>
      </c>
      <c r="AT46" t="s">
        <v>1640</v>
      </c>
      <c r="AU46" t="s">
        <v>1630</v>
      </c>
      <c r="AV46" t="s">
        <v>1633</v>
      </c>
      <c r="AW46" t="s">
        <v>1644</v>
      </c>
      <c r="AX46" t="s">
        <v>1630</v>
      </c>
      <c r="AY46" t="s">
        <v>1633</v>
      </c>
      <c r="AZ46" t="s">
        <v>1639</v>
      </c>
      <c r="BA46" t="s">
        <v>1630</v>
      </c>
      <c r="BB46" t="s">
        <v>1634</v>
      </c>
      <c r="BC46" t="s">
        <v>1631</v>
      </c>
      <c r="BD46" t="s">
        <v>1652</v>
      </c>
      <c r="BE46" t="s">
        <v>1630</v>
      </c>
      <c r="BF46" t="s">
        <v>1652</v>
      </c>
      <c r="BG46" t="s">
        <v>1634</v>
      </c>
      <c r="BH46" t="s">
        <v>1631</v>
      </c>
      <c r="BI46" t="s">
        <v>1632</v>
      </c>
      <c r="BJ46" t="s">
        <v>1638</v>
      </c>
      <c r="BK46" t="s">
        <v>1650</v>
      </c>
      <c r="BL46" t="s">
        <v>1657</v>
      </c>
      <c r="BM46" t="s">
        <v>1632</v>
      </c>
      <c r="BO46" s="7" t="s">
        <v>985</v>
      </c>
      <c r="BP46" t="s">
        <v>332</v>
      </c>
    </row>
    <row r="47" spans="1:70" x14ac:dyDescent="0.2">
      <c r="A47">
        <v>45</v>
      </c>
      <c r="B47" t="s">
        <v>383</v>
      </c>
      <c r="C47" t="s">
        <v>129</v>
      </c>
      <c r="D47">
        <v>834</v>
      </c>
      <c r="E47" t="s">
        <v>8</v>
      </c>
      <c r="F47" t="s">
        <v>9</v>
      </c>
      <c r="H47" s="32" t="s">
        <v>2539</v>
      </c>
      <c r="I47" s="28" t="s">
        <v>1786</v>
      </c>
      <c r="J47" s="32" t="s">
        <v>1601</v>
      </c>
      <c r="K47" t="s">
        <v>1672</v>
      </c>
      <c r="L47" t="s">
        <v>1634</v>
      </c>
      <c r="M47" t="s">
        <v>1676</v>
      </c>
      <c r="N47" t="s">
        <v>1657</v>
      </c>
      <c r="O47" t="s">
        <v>1634</v>
      </c>
      <c r="P47" t="s">
        <v>1634</v>
      </c>
      <c r="Q47" t="s">
        <v>1631</v>
      </c>
      <c r="R47" t="s">
        <v>1640</v>
      </c>
      <c r="S47" t="s">
        <v>1646</v>
      </c>
      <c r="T47" t="s">
        <v>1634</v>
      </c>
      <c r="U47" t="s">
        <v>1638</v>
      </c>
      <c r="V47" t="s">
        <v>1650</v>
      </c>
      <c r="W47" t="s">
        <v>1638</v>
      </c>
      <c r="X47" t="s">
        <v>1649</v>
      </c>
      <c r="Y47" t="s">
        <v>1638</v>
      </c>
      <c r="Z47" t="s">
        <v>1644</v>
      </c>
      <c r="AA47" t="s">
        <v>1639</v>
      </c>
      <c r="AB47" t="s">
        <v>1630</v>
      </c>
      <c r="AC47" t="s">
        <v>1652</v>
      </c>
      <c r="AD47" t="s">
        <v>1631</v>
      </c>
      <c r="AE47" t="s">
        <v>1640</v>
      </c>
      <c r="AF47" t="s">
        <v>1664</v>
      </c>
      <c r="AG47" t="s">
        <v>1638</v>
      </c>
      <c r="AH47" t="s">
        <v>1638</v>
      </c>
      <c r="AI47" t="s">
        <v>1630</v>
      </c>
      <c r="AJ47" t="s">
        <v>1650</v>
      </c>
      <c r="AK47" t="s">
        <v>1630</v>
      </c>
      <c r="AL47" t="s">
        <v>1614</v>
      </c>
      <c r="AM47" t="s">
        <v>1638</v>
      </c>
      <c r="AN47" t="s">
        <v>1652</v>
      </c>
      <c r="AO47" t="s">
        <v>1633</v>
      </c>
      <c r="AP47" t="s">
        <v>1652</v>
      </c>
      <c r="AQ47" t="s">
        <v>1630</v>
      </c>
      <c r="AR47" t="s">
        <v>1634</v>
      </c>
      <c r="AS47" t="s">
        <v>1633</v>
      </c>
      <c r="AT47" t="s">
        <v>1640</v>
      </c>
      <c r="AU47" t="s">
        <v>1652</v>
      </c>
      <c r="AV47" t="s">
        <v>1640</v>
      </c>
      <c r="AW47" t="s">
        <v>1640</v>
      </c>
      <c r="AX47" t="s">
        <v>1650</v>
      </c>
      <c r="AY47" t="s">
        <v>1650</v>
      </c>
      <c r="AZ47" t="s">
        <v>1630</v>
      </c>
      <c r="BA47" t="s">
        <v>1630</v>
      </c>
      <c r="BB47" t="s">
        <v>1631</v>
      </c>
      <c r="BC47" t="s">
        <v>1644</v>
      </c>
      <c r="BD47" t="s">
        <v>1640</v>
      </c>
      <c r="BE47" t="s">
        <v>1650</v>
      </c>
      <c r="BF47" t="s">
        <v>1630</v>
      </c>
      <c r="BG47" t="s">
        <v>1630</v>
      </c>
      <c r="BH47" t="s">
        <v>1631</v>
      </c>
      <c r="BI47" t="s">
        <v>1630</v>
      </c>
      <c r="BJ47" t="s">
        <v>1631</v>
      </c>
      <c r="BK47" t="s">
        <v>1640</v>
      </c>
      <c r="BL47" t="s">
        <v>1652</v>
      </c>
      <c r="BM47" t="s">
        <v>1630</v>
      </c>
      <c r="BO47" s="7" t="s">
        <v>985</v>
      </c>
      <c r="BP47" t="s">
        <v>332</v>
      </c>
    </row>
    <row r="48" spans="1:70" x14ac:dyDescent="0.2">
      <c r="A48">
        <v>46</v>
      </c>
      <c r="B48" t="s">
        <v>384</v>
      </c>
      <c r="C48" t="s">
        <v>131</v>
      </c>
      <c r="D48">
        <v>7735</v>
      </c>
      <c r="E48" t="s">
        <v>6</v>
      </c>
      <c r="F48" t="s">
        <v>7</v>
      </c>
      <c r="H48" s="32" t="s">
        <v>2540</v>
      </c>
      <c r="I48" s="28" t="s">
        <v>1786</v>
      </c>
      <c r="J48" s="32" t="s">
        <v>1605</v>
      </c>
      <c r="K48" t="s">
        <v>1660</v>
      </c>
      <c r="L48" t="s">
        <v>1638</v>
      </c>
      <c r="M48" t="s">
        <v>1667</v>
      </c>
      <c r="N48" t="s">
        <v>1674</v>
      </c>
      <c r="O48" t="s">
        <v>1631</v>
      </c>
      <c r="P48" t="s">
        <v>1634</v>
      </c>
      <c r="Q48" t="s">
        <v>1630</v>
      </c>
      <c r="R48" t="s">
        <v>1631</v>
      </c>
      <c r="S48" t="s">
        <v>1672</v>
      </c>
      <c r="T48" t="s">
        <v>1634</v>
      </c>
      <c r="U48" t="s">
        <v>1631</v>
      </c>
      <c r="V48" t="s">
        <v>1631</v>
      </c>
      <c r="W48" t="s">
        <v>1634</v>
      </c>
      <c r="X48" t="s">
        <v>1646</v>
      </c>
      <c r="Y48" t="s">
        <v>1645</v>
      </c>
      <c r="Z48" t="s">
        <v>1640</v>
      </c>
      <c r="AA48" t="s">
        <v>1640</v>
      </c>
      <c r="AB48" t="s">
        <v>1631</v>
      </c>
      <c r="AC48" t="s">
        <v>1652</v>
      </c>
      <c r="AD48" t="s">
        <v>1633</v>
      </c>
      <c r="AE48" t="s">
        <v>1631</v>
      </c>
      <c r="AF48" t="s">
        <v>1673</v>
      </c>
      <c r="AG48" t="s">
        <v>1631</v>
      </c>
      <c r="AH48" t="s">
        <v>1630</v>
      </c>
      <c r="AI48" t="s">
        <v>1640</v>
      </c>
      <c r="AJ48" t="s">
        <v>1633</v>
      </c>
      <c r="AK48" t="s">
        <v>1640</v>
      </c>
      <c r="AL48" t="s">
        <v>1631</v>
      </c>
      <c r="AM48" t="s">
        <v>1633</v>
      </c>
      <c r="AN48" t="s">
        <v>1633</v>
      </c>
      <c r="AO48" t="s">
        <v>1652</v>
      </c>
      <c r="AP48" t="s">
        <v>1639</v>
      </c>
      <c r="AQ48" t="s">
        <v>1633</v>
      </c>
      <c r="AR48" t="s">
        <v>1630</v>
      </c>
      <c r="AS48" t="s">
        <v>1640</v>
      </c>
      <c r="AT48" t="s">
        <v>1631</v>
      </c>
      <c r="AU48" t="s">
        <v>1633</v>
      </c>
      <c r="AV48" t="s">
        <v>1652</v>
      </c>
      <c r="AW48" t="s">
        <v>1634</v>
      </c>
      <c r="AX48" t="s">
        <v>1650</v>
      </c>
      <c r="AY48" t="s">
        <v>1632</v>
      </c>
      <c r="AZ48" t="s">
        <v>1630</v>
      </c>
      <c r="BA48" t="s">
        <v>1640</v>
      </c>
      <c r="BB48" t="s">
        <v>1640</v>
      </c>
      <c r="BC48" t="s">
        <v>1630</v>
      </c>
      <c r="BD48" t="s">
        <v>1652</v>
      </c>
      <c r="BE48" t="s">
        <v>1633</v>
      </c>
      <c r="BF48" t="s">
        <v>1638</v>
      </c>
      <c r="BG48" t="s">
        <v>1633</v>
      </c>
      <c r="BH48" t="s">
        <v>1634</v>
      </c>
      <c r="BI48" t="s">
        <v>1631</v>
      </c>
      <c r="BJ48" t="s">
        <v>1633</v>
      </c>
      <c r="BK48" t="s">
        <v>1633</v>
      </c>
      <c r="BL48" t="s">
        <v>1652</v>
      </c>
      <c r="BM48" t="s">
        <v>1652</v>
      </c>
      <c r="BO48" s="7" t="s">
        <v>985</v>
      </c>
      <c r="BP48" t="s">
        <v>332</v>
      </c>
    </row>
    <row r="49" spans="1:70" x14ac:dyDescent="0.2">
      <c r="A49">
        <v>47</v>
      </c>
      <c r="B49" t="s">
        <v>386</v>
      </c>
      <c r="C49" t="s">
        <v>151</v>
      </c>
      <c r="D49">
        <v>1073</v>
      </c>
      <c r="E49" t="s">
        <v>7</v>
      </c>
      <c r="F49" t="s">
        <v>6</v>
      </c>
      <c r="H49" s="32" t="s">
        <v>2372</v>
      </c>
      <c r="I49" s="28" t="s">
        <v>1786</v>
      </c>
      <c r="J49" s="32" t="s">
        <v>1594</v>
      </c>
      <c r="K49" t="s">
        <v>1637</v>
      </c>
      <c r="L49" t="s">
        <v>1638</v>
      </c>
      <c r="M49" t="s">
        <v>1637</v>
      </c>
      <c r="N49" t="s">
        <v>1667</v>
      </c>
      <c r="O49" t="s">
        <v>1634</v>
      </c>
      <c r="P49" t="s">
        <v>1633</v>
      </c>
      <c r="Q49" t="s">
        <v>1631</v>
      </c>
      <c r="R49" t="s">
        <v>1638</v>
      </c>
      <c r="S49" t="s">
        <v>1664</v>
      </c>
      <c r="T49" t="s">
        <v>1638</v>
      </c>
      <c r="U49" t="s">
        <v>1630</v>
      </c>
      <c r="V49" t="s">
        <v>1638</v>
      </c>
      <c r="W49" t="s">
        <v>1638</v>
      </c>
      <c r="X49" t="s">
        <v>1645</v>
      </c>
      <c r="Y49" t="s">
        <v>1631</v>
      </c>
      <c r="Z49" t="s">
        <v>1644</v>
      </c>
      <c r="AA49" t="s">
        <v>1633</v>
      </c>
      <c r="AB49" t="s">
        <v>1640</v>
      </c>
      <c r="AC49" t="s">
        <v>1640</v>
      </c>
      <c r="AD49" t="s">
        <v>1638</v>
      </c>
      <c r="AE49" t="s">
        <v>1630</v>
      </c>
      <c r="AF49" t="s">
        <v>1636</v>
      </c>
      <c r="AG49" t="s">
        <v>1634</v>
      </c>
      <c r="AH49" t="s">
        <v>1631</v>
      </c>
      <c r="AI49" t="s">
        <v>1634</v>
      </c>
      <c r="AJ49" t="s">
        <v>1638</v>
      </c>
      <c r="AK49" t="s">
        <v>1640</v>
      </c>
      <c r="AL49" t="s">
        <v>1631</v>
      </c>
      <c r="AM49" t="s">
        <v>1638</v>
      </c>
      <c r="AN49" t="s">
        <v>1630</v>
      </c>
      <c r="AO49" t="s">
        <v>1634</v>
      </c>
      <c r="AP49" t="s">
        <v>1650</v>
      </c>
      <c r="AQ49" t="s">
        <v>1652</v>
      </c>
      <c r="AR49" t="s">
        <v>1631</v>
      </c>
      <c r="AS49" t="s">
        <v>1634</v>
      </c>
      <c r="AT49" t="s">
        <v>1633</v>
      </c>
      <c r="AU49" t="s">
        <v>1633</v>
      </c>
      <c r="AV49" t="s">
        <v>1631</v>
      </c>
      <c r="AW49" t="s">
        <v>1639</v>
      </c>
      <c r="AX49" t="s">
        <v>1650</v>
      </c>
      <c r="AY49" t="s">
        <v>1650</v>
      </c>
      <c r="AZ49" t="s">
        <v>1635</v>
      </c>
      <c r="BA49" t="s">
        <v>1640</v>
      </c>
      <c r="BB49" t="s">
        <v>1640</v>
      </c>
      <c r="BC49" t="s">
        <v>1631</v>
      </c>
      <c r="BD49" t="s">
        <v>1640</v>
      </c>
      <c r="BE49" t="s">
        <v>1638</v>
      </c>
      <c r="BF49" t="s">
        <v>1632</v>
      </c>
      <c r="BG49" t="s">
        <v>1640</v>
      </c>
      <c r="BH49" t="s">
        <v>1634</v>
      </c>
      <c r="BI49" t="s">
        <v>1631</v>
      </c>
      <c r="BJ49" t="s">
        <v>1631</v>
      </c>
      <c r="BK49" t="s">
        <v>1631</v>
      </c>
      <c r="BL49" t="s">
        <v>1650</v>
      </c>
      <c r="BM49" t="s">
        <v>1650</v>
      </c>
      <c r="BO49" s="7" t="s">
        <v>985</v>
      </c>
      <c r="BP49" t="s">
        <v>332</v>
      </c>
      <c r="BQ49" s="36" t="s">
        <v>2043</v>
      </c>
      <c r="BR49" s="36" t="s">
        <v>1857</v>
      </c>
    </row>
    <row r="50" spans="1:70" x14ac:dyDescent="0.2">
      <c r="A50">
        <v>48</v>
      </c>
      <c r="B50" t="s">
        <v>387</v>
      </c>
      <c r="C50" t="s">
        <v>154</v>
      </c>
      <c r="D50">
        <v>4033</v>
      </c>
      <c r="E50" t="s">
        <v>9</v>
      </c>
      <c r="F50" t="s">
        <v>7</v>
      </c>
      <c r="H50" s="32" t="s">
        <v>2190</v>
      </c>
      <c r="I50" s="28" t="s">
        <v>1786</v>
      </c>
      <c r="J50" s="32" t="s">
        <v>1598</v>
      </c>
      <c r="K50" t="s">
        <v>1637</v>
      </c>
      <c r="L50" t="s">
        <v>1631</v>
      </c>
      <c r="M50" t="s">
        <v>1651</v>
      </c>
      <c r="N50" t="s">
        <v>1675</v>
      </c>
      <c r="O50" t="s">
        <v>1634</v>
      </c>
      <c r="P50" t="s">
        <v>1631</v>
      </c>
      <c r="Q50" t="s">
        <v>1638</v>
      </c>
      <c r="R50" t="s">
        <v>1634</v>
      </c>
      <c r="S50" t="s">
        <v>1635</v>
      </c>
      <c r="T50" t="s">
        <v>1634</v>
      </c>
      <c r="U50" t="s">
        <v>1631</v>
      </c>
      <c r="V50" t="s">
        <v>1638</v>
      </c>
      <c r="W50" t="s">
        <v>1640</v>
      </c>
      <c r="X50" t="s">
        <v>1672</v>
      </c>
      <c r="Y50" t="s">
        <v>1652</v>
      </c>
      <c r="Z50" t="s">
        <v>1640</v>
      </c>
      <c r="AA50" t="s">
        <v>1652</v>
      </c>
      <c r="AB50" t="s">
        <v>1633</v>
      </c>
      <c r="AC50" t="s">
        <v>1652</v>
      </c>
      <c r="AD50" t="s">
        <v>1633</v>
      </c>
      <c r="AE50" t="s">
        <v>1630</v>
      </c>
      <c r="AF50" t="s">
        <v>1651</v>
      </c>
      <c r="AG50" t="s">
        <v>1638</v>
      </c>
      <c r="AH50" t="s">
        <v>1640</v>
      </c>
      <c r="AI50" t="s">
        <v>1634</v>
      </c>
      <c r="AJ50" t="s">
        <v>1652</v>
      </c>
      <c r="AK50" t="s">
        <v>1631</v>
      </c>
      <c r="AL50" t="s">
        <v>1650</v>
      </c>
      <c r="AM50" t="s">
        <v>1650</v>
      </c>
      <c r="AN50" t="s">
        <v>1640</v>
      </c>
      <c r="AO50" t="s">
        <v>1652</v>
      </c>
      <c r="AP50" t="s">
        <v>1652</v>
      </c>
      <c r="AQ50" t="s">
        <v>1633</v>
      </c>
      <c r="AR50" t="s">
        <v>1630</v>
      </c>
      <c r="AS50" t="s">
        <v>1650</v>
      </c>
      <c r="AT50" t="s">
        <v>1640</v>
      </c>
      <c r="AU50" t="s">
        <v>1633</v>
      </c>
      <c r="AV50" t="s">
        <v>1630</v>
      </c>
      <c r="AW50" t="s">
        <v>1635</v>
      </c>
      <c r="AX50" t="s">
        <v>1652</v>
      </c>
      <c r="AY50" t="s">
        <v>1640</v>
      </c>
      <c r="AZ50" t="s">
        <v>1640</v>
      </c>
      <c r="BA50" t="s">
        <v>1631</v>
      </c>
      <c r="BB50" t="s">
        <v>1630</v>
      </c>
      <c r="BC50" t="s">
        <v>1638</v>
      </c>
      <c r="BD50" t="s">
        <v>1631</v>
      </c>
      <c r="BE50" t="s">
        <v>1633</v>
      </c>
      <c r="BF50" t="s">
        <v>1640</v>
      </c>
      <c r="BG50" t="s">
        <v>1633</v>
      </c>
      <c r="BH50" t="s">
        <v>1638</v>
      </c>
      <c r="BI50" t="s">
        <v>1650</v>
      </c>
      <c r="BJ50" t="s">
        <v>1640</v>
      </c>
      <c r="BK50" t="s">
        <v>1633</v>
      </c>
      <c r="BL50" t="s">
        <v>1630</v>
      </c>
      <c r="BM50" t="s">
        <v>1633</v>
      </c>
      <c r="BO50" s="7" t="s">
        <v>985</v>
      </c>
      <c r="BP50" t="s">
        <v>332</v>
      </c>
      <c r="BQ50" s="36" t="s">
        <v>1862</v>
      </c>
      <c r="BR50" s="36" t="s">
        <v>1856</v>
      </c>
    </row>
    <row r="51" spans="1:70" x14ac:dyDescent="0.2">
      <c r="A51">
        <v>49</v>
      </c>
      <c r="B51" t="s">
        <v>388</v>
      </c>
      <c r="C51" t="s">
        <v>157</v>
      </c>
      <c r="D51">
        <v>726</v>
      </c>
      <c r="E51" t="s">
        <v>7</v>
      </c>
      <c r="F51" t="s">
        <v>6</v>
      </c>
      <c r="H51" s="32" t="s">
        <v>2373</v>
      </c>
      <c r="I51" s="28" t="s">
        <v>1786</v>
      </c>
      <c r="J51" s="32" t="s">
        <v>1592</v>
      </c>
      <c r="K51" t="s">
        <v>1673</v>
      </c>
      <c r="L51" t="s">
        <v>1634</v>
      </c>
      <c r="M51" t="s">
        <v>1651</v>
      </c>
      <c r="N51" t="s">
        <v>1645</v>
      </c>
      <c r="O51" t="s">
        <v>1634</v>
      </c>
      <c r="P51" t="s">
        <v>1634</v>
      </c>
      <c r="Q51" t="s">
        <v>1630</v>
      </c>
      <c r="R51" t="s">
        <v>1631</v>
      </c>
      <c r="S51" t="s">
        <v>1636</v>
      </c>
      <c r="T51" t="s">
        <v>1634</v>
      </c>
      <c r="U51" t="s">
        <v>1631</v>
      </c>
      <c r="V51" t="s">
        <v>1652</v>
      </c>
      <c r="W51" t="s">
        <v>1631</v>
      </c>
      <c r="X51" t="s">
        <v>1649</v>
      </c>
      <c r="Y51" t="s">
        <v>1631</v>
      </c>
      <c r="Z51" t="s">
        <v>1640</v>
      </c>
      <c r="AA51" t="s">
        <v>1633</v>
      </c>
      <c r="AB51" t="s">
        <v>1633</v>
      </c>
      <c r="AC51" t="s">
        <v>1638</v>
      </c>
      <c r="AD51" t="s">
        <v>1630</v>
      </c>
      <c r="AE51" t="s">
        <v>1640</v>
      </c>
      <c r="AF51" t="s">
        <v>1648</v>
      </c>
      <c r="AG51" t="s">
        <v>1631</v>
      </c>
      <c r="AH51" t="s">
        <v>1631</v>
      </c>
      <c r="AI51" t="s">
        <v>1638</v>
      </c>
      <c r="AJ51" t="s">
        <v>1633</v>
      </c>
      <c r="AK51" t="s">
        <v>1631</v>
      </c>
      <c r="AL51" t="s">
        <v>1631</v>
      </c>
      <c r="AM51" t="s">
        <v>1638</v>
      </c>
      <c r="AN51" t="s">
        <v>1634</v>
      </c>
      <c r="AO51" t="s">
        <v>1631</v>
      </c>
      <c r="AP51" t="s">
        <v>1652</v>
      </c>
      <c r="AQ51" t="s">
        <v>1638</v>
      </c>
      <c r="AR51" t="s">
        <v>1630</v>
      </c>
      <c r="AS51" t="s">
        <v>1631</v>
      </c>
      <c r="AT51" t="s">
        <v>1640</v>
      </c>
      <c r="AU51" t="s">
        <v>1650</v>
      </c>
      <c r="AV51" t="s">
        <v>1631</v>
      </c>
      <c r="AW51" t="s">
        <v>1652</v>
      </c>
      <c r="AX51" t="s">
        <v>1635</v>
      </c>
      <c r="AY51" t="s">
        <v>1634</v>
      </c>
      <c r="AZ51" t="s">
        <v>1657</v>
      </c>
      <c r="BA51" t="s">
        <v>1631</v>
      </c>
      <c r="BB51" t="s">
        <v>1633</v>
      </c>
      <c r="BC51" t="s">
        <v>1631</v>
      </c>
      <c r="BD51" t="s">
        <v>1633</v>
      </c>
      <c r="BE51" t="s">
        <v>1640</v>
      </c>
      <c r="BF51" t="s">
        <v>1630</v>
      </c>
      <c r="BG51" t="s">
        <v>1652</v>
      </c>
      <c r="BH51" t="s">
        <v>1631</v>
      </c>
      <c r="BI51" t="s">
        <v>1650</v>
      </c>
      <c r="BJ51" t="s">
        <v>1635</v>
      </c>
      <c r="BK51" t="s">
        <v>1631</v>
      </c>
      <c r="BL51" t="s">
        <v>1635</v>
      </c>
      <c r="BM51" t="s">
        <v>1639</v>
      </c>
      <c r="BO51" s="7" t="s">
        <v>985</v>
      </c>
      <c r="BP51" t="s">
        <v>332</v>
      </c>
      <c r="BQ51" s="36" t="s">
        <v>2044</v>
      </c>
      <c r="BR51" s="36" t="s">
        <v>1857</v>
      </c>
    </row>
    <row r="52" spans="1:70" x14ac:dyDescent="0.2">
      <c r="A52">
        <v>50</v>
      </c>
      <c r="B52" t="s">
        <v>389</v>
      </c>
      <c r="C52" t="s">
        <v>160</v>
      </c>
      <c r="D52">
        <v>3578</v>
      </c>
      <c r="E52" t="s">
        <v>9</v>
      </c>
      <c r="F52" t="s">
        <v>8</v>
      </c>
      <c r="H52" s="32" t="s">
        <v>2541</v>
      </c>
      <c r="I52" s="28" t="s">
        <v>1786</v>
      </c>
      <c r="J52" s="32" t="s">
        <v>1606</v>
      </c>
      <c r="K52" t="s">
        <v>1649</v>
      </c>
      <c r="L52" t="s">
        <v>1634</v>
      </c>
      <c r="M52" t="s">
        <v>1637</v>
      </c>
      <c r="N52" t="s">
        <v>1637</v>
      </c>
      <c r="O52" t="s">
        <v>1631</v>
      </c>
      <c r="P52" t="s">
        <v>1631</v>
      </c>
      <c r="Q52" t="s">
        <v>1634</v>
      </c>
      <c r="R52" t="s">
        <v>1634</v>
      </c>
      <c r="S52" t="s">
        <v>1646</v>
      </c>
      <c r="T52" t="s">
        <v>1634</v>
      </c>
      <c r="U52" t="s">
        <v>1635</v>
      </c>
      <c r="V52" t="s">
        <v>1630</v>
      </c>
      <c r="W52" t="s">
        <v>1638</v>
      </c>
      <c r="X52" t="s">
        <v>1661</v>
      </c>
      <c r="Y52" t="s">
        <v>1630</v>
      </c>
      <c r="Z52" t="s">
        <v>1631</v>
      </c>
      <c r="AA52" t="s">
        <v>1632</v>
      </c>
      <c r="AB52" t="s">
        <v>1631</v>
      </c>
      <c r="AC52" t="s">
        <v>1632</v>
      </c>
      <c r="AD52" t="s">
        <v>1630</v>
      </c>
      <c r="AE52" t="s">
        <v>1631</v>
      </c>
      <c r="AF52" t="s">
        <v>1672</v>
      </c>
      <c r="AG52" t="s">
        <v>1640</v>
      </c>
      <c r="AH52" t="s">
        <v>1634</v>
      </c>
      <c r="AI52" t="s">
        <v>1630</v>
      </c>
      <c r="AJ52" t="s">
        <v>1633</v>
      </c>
      <c r="AK52" t="s">
        <v>1634</v>
      </c>
      <c r="AL52" t="s">
        <v>1631</v>
      </c>
      <c r="AM52" t="s">
        <v>1638</v>
      </c>
      <c r="AN52" t="s">
        <v>1640</v>
      </c>
      <c r="AO52" t="s">
        <v>1640</v>
      </c>
      <c r="AP52" t="s">
        <v>1633</v>
      </c>
      <c r="AQ52" t="s">
        <v>1630</v>
      </c>
      <c r="AR52" t="s">
        <v>1633</v>
      </c>
      <c r="AS52" t="s">
        <v>1630</v>
      </c>
      <c r="AT52" t="s">
        <v>1633</v>
      </c>
      <c r="AU52" t="s">
        <v>1638</v>
      </c>
      <c r="AV52" t="s">
        <v>1632</v>
      </c>
      <c r="AW52" t="s">
        <v>1652</v>
      </c>
      <c r="AX52" t="s">
        <v>1650</v>
      </c>
      <c r="AY52" t="s">
        <v>1640</v>
      </c>
      <c r="AZ52" t="s">
        <v>1644</v>
      </c>
      <c r="BA52" t="s">
        <v>1652</v>
      </c>
      <c r="BB52" t="s">
        <v>1640</v>
      </c>
      <c r="BC52" t="s">
        <v>1631</v>
      </c>
      <c r="BD52" t="s">
        <v>1631</v>
      </c>
      <c r="BE52" t="s">
        <v>1652</v>
      </c>
      <c r="BF52" t="s">
        <v>1644</v>
      </c>
      <c r="BG52" t="s">
        <v>1650</v>
      </c>
      <c r="BH52" t="s">
        <v>1640</v>
      </c>
      <c r="BI52" t="s">
        <v>1644</v>
      </c>
      <c r="BJ52" t="s">
        <v>1631</v>
      </c>
      <c r="BK52" t="s">
        <v>1631</v>
      </c>
      <c r="BL52" t="s">
        <v>1632</v>
      </c>
      <c r="BM52" t="s">
        <v>1632</v>
      </c>
      <c r="BO52" s="7" t="s">
        <v>985</v>
      </c>
      <c r="BP52" t="s">
        <v>332</v>
      </c>
    </row>
    <row r="53" spans="1:70" x14ac:dyDescent="0.2">
      <c r="A53">
        <v>51</v>
      </c>
      <c r="B53" t="s">
        <v>390</v>
      </c>
      <c r="C53" t="s">
        <v>160</v>
      </c>
      <c r="D53">
        <v>3583</v>
      </c>
      <c r="E53" t="s">
        <v>6</v>
      </c>
      <c r="F53" t="s">
        <v>9</v>
      </c>
      <c r="H53" s="32" t="s">
        <v>2542</v>
      </c>
      <c r="I53" s="28" t="s">
        <v>1786</v>
      </c>
      <c r="J53" s="32" t="s">
        <v>1607</v>
      </c>
      <c r="K53" t="s">
        <v>1654</v>
      </c>
      <c r="L53" t="s">
        <v>1634</v>
      </c>
      <c r="M53" t="s">
        <v>1654</v>
      </c>
      <c r="N53" t="s">
        <v>1637</v>
      </c>
      <c r="O53" t="s">
        <v>1631</v>
      </c>
      <c r="P53" t="s">
        <v>1631</v>
      </c>
      <c r="Q53" t="s">
        <v>1634</v>
      </c>
      <c r="R53" t="s">
        <v>1634</v>
      </c>
      <c r="S53" t="s">
        <v>1646</v>
      </c>
      <c r="T53" t="s">
        <v>1634</v>
      </c>
      <c r="U53" t="s">
        <v>1635</v>
      </c>
      <c r="V53" t="s">
        <v>1630</v>
      </c>
      <c r="W53" t="s">
        <v>1638</v>
      </c>
      <c r="X53" t="s">
        <v>1661</v>
      </c>
      <c r="Y53" t="s">
        <v>1630</v>
      </c>
      <c r="Z53" t="s">
        <v>1630</v>
      </c>
      <c r="AA53" t="s">
        <v>1632</v>
      </c>
      <c r="AB53" t="s">
        <v>1631</v>
      </c>
      <c r="AC53" t="s">
        <v>1644</v>
      </c>
      <c r="AD53" t="s">
        <v>1630</v>
      </c>
      <c r="AE53" t="s">
        <v>1631</v>
      </c>
      <c r="AF53" t="s">
        <v>1664</v>
      </c>
      <c r="AG53" t="s">
        <v>1640</v>
      </c>
      <c r="AH53" t="s">
        <v>1634</v>
      </c>
      <c r="AI53" t="s">
        <v>1630</v>
      </c>
      <c r="AJ53" t="s">
        <v>1650</v>
      </c>
      <c r="AK53" t="s">
        <v>1634</v>
      </c>
      <c r="AL53" t="s">
        <v>1631</v>
      </c>
      <c r="AM53" t="s">
        <v>1638</v>
      </c>
      <c r="AN53" t="s">
        <v>1630</v>
      </c>
      <c r="AO53" t="s">
        <v>1640</v>
      </c>
      <c r="AP53" t="s">
        <v>1640</v>
      </c>
      <c r="AQ53" t="s">
        <v>1631</v>
      </c>
      <c r="AR53" t="s">
        <v>1633</v>
      </c>
      <c r="AS53" t="s">
        <v>1630</v>
      </c>
      <c r="AT53" t="s">
        <v>1652</v>
      </c>
      <c r="AU53" t="s">
        <v>1631</v>
      </c>
      <c r="AV53" t="s">
        <v>1632</v>
      </c>
      <c r="AW53" t="s">
        <v>1633</v>
      </c>
      <c r="AX53" t="s">
        <v>1644</v>
      </c>
      <c r="AY53" t="s">
        <v>1640</v>
      </c>
      <c r="AZ53" t="s">
        <v>1644</v>
      </c>
      <c r="BA53" t="s">
        <v>1652</v>
      </c>
      <c r="BB53" t="s">
        <v>1640</v>
      </c>
      <c r="BC53" t="s">
        <v>1631</v>
      </c>
      <c r="BD53" t="s">
        <v>1631</v>
      </c>
      <c r="BE53" t="s">
        <v>1650</v>
      </c>
      <c r="BF53" t="s">
        <v>1644</v>
      </c>
      <c r="BG53" t="s">
        <v>1650</v>
      </c>
      <c r="BH53" t="s">
        <v>1640</v>
      </c>
      <c r="BI53" t="s">
        <v>1632</v>
      </c>
      <c r="BJ53" t="s">
        <v>1631</v>
      </c>
      <c r="BK53" t="s">
        <v>1631</v>
      </c>
      <c r="BL53" t="s">
        <v>1635</v>
      </c>
      <c r="BM53" t="s">
        <v>1635</v>
      </c>
      <c r="BO53" s="7" t="s">
        <v>985</v>
      </c>
      <c r="BP53" t="s">
        <v>332</v>
      </c>
    </row>
    <row r="54" spans="1:70" x14ac:dyDescent="0.2">
      <c r="A54">
        <v>52</v>
      </c>
      <c r="B54" t="s">
        <v>391</v>
      </c>
      <c r="C54" t="s">
        <v>162</v>
      </c>
      <c r="D54">
        <v>181</v>
      </c>
      <c r="E54" t="s">
        <v>8</v>
      </c>
      <c r="F54" t="s">
        <v>7</v>
      </c>
      <c r="H54" s="32" t="s">
        <v>2543</v>
      </c>
      <c r="I54" s="28" t="s">
        <v>1786</v>
      </c>
      <c r="J54" s="32" t="s">
        <v>1593</v>
      </c>
      <c r="K54" t="s">
        <v>1672</v>
      </c>
      <c r="L54" t="s">
        <v>1633</v>
      </c>
      <c r="M54" t="s">
        <v>1645</v>
      </c>
      <c r="N54" t="s">
        <v>1646</v>
      </c>
      <c r="O54" t="s">
        <v>1630</v>
      </c>
      <c r="P54" t="s">
        <v>1638</v>
      </c>
      <c r="Q54" t="s">
        <v>1631</v>
      </c>
      <c r="R54" t="s">
        <v>1634</v>
      </c>
      <c r="S54" t="s">
        <v>1646</v>
      </c>
      <c r="T54" t="s">
        <v>1634</v>
      </c>
      <c r="U54" t="s">
        <v>1652</v>
      </c>
      <c r="V54" t="s">
        <v>1640</v>
      </c>
      <c r="W54" t="s">
        <v>1634</v>
      </c>
      <c r="X54" t="s">
        <v>1657</v>
      </c>
      <c r="Y54" t="s">
        <v>1638</v>
      </c>
      <c r="Z54" t="s">
        <v>1650</v>
      </c>
      <c r="AA54" t="s">
        <v>1633</v>
      </c>
      <c r="AB54" t="s">
        <v>1638</v>
      </c>
      <c r="AC54" t="s">
        <v>1630</v>
      </c>
      <c r="AD54" t="s">
        <v>1634</v>
      </c>
      <c r="AE54" t="s">
        <v>1633</v>
      </c>
      <c r="AF54" t="s">
        <v>1639</v>
      </c>
      <c r="AG54" t="s">
        <v>1631</v>
      </c>
      <c r="AH54" t="s">
        <v>1630</v>
      </c>
      <c r="AI54" t="s">
        <v>1634</v>
      </c>
      <c r="AJ54" t="s">
        <v>1634</v>
      </c>
      <c r="AK54" t="s">
        <v>1630</v>
      </c>
      <c r="AL54" t="s">
        <v>1630</v>
      </c>
      <c r="AM54" t="s">
        <v>1634</v>
      </c>
      <c r="AN54" t="s">
        <v>1634</v>
      </c>
      <c r="AO54" t="s">
        <v>1630</v>
      </c>
      <c r="AP54" t="s">
        <v>1633</v>
      </c>
      <c r="AQ54" t="s">
        <v>1634</v>
      </c>
      <c r="AR54" t="s">
        <v>1630</v>
      </c>
      <c r="AS54" t="s">
        <v>1631</v>
      </c>
      <c r="AT54" t="s">
        <v>1633</v>
      </c>
      <c r="AU54" t="s">
        <v>1630</v>
      </c>
      <c r="AV54" t="s">
        <v>1644</v>
      </c>
      <c r="AW54" t="s">
        <v>1652</v>
      </c>
      <c r="AX54" t="s">
        <v>1640</v>
      </c>
      <c r="AY54" t="s">
        <v>1638</v>
      </c>
      <c r="AZ54" t="s">
        <v>1650</v>
      </c>
      <c r="BA54" t="s">
        <v>1631</v>
      </c>
      <c r="BB54" t="s">
        <v>1631</v>
      </c>
      <c r="BC54" t="s">
        <v>1633</v>
      </c>
      <c r="BD54" t="s">
        <v>1640</v>
      </c>
      <c r="BE54" t="s">
        <v>1630</v>
      </c>
      <c r="BF54" t="s">
        <v>1644</v>
      </c>
      <c r="BG54" t="s">
        <v>1633</v>
      </c>
      <c r="BH54" t="s">
        <v>1634</v>
      </c>
      <c r="BI54" t="s">
        <v>1640</v>
      </c>
      <c r="BJ54" t="s">
        <v>1630</v>
      </c>
      <c r="BK54" t="s">
        <v>1650</v>
      </c>
      <c r="BL54" t="s">
        <v>1633</v>
      </c>
      <c r="BM54" t="s">
        <v>1652</v>
      </c>
      <c r="BO54" s="7" t="s">
        <v>985</v>
      </c>
      <c r="BP54" t="s">
        <v>332</v>
      </c>
    </row>
    <row r="55" spans="1:70" x14ac:dyDescent="0.2">
      <c r="A55">
        <v>53</v>
      </c>
      <c r="B55" t="s">
        <v>392</v>
      </c>
      <c r="C55" t="s">
        <v>163</v>
      </c>
      <c r="D55">
        <v>335</v>
      </c>
      <c r="E55" t="s">
        <v>7</v>
      </c>
      <c r="F55" t="s">
        <v>8</v>
      </c>
      <c r="H55" s="32" t="s">
        <v>2191</v>
      </c>
      <c r="I55" s="28" t="s">
        <v>1786</v>
      </c>
      <c r="J55" s="32" t="s">
        <v>1608</v>
      </c>
      <c r="K55" t="s">
        <v>1649</v>
      </c>
      <c r="L55" t="s">
        <v>1631</v>
      </c>
      <c r="M55" t="s">
        <v>1651</v>
      </c>
      <c r="N55" t="s">
        <v>1632</v>
      </c>
      <c r="O55" t="s">
        <v>1634</v>
      </c>
      <c r="P55" t="s">
        <v>1634</v>
      </c>
      <c r="Q55" t="s">
        <v>1634</v>
      </c>
      <c r="R55" t="s">
        <v>1631</v>
      </c>
      <c r="S55" t="s">
        <v>1673</v>
      </c>
      <c r="T55" t="s">
        <v>1634</v>
      </c>
      <c r="U55" t="s">
        <v>1638</v>
      </c>
      <c r="V55" t="s">
        <v>1652</v>
      </c>
      <c r="W55" t="s">
        <v>1640</v>
      </c>
      <c r="X55" t="s">
        <v>1637</v>
      </c>
      <c r="Y55" t="s">
        <v>1640</v>
      </c>
      <c r="Z55" t="s">
        <v>1640</v>
      </c>
      <c r="AA55" t="s">
        <v>1644</v>
      </c>
      <c r="AB55" t="s">
        <v>1631</v>
      </c>
      <c r="AC55" t="s">
        <v>1631</v>
      </c>
      <c r="AD55" t="s">
        <v>1640</v>
      </c>
      <c r="AE55" t="s">
        <v>1635</v>
      </c>
      <c r="AF55" t="s">
        <v>1661</v>
      </c>
      <c r="AG55" t="s">
        <v>1630</v>
      </c>
      <c r="AH55" t="s">
        <v>1630</v>
      </c>
      <c r="AI55" t="s">
        <v>1631</v>
      </c>
      <c r="AJ55" t="s">
        <v>1633</v>
      </c>
      <c r="AK55" t="s">
        <v>1633</v>
      </c>
      <c r="AL55" t="s">
        <v>1633</v>
      </c>
      <c r="AM55" t="s">
        <v>1638</v>
      </c>
      <c r="AN55" t="s">
        <v>1631</v>
      </c>
      <c r="AO55" t="s">
        <v>1638</v>
      </c>
      <c r="AP55" t="s">
        <v>1630</v>
      </c>
      <c r="AQ55" t="s">
        <v>1652</v>
      </c>
      <c r="AR55" t="s">
        <v>1640</v>
      </c>
      <c r="AS55" t="s">
        <v>1630</v>
      </c>
      <c r="AT55" t="s">
        <v>1650</v>
      </c>
      <c r="AU55" t="s">
        <v>1638</v>
      </c>
      <c r="AV55" t="s">
        <v>1631</v>
      </c>
      <c r="AW55" t="s">
        <v>1639</v>
      </c>
      <c r="AX55" t="s">
        <v>1631</v>
      </c>
      <c r="AY55" t="s">
        <v>1634</v>
      </c>
      <c r="AZ55" t="s">
        <v>1633</v>
      </c>
      <c r="BA55" t="s">
        <v>1631</v>
      </c>
      <c r="BB55" t="s">
        <v>1630</v>
      </c>
      <c r="BC55" t="s">
        <v>1650</v>
      </c>
      <c r="BD55" t="s">
        <v>1631</v>
      </c>
      <c r="BE55" t="s">
        <v>1640</v>
      </c>
      <c r="BF55" t="s">
        <v>1640</v>
      </c>
      <c r="BG55" t="s">
        <v>1631</v>
      </c>
      <c r="BH55" t="s">
        <v>1638</v>
      </c>
      <c r="BI55" t="s">
        <v>1652</v>
      </c>
      <c r="BJ55" t="s">
        <v>1630</v>
      </c>
      <c r="BK55" t="s">
        <v>1644</v>
      </c>
      <c r="BL55" t="s">
        <v>1652</v>
      </c>
      <c r="BM55" t="s">
        <v>1633</v>
      </c>
      <c r="BO55" s="7" t="s">
        <v>985</v>
      </c>
      <c r="BP55" t="s">
        <v>332</v>
      </c>
      <c r="BQ55" s="36" t="s">
        <v>1863</v>
      </c>
      <c r="BR55" s="36" t="s">
        <v>1856</v>
      </c>
    </row>
    <row r="56" spans="1:70" x14ac:dyDescent="0.2">
      <c r="A56">
        <v>54</v>
      </c>
      <c r="B56" t="s">
        <v>393</v>
      </c>
      <c r="C56" t="s">
        <v>163</v>
      </c>
      <c r="D56">
        <v>398</v>
      </c>
      <c r="E56" t="s">
        <v>6</v>
      </c>
      <c r="F56" t="s">
        <v>7</v>
      </c>
      <c r="H56" s="32" t="s">
        <v>2192</v>
      </c>
      <c r="I56" s="28" t="s">
        <v>1786</v>
      </c>
      <c r="J56" s="32" t="s">
        <v>1609</v>
      </c>
      <c r="K56" t="s">
        <v>1673</v>
      </c>
      <c r="L56" t="s">
        <v>1638</v>
      </c>
      <c r="M56" t="s">
        <v>1664</v>
      </c>
      <c r="N56" t="s">
        <v>1646</v>
      </c>
      <c r="O56" t="s">
        <v>1638</v>
      </c>
      <c r="P56" t="s">
        <v>1638</v>
      </c>
      <c r="Q56" t="s">
        <v>1638</v>
      </c>
      <c r="R56" t="s">
        <v>1631</v>
      </c>
      <c r="S56" t="s">
        <v>1642</v>
      </c>
      <c r="T56" t="s">
        <v>1634</v>
      </c>
      <c r="U56" t="s">
        <v>1638</v>
      </c>
      <c r="V56" t="s">
        <v>1652</v>
      </c>
      <c r="W56" t="s">
        <v>1640</v>
      </c>
      <c r="X56" t="s">
        <v>1651</v>
      </c>
      <c r="Y56" t="s">
        <v>1640</v>
      </c>
      <c r="Z56" t="s">
        <v>1633</v>
      </c>
      <c r="AA56" t="s">
        <v>1640</v>
      </c>
      <c r="AB56" t="s">
        <v>1630</v>
      </c>
      <c r="AC56" t="s">
        <v>1630</v>
      </c>
      <c r="AD56" t="s">
        <v>1650</v>
      </c>
      <c r="AE56" t="s">
        <v>1635</v>
      </c>
      <c r="AF56" t="s">
        <v>1664</v>
      </c>
      <c r="AG56" t="s">
        <v>1640</v>
      </c>
      <c r="AH56" t="s">
        <v>1640</v>
      </c>
      <c r="AI56" t="s">
        <v>1631</v>
      </c>
      <c r="AJ56" t="s">
        <v>1652</v>
      </c>
      <c r="AK56" t="s">
        <v>1630</v>
      </c>
      <c r="AL56" t="s">
        <v>1640</v>
      </c>
      <c r="AM56" t="s">
        <v>1638</v>
      </c>
      <c r="AN56" t="s">
        <v>1631</v>
      </c>
      <c r="AO56" t="s">
        <v>1631</v>
      </c>
      <c r="AP56" t="s">
        <v>1640</v>
      </c>
      <c r="AQ56" t="s">
        <v>1652</v>
      </c>
      <c r="AR56" t="s">
        <v>1640</v>
      </c>
      <c r="AS56" t="s">
        <v>1640</v>
      </c>
      <c r="AT56" t="s">
        <v>1632</v>
      </c>
      <c r="AU56" t="s">
        <v>1631</v>
      </c>
      <c r="AV56" t="s">
        <v>1640</v>
      </c>
      <c r="AW56" t="s">
        <v>1652</v>
      </c>
      <c r="AX56" t="s">
        <v>1630</v>
      </c>
      <c r="AY56" t="s">
        <v>1631</v>
      </c>
      <c r="AZ56" t="s">
        <v>1640</v>
      </c>
      <c r="BA56" t="s">
        <v>1638</v>
      </c>
      <c r="BB56" t="s">
        <v>1650</v>
      </c>
      <c r="BC56" t="s">
        <v>1650</v>
      </c>
      <c r="BD56" t="s">
        <v>1640</v>
      </c>
      <c r="BE56" t="s">
        <v>1652</v>
      </c>
      <c r="BF56" t="s">
        <v>1652</v>
      </c>
      <c r="BG56" t="s">
        <v>1638</v>
      </c>
      <c r="BH56" t="s">
        <v>1638</v>
      </c>
      <c r="BI56" t="s">
        <v>1631</v>
      </c>
      <c r="BJ56" t="s">
        <v>1640</v>
      </c>
      <c r="BK56" t="s">
        <v>1650</v>
      </c>
      <c r="BL56" t="s">
        <v>1631</v>
      </c>
      <c r="BM56" t="s">
        <v>1640</v>
      </c>
      <c r="BO56" s="7" t="s">
        <v>985</v>
      </c>
      <c r="BP56" t="s">
        <v>332</v>
      </c>
      <c r="BQ56" s="36" t="s">
        <v>1864</v>
      </c>
      <c r="BR56" s="36" t="s">
        <v>1856</v>
      </c>
    </row>
    <row r="57" spans="1:70" x14ac:dyDescent="0.2">
      <c r="A57">
        <v>55</v>
      </c>
      <c r="B57" t="s">
        <v>394</v>
      </c>
      <c r="C57" t="s">
        <v>167</v>
      </c>
      <c r="D57">
        <v>955</v>
      </c>
      <c r="E57" t="s">
        <v>9</v>
      </c>
      <c r="F57" t="s">
        <v>8</v>
      </c>
      <c r="H57" s="32" t="s">
        <v>2193</v>
      </c>
      <c r="I57" s="28" t="s">
        <v>1786</v>
      </c>
      <c r="J57" s="32" t="s">
        <v>1596</v>
      </c>
      <c r="K57" t="s">
        <v>1675</v>
      </c>
      <c r="L57" t="s">
        <v>1634</v>
      </c>
      <c r="M57" t="s">
        <v>1637</v>
      </c>
      <c r="N57" t="s">
        <v>1636</v>
      </c>
      <c r="O57" t="s">
        <v>1634</v>
      </c>
      <c r="P57" t="s">
        <v>1631</v>
      </c>
      <c r="Q57" t="s">
        <v>1634</v>
      </c>
      <c r="R57" t="s">
        <v>1634</v>
      </c>
      <c r="S57" t="s">
        <v>1679</v>
      </c>
      <c r="T57" t="s">
        <v>1638</v>
      </c>
      <c r="U57" t="s">
        <v>1640</v>
      </c>
      <c r="V57" t="s">
        <v>1631</v>
      </c>
      <c r="W57" t="s">
        <v>1638</v>
      </c>
      <c r="X57" t="s">
        <v>1664</v>
      </c>
      <c r="Y57" t="s">
        <v>1633</v>
      </c>
      <c r="Z57" t="s">
        <v>1640</v>
      </c>
      <c r="AA57" t="s">
        <v>1650</v>
      </c>
      <c r="AB57" t="s">
        <v>1631</v>
      </c>
      <c r="AC57" t="s">
        <v>1630</v>
      </c>
      <c r="AD57" t="s">
        <v>1650</v>
      </c>
      <c r="AE57" t="s">
        <v>1633</v>
      </c>
      <c r="AF57" t="s">
        <v>1649</v>
      </c>
      <c r="AG57" t="s">
        <v>1633</v>
      </c>
      <c r="AH57" t="s">
        <v>1652</v>
      </c>
      <c r="AI57" t="s">
        <v>1652</v>
      </c>
      <c r="AJ57" t="s">
        <v>1652</v>
      </c>
      <c r="AK57" t="s">
        <v>1644</v>
      </c>
      <c r="AL57" t="s">
        <v>1631</v>
      </c>
      <c r="AM57" t="s">
        <v>1634</v>
      </c>
      <c r="AN57" t="s">
        <v>1633</v>
      </c>
      <c r="AO57" t="s">
        <v>1639</v>
      </c>
      <c r="AP57" t="s">
        <v>1650</v>
      </c>
      <c r="AQ57" t="s">
        <v>1652</v>
      </c>
      <c r="AR57" t="s">
        <v>1631</v>
      </c>
      <c r="AS57" t="s">
        <v>1640</v>
      </c>
      <c r="AT57" t="s">
        <v>1634</v>
      </c>
      <c r="AU57" t="s">
        <v>1630</v>
      </c>
      <c r="AV57" t="s">
        <v>1640</v>
      </c>
      <c r="AW57" t="s">
        <v>1644</v>
      </c>
      <c r="AX57" t="s">
        <v>1633</v>
      </c>
      <c r="AY57" t="s">
        <v>1631</v>
      </c>
      <c r="AZ57" t="s">
        <v>1633</v>
      </c>
      <c r="BA57" t="s">
        <v>1640</v>
      </c>
      <c r="BB57" t="s">
        <v>1630</v>
      </c>
      <c r="BC57" t="s">
        <v>1633</v>
      </c>
      <c r="BD57" t="s">
        <v>1631</v>
      </c>
      <c r="BE57" t="s">
        <v>1638</v>
      </c>
      <c r="BF57" t="s">
        <v>1640</v>
      </c>
      <c r="BG57" t="s">
        <v>1650</v>
      </c>
      <c r="BH57" t="s">
        <v>1634</v>
      </c>
      <c r="BI57" t="s">
        <v>1630</v>
      </c>
      <c r="BJ57" t="s">
        <v>1640</v>
      </c>
      <c r="BK57" t="s">
        <v>1633</v>
      </c>
      <c r="BL57" t="s">
        <v>1652</v>
      </c>
      <c r="BM57" t="s">
        <v>1635</v>
      </c>
      <c r="BO57" s="7" t="s">
        <v>985</v>
      </c>
      <c r="BP57" t="s">
        <v>332</v>
      </c>
      <c r="BQ57" s="36" t="s">
        <v>1865</v>
      </c>
      <c r="BR57" s="36" t="s">
        <v>1856</v>
      </c>
    </row>
    <row r="58" spans="1:70" x14ac:dyDescent="0.2">
      <c r="A58">
        <v>56</v>
      </c>
      <c r="B58" t="s">
        <v>395</v>
      </c>
      <c r="C58" t="s">
        <v>180</v>
      </c>
      <c r="D58">
        <v>1120</v>
      </c>
      <c r="E58" t="s">
        <v>9</v>
      </c>
      <c r="F58" t="s">
        <v>6</v>
      </c>
      <c r="H58" s="32" t="s">
        <v>2544</v>
      </c>
      <c r="I58" s="28" t="s">
        <v>1786</v>
      </c>
      <c r="J58" s="32" t="s">
        <v>1598</v>
      </c>
      <c r="K58" t="s">
        <v>1648</v>
      </c>
      <c r="L58" t="s">
        <v>1631</v>
      </c>
      <c r="M58" t="s">
        <v>1645</v>
      </c>
      <c r="N58" t="s">
        <v>1645</v>
      </c>
      <c r="O58" t="s">
        <v>1634</v>
      </c>
      <c r="P58" t="s">
        <v>1634</v>
      </c>
      <c r="Q58" t="s">
        <v>1634</v>
      </c>
      <c r="R58" t="s">
        <v>1630</v>
      </c>
      <c r="S58" t="s">
        <v>1657</v>
      </c>
      <c r="T58" t="s">
        <v>1634</v>
      </c>
      <c r="U58" t="s">
        <v>1640</v>
      </c>
      <c r="V58" t="s">
        <v>1630</v>
      </c>
      <c r="W58" t="s">
        <v>1638</v>
      </c>
      <c r="X58" t="s">
        <v>1651</v>
      </c>
      <c r="Y58" t="s">
        <v>1638</v>
      </c>
      <c r="Z58" t="s">
        <v>1657</v>
      </c>
      <c r="AA58" t="s">
        <v>1644</v>
      </c>
      <c r="AB58" t="s">
        <v>1633</v>
      </c>
      <c r="AC58" t="s">
        <v>1652</v>
      </c>
      <c r="AD58" t="s">
        <v>1633</v>
      </c>
      <c r="AE58" t="s">
        <v>1633</v>
      </c>
      <c r="AF58" t="s">
        <v>1636</v>
      </c>
      <c r="AG58" t="s">
        <v>1650</v>
      </c>
      <c r="AH58" t="s">
        <v>1640</v>
      </c>
      <c r="AI58" t="s">
        <v>1630</v>
      </c>
      <c r="AJ58" t="s">
        <v>1631</v>
      </c>
      <c r="AK58" t="s">
        <v>1633</v>
      </c>
      <c r="AL58" t="s">
        <v>1630</v>
      </c>
      <c r="AM58" t="s">
        <v>1634</v>
      </c>
      <c r="AN58" t="s">
        <v>1633</v>
      </c>
      <c r="AO58" t="s">
        <v>1634</v>
      </c>
      <c r="AP58" t="s">
        <v>1652</v>
      </c>
      <c r="AQ58" t="s">
        <v>1634</v>
      </c>
      <c r="AR58" t="s">
        <v>1630</v>
      </c>
      <c r="AS58" t="s">
        <v>1630</v>
      </c>
      <c r="AT58" t="s">
        <v>1652</v>
      </c>
      <c r="AU58" t="s">
        <v>1640</v>
      </c>
      <c r="AV58" t="s">
        <v>1630</v>
      </c>
      <c r="AW58" t="s">
        <v>1652</v>
      </c>
      <c r="AX58" t="s">
        <v>1652</v>
      </c>
      <c r="AY58" t="s">
        <v>1631</v>
      </c>
      <c r="AZ58" t="s">
        <v>1650</v>
      </c>
      <c r="BA58" t="s">
        <v>1633</v>
      </c>
      <c r="BB58" t="s">
        <v>1630</v>
      </c>
      <c r="BC58" t="s">
        <v>1652</v>
      </c>
      <c r="BD58" t="s">
        <v>1631</v>
      </c>
      <c r="BE58" t="s">
        <v>1644</v>
      </c>
      <c r="BF58" t="s">
        <v>1638</v>
      </c>
      <c r="BG58" t="s">
        <v>1630</v>
      </c>
      <c r="BH58" t="s">
        <v>1631</v>
      </c>
      <c r="BI58" t="s">
        <v>1633</v>
      </c>
      <c r="BJ58" t="s">
        <v>1630</v>
      </c>
      <c r="BK58" t="s">
        <v>1650</v>
      </c>
      <c r="BL58" t="s">
        <v>1630</v>
      </c>
      <c r="BM58" t="s">
        <v>1635</v>
      </c>
      <c r="BO58" s="7" t="s">
        <v>985</v>
      </c>
      <c r="BP58" t="s">
        <v>332</v>
      </c>
    </row>
    <row r="59" spans="1:70" x14ac:dyDescent="0.2">
      <c r="A59">
        <v>57</v>
      </c>
      <c r="B59" t="s">
        <v>396</v>
      </c>
      <c r="C59" t="s">
        <v>182</v>
      </c>
      <c r="D59">
        <v>2523</v>
      </c>
      <c r="E59" t="s">
        <v>8</v>
      </c>
      <c r="F59" t="s">
        <v>7</v>
      </c>
      <c r="H59" s="32" t="s">
        <v>2545</v>
      </c>
      <c r="I59" s="28" t="s">
        <v>1786</v>
      </c>
      <c r="J59" s="32" t="s">
        <v>1610</v>
      </c>
      <c r="K59" t="s">
        <v>1667</v>
      </c>
      <c r="L59" t="s">
        <v>1631</v>
      </c>
      <c r="M59" t="s">
        <v>1636</v>
      </c>
      <c r="N59" t="s">
        <v>1680</v>
      </c>
      <c r="O59" t="s">
        <v>1634</v>
      </c>
      <c r="P59" t="s">
        <v>1631</v>
      </c>
      <c r="Q59" t="s">
        <v>1631</v>
      </c>
      <c r="R59" t="s">
        <v>1631</v>
      </c>
      <c r="S59" t="s">
        <v>1637</v>
      </c>
      <c r="T59" t="s">
        <v>1634</v>
      </c>
      <c r="U59" t="s">
        <v>1638</v>
      </c>
      <c r="V59" t="s">
        <v>1640</v>
      </c>
      <c r="W59" t="s">
        <v>1634</v>
      </c>
      <c r="X59" t="s">
        <v>1654</v>
      </c>
      <c r="Y59" t="s">
        <v>1631</v>
      </c>
      <c r="Z59" t="s">
        <v>1631</v>
      </c>
      <c r="AA59" t="s">
        <v>1633</v>
      </c>
      <c r="AB59" t="s">
        <v>1640</v>
      </c>
      <c r="AC59" t="s">
        <v>1640</v>
      </c>
      <c r="AD59" t="s">
        <v>1631</v>
      </c>
      <c r="AE59" t="s">
        <v>1633</v>
      </c>
      <c r="AF59" t="s">
        <v>1645</v>
      </c>
      <c r="AG59" t="s">
        <v>1631</v>
      </c>
      <c r="AH59" t="s">
        <v>1634</v>
      </c>
      <c r="AI59" t="s">
        <v>1631</v>
      </c>
      <c r="AJ59" t="s">
        <v>1631</v>
      </c>
      <c r="AK59" t="s">
        <v>1630</v>
      </c>
      <c r="AL59" t="s">
        <v>1630</v>
      </c>
      <c r="AM59" t="s">
        <v>1634</v>
      </c>
      <c r="AN59" t="s">
        <v>1630</v>
      </c>
      <c r="AO59" t="s">
        <v>1634</v>
      </c>
      <c r="AP59" t="s">
        <v>1644</v>
      </c>
      <c r="AQ59" t="s">
        <v>1630</v>
      </c>
      <c r="AR59" t="s">
        <v>1638</v>
      </c>
      <c r="AS59" t="s">
        <v>1631</v>
      </c>
      <c r="AT59" t="s">
        <v>1632</v>
      </c>
      <c r="AU59" t="s">
        <v>1633</v>
      </c>
      <c r="AV59" t="s">
        <v>1633</v>
      </c>
      <c r="AW59" t="s">
        <v>1633</v>
      </c>
      <c r="AX59" t="s">
        <v>1630</v>
      </c>
      <c r="AY59" t="s">
        <v>1640</v>
      </c>
      <c r="AZ59" t="s">
        <v>1640</v>
      </c>
      <c r="BA59" t="s">
        <v>1630</v>
      </c>
      <c r="BB59" t="s">
        <v>1630</v>
      </c>
      <c r="BC59" t="s">
        <v>1633</v>
      </c>
      <c r="BD59" t="s">
        <v>1640</v>
      </c>
      <c r="BE59" t="s">
        <v>1635</v>
      </c>
      <c r="BF59" t="s">
        <v>1635</v>
      </c>
      <c r="BG59" t="s">
        <v>1652</v>
      </c>
      <c r="BH59" t="s">
        <v>1634</v>
      </c>
      <c r="BI59" t="s">
        <v>1633</v>
      </c>
      <c r="BJ59" t="s">
        <v>1650</v>
      </c>
      <c r="BK59" t="s">
        <v>1630</v>
      </c>
      <c r="BL59" t="s">
        <v>1650</v>
      </c>
      <c r="BM59" t="s">
        <v>1631</v>
      </c>
      <c r="BO59" s="7" t="s">
        <v>985</v>
      </c>
      <c r="BP59" t="s">
        <v>332</v>
      </c>
    </row>
    <row r="60" spans="1:70" x14ac:dyDescent="0.2">
      <c r="A60">
        <v>58</v>
      </c>
      <c r="B60" t="s">
        <v>397</v>
      </c>
      <c r="C60" t="s">
        <v>169</v>
      </c>
      <c r="D60">
        <v>1074</v>
      </c>
      <c r="E60" t="s">
        <v>8</v>
      </c>
      <c r="F60" t="s">
        <v>9</v>
      </c>
      <c r="H60" s="32" t="s">
        <v>2546</v>
      </c>
      <c r="I60" s="28" t="s">
        <v>1786</v>
      </c>
      <c r="J60" s="32" t="s">
        <v>1602</v>
      </c>
      <c r="K60" t="s">
        <v>1661</v>
      </c>
      <c r="L60" t="s">
        <v>1634</v>
      </c>
      <c r="M60" t="s">
        <v>1654</v>
      </c>
      <c r="N60" t="s">
        <v>1657</v>
      </c>
      <c r="O60" t="s">
        <v>1631</v>
      </c>
      <c r="P60" t="s">
        <v>1638</v>
      </c>
      <c r="Q60" t="s">
        <v>1630</v>
      </c>
      <c r="R60" t="s">
        <v>1634</v>
      </c>
      <c r="S60" t="s">
        <v>1673</v>
      </c>
      <c r="T60" t="s">
        <v>1631</v>
      </c>
      <c r="U60" t="s">
        <v>1633</v>
      </c>
      <c r="V60" t="s">
        <v>1640</v>
      </c>
      <c r="W60" t="s">
        <v>1634</v>
      </c>
      <c r="X60" t="s">
        <v>1639</v>
      </c>
      <c r="Y60" t="s">
        <v>1631</v>
      </c>
      <c r="Z60" t="s">
        <v>1630</v>
      </c>
      <c r="AA60" t="s">
        <v>1633</v>
      </c>
      <c r="AB60" t="s">
        <v>1633</v>
      </c>
      <c r="AC60" t="s">
        <v>1640</v>
      </c>
      <c r="AD60" t="s">
        <v>1630</v>
      </c>
      <c r="AE60" t="s">
        <v>1652</v>
      </c>
      <c r="AF60" t="s">
        <v>1673</v>
      </c>
      <c r="AG60" t="s">
        <v>1638</v>
      </c>
      <c r="AH60" t="s">
        <v>1631</v>
      </c>
      <c r="AI60" t="s">
        <v>1634</v>
      </c>
      <c r="AJ60" t="s">
        <v>1631</v>
      </c>
      <c r="AK60" t="s">
        <v>1631</v>
      </c>
      <c r="AL60" t="s">
        <v>1638</v>
      </c>
      <c r="AM60" t="s">
        <v>1634</v>
      </c>
      <c r="AN60" t="s">
        <v>1640</v>
      </c>
      <c r="AO60" t="s">
        <v>1634</v>
      </c>
      <c r="AP60" t="s">
        <v>1633</v>
      </c>
      <c r="AQ60" t="s">
        <v>1640</v>
      </c>
      <c r="AR60" t="s">
        <v>1640</v>
      </c>
      <c r="AS60" t="s">
        <v>1644</v>
      </c>
      <c r="AT60" t="s">
        <v>1650</v>
      </c>
      <c r="AU60" t="s">
        <v>1638</v>
      </c>
      <c r="AV60" t="s">
        <v>1650</v>
      </c>
      <c r="AW60" t="s">
        <v>1634</v>
      </c>
      <c r="AX60" t="s">
        <v>1630</v>
      </c>
      <c r="AY60" t="s">
        <v>1633</v>
      </c>
      <c r="AZ60" t="s">
        <v>1635</v>
      </c>
      <c r="BA60" t="s">
        <v>1631</v>
      </c>
      <c r="BB60" t="s">
        <v>1638</v>
      </c>
      <c r="BC60" t="s">
        <v>1638</v>
      </c>
      <c r="BD60" t="s">
        <v>1640</v>
      </c>
      <c r="BE60" t="s">
        <v>1633</v>
      </c>
      <c r="BF60" t="s">
        <v>1652</v>
      </c>
      <c r="BG60" t="s">
        <v>1631</v>
      </c>
      <c r="BH60" t="s">
        <v>1630</v>
      </c>
      <c r="BI60" t="s">
        <v>1640</v>
      </c>
      <c r="BJ60" t="s">
        <v>1652</v>
      </c>
      <c r="BK60" t="s">
        <v>1635</v>
      </c>
      <c r="BL60" t="s">
        <v>1640</v>
      </c>
      <c r="BM60" t="s">
        <v>1650</v>
      </c>
      <c r="BO60" s="7" t="s">
        <v>985</v>
      </c>
      <c r="BP60" t="s">
        <v>332</v>
      </c>
    </row>
    <row r="61" spans="1:70" x14ac:dyDescent="0.2">
      <c r="A61">
        <v>59</v>
      </c>
      <c r="B61" t="s">
        <v>398</v>
      </c>
      <c r="C61" t="s">
        <v>190</v>
      </c>
      <c r="D61">
        <v>679</v>
      </c>
      <c r="E61" t="s">
        <v>7</v>
      </c>
      <c r="F61" t="s">
        <v>9</v>
      </c>
      <c r="H61" s="32" t="s">
        <v>2547</v>
      </c>
      <c r="I61" s="28" t="s">
        <v>1786</v>
      </c>
      <c r="J61" s="32" t="s">
        <v>1594</v>
      </c>
      <c r="K61" t="s">
        <v>1673</v>
      </c>
      <c r="L61" t="s">
        <v>1634</v>
      </c>
      <c r="M61" t="s">
        <v>1681</v>
      </c>
      <c r="N61" t="s">
        <v>1654</v>
      </c>
      <c r="O61" t="s">
        <v>1630</v>
      </c>
      <c r="P61" t="s">
        <v>1634</v>
      </c>
      <c r="Q61" t="s">
        <v>1634</v>
      </c>
      <c r="R61" t="s">
        <v>1634</v>
      </c>
      <c r="S61" t="s">
        <v>1667</v>
      </c>
      <c r="T61" t="s">
        <v>1631</v>
      </c>
      <c r="U61" t="s">
        <v>1631</v>
      </c>
      <c r="V61" t="s">
        <v>1630</v>
      </c>
      <c r="W61" t="s">
        <v>1640</v>
      </c>
      <c r="X61" t="s">
        <v>1645</v>
      </c>
      <c r="Y61" t="s">
        <v>1652</v>
      </c>
      <c r="Z61" t="s">
        <v>1650</v>
      </c>
      <c r="AA61" t="s">
        <v>1652</v>
      </c>
      <c r="AB61" t="s">
        <v>1633</v>
      </c>
      <c r="AC61" t="s">
        <v>1630</v>
      </c>
      <c r="AD61" t="s">
        <v>1640</v>
      </c>
      <c r="AE61" t="s">
        <v>1682</v>
      </c>
      <c r="AF61" t="s">
        <v>1673</v>
      </c>
      <c r="AG61" t="s">
        <v>1640</v>
      </c>
      <c r="AH61" t="s">
        <v>1640</v>
      </c>
      <c r="AI61" t="s">
        <v>1630</v>
      </c>
      <c r="AJ61" t="s">
        <v>1632</v>
      </c>
      <c r="AK61" t="s">
        <v>1633</v>
      </c>
      <c r="AL61" t="s">
        <v>1638</v>
      </c>
      <c r="AM61" t="s">
        <v>1652</v>
      </c>
      <c r="AN61" t="s">
        <v>1632</v>
      </c>
      <c r="AO61" t="s">
        <v>1639</v>
      </c>
      <c r="AP61" t="s">
        <v>1644</v>
      </c>
      <c r="AQ61" t="s">
        <v>1631</v>
      </c>
      <c r="AR61" t="s">
        <v>1630</v>
      </c>
      <c r="AS61" t="s">
        <v>1631</v>
      </c>
      <c r="AT61" t="s">
        <v>1639</v>
      </c>
      <c r="AU61" t="s">
        <v>1638</v>
      </c>
      <c r="AV61" t="s">
        <v>1638</v>
      </c>
      <c r="AW61" t="s">
        <v>1652</v>
      </c>
      <c r="AX61" t="s">
        <v>1633</v>
      </c>
      <c r="AY61" t="s">
        <v>1638</v>
      </c>
      <c r="AZ61" t="s">
        <v>1633</v>
      </c>
      <c r="BA61" t="s">
        <v>1630</v>
      </c>
      <c r="BB61" t="s">
        <v>1644</v>
      </c>
      <c r="BC61" t="s">
        <v>1644</v>
      </c>
      <c r="BD61" t="s">
        <v>1640</v>
      </c>
      <c r="BE61" t="s">
        <v>1631</v>
      </c>
      <c r="BF61" t="s">
        <v>1635</v>
      </c>
      <c r="BG61" t="s">
        <v>1640</v>
      </c>
      <c r="BH61" t="s">
        <v>1634</v>
      </c>
      <c r="BI61" t="s">
        <v>1640</v>
      </c>
      <c r="BJ61" t="s">
        <v>1633</v>
      </c>
      <c r="BK61" t="s">
        <v>1631</v>
      </c>
      <c r="BL61" t="s">
        <v>1633</v>
      </c>
      <c r="BM61" t="s">
        <v>1632</v>
      </c>
      <c r="BO61" s="7" t="s">
        <v>985</v>
      </c>
      <c r="BP61" t="s">
        <v>332</v>
      </c>
    </row>
    <row r="62" spans="1:70" x14ac:dyDescent="0.2">
      <c r="A62">
        <v>60</v>
      </c>
      <c r="B62" t="s">
        <v>399</v>
      </c>
      <c r="C62" t="s">
        <v>197</v>
      </c>
      <c r="D62">
        <v>305</v>
      </c>
      <c r="E62" t="s">
        <v>8</v>
      </c>
      <c r="F62" t="s">
        <v>6</v>
      </c>
      <c r="H62" s="32" t="s">
        <v>2548</v>
      </c>
      <c r="I62" s="28" t="s">
        <v>1786</v>
      </c>
      <c r="J62" s="32" t="s">
        <v>1629</v>
      </c>
      <c r="K62" t="s">
        <v>1675</v>
      </c>
      <c r="L62" t="s">
        <v>1638</v>
      </c>
      <c r="M62" t="s">
        <v>1669</v>
      </c>
      <c r="N62" t="s">
        <v>1637</v>
      </c>
      <c r="O62" t="s">
        <v>1634</v>
      </c>
      <c r="P62" t="s">
        <v>1638</v>
      </c>
      <c r="Q62" t="s">
        <v>1634</v>
      </c>
      <c r="R62" t="s">
        <v>1634</v>
      </c>
      <c r="S62" t="s">
        <v>1649</v>
      </c>
      <c r="T62" t="s">
        <v>1634</v>
      </c>
      <c r="U62" t="s">
        <v>1630</v>
      </c>
      <c r="V62" t="s">
        <v>1644</v>
      </c>
      <c r="W62" t="s">
        <v>1638</v>
      </c>
      <c r="X62" t="s">
        <v>1648</v>
      </c>
      <c r="Y62" t="s">
        <v>1633</v>
      </c>
      <c r="Z62" t="s">
        <v>1633</v>
      </c>
      <c r="AA62" t="s">
        <v>1650</v>
      </c>
      <c r="AB62" t="s">
        <v>1638</v>
      </c>
      <c r="AC62" t="s">
        <v>1652</v>
      </c>
      <c r="AD62" t="s">
        <v>1640</v>
      </c>
      <c r="AE62" t="s">
        <v>1640</v>
      </c>
      <c r="AF62" t="s">
        <v>1673</v>
      </c>
      <c r="AG62" t="s">
        <v>1630</v>
      </c>
      <c r="AH62" t="s">
        <v>1638</v>
      </c>
      <c r="AI62" t="s">
        <v>1633</v>
      </c>
      <c r="AJ62" t="s">
        <v>1644</v>
      </c>
      <c r="AK62" t="s">
        <v>1652</v>
      </c>
      <c r="AL62" t="s">
        <v>1638</v>
      </c>
      <c r="AM62" t="s">
        <v>1638</v>
      </c>
      <c r="AN62" t="s">
        <v>1630</v>
      </c>
      <c r="AO62" t="s">
        <v>1631</v>
      </c>
      <c r="AP62" t="s">
        <v>1636</v>
      </c>
      <c r="AQ62" t="s">
        <v>1631</v>
      </c>
      <c r="AR62" t="s">
        <v>1631</v>
      </c>
      <c r="AS62" t="s">
        <v>1630</v>
      </c>
      <c r="AT62" t="s">
        <v>1633</v>
      </c>
      <c r="AU62" t="s">
        <v>1652</v>
      </c>
      <c r="AV62" t="s">
        <v>1631</v>
      </c>
      <c r="AW62" t="s">
        <v>1639</v>
      </c>
      <c r="AX62" t="s">
        <v>1640</v>
      </c>
      <c r="AY62" t="s">
        <v>1630</v>
      </c>
      <c r="AZ62" t="s">
        <v>1631</v>
      </c>
      <c r="BA62" t="s">
        <v>1631</v>
      </c>
      <c r="BB62" t="s">
        <v>1638</v>
      </c>
      <c r="BC62" t="s">
        <v>1652</v>
      </c>
      <c r="BD62" t="s">
        <v>1633</v>
      </c>
      <c r="BE62" t="s">
        <v>1630</v>
      </c>
      <c r="BF62" t="s">
        <v>1631</v>
      </c>
      <c r="BG62" t="s">
        <v>1633</v>
      </c>
      <c r="BH62" t="s">
        <v>1630</v>
      </c>
      <c r="BI62" t="s">
        <v>1639</v>
      </c>
      <c r="BJ62" t="s">
        <v>1638</v>
      </c>
      <c r="BK62" t="s">
        <v>1652</v>
      </c>
      <c r="BL62" t="s">
        <v>1644</v>
      </c>
      <c r="BM62" t="s">
        <v>1650</v>
      </c>
      <c r="BO62" s="7" t="s">
        <v>985</v>
      </c>
      <c r="BP62" t="s">
        <v>332</v>
      </c>
    </row>
    <row r="63" spans="1:70" x14ac:dyDescent="0.2">
      <c r="A63">
        <v>61</v>
      </c>
      <c r="B63" t="s">
        <v>400</v>
      </c>
      <c r="C63" t="s">
        <v>202</v>
      </c>
      <c r="D63">
        <v>3482</v>
      </c>
      <c r="E63" t="s">
        <v>6</v>
      </c>
      <c r="F63" t="s">
        <v>7</v>
      </c>
      <c r="H63" s="32" t="s">
        <v>2549</v>
      </c>
      <c r="I63" s="28" t="s">
        <v>1786</v>
      </c>
      <c r="J63" s="32" t="s">
        <v>1596</v>
      </c>
      <c r="K63" t="s">
        <v>1637</v>
      </c>
      <c r="L63" t="s">
        <v>1634</v>
      </c>
      <c r="M63" t="s">
        <v>1662</v>
      </c>
      <c r="N63" t="s">
        <v>1649</v>
      </c>
      <c r="O63" t="s">
        <v>1631</v>
      </c>
      <c r="P63" t="s">
        <v>1631</v>
      </c>
      <c r="Q63" t="s">
        <v>1631</v>
      </c>
      <c r="R63" t="s">
        <v>1638</v>
      </c>
      <c r="S63" t="s">
        <v>1649</v>
      </c>
      <c r="T63" t="s">
        <v>1631</v>
      </c>
      <c r="U63" t="s">
        <v>1634</v>
      </c>
      <c r="V63" t="s">
        <v>1638</v>
      </c>
      <c r="W63" t="s">
        <v>1638</v>
      </c>
      <c r="X63" t="s">
        <v>1664</v>
      </c>
      <c r="Y63" t="s">
        <v>1631</v>
      </c>
      <c r="Z63" t="s">
        <v>1631</v>
      </c>
      <c r="AA63" t="s">
        <v>1650</v>
      </c>
      <c r="AB63" t="s">
        <v>1652</v>
      </c>
      <c r="AC63" t="s">
        <v>1640</v>
      </c>
      <c r="AD63" t="s">
        <v>1631</v>
      </c>
      <c r="AE63" t="s">
        <v>1631</v>
      </c>
      <c r="AF63" t="s">
        <v>1645</v>
      </c>
      <c r="AG63" t="s">
        <v>1640</v>
      </c>
      <c r="AH63" t="s">
        <v>1638</v>
      </c>
      <c r="AI63" t="s">
        <v>1631</v>
      </c>
      <c r="AJ63" t="s">
        <v>1633</v>
      </c>
      <c r="AK63" t="s">
        <v>1633</v>
      </c>
      <c r="AL63" t="s">
        <v>1634</v>
      </c>
      <c r="AM63" t="s">
        <v>1634</v>
      </c>
      <c r="AN63" t="s">
        <v>1635</v>
      </c>
      <c r="AO63" t="s">
        <v>1640</v>
      </c>
      <c r="AP63" t="s">
        <v>1633</v>
      </c>
      <c r="AQ63" t="s">
        <v>1652</v>
      </c>
      <c r="AR63" t="s">
        <v>1652</v>
      </c>
      <c r="AS63" t="s">
        <v>1630</v>
      </c>
      <c r="AT63" t="s">
        <v>1638</v>
      </c>
      <c r="AU63" t="s">
        <v>1652</v>
      </c>
      <c r="AV63" t="s">
        <v>1638</v>
      </c>
      <c r="AW63" t="s">
        <v>1644</v>
      </c>
      <c r="AX63" t="s">
        <v>1631</v>
      </c>
      <c r="AY63" t="s">
        <v>1652</v>
      </c>
      <c r="AZ63" t="s">
        <v>1652</v>
      </c>
      <c r="BA63" t="s">
        <v>1634</v>
      </c>
      <c r="BB63" t="s">
        <v>1631</v>
      </c>
      <c r="BC63" t="s">
        <v>1640</v>
      </c>
      <c r="BD63" t="s">
        <v>1638</v>
      </c>
      <c r="BE63" t="s">
        <v>1633</v>
      </c>
      <c r="BF63" t="s">
        <v>1640</v>
      </c>
      <c r="BG63" t="s">
        <v>1631</v>
      </c>
      <c r="BH63" t="s">
        <v>1634</v>
      </c>
      <c r="BI63" t="s">
        <v>1640</v>
      </c>
      <c r="BJ63" t="s">
        <v>1638</v>
      </c>
      <c r="BK63" t="s">
        <v>1640</v>
      </c>
      <c r="BL63" t="s">
        <v>1633</v>
      </c>
      <c r="BM63" t="s">
        <v>1640</v>
      </c>
      <c r="BO63" s="7" t="s">
        <v>985</v>
      </c>
      <c r="BP63" t="s">
        <v>332</v>
      </c>
    </row>
    <row r="64" spans="1:70" x14ac:dyDescent="0.2">
      <c r="A64">
        <v>62</v>
      </c>
      <c r="B64" t="s">
        <v>401</v>
      </c>
      <c r="C64" t="s">
        <v>202</v>
      </c>
      <c r="D64">
        <v>3493</v>
      </c>
      <c r="E64" t="s">
        <v>6</v>
      </c>
      <c r="F64" t="s">
        <v>8</v>
      </c>
      <c r="H64" s="32" t="s">
        <v>2550</v>
      </c>
      <c r="I64" s="28" t="s">
        <v>1786</v>
      </c>
      <c r="J64" s="32" t="s">
        <v>1596</v>
      </c>
      <c r="K64" t="s">
        <v>1654</v>
      </c>
      <c r="L64" t="s">
        <v>1638</v>
      </c>
      <c r="M64" t="s">
        <v>1669</v>
      </c>
      <c r="N64" t="s">
        <v>1683</v>
      </c>
      <c r="O64" t="s">
        <v>1631</v>
      </c>
      <c r="P64" t="s">
        <v>1631</v>
      </c>
      <c r="Q64" t="s">
        <v>1631</v>
      </c>
      <c r="R64" t="s">
        <v>1638</v>
      </c>
      <c r="S64" t="s">
        <v>1664</v>
      </c>
      <c r="T64" t="s">
        <v>1634</v>
      </c>
      <c r="U64" t="s">
        <v>1634</v>
      </c>
      <c r="V64" t="s">
        <v>1638</v>
      </c>
      <c r="W64" t="s">
        <v>1630</v>
      </c>
      <c r="X64" t="s">
        <v>1664</v>
      </c>
      <c r="Y64" t="s">
        <v>1631</v>
      </c>
      <c r="Z64" t="s">
        <v>1630</v>
      </c>
      <c r="AA64" t="s">
        <v>1650</v>
      </c>
      <c r="AB64" t="s">
        <v>1650</v>
      </c>
      <c r="AC64" t="s">
        <v>1633</v>
      </c>
      <c r="AD64" t="s">
        <v>1631</v>
      </c>
      <c r="AE64" t="s">
        <v>1638</v>
      </c>
      <c r="AF64" t="s">
        <v>1645</v>
      </c>
      <c r="AG64" t="s">
        <v>1633</v>
      </c>
      <c r="AH64" t="s">
        <v>1638</v>
      </c>
      <c r="AI64" t="s">
        <v>1631</v>
      </c>
      <c r="AJ64" t="s">
        <v>1652</v>
      </c>
      <c r="AK64" t="s">
        <v>1633</v>
      </c>
      <c r="AL64" t="s">
        <v>1634</v>
      </c>
      <c r="AM64" t="s">
        <v>1634</v>
      </c>
      <c r="AN64" t="s">
        <v>1632</v>
      </c>
      <c r="AO64" t="s">
        <v>1640</v>
      </c>
      <c r="AP64" t="s">
        <v>1630</v>
      </c>
      <c r="AQ64" t="s">
        <v>1650</v>
      </c>
      <c r="AR64" t="s">
        <v>1644</v>
      </c>
      <c r="AS64" t="s">
        <v>1630</v>
      </c>
      <c r="AT64" t="s">
        <v>1631</v>
      </c>
      <c r="AU64" t="s">
        <v>1652</v>
      </c>
      <c r="AV64" t="s">
        <v>1631</v>
      </c>
      <c r="AW64" t="s">
        <v>1644</v>
      </c>
      <c r="AX64" t="s">
        <v>1638</v>
      </c>
      <c r="AY64" t="s">
        <v>1633</v>
      </c>
      <c r="AZ64" t="s">
        <v>1650</v>
      </c>
      <c r="BA64" t="s">
        <v>1634</v>
      </c>
      <c r="BB64" t="s">
        <v>1630</v>
      </c>
      <c r="BC64" t="s">
        <v>1630</v>
      </c>
      <c r="BD64" t="s">
        <v>1638</v>
      </c>
      <c r="BE64" t="s">
        <v>1633</v>
      </c>
      <c r="BF64" t="s">
        <v>1631</v>
      </c>
      <c r="BG64" t="s">
        <v>1634</v>
      </c>
      <c r="BH64" t="s">
        <v>1634</v>
      </c>
      <c r="BI64" t="s">
        <v>1631</v>
      </c>
      <c r="BJ64" t="s">
        <v>1634</v>
      </c>
      <c r="BK64" t="s">
        <v>1640</v>
      </c>
      <c r="BL64" t="s">
        <v>1640</v>
      </c>
      <c r="BM64" t="s">
        <v>1633</v>
      </c>
      <c r="BO64" s="7" t="s">
        <v>985</v>
      </c>
      <c r="BP64" t="s">
        <v>332</v>
      </c>
    </row>
    <row r="65" spans="1:70" x14ac:dyDescent="0.2">
      <c r="A65">
        <v>63</v>
      </c>
      <c r="B65" t="s">
        <v>402</v>
      </c>
      <c r="C65" t="s">
        <v>203</v>
      </c>
      <c r="D65">
        <v>495</v>
      </c>
      <c r="E65" t="s">
        <v>9</v>
      </c>
      <c r="F65" t="s">
        <v>7</v>
      </c>
      <c r="H65" s="32" t="s">
        <v>2551</v>
      </c>
      <c r="I65" s="28" t="s">
        <v>1786</v>
      </c>
      <c r="J65" s="32" t="s">
        <v>1595</v>
      </c>
      <c r="K65" t="s">
        <v>1632</v>
      </c>
      <c r="L65" t="s">
        <v>1638</v>
      </c>
      <c r="M65" t="s">
        <v>1657</v>
      </c>
      <c r="N65" t="s">
        <v>1672</v>
      </c>
      <c r="O65" t="s">
        <v>1631</v>
      </c>
      <c r="P65" t="s">
        <v>1634</v>
      </c>
      <c r="Q65" t="s">
        <v>1634</v>
      </c>
      <c r="R65" t="s">
        <v>1634</v>
      </c>
      <c r="S65" t="s">
        <v>1639</v>
      </c>
      <c r="T65" t="s">
        <v>1630</v>
      </c>
      <c r="U65" t="s">
        <v>1630</v>
      </c>
      <c r="V65" t="s">
        <v>1630</v>
      </c>
      <c r="W65" t="s">
        <v>1638</v>
      </c>
      <c r="X65" t="s">
        <v>1637</v>
      </c>
      <c r="Y65" t="s">
        <v>1638</v>
      </c>
      <c r="Z65" t="s">
        <v>1652</v>
      </c>
      <c r="AA65" t="s">
        <v>1644</v>
      </c>
      <c r="AB65" t="s">
        <v>1640</v>
      </c>
      <c r="AC65" t="s">
        <v>1640</v>
      </c>
      <c r="AD65" t="s">
        <v>1640</v>
      </c>
      <c r="AE65" t="s">
        <v>1640</v>
      </c>
      <c r="AF65" t="s">
        <v>1667</v>
      </c>
      <c r="AG65" t="s">
        <v>1652</v>
      </c>
      <c r="AH65" t="s">
        <v>1630</v>
      </c>
      <c r="AI65" t="s">
        <v>1634</v>
      </c>
      <c r="AJ65" t="s">
        <v>1640</v>
      </c>
      <c r="AK65" t="s">
        <v>1652</v>
      </c>
      <c r="AL65" t="s">
        <v>1634</v>
      </c>
      <c r="AM65" t="s">
        <v>1638</v>
      </c>
      <c r="AN65" t="s">
        <v>1631</v>
      </c>
      <c r="AO65" t="s">
        <v>1634</v>
      </c>
      <c r="AP65" t="s">
        <v>1631</v>
      </c>
      <c r="AQ65" t="s">
        <v>1631</v>
      </c>
      <c r="AR65" t="s">
        <v>1638</v>
      </c>
      <c r="AS65" t="s">
        <v>1634</v>
      </c>
      <c r="AT65" t="s">
        <v>1640</v>
      </c>
      <c r="AU65" t="s">
        <v>1640</v>
      </c>
      <c r="AV65" t="s">
        <v>1640</v>
      </c>
      <c r="AW65" t="s">
        <v>1650</v>
      </c>
      <c r="AX65" t="s">
        <v>1639</v>
      </c>
      <c r="AY65" t="s">
        <v>1638</v>
      </c>
      <c r="AZ65" t="s">
        <v>1644</v>
      </c>
      <c r="BA65" t="s">
        <v>1638</v>
      </c>
      <c r="BB65" t="s">
        <v>1634</v>
      </c>
      <c r="BC65" t="s">
        <v>1638</v>
      </c>
      <c r="BD65" t="s">
        <v>1640</v>
      </c>
      <c r="BE65" t="s">
        <v>1652</v>
      </c>
      <c r="BF65" t="s">
        <v>1633</v>
      </c>
      <c r="BG65" t="s">
        <v>1644</v>
      </c>
      <c r="BH65" t="s">
        <v>1630</v>
      </c>
      <c r="BI65" t="s">
        <v>1631</v>
      </c>
      <c r="BJ65" t="s">
        <v>1631</v>
      </c>
      <c r="BK65" t="s">
        <v>1631</v>
      </c>
      <c r="BL65" t="s">
        <v>1633</v>
      </c>
      <c r="BM65" t="s">
        <v>1633</v>
      </c>
      <c r="BO65" s="7" t="s">
        <v>985</v>
      </c>
      <c r="BP65" t="s">
        <v>332</v>
      </c>
    </row>
    <row r="66" spans="1:70" x14ac:dyDescent="0.2">
      <c r="A66">
        <v>64</v>
      </c>
      <c r="B66" t="s">
        <v>403</v>
      </c>
      <c r="C66" t="s">
        <v>203</v>
      </c>
      <c r="D66">
        <v>929</v>
      </c>
      <c r="E66" t="s">
        <v>8</v>
      </c>
      <c r="F66" t="s">
        <v>9</v>
      </c>
      <c r="H66" s="32" t="s">
        <v>2552</v>
      </c>
      <c r="I66" s="28" t="s">
        <v>1786</v>
      </c>
      <c r="J66" s="32" t="s">
        <v>1593</v>
      </c>
      <c r="K66" t="s">
        <v>1651</v>
      </c>
      <c r="L66" t="s">
        <v>1633</v>
      </c>
      <c r="M66" t="s">
        <v>1651</v>
      </c>
      <c r="N66" t="s">
        <v>1636</v>
      </c>
      <c r="O66" t="s">
        <v>1631</v>
      </c>
      <c r="P66" t="s">
        <v>1638</v>
      </c>
      <c r="Q66" t="s">
        <v>1634</v>
      </c>
      <c r="R66" t="s">
        <v>1631</v>
      </c>
      <c r="S66" t="s">
        <v>1636</v>
      </c>
      <c r="T66" t="s">
        <v>1634</v>
      </c>
      <c r="U66" t="s">
        <v>1630</v>
      </c>
      <c r="V66" t="s">
        <v>1633</v>
      </c>
      <c r="W66" t="s">
        <v>1638</v>
      </c>
      <c r="X66" t="s">
        <v>1636</v>
      </c>
      <c r="Y66" t="s">
        <v>1640</v>
      </c>
      <c r="Z66" t="s">
        <v>1631</v>
      </c>
      <c r="AA66" t="s">
        <v>1631</v>
      </c>
      <c r="AB66" t="s">
        <v>1634</v>
      </c>
      <c r="AC66" t="s">
        <v>1635</v>
      </c>
      <c r="AD66" t="s">
        <v>1631</v>
      </c>
      <c r="AE66" t="s">
        <v>1630</v>
      </c>
      <c r="AF66" t="s">
        <v>1639</v>
      </c>
      <c r="AG66" t="s">
        <v>1631</v>
      </c>
      <c r="AH66" t="s">
        <v>1631</v>
      </c>
      <c r="AI66" t="s">
        <v>1631</v>
      </c>
      <c r="AJ66" t="s">
        <v>1631</v>
      </c>
      <c r="AK66" t="s">
        <v>1631</v>
      </c>
      <c r="AL66" t="s">
        <v>1640</v>
      </c>
      <c r="AM66" t="s">
        <v>1638</v>
      </c>
      <c r="AN66" t="s">
        <v>1650</v>
      </c>
      <c r="AO66" t="s">
        <v>1633</v>
      </c>
      <c r="AP66" t="s">
        <v>1644</v>
      </c>
      <c r="AQ66" t="s">
        <v>1640</v>
      </c>
      <c r="AR66" t="s">
        <v>1652</v>
      </c>
      <c r="AS66" t="s">
        <v>1652</v>
      </c>
      <c r="AT66" t="s">
        <v>1633</v>
      </c>
      <c r="AU66" t="s">
        <v>1652</v>
      </c>
      <c r="AV66" t="s">
        <v>1652</v>
      </c>
      <c r="AW66" t="s">
        <v>1631</v>
      </c>
      <c r="AX66" t="s">
        <v>1630</v>
      </c>
      <c r="AY66" t="s">
        <v>1634</v>
      </c>
      <c r="AZ66" t="s">
        <v>1640</v>
      </c>
      <c r="BA66" t="s">
        <v>1638</v>
      </c>
      <c r="BB66" t="s">
        <v>1638</v>
      </c>
      <c r="BC66" t="s">
        <v>1652</v>
      </c>
      <c r="BD66" t="s">
        <v>1631</v>
      </c>
      <c r="BE66" t="s">
        <v>1630</v>
      </c>
      <c r="BF66" t="s">
        <v>1630</v>
      </c>
      <c r="BG66" t="s">
        <v>1638</v>
      </c>
      <c r="BH66" t="s">
        <v>1634</v>
      </c>
      <c r="BI66" t="s">
        <v>1650</v>
      </c>
      <c r="BJ66" t="s">
        <v>1638</v>
      </c>
      <c r="BK66" t="s">
        <v>1644</v>
      </c>
      <c r="BL66" t="s">
        <v>1635</v>
      </c>
      <c r="BM66" t="s">
        <v>1632</v>
      </c>
      <c r="BO66" s="7" t="s">
        <v>985</v>
      </c>
      <c r="BP66" t="s">
        <v>332</v>
      </c>
    </row>
    <row r="67" spans="1:70" x14ac:dyDescent="0.2">
      <c r="A67">
        <v>65</v>
      </c>
      <c r="B67" t="s">
        <v>404</v>
      </c>
      <c r="C67" t="s">
        <v>207</v>
      </c>
      <c r="D67">
        <v>3575</v>
      </c>
      <c r="E67" t="s">
        <v>9</v>
      </c>
      <c r="F67" t="s">
        <v>8</v>
      </c>
      <c r="H67" s="32" t="s">
        <v>2553</v>
      </c>
      <c r="I67" s="28" t="s">
        <v>1786</v>
      </c>
      <c r="J67" s="32" t="s">
        <v>1629</v>
      </c>
      <c r="K67" t="s">
        <v>1637</v>
      </c>
      <c r="L67" t="s">
        <v>1630</v>
      </c>
      <c r="M67" t="s">
        <v>1649</v>
      </c>
      <c r="N67" t="s">
        <v>1637</v>
      </c>
      <c r="O67" t="s">
        <v>1638</v>
      </c>
      <c r="P67" t="s">
        <v>1634</v>
      </c>
      <c r="Q67" t="s">
        <v>1638</v>
      </c>
      <c r="R67" t="s">
        <v>1630</v>
      </c>
      <c r="S67" t="s">
        <v>1667</v>
      </c>
      <c r="T67" t="s">
        <v>1638</v>
      </c>
      <c r="U67" t="s">
        <v>1631</v>
      </c>
      <c r="V67" t="s">
        <v>1630</v>
      </c>
      <c r="W67" t="s">
        <v>1631</v>
      </c>
      <c r="X67" t="s">
        <v>1664</v>
      </c>
      <c r="Y67" t="s">
        <v>1640</v>
      </c>
      <c r="Z67" t="s">
        <v>1644</v>
      </c>
      <c r="AA67" t="s">
        <v>1633</v>
      </c>
      <c r="AB67" t="s">
        <v>1630</v>
      </c>
      <c r="AC67" t="s">
        <v>1630</v>
      </c>
      <c r="AD67" t="s">
        <v>1633</v>
      </c>
      <c r="AE67" t="s">
        <v>1644</v>
      </c>
      <c r="AF67" t="s">
        <v>1667</v>
      </c>
      <c r="AG67" t="s">
        <v>1640</v>
      </c>
      <c r="AH67" t="s">
        <v>1631</v>
      </c>
      <c r="AI67" t="s">
        <v>1634</v>
      </c>
      <c r="AJ67" t="s">
        <v>1630</v>
      </c>
      <c r="AK67" t="s">
        <v>1630</v>
      </c>
      <c r="AL67" t="s">
        <v>1630</v>
      </c>
      <c r="AM67" t="s">
        <v>1634</v>
      </c>
      <c r="AN67" t="s">
        <v>1634</v>
      </c>
      <c r="AO67" t="s">
        <v>1638</v>
      </c>
      <c r="AP67" t="s">
        <v>1640</v>
      </c>
      <c r="AQ67" t="s">
        <v>1638</v>
      </c>
      <c r="AR67" t="s">
        <v>1650</v>
      </c>
      <c r="AS67" t="s">
        <v>1630</v>
      </c>
      <c r="AT67" t="s">
        <v>1652</v>
      </c>
      <c r="AU67" t="s">
        <v>1652</v>
      </c>
      <c r="AV67" t="s">
        <v>1631</v>
      </c>
      <c r="AW67" t="s">
        <v>1631</v>
      </c>
      <c r="AX67" t="s">
        <v>1640</v>
      </c>
      <c r="AY67" t="s">
        <v>1633</v>
      </c>
      <c r="AZ67" t="s">
        <v>1640</v>
      </c>
      <c r="BA67" t="s">
        <v>1640</v>
      </c>
      <c r="BB67" t="s">
        <v>1630</v>
      </c>
      <c r="BC67" t="s">
        <v>1631</v>
      </c>
      <c r="BD67" t="s">
        <v>1652</v>
      </c>
      <c r="BE67" t="s">
        <v>1631</v>
      </c>
      <c r="BF67" t="s">
        <v>1650</v>
      </c>
      <c r="BG67" t="s">
        <v>1652</v>
      </c>
      <c r="BH67" t="s">
        <v>1638</v>
      </c>
      <c r="BI67" t="s">
        <v>1640</v>
      </c>
      <c r="BJ67" t="s">
        <v>1631</v>
      </c>
      <c r="BK67" t="s">
        <v>1631</v>
      </c>
      <c r="BL67" t="s">
        <v>1652</v>
      </c>
      <c r="BM67" t="s">
        <v>1652</v>
      </c>
      <c r="BO67" s="7" t="s">
        <v>985</v>
      </c>
      <c r="BP67" t="s">
        <v>332</v>
      </c>
    </row>
    <row r="68" spans="1:70" x14ac:dyDescent="0.2">
      <c r="A68">
        <v>66</v>
      </c>
      <c r="B68" t="s">
        <v>405</v>
      </c>
      <c r="C68" t="s">
        <v>217</v>
      </c>
      <c r="D68">
        <v>2085</v>
      </c>
      <c r="E68" t="s">
        <v>7</v>
      </c>
      <c r="F68" t="s">
        <v>6</v>
      </c>
      <c r="H68" s="32" t="s">
        <v>2374</v>
      </c>
      <c r="I68" s="28" t="s">
        <v>1786</v>
      </c>
      <c r="J68" s="32" t="s">
        <v>1596</v>
      </c>
      <c r="K68" t="s">
        <v>1646</v>
      </c>
      <c r="L68" t="s">
        <v>1631</v>
      </c>
      <c r="M68" t="s">
        <v>1646</v>
      </c>
      <c r="N68" t="s">
        <v>1672</v>
      </c>
      <c r="O68" t="s">
        <v>1631</v>
      </c>
      <c r="P68" t="s">
        <v>1634</v>
      </c>
      <c r="Q68" t="s">
        <v>1634</v>
      </c>
      <c r="R68" t="s">
        <v>1631</v>
      </c>
      <c r="S68" t="s">
        <v>1664</v>
      </c>
      <c r="T68" t="s">
        <v>1634</v>
      </c>
      <c r="U68" t="s">
        <v>1614</v>
      </c>
      <c r="V68" t="s">
        <v>1631</v>
      </c>
      <c r="W68" t="s">
        <v>1638</v>
      </c>
      <c r="X68" t="s">
        <v>1637</v>
      </c>
      <c r="Y68" t="s">
        <v>1638</v>
      </c>
      <c r="Z68" t="s">
        <v>1639</v>
      </c>
      <c r="AA68" t="s">
        <v>1640</v>
      </c>
      <c r="AB68" t="s">
        <v>1630</v>
      </c>
      <c r="AC68" t="s">
        <v>1644</v>
      </c>
      <c r="AD68" t="s">
        <v>1630</v>
      </c>
      <c r="AE68" t="s">
        <v>1630</v>
      </c>
      <c r="AF68" t="s">
        <v>1654</v>
      </c>
      <c r="AG68" t="s">
        <v>1632</v>
      </c>
      <c r="AH68" t="s">
        <v>1630</v>
      </c>
      <c r="AI68" t="s">
        <v>1638</v>
      </c>
      <c r="AJ68" t="s">
        <v>1652</v>
      </c>
      <c r="AK68" t="s">
        <v>1630</v>
      </c>
      <c r="AL68" t="s">
        <v>1633</v>
      </c>
      <c r="AM68" t="s">
        <v>1634</v>
      </c>
      <c r="AN68" t="s">
        <v>1639</v>
      </c>
      <c r="AO68" t="s">
        <v>1633</v>
      </c>
      <c r="AP68" t="s">
        <v>1648</v>
      </c>
      <c r="AQ68" t="s">
        <v>1640</v>
      </c>
      <c r="AR68" t="s">
        <v>1640</v>
      </c>
      <c r="AS68" t="s">
        <v>1638</v>
      </c>
      <c r="AT68" t="s">
        <v>1650</v>
      </c>
      <c r="AU68" t="s">
        <v>1652</v>
      </c>
      <c r="AV68" t="s">
        <v>1638</v>
      </c>
      <c r="AW68" t="s">
        <v>1639</v>
      </c>
      <c r="AX68" t="s">
        <v>1631</v>
      </c>
      <c r="AY68" t="s">
        <v>1652</v>
      </c>
      <c r="AZ68" t="s">
        <v>1633</v>
      </c>
      <c r="BA68" t="s">
        <v>1640</v>
      </c>
      <c r="BB68" t="s">
        <v>1635</v>
      </c>
      <c r="BC68" t="s">
        <v>1640</v>
      </c>
      <c r="BD68" t="s">
        <v>1650</v>
      </c>
      <c r="BE68" t="s">
        <v>1630</v>
      </c>
      <c r="BF68" t="s">
        <v>1644</v>
      </c>
      <c r="BG68" t="s">
        <v>1635</v>
      </c>
      <c r="BH68" t="s">
        <v>1631</v>
      </c>
      <c r="BI68" t="s">
        <v>1631</v>
      </c>
      <c r="BJ68" t="s">
        <v>1633</v>
      </c>
      <c r="BK68" t="s">
        <v>1631</v>
      </c>
      <c r="BL68" t="s">
        <v>1650</v>
      </c>
      <c r="BM68" t="s">
        <v>1650</v>
      </c>
      <c r="BO68" s="7" t="s">
        <v>985</v>
      </c>
      <c r="BP68" t="s">
        <v>332</v>
      </c>
      <c r="BQ68" s="36" t="s">
        <v>2045</v>
      </c>
      <c r="BR68" s="36" t="s">
        <v>1857</v>
      </c>
    </row>
    <row r="69" spans="1:70" x14ac:dyDescent="0.2">
      <c r="A69">
        <v>67</v>
      </c>
      <c r="B69" t="s">
        <v>406</v>
      </c>
      <c r="C69" t="s">
        <v>217</v>
      </c>
      <c r="D69">
        <v>2147</v>
      </c>
      <c r="E69" t="s">
        <v>6</v>
      </c>
      <c r="F69" t="s">
        <v>9</v>
      </c>
      <c r="H69" s="32" t="s">
        <v>2375</v>
      </c>
      <c r="I69" s="28" t="s">
        <v>1786</v>
      </c>
      <c r="J69" s="32" t="s">
        <v>1598</v>
      </c>
      <c r="K69" t="s">
        <v>1664</v>
      </c>
      <c r="L69" t="s">
        <v>1630</v>
      </c>
      <c r="M69" t="s">
        <v>1646</v>
      </c>
      <c r="N69" t="s">
        <v>1646</v>
      </c>
      <c r="O69" t="s">
        <v>1634</v>
      </c>
      <c r="P69" t="s">
        <v>1638</v>
      </c>
      <c r="Q69" t="s">
        <v>1634</v>
      </c>
      <c r="R69" t="s">
        <v>1634</v>
      </c>
      <c r="S69" t="s">
        <v>1649</v>
      </c>
      <c r="T69" t="s">
        <v>1634</v>
      </c>
      <c r="U69" t="s">
        <v>1634</v>
      </c>
      <c r="V69" t="s">
        <v>1631</v>
      </c>
      <c r="W69" t="s">
        <v>1638</v>
      </c>
      <c r="X69" t="s">
        <v>1636</v>
      </c>
      <c r="Y69" t="s">
        <v>1631</v>
      </c>
      <c r="Z69" t="s">
        <v>1639</v>
      </c>
      <c r="AA69" t="s">
        <v>1652</v>
      </c>
      <c r="AB69" t="s">
        <v>1631</v>
      </c>
      <c r="AC69" t="s">
        <v>1644</v>
      </c>
      <c r="AD69" t="s">
        <v>1631</v>
      </c>
      <c r="AE69" t="s">
        <v>1633</v>
      </c>
      <c r="AF69" t="s">
        <v>1649</v>
      </c>
      <c r="AG69" t="s">
        <v>1652</v>
      </c>
      <c r="AH69" t="s">
        <v>1630</v>
      </c>
      <c r="AI69" t="s">
        <v>1631</v>
      </c>
      <c r="AJ69" t="s">
        <v>1652</v>
      </c>
      <c r="AK69" t="s">
        <v>1640</v>
      </c>
      <c r="AL69" t="s">
        <v>1633</v>
      </c>
      <c r="AM69" t="s">
        <v>1631</v>
      </c>
      <c r="AN69" t="s">
        <v>1636</v>
      </c>
      <c r="AO69" t="s">
        <v>1650</v>
      </c>
      <c r="AP69" t="s">
        <v>1639</v>
      </c>
      <c r="AQ69" t="s">
        <v>1631</v>
      </c>
      <c r="AR69" t="s">
        <v>1650</v>
      </c>
      <c r="AS69" t="s">
        <v>1631</v>
      </c>
      <c r="AT69" t="s">
        <v>1650</v>
      </c>
      <c r="AU69" t="s">
        <v>1630</v>
      </c>
      <c r="AV69" t="s">
        <v>1638</v>
      </c>
      <c r="AW69" t="s">
        <v>1650</v>
      </c>
      <c r="AX69" t="s">
        <v>1630</v>
      </c>
      <c r="AY69" t="s">
        <v>1652</v>
      </c>
      <c r="AZ69" t="s">
        <v>1650</v>
      </c>
      <c r="BA69" t="s">
        <v>1650</v>
      </c>
      <c r="BB69" t="s">
        <v>1632</v>
      </c>
      <c r="BC69" t="s">
        <v>1630</v>
      </c>
      <c r="BD69" t="s">
        <v>1652</v>
      </c>
      <c r="BE69" t="s">
        <v>1640</v>
      </c>
      <c r="BF69" t="s">
        <v>1633</v>
      </c>
      <c r="BG69" t="s">
        <v>1632</v>
      </c>
      <c r="BH69" t="s">
        <v>1630</v>
      </c>
      <c r="BI69" t="s">
        <v>1638</v>
      </c>
      <c r="BJ69" t="s">
        <v>1631</v>
      </c>
      <c r="BK69" t="s">
        <v>1630</v>
      </c>
      <c r="BL69" t="s">
        <v>1633</v>
      </c>
      <c r="BM69" t="s">
        <v>1652</v>
      </c>
      <c r="BO69" s="7" t="s">
        <v>985</v>
      </c>
      <c r="BP69" t="s">
        <v>332</v>
      </c>
      <c r="BQ69" s="36" t="s">
        <v>2046</v>
      </c>
      <c r="BR69" s="36" t="s">
        <v>1857</v>
      </c>
    </row>
    <row r="70" spans="1:70" x14ac:dyDescent="0.2">
      <c r="A70">
        <v>68</v>
      </c>
      <c r="B70" t="s">
        <v>407</v>
      </c>
      <c r="C70" t="s">
        <v>220</v>
      </c>
      <c r="D70">
        <v>379</v>
      </c>
      <c r="E70" t="s">
        <v>8</v>
      </c>
      <c r="F70" t="s">
        <v>9</v>
      </c>
      <c r="H70" s="32" t="s">
        <v>2554</v>
      </c>
      <c r="I70" s="28" t="s">
        <v>1786</v>
      </c>
      <c r="J70" s="32" t="s">
        <v>1594</v>
      </c>
      <c r="K70" t="s">
        <v>1669</v>
      </c>
      <c r="L70" t="s">
        <v>1638</v>
      </c>
      <c r="M70" t="s">
        <v>1654</v>
      </c>
      <c r="N70" t="s">
        <v>1672</v>
      </c>
      <c r="O70" t="s">
        <v>1631</v>
      </c>
      <c r="P70" t="s">
        <v>1638</v>
      </c>
      <c r="Q70" t="s">
        <v>1634</v>
      </c>
      <c r="R70" t="s">
        <v>1652</v>
      </c>
      <c r="S70" t="s">
        <v>1642</v>
      </c>
      <c r="T70" t="s">
        <v>1634</v>
      </c>
      <c r="U70" t="s">
        <v>1652</v>
      </c>
      <c r="V70" t="s">
        <v>1631</v>
      </c>
      <c r="W70" t="s">
        <v>1638</v>
      </c>
      <c r="X70" t="s">
        <v>1637</v>
      </c>
      <c r="Y70" t="s">
        <v>1631</v>
      </c>
      <c r="Z70" t="s">
        <v>1652</v>
      </c>
      <c r="AA70" t="s">
        <v>1650</v>
      </c>
      <c r="AB70" t="s">
        <v>1652</v>
      </c>
      <c r="AC70" t="s">
        <v>1633</v>
      </c>
      <c r="AD70" t="s">
        <v>1631</v>
      </c>
      <c r="AE70" t="s">
        <v>1652</v>
      </c>
      <c r="AF70" t="s">
        <v>1651</v>
      </c>
      <c r="AG70" t="s">
        <v>1631</v>
      </c>
      <c r="AH70" t="s">
        <v>1638</v>
      </c>
      <c r="AI70" t="s">
        <v>1634</v>
      </c>
      <c r="AJ70" t="s">
        <v>1634</v>
      </c>
      <c r="AK70" t="s">
        <v>1631</v>
      </c>
      <c r="AL70" t="s">
        <v>1634</v>
      </c>
      <c r="AM70" t="s">
        <v>1634</v>
      </c>
      <c r="AN70" t="s">
        <v>1652</v>
      </c>
      <c r="AO70" t="s">
        <v>1632</v>
      </c>
      <c r="AP70" t="s">
        <v>1633</v>
      </c>
      <c r="AQ70" t="s">
        <v>1650</v>
      </c>
      <c r="AR70" t="s">
        <v>1630</v>
      </c>
      <c r="AS70" t="s">
        <v>1640</v>
      </c>
      <c r="AT70" t="s">
        <v>1633</v>
      </c>
      <c r="AU70" t="s">
        <v>1635</v>
      </c>
      <c r="AV70" t="s">
        <v>1631</v>
      </c>
      <c r="AW70" t="s">
        <v>1650</v>
      </c>
      <c r="AX70" t="s">
        <v>1645</v>
      </c>
      <c r="AY70" t="s">
        <v>1632</v>
      </c>
      <c r="AZ70" t="s">
        <v>1640</v>
      </c>
      <c r="BA70" t="s">
        <v>1631</v>
      </c>
      <c r="BB70" t="s">
        <v>1636</v>
      </c>
      <c r="BC70" t="s">
        <v>1632</v>
      </c>
      <c r="BD70" t="s">
        <v>1631</v>
      </c>
      <c r="BE70" t="s">
        <v>1640</v>
      </c>
      <c r="BF70" t="s">
        <v>1640</v>
      </c>
      <c r="BG70" t="s">
        <v>1633</v>
      </c>
      <c r="BH70" t="s">
        <v>1638</v>
      </c>
      <c r="BI70" t="s">
        <v>1640</v>
      </c>
      <c r="BJ70" t="s">
        <v>1640</v>
      </c>
      <c r="BK70" t="s">
        <v>1652</v>
      </c>
      <c r="BL70" t="s">
        <v>1640</v>
      </c>
      <c r="BM70" t="s">
        <v>1644</v>
      </c>
      <c r="BO70" s="7" t="s">
        <v>985</v>
      </c>
      <c r="BP70" t="s">
        <v>332</v>
      </c>
    </row>
    <row r="71" spans="1:70" x14ac:dyDescent="0.2">
      <c r="A71">
        <v>69</v>
      </c>
      <c r="B71" t="s">
        <v>408</v>
      </c>
      <c r="C71" t="s">
        <v>223</v>
      </c>
      <c r="D71">
        <v>226</v>
      </c>
      <c r="E71" t="s">
        <v>6</v>
      </c>
      <c r="F71" t="s">
        <v>8</v>
      </c>
      <c r="H71" s="32" t="s">
        <v>2555</v>
      </c>
      <c r="I71" s="28" t="s">
        <v>1786</v>
      </c>
      <c r="J71" s="32" t="s">
        <v>1594</v>
      </c>
      <c r="K71" t="s">
        <v>1664</v>
      </c>
      <c r="L71" t="s">
        <v>1634</v>
      </c>
      <c r="M71" t="s">
        <v>1654</v>
      </c>
      <c r="N71" t="s">
        <v>1646</v>
      </c>
      <c r="O71" t="s">
        <v>1634</v>
      </c>
      <c r="P71" t="s">
        <v>1638</v>
      </c>
      <c r="Q71" t="s">
        <v>1638</v>
      </c>
      <c r="R71" t="s">
        <v>1631</v>
      </c>
      <c r="S71" t="s">
        <v>1664</v>
      </c>
      <c r="T71" t="s">
        <v>1634</v>
      </c>
      <c r="U71" t="s">
        <v>1640</v>
      </c>
      <c r="V71" t="s">
        <v>1633</v>
      </c>
      <c r="W71" t="s">
        <v>1634</v>
      </c>
      <c r="X71" t="s">
        <v>1646</v>
      </c>
      <c r="Y71" t="s">
        <v>1633</v>
      </c>
      <c r="Z71" t="s">
        <v>1633</v>
      </c>
      <c r="AA71" t="s">
        <v>1631</v>
      </c>
      <c r="AB71" t="s">
        <v>1638</v>
      </c>
      <c r="AC71" t="s">
        <v>1630</v>
      </c>
      <c r="AD71" t="s">
        <v>1634</v>
      </c>
      <c r="AE71" t="s">
        <v>1640</v>
      </c>
      <c r="AF71" t="s">
        <v>1675</v>
      </c>
      <c r="AG71" t="s">
        <v>1633</v>
      </c>
      <c r="AH71" t="s">
        <v>1634</v>
      </c>
      <c r="AI71" t="s">
        <v>1632</v>
      </c>
      <c r="AJ71" t="s">
        <v>1652</v>
      </c>
      <c r="AK71" t="s">
        <v>1631</v>
      </c>
      <c r="AL71" t="s">
        <v>1638</v>
      </c>
      <c r="AM71" t="s">
        <v>1631</v>
      </c>
      <c r="AN71" t="s">
        <v>1631</v>
      </c>
      <c r="AO71" t="s">
        <v>1640</v>
      </c>
      <c r="AP71" t="s">
        <v>1650</v>
      </c>
      <c r="AQ71" t="s">
        <v>1644</v>
      </c>
      <c r="AR71" t="s">
        <v>1640</v>
      </c>
      <c r="AS71" t="s">
        <v>1652</v>
      </c>
      <c r="AT71" t="s">
        <v>1638</v>
      </c>
      <c r="AU71" t="s">
        <v>1631</v>
      </c>
      <c r="AV71" t="s">
        <v>1633</v>
      </c>
      <c r="AW71" t="s">
        <v>1630</v>
      </c>
      <c r="AX71" t="s">
        <v>1630</v>
      </c>
      <c r="AY71" t="s">
        <v>1640</v>
      </c>
      <c r="AZ71" t="s">
        <v>1652</v>
      </c>
      <c r="BA71" t="s">
        <v>1650</v>
      </c>
      <c r="BB71" t="s">
        <v>1630</v>
      </c>
      <c r="BC71" t="s">
        <v>1640</v>
      </c>
      <c r="BD71" t="s">
        <v>1640</v>
      </c>
      <c r="BE71" t="s">
        <v>1644</v>
      </c>
      <c r="BF71" t="s">
        <v>1630</v>
      </c>
      <c r="BG71" t="s">
        <v>1644</v>
      </c>
      <c r="BH71" t="s">
        <v>1634</v>
      </c>
      <c r="BI71" t="s">
        <v>1652</v>
      </c>
      <c r="BJ71" t="s">
        <v>1640</v>
      </c>
      <c r="BK71" t="s">
        <v>1630</v>
      </c>
      <c r="BL71" t="s">
        <v>1650</v>
      </c>
      <c r="BM71" t="s">
        <v>1635</v>
      </c>
      <c r="BO71" s="7" t="s">
        <v>985</v>
      </c>
      <c r="BP71" t="s">
        <v>332</v>
      </c>
    </row>
    <row r="72" spans="1:70" x14ac:dyDescent="0.2">
      <c r="A72">
        <v>70</v>
      </c>
      <c r="B72" t="s">
        <v>409</v>
      </c>
      <c r="C72" t="s">
        <v>230</v>
      </c>
      <c r="D72">
        <v>549</v>
      </c>
      <c r="E72" t="s">
        <v>8</v>
      </c>
      <c r="F72" t="s">
        <v>9</v>
      </c>
      <c r="H72" s="32" t="s">
        <v>2556</v>
      </c>
      <c r="I72" s="28" t="s">
        <v>1786</v>
      </c>
      <c r="J72" s="32" t="s">
        <v>1592</v>
      </c>
      <c r="K72" t="s">
        <v>1654</v>
      </c>
      <c r="L72" t="s">
        <v>1638</v>
      </c>
      <c r="M72" t="s">
        <v>1645</v>
      </c>
      <c r="N72" t="s">
        <v>1664</v>
      </c>
      <c r="O72" t="s">
        <v>1638</v>
      </c>
      <c r="P72" t="s">
        <v>1634</v>
      </c>
      <c r="Q72" t="s">
        <v>1634</v>
      </c>
      <c r="R72" t="s">
        <v>1630</v>
      </c>
      <c r="S72" t="s">
        <v>1664</v>
      </c>
      <c r="T72" t="s">
        <v>1631</v>
      </c>
      <c r="U72" t="s">
        <v>1631</v>
      </c>
      <c r="V72" t="s">
        <v>1634</v>
      </c>
      <c r="W72" t="s">
        <v>1638</v>
      </c>
      <c r="X72" t="s">
        <v>1664</v>
      </c>
      <c r="Y72" t="s">
        <v>1631</v>
      </c>
      <c r="Z72" t="s">
        <v>1633</v>
      </c>
      <c r="AA72" t="s">
        <v>1630</v>
      </c>
      <c r="AB72" t="s">
        <v>1652</v>
      </c>
      <c r="AC72" t="s">
        <v>1650</v>
      </c>
      <c r="AD72" t="s">
        <v>1640</v>
      </c>
      <c r="AE72" t="s">
        <v>1633</v>
      </c>
      <c r="AF72" t="s">
        <v>1654</v>
      </c>
      <c r="AG72" t="s">
        <v>1630</v>
      </c>
      <c r="AH72" t="s">
        <v>1638</v>
      </c>
      <c r="AI72" t="s">
        <v>1638</v>
      </c>
      <c r="AJ72" t="s">
        <v>1639</v>
      </c>
      <c r="AK72" t="s">
        <v>1631</v>
      </c>
      <c r="AL72" t="s">
        <v>1638</v>
      </c>
      <c r="AM72" t="s">
        <v>1633</v>
      </c>
      <c r="AN72" t="s">
        <v>1631</v>
      </c>
      <c r="AO72" t="s">
        <v>1633</v>
      </c>
      <c r="AP72" t="s">
        <v>1639</v>
      </c>
      <c r="AQ72" t="s">
        <v>1650</v>
      </c>
      <c r="AR72" t="s">
        <v>1630</v>
      </c>
      <c r="AS72" t="s">
        <v>1650</v>
      </c>
      <c r="AT72" t="s">
        <v>1644</v>
      </c>
      <c r="AU72" t="s">
        <v>1635</v>
      </c>
      <c r="AV72" t="s">
        <v>1650</v>
      </c>
      <c r="AW72" t="s">
        <v>1632</v>
      </c>
      <c r="AX72" t="s">
        <v>1652</v>
      </c>
      <c r="AY72" t="s">
        <v>1652</v>
      </c>
      <c r="AZ72" t="s">
        <v>1650</v>
      </c>
      <c r="BA72" t="s">
        <v>1631</v>
      </c>
      <c r="BB72" t="s">
        <v>1638</v>
      </c>
      <c r="BC72" t="s">
        <v>1638</v>
      </c>
      <c r="BD72" t="s">
        <v>1640</v>
      </c>
      <c r="BE72" t="s">
        <v>1631</v>
      </c>
      <c r="BF72" t="s">
        <v>1652</v>
      </c>
      <c r="BG72" t="s">
        <v>1650</v>
      </c>
      <c r="BH72" t="s">
        <v>1638</v>
      </c>
      <c r="BI72" t="s">
        <v>1630</v>
      </c>
      <c r="BJ72" t="s">
        <v>1650</v>
      </c>
      <c r="BK72" t="s">
        <v>1640</v>
      </c>
      <c r="BL72" t="s">
        <v>1635</v>
      </c>
      <c r="BM72" t="s">
        <v>1633</v>
      </c>
      <c r="BO72" s="7" t="s">
        <v>985</v>
      </c>
      <c r="BP72" t="s">
        <v>332</v>
      </c>
    </row>
    <row r="73" spans="1:70" x14ac:dyDescent="0.2">
      <c r="A73">
        <v>71</v>
      </c>
      <c r="B73" t="s">
        <v>410</v>
      </c>
      <c r="C73" t="s">
        <v>230</v>
      </c>
      <c r="D73">
        <v>563</v>
      </c>
      <c r="E73" t="s">
        <v>7</v>
      </c>
      <c r="F73" t="s">
        <v>6</v>
      </c>
      <c r="H73" s="32" t="s">
        <v>2557</v>
      </c>
      <c r="I73" s="28" t="s">
        <v>1786</v>
      </c>
      <c r="J73" s="32" t="s">
        <v>1592</v>
      </c>
      <c r="K73" t="s">
        <v>1637</v>
      </c>
      <c r="L73" t="s">
        <v>1638</v>
      </c>
      <c r="M73" t="s">
        <v>1648</v>
      </c>
      <c r="N73" t="s">
        <v>1637</v>
      </c>
      <c r="O73" t="s">
        <v>1638</v>
      </c>
      <c r="P73" t="s">
        <v>1634</v>
      </c>
      <c r="Q73" t="s">
        <v>1634</v>
      </c>
      <c r="R73" t="s">
        <v>1630</v>
      </c>
      <c r="S73" t="s">
        <v>1672</v>
      </c>
      <c r="T73" t="s">
        <v>1631</v>
      </c>
      <c r="U73" t="s">
        <v>1631</v>
      </c>
      <c r="V73" t="s">
        <v>1634</v>
      </c>
      <c r="W73" t="s">
        <v>1634</v>
      </c>
      <c r="X73" t="s">
        <v>1654</v>
      </c>
      <c r="Y73" t="s">
        <v>1631</v>
      </c>
      <c r="Z73" t="s">
        <v>1633</v>
      </c>
      <c r="AA73" t="s">
        <v>1633</v>
      </c>
      <c r="AB73" t="s">
        <v>1633</v>
      </c>
      <c r="AC73" t="s">
        <v>1632</v>
      </c>
      <c r="AD73" t="s">
        <v>1640</v>
      </c>
      <c r="AE73" t="s">
        <v>1631</v>
      </c>
      <c r="AF73" t="s">
        <v>1637</v>
      </c>
      <c r="AG73" t="s">
        <v>1630</v>
      </c>
      <c r="AH73" t="s">
        <v>1638</v>
      </c>
      <c r="AI73" t="s">
        <v>1638</v>
      </c>
      <c r="AJ73" t="s">
        <v>1644</v>
      </c>
      <c r="AK73" t="s">
        <v>1638</v>
      </c>
      <c r="AL73" t="s">
        <v>1634</v>
      </c>
      <c r="AM73" t="s">
        <v>1652</v>
      </c>
      <c r="AN73" t="s">
        <v>1630</v>
      </c>
      <c r="AO73" t="s">
        <v>1633</v>
      </c>
      <c r="AP73" t="s">
        <v>1657</v>
      </c>
      <c r="AQ73" t="s">
        <v>1650</v>
      </c>
      <c r="AR73" t="s">
        <v>1630</v>
      </c>
      <c r="AS73" t="s">
        <v>1650</v>
      </c>
      <c r="AT73" t="s">
        <v>1635</v>
      </c>
      <c r="AU73" t="s">
        <v>1644</v>
      </c>
      <c r="AV73" t="s">
        <v>1652</v>
      </c>
      <c r="AW73" t="s">
        <v>1632</v>
      </c>
      <c r="AX73" t="s">
        <v>1650</v>
      </c>
      <c r="AY73" t="s">
        <v>1652</v>
      </c>
      <c r="AZ73" t="s">
        <v>1650</v>
      </c>
      <c r="BA73" t="s">
        <v>1631</v>
      </c>
      <c r="BB73" t="s">
        <v>1638</v>
      </c>
      <c r="BC73" t="s">
        <v>1638</v>
      </c>
      <c r="BD73" t="s">
        <v>1640</v>
      </c>
      <c r="BE73" t="s">
        <v>1638</v>
      </c>
      <c r="BF73" t="s">
        <v>1652</v>
      </c>
      <c r="BG73" t="s">
        <v>1650</v>
      </c>
      <c r="BH73" t="s">
        <v>1631</v>
      </c>
      <c r="BI73" t="s">
        <v>1630</v>
      </c>
      <c r="BJ73" t="s">
        <v>1633</v>
      </c>
      <c r="BK73" t="s">
        <v>1640</v>
      </c>
      <c r="BL73" t="s">
        <v>1644</v>
      </c>
      <c r="BM73" t="s">
        <v>1633</v>
      </c>
      <c r="BO73" s="7" t="s">
        <v>985</v>
      </c>
      <c r="BP73" t="s">
        <v>332</v>
      </c>
    </row>
    <row r="74" spans="1:70" x14ac:dyDescent="0.2">
      <c r="A74">
        <v>72</v>
      </c>
      <c r="B74" t="s">
        <v>411</v>
      </c>
      <c r="C74" t="s">
        <v>232</v>
      </c>
      <c r="D74">
        <v>1208</v>
      </c>
      <c r="E74" t="s">
        <v>9</v>
      </c>
      <c r="F74" t="s">
        <v>7</v>
      </c>
      <c r="H74" s="32" t="s">
        <v>2376</v>
      </c>
      <c r="I74" s="28" t="s">
        <v>1786</v>
      </c>
      <c r="J74" s="32" t="s">
        <v>1594</v>
      </c>
      <c r="K74" t="s">
        <v>1648</v>
      </c>
      <c r="L74" t="s">
        <v>1633</v>
      </c>
      <c r="M74" t="s">
        <v>1646</v>
      </c>
      <c r="N74" t="s">
        <v>1651</v>
      </c>
      <c r="O74" t="s">
        <v>1638</v>
      </c>
      <c r="P74" t="s">
        <v>1634</v>
      </c>
      <c r="Q74" t="s">
        <v>1638</v>
      </c>
      <c r="R74" t="s">
        <v>1634</v>
      </c>
      <c r="S74" t="s">
        <v>1651</v>
      </c>
      <c r="T74" t="s">
        <v>1634</v>
      </c>
      <c r="U74" t="s">
        <v>1630</v>
      </c>
      <c r="V74" t="s">
        <v>1633</v>
      </c>
      <c r="W74" t="s">
        <v>1634</v>
      </c>
      <c r="X74" t="s">
        <v>1675</v>
      </c>
      <c r="Y74" t="s">
        <v>1635</v>
      </c>
      <c r="Z74" t="s">
        <v>1652</v>
      </c>
      <c r="AA74" t="s">
        <v>1652</v>
      </c>
      <c r="AB74" t="s">
        <v>1630</v>
      </c>
      <c r="AC74" t="s">
        <v>1630</v>
      </c>
      <c r="AD74" t="s">
        <v>1652</v>
      </c>
      <c r="AE74" t="s">
        <v>1633</v>
      </c>
      <c r="AF74" t="s">
        <v>1637</v>
      </c>
      <c r="AG74" t="s">
        <v>1640</v>
      </c>
      <c r="AH74" t="s">
        <v>1634</v>
      </c>
      <c r="AI74" t="s">
        <v>1630</v>
      </c>
      <c r="AJ74" t="s">
        <v>1633</v>
      </c>
      <c r="AK74" t="s">
        <v>1638</v>
      </c>
      <c r="AL74" t="s">
        <v>1640</v>
      </c>
      <c r="AM74" t="s">
        <v>1633</v>
      </c>
      <c r="AN74" t="s">
        <v>1638</v>
      </c>
      <c r="AO74" t="s">
        <v>1630</v>
      </c>
      <c r="AP74" t="s">
        <v>1650</v>
      </c>
      <c r="AQ74" t="s">
        <v>1634</v>
      </c>
      <c r="AR74" t="s">
        <v>1652</v>
      </c>
      <c r="AS74" t="s">
        <v>1631</v>
      </c>
      <c r="AT74" t="s">
        <v>1639</v>
      </c>
      <c r="AU74" t="s">
        <v>1633</v>
      </c>
      <c r="AV74" t="s">
        <v>1634</v>
      </c>
      <c r="AW74" t="s">
        <v>1640</v>
      </c>
      <c r="AX74" t="s">
        <v>1630</v>
      </c>
      <c r="AY74" t="s">
        <v>1634</v>
      </c>
      <c r="AZ74" t="s">
        <v>1635</v>
      </c>
      <c r="BA74" t="s">
        <v>1633</v>
      </c>
      <c r="BB74" t="s">
        <v>1640</v>
      </c>
      <c r="BC74" t="s">
        <v>1640</v>
      </c>
      <c r="BD74" t="s">
        <v>1634</v>
      </c>
      <c r="BE74" t="s">
        <v>1635</v>
      </c>
      <c r="BF74" t="s">
        <v>1638</v>
      </c>
      <c r="BG74" t="s">
        <v>1638</v>
      </c>
      <c r="BH74" t="s">
        <v>1631</v>
      </c>
      <c r="BI74" t="s">
        <v>1650</v>
      </c>
      <c r="BJ74" t="s">
        <v>1652</v>
      </c>
      <c r="BK74" t="s">
        <v>1648</v>
      </c>
      <c r="BL74" t="s">
        <v>1630</v>
      </c>
      <c r="BM74" t="s">
        <v>1639</v>
      </c>
      <c r="BO74" s="7" t="s">
        <v>985</v>
      </c>
      <c r="BP74" t="s">
        <v>332</v>
      </c>
      <c r="BQ74" s="36" t="s">
        <v>2047</v>
      </c>
      <c r="BR74" s="36" t="s">
        <v>1857</v>
      </c>
    </row>
    <row r="75" spans="1:70" x14ac:dyDescent="0.2">
      <c r="A75">
        <v>73</v>
      </c>
      <c r="B75" t="s">
        <v>412</v>
      </c>
      <c r="C75" t="s">
        <v>241</v>
      </c>
      <c r="D75">
        <v>3026</v>
      </c>
      <c r="E75" t="s">
        <v>9</v>
      </c>
      <c r="F75" t="s">
        <v>8</v>
      </c>
      <c r="H75" s="32" t="s">
        <v>2558</v>
      </c>
      <c r="I75" s="28" t="s">
        <v>1786</v>
      </c>
      <c r="J75" s="32" t="s">
        <v>1592</v>
      </c>
      <c r="K75" t="s">
        <v>1672</v>
      </c>
      <c r="L75" t="s">
        <v>1630</v>
      </c>
      <c r="M75" t="s">
        <v>1664</v>
      </c>
      <c r="N75" t="s">
        <v>1664</v>
      </c>
      <c r="O75" t="s">
        <v>1634</v>
      </c>
      <c r="P75" t="s">
        <v>1634</v>
      </c>
      <c r="Q75" t="s">
        <v>1650</v>
      </c>
      <c r="R75" t="s">
        <v>1634</v>
      </c>
      <c r="S75" t="s">
        <v>1664</v>
      </c>
      <c r="T75" t="s">
        <v>1630</v>
      </c>
      <c r="U75" t="s">
        <v>1630</v>
      </c>
      <c r="V75" t="s">
        <v>1640</v>
      </c>
      <c r="W75" t="s">
        <v>1634</v>
      </c>
      <c r="X75" t="s">
        <v>1654</v>
      </c>
      <c r="Y75" t="s">
        <v>1630</v>
      </c>
      <c r="Z75" t="s">
        <v>1630</v>
      </c>
      <c r="AA75" t="s">
        <v>1632</v>
      </c>
      <c r="AB75" t="s">
        <v>1630</v>
      </c>
      <c r="AC75" t="s">
        <v>1630</v>
      </c>
      <c r="AD75" t="s">
        <v>1638</v>
      </c>
      <c r="AE75" t="s">
        <v>1630</v>
      </c>
      <c r="AF75" t="s">
        <v>1642</v>
      </c>
      <c r="AG75" t="s">
        <v>1631</v>
      </c>
      <c r="AH75" t="s">
        <v>1633</v>
      </c>
      <c r="AI75" t="s">
        <v>1634</v>
      </c>
      <c r="AJ75" t="s">
        <v>1633</v>
      </c>
      <c r="AK75" t="s">
        <v>1638</v>
      </c>
      <c r="AL75" t="s">
        <v>1638</v>
      </c>
      <c r="AM75" t="s">
        <v>1631</v>
      </c>
      <c r="AN75" t="s">
        <v>1630</v>
      </c>
      <c r="AO75" t="s">
        <v>1638</v>
      </c>
      <c r="AP75" t="s">
        <v>1650</v>
      </c>
      <c r="AQ75" t="s">
        <v>1634</v>
      </c>
      <c r="AR75" t="s">
        <v>1630</v>
      </c>
      <c r="AS75" t="s">
        <v>1638</v>
      </c>
      <c r="AT75" t="s">
        <v>1633</v>
      </c>
      <c r="AU75" t="s">
        <v>1640</v>
      </c>
      <c r="AV75" t="s">
        <v>1632</v>
      </c>
      <c r="AW75" t="s">
        <v>1631</v>
      </c>
      <c r="AX75" t="s">
        <v>1640</v>
      </c>
      <c r="AY75" t="s">
        <v>1630</v>
      </c>
      <c r="AZ75" t="s">
        <v>1652</v>
      </c>
      <c r="BA75" t="s">
        <v>1652</v>
      </c>
      <c r="BB75" t="s">
        <v>1638</v>
      </c>
      <c r="BC75" t="s">
        <v>1631</v>
      </c>
      <c r="BD75" t="s">
        <v>1633</v>
      </c>
      <c r="BE75" t="s">
        <v>1640</v>
      </c>
      <c r="BF75" t="s">
        <v>1644</v>
      </c>
      <c r="BG75" t="s">
        <v>1630</v>
      </c>
      <c r="BH75" t="s">
        <v>1634</v>
      </c>
      <c r="BI75" t="s">
        <v>1633</v>
      </c>
      <c r="BJ75" t="s">
        <v>1640</v>
      </c>
      <c r="BK75" t="s">
        <v>1630</v>
      </c>
      <c r="BL75" t="s">
        <v>1640</v>
      </c>
      <c r="BM75" t="s">
        <v>1633</v>
      </c>
      <c r="BO75" s="7" t="s">
        <v>985</v>
      </c>
      <c r="BP75" t="s">
        <v>332</v>
      </c>
    </row>
    <row r="76" spans="1:70" x14ac:dyDescent="0.2">
      <c r="A76">
        <v>74</v>
      </c>
      <c r="B76" t="s">
        <v>414</v>
      </c>
      <c r="C76" t="s">
        <v>247</v>
      </c>
      <c r="D76">
        <v>2749</v>
      </c>
      <c r="E76" t="s">
        <v>8</v>
      </c>
      <c r="F76" t="s">
        <v>9</v>
      </c>
      <c r="H76" s="32" t="s">
        <v>2194</v>
      </c>
      <c r="I76" s="28" t="s">
        <v>1786</v>
      </c>
      <c r="J76" s="32" t="s">
        <v>1594</v>
      </c>
      <c r="K76" t="s">
        <v>1657</v>
      </c>
      <c r="L76" t="s">
        <v>1630</v>
      </c>
      <c r="M76" t="s">
        <v>1654</v>
      </c>
      <c r="N76" t="s">
        <v>1662</v>
      </c>
      <c r="O76" t="s">
        <v>1638</v>
      </c>
      <c r="P76" t="s">
        <v>1638</v>
      </c>
      <c r="Q76" t="s">
        <v>1638</v>
      </c>
      <c r="R76" t="s">
        <v>1634</v>
      </c>
      <c r="S76" t="s">
        <v>1667</v>
      </c>
      <c r="T76" t="s">
        <v>1638</v>
      </c>
      <c r="U76" t="s">
        <v>1644</v>
      </c>
      <c r="V76" t="s">
        <v>1638</v>
      </c>
      <c r="W76" t="s">
        <v>1634</v>
      </c>
      <c r="X76" t="s">
        <v>1645</v>
      </c>
      <c r="Y76" t="s">
        <v>1684</v>
      </c>
      <c r="Z76" t="s">
        <v>1630</v>
      </c>
      <c r="AA76" t="s">
        <v>1644</v>
      </c>
      <c r="AB76" t="s">
        <v>1630</v>
      </c>
      <c r="AC76" t="s">
        <v>1636</v>
      </c>
      <c r="AD76" t="s">
        <v>1650</v>
      </c>
      <c r="AE76" t="s">
        <v>1638</v>
      </c>
      <c r="AF76" t="s">
        <v>1649</v>
      </c>
      <c r="AG76" t="s">
        <v>1631</v>
      </c>
      <c r="AH76" t="s">
        <v>1633</v>
      </c>
      <c r="AI76" t="s">
        <v>1631</v>
      </c>
      <c r="AJ76" t="s">
        <v>1644</v>
      </c>
      <c r="AK76" t="s">
        <v>1638</v>
      </c>
      <c r="AL76" t="s">
        <v>1634</v>
      </c>
      <c r="AM76" t="s">
        <v>1652</v>
      </c>
      <c r="AN76" t="s">
        <v>1652</v>
      </c>
      <c r="AO76" t="s">
        <v>1640</v>
      </c>
      <c r="AP76" t="s">
        <v>1632</v>
      </c>
      <c r="AQ76" t="s">
        <v>1652</v>
      </c>
      <c r="AR76" t="s">
        <v>1644</v>
      </c>
      <c r="AS76" t="s">
        <v>1631</v>
      </c>
      <c r="AT76" t="s">
        <v>1640</v>
      </c>
      <c r="AU76" t="s">
        <v>1631</v>
      </c>
      <c r="AV76" t="s">
        <v>1638</v>
      </c>
      <c r="AW76" t="s">
        <v>1630</v>
      </c>
      <c r="AX76" t="s">
        <v>1630</v>
      </c>
      <c r="AY76" t="s">
        <v>1652</v>
      </c>
      <c r="AZ76" t="s">
        <v>1644</v>
      </c>
      <c r="BA76" t="s">
        <v>1631</v>
      </c>
      <c r="BB76" t="s">
        <v>1633</v>
      </c>
      <c r="BC76" t="s">
        <v>1631</v>
      </c>
      <c r="BD76" t="s">
        <v>1650</v>
      </c>
      <c r="BE76" t="s">
        <v>1630</v>
      </c>
      <c r="BF76" t="s">
        <v>1644</v>
      </c>
      <c r="BG76" t="s">
        <v>1639</v>
      </c>
      <c r="BH76" t="s">
        <v>1638</v>
      </c>
      <c r="BI76" t="s">
        <v>1640</v>
      </c>
      <c r="BJ76" t="s">
        <v>1640</v>
      </c>
      <c r="BK76" t="s">
        <v>1650</v>
      </c>
      <c r="BL76" t="s">
        <v>1652</v>
      </c>
      <c r="BM76" t="s">
        <v>1644</v>
      </c>
      <c r="BO76" s="7" t="s">
        <v>985</v>
      </c>
      <c r="BP76" t="s">
        <v>332</v>
      </c>
      <c r="BQ76" s="36" t="s">
        <v>1866</v>
      </c>
      <c r="BR76" s="36" t="s">
        <v>1856</v>
      </c>
    </row>
    <row r="77" spans="1:70" x14ac:dyDescent="0.2">
      <c r="A77">
        <v>75</v>
      </c>
      <c r="B77" t="s">
        <v>415</v>
      </c>
      <c r="C77" t="s">
        <v>247</v>
      </c>
      <c r="D77">
        <v>3295</v>
      </c>
      <c r="E77" t="s">
        <v>6</v>
      </c>
      <c r="F77" t="s">
        <v>8</v>
      </c>
      <c r="H77" s="32" t="s">
        <v>2195</v>
      </c>
      <c r="I77" s="28" t="s">
        <v>1786</v>
      </c>
      <c r="J77" s="32" t="s">
        <v>1601</v>
      </c>
      <c r="K77" t="s">
        <v>1651</v>
      </c>
      <c r="L77" t="s">
        <v>1638</v>
      </c>
      <c r="M77" t="s">
        <v>1636</v>
      </c>
      <c r="N77" t="s">
        <v>1672</v>
      </c>
      <c r="O77" t="s">
        <v>1631</v>
      </c>
      <c r="P77" t="s">
        <v>1630</v>
      </c>
      <c r="Q77" t="s">
        <v>1630</v>
      </c>
      <c r="R77" t="s">
        <v>1634</v>
      </c>
      <c r="S77" t="s">
        <v>1636</v>
      </c>
      <c r="T77" t="s">
        <v>1631</v>
      </c>
      <c r="U77" t="s">
        <v>1635</v>
      </c>
      <c r="V77" t="s">
        <v>1630</v>
      </c>
      <c r="W77" t="s">
        <v>1634</v>
      </c>
      <c r="X77" t="s">
        <v>1654</v>
      </c>
      <c r="Y77" t="s">
        <v>1644</v>
      </c>
      <c r="Z77" t="s">
        <v>1631</v>
      </c>
      <c r="AA77" t="s">
        <v>1639</v>
      </c>
      <c r="AB77" t="s">
        <v>1632</v>
      </c>
      <c r="AC77" t="s">
        <v>1633</v>
      </c>
      <c r="AD77" t="s">
        <v>1633</v>
      </c>
      <c r="AE77" t="s">
        <v>1644</v>
      </c>
      <c r="AF77" t="s">
        <v>1646</v>
      </c>
      <c r="AG77" t="s">
        <v>1640</v>
      </c>
      <c r="AH77" t="s">
        <v>1640</v>
      </c>
      <c r="AI77" t="s">
        <v>1634</v>
      </c>
      <c r="AJ77" t="s">
        <v>1630</v>
      </c>
      <c r="AK77" t="s">
        <v>1630</v>
      </c>
      <c r="AL77" t="s">
        <v>1638</v>
      </c>
      <c r="AM77" t="s">
        <v>1632</v>
      </c>
      <c r="AN77" t="s">
        <v>1639</v>
      </c>
      <c r="AO77" t="s">
        <v>1633</v>
      </c>
      <c r="AP77" t="s">
        <v>1630</v>
      </c>
      <c r="AQ77" t="s">
        <v>1650</v>
      </c>
      <c r="AR77" t="s">
        <v>1652</v>
      </c>
      <c r="AS77" t="s">
        <v>1631</v>
      </c>
      <c r="AT77" t="s">
        <v>1633</v>
      </c>
      <c r="AU77" t="s">
        <v>1630</v>
      </c>
      <c r="AV77" t="s">
        <v>1652</v>
      </c>
      <c r="AW77" t="s">
        <v>1650</v>
      </c>
      <c r="AX77" t="s">
        <v>1652</v>
      </c>
      <c r="AY77" t="s">
        <v>1640</v>
      </c>
      <c r="AZ77" t="s">
        <v>1640</v>
      </c>
      <c r="BA77" t="s">
        <v>1633</v>
      </c>
      <c r="BB77" t="s">
        <v>1640</v>
      </c>
      <c r="BC77" t="s">
        <v>1638</v>
      </c>
      <c r="BD77" t="s">
        <v>1650</v>
      </c>
      <c r="BE77" t="s">
        <v>1640</v>
      </c>
      <c r="BF77" t="s">
        <v>1639</v>
      </c>
      <c r="BG77" t="s">
        <v>1657</v>
      </c>
      <c r="BH77" t="s">
        <v>1634</v>
      </c>
      <c r="BI77" t="s">
        <v>1640</v>
      </c>
      <c r="BJ77" t="s">
        <v>1631</v>
      </c>
      <c r="BK77" t="s">
        <v>1633</v>
      </c>
      <c r="BL77" t="s">
        <v>1635</v>
      </c>
      <c r="BM77" t="s">
        <v>1652</v>
      </c>
      <c r="BO77" s="7" t="s">
        <v>985</v>
      </c>
      <c r="BP77" t="s">
        <v>332</v>
      </c>
      <c r="BQ77" s="36" t="s">
        <v>1867</v>
      </c>
      <c r="BR77" s="36" t="s">
        <v>1856</v>
      </c>
    </row>
    <row r="78" spans="1:70" x14ac:dyDescent="0.2">
      <c r="A78">
        <v>76</v>
      </c>
      <c r="B78" t="s">
        <v>416</v>
      </c>
      <c r="C78" t="s">
        <v>248</v>
      </c>
      <c r="D78">
        <v>310</v>
      </c>
      <c r="E78" t="s">
        <v>8</v>
      </c>
      <c r="F78" t="s">
        <v>9</v>
      </c>
      <c r="H78" s="32" t="s">
        <v>2377</v>
      </c>
      <c r="I78" s="28" t="s">
        <v>1786</v>
      </c>
      <c r="J78" s="32" t="s">
        <v>1594</v>
      </c>
      <c r="K78" t="s">
        <v>1649</v>
      </c>
      <c r="L78" t="s">
        <v>1638</v>
      </c>
      <c r="M78" t="s">
        <v>1661</v>
      </c>
      <c r="N78" t="s">
        <v>1672</v>
      </c>
      <c r="O78" t="s">
        <v>1634</v>
      </c>
      <c r="P78" t="s">
        <v>1634</v>
      </c>
      <c r="Q78" t="s">
        <v>1638</v>
      </c>
      <c r="R78" t="s">
        <v>1630</v>
      </c>
      <c r="S78" t="s">
        <v>1636</v>
      </c>
      <c r="T78" t="s">
        <v>1631</v>
      </c>
      <c r="U78" t="s">
        <v>1634</v>
      </c>
      <c r="V78" t="s">
        <v>1652</v>
      </c>
      <c r="W78" t="s">
        <v>1631</v>
      </c>
      <c r="X78" t="s">
        <v>1651</v>
      </c>
      <c r="Y78" t="s">
        <v>1630</v>
      </c>
      <c r="Z78" t="s">
        <v>1638</v>
      </c>
      <c r="AA78" t="s">
        <v>1640</v>
      </c>
      <c r="AB78" t="s">
        <v>1640</v>
      </c>
      <c r="AC78" t="s">
        <v>1652</v>
      </c>
      <c r="AD78" t="s">
        <v>1630</v>
      </c>
      <c r="AE78" t="s">
        <v>1633</v>
      </c>
      <c r="AF78" t="s">
        <v>1645</v>
      </c>
      <c r="AG78" t="s">
        <v>1638</v>
      </c>
      <c r="AH78" t="s">
        <v>1631</v>
      </c>
      <c r="AI78" t="s">
        <v>1631</v>
      </c>
      <c r="AJ78" t="s">
        <v>1652</v>
      </c>
      <c r="AK78" t="s">
        <v>1631</v>
      </c>
      <c r="AL78" t="s">
        <v>1634</v>
      </c>
      <c r="AM78" t="s">
        <v>1634</v>
      </c>
      <c r="AN78" t="s">
        <v>1638</v>
      </c>
      <c r="AO78" t="s">
        <v>1638</v>
      </c>
      <c r="AP78" t="s">
        <v>1633</v>
      </c>
      <c r="AQ78" t="s">
        <v>1633</v>
      </c>
      <c r="AR78" t="s">
        <v>1638</v>
      </c>
      <c r="AS78" t="s">
        <v>1640</v>
      </c>
      <c r="AT78" t="s">
        <v>1644</v>
      </c>
      <c r="AU78" t="s">
        <v>1652</v>
      </c>
      <c r="AV78" t="s">
        <v>1640</v>
      </c>
      <c r="AW78" t="s">
        <v>1650</v>
      </c>
      <c r="AX78" t="s">
        <v>1633</v>
      </c>
      <c r="AY78" t="s">
        <v>1640</v>
      </c>
      <c r="AZ78" t="s">
        <v>1633</v>
      </c>
      <c r="BA78" t="s">
        <v>1652</v>
      </c>
      <c r="BB78" t="s">
        <v>1630</v>
      </c>
      <c r="BC78" t="s">
        <v>1640</v>
      </c>
      <c r="BD78" t="s">
        <v>1631</v>
      </c>
      <c r="BE78" t="s">
        <v>1633</v>
      </c>
      <c r="BF78" t="s">
        <v>1633</v>
      </c>
      <c r="BG78" t="s">
        <v>1638</v>
      </c>
      <c r="BH78" t="s">
        <v>1631</v>
      </c>
      <c r="BI78" t="s">
        <v>1631</v>
      </c>
      <c r="BJ78" t="s">
        <v>1640</v>
      </c>
      <c r="BK78" t="s">
        <v>1633</v>
      </c>
      <c r="BL78" t="s">
        <v>1652</v>
      </c>
      <c r="BM78" t="s">
        <v>1650</v>
      </c>
      <c r="BO78" s="7" t="s">
        <v>985</v>
      </c>
      <c r="BP78" t="s">
        <v>332</v>
      </c>
      <c r="BQ78" s="36" t="s">
        <v>2048</v>
      </c>
      <c r="BR78" s="36" t="s">
        <v>1857</v>
      </c>
    </row>
    <row r="79" spans="1:70" x14ac:dyDescent="0.2">
      <c r="A79">
        <v>77</v>
      </c>
      <c r="B79" t="s">
        <v>417</v>
      </c>
      <c r="C79" t="s">
        <v>248</v>
      </c>
      <c r="D79">
        <v>327</v>
      </c>
      <c r="E79" t="s">
        <v>6</v>
      </c>
      <c r="F79" t="s">
        <v>9</v>
      </c>
      <c r="H79" s="32" t="s">
        <v>2378</v>
      </c>
      <c r="I79" s="28" t="s">
        <v>1786</v>
      </c>
      <c r="J79" s="32" t="s">
        <v>1596</v>
      </c>
      <c r="K79" t="s">
        <v>1637</v>
      </c>
      <c r="L79" t="s">
        <v>1631</v>
      </c>
      <c r="M79" t="s">
        <v>1669</v>
      </c>
      <c r="N79" t="s">
        <v>1661</v>
      </c>
      <c r="O79" t="s">
        <v>1634</v>
      </c>
      <c r="P79" t="s">
        <v>1638</v>
      </c>
      <c r="Q79" t="s">
        <v>1638</v>
      </c>
      <c r="R79" t="s">
        <v>1630</v>
      </c>
      <c r="S79" t="s">
        <v>1685</v>
      </c>
      <c r="T79" t="s">
        <v>1638</v>
      </c>
      <c r="U79" t="s">
        <v>1638</v>
      </c>
      <c r="V79" t="s">
        <v>1652</v>
      </c>
      <c r="W79" t="s">
        <v>1631</v>
      </c>
      <c r="X79" t="s">
        <v>1654</v>
      </c>
      <c r="Y79" t="s">
        <v>1640</v>
      </c>
      <c r="Z79" t="s">
        <v>1631</v>
      </c>
      <c r="AA79" t="s">
        <v>1650</v>
      </c>
      <c r="AB79" t="s">
        <v>1640</v>
      </c>
      <c r="AC79" t="s">
        <v>1652</v>
      </c>
      <c r="AD79" t="s">
        <v>1630</v>
      </c>
      <c r="AE79" t="s">
        <v>1650</v>
      </c>
      <c r="AF79" t="s">
        <v>1648</v>
      </c>
      <c r="AG79" t="s">
        <v>1638</v>
      </c>
      <c r="AH79" t="s">
        <v>1638</v>
      </c>
      <c r="AI79" t="s">
        <v>1638</v>
      </c>
      <c r="AJ79" t="s">
        <v>1633</v>
      </c>
      <c r="AK79" t="s">
        <v>1630</v>
      </c>
      <c r="AL79" t="s">
        <v>1634</v>
      </c>
      <c r="AM79" t="s">
        <v>1634</v>
      </c>
      <c r="AN79" t="s">
        <v>1631</v>
      </c>
      <c r="AO79" t="s">
        <v>1638</v>
      </c>
      <c r="AP79" t="s">
        <v>1650</v>
      </c>
      <c r="AQ79" t="s">
        <v>1640</v>
      </c>
      <c r="AR79" t="s">
        <v>1631</v>
      </c>
      <c r="AS79" t="s">
        <v>1652</v>
      </c>
      <c r="AT79" t="s">
        <v>1635</v>
      </c>
      <c r="AU79" t="s">
        <v>1652</v>
      </c>
      <c r="AV79" t="s">
        <v>1633</v>
      </c>
      <c r="AW79" t="s">
        <v>1644</v>
      </c>
      <c r="AX79" t="s">
        <v>1640</v>
      </c>
      <c r="AY79" t="s">
        <v>1640</v>
      </c>
      <c r="AZ79" t="s">
        <v>1640</v>
      </c>
      <c r="BA79" t="s">
        <v>1640</v>
      </c>
      <c r="BB79" t="s">
        <v>1630</v>
      </c>
      <c r="BC79" t="s">
        <v>1630</v>
      </c>
      <c r="BD79" t="s">
        <v>1640</v>
      </c>
      <c r="BE79" t="s">
        <v>1633</v>
      </c>
      <c r="BF79" t="s">
        <v>1650</v>
      </c>
      <c r="BG79" t="s">
        <v>1638</v>
      </c>
      <c r="BH79" t="s">
        <v>1631</v>
      </c>
      <c r="BI79" t="s">
        <v>1640</v>
      </c>
      <c r="BJ79" t="s">
        <v>1640</v>
      </c>
      <c r="BK79" t="s">
        <v>1640</v>
      </c>
      <c r="BL79" t="s">
        <v>1633</v>
      </c>
      <c r="BM79" t="s">
        <v>1632</v>
      </c>
      <c r="BO79" s="7" t="s">
        <v>985</v>
      </c>
      <c r="BP79" t="s">
        <v>332</v>
      </c>
      <c r="BQ79" s="36" t="s">
        <v>2049</v>
      </c>
      <c r="BR79" s="36" t="s">
        <v>1857</v>
      </c>
    </row>
    <row r="80" spans="1:70" x14ac:dyDescent="0.2">
      <c r="A80">
        <v>78</v>
      </c>
      <c r="B80" t="s">
        <v>418</v>
      </c>
      <c r="C80" t="s">
        <v>250</v>
      </c>
      <c r="D80">
        <v>604</v>
      </c>
      <c r="E80" t="s">
        <v>6</v>
      </c>
      <c r="F80" t="s">
        <v>7</v>
      </c>
      <c r="H80" s="32" t="s">
        <v>2559</v>
      </c>
      <c r="I80" s="28" t="s">
        <v>1786</v>
      </c>
      <c r="J80" s="32" t="s">
        <v>1594</v>
      </c>
      <c r="K80" t="s">
        <v>1651</v>
      </c>
      <c r="L80" t="s">
        <v>1634</v>
      </c>
      <c r="M80" t="s">
        <v>1664</v>
      </c>
      <c r="N80" t="s">
        <v>1645</v>
      </c>
      <c r="O80" t="s">
        <v>1638</v>
      </c>
      <c r="P80" t="s">
        <v>1631</v>
      </c>
      <c r="Q80" t="s">
        <v>1631</v>
      </c>
      <c r="R80" t="s">
        <v>1630</v>
      </c>
      <c r="S80" t="s">
        <v>1646</v>
      </c>
      <c r="T80" t="s">
        <v>1638</v>
      </c>
      <c r="U80" t="s">
        <v>1634</v>
      </c>
      <c r="V80" t="s">
        <v>1638</v>
      </c>
      <c r="W80" t="s">
        <v>1638</v>
      </c>
      <c r="X80" t="s">
        <v>1636</v>
      </c>
      <c r="Y80" t="s">
        <v>1631</v>
      </c>
      <c r="Z80" t="s">
        <v>1633</v>
      </c>
      <c r="AA80" t="s">
        <v>1631</v>
      </c>
      <c r="AB80" t="s">
        <v>1640</v>
      </c>
      <c r="AC80" t="s">
        <v>1644</v>
      </c>
      <c r="AD80" t="s">
        <v>1640</v>
      </c>
      <c r="AE80" t="s">
        <v>1633</v>
      </c>
      <c r="AF80" t="s">
        <v>1664</v>
      </c>
      <c r="AG80" t="s">
        <v>1638</v>
      </c>
      <c r="AH80" t="s">
        <v>1638</v>
      </c>
      <c r="AI80" t="s">
        <v>1631</v>
      </c>
      <c r="AJ80" t="s">
        <v>1640</v>
      </c>
      <c r="AK80" t="s">
        <v>1631</v>
      </c>
      <c r="AL80" t="s">
        <v>1652</v>
      </c>
      <c r="AM80" t="s">
        <v>1638</v>
      </c>
      <c r="AN80" t="s">
        <v>1634</v>
      </c>
      <c r="AO80" t="s">
        <v>1634</v>
      </c>
      <c r="AP80" t="s">
        <v>1650</v>
      </c>
      <c r="AQ80" t="s">
        <v>1638</v>
      </c>
      <c r="AR80" t="s">
        <v>1630</v>
      </c>
      <c r="AS80" t="s">
        <v>1638</v>
      </c>
      <c r="AT80" t="s">
        <v>1644</v>
      </c>
      <c r="AU80" t="s">
        <v>1650</v>
      </c>
      <c r="AV80" t="s">
        <v>1652</v>
      </c>
      <c r="AW80" t="s">
        <v>1631</v>
      </c>
      <c r="AX80" t="s">
        <v>1633</v>
      </c>
      <c r="AY80" t="s">
        <v>1640</v>
      </c>
      <c r="AZ80" t="s">
        <v>1630</v>
      </c>
      <c r="BA80" t="s">
        <v>1630</v>
      </c>
      <c r="BB80" t="s">
        <v>1633</v>
      </c>
      <c r="BC80" t="s">
        <v>1638</v>
      </c>
      <c r="BD80" t="s">
        <v>1631</v>
      </c>
      <c r="BE80" t="s">
        <v>1632</v>
      </c>
      <c r="BF80" t="s">
        <v>1650</v>
      </c>
      <c r="BG80" t="s">
        <v>1640</v>
      </c>
      <c r="BH80" t="s">
        <v>1634</v>
      </c>
      <c r="BI80" t="s">
        <v>1652</v>
      </c>
      <c r="BJ80" t="s">
        <v>1630</v>
      </c>
      <c r="BK80" t="s">
        <v>1640</v>
      </c>
      <c r="BL80" t="s">
        <v>1652</v>
      </c>
      <c r="BM80" t="s">
        <v>1630</v>
      </c>
      <c r="BO80" s="7" t="s">
        <v>985</v>
      </c>
      <c r="BP80" t="s">
        <v>332</v>
      </c>
    </row>
    <row r="81" spans="1:70" x14ac:dyDescent="0.2">
      <c r="A81">
        <v>79</v>
      </c>
      <c r="B81" t="s">
        <v>419</v>
      </c>
      <c r="C81" t="s">
        <v>250</v>
      </c>
      <c r="D81">
        <v>619</v>
      </c>
      <c r="E81" t="s">
        <v>7</v>
      </c>
      <c r="F81" t="s">
        <v>9</v>
      </c>
      <c r="H81" s="32" t="s">
        <v>2560</v>
      </c>
      <c r="I81" s="28" t="s">
        <v>1786</v>
      </c>
      <c r="J81" s="32" t="s">
        <v>1596</v>
      </c>
      <c r="K81" t="s">
        <v>1646</v>
      </c>
      <c r="L81" t="s">
        <v>1634</v>
      </c>
      <c r="M81" t="s">
        <v>1686</v>
      </c>
      <c r="N81" t="s">
        <v>1648</v>
      </c>
      <c r="O81" t="s">
        <v>1638</v>
      </c>
      <c r="P81" t="s">
        <v>1631</v>
      </c>
      <c r="Q81" t="s">
        <v>1631</v>
      </c>
      <c r="R81" t="s">
        <v>1631</v>
      </c>
      <c r="S81" t="s">
        <v>1645</v>
      </c>
      <c r="T81" t="s">
        <v>1631</v>
      </c>
      <c r="U81" t="s">
        <v>1638</v>
      </c>
      <c r="V81" t="s">
        <v>1631</v>
      </c>
      <c r="W81" t="s">
        <v>1638</v>
      </c>
      <c r="X81" t="s">
        <v>1637</v>
      </c>
      <c r="Y81" t="s">
        <v>1631</v>
      </c>
      <c r="Z81" t="s">
        <v>1640</v>
      </c>
      <c r="AA81" t="s">
        <v>1631</v>
      </c>
      <c r="AB81" t="s">
        <v>1652</v>
      </c>
      <c r="AC81" t="s">
        <v>1644</v>
      </c>
      <c r="AD81" t="s">
        <v>1640</v>
      </c>
      <c r="AE81" t="s">
        <v>1640</v>
      </c>
      <c r="AF81" t="s">
        <v>1637</v>
      </c>
      <c r="AG81" t="s">
        <v>1631</v>
      </c>
      <c r="AH81" t="s">
        <v>1638</v>
      </c>
      <c r="AI81" t="s">
        <v>1631</v>
      </c>
      <c r="AJ81" t="s">
        <v>1652</v>
      </c>
      <c r="AK81" t="s">
        <v>1631</v>
      </c>
      <c r="AL81" t="s">
        <v>1633</v>
      </c>
      <c r="AM81" t="s">
        <v>1638</v>
      </c>
      <c r="AN81" t="s">
        <v>1634</v>
      </c>
      <c r="AO81" t="s">
        <v>1634</v>
      </c>
      <c r="AP81" t="s">
        <v>1644</v>
      </c>
      <c r="AQ81" t="s">
        <v>1638</v>
      </c>
      <c r="AR81" t="s">
        <v>1640</v>
      </c>
      <c r="AS81" t="s">
        <v>1638</v>
      </c>
      <c r="AT81" t="s">
        <v>1650</v>
      </c>
      <c r="AU81" t="s">
        <v>1644</v>
      </c>
      <c r="AV81" t="s">
        <v>1650</v>
      </c>
      <c r="AW81" t="s">
        <v>1640</v>
      </c>
      <c r="AX81" t="s">
        <v>1633</v>
      </c>
      <c r="AY81" t="s">
        <v>1652</v>
      </c>
      <c r="AZ81" t="s">
        <v>1640</v>
      </c>
      <c r="BA81" t="s">
        <v>1630</v>
      </c>
      <c r="BB81" t="s">
        <v>1640</v>
      </c>
      <c r="BC81" t="s">
        <v>1638</v>
      </c>
      <c r="BD81" t="s">
        <v>1638</v>
      </c>
      <c r="BE81" t="s">
        <v>1635</v>
      </c>
      <c r="BF81" t="s">
        <v>1633</v>
      </c>
      <c r="BG81" t="s">
        <v>1640</v>
      </c>
      <c r="BH81" t="s">
        <v>1634</v>
      </c>
      <c r="BI81" t="s">
        <v>1650</v>
      </c>
      <c r="BJ81" t="s">
        <v>1640</v>
      </c>
      <c r="BK81" t="s">
        <v>1633</v>
      </c>
      <c r="BL81" t="s">
        <v>1633</v>
      </c>
      <c r="BM81" t="s">
        <v>1630</v>
      </c>
      <c r="BO81" s="7" t="s">
        <v>985</v>
      </c>
      <c r="BP81" t="s">
        <v>332</v>
      </c>
    </row>
    <row r="82" spans="1:70" x14ac:dyDescent="0.2">
      <c r="A82">
        <v>80</v>
      </c>
      <c r="B82" t="s">
        <v>420</v>
      </c>
      <c r="C82" t="s">
        <v>254</v>
      </c>
      <c r="D82">
        <v>493</v>
      </c>
      <c r="E82" t="s">
        <v>6</v>
      </c>
      <c r="F82" t="s">
        <v>9</v>
      </c>
      <c r="H82" s="32" t="s">
        <v>2379</v>
      </c>
      <c r="I82" s="28" t="s">
        <v>1786</v>
      </c>
      <c r="J82" s="32" t="s">
        <v>1595</v>
      </c>
      <c r="K82" t="s">
        <v>1637</v>
      </c>
      <c r="L82" t="s">
        <v>1630</v>
      </c>
      <c r="M82" t="s">
        <v>1664</v>
      </c>
      <c r="N82" t="s">
        <v>1687</v>
      </c>
      <c r="O82" t="s">
        <v>1631</v>
      </c>
      <c r="P82" t="s">
        <v>1634</v>
      </c>
      <c r="Q82" t="s">
        <v>1634</v>
      </c>
      <c r="R82" t="s">
        <v>1631</v>
      </c>
      <c r="S82" t="s">
        <v>1648</v>
      </c>
      <c r="T82" t="s">
        <v>1634</v>
      </c>
      <c r="U82" t="s">
        <v>1638</v>
      </c>
      <c r="V82" t="s">
        <v>1630</v>
      </c>
      <c r="W82" t="s">
        <v>1638</v>
      </c>
      <c r="X82" t="s">
        <v>1637</v>
      </c>
      <c r="Y82" t="s">
        <v>1634</v>
      </c>
      <c r="Z82" t="s">
        <v>1644</v>
      </c>
      <c r="AA82" t="s">
        <v>1652</v>
      </c>
      <c r="AB82" t="s">
        <v>1630</v>
      </c>
      <c r="AC82" t="s">
        <v>1650</v>
      </c>
      <c r="AD82" t="s">
        <v>1650</v>
      </c>
      <c r="AE82" t="s">
        <v>1632</v>
      </c>
      <c r="AF82" t="s">
        <v>1657</v>
      </c>
      <c r="AG82" t="s">
        <v>1633</v>
      </c>
      <c r="AH82" t="s">
        <v>1635</v>
      </c>
      <c r="AI82" t="s">
        <v>1631</v>
      </c>
      <c r="AJ82" t="s">
        <v>1650</v>
      </c>
      <c r="AK82" t="s">
        <v>1630</v>
      </c>
      <c r="AL82" t="s">
        <v>1631</v>
      </c>
      <c r="AM82" t="s">
        <v>1640</v>
      </c>
      <c r="AN82" t="s">
        <v>1639</v>
      </c>
      <c r="AO82" t="s">
        <v>1640</v>
      </c>
      <c r="AP82" t="s">
        <v>1630</v>
      </c>
      <c r="AQ82" t="s">
        <v>1633</v>
      </c>
      <c r="AR82" t="s">
        <v>1640</v>
      </c>
      <c r="AS82" t="s">
        <v>1644</v>
      </c>
      <c r="AT82" t="s">
        <v>1630</v>
      </c>
      <c r="AU82" t="s">
        <v>1633</v>
      </c>
      <c r="AV82" t="s">
        <v>1652</v>
      </c>
      <c r="AW82" t="s">
        <v>1633</v>
      </c>
      <c r="AX82" t="s">
        <v>1640</v>
      </c>
      <c r="AY82" t="s">
        <v>1630</v>
      </c>
      <c r="AZ82" t="s">
        <v>1644</v>
      </c>
      <c r="BA82" t="s">
        <v>1638</v>
      </c>
      <c r="BB82" t="s">
        <v>1644</v>
      </c>
      <c r="BC82" t="s">
        <v>1638</v>
      </c>
      <c r="BD82" t="s">
        <v>1633</v>
      </c>
      <c r="BE82" t="s">
        <v>1652</v>
      </c>
      <c r="BF82" t="s">
        <v>1640</v>
      </c>
      <c r="BG82" t="s">
        <v>1631</v>
      </c>
      <c r="BH82" t="s">
        <v>1638</v>
      </c>
      <c r="BI82" t="s">
        <v>1644</v>
      </c>
      <c r="BJ82" t="s">
        <v>1631</v>
      </c>
      <c r="BK82" t="s">
        <v>1652</v>
      </c>
      <c r="BL82" t="s">
        <v>1630</v>
      </c>
      <c r="BM82" t="s">
        <v>1652</v>
      </c>
      <c r="BO82" s="7" t="s">
        <v>985</v>
      </c>
      <c r="BP82" t="s">
        <v>332</v>
      </c>
      <c r="BQ82" s="36" t="s">
        <v>2050</v>
      </c>
      <c r="BR82" s="36" t="s">
        <v>1857</v>
      </c>
    </row>
    <row r="83" spans="1:70" x14ac:dyDescent="0.2">
      <c r="A83">
        <v>81</v>
      </c>
      <c r="B83" t="s">
        <v>421</v>
      </c>
      <c r="C83" t="s">
        <v>254</v>
      </c>
      <c r="D83">
        <v>507</v>
      </c>
      <c r="E83" t="s">
        <v>8</v>
      </c>
      <c r="F83" t="s">
        <v>6</v>
      </c>
      <c r="H83" s="32" t="s">
        <v>2380</v>
      </c>
      <c r="I83" s="28" t="s">
        <v>1786</v>
      </c>
      <c r="J83" s="32" t="s">
        <v>1594</v>
      </c>
      <c r="K83" t="s">
        <v>1654</v>
      </c>
      <c r="L83" t="s">
        <v>1630</v>
      </c>
      <c r="M83" t="s">
        <v>1664</v>
      </c>
      <c r="N83" t="s">
        <v>1651</v>
      </c>
      <c r="O83" t="s">
        <v>1638</v>
      </c>
      <c r="P83" t="s">
        <v>1638</v>
      </c>
      <c r="Q83" t="s">
        <v>1634</v>
      </c>
      <c r="R83" t="s">
        <v>1631</v>
      </c>
      <c r="S83" t="s">
        <v>1646</v>
      </c>
      <c r="T83" t="s">
        <v>1634</v>
      </c>
      <c r="U83" t="s">
        <v>1638</v>
      </c>
      <c r="V83" t="s">
        <v>1640</v>
      </c>
      <c r="W83" t="s">
        <v>1634</v>
      </c>
      <c r="X83" t="s">
        <v>1637</v>
      </c>
      <c r="Y83" t="s">
        <v>1631</v>
      </c>
      <c r="Z83" t="s">
        <v>1644</v>
      </c>
      <c r="AA83" t="s">
        <v>1652</v>
      </c>
      <c r="AB83" t="s">
        <v>1630</v>
      </c>
      <c r="AC83" t="s">
        <v>1650</v>
      </c>
      <c r="AD83" t="s">
        <v>1644</v>
      </c>
      <c r="AE83" t="s">
        <v>1644</v>
      </c>
      <c r="AF83" t="s">
        <v>1636</v>
      </c>
      <c r="AG83" t="s">
        <v>1640</v>
      </c>
      <c r="AH83" t="s">
        <v>1639</v>
      </c>
      <c r="AI83" t="s">
        <v>1630</v>
      </c>
      <c r="AJ83" t="s">
        <v>1652</v>
      </c>
      <c r="AK83" t="s">
        <v>1630</v>
      </c>
      <c r="AL83" t="s">
        <v>1631</v>
      </c>
      <c r="AM83" t="s">
        <v>1640</v>
      </c>
      <c r="AN83" t="s">
        <v>1657</v>
      </c>
      <c r="AO83" t="s">
        <v>1640</v>
      </c>
      <c r="AP83" t="s">
        <v>1633</v>
      </c>
      <c r="AQ83" t="s">
        <v>1640</v>
      </c>
      <c r="AR83" t="s">
        <v>1630</v>
      </c>
      <c r="AS83" t="s">
        <v>1644</v>
      </c>
      <c r="AT83" t="s">
        <v>1630</v>
      </c>
      <c r="AU83" t="s">
        <v>1630</v>
      </c>
      <c r="AV83" t="s">
        <v>1652</v>
      </c>
      <c r="AW83" t="s">
        <v>1633</v>
      </c>
      <c r="AX83" t="s">
        <v>1633</v>
      </c>
      <c r="AY83" t="s">
        <v>1640</v>
      </c>
      <c r="AZ83" t="s">
        <v>1650</v>
      </c>
      <c r="BA83" t="s">
        <v>1638</v>
      </c>
      <c r="BB83" t="s">
        <v>1640</v>
      </c>
      <c r="BC83" t="s">
        <v>1631</v>
      </c>
      <c r="BD83" t="s">
        <v>1633</v>
      </c>
      <c r="BE83" t="s">
        <v>1633</v>
      </c>
      <c r="BF83" t="s">
        <v>1630</v>
      </c>
      <c r="BG83" t="s">
        <v>1640</v>
      </c>
      <c r="BH83" t="s">
        <v>1631</v>
      </c>
      <c r="BI83" t="s">
        <v>1650</v>
      </c>
      <c r="BJ83" t="s">
        <v>1638</v>
      </c>
      <c r="BK83" t="s">
        <v>1650</v>
      </c>
      <c r="BL83" t="s">
        <v>1631</v>
      </c>
      <c r="BM83" t="s">
        <v>1633</v>
      </c>
      <c r="BO83" s="7" t="s">
        <v>985</v>
      </c>
      <c r="BP83" t="s">
        <v>332</v>
      </c>
      <c r="BQ83" s="36" t="s">
        <v>2051</v>
      </c>
      <c r="BR83" s="36" t="s">
        <v>1857</v>
      </c>
    </row>
    <row r="84" spans="1:70" x14ac:dyDescent="0.2">
      <c r="A84">
        <v>82</v>
      </c>
      <c r="B84" t="s">
        <v>422</v>
      </c>
      <c r="C84" t="s">
        <v>257</v>
      </c>
      <c r="D84">
        <v>353</v>
      </c>
      <c r="E84" t="s">
        <v>6</v>
      </c>
      <c r="F84" t="s">
        <v>9</v>
      </c>
      <c r="H84" s="32" t="s">
        <v>2561</v>
      </c>
      <c r="I84" s="28" t="s">
        <v>1786</v>
      </c>
      <c r="J84" s="32" t="s">
        <v>1598</v>
      </c>
      <c r="K84" t="s">
        <v>1637</v>
      </c>
      <c r="L84" t="s">
        <v>1638</v>
      </c>
      <c r="M84" t="s">
        <v>1649</v>
      </c>
      <c r="N84" t="s">
        <v>1649</v>
      </c>
      <c r="O84" t="s">
        <v>1631</v>
      </c>
      <c r="P84" t="s">
        <v>1638</v>
      </c>
      <c r="Q84" t="s">
        <v>1631</v>
      </c>
      <c r="R84" t="s">
        <v>1631</v>
      </c>
      <c r="S84" t="s">
        <v>1667</v>
      </c>
      <c r="T84" t="s">
        <v>1634</v>
      </c>
      <c r="U84" t="s">
        <v>1633</v>
      </c>
      <c r="V84" t="s">
        <v>1630</v>
      </c>
      <c r="W84" t="s">
        <v>1638</v>
      </c>
      <c r="X84" t="s">
        <v>1667</v>
      </c>
      <c r="Y84" t="s">
        <v>1652</v>
      </c>
      <c r="Z84" t="s">
        <v>1633</v>
      </c>
      <c r="AA84" t="s">
        <v>1650</v>
      </c>
      <c r="AB84" t="s">
        <v>1652</v>
      </c>
      <c r="AC84" t="s">
        <v>1632</v>
      </c>
      <c r="AD84" t="s">
        <v>1630</v>
      </c>
      <c r="AE84" t="s">
        <v>1630</v>
      </c>
      <c r="AF84" t="s">
        <v>1664</v>
      </c>
      <c r="AG84" t="s">
        <v>1630</v>
      </c>
      <c r="AH84" t="s">
        <v>1630</v>
      </c>
      <c r="AI84" t="s">
        <v>1638</v>
      </c>
      <c r="AJ84" t="s">
        <v>1640</v>
      </c>
      <c r="AK84" t="s">
        <v>1630</v>
      </c>
      <c r="AL84" t="s">
        <v>1640</v>
      </c>
      <c r="AM84" t="s">
        <v>1634</v>
      </c>
      <c r="AN84" t="s">
        <v>1640</v>
      </c>
      <c r="AO84" t="s">
        <v>1631</v>
      </c>
      <c r="AP84" t="s">
        <v>1650</v>
      </c>
      <c r="AQ84" t="s">
        <v>1631</v>
      </c>
      <c r="AR84" t="s">
        <v>1631</v>
      </c>
      <c r="AS84" t="s">
        <v>1644</v>
      </c>
      <c r="AT84" t="s">
        <v>1632</v>
      </c>
      <c r="AU84" t="s">
        <v>1633</v>
      </c>
      <c r="AV84" t="s">
        <v>1640</v>
      </c>
      <c r="AW84" t="s">
        <v>1640</v>
      </c>
      <c r="AX84" t="s">
        <v>1632</v>
      </c>
      <c r="AY84" t="s">
        <v>1630</v>
      </c>
      <c r="AZ84" t="s">
        <v>1652</v>
      </c>
      <c r="BA84" t="s">
        <v>1631</v>
      </c>
      <c r="BB84" t="s">
        <v>1630</v>
      </c>
      <c r="BC84" t="s">
        <v>1638</v>
      </c>
      <c r="BD84" t="s">
        <v>1630</v>
      </c>
      <c r="BE84" t="s">
        <v>1650</v>
      </c>
      <c r="BF84" t="s">
        <v>1644</v>
      </c>
      <c r="BG84" t="s">
        <v>1633</v>
      </c>
      <c r="BH84" t="s">
        <v>1631</v>
      </c>
      <c r="BI84" t="s">
        <v>1644</v>
      </c>
      <c r="BJ84" t="s">
        <v>1644</v>
      </c>
      <c r="BK84" t="s">
        <v>1640</v>
      </c>
      <c r="BL84" t="s">
        <v>1639</v>
      </c>
      <c r="BM84" t="s">
        <v>1632</v>
      </c>
      <c r="BO84" s="7" t="s">
        <v>985</v>
      </c>
      <c r="BP84" t="s">
        <v>332</v>
      </c>
    </row>
    <row r="85" spans="1:70" x14ac:dyDescent="0.2">
      <c r="A85">
        <v>83</v>
      </c>
      <c r="B85" t="s">
        <v>423</v>
      </c>
      <c r="C85" t="s">
        <v>257</v>
      </c>
      <c r="D85">
        <v>580</v>
      </c>
      <c r="E85" t="s">
        <v>7</v>
      </c>
      <c r="F85" t="s">
        <v>9</v>
      </c>
      <c r="H85" s="32" t="s">
        <v>2562</v>
      </c>
      <c r="I85" s="28" t="s">
        <v>1786</v>
      </c>
      <c r="J85" s="32" t="s">
        <v>1611</v>
      </c>
      <c r="K85" t="s">
        <v>1688</v>
      </c>
      <c r="L85" t="s">
        <v>1638</v>
      </c>
      <c r="M85" t="s">
        <v>1675</v>
      </c>
      <c r="N85" t="s">
        <v>1639</v>
      </c>
      <c r="O85" t="s">
        <v>1638</v>
      </c>
      <c r="P85" t="s">
        <v>1640</v>
      </c>
      <c r="Q85" t="s">
        <v>1638</v>
      </c>
      <c r="R85" t="s">
        <v>1638</v>
      </c>
      <c r="S85" t="s">
        <v>1648</v>
      </c>
      <c r="T85" t="s">
        <v>1634</v>
      </c>
      <c r="U85" t="s">
        <v>1638</v>
      </c>
      <c r="V85" t="s">
        <v>1631</v>
      </c>
      <c r="W85" t="s">
        <v>1634</v>
      </c>
      <c r="X85" t="s">
        <v>1667</v>
      </c>
      <c r="Y85" t="s">
        <v>1634</v>
      </c>
      <c r="Z85" t="s">
        <v>1632</v>
      </c>
      <c r="AA85" t="s">
        <v>1633</v>
      </c>
      <c r="AB85" t="s">
        <v>1632</v>
      </c>
      <c r="AC85" t="s">
        <v>1652</v>
      </c>
      <c r="AD85" t="s">
        <v>1631</v>
      </c>
      <c r="AE85" t="s">
        <v>1652</v>
      </c>
      <c r="AF85" t="s">
        <v>1654</v>
      </c>
      <c r="AG85" t="s">
        <v>1638</v>
      </c>
      <c r="AH85" t="s">
        <v>1638</v>
      </c>
      <c r="AI85" t="s">
        <v>1631</v>
      </c>
      <c r="AJ85" t="s">
        <v>1640</v>
      </c>
      <c r="AK85" t="s">
        <v>1630</v>
      </c>
      <c r="AL85" t="s">
        <v>1638</v>
      </c>
      <c r="AM85" t="s">
        <v>1630</v>
      </c>
      <c r="AN85" t="s">
        <v>1633</v>
      </c>
      <c r="AO85" t="s">
        <v>1630</v>
      </c>
      <c r="AP85" t="s">
        <v>1633</v>
      </c>
      <c r="AQ85" t="s">
        <v>1634</v>
      </c>
      <c r="AR85" t="s">
        <v>1634</v>
      </c>
      <c r="AS85" t="s">
        <v>1630</v>
      </c>
      <c r="AT85" t="s">
        <v>1689</v>
      </c>
      <c r="AU85" t="s">
        <v>1656</v>
      </c>
      <c r="AV85" t="s">
        <v>1650</v>
      </c>
      <c r="AW85" t="s">
        <v>1640</v>
      </c>
      <c r="AX85" t="s">
        <v>1650</v>
      </c>
      <c r="AY85" t="s">
        <v>1630</v>
      </c>
      <c r="AZ85" t="s">
        <v>1633</v>
      </c>
      <c r="BA85" t="s">
        <v>1631</v>
      </c>
      <c r="BB85" t="s">
        <v>1640</v>
      </c>
      <c r="BC85" t="s">
        <v>1631</v>
      </c>
      <c r="BD85" t="s">
        <v>1633</v>
      </c>
      <c r="BE85" t="s">
        <v>1650</v>
      </c>
      <c r="BF85" t="s">
        <v>1640</v>
      </c>
      <c r="BG85" t="s">
        <v>1650</v>
      </c>
      <c r="BH85" t="s">
        <v>1638</v>
      </c>
      <c r="BI85" t="s">
        <v>1652</v>
      </c>
      <c r="BJ85" t="s">
        <v>1652</v>
      </c>
      <c r="BK85" t="s">
        <v>1632</v>
      </c>
      <c r="BL85" t="s">
        <v>1657</v>
      </c>
      <c r="BM85" t="s">
        <v>1635</v>
      </c>
      <c r="BO85" s="7" t="s">
        <v>985</v>
      </c>
      <c r="BP85" t="s">
        <v>332</v>
      </c>
    </row>
    <row r="86" spans="1:70" x14ac:dyDescent="0.2">
      <c r="A86">
        <v>84</v>
      </c>
      <c r="B86" t="s">
        <v>424</v>
      </c>
      <c r="C86" t="s">
        <v>258</v>
      </c>
      <c r="D86">
        <v>224</v>
      </c>
      <c r="E86" t="s">
        <v>9</v>
      </c>
      <c r="F86" t="s">
        <v>8</v>
      </c>
      <c r="H86" s="32" t="s">
        <v>2196</v>
      </c>
      <c r="I86" s="28" t="s">
        <v>1786</v>
      </c>
      <c r="J86" s="32" t="s">
        <v>1595</v>
      </c>
      <c r="K86" t="s">
        <v>1672</v>
      </c>
      <c r="L86" t="s">
        <v>1634</v>
      </c>
      <c r="M86" t="s">
        <v>1646</v>
      </c>
      <c r="N86" t="s">
        <v>1654</v>
      </c>
      <c r="O86" t="s">
        <v>1638</v>
      </c>
      <c r="P86" t="s">
        <v>1638</v>
      </c>
      <c r="Q86" t="s">
        <v>1630</v>
      </c>
      <c r="R86" t="s">
        <v>1634</v>
      </c>
      <c r="S86" t="s">
        <v>1644</v>
      </c>
      <c r="T86" t="s">
        <v>1631</v>
      </c>
      <c r="U86" t="s">
        <v>1638</v>
      </c>
      <c r="V86" t="s">
        <v>1631</v>
      </c>
      <c r="W86" t="s">
        <v>1634</v>
      </c>
      <c r="X86" t="s">
        <v>1661</v>
      </c>
      <c r="Y86" t="s">
        <v>1650</v>
      </c>
      <c r="Z86" t="s">
        <v>1640</v>
      </c>
      <c r="AA86" t="s">
        <v>1633</v>
      </c>
      <c r="AB86" t="s">
        <v>1650</v>
      </c>
      <c r="AC86" t="s">
        <v>1652</v>
      </c>
      <c r="AD86" t="s">
        <v>1630</v>
      </c>
      <c r="AE86" t="s">
        <v>1633</v>
      </c>
      <c r="AF86" t="s">
        <v>1649</v>
      </c>
      <c r="AG86" t="s">
        <v>1631</v>
      </c>
      <c r="AH86" t="s">
        <v>1630</v>
      </c>
      <c r="AI86" t="s">
        <v>1630</v>
      </c>
      <c r="AJ86" t="s">
        <v>1652</v>
      </c>
      <c r="AK86" t="s">
        <v>1638</v>
      </c>
      <c r="AL86" t="s">
        <v>1630</v>
      </c>
      <c r="AM86" t="s">
        <v>1638</v>
      </c>
      <c r="AN86" t="s">
        <v>1652</v>
      </c>
      <c r="AO86" t="s">
        <v>1630</v>
      </c>
      <c r="AP86" t="s">
        <v>1644</v>
      </c>
      <c r="AQ86" t="s">
        <v>1638</v>
      </c>
      <c r="AR86" t="s">
        <v>1638</v>
      </c>
      <c r="AS86" t="s">
        <v>1635</v>
      </c>
      <c r="AT86" t="s">
        <v>1650</v>
      </c>
      <c r="AU86" t="s">
        <v>1640</v>
      </c>
      <c r="AV86" t="s">
        <v>1652</v>
      </c>
      <c r="AW86" t="s">
        <v>1632</v>
      </c>
      <c r="AX86" t="s">
        <v>1644</v>
      </c>
      <c r="AY86" t="s">
        <v>1630</v>
      </c>
      <c r="AZ86" t="s">
        <v>1633</v>
      </c>
      <c r="BA86" t="s">
        <v>1640</v>
      </c>
      <c r="BB86" t="s">
        <v>1630</v>
      </c>
      <c r="BC86" t="s">
        <v>1631</v>
      </c>
      <c r="BD86" t="s">
        <v>1633</v>
      </c>
      <c r="BE86" t="s">
        <v>1639</v>
      </c>
      <c r="BF86" t="s">
        <v>1644</v>
      </c>
      <c r="BG86" t="s">
        <v>1633</v>
      </c>
      <c r="BH86" t="s">
        <v>1638</v>
      </c>
      <c r="BI86" t="s">
        <v>1640</v>
      </c>
      <c r="BJ86" t="s">
        <v>1634</v>
      </c>
      <c r="BK86" t="s">
        <v>1640</v>
      </c>
      <c r="BL86" t="s">
        <v>1652</v>
      </c>
      <c r="BM86" t="s">
        <v>1644</v>
      </c>
      <c r="BO86" s="7" t="s">
        <v>985</v>
      </c>
      <c r="BP86" t="s">
        <v>332</v>
      </c>
      <c r="BQ86" s="36" t="s">
        <v>1868</v>
      </c>
      <c r="BR86" s="36" t="s">
        <v>1856</v>
      </c>
    </row>
    <row r="87" spans="1:70" x14ac:dyDescent="0.2">
      <c r="A87">
        <v>85</v>
      </c>
      <c r="B87" t="s">
        <v>425</v>
      </c>
      <c r="C87" t="s">
        <v>258</v>
      </c>
      <c r="D87">
        <v>230</v>
      </c>
      <c r="E87" t="s">
        <v>9</v>
      </c>
      <c r="F87" t="s">
        <v>6</v>
      </c>
      <c r="H87" s="32" t="s">
        <v>2197</v>
      </c>
      <c r="I87" s="28" t="s">
        <v>1786</v>
      </c>
      <c r="J87" s="32" t="s">
        <v>1594</v>
      </c>
      <c r="K87" t="s">
        <v>1664</v>
      </c>
      <c r="L87" t="s">
        <v>1634</v>
      </c>
      <c r="M87" t="s">
        <v>1651</v>
      </c>
      <c r="N87" t="s">
        <v>1651</v>
      </c>
      <c r="O87" t="s">
        <v>1638</v>
      </c>
      <c r="P87" t="s">
        <v>1638</v>
      </c>
      <c r="Q87" t="s">
        <v>1630</v>
      </c>
      <c r="R87" t="s">
        <v>1634</v>
      </c>
      <c r="S87" t="s">
        <v>1635</v>
      </c>
      <c r="T87" t="s">
        <v>1631</v>
      </c>
      <c r="U87" t="s">
        <v>1638</v>
      </c>
      <c r="V87" t="s">
        <v>1638</v>
      </c>
      <c r="W87" t="s">
        <v>1634</v>
      </c>
      <c r="X87" t="s">
        <v>1673</v>
      </c>
      <c r="Y87" t="s">
        <v>1644</v>
      </c>
      <c r="Z87" t="s">
        <v>1633</v>
      </c>
      <c r="AA87" t="s">
        <v>1633</v>
      </c>
      <c r="AB87" t="s">
        <v>1650</v>
      </c>
      <c r="AC87" t="s">
        <v>1652</v>
      </c>
      <c r="AD87" t="s">
        <v>1630</v>
      </c>
      <c r="AE87" t="s">
        <v>1640</v>
      </c>
      <c r="AF87" t="s">
        <v>1664</v>
      </c>
      <c r="AG87" t="s">
        <v>1630</v>
      </c>
      <c r="AH87" t="s">
        <v>1638</v>
      </c>
      <c r="AI87" t="s">
        <v>1631</v>
      </c>
      <c r="AJ87" t="s">
        <v>1652</v>
      </c>
      <c r="AK87" t="s">
        <v>1638</v>
      </c>
      <c r="AL87" t="s">
        <v>1631</v>
      </c>
      <c r="AM87" t="s">
        <v>1638</v>
      </c>
      <c r="AN87" t="s">
        <v>1652</v>
      </c>
      <c r="AO87" t="s">
        <v>1630</v>
      </c>
      <c r="AP87" t="s">
        <v>1632</v>
      </c>
      <c r="AQ87" t="s">
        <v>1631</v>
      </c>
      <c r="AR87" t="s">
        <v>1630</v>
      </c>
      <c r="AS87" t="s">
        <v>1635</v>
      </c>
      <c r="AT87" t="s">
        <v>1650</v>
      </c>
      <c r="AU87" t="s">
        <v>1640</v>
      </c>
      <c r="AV87" t="s">
        <v>1633</v>
      </c>
      <c r="AW87" t="s">
        <v>1644</v>
      </c>
      <c r="AX87" t="s">
        <v>1650</v>
      </c>
      <c r="AY87" t="s">
        <v>1640</v>
      </c>
      <c r="AZ87" t="s">
        <v>1633</v>
      </c>
      <c r="BA87" t="s">
        <v>1640</v>
      </c>
      <c r="BB87" t="s">
        <v>1630</v>
      </c>
      <c r="BC87" t="s">
        <v>1631</v>
      </c>
      <c r="BD87" t="s">
        <v>1652</v>
      </c>
      <c r="BE87" t="s">
        <v>1639</v>
      </c>
      <c r="BF87" t="s">
        <v>1650</v>
      </c>
      <c r="BG87" t="s">
        <v>1633</v>
      </c>
      <c r="BH87" t="s">
        <v>1638</v>
      </c>
      <c r="BI87" t="s">
        <v>1630</v>
      </c>
      <c r="BJ87" t="s">
        <v>1634</v>
      </c>
      <c r="BK87" t="s">
        <v>1640</v>
      </c>
      <c r="BL87" t="s">
        <v>1650</v>
      </c>
      <c r="BM87" t="s">
        <v>1644</v>
      </c>
      <c r="BO87" s="7" t="s">
        <v>985</v>
      </c>
      <c r="BP87" t="s">
        <v>332</v>
      </c>
      <c r="BQ87" s="36" t="s">
        <v>1869</v>
      </c>
      <c r="BR87" s="36" t="s">
        <v>1856</v>
      </c>
    </row>
    <row r="88" spans="1:70" x14ac:dyDescent="0.2">
      <c r="A88">
        <v>86</v>
      </c>
      <c r="B88" t="s">
        <v>426</v>
      </c>
      <c r="C88" t="s">
        <v>259</v>
      </c>
      <c r="D88">
        <v>3045</v>
      </c>
      <c r="E88" t="s">
        <v>9</v>
      </c>
      <c r="F88" t="s">
        <v>8</v>
      </c>
      <c r="H88" s="32" t="s">
        <v>2563</v>
      </c>
      <c r="I88" s="28" t="s">
        <v>1786</v>
      </c>
      <c r="J88" s="32" t="s">
        <v>1594</v>
      </c>
      <c r="K88" t="s">
        <v>1688</v>
      </c>
      <c r="L88" t="s">
        <v>1634</v>
      </c>
      <c r="M88" t="s">
        <v>1637</v>
      </c>
      <c r="N88" t="s">
        <v>1637</v>
      </c>
      <c r="O88" t="s">
        <v>1638</v>
      </c>
      <c r="P88" t="s">
        <v>1630</v>
      </c>
      <c r="Q88" t="s">
        <v>1630</v>
      </c>
      <c r="R88" t="s">
        <v>1634</v>
      </c>
      <c r="S88" t="s">
        <v>1681</v>
      </c>
      <c r="T88" t="s">
        <v>1634</v>
      </c>
      <c r="U88" t="s">
        <v>1634</v>
      </c>
      <c r="V88" t="s">
        <v>1638</v>
      </c>
      <c r="W88" t="s">
        <v>1631</v>
      </c>
      <c r="X88" t="s">
        <v>1664</v>
      </c>
      <c r="Y88" t="s">
        <v>1633</v>
      </c>
      <c r="Z88" t="s">
        <v>1640</v>
      </c>
      <c r="AA88" t="s">
        <v>1645</v>
      </c>
      <c r="AB88" t="s">
        <v>1632</v>
      </c>
      <c r="AC88" t="s">
        <v>1633</v>
      </c>
      <c r="AD88" t="s">
        <v>1638</v>
      </c>
      <c r="AE88" t="s">
        <v>1640</v>
      </c>
      <c r="AF88" t="s">
        <v>1646</v>
      </c>
      <c r="AG88" t="s">
        <v>1634</v>
      </c>
      <c r="AH88" t="s">
        <v>1631</v>
      </c>
      <c r="AI88" t="s">
        <v>1640</v>
      </c>
      <c r="AJ88" t="s">
        <v>1652</v>
      </c>
      <c r="AK88" t="s">
        <v>1634</v>
      </c>
      <c r="AL88" t="s">
        <v>1640</v>
      </c>
      <c r="AM88" t="s">
        <v>1638</v>
      </c>
      <c r="AN88" t="s">
        <v>1631</v>
      </c>
      <c r="AO88" t="s">
        <v>1634</v>
      </c>
      <c r="AP88" t="s">
        <v>1644</v>
      </c>
      <c r="AQ88" t="s">
        <v>1634</v>
      </c>
      <c r="AR88" t="s">
        <v>1638</v>
      </c>
      <c r="AS88" t="s">
        <v>1630</v>
      </c>
      <c r="AT88" t="s">
        <v>1652</v>
      </c>
      <c r="AU88" t="s">
        <v>1650</v>
      </c>
      <c r="AV88" t="s">
        <v>1638</v>
      </c>
      <c r="AW88" t="s">
        <v>1650</v>
      </c>
      <c r="AX88" t="s">
        <v>1633</v>
      </c>
      <c r="AY88" t="s">
        <v>1635</v>
      </c>
      <c r="AZ88" t="s">
        <v>1633</v>
      </c>
      <c r="BA88" t="s">
        <v>1634</v>
      </c>
      <c r="BB88" t="s">
        <v>1640</v>
      </c>
      <c r="BC88" t="s">
        <v>1638</v>
      </c>
      <c r="BD88" t="s">
        <v>1630</v>
      </c>
      <c r="BE88" t="s">
        <v>1640</v>
      </c>
      <c r="BF88" t="s">
        <v>1652</v>
      </c>
      <c r="BG88" t="s">
        <v>1640</v>
      </c>
      <c r="BH88" t="s">
        <v>1634</v>
      </c>
      <c r="BI88" t="s">
        <v>1631</v>
      </c>
      <c r="BJ88" t="s">
        <v>1634</v>
      </c>
      <c r="BK88" t="s">
        <v>1650</v>
      </c>
      <c r="BL88" t="s">
        <v>1650</v>
      </c>
      <c r="BM88" t="s">
        <v>1650</v>
      </c>
      <c r="BO88" s="7" t="s">
        <v>985</v>
      </c>
      <c r="BP88" t="s">
        <v>332</v>
      </c>
    </row>
    <row r="89" spans="1:70" x14ac:dyDescent="0.2">
      <c r="A89">
        <v>87</v>
      </c>
      <c r="B89" t="s">
        <v>427</v>
      </c>
      <c r="C89" t="s">
        <v>260</v>
      </c>
      <c r="D89">
        <v>176</v>
      </c>
      <c r="E89" t="s">
        <v>6</v>
      </c>
      <c r="F89" t="s">
        <v>9</v>
      </c>
      <c r="H89" s="32" t="s">
        <v>2564</v>
      </c>
      <c r="I89" s="28" t="s">
        <v>1786</v>
      </c>
      <c r="J89" s="32" t="s">
        <v>1596</v>
      </c>
      <c r="K89" t="s">
        <v>1654</v>
      </c>
      <c r="L89" t="s">
        <v>1638</v>
      </c>
      <c r="M89" t="s">
        <v>1649</v>
      </c>
      <c r="N89" t="s">
        <v>1642</v>
      </c>
      <c r="O89" t="s">
        <v>1634</v>
      </c>
      <c r="P89" t="s">
        <v>1638</v>
      </c>
      <c r="Q89" t="s">
        <v>1634</v>
      </c>
      <c r="R89" t="s">
        <v>1630</v>
      </c>
      <c r="S89" t="s">
        <v>1636</v>
      </c>
      <c r="T89" t="s">
        <v>1638</v>
      </c>
      <c r="U89" t="s">
        <v>1631</v>
      </c>
      <c r="V89" t="s">
        <v>1630</v>
      </c>
      <c r="W89" t="s">
        <v>1631</v>
      </c>
      <c r="X89" t="s">
        <v>1644</v>
      </c>
      <c r="Y89" t="s">
        <v>1630</v>
      </c>
      <c r="Z89" t="s">
        <v>1633</v>
      </c>
      <c r="AA89" t="s">
        <v>1640</v>
      </c>
      <c r="AB89" t="s">
        <v>1638</v>
      </c>
      <c r="AC89" t="s">
        <v>1640</v>
      </c>
      <c r="AD89" t="s">
        <v>1634</v>
      </c>
      <c r="AE89" t="s">
        <v>1640</v>
      </c>
      <c r="AF89" t="s">
        <v>1632</v>
      </c>
      <c r="AG89" t="s">
        <v>1633</v>
      </c>
      <c r="AH89" t="s">
        <v>1631</v>
      </c>
      <c r="AI89" t="s">
        <v>1630</v>
      </c>
      <c r="AJ89" t="s">
        <v>1631</v>
      </c>
      <c r="AK89" t="s">
        <v>1652</v>
      </c>
      <c r="AL89" t="s">
        <v>1640</v>
      </c>
      <c r="AM89" t="s">
        <v>1631</v>
      </c>
      <c r="AN89" t="s">
        <v>1633</v>
      </c>
      <c r="AO89" t="s">
        <v>1631</v>
      </c>
      <c r="AP89" t="s">
        <v>1635</v>
      </c>
      <c r="AQ89" t="s">
        <v>1630</v>
      </c>
      <c r="AR89" t="s">
        <v>1640</v>
      </c>
      <c r="AS89" t="s">
        <v>1630</v>
      </c>
      <c r="AT89" t="s">
        <v>1633</v>
      </c>
      <c r="AU89" t="s">
        <v>1640</v>
      </c>
      <c r="AV89" t="s">
        <v>1634</v>
      </c>
      <c r="AW89" t="s">
        <v>1640</v>
      </c>
      <c r="AX89" t="s">
        <v>1631</v>
      </c>
      <c r="AY89" t="s">
        <v>1650</v>
      </c>
      <c r="AZ89" t="s">
        <v>1640</v>
      </c>
      <c r="BA89" t="s">
        <v>1652</v>
      </c>
      <c r="BB89" t="s">
        <v>1630</v>
      </c>
      <c r="BC89" t="s">
        <v>1630</v>
      </c>
      <c r="BD89" t="s">
        <v>1634</v>
      </c>
      <c r="BE89" t="s">
        <v>1635</v>
      </c>
      <c r="BF89" t="s">
        <v>1640</v>
      </c>
      <c r="BG89" t="s">
        <v>1630</v>
      </c>
      <c r="BH89" t="s">
        <v>1634</v>
      </c>
      <c r="BI89" t="s">
        <v>1652</v>
      </c>
      <c r="BJ89" t="s">
        <v>1633</v>
      </c>
      <c r="BK89" t="s">
        <v>1630</v>
      </c>
      <c r="BL89" t="s">
        <v>1644</v>
      </c>
      <c r="BM89" t="s">
        <v>1635</v>
      </c>
      <c r="BO89" s="7" t="s">
        <v>985</v>
      </c>
      <c r="BP89" t="s">
        <v>332</v>
      </c>
    </row>
    <row r="90" spans="1:70" x14ac:dyDescent="0.2">
      <c r="A90">
        <v>88</v>
      </c>
      <c r="B90" t="s">
        <v>428</v>
      </c>
      <c r="C90" t="s">
        <v>278</v>
      </c>
      <c r="D90">
        <v>1503</v>
      </c>
      <c r="E90" t="s">
        <v>8</v>
      </c>
      <c r="F90" t="s">
        <v>7</v>
      </c>
      <c r="H90" s="32" t="s">
        <v>2198</v>
      </c>
      <c r="I90" s="28" t="s">
        <v>1786</v>
      </c>
      <c r="J90" s="32" t="s">
        <v>1594</v>
      </c>
      <c r="K90" t="s">
        <v>1651</v>
      </c>
      <c r="L90" t="s">
        <v>1638</v>
      </c>
      <c r="M90" t="s">
        <v>1654</v>
      </c>
      <c r="N90" t="s">
        <v>1667</v>
      </c>
      <c r="O90" t="s">
        <v>1638</v>
      </c>
      <c r="P90" t="s">
        <v>1630</v>
      </c>
      <c r="Q90" t="s">
        <v>1638</v>
      </c>
      <c r="R90" t="s">
        <v>1631</v>
      </c>
      <c r="S90" t="s">
        <v>1649</v>
      </c>
      <c r="T90" t="s">
        <v>1638</v>
      </c>
      <c r="U90" t="s">
        <v>1631</v>
      </c>
      <c r="V90" t="s">
        <v>1631</v>
      </c>
      <c r="W90" t="s">
        <v>1634</v>
      </c>
      <c r="X90" t="s">
        <v>1632</v>
      </c>
      <c r="Y90" t="s">
        <v>1639</v>
      </c>
      <c r="Z90" t="s">
        <v>1630</v>
      </c>
      <c r="AA90" t="s">
        <v>1650</v>
      </c>
      <c r="AB90" t="s">
        <v>1630</v>
      </c>
      <c r="AC90" t="s">
        <v>1630</v>
      </c>
      <c r="AD90" t="s">
        <v>1633</v>
      </c>
      <c r="AE90" t="s">
        <v>1640</v>
      </c>
      <c r="AF90" t="s">
        <v>1649</v>
      </c>
      <c r="AG90" t="s">
        <v>1638</v>
      </c>
      <c r="AH90" t="s">
        <v>1634</v>
      </c>
      <c r="AI90" t="s">
        <v>1631</v>
      </c>
      <c r="AJ90" t="s">
        <v>1634</v>
      </c>
      <c r="AK90" t="s">
        <v>1640</v>
      </c>
      <c r="AL90" t="s">
        <v>1630</v>
      </c>
      <c r="AM90" t="s">
        <v>1640</v>
      </c>
      <c r="AN90" t="s">
        <v>1636</v>
      </c>
      <c r="AO90" t="s">
        <v>1638</v>
      </c>
      <c r="AP90" t="s">
        <v>1657</v>
      </c>
      <c r="AQ90" t="s">
        <v>1630</v>
      </c>
      <c r="AR90" t="s">
        <v>1634</v>
      </c>
      <c r="AS90" t="s">
        <v>1631</v>
      </c>
      <c r="AT90" t="s">
        <v>1640</v>
      </c>
      <c r="AU90" t="s">
        <v>1633</v>
      </c>
      <c r="AV90" t="s">
        <v>1630</v>
      </c>
      <c r="AW90" t="s">
        <v>1650</v>
      </c>
      <c r="AX90" t="s">
        <v>1630</v>
      </c>
      <c r="AY90" t="s">
        <v>1631</v>
      </c>
      <c r="AZ90" t="s">
        <v>1630</v>
      </c>
      <c r="BA90" t="s">
        <v>1638</v>
      </c>
      <c r="BB90" t="s">
        <v>1630</v>
      </c>
      <c r="BC90" t="s">
        <v>1630</v>
      </c>
      <c r="BD90" t="s">
        <v>1638</v>
      </c>
      <c r="BE90" t="s">
        <v>1640</v>
      </c>
      <c r="BF90" t="s">
        <v>1630</v>
      </c>
      <c r="BG90" t="s">
        <v>1652</v>
      </c>
      <c r="BH90" t="s">
        <v>1638</v>
      </c>
      <c r="BI90" t="s">
        <v>1638</v>
      </c>
      <c r="BJ90" t="s">
        <v>1633</v>
      </c>
      <c r="BK90" t="s">
        <v>1631</v>
      </c>
      <c r="BL90" t="s">
        <v>1652</v>
      </c>
      <c r="BM90" t="s">
        <v>1650</v>
      </c>
      <c r="BO90" s="7" t="s">
        <v>985</v>
      </c>
      <c r="BP90" t="s">
        <v>332</v>
      </c>
      <c r="BQ90" s="36" t="s">
        <v>1870</v>
      </c>
      <c r="BR90" s="36" t="s">
        <v>1856</v>
      </c>
    </row>
    <row r="91" spans="1:70" x14ac:dyDescent="0.2">
      <c r="A91">
        <v>89</v>
      </c>
      <c r="B91" t="s">
        <v>429</v>
      </c>
      <c r="C91" t="s">
        <v>278</v>
      </c>
      <c r="D91">
        <v>1510</v>
      </c>
      <c r="E91" t="s">
        <v>9</v>
      </c>
      <c r="F91" t="s">
        <v>8</v>
      </c>
      <c r="H91" s="32" t="s">
        <v>2199</v>
      </c>
      <c r="I91" s="28" t="s">
        <v>1786</v>
      </c>
      <c r="J91" s="32" t="s">
        <v>1595</v>
      </c>
      <c r="K91" t="s">
        <v>1646</v>
      </c>
      <c r="L91" t="s">
        <v>1638</v>
      </c>
      <c r="M91" t="s">
        <v>1646</v>
      </c>
      <c r="N91" t="s">
        <v>1672</v>
      </c>
      <c r="O91" t="s">
        <v>1638</v>
      </c>
      <c r="P91" t="s">
        <v>1630</v>
      </c>
      <c r="Q91" t="s">
        <v>1638</v>
      </c>
      <c r="R91" t="s">
        <v>1631</v>
      </c>
      <c r="S91" t="s">
        <v>1654</v>
      </c>
      <c r="T91" t="s">
        <v>1634</v>
      </c>
      <c r="U91" t="s">
        <v>1631</v>
      </c>
      <c r="V91" t="s">
        <v>1638</v>
      </c>
      <c r="W91" t="s">
        <v>1634</v>
      </c>
      <c r="X91" t="s">
        <v>1635</v>
      </c>
      <c r="Y91" t="s">
        <v>1639</v>
      </c>
      <c r="Z91" t="s">
        <v>1630</v>
      </c>
      <c r="AA91" t="s">
        <v>1652</v>
      </c>
      <c r="AB91" t="s">
        <v>1630</v>
      </c>
      <c r="AC91" t="s">
        <v>1630</v>
      </c>
      <c r="AD91" t="s">
        <v>1633</v>
      </c>
      <c r="AE91" t="s">
        <v>1640</v>
      </c>
      <c r="AF91" t="s">
        <v>1664</v>
      </c>
      <c r="AG91" t="s">
        <v>1638</v>
      </c>
      <c r="AH91" t="s">
        <v>1634</v>
      </c>
      <c r="AI91" t="s">
        <v>1638</v>
      </c>
      <c r="AJ91" t="s">
        <v>1634</v>
      </c>
      <c r="AK91" t="s">
        <v>1640</v>
      </c>
      <c r="AL91" t="s">
        <v>1630</v>
      </c>
      <c r="AM91" t="s">
        <v>1631</v>
      </c>
      <c r="AN91" t="s">
        <v>1648</v>
      </c>
      <c r="AO91" t="s">
        <v>1638</v>
      </c>
      <c r="AP91" t="s">
        <v>1639</v>
      </c>
      <c r="AQ91" t="s">
        <v>1640</v>
      </c>
      <c r="AR91" t="s">
        <v>1634</v>
      </c>
      <c r="AS91" t="s">
        <v>1631</v>
      </c>
      <c r="AT91" t="s">
        <v>1630</v>
      </c>
      <c r="AU91" t="s">
        <v>1633</v>
      </c>
      <c r="AV91" t="s">
        <v>1631</v>
      </c>
      <c r="AW91" t="s">
        <v>1650</v>
      </c>
      <c r="AX91" t="s">
        <v>1631</v>
      </c>
      <c r="AY91" t="s">
        <v>1631</v>
      </c>
      <c r="AZ91" t="s">
        <v>1630</v>
      </c>
      <c r="BA91" t="s">
        <v>1638</v>
      </c>
      <c r="BB91" t="s">
        <v>1630</v>
      </c>
      <c r="BC91" t="s">
        <v>1630</v>
      </c>
      <c r="BD91" t="s">
        <v>1630</v>
      </c>
      <c r="BE91" t="s">
        <v>1640</v>
      </c>
      <c r="BF91" t="s">
        <v>1631</v>
      </c>
      <c r="BG91" t="s">
        <v>1633</v>
      </c>
      <c r="BH91" t="s">
        <v>1638</v>
      </c>
      <c r="BI91" t="s">
        <v>1638</v>
      </c>
      <c r="BJ91" t="s">
        <v>1640</v>
      </c>
      <c r="BK91" t="s">
        <v>1631</v>
      </c>
      <c r="BL91" t="s">
        <v>1633</v>
      </c>
      <c r="BM91" t="s">
        <v>1632</v>
      </c>
      <c r="BO91" s="7" t="s">
        <v>985</v>
      </c>
      <c r="BP91" t="s">
        <v>332</v>
      </c>
      <c r="BQ91" s="36" t="s">
        <v>1871</v>
      </c>
      <c r="BR91" s="36" t="s">
        <v>1856</v>
      </c>
    </row>
    <row r="92" spans="1:70" x14ac:dyDescent="0.2">
      <c r="A92">
        <v>90</v>
      </c>
      <c r="B92" t="s">
        <v>430</v>
      </c>
      <c r="C92" t="s">
        <v>281</v>
      </c>
      <c r="D92">
        <v>1897</v>
      </c>
      <c r="E92" t="s">
        <v>7</v>
      </c>
      <c r="F92" t="s">
        <v>6</v>
      </c>
      <c r="H92" s="32" t="s">
        <v>2200</v>
      </c>
      <c r="I92" s="28" t="s">
        <v>1786</v>
      </c>
      <c r="J92" s="32" t="s">
        <v>1593</v>
      </c>
      <c r="K92" t="s">
        <v>1635</v>
      </c>
      <c r="L92" t="s">
        <v>1634</v>
      </c>
      <c r="M92" t="s">
        <v>1669</v>
      </c>
      <c r="N92" t="s">
        <v>1639</v>
      </c>
      <c r="O92" t="s">
        <v>1631</v>
      </c>
      <c r="P92" t="s">
        <v>1634</v>
      </c>
      <c r="Q92" t="s">
        <v>1652</v>
      </c>
      <c r="R92" t="s">
        <v>1634</v>
      </c>
      <c r="S92" t="s">
        <v>1637</v>
      </c>
      <c r="T92" t="s">
        <v>1634</v>
      </c>
      <c r="U92" t="s">
        <v>1630</v>
      </c>
      <c r="V92" t="s">
        <v>1640</v>
      </c>
      <c r="W92" t="s">
        <v>1638</v>
      </c>
      <c r="X92" t="s">
        <v>1637</v>
      </c>
      <c r="Y92" t="s">
        <v>1638</v>
      </c>
      <c r="Z92" t="s">
        <v>1638</v>
      </c>
      <c r="AA92" t="s">
        <v>1652</v>
      </c>
      <c r="AB92" t="s">
        <v>1640</v>
      </c>
      <c r="AC92" t="s">
        <v>1652</v>
      </c>
      <c r="AD92" t="s">
        <v>1631</v>
      </c>
      <c r="AE92" t="s">
        <v>1630</v>
      </c>
      <c r="AF92" t="s">
        <v>1649</v>
      </c>
      <c r="AG92" t="s">
        <v>1631</v>
      </c>
      <c r="AH92" t="s">
        <v>1634</v>
      </c>
      <c r="AI92" t="s">
        <v>1634</v>
      </c>
      <c r="AJ92" t="s">
        <v>1630</v>
      </c>
      <c r="AK92" t="s">
        <v>1630</v>
      </c>
      <c r="AL92" t="s">
        <v>1631</v>
      </c>
      <c r="AM92" t="s">
        <v>1634</v>
      </c>
      <c r="AN92" t="s">
        <v>1650</v>
      </c>
      <c r="AO92" t="s">
        <v>1634</v>
      </c>
      <c r="AP92" t="s">
        <v>1652</v>
      </c>
      <c r="AQ92" t="s">
        <v>1638</v>
      </c>
      <c r="AR92" t="s">
        <v>1630</v>
      </c>
      <c r="AS92" t="s">
        <v>1633</v>
      </c>
      <c r="AT92" t="s">
        <v>1630</v>
      </c>
      <c r="AU92" t="s">
        <v>1633</v>
      </c>
      <c r="AV92" t="s">
        <v>1630</v>
      </c>
      <c r="AW92" t="s">
        <v>1652</v>
      </c>
      <c r="AX92" t="s">
        <v>1650</v>
      </c>
      <c r="AY92" t="s">
        <v>1633</v>
      </c>
      <c r="AZ92" t="s">
        <v>1630</v>
      </c>
      <c r="BA92" t="s">
        <v>1630</v>
      </c>
      <c r="BB92" t="s">
        <v>1630</v>
      </c>
      <c r="BC92" t="s">
        <v>1633</v>
      </c>
      <c r="BD92" t="s">
        <v>1634</v>
      </c>
      <c r="BE92" t="s">
        <v>1640</v>
      </c>
      <c r="BF92" t="s">
        <v>1630</v>
      </c>
      <c r="BG92" t="s">
        <v>1631</v>
      </c>
      <c r="BH92" t="s">
        <v>1638</v>
      </c>
      <c r="BI92" t="s">
        <v>1644</v>
      </c>
      <c r="BJ92" t="s">
        <v>1631</v>
      </c>
      <c r="BK92" t="s">
        <v>1638</v>
      </c>
      <c r="BL92" t="s">
        <v>1657</v>
      </c>
      <c r="BM92" t="s">
        <v>1633</v>
      </c>
      <c r="BO92" s="7" t="s">
        <v>985</v>
      </c>
      <c r="BP92" t="s">
        <v>332</v>
      </c>
      <c r="BQ92" s="36" t="s">
        <v>1872</v>
      </c>
      <c r="BR92" s="36" t="s">
        <v>1856</v>
      </c>
    </row>
    <row r="93" spans="1:70" x14ac:dyDescent="0.2">
      <c r="A93">
        <v>91</v>
      </c>
      <c r="B93" t="s">
        <v>431</v>
      </c>
      <c r="C93" t="s">
        <v>293</v>
      </c>
      <c r="D93">
        <v>60</v>
      </c>
      <c r="E93" t="s">
        <v>8</v>
      </c>
      <c r="F93" t="s">
        <v>9</v>
      </c>
      <c r="H93" s="32" t="s">
        <v>2381</v>
      </c>
      <c r="I93" s="28" t="s">
        <v>1786</v>
      </c>
      <c r="J93" s="32" t="s">
        <v>1598</v>
      </c>
      <c r="K93" t="s">
        <v>1690</v>
      </c>
      <c r="L93" t="s">
        <v>1630</v>
      </c>
      <c r="M93" t="s">
        <v>1654</v>
      </c>
      <c r="N93" t="s">
        <v>1671</v>
      </c>
      <c r="O93" t="s">
        <v>1638</v>
      </c>
      <c r="P93" t="s">
        <v>1614</v>
      </c>
      <c r="Q93" t="s">
        <v>1638</v>
      </c>
      <c r="R93" t="s">
        <v>1634</v>
      </c>
      <c r="S93" t="s">
        <v>1691</v>
      </c>
      <c r="T93" t="s">
        <v>1630</v>
      </c>
      <c r="U93" t="s">
        <v>1647</v>
      </c>
      <c r="V93" t="s">
        <v>1684</v>
      </c>
      <c r="W93" t="s">
        <v>1631</v>
      </c>
      <c r="X93" t="s">
        <v>1648</v>
      </c>
      <c r="Y93" t="s">
        <v>1656</v>
      </c>
      <c r="Z93" t="s">
        <v>1692</v>
      </c>
      <c r="AA93" t="s">
        <v>1633</v>
      </c>
      <c r="AB93" t="s">
        <v>1693</v>
      </c>
      <c r="AC93" t="s">
        <v>1652</v>
      </c>
      <c r="AD93" t="s">
        <v>1647</v>
      </c>
      <c r="AE93" t="s">
        <v>1694</v>
      </c>
      <c r="AF93" t="s">
        <v>1695</v>
      </c>
      <c r="AG93" t="s">
        <v>1633</v>
      </c>
      <c r="AH93" t="s">
        <v>1656</v>
      </c>
      <c r="AI93" t="s">
        <v>1638</v>
      </c>
      <c r="AJ93" t="s">
        <v>1639</v>
      </c>
      <c r="AK93" t="s">
        <v>1632</v>
      </c>
      <c r="AL93" t="s">
        <v>1656</v>
      </c>
      <c r="AM93" t="s">
        <v>1630</v>
      </c>
      <c r="AN93" t="s">
        <v>1696</v>
      </c>
      <c r="AO93" t="s">
        <v>1697</v>
      </c>
      <c r="AP93" t="s">
        <v>1698</v>
      </c>
      <c r="AQ93" t="s">
        <v>1699</v>
      </c>
      <c r="AR93" t="s">
        <v>1644</v>
      </c>
      <c r="AS93" t="s">
        <v>1700</v>
      </c>
      <c r="AT93" t="s">
        <v>1701</v>
      </c>
      <c r="AU93" t="s">
        <v>1635</v>
      </c>
      <c r="AV93" t="s">
        <v>1650</v>
      </c>
      <c r="AW93" t="s">
        <v>1702</v>
      </c>
      <c r="AX93" t="s">
        <v>1632</v>
      </c>
      <c r="AY93" t="s">
        <v>1652</v>
      </c>
      <c r="AZ93" t="s">
        <v>1645</v>
      </c>
      <c r="BA93" t="s">
        <v>1647</v>
      </c>
      <c r="BB93" t="s">
        <v>1652</v>
      </c>
      <c r="BC93" t="s">
        <v>1630</v>
      </c>
      <c r="BD93" t="s">
        <v>1633</v>
      </c>
      <c r="BE93" t="s">
        <v>1700</v>
      </c>
      <c r="BF93" t="s">
        <v>1633</v>
      </c>
      <c r="BG93" t="s">
        <v>1693</v>
      </c>
      <c r="BH93" t="s">
        <v>1640</v>
      </c>
      <c r="BI93" t="s">
        <v>1703</v>
      </c>
      <c r="BJ93" t="s">
        <v>1704</v>
      </c>
      <c r="BK93" t="s">
        <v>1700</v>
      </c>
      <c r="BL93" t="s">
        <v>1650</v>
      </c>
      <c r="BM93" t="s">
        <v>1701</v>
      </c>
      <c r="BO93" s="7" t="s">
        <v>985</v>
      </c>
      <c r="BP93" t="s">
        <v>332</v>
      </c>
      <c r="BQ93" s="36" t="s">
        <v>2052</v>
      </c>
      <c r="BR93" s="36" t="s">
        <v>1857</v>
      </c>
    </row>
    <row r="94" spans="1:70" x14ac:dyDescent="0.2">
      <c r="A94">
        <v>92</v>
      </c>
      <c r="B94" t="s">
        <v>432</v>
      </c>
      <c r="C94" t="s">
        <v>300</v>
      </c>
      <c r="D94">
        <v>1178</v>
      </c>
      <c r="E94" t="s">
        <v>8</v>
      </c>
      <c r="F94" t="s">
        <v>9</v>
      </c>
      <c r="H94" s="32" t="s">
        <v>2565</v>
      </c>
      <c r="I94" s="28" t="s">
        <v>1786</v>
      </c>
      <c r="J94" s="32" t="s">
        <v>1595</v>
      </c>
      <c r="K94" t="s">
        <v>1645</v>
      </c>
      <c r="L94" t="s">
        <v>1631</v>
      </c>
      <c r="M94" t="s">
        <v>1673</v>
      </c>
      <c r="N94" t="s">
        <v>1637</v>
      </c>
      <c r="O94" t="s">
        <v>1634</v>
      </c>
      <c r="P94" t="s">
        <v>1638</v>
      </c>
      <c r="Q94" t="s">
        <v>1634</v>
      </c>
      <c r="R94" t="s">
        <v>1630</v>
      </c>
      <c r="S94" t="s">
        <v>1672</v>
      </c>
      <c r="T94" t="s">
        <v>1634</v>
      </c>
      <c r="U94" t="s">
        <v>1633</v>
      </c>
      <c r="V94" t="s">
        <v>1638</v>
      </c>
      <c r="W94" t="s">
        <v>1630</v>
      </c>
      <c r="X94" t="s">
        <v>1646</v>
      </c>
      <c r="Y94" t="s">
        <v>1633</v>
      </c>
      <c r="Z94" t="s">
        <v>1633</v>
      </c>
      <c r="AA94" t="s">
        <v>1645</v>
      </c>
      <c r="AB94" t="s">
        <v>1631</v>
      </c>
      <c r="AC94" t="s">
        <v>1652</v>
      </c>
      <c r="AD94" t="s">
        <v>1640</v>
      </c>
      <c r="AE94" t="s">
        <v>1631</v>
      </c>
      <c r="AF94" t="s">
        <v>1648</v>
      </c>
      <c r="AG94" t="s">
        <v>1640</v>
      </c>
      <c r="AH94" t="s">
        <v>1644</v>
      </c>
      <c r="AI94" t="s">
        <v>1638</v>
      </c>
      <c r="AJ94" t="s">
        <v>1652</v>
      </c>
      <c r="AK94" t="s">
        <v>1652</v>
      </c>
      <c r="AL94" t="s">
        <v>1633</v>
      </c>
      <c r="AM94" t="s">
        <v>1640</v>
      </c>
      <c r="AN94" t="s">
        <v>1650</v>
      </c>
      <c r="AO94" t="s">
        <v>1644</v>
      </c>
      <c r="AP94" t="s">
        <v>1640</v>
      </c>
      <c r="AQ94" t="s">
        <v>1633</v>
      </c>
      <c r="AR94" t="s">
        <v>1633</v>
      </c>
      <c r="AS94" t="s">
        <v>1652</v>
      </c>
      <c r="AT94" t="s">
        <v>1640</v>
      </c>
      <c r="AU94" t="s">
        <v>1632</v>
      </c>
      <c r="AV94" t="s">
        <v>1650</v>
      </c>
      <c r="AW94" t="s">
        <v>1650</v>
      </c>
      <c r="AX94" t="s">
        <v>1650</v>
      </c>
      <c r="AY94" t="s">
        <v>1630</v>
      </c>
      <c r="AZ94" t="s">
        <v>1630</v>
      </c>
      <c r="BA94" t="s">
        <v>1640</v>
      </c>
      <c r="BB94" t="s">
        <v>1644</v>
      </c>
      <c r="BC94" t="s">
        <v>1630</v>
      </c>
      <c r="BD94" t="s">
        <v>1630</v>
      </c>
      <c r="BE94" t="s">
        <v>1630</v>
      </c>
      <c r="BF94" t="s">
        <v>1630</v>
      </c>
      <c r="BG94" t="s">
        <v>1633</v>
      </c>
      <c r="BH94" t="s">
        <v>1634</v>
      </c>
      <c r="BI94" t="s">
        <v>1633</v>
      </c>
      <c r="BJ94" t="s">
        <v>1631</v>
      </c>
      <c r="BK94" t="s">
        <v>1640</v>
      </c>
      <c r="BL94" t="s">
        <v>1644</v>
      </c>
      <c r="BM94" t="s">
        <v>1639</v>
      </c>
      <c r="BO94" s="7" t="s">
        <v>985</v>
      </c>
      <c r="BP94" t="s">
        <v>332</v>
      </c>
    </row>
    <row r="95" spans="1:70" x14ac:dyDescent="0.2">
      <c r="A95">
        <v>93</v>
      </c>
      <c r="B95" t="s">
        <v>433</v>
      </c>
      <c r="C95" t="s">
        <v>301</v>
      </c>
      <c r="D95">
        <v>186</v>
      </c>
      <c r="E95" t="s">
        <v>7</v>
      </c>
      <c r="F95" t="s">
        <v>6</v>
      </c>
      <c r="H95" s="32" t="s">
        <v>2566</v>
      </c>
      <c r="I95" s="28" t="s">
        <v>1786</v>
      </c>
      <c r="J95" s="32" t="s">
        <v>1598</v>
      </c>
      <c r="K95" t="s">
        <v>1635</v>
      </c>
      <c r="L95" t="s">
        <v>1634</v>
      </c>
      <c r="M95" t="s">
        <v>1648</v>
      </c>
      <c r="N95" t="s">
        <v>1637</v>
      </c>
      <c r="O95" t="s">
        <v>1638</v>
      </c>
      <c r="P95" t="s">
        <v>1640</v>
      </c>
      <c r="Q95" t="s">
        <v>1634</v>
      </c>
      <c r="R95" t="s">
        <v>1634</v>
      </c>
      <c r="S95" t="s">
        <v>1648</v>
      </c>
      <c r="T95" t="s">
        <v>1634</v>
      </c>
      <c r="U95" t="s">
        <v>1630</v>
      </c>
      <c r="V95" t="s">
        <v>1640</v>
      </c>
      <c r="W95" t="s">
        <v>1638</v>
      </c>
      <c r="X95" t="s">
        <v>1657</v>
      </c>
      <c r="Y95" t="s">
        <v>1634</v>
      </c>
      <c r="Z95" t="s">
        <v>1631</v>
      </c>
      <c r="AA95" t="s">
        <v>1631</v>
      </c>
      <c r="AB95" t="s">
        <v>1631</v>
      </c>
      <c r="AC95" t="s">
        <v>1633</v>
      </c>
      <c r="AD95" t="s">
        <v>1638</v>
      </c>
      <c r="AE95" t="s">
        <v>1640</v>
      </c>
      <c r="AF95" t="s">
        <v>1650</v>
      </c>
      <c r="AG95" t="s">
        <v>1634</v>
      </c>
      <c r="AH95" t="s">
        <v>1640</v>
      </c>
      <c r="AI95" t="s">
        <v>1631</v>
      </c>
      <c r="AJ95" t="s">
        <v>1633</v>
      </c>
      <c r="AK95" t="s">
        <v>1630</v>
      </c>
      <c r="AL95" t="s">
        <v>1640</v>
      </c>
      <c r="AM95" t="s">
        <v>1638</v>
      </c>
      <c r="AN95" t="s">
        <v>1652</v>
      </c>
      <c r="AO95" t="s">
        <v>1638</v>
      </c>
      <c r="AP95" t="s">
        <v>1638</v>
      </c>
      <c r="AQ95" t="s">
        <v>1638</v>
      </c>
      <c r="AR95" t="s">
        <v>1633</v>
      </c>
      <c r="AS95" t="s">
        <v>1638</v>
      </c>
      <c r="AT95" t="s">
        <v>1630</v>
      </c>
      <c r="AU95" t="s">
        <v>1650</v>
      </c>
      <c r="AV95" t="s">
        <v>1640</v>
      </c>
      <c r="AW95" t="s">
        <v>1631</v>
      </c>
      <c r="AX95" t="s">
        <v>1638</v>
      </c>
      <c r="AY95" t="s">
        <v>1652</v>
      </c>
      <c r="AZ95" t="s">
        <v>1644</v>
      </c>
      <c r="BA95" t="s">
        <v>1638</v>
      </c>
      <c r="BB95" t="s">
        <v>1640</v>
      </c>
      <c r="BC95" t="s">
        <v>1633</v>
      </c>
      <c r="BD95" t="s">
        <v>1652</v>
      </c>
      <c r="BE95" t="s">
        <v>1652</v>
      </c>
      <c r="BF95" t="s">
        <v>1640</v>
      </c>
      <c r="BG95" t="s">
        <v>1630</v>
      </c>
      <c r="BH95" t="s">
        <v>1631</v>
      </c>
      <c r="BI95" t="s">
        <v>1652</v>
      </c>
      <c r="BJ95" t="s">
        <v>1633</v>
      </c>
      <c r="BK95" t="s">
        <v>1631</v>
      </c>
      <c r="BL95" t="s">
        <v>1633</v>
      </c>
      <c r="BM95" t="s">
        <v>1633</v>
      </c>
      <c r="BO95" s="7" t="s">
        <v>985</v>
      </c>
      <c r="BP95" t="s">
        <v>332</v>
      </c>
    </row>
    <row r="96" spans="1:70" x14ac:dyDescent="0.2">
      <c r="A96">
        <v>94</v>
      </c>
      <c r="B96" t="s">
        <v>434</v>
      </c>
      <c r="C96" t="s">
        <v>306</v>
      </c>
      <c r="D96">
        <v>242</v>
      </c>
      <c r="E96" t="s">
        <v>9</v>
      </c>
      <c r="F96" t="s">
        <v>8</v>
      </c>
      <c r="H96" s="32" t="s">
        <v>2201</v>
      </c>
      <c r="I96" s="28" t="s">
        <v>1786</v>
      </c>
      <c r="J96" s="32" t="s">
        <v>1595</v>
      </c>
      <c r="K96" t="s">
        <v>1637</v>
      </c>
      <c r="L96" t="s">
        <v>1631</v>
      </c>
      <c r="M96" t="s">
        <v>1635</v>
      </c>
      <c r="N96" t="s">
        <v>1651</v>
      </c>
      <c r="O96" t="s">
        <v>1634</v>
      </c>
      <c r="P96" t="s">
        <v>1634</v>
      </c>
      <c r="Q96" t="s">
        <v>1630</v>
      </c>
      <c r="R96" t="s">
        <v>1631</v>
      </c>
      <c r="S96" t="s">
        <v>1664</v>
      </c>
      <c r="T96" t="s">
        <v>1634</v>
      </c>
      <c r="U96" t="s">
        <v>1631</v>
      </c>
      <c r="V96" t="s">
        <v>1631</v>
      </c>
      <c r="W96" t="s">
        <v>1638</v>
      </c>
      <c r="X96" t="s">
        <v>1661</v>
      </c>
      <c r="Y96" t="s">
        <v>1640</v>
      </c>
      <c r="Z96" t="s">
        <v>1650</v>
      </c>
      <c r="AA96" t="s">
        <v>1652</v>
      </c>
      <c r="AB96" t="s">
        <v>1630</v>
      </c>
      <c r="AC96" t="s">
        <v>1631</v>
      </c>
      <c r="AD96" t="s">
        <v>1640</v>
      </c>
      <c r="AE96" t="s">
        <v>1631</v>
      </c>
      <c r="AF96" t="s">
        <v>1664</v>
      </c>
      <c r="AG96" t="s">
        <v>1652</v>
      </c>
      <c r="AH96" t="s">
        <v>1631</v>
      </c>
      <c r="AI96" t="s">
        <v>1638</v>
      </c>
      <c r="AJ96" t="s">
        <v>1633</v>
      </c>
      <c r="AK96" t="s">
        <v>1652</v>
      </c>
      <c r="AL96" t="s">
        <v>1635</v>
      </c>
      <c r="AM96" t="s">
        <v>1631</v>
      </c>
      <c r="AN96" t="s">
        <v>1640</v>
      </c>
      <c r="AO96" t="s">
        <v>1650</v>
      </c>
      <c r="AP96" t="s">
        <v>1635</v>
      </c>
      <c r="AQ96" t="s">
        <v>1630</v>
      </c>
      <c r="AR96" t="s">
        <v>1631</v>
      </c>
      <c r="AS96" t="s">
        <v>1632</v>
      </c>
      <c r="AT96" t="s">
        <v>1644</v>
      </c>
      <c r="AU96" t="s">
        <v>1633</v>
      </c>
      <c r="AV96" t="s">
        <v>1634</v>
      </c>
      <c r="AW96" t="s">
        <v>1633</v>
      </c>
      <c r="AX96" t="s">
        <v>1630</v>
      </c>
      <c r="AY96" t="s">
        <v>1630</v>
      </c>
      <c r="AZ96" t="s">
        <v>1633</v>
      </c>
      <c r="BA96" t="s">
        <v>1640</v>
      </c>
      <c r="BB96" t="s">
        <v>1630</v>
      </c>
      <c r="BC96" t="s">
        <v>1640</v>
      </c>
      <c r="BD96" t="s">
        <v>1652</v>
      </c>
      <c r="BE96" t="s">
        <v>1631</v>
      </c>
      <c r="BF96" t="s">
        <v>1630</v>
      </c>
      <c r="BG96" t="s">
        <v>1640</v>
      </c>
      <c r="BH96" t="s">
        <v>1638</v>
      </c>
      <c r="BI96" t="s">
        <v>1633</v>
      </c>
      <c r="BJ96" t="s">
        <v>1630</v>
      </c>
      <c r="BK96" t="s">
        <v>1633</v>
      </c>
      <c r="BL96" t="s">
        <v>1650</v>
      </c>
      <c r="BM96" t="s">
        <v>1633</v>
      </c>
      <c r="BO96" s="7" t="s">
        <v>985</v>
      </c>
      <c r="BP96" t="s">
        <v>332</v>
      </c>
      <c r="BQ96" s="36" t="s">
        <v>1873</v>
      </c>
      <c r="BR96" s="36" t="s">
        <v>1856</v>
      </c>
    </row>
    <row r="97" spans="1:70" x14ac:dyDescent="0.2">
      <c r="A97">
        <v>95</v>
      </c>
      <c r="B97" t="s">
        <v>435</v>
      </c>
      <c r="C97" t="s">
        <v>306</v>
      </c>
      <c r="D97">
        <v>255</v>
      </c>
      <c r="E97" t="s">
        <v>6</v>
      </c>
      <c r="F97" t="s">
        <v>7</v>
      </c>
      <c r="H97" s="32" t="s">
        <v>2202</v>
      </c>
      <c r="I97" s="28" t="s">
        <v>1786</v>
      </c>
      <c r="J97" s="32" t="s">
        <v>1594</v>
      </c>
      <c r="K97" t="s">
        <v>1651</v>
      </c>
      <c r="L97" t="s">
        <v>1631</v>
      </c>
      <c r="M97" t="s">
        <v>1635</v>
      </c>
      <c r="N97" t="s">
        <v>1637</v>
      </c>
      <c r="O97" t="s">
        <v>1634</v>
      </c>
      <c r="P97" t="s">
        <v>1634</v>
      </c>
      <c r="Q97" t="s">
        <v>1630</v>
      </c>
      <c r="R97" t="s">
        <v>1631</v>
      </c>
      <c r="S97" t="s">
        <v>1672</v>
      </c>
      <c r="T97" t="s">
        <v>1634</v>
      </c>
      <c r="U97" t="s">
        <v>1631</v>
      </c>
      <c r="V97" t="s">
        <v>1631</v>
      </c>
      <c r="W97" t="s">
        <v>1638</v>
      </c>
      <c r="X97" t="s">
        <v>1673</v>
      </c>
      <c r="Y97" t="s">
        <v>1631</v>
      </c>
      <c r="Z97" t="s">
        <v>1644</v>
      </c>
      <c r="AA97" t="s">
        <v>1652</v>
      </c>
      <c r="AB97" t="s">
        <v>1630</v>
      </c>
      <c r="AC97" t="s">
        <v>1631</v>
      </c>
      <c r="AD97" t="s">
        <v>1640</v>
      </c>
      <c r="AE97" t="s">
        <v>1631</v>
      </c>
      <c r="AF97" t="s">
        <v>1637</v>
      </c>
      <c r="AG97" t="s">
        <v>1644</v>
      </c>
      <c r="AH97" t="s">
        <v>1630</v>
      </c>
      <c r="AI97" t="s">
        <v>1638</v>
      </c>
      <c r="AJ97" t="s">
        <v>1633</v>
      </c>
      <c r="AK97" t="s">
        <v>1650</v>
      </c>
      <c r="AL97" t="s">
        <v>1632</v>
      </c>
      <c r="AM97" t="s">
        <v>1638</v>
      </c>
      <c r="AN97" t="s">
        <v>1640</v>
      </c>
      <c r="AO97" t="s">
        <v>1650</v>
      </c>
      <c r="AP97" t="s">
        <v>1644</v>
      </c>
      <c r="AQ97" t="s">
        <v>1630</v>
      </c>
      <c r="AR97" t="s">
        <v>1631</v>
      </c>
      <c r="AS97" t="s">
        <v>1635</v>
      </c>
      <c r="AT97" t="s">
        <v>1632</v>
      </c>
      <c r="AU97" t="s">
        <v>1630</v>
      </c>
      <c r="AV97" t="s">
        <v>1634</v>
      </c>
      <c r="AW97" t="s">
        <v>1633</v>
      </c>
      <c r="AX97" t="s">
        <v>1631</v>
      </c>
      <c r="AY97" t="s">
        <v>1630</v>
      </c>
      <c r="AZ97" t="s">
        <v>1630</v>
      </c>
      <c r="BA97" t="s">
        <v>1640</v>
      </c>
      <c r="BB97" t="s">
        <v>1630</v>
      </c>
      <c r="BC97" t="s">
        <v>1640</v>
      </c>
      <c r="BD97" t="s">
        <v>1652</v>
      </c>
      <c r="BE97" t="s">
        <v>1633</v>
      </c>
      <c r="BF97" t="s">
        <v>1630</v>
      </c>
      <c r="BG97" t="s">
        <v>1630</v>
      </c>
      <c r="BH97" t="s">
        <v>1638</v>
      </c>
      <c r="BI97" t="s">
        <v>1633</v>
      </c>
      <c r="BJ97" t="s">
        <v>1630</v>
      </c>
      <c r="BK97" t="s">
        <v>1650</v>
      </c>
      <c r="BL97" t="s">
        <v>1644</v>
      </c>
      <c r="BM97" t="s">
        <v>1652</v>
      </c>
      <c r="BO97" s="7" t="s">
        <v>985</v>
      </c>
      <c r="BP97" t="s">
        <v>332</v>
      </c>
      <c r="BQ97" s="36" t="s">
        <v>1874</v>
      </c>
      <c r="BR97" s="36" t="s">
        <v>1856</v>
      </c>
    </row>
    <row r="98" spans="1:70" x14ac:dyDescent="0.2">
      <c r="A98">
        <v>96</v>
      </c>
      <c r="B98" t="s">
        <v>436</v>
      </c>
      <c r="C98" t="s">
        <v>306</v>
      </c>
      <c r="D98">
        <v>287</v>
      </c>
      <c r="E98" t="s">
        <v>9</v>
      </c>
      <c r="F98" t="s">
        <v>8</v>
      </c>
      <c r="H98" s="32" t="s">
        <v>2203</v>
      </c>
      <c r="I98" s="28" t="s">
        <v>1786</v>
      </c>
      <c r="J98" s="32" t="s">
        <v>1595</v>
      </c>
      <c r="K98" t="s">
        <v>1654</v>
      </c>
      <c r="L98" t="s">
        <v>1630</v>
      </c>
      <c r="M98" t="s">
        <v>1639</v>
      </c>
      <c r="N98" t="s">
        <v>1646</v>
      </c>
      <c r="O98" t="s">
        <v>1638</v>
      </c>
      <c r="P98" t="s">
        <v>1634</v>
      </c>
      <c r="Q98" t="s">
        <v>1630</v>
      </c>
      <c r="R98" t="s">
        <v>1638</v>
      </c>
      <c r="S98" t="s">
        <v>1645</v>
      </c>
      <c r="T98" t="s">
        <v>1634</v>
      </c>
      <c r="U98" t="s">
        <v>1631</v>
      </c>
      <c r="V98" t="s">
        <v>1631</v>
      </c>
      <c r="W98" t="s">
        <v>1634</v>
      </c>
      <c r="X98" t="s">
        <v>1651</v>
      </c>
      <c r="Y98" t="s">
        <v>1631</v>
      </c>
      <c r="Z98" t="s">
        <v>1639</v>
      </c>
      <c r="AA98" t="s">
        <v>1644</v>
      </c>
      <c r="AB98" t="s">
        <v>1638</v>
      </c>
      <c r="AC98" t="s">
        <v>1630</v>
      </c>
      <c r="AD98" t="s">
        <v>1640</v>
      </c>
      <c r="AE98" t="s">
        <v>1631</v>
      </c>
      <c r="AF98" t="s">
        <v>1672</v>
      </c>
      <c r="AG98" t="s">
        <v>1650</v>
      </c>
      <c r="AH98" t="s">
        <v>1652</v>
      </c>
      <c r="AI98" t="s">
        <v>1634</v>
      </c>
      <c r="AJ98" t="s">
        <v>1633</v>
      </c>
      <c r="AK98" t="s">
        <v>1652</v>
      </c>
      <c r="AL98" t="s">
        <v>1650</v>
      </c>
      <c r="AM98" t="s">
        <v>1640</v>
      </c>
      <c r="AN98" t="s">
        <v>1640</v>
      </c>
      <c r="AO98" t="s">
        <v>1650</v>
      </c>
      <c r="AP98" t="s">
        <v>1650</v>
      </c>
      <c r="AQ98" t="s">
        <v>1633</v>
      </c>
      <c r="AR98" t="s">
        <v>1640</v>
      </c>
      <c r="AS98" t="s">
        <v>1639</v>
      </c>
      <c r="AT98" t="s">
        <v>1644</v>
      </c>
      <c r="AU98" t="s">
        <v>1633</v>
      </c>
      <c r="AV98" t="s">
        <v>1634</v>
      </c>
      <c r="AW98" t="s">
        <v>1640</v>
      </c>
      <c r="AX98" t="s">
        <v>1638</v>
      </c>
      <c r="AY98" t="s">
        <v>1630</v>
      </c>
      <c r="AZ98" t="s">
        <v>1630</v>
      </c>
      <c r="BA98" t="s">
        <v>1633</v>
      </c>
      <c r="BB98" t="s">
        <v>1640</v>
      </c>
      <c r="BC98" t="s">
        <v>1630</v>
      </c>
      <c r="BD98" t="s">
        <v>1652</v>
      </c>
      <c r="BE98" t="s">
        <v>1652</v>
      </c>
      <c r="BF98" t="s">
        <v>1631</v>
      </c>
      <c r="BG98" t="s">
        <v>1630</v>
      </c>
      <c r="BH98" t="s">
        <v>1631</v>
      </c>
      <c r="BI98" t="s">
        <v>1633</v>
      </c>
      <c r="BJ98" t="s">
        <v>1631</v>
      </c>
      <c r="BK98" t="s">
        <v>1650</v>
      </c>
      <c r="BL98" t="s">
        <v>1632</v>
      </c>
      <c r="BM98" t="s">
        <v>1633</v>
      </c>
      <c r="BO98" s="7" t="s">
        <v>985</v>
      </c>
      <c r="BP98" t="s">
        <v>332</v>
      </c>
      <c r="BQ98" s="36" t="s">
        <v>1875</v>
      </c>
      <c r="BR98" s="36" t="s">
        <v>1856</v>
      </c>
    </row>
    <row r="99" spans="1:70" x14ac:dyDescent="0.2">
      <c r="A99">
        <v>97</v>
      </c>
      <c r="B99" t="s">
        <v>437</v>
      </c>
      <c r="C99" t="s">
        <v>306</v>
      </c>
      <c r="D99">
        <v>316</v>
      </c>
      <c r="E99" t="s">
        <v>9</v>
      </c>
      <c r="F99" t="s">
        <v>6</v>
      </c>
      <c r="H99" s="32" t="s">
        <v>2204</v>
      </c>
      <c r="I99" s="28" t="s">
        <v>1786</v>
      </c>
      <c r="J99" s="32" t="s">
        <v>1595</v>
      </c>
      <c r="K99" t="s">
        <v>1637</v>
      </c>
      <c r="L99" t="s">
        <v>1631</v>
      </c>
      <c r="M99" t="s">
        <v>1645</v>
      </c>
      <c r="N99" t="s">
        <v>1648</v>
      </c>
      <c r="O99" t="s">
        <v>1638</v>
      </c>
      <c r="P99" t="s">
        <v>1638</v>
      </c>
      <c r="Q99" t="s">
        <v>1631</v>
      </c>
      <c r="R99" t="s">
        <v>1638</v>
      </c>
      <c r="S99" t="s">
        <v>1672</v>
      </c>
      <c r="T99" t="s">
        <v>1638</v>
      </c>
      <c r="U99" t="s">
        <v>1638</v>
      </c>
      <c r="V99" t="s">
        <v>1631</v>
      </c>
      <c r="W99" t="s">
        <v>1634</v>
      </c>
      <c r="X99" t="s">
        <v>1651</v>
      </c>
      <c r="Y99" t="s">
        <v>1634</v>
      </c>
      <c r="Z99" t="s">
        <v>1657</v>
      </c>
      <c r="AA99" t="s">
        <v>1632</v>
      </c>
      <c r="AB99" t="s">
        <v>1630</v>
      </c>
      <c r="AC99" t="s">
        <v>1640</v>
      </c>
      <c r="AD99" t="s">
        <v>1633</v>
      </c>
      <c r="AE99" t="s">
        <v>1631</v>
      </c>
      <c r="AF99" t="s">
        <v>1673</v>
      </c>
      <c r="AG99" t="s">
        <v>1652</v>
      </c>
      <c r="AH99" t="s">
        <v>1640</v>
      </c>
      <c r="AI99" t="s">
        <v>1638</v>
      </c>
      <c r="AJ99" t="s">
        <v>1633</v>
      </c>
      <c r="AK99" t="s">
        <v>1635</v>
      </c>
      <c r="AL99" t="s">
        <v>1652</v>
      </c>
      <c r="AM99" t="s">
        <v>1633</v>
      </c>
      <c r="AN99" t="s">
        <v>1640</v>
      </c>
      <c r="AO99" t="s">
        <v>1650</v>
      </c>
      <c r="AP99" t="s">
        <v>1633</v>
      </c>
      <c r="AQ99" t="s">
        <v>1640</v>
      </c>
      <c r="AR99" t="s">
        <v>1633</v>
      </c>
      <c r="AS99" t="s">
        <v>1644</v>
      </c>
      <c r="AT99" t="s">
        <v>1650</v>
      </c>
      <c r="AU99" t="s">
        <v>1650</v>
      </c>
      <c r="AV99" t="s">
        <v>1638</v>
      </c>
      <c r="AW99" t="s">
        <v>1633</v>
      </c>
      <c r="AX99" t="s">
        <v>1631</v>
      </c>
      <c r="AY99" t="s">
        <v>1631</v>
      </c>
      <c r="AZ99" t="s">
        <v>1630</v>
      </c>
      <c r="BA99" t="s">
        <v>1640</v>
      </c>
      <c r="BB99" t="s">
        <v>1640</v>
      </c>
      <c r="BC99" t="s">
        <v>1631</v>
      </c>
      <c r="BD99" t="s">
        <v>1633</v>
      </c>
      <c r="BE99" t="s">
        <v>1652</v>
      </c>
      <c r="BF99" t="s">
        <v>1630</v>
      </c>
      <c r="BG99" t="s">
        <v>1633</v>
      </c>
      <c r="BH99" t="s">
        <v>1638</v>
      </c>
      <c r="BI99" t="s">
        <v>1630</v>
      </c>
      <c r="BJ99" t="s">
        <v>1638</v>
      </c>
      <c r="BK99" t="s">
        <v>1652</v>
      </c>
      <c r="BL99" t="s">
        <v>1644</v>
      </c>
      <c r="BM99" t="s">
        <v>1650</v>
      </c>
      <c r="BO99" s="7" t="s">
        <v>985</v>
      </c>
      <c r="BP99" t="s">
        <v>332</v>
      </c>
      <c r="BQ99" s="36" t="s">
        <v>1855</v>
      </c>
      <c r="BR99" s="36" t="s">
        <v>1856</v>
      </c>
    </row>
    <row r="100" spans="1:70" x14ac:dyDescent="0.2">
      <c r="A100">
        <v>98</v>
      </c>
      <c r="B100" t="s">
        <v>438</v>
      </c>
      <c r="C100" t="s">
        <v>316</v>
      </c>
      <c r="D100">
        <v>3059</v>
      </c>
      <c r="E100" t="s">
        <v>9</v>
      </c>
      <c r="F100" t="s">
        <v>8</v>
      </c>
      <c r="H100" s="32" t="s">
        <v>2567</v>
      </c>
      <c r="I100" s="28" t="s">
        <v>1786</v>
      </c>
      <c r="J100" s="32" t="s">
        <v>1593</v>
      </c>
      <c r="K100" t="s">
        <v>1648</v>
      </c>
      <c r="L100" t="s">
        <v>1638</v>
      </c>
      <c r="M100" t="s">
        <v>1649</v>
      </c>
      <c r="N100" t="s">
        <v>1648</v>
      </c>
      <c r="O100" t="s">
        <v>1634</v>
      </c>
      <c r="P100" t="s">
        <v>1638</v>
      </c>
      <c r="Q100" t="s">
        <v>1634</v>
      </c>
      <c r="R100" t="s">
        <v>1638</v>
      </c>
      <c r="S100" t="s">
        <v>1651</v>
      </c>
      <c r="T100" t="s">
        <v>1638</v>
      </c>
      <c r="U100" t="s">
        <v>1631</v>
      </c>
      <c r="V100" t="s">
        <v>1638</v>
      </c>
      <c r="W100" t="s">
        <v>1631</v>
      </c>
      <c r="X100" t="s">
        <v>1651</v>
      </c>
      <c r="Y100" t="s">
        <v>1640</v>
      </c>
      <c r="Z100" t="s">
        <v>1650</v>
      </c>
      <c r="AA100" t="s">
        <v>1633</v>
      </c>
      <c r="AB100" t="s">
        <v>1650</v>
      </c>
      <c r="AC100" t="s">
        <v>1632</v>
      </c>
      <c r="AD100" t="s">
        <v>1631</v>
      </c>
      <c r="AE100" t="s">
        <v>1630</v>
      </c>
      <c r="AF100" t="s">
        <v>1646</v>
      </c>
      <c r="AG100" t="s">
        <v>1630</v>
      </c>
      <c r="AH100" t="s">
        <v>1652</v>
      </c>
      <c r="AI100" t="s">
        <v>1630</v>
      </c>
      <c r="AJ100" t="s">
        <v>1650</v>
      </c>
      <c r="AK100" t="s">
        <v>1630</v>
      </c>
      <c r="AL100" t="s">
        <v>1633</v>
      </c>
      <c r="AM100" t="s">
        <v>1630</v>
      </c>
      <c r="AN100" t="s">
        <v>1633</v>
      </c>
      <c r="AO100" t="s">
        <v>1631</v>
      </c>
      <c r="AP100" t="s">
        <v>1650</v>
      </c>
      <c r="AQ100" t="s">
        <v>1633</v>
      </c>
      <c r="AR100" t="s">
        <v>1644</v>
      </c>
      <c r="AS100" t="s">
        <v>1644</v>
      </c>
      <c r="AT100" t="s">
        <v>1652</v>
      </c>
      <c r="AU100" t="s">
        <v>1633</v>
      </c>
      <c r="AV100" t="s">
        <v>1640</v>
      </c>
      <c r="AW100" t="s">
        <v>1630</v>
      </c>
      <c r="AX100" t="s">
        <v>1633</v>
      </c>
      <c r="AY100" t="s">
        <v>1644</v>
      </c>
      <c r="AZ100" t="s">
        <v>1632</v>
      </c>
      <c r="BA100" t="s">
        <v>1630</v>
      </c>
      <c r="BB100" t="s">
        <v>1644</v>
      </c>
      <c r="BC100" t="s">
        <v>1652</v>
      </c>
      <c r="BD100" t="s">
        <v>1631</v>
      </c>
      <c r="BE100" t="s">
        <v>1635</v>
      </c>
      <c r="BF100" t="s">
        <v>1631</v>
      </c>
      <c r="BG100" t="s">
        <v>1639</v>
      </c>
      <c r="BH100" t="s">
        <v>1631</v>
      </c>
      <c r="BI100" t="s">
        <v>1640</v>
      </c>
      <c r="BJ100" t="s">
        <v>1630</v>
      </c>
      <c r="BK100" t="s">
        <v>1633</v>
      </c>
      <c r="BL100" t="s">
        <v>1657</v>
      </c>
      <c r="BM100" t="s">
        <v>1652</v>
      </c>
      <c r="BO100" s="7" t="s">
        <v>985</v>
      </c>
      <c r="BP100" t="s">
        <v>332</v>
      </c>
    </row>
    <row r="101" spans="1:70" x14ac:dyDescent="0.2">
      <c r="A101">
        <v>99</v>
      </c>
      <c r="B101" t="s">
        <v>440</v>
      </c>
      <c r="C101" t="s">
        <v>318</v>
      </c>
      <c r="D101">
        <v>1597</v>
      </c>
      <c r="E101" t="s">
        <v>6</v>
      </c>
      <c r="F101" t="s">
        <v>7</v>
      </c>
      <c r="H101" s="32" t="s">
        <v>2568</v>
      </c>
      <c r="I101" s="28" t="s">
        <v>1786</v>
      </c>
      <c r="J101" s="32" t="s">
        <v>1593</v>
      </c>
      <c r="K101" t="s">
        <v>1642</v>
      </c>
      <c r="L101" t="s">
        <v>1634</v>
      </c>
      <c r="M101" t="s">
        <v>1669</v>
      </c>
      <c r="N101" t="s">
        <v>1672</v>
      </c>
      <c r="O101" t="s">
        <v>1630</v>
      </c>
      <c r="P101" t="s">
        <v>1638</v>
      </c>
      <c r="Q101" t="s">
        <v>1638</v>
      </c>
      <c r="R101" t="s">
        <v>1634</v>
      </c>
      <c r="S101" t="s">
        <v>1661</v>
      </c>
      <c r="T101" t="s">
        <v>1634</v>
      </c>
      <c r="U101" t="s">
        <v>1633</v>
      </c>
      <c r="V101" t="s">
        <v>1631</v>
      </c>
      <c r="W101" t="s">
        <v>1633</v>
      </c>
      <c r="X101" t="s">
        <v>1637</v>
      </c>
      <c r="Y101" t="s">
        <v>1633</v>
      </c>
      <c r="Z101" t="s">
        <v>1633</v>
      </c>
      <c r="AA101" t="s">
        <v>1640</v>
      </c>
      <c r="AB101" t="s">
        <v>1633</v>
      </c>
      <c r="AC101" t="s">
        <v>1650</v>
      </c>
      <c r="AD101" t="s">
        <v>1631</v>
      </c>
      <c r="AE101" t="s">
        <v>1650</v>
      </c>
      <c r="AF101" t="s">
        <v>1664</v>
      </c>
      <c r="AG101" t="s">
        <v>1633</v>
      </c>
      <c r="AH101" t="s">
        <v>1638</v>
      </c>
      <c r="AI101" t="s">
        <v>1634</v>
      </c>
      <c r="AJ101" t="s">
        <v>1640</v>
      </c>
      <c r="AK101" t="s">
        <v>1652</v>
      </c>
      <c r="AL101" t="s">
        <v>1634</v>
      </c>
      <c r="AM101" t="s">
        <v>1633</v>
      </c>
      <c r="AN101" t="s">
        <v>1633</v>
      </c>
      <c r="AO101" t="s">
        <v>1630</v>
      </c>
      <c r="AP101" t="s">
        <v>1652</v>
      </c>
      <c r="AQ101" t="s">
        <v>1650</v>
      </c>
      <c r="AR101" t="s">
        <v>1630</v>
      </c>
      <c r="AS101" t="s">
        <v>1638</v>
      </c>
      <c r="AT101" t="s">
        <v>1639</v>
      </c>
      <c r="AU101" t="s">
        <v>1640</v>
      </c>
      <c r="AV101" t="s">
        <v>1644</v>
      </c>
      <c r="AW101" t="s">
        <v>1650</v>
      </c>
      <c r="AX101" t="s">
        <v>1644</v>
      </c>
      <c r="AY101" t="s">
        <v>1633</v>
      </c>
      <c r="AZ101" t="s">
        <v>1640</v>
      </c>
      <c r="BA101" t="s">
        <v>1638</v>
      </c>
      <c r="BB101" t="s">
        <v>1640</v>
      </c>
      <c r="BC101" t="s">
        <v>1633</v>
      </c>
      <c r="BD101" t="s">
        <v>1631</v>
      </c>
      <c r="BE101" t="s">
        <v>1652</v>
      </c>
      <c r="BF101" t="s">
        <v>1630</v>
      </c>
      <c r="BG101" t="s">
        <v>1631</v>
      </c>
      <c r="BH101" t="s">
        <v>1631</v>
      </c>
      <c r="BI101" t="s">
        <v>1630</v>
      </c>
      <c r="BJ101" t="s">
        <v>1633</v>
      </c>
      <c r="BK101" t="s">
        <v>1631</v>
      </c>
      <c r="BL101" t="s">
        <v>1631</v>
      </c>
      <c r="BM101" t="s">
        <v>1635</v>
      </c>
      <c r="BO101" s="7" t="s">
        <v>985</v>
      </c>
      <c r="BP101" t="s">
        <v>332</v>
      </c>
    </row>
    <row r="102" spans="1:70" x14ac:dyDescent="0.2">
      <c r="A102">
        <v>100</v>
      </c>
      <c r="B102" t="s">
        <v>441</v>
      </c>
      <c r="C102" t="s">
        <v>323</v>
      </c>
      <c r="D102">
        <v>1874</v>
      </c>
      <c r="E102" t="s">
        <v>9</v>
      </c>
      <c r="F102" t="s">
        <v>8</v>
      </c>
      <c r="H102" s="32" t="s">
        <v>2205</v>
      </c>
      <c r="I102" s="28" t="s">
        <v>1786</v>
      </c>
      <c r="J102" s="32" t="s">
        <v>1601</v>
      </c>
      <c r="K102" t="s">
        <v>1680</v>
      </c>
      <c r="L102" t="s">
        <v>1631</v>
      </c>
      <c r="M102" t="s">
        <v>1664</v>
      </c>
      <c r="N102" t="s">
        <v>1673</v>
      </c>
      <c r="O102" t="s">
        <v>1638</v>
      </c>
      <c r="P102" t="s">
        <v>1638</v>
      </c>
      <c r="Q102" t="s">
        <v>1638</v>
      </c>
      <c r="R102" t="s">
        <v>1638</v>
      </c>
      <c r="S102" t="s">
        <v>1661</v>
      </c>
      <c r="T102" t="s">
        <v>1638</v>
      </c>
      <c r="U102" t="s">
        <v>1634</v>
      </c>
      <c r="V102" t="s">
        <v>1638</v>
      </c>
      <c r="W102" t="s">
        <v>1631</v>
      </c>
      <c r="X102" t="s">
        <v>1645</v>
      </c>
      <c r="Y102" t="s">
        <v>1652</v>
      </c>
      <c r="Z102" t="s">
        <v>1652</v>
      </c>
      <c r="AA102" t="s">
        <v>1657</v>
      </c>
      <c r="AB102" t="s">
        <v>1630</v>
      </c>
      <c r="AC102" t="s">
        <v>1640</v>
      </c>
      <c r="AD102" t="s">
        <v>1630</v>
      </c>
      <c r="AE102" t="s">
        <v>1650</v>
      </c>
      <c r="AF102" t="s">
        <v>1675</v>
      </c>
      <c r="AG102" t="s">
        <v>1631</v>
      </c>
      <c r="AH102" t="s">
        <v>1640</v>
      </c>
      <c r="AI102" t="s">
        <v>1638</v>
      </c>
      <c r="AJ102" t="s">
        <v>1640</v>
      </c>
      <c r="AK102" t="s">
        <v>1631</v>
      </c>
      <c r="AL102" t="s">
        <v>1630</v>
      </c>
      <c r="AM102" t="s">
        <v>1630</v>
      </c>
      <c r="AN102" t="s">
        <v>1640</v>
      </c>
      <c r="AO102" t="s">
        <v>1630</v>
      </c>
      <c r="AP102" t="s">
        <v>1644</v>
      </c>
      <c r="AQ102" t="s">
        <v>1634</v>
      </c>
      <c r="AR102" t="s">
        <v>1631</v>
      </c>
      <c r="AS102" t="s">
        <v>1650</v>
      </c>
      <c r="AT102" t="s">
        <v>1635</v>
      </c>
      <c r="AU102" t="s">
        <v>1633</v>
      </c>
      <c r="AV102" t="s">
        <v>1633</v>
      </c>
      <c r="AW102" t="s">
        <v>1644</v>
      </c>
      <c r="AX102" t="s">
        <v>1639</v>
      </c>
      <c r="AY102" t="s">
        <v>1631</v>
      </c>
      <c r="AZ102" t="s">
        <v>1640</v>
      </c>
      <c r="BA102" t="s">
        <v>1630</v>
      </c>
      <c r="BB102" t="s">
        <v>1638</v>
      </c>
      <c r="BC102" t="s">
        <v>1638</v>
      </c>
      <c r="BD102" t="s">
        <v>1652</v>
      </c>
      <c r="BE102" t="s">
        <v>1635</v>
      </c>
      <c r="BF102" t="s">
        <v>1633</v>
      </c>
      <c r="BG102" t="s">
        <v>1652</v>
      </c>
      <c r="BH102" t="s">
        <v>1630</v>
      </c>
      <c r="BI102" t="s">
        <v>1652</v>
      </c>
      <c r="BJ102" t="s">
        <v>1630</v>
      </c>
      <c r="BK102" t="s">
        <v>1630</v>
      </c>
      <c r="BL102" t="s">
        <v>1640</v>
      </c>
      <c r="BM102" t="s">
        <v>1652</v>
      </c>
      <c r="BO102" s="7" t="s">
        <v>985</v>
      </c>
      <c r="BP102" t="s">
        <v>332</v>
      </c>
      <c r="BQ102" s="36" t="s">
        <v>1876</v>
      </c>
      <c r="BR102" s="36" t="s">
        <v>1856</v>
      </c>
    </row>
    <row r="103" spans="1:70" x14ac:dyDescent="0.2">
      <c r="A103">
        <v>101</v>
      </c>
      <c r="B103" t="s">
        <v>442</v>
      </c>
      <c r="C103" t="s">
        <v>325</v>
      </c>
      <c r="D103">
        <v>2805</v>
      </c>
      <c r="E103" t="s">
        <v>6</v>
      </c>
      <c r="F103" t="s">
        <v>7</v>
      </c>
      <c r="H103" s="32" t="s">
        <v>2206</v>
      </c>
      <c r="I103" s="28" t="s">
        <v>1786</v>
      </c>
      <c r="J103" s="32" t="s">
        <v>1612</v>
      </c>
      <c r="K103" t="s">
        <v>1654</v>
      </c>
      <c r="L103" t="s">
        <v>1638</v>
      </c>
      <c r="M103" t="s">
        <v>1649</v>
      </c>
      <c r="N103" t="s">
        <v>1645</v>
      </c>
      <c r="O103" t="s">
        <v>1634</v>
      </c>
      <c r="P103" t="s">
        <v>1631</v>
      </c>
      <c r="Q103" t="s">
        <v>1631</v>
      </c>
      <c r="R103" t="s">
        <v>1640</v>
      </c>
      <c r="S103" t="s">
        <v>1636</v>
      </c>
      <c r="T103" t="s">
        <v>1634</v>
      </c>
      <c r="U103" t="s">
        <v>1632</v>
      </c>
      <c r="V103" t="s">
        <v>1634</v>
      </c>
      <c r="W103" t="s">
        <v>1634</v>
      </c>
      <c r="X103" t="s">
        <v>1664</v>
      </c>
      <c r="Y103" t="s">
        <v>1630</v>
      </c>
      <c r="Z103" t="s">
        <v>1630</v>
      </c>
      <c r="AA103" t="s">
        <v>1632</v>
      </c>
      <c r="AB103" t="s">
        <v>1632</v>
      </c>
      <c r="AC103" t="s">
        <v>1631</v>
      </c>
      <c r="AD103" t="s">
        <v>1650</v>
      </c>
      <c r="AE103" t="s">
        <v>1644</v>
      </c>
      <c r="AF103" t="s">
        <v>1646</v>
      </c>
      <c r="AG103" t="s">
        <v>1630</v>
      </c>
      <c r="AH103" t="s">
        <v>1632</v>
      </c>
      <c r="AI103" t="s">
        <v>1631</v>
      </c>
      <c r="AJ103" t="s">
        <v>1640</v>
      </c>
      <c r="AK103" t="s">
        <v>1640</v>
      </c>
      <c r="AL103" t="s">
        <v>1633</v>
      </c>
      <c r="AM103" t="s">
        <v>1632</v>
      </c>
      <c r="AN103" t="s">
        <v>1650</v>
      </c>
      <c r="AO103" t="s">
        <v>1652</v>
      </c>
      <c r="AP103" t="s">
        <v>1652</v>
      </c>
      <c r="AQ103" t="s">
        <v>1630</v>
      </c>
      <c r="AR103" t="s">
        <v>1630</v>
      </c>
      <c r="AS103" t="s">
        <v>1639</v>
      </c>
      <c r="AT103" t="s">
        <v>1652</v>
      </c>
      <c r="AU103" t="s">
        <v>1633</v>
      </c>
      <c r="AV103" t="s">
        <v>1650</v>
      </c>
      <c r="AW103" t="s">
        <v>1657</v>
      </c>
      <c r="AX103" t="s">
        <v>1634</v>
      </c>
      <c r="AY103" t="s">
        <v>1630</v>
      </c>
      <c r="AZ103" t="s">
        <v>1639</v>
      </c>
      <c r="BA103" t="s">
        <v>1631</v>
      </c>
      <c r="BB103" t="s">
        <v>1630</v>
      </c>
      <c r="BC103" t="s">
        <v>1650</v>
      </c>
      <c r="BD103" t="s">
        <v>1644</v>
      </c>
      <c r="BE103" t="s">
        <v>1633</v>
      </c>
      <c r="BF103" t="s">
        <v>1633</v>
      </c>
      <c r="BG103" t="s">
        <v>1638</v>
      </c>
      <c r="BH103" t="s">
        <v>1638</v>
      </c>
      <c r="BI103" t="s">
        <v>1631</v>
      </c>
      <c r="BJ103" t="s">
        <v>1633</v>
      </c>
      <c r="BK103" t="s">
        <v>1644</v>
      </c>
      <c r="BL103" t="s">
        <v>1650</v>
      </c>
      <c r="BM103" t="s">
        <v>1638</v>
      </c>
      <c r="BO103" s="7" t="s">
        <v>985</v>
      </c>
      <c r="BP103" t="s">
        <v>332</v>
      </c>
      <c r="BQ103" s="36" t="s">
        <v>1877</v>
      </c>
      <c r="BR103" s="36" t="s">
        <v>1856</v>
      </c>
    </row>
    <row r="104" spans="1:70" x14ac:dyDescent="0.2">
      <c r="A104">
        <v>102</v>
      </c>
      <c r="B104" t="s">
        <v>980</v>
      </c>
      <c r="C104" t="s">
        <v>327</v>
      </c>
      <c r="D104">
        <v>284</v>
      </c>
      <c r="E104" t="s">
        <v>7</v>
      </c>
      <c r="F104" t="s">
        <v>8</v>
      </c>
      <c r="H104" s="32" t="s">
        <v>2207</v>
      </c>
      <c r="I104" s="28" t="s">
        <v>1786</v>
      </c>
      <c r="J104" s="32" t="s">
        <v>1613</v>
      </c>
      <c r="K104" t="s">
        <v>1639</v>
      </c>
      <c r="L104" t="s">
        <v>1631</v>
      </c>
      <c r="M104" t="s">
        <v>1646</v>
      </c>
      <c r="N104" t="s">
        <v>1657</v>
      </c>
      <c r="O104" t="s">
        <v>1634</v>
      </c>
      <c r="P104" t="s">
        <v>1634</v>
      </c>
      <c r="Q104" t="s">
        <v>1634</v>
      </c>
      <c r="R104" t="s">
        <v>1633</v>
      </c>
      <c r="S104" t="s">
        <v>1635</v>
      </c>
      <c r="T104" t="s">
        <v>1638</v>
      </c>
      <c r="U104" t="s">
        <v>1633</v>
      </c>
      <c r="V104" t="s">
        <v>1630</v>
      </c>
      <c r="W104" t="s">
        <v>1638</v>
      </c>
      <c r="X104" t="s">
        <v>1657</v>
      </c>
      <c r="Y104" t="s">
        <v>1650</v>
      </c>
      <c r="Z104" t="s">
        <v>1650</v>
      </c>
      <c r="AA104" t="s">
        <v>1630</v>
      </c>
      <c r="AB104" t="s">
        <v>1640</v>
      </c>
      <c r="AC104" t="s">
        <v>1657</v>
      </c>
      <c r="AD104" t="s">
        <v>1633</v>
      </c>
      <c r="AE104" t="s">
        <v>1650</v>
      </c>
      <c r="AF104" t="s">
        <v>1648</v>
      </c>
      <c r="AG104" t="s">
        <v>1631</v>
      </c>
      <c r="AH104" t="s">
        <v>1631</v>
      </c>
      <c r="AI104" t="s">
        <v>1630</v>
      </c>
      <c r="AJ104" t="s">
        <v>1640</v>
      </c>
      <c r="AK104" t="s">
        <v>1638</v>
      </c>
      <c r="AL104" t="s">
        <v>1638</v>
      </c>
      <c r="AM104" t="s">
        <v>1652</v>
      </c>
      <c r="AN104" t="s">
        <v>1631</v>
      </c>
      <c r="AO104" t="s">
        <v>1640</v>
      </c>
      <c r="AP104" t="s">
        <v>1632</v>
      </c>
      <c r="AQ104" t="s">
        <v>1640</v>
      </c>
      <c r="AR104" t="s">
        <v>1638</v>
      </c>
      <c r="AS104" t="s">
        <v>1630</v>
      </c>
      <c r="AT104" t="s">
        <v>1652</v>
      </c>
      <c r="AU104" t="s">
        <v>1650</v>
      </c>
      <c r="AV104" t="s">
        <v>1650</v>
      </c>
      <c r="AW104" t="s">
        <v>1652</v>
      </c>
      <c r="AX104" t="s">
        <v>1631</v>
      </c>
      <c r="AY104" t="s">
        <v>1650</v>
      </c>
      <c r="AZ104" t="s">
        <v>1652</v>
      </c>
      <c r="BA104" t="s">
        <v>1640</v>
      </c>
      <c r="BB104" t="s">
        <v>1640</v>
      </c>
      <c r="BC104" t="s">
        <v>1631</v>
      </c>
      <c r="BD104" t="s">
        <v>1638</v>
      </c>
      <c r="BE104" t="s">
        <v>1631</v>
      </c>
      <c r="BF104" t="s">
        <v>1630</v>
      </c>
      <c r="BG104" t="s">
        <v>1631</v>
      </c>
      <c r="BH104" t="s">
        <v>1634</v>
      </c>
      <c r="BI104" t="s">
        <v>1640</v>
      </c>
      <c r="BJ104" t="s">
        <v>1630</v>
      </c>
      <c r="BK104" t="s">
        <v>1640</v>
      </c>
      <c r="BL104" t="s">
        <v>1635</v>
      </c>
      <c r="BM104" t="s">
        <v>1632</v>
      </c>
      <c r="BO104" s="7" t="s">
        <v>985</v>
      </c>
      <c r="BP104" t="s">
        <v>332</v>
      </c>
      <c r="BQ104" s="36" t="s">
        <v>1878</v>
      </c>
      <c r="BR104" s="36" t="s">
        <v>1856</v>
      </c>
    </row>
    <row r="105" spans="1:70" x14ac:dyDescent="0.2">
      <c r="A105">
        <v>103</v>
      </c>
      <c r="B105" t="s">
        <v>443</v>
      </c>
      <c r="C105" t="s">
        <v>328</v>
      </c>
      <c r="D105">
        <v>2828</v>
      </c>
      <c r="E105" t="s">
        <v>9</v>
      </c>
      <c r="F105" t="s">
        <v>8</v>
      </c>
      <c r="H105" s="32" t="s">
        <v>2569</v>
      </c>
      <c r="I105" s="28" t="s">
        <v>1786</v>
      </c>
      <c r="J105" s="32" t="s">
        <v>1594</v>
      </c>
      <c r="K105" t="s">
        <v>1673</v>
      </c>
      <c r="L105" t="s">
        <v>1631</v>
      </c>
      <c r="M105" t="s">
        <v>1667</v>
      </c>
      <c r="N105" t="s">
        <v>1648</v>
      </c>
      <c r="O105" t="s">
        <v>1638</v>
      </c>
      <c r="P105" t="s">
        <v>1634</v>
      </c>
      <c r="Q105" t="s">
        <v>1633</v>
      </c>
      <c r="R105" t="s">
        <v>1634</v>
      </c>
      <c r="S105" t="s">
        <v>1667</v>
      </c>
      <c r="T105" t="s">
        <v>1634</v>
      </c>
      <c r="U105" t="s">
        <v>1640</v>
      </c>
      <c r="V105" t="s">
        <v>1631</v>
      </c>
      <c r="W105" t="s">
        <v>1631</v>
      </c>
      <c r="X105" t="s">
        <v>1667</v>
      </c>
      <c r="Y105" t="s">
        <v>1652</v>
      </c>
      <c r="Z105" t="s">
        <v>1630</v>
      </c>
      <c r="AA105" t="s">
        <v>1652</v>
      </c>
      <c r="AB105" t="s">
        <v>1650</v>
      </c>
      <c r="AC105" t="s">
        <v>1630</v>
      </c>
      <c r="AD105" t="s">
        <v>1650</v>
      </c>
      <c r="AE105" t="s">
        <v>1640</v>
      </c>
      <c r="AF105" t="s">
        <v>1648</v>
      </c>
      <c r="AG105" t="s">
        <v>1630</v>
      </c>
      <c r="AH105" t="s">
        <v>1652</v>
      </c>
      <c r="AI105" t="s">
        <v>1634</v>
      </c>
      <c r="AJ105" t="s">
        <v>1630</v>
      </c>
      <c r="AK105" t="s">
        <v>1650</v>
      </c>
      <c r="AL105" t="s">
        <v>1640</v>
      </c>
      <c r="AM105" t="s">
        <v>1634</v>
      </c>
      <c r="AN105" t="s">
        <v>1634</v>
      </c>
      <c r="AO105" t="s">
        <v>1634</v>
      </c>
      <c r="AP105" t="s">
        <v>1635</v>
      </c>
      <c r="AQ105" t="s">
        <v>1630</v>
      </c>
      <c r="AR105" t="s">
        <v>1630</v>
      </c>
      <c r="AS105" t="s">
        <v>1634</v>
      </c>
      <c r="AT105" t="s">
        <v>1638</v>
      </c>
      <c r="AU105" t="s">
        <v>1657</v>
      </c>
      <c r="AV105" t="s">
        <v>1640</v>
      </c>
      <c r="AW105" t="s">
        <v>1631</v>
      </c>
      <c r="AX105" t="s">
        <v>1638</v>
      </c>
      <c r="AY105" t="s">
        <v>1650</v>
      </c>
      <c r="AZ105" t="s">
        <v>1650</v>
      </c>
      <c r="BA105" t="s">
        <v>1633</v>
      </c>
      <c r="BB105" t="s">
        <v>1650</v>
      </c>
      <c r="BC105" t="s">
        <v>1633</v>
      </c>
      <c r="BD105" t="s">
        <v>1631</v>
      </c>
      <c r="BE105" t="s">
        <v>1640</v>
      </c>
      <c r="BF105" t="s">
        <v>1632</v>
      </c>
      <c r="BG105" t="s">
        <v>1650</v>
      </c>
      <c r="BH105" t="s">
        <v>1634</v>
      </c>
      <c r="BI105" t="s">
        <v>1633</v>
      </c>
      <c r="BJ105" t="s">
        <v>1631</v>
      </c>
      <c r="BK105" t="s">
        <v>1652</v>
      </c>
      <c r="BL105" t="s">
        <v>1633</v>
      </c>
      <c r="BM105" t="s">
        <v>1631</v>
      </c>
      <c r="BO105" s="7" t="s">
        <v>985</v>
      </c>
      <c r="BP105" t="s">
        <v>332</v>
      </c>
    </row>
    <row r="106" spans="1:70" x14ac:dyDescent="0.2">
      <c r="A106">
        <v>104</v>
      </c>
      <c r="B106" t="s">
        <v>444</v>
      </c>
      <c r="C106" t="s">
        <v>329</v>
      </c>
      <c r="D106">
        <v>1273</v>
      </c>
      <c r="E106" t="s">
        <v>7</v>
      </c>
      <c r="F106" t="s">
        <v>6</v>
      </c>
      <c r="H106" s="32" t="s">
        <v>2570</v>
      </c>
      <c r="I106" s="28" t="s">
        <v>1786</v>
      </c>
      <c r="J106" s="32" t="s">
        <v>1595</v>
      </c>
      <c r="K106" t="s">
        <v>1705</v>
      </c>
      <c r="L106" t="s">
        <v>1634</v>
      </c>
      <c r="M106" t="s">
        <v>1646</v>
      </c>
      <c r="N106" t="s">
        <v>1706</v>
      </c>
      <c r="O106" t="s">
        <v>1638</v>
      </c>
      <c r="P106" t="s">
        <v>1634</v>
      </c>
      <c r="Q106" t="s">
        <v>1638</v>
      </c>
      <c r="R106" t="s">
        <v>1631</v>
      </c>
      <c r="S106" t="s">
        <v>1669</v>
      </c>
      <c r="T106" t="s">
        <v>1631</v>
      </c>
      <c r="U106" t="s">
        <v>1652</v>
      </c>
      <c r="V106" t="s">
        <v>1631</v>
      </c>
      <c r="W106" t="s">
        <v>1631</v>
      </c>
      <c r="X106" t="s">
        <v>1672</v>
      </c>
      <c r="Y106" t="s">
        <v>1666</v>
      </c>
      <c r="Z106" t="s">
        <v>1652</v>
      </c>
      <c r="AA106" t="s">
        <v>1631</v>
      </c>
      <c r="AB106" t="s">
        <v>1633</v>
      </c>
      <c r="AC106" t="s">
        <v>1652</v>
      </c>
      <c r="AD106" t="s">
        <v>1640</v>
      </c>
      <c r="AE106" t="s">
        <v>1631</v>
      </c>
      <c r="AF106" t="s">
        <v>1645</v>
      </c>
      <c r="AG106" t="s">
        <v>1633</v>
      </c>
      <c r="AH106" t="s">
        <v>1652</v>
      </c>
      <c r="AI106" t="s">
        <v>1638</v>
      </c>
      <c r="AJ106" t="s">
        <v>1650</v>
      </c>
      <c r="AK106" t="s">
        <v>1640</v>
      </c>
      <c r="AL106" t="s">
        <v>1638</v>
      </c>
      <c r="AM106" t="s">
        <v>1638</v>
      </c>
      <c r="AN106" t="s">
        <v>1635</v>
      </c>
      <c r="AO106" t="s">
        <v>1638</v>
      </c>
      <c r="AP106" t="s">
        <v>1652</v>
      </c>
      <c r="AQ106" t="s">
        <v>1634</v>
      </c>
      <c r="AR106" t="s">
        <v>1640</v>
      </c>
      <c r="AS106" t="s">
        <v>1633</v>
      </c>
      <c r="AT106" t="s">
        <v>1644</v>
      </c>
      <c r="AU106" t="s">
        <v>1650</v>
      </c>
      <c r="AV106" t="s">
        <v>1633</v>
      </c>
      <c r="AW106" t="s">
        <v>1640</v>
      </c>
      <c r="AX106" t="s">
        <v>1640</v>
      </c>
      <c r="AY106" t="s">
        <v>1638</v>
      </c>
      <c r="AZ106" t="s">
        <v>1652</v>
      </c>
      <c r="BA106" t="s">
        <v>1652</v>
      </c>
      <c r="BB106" t="s">
        <v>1634</v>
      </c>
      <c r="BC106" t="s">
        <v>1631</v>
      </c>
      <c r="BD106" t="s">
        <v>1631</v>
      </c>
      <c r="BE106" t="s">
        <v>1650</v>
      </c>
      <c r="BF106" t="s">
        <v>1633</v>
      </c>
      <c r="BG106" t="s">
        <v>1650</v>
      </c>
      <c r="BH106" t="s">
        <v>1631</v>
      </c>
      <c r="BI106" t="s">
        <v>1640</v>
      </c>
      <c r="BJ106" t="s">
        <v>1630</v>
      </c>
      <c r="BK106" t="s">
        <v>1634</v>
      </c>
      <c r="BL106" t="s">
        <v>1633</v>
      </c>
      <c r="BM106" t="s">
        <v>1644</v>
      </c>
      <c r="BO106" s="7" t="s">
        <v>985</v>
      </c>
      <c r="BP106" t="s">
        <v>332</v>
      </c>
    </row>
    <row r="107" spans="1:70" x14ac:dyDescent="0.2">
      <c r="A107">
        <v>105</v>
      </c>
      <c r="B107" t="s">
        <v>445</v>
      </c>
      <c r="C107" t="s">
        <v>330</v>
      </c>
      <c r="D107">
        <v>142</v>
      </c>
      <c r="E107" t="s">
        <v>7</v>
      </c>
      <c r="F107" t="s">
        <v>8</v>
      </c>
      <c r="H107" s="32" t="s">
        <v>2571</v>
      </c>
      <c r="I107" s="28" t="s">
        <v>1786</v>
      </c>
      <c r="J107" s="32" t="s">
        <v>1595</v>
      </c>
      <c r="K107" t="s">
        <v>1650</v>
      </c>
      <c r="L107" t="s">
        <v>1638</v>
      </c>
      <c r="M107" t="s">
        <v>1646</v>
      </c>
      <c r="N107" t="s">
        <v>1632</v>
      </c>
      <c r="O107" t="s">
        <v>1631</v>
      </c>
      <c r="P107" t="s">
        <v>1638</v>
      </c>
      <c r="Q107" t="s">
        <v>1631</v>
      </c>
      <c r="R107" t="s">
        <v>1631</v>
      </c>
      <c r="S107" t="s">
        <v>1654</v>
      </c>
      <c r="T107" t="s">
        <v>1631</v>
      </c>
      <c r="U107" t="s">
        <v>1638</v>
      </c>
      <c r="V107" t="s">
        <v>1634</v>
      </c>
      <c r="W107" t="s">
        <v>1634</v>
      </c>
      <c r="X107" t="s">
        <v>1648</v>
      </c>
      <c r="Y107" t="s">
        <v>1630</v>
      </c>
      <c r="Z107" t="s">
        <v>1644</v>
      </c>
      <c r="AA107" t="s">
        <v>1630</v>
      </c>
      <c r="AB107" t="s">
        <v>1634</v>
      </c>
      <c r="AC107" t="s">
        <v>1640</v>
      </c>
      <c r="AD107" t="s">
        <v>1630</v>
      </c>
      <c r="AE107" t="s">
        <v>1650</v>
      </c>
      <c r="AF107" t="s">
        <v>1636</v>
      </c>
      <c r="AG107" t="s">
        <v>1638</v>
      </c>
      <c r="AH107" t="s">
        <v>1630</v>
      </c>
      <c r="AI107" t="s">
        <v>1630</v>
      </c>
      <c r="AJ107" t="s">
        <v>1640</v>
      </c>
      <c r="AK107" t="s">
        <v>1634</v>
      </c>
      <c r="AL107" t="s">
        <v>1631</v>
      </c>
      <c r="AM107" t="s">
        <v>1638</v>
      </c>
      <c r="AN107" t="s">
        <v>1633</v>
      </c>
      <c r="AO107" t="s">
        <v>1644</v>
      </c>
      <c r="AP107" t="s">
        <v>1644</v>
      </c>
      <c r="AQ107" t="s">
        <v>1638</v>
      </c>
      <c r="AR107" t="s">
        <v>1634</v>
      </c>
      <c r="AS107" t="s">
        <v>1631</v>
      </c>
      <c r="AT107" t="s">
        <v>1631</v>
      </c>
      <c r="AU107" t="s">
        <v>1640</v>
      </c>
      <c r="AV107" t="s">
        <v>1633</v>
      </c>
      <c r="AW107" t="s">
        <v>1640</v>
      </c>
      <c r="AX107" t="s">
        <v>1652</v>
      </c>
      <c r="AY107" t="s">
        <v>1631</v>
      </c>
      <c r="AZ107" t="s">
        <v>1638</v>
      </c>
      <c r="BA107" t="s">
        <v>1630</v>
      </c>
      <c r="BB107" t="s">
        <v>1630</v>
      </c>
      <c r="BC107" t="s">
        <v>1630</v>
      </c>
      <c r="BD107" t="s">
        <v>1631</v>
      </c>
      <c r="BE107" t="s">
        <v>1634</v>
      </c>
      <c r="BF107" t="s">
        <v>1652</v>
      </c>
      <c r="BG107" t="s">
        <v>1652</v>
      </c>
      <c r="BH107" t="s">
        <v>1634</v>
      </c>
      <c r="BI107" t="s">
        <v>1630</v>
      </c>
      <c r="BJ107" t="s">
        <v>1638</v>
      </c>
      <c r="BK107" t="s">
        <v>1634</v>
      </c>
      <c r="BL107" t="s">
        <v>1640</v>
      </c>
      <c r="BM107" t="s">
        <v>1652</v>
      </c>
      <c r="BO107" s="7" t="s">
        <v>985</v>
      </c>
      <c r="BP107" t="s">
        <v>332</v>
      </c>
    </row>
    <row r="108" spans="1:70" x14ac:dyDescent="0.2">
      <c r="A108">
        <v>106</v>
      </c>
      <c r="B108" t="s">
        <v>503</v>
      </c>
      <c r="C108" t="s">
        <v>131</v>
      </c>
      <c r="D108">
        <v>7511</v>
      </c>
      <c r="E108" t="s">
        <v>6</v>
      </c>
      <c r="F108" t="s">
        <v>7</v>
      </c>
      <c r="G108" s="5" t="s">
        <v>1043</v>
      </c>
      <c r="H108" s="32" t="s">
        <v>2572</v>
      </c>
      <c r="I108" s="28" t="s">
        <v>1786</v>
      </c>
      <c r="J108" t="s">
        <v>1630</v>
      </c>
      <c r="K108" t="s">
        <v>1707</v>
      </c>
      <c r="L108" s="6" t="s">
        <v>1594</v>
      </c>
      <c r="M108" s="6" t="s">
        <v>1603</v>
      </c>
      <c r="N108" s="6" t="s">
        <v>1708</v>
      </c>
      <c r="O108" s="6" t="s">
        <v>1598</v>
      </c>
      <c r="P108" s="6" t="s">
        <v>1614</v>
      </c>
      <c r="Q108" s="6" t="s">
        <v>1592</v>
      </c>
      <c r="R108" s="6" t="s">
        <v>1601</v>
      </c>
      <c r="S108" s="6" t="s">
        <v>1709</v>
      </c>
      <c r="T108" s="6" t="s">
        <v>1611</v>
      </c>
      <c r="U108" t="s">
        <v>1633</v>
      </c>
      <c r="V108" t="s">
        <v>1640</v>
      </c>
      <c r="W108" t="s">
        <v>1631</v>
      </c>
      <c r="X108" t="s">
        <v>1661</v>
      </c>
      <c r="Y108" t="s">
        <v>1646</v>
      </c>
      <c r="Z108" t="s">
        <v>1630</v>
      </c>
      <c r="AA108" t="s">
        <v>1639</v>
      </c>
      <c r="AB108" t="s">
        <v>1640</v>
      </c>
      <c r="AC108" t="s">
        <v>1638</v>
      </c>
      <c r="AD108" t="s">
        <v>1640</v>
      </c>
      <c r="AE108" t="s">
        <v>1634</v>
      </c>
      <c r="AF108" t="s">
        <v>1667</v>
      </c>
      <c r="AG108" t="s">
        <v>1640</v>
      </c>
      <c r="AH108" t="s">
        <v>1638</v>
      </c>
      <c r="AI108" t="s">
        <v>1630</v>
      </c>
      <c r="AJ108" t="s">
        <v>1630</v>
      </c>
      <c r="AK108" t="s">
        <v>1630</v>
      </c>
      <c r="AL108" t="s">
        <v>1630</v>
      </c>
      <c r="AM108" t="s">
        <v>1631</v>
      </c>
      <c r="AN108" t="s">
        <v>1650</v>
      </c>
      <c r="AO108" t="s">
        <v>1632</v>
      </c>
      <c r="AP108" t="s">
        <v>1630</v>
      </c>
      <c r="AQ108" t="s">
        <v>1631</v>
      </c>
      <c r="AR108" t="s">
        <v>1650</v>
      </c>
      <c r="AS108" t="s">
        <v>1652</v>
      </c>
      <c r="AT108" t="s">
        <v>1631</v>
      </c>
      <c r="AU108" t="s">
        <v>1640</v>
      </c>
      <c r="AV108" t="s">
        <v>1644</v>
      </c>
      <c r="AW108" t="s">
        <v>1630</v>
      </c>
      <c r="AX108" t="s">
        <v>1631</v>
      </c>
      <c r="AY108" t="s">
        <v>1652</v>
      </c>
      <c r="AZ108" t="s">
        <v>1630</v>
      </c>
      <c r="BA108" t="s">
        <v>1630</v>
      </c>
      <c r="BB108" t="s">
        <v>1630</v>
      </c>
      <c r="BC108" t="s">
        <v>1630</v>
      </c>
      <c r="BD108" t="s">
        <v>1630</v>
      </c>
      <c r="BE108" t="s">
        <v>1631</v>
      </c>
      <c r="BF108" t="s">
        <v>1631</v>
      </c>
      <c r="BG108" t="s">
        <v>1634</v>
      </c>
      <c r="BH108" t="s">
        <v>1634</v>
      </c>
      <c r="BI108" t="s">
        <v>1634</v>
      </c>
      <c r="BJ108" t="s">
        <v>1633</v>
      </c>
      <c r="BK108" t="s">
        <v>1640</v>
      </c>
      <c r="BL108" t="s">
        <v>1633</v>
      </c>
      <c r="BM108" t="s">
        <v>1640</v>
      </c>
      <c r="BN108" t="s">
        <v>3</v>
      </c>
      <c r="BO108" s="7" t="s">
        <v>2838</v>
      </c>
      <c r="BP108" t="s">
        <v>332</v>
      </c>
    </row>
    <row r="109" spans="1:70" x14ac:dyDescent="0.2">
      <c r="A109">
        <v>107</v>
      </c>
      <c r="B109" t="s">
        <v>504</v>
      </c>
      <c r="C109" t="s">
        <v>132</v>
      </c>
      <c r="D109">
        <v>2983</v>
      </c>
      <c r="E109" t="s">
        <v>6</v>
      </c>
      <c r="F109" t="s">
        <v>7</v>
      </c>
      <c r="G109" s="5" t="s">
        <v>1044</v>
      </c>
      <c r="H109" s="32" t="s">
        <v>2382</v>
      </c>
      <c r="I109" s="28" t="s">
        <v>1786</v>
      </c>
      <c r="J109" t="s">
        <v>1631</v>
      </c>
      <c r="K109" t="s">
        <v>1649</v>
      </c>
      <c r="L109" s="6" t="s">
        <v>1594</v>
      </c>
      <c r="M109" s="6" t="s">
        <v>1710</v>
      </c>
      <c r="N109" s="6" t="s">
        <v>1710</v>
      </c>
      <c r="O109" s="6" t="s">
        <v>1596</v>
      </c>
      <c r="P109" s="6" t="s">
        <v>1594</v>
      </c>
      <c r="Q109" s="6" t="s">
        <v>1611</v>
      </c>
      <c r="R109" s="6" t="s">
        <v>1594</v>
      </c>
      <c r="S109" s="6" t="s">
        <v>1711</v>
      </c>
      <c r="T109" s="6" t="s">
        <v>1594</v>
      </c>
      <c r="U109" t="s">
        <v>1630</v>
      </c>
      <c r="V109" t="s">
        <v>1631</v>
      </c>
      <c r="W109" t="s">
        <v>1630</v>
      </c>
      <c r="X109" t="s">
        <v>1637</v>
      </c>
      <c r="Y109" t="s">
        <v>1633</v>
      </c>
      <c r="Z109" t="s">
        <v>1652</v>
      </c>
      <c r="AA109" t="s">
        <v>1652</v>
      </c>
      <c r="AB109" t="s">
        <v>1640</v>
      </c>
      <c r="AC109" t="s">
        <v>1630</v>
      </c>
      <c r="AD109" t="s">
        <v>1631</v>
      </c>
      <c r="AE109" t="s">
        <v>1640</v>
      </c>
      <c r="AF109" t="s">
        <v>1664</v>
      </c>
      <c r="AG109" t="s">
        <v>1631</v>
      </c>
      <c r="AH109" t="s">
        <v>1652</v>
      </c>
      <c r="AI109" t="s">
        <v>1614</v>
      </c>
      <c r="AJ109" t="s">
        <v>1640</v>
      </c>
      <c r="AK109" t="s">
        <v>1635</v>
      </c>
      <c r="AL109" t="s">
        <v>1631</v>
      </c>
      <c r="AM109" t="s">
        <v>1640</v>
      </c>
      <c r="AN109" t="s">
        <v>1650</v>
      </c>
      <c r="AO109" t="s">
        <v>1650</v>
      </c>
      <c r="AP109" t="s">
        <v>1633</v>
      </c>
      <c r="AQ109" t="s">
        <v>1650</v>
      </c>
      <c r="AR109" t="s">
        <v>1630</v>
      </c>
      <c r="AS109" t="s">
        <v>1638</v>
      </c>
      <c r="AT109" t="s">
        <v>1644</v>
      </c>
      <c r="AU109" t="s">
        <v>1652</v>
      </c>
      <c r="AV109" t="s">
        <v>1638</v>
      </c>
      <c r="AW109" t="s">
        <v>1640</v>
      </c>
      <c r="AX109" t="s">
        <v>1638</v>
      </c>
      <c r="AY109" t="s">
        <v>1634</v>
      </c>
      <c r="AZ109" t="s">
        <v>1630</v>
      </c>
      <c r="BA109" t="s">
        <v>1640</v>
      </c>
      <c r="BB109" t="s">
        <v>1631</v>
      </c>
      <c r="BC109" t="s">
        <v>1631</v>
      </c>
      <c r="BD109" t="s">
        <v>1640</v>
      </c>
      <c r="BE109" t="s">
        <v>1644</v>
      </c>
      <c r="BF109" t="s">
        <v>1633</v>
      </c>
      <c r="BG109" t="s">
        <v>1644</v>
      </c>
      <c r="BH109" t="s">
        <v>1640</v>
      </c>
      <c r="BI109" t="s">
        <v>1652</v>
      </c>
      <c r="BJ109" t="s">
        <v>1640</v>
      </c>
      <c r="BK109" t="s">
        <v>1630</v>
      </c>
      <c r="BL109" t="s">
        <v>1633</v>
      </c>
      <c r="BM109" t="s">
        <v>1650</v>
      </c>
      <c r="BN109" t="s">
        <v>3</v>
      </c>
      <c r="BO109" s="7" t="s">
        <v>2838</v>
      </c>
      <c r="BP109" t="s">
        <v>332</v>
      </c>
      <c r="BQ109" s="36" t="s">
        <v>2053</v>
      </c>
      <c r="BR109" s="36" t="s">
        <v>1857</v>
      </c>
    </row>
    <row r="110" spans="1:70" x14ac:dyDescent="0.2">
      <c r="A110">
        <v>108</v>
      </c>
      <c r="B110" t="s">
        <v>505</v>
      </c>
      <c r="C110" t="s">
        <v>164</v>
      </c>
      <c r="D110">
        <v>1069</v>
      </c>
      <c r="E110" t="s">
        <v>7</v>
      </c>
      <c r="F110" t="s">
        <v>8</v>
      </c>
      <c r="G110" s="5" t="s">
        <v>1045</v>
      </c>
      <c r="H110" s="32" t="s">
        <v>2208</v>
      </c>
      <c r="I110" s="28" t="s">
        <v>1786</v>
      </c>
      <c r="J110" t="s">
        <v>1632</v>
      </c>
      <c r="K110" t="s">
        <v>1672</v>
      </c>
      <c r="L110" s="6" t="s">
        <v>1611</v>
      </c>
      <c r="M110" s="6" t="s">
        <v>1604</v>
      </c>
      <c r="N110" s="6" t="s">
        <v>1712</v>
      </c>
      <c r="O110" s="6" t="s">
        <v>1598</v>
      </c>
      <c r="P110" s="6" t="s">
        <v>1598</v>
      </c>
      <c r="Q110" s="6" t="s">
        <v>1598</v>
      </c>
      <c r="R110" s="6" t="s">
        <v>1611</v>
      </c>
      <c r="S110" s="6" t="s">
        <v>1602</v>
      </c>
      <c r="T110" s="6" t="s">
        <v>1611</v>
      </c>
      <c r="U110" t="s">
        <v>1640</v>
      </c>
      <c r="V110" t="s">
        <v>1614</v>
      </c>
      <c r="W110" t="s">
        <v>1631</v>
      </c>
      <c r="X110" t="s">
        <v>1637</v>
      </c>
      <c r="Y110" t="s">
        <v>1652</v>
      </c>
      <c r="Z110" t="s">
        <v>1633</v>
      </c>
      <c r="AA110" t="s">
        <v>1644</v>
      </c>
      <c r="AB110" t="s">
        <v>1630</v>
      </c>
      <c r="AC110" t="s">
        <v>1650</v>
      </c>
      <c r="AD110" t="s">
        <v>1638</v>
      </c>
      <c r="AE110" t="s">
        <v>1640</v>
      </c>
      <c r="AF110" t="s">
        <v>1645</v>
      </c>
      <c r="AG110" t="s">
        <v>1640</v>
      </c>
      <c r="AH110" t="s">
        <v>1640</v>
      </c>
      <c r="AI110" t="s">
        <v>1634</v>
      </c>
      <c r="AJ110" t="s">
        <v>1652</v>
      </c>
      <c r="AK110" t="s">
        <v>1630</v>
      </c>
      <c r="AL110" t="s">
        <v>1631</v>
      </c>
      <c r="AM110" t="s">
        <v>1614</v>
      </c>
      <c r="AN110" t="s">
        <v>1640</v>
      </c>
      <c r="AO110" t="s">
        <v>1631</v>
      </c>
      <c r="AP110" t="s">
        <v>1635</v>
      </c>
      <c r="AQ110" t="s">
        <v>1638</v>
      </c>
      <c r="AR110" t="s">
        <v>1630</v>
      </c>
      <c r="AS110" t="s">
        <v>1633</v>
      </c>
      <c r="AT110" t="s">
        <v>1631</v>
      </c>
      <c r="AU110" t="s">
        <v>1633</v>
      </c>
      <c r="AV110" t="s">
        <v>1630</v>
      </c>
      <c r="AW110" t="s">
        <v>1632</v>
      </c>
      <c r="AX110" t="s">
        <v>1632</v>
      </c>
      <c r="AY110" t="s">
        <v>1631</v>
      </c>
      <c r="AZ110" t="s">
        <v>1650</v>
      </c>
      <c r="BA110" t="s">
        <v>1633</v>
      </c>
      <c r="BB110" t="s">
        <v>1630</v>
      </c>
      <c r="BC110" t="s">
        <v>1633</v>
      </c>
      <c r="BD110" t="s">
        <v>1650</v>
      </c>
      <c r="BE110" t="s">
        <v>1650</v>
      </c>
      <c r="BF110" t="s">
        <v>1640</v>
      </c>
      <c r="BG110" t="s">
        <v>1638</v>
      </c>
      <c r="BH110" t="s">
        <v>1631</v>
      </c>
      <c r="BI110" t="s">
        <v>1630</v>
      </c>
      <c r="BJ110" t="s">
        <v>1640</v>
      </c>
      <c r="BK110" t="s">
        <v>1631</v>
      </c>
      <c r="BL110" t="s">
        <v>1632</v>
      </c>
      <c r="BM110" t="s">
        <v>1652</v>
      </c>
      <c r="BN110" t="s">
        <v>3</v>
      </c>
      <c r="BO110" s="7" t="s">
        <v>2838</v>
      </c>
      <c r="BP110" t="s">
        <v>332</v>
      </c>
      <c r="BQ110" s="36" t="s">
        <v>1879</v>
      </c>
      <c r="BR110" s="36" t="s">
        <v>1856</v>
      </c>
    </row>
    <row r="111" spans="1:70" x14ac:dyDescent="0.2">
      <c r="A111">
        <v>109</v>
      </c>
      <c r="B111" t="s">
        <v>506</v>
      </c>
      <c r="C111" t="s">
        <v>189</v>
      </c>
      <c r="D111">
        <v>185</v>
      </c>
      <c r="E111" t="s">
        <v>6</v>
      </c>
      <c r="F111" t="s">
        <v>9</v>
      </c>
      <c r="G111" s="5" t="s">
        <v>1046</v>
      </c>
      <c r="H111" s="32" t="s">
        <v>2383</v>
      </c>
      <c r="I111" s="28" t="s">
        <v>1786</v>
      </c>
      <c r="J111" t="s">
        <v>1633</v>
      </c>
      <c r="K111" t="s">
        <v>1649</v>
      </c>
      <c r="L111" s="6" t="s">
        <v>1614</v>
      </c>
      <c r="M111" s="6" t="s">
        <v>1713</v>
      </c>
      <c r="N111" s="6" t="s">
        <v>1713</v>
      </c>
      <c r="O111" s="6" t="s">
        <v>1595</v>
      </c>
      <c r="P111" s="6" t="s">
        <v>1598</v>
      </c>
      <c r="Q111" s="6" t="s">
        <v>1595</v>
      </c>
      <c r="R111" s="6" t="s">
        <v>1596</v>
      </c>
      <c r="S111" s="6" t="s">
        <v>1710</v>
      </c>
      <c r="T111" s="6" t="s">
        <v>1611</v>
      </c>
      <c r="U111" t="s">
        <v>1652</v>
      </c>
      <c r="V111" t="s">
        <v>1638</v>
      </c>
      <c r="W111" t="s">
        <v>1631</v>
      </c>
      <c r="X111" t="s">
        <v>1648</v>
      </c>
      <c r="Y111" t="s">
        <v>1640</v>
      </c>
      <c r="Z111" t="s">
        <v>1640</v>
      </c>
      <c r="AA111" t="s">
        <v>1650</v>
      </c>
      <c r="AB111" t="s">
        <v>1640</v>
      </c>
      <c r="AC111" t="s">
        <v>1638</v>
      </c>
      <c r="AD111" t="s">
        <v>1631</v>
      </c>
      <c r="AE111" t="s">
        <v>1634</v>
      </c>
      <c r="AF111" t="s">
        <v>1648</v>
      </c>
      <c r="AG111" t="s">
        <v>1631</v>
      </c>
      <c r="AH111" t="s">
        <v>1638</v>
      </c>
      <c r="AI111" t="s">
        <v>1640</v>
      </c>
      <c r="AJ111" t="s">
        <v>1652</v>
      </c>
      <c r="AK111" t="s">
        <v>1638</v>
      </c>
      <c r="AL111" t="s">
        <v>1614</v>
      </c>
      <c r="AM111" t="s">
        <v>1634</v>
      </c>
      <c r="AN111" t="s">
        <v>1630</v>
      </c>
      <c r="AO111" t="s">
        <v>1634</v>
      </c>
      <c r="AP111" t="s">
        <v>1630</v>
      </c>
      <c r="AQ111" t="s">
        <v>1634</v>
      </c>
      <c r="AR111" t="s">
        <v>1633</v>
      </c>
      <c r="AS111" t="s">
        <v>1638</v>
      </c>
      <c r="AT111" t="s">
        <v>1636</v>
      </c>
      <c r="AU111" t="s">
        <v>1630</v>
      </c>
      <c r="AV111" t="s">
        <v>1632</v>
      </c>
      <c r="AW111" t="s">
        <v>1652</v>
      </c>
      <c r="AX111" t="s">
        <v>1633</v>
      </c>
      <c r="AY111" t="s">
        <v>1631</v>
      </c>
      <c r="AZ111" t="s">
        <v>1638</v>
      </c>
      <c r="BA111" t="s">
        <v>1614</v>
      </c>
      <c r="BB111" t="s">
        <v>1631</v>
      </c>
      <c r="BC111" t="s">
        <v>1631</v>
      </c>
      <c r="BD111" t="s">
        <v>1640</v>
      </c>
      <c r="BE111" t="s">
        <v>1644</v>
      </c>
      <c r="BF111" t="s">
        <v>1640</v>
      </c>
      <c r="BG111" t="s">
        <v>1630</v>
      </c>
      <c r="BH111" t="s">
        <v>1638</v>
      </c>
      <c r="BI111" t="s">
        <v>1631</v>
      </c>
      <c r="BJ111" t="s">
        <v>1633</v>
      </c>
      <c r="BK111" t="s">
        <v>1640</v>
      </c>
      <c r="BL111" t="s">
        <v>1638</v>
      </c>
      <c r="BM111" t="s">
        <v>1639</v>
      </c>
      <c r="BN111" t="s">
        <v>3</v>
      </c>
      <c r="BO111" s="7" t="s">
        <v>2838</v>
      </c>
      <c r="BP111" t="s">
        <v>332</v>
      </c>
      <c r="BQ111" s="36" t="s">
        <v>2054</v>
      </c>
      <c r="BR111" s="36" t="s">
        <v>1857</v>
      </c>
    </row>
    <row r="112" spans="1:70" x14ac:dyDescent="0.2">
      <c r="A112">
        <v>110</v>
      </c>
      <c r="B112" t="s">
        <v>507</v>
      </c>
      <c r="C112" t="s">
        <v>233</v>
      </c>
      <c r="D112">
        <v>269</v>
      </c>
      <c r="E112" t="s">
        <v>6</v>
      </c>
      <c r="F112" t="s">
        <v>7</v>
      </c>
      <c r="G112" s="5" t="s">
        <v>1047</v>
      </c>
      <c r="H112" s="32" t="s">
        <v>2209</v>
      </c>
      <c r="I112" s="28" t="s">
        <v>1786</v>
      </c>
      <c r="J112" t="s">
        <v>1614</v>
      </c>
      <c r="K112" t="s">
        <v>1651</v>
      </c>
      <c r="L112" s="6" t="s">
        <v>1611</v>
      </c>
      <c r="M112" s="6" t="s">
        <v>1711</v>
      </c>
      <c r="N112" s="6" t="s">
        <v>1712</v>
      </c>
      <c r="O112" s="6" t="s">
        <v>1594</v>
      </c>
      <c r="P112" s="6" t="s">
        <v>1596</v>
      </c>
      <c r="Q112" s="6" t="s">
        <v>1614</v>
      </c>
      <c r="R112" s="6" t="s">
        <v>1595</v>
      </c>
      <c r="S112" s="6" t="s">
        <v>1604</v>
      </c>
      <c r="T112" s="6" t="s">
        <v>1598</v>
      </c>
      <c r="U112" t="s">
        <v>1638</v>
      </c>
      <c r="V112" t="s">
        <v>1633</v>
      </c>
      <c r="W112" t="s">
        <v>1638</v>
      </c>
      <c r="X112" t="s">
        <v>1637</v>
      </c>
      <c r="Y112" t="s">
        <v>1631</v>
      </c>
      <c r="Z112" t="s">
        <v>1650</v>
      </c>
      <c r="AA112" t="s">
        <v>1650</v>
      </c>
      <c r="AB112" t="s">
        <v>1644</v>
      </c>
      <c r="AC112" t="s">
        <v>1632</v>
      </c>
      <c r="AD112" t="s">
        <v>1650</v>
      </c>
      <c r="AE112" t="s">
        <v>1650</v>
      </c>
      <c r="AF112" t="s">
        <v>1637</v>
      </c>
      <c r="AG112" t="s">
        <v>1631</v>
      </c>
      <c r="AH112" t="s">
        <v>1630</v>
      </c>
      <c r="AI112" t="s">
        <v>1634</v>
      </c>
      <c r="AJ112" t="s">
        <v>1631</v>
      </c>
      <c r="AK112" t="s">
        <v>1640</v>
      </c>
      <c r="AL112" t="s">
        <v>1652</v>
      </c>
      <c r="AM112" t="s">
        <v>1634</v>
      </c>
      <c r="AN112" t="s">
        <v>1650</v>
      </c>
      <c r="AO112" t="s">
        <v>1638</v>
      </c>
      <c r="AP112" t="s">
        <v>1650</v>
      </c>
      <c r="AQ112" t="s">
        <v>1631</v>
      </c>
      <c r="AR112" t="s">
        <v>1631</v>
      </c>
      <c r="AS112" t="s">
        <v>1631</v>
      </c>
      <c r="AT112" t="s">
        <v>1632</v>
      </c>
      <c r="AU112" t="s">
        <v>1639</v>
      </c>
      <c r="AV112" t="s">
        <v>1631</v>
      </c>
      <c r="AW112" t="s">
        <v>1635</v>
      </c>
      <c r="AX112" t="s">
        <v>1640</v>
      </c>
      <c r="AY112" t="s">
        <v>1633</v>
      </c>
      <c r="AZ112" t="s">
        <v>1631</v>
      </c>
      <c r="BA112" t="s">
        <v>1650</v>
      </c>
      <c r="BB112" t="s">
        <v>1631</v>
      </c>
      <c r="BC112" t="s">
        <v>1640</v>
      </c>
      <c r="BD112" t="s">
        <v>1638</v>
      </c>
      <c r="BE112" t="s">
        <v>1631</v>
      </c>
      <c r="BF112" t="s">
        <v>1644</v>
      </c>
      <c r="BG112" t="s">
        <v>1652</v>
      </c>
      <c r="BH112" t="s">
        <v>1638</v>
      </c>
      <c r="BI112" t="s">
        <v>1640</v>
      </c>
      <c r="BJ112" t="s">
        <v>1630</v>
      </c>
      <c r="BK112" t="s">
        <v>1639</v>
      </c>
      <c r="BL112" t="s">
        <v>1640</v>
      </c>
      <c r="BM112" t="s">
        <v>1657</v>
      </c>
      <c r="BN112" t="s">
        <v>3</v>
      </c>
      <c r="BO112" s="7" t="s">
        <v>2838</v>
      </c>
      <c r="BP112" t="s">
        <v>332</v>
      </c>
      <c r="BQ112" s="36" t="s">
        <v>1880</v>
      </c>
      <c r="BR112" s="36" t="s">
        <v>1856</v>
      </c>
    </row>
    <row r="113" spans="1:70" x14ac:dyDescent="0.2">
      <c r="A113">
        <v>111</v>
      </c>
      <c r="B113" t="s">
        <v>508</v>
      </c>
      <c r="C113" t="s">
        <v>247</v>
      </c>
      <c r="D113">
        <v>2687</v>
      </c>
      <c r="E113" t="s">
        <v>6</v>
      </c>
      <c r="F113" t="s">
        <v>9</v>
      </c>
      <c r="G113" s="5" t="s">
        <v>1048</v>
      </c>
      <c r="H113" s="32" t="s">
        <v>2210</v>
      </c>
      <c r="I113" s="28" t="s">
        <v>1786</v>
      </c>
      <c r="J113" t="s">
        <v>1634</v>
      </c>
      <c r="K113" t="s">
        <v>1639</v>
      </c>
      <c r="L113" s="6" t="s">
        <v>1598</v>
      </c>
      <c r="M113" s="6" t="s">
        <v>1710</v>
      </c>
      <c r="N113" s="6" t="s">
        <v>1599</v>
      </c>
      <c r="O113" s="6" t="s">
        <v>1611</v>
      </c>
      <c r="P113" s="6" t="s">
        <v>1594</v>
      </c>
      <c r="Q113" s="6" t="s">
        <v>1595</v>
      </c>
      <c r="R113" s="6" t="s">
        <v>1594</v>
      </c>
      <c r="S113" s="6" t="s">
        <v>1597</v>
      </c>
      <c r="T113" s="6" t="s">
        <v>1594</v>
      </c>
      <c r="U113" t="s">
        <v>1650</v>
      </c>
      <c r="V113" t="s">
        <v>1630</v>
      </c>
      <c r="W113" t="s">
        <v>1634</v>
      </c>
      <c r="X113" t="s">
        <v>1672</v>
      </c>
      <c r="Y113" t="s">
        <v>1652</v>
      </c>
      <c r="Z113" t="s">
        <v>1640</v>
      </c>
      <c r="AA113" t="s">
        <v>1644</v>
      </c>
      <c r="AB113" t="s">
        <v>1640</v>
      </c>
      <c r="AC113" t="s">
        <v>1650</v>
      </c>
      <c r="AD113" t="s">
        <v>1640</v>
      </c>
      <c r="AE113" t="s">
        <v>1640</v>
      </c>
      <c r="AF113" t="s">
        <v>1636</v>
      </c>
      <c r="AG113" t="s">
        <v>1630</v>
      </c>
      <c r="AH113" t="s">
        <v>1640</v>
      </c>
      <c r="AI113" t="s">
        <v>1630</v>
      </c>
      <c r="AJ113" t="s">
        <v>1650</v>
      </c>
      <c r="AK113" t="s">
        <v>1638</v>
      </c>
      <c r="AL113" t="s">
        <v>1634</v>
      </c>
      <c r="AM113" t="s">
        <v>1644</v>
      </c>
      <c r="AN113" t="s">
        <v>1632</v>
      </c>
      <c r="AO113" t="s">
        <v>1630</v>
      </c>
      <c r="AP113" t="s">
        <v>1635</v>
      </c>
      <c r="AQ113" t="s">
        <v>1650</v>
      </c>
      <c r="AR113" t="s">
        <v>1644</v>
      </c>
      <c r="AS113" t="s">
        <v>1652</v>
      </c>
      <c r="AT113" t="s">
        <v>1650</v>
      </c>
      <c r="AU113" t="s">
        <v>1638</v>
      </c>
      <c r="AV113" t="s">
        <v>1631</v>
      </c>
      <c r="AW113" t="s">
        <v>1644</v>
      </c>
      <c r="AX113" t="s">
        <v>1652</v>
      </c>
      <c r="AY113" t="s">
        <v>1640</v>
      </c>
      <c r="AZ113" t="s">
        <v>1644</v>
      </c>
      <c r="BA113" t="s">
        <v>1631</v>
      </c>
      <c r="BB113" t="s">
        <v>1640</v>
      </c>
      <c r="BC113" t="s">
        <v>1640</v>
      </c>
      <c r="BD113" t="s">
        <v>1633</v>
      </c>
      <c r="BE113" t="s">
        <v>1640</v>
      </c>
      <c r="BF113" t="s">
        <v>1652</v>
      </c>
      <c r="BG113" t="s">
        <v>1632</v>
      </c>
      <c r="BH113" t="s">
        <v>1630</v>
      </c>
      <c r="BI113" t="s">
        <v>1640</v>
      </c>
      <c r="BJ113" t="s">
        <v>1631</v>
      </c>
      <c r="BK113" t="s">
        <v>1644</v>
      </c>
      <c r="BL113" t="s">
        <v>1640</v>
      </c>
      <c r="BM113" t="s">
        <v>1633</v>
      </c>
      <c r="BN113" t="s">
        <v>3</v>
      </c>
      <c r="BO113" s="7" t="s">
        <v>2838</v>
      </c>
      <c r="BP113" t="s">
        <v>332</v>
      </c>
      <c r="BQ113" s="36" t="s">
        <v>1881</v>
      </c>
      <c r="BR113" s="36" t="s">
        <v>1856</v>
      </c>
    </row>
    <row r="114" spans="1:70" x14ac:dyDescent="0.2">
      <c r="A114">
        <v>112</v>
      </c>
      <c r="B114" t="s">
        <v>509</v>
      </c>
      <c r="C114" t="s">
        <v>256</v>
      </c>
      <c r="D114">
        <v>644</v>
      </c>
      <c r="E114" t="s">
        <v>7</v>
      </c>
      <c r="F114" t="s">
        <v>8</v>
      </c>
      <c r="G114" s="5" t="s">
        <v>1049</v>
      </c>
      <c r="H114" s="32" t="s">
        <v>2211</v>
      </c>
      <c r="I114" s="28" t="s">
        <v>1786</v>
      </c>
      <c r="J114" t="s">
        <v>1614</v>
      </c>
      <c r="K114" t="s">
        <v>1657</v>
      </c>
      <c r="L114" s="6" t="s">
        <v>1595</v>
      </c>
      <c r="M114" s="6" t="s">
        <v>1629</v>
      </c>
      <c r="N114" s="6" t="s">
        <v>1714</v>
      </c>
      <c r="O114" s="6" t="s">
        <v>1611</v>
      </c>
      <c r="P114" s="6" t="s">
        <v>1614</v>
      </c>
      <c r="Q114" s="6" t="s">
        <v>1598</v>
      </c>
      <c r="R114" s="6" t="s">
        <v>1594</v>
      </c>
      <c r="S114" s="6" t="s">
        <v>1620</v>
      </c>
      <c r="T114" s="6" t="s">
        <v>1611</v>
      </c>
      <c r="U114" t="s">
        <v>1638</v>
      </c>
      <c r="V114" t="s">
        <v>1640</v>
      </c>
      <c r="W114" t="s">
        <v>1634</v>
      </c>
      <c r="X114" t="s">
        <v>1650</v>
      </c>
      <c r="Y114" t="s">
        <v>1634</v>
      </c>
      <c r="Z114" t="s">
        <v>1633</v>
      </c>
      <c r="AA114" t="s">
        <v>1634</v>
      </c>
      <c r="AB114" t="s">
        <v>1652</v>
      </c>
      <c r="AC114" t="s">
        <v>1631</v>
      </c>
      <c r="AD114" t="s">
        <v>1640</v>
      </c>
      <c r="AE114" t="s">
        <v>1650</v>
      </c>
      <c r="AF114" t="s">
        <v>1636</v>
      </c>
      <c r="AG114" t="s">
        <v>1630</v>
      </c>
      <c r="AH114" t="s">
        <v>1631</v>
      </c>
      <c r="AI114" t="s">
        <v>1638</v>
      </c>
      <c r="AJ114" t="s">
        <v>1633</v>
      </c>
      <c r="AK114" t="s">
        <v>1638</v>
      </c>
      <c r="AL114" t="s">
        <v>1634</v>
      </c>
      <c r="AM114" t="s">
        <v>1634</v>
      </c>
      <c r="AN114" t="s">
        <v>1633</v>
      </c>
      <c r="AO114" t="s">
        <v>1638</v>
      </c>
      <c r="AP114" t="s">
        <v>1650</v>
      </c>
      <c r="AQ114" t="s">
        <v>1634</v>
      </c>
      <c r="AR114" t="s">
        <v>1630</v>
      </c>
      <c r="AS114" t="s">
        <v>1614</v>
      </c>
      <c r="AT114" t="s">
        <v>1640</v>
      </c>
      <c r="AU114" t="s">
        <v>1630</v>
      </c>
      <c r="AV114" t="s">
        <v>1630</v>
      </c>
      <c r="AW114" t="s">
        <v>1644</v>
      </c>
      <c r="AX114" t="s">
        <v>1631</v>
      </c>
      <c r="AY114" t="s">
        <v>1634</v>
      </c>
      <c r="AZ114" t="s">
        <v>1630</v>
      </c>
      <c r="BA114" t="s">
        <v>1631</v>
      </c>
      <c r="BB114" t="s">
        <v>1638</v>
      </c>
      <c r="BC114" t="s">
        <v>1630</v>
      </c>
      <c r="BD114" t="s">
        <v>1630</v>
      </c>
      <c r="BE114" t="s">
        <v>1650</v>
      </c>
      <c r="BF114" t="s">
        <v>1640</v>
      </c>
      <c r="BG114" t="s">
        <v>1631</v>
      </c>
      <c r="BH114" t="s">
        <v>1630</v>
      </c>
      <c r="BI114" t="s">
        <v>1630</v>
      </c>
      <c r="BJ114" t="s">
        <v>1638</v>
      </c>
      <c r="BK114" t="s">
        <v>1652</v>
      </c>
      <c r="BL114" t="s">
        <v>1631</v>
      </c>
      <c r="BM114" t="s">
        <v>1640</v>
      </c>
      <c r="BN114" t="s">
        <v>3</v>
      </c>
      <c r="BO114" s="7" t="s">
        <v>2838</v>
      </c>
      <c r="BP114" t="s">
        <v>332</v>
      </c>
      <c r="BQ114" s="36" t="s">
        <v>1882</v>
      </c>
      <c r="BR114" s="36" t="s">
        <v>1856</v>
      </c>
    </row>
    <row r="115" spans="1:70" x14ac:dyDescent="0.2">
      <c r="A115">
        <v>113</v>
      </c>
      <c r="B115" t="s">
        <v>510</v>
      </c>
      <c r="C115" t="s">
        <v>67</v>
      </c>
      <c r="D115">
        <v>841</v>
      </c>
      <c r="E115" t="s">
        <v>8</v>
      </c>
      <c r="F115" t="s">
        <v>9</v>
      </c>
      <c r="G115" s="5" t="s">
        <v>1050</v>
      </c>
      <c r="H115" s="32" t="s">
        <v>2573</v>
      </c>
      <c r="I115" s="28" t="s">
        <v>1786</v>
      </c>
      <c r="J115" t="s">
        <v>1633</v>
      </c>
      <c r="K115" t="s">
        <v>1715</v>
      </c>
      <c r="L115" s="6" t="s">
        <v>1594</v>
      </c>
      <c r="M115" s="6" t="s">
        <v>1716</v>
      </c>
      <c r="N115" s="6" t="s">
        <v>1708</v>
      </c>
      <c r="O115" s="6" t="s">
        <v>1594</v>
      </c>
      <c r="P115" s="6" t="s">
        <v>1594</v>
      </c>
      <c r="Q115" s="6" t="s">
        <v>1601</v>
      </c>
      <c r="R115" s="6" t="s">
        <v>1594</v>
      </c>
      <c r="S115" s="6" t="s">
        <v>1712</v>
      </c>
      <c r="T115" s="6" t="s">
        <v>1614</v>
      </c>
      <c r="U115" t="s">
        <v>1631</v>
      </c>
      <c r="V115" t="s">
        <v>1631</v>
      </c>
      <c r="W115" t="s">
        <v>1631</v>
      </c>
      <c r="X115" t="s">
        <v>1667</v>
      </c>
      <c r="Y115" t="s">
        <v>1640</v>
      </c>
      <c r="Z115" t="s">
        <v>1633</v>
      </c>
      <c r="AA115" t="s">
        <v>1640</v>
      </c>
      <c r="AB115" t="s">
        <v>1633</v>
      </c>
      <c r="AC115" t="s">
        <v>1630</v>
      </c>
      <c r="AD115" t="s">
        <v>1652</v>
      </c>
      <c r="AE115" t="s">
        <v>1633</v>
      </c>
      <c r="AF115" t="s">
        <v>1661</v>
      </c>
      <c r="AG115" t="s">
        <v>1614</v>
      </c>
      <c r="AH115" t="s">
        <v>1633</v>
      </c>
      <c r="AI115" t="s">
        <v>1640</v>
      </c>
      <c r="AJ115" t="s">
        <v>1630</v>
      </c>
      <c r="AK115" t="s">
        <v>1633</v>
      </c>
      <c r="AL115" t="s">
        <v>1631</v>
      </c>
      <c r="AM115" t="s">
        <v>1614</v>
      </c>
      <c r="AN115" t="s">
        <v>1633</v>
      </c>
      <c r="AO115" t="s">
        <v>1614</v>
      </c>
      <c r="AP115" t="s">
        <v>1650</v>
      </c>
      <c r="AQ115" t="s">
        <v>1614</v>
      </c>
      <c r="AR115" t="s">
        <v>1650</v>
      </c>
      <c r="AS115" t="s">
        <v>1638</v>
      </c>
      <c r="AT115" t="s">
        <v>1640</v>
      </c>
      <c r="AU115" t="s">
        <v>1631</v>
      </c>
      <c r="AV115" t="s">
        <v>1644</v>
      </c>
      <c r="AW115" t="s">
        <v>1631</v>
      </c>
      <c r="AX115" t="s">
        <v>1631</v>
      </c>
      <c r="AY115" t="s">
        <v>1640</v>
      </c>
      <c r="AZ115" t="s">
        <v>1650</v>
      </c>
      <c r="BA115" t="s">
        <v>1631</v>
      </c>
      <c r="BB115" t="s">
        <v>1652</v>
      </c>
      <c r="BC115" t="s">
        <v>1633</v>
      </c>
      <c r="BD115" t="s">
        <v>1633</v>
      </c>
      <c r="BE115" t="s">
        <v>1640</v>
      </c>
      <c r="BF115" t="s">
        <v>1631</v>
      </c>
      <c r="BG115" t="s">
        <v>1630</v>
      </c>
      <c r="BH115" t="s">
        <v>1634</v>
      </c>
      <c r="BI115" t="s">
        <v>1631</v>
      </c>
      <c r="BJ115" t="s">
        <v>1640</v>
      </c>
      <c r="BK115" t="s">
        <v>1630</v>
      </c>
      <c r="BL115" t="s">
        <v>1631</v>
      </c>
      <c r="BM115" t="s">
        <v>1640</v>
      </c>
      <c r="BN115" t="s">
        <v>3</v>
      </c>
      <c r="BO115" s="7" t="s">
        <v>2838</v>
      </c>
      <c r="BP115" t="s">
        <v>332</v>
      </c>
    </row>
    <row r="116" spans="1:70" x14ac:dyDescent="0.2">
      <c r="A116">
        <v>114</v>
      </c>
      <c r="B116" t="s">
        <v>527</v>
      </c>
      <c r="C116" t="s">
        <v>5</v>
      </c>
      <c r="D116">
        <v>7590</v>
      </c>
      <c r="E116" t="s">
        <v>9</v>
      </c>
      <c r="F116" t="s">
        <v>8</v>
      </c>
      <c r="G116" s="5" t="s">
        <v>1051</v>
      </c>
      <c r="H116" s="32" t="s">
        <v>2574</v>
      </c>
      <c r="I116" s="28" t="s">
        <v>1786</v>
      </c>
      <c r="J116" t="s">
        <v>1614</v>
      </c>
      <c r="K116" t="s">
        <v>1654</v>
      </c>
      <c r="L116" s="2" t="s">
        <v>1614</v>
      </c>
      <c r="M116" s="2" t="s">
        <v>1716</v>
      </c>
      <c r="N116" s="2" t="s">
        <v>1712</v>
      </c>
      <c r="O116" s="2" t="s">
        <v>1595</v>
      </c>
      <c r="P116" s="2" t="s">
        <v>1595</v>
      </c>
      <c r="Q116" s="2" t="s">
        <v>1601</v>
      </c>
      <c r="R116" s="2" t="s">
        <v>1611</v>
      </c>
      <c r="S116" s="2" t="s">
        <v>1716</v>
      </c>
      <c r="T116" s="2" t="s">
        <v>1614</v>
      </c>
      <c r="U116" t="s">
        <v>1630</v>
      </c>
      <c r="V116" t="s">
        <v>1638</v>
      </c>
      <c r="W116" t="s">
        <v>1638</v>
      </c>
      <c r="X116" t="s">
        <v>1661</v>
      </c>
      <c r="Y116" t="s">
        <v>1650</v>
      </c>
      <c r="Z116" t="s">
        <v>1650</v>
      </c>
      <c r="AA116" t="s">
        <v>1633</v>
      </c>
      <c r="AB116" t="s">
        <v>1633</v>
      </c>
      <c r="AC116" t="s">
        <v>1631</v>
      </c>
      <c r="AD116" t="s">
        <v>1630</v>
      </c>
      <c r="AE116" t="s">
        <v>1630</v>
      </c>
      <c r="AF116" t="s">
        <v>1667</v>
      </c>
      <c r="AG116" t="s">
        <v>1634</v>
      </c>
      <c r="AH116" t="s">
        <v>1650</v>
      </c>
      <c r="AI116" t="s">
        <v>1614</v>
      </c>
      <c r="AJ116" t="s">
        <v>1644</v>
      </c>
      <c r="AK116" t="s">
        <v>1638</v>
      </c>
      <c r="AL116" t="s">
        <v>1633</v>
      </c>
      <c r="AM116" t="s">
        <v>1635</v>
      </c>
      <c r="AN116" t="s">
        <v>1650</v>
      </c>
      <c r="AO116" t="s">
        <v>1650</v>
      </c>
      <c r="AP116" t="s">
        <v>1633</v>
      </c>
      <c r="AQ116" t="s">
        <v>1631</v>
      </c>
      <c r="AR116" t="s">
        <v>1633</v>
      </c>
      <c r="AS116" t="s">
        <v>1652</v>
      </c>
      <c r="AT116" t="s">
        <v>1633</v>
      </c>
      <c r="AU116" t="s">
        <v>1640</v>
      </c>
      <c r="AV116" t="s">
        <v>1633</v>
      </c>
      <c r="AW116" t="s">
        <v>1639</v>
      </c>
      <c r="AX116" t="s">
        <v>1630</v>
      </c>
      <c r="AY116" t="s">
        <v>1640</v>
      </c>
      <c r="AZ116" t="s">
        <v>1631</v>
      </c>
      <c r="BA116" t="s">
        <v>1644</v>
      </c>
      <c r="BB116" t="s">
        <v>1640</v>
      </c>
      <c r="BC116" t="s">
        <v>1631</v>
      </c>
      <c r="BD116" t="s">
        <v>1650</v>
      </c>
      <c r="BE116" t="s">
        <v>1633</v>
      </c>
      <c r="BF116" t="s">
        <v>1633</v>
      </c>
      <c r="BG116" t="s">
        <v>1652</v>
      </c>
      <c r="BH116" t="s">
        <v>1630</v>
      </c>
      <c r="BI116" t="s">
        <v>1650</v>
      </c>
      <c r="BJ116" t="s">
        <v>1638</v>
      </c>
      <c r="BK116" t="s">
        <v>1633</v>
      </c>
      <c r="BL116" t="s">
        <v>1633</v>
      </c>
      <c r="BM116" t="s">
        <v>1652</v>
      </c>
      <c r="BN116" t="s">
        <v>3</v>
      </c>
      <c r="BO116" s="7" t="s">
        <v>2847</v>
      </c>
      <c r="BP116" t="s">
        <v>332</v>
      </c>
    </row>
    <row r="117" spans="1:70" x14ac:dyDescent="0.2">
      <c r="A117">
        <v>115</v>
      </c>
      <c r="B117" t="s">
        <v>528</v>
      </c>
      <c r="C117" t="s">
        <v>5</v>
      </c>
      <c r="D117">
        <v>7604</v>
      </c>
      <c r="E117" t="s">
        <v>6</v>
      </c>
      <c r="F117" t="s">
        <v>7</v>
      </c>
      <c r="G117" s="5" t="s">
        <v>1052</v>
      </c>
      <c r="H117" s="32" t="s">
        <v>2575</v>
      </c>
      <c r="I117" s="28" t="s">
        <v>1786</v>
      </c>
      <c r="J117" t="s">
        <v>1614</v>
      </c>
      <c r="K117" t="s">
        <v>1637</v>
      </c>
      <c r="L117" s="2" t="s">
        <v>1614</v>
      </c>
      <c r="M117" s="2" t="s">
        <v>1710</v>
      </c>
      <c r="N117" s="2" t="s">
        <v>1604</v>
      </c>
      <c r="O117" s="2" t="s">
        <v>1595</v>
      </c>
      <c r="P117" s="2" t="s">
        <v>1595</v>
      </c>
      <c r="Q117" s="2" t="s">
        <v>1598</v>
      </c>
      <c r="R117" s="2" t="s">
        <v>1611</v>
      </c>
      <c r="S117" s="2" t="s">
        <v>1709</v>
      </c>
      <c r="T117" s="2" t="s">
        <v>1611</v>
      </c>
      <c r="U117" t="s">
        <v>1630</v>
      </c>
      <c r="V117" t="s">
        <v>1631</v>
      </c>
      <c r="W117" t="s">
        <v>1631</v>
      </c>
      <c r="X117" t="s">
        <v>1661</v>
      </c>
      <c r="Y117" t="s">
        <v>1633</v>
      </c>
      <c r="Z117" t="s">
        <v>1644</v>
      </c>
      <c r="AA117" t="s">
        <v>1633</v>
      </c>
      <c r="AB117" t="s">
        <v>1650</v>
      </c>
      <c r="AC117" t="s">
        <v>1640</v>
      </c>
      <c r="AD117" t="s">
        <v>1640</v>
      </c>
      <c r="AE117" t="s">
        <v>1631</v>
      </c>
      <c r="AF117" t="s">
        <v>1672</v>
      </c>
      <c r="AG117" t="s">
        <v>1634</v>
      </c>
      <c r="AH117" t="s">
        <v>1640</v>
      </c>
      <c r="AI117" t="s">
        <v>1634</v>
      </c>
      <c r="AJ117" t="s">
        <v>1652</v>
      </c>
      <c r="AK117" t="s">
        <v>1638</v>
      </c>
      <c r="AL117" t="s">
        <v>1652</v>
      </c>
      <c r="AM117" t="s">
        <v>1632</v>
      </c>
      <c r="AN117" t="s">
        <v>1650</v>
      </c>
      <c r="AO117" t="s">
        <v>1652</v>
      </c>
      <c r="AP117" t="s">
        <v>1633</v>
      </c>
      <c r="AQ117" t="s">
        <v>1631</v>
      </c>
      <c r="AR117" t="s">
        <v>1650</v>
      </c>
      <c r="AS117" t="s">
        <v>1650</v>
      </c>
      <c r="AT117" t="s">
        <v>1633</v>
      </c>
      <c r="AU117" t="s">
        <v>1640</v>
      </c>
      <c r="AV117" t="s">
        <v>1640</v>
      </c>
      <c r="AW117" t="s">
        <v>1644</v>
      </c>
      <c r="AX117" t="s">
        <v>1638</v>
      </c>
      <c r="AY117" t="s">
        <v>1633</v>
      </c>
      <c r="AZ117" t="s">
        <v>1631</v>
      </c>
      <c r="BA117" t="s">
        <v>1639</v>
      </c>
      <c r="BB117" t="s">
        <v>1640</v>
      </c>
      <c r="BC117" t="s">
        <v>1630</v>
      </c>
      <c r="BD117" t="s">
        <v>1650</v>
      </c>
      <c r="BE117" t="s">
        <v>1633</v>
      </c>
      <c r="BF117" t="s">
        <v>1633</v>
      </c>
      <c r="BG117" t="s">
        <v>1633</v>
      </c>
      <c r="BH117" t="s">
        <v>1630</v>
      </c>
      <c r="BI117" t="s">
        <v>1650</v>
      </c>
      <c r="BJ117" t="s">
        <v>1638</v>
      </c>
      <c r="BK117" t="s">
        <v>1652</v>
      </c>
      <c r="BL117" t="s">
        <v>1640</v>
      </c>
      <c r="BM117" t="s">
        <v>1644</v>
      </c>
      <c r="BN117" t="s">
        <v>3</v>
      </c>
      <c r="BO117" s="7" t="s">
        <v>2847</v>
      </c>
      <c r="BP117" t="s">
        <v>332</v>
      </c>
    </row>
    <row r="118" spans="1:70" x14ac:dyDescent="0.2">
      <c r="A118">
        <v>116</v>
      </c>
      <c r="B118" t="s">
        <v>530</v>
      </c>
      <c r="C118" t="s">
        <v>154</v>
      </c>
      <c r="D118">
        <v>3326</v>
      </c>
      <c r="E118" t="s">
        <v>6</v>
      </c>
      <c r="F118" t="s">
        <v>9</v>
      </c>
      <c r="G118" s="5" t="s">
        <v>1053</v>
      </c>
      <c r="H118" s="32" t="s">
        <v>2212</v>
      </c>
      <c r="I118" s="28" t="s">
        <v>1786</v>
      </c>
      <c r="J118" t="s">
        <v>1635</v>
      </c>
      <c r="K118" t="s">
        <v>1636</v>
      </c>
      <c r="L118" s="2" t="s">
        <v>1614</v>
      </c>
      <c r="M118" s="2" t="s">
        <v>1717</v>
      </c>
      <c r="N118" s="2" t="s">
        <v>1710</v>
      </c>
      <c r="O118" s="2" t="s">
        <v>1594</v>
      </c>
      <c r="P118" s="2" t="s">
        <v>1596</v>
      </c>
      <c r="Q118" s="2" t="s">
        <v>1596</v>
      </c>
      <c r="R118" s="2" t="s">
        <v>1611</v>
      </c>
      <c r="S118" s="2" t="s">
        <v>1608</v>
      </c>
      <c r="T118" s="2" t="s">
        <v>1614</v>
      </c>
      <c r="U118" t="s">
        <v>1631</v>
      </c>
      <c r="V118" t="s">
        <v>1631</v>
      </c>
      <c r="W118" t="s">
        <v>1640</v>
      </c>
      <c r="X118" t="s">
        <v>1672</v>
      </c>
      <c r="Y118" t="s">
        <v>1652</v>
      </c>
      <c r="Z118" t="s">
        <v>1650</v>
      </c>
      <c r="AA118" t="s">
        <v>1640</v>
      </c>
      <c r="AB118" t="s">
        <v>1650</v>
      </c>
      <c r="AC118" t="s">
        <v>1635</v>
      </c>
      <c r="AD118" t="s">
        <v>1631</v>
      </c>
      <c r="AE118" t="s">
        <v>1650</v>
      </c>
      <c r="AF118" t="s">
        <v>1664</v>
      </c>
      <c r="AG118" t="s">
        <v>1638</v>
      </c>
      <c r="AH118" t="s">
        <v>1633</v>
      </c>
      <c r="AI118" t="s">
        <v>1631</v>
      </c>
      <c r="AJ118" t="s">
        <v>1652</v>
      </c>
      <c r="AK118" t="s">
        <v>1630</v>
      </c>
      <c r="AL118" t="s">
        <v>1640</v>
      </c>
      <c r="AM118" t="s">
        <v>1634</v>
      </c>
      <c r="AN118" t="s">
        <v>1644</v>
      </c>
      <c r="AO118" t="s">
        <v>1650</v>
      </c>
      <c r="AP118" t="s">
        <v>1633</v>
      </c>
      <c r="AQ118" t="s">
        <v>1630</v>
      </c>
      <c r="AR118" t="s">
        <v>1640</v>
      </c>
      <c r="AS118" t="s">
        <v>1638</v>
      </c>
      <c r="AT118" t="s">
        <v>1635</v>
      </c>
      <c r="AU118" t="s">
        <v>1640</v>
      </c>
      <c r="AV118" t="s">
        <v>1650</v>
      </c>
      <c r="AW118" t="s">
        <v>1640</v>
      </c>
      <c r="AX118" t="s">
        <v>1640</v>
      </c>
      <c r="AY118" t="s">
        <v>1631</v>
      </c>
      <c r="AZ118" t="s">
        <v>1638</v>
      </c>
      <c r="BA118" t="s">
        <v>1650</v>
      </c>
      <c r="BB118" t="s">
        <v>1652</v>
      </c>
      <c r="BC118" t="s">
        <v>1633</v>
      </c>
      <c r="BD118" t="s">
        <v>1631</v>
      </c>
      <c r="BE118" t="s">
        <v>1630</v>
      </c>
      <c r="BF118" t="s">
        <v>1638</v>
      </c>
      <c r="BG118" t="s">
        <v>1640</v>
      </c>
      <c r="BH118" t="s">
        <v>1631</v>
      </c>
      <c r="BI118" t="s">
        <v>1633</v>
      </c>
      <c r="BJ118" t="s">
        <v>1631</v>
      </c>
      <c r="BK118" t="s">
        <v>1650</v>
      </c>
      <c r="BL118" t="s">
        <v>1633</v>
      </c>
      <c r="BM118" t="s">
        <v>1633</v>
      </c>
      <c r="BN118" t="s">
        <v>3</v>
      </c>
      <c r="BO118" s="7" t="s">
        <v>2847</v>
      </c>
      <c r="BP118" t="s">
        <v>332</v>
      </c>
      <c r="BQ118" s="36" t="s">
        <v>1883</v>
      </c>
      <c r="BR118" s="36" t="s">
        <v>1856</v>
      </c>
    </row>
    <row r="119" spans="1:70" x14ac:dyDescent="0.2">
      <c r="A119">
        <v>117</v>
      </c>
      <c r="B119" t="s">
        <v>532</v>
      </c>
      <c r="C119" t="s">
        <v>305</v>
      </c>
      <c r="D119">
        <v>179</v>
      </c>
      <c r="E119" t="s">
        <v>9</v>
      </c>
      <c r="F119" t="s">
        <v>6</v>
      </c>
      <c r="G119" s="5" t="s">
        <v>1054</v>
      </c>
      <c r="H119" s="32" t="s">
        <v>2576</v>
      </c>
      <c r="I119" s="28" t="s">
        <v>1786</v>
      </c>
      <c r="J119" t="s">
        <v>1636</v>
      </c>
      <c r="K119" t="s">
        <v>1637</v>
      </c>
      <c r="L119" s="2" t="s">
        <v>1614</v>
      </c>
      <c r="M119" s="2" t="s">
        <v>1713</v>
      </c>
      <c r="N119" s="2" t="s">
        <v>1591</v>
      </c>
      <c r="O119" s="2" t="s">
        <v>1611</v>
      </c>
      <c r="P119" s="2" t="s">
        <v>1594</v>
      </c>
      <c r="Q119" s="2" t="s">
        <v>1614</v>
      </c>
      <c r="R119" s="2" t="s">
        <v>1601</v>
      </c>
      <c r="S119" s="2" t="s">
        <v>1603</v>
      </c>
      <c r="T119" s="2" t="s">
        <v>1614</v>
      </c>
      <c r="U119" t="s">
        <v>1631</v>
      </c>
      <c r="V119" t="s">
        <v>1638</v>
      </c>
      <c r="W119" t="s">
        <v>1640</v>
      </c>
      <c r="X119" t="s">
        <v>1635</v>
      </c>
      <c r="Y119" t="s">
        <v>1630</v>
      </c>
      <c r="Z119" t="s">
        <v>1631</v>
      </c>
      <c r="AA119" t="s">
        <v>1650</v>
      </c>
      <c r="AB119" t="s">
        <v>1638</v>
      </c>
      <c r="AC119" t="s">
        <v>1652</v>
      </c>
      <c r="AD119" t="s">
        <v>1630</v>
      </c>
      <c r="AE119" t="s">
        <v>1638</v>
      </c>
      <c r="AF119" t="s">
        <v>1646</v>
      </c>
      <c r="AG119" t="s">
        <v>1614</v>
      </c>
      <c r="AH119" t="s">
        <v>1634</v>
      </c>
      <c r="AI119" t="s">
        <v>1631</v>
      </c>
      <c r="AJ119" t="s">
        <v>1638</v>
      </c>
      <c r="AK119" t="s">
        <v>1631</v>
      </c>
      <c r="AL119" t="s">
        <v>1640</v>
      </c>
      <c r="AM119" t="s">
        <v>1631</v>
      </c>
      <c r="AN119" t="s">
        <v>1614</v>
      </c>
      <c r="AO119" t="s">
        <v>1634</v>
      </c>
      <c r="AP119" t="s">
        <v>1639</v>
      </c>
      <c r="AQ119" t="s">
        <v>1638</v>
      </c>
      <c r="AR119" t="s">
        <v>1630</v>
      </c>
      <c r="AS119" t="s">
        <v>1638</v>
      </c>
      <c r="AT119" t="s">
        <v>1631</v>
      </c>
      <c r="AU119" t="s">
        <v>1631</v>
      </c>
      <c r="AV119" t="s">
        <v>1631</v>
      </c>
      <c r="AW119" t="s">
        <v>1652</v>
      </c>
      <c r="AX119" t="s">
        <v>1634</v>
      </c>
      <c r="AY119" t="s">
        <v>1630</v>
      </c>
      <c r="AZ119" t="s">
        <v>1652</v>
      </c>
      <c r="BA119" t="s">
        <v>1630</v>
      </c>
      <c r="BB119" t="s">
        <v>1631</v>
      </c>
      <c r="BC119" t="s">
        <v>1631</v>
      </c>
      <c r="BD119" t="s">
        <v>1634</v>
      </c>
      <c r="BE119" t="s">
        <v>1640</v>
      </c>
      <c r="BF119" t="s">
        <v>1650</v>
      </c>
      <c r="BG119" t="s">
        <v>1640</v>
      </c>
      <c r="BH119" t="s">
        <v>1631</v>
      </c>
      <c r="BI119" t="s">
        <v>1638</v>
      </c>
      <c r="BJ119" t="s">
        <v>1634</v>
      </c>
      <c r="BK119" t="s">
        <v>1633</v>
      </c>
      <c r="BL119" t="s">
        <v>1635</v>
      </c>
      <c r="BM119" t="s">
        <v>1650</v>
      </c>
      <c r="BN119" t="s">
        <v>3</v>
      </c>
      <c r="BO119" s="7" t="s">
        <v>2847</v>
      </c>
      <c r="BP119" t="s">
        <v>332</v>
      </c>
    </row>
    <row r="120" spans="1:70" x14ac:dyDescent="0.2">
      <c r="A120">
        <v>118</v>
      </c>
      <c r="B120" t="s">
        <v>511</v>
      </c>
      <c r="C120" t="s">
        <v>5</v>
      </c>
      <c r="D120">
        <v>9217</v>
      </c>
      <c r="E120" t="s">
        <v>6</v>
      </c>
      <c r="F120" t="s">
        <v>8</v>
      </c>
      <c r="G120" s="5" t="s">
        <v>1055</v>
      </c>
      <c r="H120" s="32" t="s">
        <v>2577</v>
      </c>
      <c r="I120" s="28" t="s">
        <v>1786</v>
      </c>
      <c r="J120" t="s">
        <v>1614</v>
      </c>
      <c r="K120" t="s">
        <v>1654</v>
      </c>
      <c r="L120" s="6" t="s">
        <v>1594</v>
      </c>
      <c r="M120" t="s">
        <v>1664</v>
      </c>
      <c r="N120" t="s">
        <v>1661</v>
      </c>
      <c r="O120" t="s">
        <v>1638</v>
      </c>
      <c r="P120" t="s">
        <v>1640</v>
      </c>
      <c r="Q120" t="s">
        <v>1634</v>
      </c>
      <c r="R120" t="s">
        <v>1631</v>
      </c>
      <c r="S120" t="s">
        <v>1672</v>
      </c>
      <c r="T120" t="s">
        <v>1634</v>
      </c>
      <c r="U120" t="s">
        <v>1644</v>
      </c>
      <c r="V120" t="s">
        <v>1640</v>
      </c>
      <c r="W120" t="s">
        <v>1630</v>
      </c>
      <c r="X120" t="s">
        <v>1657</v>
      </c>
      <c r="Y120" t="s">
        <v>1644</v>
      </c>
      <c r="Z120" t="s">
        <v>1652</v>
      </c>
      <c r="AA120" t="s">
        <v>1652</v>
      </c>
      <c r="AB120" t="s">
        <v>1644</v>
      </c>
      <c r="AC120" t="s">
        <v>1640</v>
      </c>
      <c r="AD120" t="s">
        <v>1630</v>
      </c>
      <c r="AE120" t="s">
        <v>1638</v>
      </c>
      <c r="AF120" t="s">
        <v>1649</v>
      </c>
      <c r="AG120" t="s">
        <v>1631</v>
      </c>
      <c r="AH120" t="s">
        <v>1650</v>
      </c>
      <c r="AI120" t="s">
        <v>1638</v>
      </c>
      <c r="AJ120" t="s">
        <v>1652</v>
      </c>
      <c r="AK120" t="s">
        <v>1640</v>
      </c>
      <c r="AL120" t="s">
        <v>1630</v>
      </c>
      <c r="AM120" t="s">
        <v>1640</v>
      </c>
      <c r="AN120" t="s">
        <v>1632</v>
      </c>
      <c r="AO120" t="s">
        <v>1632</v>
      </c>
      <c r="AP120" t="s">
        <v>1630</v>
      </c>
      <c r="AQ120" t="s">
        <v>1631</v>
      </c>
      <c r="AR120" t="s">
        <v>1652</v>
      </c>
      <c r="AS120" t="s">
        <v>1631</v>
      </c>
      <c r="AT120" t="s">
        <v>1652</v>
      </c>
      <c r="AU120" t="s">
        <v>1650</v>
      </c>
      <c r="AV120" t="s">
        <v>1652</v>
      </c>
      <c r="AW120" t="s">
        <v>1644</v>
      </c>
      <c r="AX120" t="s">
        <v>1652</v>
      </c>
      <c r="AY120" t="s">
        <v>1630</v>
      </c>
      <c r="AZ120" t="s">
        <v>1650</v>
      </c>
      <c r="BA120" t="s">
        <v>1631</v>
      </c>
      <c r="BB120" t="s">
        <v>1630</v>
      </c>
      <c r="BC120" t="s">
        <v>1631</v>
      </c>
      <c r="BD120" t="s">
        <v>1644</v>
      </c>
      <c r="BE120" t="s">
        <v>1638</v>
      </c>
      <c r="BF120" t="s">
        <v>1640</v>
      </c>
      <c r="BG120" t="s">
        <v>1650</v>
      </c>
      <c r="BH120" t="s">
        <v>1633</v>
      </c>
      <c r="BI120" t="s">
        <v>1652</v>
      </c>
      <c r="BJ120" t="s">
        <v>1633</v>
      </c>
      <c r="BK120" t="s">
        <v>1633</v>
      </c>
      <c r="BL120" t="s">
        <v>1644</v>
      </c>
      <c r="BM120" t="s">
        <v>1633</v>
      </c>
      <c r="BN120" t="s">
        <v>3</v>
      </c>
      <c r="BO120" s="7" t="s">
        <v>2848</v>
      </c>
      <c r="BP120" t="s">
        <v>332</v>
      </c>
    </row>
    <row r="121" spans="1:70" x14ac:dyDescent="0.2">
      <c r="A121">
        <v>119</v>
      </c>
      <c r="B121" t="s">
        <v>512</v>
      </c>
      <c r="C121" t="s">
        <v>53</v>
      </c>
      <c r="D121">
        <v>998</v>
      </c>
      <c r="E121" t="s">
        <v>8</v>
      </c>
      <c r="F121" t="s">
        <v>6</v>
      </c>
      <c r="G121" s="5" t="s">
        <v>1056</v>
      </c>
      <c r="H121" s="32" t="s">
        <v>2384</v>
      </c>
      <c r="I121" s="28" t="s">
        <v>1786</v>
      </c>
      <c r="J121" t="s">
        <v>1634</v>
      </c>
      <c r="K121" t="s">
        <v>1654</v>
      </c>
      <c r="L121" s="6" t="s">
        <v>1595</v>
      </c>
      <c r="M121" t="s">
        <v>1639</v>
      </c>
      <c r="N121" t="s">
        <v>1637</v>
      </c>
      <c r="O121" t="s">
        <v>1630</v>
      </c>
      <c r="P121" t="s">
        <v>1631</v>
      </c>
      <c r="Q121" t="s">
        <v>1614</v>
      </c>
      <c r="R121" t="s">
        <v>1638</v>
      </c>
      <c r="S121" t="s">
        <v>1654</v>
      </c>
      <c r="T121" t="s">
        <v>1634</v>
      </c>
      <c r="U121" t="s">
        <v>1630</v>
      </c>
      <c r="V121" t="s">
        <v>1630</v>
      </c>
      <c r="W121" t="s">
        <v>1630</v>
      </c>
      <c r="X121" t="s">
        <v>1667</v>
      </c>
      <c r="Y121" t="s">
        <v>1638</v>
      </c>
      <c r="Z121" t="s">
        <v>1640</v>
      </c>
      <c r="AA121" t="s">
        <v>1635</v>
      </c>
      <c r="AB121" t="s">
        <v>1650</v>
      </c>
      <c r="AC121" t="s">
        <v>1650</v>
      </c>
      <c r="AD121" t="s">
        <v>1652</v>
      </c>
      <c r="AE121" t="s">
        <v>1631</v>
      </c>
      <c r="AF121" t="s">
        <v>1654</v>
      </c>
      <c r="AG121" t="s">
        <v>1634</v>
      </c>
      <c r="AH121" t="s">
        <v>1638</v>
      </c>
      <c r="AI121" t="s">
        <v>1631</v>
      </c>
      <c r="AJ121" t="s">
        <v>1633</v>
      </c>
      <c r="AK121" t="s">
        <v>1640</v>
      </c>
      <c r="AL121" t="s">
        <v>1631</v>
      </c>
      <c r="AM121" t="s">
        <v>1614</v>
      </c>
      <c r="AN121" t="s">
        <v>1645</v>
      </c>
      <c r="AO121" t="s">
        <v>1650</v>
      </c>
      <c r="AP121" t="s">
        <v>1638</v>
      </c>
      <c r="AQ121" t="s">
        <v>1631</v>
      </c>
      <c r="AR121" t="s">
        <v>1630</v>
      </c>
      <c r="AS121" t="s">
        <v>1630</v>
      </c>
      <c r="AT121" t="s">
        <v>1652</v>
      </c>
      <c r="AU121" t="s">
        <v>1644</v>
      </c>
      <c r="AV121" t="s">
        <v>1644</v>
      </c>
      <c r="AW121" t="s">
        <v>1644</v>
      </c>
      <c r="AX121" t="s">
        <v>1640</v>
      </c>
      <c r="AY121" t="s">
        <v>1650</v>
      </c>
      <c r="AZ121" t="s">
        <v>1633</v>
      </c>
      <c r="BA121" t="s">
        <v>1640</v>
      </c>
      <c r="BB121" t="s">
        <v>1631</v>
      </c>
      <c r="BC121" t="s">
        <v>1631</v>
      </c>
      <c r="BD121" t="s">
        <v>1640</v>
      </c>
      <c r="BE121" t="s">
        <v>1652</v>
      </c>
      <c r="BF121" t="s">
        <v>1685</v>
      </c>
      <c r="BG121" t="s">
        <v>1635</v>
      </c>
      <c r="BH121" t="s">
        <v>1631</v>
      </c>
      <c r="BI121" t="s">
        <v>1650</v>
      </c>
      <c r="BJ121" t="s">
        <v>1640</v>
      </c>
      <c r="BK121" t="s">
        <v>1650</v>
      </c>
      <c r="BL121" t="s">
        <v>1633</v>
      </c>
      <c r="BM121" t="s">
        <v>1652</v>
      </c>
      <c r="BN121" t="s">
        <v>3</v>
      </c>
      <c r="BO121" s="7" t="s">
        <v>2848</v>
      </c>
      <c r="BP121" t="s">
        <v>332</v>
      </c>
      <c r="BQ121" s="36" t="s">
        <v>2055</v>
      </c>
      <c r="BR121" s="36" t="s">
        <v>1857</v>
      </c>
    </row>
    <row r="122" spans="1:70" x14ac:dyDescent="0.2">
      <c r="A122">
        <v>120</v>
      </c>
      <c r="B122" t="s">
        <v>513</v>
      </c>
      <c r="C122" t="s">
        <v>88</v>
      </c>
      <c r="D122">
        <v>4138</v>
      </c>
      <c r="E122" t="s">
        <v>9</v>
      </c>
      <c r="F122" t="s">
        <v>8</v>
      </c>
      <c r="G122" s="5" t="s">
        <v>1057</v>
      </c>
      <c r="H122" s="32" t="s">
        <v>2385</v>
      </c>
      <c r="I122" s="28" t="s">
        <v>1786</v>
      </c>
      <c r="J122" t="s">
        <v>1614</v>
      </c>
      <c r="K122" t="s">
        <v>1673</v>
      </c>
      <c r="L122" s="6" t="s">
        <v>1595</v>
      </c>
      <c r="M122" t="s">
        <v>1667</v>
      </c>
      <c r="N122" t="s">
        <v>1651</v>
      </c>
      <c r="O122" t="s">
        <v>1614</v>
      </c>
      <c r="P122" t="s">
        <v>1614</v>
      </c>
      <c r="Q122" t="s">
        <v>1638</v>
      </c>
      <c r="R122" t="s">
        <v>1633</v>
      </c>
      <c r="S122" t="s">
        <v>1642</v>
      </c>
      <c r="T122" t="s">
        <v>1633</v>
      </c>
      <c r="U122" t="s">
        <v>1630</v>
      </c>
      <c r="V122" t="s">
        <v>1638</v>
      </c>
      <c r="W122" t="s">
        <v>1638</v>
      </c>
      <c r="X122" t="s">
        <v>1667</v>
      </c>
      <c r="Y122" t="s">
        <v>1633</v>
      </c>
      <c r="Z122" t="s">
        <v>1640</v>
      </c>
      <c r="AA122" t="s">
        <v>1650</v>
      </c>
      <c r="AB122" t="s">
        <v>1640</v>
      </c>
      <c r="AC122" t="s">
        <v>1630</v>
      </c>
      <c r="AD122" t="s">
        <v>1630</v>
      </c>
      <c r="AE122" t="s">
        <v>1640</v>
      </c>
      <c r="AF122" t="s">
        <v>1672</v>
      </c>
      <c r="AG122" t="s">
        <v>1652</v>
      </c>
      <c r="AH122" t="s">
        <v>1650</v>
      </c>
      <c r="AI122" t="s">
        <v>1634</v>
      </c>
      <c r="AJ122" t="s">
        <v>1631</v>
      </c>
      <c r="AK122" t="s">
        <v>1630</v>
      </c>
      <c r="AL122" t="s">
        <v>1634</v>
      </c>
      <c r="AM122" t="s">
        <v>1630</v>
      </c>
      <c r="AN122" t="s">
        <v>1630</v>
      </c>
      <c r="AO122" t="s">
        <v>1631</v>
      </c>
      <c r="AP122" t="s">
        <v>1644</v>
      </c>
      <c r="AQ122" t="s">
        <v>1631</v>
      </c>
      <c r="AR122" t="s">
        <v>1638</v>
      </c>
      <c r="AS122" t="s">
        <v>1640</v>
      </c>
      <c r="AT122" t="s">
        <v>1639</v>
      </c>
      <c r="AU122" t="s">
        <v>1657</v>
      </c>
      <c r="AV122" t="s">
        <v>1630</v>
      </c>
      <c r="AW122" t="s">
        <v>1650</v>
      </c>
      <c r="AX122" t="s">
        <v>1633</v>
      </c>
      <c r="AY122" t="s">
        <v>1640</v>
      </c>
      <c r="AZ122" t="s">
        <v>1631</v>
      </c>
      <c r="BA122" t="s">
        <v>1652</v>
      </c>
      <c r="BB122" t="s">
        <v>1640</v>
      </c>
      <c r="BC122" t="s">
        <v>1631</v>
      </c>
      <c r="BD122" t="s">
        <v>1631</v>
      </c>
      <c r="BE122" t="s">
        <v>1652</v>
      </c>
      <c r="BF122" t="s">
        <v>1650</v>
      </c>
      <c r="BG122" t="s">
        <v>1630</v>
      </c>
      <c r="BH122" t="s">
        <v>1630</v>
      </c>
      <c r="BI122" t="s">
        <v>1631</v>
      </c>
      <c r="BJ122" t="s">
        <v>1614</v>
      </c>
      <c r="BK122" t="s">
        <v>1634</v>
      </c>
      <c r="BL122" t="s">
        <v>1640</v>
      </c>
      <c r="BM122" t="s">
        <v>1639</v>
      </c>
      <c r="BN122" t="s">
        <v>3</v>
      </c>
      <c r="BO122" s="7" t="s">
        <v>2848</v>
      </c>
      <c r="BP122" t="s">
        <v>332</v>
      </c>
      <c r="BQ122" s="36" t="s">
        <v>2056</v>
      </c>
      <c r="BR122" s="36" t="s">
        <v>1857</v>
      </c>
    </row>
    <row r="123" spans="1:70" x14ac:dyDescent="0.2">
      <c r="A123">
        <v>121</v>
      </c>
      <c r="B123" t="s">
        <v>514</v>
      </c>
      <c r="C123" t="s">
        <v>92</v>
      </c>
      <c r="D123">
        <v>432</v>
      </c>
      <c r="E123" t="s">
        <v>9</v>
      </c>
      <c r="F123" t="s">
        <v>6</v>
      </c>
      <c r="G123" s="5" t="s">
        <v>1058</v>
      </c>
      <c r="H123" s="32" t="s">
        <v>2578</v>
      </c>
      <c r="I123" s="28" t="s">
        <v>1786</v>
      </c>
      <c r="J123" t="s">
        <v>1614</v>
      </c>
      <c r="K123" t="s">
        <v>1645</v>
      </c>
      <c r="L123" s="6" t="s">
        <v>1594</v>
      </c>
      <c r="M123" t="s">
        <v>1673</v>
      </c>
      <c r="N123" t="s">
        <v>1651</v>
      </c>
      <c r="O123" t="s">
        <v>1652</v>
      </c>
      <c r="P123" t="s">
        <v>1614</v>
      </c>
      <c r="Q123" t="s">
        <v>1634</v>
      </c>
      <c r="R123" t="s">
        <v>1638</v>
      </c>
      <c r="S123" t="s">
        <v>1654</v>
      </c>
      <c r="T123" t="s">
        <v>1634</v>
      </c>
      <c r="U123" t="s">
        <v>1638</v>
      </c>
      <c r="V123" t="s">
        <v>1630</v>
      </c>
      <c r="W123" t="s">
        <v>1614</v>
      </c>
      <c r="X123" t="s">
        <v>1664</v>
      </c>
      <c r="Y123" t="s">
        <v>1630</v>
      </c>
      <c r="Z123" t="s">
        <v>1630</v>
      </c>
      <c r="AA123" t="s">
        <v>1650</v>
      </c>
      <c r="AB123" t="s">
        <v>1640</v>
      </c>
      <c r="AC123" t="s">
        <v>1640</v>
      </c>
      <c r="AD123" t="s">
        <v>1633</v>
      </c>
      <c r="AE123" t="s">
        <v>1631</v>
      </c>
      <c r="AF123" t="s">
        <v>1649</v>
      </c>
      <c r="AG123" t="s">
        <v>1650</v>
      </c>
      <c r="AH123" t="s">
        <v>1631</v>
      </c>
      <c r="AI123" t="s">
        <v>1634</v>
      </c>
      <c r="AJ123" t="s">
        <v>1633</v>
      </c>
      <c r="AK123" t="s">
        <v>1630</v>
      </c>
      <c r="AL123" t="s">
        <v>1640</v>
      </c>
      <c r="AM123" t="s">
        <v>1631</v>
      </c>
      <c r="AN123" t="s">
        <v>1650</v>
      </c>
      <c r="AO123" t="s">
        <v>1633</v>
      </c>
      <c r="AP123" t="s">
        <v>1635</v>
      </c>
      <c r="AQ123" t="s">
        <v>1652</v>
      </c>
      <c r="AR123" t="s">
        <v>1631</v>
      </c>
      <c r="AS123" t="s">
        <v>1633</v>
      </c>
      <c r="AT123" t="s">
        <v>1640</v>
      </c>
      <c r="AU123" t="s">
        <v>1650</v>
      </c>
      <c r="AV123" t="s">
        <v>1633</v>
      </c>
      <c r="AW123" t="s">
        <v>1650</v>
      </c>
      <c r="AX123" t="s">
        <v>1650</v>
      </c>
      <c r="AY123" t="s">
        <v>1634</v>
      </c>
      <c r="AZ123" t="s">
        <v>1640</v>
      </c>
      <c r="BA123" t="s">
        <v>1640</v>
      </c>
      <c r="BB123" t="s">
        <v>1652</v>
      </c>
      <c r="BC123" t="s">
        <v>1631</v>
      </c>
      <c r="BD123" t="s">
        <v>1631</v>
      </c>
      <c r="BE123" t="s">
        <v>1644</v>
      </c>
      <c r="BF123" t="s">
        <v>1630</v>
      </c>
      <c r="BG123" t="s">
        <v>1640</v>
      </c>
      <c r="BH123" t="s">
        <v>1640</v>
      </c>
      <c r="BI123" t="s">
        <v>1650</v>
      </c>
      <c r="BJ123" t="s">
        <v>1640</v>
      </c>
      <c r="BK123" t="s">
        <v>1631</v>
      </c>
      <c r="BL123" t="s">
        <v>1630</v>
      </c>
      <c r="BM123" t="s">
        <v>1640</v>
      </c>
      <c r="BN123" t="s">
        <v>3</v>
      </c>
      <c r="BO123" s="7" t="s">
        <v>2848</v>
      </c>
      <c r="BP123" t="s">
        <v>332</v>
      </c>
    </row>
    <row r="124" spans="1:70" x14ac:dyDescent="0.2">
      <c r="A124">
        <v>122</v>
      </c>
      <c r="B124" t="s">
        <v>515</v>
      </c>
      <c r="C124" t="s">
        <v>107</v>
      </c>
      <c r="D124">
        <v>481</v>
      </c>
      <c r="E124" t="s">
        <v>8</v>
      </c>
      <c r="F124" t="s">
        <v>9</v>
      </c>
      <c r="G124" s="5" t="s">
        <v>1059</v>
      </c>
      <c r="H124" s="32" t="s">
        <v>2386</v>
      </c>
      <c r="I124" s="28" t="s">
        <v>1786</v>
      </c>
      <c r="J124" t="s">
        <v>1614</v>
      </c>
      <c r="K124" t="s">
        <v>1651</v>
      </c>
      <c r="L124" s="6" t="s">
        <v>1596</v>
      </c>
      <c r="M124" t="s">
        <v>1648</v>
      </c>
      <c r="N124" t="s">
        <v>1664</v>
      </c>
      <c r="O124" t="s">
        <v>1634</v>
      </c>
      <c r="P124" t="s">
        <v>1638</v>
      </c>
      <c r="Q124" t="s">
        <v>1634</v>
      </c>
      <c r="R124" t="s">
        <v>1640</v>
      </c>
      <c r="S124" t="s">
        <v>1672</v>
      </c>
      <c r="T124" t="s">
        <v>1614</v>
      </c>
      <c r="U124" t="s">
        <v>1614</v>
      </c>
      <c r="V124" t="s">
        <v>1630</v>
      </c>
      <c r="W124" t="s">
        <v>1614</v>
      </c>
      <c r="X124" t="s">
        <v>1635</v>
      </c>
      <c r="Y124" t="s">
        <v>1631</v>
      </c>
      <c r="Z124" t="s">
        <v>1652</v>
      </c>
      <c r="AA124" t="s">
        <v>1630</v>
      </c>
      <c r="AB124" t="s">
        <v>1640</v>
      </c>
      <c r="AC124" t="s">
        <v>1652</v>
      </c>
      <c r="AD124" t="s">
        <v>1640</v>
      </c>
      <c r="AE124" t="s">
        <v>1638</v>
      </c>
      <c r="AF124" t="s">
        <v>1654</v>
      </c>
      <c r="AG124" t="s">
        <v>1630</v>
      </c>
      <c r="AH124" t="s">
        <v>1632</v>
      </c>
      <c r="AI124" t="s">
        <v>1640</v>
      </c>
      <c r="AJ124" t="s">
        <v>1631</v>
      </c>
      <c r="AK124" t="s">
        <v>1640</v>
      </c>
      <c r="AL124" t="s">
        <v>1630</v>
      </c>
      <c r="AM124" t="s">
        <v>1652</v>
      </c>
      <c r="AN124" t="s">
        <v>1635</v>
      </c>
      <c r="AO124" t="s">
        <v>1633</v>
      </c>
      <c r="AP124" t="s">
        <v>1652</v>
      </c>
      <c r="AQ124" t="s">
        <v>1638</v>
      </c>
      <c r="AR124" t="s">
        <v>1633</v>
      </c>
      <c r="AS124" t="s">
        <v>1652</v>
      </c>
      <c r="AT124" t="s">
        <v>1633</v>
      </c>
      <c r="AU124" t="s">
        <v>1631</v>
      </c>
      <c r="AV124" t="s">
        <v>1640</v>
      </c>
      <c r="AW124" t="s">
        <v>1635</v>
      </c>
      <c r="AX124" t="s">
        <v>1644</v>
      </c>
      <c r="AY124" t="s">
        <v>1652</v>
      </c>
      <c r="AZ124" t="s">
        <v>1632</v>
      </c>
      <c r="BA124" t="s">
        <v>1634</v>
      </c>
      <c r="BB124" t="s">
        <v>1630</v>
      </c>
      <c r="BC124" t="s">
        <v>1638</v>
      </c>
      <c r="BD124" t="s">
        <v>1630</v>
      </c>
      <c r="BE124" t="s">
        <v>1640</v>
      </c>
      <c r="BF124" t="s">
        <v>1644</v>
      </c>
      <c r="BG124" t="s">
        <v>1638</v>
      </c>
      <c r="BH124" t="s">
        <v>1634</v>
      </c>
      <c r="BI124" t="s">
        <v>1640</v>
      </c>
      <c r="BJ124" t="s">
        <v>1630</v>
      </c>
      <c r="BK124" t="s">
        <v>1633</v>
      </c>
      <c r="BL124" t="s">
        <v>1652</v>
      </c>
      <c r="BM124" t="s">
        <v>1650</v>
      </c>
      <c r="BN124" t="s">
        <v>3</v>
      </c>
      <c r="BO124" s="7" t="s">
        <v>2848</v>
      </c>
      <c r="BP124" t="s">
        <v>332</v>
      </c>
      <c r="BQ124" s="36" t="s">
        <v>2057</v>
      </c>
      <c r="BR124" s="36" t="s">
        <v>1857</v>
      </c>
    </row>
    <row r="125" spans="1:70" x14ac:dyDescent="0.2">
      <c r="A125">
        <v>123</v>
      </c>
      <c r="B125" t="s">
        <v>516</v>
      </c>
      <c r="C125" t="s">
        <v>128</v>
      </c>
      <c r="D125">
        <v>802</v>
      </c>
      <c r="E125" t="s">
        <v>9</v>
      </c>
      <c r="F125" t="s">
        <v>7</v>
      </c>
      <c r="G125" s="5" t="s">
        <v>1060</v>
      </c>
      <c r="H125" s="32" t="s">
        <v>2387</v>
      </c>
      <c r="I125" s="28" t="s">
        <v>1786</v>
      </c>
      <c r="J125" t="s">
        <v>1637</v>
      </c>
      <c r="K125" t="s">
        <v>1686</v>
      </c>
      <c r="L125" s="6" t="s">
        <v>1596</v>
      </c>
      <c r="M125" t="s">
        <v>1637</v>
      </c>
      <c r="N125" t="s">
        <v>1637</v>
      </c>
      <c r="O125" t="s">
        <v>1614</v>
      </c>
      <c r="P125" t="s">
        <v>1614</v>
      </c>
      <c r="Q125" t="s">
        <v>1614</v>
      </c>
      <c r="R125" t="s">
        <v>1630</v>
      </c>
      <c r="S125" t="s">
        <v>1654</v>
      </c>
      <c r="T125" t="s">
        <v>1638</v>
      </c>
      <c r="U125" t="s">
        <v>1650</v>
      </c>
      <c r="V125" t="s">
        <v>1638</v>
      </c>
      <c r="W125" t="s">
        <v>1614</v>
      </c>
      <c r="X125" t="s">
        <v>1645</v>
      </c>
      <c r="Y125" t="s">
        <v>1630</v>
      </c>
      <c r="Z125" t="s">
        <v>1640</v>
      </c>
      <c r="AA125" t="s">
        <v>1631</v>
      </c>
      <c r="AB125" t="s">
        <v>1640</v>
      </c>
      <c r="AC125" t="s">
        <v>1633</v>
      </c>
      <c r="AD125" t="s">
        <v>1640</v>
      </c>
      <c r="AE125" t="s">
        <v>1633</v>
      </c>
      <c r="AF125" t="s">
        <v>1661</v>
      </c>
      <c r="AG125" t="s">
        <v>1640</v>
      </c>
      <c r="AH125" t="s">
        <v>1640</v>
      </c>
      <c r="AI125" t="s">
        <v>1631</v>
      </c>
      <c r="AJ125" t="s">
        <v>1633</v>
      </c>
      <c r="AK125" t="s">
        <v>1640</v>
      </c>
      <c r="AL125" t="s">
        <v>1644</v>
      </c>
      <c r="AM125" t="s">
        <v>1633</v>
      </c>
      <c r="AN125" t="s">
        <v>1633</v>
      </c>
      <c r="AO125" t="s">
        <v>1638</v>
      </c>
      <c r="AP125" t="s">
        <v>1633</v>
      </c>
      <c r="AQ125" t="s">
        <v>1634</v>
      </c>
      <c r="AR125" t="s">
        <v>1652</v>
      </c>
      <c r="AS125" t="s">
        <v>1650</v>
      </c>
      <c r="AT125" t="s">
        <v>1633</v>
      </c>
      <c r="AU125" t="s">
        <v>1631</v>
      </c>
      <c r="AV125" t="s">
        <v>1652</v>
      </c>
      <c r="AW125" t="s">
        <v>1633</v>
      </c>
      <c r="AX125" t="s">
        <v>1645</v>
      </c>
      <c r="AY125" t="s">
        <v>1630</v>
      </c>
      <c r="AZ125" t="s">
        <v>1644</v>
      </c>
      <c r="BA125" t="s">
        <v>1640</v>
      </c>
      <c r="BB125" t="s">
        <v>1634</v>
      </c>
      <c r="BC125" t="s">
        <v>1631</v>
      </c>
      <c r="BD125" t="s">
        <v>1652</v>
      </c>
      <c r="BE125" t="s">
        <v>1633</v>
      </c>
      <c r="BF125" t="s">
        <v>1650</v>
      </c>
      <c r="BG125" t="s">
        <v>1650</v>
      </c>
      <c r="BH125" t="s">
        <v>1633</v>
      </c>
      <c r="BI125" t="s">
        <v>1631</v>
      </c>
      <c r="BJ125" t="s">
        <v>1631</v>
      </c>
      <c r="BK125" t="s">
        <v>1638</v>
      </c>
      <c r="BL125" t="s">
        <v>1644</v>
      </c>
      <c r="BM125" t="s">
        <v>1640</v>
      </c>
      <c r="BN125" t="s">
        <v>3</v>
      </c>
      <c r="BO125" s="7" t="s">
        <v>2848</v>
      </c>
      <c r="BP125" t="s">
        <v>332</v>
      </c>
      <c r="BQ125" s="36" t="s">
        <v>2058</v>
      </c>
      <c r="BR125" s="36" t="s">
        <v>1857</v>
      </c>
    </row>
    <row r="126" spans="1:70" x14ac:dyDescent="0.2">
      <c r="A126">
        <v>124</v>
      </c>
      <c r="B126" t="s">
        <v>517</v>
      </c>
      <c r="C126" t="s">
        <v>132</v>
      </c>
      <c r="D126">
        <v>946</v>
      </c>
      <c r="E126" t="s">
        <v>7</v>
      </c>
      <c r="F126" t="s">
        <v>9</v>
      </c>
      <c r="G126" s="5" t="s">
        <v>1061</v>
      </c>
      <c r="H126" s="32" t="s">
        <v>2388</v>
      </c>
      <c r="I126" s="28" t="s">
        <v>1786</v>
      </c>
      <c r="J126" t="s">
        <v>1614</v>
      </c>
      <c r="K126" t="s">
        <v>1636</v>
      </c>
      <c r="L126" s="6" t="s">
        <v>1596</v>
      </c>
      <c r="M126" t="s">
        <v>1636</v>
      </c>
      <c r="N126" t="s">
        <v>1635</v>
      </c>
      <c r="O126" t="s">
        <v>1634</v>
      </c>
      <c r="P126" t="s">
        <v>1634</v>
      </c>
      <c r="Q126" t="s">
        <v>1630</v>
      </c>
      <c r="R126" t="s">
        <v>1631</v>
      </c>
      <c r="S126" t="s">
        <v>1637</v>
      </c>
      <c r="T126" t="s">
        <v>1631</v>
      </c>
      <c r="U126" t="s">
        <v>1631</v>
      </c>
      <c r="V126" t="s">
        <v>1634</v>
      </c>
      <c r="W126" t="s">
        <v>1630</v>
      </c>
      <c r="X126" t="s">
        <v>1654</v>
      </c>
      <c r="Y126" t="s">
        <v>1631</v>
      </c>
      <c r="Z126" t="s">
        <v>1631</v>
      </c>
      <c r="AA126" t="s">
        <v>1635</v>
      </c>
      <c r="AB126" t="s">
        <v>1631</v>
      </c>
      <c r="AC126" t="s">
        <v>1638</v>
      </c>
      <c r="AD126" t="s">
        <v>1633</v>
      </c>
      <c r="AE126" t="s">
        <v>1640</v>
      </c>
      <c r="AF126" t="s">
        <v>1664</v>
      </c>
      <c r="AG126" t="s">
        <v>1630</v>
      </c>
      <c r="AH126" t="s">
        <v>1631</v>
      </c>
      <c r="AI126" t="s">
        <v>1634</v>
      </c>
      <c r="AJ126" t="s">
        <v>1631</v>
      </c>
      <c r="AK126" t="s">
        <v>1630</v>
      </c>
      <c r="AL126" t="s">
        <v>1630</v>
      </c>
      <c r="AM126" t="s">
        <v>1614</v>
      </c>
      <c r="AN126" t="s">
        <v>1650</v>
      </c>
      <c r="AO126" t="s">
        <v>1631</v>
      </c>
      <c r="AP126" t="s">
        <v>1652</v>
      </c>
      <c r="AQ126" t="s">
        <v>1630</v>
      </c>
      <c r="AR126" t="s">
        <v>1634</v>
      </c>
      <c r="AS126" t="s">
        <v>1631</v>
      </c>
      <c r="AT126" t="s">
        <v>1644</v>
      </c>
      <c r="AU126" t="s">
        <v>1640</v>
      </c>
      <c r="AV126" t="s">
        <v>1640</v>
      </c>
      <c r="AW126" t="s">
        <v>1639</v>
      </c>
      <c r="AX126" t="s">
        <v>1640</v>
      </c>
      <c r="AY126" t="s">
        <v>1631</v>
      </c>
      <c r="AZ126" t="s">
        <v>1652</v>
      </c>
      <c r="BA126" t="s">
        <v>1614</v>
      </c>
      <c r="BB126" t="s">
        <v>1630</v>
      </c>
      <c r="BC126" t="s">
        <v>1630</v>
      </c>
      <c r="BD126" t="s">
        <v>1631</v>
      </c>
      <c r="BE126" t="s">
        <v>1630</v>
      </c>
      <c r="BF126" t="s">
        <v>1630</v>
      </c>
      <c r="BG126" t="s">
        <v>1657</v>
      </c>
      <c r="BH126" t="s">
        <v>1634</v>
      </c>
      <c r="BI126" t="s">
        <v>1630</v>
      </c>
      <c r="BJ126" t="s">
        <v>1650</v>
      </c>
      <c r="BK126" t="s">
        <v>1631</v>
      </c>
      <c r="BL126" t="s">
        <v>1650</v>
      </c>
      <c r="BM126" t="s">
        <v>1633</v>
      </c>
      <c r="BN126" t="s">
        <v>3</v>
      </c>
      <c r="BO126" s="7" t="s">
        <v>2848</v>
      </c>
      <c r="BP126" t="s">
        <v>332</v>
      </c>
      <c r="BQ126" s="36" t="s">
        <v>2059</v>
      </c>
      <c r="BR126" s="36" t="s">
        <v>1857</v>
      </c>
    </row>
    <row r="127" spans="1:70" x14ac:dyDescent="0.2">
      <c r="A127">
        <v>125</v>
      </c>
      <c r="B127" t="s">
        <v>518</v>
      </c>
      <c r="C127" t="s">
        <v>142</v>
      </c>
      <c r="D127">
        <v>223</v>
      </c>
      <c r="E127" t="s">
        <v>6</v>
      </c>
      <c r="F127" t="s">
        <v>9</v>
      </c>
      <c r="G127" s="5" t="s">
        <v>1062</v>
      </c>
      <c r="H127" s="32" t="s">
        <v>2579</v>
      </c>
      <c r="I127" s="28" t="s">
        <v>1786</v>
      </c>
      <c r="J127" t="s">
        <v>1614</v>
      </c>
      <c r="K127" t="s">
        <v>1648</v>
      </c>
      <c r="L127" s="6" t="s">
        <v>1594</v>
      </c>
      <c r="M127" t="s">
        <v>1654</v>
      </c>
      <c r="N127" t="s">
        <v>1654</v>
      </c>
      <c r="O127" t="s">
        <v>1630</v>
      </c>
      <c r="P127" t="s">
        <v>1634</v>
      </c>
      <c r="Q127" t="s">
        <v>1638</v>
      </c>
      <c r="R127" t="s">
        <v>1630</v>
      </c>
      <c r="S127" t="s">
        <v>1651</v>
      </c>
      <c r="T127" t="s">
        <v>1638</v>
      </c>
      <c r="U127" t="s">
        <v>1652</v>
      </c>
      <c r="V127" t="s">
        <v>1634</v>
      </c>
      <c r="W127" t="s">
        <v>1634</v>
      </c>
      <c r="X127" t="s">
        <v>1673</v>
      </c>
      <c r="Y127" t="s">
        <v>1630</v>
      </c>
      <c r="Z127" t="s">
        <v>1638</v>
      </c>
      <c r="AA127" t="s">
        <v>1630</v>
      </c>
      <c r="AB127" t="s">
        <v>1640</v>
      </c>
      <c r="AC127" t="s">
        <v>1632</v>
      </c>
      <c r="AD127" t="s">
        <v>1630</v>
      </c>
      <c r="AE127" t="s">
        <v>1630</v>
      </c>
      <c r="AF127" t="s">
        <v>1664</v>
      </c>
      <c r="AG127" t="s">
        <v>1634</v>
      </c>
      <c r="AH127" t="s">
        <v>1638</v>
      </c>
      <c r="AI127" t="s">
        <v>1634</v>
      </c>
      <c r="AJ127" t="s">
        <v>1640</v>
      </c>
      <c r="AK127" t="s">
        <v>1652</v>
      </c>
      <c r="AL127" t="s">
        <v>1634</v>
      </c>
      <c r="AM127" t="s">
        <v>1614</v>
      </c>
      <c r="AN127" t="s">
        <v>1634</v>
      </c>
      <c r="AO127" t="s">
        <v>1634</v>
      </c>
      <c r="AP127" t="s">
        <v>1631</v>
      </c>
      <c r="AQ127" t="s">
        <v>1614</v>
      </c>
      <c r="AR127" t="s">
        <v>1631</v>
      </c>
      <c r="AS127" t="s">
        <v>1634</v>
      </c>
      <c r="AT127" t="s">
        <v>1644</v>
      </c>
      <c r="AU127" t="s">
        <v>1633</v>
      </c>
      <c r="AV127" t="s">
        <v>1652</v>
      </c>
      <c r="AW127" t="s">
        <v>1638</v>
      </c>
      <c r="AX127" t="s">
        <v>1640</v>
      </c>
      <c r="AY127" t="s">
        <v>1640</v>
      </c>
      <c r="AZ127" t="s">
        <v>1633</v>
      </c>
      <c r="BA127" t="s">
        <v>1631</v>
      </c>
      <c r="BB127" t="s">
        <v>1630</v>
      </c>
      <c r="BC127" t="s">
        <v>1638</v>
      </c>
      <c r="BD127" t="s">
        <v>1630</v>
      </c>
      <c r="BE127" t="s">
        <v>1634</v>
      </c>
      <c r="BF127" t="s">
        <v>1638</v>
      </c>
      <c r="BG127" t="s">
        <v>1644</v>
      </c>
      <c r="BH127" t="s">
        <v>1640</v>
      </c>
      <c r="BI127" t="s">
        <v>1640</v>
      </c>
      <c r="BJ127" t="s">
        <v>1638</v>
      </c>
      <c r="BK127" t="s">
        <v>1633</v>
      </c>
      <c r="BL127" t="s">
        <v>1640</v>
      </c>
      <c r="BM127" t="s">
        <v>1635</v>
      </c>
      <c r="BN127" t="s">
        <v>3</v>
      </c>
      <c r="BO127" s="7" t="s">
        <v>2848</v>
      </c>
      <c r="BP127" t="s">
        <v>332</v>
      </c>
    </row>
    <row r="128" spans="1:70" x14ac:dyDescent="0.2">
      <c r="A128">
        <v>126</v>
      </c>
      <c r="B128" t="s">
        <v>519</v>
      </c>
      <c r="C128" t="s">
        <v>207</v>
      </c>
      <c r="D128">
        <v>1919</v>
      </c>
      <c r="E128" t="s">
        <v>9</v>
      </c>
      <c r="F128" t="s">
        <v>7</v>
      </c>
      <c r="G128" s="5" t="s">
        <v>1063</v>
      </c>
      <c r="H128" s="32" t="s">
        <v>2580</v>
      </c>
      <c r="I128" s="28" t="s">
        <v>1786</v>
      </c>
      <c r="J128" t="s">
        <v>1636</v>
      </c>
      <c r="K128" t="s">
        <v>1651</v>
      </c>
      <c r="L128" s="6" t="s">
        <v>1594</v>
      </c>
      <c r="M128" t="s">
        <v>1664</v>
      </c>
      <c r="N128" t="s">
        <v>1636</v>
      </c>
      <c r="O128" t="s">
        <v>1634</v>
      </c>
      <c r="P128" t="s">
        <v>1638</v>
      </c>
      <c r="Q128" t="s">
        <v>1614</v>
      </c>
      <c r="R128" t="s">
        <v>1638</v>
      </c>
      <c r="S128" t="s">
        <v>1654</v>
      </c>
      <c r="T128" t="s">
        <v>1630</v>
      </c>
      <c r="U128" t="s">
        <v>1640</v>
      </c>
      <c r="V128" t="s">
        <v>1631</v>
      </c>
      <c r="W128" t="s">
        <v>1634</v>
      </c>
      <c r="X128" t="s">
        <v>1645</v>
      </c>
      <c r="Y128" t="s">
        <v>1633</v>
      </c>
      <c r="Z128" t="s">
        <v>1644</v>
      </c>
      <c r="AA128" t="s">
        <v>1631</v>
      </c>
      <c r="AB128" t="s">
        <v>1631</v>
      </c>
      <c r="AC128" t="s">
        <v>1644</v>
      </c>
      <c r="AD128" t="s">
        <v>1631</v>
      </c>
      <c r="AE128" t="s">
        <v>1630</v>
      </c>
      <c r="AF128" t="s">
        <v>1645</v>
      </c>
      <c r="AG128" t="s">
        <v>1631</v>
      </c>
      <c r="AH128" t="s">
        <v>1614</v>
      </c>
      <c r="AI128" t="s">
        <v>1638</v>
      </c>
      <c r="AJ128" t="s">
        <v>1650</v>
      </c>
      <c r="AK128" t="s">
        <v>1640</v>
      </c>
      <c r="AL128" t="s">
        <v>1638</v>
      </c>
      <c r="AM128" t="s">
        <v>1638</v>
      </c>
      <c r="AN128" t="s">
        <v>1630</v>
      </c>
      <c r="AO128" t="s">
        <v>1634</v>
      </c>
      <c r="AP128" t="s">
        <v>1638</v>
      </c>
      <c r="AQ128" t="s">
        <v>1640</v>
      </c>
      <c r="AR128" t="s">
        <v>1630</v>
      </c>
      <c r="AS128" t="s">
        <v>1631</v>
      </c>
      <c r="AT128" t="s">
        <v>1650</v>
      </c>
      <c r="AU128" t="s">
        <v>1632</v>
      </c>
      <c r="AV128" t="s">
        <v>1634</v>
      </c>
      <c r="AW128" t="s">
        <v>1644</v>
      </c>
      <c r="AX128" t="s">
        <v>1644</v>
      </c>
      <c r="AY128" t="s">
        <v>1634</v>
      </c>
      <c r="AZ128" t="s">
        <v>1630</v>
      </c>
      <c r="BA128" t="s">
        <v>1631</v>
      </c>
      <c r="BB128" t="s">
        <v>1630</v>
      </c>
      <c r="BC128" t="s">
        <v>1640</v>
      </c>
      <c r="BD128" t="s">
        <v>1633</v>
      </c>
      <c r="BE128" t="s">
        <v>1631</v>
      </c>
      <c r="BF128" t="s">
        <v>1633</v>
      </c>
      <c r="BG128" t="s">
        <v>1644</v>
      </c>
      <c r="BH128" t="s">
        <v>1640</v>
      </c>
      <c r="BI128" t="s">
        <v>1633</v>
      </c>
      <c r="BJ128" t="s">
        <v>1640</v>
      </c>
      <c r="BK128" t="s">
        <v>1630</v>
      </c>
      <c r="BL128" t="s">
        <v>1636</v>
      </c>
      <c r="BM128" t="s">
        <v>1640</v>
      </c>
      <c r="BN128" t="s">
        <v>3</v>
      </c>
      <c r="BO128" s="7" t="s">
        <v>2848</v>
      </c>
      <c r="BP128" t="s">
        <v>332</v>
      </c>
    </row>
    <row r="129" spans="1:70" x14ac:dyDescent="0.2">
      <c r="A129">
        <v>127</v>
      </c>
      <c r="B129" t="s">
        <v>520</v>
      </c>
      <c r="C129" t="s">
        <v>222</v>
      </c>
      <c r="D129">
        <v>766</v>
      </c>
      <c r="E129" t="s">
        <v>7</v>
      </c>
      <c r="F129" t="s">
        <v>6</v>
      </c>
      <c r="G129" s="5" t="s">
        <v>1064</v>
      </c>
      <c r="H129" s="32" t="s">
        <v>2581</v>
      </c>
      <c r="I129" s="28" t="s">
        <v>1786</v>
      </c>
      <c r="J129" t="s">
        <v>1614</v>
      </c>
      <c r="K129" t="s">
        <v>1654</v>
      </c>
      <c r="L129" s="6" t="s">
        <v>1594</v>
      </c>
      <c r="M129" t="s">
        <v>1639</v>
      </c>
      <c r="N129" t="s">
        <v>1650</v>
      </c>
      <c r="O129" t="s">
        <v>1638</v>
      </c>
      <c r="P129" t="s">
        <v>1631</v>
      </c>
      <c r="Q129" t="s">
        <v>1630</v>
      </c>
      <c r="R129" t="s">
        <v>1638</v>
      </c>
      <c r="S129" t="s">
        <v>1648</v>
      </c>
      <c r="T129" t="s">
        <v>1634</v>
      </c>
      <c r="U129" t="s">
        <v>1633</v>
      </c>
      <c r="V129" t="s">
        <v>1634</v>
      </c>
      <c r="W129" t="s">
        <v>1630</v>
      </c>
      <c r="X129" t="s">
        <v>1646</v>
      </c>
      <c r="Y129" t="s">
        <v>1631</v>
      </c>
      <c r="Z129" t="s">
        <v>1634</v>
      </c>
      <c r="AA129" t="s">
        <v>1650</v>
      </c>
      <c r="AB129" t="s">
        <v>1640</v>
      </c>
      <c r="AC129" t="s">
        <v>1657</v>
      </c>
      <c r="AD129" t="s">
        <v>1630</v>
      </c>
      <c r="AE129" t="s">
        <v>1633</v>
      </c>
      <c r="AF129" t="s">
        <v>1637</v>
      </c>
      <c r="AG129" t="s">
        <v>1631</v>
      </c>
      <c r="AH129" t="s">
        <v>1634</v>
      </c>
      <c r="AI129" t="s">
        <v>1634</v>
      </c>
      <c r="AJ129" t="s">
        <v>1650</v>
      </c>
      <c r="AK129" t="s">
        <v>1638</v>
      </c>
      <c r="AL129" t="s">
        <v>1631</v>
      </c>
      <c r="AM129" t="s">
        <v>1638</v>
      </c>
      <c r="AN129" t="s">
        <v>1630</v>
      </c>
      <c r="AO129" t="s">
        <v>1640</v>
      </c>
      <c r="AP129" t="s">
        <v>1652</v>
      </c>
      <c r="AQ129" t="s">
        <v>1630</v>
      </c>
      <c r="AR129" t="s">
        <v>1631</v>
      </c>
      <c r="AS129" t="s">
        <v>1638</v>
      </c>
      <c r="AT129" t="s">
        <v>1630</v>
      </c>
      <c r="AU129" t="s">
        <v>1633</v>
      </c>
      <c r="AV129" t="s">
        <v>1631</v>
      </c>
      <c r="AW129" t="s">
        <v>1652</v>
      </c>
      <c r="AX129" t="s">
        <v>1630</v>
      </c>
      <c r="AY129" t="s">
        <v>1638</v>
      </c>
      <c r="AZ129" t="s">
        <v>1631</v>
      </c>
      <c r="BA129" t="s">
        <v>1630</v>
      </c>
      <c r="BB129" t="s">
        <v>1633</v>
      </c>
      <c r="BC129" t="s">
        <v>1630</v>
      </c>
      <c r="BD129" t="s">
        <v>1640</v>
      </c>
      <c r="BE129" t="s">
        <v>1652</v>
      </c>
      <c r="BF129" t="s">
        <v>1644</v>
      </c>
      <c r="BG129" t="s">
        <v>1633</v>
      </c>
      <c r="BH129" t="s">
        <v>1614</v>
      </c>
      <c r="BI129" t="s">
        <v>1631</v>
      </c>
      <c r="BJ129" t="s">
        <v>1614</v>
      </c>
      <c r="BK129" t="s">
        <v>1630</v>
      </c>
      <c r="BL129" t="s">
        <v>1635</v>
      </c>
      <c r="BM129" t="s">
        <v>1650</v>
      </c>
      <c r="BN129" t="s">
        <v>3</v>
      </c>
      <c r="BO129" s="7" t="s">
        <v>2848</v>
      </c>
      <c r="BP129" t="s">
        <v>332</v>
      </c>
    </row>
    <row r="130" spans="1:70" x14ac:dyDescent="0.2">
      <c r="A130">
        <v>128</v>
      </c>
      <c r="B130" t="s">
        <v>521</v>
      </c>
      <c r="C130" t="s">
        <v>229</v>
      </c>
      <c r="D130">
        <v>577</v>
      </c>
      <c r="E130" t="s">
        <v>8</v>
      </c>
      <c r="F130" t="s">
        <v>9</v>
      </c>
      <c r="G130" s="5" t="s">
        <v>1065</v>
      </c>
      <c r="H130" s="32" t="s">
        <v>2389</v>
      </c>
      <c r="I130" s="28" t="s">
        <v>1786</v>
      </c>
      <c r="J130" t="s">
        <v>1614</v>
      </c>
      <c r="K130" t="s">
        <v>1635</v>
      </c>
      <c r="L130" s="6" t="s">
        <v>1601</v>
      </c>
      <c r="M130" t="s">
        <v>1646</v>
      </c>
      <c r="N130" t="s">
        <v>1672</v>
      </c>
      <c r="O130" t="s">
        <v>1630</v>
      </c>
      <c r="P130" t="s">
        <v>1614</v>
      </c>
      <c r="Q130" t="s">
        <v>1614</v>
      </c>
      <c r="R130" t="s">
        <v>1634</v>
      </c>
      <c r="S130" t="s">
        <v>1649</v>
      </c>
      <c r="T130" t="s">
        <v>1640</v>
      </c>
      <c r="U130" t="s">
        <v>1634</v>
      </c>
      <c r="V130" t="s">
        <v>1640</v>
      </c>
      <c r="W130" t="s">
        <v>1638</v>
      </c>
      <c r="X130" t="s">
        <v>1646</v>
      </c>
      <c r="Y130" t="s">
        <v>1632</v>
      </c>
      <c r="Z130" t="s">
        <v>1644</v>
      </c>
      <c r="AA130" t="s">
        <v>1650</v>
      </c>
      <c r="AB130" t="s">
        <v>1630</v>
      </c>
      <c r="AC130" t="s">
        <v>1633</v>
      </c>
      <c r="AD130" t="s">
        <v>1630</v>
      </c>
      <c r="AE130" t="s">
        <v>1640</v>
      </c>
      <c r="AF130" t="s">
        <v>1654</v>
      </c>
      <c r="AG130" t="s">
        <v>1652</v>
      </c>
      <c r="AH130" t="s">
        <v>1630</v>
      </c>
      <c r="AI130" t="s">
        <v>1631</v>
      </c>
      <c r="AJ130" t="s">
        <v>1650</v>
      </c>
      <c r="AK130" t="s">
        <v>1652</v>
      </c>
      <c r="AL130" t="s">
        <v>1630</v>
      </c>
      <c r="AM130" t="s">
        <v>1640</v>
      </c>
      <c r="AN130" t="s">
        <v>1650</v>
      </c>
      <c r="AO130" t="s">
        <v>1635</v>
      </c>
      <c r="AP130" t="s">
        <v>1640</v>
      </c>
      <c r="AQ130" t="s">
        <v>1630</v>
      </c>
      <c r="AR130" t="s">
        <v>1631</v>
      </c>
      <c r="AS130" t="s">
        <v>1635</v>
      </c>
      <c r="AT130" t="s">
        <v>1645</v>
      </c>
      <c r="AU130" t="s">
        <v>1632</v>
      </c>
      <c r="AV130" t="s">
        <v>1638</v>
      </c>
      <c r="AW130" t="s">
        <v>1633</v>
      </c>
      <c r="AX130" t="s">
        <v>1652</v>
      </c>
      <c r="AY130" t="s">
        <v>1630</v>
      </c>
      <c r="AZ130" t="s">
        <v>1630</v>
      </c>
      <c r="BA130" t="s">
        <v>1633</v>
      </c>
      <c r="BB130" t="s">
        <v>1630</v>
      </c>
      <c r="BC130" t="s">
        <v>1633</v>
      </c>
      <c r="BD130" t="s">
        <v>1633</v>
      </c>
      <c r="BE130" t="s">
        <v>1633</v>
      </c>
      <c r="BF130" t="s">
        <v>1631</v>
      </c>
      <c r="BG130" t="s">
        <v>1630</v>
      </c>
      <c r="BH130" t="s">
        <v>1634</v>
      </c>
      <c r="BI130" t="s">
        <v>1631</v>
      </c>
      <c r="BJ130" t="s">
        <v>1640</v>
      </c>
      <c r="BK130" t="s">
        <v>1640</v>
      </c>
      <c r="BL130" t="s">
        <v>1631</v>
      </c>
      <c r="BM130" t="s">
        <v>1630</v>
      </c>
      <c r="BN130" t="s">
        <v>3</v>
      </c>
      <c r="BO130" s="7" t="s">
        <v>2848</v>
      </c>
      <c r="BP130" t="s">
        <v>332</v>
      </c>
      <c r="BQ130" s="36" t="s">
        <v>2060</v>
      </c>
      <c r="BR130" s="36" t="s">
        <v>1857</v>
      </c>
    </row>
    <row r="131" spans="1:70" x14ac:dyDescent="0.2">
      <c r="A131">
        <v>129</v>
      </c>
      <c r="B131" t="s">
        <v>522</v>
      </c>
      <c r="C131" t="s">
        <v>251</v>
      </c>
      <c r="D131">
        <v>523</v>
      </c>
      <c r="E131" t="s">
        <v>6</v>
      </c>
      <c r="F131" t="s">
        <v>8</v>
      </c>
      <c r="G131" s="5" t="s">
        <v>1066</v>
      </c>
      <c r="H131" s="32" t="s">
        <v>2582</v>
      </c>
      <c r="I131" s="28" t="s">
        <v>1786</v>
      </c>
      <c r="J131" t="s">
        <v>1614</v>
      </c>
      <c r="K131" t="s">
        <v>1654</v>
      </c>
      <c r="L131" s="6" t="s">
        <v>1596</v>
      </c>
      <c r="M131" t="s">
        <v>1645</v>
      </c>
      <c r="N131" t="s">
        <v>1664</v>
      </c>
      <c r="O131" t="s">
        <v>1634</v>
      </c>
      <c r="P131" t="s">
        <v>1638</v>
      </c>
      <c r="Q131" t="s">
        <v>1614</v>
      </c>
      <c r="R131" t="s">
        <v>1630</v>
      </c>
      <c r="S131" t="s">
        <v>1637</v>
      </c>
      <c r="T131" t="s">
        <v>1630</v>
      </c>
      <c r="U131" t="s">
        <v>1635</v>
      </c>
      <c r="V131" t="s">
        <v>1631</v>
      </c>
      <c r="W131" t="s">
        <v>1634</v>
      </c>
      <c r="X131" t="s">
        <v>1649</v>
      </c>
      <c r="Y131" t="s">
        <v>1630</v>
      </c>
      <c r="Z131" t="s">
        <v>1635</v>
      </c>
      <c r="AA131" t="s">
        <v>1644</v>
      </c>
      <c r="AB131" t="s">
        <v>1631</v>
      </c>
      <c r="AC131" t="s">
        <v>1640</v>
      </c>
      <c r="AD131" t="s">
        <v>1640</v>
      </c>
      <c r="AE131" t="s">
        <v>1635</v>
      </c>
      <c r="AF131" t="s">
        <v>1657</v>
      </c>
      <c r="AG131" t="s">
        <v>1634</v>
      </c>
      <c r="AH131" t="s">
        <v>1638</v>
      </c>
      <c r="AI131" t="s">
        <v>1634</v>
      </c>
      <c r="AJ131" t="s">
        <v>1638</v>
      </c>
      <c r="AK131" t="s">
        <v>1638</v>
      </c>
      <c r="AL131" t="s">
        <v>1631</v>
      </c>
      <c r="AM131" t="s">
        <v>1630</v>
      </c>
      <c r="AN131" t="s">
        <v>1640</v>
      </c>
      <c r="AO131" t="s">
        <v>1630</v>
      </c>
      <c r="AP131" t="s">
        <v>1640</v>
      </c>
      <c r="AQ131" t="s">
        <v>1631</v>
      </c>
      <c r="AR131" t="s">
        <v>1652</v>
      </c>
      <c r="AS131" t="s">
        <v>1638</v>
      </c>
      <c r="AT131" t="s">
        <v>1652</v>
      </c>
      <c r="AU131" t="s">
        <v>1630</v>
      </c>
      <c r="AV131" t="s">
        <v>1631</v>
      </c>
      <c r="AW131" t="s">
        <v>1635</v>
      </c>
      <c r="AX131" t="s">
        <v>1640</v>
      </c>
      <c r="AY131" t="s">
        <v>1630</v>
      </c>
      <c r="AZ131" t="s">
        <v>1640</v>
      </c>
      <c r="BA131" t="s">
        <v>1650</v>
      </c>
      <c r="BB131" t="s">
        <v>1633</v>
      </c>
      <c r="BC131" t="s">
        <v>1640</v>
      </c>
      <c r="BD131" t="s">
        <v>1630</v>
      </c>
      <c r="BE131" t="s">
        <v>1633</v>
      </c>
      <c r="BF131" t="s">
        <v>1631</v>
      </c>
      <c r="BG131" t="s">
        <v>1640</v>
      </c>
      <c r="BH131" t="s">
        <v>1638</v>
      </c>
      <c r="BI131" t="s">
        <v>1630</v>
      </c>
      <c r="BJ131" t="s">
        <v>1631</v>
      </c>
      <c r="BK131" t="s">
        <v>1631</v>
      </c>
      <c r="BL131" t="s">
        <v>1650</v>
      </c>
      <c r="BM131" t="s">
        <v>1652</v>
      </c>
      <c r="BN131" t="s">
        <v>3</v>
      </c>
      <c r="BO131" s="7" t="s">
        <v>2848</v>
      </c>
      <c r="BP131" t="s">
        <v>332</v>
      </c>
    </row>
    <row r="132" spans="1:70" x14ac:dyDescent="0.2">
      <c r="A132">
        <v>130</v>
      </c>
      <c r="B132" t="s">
        <v>523</v>
      </c>
      <c r="C132" t="s">
        <v>274</v>
      </c>
      <c r="D132">
        <v>920</v>
      </c>
      <c r="E132" t="s">
        <v>8</v>
      </c>
      <c r="F132" t="s">
        <v>9</v>
      </c>
      <c r="G132" s="5" t="s">
        <v>1067</v>
      </c>
      <c r="H132" s="32" t="s">
        <v>2213</v>
      </c>
      <c r="I132" s="28" t="s">
        <v>1786</v>
      </c>
      <c r="J132" t="s">
        <v>1638</v>
      </c>
      <c r="K132" t="s">
        <v>1673</v>
      </c>
      <c r="L132" s="6" t="s">
        <v>1594</v>
      </c>
      <c r="M132" t="s">
        <v>1664</v>
      </c>
      <c r="N132" t="s">
        <v>1672</v>
      </c>
      <c r="O132" t="s">
        <v>1614</v>
      </c>
      <c r="P132" t="s">
        <v>1634</v>
      </c>
      <c r="Q132" t="s">
        <v>1638</v>
      </c>
      <c r="R132" t="s">
        <v>1640</v>
      </c>
      <c r="S132" t="s">
        <v>1645</v>
      </c>
      <c r="T132" t="s">
        <v>1638</v>
      </c>
      <c r="U132" t="s">
        <v>1634</v>
      </c>
      <c r="V132" t="s">
        <v>1634</v>
      </c>
      <c r="W132" t="s">
        <v>1630</v>
      </c>
      <c r="X132" t="s">
        <v>1651</v>
      </c>
      <c r="Y132" t="s">
        <v>1652</v>
      </c>
      <c r="Z132" t="s">
        <v>1631</v>
      </c>
      <c r="AA132" t="s">
        <v>1650</v>
      </c>
      <c r="AB132" t="s">
        <v>1652</v>
      </c>
      <c r="AC132" t="s">
        <v>1652</v>
      </c>
      <c r="AD132" t="s">
        <v>1640</v>
      </c>
      <c r="AE132" t="s">
        <v>1633</v>
      </c>
      <c r="AF132" t="s">
        <v>1661</v>
      </c>
      <c r="AG132" t="s">
        <v>1633</v>
      </c>
      <c r="AH132" t="s">
        <v>1631</v>
      </c>
      <c r="AI132" t="s">
        <v>1630</v>
      </c>
      <c r="AJ132" t="s">
        <v>1638</v>
      </c>
      <c r="AK132" t="s">
        <v>1652</v>
      </c>
      <c r="AL132" t="s">
        <v>1633</v>
      </c>
      <c r="AM132" t="s">
        <v>1631</v>
      </c>
      <c r="AN132" t="s">
        <v>1640</v>
      </c>
      <c r="AO132" t="s">
        <v>1652</v>
      </c>
      <c r="AP132" t="s">
        <v>1634</v>
      </c>
      <c r="AQ132" t="s">
        <v>1630</v>
      </c>
      <c r="AR132" t="s">
        <v>1633</v>
      </c>
      <c r="AS132" t="s">
        <v>1652</v>
      </c>
      <c r="AT132" t="s">
        <v>1640</v>
      </c>
      <c r="AU132" t="s">
        <v>1630</v>
      </c>
      <c r="AV132" t="s">
        <v>1640</v>
      </c>
      <c r="AW132" t="s">
        <v>1633</v>
      </c>
      <c r="AX132" t="s">
        <v>1652</v>
      </c>
      <c r="AY132" t="s">
        <v>1650</v>
      </c>
      <c r="AZ132" t="s">
        <v>1640</v>
      </c>
      <c r="BA132" t="s">
        <v>1631</v>
      </c>
      <c r="BB132" t="s">
        <v>1640</v>
      </c>
      <c r="BC132" t="s">
        <v>1640</v>
      </c>
      <c r="BD132" t="s">
        <v>1630</v>
      </c>
      <c r="BE132" t="s">
        <v>1633</v>
      </c>
      <c r="BF132" t="s">
        <v>1652</v>
      </c>
      <c r="BG132" t="s">
        <v>1633</v>
      </c>
      <c r="BH132" t="s">
        <v>1638</v>
      </c>
      <c r="BI132" t="s">
        <v>1630</v>
      </c>
      <c r="BJ132" t="s">
        <v>1630</v>
      </c>
      <c r="BK132" t="s">
        <v>1640</v>
      </c>
      <c r="BL132" t="s">
        <v>1633</v>
      </c>
      <c r="BM132" t="s">
        <v>1652</v>
      </c>
      <c r="BN132" t="s">
        <v>3</v>
      </c>
      <c r="BO132" s="7" t="s">
        <v>2848</v>
      </c>
      <c r="BP132" t="s">
        <v>332</v>
      </c>
      <c r="BQ132" s="36" t="s">
        <v>1884</v>
      </c>
      <c r="BR132" s="36" t="s">
        <v>1856</v>
      </c>
    </row>
    <row r="133" spans="1:70" x14ac:dyDescent="0.2">
      <c r="A133">
        <v>131</v>
      </c>
      <c r="B133" t="s">
        <v>524</v>
      </c>
      <c r="C133" t="s">
        <v>314</v>
      </c>
      <c r="D133">
        <v>1267</v>
      </c>
      <c r="E133" t="s">
        <v>7</v>
      </c>
      <c r="F133" t="s">
        <v>9</v>
      </c>
      <c r="G133" s="5" t="s">
        <v>1068</v>
      </c>
      <c r="H133" s="32" t="s">
        <v>2214</v>
      </c>
      <c r="I133" s="28" t="s">
        <v>1786</v>
      </c>
      <c r="J133" t="s">
        <v>1639</v>
      </c>
      <c r="K133" t="s">
        <v>1642</v>
      </c>
      <c r="L133" s="6" t="s">
        <v>1596</v>
      </c>
      <c r="M133" t="s">
        <v>1672</v>
      </c>
      <c r="N133" t="s">
        <v>1661</v>
      </c>
      <c r="O133" t="s">
        <v>1634</v>
      </c>
      <c r="P133" t="s">
        <v>1614</v>
      </c>
      <c r="Q133" t="s">
        <v>1630</v>
      </c>
      <c r="R133" t="s">
        <v>1652</v>
      </c>
      <c r="S133" t="s">
        <v>1675</v>
      </c>
      <c r="T133" t="s">
        <v>1638</v>
      </c>
      <c r="U133" t="s">
        <v>1630</v>
      </c>
      <c r="V133" t="s">
        <v>1631</v>
      </c>
      <c r="W133" t="s">
        <v>1630</v>
      </c>
      <c r="X133" t="s">
        <v>1654</v>
      </c>
      <c r="Y133" t="s">
        <v>1634</v>
      </c>
      <c r="Z133" t="s">
        <v>1640</v>
      </c>
      <c r="AA133" t="s">
        <v>1640</v>
      </c>
      <c r="AB133" t="s">
        <v>1633</v>
      </c>
      <c r="AC133" t="s">
        <v>1657</v>
      </c>
      <c r="AD133" t="s">
        <v>1638</v>
      </c>
      <c r="AE133" t="s">
        <v>1640</v>
      </c>
      <c r="AF133" t="s">
        <v>1649</v>
      </c>
      <c r="AG133" t="s">
        <v>1633</v>
      </c>
      <c r="AH133" t="s">
        <v>1638</v>
      </c>
      <c r="AI133" t="s">
        <v>1631</v>
      </c>
      <c r="AJ133" t="s">
        <v>1631</v>
      </c>
      <c r="AK133" t="s">
        <v>1633</v>
      </c>
      <c r="AL133" t="s">
        <v>1630</v>
      </c>
      <c r="AM133" t="s">
        <v>1634</v>
      </c>
      <c r="AN133" t="s">
        <v>1631</v>
      </c>
      <c r="AO133" t="s">
        <v>1634</v>
      </c>
      <c r="AP133" t="s">
        <v>1640</v>
      </c>
      <c r="AQ133" t="s">
        <v>1630</v>
      </c>
      <c r="AR133" t="s">
        <v>1633</v>
      </c>
      <c r="AS133" t="s">
        <v>1638</v>
      </c>
      <c r="AT133" t="s">
        <v>1644</v>
      </c>
      <c r="AU133" t="s">
        <v>1644</v>
      </c>
      <c r="AV133" t="s">
        <v>1652</v>
      </c>
      <c r="AW133" t="s">
        <v>1632</v>
      </c>
      <c r="AX133" t="s">
        <v>1652</v>
      </c>
      <c r="AY133" t="s">
        <v>1640</v>
      </c>
      <c r="AZ133" t="s">
        <v>1630</v>
      </c>
      <c r="BA133" t="s">
        <v>1631</v>
      </c>
      <c r="BB133" t="s">
        <v>1640</v>
      </c>
      <c r="BC133" t="s">
        <v>1630</v>
      </c>
      <c r="BD133" t="s">
        <v>1638</v>
      </c>
      <c r="BE133" t="s">
        <v>1644</v>
      </c>
      <c r="BF133" t="s">
        <v>1652</v>
      </c>
      <c r="BG133" t="s">
        <v>1640</v>
      </c>
      <c r="BH133" t="s">
        <v>1638</v>
      </c>
      <c r="BI133" t="s">
        <v>1630</v>
      </c>
      <c r="BJ133" t="s">
        <v>1652</v>
      </c>
      <c r="BK133" t="s">
        <v>1631</v>
      </c>
      <c r="BL133" t="s">
        <v>1644</v>
      </c>
      <c r="BM133" t="s">
        <v>1633</v>
      </c>
      <c r="BN133" t="s">
        <v>3</v>
      </c>
      <c r="BO133" s="7" t="s">
        <v>2848</v>
      </c>
      <c r="BP133" t="s">
        <v>332</v>
      </c>
      <c r="BQ133" s="36" t="s">
        <v>1885</v>
      </c>
      <c r="BR133" s="36" t="s">
        <v>1856</v>
      </c>
    </row>
    <row r="134" spans="1:70" x14ac:dyDescent="0.2">
      <c r="A134">
        <v>132</v>
      </c>
      <c r="B134" t="s">
        <v>525</v>
      </c>
      <c r="C134" t="s">
        <v>314</v>
      </c>
      <c r="D134">
        <v>2422</v>
      </c>
      <c r="E134" t="s">
        <v>8</v>
      </c>
      <c r="F134" t="s">
        <v>9</v>
      </c>
      <c r="G134" s="5" t="s">
        <v>1069</v>
      </c>
      <c r="H134" s="32" t="s">
        <v>2215</v>
      </c>
      <c r="I134" s="28" t="s">
        <v>1786</v>
      </c>
      <c r="J134" t="s">
        <v>1638</v>
      </c>
      <c r="K134" t="s">
        <v>1651</v>
      </c>
      <c r="L134" s="6" t="s">
        <v>1594</v>
      </c>
      <c r="M134" t="s">
        <v>1664</v>
      </c>
      <c r="N134" t="s">
        <v>1664</v>
      </c>
      <c r="O134" t="s">
        <v>1634</v>
      </c>
      <c r="P134" t="s">
        <v>1630</v>
      </c>
      <c r="Q134" t="s">
        <v>1638</v>
      </c>
      <c r="R134" t="s">
        <v>1638</v>
      </c>
      <c r="S134" t="s">
        <v>1646</v>
      </c>
      <c r="T134" t="s">
        <v>1633</v>
      </c>
      <c r="U134" t="s">
        <v>1640</v>
      </c>
      <c r="V134" t="s">
        <v>1631</v>
      </c>
      <c r="W134" t="s">
        <v>1631</v>
      </c>
      <c r="X134" t="s">
        <v>1648</v>
      </c>
      <c r="Y134" t="s">
        <v>1638</v>
      </c>
      <c r="Z134" t="s">
        <v>1640</v>
      </c>
      <c r="AA134" t="s">
        <v>1650</v>
      </c>
      <c r="AB134" t="s">
        <v>1631</v>
      </c>
      <c r="AC134" t="s">
        <v>1638</v>
      </c>
      <c r="AD134" t="s">
        <v>1640</v>
      </c>
      <c r="AE134" t="s">
        <v>1633</v>
      </c>
      <c r="AF134" t="s">
        <v>1651</v>
      </c>
      <c r="AG134" t="s">
        <v>1650</v>
      </c>
      <c r="AH134" t="s">
        <v>1638</v>
      </c>
      <c r="AI134" t="s">
        <v>1630</v>
      </c>
      <c r="AJ134" t="s">
        <v>1633</v>
      </c>
      <c r="AK134" t="s">
        <v>1631</v>
      </c>
      <c r="AL134" t="s">
        <v>1630</v>
      </c>
      <c r="AM134" t="s">
        <v>1631</v>
      </c>
      <c r="AN134" t="s">
        <v>1632</v>
      </c>
      <c r="AO134" t="s">
        <v>1640</v>
      </c>
      <c r="AP134" t="s">
        <v>1650</v>
      </c>
      <c r="AQ134" t="s">
        <v>1633</v>
      </c>
      <c r="AR134" t="s">
        <v>1631</v>
      </c>
      <c r="AS134" t="s">
        <v>1652</v>
      </c>
      <c r="AT134" t="s">
        <v>1650</v>
      </c>
      <c r="AU134" t="s">
        <v>1644</v>
      </c>
      <c r="AV134" t="s">
        <v>1640</v>
      </c>
      <c r="AW134" t="s">
        <v>1644</v>
      </c>
      <c r="AX134" t="s">
        <v>1631</v>
      </c>
      <c r="AY134" t="s">
        <v>1652</v>
      </c>
      <c r="AZ134" t="s">
        <v>1650</v>
      </c>
      <c r="BA134" t="s">
        <v>1630</v>
      </c>
      <c r="BB134" t="s">
        <v>1635</v>
      </c>
      <c r="BC134" t="s">
        <v>1631</v>
      </c>
      <c r="BD134" t="s">
        <v>1640</v>
      </c>
      <c r="BE134" t="s">
        <v>1640</v>
      </c>
      <c r="BF134" t="s">
        <v>1633</v>
      </c>
      <c r="BG134" t="s">
        <v>1652</v>
      </c>
      <c r="BH134" t="s">
        <v>1634</v>
      </c>
      <c r="BI134" t="s">
        <v>1652</v>
      </c>
      <c r="BJ134" t="s">
        <v>1644</v>
      </c>
      <c r="BK134" t="s">
        <v>1632</v>
      </c>
      <c r="BL134" t="s">
        <v>1644</v>
      </c>
      <c r="BM134" t="s">
        <v>1633</v>
      </c>
      <c r="BN134" t="s">
        <v>3</v>
      </c>
      <c r="BO134" s="7" t="s">
        <v>2848</v>
      </c>
      <c r="BP134" t="s">
        <v>332</v>
      </c>
      <c r="BQ134" s="36" t="s">
        <v>1886</v>
      </c>
      <c r="BR134" s="36" t="s">
        <v>1856</v>
      </c>
    </row>
    <row r="135" spans="1:70" x14ac:dyDescent="0.2">
      <c r="A135">
        <v>133</v>
      </c>
      <c r="B135" t="s">
        <v>526</v>
      </c>
      <c r="C135" t="s">
        <v>314</v>
      </c>
      <c r="D135">
        <v>2489</v>
      </c>
      <c r="E135" t="s">
        <v>8</v>
      </c>
      <c r="F135" t="s">
        <v>7</v>
      </c>
      <c r="G135" s="5" t="s">
        <v>1070</v>
      </c>
      <c r="H135" s="32" t="s">
        <v>2216</v>
      </c>
      <c r="I135" s="28" t="s">
        <v>1786</v>
      </c>
      <c r="J135" t="s">
        <v>1640</v>
      </c>
      <c r="K135" t="s">
        <v>1636</v>
      </c>
      <c r="L135" s="6" t="s">
        <v>1594</v>
      </c>
      <c r="M135" t="s">
        <v>1649</v>
      </c>
      <c r="N135" t="s">
        <v>1649</v>
      </c>
      <c r="O135" t="s">
        <v>1614</v>
      </c>
      <c r="P135" t="s">
        <v>1630</v>
      </c>
      <c r="Q135" t="s">
        <v>1631</v>
      </c>
      <c r="R135" t="s">
        <v>1638</v>
      </c>
      <c r="S135" t="s">
        <v>1637</v>
      </c>
      <c r="T135" t="s">
        <v>1630</v>
      </c>
      <c r="U135" t="s">
        <v>1652</v>
      </c>
      <c r="V135" t="s">
        <v>1638</v>
      </c>
      <c r="W135" t="s">
        <v>1638</v>
      </c>
      <c r="X135" t="s">
        <v>1654</v>
      </c>
      <c r="Y135" t="s">
        <v>1638</v>
      </c>
      <c r="Z135" t="s">
        <v>1652</v>
      </c>
      <c r="AA135" t="s">
        <v>1650</v>
      </c>
      <c r="AB135" t="s">
        <v>1631</v>
      </c>
      <c r="AC135" t="s">
        <v>1631</v>
      </c>
      <c r="AD135" t="s">
        <v>1630</v>
      </c>
      <c r="AE135" t="s">
        <v>1652</v>
      </c>
      <c r="AF135" t="s">
        <v>1661</v>
      </c>
      <c r="AG135" t="s">
        <v>1633</v>
      </c>
      <c r="AH135" t="s">
        <v>1631</v>
      </c>
      <c r="AI135" t="s">
        <v>1631</v>
      </c>
      <c r="AJ135" t="s">
        <v>1633</v>
      </c>
      <c r="AK135" t="s">
        <v>1630</v>
      </c>
      <c r="AL135" t="s">
        <v>1640</v>
      </c>
      <c r="AM135" t="s">
        <v>1630</v>
      </c>
      <c r="AN135" t="s">
        <v>1652</v>
      </c>
      <c r="AO135" t="s">
        <v>1640</v>
      </c>
      <c r="AP135" t="s">
        <v>1644</v>
      </c>
      <c r="AQ135" t="s">
        <v>1640</v>
      </c>
      <c r="AR135" t="s">
        <v>1640</v>
      </c>
      <c r="AS135" t="s">
        <v>1652</v>
      </c>
      <c r="AT135" t="s">
        <v>1632</v>
      </c>
      <c r="AU135" t="s">
        <v>1644</v>
      </c>
      <c r="AV135" t="s">
        <v>1640</v>
      </c>
      <c r="AW135" t="s">
        <v>1633</v>
      </c>
      <c r="AX135" t="s">
        <v>1640</v>
      </c>
      <c r="AY135" t="s">
        <v>1633</v>
      </c>
      <c r="AZ135" t="s">
        <v>1640</v>
      </c>
      <c r="BA135" t="s">
        <v>1652</v>
      </c>
      <c r="BB135" t="s">
        <v>1650</v>
      </c>
      <c r="BC135" t="s">
        <v>1640</v>
      </c>
      <c r="BD135" t="s">
        <v>1652</v>
      </c>
      <c r="BE135" t="s">
        <v>1640</v>
      </c>
      <c r="BF135" t="s">
        <v>1640</v>
      </c>
      <c r="BG135" t="s">
        <v>1633</v>
      </c>
      <c r="BH135" t="s">
        <v>1634</v>
      </c>
      <c r="BI135" t="s">
        <v>1640</v>
      </c>
      <c r="BJ135" t="s">
        <v>1650</v>
      </c>
      <c r="BK135" t="s">
        <v>1630</v>
      </c>
      <c r="BL135" t="s">
        <v>1635</v>
      </c>
      <c r="BM135" t="s">
        <v>1633</v>
      </c>
      <c r="BN135" t="s">
        <v>3</v>
      </c>
      <c r="BO135" s="7" t="s">
        <v>2848</v>
      </c>
      <c r="BP135" t="s">
        <v>332</v>
      </c>
      <c r="BQ135" s="36" t="s">
        <v>1887</v>
      </c>
      <c r="BR135" s="36" t="s">
        <v>1856</v>
      </c>
    </row>
    <row r="136" spans="1:70" x14ac:dyDescent="0.2">
      <c r="A136">
        <v>134</v>
      </c>
      <c r="B136" t="s">
        <v>529</v>
      </c>
      <c r="C136" t="s">
        <v>5</v>
      </c>
      <c r="D136">
        <v>16684</v>
      </c>
      <c r="E136" t="s">
        <v>6</v>
      </c>
      <c r="F136" t="s">
        <v>7</v>
      </c>
      <c r="G136" s="5" t="s">
        <v>1071</v>
      </c>
      <c r="H136" s="32" t="s">
        <v>2583</v>
      </c>
      <c r="I136" s="28" t="s">
        <v>1786</v>
      </c>
      <c r="J136" t="s">
        <v>1614</v>
      </c>
      <c r="K136" t="s">
        <v>1645</v>
      </c>
      <c r="L136" t="s">
        <v>1630</v>
      </c>
      <c r="M136" s="6" t="s">
        <v>1604</v>
      </c>
      <c r="N136" s="6" t="s">
        <v>1603</v>
      </c>
      <c r="O136" s="6" t="s">
        <v>1594</v>
      </c>
      <c r="P136" s="6" t="s">
        <v>1614</v>
      </c>
      <c r="Q136" s="6" t="s">
        <v>1601</v>
      </c>
      <c r="R136" s="6" t="s">
        <v>1596</v>
      </c>
      <c r="S136" s="6" t="s">
        <v>1603</v>
      </c>
      <c r="T136" s="6" t="s">
        <v>1594</v>
      </c>
      <c r="U136" t="s">
        <v>1631</v>
      </c>
      <c r="V136" t="s">
        <v>1630</v>
      </c>
      <c r="W136" t="s">
        <v>1631</v>
      </c>
      <c r="X136" t="s">
        <v>1651</v>
      </c>
      <c r="Y136" t="s">
        <v>1635</v>
      </c>
      <c r="Z136" t="s">
        <v>1650</v>
      </c>
      <c r="AA136" t="s">
        <v>1644</v>
      </c>
      <c r="AB136" t="s">
        <v>1630</v>
      </c>
      <c r="AC136" t="s">
        <v>1640</v>
      </c>
      <c r="AD136" t="s">
        <v>1630</v>
      </c>
      <c r="AE136" t="s">
        <v>1630</v>
      </c>
      <c r="AF136" t="s">
        <v>1651</v>
      </c>
      <c r="AG136" t="s">
        <v>1633</v>
      </c>
      <c r="AH136" t="s">
        <v>1630</v>
      </c>
      <c r="AI136" t="s">
        <v>1614</v>
      </c>
      <c r="AJ136" t="s">
        <v>1644</v>
      </c>
      <c r="AK136" t="s">
        <v>1640</v>
      </c>
      <c r="AL136" t="s">
        <v>1640</v>
      </c>
      <c r="AM136" t="s">
        <v>1640</v>
      </c>
      <c r="AN136" t="s">
        <v>1652</v>
      </c>
      <c r="AO136" t="s">
        <v>1633</v>
      </c>
      <c r="AP136" t="s">
        <v>1652</v>
      </c>
      <c r="AQ136" t="s">
        <v>1644</v>
      </c>
      <c r="AR136" t="s">
        <v>1631</v>
      </c>
      <c r="AS136" t="s">
        <v>1639</v>
      </c>
      <c r="AT136" t="s">
        <v>1633</v>
      </c>
      <c r="AU136" t="s">
        <v>1650</v>
      </c>
      <c r="AV136" t="s">
        <v>1632</v>
      </c>
      <c r="AW136" t="s">
        <v>1631</v>
      </c>
      <c r="AX136" t="s">
        <v>1640</v>
      </c>
      <c r="AY136" t="s">
        <v>1644</v>
      </c>
      <c r="AZ136" t="s">
        <v>1650</v>
      </c>
      <c r="BA136" t="s">
        <v>1640</v>
      </c>
      <c r="BB136" t="s">
        <v>1652</v>
      </c>
      <c r="BC136" t="s">
        <v>1640</v>
      </c>
      <c r="BD136" t="s">
        <v>1631</v>
      </c>
      <c r="BE136" t="s">
        <v>1631</v>
      </c>
      <c r="BF136" t="s">
        <v>1652</v>
      </c>
      <c r="BG136" t="s">
        <v>1633</v>
      </c>
      <c r="BH136" t="s">
        <v>1614</v>
      </c>
      <c r="BI136" t="s">
        <v>1633</v>
      </c>
      <c r="BJ136" t="s">
        <v>1630</v>
      </c>
      <c r="BK136" t="s">
        <v>1640</v>
      </c>
      <c r="BL136" t="s">
        <v>1635</v>
      </c>
      <c r="BM136" t="s">
        <v>1650</v>
      </c>
      <c r="BN136" t="s">
        <v>3</v>
      </c>
      <c r="BO136" s="7" t="s">
        <v>2849</v>
      </c>
      <c r="BP136" t="s">
        <v>332</v>
      </c>
    </row>
    <row r="137" spans="1:70" x14ac:dyDescent="0.2">
      <c r="A137">
        <v>135</v>
      </c>
      <c r="B137" t="s">
        <v>531</v>
      </c>
      <c r="C137" t="s">
        <v>187</v>
      </c>
      <c r="D137">
        <v>449</v>
      </c>
      <c r="E137" t="s">
        <v>6</v>
      </c>
      <c r="F137" t="s">
        <v>7</v>
      </c>
      <c r="G137" s="5" t="s">
        <v>1072</v>
      </c>
      <c r="H137" s="32" t="s">
        <v>2584</v>
      </c>
      <c r="I137" s="28" t="s">
        <v>1786</v>
      </c>
      <c r="J137" t="s">
        <v>1614</v>
      </c>
      <c r="K137" t="s">
        <v>1648</v>
      </c>
      <c r="L137" t="s">
        <v>1634</v>
      </c>
      <c r="M137" s="6" t="s">
        <v>1604</v>
      </c>
      <c r="N137" s="6" t="s">
        <v>1602</v>
      </c>
      <c r="O137" s="6" t="s">
        <v>1594</v>
      </c>
      <c r="P137" s="6" t="s">
        <v>1595</v>
      </c>
      <c r="Q137" s="6" t="s">
        <v>1611</v>
      </c>
      <c r="R137" s="6" t="s">
        <v>1595</v>
      </c>
      <c r="S137" s="6" t="s">
        <v>1716</v>
      </c>
      <c r="T137" s="6" t="s">
        <v>1598</v>
      </c>
      <c r="U137" t="s">
        <v>1644</v>
      </c>
      <c r="V137" t="s">
        <v>1631</v>
      </c>
      <c r="W137" t="s">
        <v>1638</v>
      </c>
      <c r="X137" t="s">
        <v>1672</v>
      </c>
      <c r="Y137" t="s">
        <v>1631</v>
      </c>
      <c r="Z137" t="s">
        <v>1640</v>
      </c>
      <c r="AA137" t="s">
        <v>1631</v>
      </c>
      <c r="AB137" t="s">
        <v>1631</v>
      </c>
      <c r="AC137" t="s">
        <v>1638</v>
      </c>
      <c r="AD137" t="s">
        <v>1638</v>
      </c>
      <c r="AE137" t="s">
        <v>1650</v>
      </c>
      <c r="AF137" t="s">
        <v>1664</v>
      </c>
      <c r="AG137" t="s">
        <v>1652</v>
      </c>
      <c r="AH137" t="s">
        <v>1652</v>
      </c>
      <c r="AI137" t="s">
        <v>1634</v>
      </c>
      <c r="AJ137" t="s">
        <v>1650</v>
      </c>
      <c r="AK137" t="s">
        <v>1630</v>
      </c>
      <c r="AL137" t="s">
        <v>1633</v>
      </c>
      <c r="AM137" t="s">
        <v>1650</v>
      </c>
      <c r="AN137" t="s">
        <v>1650</v>
      </c>
      <c r="AO137" t="s">
        <v>1630</v>
      </c>
      <c r="AP137" t="s">
        <v>1640</v>
      </c>
      <c r="AQ137" t="s">
        <v>1631</v>
      </c>
      <c r="AR137" t="s">
        <v>1650</v>
      </c>
      <c r="AS137" t="s">
        <v>1631</v>
      </c>
      <c r="AT137" t="s">
        <v>1632</v>
      </c>
      <c r="AU137" t="s">
        <v>1633</v>
      </c>
      <c r="AV137" t="s">
        <v>1631</v>
      </c>
      <c r="AW137" t="s">
        <v>1640</v>
      </c>
      <c r="AX137" t="s">
        <v>1644</v>
      </c>
      <c r="AY137" t="s">
        <v>1652</v>
      </c>
      <c r="AZ137" t="s">
        <v>1633</v>
      </c>
      <c r="BA137" t="s">
        <v>1644</v>
      </c>
      <c r="BB137" t="s">
        <v>1630</v>
      </c>
      <c r="BC137" t="s">
        <v>1630</v>
      </c>
      <c r="BD137" t="s">
        <v>1650</v>
      </c>
      <c r="BE137" t="s">
        <v>1652</v>
      </c>
      <c r="BF137" t="s">
        <v>1633</v>
      </c>
      <c r="BG137" t="s">
        <v>1652</v>
      </c>
      <c r="BH137" t="s">
        <v>1634</v>
      </c>
      <c r="BI137" t="s">
        <v>1634</v>
      </c>
      <c r="BJ137" t="s">
        <v>1640</v>
      </c>
      <c r="BK137" t="s">
        <v>1650</v>
      </c>
      <c r="BL137" t="s">
        <v>1644</v>
      </c>
      <c r="BM137" t="s">
        <v>1650</v>
      </c>
      <c r="BN137" t="s">
        <v>3</v>
      </c>
      <c r="BO137" s="7" t="s">
        <v>2849</v>
      </c>
      <c r="BP137" t="s">
        <v>332</v>
      </c>
    </row>
    <row r="138" spans="1:70" x14ac:dyDescent="0.2">
      <c r="A138">
        <v>136</v>
      </c>
      <c r="B138" t="s">
        <v>533</v>
      </c>
      <c r="C138" t="s">
        <v>311</v>
      </c>
      <c r="D138">
        <v>663</v>
      </c>
      <c r="E138" t="s">
        <v>6</v>
      </c>
      <c r="F138" t="s">
        <v>9</v>
      </c>
      <c r="G138" s="5" t="s">
        <v>1073</v>
      </c>
      <c r="H138" s="32" t="s">
        <v>2390</v>
      </c>
      <c r="I138" s="28" t="s">
        <v>1786</v>
      </c>
      <c r="J138" t="s">
        <v>1635</v>
      </c>
      <c r="K138" t="s">
        <v>1642</v>
      </c>
      <c r="L138" t="s">
        <v>1631</v>
      </c>
      <c r="M138" s="6" t="s">
        <v>1597</v>
      </c>
      <c r="N138" s="6" t="s">
        <v>1597</v>
      </c>
      <c r="O138" s="6" t="s">
        <v>1614</v>
      </c>
      <c r="P138" s="6" t="s">
        <v>1595</v>
      </c>
      <c r="Q138" s="6" t="s">
        <v>1611</v>
      </c>
      <c r="R138" s="6" t="s">
        <v>1595</v>
      </c>
      <c r="S138" s="6" t="s">
        <v>1718</v>
      </c>
      <c r="T138" s="6" t="s">
        <v>1595</v>
      </c>
      <c r="U138" t="s">
        <v>1640</v>
      </c>
      <c r="V138" t="s">
        <v>1640</v>
      </c>
      <c r="W138" t="s">
        <v>1630</v>
      </c>
      <c r="X138" t="s">
        <v>1637</v>
      </c>
      <c r="Y138" t="s">
        <v>1633</v>
      </c>
      <c r="Z138" t="s">
        <v>1633</v>
      </c>
      <c r="AA138" t="s">
        <v>1640</v>
      </c>
      <c r="AB138" t="s">
        <v>1632</v>
      </c>
      <c r="AC138" t="s">
        <v>1652</v>
      </c>
      <c r="AD138" t="s">
        <v>1630</v>
      </c>
      <c r="AE138" t="s">
        <v>1632</v>
      </c>
      <c r="AF138" t="s">
        <v>1673</v>
      </c>
      <c r="AG138" t="s">
        <v>1640</v>
      </c>
      <c r="AH138" t="s">
        <v>1640</v>
      </c>
      <c r="AI138" t="s">
        <v>1634</v>
      </c>
      <c r="AJ138" t="s">
        <v>1632</v>
      </c>
      <c r="AK138" t="s">
        <v>1638</v>
      </c>
      <c r="AL138" t="s">
        <v>1638</v>
      </c>
      <c r="AM138" t="s">
        <v>1614</v>
      </c>
      <c r="AN138" t="s">
        <v>1630</v>
      </c>
      <c r="AO138" t="s">
        <v>1633</v>
      </c>
      <c r="AP138" t="s">
        <v>1652</v>
      </c>
      <c r="AQ138" t="s">
        <v>1631</v>
      </c>
      <c r="AR138" t="s">
        <v>1631</v>
      </c>
      <c r="AS138" t="s">
        <v>1640</v>
      </c>
      <c r="AT138" t="s">
        <v>1650</v>
      </c>
      <c r="AU138" t="s">
        <v>1635</v>
      </c>
      <c r="AV138" t="s">
        <v>1633</v>
      </c>
      <c r="AW138" t="s">
        <v>1633</v>
      </c>
      <c r="AX138" t="s">
        <v>1632</v>
      </c>
      <c r="AY138" t="s">
        <v>1630</v>
      </c>
      <c r="AZ138" t="s">
        <v>1631</v>
      </c>
      <c r="BA138" t="s">
        <v>1631</v>
      </c>
      <c r="BB138" t="s">
        <v>1630</v>
      </c>
      <c r="BC138" t="s">
        <v>1652</v>
      </c>
      <c r="BD138" t="s">
        <v>1644</v>
      </c>
      <c r="BE138" t="s">
        <v>1640</v>
      </c>
      <c r="BF138" t="s">
        <v>1633</v>
      </c>
      <c r="BG138" t="s">
        <v>1638</v>
      </c>
      <c r="BH138" t="s">
        <v>1634</v>
      </c>
      <c r="BI138" t="s">
        <v>1638</v>
      </c>
      <c r="BJ138" t="s">
        <v>1630</v>
      </c>
      <c r="BK138" t="s">
        <v>1630</v>
      </c>
      <c r="BL138" t="s">
        <v>1631</v>
      </c>
      <c r="BM138" t="s">
        <v>1652</v>
      </c>
      <c r="BN138" t="s">
        <v>3</v>
      </c>
      <c r="BO138" s="7" t="s">
        <v>2849</v>
      </c>
      <c r="BP138" t="s">
        <v>332</v>
      </c>
      <c r="BQ138" s="36" t="s">
        <v>2061</v>
      </c>
      <c r="BR138" s="36" t="s">
        <v>1857</v>
      </c>
    </row>
    <row r="139" spans="1:70" x14ac:dyDescent="0.2">
      <c r="A139">
        <v>137</v>
      </c>
      <c r="B139" t="s">
        <v>534</v>
      </c>
      <c r="C139" t="s">
        <v>325</v>
      </c>
      <c r="D139">
        <v>2220</v>
      </c>
      <c r="E139" t="s">
        <v>9</v>
      </c>
      <c r="F139" t="s">
        <v>8</v>
      </c>
      <c r="G139" s="5" t="s">
        <v>1074</v>
      </c>
      <c r="H139" s="32" t="s">
        <v>2217</v>
      </c>
      <c r="I139" s="28" t="s">
        <v>1786</v>
      </c>
      <c r="J139" t="s">
        <v>1641</v>
      </c>
      <c r="K139" t="s">
        <v>1649</v>
      </c>
      <c r="L139" t="s">
        <v>1634</v>
      </c>
      <c r="M139" s="6" t="s">
        <v>1717</v>
      </c>
      <c r="N139" s="6" t="s">
        <v>1711</v>
      </c>
      <c r="O139" s="6" t="s">
        <v>1611</v>
      </c>
      <c r="P139" s="6" t="s">
        <v>1598</v>
      </c>
      <c r="Q139" s="6" t="s">
        <v>1598</v>
      </c>
      <c r="R139" s="6" t="s">
        <v>1611</v>
      </c>
      <c r="S139" s="6" t="s">
        <v>1719</v>
      </c>
      <c r="T139" s="6" t="s">
        <v>1595</v>
      </c>
      <c r="U139" t="s">
        <v>1638</v>
      </c>
      <c r="V139" t="s">
        <v>1640</v>
      </c>
      <c r="W139" t="s">
        <v>1614</v>
      </c>
      <c r="X139" t="s">
        <v>1673</v>
      </c>
      <c r="Y139" t="s">
        <v>1650</v>
      </c>
      <c r="Z139" t="s">
        <v>1633</v>
      </c>
      <c r="AA139" t="s">
        <v>1644</v>
      </c>
      <c r="AB139" t="s">
        <v>1650</v>
      </c>
      <c r="AC139" t="s">
        <v>1630</v>
      </c>
      <c r="AD139" t="s">
        <v>1640</v>
      </c>
      <c r="AE139" t="s">
        <v>1632</v>
      </c>
      <c r="AF139" t="s">
        <v>1654</v>
      </c>
      <c r="AG139" t="s">
        <v>1632</v>
      </c>
      <c r="AH139" t="s">
        <v>1640</v>
      </c>
      <c r="AI139" t="s">
        <v>1638</v>
      </c>
      <c r="AJ139" t="s">
        <v>1650</v>
      </c>
      <c r="AK139" t="s">
        <v>1652</v>
      </c>
      <c r="AL139" t="s">
        <v>1638</v>
      </c>
      <c r="AM139" t="s">
        <v>1633</v>
      </c>
      <c r="AN139" t="s">
        <v>1652</v>
      </c>
      <c r="AO139" t="s">
        <v>1650</v>
      </c>
      <c r="AP139" t="s">
        <v>1638</v>
      </c>
      <c r="AQ139" t="s">
        <v>1632</v>
      </c>
      <c r="AR139" t="s">
        <v>1630</v>
      </c>
      <c r="AS139" t="s">
        <v>1630</v>
      </c>
      <c r="AT139" t="s">
        <v>1633</v>
      </c>
      <c r="AU139" t="s">
        <v>1633</v>
      </c>
      <c r="AV139" t="s">
        <v>1657</v>
      </c>
      <c r="AW139" t="s">
        <v>1631</v>
      </c>
      <c r="AX139" t="s">
        <v>1640</v>
      </c>
      <c r="AY139" t="s">
        <v>1631</v>
      </c>
      <c r="AZ139" t="s">
        <v>1652</v>
      </c>
      <c r="BA139" t="s">
        <v>1631</v>
      </c>
      <c r="BB139" t="s">
        <v>1644</v>
      </c>
      <c r="BC139" t="s">
        <v>1631</v>
      </c>
      <c r="BD139" t="s">
        <v>1640</v>
      </c>
      <c r="BE139" t="s">
        <v>1644</v>
      </c>
      <c r="BF139" t="s">
        <v>1650</v>
      </c>
      <c r="BG139" t="s">
        <v>1633</v>
      </c>
      <c r="BH139" t="s">
        <v>1638</v>
      </c>
      <c r="BI139" t="s">
        <v>1631</v>
      </c>
      <c r="BJ139" t="s">
        <v>1633</v>
      </c>
      <c r="BK139" t="s">
        <v>1650</v>
      </c>
      <c r="BL139" t="s">
        <v>1640</v>
      </c>
      <c r="BM139" t="s">
        <v>1633</v>
      </c>
      <c r="BN139" t="s">
        <v>3</v>
      </c>
      <c r="BO139" s="7" t="s">
        <v>2849</v>
      </c>
      <c r="BP139" t="s">
        <v>332</v>
      </c>
      <c r="BQ139" s="36" t="s">
        <v>1888</v>
      </c>
      <c r="BR139" s="36" t="s">
        <v>1856</v>
      </c>
    </row>
    <row r="140" spans="1:70" x14ac:dyDescent="0.2">
      <c r="A140">
        <v>138</v>
      </c>
      <c r="B140" t="s">
        <v>535</v>
      </c>
      <c r="C140" t="s">
        <v>65</v>
      </c>
      <c r="D140">
        <v>1509</v>
      </c>
      <c r="E140" t="s">
        <v>7</v>
      </c>
      <c r="F140" t="s">
        <v>6</v>
      </c>
      <c r="G140" s="5" t="s">
        <v>1075</v>
      </c>
      <c r="H140" s="32" t="s">
        <v>2218</v>
      </c>
      <c r="I140" s="28" t="s">
        <v>1786</v>
      </c>
      <c r="J140" t="s">
        <v>1614</v>
      </c>
      <c r="K140" t="s">
        <v>1639</v>
      </c>
      <c r="L140" t="s">
        <v>1634</v>
      </c>
      <c r="M140" s="6" t="s">
        <v>1710</v>
      </c>
      <c r="N140" s="6" t="s">
        <v>1711</v>
      </c>
      <c r="O140" s="6" t="s">
        <v>1594</v>
      </c>
      <c r="P140" s="6" t="s">
        <v>1596</v>
      </c>
      <c r="Q140" s="6" t="s">
        <v>1614</v>
      </c>
      <c r="R140" s="6" t="s">
        <v>1713</v>
      </c>
      <c r="S140" s="6" t="s">
        <v>1603</v>
      </c>
      <c r="T140" s="6" t="s">
        <v>1594</v>
      </c>
      <c r="U140" t="s">
        <v>1638</v>
      </c>
      <c r="V140" t="s">
        <v>1638</v>
      </c>
      <c r="W140" t="s">
        <v>1634</v>
      </c>
      <c r="X140" t="s">
        <v>1645</v>
      </c>
      <c r="Y140" t="s">
        <v>1630</v>
      </c>
      <c r="Z140" t="s">
        <v>1650</v>
      </c>
      <c r="AA140" t="s">
        <v>1644</v>
      </c>
      <c r="AB140" t="s">
        <v>1640</v>
      </c>
      <c r="AC140" t="s">
        <v>1632</v>
      </c>
      <c r="AD140" t="s">
        <v>1640</v>
      </c>
      <c r="AE140" t="s">
        <v>1640</v>
      </c>
      <c r="AF140" t="s">
        <v>1661</v>
      </c>
      <c r="AG140" t="s">
        <v>1633</v>
      </c>
      <c r="AH140" t="s">
        <v>1614</v>
      </c>
      <c r="AI140" t="s">
        <v>1638</v>
      </c>
      <c r="AJ140" t="s">
        <v>1633</v>
      </c>
      <c r="AK140" t="s">
        <v>1640</v>
      </c>
      <c r="AL140" t="s">
        <v>1634</v>
      </c>
      <c r="AM140" t="s">
        <v>1640</v>
      </c>
      <c r="AN140" t="s">
        <v>1614</v>
      </c>
      <c r="AO140" t="s">
        <v>1614</v>
      </c>
      <c r="AP140" t="s">
        <v>1652</v>
      </c>
      <c r="AQ140" t="s">
        <v>1638</v>
      </c>
      <c r="AR140" t="s">
        <v>1630</v>
      </c>
      <c r="AS140" t="s">
        <v>1644</v>
      </c>
      <c r="AT140" t="s">
        <v>1640</v>
      </c>
      <c r="AU140" t="s">
        <v>1640</v>
      </c>
      <c r="AV140" t="s">
        <v>1638</v>
      </c>
      <c r="AW140" t="s">
        <v>1650</v>
      </c>
      <c r="AX140" t="s">
        <v>1652</v>
      </c>
      <c r="AY140" t="s">
        <v>1631</v>
      </c>
      <c r="AZ140" t="s">
        <v>1633</v>
      </c>
      <c r="BA140" t="s">
        <v>1631</v>
      </c>
      <c r="BB140" t="s">
        <v>1634</v>
      </c>
      <c r="BC140" t="s">
        <v>1638</v>
      </c>
      <c r="BD140" t="s">
        <v>1630</v>
      </c>
      <c r="BE140" t="s">
        <v>1631</v>
      </c>
      <c r="BF140" t="s">
        <v>1652</v>
      </c>
      <c r="BG140" t="s">
        <v>1640</v>
      </c>
      <c r="BH140" t="s">
        <v>1633</v>
      </c>
      <c r="BI140" t="s">
        <v>1640</v>
      </c>
      <c r="BJ140" t="s">
        <v>1631</v>
      </c>
      <c r="BK140" t="s">
        <v>1638</v>
      </c>
      <c r="BL140" t="s">
        <v>1650</v>
      </c>
      <c r="BM140" t="s">
        <v>1640</v>
      </c>
      <c r="BN140" t="s">
        <v>3</v>
      </c>
      <c r="BO140" s="7" t="s">
        <v>2849</v>
      </c>
      <c r="BP140" t="s">
        <v>332</v>
      </c>
      <c r="BQ140" s="36" t="s">
        <v>1889</v>
      </c>
      <c r="BR140" s="36" t="s">
        <v>1856</v>
      </c>
    </row>
    <row r="141" spans="1:70" x14ac:dyDescent="0.2">
      <c r="A141">
        <v>139</v>
      </c>
      <c r="B141" t="s">
        <v>536</v>
      </c>
      <c r="C141" t="s">
        <v>87</v>
      </c>
      <c r="D141">
        <v>1770</v>
      </c>
      <c r="E141" t="s">
        <v>6</v>
      </c>
      <c r="F141" t="s">
        <v>7</v>
      </c>
      <c r="G141" s="5" t="s">
        <v>1076</v>
      </c>
      <c r="H141" s="32" t="s">
        <v>2219</v>
      </c>
      <c r="I141" s="28" t="s">
        <v>1786</v>
      </c>
      <c r="J141" t="s">
        <v>1614</v>
      </c>
      <c r="K141" t="s">
        <v>1645</v>
      </c>
      <c r="L141" t="s">
        <v>1640</v>
      </c>
      <c r="M141" s="6" t="s">
        <v>1716</v>
      </c>
      <c r="N141" t="s">
        <v>1632</v>
      </c>
      <c r="O141" t="s">
        <v>1614</v>
      </c>
      <c r="P141" t="s">
        <v>1634</v>
      </c>
      <c r="Q141" t="s">
        <v>1614</v>
      </c>
      <c r="R141" t="s">
        <v>1638</v>
      </c>
      <c r="S141" t="s">
        <v>1645</v>
      </c>
      <c r="T141" t="s">
        <v>1638</v>
      </c>
      <c r="U141" t="s">
        <v>1640</v>
      </c>
      <c r="V141" t="s">
        <v>1634</v>
      </c>
      <c r="W141" t="s">
        <v>1640</v>
      </c>
      <c r="X141" t="s">
        <v>1637</v>
      </c>
      <c r="Y141" t="s">
        <v>1630</v>
      </c>
      <c r="Z141" t="s">
        <v>1644</v>
      </c>
      <c r="AA141" t="s">
        <v>1635</v>
      </c>
      <c r="AB141" t="s">
        <v>1652</v>
      </c>
      <c r="AC141" t="s">
        <v>1638</v>
      </c>
      <c r="AD141" t="s">
        <v>1650</v>
      </c>
      <c r="AE141" t="s">
        <v>1633</v>
      </c>
      <c r="AF141" t="s">
        <v>1646</v>
      </c>
      <c r="AG141" t="s">
        <v>1640</v>
      </c>
      <c r="AH141" t="s">
        <v>1640</v>
      </c>
      <c r="AI141" t="s">
        <v>1640</v>
      </c>
      <c r="AJ141" t="s">
        <v>1633</v>
      </c>
      <c r="AK141" t="s">
        <v>1630</v>
      </c>
      <c r="AL141" t="s">
        <v>1631</v>
      </c>
      <c r="AM141" t="s">
        <v>1638</v>
      </c>
      <c r="AN141" t="s">
        <v>1638</v>
      </c>
      <c r="AO141" t="s">
        <v>1640</v>
      </c>
      <c r="AP141" t="s">
        <v>1652</v>
      </c>
      <c r="AQ141" t="s">
        <v>1633</v>
      </c>
      <c r="AR141" t="s">
        <v>1640</v>
      </c>
      <c r="AS141" t="s">
        <v>1633</v>
      </c>
      <c r="AT141" t="s">
        <v>1652</v>
      </c>
      <c r="AU141" t="s">
        <v>1644</v>
      </c>
      <c r="AV141" t="s">
        <v>1633</v>
      </c>
      <c r="AW141" t="s">
        <v>1638</v>
      </c>
      <c r="AX141" t="s">
        <v>1640</v>
      </c>
      <c r="AY141" t="s">
        <v>1631</v>
      </c>
      <c r="AZ141" t="s">
        <v>1638</v>
      </c>
      <c r="BA141" t="s">
        <v>1638</v>
      </c>
      <c r="BB141" t="s">
        <v>1631</v>
      </c>
      <c r="BC141" t="s">
        <v>1631</v>
      </c>
      <c r="BD141" t="s">
        <v>1631</v>
      </c>
      <c r="BE141" t="s">
        <v>1633</v>
      </c>
      <c r="BF141" t="s">
        <v>1652</v>
      </c>
      <c r="BG141" t="s">
        <v>1632</v>
      </c>
      <c r="BH141" t="s">
        <v>1630</v>
      </c>
      <c r="BI141" t="s">
        <v>1633</v>
      </c>
      <c r="BJ141" t="s">
        <v>1631</v>
      </c>
      <c r="BK141" t="s">
        <v>1631</v>
      </c>
      <c r="BL141" t="s">
        <v>1650</v>
      </c>
      <c r="BM141" t="s">
        <v>1639</v>
      </c>
      <c r="BN141" t="s">
        <v>3</v>
      </c>
      <c r="BO141" s="7" t="s">
        <v>2839</v>
      </c>
      <c r="BP141" t="s">
        <v>332</v>
      </c>
      <c r="BQ141" s="36" t="s">
        <v>1890</v>
      </c>
      <c r="BR141" s="36" t="s">
        <v>1856</v>
      </c>
    </row>
    <row r="142" spans="1:70" x14ac:dyDescent="0.2">
      <c r="A142">
        <v>140</v>
      </c>
      <c r="B142" t="s">
        <v>537</v>
      </c>
      <c r="C142" t="s">
        <v>105</v>
      </c>
      <c r="D142">
        <v>915</v>
      </c>
      <c r="E142" t="s">
        <v>8</v>
      </c>
      <c r="F142" t="s">
        <v>6</v>
      </c>
      <c r="G142" s="5" t="s">
        <v>1077</v>
      </c>
      <c r="H142" s="32" t="s">
        <v>2391</v>
      </c>
      <c r="I142" s="28" t="s">
        <v>1786</v>
      </c>
      <c r="J142" t="s">
        <v>1614</v>
      </c>
      <c r="K142" t="s">
        <v>1637</v>
      </c>
      <c r="L142" t="s">
        <v>1633</v>
      </c>
      <c r="M142" s="6" t="s">
        <v>1710</v>
      </c>
      <c r="N142" t="s">
        <v>1649</v>
      </c>
      <c r="O142" t="s">
        <v>1634</v>
      </c>
      <c r="P142" t="s">
        <v>1614</v>
      </c>
      <c r="Q142" t="s">
        <v>1631</v>
      </c>
      <c r="R142" t="s">
        <v>1631</v>
      </c>
      <c r="S142" t="s">
        <v>1642</v>
      </c>
      <c r="T142" t="s">
        <v>1638</v>
      </c>
      <c r="U142" t="s">
        <v>1652</v>
      </c>
      <c r="V142" t="s">
        <v>1640</v>
      </c>
      <c r="W142" t="s">
        <v>1631</v>
      </c>
      <c r="X142" t="s">
        <v>1672</v>
      </c>
      <c r="Y142" t="s">
        <v>1650</v>
      </c>
      <c r="Z142" t="s">
        <v>1650</v>
      </c>
      <c r="AA142" t="s">
        <v>1633</v>
      </c>
      <c r="AB142" t="s">
        <v>1632</v>
      </c>
      <c r="AC142" t="s">
        <v>1652</v>
      </c>
      <c r="AD142" t="s">
        <v>1630</v>
      </c>
      <c r="AE142" t="s">
        <v>1631</v>
      </c>
      <c r="AF142" t="s">
        <v>1648</v>
      </c>
      <c r="AG142" t="s">
        <v>1644</v>
      </c>
      <c r="AH142" t="s">
        <v>1631</v>
      </c>
      <c r="AI142" t="s">
        <v>1638</v>
      </c>
      <c r="AJ142" t="s">
        <v>1644</v>
      </c>
      <c r="AK142" t="s">
        <v>1631</v>
      </c>
      <c r="AL142" t="s">
        <v>1630</v>
      </c>
      <c r="AM142" t="s">
        <v>1634</v>
      </c>
      <c r="AN142" t="s">
        <v>1640</v>
      </c>
      <c r="AO142" t="s">
        <v>1633</v>
      </c>
      <c r="AP142" t="s">
        <v>1650</v>
      </c>
      <c r="AQ142" t="s">
        <v>1634</v>
      </c>
      <c r="AR142" t="s">
        <v>1638</v>
      </c>
      <c r="AS142" t="s">
        <v>1630</v>
      </c>
      <c r="AT142" t="s">
        <v>1638</v>
      </c>
      <c r="AU142" t="s">
        <v>1638</v>
      </c>
      <c r="AV142" t="s">
        <v>1630</v>
      </c>
      <c r="AW142" t="s">
        <v>1652</v>
      </c>
      <c r="AX142" t="s">
        <v>1644</v>
      </c>
      <c r="AY142" t="s">
        <v>1633</v>
      </c>
      <c r="AZ142" t="s">
        <v>1633</v>
      </c>
      <c r="BA142" t="s">
        <v>1634</v>
      </c>
      <c r="BB142" t="s">
        <v>1638</v>
      </c>
      <c r="BC142" t="s">
        <v>1652</v>
      </c>
      <c r="BD142" t="s">
        <v>1652</v>
      </c>
      <c r="BE142" t="s">
        <v>1652</v>
      </c>
      <c r="BF142" t="s">
        <v>1650</v>
      </c>
      <c r="BG142" t="s">
        <v>1639</v>
      </c>
      <c r="BH142" t="s">
        <v>1634</v>
      </c>
      <c r="BI142" t="s">
        <v>1640</v>
      </c>
      <c r="BJ142" t="s">
        <v>1631</v>
      </c>
      <c r="BK142" t="s">
        <v>1640</v>
      </c>
      <c r="BL142" t="s">
        <v>1644</v>
      </c>
      <c r="BM142" t="s">
        <v>1652</v>
      </c>
      <c r="BN142" t="s">
        <v>3</v>
      </c>
      <c r="BO142" s="7" t="s">
        <v>2839</v>
      </c>
      <c r="BP142" t="s">
        <v>332</v>
      </c>
      <c r="BQ142" s="36" t="s">
        <v>2062</v>
      </c>
      <c r="BR142" s="36" t="s">
        <v>1857</v>
      </c>
    </row>
    <row r="143" spans="1:70" x14ac:dyDescent="0.2">
      <c r="A143">
        <v>141</v>
      </c>
      <c r="B143" t="s">
        <v>538</v>
      </c>
      <c r="C143" t="s">
        <v>163</v>
      </c>
      <c r="D143">
        <v>1058</v>
      </c>
      <c r="E143" t="s">
        <v>8</v>
      </c>
      <c r="F143" t="s">
        <v>9</v>
      </c>
      <c r="G143" s="5" t="s">
        <v>1078</v>
      </c>
      <c r="H143" s="32" t="s">
        <v>2220</v>
      </c>
      <c r="I143" s="28" t="s">
        <v>1786</v>
      </c>
      <c r="J143" t="s">
        <v>1642</v>
      </c>
      <c r="K143" t="s">
        <v>1657</v>
      </c>
      <c r="L143" t="s">
        <v>1640</v>
      </c>
      <c r="M143" s="6" t="s">
        <v>1597</v>
      </c>
      <c r="N143" t="s">
        <v>1645</v>
      </c>
      <c r="O143" t="s">
        <v>1638</v>
      </c>
      <c r="P143" t="s">
        <v>1638</v>
      </c>
      <c r="Q143" t="s">
        <v>1630</v>
      </c>
      <c r="R143" t="s">
        <v>1638</v>
      </c>
      <c r="S143" t="s">
        <v>1657</v>
      </c>
      <c r="T143" t="s">
        <v>1631</v>
      </c>
      <c r="U143" t="s">
        <v>1638</v>
      </c>
      <c r="V143" t="s">
        <v>1634</v>
      </c>
      <c r="W143" t="s">
        <v>1614</v>
      </c>
      <c r="X143" t="s">
        <v>1632</v>
      </c>
      <c r="Y143" t="s">
        <v>1650</v>
      </c>
      <c r="Z143" t="s">
        <v>1650</v>
      </c>
      <c r="AA143" t="s">
        <v>1630</v>
      </c>
      <c r="AB143" t="s">
        <v>1640</v>
      </c>
      <c r="AC143" t="s">
        <v>1633</v>
      </c>
      <c r="AD143" t="s">
        <v>1650</v>
      </c>
      <c r="AE143" t="s">
        <v>1657</v>
      </c>
      <c r="AF143" t="s">
        <v>1675</v>
      </c>
      <c r="AG143" t="s">
        <v>1634</v>
      </c>
      <c r="AH143" t="s">
        <v>1638</v>
      </c>
      <c r="AI143" t="s">
        <v>1638</v>
      </c>
      <c r="AJ143" t="s">
        <v>1639</v>
      </c>
      <c r="AK143" t="s">
        <v>1640</v>
      </c>
      <c r="AL143" t="s">
        <v>1634</v>
      </c>
      <c r="AM143" t="s">
        <v>1638</v>
      </c>
      <c r="AN143" t="s">
        <v>1630</v>
      </c>
      <c r="AO143" t="s">
        <v>1630</v>
      </c>
      <c r="AP143" t="s">
        <v>1652</v>
      </c>
      <c r="AQ143" t="s">
        <v>1614</v>
      </c>
      <c r="AR143" t="s">
        <v>1638</v>
      </c>
      <c r="AS143" t="s">
        <v>1638</v>
      </c>
      <c r="AT143" t="s">
        <v>1644</v>
      </c>
      <c r="AU143" t="s">
        <v>1631</v>
      </c>
      <c r="AV143" t="s">
        <v>1631</v>
      </c>
      <c r="AW143" t="s">
        <v>1630</v>
      </c>
      <c r="AX143" t="s">
        <v>1657</v>
      </c>
      <c r="AY143" t="s">
        <v>1650</v>
      </c>
      <c r="AZ143" t="s">
        <v>1650</v>
      </c>
      <c r="BA143" t="s">
        <v>1638</v>
      </c>
      <c r="BB143" t="s">
        <v>1644</v>
      </c>
      <c r="BC143" t="s">
        <v>1638</v>
      </c>
      <c r="BD143" t="s">
        <v>1650</v>
      </c>
      <c r="BE143" t="s">
        <v>1644</v>
      </c>
      <c r="BF143" t="s">
        <v>1631</v>
      </c>
      <c r="BG143" t="s">
        <v>1635</v>
      </c>
      <c r="BH143" t="s">
        <v>1631</v>
      </c>
      <c r="BI143" t="s">
        <v>1633</v>
      </c>
      <c r="BJ143" t="s">
        <v>1644</v>
      </c>
      <c r="BK143" t="s">
        <v>1644</v>
      </c>
      <c r="BL143" t="s">
        <v>1631</v>
      </c>
      <c r="BM143" t="s">
        <v>1633</v>
      </c>
      <c r="BN143" t="s">
        <v>3</v>
      </c>
      <c r="BO143" s="7" t="s">
        <v>2839</v>
      </c>
      <c r="BP143" t="s">
        <v>332</v>
      </c>
      <c r="BQ143" s="36" t="s">
        <v>1891</v>
      </c>
      <c r="BR143" s="36" t="s">
        <v>1856</v>
      </c>
    </row>
    <row r="144" spans="1:70" x14ac:dyDescent="0.2">
      <c r="A144">
        <v>142</v>
      </c>
      <c r="B144" t="s">
        <v>539</v>
      </c>
      <c r="C144" t="s">
        <v>172</v>
      </c>
      <c r="D144">
        <v>197</v>
      </c>
      <c r="E144" t="s">
        <v>9</v>
      </c>
      <c r="F144" t="s">
        <v>6</v>
      </c>
      <c r="G144" s="5" t="s">
        <v>1079</v>
      </c>
      <c r="H144" s="32" t="s">
        <v>2221</v>
      </c>
      <c r="I144" s="28" t="s">
        <v>1786</v>
      </c>
      <c r="J144" t="s">
        <v>1634</v>
      </c>
      <c r="K144" t="s">
        <v>1645</v>
      </c>
      <c r="L144" t="s">
        <v>1638</v>
      </c>
      <c r="M144" s="6" t="s">
        <v>1591</v>
      </c>
      <c r="N144" t="s">
        <v>1657</v>
      </c>
      <c r="O144" t="s">
        <v>1638</v>
      </c>
      <c r="P144" t="s">
        <v>1614</v>
      </c>
      <c r="Q144" t="s">
        <v>1634</v>
      </c>
      <c r="R144" t="s">
        <v>1638</v>
      </c>
      <c r="S144" t="s">
        <v>1650</v>
      </c>
      <c r="T144" t="s">
        <v>1638</v>
      </c>
      <c r="U144" t="s">
        <v>1652</v>
      </c>
      <c r="V144" t="s">
        <v>1634</v>
      </c>
      <c r="W144" t="s">
        <v>1640</v>
      </c>
      <c r="X144" t="s">
        <v>1637</v>
      </c>
      <c r="Y144" t="s">
        <v>1633</v>
      </c>
      <c r="Z144" t="s">
        <v>1644</v>
      </c>
      <c r="AA144" t="s">
        <v>1633</v>
      </c>
      <c r="AB144" t="s">
        <v>1633</v>
      </c>
      <c r="AC144" t="s">
        <v>1652</v>
      </c>
      <c r="AD144" t="s">
        <v>1652</v>
      </c>
      <c r="AE144" t="s">
        <v>1640</v>
      </c>
      <c r="AF144" t="s">
        <v>1646</v>
      </c>
      <c r="AG144" t="s">
        <v>1638</v>
      </c>
      <c r="AH144" t="s">
        <v>1631</v>
      </c>
      <c r="AI144" t="s">
        <v>1630</v>
      </c>
      <c r="AJ144" t="s">
        <v>1633</v>
      </c>
      <c r="AK144" t="s">
        <v>1633</v>
      </c>
      <c r="AL144" t="s">
        <v>1640</v>
      </c>
      <c r="AM144" t="s">
        <v>1630</v>
      </c>
      <c r="AN144" t="s">
        <v>1635</v>
      </c>
      <c r="AO144" t="s">
        <v>1631</v>
      </c>
      <c r="AP144" t="s">
        <v>1633</v>
      </c>
      <c r="AQ144" t="s">
        <v>1652</v>
      </c>
      <c r="AR144" t="s">
        <v>1640</v>
      </c>
      <c r="AS144" t="s">
        <v>1633</v>
      </c>
      <c r="AT144" t="s">
        <v>1635</v>
      </c>
      <c r="AU144" t="s">
        <v>1650</v>
      </c>
      <c r="AV144" t="s">
        <v>1631</v>
      </c>
      <c r="AW144" t="s">
        <v>1633</v>
      </c>
      <c r="AX144" t="s">
        <v>1640</v>
      </c>
      <c r="AY144" t="s">
        <v>1652</v>
      </c>
      <c r="AZ144" t="s">
        <v>1633</v>
      </c>
      <c r="BA144" t="s">
        <v>1640</v>
      </c>
      <c r="BB144" t="s">
        <v>1640</v>
      </c>
      <c r="BC144" t="s">
        <v>1633</v>
      </c>
      <c r="BD144" t="s">
        <v>1650</v>
      </c>
      <c r="BE144" t="s">
        <v>1650</v>
      </c>
      <c r="BF144" t="s">
        <v>1639</v>
      </c>
      <c r="BG144" t="s">
        <v>1633</v>
      </c>
      <c r="BH144" t="s">
        <v>1638</v>
      </c>
      <c r="BI144" t="s">
        <v>1652</v>
      </c>
      <c r="BJ144" t="s">
        <v>1638</v>
      </c>
      <c r="BK144" t="s">
        <v>1652</v>
      </c>
      <c r="BL144" t="s">
        <v>1650</v>
      </c>
      <c r="BM144" t="s">
        <v>1644</v>
      </c>
      <c r="BN144" t="s">
        <v>3</v>
      </c>
      <c r="BO144" s="7" t="s">
        <v>2839</v>
      </c>
      <c r="BP144" t="s">
        <v>332</v>
      </c>
      <c r="BQ144" s="36" t="s">
        <v>1892</v>
      </c>
      <c r="BR144" s="36" t="s">
        <v>1856</v>
      </c>
    </row>
    <row r="145" spans="1:70" x14ac:dyDescent="0.2">
      <c r="A145">
        <v>143</v>
      </c>
      <c r="B145" t="s">
        <v>540</v>
      </c>
      <c r="C145" t="s">
        <v>218</v>
      </c>
      <c r="D145">
        <v>643</v>
      </c>
      <c r="E145" t="s">
        <v>6</v>
      </c>
      <c r="F145" t="s">
        <v>7</v>
      </c>
      <c r="G145" s="5" t="s">
        <v>1080</v>
      </c>
      <c r="H145" s="32" t="s">
        <v>2392</v>
      </c>
      <c r="I145" s="28" t="s">
        <v>1786</v>
      </c>
      <c r="J145" t="s">
        <v>1622</v>
      </c>
      <c r="K145" t="s">
        <v>1646</v>
      </c>
      <c r="L145" t="s">
        <v>1614</v>
      </c>
      <c r="M145" s="6" t="s">
        <v>1597</v>
      </c>
      <c r="N145" t="s">
        <v>1657</v>
      </c>
      <c r="O145" t="s">
        <v>1631</v>
      </c>
      <c r="P145" t="s">
        <v>1614</v>
      </c>
      <c r="Q145" t="s">
        <v>1633</v>
      </c>
      <c r="R145" t="s">
        <v>1638</v>
      </c>
      <c r="S145" t="s">
        <v>1636</v>
      </c>
      <c r="T145" t="s">
        <v>1638</v>
      </c>
      <c r="U145" t="s">
        <v>1614</v>
      </c>
      <c r="V145" t="s">
        <v>1630</v>
      </c>
      <c r="W145" t="s">
        <v>1634</v>
      </c>
      <c r="X145" t="s">
        <v>1664</v>
      </c>
      <c r="Y145" t="s">
        <v>1633</v>
      </c>
      <c r="Z145" t="s">
        <v>1631</v>
      </c>
      <c r="AA145" t="s">
        <v>1630</v>
      </c>
      <c r="AB145" t="s">
        <v>1644</v>
      </c>
      <c r="AC145" t="s">
        <v>1631</v>
      </c>
      <c r="AD145" t="s">
        <v>1614</v>
      </c>
      <c r="AE145" t="s">
        <v>1633</v>
      </c>
      <c r="AF145" t="s">
        <v>1632</v>
      </c>
      <c r="AG145" t="s">
        <v>1634</v>
      </c>
      <c r="AH145" t="s">
        <v>1638</v>
      </c>
      <c r="AI145" t="s">
        <v>1640</v>
      </c>
      <c r="AJ145" t="s">
        <v>1631</v>
      </c>
      <c r="AK145" t="s">
        <v>1630</v>
      </c>
      <c r="AL145" t="s">
        <v>1634</v>
      </c>
      <c r="AM145" t="s">
        <v>1638</v>
      </c>
      <c r="AN145" t="s">
        <v>1638</v>
      </c>
      <c r="AO145" t="s">
        <v>1614</v>
      </c>
      <c r="AP145" t="s">
        <v>1652</v>
      </c>
      <c r="AQ145" t="s">
        <v>1631</v>
      </c>
      <c r="AR145" t="s">
        <v>1634</v>
      </c>
      <c r="AS145" t="s">
        <v>1614</v>
      </c>
      <c r="AT145" t="s">
        <v>1632</v>
      </c>
      <c r="AU145" t="s">
        <v>1644</v>
      </c>
      <c r="AV145" t="s">
        <v>1640</v>
      </c>
      <c r="AW145" t="s">
        <v>1652</v>
      </c>
      <c r="AX145" t="s">
        <v>1633</v>
      </c>
      <c r="AY145" t="s">
        <v>1631</v>
      </c>
      <c r="AZ145" t="s">
        <v>1630</v>
      </c>
      <c r="BA145" t="s">
        <v>1638</v>
      </c>
      <c r="BB145" t="s">
        <v>1652</v>
      </c>
      <c r="BC145" t="s">
        <v>1640</v>
      </c>
      <c r="BD145" t="s">
        <v>1640</v>
      </c>
      <c r="BE145" t="s">
        <v>1650</v>
      </c>
      <c r="BF145" t="s">
        <v>1633</v>
      </c>
      <c r="BG145" t="s">
        <v>1652</v>
      </c>
      <c r="BH145" t="s">
        <v>1633</v>
      </c>
      <c r="BI145" t="s">
        <v>1632</v>
      </c>
      <c r="BJ145" t="s">
        <v>1631</v>
      </c>
      <c r="BK145" t="s">
        <v>1630</v>
      </c>
      <c r="BL145" t="s">
        <v>1650</v>
      </c>
      <c r="BM145" t="s">
        <v>1652</v>
      </c>
      <c r="BN145" t="s">
        <v>3</v>
      </c>
      <c r="BO145" s="7" t="s">
        <v>2839</v>
      </c>
      <c r="BP145" t="s">
        <v>332</v>
      </c>
      <c r="BQ145" s="36" t="s">
        <v>2063</v>
      </c>
      <c r="BR145" s="36" t="s">
        <v>1857</v>
      </c>
    </row>
    <row r="146" spans="1:70" x14ac:dyDescent="0.2">
      <c r="A146">
        <v>144</v>
      </c>
      <c r="B146" t="s">
        <v>541</v>
      </c>
      <c r="C146" t="s">
        <v>69</v>
      </c>
      <c r="D146">
        <v>1325</v>
      </c>
      <c r="E146" t="s">
        <v>6</v>
      </c>
      <c r="F146" t="s">
        <v>8</v>
      </c>
      <c r="G146" s="5" t="s">
        <v>1081</v>
      </c>
      <c r="H146" s="32" t="s">
        <v>2393</v>
      </c>
      <c r="I146" s="28" t="s">
        <v>1786</v>
      </c>
      <c r="J146" t="s">
        <v>1614</v>
      </c>
      <c r="K146" t="s">
        <v>1635</v>
      </c>
      <c r="L146" t="s">
        <v>1638</v>
      </c>
      <c r="M146" s="6" t="s">
        <v>1604</v>
      </c>
      <c r="N146" t="s">
        <v>1649</v>
      </c>
      <c r="O146" t="s">
        <v>1631</v>
      </c>
      <c r="P146" t="s">
        <v>1640</v>
      </c>
      <c r="Q146" t="s">
        <v>1652</v>
      </c>
      <c r="R146" t="s">
        <v>1630</v>
      </c>
      <c r="S146" t="s">
        <v>1664</v>
      </c>
      <c r="T146" t="s">
        <v>1638</v>
      </c>
      <c r="U146" t="s">
        <v>1614</v>
      </c>
      <c r="V146" t="s">
        <v>1638</v>
      </c>
      <c r="W146" t="s">
        <v>1638</v>
      </c>
      <c r="X146" t="s">
        <v>1651</v>
      </c>
      <c r="Y146" t="s">
        <v>1631</v>
      </c>
      <c r="Z146" t="s">
        <v>1633</v>
      </c>
      <c r="AA146" t="s">
        <v>1640</v>
      </c>
      <c r="AB146" t="s">
        <v>1630</v>
      </c>
      <c r="AC146" t="s">
        <v>1632</v>
      </c>
      <c r="AD146" t="s">
        <v>1633</v>
      </c>
      <c r="AE146" t="s">
        <v>1630</v>
      </c>
      <c r="AF146" t="s">
        <v>1664</v>
      </c>
      <c r="AG146" t="s">
        <v>1633</v>
      </c>
      <c r="AH146" t="s">
        <v>1638</v>
      </c>
      <c r="AI146" t="s">
        <v>1634</v>
      </c>
      <c r="AJ146" t="s">
        <v>1630</v>
      </c>
      <c r="AK146" t="s">
        <v>1634</v>
      </c>
      <c r="AL146" t="s">
        <v>1631</v>
      </c>
      <c r="AM146" t="s">
        <v>1614</v>
      </c>
      <c r="AN146" t="s">
        <v>1639</v>
      </c>
      <c r="AO146" t="s">
        <v>1633</v>
      </c>
      <c r="AP146" t="s">
        <v>1650</v>
      </c>
      <c r="AQ146" t="s">
        <v>1630</v>
      </c>
      <c r="AR146" t="s">
        <v>1630</v>
      </c>
      <c r="AS146" t="s">
        <v>1638</v>
      </c>
      <c r="AT146" t="s">
        <v>1635</v>
      </c>
      <c r="AU146" t="s">
        <v>1720</v>
      </c>
      <c r="AV146" t="s">
        <v>1633</v>
      </c>
      <c r="AW146" t="s">
        <v>1631</v>
      </c>
      <c r="AX146" t="s">
        <v>1640</v>
      </c>
      <c r="AY146" t="s">
        <v>1630</v>
      </c>
      <c r="AZ146" t="s">
        <v>1640</v>
      </c>
      <c r="BA146" t="s">
        <v>1633</v>
      </c>
      <c r="BB146" t="s">
        <v>1638</v>
      </c>
      <c r="BC146" t="s">
        <v>1631</v>
      </c>
      <c r="BD146" t="s">
        <v>1638</v>
      </c>
      <c r="BE146" t="s">
        <v>1631</v>
      </c>
      <c r="BF146" t="s">
        <v>1631</v>
      </c>
      <c r="BG146" t="s">
        <v>1644</v>
      </c>
      <c r="BH146" t="s">
        <v>1630</v>
      </c>
      <c r="BI146" t="s">
        <v>1652</v>
      </c>
      <c r="BJ146" t="s">
        <v>1633</v>
      </c>
      <c r="BK146" t="s">
        <v>1652</v>
      </c>
      <c r="BL146" t="s">
        <v>1633</v>
      </c>
      <c r="BM146" t="s">
        <v>1639</v>
      </c>
      <c r="BN146" t="s">
        <v>3</v>
      </c>
      <c r="BO146" s="7" t="s">
        <v>2839</v>
      </c>
      <c r="BP146" t="s">
        <v>332</v>
      </c>
      <c r="BQ146" s="36" t="s">
        <v>2064</v>
      </c>
      <c r="BR146" s="36" t="s">
        <v>1857</v>
      </c>
    </row>
    <row r="147" spans="1:70" x14ac:dyDescent="0.2">
      <c r="A147">
        <v>145</v>
      </c>
      <c r="B147" t="s">
        <v>542</v>
      </c>
      <c r="C147" t="s">
        <v>226</v>
      </c>
      <c r="D147">
        <v>220</v>
      </c>
      <c r="E147" t="s">
        <v>6</v>
      </c>
      <c r="F147" t="s">
        <v>9</v>
      </c>
      <c r="G147" s="5" t="s">
        <v>1082</v>
      </c>
      <c r="H147" s="32" t="s">
        <v>2394</v>
      </c>
      <c r="I147" s="28" t="s">
        <v>1786</v>
      </c>
      <c r="J147" t="s">
        <v>1630</v>
      </c>
      <c r="K147" t="s">
        <v>1677</v>
      </c>
      <c r="L147" t="s">
        <v>1631</v>
      </c>
      <c r="M147" s="6" t="s">
        <v>1610</v>
      </c>
      <c r="N147" t="s">
        <v>1648</v>
      </c>
      <c r="O147" t="s">
        <v>1631</v>
      </c>
      <c r="P147" t="s">
        <v>1634</v>
      </c>
      <c r="Q147" t="s">
        <v>1630</v>
      </c>
      <c r="R147" t="s">
        <v>1614</v>
      </c>
      <c r="S147" t="s">
        <v>1672</v>
      </c>
      <c r="T147" t="s">
        <v>1638</v>
      </c>
      <c r="U147" t="s">
        <v>1631</v>
      </c>
      <c r="V147" t="s">
        <v>1640</v>
      </c>
      <c r="W147" t="s">
        <v>1634</v>
      </c>
      <c r="X147" t="s">
        <v>1636</v>
      </c>
      <c r="Y147" t="s">
        <v>1640</v>
      </c>
      <c r="Z147" t="s">
        <v>1652</v>
      </c>
      <c r="AA147" t="s">
        <v>1650</v>
      </c>
      <c r="AB147" t="s">
        <v>1634</v>
      </c>
      <c r="AC147" t="s">
        <v>1630</v>
      </c>
      <c r="AD147" t="s">
        <v>1633</v>
      </c>
      <c r="AE147" t="s">
        <v>1630</v>
      </c>
      <c r="AF147" t="s">
        <v>1648</v>
      </c>
      <c r="AG147" t="s">
        <v>1634</v>
      </c>
      <c r="AH147" t="s">
        <v>1633</v>
      </c>
      <c r="AI147" t="s">
        <v>1630</v>
      </c>
      <c r="AJ147" t="s">
        <v>1635</v>
      </c>
      <c r="AK147" t="s">
        <v>1631</v>
      </c>
      <c r="AL147" t="s">
        <v>1634</v>
      </c>
      <c r="AM147" t="s">
        <v>1638</v>
      </c>
      <c r="AN147" t="s">
        <v>1633</v>
      </c>
      <c r="AO147" t="s">
        <v>1633</v>
      </c>
      <c r="AP147" t="s">
        <v>1652</v>
      </c>
      <c r="AQ147" t="s">
        <v>1631</v>
      </c>
      <c r="AR147" t="s">
        <v>1634</v>
      </c>
      <c r="AS147" t="s">
        <v>1638</v>
      </c>
      <c r="AT147" t="s">
        <v>1640</v>
      </c>
      <c r="AU147" t="s">
        <v>1633</v>
      </c>
      <c r="AV147" t="s">
        <v>1630</v>
      </c>
      <c r="AW147" t="s">
        <v>1640</v>
      </c>
      <c r="AX147" t="s">
        <v>1652</v>
      </c>
      <c r="AY147" t="s">
        <v>1652</v>
      </c>
      <c r="AZ147" t="s">
        <v>1640</v>
      </c>
      <c r="BA147" t="s">
        <v>1640</v>
      </c>
      <c r="BB147" t="s">
        <v>1638</v>
      </c>
      <c r="BC147" t="s">
        <v>1640</v>
      </c>
      <c r="BD147" t="s">
        <v>1630</v>
      </c>
      <c r="BE147" t="s">
        <v>1652</v>
      </c>
      <c r="BF147" t="s">
        <v>1652</v>
      </c>
      <c r="BG147" t="s">
        <v>1640</v>
      </c>
      <c r="BH147" t="s">
        <v>1638</v>
      </c>
      <c r="BI147" t="s">
        <v>1638</v>
      </c>
      <c r="BJ147" t="s">
        <v>1640</v>
      </c>
      <c r="BK147" t="s">
        <v>1640</v>
      </c>
      <c r="BL147" t="s">
        <v>1650</v>
      </c>
      <c r="BM147" t="s">
        <v>1640</v>
      </c>
      <c r="BN147" t="s">
        <v>3</v>
      </c>
      <c r="BO147" s="7" t="s">
        <v>2839</v>
      </c>
      <c r="BP147" t="s">
        <v>332</v>
      </c>
      <c r="BQ147" s="36" t="s">
        <v>2065</v>
      </c>
      <c r="BR147" s="36" t="s">
        <v>1857</v>
      </c>
    </row>
    <row r="148" spans="1:70" x14ac:dyDescent="0.2">
      <c r="A148">
        <v>146</v>
      </c>
      <c r="B148" t="s">
        <v>543</v>
      </c>
      <c r="C148" t="s">
        <v>231</v>
      </c>
      <c r="D148">
        <v>553</v>
      </c>
      <c r="E148" t="s">
        <v>9</v>
      </c>
      <c r="F148" t="s">
        <v>6</v>
      </c>
      <c r="G148" s="5" t="s">
        <v>1083</v>
      </c>
      <c r="H148" s="32" t="s">
        <v>2222</v>
      </c>
      <c r="I148" s="28" t="s">
        <v>1786</v>
      </c>
      <c r="J148" t="s">
        <v>1643</v>
      </c>
      <c r="K148" t="s">
        <v>1664</v>
      </c>
      <c r="L148" t="s">
        <v>1638</v>
      </c>
      <c r="M148" s="6" t="s">
        <v>1721</v>
      </c>
      <c r="N148" t="s">
        <v>1648</v>
      </c>
      <c r="O148" t="s">
        <v>1638</v>
      </c>
      <c r="P148" t="s">
        <v>1634</v>
      </c>
      <c r="Q148" t="s">
        <v>1634</v>
      </c>
      <c r="R148" t="s">
        <v>1650</v>
      </c>
      <c r="S148" t="s">
        <v>1654</v>
      </c>
      <c r="T148" t="s">
        <v>1614</v>
      </c>
      <c r="U148" t="s">
        <v>1638</v>
      </c>
      <c r="V148" t="s">
        <v>1638</v>
      </c>
      <c r="W148" t="s">
        <v>1631</v>
      </c>
      <c r="X148" t="s">
        <v>1646</v>
      </c>
      <c r="Y148" t="s">
        <v>1631</v>
      </c>
      <c r="Z148" t="s">
        <v>1650</v>
      </c>
      <c r="AA148" t="s">
        <v>1652</v>
      </c>
      <c r="AB148" t="s">
        <v>1640</v>
      </c>
      <c r="AC148" t="s">
        <v>1640</v>
      </c>
      <c r="AD148" t="s">
        <v>1633</v>
      </c>
      <c r="AE148" t="s">
        <v>1644</v>
      </c>
      <c r="AF148" t="s">
        <v>1667</v>
      </c>
      <c r="AG148" t="s">
        <v>1638</v>
      </c>
      <c r="AH148" t="s">
        <v>1638</v>
      </c>
      <c r="AI148" t="s">
        <v>1640</v>
      </c>
      <c r="AJ148" t="s">
        <v>1632</v>
      </c>
      <c r="AK148" t="s">
        <v>1630</v>
      </c>
      <c r="AL148" t="s">
        <v>1638</v>
      </c>
      <c r="AM148" t="s">
        <v>1638</v>
      </c>
      <c r="AN148" t="s">
        <v>1631</v>
      </c>
      <c r="AO148" t="s">
        <v>1614</v>
      </c>
      <c r="AP148" t="s">
        <v>1652</v>
      </c>
      <c r="AQ148" t="s">
        <v>1634</v>
      </c>
      <c r="AR148" t="s">
        <v>1634</v>
      </c>
      <c r="AS148" t="s">
        <v>1634</v>
      </c>
      <c r="AT148" t="s">
        <v>1644</v>
      </c>
      <c r="AU148" t="s">
        <v>1638</v>
      </c>
      <c r="AV148" t="s">
        <v>1633</v>
      </c>
      <c r="AW148" t="s">
        <v>1650</v>
      </c>
      <c r="AX148" t="s">
        <v>1640</v>
      </c>
      <c r="AY148" t="s">
        <v>1631</v>
      </c>
      <c r="AZ148" t="s">
        <v>1630</v>
      </c>
      <c r="BA148" t="s">
        <v>1630</v>
      </c>
      <c r="BB148" t="s">
        <v>1630</v>
      </c>
      <c r="BC148" t="s">
        <v>1640</v>
      </c>
      <c r="BD148" t="s">
        <v>1631</v>
      </c>
      <c r="BE148" t="s">
        <v>1630</v>
      </c>
      <c r="BF148" t="s">
        <v>1633</v>
      </c>
      <c r="BG148" t="s">
        <v>1633</v>
      </c>
      <c r="BH148" t="s">
        <v>1638</v>
      </c>
      <c r="BI148" t="s">
        <v>1644</v>
      </c>
      <c r="BJ148" t="s">
        <v>1638</v>
      </c>
      <c r="BK148" t="s">
        <v>1633</v>
      </c>
      <c r="BL148" t="s">
        <v>1630</v>
      </c>
      <c r="BM148" t="s">
        <v>1650</v>
      </c>
      <c r="BN148" t="s">
        <v>3</v>
      </c>
      <c r="BO148" s="7" t="s">
        <v>2839</v>
      </c>
      <c r="BP148" t="s">
        <v>332</v>
      </c>
      <c r="BQ148" s="36" t="s">
        <v>1893</v>
      </c>
      <c r="BR148" s="36" t="s">
        <v>1856</v>
      </c>
    </row>
    <row r="149" spans="1:70" x14ac:dyDescent="0.2">
      <c r="A149">
        <v>147</v>
      </c>
      <c r="B149" t="s">
        <v>544</v>
      </c>
      <c r="C149" t="s">
        <v>277</v>
      </c>
      <c r="D149">
        <v>613</v>
      </c>
      <c r="E149" t="s">
        <v>7</v>
      </c>
      <c r="F149" t="s">
        <v>9</v>
      </c>
      <c r="G149" s="5" t="s">
        <v>1084</v>
      </c>
      <c r="H149" s="32" t="s">
        <v>2585</v>
      </c>
      <c r="I149" s="28" t="s">
        <v>1786</v>
      </c>
      <c r="J149" t="s">
        <v>1633</v>
      </c>
      <c r="K149" t="s">
        <v>1636</v>
      </c>
      <c r="L149" t="s">
        <v>1631</v>
      </c>
      <c r="M149" s="6" t="s">
        <v>1722</v>
      </c>
      <c r="N149" t="s">
        <v>1637</v>
      </c>
      <c r="O149" t="s">
        <v>1634</v>
      </c>
      <c r="P149" t="s">
        <v>1631</v>
      </c>
      <c r="Q149" t="s">
        <v>1634</v>
      </c>
      <c r="R149" t="s">
        <v>1634</v>
      </c>
      <c r="S149" t="s">
        <v>1635</v>
      </c>
      <c r="T149" t="s">
        <v>1614</v>
      </c>
      <c r="U149" t="s">
        <v>1650</v>
      </c>
      <c r="V149" t="s">
        <v>1631</v>
      </c>
      <c r="W149" t="s">
        <v>1631</v>
      </c>
      <c r="X149" t="s">
        <v>1632</v>
      </c>
      <c r="Y149" t="s">
        <v>1640</v>
      </c>
      <c r="Z149" t="s">
        <v>1640</v>
      </c>
      <c r="AA149" t="s">
        <v>1630</v>
      </c>
      <c r="AB149" t="s">
        <v>1633</v>
      </c>
      <c r="AC149" t="s">
        <v>1633</v>
      </c>
      <c r="AD149" t="s">
        <v>1630</v>
      </c>
      <c r="AE149" t="s">
        <v>1634</v>
      </c>
      <c r="AF149" t="s">
        <v>1637</v>
      </c>
      <c r="AG149" t="s">
        <v>1634</v>
      </c>
      <c r="AH149" t="s">
        <v>1631</v>
      </c>
      <c r="AI149" t="s">
        <v>1631</v>
      </c>
      <c r="AJ149" t="s">
        <v>1638</v>
      </c>
      <c r="AK149" t="s">
        <v>1633</v>
      </c>
      <c r="AL149" t="s">
        <v>1634</v>
      </c>
      <c r="AM149" t="s">
        <v>1614</v>
      </c>
      <c r="AN149" t="s">
        <v>1630</v>
      </c>
      <c r="AO149" t="s">
        <v>1638</v>
      </c>
      <c r="AP149" t="s">
        <v>1640</v>
      </c>
      <c r="AQ149" t="s">
        <v>1638</v>
      </c>
      <c r="AR149" t="s">
        <v>1650</v>
      </c>
      <c r="AS149" t="s">
        <v>1638</v>
      </c>
      <c r="AT149" t="s">
        <v>1650</v>
      </c>
      <c r="AU149" t="s">
        <v>1631</v>
      </c>
      <c r="AV149" t="s">
        <v>1652</v>
      </c>
      <c r="AW149" t="s">
        <v>1640</v>
      </c>
      <c r="AX149" t="s">
        <v>1633</v>
      </c>
      <c r="AY149" t="s">
        <v>1630</v>
      </c>
      <c r="AZ149" t="s">
        <v>1644</v>
      </c>
      <c r="BA149" t="s">
        <v>1631</v>
      </c>
      <c r="BB149" t="s">
        <v>1631</v>
      </c>
      <c r="BC149" t="s">
        <v>1638</v>
      </c>
      <c r="BD149" t="s">
        <v>1631</v>
      </c>
      <c r="BE149" t="s">
        <v>1631</v>
      </c>
      <c r="BF149" t="s">
        <v>1652</v>
      </c>
      <c r="BG149" t="s">
        <v>1633</v>
      </c>
      <c r="BH149" t="s">
        <v>1640</v>
      </c>
      <c r="BI149" t="s">
        <v>1640</v>
      </c>
      <c r="BJ149" t="s">
        <v>1638</v>
      </c>
      <c r="BK149" t="s">
        <v>1614</v>
      </c>
      <c r="BL149" t="s">
        <v>1635</v>
      </c>
      <c r="BM149" t="s">
        <v>1636</v>
      </c>
      <c r="BN149" t="s">
        <v>3</v>
      </c>
      <c r="BO149" s="7" t="s">
        <v>2839</v>
      </c>
      <c r="BP149" t="s">
        <v>332</v>
      </c>
    </row>
    <row r="150" spans="1:70" x14ac:dyDescent="0.2">
      <c r="A150">
        <v>148</v>
      </c>
      <c r="B150" t="s">
        <v>545</v>
      </c>
      <c r="C150" t="s">
        <v>187</v>
      </c>
      <c r="D150">
        <v>3556</v>
      </c>
      <c r="E150" t="s">
        <v>8</v>
      </c>
      <c r="F150" t="s">
        <v>9</v>
      </c>
      <c r="G150" s="5" t="s">
        <v>1085</v>
      </c>
      <c r="H150" s="32" t="s">
        <v>2586</v>
      </c>
      <c r="I150" s="28" t="s">
        <v>1786</v>
      </c>
      <c r="J150" t="s">
        <v>1614</v>
      </c>
      <c r="K150" t="s">
        <v>1649</v>
      </c>
      <c r="L150" t="s">
        <v>1631</v>
      </c>
      <c r="M150" s="6" t="s">
        <v>1719</v>
      </c>
      <c r="N150" t="s">
        <v>1673</v>
      </c>
      <c r="O150" t="s">
        <v>1630</v>
      </c>
      <c r="P150" t="s">
        <v>1631</v>
      </c>
      <c r="Q150" t="s">
        <v>1634</v>
      </c>
      <c r="R150" t="s">
        <v>1638</v>
      </c>
      <c r="S150" t="s">
        <v>1669</v>
      </c>
      <c r="T150" t="s">
        <v>1631</v>
      </c>
      <c r="U150" t="s">
        <v>1638</v>
      </c>
      <c r="V150" t="s">
        <v>1633</v>
      </c>
      <c r="W150" t="s">
        <v>1630</v>
      </c>
      <c r="X150" t="s">
        <v>1669</v>
      </c>
      <c r="Y150" t="s">
        <v>1640</v>
      </c>
      <c r="Z150" t="s">
        <v>1630</v>
      </c>
      <c r="AA150" t="s">
        <v>1632</v>
      </c>
      <c r="AB150" t="s">
        <v>1640</v>
      </c>
      <c r="AC150" t="s">
        <v>1645</v>
      </c>
      <c r="AD150" t="s">
        <v>1650</v>
      </c>
      <c r="AE150" t="s">
        <v>1650</v>
      </c>
      <c r="AF150" t="s">
        <v>1672</v>
      </c>
      <c r="AG150" t="s">
        <v>1633</v>
      </c>
      <c r="AH150" t="s">
        <v>1639</v>
      </c>
      <c r="AI150" t="s">
        <v>1634</v>
      </c>
      <c r="AJ150" t="s">
        <v>1632</v>
      </c>
      <c r="AK150" t="s">
        <v>1633</v>
      </c>
      <c r="AL150" t="s">
        <v>1640</v>
      </c>
      <c r="AM150" t="s">
        <v>1652</v>
      </c>
      <c r="AN150" t="s">
        <v>1633</v>
      </c>
      <c r="AO150" t="s">
        <v>1640</v>
      </c>
      <c r="AP150" t="s">
        <v>1652</v>
      </c>
      <c r="AQ150" t="s">
        <v>1650</v>
      </c>
      <c r="AR150" t="s">
        <v>1633</v>
      </c>
      <c r="AS150" t="s">
        <v>1633</v>
      </c>
      <c r="AT150" t="s">
        <v>1657</v>
      </c>
      <c r="AU150" t="s">
        <v>1644</v>
      </c>
      <c r="AV150" t="s">
        <v>1644</v>
      </c>
      <c r="AW150" t="s">
        <v>1631</v>
      </c>
      <c r="AX150" t="s">
        <v>1652</v>
      </c>
      <c r="AY150" t="s">
        <v>1650</v>
      </c>
      <c r="AZ150" t="s">
        <v>1633</v>
      </c>
      <c r="BA150" t="s">
        <v>1650</v>
      </c>
      <c r="BB150" t="s">
        <v>1640</v>
      </c>
      <c r="BC150" t="s">
        <v>1650</v>
      </c>
      <c r="BD150" t="s">
        <v>1640</v>
      </c>
      <c r="BE150" t="s">
        <v>1650</v>
      </c>
      <c r="BF150" t="s">
        <v>1630</v>
      </c>
      <c r="BG150" t="s">
        <v>1644</v>
      </c>
      <c r="BH150" t="s">
        <v>1614</v>
      </c>
      <c r="BI150" t="s">
        <v>1652</v>
      </c>
      <c r="BJ150" t="s">
        <v>1638</v>
      </c>
      <c r="BK150" t="s">
        <v>1638</v>
      </c>
      <c r="BL150" t="s">
        <v>1650</v>
      </c>
      <c r="BM150" t="s">
        <v>1636</v>
      </c>
      <c r="BN150" t="s">
        <v>3</v>
      </c>
      <c r="BO150" s="7" t="s">
        <v>2839</v>
      </c>
      <c r="BP150" t="s">
        <v>332</v>
      </c>
    </row>
    <row r="151" spans="1:70" x14ac:dyDescent="0.2">
      <c r="A151">
        <v>149</v>
      </c>
      <c r="B151" t="s">
        <v>546</v>
      </c>
      <c r="C151" t="s">
        <v>279</v>
      </c>
      <c r="D151">
        <v>505</v>
      </c>
      <c r="E151" t="s">
        <v>8</v>
      </c>
      <c r="F151" t="s">
        <v>9</v>
      </c>
      <c r="G151" s="5" t="s">
        <v>1086</v>
      </c>
      <c r="H151" s="32" t="s">
        <v>2395</v>
      </c>
      <c r="I151" s="28" t="s">
        <v>1786</v>
      </c>
      <c r="J151" t="s">
        <v>1614</v>
      </c>
      <c r="K151" t="s">
        <v>1636</v>
      </c>
      <c r="L151" t="s">
        <v>1634</v>
      </c>
      <c r="M151" s="6" t="s">
        <v>1711</v>
      </c>
      <c r="N151" t="s">
        <v>1672</v>
      </c>
      <c r="O151" t="s">
        <v>1614</v>
      </c>
      <c r="P151" t="s">
        <v>1631</v>
      </c>
      <c r="Q151" t="s">
        <v>1634</v>
      </c>
      <c r="R151" t="s">
        <v>1640</v>
      </c>
      <c r="S151" t="s">
        <v>1673</v>
      </c>
      <c r="T151" t="s">
        <v>1631</v>
      </c>
      <c r="U151" t="s">
        <v>1631</v>
      </c>
      <c r="V151" t="s">
        <v>1638</v>
      </c>
      <c r="W151" t="s">
        <v>1634</v>
      </c>
      <c r="X151" t="s">
        <v>1639</v>
      </c>
      <c r="Y151" t="s">
        <v>1650</v>
      </c>
      <c r="Z151" t="s">
        <v>1631</v>
      </c>
      <c r="AA151" t="s">
        <v>1640</v>
      </c>
      <c r="AB151" t="s">
        <v>1634</v>
      </c>
      <c r="AC151" t="s">
        <v>1631</v>
      </c>
      <c r="AD151" t="s">
        <v>1640</v>
      </c>
      <c r="AE151" t="s">
        <v>1630</v>
      </c>
      <c r="AF151" t="s">
        <v>1635</v>
      </c>
      <c r="AG151" t="s">
        <v>1650</v>
      </c>
      <c r="AH151" t="s">
        <v>1630</v>
      </c>
      <c r="AI151" t="s">
        <v>1640</v>
      </c>
      <c r="AJ151" t="s">
        <v>1652</v>
      </c>
      <c r="AK151" t="s">
        <v>1647</v>
      </c>
      <c r="AL151" t="s">
        <v>1630</v>
      </c>
      <c r="AM151" t="s">
        <v>1652</v>
      </c>
      <c r="AN151" t="s">
        <v>1640</v>
      </c>
      <c r="AO151" t="s">
        <v>1630</v>
      </c>
      <c r="AP151" t="s">
        <v>1644</v>
      </c>
      <c r="AQ151" t="s">
        <v>1652</v>
      </c>
      <c r="AR151" t="s">
        <v>1640</v>
      </c>
      <c r="AS151" t="s">
        <v>1657</v>
      </c>
      <c r="AT151" t="s">
        <v>1638</v>
      </c>
      <c r="AU151" t="s">
        <v>1652</v>
      </c>
      <c r="AV151" t="s">
        <v>1633</v>
      </c>
      <c r="AW151" t="s">
        <v>1631</v>
      </c>
      <c r="AX151" t="s">
        <v>1632</v>
      </c>
      <c r="AY151" t="s">
        <v>1644</v>
      </c>
      <c r="AZ151" t="s">
        <v>1630</v>
      </c>
      <c r="BA151" t="s">
        <v>1630</v>
      </c>
      <c r="BB151" t="s">
        <v>1652</v>
      </c>
      <c r="BC151" t="s">
        <v>1638</v>
      </c>
      <c r="BD151" t="s">
        <v>1631</v>
      </c>
      <c r="BE151" t="s">
        <v>1631</v>
      </c>
      <c r="BF151" t="s">
        <v>1633</v>
      </c>
      <c r="BG151" t="s">
        <v>1650</v>
      </c>
      <c r="BH151" t="s">
        <v>1630</v>
      </c>
      <c r="BI151" t="s">
        <v>1633</v>
      </c>
      <c r="BJ151" t="s">
        <v>1630</v>
      </c>
      <c r="BK151" t="s">
        <v>1640</v>
      </c>
      <c r="BL151" t="s">
        <v>1640</v>
      </c>
      <c r="BM151" t="s">
        <v>1633</v>
      </c>
      <c r="BN151" t="s">
        <v>3</v>
      </c>
      <c r="BO151" s="7" t="s">
        <v>2839</v>
      </c>
      <c r="BP151" t="s">
        <v>332</v>
      </c>
      <c r="BQ151" s="36" t="s">
        <v>2066</v>
      </c>
      <c r="BR151" s="36" t="s">
        <v>1857</v>
      </c>
    </row>
    <row r="152" spans="1:70" x14ac:dyDescent="0.2">
      <c r="A152">
        <v>150</v>
      </c>
      <c r="B152" t="s">
        <v>547</v>
      </c>
      <c r="C152" t="s">
        <v>14</v>
      </c>
      <c r="D152">
        <v>1049</v>
      </c>
      <c r="E152" t="s">
        <v>8</v>
      </c>
      <c r="F152" t="s">
        <v>9</v>
      </c>
      <c r="G152" s="5" t="s">
        <v>1087</v>
      </c>
      <c r="H152" s="32" t="s">
        <v>2587</v>
      </c>
      <c r="I152" s="28" t="s">
        <v>1786</v>
      </c>
      <c r="J152" t="s">
        <v>1614</v>
      </c>
      <c r="K152" t="s">
        <v>1648</v>
      </c>
      <c r="L152" t="s">
        <v>1652</v>
      </c>
      <c r="M152" t="s">
        <v>1662</v>
      </c>
      <c r="N152" s="6" t="s">
        <v>1604</v>
      </c>
      <c r="O152" s="6" t="s">
        <v>1594</v>
      </c>
      <c r="P152" t="s">
        <v>1630</v>
      </c>
      <c r="Q152" t="s">
        <v>1638</v>
      </c>
      <c r="R152" t="s">
        <v>1638</v>
      </c>
      <c r="S152" t="s">
        <v>1646</v>
      </c>
      <c r="T152" t="s">
        <v>1638</v>
      </c>
      <c r="U152" t="s">
        <v>1638</v>
      </c>
      <c r="V152" t="s">
        <v>1631</v>
      </c>
      <c r="W152" t="s">
        <v>1614</v>
      </c>
      <c r="X152" t="s">
        <v>1657</v>
      </c>
      <c r="Y152" t="s">
        <v>1638</v>
      </c>
      <c r="Z152" t="s">
        <v>1640</v>
      </c>
      <c r="AA152" t="s">
        <v>1652</v>
      </c>
      <c r="AB152" t="s">
        <v>1652</v>
      </c>
      <c r="AC152" t="s">
        <v>1652</v>
      </c>
      <c r="AD152" t="s">
        <v>1634</v>
      </c>
      <c r="AE152" t="s">
        <v>1650</v>
      </c>
      <c r="AF152" t="s">
        <v>1642</v>
      </c>
      <c r="AG152" t="s">
        <v>1652</v>
      </c>
      <c r="AH152" t="s">
        <v>1632</v>
      </c>
      <c r="AI152" t="s">
        <v>1614</v>
      </c>
      <c r="AJ152" t="s">
        <v>1644</v>
      </c>
      <c r="AK152" t="s">
        <v>1631</v>
      </c>
      <c r="AL152" t="s">
        <v>1634</v>
      </c>
      <c r="AM152" t="s">
        <v>1631</v>
      </c>
      <c r="AN152" t="s">
        <v>1638</v>
      </c>
      <c r="AO152" t="s">
        <v>1633</v>
      </c>
      <c r="AP152" t="s">
        <v>1640</v>
      </c>
      <c r="AQ152" t="s">
        <v>1652</v>
      </c>
      <c r="AR152" t="s">
        <v>1634</v>
      </c>
      <c r="AS152" t="s">
        <v>1633</v>
      </c>
      <c r="AT152" t="s">
        <v>1652</v>
      </c>
      <c r="AU152" t="s">
        <v>1652</v>
      </c>
      <c r="AV152" t="s">
        <v>1652</v>
      </c>
      <c r="AW152" t="s">
        <v>1650</v>
      </c>
      <c r="AX152" t="s">
        <v>1635</v>
      </c>
      <c r="AY152" t="s">
        <v>1638</v>
      </c>
      <c r="AZ152" t="s">
        <v>1633</v>
      </c>
      <c r="BA152" t="s">
        <v>1631</v>
      </c>
      <c r="BB152" t="s">
        <v>1633</v>
      </c>
      <c r="BC152" t="s">
        <v>1638</v>
      </c>
      <c r="BD152" t="s">
        <v>1638</v>
      </c>
      <c r="BE152" t="s">
        <v>1631</v>
      </c>
      <c r="BF152" t="s">
        <v>1633</v>
      </c>
      <c r="BG152" t="s">
        <v>1652</v>
      </c>
      <c r="BH152" t="s">
        <v>1630</v>
      </c>
      <c r="BI152" t="s">
        <v>1650</v>
      </c>
      <c r="BJ152" t="s">
        <v>1640</v>
      </c>
      <c r="BK152" t="s">
        <v>1640</v>
      </c>
      <c r="BL152" t="s">
        <v>1644</v>
      </c>
      <c r="BM152" t="s">
        <v>1631</v>
      </c>
      <c r="BN152" t="s">
        <v>3</v>
      </c>
      <c r="BO152" s="7" t="s">
        <v>2850</v>
      </c>
      <c r="BP152" t="s">
        <v>332</v>
      </c>
    </row>
    <row r="153" spans="1:70" x14ac:dyDescent="0.2">
      <c r="A153">
        <v>151</v>
      </c>
      <c r="B153" t="s">
        <v>548</v>
      </c>
      <c r="C153" t="s">
        <v>70</v>
      </c>
      <c r="D153">
        <v>989</v>
      </c>
      <c r="E153" t="s">
        <v>7</v>
      </c>
      <c r="F153" t="s">
        <v>6</v>
      </c>
      <c r="G153" s="5" t="s">
        <v>1088</v>
      </c>
      <c r="H153" s="32" t="s">
        <v>2223</v>
      </c>
      <c r="I153" s="28" t="s">
        <v>1786</v>
      </c>
      <c r="J153" t="s">
        <v>1634</v>
      </c>
      <c r="K153" t="s">
        <v>1654</v>
      </c>
      <c r="L153" t="s">
        <v>1631</v>
      </c>
      <c r="M153" t="s">
        <v>1649</v>
      </c>
      <c r="N153" s="6" t="s">
        <v>1610</v>
      </c>
      <c r="O153" s="6" t="s">
        <v>1611</v>
      </c>
      <c r="P153" t="s">
        <v>1634</v>
      </c>
      <c r="Q153" t="s">
        <v>1630</v>
      </c>
      <c r="R153" t="s">
        <v>1614</v>
      </c>
      <c r="S153" t="s">
        <v>1664</v>
      </c>
      <c r="T153" t="s">
        <v>1614</v>
      </c>
      <c r="U153" t="s">
        <v>1630</v>
      </c>
      <c r="V153" t="s">
        <v>1630</v>
      </c>
      <c r="W153" t="s">
        <v>1650</v>
      </c>
      <c r="X153" t="s">
        <v>1639</v>
      </c>
      <c r="Y153" t="s">
        <v>1640</v>
      </c>
      <c r="Z153" t="s">
        <v>1632</v>
      </c>
      <c r="AA153" t="s">
        <v>1633</v>
      </c>
      <c r="AB153" t="s">
        <v>1630</v>
      </c>
      <c r="AC153" t="s">
        <v>1640</v>
      </c>
      <c r="AD153" t="s">
        <v>1640</v>
      </c>
      <c r="AE153" t="s">
        <v>1631</v>
      </c>
      <c r="AF153" t="s">
        <v>1667</v>
      </c>
      <c r="AG153" t="s">
        <v>1630</v>
      </c>
      <c r="AH153" t="s">
        <v>1631</v>
      </c>
      <c r="AI153" t="s">
        <v>1634</v>
      </c>
      <c r="AJ153" t="s">
        <v>1632</v>
      </c>
      <c r="AK153" t="s">
        <v>1631</v>
      </c>
      <c r="AL153" t="s">
        <v>1634</v>
      </c>
      <c r="AM153" t="s">
        <v>1631</v>
      </c>
      <c r="AN153" t="s">
        <v>1614</v>
      </c>
      <c r="AO153" t="s">
        <v>1652</v>
      </c>
      <c r="AP153" t="s">
        <v>1634</v>
      </c>
      <c r="AQ153" t="s">
        <v>1630</v>
      </c>
      <c r="AR153" t="s">
        <v>1638</v>
      </c>
      <c r="AS153" t="s">
        <v>1638</v>
      </c>
      <c r="AT153" t="s">
        <v>1631</v>
      </c>
      <c r="AU153" t="s">
        <v>1644</v>
      </c>
      <c r="AV153" t="s">
        <v>1650</v>
      </c>
      <c r="AW153" t="s">
        <v>1650</v>
      </c>
      <c r="AX153" t="s">
        <v>1630</v>
      </c>
      <c r="AY153" t="s">
        <v>1630</v>
      </c>
      <c r="AZ153" t="s">
        <v>1640</v>
      </c>
      <c r="BA153" t="s">
        <v>1631</v>
      </c>
      <c r="BB153" t="s">
        <v>1631</v>
      </c>
      <c r="BC153" t="s">
        <v>1640</v>
      </c>
      <c r="BD153" t="s">
        <v>1640</v>
      </c>
      <c r="BE153" t="s">
        <v>1633</v>
      </c>
      <c r="BF153" t="s">
        <v>1644</v>
      </c>
      <c r="BG153" t="s">
        <v>1650</v>
      </c>
      <c r="BH153" t="s">
        <v>1630</v>
      </c>
      <c r="BI153" t="s">
        <v>1652</v>
      </c>
      <c r="BJ153" t="s">
        <v>1630</v>
      </c>
      <c r="BK153" t="s">
        <v>1694</v>
      </c>
      <c r="BL153" t="s">
        <v>1630</v>
      </c>
      <c r="BM153" t="s">
        <v>1639</v>
      </c>
      <c r="BN153" t="s">
        <v>3</v>
      </c>
      <c r="BO153" s="7" t="s">
        <v>2850</v>
      </c>
      <c r="BP153" t="s">
        <v>332</v>
      </c>
      <c r="BQ153" s="36" t="s">
        <v>1894</v>
      </c>
      <c r="BR153" s="36" t="s">
        <v>1856</v>
      </c>
    </row>
    <row r="154" spans="1:70" x14ac:dyDescent="0.2">
      <c r="A154">
        <v>152</v>
      </c>
      <c r="B154" t="s">
        <v>549</v>
      </c>
      <c r="C154" t="s">
        <v>124</v>
      </c>
      <c r="D154">
        <v>3491</v>
      </c>
      <c r="E154" t="s">
        <v>7</v>
      </c>
      <c r="F154" t="s">
        <v>8</v>
      </c>
      <c r="G154" s="5" t="s">
        <v>1089</v>
      </c>
      <c r="H154" s="32" t="s">
        <v>2588</v>
      </c>
      <c r="I154" s="28" t="s">
        <v>1786</v>
      </c>
      <c r="J154" t="s">
        <v>1644</v>
      </c>
      <c r="K154" t="s">
        <v>1637</v>
      </c>
      <c r="L154" t="s">
        <v>1614</v>
      </c>
      <c r="M154" t="s">
        <v>1646</v>
      </c>
      <c r="N154" s="6" t="s">
        <v>1710</v>
      </c>
      <c r="O154" s="6" t="s">
        <v>1611</v>
      </c>
      <c r="P154" t="s">
        <v>1638</v>
      </c>
      <c r="Q154" t="s">
        <v>1630</v>
      </c>
      <c r="R154" t="s">
        <v>1631</v>
      </c>
      <c r="S154" t="s">
        <v>1654</v>
      </c>
      <c r="T154" t="s">
        <v>1614</v>
      </c>
      <c r="U154" t="s">
        <v>1630</v>
      </c>
      <c r="V154" t="s">
        <v>1631</v>
      </c>
      <c r="W154" t="s">
        <v>1652</v>
      </c>
      <c r="X154" t="s">
        <v>1654</v>
      </c>
      <c r="Y154" t="s">
        <v>1638</v>
      </c>
      <c r="Z154" t="s">
        <v>1631</v>
      </c>
      <c r="AA154" t="s">
        <v>1652</v>
      </c>
      <c r="AB154" t="s">
        <v>1633</v>
      </c>
      <c r="AC154" t="s">
        <v>1652</v>
      </c>
      <c r="AD154" t="s">
        <v>1630</v>
      </c>
      <c r="AE154" t="s">
        <v>1633</v>
      </c>
      <c r="AF154" t="s">
        <v>1667</v>
      </c>
      <c r="AG154" t="s">
        <v>1630</v>
      </c>
      <c r="AH154" t="s">
        <v>1630</v>
      </c>
      <c r="AI154" t="s">
        <v>1614</v>
      </c>
      <c r="AJ154" t="s">
        <v>1650</v>
      </c>
      <c r="AK154" t="s">
        <v>1634</v>
      </c>
      <c r="AL154" t="s">
        <v>1638</v>
      </c>
      <c r="AM154" t="s">
        <v>1634</v>
      </c>
      <c r="AN154" t="s">
        <v>1631</v>
      </c>
      <c r="AO154" t="s">
        <v>1638</v>
      </c>
      <c r="AP154" t="s">
        <v>1650</v>
      </c>
      <c r="AQ154" t="s">
        <v>1614</v>
      </c>
      <c r="AR154" t="s">
        <v>1650</v>
      </c>
      <c r="AS154" t="s">
        <v>1614</v>
      </c>
      <c r="AT154" t="s">
        <v>1633</v>
      </c>
      <c r="AU154" t="s">
        <v>1652</v>
      </c>
      <c r="AV154" t="s">
        <v>1644</v>
      </c>
      <c r="AW154" t="s">
        <v>1630</v>
      </c>
      <c r="AX154" t="s">
        <v>1644</v>
      </c>
      <c r="AY154" t="s">
        <v>1631</v>
      </c>
      <c r="AZ154" t="s">
        <v>1652</v>
      </c>
      <c r="BA154" t="s">
        <v>1630</v>
      </c>
      <c r="BB154" t="s">
        <v>1630</v>
      </c>
      <c r="BC154" t="s">
        <v>1634</v>
      </c>
      <c r="BD154" t="s">
        <v>1652</v>
      </c>
      <c r="BE154" t="s">
        <v>1630</v>
      </c>
      <c r="BF154" t="s">
        <v>1639</v>
      </c>
      <c r="BG154" t="s">
        <v>1632</v>
      </c>
      <c r="BH154" t="s">
        <v>1633</v>
      </c>
      <c r="BI154" t="s">
        <v>1633</v>
      </c>
      <c r="BJ154" t="s">
        <v>1652</v>
      </c>
      <c r="BK154" t="s">
        <v>1652</v>
      </c>
      <c r="BL154" t="s">
        <v>1652</v>
      </c>
      <c r="BM154" t="s">
        <v>1640</v>
      </c>
      <c r="BN154" t="s">
        <v>3</v>
      </c>
      <c r="BO154" s="7" t="s">
        <v>2850</v>
      </c>
      <c r="BP154" t="s">
        <v>332</v>
      </c>
    </row>
    <row r="155" spans="1:70" x14ac:dyDescent="0.2">
      <c r="A155">
        <v>153</v>
      </c>
      <c r="B155" t="s">
        <v>550</v>
      </c>
      <c r="C155" t="s">
        <v>304</v>
      </c>
      <c r="D155">
        <v>527</v>
      </c>
      <c r="E155" t="s">
        <v>8</v>
      </c>
      <c r="F155" t="s">
        <v>7</v>
      </c>
      <c r="G155" s="5" t="s">
        <v>1090</v>
      </c>
      <c r="H155" s="32" t="s">
        <v>2589</v>
      </c>
      <c r="I155" s="28" t="s">
        <v>1786</v>
      </c>
      <c r="J155" t="s">
        <v>1614</v>
      </c>
      <c r="K155" t="s">
        <v>1660</v>
      </c>
      <c r="L155" t="s">
        <v>1640</v>
      </c>
      <c r="M155" t="s">
        <v>1672</v>
      </c>
      <c r="N155" s="6" t="s">
        <v>1723</v>
      </c>
      <c r="O155" s="6" t="s">
        <v>1611</v>
      </c>
      <c r="P155" t="s">
        <v>1638</v>
      </c>
      <c r="Q155" t="s">
        <v>1614</v>
      </c>
      <c r="R155" t="s">
        <v>1638</v>
      </c>
      <c r="S155" t="s">
        <v>1645</v>
      </c>
      <c r="T155" t="s">
        <v>1631</v>
      </c>
      <c r="U155" t="s">
        <v>1631</v>
      </c>
      <c r="V155" t="s">
        <v>1631</v>
      </c>
      <c r="W155" t="s">
        <v>1631</v>
      </c>
      <c r="X155" t="s">
        <v>1637</v>
      </c>
      <c r="Y155" t="s">
        <v>1632</v>
      </c>
      <c r="Z155" t="s">
        <v>1631</v>
      </c>
      <c r="AA155" t="s">
        <v>1640</v>
      </c>
      <c r="AB155" t="s">
        <v>1630</v>
      </c>
      <c r="AC155" t="s">
        <v>1652</v>
      </c>
      <c r="AD155" t="s">
        <v>1633</v>
      </c>
      <c r="AE155" t="s">
        <v>1631</v>
      </c>
      <c r="AF155" t="s">
        <v>1646</v>
      </c>
      <c r="AG155" t="s">
        <v>1630</v>
      </c>
      <c r="AH155" t="s">
        <v>1650</v>
      </c>
      <c r="AI155" t="s">
        <v>1633</v>
      </c>
      <c r="AJ155" t="s">
        <v>1652</v>
      </c>
      <c r="AK155" t="s">
        <v>1640</v>
      </c>
      <c r="AL155" t="s">
        <v>1634</v>
      </c>
      <c r="AM155" t="s">
        <v>1634</v>
      </c>
      <c r="AN155" t="s">
        <v>1640</v>
      </c>
      <c r="AO155" t="s">
        <v>1640</v>
      </c>
      <c r="AP155" t="s">
        <v>1652</v>
      </c>
      <c r="AQ155" t="s">
        <v>1638</v>
      </c>
      <c r="AR155" t="s">
        <v>1633</v>
      </c>
      <c r="AS155" t="s">
        <v>1630</v>
      </c>
      <c r="AT155" t="s">
        <v>1633</v>
      </c>
      <c r="AU155" t="s">
        <v>1640</v>
      </c>
      <c r="AV155" t="s">
        <v>1638</v>
      </c>
      <c r="AW155" t="s">
        <v>1650</v>
      </c>
      <c r="AX155" t="s">
        <v>1652</v>
      </c>
      <c r="AY155" t="s">
        <v>1652</v>
      </c>
      <c r="AZ155" t="s">
        <v>1650</v>
      </c>
      <c r="BA155" t="s">
        <v>1633</v>
      </c>
      <c r="BB155" t="s">
        <v>1635</v>
      </c>
      <c r="BC155" t="s">
        <v>1640</v>
      </c>
      <c r="BD155" t="s">
        <v>1631</v>
      </c>
      <c r="BE155" t="s">
        <v>1638</v>
      </c>
      <c r="BF155" t="s">
        <v>1650</v>
      </c>
      <c r="BG155" t="s">
        <v>1635</v>
      </c>
      <c r="BH155" t="s">
        <v>1631</v>
      </c>
      <c r="BI155" t="s">
        <v>1652</v>
      </c>
      <c r="BJ155" t="s">
        <v>1630</v>
      </c>
      <c r="BK155" t="s">
        <v>1632</v>
      </c>
      <c r="BL155" t="s">
        <v>1652</v>
      </c>
      <c r="BM155" t="s">
        <v>1657</v>
      </c>
      <c r="BN155" t="s">
        <v>3</v>
      </c>
      <c r="BO155" s="7" t="s">
        <v>2850</v>
      </c>
      <c r="BP155" t="s">
        <v>332</v>
      </c>
    </row>
    <row r="156" spans="1:70" x14ac:dyDescent="0.2">
      <c r="A156">
        <v>154</v>
      </c>
      <c r="B156" t="s">
        <v>551</v>
      </c>
      <c r="C156" t="s">
        <v>136</v>
      </c>
      <c r="D156">
        <v>559</v>
      </c>
      <c r="E156" t="s">
        <v>8</v>
      </c>
      <c r="F156" t="s">
        <v>7</v>
      </c>
      <c r="G156" s="5" t="s">
        <v>1091</v>
      </c>
      <c r="H156" s="32" t="s">
        <v>2224</v>
      </c>
      <c r="I156" s="28" t="s">
        <v>1786</v>
      </c>
      <c r="J156" t="s">
        <v>1640</v>
      </c>
      <c r="K156" t="s">
        <v>1648</v>
      </c>
      <c r="L156" t="s">
        <v>1614</v>
      </c>
      <c r="M156" t="s">
        <v>1654</v>
      </c>
      <c r="N156" s="6" t="s">
        <v>1603</v>
      </c>
      <c r="O156" s="6" t="s">
        <v>1595</v>
      </c>
      <c r="P156" t="s">
        <v>1640</v>
      </c>
      <c r="Q156" t="s">
        <v>1638</v>
      </c>
      <c r="R156" t="s">
        <v>1631</v>
      </c>
      <c r="S156" t="s">
        <v>1637</v>
      </c>
      <c r="T156" t="s">
        <v>1630</v>
      </c>
      <c r="U156" t="s">
        <v>1630</v>
      </c>
      <c r="V156" t="s">
        <v>1630</v>
      </c>
      <c r="W156" t="s">
        <v>1614</v>
      </c>
      <c r="X156" t="s">
        <v>1635</v>
      </c>
      <c r="Y156" t="s">
        <v>1631</v>
      </c>
      <c r="Z156" t="s">
        <v>1631</v>
      </c>
      <c r="AA156" t="s">
        <v>1652</v>
      </c>
      <c r="AB156" t="s">
        <v>1630</v>
      </c>
      <c r="AC156" t="s">
        <v>1633</v>
      </c>
      <c r="AD156" t="s">
        <v>1640</v>
      </c>
      <c r="AE156" t="s">
        <v>1644</v>
      </c>
      <c r="AF156" t="s">
        <v>1675</v>
      </c>
      <c r="AG156" t="s">
        <v>1614</v>
      </c>
      <c r="AH156" t="s">
        <v>1631</v>
      </c>
      <c r="AI156" t="s">
        <v>1638</v>
      </c>
      <c r="AJ156" t="s">
        <v>1630</v>
      </c>
      <c r="AK156" t="s">
        <v>1638</v>
      </c>
      <c r="AL156" t="s">
        <v>1634</v>
      </c>
      <c r="AM156" t="s">
        <v>1614</v>
      </c>
      <c r="AN156" t="s">
        <v>1634</v>
      </c>
      <c r="AO156" t="s">
        <v>1634</v>
      </c>
      <c r="AP156" t="s">
        <v>1638</v>
      </c>
      <c r="AQ156" t="s">
        <v>1638</v>
      </c>
      <c r="AR156" t="s">
        <v>1638</v>
      </c>
      <c r="AS156" t="s">
        <v>1638</v>
      </c>
      <c r="AT156" t="s">
        <v>1650</v>
      </c>
      <c r="AU156" t="s">
        <v>1633</v>
      </c>
      <c r="AV156" t="s">
        <v>1630</v>
      </c>
      <c r="AW156" t="s">
        <v>1631</v>
      </c>
      <c r="AX156" t="s">
        <v>1657</v>
      </c>
      <c r="AY156" t="s">
        <v>1631</v>
      </c>
      <c r="AZ156" t="s">
        <v>1630</v>
      </c>
      <c r="BA156" t="s">
        <v>1614</v>
      </c>
      <c r="BB156" t="s">
        <v>1640</v>
      </c>
      <c r="BC156" t="s">
        <v>1631</v>
      </c>
      <c r="BD156" t="s">
        <v>1630</v>
      </c>
      <c r="BE156" t="s">
        <v>1633</v>
      </c>
      <c r="BF156" t="s">
        <v>1632</v>
      </c>
      <c r="BG156" t="s">
        <v>1644</v>
      </c>
      <c r="BH156" t="s">
        <v>1638</v>
      </c>
      <c r="BI156" t="s">
        <v>1640</v>
      </c>
      <c r="BJ156" t="s">
        <v>1650</v>
      </c>
      <c r="BK156" t="s">
        <v>1633</v>
      </c>
      <c r="BL156" t="s">
        <v>1650</v>
      </c>
      <c r="BM156" t="s">
        <v>1630</v>
      </c>
      <c r="BN156" t="s">
        <v>3</v>
      </c>
      <c r="BO156" s="7" t="s">
        <v>2850</v>
      </c>
      <c r="BP156" t="s">
        <v>332</v>
      </c>
      <c r="BQ156" s="36" t="s">
        <v>1895</v>
      </c>
      <c r="BR156" s="36" t="s">
        <v>1856</v>
      </c>
    </row>
    <row r="157" spans="1:70" x14ac:dyDescent="0.2">
      <c r="A157">
        <v>155</v>
      </c>
      <c r="B157" t="s">
        <v>552</v>
      </c>
      <c r="C157" t="s">
        <v>167</v>
      </c>
      <c r="D157">
        <v>2492</v>
      </c>
      <c r="E157" t="s">
        <v>8</v>
      </c>
      <c r="F157" t="s">
        <v>9</v>
      </c>
      <c r="G157" s="5" t="s">
        <v>1092</v>
      </c>
      <c r="H157" s="32" t="s">
        <v>2225</v>
      </c>
      <c r="I157" s="28" t="s">
        <v>1786</v>
      </c>
      <c r="J157" t="s">
        <v>1615</v>
      </c>
      <c r="K157" t="s">
        <v>1642</v>
      </c>
      <c r="L157" t="s">
        <v>1614</v>
      </c>
      <c r="M157" t="s">
        <v>1649</v>
      </c>
      <c r="N157" s="6" t="s">
        <v>1711</v>
      </c>
      <c r="O157" s="6" t="s">
        <v>1594</v>
      </c>
      <c r="P157" t="s">
        <v>1630</v>
      </c>
      <c r="Q157" t="s">
        <v>1614</v>
      </c>
      <c r="R157" t="s">
        <v>1634</v>
      </c>
      <c r="S157" t="s">
        <v>1724</v>
      </c>
      <c r="T157" t="s">
        <v>1631</v>
      </c>
      <c r="U157" t="s">
        <v>1638</v>
      </c>
      <c r="V157" t="s">
        <v>1638</v>
      </c>
      <c r="W157" t="s">
        <v>1638</v>
      </c>
      <c r="X157" t="s">
        <v>1645</v>
      </c>
      <c r="Y157" t="s">
        <v>1631</v>
      </c>
      <c r="Z157" t="s">
        <v>1652</v>
      </c>
      <c r="AA157" t="s">
        <v>1650</v>
      </c>
      <c r="AB157" t="s">
        <v>1644</v>
      </c>
      <c r="AC157" t="s">
        <v>1633</v>
      </c>
      <c r="AD157" t="s">
        <v>1650</v>
      </c>
      <c r="AE157" t="s">
        <v>1640</v>
      </c>
      <c r="AF157" t="s">
        <v>1664</v>
      </c>
      <c r="AG157" t="s">
        <v>1634</v>
      </c>
      <c r="AH157" t="s">
        <v>1640</v>
      </c>
      <c r="AI157" t="s">
        <v>1638</v>
      </c>
      <c r="AJ157" t="s">
        <v>1631</v>
      </c>
      <c r="AK157" t="s">
        <v>1631</v>
      </c>
      <c r="AL157" t="s">
        <v>1638</v>
      </c>
      <c r="AM157" t="s">
        <v>1630</v>
      </c>
      <c r="AN157" t="s">
        <v>1650</v>
      </c>
      <c r="AO157" t="s">
        <v>1652</v>
      </c>
      <c r="AP157" t="s">
        <v>1652</v>
      </c>
      <c r="AQ157" t="s">
        <v>1650</v>
      </c>
      <c r="AR157" t="s">
        <v>1640</v>
      </c>
      <c r="AS157" t="s">
        <v>1635</v>
      </c>
      <c r="AT157" t="s">
        <v>1650</v>
      </c>
      <c r="AU157" t="s">
        <v>1644</v>
      </c>
      <c r="AV157" t="s">
        <v>1634</v>
      </c>
      <c r="AW157" t="s">
        <v>1652</v>
      </c>
      <c r="AX157" t="s">
        <v>1632</v>
      </c>
      <c r="AY157" t="s">
        <v>1635</v>
      </c>
      <c r="AZ157" t="s">
        <v>1638</v>
      </c>
      <c r="BA157" t="s">
        <v>1640</v>
      </c>
      <c r="BB157" t="s">
        <v>1652</v>
      </c>
      <c r="BC157" t="s">
        <v>1640</v>
      </c>
      <c r="BD157" t="s">
        <v>1631</v>
      </c>
      <c r="BE157" t="s">
        <v>1633</v>
      </c>
      <c r="BF157" t="s">
        <v>1640</v>
      </c>
      <c r="BG157" t="s">
        <v>1635</v>
      </c>
      <c r="BH157" t="s">
        <v>1640</v>
      </c>
      <c r="BI157" t="s">
        <v>1640</v>
      </c>
      <c r="BJ157" t="s">
        <v>1640</v>
      </c>
      <c r="BK157" t="s">
        <v>1640</v>
      </c>
      <c r="BL157" t="s">
        <v>1633</v>
      </c>
      <c r="BM157" t="s">
        <v>1630</v>
      </c>
      <c r="BN157" t="s">
        <v>3</v>
      </c>
      <c r="BO157" s="7" t="s">
        <v>2850</v>
      </c>
      <c r="BP157" t="s">
        <v>332</v>
      </c>
      <c r="BQ157" s="36" t="s">
        <v>1896</v>
      </c>
      <c r="BR157" s="36" t="s">
        <v>1856</v>
      </c>
    </row>
    <row r="158" spans="1:70" x14ac:dyDescent="0.2">
      <c r="A158">
        <v>156</v>
      </c>
      <c r="B158" t="s">
        <v>553</v>
      </c>
      <c r="C158" t="s">
        <v>300</v>
      </c>
      <c r="D158">
        <v>1770</v>
      </c>
      <c r="E158" t="s">
        <v>6</v>
      </c>
      <c r="F158" t="s">
        <v>8</v>
      </c>
      <c r="G158" s="5" t="s">
        <v>1093</v>
      </c>
      <c r="H158" s="32" t="s">
        <v>2590</v>
      </c>
      <c r="I158" s="28" t="s">
        <v>1786</v>
      </c>
      <c r="J158" t="s">
        <v>1630</v>
      </c>
      <c r="K158" t="s">
        <v>1672</v>
      </c>
      <c r="L158" t="s">
        <v>1640</v>
      </c>
      <c r="M158" t="s">
        <v>1674</v>
      </c>
      <c r="N158" s="2" t="s">
        <v>1709</v>
      </c>
      <c r="O158" s="2" t="s">
        <v>1614</v>
      </c>
      <c r="P158" t="s">
        <v>1638</v>
      </c>
      <c r="Q158" t="s">
        <v>1631</v>
      </c>
      <c r="R158" t="s">
        <v>1634</v>
      </c>
      <c r="S158" t="s">
        <v>1651</v>
      </c>
      <c r="T158" t="s">
        <v>1631</v>
      </c>
      <c r="U158" t="s">
        <v>1633</v>
      </c>
      <c r="V158" t="s">
        <v>1614</v>
      </c>
      <c r="W158" t="s">
        <v>1614</v>
      </c>
      <c r="X158" t="s">
        <v>1651</v>
      </c>
      <c r="Y158" t="s">
        <v>1630</v>
      </c>
      <c r="Z158" t="s">
        <v>1650</v>
      </c>
      <c r="AA158" t="s">
        <v>1650</v>
      </c>
      <c r="AB158" t="s">
        <v>1640</v>
      </c>
      <c r="AC158" t="s">
        <v>1630</v>
      </c>
      <c r="AD158" t="s">
        <v>1640</v>
      </c>
      <c r="AE158" t="s">
        <v>1630</v>
      </c>
      <c r="AF158" t="s">
        <v>1654</v>
      </c>
      <c r="AG158" t="s">
        <v>1630</v>
      </c>
      <c r="AH158" t="s">
        <v>1631</v>
      </c>
      <c r="AI158" t="s">
        <v>1638</v>
      </c>
      <c r="AJ158" t="s">
        <v>1650</v>
      </c>
      <c r="AK158" t="s">
        <v>1633</v>
      </c>
      <c r="AL158" t="s">
        <v>1650</v>
      </c>
      <c r="AM158" t="s">
        <v>1630</v>
      </c>
      <c r="AN158" t="s">
        <v>1630</v>
      </c>
      <c r="AO158" t="s">
        <v>1640</v>
      </c>
      <c r="AP158" t="s">
        <v>1632</v>
      </c>
      <c r="AQ158" t="s">
        <v>1631</v>
      </c>
      <c r="AR158" t="s">
        <v>1631</v>
      </c>
      <c r="AS158" t="s">
        <v>1639</v>
      </c>
      <c r="AT158" t="s">
        <v>1652</v>
      </c>
      <c r="AU158" t="s">
        <v>1630</v>
      </c>
      <c r="AV158" t="s">
        <v>1644</v>
      </c>
      <c r="AW158" t="s">
        <v>1650</v>
      </c>
      <c r="AX158" t="s">
        <v>1644</v>
      </c>
      <c r="AY158" t="s">
        <v>1633</v>
      </c>
      <c r="AZ158" t="s">
        <v>1644</v>
      </c>
      <c r="BA158" t="s">
        <v>1631</v>
      </c>
      <c r="BB158" t="s">
        <v>1652</v>
      </c>
      <c r="BC158" t="s">
        <v>1631</v>
      </c>
      <c r="BD158" t="s">
        <v>1640</v>
      </c>
      <c r="BE158" t="s">
        <v>1631</v>
      </c>
      <c r="BF158" t="s">
        <v>1633</v>
      </c>
      <c r="BG158" t="s">
        <v>1638</v>
      </c>
      <c r="BH158" t="s">
        <v>1631</v>
      </c>
      <c r="BI158" t="s">
        <v>1640</v>
      </c>
      <c r="BJ158" t="s">
        <v>1640</v>
      </c>
      <c r="BK158" t="s">
        <v>1650</v>
      </c>
      <c r="BL158" t="s">
        <v>1630</v>
      </c>
      <c r="BM158" t="s">
        <v>1632</v>
      </c>
      <c r="BN158" t="s">
        <v>3</v>
      </c>
      <c r="BO158" s="7" t="s">
        <v>2851</v>
      </c>
      <c r="BP158" t="s">
        <v>332</v>
      </c>
    </row>
    <row r="159" spans="1:70" x14ac:dyDescent="0.2">
      <c r="A159">
        <v>157</v>
      </c>
      <c r="B159" t="s">
        <v>554</v>
      </c>
      <c r="C159" t="s">
        <v>329</v>
      </c>
      <c r="D159">
        <v>2554</v>
      </c>
      <c r="E159" t="s">
        <v>9</v>
      </c>
      <c r="F159" t="s">
        <v>8</v>
      </c>
      <c r="G159" s="5" t="s">
        <v>1094</v>
      </c>
      <c r="H159" s="32" t="s">
        <v>2591</v>
      </c>
      <c r="I159" s="28" t="s">
        <v>1786</v>
      </c>
      <c r="J159" t="s">
        <v>1631</v>
      </c>
      <c r="K159" t="s">
        <v>1641</v>
      </c>
      <c r="L159" t="s">
        <v>1638</v>
      </c>
      <c r="M159" t="s">
        <v>1651</v>
      </c>
      <c r="N159" s="6" t="s">
        <v>1725</v>
      </c>
      <c r="O159" t="s">
        <v>1638</v>
      </c>
      <c r="P159" t="s">
        <v>1634</v>
      </c>
      <c r="Q159" t="s">
        <v>1638</v>
      </c>
      <c r="R159" t="s">
        <v>1638</v>
      </c>
      <c r="S159" t="s">
        <v>1651</v>
      </c>
      <c r="T159" t="s">
        <v>1638</v>
      </c>
      <c r="U159" t="s">
        <v>1639</v>
      </c>
      <c r="V159" t="s">
        <v>1630</v>
      </c>
      <c r="W159" t="s">
        <v>1633</v>
      </c>
      <c r="X159" t="s">
        <v>1672</v>
      </c>
      <c r="Y159" t="s">
        <v>1672</v>
      </c>
      <c r="Z159" t="s">
        <v>1633</v>
      </c>
      <c r="AA159" t="s">
        <v>1640</v>
      </c>
      <c r="AB159" t="s">
        <v>1631</v>
      </c>
      <c r="AC159" t="s">
        <v>1633</v>
      </c>
      <c r="AD159" t="s">
        <v>1640</v>
      </c>
      <c r="AE159" t="s">
        <v>1650</v>
      </c>
      <c r="AF159" t="s">
        <v>1673</v>
      </c>
      <c r="AG159" t="s">
        <v>1630</v>
      </c>
      <c r="AH159" t="s">
        <v>1639</v>
      </c>
      <c r="AI159" t="s">
        <v>1630</v>
      </c>
      <c r="AJ159" t="s">
        <v>1640</v>
      </c>
      <c r="AK159" t="s">
        <v>1652</v>
      </c>
      <c r="AL159" t="s">
        <v>1652</v>
      </c>
      <c r="AM159" t="s">
        <v>1640</v>
      </c>
      <c r="AN159" t="s">
        <v>1657</v>
      </c>
      <c r="AO159" t="s">
        <v>1644</v>
      </c>
      <c r="AP159" t="s">
        <v>1633</v>
      </c>
      <c r="AQ159" t="s">
        <v>1640</v>
      </c>
      <c r="AR159" t="s">
        <v>1652</v>
      </c>
      <c r="AS159" t="s">
        <v>1635</v>
      </c>
      <c r="AT159" t="s">
        <v>1630</v>
      </c>
      <c r="AU159" t="s">
        <v>1633</v>
      </c>
      <c r="AV159" t="s">
        <v>1631</v>
      </c>
      <c r="AW159" t="s">
        <v>1652</v>
      </c>
      <c r="AX159" t="s">
        <v>1640</v>
      </c>
      <c r="AY159" t="s">
        <v>1648</v>
      </c>
      <c r="AZ159" t="s">
        <v>1640</v>
      </c>
      <c r="BA159" t="s">
        <v>1631</v>
      </c>
      <c r="BB159" t="s">
        <v>1633</v>
      </c>
      <c r="BC159" t="s">
        <v>1632</v>
      </c>
      <c r="BD159" t="s">
        <v>1640</v>
      </c>
      <c r="BE159" t="s">
        <v>1630</v>
      </c>
      <c r="BF159" t="s">
        <v>1652</v>
      </c>
      <c r="BG159" t="s">
        <v>1650</v>
      </c>
      <c r="BH159" t="s">
        <v>1631</v>
      </c>
      <c r="BI159" t="s">
        <v>1633</v>
      </c>
      <c r="BJ159" t="s">
        <v>1631</v>
      </c>
      <c r="BK159" t="s">
        <v>1652</v>
      </c>
      <c r="BL159" t="s">
        <v>1633</v>
      </c>
      <c r="BM159" t="s">
        <v>1633</v>
      </c>
      <c r="BN159" t="s">
        <v>3</v>
      </c>
      <c r="BO159" s="7" t="s">
        <v>2852</v>
      </c>
      <c r="BP159" t="s">
        <v>332</v>
      </c>
    </row>
    <row r="160" spans="1:70" x14ac:dyDescent="0.2">
      <c r="A160">
        <v>158</v>
      </c>
      <c r="B160" t="s">
        <v>555</v>
      </c>
      <c r="C160" t="s">
        <v>86</v>
      </c>
      <c r="D160">
        <v>271</v>
      </c>
      <c r="E160" t="s">
        <v>8</v>
      </c>
      <c r="F160" t="s">
        <v>6</v>
      </c>
      <c r="G160" s="5" t="s">
        <v>1095</v>
      </c>
      <c r="H160" s="32" t="s">
        <v>2226</v>
      </c>
      <c r="I160" s="28" t="s">
        <v>1786</v>
      </c>
      <c r="J160" t="s">
        <v>1614</v>
      </c>
      <c r="K160" t="s">
        <v>1648</v>
      </c>
      <c r="L160" t="s">
        <v>1638</v>
      </c>
      <c r="M160" t="s">
        <v>1637</v>
      </c>
      <c r="N160" t="s">
        <v>1657</v>
      </c>
      <c r="O160" s="6" t="s">
        <v>1594</v>
      </c>
      <c r="P160" t="s">
        <v>1630</v>
      </c>
      <c r="Q160" t="s">
        <v>1630</v>
      </c>
      <c r="R160" t="s">
        <v>1638</v>
      </c>
      <c r="S160" t="s">
        <v>1676</v>
      </c>
      <c r="T160" t="s">
        <v>1638</v>
      </c>
      <c r="U160" t="s">
        <v>1631</v>
      </c>
      <c r="V160" t="s">
        <v>1634</v>
      </c>
      <c r="W160" t="s">
        <v>1634</v>
      </c>
      <c r="X160" t="s">
        <v>1636</v>
      </c>
      <c r="Y160" t="s">
        <v>1633</v>
      </c>
      <c r="Z160" t="s">
        <v>1652</v>
      </c>
      <c r="AA160" t="s">
        <v>1640</v>
      </c>
      <c r="AB160" t="s">
        <v>1631</v>
      </c>
      <c r="AC160" t="s">
        <v>1632</v>
      </c>
      <c r="AD160" t="s">
        <v>1650</v>
      </c>
      <c r="AE160" t="s">
        <v>1640</v>
      </c>
      <c r="AF160" t="s">
        <v>1667</v>
      </c>
      <c r="AG160" t="s">
        <v>1640</v>
      </c>
      <c r="AH160" t="s">
        <v>1630</v>
      </c>
      <c r="AI160" t="s">
        <v>1634</v>
      </c>
      <c r="AJ160" t="s">
        <v>1630</v>
      </c>
      <c r="AK160" t="s">
        <v>1640</v>
      </c>
      <c r="AL160" t="s">
        <v>1633</v>
      </c>
      <c r="AM160" t="s">
        <v>1631</v>
      </c>
      <c r="AN160" t="s">
        <v>1630</v>
      </c>
      <c r="AO160" t="s">
        <v>1652</v>
      </c>
      <c r="AP160" t="s">
        <v>1650</v>
      </c>
      <c r="AQ160" t="s">
        <v>1631</v>
      </c>
      <c r="AR160" t="s">
        <v>1652</v>
      </c>
      <c r="AS160" t="s">
        <v>1652</v>
      </c>
      <c r="AT160" t="s">
        <v>1650</v>
      </c>
      <c r="AU160" t="s">
        <v>1631</v>
      </c>
      <c r="AV160" t="s">
        <v>1640</v>
      </c>
      <c r="AW160" t="s">
        <v>1633</v>
      </c>
      <c r="AX160" t="s">
        <v>1640</v>
      </c>
      <c r="AY160" t="s">
        <v>1633</v>
      </c>
      <c r="AZ160" t="s">
        <v>1652</v>
      </c>
      <c r="BA160" t="s">
        <v>1638</v>
      </c>
      <c r="BB160" t="s">
        <v>1644</v>
      </c>
      <c r="BC160" t="s">
        <v>1630</v>
      </c>
      <c r="BD160" t="s">
        <v>1633</v>
      </c>
      <c r="BE160" t="s">
        <v>1644</v>
      </c>
      <c r="BF160" t="s">
        <v>1633</v>
      </c>
      <c r="BG160" t="s">
        <v>1630</v>
      </c>
      <c r="BH160" t="s">
        <v>1634</v>
      </c>
      <c r="BI160" t="s">
        <v>1650</v>
      </c>
      <c r="BJ160" t="s">
        <v>1633</v>
      </c>
      <c r="BK160" t="s">
        <v>1630</v>
      </c>
      <c r="BL160" t="s">
        <v>1652</v>
      </c>
      <c r="BM160" t="s">
        <v>1633</v>
      </c>
      <c r="BN160" t="s">
        <v>3</v>
      </c>
      <c r="BO160" s="7" t="s">
        <v>2853</v>
      </c>
      <c r="BP160" t="s">
        <v>332</v>
      </c>
      <c r="BQ160" s="36" t="s">
        <v>1897</v>
      </c>
      <c r="BR160" s="36" t="s">
        <v>1856</v>
      </c>
    </row>
    <row r="161" spans="1:70" x14ac:dyDescent="0.2">
      <c r="A161">
        <v>159</v>
      </c>
      <c r="B161" t="s">
        <v>556</v>
      </c>
      <c r="C161" t="s">
        <v>108</v>
      </c>
      <c r="D161">
        <v>393</v>
      </c>
      <c r="E161" t="s">
        <v>8</v>
      </c>
      <c r="F161" t="s">
        <v>7</v>
      </c>
      <c r="G161" s="5" t="s">
        <v>1096</v>
      </c>
      <c r="H161" s="32" t="s">
        <v>2592</v>
      </c>
      <c r="I161" s="28" t="s">
        <v>1786</v>
      </c>
      <c r="J161" t="s">
        <v>1631</v>
      </c>
      <c r="K161" t="s">
        <v>1654</v>
      </c>
      <c r="L161" t="s">
        <v>1638</v>
      </c>
      <c r="M161" t="s">
        <v>1648</v>
      </c>
      <c r="N161" t="s">
        <v>1651</v>
      </c>
      <c r="O161" s="6" t="s">
        <v>1594</v>
      </c>
      <c r="P161" t="s">
        <v>1614</v>
      </c>
      <c r="Q161" t="s">
        <v>1640</v>
      </c>
      <c r="R161" t="s">
        <v>1634</v>
      </c>
      <c r="S161" t="s">
        <v>1645</v>
      </c>
      <c r="T161" t="s">
        <v>1638</v>
      </c>
      <c r="U161" t="s">
        <v>1632</v>
      </c>
      <c r="V161" t="s">
        <v>1640</v>
      </c>
      <c r="W161" t="s">
        <v>1631</v>
      </c>
      <c r="X161" t="s">
        <v>1651</v>
      </c>
      <c r="Y161" t="s">
        <v>1633</v>
      </c>
      <c r="Z161" t="s">
        <v>1633</v>
      </c>
      <c r="AA161" t="s">
        <v>1633</v>
      </c>
      <c r="AB161" t="s">
        <v>1630</v>
      </c>
      <c r="AC161" t="s">
        <v>1633</v>
      </c>
      <c r="AD161" t="s">
        <v>1633</v>
      </c>
      <c r="AE161" t="s">
        <v>1644</v>
      </c>
      <c r="AF161" t="s">
        <v>1646</v>
      </c>
      <c r="AG161" t="s">
        <v>1631</v>
      </c>
      <c r="AH161" t="s">
        <v>1638</v>
      </c>
      <c r="AI161" t="s">
        <v>1640</v>
      </c>
      <c r="AJ161" t="s">
        <v>1633</v>
      </c>
      <c r="AK161" t="s">
        <v>1634</v>
      </c>
      <c r="AL161" t="s">
        <v>1638</v>
      </c>
      <c r="AM161" t="s">
        <v>1650</v>
      </c>
      <c r="AN161" t="s">
        <v>1633</v>
      </c>
      <c r="AO161" t="s">
        <v>1638</v>
      </c>
      <c r="AP161" t="s">
        <v>1630</v>
      </c>
      <c r="AQ161" t="s">
        <v>1631</v>
      </c>
      <c r="AR161" t="s">
        <v>1614</v>
      </c>
      <c r="AS161" t="s">
        <v>1630</v>
      </c>
      <c r="AT161" t="s">
        <v>1632</v>
      </c>
      <c r="AU161" t="s">
        <v>1650</v>
      </c>
      <c r="AV161" t="s">
        <v>1630</v>
      </c>
      <c r="AW161" t="s">
        <v>1630</v>
      </c>
      <c r="AX161" t="s">
        <v>1630</v>
      </c>
      <c r="AY161" t="s">
        <v>1644</v>
      </c>
      <c r="AZ161" t="s">
        <v>1632</v>
      </c>
      <c r="BA161" t="s">
        <v>1640</v>
      </c>
      <c r="BB161" t="s">
        <v>1630</v>
      </c>
      <c r="BC161" t="s">
        <v>1631</v>
      </c>
      <c r="BD161" t="s">
        <v>1638</v>
      </c>
      <c r="BE161" t="s">
        <v>1633</v>
      </c>
      <c r="BF161" t="s">
        <v>1639</v>
      </c>
      <c r="BG161" t="s">
        <v>1652</v>
      </c>
      <c r="BH161" t="s">
        <v>1634</v>
      </c>
      <c r="BI161" t="s">
        <v>1652</v>
      </c>
      <c r="BJ161" t="s">
        <v>1630</v>
      </c>
      <c r="BK161" t="s">
        <v>1633</v>
      </c>
      <c r="BL161" t="s">
        <v>1644</v>
      </c>
      <c r="BM161" t="s">
        <v>1633</v>
      </c>
      <c r="BN161" t="s">
        <v>3</v>
      </c>
      <c r="BO161" s="7" t="s">
        <v>2853</v>
      </c>
      <c r="BP161" t="s">
        <v>332</v>
      </c>
    </row>
    <row r="162" spans="1:70" x14ac:dyDescent="0.2">
      <c r="A162">
        <v>160</v>
      </c>
      <c r="B162" t="s">
        <v>557</v>
      </c>
      <c r="C162" t="s">
        <v>122</v>
      </c>
      <c r="D162">
        <v>128</v>
      </c>
      <c r="E162" t="s">
        <v>9</v>
      </c>
      <c r="F162" t="s">
        <v>7</v>
      </c>
      <c r="G162" s="5" t="s">
        <v>1097</v>
      </c>
      <c r="H162" s="32" t="s">
        <v>2593</v>
      </c>
      <c r="I162" s="28" t="s">
        <v>1786</v>
      </c>
      <c r="J162" t="s">
        <v>1631</v>
      </c>
      <c r="K162" t="s">
        <v>1664</v>
      </c>
      <c r="L162" t="s">
        <v>1630</v>
      </c>
      <c r="M162" t="s">
        <v>1670</v>
      </c>
      <c r="N162" t="s">
        <v>1662</v>
      </c>
      <c r="O162" s="6" t="s">
        <v>1594</v>
      </c>
      <c r="P162" t="s">
        <v>1614</v>
      </c>
      <c r="Q162" t="s">
        <v>1630</v>
      </c>
      <c r="R162" t="s">
        <v>1631</v>
      </c>
      <c r="S162" t="s">
        <v>1667</v>
      </c>
      <c r="T162" t="s">
        <v>1634</v>
      </c>
      <c r="U162" t="s">
        <v>1631</v>
      </c>
      <c r="V162" t="s">
        <v>1638</v>
      </c>
      <c r="W162" t="s">
        <v>1631</v>
      </c>
      <c r="X162" t="s">
        <v>1672</v>
      </c>
      <c r="Y162" t="s">
        <v>1633</v>
      </c>
      <c r="Z162" t="s">
        <v>1632</v>
      </c>
      <c r="AA162" t="s">
        <v>1644</v>
      </c>
      <c r="AB162" t="s">
        <v>1630</v>
      </c>
      <c r="AC162" t="s">
        <v>1631</v>
      </c>
      <c r="AD162" t="s">
        <v>1652</v>
      </c>
      <c r="AE162" t="s">
        <v>1633</v>
      </c>
      <c r="AF162" t="s">
        <v>1648</v>
      </c>
      <c r="AG162" t="s">
        <v>1633</v>
      </c>
      <c r="AH162" t="s">
        <v>1630</v>
      </c>
      <c r="AI162" t="s">
        <v>1630</v>
      </c>
      <c r="AJ162" t="s">
        <v>1652</v>
      </c>
      <c r="AK162" t="s">
        <v>1644</v>
      </c>
      <c r="AL162" t="s">
        <v>1640</v>
      </c>
      <c r="AM162" t="s">
        <v>1640</v>
      </c>
      <c r="AN162" t="s">
        <v>1640</v>
      </c>
      <c r="AO162" t="s">
        <v>1638</v>
      </c>
      <c r="AP162" t="s">
        <v>1632</v>
      </c>
      <c r="AQ162" t="s">
        <v>1640</v>
      </c>
      <c r="AR162" t="s">
        <v>1640</v>
      </c>
      <c r="AS162" t="s">
        <v>1633</v>
      </c>
      <c r="AT162" t="s">
        <v>1639</v>
      </c>
      <c r="AU162" t="s">
        <v>1657</v>
      </c>
      <c r="AV162" t="s">
        <v>1636</v>
      </c>
      <c r="AW162" t="s">
        <v>1632</v>
      </c>
      <c r="AX162" t="s">
        <v>1639</v>
      </c>
      <c r="AY162" t="s">
        <v>1632</v>
      </c>
      <c r="AZ162" t="s">
        <v>1640</v>
      </c>
      <c r="BA162" t="s">
        <v>1632</v>
      </c>
      <c r="BB162" t="s">
        <v>1652</v>
      </c>
      <c r="BC162" t="s">
        <v>1633</v>
      </c>
      <c r="BD162" t="s">
        <v>1644</v>
      </c>
      <c r="BE162" t="s">
        <v>1635</v>
      </c>
      <c r="BF162" t="s">
        <v>1639</v>
      </c>
      <c r="BG162" t="s">
        <v>1644</v>
      </c>
      <c r="BH162" t="s">
        <v>1633</v>
      </c>
      <c r="BI162" t="s">
        <v>1652</v>
      </c>
      <c r="BJ162" t="s">
        <v>1634</v>
      </c>
      <c r="BK162" t="s">
        <v>1645</v>
      </c>
      <c r="BL162" t="s">
        <v>1652</v>
      </c>
      <c r="BM162" t="s">
        <v>1657</v>
      </c>
      <c r="BN162" t="s">
        <v>3</v>
      </c>
      <c r="BO162" s="7" t="s">
        <v>2853</v>
      </c>
      <c r="BP162" t="s">
        <v>332</v>
      </c>
    </row>
    <row r="163" spans="1:70" x14ac:dyDescent="0.2">
      <c r="A163">
        <v>161</v>
      </c>
      <c r="B163" t="s">
        <v>558</v>
      </c>
      <c r="C163" t="s">
        <v>127</v>
      </c>
      <c r="D163">
        <v>1308</v>
      </c>
      <c r="E163" t="s">
        <v>9</v>
      </c>
      <c r="F163" t="s">
        <v>7</v>
      </c>
      <c r="G163" s="5" t="s">
        <v>1098</v>
      </c>
      <c r="H163" s="32" t="s">
        <v>2396</v>
      </c>
      <c r="I163" s="28" t="s">
        <v>1786</v>
      </c>
      <c r="J163" t="s">
        <v>1640</v>
      </c>
      <c r="K163" t="s">
        <v>1673</v>
      </c>
      <c r="L163" t="s">
        <v>1631</v>
      </c>
      <c r="M163" t="s">
        <v>1645</v>
      </c>
      <c r="N163" t="s">
        <v>1636</v>
      </c>
      <c r="O163" s="6" t="s">
        <v>1594</v>
      </c>
      <c r="P163" t="s">
        <v>1614</v>
      </c>
      <c r="Q163" t="s">
        <v>1640</v>
      </c>
      <c r="R163" t="s">
        <v>1630</v>
      </c>
      <c r="S163" t="s">
        <v>1654</v>
      </c>
      <c r="T163" t="s">
        <v>1634</v>
      </c>
      <c r="U163" t="s">
        <v>1630</v>
      </c>
      <c r="V163" t="s">
        <v>1638</v>
      </c>
      <c r="W163" t="s">
        <v>1631</v>
      </c>
      <c r="X163" t="s">
        <v>1667</v>
      </c>
      <c r="Y163" t="s">
        <v>1633</v>
      </c>
      <c r="Z163" t="s">
        <v>1638</v>
      </c>
      <c r="AA163" t="s">
        <v>1650</v>
      </c>
      <c r="AB163" t="s">
        <v>1633</v>
      </c>
      <c r="AC163" t="s">
        <v>1650</v>
      </c>
      <c r="AD163" t="s">
        <v>1640</v>
      </c>
      <c r="AE163" t="s">
        <v>1652</v>
      </c>
      <c r="AF163" t="s">
        <v>1654</v>
      </c>
      <c r="AG163" t="s">
        <v>1638</v>
      </c>
      <c r="AH163" t="s">
        <v>1630</v>
      </c>
      <c r="AI163" t="s">
        <v>1631</v>
      </c>
      <c r="AJ163" t="s">
        <v>1633</v>
      </c>
      <c r="AK163" t="s">
        <v>1631</v>
      </c>
      <c r="AL163" t="s">
        <v>1640</v>
      </c>
      <c r="AM163" t="s">
        <v>1631</v>
      </c>
      <c r="AN163" t="s">
        <v>1633</v>
      </c>
      <c r="AO163" t="s">
        <v>1638</v>
      </c>
      <c r="AP163" t="s">
        <v>1650</v>
      </c>
      <c r="AQ163" t="s">
        <v>1640</v>
      </c>
      <c r="AR163" t="s">
        <v>1640</v>
      </c>
      <c r="AS163" t="s">
        <v>1631</v>
      </c>
      <c r="AT163" t="s">
        <v>1644</v>
      </c>
      <c r="AU163" t="s">
        <v>1644</v>
      </c>
      <c r="AV163" t="s">
        <v>1631</v>
      </c>
      <c r="AW163" t="s">
        <v>1639</v>
      </c>
      <c r="AX163" t="s">
        <v>1630</v>
      </c>
      <c r="AY163" t="s">
        <v>1631</v>
      </c>
      <c r="AZ163" t="s">
        <v>1614</v>
      </c>
      <c r="BA163" t="s">
        <v>1640</v>
      </c>
      <c r="BB163" t="s">
        <v>1634</v>
      </c>
      <c r="BC163" t="s">
        <v>1630</v>
      </c>
      <c r="BD163" t="s">
        <v>1631</v>
      </c>
      <c r="BE163" t="s">
        <v>1631</v>
      </c>
      <c r="BF163" t="s">
        <v>1652</v>
      </c>
      <c r="BG163" t="s">
        <v>1630</v>
      </c>
      <c r="BH163" t="s">
        <v>1638</v>
      </c>
      <c r="BI163" t="s">
        <v>1630</v>
      </c>
      <c r="BJ163" t="s">
        <v>1634</v>
      </c>
      <c r="BK163" t="s">
        <v>1630</v>
      </c>
      <c r="BL163" t="s">
        <v>1635</v>
      </c>
      <c r="BM163" t="s">
        <v>1633</v>
      </c>
      <c r="BN163" t="s">
        <v>3</v>
      </c>
      <c r="BO163" s="7" t="s">
        <v>2853</v>
      </c>
      <c r="BP163" t="s">
        <v>332</v>
      </c>
      <c r="BQ163" s="36" t="s">
        <v>2067</v>
      </c>
      <c r="BR163" s="36" t="s">
        <v>1857</v>
      </c>
    </row>
    <row r="164" spans="1:70" x14ac:dyDescent="0.2">
      <c r="A164">
        <v>162</v>
      </c>
      <c r="B164" t="s">
        <v>559</v>
      </c>
      <c r="C164" t="s">
        <v>249</v>
      </c>
      <c r="D164">
        <v>618</v>
      </c>
      <c r="E164" t="s">
        <v>9</v>
      </c>
      <c r="F164" t="s">
        <v>8</v>
      </c>
      <c r="G164" s="5" t="s">
        <v>1099</v>
      </c>
      <c r="H164" s="32" t="s">
        <v>2397</v>
      </c>
      <c r="I164" s="28" t="s">
        <v>1786</v>
      </c>
      <c r="J164" t="s">
        <v>1630</v>
      </c>
      <c r="K164" t="s">
        <v>1645</v>
      </c>
      <c r="L164" t="s">
        <v>1630</v>
      </c>
      <c r="M164" t="s">
        <v>1632</v>
      </c>
      <c r="N164" t="s">
        <v>1645</v>
      </c>
      <c r="O164" s="6" t="s">
        <v>1594</v>
      </c>
      <c r="P164" t="s">
        <v>1614</v>
      </c>
      <c r="Q164" t="s">
        <v>1634</v>
      </c>
      <c r="R164" t="s">
        <v>1630</v>
      </c>
      <c r="S164" t="s">
        <v>1645</v>
      </c>
      <c r="T164" t="s">
        <v>1634</v>
      </c>
      <c r="U164" t="s">
        <v>1640</v>
      </c>
      <c r="V164" t="s">
        <v>1634</v>
      </c>
      <c r="W164" t="s">
        <v>1638</v>
      </c>
      <c r="X164" t="s">
        <v>1639</v>
      </c>
      <c r="Y164" t="s">
        <v>1640</v>
      </c>
      <c r="Z164" t="s">
        <v>1632</v>
      </c>
      <c r="AA164" t="s">
        <v>1630</v>
      </c>
      <c r="AB164" t="s">
        <v>1631</v>
      </c>
      <c r="AC164" t="s">
        <v>1652</v>
      </c>
      <c r="AD164" t="s">
        <v>1630</v>
      </c>
      <c r="AE164" t="s">
        <v>1652</v>
      </c>
      <c r="AF164" t="s">
        <v>1639</v>
      </c>
      <c r="AG164" t="s">
        <v>1631</v>
      </c>
      <c r="AH164" t="s">
        <v>1631</v>
      </c>
      <c r="AI164" t="s">
        <v>1638</v>
      </c>
      <c r="AJ164" t="s">
        <v>1650</v>
      </c>
      <c r="AK164" t="s">
        <v>1644</v>
      </c>
      <c r="AL164" t="s">
        <v>1614</v>
      </c>
      <c r="AM164" t="s">
        <v>1634</v>
      </c>
      <c r="AN164" t="s">
        <v>1630</v>
      </c>
      <c r="AO164" t="s">
        <v>1634</v>
      </c>
      <c r="AP164" t="s">
        <v>1632</v>
      </c>
      <c r="AQ164" t="s">
        <v>1638</v>
      </c>
      <c r="AR164" t="s">
        <v>1633</v>
      </c>
      <c r="AS164" t="s">
        <v>1634</v>
      </c>
      <c r="AT164" t="s">
        <v>1657</v>
      </c>
      <c r="AU164" t="s">
        <v>1644</v>
      </c>
      <c r="AV164" t="s">
        <v>1631</v>
      </c>
      <c r="AW164" t="s">
        <v>1644</v>
      </c>
      <c r="AX164" t="s">
        <v>1638</v>
      </c>
      <c r="AY164" t="s">
        <v>1631</v>
      </c>
      <c r="AZ164" t="s">
        <v>1631</v>
      </c>
      <c r="BA164" t="s">
        <v>1638</v>
      </c>
      <c r="BB164" t="s">
        <v>1652</v>
      </c>
      <c r="BC164" t="s">
        <v>1631</v>
      </c>
      <c r="BD164" t="s">
        <v>1631</v>
      </c>
      <c r="BE164" t="s">
        <v>1652</v>
      </c>
      <c r="BF164" t="s">
        <v>1631</v>
      </c>
      <c r="BG164" t="s">
        <v>1639</v>
      </c>
      <c r="BH164" t="s">
        <v>1631</v>
      </c>
      <c r="BI164" t="s">
        <v>1634</v>
      </c>
      <c r="BJ164" t="s">
        <v>1638</v>
      </c>
      <c r="BK164" t="s">
        <v>1633</v>
      </c>
      <c r="BL164" t="s">
        <v>1652</v>
      </c>
      <c r="BM164" t="s">
        <v>1631</v>
      </c>
      <c r="BN164" t="s">
        <v>3</v>
      </c>
      <c r="BO164" s="7" t="s">
        <v>2853</v>
      </c>
      <c r="BP164" t="s">
        <v>332</v>
      </c>
      <c r="BQ164" s="36" t="s">
        <v>2068</v>
      </c>
      <c r="BR164" s="36" t="s">
        <v>1857</v>
      </c>
    </row>
    <row r="165" spans="1:70" x14ac:dyDescent="0.2">
      <c r="A165">
        <v>163</v>
      </c>
      <c r="B165" t="s">
        <v>560</v>
      </c>
      <c r="C165" t="s">
        <v>243</v>
      </c>
      <c r="D165">
        <v>446</v>
      </c>
      <c r="E165" t="s">
        <v>6</v>
      </c>
      <c r="F165" t="s">
        <v>7</v>
      </c>
      <c r="G165" s="5" t="s">
        <v>1100</v>
      </c>
      <c r="H165" s="32" t="s">
        <v>2398</v>
      </c>
      <c r="I165" s="28" t="s">
        <v>1786</v>
      </c>
      <c r="J165" t="s">
        <v>1634</v>
      </c>
      <c r="K165" t="s">
        <v>1673</v>
      </c>
      <c r="L165" t="s">
        <v>1640</v>
      </c>
      <c r="M165" t="s">
        <v>1646</v>
      </c>
      <c r="N165" t="s">
        <v>1645</v>
      </c>
      <c r="O165" s="6" t="s">
        <v>1595</v>
      </c>
      <c r="P165" t="s">
        <v>1640</v>
      </c>
      <c r="Q165" t="s">
        <v>1638</v>
      </c>
      <c r="R165" t="s">
        <v>1634</v>
      </c>
      <c r="S165" t="s">
        <v>1664</v>
      </c>
      <c r="T165" t="s">
        <v>1633</v>
      </c>
      <c r="U165" t="s">
        <v>1631</v>
      </c>
      <c r="V165" t="s">
        <v>1635</v>
      </c>
      <c r="W165" t="s">
        <v>1634</v>
      </c>
      <c r="X165" t="s">
        <v>1639</v>
      </c>
      <c r="Y165" t="s">
        <v>1630</v>
      </c>
      <c r="Z165" t="s">
        <v>1644</v>
      </c>
      <c r="AA165" t="s">
        <v>1635</v>
      </c>
      <c r="AB165" t="s">
        <v>1631</v>
      </c>
      <c r="AC165" t="s">
        <v>1630</v>
      </c>
      <c r="AD165" t="s">
        <v>1631</v>
      </c>
      <c r="AE165" t="s">
        <v>1657</v>
      </c>
      <c r="AF165" t="s">
        <v>1646</v>
      </c>
      <c r="AG165" t="s">
        <v>1644</v>
      </c>
      <c r="AH165" t="s">
        <v>1640</v>
      </c>
      <c r="AI165" t="s">
        <v>1630</v>
      </c>
      <c r="AJ165" t="s">
        <v>1640</v>
      </c>
      <c r="AK165" t="s">
        <v>1644</v>
      </c>
      <c r="AL165" t="s">
        <v>1631</v>
      </c>
      <c r="AM165" t="s">
        <v>1631</v>
      </c>
      <c r="AN165" t="s">
        <v>1632</v>
      </c>
      <c r="AO165" t="s">
        <v>1635</v>
      </c>
      <c r="AP165" t="s">
        <v>1644</v>
      </c>
      <c r="AQ165" t="s">
        <v>1631</v>
      </c>
      <c r="AR165" t="s">
        <v>1630</v>
      </c>
      <c r="AS165" t="s">
        <v>1650</v>
      </c>
      <c r="AT165" t="s">
        <v>1631</v>
      </c>
      <c r="AU165" t="s">
        <v>1650</v>
      </c>
      <c r="AV165" t="s">
        <v>1630</v>
      </c>
      <c r="AW165" t="s">
        <v>1632</v>
      </c>
      <c r="AX165" t="s">
        <v>1633</v>
      </c>
      <c r="AY165" t="s">
        <v>1630</v>
      </c>
      <c r="AZ165" t="s">
        <v>1633</v>
      </c>
      <c r="BA165" t="s">
        <v>1630</v>
      </c>
      <c r="BB165" t="s">
        <v>1652</v>
      </c>
      <c r="BC165" t="s">
        <v>1638</v>
      </c>
      <c r="BD165" t="s">
        <v>1630</v>
      </c>
      <c r="BE165" t="s">
        <v>1657</v>
      </c>
      <c r="BF165" t="s">
        <v>1630</v>
      </c>
      <c r="BG165" t="s">
        <v>1657</v>
      </c>
      <c r="BH165" t="s">
        <v>1614</v>
      </c>
      <c r="BI165" t="s">
        <v>1650</v>
      </c>
      <c r="BJ165" t="s">
        <v>1631</v>
      </c>
      <c r="BK165" t="s">
        <v>1640</v>
      </c>
      <c r="BL165" t="s">
        <v>1630</v>
      </c>
      <c r="BM165" t="s">
        <v>1630</v>
      </c>
      <c r="BN165" t="s">
        <v>3</v>
      </c>
      <c r="BO165" s="7" t="s">
        <v>2853</v>
      </c>
      <c r="BP165" t="s">
        <v>332</v>
      </c>
      <c r="BQ165" s="36" t="s">
        <v>2069</v>
      </c>
      <c r="BR165" s="36" t="s">
        <v>1857</v>
      </c>
    </row>
    <row r="166" spans="1:70" x14ac:dyDescent="0.2">
      <c r="A166">
        <v>164</v>
      </c>
      <c r="B166" t="s">
        <v>561</v>
      </c>
      <c r="C166" t="s">
        <v>261</v>
      </c>
      <c r="D166">
        <v>388</v>
      </c>
      <c r="E166" t="s">
        <v>8</v>
      </c>
      <c r="F166" t="s">
        <v>9</v>
      </c>
      <c r="G166" s="5" t="s">
        <v>1101</v>
      </c>
      <c r="H166" s="32" t="s">
        <v>2227</v>
      </c>
      <c r="I166" s="28" t="s">
        <v>1786</v>
      </c>
      <c r="J166" t="s">
        <v>1614</v>
      </c>
      <c r="K166" t="s">
        <v>1651</v>
      </c>
      <c r="L166" t="s">
        <v>1634</v>
      </c>
      <c r="M166" t="s">
        <v>1664</v>
      </c>
      <c r="N166" t="s">
        <v>1645</v>
      </c>
      <c r="O166" s="6" t="s">
        <v>1598</v>
      </c>
      <c r="P166" t="s">
        <v>1614</v>
      </c>
      <c r="Q166" t="s">
        <v>1630</v>
      </c>
      <c r="R166" t="s">
        <v>1634</v>
      </c>
      <c r="S166" t="s">
        <v>1664</v>
      </c>
      <c r="T166" t="s">
        <v>1631</v>
      </c>
      <c r="U166" t="s">
        <v>1632</v>
      </c>
      <c r="V166" t="s">
        <v>1650</v>
      </c>
      <c r="W166" t="s">
        <v>1638</v>
      </c>
      <c r="X166" t="s">
        <v>1637</v>
      </c>
      <c r="Y166" t="s">
        <v>1634</v>
      </c>
      <c r="Z166" t="s">
        <v>1633</v>
      </c>
      <c r="AA166" t="s">
        <v>1638</v>
      </c>
      <c r="AB166" t="s">
        <v>1652</v>
      </c>
      <c r="AC166" t="s">
        <v>1650</v>
      </c>
      <c r="AD166" t="s">
        <v>1630</v>
      </c>
      <c r="AE166" t="s">
        <v>1640</v>
      </c>
      <c r="AF166" t="s">
        <v>1649</v>
      </c>
      <c r="AG166" t="s">
        <v>1644</v>
      </c>
      <c r="AH166" t="s">
        <v>1630</v>
      </c>
      <c r="AI166" t="s">
        <v>1614</v>
      </c>
      <c r="AJ166" t="s">
        <v>1640</v>
      </c>
      <c r="AK166" t="s">
        <v>1640</v>
      </c>
      <c r="AL166" t="s">
        <v>1638</v>
      </c>
      <c r="AM166" t="s">
        <v>1631</v>
      </c>
      <c r="AN166" t="s">
        <v>1630</v>
      </c>
      <c r="AO166" t="s">
        <v>1640</v>
      </c>
      <c r="AP166" t="s">
        <v>1652</v>
      </c>
      <c r="AQ166" t="s">
        <v>1614</v>
      </c>
      <c r="AR166" t="s">
        <v>1633</v>
      </c>
      <c r="AS166" t="s">
        <v>1638</v>
      </c>
      <c r="AT166" t="s">
        <v>1640</v>
      </c>
      <c r="AU166" t="s">
        <v>1640</v>
      </c>
      <c r="AV166" t="s">
        <v>1630</v>
      </c>
      <c r="AW166" t="s">
        <v>1632</v>
      </c>
      <c r="AX166" t="s">
        <v>1640</v>
      </c>
      <c r="AY166" t="s">
        <v>1631</v>
      </c>
      <c r="AZ166" t="s">
        <v>1657</v>
      </c>
      <c r="BA166" t="s">
        <v>1638</v>
      </c>
      <c r="BB166" t="s">
        <v>1638</v>
      </c>
      <c r="BC166" t="s">
        <v>1631</v>
      </c>
      <c r="BD166" t="s">
        <v>1633</v>
      </c>
      <c r="BE166" t="s">
        <v>1640</v>
      </c>
      <c r="BF166" t="s">
        <v>1650</v>
      </c>
      <c r="BG166" t="s">
        <v>1631</v>
      </c>
      <c r="BH166" t="s">
        <v>1631</v>
      </c>
      <c r="BI166" t="s">
        <v>1652</v>
      </c>
      <c r="BJ166" t="s">
        <v>1633</v>
      </c>
      <c r="BK166" t="s">
        <v>1640</v>
      </c>
      <c r="BL166" t="s">
        <v>1632</v>
      </c>
      <c r="BM166" t="s">
        <v>1657</v>
      </c>
      <c r="BN166" t="s">
        <v>3</v>
      </c>
      <c r="BO166" s="7" t="s">
        <v>2853</v>
      </c>
      <c r="BP166" t="s">
        <v>332</v>
      </c>
      <c r="BQ166" s="36" t="s">
        <v>1898</v>
      </c>
      <c r="BR166" s="36" t="s">
        <v>1856</v>
      </c>
    </row>
    <row r="167" spans="1:70" x14ac:dyDescent="0.2">
      <c r="A167">
        <v>165</v>
      </c>
      <c r="B167" t="s">
        <v>562</v>
      </c>
      <c r="C167" t="s">
        <v>302</v>
      </c>
      <c r="D167">
        <v>226</v>
      </c>
      <c r="E167" t="s">
        <v>9</v>
      </c>
      <c r="F167" t="s">
        <v>7</v>
      </c>
      <c r="G167" s="5" t="s">
        <v>1102</v>
      </c>
      <c r="H167" s="32" t="s">
        <v>2228</v>
      </c>
      <c r="I167" s="28" t="s">
        <v>1786</v>
      </c>
      <c r="J167" t="s">
        <v>1614</v>
      </c>
      <c r="K167" t="s">
        <v>1648</v>
      </c>
      <c r="L167" t="s">
        <v>1614</v>
      </c>
      <c r="M167" t="s">
        <v>1649</v>
      </c>
      <c r="N167" t="s">
        <v>1639</v>
      </c>
      <c r="O167" s="6" t="s">
        <v>1594</v>
      </c>
      <c r="P167" t="s">
        <v>1650</v>
      </c>
      <c r="Q167" t="s">
        <v>1634</v>
      </c>
      <c r="R167" t="s">
        <v>1631</v>
      </c>
      <c r="S167" t="s">
        <v>1645</v>
      </c>
      <c r="T167" t="s">
        <v>1638</v>
      </c>
      <c r="U167" t="s">
        <v>1631</v>
      </c>
      <c r="V167" t="s">
        <v>1638</v>
      </c>
      <c r="W167" t="s">
        <v>1638</v>
      </c>
      <c r="X167" t="s">
        <v>1645</v>
      </c>
      <c r="Y167" t="s">
        <v>1634</v>
      </c>
      <c r="Z167" t="s">
        <v>1638</v>
      </c>
      <c r="AA167" t="s">
        <v>1650</v>
      </c>
      <c r="AB167" t="s">
        <v>1638</v>
      </c>
      <c r="AC167" t="s">
        <v>1652</v>
      </c>
      <c r="AD167" t="s">
        <v>1633</v>
      </c>
      <c r="AE167" t="s">
        <v>1640</v>
      </c>
      <c r="AF167" t="s">
        <v>1648</v>
      </c>
      <c r="AG167" t="s">
        <v>1638</v>
      </c>
      <c r="AH167" t="s">
        <v>1614</v>
      </c>
      <c r="AI167" t="s">
        <v>1638</v>
      </c>
      <c r="AJ167" t="s">
        <v>1630</v>
      </c>
      <c r="AK167" t="s">
        <v>1634</v>
      </c>
      <c r="AL167" t="s">
        <v>1638</v>
      </c>
      <c r="AM167" t="s">
        <v>1631</v>
      </c>
      <c r="AN167" t="s">
        <v>1634</v>
      </c>
      <c r="AO167" t="s">
        <v>1634</v>
      </c>
      <c r="AP167" t="s">
        <v>1631</v>
      </c>
      <c r="AQ167" t="s">
        <v>1634</v>
      </c>
      <c r="AR167" t="s">
        <v>1614</v>
      </c>
      <c r="AS167" t="s">
        <v>1630</v>
      </c>
      <c r="AT167" t="s">
        <v>1631</v>
      </c>
      <c r="AU167" t="s">
        <v>1634</v>
      </c>
      <c r="AV167" t="s">
        <v>1630</v>
      </c>
      <c r="AW167" t="s">
        <v>1633</v>
      </c>
      <c r="AX167" t="s">
        <v>1633</v>
      </c>
      <c r="AY167" t="s">
        <v>1638</v>
      </c>
      <c r="AZ167" t="s">
        <v>1652</v>
      </c>
      <c r="BA167" t="s">
        <v>1638</v>
      </c>
      <c r="BB167" t="s">
        <v>1638</v>
      </c>
      <c r="BC167" t="s">
        <v>1638</v>
      </c>
      <c r="BD167" t="s">
        <v>1638</v>
      </c>
      <c r="BE167" t="s">
        <v>1640</v>
      </c>
      <c r="BF167" t="s">
        <v>1633</v>
      </c>
      <c r="BG167" t="s">
        <v>1630</v>
      </c>
      <c r="BH167" t="s">
        <v>1638</v>
      </c>
      <c r="BI167" t="s">
        <v>1638</v>
      </c>
      <c r="BJ167" t="s">
        <v>1630</v>
      </c>
      <c r="BK167" t="s">
        <v>1652</v>
      </c>
      <c r="BL167" t="s">
        <v>1630</v>
      </c>
      <c r="BM167" t="s">
        <v>1650</v>
      </c>
      <c r="BN167" t="s">
        <v>3</v>
      </c>
      <c r="BO167" s="7" t="s">
        <v>2853</v>
      </c>
      <c r="BP167" t="s">
        <v>332</v>
      </c>
      <c r="BQ167" s="36" t="s">
        <v>1899</v>
      </c>
      <c r="BR167" s="36" t="s">
        <v>1856</v>
      </c>
    </row>
    <row r="168" spans="1:70" x14ac:dyDescent="0.2">
      <c r="A168">
        <v>166</v>
      </c>
      <c r="B168" t="s">
        <v>563</v>
      </c>
      <c r="C168" t="s">
        <v>69</v>
      </c>
      <c r="D168">
        <v>1018</v>
      </c>
      <c r="E168" t="s">
        <v>8</v>
      </c>
      <c r="F168" t="s">
        <v>9</v>
      </c>
      <c r="G168" s="5" t="s">
        <v>1103</v>
      </c>
      <c r="H168" s="32" t="s">
        <v>2399</v>
      </c>
      <c r="I168" s="28" t="s">
        <v>1786</v>
      </c>
      <c r="J168" t="s">
        <v>1614</v>
      </c>
      <c r="K168" t="s">
        <v>1654</v>
      </c>
      <c r="L168" t="s">
        <v>1638</v>
      </c>
      <c r="M168" t="s">
        <v>1649</v>
      </c>
      <c r="N168" t="s">
        <v>1672</v>
      </c>
      <c r="O168" t="s">
        <v>1631</v>
      </c>
      <c r="P168" s="6" t="s">
        <v>1596</v>
      </c>
      <c r="Q168" t="s">
        <v>1631</v>
      </c>
      <c r="R168" t="s">
        <v>1640</v>
      </c>
      <c r="S168" t="s">
        <v>1637</v>
      </c>
      <c r="T168" t="s">
        <v>1634</v>
      </c>
      <c r="U168" t="s">
        <v>1638</v>
      </c>
      <c r="V168" t="s">
        <v>1638</v>
      </c>
      <c r="W168" t="s">
        <v>1634</v>
      </c>
      <c r="X168" t="s">
        <v>1667</v>
      </c>
      <c r="Y168" t="s">
        <v>1640</v>
      </c>
      <c r="Z168" t="s">
        <v>1635</v>
      </c>
      <c r="AA168" t="s">
        <v>1644</v>
      </c>
      <c r="AB168" t="s">
        <v>1633</v>
      </c>
      <c r="AC168" t="s">
        <v>1630</v>
      </c>
      <c r="AD168" t="s">
        <v>1630</v>
      </c>
      <c r="AE168" t="s">
        <v>1631</v>
      </c>
      <c r="AF168" t="s">
        <v>1649</v>
      </c>
      <c r="AG168" t="s">
        <v>1614</v>
      </c>
      <c r="AH168" t="s">
        <v>1638</v>
      </c>
      <c r="AI168" t="s">
        <v>1634</v>
      </c>
      <c r="AJ168" t="s">
        <v>1631</v>
      </c>
      <c r="AK168" t="s">
        <v>1650</v>
      </c>
      <c r="AL168" t="s">
        <v>1631</v>
      </c>
      <c r="AM168" t="s">
        <v>1638</v>
      </c>
      <c r="AN168" t="s">
        <v>1640</v>
      </c>
      <c r="AO168" t="s">
        <v>1634</v>
      </c>
      <c r="AP168" t="s">
        <v>1632</v>
      </c>
      <c r="AQ168" t="s">
        <v>1631</v>
      </c>
      <c r="AR168" t="s">
        <v>1640</v>
      </c>
      <c r="AS168" t="s">
        <v>1640</v>
      </c>
      <c r="AT168" t="s">
        <v>1639</v>
      </c>
      <c r="AU168" t="s">
        <v>1652</v>
      </c>
      <c r="AV168" t="s">
        <v>1630</v>
      </c>
      <c r="AW168" t="s">
        <v>1631</v>
      </c>
      <c r="AX168" t="s">
        <v>1652</v>
      </c>
      <c r="AY168" t="s">
        <v>1631</v>
      </c>
      <c r="AZ168" t="s">
        <v>1635</v>
      </c>
      <c r="BA168" t="s">
        <v>1631</v>
      </c>
      <c r="BB168" t="s">
        <v>1638</v>
      </c>
      <c r="BC168" t="s">
        <v>1630</v>
      </c>
      <c r="BD168" t="s">
        <v>1652</v>
      </c>
      <c r="BE168" t="s">
        <v>1640</v>
      </c>
      <c r="BF168" t="s">
        <v>1631</v>
      </c>
      <c r="BG168" t="s">
        <v>1657</v>
      </c>
      <c r="BH168" t="s">
        <v>1638</v>
      </c>
      <c r="BI168" t="s">
        <v>1630</v>
      </c>
      <c r="BJ168" t="s">
        <v>1652</v>
      </c>
      <c r="BK168" t="s">
        <v>1630</v>
      </c>
      <c r="BL168" t="s">
        <v>1632</v>
      </c>
      <c r="BM168" t="s">
        <v>1650</v>
      </c>
      <c r="BN168" t="s">
        <v>3</v>
      </c>
      <c r="BO168" s="7" t="s">
        <v>2842</v>
      </c>
      <c r="BP168" t="s">
        <v>332</v>
      </c>
      <c r="BQ168" s="36" t="s">
        <v>2070</v>
      </c>
      <c r="BR168" s="36" t="s">
        <v>1857</v>
      </c>
    </row>
    <row r="169" spans="1:70" x14ac:dyDescent="0.2">
      <c r="A169">
        <v>167</v>
      </c>
      <c r="B169" t="s">
        <v>564</v>
      </c>
      <c r="C169" t="s">
        <v>119</v>
      </c>
      <c r="D169">
        <v>702</v>
      </c>
      <c r="E169" t="s">
        <v>9</v>
      </c>
      <c r="F169" t="s">
        <v>8</v>
      </c>
      <c r="G169" s="5" t="s">
        <v>1104</v>
      </c>
      <c r="H169" s="32" t="s">
        <v>2594</v>
      </c>
      <c r="I169" s="28" t="s">
        <v>1786</v>
      </c>
      <c r="J169" t="s">
        <v>1645</v>
      </c>
      <c r="K169" t="s">
        <v>1657</v>
      </c>
      <c r="L169" t="s">
        <v>1614</v>
      </c>
      <c r="M169" t="s">
        <v>1645</v>
      </c>
      <c r="N169" t="s">
        <v>1648</v>
      </c>
      <c r="O169" t="s">
        <v>1631</v>
      </c>
      <c r="P169" s="6" t="s">
        <v>1594</v>
      </c>
      <c r="Q169" t="s">
        <v>1630</v>
      </c>
      <c r="R169" t="s">
        <v>1631</v>
      </c>
      <c r="S169" t="s">
        <v>1672</v>
      </c>
      <c r="T169" t="s">
        <v>1614</v>
      </c>
      <c r="U169" t="s">
        <v>1638</v>
      </c>
      <c r="V169" t="s">
        <v>1638</v>
      </c>
      <c r="W169" t="s">
        <v>1638</v>
      </c>
      <c r="X169" t="s">
        <v>1664</v>
      </c>
      <c r="Y169" t="s">
        <v>1650</v>
      </c>
      <c r="Z169" t="s">
        <v>1652</v>
      </c>
      <c r="AA169" t="s">
        <v>1630</v>
      </c>
      <c r="AB169" t="s">
        <v>1652</v>
      </c>
      <c r="AC169" t="s">
        <v>1633</v>
      </c>
      <c r="AD169" t="s">
        <v>1630</v>
      </c>
      <c r="AE169" t="s">
        <v>1640</v>
      </c>
      <c r="AF169" t="s">
        <v>1645</v>
      </c>
      <c r="AG169" t="s">
        <v>1634</v>
      </c>
      <c r="AH169" t="s">
        <v>1631</v>
      </c>
      <c r="AI169" t="s">
        <v>1652</v>
      </c>
      <c r="AJ169" t="s">
        <v>1632</v>
      </c>
      <c r="AK169" t="s">
        <v>1630</v>
      </c>
      <c r="AL169" t="s">
        <v>1634</v>
      </c>
      <c r="AM169" t="s">
        <v>1614</v>
      </c>
      <c r="AN169" t="s">
        <v>1630</v>
      </c>
      <c r="AO169" t="s">
        <v>1614</v>
      </c>
      <c r="AP169" t="s">
        <v>1633</v>
      </c>
      <c r="AQ169" t="s">
        <v>1638</v>
      </c>
      <c r="AR169" t="s">
        <v>1633</v>
      </c>
      <c r="AS169" t="s">
        <v>1630</v>
      </c>
      <c r="AT169" t="s">
        <v>1652</v>
      </c>
      <c r="AU169" t="s">
        <v>1644</v>
      </c>
      <c r="AV169" t="s">
        <v>1632</v>
      </c>
      <c r="AW169" t="s">
        <v>1630</v>
      </c>
      <c r="AX169" t="s">
        <v>1633</v>
      </c>
      <c r="AY169" t="s">
        <v>1630</v>
      </c>
      <c r="AZ169" t="s">
        <v>1633</v>
      </c>
      <c r="BA169" t="s">
        <v>1631</v>
      </c>
      <c r="BB169" t="s">
        <v>1633</v>
      </c>
      <c r="BC169" t="s">
        <v>1631</v>
      </c>
      <c r="BD169" t="s">
        <v>1638</v>
      </c>
      <c r="BE169" t="s">
        <v>1635</v>
      </c>
      <c r="BF169" t="s">
        <v>1634</v>
      </c>
      <c r="BG169" t="s">
        <v>1632</v>
      </c>
      <c r="BH169" t="s">
        <v>1640</v>
      </c>
      <c r="BI169" t="s">
        <v>1640</v>
      </c>
      <c r="BJ169" t="s">
        <v>1631</v>
      </c>
      <c r="BK169" t="s">
        <v>1633</v>
      </c>
      <c r="BL169" t="s">
        <v>1630</v>
      </c>
      <c r="BM169" t="s">
        <v>1631</v>
      </c>
      <c r="BN169" t="s">
        <v>3</v>
      </c>
      <c r="BO169" s="7" t="s">
        <v>2842</v>
      </c>
      <c r="BP169" t="s">
        <v>332</v>
      </c>
    </row>
    <row r="170" spans="1:70" x14ac:dyDescent="0.2">
      <c r="A170">
        <v>168</v>
      </c>
      <c r="B170" t="s">
        <v>565</v>
      </c>
      <c r="C170" t="s">
        <v>165</v>
      </c>
      <c r="D170">
        <v>791</v>
      </c>
      <c r="E170" t="s">
        <v>8</v>
      </c>
      <c r="F170" t="s">
        <v>9</v>
      </c>
      <c r="G170" s="5" t="s">
        <v>1105</v>
      </c>
      <c r="H170" s="32" t="s">
        <v>2595</v>
      </c>
      <c r="I170" s="28" t="s">
        <v>1786</v>
      </c>
      <c r="J170" t="s">
        <v>1614</v>
      </c>
      <c r="K170" t="s">
        <v>1676</v>
      </c>
      <c r="L170" t="s">
        <v>1638</v>
      </c>
      <c r="M170" t="s">
        <v>1646</v>
      </c>
      <c r="N170" t="s">
        <v>1675</v>
      </c>
      <c r="O170" t="s">
        <v>1634</v>
      </c>
      <c r="P170" s="6" t="s">
        <v>1594</v>
      </c>
      <c r="Q170" t="s">
        <v>1638</v>
      </c>
      <c r="R170" t="s">
        <v>1631</v>
      </c>
      <c r="S170" t="s">
        <v>1637</v>
      </c>
      <c r="T170" t="s">
        <v>1630</v>
      </c>
      <c r="U170" t="s">
        <v>1631</v>
      </c>
      <c r="V170" t="s">
        <v>1634</v>
      </c>
      <c r="W170" t="s">
        <v>1638</v>
      </c>
      <c r="X170" t="s">
        <v>1632</v>
      </c>
      <c r="Y170" t="s">
        <v>1631</v>
      </c>
      <c r="Z170" t="s">
        <v>1650</v>
      </c>
      <c r="AA170" t="s">
        <v>1652</v>
      </c>
      <c r="AB170" t="s">
        <v>1657</v>
      </c>
      <c r="AC170" t="s">
        <v>1652</v>
      </c>
      <c r="AD170" t="s">
        <v>1640</v>
      </c>
      <c r="AE170" t="s">
        <v>1631</v>
      </c>
      <c r="AF170" t="s">
        <v>1649</v>
      </c>
      <c r="AG170" t="s">
        <v>1614</v>
      </c>
      <c r="AH170" t="s">
        <v>1652</v>
      </c>
      <c r="AI170" t="s">
        <v>1631</v>
      </c>
      <c r="AJ170" t="s">
        <v>1644</v>
      </c>
      <c r="AK170" t="s">
        <v>1630</v>
      </c>
      <c r="AL170" t="s">
        <v>1614</v>
      </c>
      <c r="AM170" t="s">
        <v>1614</v>
      </c>
      <c r="AN170" t="s">
        <v>1634</v>
      </c>
      <c r="AO170" t="s">
        <v>1614</v>
      </c>
      <c r="AP170" t="s">
        <v>1650</v>
      </c>
      <c r="AQ170" t="s">
        <v>1614</v>
      </c>
      <c r="AR170" t="s">
        <v>1638</v>
      </c>
      <c r="AS170" t="s">
        <v>1634</v>
      </c>
      <c r="AT170" t="s">
        <v>1640</v>
      </c>
      <c r="AU170" t="s">
        <v>1633</v>
      </c>
      <c r="AV170" t="s">
        <v>1630</v>
      </c>
      <c r="AW170" t="s">
        <v>1638</v>
      </c>
      <c r="AX170" t="s">
        <v>1632</v>
      </c>
      <c r="AY170" t="s">
        <v>1634</v>
      </c>
      <c r="AZ170" t="s">
        <v>1631</v>
      </c>
      <c r="BA170" t="s">
        <v>1638</v>
      </c>
      <c r="BB170" t="s">
        <v>1630</v>
      </c>
      <c r="BC170" t="s">
        <v>1631</v>
      </c>
      <c r="BD170" t="s">
        <v>1614</v>
      </c>
      <c r="BE170" t="s">
        <v>1630</v>
      </c>
      <c r="BF170" t="s">
        <v>1640</v>
      </c>
      <c r="BG170" t="s">
        <v>1644</v>
      </c>
      <c r="BH170" t="s">
        <v>1634</v>
      </c>
      <c r="BI170" t="s">
        <v>1630</v>
      </c>
      <c r="BJ170" t="s">
        <v>1635</v>
      </c>
      <c r="BK170" t="s">
        <v>1630</v>
      </c>
      <c r="BL170" t="s">
        <v>1633</v>
      </c>
      <c r="BM170" t="s">
        <v>1650</v>
      </c>
      <c r="BN170" t="s">
        <v>3</v>
      </c>
      <c r="BO170" s="7" t="s">
        <v>2842</v>
      </c>
      <c r="BP170" t="s">
        <v>332</v>
      </c>
    </row>
    <row r="171" spans="1:70" x14ac:dyDescent="0.2">
      <c r="A171">
        <v>169</v>
      </c>
      <c r="B171" t="s">
        <v>566</v>
      </c>
      <c r="C171" t="s">
        <v>264</v>
      </c>
      <c r="D171">
        <v>271</v>
      </c>
      <c r="E171" t="s">
        <v>9</v>
      </c>
      <c r="F171" t="s">
        <v>8</v>
      </c>
      <c r="G171" s="5" t="s">
        <v>1106</v>
      </c>
      <c r="H171" s="32" t="s">
        <v>2596</v>
      </c>
      <c r="I171" s="28" t="s">
        <v>1786</v>
      </c>
      <c r="J171" t="s">
        <v>1633</v>
      </c>
      <c r="K171" t="s">
        <v>1635</v>
      </c>
      <c r="L171" t="s">
        <v>1638</v>
      </c>
      <c r="M171" t="s">
        <v>1635</v>
      </c>
      <c r="N171" t="s">
        <v>1639</v>
      </c>
      <c r="O171" t="s">
        <v>1640</v>
      </c>
      <c r="P171" s="6" t="s">
        <v>1596</v>
      </c>
      <c r="Q171" t="s">
        <v>1638</v>
      </c>
      <c r="R171" t="s">
        <v>1630</v>
      </c>
      <c r="S171" t="s">
        <v>1664</v>
      </c>
      <c r="T171" t="s">
        <v>1634</v>
      </c>
      <c r="U171" t="s">
        <v>1634</v>
      </c>
      <c r="V171" t="s">
        <v>1614</v>
      </c>
      <c r="W171" t="s">
        <v>1614</v>
      </c>
      <c r="X171" t="s">
        <v>1664</v>
      </c>
      <c r="Y171" t="s">
        <v>1638</v>
      </c>
      <c r="Z171" t="s">
        <v>1638</v>
      </c>
      <c r="AA171" t="s">
        <v>1640</v>
      </c>
      <c r="AB171" t="s">
        <v>1630</v>
      </c>
      <c r="AC171" t="s">
        <v>1633</v>
      </c>
      <c r="AD171" t="s">
        <v>1633</v>
      </c>
      <c r="AE171" t="s">
        <v>1652</v>
      </c>
      <c r="AF171" t="s">
        <v>1648</v>
      </c>
      <c r="AG171" t="s">
        <v>1630</v>
      </c>
      <c r="AH171" t="s">
        <v>1631</v>
      </c>
      <c r="AI171" t="s">
        <v>1634</v>
      </c>
      <c r="AJ171" t="s">
        <v>1630</v>
      </c>
      <c r="AK171" t="s">
        <v>1631</v>
      </c>
      <c r="AL171" t="s">
        <v>1614</v>
      </c>
      <c r="AM171" t="s">
        <v>1640</v>
      </c>
      <c r="AN171" t="s">
        <v>1638</v>
      </c>
      <c r="AO171" t="s">
        <v>1631</v>
      </c>
      <c r="AP171" t="s">
        <v>1633</v>
      </c>
      <c r="AQ171" t="s">
        <v>1634</v>
      </c>
      <c r="AR171" t="s">
        <v>1638</v>
      </c>
      <c r="AS171" t="s">
        <v>1638</v>
      </c>
      <c r="AT171" t="s">
        <v>1630</v>
      </c>
      <c r="AU171" t="s">
        <v>1633</v>
      </c>
      <c r="AV171" t="s">
        <v>1638</v>
      </c>
      <c r="AW171" t="s">
        <v>1633</v>
      </c>
      <c r="AX171" t="s">
        <v>1631</v>
      </c>
      <c r="AY171" t="s">
        <v>1638</v>
      </c>
      <c r="AZ171" t="s">
        <v>1638</v>
      </c>
      <c r="BA171" t="s">
        <v>1634</v>
      </c>
      <c r="BB171" t="s">
        <v>1638</v>
      </c>
      <c r="BC171" t="s">
        <v>1631</v>
      </c>
      <c r="BD171" t="s">
        <v>1634</v>
      </c>
      <c r="BE171" t="s">
        <v>1652</v>
      </c>
      <c r="BF171" t="s">
        <v>1630</v>
      </c>
      <c r="BG171" t="s">
        <v>1633</v>
      </c>
      <c r="BH171" t="s">
        <v>1638</v>
      </c>
      <c r="BI171" t="s">
        <v>1631</v>
      </c>
      <c r="BJ171" t="s">
        <v>1630</v>
      </c>
      <c r="BK171" t="s">
        <v>1630</v>
      </c>
      <c r="BL171" t="s">
        <v>1633</v>
      </c>
      <c r="BM171" t="s">
        <v>1644</v>
      </c>
      <c r="BN171" t="s">
        <v>3</v>
      </c>
      <c r="BO171" s="7" t="s">
        <v>2842</v>
      </c>
      <c r="BP171" t="s">
        <v>332</v>
      </c>
    </row>
    <row r="172" spans="1:70" x14ac:dyDescent="0.2">
      <c r="A172">
        <v>170</v>
      </c>
      <c r="B172" t="s">
        <v>567</v>
      </c>
      <c r="C172" t="s">
        <v>275</v>
      </c>
      <c r="D172">
        <v>154</v>
      </c>
      <c r="E172" t="s">
        <v>7</v>
      </c>
      <c r="F172" t="s">
        <v>6</v>
      </c>
      <c r="G172" s="5" t="s">
        <v>1107</v>
      </c>
      <c r="H172" s="32" t="s">
        <v>2597</v>
      </c>
      <c r="I172" s="28" t="s">
        <v>1786</v>
      </c>
      <c r="J172" t="s">
        <v>1633</v>
      </c>
      <c r="K172" t="s">
        <v>1648</v>
      </c>
      <c r="L172" t="s">
        <v>1634</v>
      </c>
      <c r="M172" t="s">
        <v>1646</v>
      </c>
      <c r="N172" t="s">
        <v>1657</v>
      </c>
      <c r="O172" t="s">
        <v>1640</v>
      </c>
      <c r="P172" s="6" t="s">
        <v>1594</v>
      </c>
      <c r="Q172" t="s">
        <v>1631</v>
      </c>
      <c r="R172" t="s">
        <v>1638</v>
      </c>
      <c r="S172" t="s">
        <v>1646</v>
      </c>
      <c r="T172" t="s">
        <v>1638</v>
      </c>
      <c r="U172" t="s">
        <v>1631</v>
      </c>
      <c r="V172" t="s">
        <v>1631</v>
      </c>
      <c r="W172" t="s">
        <v>1614</v>
      </c>
      <c r="X172" t="s">
        <v>1646</v>
      </c>
      <c r="Y172" t="s">
        <v>1638</v>
      </c>
      <c r="Z172" t="s">
        <v>1631</v>
      </c>
      <c r="AA172" t="s">
        <v>1630</v>
      </c>
      <c r="AB172" t="s">
        <v>1640</v>
      </c>
      <c r="AC172" t="s">
        <v>1652</v>
      </c>
      <c r="AD172" t="s">
        <v>1630</v>
      </c>
      <c r="AE172" t="s">
        <v>1652</v>
      </c>
      <c r="AF172" t="s">
        <v>1657</v>
      </c>
      <c r="AG172" t="s">
        <v>1638</v>
      </c>
      <c r="AH172" t="s">
        <v>1630</v>
      </c>
      <c r="AI172" t="s">
        <v>1640</v>
      </c>
      <c r="AJ172" t="s">
        <v>1640</v>
      </c>
      <c r="AK172" t="s">
        <v>1630</v>
      </c>
      <c r="AL172" t="s">
        <v>1631</v>
      </c>
      <c r="AM172" t="s">
        <v>1638</v>
      </c>
      <c r="AN172" t="s">
        <v>1631</v>
      </c>
      <c r="AO172" t="s">
        <v>1638</v>
      </c>
      <c r="AP172" t="s">
        <v>1644</v>
      </c>
      <c r="AQ172" t="s">
        <v>1634</v>
      </c>
      <c r="AR172" t="s">
        <v>1631</v>
      </c>
      <c r="AS172" t="s">
        <v>1652</v>
      </c>
      <c r="AT172" t="s">
        <v>1631</v>
      </c>
      <c r="AU172" t="s">
        <v>1638</v>
      </c>
      <c r="AV172" t="s">
        <v>1640</v>
      </c>
      <c r="AW172" t="s">
        <v>1631</v>
      </c>
      <c r="AX172" t="s">
        <v>1633</v>
      </c>
      <c r="AY172" t="s">
        <v>1630</v>
      </c>
      <c r="AZ172" t="s">
        <v>1650</v>
      </c>
      <c r="BA172" t="s">
        <v>1631</v>
      </c>
      <c r="BB172" t="s">
        <v>1631</v>
      </c>
      <c r="BC172" t="s">
        <v>1630</v>
      </c>
      <c r="BD172" t="s">
        <v>1633</v>
      </c>
      <c r="BE172" t="s">
        <v>1631</v>
      </c>
      <c r="BF172" t="s">
        <v>1631</v>
      </c>
      <c r="BG172" t="s">
        <v>1634</v>
      </c>
      <c r="BH172" t="s">
        <v>1638</v>
      </c>
      <c r="BI172" t="s">
        <v>1640</v>
      </c>
      <c r="BJ172" t="s">
        <v>1634</v>
      </c>
      <c r="BK172" t="s">
        <v>1652</v>
      </c>
      <c r="BL172" t="s">
        <v>1640</v>
      </c>
      <c r="BM172" t="s">
        <v>1650</v>
      </c>
      <c r="BN172" t="s">
        <v>3</v>
      </c>
      <c r="BO172" s="7" t="s">
        <v>2842</v>
      </c>
      <c r="BP172" t="s">
        <v>332</v>
      </c>
    </row>
    <row r="173" spans="1:70" x14ac:dyDescent="0.2">
      <c r="A173">
        <v>171</v>
      </c>
      <c r="B173" t="s">
        <v>568</v>
      </c>
      <c r="C173" t="s">
        <v>284</v>
      </c>
      <c r="D173">
        <v>383</v>
      </c>
      <c r="E173" t="s">
        <v>8</v>
      </c>
      <c r="F173" t="s">
        <v>6</v>
      </c>
      <c r="G173" s="5" t="s">
        <v>1108</v>
      </c>
      <c r="H173" s="32" t="s">
        <v>2229</v>
      </c>
      <c r="I173" s="28" t="s">
        <v>1786</v>
      </c>
      <c r="J173" t="s">
        <v>1614</v>
      </c>
      <c r="K173" t="s">
        <v>1657</v>
      </c>
      <c r="L173" t="s">
        <v>1630</v>
      </c>
      <c r="M173" t="s">
        <v>1664</v>
      </c>
      <c r="N173" t="s">
        <v>1667</v>
      </c>
      <c r="O173" t="s">
        <v>1630</v>
      </c>
      <c r="P173" s="6" t="s">
        <v>1594</v>
      </c>
      <c r="Q173" t="s">
        <v>1634</v>
      </c>
      <c r="R173" t="s">
        <v>1638</v>
      </c>
      <c r="S173" t="s">
        <v>1637</v>
      </c>
      <c r="T173" t="s">
        <v>1630</v>
      </c>
      <c r="U173" t="s">
        <v>1652</v>
      </c>
      <c r="V173" t="s">
        <v>1633</v>
      </c>
      <c r="W173" t="s">
        <v>1634</v>
      </c>
      <c r="X173" t="s">
        <v>1644</v>
      </c>
      <c r="Y173" t="s">
        <v>1633</v>
      </c>
      <c r="Z173" t="s">
        <v>1652</v>
      </c>
      <c r="AA173" t="s">
        <v>1633</v>
      </c>
      <c r="AB173" t="s">
        <v>1631</v>
      </c>
      <c r="AC173" t="s">
        <v>1630</v>
      </c>
      <c r="AD173" t="s">
        <v>1640</v>
      </c>
      <c r="AE173" t="s">
        <v>1630</v>
      </c>
      <c r="AF173" t="s">
        <v>1639</v>
      </c>
      <c r="AG173" t="s">
        <v>1631</v>
      </c>
      <c r="AH173" t="s">
        <v>1630</v>
      </c>
      <c r="AI173" t="s">
        <v>1634</v>
      </c>
      <c r="AJ173" t="s">
        <v>1640</v>
      </c>
      <c r="AK173" t="s">
        <v>1631</v>
      </c>
      <c r="AL173" t="s">
        <v>1631</v>
      </c>
      <c r="AM173" t="s">
        <v>1634</v>
      </c>
      <c r="AN173" t="s">
        <v>1631</v>
      </c>
      <c r="AO173" t="s">
        <v>1638</v>
      </c>
      <c r="AP173" t="s">
        <v>1630</v>
      </c>
      <c r="AQ173" t="s">
        <v>1630</v>
      </c>
      <c r="AR173" t="s">
        <v>1631</v>
      </c>
      <c r="AS173" t="s">
        <v>1630</v>
      </c>
      <c r="AT173" t="s">
        <v>1640</v>
      </c>
      <c r="AU173" t="s">
        <v>1650</v>
      </c>
      <c r="AV173" t="s">
        <v>1630</v>
      </c>
      <c r="AW173" t="s">
        <v>1640</v>
      </c>
      <c r="AX173" t="s">
        <v>1630</v>
      </c>
      <c r="AY173" t="s">
        <v>1630</v>
      </c>
      <c r="AZ173" t="s">
        <v>1614</v>
      </c>
      <c r="BA173" t="s">
        <v>1652</v>
      </c>
      <c r="BB173" t="s">
        <v>1644</v>
      </c>
      <c r="BC173" t="s">
        <v>1634</v>
      </c>
      <c r="BD173" t="s">
        <v>1614</v>
      </c>
      <c r="BE173" t="s">
        <v>1644</v>
      </c>
      <c r="BF173" t="s">
        <v>1630</v>
      </c>
      <c r="BG173" t="s">
        <v>1652</v>
      </c>
      <c r="BH173" t="s">
        <v>1638</v>
      </c>
      <c r="BI173" t="s">
        <v>1630</v>
      </c>
      <c r="BJ173" t="s">
        <v>1634</v>
      </c>
      <c r="BK173" t="s">
        <v>1632</v>
      </c>
      <c r="BL173" t="s">
        <v>1652</v>
      </c>
      <c r="BM173" t="s">
        <v>1636</v>
      </c>
      <c r="BN173" t="s">
        <v>3</v>
      </c>
      <c r="BO173" s="7" t="s">
        <v>2842</v>
      </c>
      <c r="BP173" t="s">
        <v>332</v>
      </c>
      <c r="BQ173" s="36" t="s">
        <v>1900</v>
      </c>
      <c r="BR173" s="36" t="s">
        <v>1856</v>
      </c>
    </row>
    <row r="174" spans="1:70" x14ac:dyDescent="0.2">
      <c r="A174">
        <v>172</v>
      </c>
      <c r="B174" t="s">
        <v>569</v>
      </c>
      <c r="C174" t="s">
        <v>294</v>
      </c>
      <c r="D174">
        <v>2094</v>
      </c>
      <c r="E174" t="s">
        <v>9</v>
      </c>
      <c r="F174" t="s">
        <v>7</v>
      </c>
      <c r="G174" s="5" t="s">
        <v>1109</v>
      </c>
      <c r="H174" s="32" t="s">
        <v>2598</v>
      </c>
      <c r="I174" s="28" t="s">
        <v>1786</v>
      </c>
      <c r="J174" t="s">
        <v>1614</v>
      </c>
      <c r="K174" t="s">
        <v>1664</v>
      </c>
      <c r="L174" t="s">
        <v>1630</v>
      </c>
      <c r="M174" t="s">
        <v>1649</v>
      </c>
      <c r="N174" t="s">
        <v>1645</v>
      </c>
      <c r="O174" t="s">
        <v>1631</v>
      </c>
      <c r="P174" s="6" t="s">
        <v>1595</v>
      </c>
      <c r="Q174" t="s">
        <v>1638</v>
      </c>
      <c r="R174" t="s">
        <v>1614</v>
      </c>
      <c r="S174" t="s">
        <v>1649</v>
      </c>
      <c r="T174" t="s">
        <v>1638</v>
      </c>
      <c r="U174" t="s">
        <v>1638</v>
      </c>
      <c r="V174" t="s">
        <v>1634</v>
      </c>
      <c r="W174" t="s">
        <v>1634</v>
      </c>
      <c r="X174" t="s">
        <v>1642</v>
      </c>
      <c r="Y174" t="s">
        <v>1650</v>
      </c>
      <c r="Z174" t="s">
        <v>1644</v>
      </c>
      <c r="AA174" t="s">
        <v>1633</v>
      </c>
      <c r="AB174" t="s">
        <v>1650</v>
      </c>
      <c r="AC174" t="s">
        <v>1650</v>
      </c>
      <c r="AD174" t="s">
        <v>1630</v>
      </c>
      <c r="AE174" t="s">
        <v>1652</v>
      </c>
      <c r="AF174" t="s">
        <v>1645</v>
      </c>
      <c r="AG174" t="s">
        <v>1638</v>
      </c>
      <c r="AH174" t="s">
        <v>1652</v>
      </c>
      <c r="AI174" t="s">
        <v>1638</v>
      </c>
      <c r="AJ174" t="s">
        <v>1644</v>
      </c>
      <c r="AK174" t="s">
        <v>1640</v>
      </c>
      <c r="AL174" t="s">
        <v>1640</v>
      </c>
      <c r="AM174" t="s">
        <v>1640</v>
      </c>
      <c r="AN174" t="s">
        <v>1644</v>
      </c>
      <c r="AO174" t="s">
        <v>1644</v>
      </c>
      <c r="AP174" t="s">
        <v>1630</v>
      </c>
      <c r="AQ174" t="s">
        <v>1638</v>
      </c>
      <c r="AR174" t="s">
        <v>1640</v>
      </c>
      <c r="AS174" t="s">
        <v>1650</v>
      </c>
      <c r="AT174" t="s">
        <v>1644</v>
      </c>
      <c r="AU174" t="s">
        <v>1633</v>
      </c>
      <c r="AV174" t="s">
        <v>1630</v>
      </c>
      <c r="AW174" t="s">
        <v>1640</v>
      </c>
      <c r="AX174" t="s">
        <v>1650</v>
      </c>
      <c r="AY174" t="s">
        <v>1638</v>
      </c>
      <c r="AZ174" t="s">
        <v>1640</v>
      </c>
      <c r="BA174" t="s">
        <v>1640</v>
      </c>
      <c r="BB174" t="s">
        <v>1632</v>
      </c>
      <c r="BC174" t="s">
        <v>1652</v>
      </c>
      <c r="BD174" t="s">
        <v>1632</v>
      </c>
      <c r="BE174" t="s">
        <v>1640</v>
      </c>
      <c r="BF174" t="s">
        <v>1630</v>
      </c>
      <c r="BG174" t="s">
        <v>1634</v>
      </c>
      <c r="BH174" t="s">
        <v>1638</v>
      </c>
      <c r="BI174" t="s">
        <v>1633</v>
      </c>
      <c r="BJ174" t="s">
        <v>1633</v>
      </c>
      <c r="BK174" t="s">
        <v>1640</v>
      </c>
      <c r="BL174" t="s">
        <v>1640</v>
      </c>
      <c r="BM174" t="s">
        <v>1630</v>
      </c>
      <c r="BN174" t="s">
        <v>3</v>
      </c>
      <c r="BO174" s="7" t="s">
        <v>2842</v>
      </c>
      <c r="BP174" t="s">
        <v>332</v>
      </c>
    </row>
    <row r="175" spans="1:70" x14ac:dyDescent="0.2">
      <c r="A175">
        <v>173</v>
      </c>
      <c r="B175" t="s">
        <v>570</v>
      </c>
      <c r="C175" t="s">
        <v>187</v>
      </c>
      <c r="D175">
        <v>5678</v>
      </c>
      <c r="E175" t="s">
        <v>8</v>
      </c>
      <c r="F175" t="s">
        <v>7</v>
      </c>
      <c r="G175" s="5" t="s">
        <v>1110</v>
      </c>
      <c r="H175" s="32" t="s">
        <v>2599</v>
      </c>
      <c r="I175" s="28" t="s">
        <v>1786</v>
      </c>
      <c r="J175" t="s">
        <v>1614</v>
      </c>
      <c r="K175" t="s">
        <v>1651</v>
      </c>
      <c r="L175" t="s">
        <v>1638</v>
      </c>
      <c r="M175" t="s">
        <v>1669</v>
      </c>
      <c r="N175" t="s">
        <v>1672</v>
      </c>
      <c r="O175" t="s">
        <v>1640</v>
      </c>
      <c r="P175" t="s">
        <v>1638</v>
      </c>
      <c r="Q175" s="6" t="s">
        <v>1594</v>
      </c>
      <c r="R175" s="6" t="s">
        <v>1595</v>
      </c>
      <c r="S175" s="6" t="s">
        <v>1603</v>
      </c>
      <c r="T175" s="6" t="s">
        <v>1594</v>
      </c>
      <c r="U175" t="s">
        <v>1644</v>
      </c>
      <c r="V175" t="s">
        <v>1634</v>
      </c>
      <c r="W175" t="s">
        <v>1631</v>
      </c>
      <c r="X175" t="s">
        <v>1654</v>
      </c>
      <c r="Y175" t="s">
        <v>1650</v>
      </c>
      <c r="Z175" t="s">
        <v>1633</v>
      </c>
      <c r="AA175" t="s">
        <v>1644</v>
      </c>
      <c r="AB175" t="s">
        <v>1638</v>
      </c>
      <c r="AC175" t="s">
        <v>1636</v>
      </c>
      <c r="AD175" t="s">
        <v>1634</v>
      </c>
      <c r="AE175" t="s">
        <v>1633</v>
      </c>
      <c r="AF175" t="s">
        <v>1673</v>
      </c>
      <c r="AG175" t="s">
        <v>1638</v>
      </c>
      <c r="AH175" t="s">
        <v>1640</v>
      </c>
      <c r="AI175" t="s">
        <v>1638</v>
      </c>
      <c r="AJ175" t="s">
        <v>1640</v>
      </c>
      <c r="AK175" t="s">
        <v>1652</v>
      </c>
      <c r="AL175" t="s">
        <v>1640</v>
      </c>
      <c r="AM175" t="s">
        <v>1644</v>
      </c>
      <c r="AN175" t="s">
        <v>1635</v>
      </c>
      <c r="AO175" t="s">
        <v>1652</v>
      </c>
      <c r="AP175" t="s">
        <v>1644</v>
      </c>
      <c r="AQ175" t="s">
        <v>1633</v>
      </c>
      <c r="AR175" t="s">
        <v>1632</v>
      </c>
      <c r="AS175" t="s">
        <v>1633</v>
      </c>
      <c r="AT175" t="s">
        <v>1631</v>
      </c>
      <c r="AU175" t="s">
        <v>1633</v>
      </c>
      <c r="AV175" t="s">
        <v>1640</v>
      </c>
      <c r="AW175" t="s">
        <v>1635</v>
      </c>
      <c r="AX175" t="s">
        <v>1640</v>
      </c>
      <c r="AY175" t="s">
        <v>1650</v>
      </c>
      <c r="AZ175" t="s">
        <v>1640</v>
      </c>
      <c r="BA175" t="s">
        <v>1640</v>
      </c>
      <c r="BB175" t="s">
        <v>1633</v>
      </c>
      <c r="BC175" t="s">
        <v>1630</v>
      </c>
      <c r="BD175" t="s">
        <v>1633</v>
      </c>
      <c r="BE175" t="s">
        <v>1644</v>
      </c>
      <c r="BF175" t="s">
        <v>1640</v>
      </c>
      <c r="BG175" t="s">
        <v>1638</v>
      </c>
      <c r="BH175" t="s">
        <v>1634</v>
      </c>
      <c r="BI175" t="s">
        <v>1630</v>
      </c>
      <c r="BJ175" t="s">
        <v>1652</v>
      </c>
      <c r="BK175" t="s">
        <v>1631</v>
      </c>
      <c r="BL175" t="s">
        <v>1634</v>
      </c>
      <c r="BM175" t="s">
        <v>1650</v>
      </c>
      <c r="BN175" t="s">
        <v>3</v>
      </c>
      <c r="BO175" s="7" t="s">
        <v>2854</v>
      </c>
      <c r="BP175" t="s">
        <v>332</v>
      </c>
    </row>
    <row r="176" spans="1:70" x14ac:dyDescent="0.2">
      <c r="A176">
        <v>174</v>
      </c>
      <c r="B176" t="s">
        <v>413</v>
      </c>
      <c r="C176" t="s">
        <v>244</v>
      </c>
      <c r="D176">
        <v>1487</v>
      </c>
      <c r="E176" t="s">
        <v>8</v>
      </c>
      <c r="F176" t="s">
        <v>9</v>
      </c>
      <c r="G176" s="5" t="s">
        <v>1111</v>
      </c>
      <c r="H176" s="32" t="s">
        <v>2230</v>
      </c>
      <c r="I176" s="28" t="s">
        <v>1786</v>
      </c>
      <c r="J176" t="s">
        <v>1616</v>
      </c>
      <c r="K176" t="s">
        <v>1654</v>
      </c>
      <c r="L176" t="s">
        <v>1631</v>
      </c>
      <c r="M176" t="s">
        <v>1646</v>
      </c>
      <c r="N176" t="s">
        <v>1654</v>
      </c>
      <c r="O176" t="s">
        <v>1614</v>
      </c>
      <c r="P176" t="s">
        <v>1638</v>
      </c>
      <c r="Q176" s="6" t="s">
        <v>1592</v>
      </c>
      <c r="R176" s="6" t="s">
        <v>1594</v>
      </c>
      <c r="S176" s="6" t="s">
        <v>1711</v>
      </c>
      <c r="T176" s="6" t="s">
        <v>1594</v>
      </c>
      <c r="U176" t="s">
        <v>1650</v>
      </c>
      <c r="V176" t="s">
        <v>1640</v>
      </c>
      <c r="W176" t="s">
        <v>1638</v>
      </c>
      <c r="X176" t="s">
        <v>1672</v>
      </c>
      <c r="Y176" t="s">
        <v>1640</v>
      </c>
      <c r="Z176" t="s">
        <v>1632</v>
      </c>
      <c r="AA176" t="s">
        <v>1644</v>
      </c>
      <c r="AB176" t="s">
        <v>1631</v>
      </c>
      <c r="AC176" t="s">
        <v>1640</v>
      </c>
      <c r="AD176" t="s">
        <v>1630</v>
      </c>
      <c r="AE176" t="s">
        <v>1652</v>
      </c>
      <c r="AF176" t="s">
        <v>1642</v>
      </c>
      <c r="AG176" t="s">
        <v>1650</v>
      </c>
      <c r="AH176" t="s">
        <v>1638</v>
      </c>
      <c r="AI176" t="s">
        <v>1652</v>
      </c>
      <c r="AJ176" t="s">
        <v>1633</v>
      </c>
      <c r="AK176" t="s">
        <v>1640</v>
      </c>
      <c r="AL176" t="s">
        <v>1640</v>
      </c>
      <c r="AM176" t="s">
        <v>1614</v>
      </c>
      <c r="AN176" t="s">
        <v>1652</v>
      </c>
      <c r="AO176" t="s">
        <v>1631</v>
      </c>
      <c r="AP176" t="s">
        <v>1652</v>
      </c>
      <c r="AQ176" t="s">
        <v>1640</v>
      </c>
      <c r="AR176" t="s">
        <v>1630</v>
      </c>
      <c r="AS176" t="s">
        <v>1633</v>
      </c>
      <c r="AT176" t="s">
        <v>1635</v>
      </c>
      <c r="AU176" t="s">
        <v>1640</v>
      </c>
      <c r="AV176" t="s">
        <v>1634</v>
      </c>
      <c r="AW176" t="s">
        <v>1652</v>
      </c>
      <c r="AX176" t="s">
        <v>1633</v>
      </c>
      <c r="AY176" t="s">
        <v>1614</v>
      </c>
      <c r="AZ176" t="s">
        <v>1640</v>
      </c>
      <c r="BA176" t="s">
        <v>1631</v>
      </c>
      <c r="BB176" t="s">
        <v>1630</v>
      </c>
      <c r="BC176" t="s">
        <v>1631</v>
      </c>
      <c r="BD176" t="s">
        <v>1644</v>
      </c>
      <c r="BE176" t="s">
        <v>1632</v>
      </c>
      <c r="BF176" t="s">
        <v>1632</v>
      </c>
      <c r="BG176" t="s">
        <v>1630</v>
      </c>
      <c r="BH176" t="s">
        <v>1631</v>
      </c>
      <c r="BI176" t="s">
        <v>1640</v>
      </c>
      <c r="BJ176" t="s">
        <v>1633</v>
      </c>
      <c r="BK176" t="s">
        <v>1632</v>
      </c>
      <c r="BL176" t="s">
        <v>1644</v>
      </c>
      <c r="BM176" t="s">
        <v>1632</v>
      </c>
      <c r="BN176" t="s">
        <v>3</v>
      </c>
      <c r="BO176" s="7" t="s">
        <v>2854</v>
      </c>
      <c r="BP176" t="s">
        <v>332</v>
      </c>
      <c r="BQ176" s="36" t="s">
        <v>1901</v>
      </c>
      <c r="BR176" s="36" t="s">
        <v>1856</v>
      </c>
    </row>
    <row r="177" spans="1:70" x14ac:dyDescent="0.2">
      <c r="A177">
        <v>175</v>
      </c>
      <c r="B177" t="s">
        <v>571</v>
      </c>
      <c r="C177" t="s">
        <v>235</v>
      </c>
      <c r="D177">
        <v>381</v>
      </c>
      <c r="E177" t="s">
        <v>9</v>
      </c>
      <c r="F177" t="s">
        <v>6</v>
      </c>
      <c r="G177" s="5" t="s">
        <v>1112</v>
      </c>
      <c r="H177" s="32" t="s">
        <v>2231</v>
      </c>
      <c r="I177" s="28" t="s">
        <v>1786</v>
      </c>
      <c r="J177" t="s">
        <v>1646</v>
      </c>
      <c r="K177" t="s">
        <v>1654</v>
      </c>
      <c r="L177" t="s">
        <v>1634</v>
      </c>
      <c r="M177" t="s">
        <v>1636</v>
      </c>
      <c r="N177" t="s">
        <v>1667</v>
      </c>
      <c r="O177" t="s">
        <v>1630</v>
      </c>
      <c r="P177" t="s">
        <v>1614</v>
      </c>
      <c r="Q177" s="6" t="s">
        <v>1596</v>
      </c>
      <c r="R177" s="6" t="s">
        <v>1601</v>
      </c>
      <c r="S177" s="6" t="s">
        <v>1710</v>
      </c>
      <c r="T177" s="6" t="s">
        <v>1611</v>
      </c>
      <c r="U177" t="s">
        <v>1638</v>
      </c>
      <c r="V177" t="s">
        <v>1634</v>
      </c>
      <c r="W177" t="s">
        <v>1614</v>
      </c>
      <c r="X177" t="s">
        <v>1664</v>
      </c>
      <c r="Y177" t="s">
        <v>1630</v>
      </c>
      <c r="Z177" t="s">
        <v>1630</v>
      </c>
      <c r="AA177" t="s">
        <v>1635</v>
      </c>
      <c r="AB177" t="s">
        <v>1633</v>
      </c>
      <c r="AC177" t="s">
        <v>1632</v>
      </c>
      <c r="AD177" t="s">
        <v>1650</v>
      </c>
      <c r="AE177" t="s">
        <v>1644</v>
      </c>
      <c r="AF177" t="s">
        <v>1635</v>
      </c>
      <c r="AG177" t="s">
        <v>1630</v>
      </c>
      <c r="AH177" t="s">
        <v>1640</v>
      </c>
      <c r="AI177" t="s">
        <v>1640</v>
      </c>
      <c r="AJ177" t="s">
        <v>1635</v>
      </c>
      <c r="AK177" t="s">
        <v>1630</v>
      </c>
      <c r="AL177" t="s">
        <v>1638</v>
      </c>
      <c r="AM177" t="s">
        <v>1638</v>
      </c>
      <c r="AN177" t="s">
        <v>1631</v>
      </c>
      <c r="AO177" t="s">
        <v>1614</v>
      </c>
      <c r="AP177" t="s">
        <v>1644</v>
      </c>
      <c r="AQ177" t="s">
        <v>1630</v>
      </c>
      <c r="AR177" t="s">
        <v>1630</v>
      </c>
      <c r="AS177" t="s">
        <v>1650</v>
      </c>
      <c r="AT177" t="s">
        <v>1652</v>
      </c>
      <c r="AU177" t="s">
        <v>1650</v>
      </c>
      <c r="AV177" t="s">
        <v>1640</v>
      </c>
      <c r="AW177" t="s">
        <v>1652</v>
      </c>
      <c r="AX177" t="s">
        <v>1650</v>
      </c>
      <c r="AY177" t="s">
        <v>1631</v>
      </c>
      <c r="AZ177" t="s">
        <v>1633</v>
      </c>
      <c r="BA177" t="s">
        <v>1638</v>
      </c>
      <c r="BB177" t="s">
        <v>1634</v>
      </c>
      <c r="BC177" t="s">
        <v>1638</v>
      </c>
      <c r="BD177" t="s">
        <v>1634</v>
      </c>
      <c r="BE177" t="s">
        <v>1640</v>
      </c>
      <c r="BF177" t="s">
        <v>1650</v>
      </c>
      <c r="BG177" t="s">
        <v>1650</v>
      </c>
      <c r="BH177" t="s">
        <v>1638</v>
      </c>
      <c r="BI177" t="s">
        <v>1633</v>
      </c>
      <c r="BJ177" t="s">
        <v>1630</v>
      </c>
      <c r="BK177" t="s">
        <v>1640</v>
      </c>
      <c r="BL177" t="s">
        <v>1639</v>
      </c>
      <c r="BM177" t="s">
        <v>1652</v>
      </c>
      <c r="BN177" t="s">
        <v>3</v>
      </c>
      <c r="BO177" s="7" t="s">
        <v>2854</v>
      </c>
      <c r="BP177" t="s">
        <v>332</v>
      </c>
      <c r="BQ177" s="36" t="s">
        <v>1902</v>
      </c>
      <c r="BR177" s="36" t="s">
        <v>1856</v>
      </c>
    </row>
    <row r="178" spans="1:70" x14ac:dyDescent="0.2">
      <c r="A178">
        <v>176</v>
      </c>
      <c r="B178" t="s">
        <v>572</v>
      </c>
      <c r="C178" t="s">
        <v>35</v>
      </c>
      <c r="D178">
        <v>155</v>
      </c>
      <c r="E178" t="s">
        <v>8</v>
      </c>
      <c r="F178" t="s">
        <v>7</v>
      </c>
      <c r="G178" s="5" t="s">
        <v>1113</v>
      </c>
      <c r="H178" s="32" t="s">
        <v>2400</v>
      </c>
      <c r="I178" s="28" t="s">
        <v>1786</v>
      </c>
      <c r="J178" t="s">
        <v>1614</v>
      </c>
      <c r="K178" t="s">
        <v>1657</v>
      </c>
      <c r="L178" t="s">
        <v>1630</v>
      </c>
      <c r="M178" t="s">
        <v>1633</v>
      </c>
      <c r="N178" t="s">
        <v>1657</v>
      </c>
      <c r="O178" t="s">
        <v>1638</v>
      </c>
      <c r="P178" t="s">
        <v>1614</v>
      </c>
      <c r="Q178" s="6" t="s">
        <v>1594</v>
      </c>
      <c r="R178" t="s">
        <v>1634</v>
      </c>
      <c r="S178" t="s">
        <v>1657</v>
      </c>
      <c r="T178" t="s">
        <v>1634</v>
      </c>
      <c r="U178" t="s">
        <v>1634</v>
      </c>
      <c r="V178" t="s">
        <v>1630</v>
      </c>
      <c r="W178" t="s">
        <v>1638</v>
      </c>
      <c r="X178" t="s">
        <v>1639</v>
      </c>
      <c r="Y178" t="s">
        <v>1634</v>
      </c>
      <c r="Z178" t="s">
        <v>1640</v>
      </c>
      <c r="AA178" t="s">
        <v>1630</v>
      </c>
      <c r="AB178" t="s">
        <v>1614</v>
      </c>
      <c r="AC178" t="s">
        <v>1630</v>
      </c>
      <c r="AD178" t="s">
        <v>1614</v>
      </c>
      <c r="AE178" t="s">
        <v>1640</v>
      </c>
      <c r="AF178" t="s">
        <v>1650</v>
      </c>
      <c r="AG178" t="s">
        <v>1644</v>
      </c>
      <c r="AH178" t="s">
        <v>1652</v>
      </c>
      <c r="AI178" t="s">
        <v>1634</v>
      </c>
      <c r="AJ178" t="s">
        <v>1631</v>
      </c>
      <c r="AK178" t="s">
        <v>1614</v>
      </c>
      <c r="AL178" t="s">
        <v>1633</v>
      </c>
      <c r="AM178" t="s">
        <v>1652</v>
      </c>
      <c r="AN178" t="s">
        <v>1640</v>
      </c>
      <c r="AO178" t="s">
        <v>1638</v>
      </c>
      <c r="AP178" t="s">
        <v>1636</v>
      </c>
      <c r="AQ178" t="s">
        <v>1630</v>
      </c>
      <c r="AR178" t="s">
        <v>1650</v>
      </c>
      <c r="AS178" t="s">
        <v>1650</v>
      </c>
      <c r="AT178" t="s">
        <v>1640</v>
      </c>
      <c r="AU178" t="s">
        <v>1630</v>
      </c>
      <c r="AV178" t="s">
        <v>1633</v>
      </c>
      <c r="AW178" t="s">
        <v>1644</v>
      </c>
      <c r="AX178" t="s">
        <v>1630</v>
      </c>
      <c r="AY178" t="s">
        <v>1640</v>
      </c>
      <c r="AZ178" t="s">
        <v>1633</v>
      </c>
      <c r="BA178" t="s">
        <v>1652</v>
      </c>
      <c r="BB178" t="s">
        <v>1630</v>
      </c>
      <c r="BC178" t="s">
        <v>1630</v>
      </c>
      <c r="BD178" t="s">
        <v>1652</v>
      </c>
      <c r="BE178" t="s">
        <v>1630</v>
      </c>
      <c r="BF178" t="s">
        <v>1632</v>
      </c>
      <c r="BG178" t="s">
        <v>1644</v>
      </c>
      <c r="BH178" t="s">
        <v>1652</v>
      </c>
      <c r="BI178" t="s">
        <v>1638</v>
      </c>
      <c r="BJ178" t="s">
        <v>1652</v>
      </c>
      <c r="BK178" t="s">
        <v>1634</v>
      </c>
      <c r="BL178" t="s">
        <v>1648</v>
      </c>
      <c r="BM178" t="s">
        <v>1630</v>
      </c>
      <c r="BN178" t="s">
        <v>3</v>
      </c>
      <c r="BO178" s="7" t="s">
        <v>2855</v>
      </c>
      <c r="BP178" t="s">
        <v>332</v>
      </c>
      <c r="BQ178" s="36" t="s">
        <v>2071</v>
      </c>
      <c r="BR178" s="36" t="s">
        <v>1857</v>
      </c>
    </row>
    <row r="179" spans="1:70" x14ac:dyDescent="0.2">
      <c r="A179">
        <v>177</v>
      </c>
      <c r="B179" t="s">
        <v>573</v>
      </c>
      <c r="C179" t="s">
        <v>113</v>
      </c>
      <c r="D179">
        <v>975</v>
      </c>
      <c r="E179" t="s">
        <v>7</v>
      </c>
      <c r="F179" t="s">
        <v>8</v>
      </c>
      <c r="G179" s="5" t="s">
        <v>1114</v>
      </c>
      <c r="H179" s="32" t="s">
        <v>2600</v>
      </c>
      <c r="I179" s="28" t="s">
        <v>1786</v>
      </c>
      <c r="J179" t="s">
        <v>1635</v>
      </c>
      <c r="K179" t="s">
        <v>1676</v>
      </c>
      <c r="L179" t="s">
        <v>1638</v>
      </c>
      <c r="M179" t="s">
        <v>1636</v>
      </c>
      <c r="N179" t="s">
        <v>1676</v>
      </c>
      <c r="O179" t="s">
        <v>1640</v>
      </c>
      <c r="P179" t="s">
        <v>1631</v>
      </c>
      <c r="Q179" s="6" t="s">
        <v>1592</v>
      </c>
      <c r="R179" t="s">
        <v>1634</v>
      </c>
      <c r="S179" t="s">
        <v>1664</v>
      </c>
      <c r="T179" t="s">
        <v>1634</v>
      </c>
      <c r="U179" t="s">
        <v>1644</v>
      </c>
      <c r="V179" t="s">
        <v>1631</v>
      </c>
      <c r="W179" t="s">
        <v>1614</v>
      </c>
      <c r="X179" t="s">
        <v>1632</v>
      </c>
      <c r="Y179" t="s">
        <v>1637</v>
      </c>
      <c r="Z179" t="s">
        <v>1638</v>
      </c>
      <c r="AA179" t="s">
        <v>1630</v>
      </c>
      <c r="AB179" t="s">
        <v>1633</v>
      </c>
      <c r="AC179" t="s">
        <v>1650</v>
      </c>
      <c r="AD179" t="s">
        <v>1630</v>
      </c>
      <c r="AE179" t="s">
        <v>1631</v>
      </c>
      <c r="AF179" t="s">
        <v>1636</v>
      </c>
      <c r="AG179" t="s">
        <v>1640</v>
      </c>
      <c r="AH179" t="s">
        <v>1635</v>
      </c>
      <c r="AI179" t="s">
        <v>1640</v>
      </c>
      <c r="AJ179" t="s">
        <v>1633</v>
      </c>
      <c r="AK179" t="s">
        <v>1631</v>
      </c>
      <c r="AL179" t="s">
        <v>1638</v>
      </c>
      <c r="AM179" t="s">
        <v>1638</v>
      </c>
      <c r="AN179" t="s">
        <v>1650</v>
      </c>
      <c r="AO179" t="s">
        <v>1631</v>
      </c>
      <c r="AP179" t="s">
        <v>1630</v>
      </c>
      <c r="AQ179" t="s">
        <v>1631</v>
      </c>
      <c r="AR179" t="s">
        <v>1630</v>
      </c>
      <c r="AS179" t="s">
        <v>1630</v>
      </c>
      <c r="AT179" t="s">
        <v>1650</v>
      </c>
      <c r="AU179" t="s">
        <v>1644</v>
      </c>
      <c r="AV179" t="s">
        <v>1644</v>
      </c>
      <c r="AW179" t="s">
        <v>1633</v>
      </c>
      <c r="AX179" t="s">
        <v>1633</v>
      </c>
      <c r="AY179" t="s">
        <v>1630</v>
      </c>
      <c r="AZ179" t="s">
        <v>1652</v>
      </c>
      <c r="BA179" t="s">
        <v>1633</v>
      </c>
      <c r="BB179" t="s">
        <v>1640</v>
      </c>
      <c r="BC179" t="s">
        <v>1631</v>
      </c>
      <c r="BD179" t="s">
        <v>1652</v>
      </c>
      <c r="BE179" t="s">
        <v>1644</v>
      </c>
      <c r="BF179" t="s">
        <v>1652</v>
      </c>
      <c r="BG179" t="s">
        <v>1635</v>
      </c>
      <c r="BH179" t="s">
        <v>1640</v>
      </c>
      <c r="BI179" t="s">
        <v>1657</v>
      </c>
      <c r="BJ179" t="s">
        <v>1634</v>
      </c>
      <c r="BK179" t="s">
        <v>1633</v>
      </c>
      <c r="BL179" t="s">
        <v>1635</v>
      </c>
      <c r="BM179" t="s">
        <v>1630</v>
      </c>
      <c r="BN179" t="s">
        <v>3</v>
      </c>
      <c r="BO179" s="7" t="s">
        <v>2855</v>
      </c>
      <c r="BP179" t="s">
        <v>332</v>
      </c>
    </row>
    <row r="180" spans="1:70" x14ac:dyDescent="0.2">
      <c r="A180">
        <v>178</v>
      </c>
      <c r="B180" t="s">
        <v>574</v>
      </c>
      <c r="C180" t="s">
        <v>121</v>
      </c>
      <c r="D180">
        <v>1045</v>
      </c>
      <c r="E180" t="s">
        <v>6</v>
      </c>
      <c r="F180" t="s">
        <v>7</v>
      </c>
      <c r="G180" s="5" t="s">
        <v>1115</v>
      </c>
      <c r="H180" s="32" t="s">
        <v>2601</v>
      </c>
      <c r="I180" s="28" t="s">
        <v>1786</v>
      </c>
      <c r="J180" t="s">
        <v>1614</v>
      </c>
      <c r="K180" t="s">
        <v>1646</v>
      </c>
      <c r="L180" t="s">
        <v>1638</v>
      </c>
      <c r="M180" t="s">
        <v>1669</v>
      </c>
      <c r="N180" t="s">
        <v>1669</v>
      </c>
      <c r="O180" t="s">
        <v>1638</v>
      </c>
      <c r="P180" t="s">
        <v>1638</v>
      </c>
      <c r="Q180" s="6" t="s">
        <v>1594</v>
      </c>
      <c r="R180" t="s">
        <v>1614</v>
      </c>
      <c r="S180" t="s">
        <v>1654</v>
      </c>
      <c r="T180" t="s">
        <v>1630</v>
      </c>
      <c r="U180" t="s">
        <v>1650</v>
      </c>
      <c r="V180" t="s">
        <v>1640</v>
      </c>
      <c r="W180" t="s">
        <v>1657</v>
      </c>
      <c r="X180" t="s">
        <v>1636</v>
      </c>
      <c r="Y180" t="s">
        <v>1650</v>
      </c>
      <c r="Z180" t="s">
        <v>1657</v>
      </c>
      <c r="AA180" t="s">
        <v>1650</v>
      </c>
      <c r="AB180" t="s">
        <v>1638</v>
      </c>
      <c r="AC180" t="s">
        <v>1633</v>
      </c>
      <c r="AD180" t="s">
        <v>1632</v>
      </c>
      <c r="AE180" t="s">
        <v>1633</v>
      </c>
      <c r="AF180" t="s">
        <v>1649</v>
      </c>
      <c r="AG180" t="s">
        <v>1640</v>
      </c>
      <c r="AH180" t="s">
        <v>1650</v>
      </c>
      <c r="AI180" t="s">
        <v>1630</v>
      </c>
      <c r="AJ180" t="s">
        <v>1633</v>
      </c>
      <c r="AK180" t="s">
        <v>1640</v>
      </c>
      <c r="AL180" t="s">
        <v>1631</v>
      </c>
      <c r="AM180" t="s">
        <v>1630</v>
      </c>
      <c r="AN180" t="s">
        <v>1632</v>
      </c>
      <c r="AO180" t="s">
        <v>1650</v>
      </c>
      <c r="AP180" t="s">
        <v>1636</v>
      </c>
      <c r="AQ180" t="s">
        <v>1644</v>
      </c>
      <c r="AR180" t="s">
        <v>1650</v>
      </c>
      <c r="AS180" t="s">
        <v>1636</v>
      </c>
      <c r="AT180" t="s">
        <v>1644</v>
      </c>
      <c r="AU180" t="s">
        <v>1650</v>
      </c>
      <c r="AV180" t="s">
        <v>1631</v>
      </c>
      <c r="AW180" t="s">
        <v>1635</v>
      </c>
      <c r="AX180" t="s">
        <v>1650</v>
      </c>
      <c r="AY180" t="s">
        <v>1638</v>
      </c>
      <c r="AZ180" t="s">
        <v>1652</v>
      </c>
      <c r="BA180" t="s">
        <v>1652</v>
      </c>
      <c r="BB180" t="s">
        <v>1640</v>
      </c>
      <c r="BC180" t="s">
        <v>1638</v>
      </c>
      <c r="BD180" t="s">
        <v>1657</v>
      </c>
      <c r="BE180" t="s">
        <v>1640</v>
      </c>
      <c r="BF180" t="s">
        <v>1632</v>
      </c>
      <c r="BG180" t="s">
        <v>1652</v>
      </c>
      <c r="BH180" t="s">
        <v>1634</v>
      </c>
      <c r="BI180" t="s">
        <v>1644</v>
      </c>
      <c r="BJ180" t="s">
        <v>1652</v>
      </c>
      <c r="BK180" t="s">
        <v>1633</v>
      </c>
      <c r="BL180" t="s">
        <v>1614</v>
      </c>
      <c r="BM180" t="s">
        <v>1639</v>
      </c>
      <c r="BN180" t="s">
        <v>3</v>
      </c>
      <c r="BO180" s="7" t="s">
        <v>2855</v>
      </c>
      <c r="BP180" t="s">
        <v>332</v>
      </c>
    </row>
    <row r="181" spans="1:70" x14ac:dyDescent="0.2">
      <c r="A181">
        <v>179</v>
      </c>
      <c r="B181" t="s">
        <v>575</v>
      </c>
      <c r="C181" t="s">
        <v>165</v>
      </c>
      <c r="D181">
        <v>941</v>
      </c>
      <c r="E181" t="s">
        <v>6</v>
      </c>
      <c r="F181" t="s">
        <v>7</v>
      </c>
      <c r="G181" s="5" t="s">
        <v>1116</v>
      </c>
      <c r="H181" s="32" t="s">
        <v>2602</v>
      </c>
      <c r="I181" s="28" t="s">
        <v>1786</v>
      </c>
      <c r="J181" t="s">
        <v>1614</v>
      </c>
      <c r="K181" t="s">
        <v>1705</v>
      </c>
      <c r="L181" t="s">
        <v>1631</v>
      </c>
      <c r="M181" t="s">
        <v>1664</v>
      </c>
      <c r="N181" t="s">
        <v>1706</v>
      </c>
      <c r="O181" t="s">
        <v>1634</v>
      </c>
      <c r="P181" t="s">
        <v>1614</v>
      </c>
      <c r="Q181" s="6" t="s">
        <v>1598</v>
      </c>
      <c r="R181" t="s">
        <v>1638</v>
      </c>
      <c r="S181" t="s">
        <v>1637</v>
      </c>
      <c r="T181" t="s">
        <v>1633</v>
      </c>
      <c r="U181" t="s">
        <v>1630</v>
      </c>
      <c r="V181" t="s">
        <v>1631</v>
      </c>
      <c r="W181" t="s">
        <v>1614</v>
      </c>
      <c r="X181" t="s">
        <v>1648</v>
      </c>
      <c r="Y181" t="s">
        <v>1632</v>
      </c>
      <c r="Z181" t="s">
        <v>1630</v>
      </c>
      <c r="AA181" t="s">
        <v>1640</v>
      </c>
      <c r="AB181" t="s">
        <v>1640</v>
      </c>
      <c r="AC181" t="s">
        <v>1633</v>
      </c>
      <c r="AD181" t="s">
        <v>1630</v>
      </c>
      <c r="AE181" t="s">
        <v>1640</v>
      </c>
      <c r="AF181" t="s">
        <v>1654</v>
      </c>
      <c r="AG181" t="s">
        <v>1630</v>
      </c>
      <c r="AH181" t="s">
        <v>1638</v>
      </c>
      <c r="AI181" t="s">
        <v>1634</v>
      </c>
      <c r="AJ181" t="s">
        <v>1633</v>
      </c>
      <c r="AK181" t="s">
        <v>1631</v>
      </c>
      <c r="AL181" t="s">
        <v>1631</v>
      </c>
      <c r="AM181" t="s">
        <v>1614</v>
      </c>
      <c r="AN181" t="s">
        <v>1614</v>
      </c>
      <c r="AO181" t="s">
        <v>1614</v>
      </c>
      <c r="AP181" t="s">
        <v>1635</v>
      </c>
      <c r="AQ181" t="s">
        <v>1634</v>
      </c>
      <c r="AR181" t="s">
        <v>1630</v>
      </c>
      <c r="AS181" t="s">
        <v>1631</v>
      </c>
      <c r="AT181" t="s">
        <v>1630</v>
      </c>
      <c r="AU181" t="s">
        <v>1633</v>
      </c>
      <c r="AV181" t="s">
        <v>1630</v>
      </c>
      <c r="AW181" t="s">
        <v>1638</v>
      </c>
      <c r="AX181" t="s">
        <v>1633</v>
      </c>
      <c r="AY181" t="s">
        <v>1631</v>
      </c>
      <c r="AZ181" t="s">
        <v>1630</v>
      </c>
      <c r="BA181" t="s">
        <v>1638</v>
      </c>
      <c r="BB181" t="s">
        <v>1640</v>
      </c>
      <c r="BC181" t="s">
        <v>1638</v>
      </c>
      <c r="BD181" t="s">
        <v>1614</v>
      </c>
      <c r="BE181" t="s">
        <v>1633</v>
      </c>
      <c r="BF181" t="s">
        <v>1650</v>
      </c>
      <c r="BG181" t="s">
        <v>1640</v>
      </c>
      <c r="BH181" t="s">
        <v>1634</v>
      </c>
      <c r="BI181" t="s">
        <v>1634</v>
      </c>
      <c r="BJ181" t="s">
        <v>1650</v>
      </c>
      <c r="BK181" t="s">
        <v>1633</v>
      </c>
      <c r="BL181" t="s">
        <v>1630</v>
      </c>
      <c r="BM181" t="s">
        <v>1645</v>
      </c>
      <c r="BN181" t="s">
        <v>3</v>
      </c>
      <c r="BO181" s="7" t="s">
        <v>2855</v>
      </c>
      <c r="BP181" t="s">
        <v>332</v>
      </c>
    </row>
    <row r="182" spans="1:70" x14ac:dyDescent="0.2">
      <c r="A182">
        <v>180</v>
      </c>
      <c r="B182" t="s">
        <v>576</v>
      </c>
      <c r="C182" t="s">
        <v>166</v>
      </c>
      <c r="D182">
        <v>405</v>
      </c>
      <c r="E182" t="s">
        <v>6</v>
      </c>
      <c r="F182" t="s">
        <v>7</v>
      </c>
      <c r="G182" s="5" t="s">
        <v>1117</v>
      </c>
      <c r="H182" s="32" t="s">
        <v>2603</v>
      </c>
      <c r="I182" s="28" t="s">
        <v>1786</v>
      </c>
      <c r="J182" t="s">
        <v>1614</v>
      </c>
      <c r="K182" t="s">
        <v>1706</v>
      </c>
      <c r="L182" t="s">
        <v>1640</v>
      </c>
      <c r="M182" t="s">
        <v>1651</v>
      </c>
      <c r="N182" t="s">
        <v>1726</v>
      </c>
      <c r="O182" t="s">
        <v>1614</v>
      </c>
      <c r="P182" t="s">
        <v>1638</v>
      </c>
      <c r="Q182" s="6" t="s">
        <v>1601</v>
      </c>
      <c r="R182" t="s">
        <v>1640</v>
      </c>
      <c r="S182" t="s">
        <v>1649</v>
      </c>
      <c r="T182" t="s">
        <v>1631</v>
      </c>
      <c r="U182" t="s">
        <v>1650</v>
      </c>
      <c r="V182" t="s">
        <v>1634</v>
      </c>
      <c r="W182" t="s">
        <v>1614</v>
      </c>
      <c r="X182" t="s">
        <v>1664</v>
      </c>
      <c r="Y182" t="s">
        <v>1654</v>
      </c>
      <c r="Z182" t="s">
        <v>1640</v>
      </c>
      <c r="AA182" t="s">
        <v>1652</v>
      </c>
      <c r="AB182" t="s">
        <v>1640</v>
      </c>
      <c r="AC182" t="s">
        <v>1650</v>
      </c>
      <c r="AD182" t="s">
        <v>1631</v>
      </c>
      <c r="AE182" t="s">
        <v>1650</v>
      </c>
      <c r="AF182" t="s">
        <v>1673</v>
      </c>
      <c r="AG182" t="s">
        <v>1635</v>
      </c>
      <c r="AH182" t="s">
        <v>1631</v>
      </c>
      <c r="AI182" t="s">
        <v>1631</v>
      </c>
      <c r="AJ182" t="s">
        <v>1634</v>
      </c>
      <c r="AK182" t="s">
        <v>1633</v>
      </c>
      <c r="AL182" t="s">
        <v>1638</v>
      </c>
      <c r="AM182" t="s">
        <v>1630</v>
      </c>
      <c r="AN182" t="s">
        <v>1640</v>
      </c>
      <c r="AO182" t="s">
        <v>1638</v>
      </c>
      <c r="AP182" t="s">
        <v>1631</v>
      </c>
      <c r="AQ182" t="s">
        <v>1652</v>
      </c>
      <c r="AR182" t="s">
        <v>1652</v>
      </c>
      <c r="AS182" t="s">
        <v>1630</v>
      </c>
      <c r="AT182" t="s">
        <v>1644</v>
      </c>
      <c r="AU182" t="s">
        <v>1650</v>
      </c>
      <c r="AV182" t="s">
        <v>1630</v>
      </c>
      <c r="AW182" t="s">
        <v>1633</v>
      </c>
      <c r="AX182" t="s">
        <v>1650</v>
      </c>
      <c r="AY182" t="s">
        <v>1632</v>
      </c>
      <c r="AZ182" t="s">
        <v>1640</v>
      </c>
      <c r="BA182" t="s">
        <v>1634</v>
      </c>
      <c r="BB182" t="s">
        <v>1633</v>
      </c>
      <c r="BC182" t="s">
        <v>1634</v>
      </c>
      <c r="BD182" t="s">
        <v>1633</v>
      </c>
      <c r="BE182" t="s">
        <v>1635</v>
      </c>
      <c r="BF182" t="s">
        <v>1644</v>
      </c>
      <c r="BG182" t="s">
        <v>1633</v>
      </c>
      <c r="BH182" t="s">
        <v>1638</v>
      </c>
      <c r="BI182" t="s">
        <v>1644</v>
      </c>
      <c r="BJ182" t="s">
        <v>1638</v>
      </c>
      <c r="BK182" t="s">
        <v>1640</v>
      </c>
      <c r="BL182" t="s">
        <v>1630</v>
      </c>
      <c r="BM182" t="s">
        <v>1640</v>
      </c>
      <c r="BN182" t="s">
        <v>3</v>
      </c>
      <c r="BO182" s="7" t="s">
        <v>2855</v>
      </c>
      <c r="BP182" t="s">
        <v>332</v>
      </c>
    </row>
    <row r="183" spans="1:70" x14ac:dyDescent="0.2">
      <c r="A183">
        <v>181</v>
      </c>
      <c r="B183" t="s">
        <v>577</v>
      </c>
      <c r="C183" t="s">
        <v>65</v>
      </c>
      <c r="D183">
        <v>1791</v>
      </c>
      <c r="E183" t="s">
        <v>8</v>
      </c>
      <c r="F183" t="s">
        <v>7</v>
      </c>
      <c r="G183" s="5" t="s">
        <v>1118</v>
      </c>
      <c r="H183" s="32" t="s">
        <v>2232</v>
      </c>
      <c r="I183" s="28" t="s">
        <v>1786</v>
      </c>
      <c r="J183" t="s">
        <v>1614</v>
      </c>
      <c r="K183" t="s">
        <v>1651</v>
      </c>
      <c r="L183" t="s">
        <v>1634</v>
      </c>
      <c r="M183" t="s">
        <v>1662</v>
      </c>
      <c r="N183" t="s">
        <v>1664</v>
      </c>
      <c r="O183" t="s">
        <v>1631</v>
      </c>
      <c r="P183" t="s">
        <v>1638</v>
      </c>
      <c r="Q183" s="6" t="s">
        <v>1595</v>
      </c>
      <c r="R183" t="s">
        <v>1638</v>
      </c>
      <c r="S183" t="s">
        <v>1636</v>
      </c>
      <c r="T183" t="s">
        <v>1638</v>
      </c>
      <c r="U183" t="s">
        <v>1630</v>
      </c>
      <c r="V183" t="s">
        <v>1631</v>
      </c>
      <c r="W183" t="s">
        <v>1640</v>
      </c>
      <c r="X183" t="s">
        <v>1637</v>
      </c>
      <c r="Y183" t="s">
        <v>1638</v>
      </c>
      <c r="Z183" t="s">
        <v>1638</v>
      </c>
      <c r="AA183" t="s">
        <v>1644</v>
      </c>
      <c r="AB183" t="s">
        <v>1633</v>
      </c>
      <c r="AC183" t="s">
        <v>1650</v>
      </c>
      <c r="AD183" t="s">
        <v>1634</v>
      </c>
      <c r="AE183" t="s">
        <v>1631</v>
      </c>
      <c r="AF183" t="s">
        <v>1637</v>
      </c>
      <c r="AG183" t="s">
        <v>1631</v>
      </c>
      <c r="AH183" t="s">
        <v>1634</v>
      </c>
      <c r="AI183" t="s">
        <v>1631</v>
      </c>
      <c r="AJ183" t="s">
        <v>1640</v>
      </c>
      <c r="AK183" t="s">
        <v>1652</v>
      </c>
      <c r="AL183" t="s">
        <v>1634</v>
      </c>
      <c r="AM183" t="s">
        <v>1631</v>
      </c>
      <c r="AN183" t="s">
        <v>1634</v>
      </c>
      <c r="AO183" t="s">
        <v>1634</v>
      </c>
      <c r="AP183" t="s">
        <v>1633</v>
      </c>
      <c r="AQ183" t="s">
        <v>1630</v>
      </c>
      <c r="AR183" t="s">
        <v>1632</v>
      </c>
      <c r="AS183" t="s">
        <v>1652</v>
      </c>
      <c r="AT183" t="s">
        <v>1650</v>
      </c>
      <c r="AU183" t="s">
        <v>1644</v>
      </c>
      <c r="AV183" t="s">
        <v>1633</v>
      </c>
      <c r="AW183" t="s">
        <v>1630</v>
      </c>
      <c r="AX183" t="s">
        <v>1650</v>
      </c>
      <c r="AY183" t="s">
        <v>1640</v>
      </c>
      <c r="AZ183" t="s">
        <v>1633</v>
      </c>
      <c r="BA183" t="s">
        <v>1631</v>
      </c>
      <c r="BB183" t="s">
        <v>1630</v>
      </c>
      <c r="BC183" t="s">
        <v>1633</v>
      </c>
      <c r="BD183" t="s">
        <v>1630</v>
      </c>
      <c r="BE183" t="s">
        <v>1640</v>
      </c>
      <c r="BF183" t="s">
        <v>1640</v>
      </c>
      <c r="BG183" t="s">
        <v>1631</v>
      </c>
      <c r="BH183" t="s">
        <v>1614</v>
      </c>
      <c r="BI183" t="s">
        <v>1638</v>
      </c>
      <c r="BJ183" t="s">
        <v>1633</v>
      </c>
      <c r="BK183" t="s">
        <v>1652</v>
      </c>
      <c r="BL183" t="s">
        <v>1640</v>
      </c>
      <c r="BM183" t="s">
        <v>1650</v>
      </c>
      <c r="BN183" t="s">
        <v>3</v>
      </c>
      <c r="BO183" s="7" t="s">
        <v>2855</v>
      </c>
      <c r="BP183" t="s">
        <v>332</v>
      </c>
      <c r="BQ183" s="36" t="s">
        <v>1903</v>
      </c>
      <c r="BR183" s="36" t="s">
        <v>1856</v>
      </c>
    </row>
    <row r="184" spans="1:70" x14ac:dyDescent="0.2">
      <c r="A184">
        <v>182</v>
      </c>
      <c r="B184" t="s">
        <v>578</v>
      </c>
      <c r="C184" t="s">
        <v>217</v>
      </c>
      <c r="D184">
        <v>2350</v>
      </c>
      <c r="E184" t="s">
        <v>7</v>
      </c>
      <c r="F184" t="s">
        <v>6</v>
      </c>
      <c r="G184" s="5" t="s">
        <v>1119</v>
      </c>
      <c r="H184" s="32" t="s">
        <v>2401</v>
      </c>
      <c r="I184" s="28" t="s">
        <v>1786</v>
      </c>
      <c r="J184" t="s">
        <v>1614</v>
      </c>
      <c r="K184" t="s">
        <v>1651</v>
      </c>
      <c r="L184" t="s">
        <v>1650</v>
      </c>
      <c r="M184" t="s">
        <v>1636</v>
      </c>
      <c r="N184" t="s">
        <v>1664</v>
      </c>
      <c r="O184" t="s">
        <v>1631</v>
      </c>
      <c r="P184" t="s">
        <v>1614</v>
      </c>
      <c r="Q184" s="6" t="s">
        <v>1598</v>
      </c>
      <c r="R184" t="s">
        <v>1614</v>
      </c>
      <c r="S184" t="s">
        <v>1667</v>
      </c>
      <c r="T184" t="s">
        <v>1634</v>
      </c>
      <c r="U184" t="s">
        <v>1630</v>
      </c>
      <c r="V184" t="s">
        <v>1638</v>
      </c>
      <c r="W184" t="s">
        <v>1614</v>
      </c>
      <c r="X184" t="s">
        <v>1667</v>
      </c>
      <c r="Y184" t="s">
        <v>1632</v>
      </c>
      <c r="Z184" t="s">
        <v>1644</v>
      </c>
      <c r="AA184" t="s">
        <v>1634</v>
      </c>
      <c r="AB184" t="s">
        <v>1631</v>
      </c>
      <c r="AC184" t="s">
        <v>1652</v>
      </c>
      <c r="AD184" t="s">
        <v>1632</v>
      </c>
      <c r="AE184" t="s">
        <v>1640</v>
      </c>
      <c r="AF184" t="s">
        <v>1646</v>
      </c>
      <c r="AG184" t="s">
        <v>1633</v>
      </c>
      <c r="AH184" t="s">
        <v>1640</v>
      </c>
      <c r="AI184" t="s">
        <v>1630</v>
      </c>
      <c r="AJ184" t="s">
        <v>1632</v>
      </c>
      <c r="AK184" t="s">
        <v>1630</v>
      </c>
      <c r="AL184" t="s">
        <v>1633</v>
      </c>
      <c r="AM184" t="s">
        <v>1640</v>
      </c>
      <c r="AN184" t="s">
        <v>1650</v>
      </c>
      <c r="AO184" t="s">
        <v>1631</v>
      </c>
      <c r="AP184" t="s">
        <v>1644</v>
      </c>
      <c r="AQ184" t="s">
        <v>1631</v>
      </c>
      <c r="AR184" t="s">
        <v>1640</v>
      </c>
      <c r="AS184" t="s">
        <v>1644</v>
      </c>
      <c r="AT184" t="s">
        <v>1652</v>
      </c>
      <c r="AU184" t="s">
        <v>1630</v>
      </c>
      <c r="AV184" t="s">
        <v>1631</v>
      </c>
      <c r="AW184" t="s">
        <v>1646</v>
      </c>
      <c r="AX184" t="s">
        <v>1639</v>
      </c>
      <c r="AY184" t="s">
        <v>1634</v>
      </c>
      <c r="AZ184" t="s">
        <v>1652</v>
      </c>
      <c r="BA184" t="s">
        <v>1633</v>
      </c>
      <c r="BB184" t="s">
        <v>1632</v>
      </c>
      <c r="BC184" t="s">
        <v>1638</v>
      </c>
      <c r="BD184" t="s">
        <v>1638</v>
      </c>
      <c r="BE184" t="s">
        <v>1631</v>
      </c>
      <c r="BF184" t="s">
        <v>1632</v>
      </c>
      <c r="BG184" t="s">
        <v>1640</v>
      </c>
      <c r="BH184" t="s">
        <v>1634</v>
      </c>
      <c r="BI184" t="s">
        <v>1631</v>
      </c>
      <c r="BJ184" t="s">
        <v>1640</v>
      </c>
      <c r="BK184" t="s">
        <v>1650</v>
      </c>
      <c r="BL184" t="s">
        <v>1640</v>
      </c>
      <c r="BM184" t="s">
        <v>1648</v>
      </c>
      <c r="BN184" t="s">
        <v>3</v>
      </c>
      <c r="BO184" s="7" t="s">
        <v>2855</v>
      </c>
      <c r="BP184" t="s">
        <v>332</v>
      </c>
      <c r="BQ184" s="36" t="s">
        <v>2072</v>
      </c>
      <c r="BR184" s="36" t="s">
        <v>1857</v>
      </c>
    </row>
    <row r="185" spans="1:70" x14ac:dyDescent="0.2">
      <c r="A185">
        <v>183</v>
      </c>
      <c r="B185" t="s">
        <v>579</v>
      </c>
      <c r="C185" t="s">
        <v>188</v>
      </c>
      <c r="D185">
        <v>4286</v>
      </c>
      <c r="E185" t="s">
        <v>7</v>
      </c>
      <c r="F185" t="s">
        <v>9</v>
      </c>
      <c r="G185" s="5" t="s">
        <v>1120</v>
      </c>
      <c r="H185" s="32" t="s">
        <v>2604</v>
      </c>
      <c r="I185" s="28" t="s">
        <v>1786</v>
      </c>
      <c r="J185" t="s">
        <v>1614</v>
      </c>
      <c r="K185" t="s">
        <v>1664</v>
      </c>
      <c r="L185" t="s">
        <v>1631</v>
      </c>
      <c r="M185" t="s">
        <v>1645</v>
      </c>
      <c r="N185" t="s">
        <v>1649</v>
      </c>
      <c r="O185" t="s">
        <v>1640</v>
      </c>
      <c r="P185" t="s">
        <v>1630</v>
      </c>
      <c r="Q185" s="6" t="s">
        <v>1594</v>
      </c>
      <c r="R185" t="s">
        <v>1640</v>
      </c>
      <c r="S185" t="s">
        <v>1639</v>
      </c>
      <c r="T185" t="s">
        <v>1631</v>
      </c>
      <c r="U185" t="s">
        <v>1650</v>
      </c>
      <c r="V185" t="s">
        <v>1631</v>
      </c>
      <c r="W185" t="s">
        <v>1630</v>
      </c>
      <c r="X185" t="s">
        <v>1646</v>
      </c>
      <c r="Y185" t="s">
        <v>1650</v>
      </c>
      <c r="Z185" t="s">
        <v>1640</v>
      </c>
      <c r="AA185" t="s">
        <v>1650</v>
      </c>
      <c r="AB185" t="s">
        <v>1652</v>
      </c>
      <c r="AC185" t="s">
        <v>1635</v>
      </c>
      <c r="AD185" t="s">
        <v>1634</v>
      </c>
      <c r="AE185" t="s">
        <v>1630</v>
      </c>
      <c r="AF185" t="s">
        <v>1636</v>
      </c>
      <c r="AG185" t="s">
        <v>1652</v>
      </c>
      <c r="AH185" t="s">
        <v>1633</v>
      </c>
      <c r="AI185" t="s">
        <v>1630</v>
      </c>
      <c r="AJ185" t="s">
        <v>1633</v>
      </c>
      <c r="AK185" t="s">
        <v>1630</v>
      </c>
      <c r="AL185" t="s">
        <v>1631</v>
      </c>
      <c r="AM185" t="s">
        <v>1630</v>
      </c>
      <c r="AN185" t="s">
        <v>1650</v>
      </c>
      <c r="AO185" t="s">
        <v>1633</v>
      </c>
      <c r="AP185" t="s">
        <v>1640</v>
      </c>
      <c r="AQ185" t="s">
        <v>1631</v>
      </c>
      <c r="AR185" t="s">
        <v>1630</v>
      </c>
      <c r="AS185" t="s">
        <v>1652</v>
      </c>
      <c r="AT185" t="s">
        <v>1644</v>
      </c>
      <c r="AU185" t="s">
        <v>1652</v>
      </c>
      <c r="AV185" t="s">
        <v>1640</v>
      </c>
      <c r="AW185" t="s">
        <v>1633</v>
      </c>
      <c r="AX185" t="s">
        <v>1652</v>
      </c>
      <c r="AY185" t="s">
        <v>1630</v>
      </c>
      <c r="AZ185" t="s">
        <v>1632</v>
      </c>
      <c r="BA185" t="s">
        <v>1652</v>
      </c>
      <c r="BB185" t="s">
        <v>1633</v>
      </c>
      <c r="BC185" t="s">
        <v>1652</v>
      </c>
      <c r="BD185" t="s">
        <v>1633</v>
      </c>
      <c r="BE185" t="s">
        <v>1650</v>
      </c>
      <c r="BF185" t="s">
        <v>1630</v>
      </c>
      <c r="BG185" t="s">
        <v>1638</v>
      </c>
      <c r="BH185" t="s">
        <v>1634</v>
      </c>
      <c r="BI185" t="s">
        <v>1640</v>
      </c>
      <c r="BJ185" t="s">
        <v>1640</v>
      </c>
      <c r="BK185" t="s">
        <v>1630</v>
      </c>
      <c r="BL185" t="s">
        <v>1652</v>
      </c>
      <c r="BM185" t="s">
        <v>1633</v>
      </c>
      <c r="BN185" t="s">
        <v>3</v>
      </c>
      <c r="BO185" s="7" t="s">
        <v>2855</v>
      </c>
      <c r="BP185" t="s">
        <v>332</v>
      </c>
    </row>
    <row r="186" spans="1:70" x14ac:dyDescent="0.2">
      <c r="A186">
        <v>184</v>
      </c>
      <c r="B186" t="s">
        <v>580</v>
      </c>
      <c r="C186" t="s">
        <v>294</v>
      </c>
      <c r="D186">
        <v>4433</v>
      </c>
      <c r="E186" t="s">
        <v>6</v>
      </c>
      <c r="F186" t="s">
        <v>7</v>
      </c>
      <c r="G186" s="5" t="s">
        <v>1121</v>
      </c>
      <c r="H186" s="32" t="s">
        <v>2605</v>
      </c>
      <c r="I186" s="28" t="s">
        <v>1786</v>
      </c>
      <c r="J186" t="s">
        <v>1614</v>
      </c>
      <c r="K186" t="s">
        <v>1667</v>
      </c>
      <c r="L186" t="s">
        <v>1638</v>
      </c>
      <c r="M186" t="s">
        <v>1646</v>
      </c>
      <c r="N186" t="s">
        <v>1672</v>
      </c>
      <c r="O186" t="s">
        <v>1633</v>
      </c>
      <c r="P186" t="s">
        <v>1634</v>
      </c>
      <c r="Q186" s="6" t="s">
        <v>1594</v>
      </c>
      <c r="R186" t="s">
        <v>1638</v>
      </c>
      <c r="S186" t="s">
        <v>1664</v>
      </c>
      <c r="T186" t="s">
        <v>1633</v>
      </c>
      <c r="U186" t="s">
        <v>1633</v>
      </c>
      <c r="V186" t="s">
        <v>1634</v>
      </c>
      <c r="W186" t="s">
        <v>1630</v>
      </c>
      <c r="X186" t="s">
        <v>1637</v>
      </c>
      <c r="Y186" t="s">
        <v>1635</v>
      </c>
      <c r="Z186" t="s">
        <v>1630</v>
      </c>
      <c r="AA186" t="s">
        <v>1652</v>
      </c>
      <c r="AB186" t="s">
        <v>1644</v>
      </c>
      <c r="AC186" t="s">
        <v>1640</v>
      </c>
      <c r="AD186" t="s">
        <v>1640</v>
      </c>
      <c r="AE186" t="s">
        <v>1652</v>
      </c>
      <c r="AF186" t="s">
        <v>1654</v>
      </c>
      <c r="AG186" t="s">
        <v>1652</v>
      </c>
      <c r="AH186" t="s">
        <v>1631</v>
      </c>
      <c r="AI186" t="s">
        <v>1634</v>
      </c>
      <c r="AJ186" t="s">
        <v>1640</v>
      </c>
      <c r="AK186" t="s">
        <v>1633</v>
      </c>
      <c r="AL186" t="s">
        <v>1652</v>
      </c>
      <c r="AM186" t="s">
        <v>1640</v>
      </c>
      <c r="AN186" t="s">
        <v>1650</v>
      </c>
      <c r="AO186" t="s">
        <v>1652</v>
      </c>
      <c r="AP186" t="s">
        <v>1652</v>
      </c>
      <c r="AQ186" t="s">
        <v>1644</v>
      </c>
      <c r="AR186" t="s">
        <v>1640</v>
      </c>
      <c r="AS186" t="s">
        <v>1630</v>
      </c>
      <c r="AT186" t="s">
        <v>1632</v>
      </c>
      <c r="AU186" t="s">
        <v>1650</v>
      </c>
      <c r="AV186" t="s">
        <v>1634</v>
      </c>
      <c r="AW186" t="s">
        <v>1632</v>
      </c>
      <c r="AX186" t="s">
        <v>1644</v>
      </c>
      <c r="AY186" t="s">
        <v>1631</v>
      </c>
      <c r="AZ186" t="s">
        <v>1638</v>
      </c>
      <c r="BA186" t="s">
        <v>1631</v>
      </c>
      <c r="BB186" t="s">
        <v>1650</v>
      </c>
      <c r="BC186" t="s">
        <v>1633</v>
      </c>
      <c r="BD186" t="s">
        <v>1652</v>
      </c>
      <c r="BE186" t="s">
        <v>1650</v>
      </c>
      <c r="BF186" t="s">
        <v>1631</v>
      </c>
      <c r="BG186" t="s">
        <v>1650</v>
      </c>
      <c r="BH186" t="s">
        <v>1634</v>
      </c>
      <c r="BI186" t="s">
        <v>1652</v>
      </c>
      <c r="BJ186" t="s">
        <v>1631</v>
      </c>
      <c r="BK186" t="s">
        <v>1639</v>
      </c>
      <c r="BL186" t="s">
        <v>1639</v>
      </c>
      <c r="BM186" t="s">
        <v>1640</v>
      </c>
      <c r="BN186" t="s">
        <v>3</v>
      </c>
      <c r="BO186" s="7" t="s">
        <v>2855</v>
      </c>
      <c r="BP186" t="s">
        <v>332</v>
      </c>
    </row>
    <row r="187" spans="1:70" x14ac:dyDescent="0.2">
      <c r="A187">
        <v>185</v>
      </c>
      <c r="B187" t="s">
        <v>581</v>
      </c>
      <c r="C187" t="s">
        <v>234</v>
      </c>
      <c r="D187">
        <v>818</v>
      </c>
      <c r="E187" t="s">
        <v>8</v>
      </c>
      <c r="F187" t="s">
        <v>9</v>
      </c>
      <c r="G187" s="5" t="s">
        <v>1122</v>
      </c>
      <c r="H187" s="32" t="s">
        <v>2402</v>
      </c>
      <c r="I187" s="28" t="s">
        <v>1786</v>
      </c>
      <c r="J187" t="s">
        <v>1647</v>
      </c>
      <c r="K187" t="s">
        <v>1648</v>
      </c>
      <c r="L187" t="s">
        <v>1634</v>
      </c>
      <c r="M187" t="s">
        <v>1633</v>
      </c>
      <c r="N187" t="s">
        <v>1650</v>
      </c>
      <c r="O187" t="s">
        <v>1631</v>
      </c>
      <c r="P187" t="s">
        <v>1638</v>
      </c>
      <c r="Q187" s="6" t="s">
        <v>1594</v>
      </c>
      <c r="R187" t="s">
        <v>1631</v>
      </c>
      <c r="S187" t="s">
        <v>1650</v>
      </c>
      <c r="T187" t="s">
        <v>1614</v>
      </c>
      <c r="U187" t="s">
        <v>1638</v>
      </c>
      <c r="V187" t="s">
        <v>1634</v>
      </c>
      <c r="W187" t="s">
        <v>1638</v>
      </c>
      <c r="X187" t="s">
        <v>1635</v>
      </c>
      <c r="Y187" t="s">
        <v>1638</v>
      </c>
      <c r="Z187" t="s">
        <v>1631</v>
      </c>
      <c r="AA187" t="s">
        <v>1633</v>
      </c>
      <c r="AB187" t="s">
        <v>1631</v>
      </c>
      <c r="AC187" t="s">
        <v>1631</v>
      </c>
      <c r="AD187" t="s">
        <v>1633</v>
      </c>
      <c r="AE187" t="s">
        <v>1631</v>
      </c>
      <c r="AF187" t="s">
        <v>1639</v>
      </c>
      <c r="AG187" t="s">
        <v>1634</v>
      </c>
      <c r="AH187" t="s">
        <v>1638</v>
      </c>
      <c r="AI187" t="s">
        <v>1640</v>
      </c>
      <c r="AJ187" t="s">
        <v>1630</v>
      </c>
      <c r="AK187" t="s">
        <v>1631</v>
      </c>
      <c r="AL187" t="s">
        <v>1640</v>
      </c>
      <c r="AM187" t="s">
        <v>1631</v>
      </c>
      <c r="AN187" t="s">
        <v>1630</v>
      </c>
      <c r="AO187" t="s">
        <v>1634</v>
      </c>
      <c r="AP187" t="s">
        <v>1640</v>
      </c>
      <c r="AQ187" t="s">
        <v>1614</v>
      </c>
      <c r="AR187" t="s">
        <v>1638</v>
      </c>
      <c r="AS187" t="s">
        <v>1640</v>
      </c>
      <c r="AT187" t="s">
        <v>1638</v>
      </c>
      <c r="AU187" t="s">
        <v>1630</v>
      </c>
      <c r="AV187" t="s">
        <v>1634</v>
      </c>
      <c r="AW187" t="s">
        <v>1640</v>
      </c>
      <c r="AX187" t="s">
        <v>1633</v>
      </c>
      <c r="AY187" t="s">
        <v>1634</v>
      </c>
      <c r="AZ187" t="s">
        <v>1614</v>
      </c>
      <c r="BA187" t="s">
        <v>1638</v>
      </c>
      <c r="BB187" t="s">
        <v>1614</v>
      </c>
      <c r="BC187" t="s">
        <v>1650</v>
      </c>
      <c r="BD187" t="s">
        <v>1638</v>
      </c>
      <c r="BE187" t="s">
        <v>1652</v>
      </c>
      <c r="BF187" t="s">
        <v>1638</v>
      </c>
      <c r="BG187" t="s">
        <v>1631</v>
      </c>
      <c r="BH187" t="s">
        <v>1631</v>
      </c>
      <c r="BI187" t="s">
        <v>1638</v>
      </c>
      <c r="BJ187" t="s">
        <v>1630</v>
      </c>
      <c r="BK187" t="s">
        <v>1638</v>
      </c>
      <c r="BL187" t="s">
        <v>1652</v>
      </c>
      <c r="BM187" t="s">
        <v>1630</v>
      </c>
      <c r="BN187" t="s">
        <v>3</v>
      </c>
      <c r="BO187" s="7" t="s">
        <v>2855</v>
      </c>
      <c r="BP187" t="s">
        <v>332</v>
      </c>
      <c r="BQ187" s="36" t="s">
        <v>2073</v>
      </c>
      <c r="BR187" s="36" t="s">
        <v>1857</v>
      </c>
    </row>
    <row r="188" spans="1:70" x14ac:dyDescent="0.2">
      <c r="A188">
        <v>186</v>
      </c>
      <c r="B188" t="s">
        <v>582</v>
      </c>
      <c r="C188" t="s">
        <v>299</v>
      </c>
      <c r="D188">
        <v>234</v>
      </c>
      <c r="E188" t="s">
        <v>6</v>
      </c>
      <c r="F188" t="s">
        <v>9</v>
      </c>
      <c r="G188" s="5" t="s">
        <v>1123</v>
      </c>
      <c r="H188" s="32" t="s">
        <v>2403</v>
      </c>
      <c r="I188" s="28" t="s">
        <v>1786</v>
      </c>
      <c r="J188" t="s">
        <v>1634</v>
      </c>
      <c r="K188" t="s">
        <v>1639</v>
      </c>
      <c r="L188" t="s">
        <v>1614</v>
      </c>
      <c r="M188" t="s">
        <v>1637</v>
      </c>
      <c r="N188" t="s">
        <v>1645</v>
      </c>
      <c r="O188" t="s">
        <v>1638</v>
      </c>
      <c r="P188" t="s">
        <v>1633</v>
      </c>
      <c r="Q188" s="6" t="s">
        <v>1594</v>
      </c>
      <c r="R188" t="s">
        <v>1614</v>
      </c>
      <c r="S188" t="s">
        <v>1651</v>
      </c>
      <c r="T188" t="s">
        <v>1633</v>
      </c>
      <c r="U188" t="s">
        <v>1631</v>
      </c>
      <c r="V188" t="s">
        <v>1630</v>
      </c>
      <c r="W188" t="s">
        <v>1640</v>
      </c>
      <c r="X188" t="s">
        <v>1651</v>
      </c>
      <c r="Y188" t="s">
        <v>1633</v>
      </c>
      <c r="Z188" t="s">
        <v>1644</v>
      </c>
      <c r="AA188" t="s">
        <v>1638</v>
      </c>
      <c r="AB188" t="s">
        <v>1638</v>
      </c>
      <c r="AC188" t="s">
        <v>1652</v>
      </c>
      <c r="AD188" t="s">
        <v>1650</v>
      </c>
      <c r="AE188" t="s">
        <v>1633</v>
      </c>
      <c r="AF188" t="s">
        <v>1648</v>
      </c>
      <c r="AG188" t="s">
        <v>1633</v>
      </c>
      <c r="AH188" t="s">
        <v>1630</v>
      </c>
      <c r="AI188" t="s">
        <v>1614</v>
      </c>
      <c r="AJ188" t="s">
        <v>1652</v>
      </c>
      <c r="AK188" t="s">
        <v>1650</v>
      </c>
      <c r="AL188" t="s">
        <v>1630</v>
      </c>
      <c r="AM188" t="s">
        <v>1638</v>
      </c>
      <c r="AN188" t="s">
        <v>1630</v>
      </c>
      <c r="AO188" t="s">
        <v>1633</v>
      </c>
      <c r="AP188" t="s">
        <v>1631</v>
      </c>
      <c r="AQ188" t="s">
        <v>1630</v>
      </c>
      <c r="AR188" t="s">
        <v>1640</v>
      </c>
      <c r="AS188" t="s">
        <v>1631</v>
      </c>
      <c r="AT188" t="s">
        <v>1650</v>
      </c>
      <c r="AU188" t="s">
        <v>1644</v>
      </c>
      <c r="AV188" t="s">
        <v>1631</v>
      </c>
      <c r="AW188" t="s">
        <v>1636</v>
      </c>
      <c r="AX188" t="s">
        <v>1657</v>
      </c>
      <c r="AY188" t="s">
        <v>1630</v>
      </c>
      <c r="AZ188" t="s">
        <v>1639</v>
      </c>
      <c r="BA188" t="s">
        <v>1650</v>
      </c>
      <c r="BB188" t="s">
        <v>1630</v>
      </c>
      <c r="BC188" t="s">
        <v>1650</v>
      </c>
      <c r="BD188" t="s">
        <v>1638</v>
      </c>
      <c r="BE188" t="s">
        <v>1632</v>
      </c>
      <c r="BF188" t="s">
        <v>1640</v>
      </c>
      <c r="BG188" t="s">
        <v>1652</v>
      </c>
      <c r="BH188" t="s">
        <v>1630</v>
      </c>
      <c r="BI188" t="s">
        <v>1634</v>
      </c>
      <c r="BJ188" t="s">
        <v>1638</v>
      </c>
      <c r="BK188" t="s">
        <v>1657</v>
      </c>
      <c r="BL188" t="s">
        <v>1650</v>
      </c>
      <c r="BM188" t="s">
        <v>1652</v>
      </c>
      <c r="BN188" t="s">
        <v>3</v>
      </c>
      <c r="BO188" s="7" t="s">
        <v>2855</v>
      </c>
      <c r="BP188" t="s">
        <v>332</v>
      </c>
      <c r="BQ188" s="36" t="s">
        <v>2074</v>
      </c>
      <c r="BR188" s="36" t="s">
        <v>1857</v>
      </c>
    </row>
    <row r="189" spans="1:70" x14ac:dyDescent="0.2">
      <c r="A189">
        <v>187</v>
      </c>
      <c r="B189" t="s">
        <v>583</v>
      </c>
      <c r="C189" t="s">
        <v>314</v>
      </c>
      <c r="D189">
        <v>1183</v>
      </c>
      <c r="E189" t="s">
        <v>9</v>
      </c>
      <c r="F189" t="s">
        <v>8</v>
      </c>
      <c r="G189" s="5" t="s">
        <v>1124</v>
      </c>
      <c r="H189" s="32" t="s">
        <v>2233</v>
      </c>
      <c r="I189" s="28" t="s">
        <v>1786</v>
      </c>
      <c r="J189" t="s">
        <v>1648</v>
      </c>
      <c r="K189" t="s">
        <v>1649</v>
      </c>
      <c r="L189" t="s">
        <v>1631</v>
      </c>
      <c r="M189" t="s">
        <v>1645</v>
      </c>
      <c r="N189" t="s">
        <v>1664</v>
      </c>
      <c r="O189" t="s">
        <v>1614</v>
      </c>
      <c r="P189" t="s">
        <v>1614</v>
      </c>
      <c r="Q189" s="6" t="s">
        <v>1595</v>
      </c>
      <c r="R189" t="s">
        <v>1630</v>
      </c>
      <c r="S189" t="s">
        <v>1676</v>
      </c>
      <c r="T189" t="s">
        <v>1631</v>
      </c>
      <c r="U189" t="s">
        <v>1640</v>
      </c>
      <c r="V189" t="s">
        <v>1631</v>
      </c>
      <c r="W189" t="s">
        <v>1630</v>
      </c>
      <c r="X189" t="s">
        <v>1649</v>
      </c>
      <c r="Y189" t="s">
        <v>1638</v>
      </c>
      <c r="Z189" t="s">
        <v>1630</v>
      </c>
      <c r="AA189" t="s">
        <v>1650</v>
      </c>
      <c r="AB189" t="s">
        <v>1633</v>
      </c>
      <c r="AC189" t="s">
        <v>1648</v>
      </c>
      <c r="AD189" t="s">
        <v>1640</v>
      </c>
      <c r="AE189" t="s">
        <v>1630</v>
      </c>
      <c r="AF189" t="s">
        <v>1646</v>
      </c>
      <c r="AG189" t="s">
        <v>1631</v>
      </c>
      <c r="AH189" t="s">
        <v>1614</v>
      </c>
      <c r="AI189" t="s">
        <v>1640</v>
      </c>
      <c r="AJ189" t="s">
        <v>1640</v>
      </c>
      <c r="AK189" t="s">
        <v>1650</v>
      </c>
      <c r="AL189" t="s">
        <v>1640</v>
      </c>
      <c r="AM189" t="s">
        <v>1614</v>
      </c>
      <c r="AN189" t="s">
        <v>1630</v>
      </c>
      <c r="AO189" t="s">
        <v>1638</v>
      </c>
      <c r="AP189" t="s">
        <v>1635</v>
      </c>
      <c r="AQ189" t="s">
        <v>1630</v>
      </c>
      <c r="AR189" t="s">
        <v>1633</v>
      </c>
      <c r="AS189" t="s">
        <v>1634</v>
      </c>
      <c r="AT189" t="s">
        <v>1640</v>
      </c>
      <c r="AU189" t="s">
        <v>1630</v>
      </c>
      <c r="AV189" t="s">
        <v>1652</v>
      </c>
      <c r="AW189" t="s">
        <v>1652</v>
      </c>
      <c r="AX189" t="s">
        <v>1640</v>
      </c>
      <c r="AY189" t="s">
        <v>1640</v>
      </c>
      <c r="AZ189" t="s">
        <v>1633</v>
      </c>
      <c r="BA189" t="s">
        <v>1634</v>
      </c>
      <c r="BB189" t="s">
        <v>1633</v>
      </c>
      <c r="BC189" t="s">
        <v>1630</v>
      </c>
      <c r="BD189" t="s">
        <v>1640</v>
      </c>
      <c r="BE189" t="s">
        <v>1644</v>
      </c>
      <c r="BF189" t="s">
        <v>1631</v>
      </c>
      <c r="BG189" t="s">
        <v>1640</v>
      </c>
      <c r="BH189" t="s">
        <v>1631</v>
      </c>
      <c r="BI189" t="s">
        <v>1638</v>
      </c>
      <c r="BJ189" t="s">
        <v>1644</v>
      </c>
      <c r="BK189" t="s">
        <v>1630</v>
      </c>
      <c r="BL189" t="s">
        <v>1636</v>
      </c>
      <c r="BM189" t="s">
        <v>1650</v>
      </c>
      <c r="BN189" t="s">
        <v>3</v>
      </c>
      <c r="BO189" s="7" t="s">
        <v>2855</v>
      </c>
      <c r="BP189" t="s">
        <v>332</v>
      </c>
      <c r="BQ189" s="36" t="s">
        <v>1904</v>
      </c>
      <c r="BR189" s="36" t="s">
        <v>1856</v>
      </c>
    </row>
    <row r="190" spans="1:70" x14ac:dyDescent="0.2">
      <c r="A190">
        <v>188</v>
      </c>
      <c r="B190" t="s">
        <v>584</v>
      </c>
      <c r="C190" t="s">
        <v>10</v>
      </c>
      <c r="D190">
        <v>1240</v>
      </c>
      <c r="E190" t="s">
        <v>6</v>
      </c>
      <c r="F190" t="s">
        <v>7</v>
      </c>
      <c r="G190" s="5" t="s">
        <v>1125</v>
      </c>
      <c r="H190" s="32" t="s">
        <v>2234</v>
      </c>
      <c r="I190" s="28" t="s">
        <v>1786</v>
      </c>
      <c r="J190" t="s">
        <v>1634</v>
      </c>
      <c r="K190" t="s">
        <v>1646</v>
      </c>
      <c r="L190" t="s">
        <v>1640</v>
      </c>
      <c r="M190" t="s">
        <v>1636</v>
      </c>
      <c r="N190" t="s">
        <v>1645</v>
      </c>
      <c r="O190" t="s">
        <v>1634</v>
      </c>
      <c r="P190" t="s">
        <v>1631</v>
      </c>
      <c r="Q190" t="s">
        <v>1634</v>
      </c>
      <c r="R190" s="6" t="s">
        <v>1601</v>
      </c>
      <c r="S190" s="6" t="s">
        <v>1709</v>
      </c>
      <c r="T190" s="6" t="s">
        <v>1611</v>
      </c>
      <c r="U190" t="s">
        <v>1630</v>
      </c>
      <c r="V190" t="s">
        <v>1630</v>
      </c>
      <c r="W190" t="s">
        <v>1614</v>
      </c>
      <c r="X190" t="s">
        <v>1661</v>
      </c>
      <c r="Y190" t="s">
        <v>1644</v>
      </c>
      <c r="Z190" t="s">
        <v>1644</v>
      </c>
      <c r="AA190" t="s">
        <v>1650</v>
      </c>
      <c r="AB190" t="s">
        <v>1630</v>
      </c>
      <c r="AC190" t="s">
        <v>1633</v>
      </c>
      <c r="AD190" t="s">
        <v>1630</v>
      </c>
      <c r="AE190" t="s">
        <v>1632</v>
      </c>
      <c r="AF190" t="s">
        <v>1664</v>
      </c>
      <c r="AG190" t="s">
        <v>1632</v>
      </c>
      <c r="AH190" t="s">
        <v>1634</v>
      </c>
      <c r="AI190" t="s">
        <v>1631</v>
      </c>
      <c r="AJ190" t="s">
        <v>1631</v>
      </c>
      <c r="AK190" t="s">
        <v>1650</v>
      </c>
      <c r="AL190" t="s">
        <v>1650</v>
      </c>
      <c r="AM190" t="s">
        <v>1633</v>
      </c>
      <c r="AN190" t="s">
        <v>1640</v>
      </c>
      <c r="AO190" t="s">
        <v>1640</v>
      </c>
      <c r="AP190" t="s">
        <v>1650</v>
      </c>
      <c r="AQ190" t="s">
        <v>1638</v>
      </c>
      <c r="AR190" t="s">
        <v>1644</v>
      </c>
      <c r="AS190" t="s">
        <v>1640</v>
      </c>
      <c r="AT190" t="s">
        <v>1633</v>
      </c>
      <c r="AU190" t="s">
        <v>1632</v>
      </c>
      <c r="AV190" t="s">
        <v>1633</v>
      </c>
      <c r="AW190" t="s">
        <v>1639</v>
      </c>
      <c r="AX190" t="s">
        <v>1632</v>
      </c>
      <c r="AY190" t="s">
        <v>1630</v>
      </c>
      <c r="AZ190" t="s">
        <v>1644</v>
      </c>
      <c r="BA190" t="s">
        <v>1652</v>
      </c>
      <c r="BB190" t="s">
        <v>1652</v>
      </c>
      <c r="BC190" t="s">
        <v>1631</v>
      </c>
      <c r="BD190" t="s">
        <v>1631</v>
      </c>
      <c r="BE190" t="s">
        <v>1630</v>
      </c>
      <c r="BF190" t="s">
        <v>1633</v>
      </c>
      <c r="BG190" t="s">
        <v>1652</v>
      </c>
      <c r="BH190" t="s">
        <v>1614</v>
      </c>
      <c r="BI190" t="s">
        <v>1638</v>
      </c>
      <c r="BJ190" t="s">
        <v>1630</v>
      </c>
      <c r="BK190" t="s">
        <v>1633</v>
      </c>
      <c r="BL190" t="s">
        <v>1657</v>
      </c>
      <c r="BM190" t="s">
        <v>1640</v>
      </c>
      <c r="BN190" t="s">
        <v>3</v>
      </c>
      <c r="BO190" s="7" t="s">
        <v>2856</v>
      </c>
      <c r="BP190" t="s">
        <v>332</v>
      </c>
      <c r="BQ190" s="36" t="s">
        <v>1905</v>
      </c>
      <c r="BR190" s="36" t="s">
        <v>1856</v>
      </c>
    </row>
    <row r="191" spans="1:70" x14ac:dyDescent="0.2">
      <c r="A191">
        <v>189</v>
      </c>
      <c r="B191" t="s">
        <v>585</v>
      </c>
      <c r="C191" t="s">
        <v>29</v>
      </c>
      <c r="D191">
        <v>798</v>
      </c>
      <c r="E191" t="s">
        <v>8</v>
      </c>
      <c r="F191" t="s">
        <v>9</v>
      </c>
      <c r="G191" s="5" t="s">
        <v>1126</v>
      </c>
      <c r="H191" s="32" t="s">
        <v>2606</v>
      </c>
      <c r="I191" s="28" t="s">
        <v>1786</v>
      </c>
      <c r="J191" t="s">
        <v>1636</v>
      </c>
      <c r="K191" t="s">
        <v>1646</v>
      </c>
      <c r="L191" t="s">
        <v>1634</v>
      </c>
      <c r="M191" t="s">
        <v>1645</v>
      </c>
      <c r="N191" t="s">
        <v>1675</v>
      </c>
      <c r="O191" t="s">
        <v>1631</v>
      </c>
      <c r="P191" t="s">
        <v>1638</v>
      </c>
      <c r="Q191" t="s">
        <v>1634</v>
      </c>
      <c r="R191" s="6" t="s">
        <v>1611</v>
      </c>
      <c r="S191" s="6" t="s">
        <v>1719</v>
      </c>
      <c r="T191" s="6" t="s">
        <v>1611</v>
      </c>
      <c r="U191" t="s">
        <v>1635</v>
      </c>
      <c r="V191" t="s">
        <v>1638</v>
      </c>
      <c r="W191" t="s">
        <v>1638</v>
      </c>
      <c r="X191" t="s">
        <v>1642</v>
      </c>
      <c r="Y191" t="s">
        <v>1640</v>
      </c>
      <c r="Z191" t="s">
        <v>1631</v>
      </c>
      <c r="AA191" t="s">
        <v>1630</v>
      </c>
      <c r="AB191" t="s">
        <v>1635</v>
      </c>
      <c r="AC191" t="s">
        <v>1634</v>
      </c>
      <c r="AD191" t="s">
        <v>1631</v>
      </c>
      <c r="AE191" t="s">
        <v>1644</v>
      </c>
      <c r="AF191" t="s">
        <v>1651</v>
      </c>
      <c r="AG191" t="s">
        <v>1640</v>
      </c>
      <c r="AH191" t="s">
        <v>1640</v>
      </c>
      <c r="AI191" t="s">
        <v>1652</v>
      </c>
      <c r="AJ191" t="s">
        <v>1640</v>
      </c>
      <c r="AK191" t="s">
        <v>1635</v>
      </c>
      <c r="AL191" t="s">
        <v>1630</v>
      </c>
      <c r="AM191" t="s">
        <v>1638</v>
      </c>
      <c r="AN191" t="s">
        <v>1638</v>
      </c>
      <c r="AO191" t="s">
        <v>1638</v>
      </c>
      <c r="AP191" t="s">
        <v>1650</v>
      </c>
      <c r="AQ191" t="s">
        <v>1638</v>
      </c>
      <c r="AR191" t="s">
        <v>1640</v>
      </c>
      <c r="AS191" t="s">
        <v>1634</v>
      </c>
      <c r="AT191" t="s">
        <v>1640</v>
      </c>
      <c r="AU191" t="s">
        <v>1631</v>
      </c>
      <c r="AV191" t="s">
        <v>1650</v>
      </c>
      <c r="AW191" t="s">
        <v>1631</v>
      </c>
      <c r="AX191" t="s">
        <v>1650</v>
      </c>
      <c r="AY191" t="s">
        <v>1640</v>
      </c>
      <c r="AZ191" t="s">
        <v>1644</v>
      </c>
      <c r="BA191" t="s">
        <v>1630</v>
      </c>
      <c r="BB191" t="s">
        <v>1638</v>
      </c>
      <c r="BC191" t="s">
        <v>1638</v>
      </c>
      <c r="BD191" t="s">
        <v>1644</v>
      </c>
      <c r="BE191" t="s">
        <v>1634</v>
      </c>
      <c r="BF191" t="s">
        <v>1638</v>
      </c>
      <c r="BG191" t="s">
        <v>1630</v>
      </c>
      <c r="BH191" t="s">
        <v>1631</v>
      </c>
      <c r="BI191" t="s">
        <v>1652</v>
      </c>
      <c r="BJ191" t="s">
        <v>1633</v>
      </c>
      <c r="BK191" t="s">
        <v>1640</v>
      </c>
      <c r="BL191" t="s">
        <v>1650</v>
      </c>
      <c r="BM191" t="s">
        <v>1650</v>
      </c>
      <c r="BN191" t="s">
        <v>3</v>
      </c>
      <c r="BO191" s="7" t="s">
        <v>2856</v>
      </c>
      <c r="BP191" t="s">
        <v>332</v>
      </c>
    </row>
    <row r="192" spans="1:70" x14ac:dyDescent="0.2">
      <c r="A192">
        <v>190</v>
      </c>
      <c r="B192" t="s">
        <v>586</v>
      </c>
      <c r="C192" t="s">
        <v>167</v>
      </c>
      <c r="D192">
        <v>3222</v>
      </c>
      <c r="E192" t="s">
        <v>7</v>
      </c>
      <c r="F192" t="s">
        <v>6</v>
      </c>
      <c r="G192" s="5" t="s">
        <v>1127</v>
      </c>
      <c r="H192" s="32" t="s">
        <v>2235</v>
      </c>
      <c r="I192" s="28" t="s">
        <v>1786</v>
      </c>
      <c r="J192" t="s">
        <v>1649</v>
      </c>
      <c r="K192" t="s">
        <v>1664</v>
      </c>
      <c r="L192" t="s">
        <v>1634</v>
      </c>
      <c r="M192" t="s">
        <v>1646</v>
      </c>
      <c r="N192" t="s">
        <v>1654</v>
      </c>
      <c r="O192" t="s">
        <v>1634</v>
      </c>
      <c r="P192" t="s">
        <v>1652</v>
      </c>
      <c r="Q192" t="s">
        <v>1638</v>
      </c>
      <c r="R192" s="6" t="s">
        <v>1611</v>
      </c>
      <c r="S192" s="6" t="s">
        <v>1604</v>
      </c>
      <c r="T192" s="6" t="s">
        <v>1601</v>
      </c>
      <c r="U192" t="s">
        <v>1640</v>
      </c>
      <c r="V192" t="s">
        <v>1650</v>
      </c>
      <c r="W192" t="s">
        <v>1640</v>
      </c>
      <c r="X192" t="s">
        <v>1664</v>
      </c>
      <c r="Y192" t="s">
        <v>1631</v>
      </c>
      <c r="Z192" t="s">
        <v>1632</v>
      </c>
      <c r="AA192" t="s">
        <v>1652</v>
      </c>
      <c r="AB192" t="s">
        <v>1650</v>
      </c>
      <c r="AC192" t="s">
        <v>1640</v>
      </c>
      <c r="AD192" t="s">
        <v>1652</v>
      </c>
      <c r="AE192" t="s">
        <v>1640</v>
      </c>
      <c r="AF192" t="s">
        <v>1672</v>
      </c>
      <c r="AG192" t="s">
        <v>1633</v>
      </c>
      <c r="AH192" t="s">
        <v>1631</v>
      </c>
      <c r="AI192" t="s">
        <v>1631</v>
      </c>
      <c r="AJ192" t="s">
        <v>1644</v>
      </c>
      <c r="AK192" t="s">
        <v>1640</v>
      </c>
      <c r="AL192" t="s">
        <v>1640</v>
      </c>
      <c r="AM192" t="s">
        <v>1638</v>
      </c>
      <c r="AN192" t="s">
        <v>1633</v>
      </c>
      <c r="AO192" t="s">
        <v>1631</v>
      </c>
      <c r="AP192" t="s">
        <v>1630</v>
      </c>
      <c r="AQ192" t="s">
        <v>1632</v>
      </c>
      <c r="AR192" t="s">
        <v>1633</v>
      </c>
      <c r="AS192" t="s">
        <v>1633</v>
      </c>
      <c r="AT192" t="s">
        <v>1639</v>
      </c>
      <c r="AU192" t="s">
        <v>1633</v>
      </c>
      <c r="AV192" t="s">
        <v>1634</v>
      </c>
      <c r="AW192" t="s">
        <v>1644</v>
      </c>
      <c r="AX192" t="s">
        <v>1650</v>
      </c>
      <c r="AY192" t="s">
        <v>1638</v>
      </c>
      <c r="AZ192" t="s">
        <v>1633</v>
      </c>
      <c r="BA192" t="s">
        <v>1640</v>
      </c>
      <c r="BB192" t="s">
        <v>1633</v>
      </c>
      <c r="BC192" t="s">
        <v>1652</v>
      </c>
      <c r="BD192" t="s">
        <v>1640</v>
      </c>
      <c r="BE192" t="s">
        <v>1650</v>
      </c>
      <c r="BF192" t="s">
        <v>1640</v>
      </c>
      <c r="BG192" t="s">
        <v>1652</v>
      </c>
      <c r="BH192" t="s">
        <v>1614</v>
      </c>
      <c r="BI192" t="s">
        <v>1631</v>
      </c>
      <c r="BJ192" t="s">
        <v>1638</v>
      </c>
      <c r="BK192" t="s">
        <v>1633</v>
      </c>
      <c r="BL192" t="s">
        <v>1640</v>
      </c>
      <c r="BM192" t="s">
        <v>1633</v>
      </c>
      <c r="BN192" t="s">
        <v>3</v>
      </c>
      <c r="BO192" s="7" t="s">
        <v>2856</v>
      </c>
      <c r="BP192" t="s">
        <v>332</v>
      </c>
      <c r="BQ192" s="36" t="s">
        <v>1906</v>
      </c>
      <c r="BR192" s="36" t="s">
        <v>1856</v>
      </c>
    </row>
    <row r="193" spans="1:70" x14ac:dyDescent="0.2">
      <c r="A193">
        <v>191</v>
      </c>
      <c r="B193" t="s">
        <v>587</v>
      </c>
      <c r="C193" t="s">
        <v>317</v>
      </c>
      <c r="D193">
        <v>350</v>
      </c>
      <c r="E193" t="s">
        <v>7</v>
      </c>
      <c r="F193" t="s">
        <v>6</v>
      </c>
      <c r="G193" s="5" t="s">
        <v>1128</v>
      </c>
      <c r="H193" s="32" t="s">
        <v>2236</v>
      </c>
      <c r="I193" s="28" t="s">
        <v>1786</v>
      </c>
      <c r="J193" t="s">
        <v>1614</v>
      </c>
      <c r="K193" t="s">
        <v>1639</v>
      </c>
      <c r="L193" t="s">
        <v>1638</v>
      </c>
      <c r="M193" t="s">
        <v>1648</v>
      </c>
      <c r="N193" t="s">
        <v>1645</v>
      </c>
      <c r="O193" t="s">
        <v>1638</v>
      </c>
      <c r="P193" t="s">
        <v>1630</v>
      </c>
      <c r="Q193" t="s">
        <v>1634</v>
      </c>
      <c r="R193" s="6" t="s">
        <v>1596</v>
      </c>
      <c r="S193" s="6" t="s">
        <v>1629</v>
      </c>
      <c r="T193" s="6" t="s">
        <v>1611</v>
      </c>
      <c r="U193" t="s">
        <v>1638</v>
      </c>
      <c r="V193" t="s">
        <v>1634</v>
      </c>
      <c r="W193" t="s">
        <v>1630</v>
      </c>
      <c r="X193" t="s">
        <v>1657</v>
      </c>
      <c r="Y193" t="s">
        <v>1634</v>
      </c>
      <c r="Z193" t="s">
        <v>1652</v>
      </c>
      <c r="AA193" t="s">
        <v>1634</v>
      </c>
      <c r="AB193" t="s">
        <v>1633</v>
      </c>
      <c r="AC193" t="s">
        <v>1633</v>
      </c>
      <c r="AD193" t="s">
        <v>1640</v>
      </c>
      <c r="AE193" t="s">
        <v>1633</v>
      </c>
      <c r="AF193" t="s">
        <v>1651</v>
      </c>
      <c r="AG193" t="s">
        <v>1630</v>
      </c>
      <c r="AH193" t="s">
        <v>1638</v>
      </c>
      <c r="AI193" t="s">
        <v>1631</v>
      </c>
      <c r="AJ193" t="s">
        <v>1652</v>
      </c>
      <c r="AK193" t="s">
        <v>1631</v>
      </c>
      <c r="AL193" t="s">
        <v>1634</v>
      </c>
      <c r="AM193" t="s">
        <v>1614</v>
      </c>
      <c r="AN193" t="s">
        <v>1638</v>
      </c>
      <c r="AO193" t="s">
        <v>1614</v>
      </c>
      <c r="AP193" t="s">
        <v>1630</v>
      </c>
      <c r="AQ193" t="s">
        <v>1633</v>
      </c>
      <c r="AR193" t="s">
        <v>1630</v>
      </c>
      <c r="AS193" t="s">
        <v>1630</v>
      </c>
      <c r="AT193" t="s">
        <v>1633</v>
      </c>
      <c r="AU193" t="s">
        <v>1640</v>
      </c>
      <c r="AV193" t="s">
        <v>1644</v>
      </c>
      <c r="AW193" t="s">
        <v>1634</v>
      </c>
      <c r="AX193" t="s">
        <v>1631</v>
      </c>
      <c r="AY193" t="s">
        <v>1631</v>
      </c>
      <c r="AZ193" t="s">
        <v>1630</v>
      </c>
      <c r="BA193" t="s">
        <v>1631</v>
      </c>
      <c r="BB193" t="s">
        <v>1638</v>
      </c>
      <c r="BC193" t="s">
        <v>1631</v>
      </c>
      <c r="BD193" t="s">
        <v>1634</v>
      </c>
      <c r="BE193" t="s">
        <v>1638</v>
      </c>
      <c r="BF193" t="s">
        <v>1630</v>
      </c>
      <c r="BG193" t="s">
        <v>1650</v>
      </c>
      <c r="BH193" t="s">
        <v>1640</v>
      </c>
      <c r="BI193" t="s">
        <v>1633</v>
      </c>
      <c r="BJ193" t="s">
        <v>1631</v>
      </c>
      <c r="BK193" t="s">
        <v>1640</v>
      </c>
      <c r="BL193" t="s">
        <v>1652</v>
      </c>
      <c r="BM193" t="s">
        <v>1652</v>
      </c>
      <c r="BN193" t="s">
        <v>3</v>
      </c>
      <c r="BO193" s="7" t="s">
        <v>2856</v>
      </c>
      <c r="BP193" t="s">
        <v>332</v>
      </c>
      <c r="BQ193" s="36" t="s">
        <v>1907</v>
      </c>
      <c r="BR193" s="36" t="s">
        <v>1856</v>
      </c>
    </row>
    <row r="194" spans="1:70" x14ac:dyDescent="0.2">
      <c r="A194">
        <v>192</v>
      </c>
      <c r="B194" t="s">
        <v>588</v>
      </c>
      <c r="C194" t="s">
        <v>5</v>
      </c>
      <c r="D194">
        <v>8441</v>
      </c>
      <c r="E194" t="s">
        <v>6</v>
      </c>
      <c r="F194" t="s">
        <v>9</v>
      </c>
      <c r="G194" s="5" t="s">
        <v>1129</v>
      </c>
      <c r="H194" s="32" t="s">
        <v>2607</v>
      </c>
      <c r="I194" s="28" t="s">
        <v>1786</v>
      </c>
      <c r="J194" t="s">
        <v>1614</v>
      </c>
      <c r="K194" t="s">
        <v>1649</v>
      </c>
      <c r="L194" t="s">
        <v>1640</v>
      </c>
      <c r="M194" t="s">
        <v>1645</v>
      </c>
      <c r="N194" t="s">
        <v>1651</v>
      </c>
      <c r="O194" t="s">
        <v>1638</v>
      </c>
      <c r="P194" t="s">
        <v>1634</v>
      </c>
      <c r="Q194" t="s">
        <v>1652</v>
      </c>
      <c r="R194" s="6" t="s">
        <v>1594</v>
      </c>
      <c r="S194" s="6" t="s">
        <v>1711</v>
      </c>
      <c r="T194" s="6" t="s">
        <v>1611</v>
      </c>
      <c r="U194" t="s">
        <v>1630</v>
      </c>
      <c r="V194" t="s">
        <v>1644</v>
      </c>
      <c r="W194" t="s">
        <v>1640</v>
      </c>
      <c r="X194" t="s">
        <v>1667</v>
      </c>
      <c r="Y194" t="s">
        <v>1650</v>
      </c>
      <c r="Z194" t="s">
        <v>1636</v>
      </c>
      <c r="AA194" t="s">
        <v>1639</v>
      </c>
      <c r="AB194" t="s">
        <v>1640</v>
      </c>
      <c r="AC194" t="s">
        <v>1650</v>
      </c>
      <c r="AD194" t="s">
        <v>1633</v>
      </c>
      <c r="AE194" t="s">
        <v>1635</v>
      </c>
      <c r="AF194" t="s">
        <v>1636</v>
      </c>
      <c r="AG194" t="s">
        <v>1630</v>
      </c>
      <c r="AH194" t="s">
        <v>1640</v>
      </c>
      <c r="AI194" t="s">
        <v>1640</v>
      </c>
      <c r="AJ194" t="s">
        <v>1631</v>
      </c>
      <c r="AK194" t="s">
        <v>1632</v>
      </c>
      <c r="AL194" t="s">
        <v>1633</v>
      </c>
      <c r="AM194" t="s">
        <v>1650</v>
      </c>
      <c r="AN194" t="s">
        <v>1640</v>
      </c>
      <c r="AO194" t="s">
        <v>1640</v>
      </c>
      <c r="AP194" t="s">
        <v>1652</v>
      </c>
      <c r="AQ194" t="s">
        <v>1633</v>
      </c>
      <c r="AR194" t="s">
        <v>1614</v>
      </c>
      <c r="AS194" t="s">
        <v>1633</v>
      </c>
      <c r="AT194" t="s">
        <v>1644</v>
      </c>
      <c r="AU194" t="s">
        <v>1630</v>
      </c>
      <c r="AV194" t="s">
        <v>1638</v>
      </c>
      <c r="AW194" t="s">
        <v>1640</v>
      </c>
      <c r="AX194" t="s">
        <v>1633</v>
      </c>
      <c r="AY194" t="s">
        <v>1652</v>
      </c>
      <c r="AZ194" t="s">
        <v>1652</v>
      </c>
      <c r="BA194" t="s">
        <v>1632</v>
      </c>
      <c r="BB194" t="s">
        <v>1633</v>
      </c>
      <c r="BC194" t="s">
        <v>1630</v>
      </c>
      <c r="BD194" t="s">
        <v>1633</v>
      </c>
      <c r="BE194" t="s">
        <v>1650</v>
      </c>
      <c r="BF194" t="s">
        <v>1631</v>
      </c>
      <c r="BG194" t="s">
        <v>1633</v>
      </c>
      <c r="BH194" t="s">
        <v>1631</v>
      </c>
      <c r="BI194" t="s">
        <v>1638</v>
      </c>
      <c r="BJ194" t="s">
        <v>1631</v>
      </c>
      <c r="BK194" t="s">
        <v>1632</v>
      </c>
      <c r="BL194" t="s">
        <v>1631</v>
      </c>
      <c r="BM194" t="s">
        <v>1650</v>
      </c>
      <c r="BN194" t="s">
        <v>3</v>
      </c>
      <c r="BO194" s="7" t="s">
        <v>2856</v>
      </c>
      <c r="BP194" t="s">
        <v>332</v>
      </c>
    </row>
    <row r="195" spans="1:70" x14ac:dyDescent="0.2">
      <c r="A195">
        <v>193</v>
      </c>
      <c r="B195" t="s">
        <v>591</v>
      </c>
      <c r="C195" t="s">
        <v>186</v>
      </c>
      <c r="D195">
        <v>891</v>
      </c>
      <c r="E195" t="s">
        <v>8</v>
      </c>
      <c r="F195" t="s">
        <v>9</v>
      </c>
      <c r="G195" s="5" t="s">
        <v>1130</v>
      </c>
      <c r="H195" s="32" t="s">
        <v>2404</v>
      </c>
      <c r="I195" s="28" t="s">
        <v>1786</v>
      </c>
      <c r="J195" t="s">
        <v>1623</v>
      </c>
      <c r="K195" t="s">
        <v>1637</v>
      </c>
      <c r="L195" t="s">
        <v>1633</v>
      </c>
      <c r="M195" t="s">
        <v>1654</v>
      </c>
      <c r="N195" t="s">
        <v>1654</v>
      </c>
      <c r="O195" t="s">
        <v>1638</v>
      </c>
      <c r="P195" t="s">
        <v>1630</v>
      </c>
      <c r="Q195" t="s">
        <v>1638</v>
      </c>
      <c r="R195" s="2" t="s">
        <v>1614</v>
      </c>
      <c r="S195" s="2" t="s">
        <v>1710</v>
      </c>
      <c r="T195" s="2" t="s">
        <v>1614</v>
      </c>
      <c r="U195" t="s">
        <v>1638</v>
      </c>
      <c r="V195" t="s">
        <v>1614</v>
      </c>
      <c r="W195" t="s">
        <v>1614</v>
      </c>
      <c r="X195" t="s">
        <v>1651</v>
      </c>
      <c r="Y195" t="s">
        <v>1634</v>
      </c>
      <c r="Z195" t="s">
        <v>1650</v>
      </c>
      <c r="AA195" t="s">
        <v>1630</v>
      </c>
      <c r="AB195" t="s">
        <v>1638</v>
      </c>
      <c r="AC195" t="s">
        <v>1630</v>
      </c>
      <c r="AD195" t="s">
        <v>1640</v>
      </c>
      <c r="AE195" t="s">
        <v>1644</v>
      </c>
      <c r="AF195" t="s">
        <v>1654</v>
      </c>
      <c r="AG195" t="s">
        <v>1634</v>
      </c>
      <c r="AH195" t="s">
        <v>1614</v>
      </c>
      <c r="AI195" t="s">
        <v>1630</v>
      </c>
      <c r="AJ195" t="s">
        <v>1652</v>
      </c>
      <c r="AK195" t="s">
        <v>1650</v>
      </c>
      <c r="AL195" t="s">
        <v>1638</v>
      </c>
      <c r="AM195" t="s">
        <v>1633</v>
      </c>
      <c r="AN195" t="s">
        <v>1633</v>
      </c>
      <c r="AO195" t="s">
        <v>1640</v>
      </c>
      <c r="AP195" t="s">
        <v>1638</v>
      </c>
      <c r="AQ195" t="s">
        <v>1640</v>
      </c>
      <c r="AR195" t="s">
        <v>1631</v>
      </c>
      <c r="AS195" t="s">
        <v>1644</v>
      </c>
      <c r="AT195" t="s">
        <v>1633</v>
      </c>
      <c r="AU195" t="s">
        <v>1630</v>
      </c>
      <c r="AV195" t="s">
        <v>1633</v>
      </c>
      <c r="AW195" t="s">
        <v>1640</v>
      </c>
      <c r="AX195" t="s">
        <v>1644</v>
      </c>
      <c r="AY195" t="s">
        <v>1633</v>
      </c>
      <c r="AZ195" t="s">
        <v>1635</v>
      </c>
      <c r="BA195" t="s">
        <v>1631</v>
      </c>
      <c r="BB195" t="s">
        <v>1633</v>
      </c>
      <c r="BC195" t="s">
        <v>1633</v>
      </c>
      <c r="BD195" t="s">
        <v>1650</v>
      </c>
      <c r="BE195" t="s">
        <v>1652</v>
      </c>
      <c r="BF195" t="s">
        <v>1633</v>
      </c>
      <c r="BG195" t="s">
        <v>1638</v>
      </c>
      <c r="BH195" t="s">
        <v>1631</v>
      </c>
      <c r="BI195" t="s">
        <v>1652</v>
      </c>
      <c r="BJ195" t="s">
        <v>1640</v>
      </c>
      <c r="BK195" t="s">
        <v>1635</v>
      </c>
      <c r="BL195" t="s">
        <v>1636</v>
      </c>
      <c r="BM195" t="s">
        <v>1640</v>
      </c>
      <c r="BN195" t="s">
        <v>3</v>
      </c>
      <c r="BO195" s="7" t="s">
        <v>2857</v>
      </c>
      <c r="BP195" t="s">
        <v>332</v>
      </c>
      <c r="BQ195" s="36" t="s">
        <v>2075</v>
      </c>
      <c r="BR195" s="36" t="s">
        <v>1857</v>
      </c>
    </row>
    <row r="196" spans="1:70" x14ac:dyDescent="0.2">
      <c r="A196">
        <v>194</v>
      </c>
      <c r="B196" t="s">
        <v>589</v>
      </c>
      <c r="C196" t="s">
        <v>35</v>
      </c>
      <c r="D196">
        <v>197</v>
      </c>
      <c r="E196" t="s">
        <v>6</v>
      </c>
      <c r="F196" t="s">
        <v>9</v>
      </c>
      <c r="G196" s="5" t="s">
        <v>1131</v>
      </c>
      <c r="H196" s="32" t="s">
        <v>2405</v>
      </c>
      <c r="I196" s="28" t="s">
        <v>1786</v>
      </c>
      <c r="J196" t="s">
        <v>1614</v>
      </c>
      <c r="K196" t="s">
        <v>1636</v>
      </c>
      <c r="L196" t="s">
        <v>1630</v>
      </c>
      <c r="M196" t="s">
        <v>1632</v>
      </c>
      <c r="N196" t="s">
        <v>1635</v>
      </c>
      <c r="O196" t="s">
        <v>1638</v>
      </c>
      <c r="P196" t="s">
        <v>1614</v>
      </c>
      <c r="Q196" t="s">
        <v>1630</v>
      </c>
      <c r="R196" s="6" t="s">
        <v>1594</v>
      </c>
      <c r="S196" t="s">
        <v>1657</v>
      </c>
      <c r="T196" t="s">
        <v>1634</v>
      </c>
      <c r="U196" t="s">
        <v>1638</v>
      </c>
      <c r="V196" t="s">
        <v>1631</v>
      </c>
      <c r="W196" t="s">
        <v>1631</v>
      </c>
      <c r="X196" t="s">
        <v>1632</v>
      </c>
      <c r="Y196" t="s">
        <v>1614</v>
      </c>
      <c r="Z196" t="s">
        <v>1630</v>
      </c>
      <c r="AA196" t="s">
        <v>1652</v>
      </c>
      <c r="AB196" t="s">
        <v>1631</v>
      </c>
      <c r="AC196" t="s">
        <v>1630</v>
      </c>
      <c r="AD196" t="s">
        <v>1614</v>
      </c>
      <c r="AE196" t="s">
        <v>1650</v>
      </c>
      <c r="AF196" t="s">
        <v>1635</v>
      </c>
      <c r="AG196" t="s">
        <v>1635</v>
      </c>
      <c r="AH196" t="s">
        <v>1650</v>
      </c>
      <c r="AI196" t="s">
        <v>1634</v>
      </c>
      <c r="AJ196" t="s">
        <v>1631</v>
      </c>
      <c r="AK196" t="s">
        <v>1614</v>
      </c>
      <c r="AL196" t="s">
        <v>1633</v>
      </c>
      <c r="AM196" t="s">
        <v>1650</v>
      </c>
      <c r="AN196" t="s">
        <v>1631</v>
      </c>
      <c r="AO196" t="s">
        <v>1631</v>
      </c>
      <c r="AP196" t="s">
        <v>1639</v>
      </c>
      <c r="AQ196" t="s">
        <v>1652</v>
      </c>
      <c r="AR196" t="s">
        <v>1652</v>
      </c>
      <c r="AS196" t="s">
        <v>1633</v>
      </c>
      <c r="AT196" t="s">
        <v>1638</v>
      </c>
      <c r="AU196" t="s">
        <v>1631</v>
      </c>
      <c r="AV196" t="s">
        <v>1652</v>
      </c>
      <c r="AW196" t="s">
        <v>1652</v>
      </c>
      <c r="AX196" t="s">
        <v>1640</v>
      </c>
      <c r="AY196" t="s">
        <v>1630</v>
      </c>
      <c r="AZ196" t="s">
        <v>1630</v>
      </c>
      <c r="BA196" t="s">
        <v>1652</v>
      </c>
      <c r="BB196" t="s">
        <v>1633</v>
      </c>
      <c r="BC196" t="s">
        <v>1631</v>
      </c>
      <c r="BD196" t="s">
        <v>1632</v>
      </c>
      <c r="BE196" t="s">
        <v>1640</v>
      </c>
      <c r="BF196" t="s">
        <v>1650</v>
      </c>
      <c r="BG196" t="s">
        <v>1644</v>
      </c>
      <c r="BH196" t="s">
        <v>1633</v>
      </c>
      <c r="BI196" t="s">
        <v>1634</v>
      </c>
      <c r="BJ196" t="s">
        <v>1640</v>
      </c>
      <c r="BK196" t="s">
        <v>1614</v>
      </c>
      <c r="BL196" t="s">
        <v>1639</v>
      </c>
      <c r="BM196" t="s">
        <v>1630</v>
      </c>
      <c r="BN196" t="s">
        <v>3</v>
      </c>
      <c r="BO196" s="7" t="s">
        <v>2858</v>
      </c>
      <c r="BP196" t="s">
        <v>332</v>
      </c>
      <c r="BQ196" s="36" t="s">
        <v>2076</v>
      </c>
      <c r="BR196" s="36" t="s">
        <v>1857</v>
      </c>
    </row>
    <row r="197" spans="1:70" x14ac:dyDescent="0.2">
      <c r="A197">
        <v>195</v>
      </c>
      <c r="B197" t="s">
        <v>590</v>
      </c>
      <c r="C197" t="s">
        <v>306</v>
      </c>
      <c r="D197">
        <v>346</v>
      </c>
      <c r="E197" t="s">
        <v>7</v>
      </c>
      <c r="F197" t="s">
        <v>6</v>
      </c>
      <c r="G197" s="5" t="s">
        <v>1132</v>
      </c>
      <c r="H197" s="32" t="s">
        <v>2237</v>
      </c>
      <c r="I197" s="28" t="s">
        <v>1786</v>
      </c>
      <c r="J197" t="s">
        <v>1640</v>
      </c>
      <c r="K197" t="s">
        <v>1645</v>
      </c>
      <c r="L197" t="s">
        <v>1631</v>
      </c>
      <c r="M197" t="s">
        <v>1646</v>
      </c>
      <c r="N197" t="s">
        <v>1727</v>
      </c>
      <c r="O197" t="s">
        <v>1631</v>
      </c>
      <c r="P197" t="s">
        <v>1638</v>
      </c>
      <c r="Q197" t="s">
        <v>1638</v>
      </c>
      <c r="R197" s="6" t="s">
        <v>1594</v>
      </c>
      <c r="S197" t="s">
        <v>1667</v>
      </c>
      <c r="T197" t="s">
        <v>1638</v>
      </c>
      <c r="U197" t="s">
        <v>1630</v>
      </c>
      <c r="V197" t="s">
        <v>1630</v>
      </c>
      <c r="W197" t="s">
        <v>1614</v>
      </c>
      <c r="X197" t="s">
        <v>1651</v>
      </c>
      <c r="Y197" t="s">
        <v>1634</v>
      </c>
      <c r="Z197" t="s">
        <v>1639</v>
      </c>
      <c r="AA197" t="s">
        <v>1635</v>
      </c>
      <c r="AB197" t="s">
        <v>1630</v>
      </c>
      <c r="AC197" t="s">
        <v>1644</v>
      </c>
      <c r="AD197" t="s">
        <v>1633</v>
      </c>
      <c r="AE197" t="s">
        <v>1630</v>
      </c>
      <c r="AF197" t="s">
        <v>1654</v>
      </c>
      <c r="AG197" t="s">
        <v>1650</v>
      </c>
      <c r="AH197" t="s">
        <v>1640</v>
      </c>
      <c r="AI197" t="s">
        <v>1638</v>
      </c>
      <c r="AJ197" t="s">
        <v>1631</v>
      </c>
      <c r="AK197" t="s">
        <v>1644</v>
      </c>
      <c r="AL197" t="s">
        <v>1650</v>
      </c>
      <c r="AM197" t="s">
        <v>1652</v>
      </c>
      <c r="AN197" t="s">
        <v>1640</v>
      </c>
      <c r="AO197" t="s">
        <v>1633</v>
      </c>
      <c r="AP197" t="s">
        <v>1640</v>
      </c>
      <c r="AQ197" t="s">
        <v>1630</v>
      </c>
      <c r="AR197" t="s">
        <v>1652</v>
      </c>
      <c r="AS197" t="s">
        <v>1644</v>
      </c>
      <c r="AT197" t="s">
        <v>1633</v>
      </c>
      <c r="AU197" t="s">
        <v>1633</v>
      </c>
      <c r="AV197" t="s">
        <v>1630</v>
      </c>
      <c r="AW197" t="s">
        <v>1640</v>
      </c>
      <c r="AX197" t="s">
        <v>1631</v>
      </c>
      <c r="AY197" t="s">
        <v>1630</v>
      </c>
      <c r="AZ197" t="s">
        <v>1631</v>
      </c>
      <c r="BA197" t="s">
        <v>1631</v>
      </c>
      <c r="BB197" t="s">
        <v>1633</v>
      </c>
      <c r="BC197" t="s">
        <v>1640</v>
      </c>
      <c r="BD197" t="s">
        <v>1630</v>
      </c>
      <c r="BE197" t="s">
        <v>1640</v>
      </c>
      <c r="BF197" t="s">
        <v>1630</v>
      </c>
      <c r="BG197" t="s">
        <v>1640</v>
      </c>
      <c r="BH197" t="s">
        <v>1631</v>
      </c>
      <c r="BI197" t="s">
        <v>1640</v>
      </c>
      <c r="BJ197" t="s">
        <v>1638</v>
      </c>
      <c r="BK197" t="s">
        <v>1650</v>
      </c>
      <c r="BL197" t="s">
        <v>1657</v>
      </c>
      <c r="BM197" t="s">
        <v>1650</v>
      </c>
      <c r="BN197" t="s">
        <v>3</v>
      </c>
      <c r="BO197" s="7" t="s">
        <v>2858</v>
      </c>
      <c r="BP197" t="s">
        <v>332</v>
      </c>
      <c r="BQ197" s="36" t="s">
        <v>1908</v>
      </c>
      <c r="BR197" s="36" t="s">
        <v>1856</v>
      </c>
    </row>
    <row r="198" spans="1:70" x14ac:dyDescent="0.2">
      <c r="A198">
        <v>196</v>
      </c>
      <c r="B198" t="s">
        <v>592</v>
      </c>
      <c r="C198" t="s">
        <v>76</v>
      </c>
      <c r="D198">
        <v>488</v>
      </c>
      <c r="E198" t="s">
        <v>9</v>
      </c>
      <c r="F198" t="s">
        <v>7</v>
      </c>
      <c r="G198" s="5" t="s">
        <v>1133</v>
      </c>
      <c r="H198" s="32" t="s">
        <v>2608</v>
      </c>
      <c r="I198" s="28" t="s">
        <v>1786</v>
      </c>
      <c r="J198" t="s">
        <v>1650</v>
      </c>
      <c r="K198" t="s">
        <v>1641</v>
      </c>
      <c r="L198" t="s">
        <v>1631</v>
      </c>
      <c r="M198" t="s">
        <v>1664</v>
      </c>
      <c r="N198" t="s">
        <v>1659</v>
      </c>
      <c r="O198" t="s">
        <v>1640</v>
      </c>
      <c r="P198" t="s">
        <v>1614</v>
      </c>
      <c r="Q198" t="s">
        <v>1631</v>
      </c>
      <c r="R198" t="s">
        <v>1634</v>
      </c>
      <c r="S198" s="6" t="s">
        <v>1721</v>
      </c>
      <c r="T198" t="s">
        <v>1638</v>
      </c>
      <c r="U198" t="s">
        <v>1652</v>
      </c>
      <c r="V198" t="s">
        <v>1631</v>
      </c>
      <c r="W198" t="s">
        <v>1614</v>
      </c>
      <c r="X198" t="s">
        <v>1645</v>
      </c>
      <c r="Y198" t="s">
        <v>1646</v>
      </c>
      <c r="Z198" t="s">
        <v>1652</v>
      </c>
      <c r="AA198" t="s">
        <v>1633</v>
      </c>
      <c r="AB198" t="s">
        <v>1632</v>
      </c>
      <c r="AC198" t="s">
        <v>1633</v>
      </c>
      <c r="AD198" t="s">
        <v>1640</v>
      </c>
      <c r="AE198" t="s">
        <v>1632</v>
      </c>
      <c r="AF198" t="s">
        <v>1654</v>
      </c>
      <c r="AG198" t="s">
        <v>1638</v>
      </c>
      <c r="AH198" t="s">
        <v>1640</v>
      </c>
      <c r="AI198" t="s">
        <v>1652</v>
      </c>
      <c r="AJ198" t="s">
        <v>1633</v>
      </c>
      <c r="AK198" t="s">
        <v>1631</v>
      </c>
      <c r="AL198" t="s">
        <v>1638</v>
      </c>
      <c r="AM198" t="s">
        <v>1638</v>
      </c>
      <c r="AN198" t="s">
        <v>1631</v>
      </c>
      <c r="AO198" t="s">
        <v>1614</v>
      </c>
      <c r="AP198" t="s">
        <v>1652</v>
      </c>
      <c r="AQ198" t="s">
        <v>1638</v>
      </c>
      <c r="AR198" t="s">
        <v>1640</v>
      </c>
      <c r="AS198" t="s">
        <v>1634</v>
      </c>
      <c r="AT198" t="s">
        <v>1638</v>
      </c>
      <c r="AU198" t="s">
        <v>1650</v>
      </c>
      <c r="AV198" t="s">
        <v>1640</v>
      </c>
      <c r="AW198" t="s">
        <v>1640</v>
      </c>
      <c r="AX198" t="s">
        <v>1633</v>
      </c>
      <c r="AY198" t="s">
        <v>1650</v>
      </c>
      <c r="AZ198" t="s">
        <v>1633</v>
      </c>
      <c r="BA198" t="s">
        <v>1630</v>
      </c>
      <c r="BB198" t="s">
        <v>1633</v>
      </c>
      <c r="BC198" t="s">
        <v>1634</v>
      </c>
      <c r="BD198" t="s">
        <v>1634</v>
      </c>
      <c r="BE198" t="s">
        <v>1640</v>
      </c>
      <c r="BF198" t="s">
        <v>1633</v>
      </c>
      <c r="BG198" t="s">
        <v>1639</v>
      </c>
      <c r="BH198" t="s">
        <v>1634</v>
      </c>
      <c r="BI198" t="s">
        <v>1634</v>
      </c>
      <c r="BJ198" t="s">
        <v>1634</v>
      </c>
      <c r="BK198" t="s">
        <v>1634</v>
      </c>
      <c r="BL198" t="s">
        <v>1652</v>
      </c>
      <c r="BM198" t="s">
        <v>1635</v>
      </c>
      <c r="BN198" t="s">
        <v>3</v>
      </c>
      <c r="BO198" s="7" t="s">
        <v>2859</v>
      </c>
      <c r="BP198" t="s">
        <v>332</v>
      </c>
    </row>
    <row r="199" spans="1:70" x14ac:dyDescent="0.2">
      <c r="A199">
        <v>197</v>
      </c>
      <c r="B199" t="s">
        <v>593</v>
      </c>
      <c r="C199" t="s">
        <v>113</v>
      </c>
      <c r="D199">
        <v>721</v>
      </c>
      <c r="E199" t="s">
        <v>6</v>
      </c>
      <c r="F199" t="s">
        <v>9</v>
      </c>
      <c r="G199" s="5" t="s">
        <v>1134</v>
      </c>
      <c r="H199" s="32" t="s">
        <v>2609</v>
      </c>
      <c r="I199" s="28" t="s">
        <v>1786</v>
      </c>
      <c r="J199" t="s">
        <v>1633</v>
      </c>
      <c r="K199" t="s">
        <v>1669</v>
      </c>
      <c r="L199" t="s">
        <v>1638</v>
      </c>
      <c r="M199" t="s">
        <v>1645</v>
      </c>
      <c r="N199" t="s">
        <v>1680</v>
      </c>
      <c r="O199" t="s">
        <v>1634</v>
      </c>
      <c r="P199" t="s">
        <v>1638</v>
      </c>
      <c r="Q199" t="s">
        <v>1634</v>
      </c>
      <c r="R199" t="s">
        <v>1630</v>
      </c>
      <c r="S199" t="s">
        <v>1651</v>
      </c>
      <c r="T199" s="6" t="s">
        <v>1594</v>
      </c>
      <c r="U199" t="s">
        <v>1633</v>
      </c>
      <c r="V199" t="s">
        <v>1631</v>
      </c>
      <c r="W199" t="s">
        <v>1634</v>
      </c>
      <c r="X199" t="s">
        <v>1645</v>
      </c>
      <c r="Y199" t="s">
        <v>1648</v>
      </c>
      <c r="Z199" t="s">
        <v>1630</v>
      </c>
      <c r="AA199" t="s">
        <v>1630</v>
      </c>
      <c r="AB199" t="s">
        <v>1640</v>
      </c>
      <c r="AC199" t="s">
        <v>1632</v>
      </c>
      <c r="AD199" t="s">
        <v>1631</v>
      </c>
      <c r="AE199" t="s">
        <v>1650</v>
      </c>
      <c r="AF199" t="s">
        <v>1636</v>
      </c>
      <c r="AG199" t="s">
        <v>1640</v>
      </c>
      <c r="AH199" t="s">
        <v>1631</v>
      </c>
      <c r="AI199" t="s">
        <v>1631</v>
      </c>
      <c r="AJ199" t="s">
        <v>1630</v>
      </c>
      <c r="AK199" t="s">
        <v>1630</v>
      </c>
      <c r="AL199" t="s">
        <v>1614</v>
      </c>
      <c r="AM199" t="s">
        <v>1634</v>
      </c>
      <c r="AN199" t="s">
        <v>1630</v>
      </c>
      <c r="AO199" t="s">
        <v>1614</v>
      </c>
      <c r="AP199" t="s">
        <v>1640</v>
      </c>
      <c r="AQ199" t="s">
        <v>1631</v>
      </c>
      <c r="AR199" t="s">
        <v>1631</v>
      </c>
      <c r="AS199" t="s">
        <v>1638</v>
      </c>
      <c r="AT199" t="s">
        <v>1652</v>
      </c>
      <c r="AU199" t="s">
        <v>1633</v>
      </c>
      <c r="AV199" t="s">
        <v>1630</v>
      </c>
      <c r="AW199" t="s">
        <v>1640</v>
      </c>
      <c r="AX199" t="s">
        <v>1650</v>
      </c>
      <c r="AY199" t="s">
        <v>1640</v>
      </c>
      <c r="AZ199" t="s">
        <v>1650</v>
      </c>
      <c r="BA199" t="s">
        <v>1631</v>
      </c>
      <c r="BB199" t="s">
        <v>1640</v>
      </c>
      <c r="BC199" t="s">
        <v>1630</v>
      </c>
      <c r="BD199" t="s">
        <v>1640</v>
      </c>
      <c r="BE199" t="s">
        <v>1631</v>
      </c>
      <c r="BF199" t="s">
        <v>1644</v>
      </c>
      <c r="BG199" t="s">
        <v>1632</v>
      </c>
      <c r="BH199" t="s">
        <v>1640</v>
      </c>
      <c r="BI199" t="s">
        <v>1630</v>
      </c>
      <c r="BJ199" t="s">
        <v>1631</v>
      </c>
      <c r="BK199" t="s">
        <v>1652</v>
      </c>
      <c r="BL199" t="s">
        <v>1632</v>
      </c>
      <c r="BM199" t="s">
        <v>1632</v>
      </c>
      <c r="BN199" t="s">
        <v>3</v>
      </c>
      <c r="BO199" s="7" t="s">
        <v>2860</v>
      </c>
      <c r="BP199" t="s">
        <v>332</v>
      </c>
    </row>
    <row r="200" spans="1:70" x14ac:dyDescent="0.2">
      <c r="A200">
        <v>198</v>
      </c>
      <c r="B200" t="s">
        <v>594</v>
      </c>
      <c r="C200" t="s">
        <v>171</v>
      </c>
      <c r="D200">
        <v>464</v>
      </c>
      <c r="E200" t="s">
        <v>8</v>
      </c>
      <c r="F200" t="s">
        <v>7</v>
      </c>
      <c r="G200" s="5" t="s">
        <v>1135</v>
      </c>
      <c r="H200" s="32" t="s">
        <v>2406</v>
      </c>
      <c r="I200" s="28" t="s">
        <v>1786</v>
      </c>
      <c r="J200" t="s">
        <v>1631</v>
      </c>
      <c r="K200" t="s">
        <v>1664</v>
      </c>
      <c r="L200" t="s">
        <v>1630</v>
      </c>
      <c r="M200" t="s">
        <v>1646</v>
      </c>
      <c r="N200" t="s">
        <v>1646</v>
      </c>
      <c r="O200" t="s">
        <v>1638</v>
      </c>
      <c r="P200" t="s">
        <v>1631</v>
      </c>
      <c r="Q200" t="s">
        <v>1614</v>
      </c>
      <c r="R200" t="s">
        <v>1630</v>
      </c>
      <c r="S200" t="s">
        <v>1674</v>
      </c>
      <c r="T200" s="6" t="s">
        <v>1594</v>
      </c>
      <c r="U200" t="s">
        <v>1640</v>
      </c>
      <c r="V200" t="s">
        <v>1630</v>
      </c>
      <c r="W200" t="s">
        <v>1638</v>
      </c>
      <c r="X200" t="s">
        <v>1645</v>
      </c>
      <c r="Y200" t="s">
        <v>1630</v>
      </c>
      <c r="Z200" t="s">
        <v>1640</v>
      </c>
      <c r="AA200" t="s">
        <v>1632</v>
      </c>
      <c r="AB200" t="s">
        <v>1652</v>
      </c>
      <c r="AC200" t="s">
        <v>1633</v>
      </c>
      <c r="AD200" t="s">
        <v>1650</v>
      </c>
      <c r="AE200" t="s">
        <v>1630</v>
      </c>
      <c r="AF200" t="s">
        <v>1645</v>
      </c>
      <c r="AG200" t="s">
        <v>1640</v>
      </c>
      <c r="AH200" t="s">
        <v>1652</v>
      </c>
      <c r="AI200" t="s">
        <v>1638</v>
      </c>
      <c r="AJ200" t="s">
        <v>1640</v>
      </c>
      <c r="AK200" t="s">
        <v>1631</v>
      </c>
      <c r="AL200" t="s">
        <v>1630</v>
      </c>
      <c r="AM200" t="s">
        <v>1630</v>
      </c>
      <c r="AN200" t="s">
        <v>1650</v>
      </c>
      <c r="AO200" t="s">
        <v>1644</v>
      </c>
      <c r="AP200" t="s">
        <v>1652</v>
      </c>
      <c r="AQ200" t="s">
        <v>1630</v>
      </c>
      <c r="AR200" t="s">
        <v>1644</v>
      </c>
      <c r="AS200" t="s">
        <v>1644</v>
      </c>
      <c r="AT200" t="s">
        <v>1650</v>
      </c>
      <c r="AU200" t="s">
        <v>1652</v>
      </c>
      <c r="AV200" t="s">
        <v>1631</v>
      </c>
      <c r="AW200" t="s">
        <v>1633</v>
      </c>
      <c r="AX200" t="s">
        <v>1630</v>
      </c>
      <c r="AY200" t="s">
        <v>1650</v>
      </c>
      <c r="AZ200" t="s">
        <v>1644</v>
      </c>
      <c r="BA200" t="s">
        <v>1633</v>
      </c>
      <c r="BB200" t="s">
        <v>1644</v>
      </c>
      <c r="BC200" t="s">
        <v>1650</v>
      </c>
      <c r="BD200" t="s">
        <v>1644</v>
      </c>
      <c r="BE200" t="s">
        <v>1631</v>
      </c>
      <c r="BF200" t="s">
        <v>1638</v>
      </c>
      <c r="BG200" t="s">
        <v>1652</v>
      </c>
      <c r="BH200" t="s">
        <v>1638</v>
      </c>
      <c r="BI200" t="s">
        <v>1652</v>
      </c>
      <c r="BJ200" t="s">
        <v>1633</v>
      </c>
      <c r="BK200" t="s">
        <v>1652</v>
      </c>
      <c r="BL200" t="s">
        <v>1650</v>
      </c>
      <c r="BM200" t="s">
        <v>1632</v>
      </c>
      <c r="BN200" t="s">
        <v>3</v>
      </c>
      <c r="BO200" s="7" t="s">
        <v>2860</v>
      </c>
      <c r="BP200" t="s">
        <v>332</v>
      </c>
      <c r="BQ200" s="36" t="s">
        <v>2077</v>
      </c>
      <c r="BR200" s="36" t="s">
        <v>1857</v>
      </c>
    </row>
    <row r="201" spans="1:70" x14ac:dyDescent="0.2">
      <c r="A201">
        <v>199</v>
      </c>
      <c r="B201" t="s">
        <v>645</v>
      </c>
      <c r="C201" t="s">
        <v>28</v>
      </c>
      <c r="D201">
        <v>1532</v>
      </c>
      <c r="E201" t="s">
        <v>8</v>
      </c>
      <c r="F201" t="s">
        <v>9</v>
      </c>
      <c r="G201" s="5" t="s">
        <v>1188</v>
      </c>
      <c r="H201" s="32" t="s">
        <v>2407</v>
      </c>
      <c r="I201" s="28" t="s">
        <v>1786</v>
      </c>
      <c r="J201" t="s">
        <v>1640</v>
      </c>
      <c r="K201" t="s">
        <v>1637</v>
      </c>
      <c r="L201" t="s">
        <v>1634</v>
      </c>
      <c r="M201" t="s">
        <v>1649</v>
      </c>
      <c r="N201" t="s">
        <v>1646</v>
      </c>
      <c r="O201" t="s">
        <v>1631</v>
      </c>
      <c r="P201" t="s">
        <v>1631</v>
      </c>
      <c r="Q201" t="s">
        <v>1638</v>
      </c>
      <c r="R201" t="s">
        <v>1640</v>
      </c>
      <c r="S201" t="s">
        <v>1651</v>
      </c>
      <c r="T201" t="s">
        <v>1634</v>
      </c>
      <c r="U201" t="s">
        <v>1650</v>
      </c>
      <c r="V201" t="s">
        <v>1634</v>
      </c>
      <c r="W201" s="6" t="s">
        <v>1594</v>
      </c>
      <c r="X201" t="s">
        <v>1673</v>
      </c>
      <c r="Y201" t="s">
        <v>1640</v>
      </c>
      <c r="Z201" t="s">
        <v>1630</v>
      </c>
      <c r="AA201" t="s">
        <v>1634</v>
      </c>
      <c r="AB201" t="s">
        <v>1652</v>
      </c>
      <c r="AC201" t="s">
        <v>1633</v>
      </c>
      <c r="AD201" t="s">
        <v>1630</v>
      </c>
      <c r="AE201" t="s">
        <v>1633</v>
      </c>
      <c r="AF201" t="s">
        <v>1651</v>
      </c>
      <c r="AG201" t="s">
        <v>1652</v>
      </c>
      <c r="AH201" t="s">
        <v>1634</v>
      </c>
      <c r="AI201" t="s">
        <v>1631</v>
      </c>
      <c r="AJ201" t="s">
        <v>1633</v>
      </c>
      <c r="AK201" t="s">
        <v>1652</v>
      </c>
      <c r="AL201" t="s">
        <v>1633</v>
      </c>
      <c r="AM201" t="s">
        <v>1631</v>
      </c>
      <c r="AN201" t="s">
        <v>1633</v>
      </c>
      <c r="AO201" t="s">
        <v>1633</v>
      </c>
      <c r="AP201" t="s">
        <v>1640</v>
      </c>
      <c r="AQ201" t="s">
        <v>1633</v>
      </c>
      <c r="AR201" t="s">
        <v>1640</v>
      </c>
      <c r="AS201" t="s">
        <v>1640</v>
      </c>
      <c r="AT201" t="s">
        <v>1650</v>
      </c>
      <c r="AU201" t="s">
        <v>1630</v>
      </c>
      <c r="AV201" t="s">
        <v>1634</v>
      </c>
      <c r="AW201" t="s">
        <v>1644</v>
      </c>
      <c r="AX201" t="s">
        <v>1635</v>
      </c>
      <c r="AY201" t="s">
        <v>1652</v>
      </c>
      <c r="AZ201" t="s">
        <v>1635</v>
      </c>
      <c r="BA201" t="s">
        <v>1630</v>
      </c>
      <c r="BB201" t="s">
        <v>1634</v>
      </c>
      <c r="BC201" t="s">
        <v>1630</v>
      </c>
      <c r="BD201" t="s">
        <v>1633</v>
      </c>
      <c r="BE201" t="s">
        <v>1640</v>
      </c>
      <c r="BF201" t="s">
        <v>1640</v>
      </c>
      <c r="BG201" t="s">
        <v>1652</v>
      </c>
      <c r="BH201" t="s">
        <v>1614</v>
      </c>
      <c r="BI201" t="s">
        <v>1630</v>
      </c>
      <c r="BJ201" t="s">
        <v>1633</v>
      </c>
      <c r="BK201" t="s">
        <v>1630</v>
      </c>
      <c r="BL201" t="s">
        <v>1630</v>
      </c>
      <c r="BM201" t="s">
        <v>1633</v>
      </c>
      <c r="BN201" t="s">
        <v>3</v>
      </c>
      <c r="BO201" s="7" t="s">
        <v>1788</v>
      </c>
      <c r="BP201" t="s">
        <v>332</v>
      </c>
      <c r="BQ201" s="36" t="s">
        <v>2078</v>
      </c>
      <c r="BR201" s="36" t="s">
        <v>1857</v>
      </c>
    </row>
    <row r="202" spans="1:70" x14ac:dyDescent="0.2">
      <c r="A202">
        <v>200</v>
      </c>
      <c r="B202" t="s">
        <v>646</v>
      </c>
      <c r="C202" t="s">
        <v>30</v>
      </c>
      <c r="D202">
        <v>196</v>
      </c>
      <c r="E202" t="s">
        <v>9</v>
      </c>
      <c r="F202" t="s">
        <v>8</v>
      </c>
      <c r="G202" s="5" t="s">
        <v>1189</v>
      </c>
      <c r="H202" s="32" t="s">
        <v>2238</v>
      </c>
      <c r="I202" s="28" t="s">
        <v>1786</v>
      </c>
      <c r="J202" t="s">
        <v>1614</v>
      </c>
      <c r="K202" t="s">
        <v>1635</v>
      </c>
      <c r="L202" t="s">
        <v>1638</v>
      </c>
      <c r="M202" t="s">
        <v>1636</v>
      </c>
      <c r="N202" t="s">
        <v>1632</v>
      </c>
      <c r="O202" t="s">
        <v>1638</v>
      </c>
      <c r="P202" t="s">
        <v>1614</v>
      </c>
      <c r="Q202" t="s">
        <v>1630</v>
      </c>
      <c r="R202" t="s">
        <v>1638</v>
      </c>
      <c r="S202" t="s">
        <v>1640</v>
      </c>
      <c r="T202" t="s">
        <v>1638</v>
      </c>
      <c r="U202" t="s">
        <v>1631</v>
      </c>
      <c r="V202" t="s">
        <v>1640</v>
      </c>
      <c r="W202" s="6" t="s">
        <v>1595</v>
      </c>
      <c r="X202" t="s">
        <v>1650</v>
      </c>
      <c r="Y202" t="s">
        <v>1630</v>
      </c>
      <c r="Z202" t="s">
        <v>1640</v>
      </c>
      <c r="AA202" t="s">
        <v>1630</v>
      </c>
      <c r="AB202" t="s">
        <v>1631</v>
      </c>
      <c r="AC202" t="s">
        <v>1630</v>
      </c>
      <c r="AD202" t="s">
        <v>1634</v>
      </c>
      <c r="AE202" t="s">
        <v>1630</v>
      </c>
      <c r="AF202" t="s">
        <v>1657</v>
      </c>
      <c r="AG202" t="s">
        <v>1631</v>
      </c>
      <c r="AH202" t="s">
        <v>1638</v>
      </c>
      <c r="AI202" t="s">
        <v>1630</v>
      </c>
      <c r="AJ202" t="s">
        <v>1630</v>
      </c>
      <c r="AK202" t="s">
        <v>1630</v>
      </c>
      <c r="AL202" t="s">
        <v>1640</v>
      </c>
      <c r="AM202" t="s">
        <v>1614</v>
      </c>
      <c r="AN202" t="s">
        <v>1630</v>
      </c>
      <c r="AO202" t="s">
        <v>1631</v>
      </c>
      <c r="AP202" t="s">
        <v>1650</v>
      </c>
      <c r="AQ202" t="s">
        <v>1634</v>
      </c>
      <c r="AR202" t="s">
        <v>1633</v>
      </c>
      <c r="AS202" t="s">
        <v>1634</v>
      </c>
      <c r="AT202" t="s">
        <v>1639</v>
      </c>
      <c r="AU202" t="s">
        <v>1638</v>
      </c>
      <c r="AV202" t="s">
        <v>1633</v>
      </c>
      <c r="AW202" t="s">
        <v>1650</v>
      </c>
      <c r="AX202" t="s">
        <v>1630</v>
      </c>
      <c r="AY202" t="s">
        <v>1631</v>
      </c>
      <c r="AZ202" t="s">
        <v>1633</v>
      </c>
      <c r="BA202" t="s">
        <v>1630</v>
      </c>
      <c r="BB202" t="s">
        <v>1614</v>
      </c>
      <c r="BC202" t="s">
        <v>1638</v>
      </c>
      <c r="BD202" t="s">
        <v>1638</v>
      </c>
      <c r="BE202" t="s">
        <v>1640</v>
      </c>
      <c r="BF202" t="s">
        <v>1652</v>
      </c>
      <c r="BG202" t="s">
        <v>1652</v>
      </c>
      <c r="BH202" t="s">
        <v>1614</v>
      </c>
      <c r="BI202" t="s">
        <v>1630</v>
      </c>
      <c r="BJ202" t="s">
        <v>1634</v>
      </c>
      <c r="BK202" t="s">
        <v>1652</v>
      </c>
      <c r="BL202" t="s">
        <v>1652</v>
      </c>
      <c r="BM202" t="s">
        <v>1650</v>
      </c>
      <c r="BN202" t="s">
        <v>3</v>
      </c>
      <c r="BO202" s="7" t="s">
        <v>1788</v>
      </c>
      <c r="BP202" t="s">
        <v>332</v>
      </c>
      <c r="BQ202" s="36" t="s">
        <v>1909</v>
      </c>
      <c r="BR202" s="36" t="s">
        <v>1856</v>
      </c>
    </row>
    <row r="203" spans="1:70" x14ac:dyDescent="0.2">
      <c r="A203">
        <v>201</v>
      </c>
      <c r="B203" t="s">
        <v>647</v>
      </c>
      <c r="C203" t="s">
        <v>57</v>
      </c>
      <c r="D203">
        <v>2231</v>
      </c>
      <c r="E203" t="s">
        <v>6</v>
      </c>
      <c r="F203" t="s">
        <v>9</v>
      </c>
      <c r="G203" s="5" t="s">
        <v>1190</v>
      </c>
      <c r="H203" s="32" t="s">
        <v>2610</v>
      </c>
      <c r="I203" s="28" t="s">
        <v>1786</v>
      </c>
      <c r="J203" t="s">
        <v>1634</v>
      </c>
      <c r="K203" t="s">
        <v>1667</v>
      </c>
      <c r="L203" t="s">
        <v>1638</v>
      </c>
      <c r="M203" t="s">
        <v>1657</v>
      </c>
      <c r="N203" t="s">
        <v>1657</v>
      </c>
      <c r="O203" t="s">
        <v>1634</v>
      </c>
      <c r="P203" t="s">
        <v>1631</v>
      </c>
      <c r="Q203" t="s">
        <v>1633</v>
      </c>
      <c r="R203" t="s">
        <v>1630</v>
      </c>
      <c r="S203" t="s">
        <v>1651</v>
      </c>
      <c r="T203" t="s">
        <v>1638</v>
      </c>
      <c r="U203" t="s">
        <v>1638</v>
      </c>
      <c r="V203" t="s">
        <v>1634</v>
      </c>
      <c r="W203" s="6" t="s">
        <v>1595</v>
      </c>
      <c r="X203" t="s">
        <v>1648</v>
      </c>
      <c r="Y203" t="s">
        <v>1631</v>
      </c>
      <c r="Z203" t="s">
        <v>1631</v>
      </c>
      <c r="AA203" t="s">
        <v>1640</v>
      </c>
      <c r="AB203" t="s">
        <v>1640</v>
      </c>
      <c r="AC203" t="s">
        <v>1638</v>
      </c>
      <c r="AD203" t="s">
        <v>1630</v>
      </c>
      <c r="AE203" t="s">
        <v>1634</v>
      </c>
      <c r="AF203" t="s">
        <v>1662</v>
      </c>
      <c r="AG203" t="s">
        <v>1630</v>
      </c>
      <c r="AH203" t="s">
        <v>1638</v>
      </c>
      <c r="AI203" t="s">
        <v>1640</v>
      </c>
      <c r="AJ203" t="s">
        <v>1652</v>
      </c>
      <c r="AK203" t="s">
        <v>1635</v>
      </c>
      <c r="AL203" t="s">
        <v>1631</v>
      </c>
      <c r="AM203" t="s">
        <v>1638</v>
      </c>
      <c r="AN203" t="s">
        <v>1638</v>
      </c>
      <c r="AO203" t="s">
        <v>1634</v>
      </c>
      <c r="AP203" t="s">
        <v>1652</v>
      </c>
      <c r="AQ203" t="s">
        <v>1640</v>
      </c>
      <c r="AR203" t="s">
        <v>1631</v>
      </c>
      <c r="AS203" t="s">
        <v>1652</v>
      </c>
      <c r="AT203" t="s">
        <v>1632</v>
      </c>
      <c r="AU203" t="s">
        <v>1652</v>
      </c>
      <c r="AV203" t="s">
        <v>1640</v>
      </c>
      <c r="AW203" t="s">
        <v>1638</v>
      </c>
      <c r="AX203" t="s">
        <v>1652</v>
      </c>
      <c r="AY203" t="s">
        <v>1640</v>
      </c>
      <c r="AZ203" t="s">
        <v>1644</v>
      </c>
      <c r="BA203" t="s">
        <v>1631</v>
      </c>
      <c r="BB203" t="s">
        <v>1640</v>
      </c>
      <c r="BC203" t="s">
        <v>1631</v>
      </c>
      <c r="BD203" t="s">
        <v>1630</v>
      </c>
      <c r="BE203" t="s">
        <v>1634</v>
      </c>
      <c r="BF203" t="s">
        <v>1640</v>
      </c>
      <c r="BG203" t="s">
        <v>1631</v>
      </c>
      <c r="BH203" t="s">
        <v>1614</v>
      </c>
      <c r="BI203" t="s">
        <v>1631</v>
      </c>
      <c r="BJ203" t="s">
        <v>1638</v>
      </c>
      <c r="BK203" t="s">
        <v>1630</v>
      </c>
      <c r="BL203" t="s">
        <v>1652</v>
      </c>
      <c r="BM203" t="s">
        <v>1652</v>
      </c>
      <c r="BN203" t="s">
        <v>3</v>
      </c>
      <c r="BO203" s="7" t="s">
        <v>1788</v>
      </c>
      <c r="BP203" t="s">
        <v>332</v>
      </c>
    </row>
    <row r="204" spans="1:70" x14ac:dyDescent="0.2">
      <c r="A204">
        <v>202</v>
      </c>
      <c r="B204" t="s">
        <v>648</v>
      </c>
      <c r="C204" t="s">
        <v>59</v>
      </c>
      <c r="D204">
        <v>909</v>
      </c>
      <c r="E204" t="s">
        <v>9</v>
      </c>
      <c r="F204" t="s">
        <v>8</v>
      </c>
      <c r="G204" s="5" t="s">
        <v>1191</v>
      </c>
      <c r="H204" s="32" t="s">
        <v>2408</v>
      </c>
      <c r="I204" s="28" t="s">
        <v>1786</v>
      </c>
      <c r="J204" t="s">
        <v>1614</v>
      </c>
      <c r="K204" t="s">
        <v>1661</v>
      </c>
      <c r="L204" t="s">
        <v>1634</v>
      </c>
      <c r="M204" t="s">
        <v>1657</v>
      </c>
      <c r="N204" t="s">
        <v>1637</v>
      </c>
      <c r="O204" t="s">
        <v>1638</v>
      </c>
      <c r="P204" t="s">
        <v>1634</v>
      </c>
      <c r="Q204" t="s">
        <v>1631</v>
      </c>
      <c r="R204" t="s">
        <v>1634</v>
      </c>
      <c r="S204" t="s">
        <v>1688</v>
      </c>
      <c r="T204" t="s">
        <v>1631</v>
      </c>
      <c r="U204" t="s">
        <v>1638</v>
      </c>
      <c r="V204" t="s">
        <v>1634</v>
      </c>
      <c r="W204" s="6" t="s">
        <v>1596</v>
      </c>
      <c r="X204" t="s">
        <v>1648</v>
      </c>
      <c r="Y204" t="s">
        <v>1640</v>
      </c>
      <c r="Z204" t="s">
        <v>1644</v>
      </c>
      <c r="AA204" t="s">
        <v>1650</v>
      </c>
      <c r="AB204" t="s">
        <v>1630</v>
      </c>
      <c r="AC204" t="s">
        <v>1644</v>
      </c>
      <c r="AD204" t="s">
        <v>1630</v>
      </c>
      <c r="AE204" t="s">
        <v>1633</v>
      </c>
      <c r="AF204" t="s">
        <v>1632</v>
      </c>
      <c r="AG204" t="s">
        <v>1630</v>
      </c>
      <c r="AH204" t="s">
        <v>1634</v>
      </c>
      <c r="AI204" t="s">
        <v>1631</v>
      </c>
      <c r="AJ204" t="s">
        <v>1650</v>
      </c>
      <c r="AK204" t="s">
        <v>1640</v>
      </c>
      <c r="AL204" t="s">
        <v>1638</v>
      </c>
      <c r="AM204" t="s">
        <v>1640</v>
      </c>
      <c r="AN204" t="s">
        <v>1650</v>
      </c>
      <c r="AO204" t="s">
        <v>1633</v>
      </c>
      <c r="AP204" t="s">
        <v>1644</v>
      </c>
      <c r="AQ204" t="s">
        <v>1632</v>
      </c>
      <c r="AR204" t="s">
        <v>1630</v>
      </c>
      <c r="AS204" t="s">
        <v>1650</v>
      </c>
      <c r="AT204" t="s">
        <v>1652</v>
      </c>
      <c r="AU204" t="s">
        <v>1640</v>
      </c>
      <c r="AV204" t="s">
        <v>1650</v>
      </c>
      <c r="AW204" t="s">
        <v>1633</v>
      </c>
      <c r="AX204" t="s">
        <v>1633</v>
      </c>
      <c r="AY204" t="s">
        <v>1652</v>
      </c>
      <c r="AZ204" t="s">
        <v>1650</v>
      </c>
      <c r="BA204" t="s">
        <v>1640</v>
      </c>
      <c r="BB204" t="s">
        <v>1633</v>
      </c>
      <c r="BC204" t="s">
        <v>1650</v>
      </c>
      <c r="BD204" t="s">
        <v>1630</v>
      </c>
      <c r="BE204" t="s">
        <v>1652</v>
      </c>
      <c r="BF204" t="s">
        <v>1640</v>
      </c>
      <c r="BG204" t="s">
        <v>1634</v>
      </c>
      <c r="BH204" t="s">
        <v>1634</v>
      </c>
      <c r="BI204" t="s">
        <v>1644</v>
      </c>
      <c r="BJ204" t="s">
        <v>1631</v>
      </c>
      <c r="BK204" t="s">
        <v>1640</v>
      </c>
      <c r="BL204" t="s">
        <v>1650</v>
      </c>
      <c r="BM204" t="s">
        <v>1657</v>
      </c>
      <c r="BN204" t="s">
        <v>3</v>
      </c>
      <c r="BO204" s="7" t="s">
        <v>1788</v>
      </c>
      <c r="BP204" t="s">
        <v>332</v>
      </c>
      <c r="BQ204" s="36" t="s">
        <v>2079</v>
      </c>
      <c r="BR204" s="36" t="s">
        <v>1857</v>
      </c>
    </row>
    <row r="205" spans="1:70" x14ac:dyDescent="0.2">
      <c r="A205">
        <v>203</v>
      </c>
      <c r="B205" t="s">
        <v>649</v>
      </c>
      <c r="C205" t="s">
        <v>64</v>
      </c>
      <c r="D205">
        <v>5803</v>
      </c>
      <c r="E205" t="s">
        <v>8</v>
      </c>
      <c r="F205" t="s">
        <v>7</v>
      </c>
      <c r="G205" s="5" t="s">
        <v>1192</v>
      </c>
      <c r="H205" s="32" t="s">
        <v>2611</v>
      </c>
      <c r="I205" s="28" t="s">
        <v>1786</v>
      </c>
      <c r="J205" t="s">
        <v>1651</v>
      </c>
      <c r="K205" t="s">
        <v>1637</v>
      </c>
      <c r="L205" t="s">
        <v>1638</v>
      </c>
      <c r="M205" t="s">
        <v>1674</v>
      </c>
      <c r="N205" t="s">
        <v>1640</v>
      </c>
      <c r="O205" t="s">
        <v>1631</v>
      </c>
      <c r="P205" t="s">
        <v>1614</v>
      </c>
      <c r="Q205" t="s">
        <v>1634</v>
      </c>
      <c r="R205" t="s">
        <v>1631</v>
      </c>
      <c r="S205" t="s">
        <v>1664</v>
      </c>
      <c r="T205" t="s">
        <v>1633</v>
      </c>
      <c r="U205" t="s">
        <v>1640</v>
      </c>
      <c r="V205" t="s">
        <v>1638</v>
      </c>
      <c r="W205" s="6" t="s">
        <v>1594</v>
      </c>
      <c r="X205" t="s">
        <v>1649</v>
      </c>
      <c r="Y205" t="s">
        <v>1652</v>
      </c>
      <c r="Z205" t="s">
        <v>1652</v>
      </c>
      <c r="AA205" t="s">
        <v>1657</v>
      </c>
      <c r="AB205" t="s">
        <v>1652</v>
      </c>
      <c r="AC205" t="s">
        <v>1640</v>
      </c>
      <c r="AD205" t="s">
        <v>1640</v>
      </c>
      <c r="AE205" t="s">
        <v>1631</v>
      </c>
      <c r="AF205" t="s">
        <v>1673</v>
      </c>
      <c r="AG205" t="s">
        <v>1638</v>
      </c>
      <c r="AH205" t="s">
        <v>1630</v>
      </c>
      <c r="AI205" t="s">
        <v>1638</v>
      </c>
      <c r="AJ205" t="s">
        <v>1632</v>
      </c>
      <c r="AK205" t="s">
        <v>1630</v>
      </c>
      <c r="AL205" t="s">
        <v>1633</v>
      </c>
      <c r="AM205" t="s">
        <v>1638</v>
      </c>
      <c r="AN205" t="s">
        <v>1650</v>
      </c>
      <c r="AO205" t="s">
        <v>1634</v>
      </c>
      <c r="AP205" t="s">
        <v>1648</v>
      </c>
      <c r="AQ205" t="s">
        <v>1638</v>
      </c>
      <c r="AR205" t="s">
        <v>1630</v>
      </c>
      <c r="AS205" t="s">
        <v>1631</v>
      </c>
      <c r="AT205" t="s">
        <v>1650</v>
      </c>
      <c r="AU205" t="s">
        <v>1630</v>
      </c>
      <c r="AV205" t="s">
        <v>1650</v>
      </c>
      <c r="AW205" t="s">
        <v>1630</v>
      </c>
      <c r="AX205" t="s">
        <v>1650</v>
      </c>
      <c r="AY205" t="s">
        <v>1650</v>
      </c>
      <c r="AZ205" t="s">
        <v>1631</v>
      </c>
      <c r="BA205" t="s">
        <v>1614</v>
      </c>
      <c r="BB205" t="s">
        <v>1640</v>
      </c>
      <c r="BC205" t="s">
        <v>1631</v>
      </c>
      <c r="BD205" t="s">
        <v>1630</v>
      </c>
      <c r="BE205" t="s">
        <v>1633</v>
      </c>
      <c r="BF205" t="s">
        <v>1631</v>
      </c>
      <c r="BG205" t="s">
        <v>1614</v>
      </c>
      <c r="BH205" t="s">
        <v>1638</v>
      </c>
      <c r="BI205" t="s">
        <v>1638</v>
      </c>
      <c r="BJ205" t="s">
        <v>1633</v>
      </c>
      <c r="BK205" t="s">
        <v>1644</v>
      </c>
      <c r="BL205" t="s">
        <v>1650</v>
      </c>
      <c r="BM205" t="s">
        <v>1644</v>
      </c>
      <c r="BN205" t="s">
        <v>3</v>
      </c>
      <c r="BO205" s="7" t="s">
        <v>1788</v>
      </c>
      <c r="BP205" t="s">
        <v>332</v>
      </c>
    </row>
    <row r="206" spans="1:70" x14ac:dyDescent="0.2">
      <c r="A206">
        <v>204</v>
      </c>
      <c r="B206" t="s">
        <v>650</v>
      </c>
      <c r="C206" t="s">
        <v>167</v>
      </c>
      <c r="D206">
        <v>2350</v>
      </c>
      <c r="E206" t="s">
        <v>6</v>
      </c>
      <c r="F206" t="s">
        <v>9</v>
      </c>
      <c r="G206" s="5" t="s">
        <v>1193</v>
      </c>
      <c r="H206" s="32" t="s">
        <v>2239</v>
      </c>
      <c r="I206" s="28" t="s">
        <v>1786</v>
      </c>
      <c r="J206" t="s">
        <v>1646</v>
      </c>
      <c r="K206" t="s">
        <v>1645</v>
      </c>
      <c r="L206" t="s">
        <v>1634</v>
      </c>
      <c r="M206" t="s">
        <v>1676</v>
      </c>
      <c r="N206" t="s">
        <v>1654</v>
      </c>
      <c r="O206" t="s">
        <v>1638</v>
      </c>
      <c r="P206" t="s">
        <v>1630</v>
      </c>
      <c r="Q206" t="s">
        <v>1640</v>
      </c>
      <c r="R206" t="s">
        <v>1633</v>
      </c>
      <c r="S206" t="s">
        <v>1648</v>
      </c>
      <c r="T206" t="s">
        <v>1631</v>
      </c>
      <c r="U206" t="s">
        <v>1630</v>
      </c>
      <c r="V206" t="s">
        <v>1640</v>
      </c>
      <c r="W206" s="6" t="s">
        <v>1598</v>
      </c>
      <c r="X206" t="s">
        <v>1667</v>
      </c>
      <c r="Y206" t="s">
        <v>1630</v>
      </c>
      <c r="Z206" t="s">
        <v>1640</v>
      </c>
      <c r="AA206" t="s">
        <v>1640</v>
      </c>
      <c r="AB206" t="s">
        <v>1633</v>
      </c>
      <c r="AC206" t="s">
        <v>1640</v>
      </c>
      <c r="AD206" t="s">
        <v>1640</v>
      </c>
      <c r="AE206" t="s">
        <v>1644</v>
      </c>
      <c r="AF206" t="s">
        <v>1646</v>
      </c>
      <c r="AG206" t="s">
        <v>1631</v>
      </c>
      <c r="AH206" t="s">
        <v>1640</v>
      </c>
      <c r="AI206" t="s">
        <v>1630</v>
      </c>
      <c r="AJ206" t="s">
        <v>1644</v>
      </c>
      <c r="AK206" t="s">
        <v>1630</v>
      </c>
      <c r="AL206" t="s">
        <v>1638</v>
      </c>
      <c r="AM206" t="s">
        <v>1638</v>
      </c>
      <c r="AN206" t="s">
        <v>1630</v>
      </c>
      <c r="AO206" t="s">
        <v>1633</v>
      </c>
      <c r="AP206" t="s">
        <v>1650</v>
      </c>
      <c r="AQ206" t="s">
        <v>1630</v>
      </c>
      <c r="AR206" t="s">
        <v>1633</v>
      </c>
      <c r="AS206" t="s">
        <v>1644</v>
      </c>
      <c r="AT206" t="s">
        <v>1640</v>
      </c>
      <c r="AU206" t="s">
        <v>1633</v>
      </c>
      <c r="AV206" t="s">
        <v>1638</v>
      </c>
      <c r="AW206" t="s">
        <v>1635</v>
      </c>
      <c r="AX206" t="s">
        <v>1633</v>
      </c>
      <c r="AY206" t="s">
        <v>1633</v>
      </c>
      <c r="AZ206" t="s">
        <v>1640</v>
      </c>
      <c r="BA206" t="s">
        <v>1652</v>
      </c>
      <c r="BB206" t="s">
        <v>1650</v>
      </c>
      <c r="BC206" t="s">
        <v>1633</v>
      </c>
      <c r="BD206" t="s">
        <v>1630</v>
      </c>
      <c r="BE206" t="s">
        <v>1652</v>
      </c>
      <c r="BF206" t="s">
        <v>1632</v>
      </c>
      <c r="BG206" t="s">
        <v>1632</v>
      </c>
      <c r="BH206" t="s">
        <v>1638</v>
      </c>
      <c r="BI206" t="s">
        <v>1633</v>
      </c>
      <c r="BJ206" t="s">
        <v>1640</v>
      </c>
      <c r="BK206" t="s">
        <v>1652</v>
      </c>
      <c r="BL206" t="s">
        <v>1631</v>
      </c>
      <c r="BM206" t="s">
        <v>1650</v>
      </c>
      <c r="BN206" t="s">
        <v>3</v>
      </c>
      <c r="BO206" s="7" t="s">
        <v>1788</v>
      </c>
      <c r="BP206" t="s">
        <v>332</v>
      </c>
      <c r="BQ206" s="36" t="s">
        <v>1910</v>
      </c>
      <c r="BR206" s="36" t="s">
        <v>1856</v>
      </c>
    </row>
    <row r="207" spans="1:70" x14ac:dyDescent="0.2">
      <c r="A207">
        <v>205</v>
      </c>
      <c r="B207" t="s">
        <v>651</v>
      </c>
      <c r="C207" t="s">
        <v>85</v>
      </c>
      <c r="D207">
        <v>1426</v>
      </c>
      <c r="E207" t="s">
        <v>6</v>
      </c>
      <c r="F207" t="s">
        <v>7</v>
      </c>
      <c r="G207" s="5" t="s">
        <v>1194</v>
      </c>
      <c r="H207" s="32" t="s">
        <v>2409</v>
      </c>
      <c r="I207" s="28" t="s">
        <v>1786</v>
      </c>
      <c r="J207" t="s">
        <v>1640</v>
      </c>
      <c r="K207" t="s">
        <v>1649</v>
      </c>
      <c r="L207" t="s">
        <v>1634</v>
      </c>
      <c r="M207" t="s">
        <v>1639</v>
      </c>
      <c r="N207" t="s">
        <v>1637</v>
      </c>
      <c r="O207" t="s">
        <v>1630</v>
      </c>
      <c r="P207" t="s">
        <v>1638</v>
      </c>
      <c r="Q207" t="s">
        <v>1634</v>
      </c>
      <c r="R207" t="s">
        <v>1631</v>
      </c>
      <c r="S207" t="s">
        <v>1664</v>
      </c>
      <c r="T207" t="s">
        <v>1631</v>
      </c>
      <c r="U207" t="s">
        <v>1614</v>
      </c>
      <c r="V207" t="s">
        <v>1652</v>
      </c>
      <c r="W207" s="6" t="s">
        <v>1596</v>
      </c>
      <c r="X207" t="s">
        <v>1662</v>
      </c>
      <c r="Y207" t="s">
        <v>1640</v>
      </c>
      <c r="Z207" t="s">
        <v>1644</v>
      </c>
      <c r="AA207" t="s">
        <v>1652</v>
      </c>
      <c r="AB207" t="s">
        <v>1638</v>
      </c>
      <c r="AC207" t="s">
        <v>1640</v>
      </c>
      <c r="AD207" t="s">
        <v>1650</v>
      </c>
      <c r="AE207" t="s">
        <v>1631</v>
      </c>
      <c r="AF207" t="s">
        <v>1651</v>
      </c>
      <c r="AG207" t="s">
        <v>1644</v>
      </c>
      <c r="AH207" t="s">
        <v>1630</v>
      </c>
      <c r="AI207" t="s">
        <v>1638</v>
      </c>
      <c r="AJ207" t="s">
        <v>1633</v>
      </c>
      <c r="AK207" t="s">
        <v>1652</v>
      </c>
      <c r="AL207" t="s">
        <v>1638</v>
      </c>
      <c r="AM207" t="s">
        <v>1631</v>
      </c>
      <c r="AN207" t="s">
        <v>1650</v>
      </c>
      <c r="AO207" t="s">
        <v>1644</v>
      </c>
      <c r="AP207" t="s">
        <v>1635</v>
      </c>
      <c r="AQ207" t="s">
        <v>1652</v>
      </c>
      <c r="AR207" t="s">
        <v>1633</v>
      </c>
      <c r="AS207" t="s">
        <v>1650</v>
      </c>
      <c r="AT207" t="s">
        <v>1631</v>
      </c>
      <c r="AU207" t="s">
        <v>1652</v>
      </c>
      <c r="AV207" t="s">
        <v>1640</v>
      </c>
      <c r="AW207" t="s">
        <v>1633</v>
      </c>
      <c r="AX207" t="s">
        <v>1644</v>
      </c>
      <c r="AY207" t="s">
        <v>1644</v>
      </c>
      <c r="AZ207" t="s">
        <v>1631</v>
      </c>
      <c r="BA207" t="s">
        <v>1630</v>
      </c>
      <c r="BB207" t="s">
        <v>1631</v>
      </c>
      <c r="BC207" t="s">
        <v>1630</v>
      </c>
      <c r="BD207" t="s">
        <v>1652</v>
      </c>
      <c r="BE207" t="s">
        <v>1632</v>
      </c>
      <c r="BF207" t="s">
        <v>1630</v>
      </c>
      <c r="BG207" t="s">
        <v>1633</v>
      </c>
      <c r="BH207" t="s">
        <v>1614</v>
      </c>
      <c r="BI207" t="s">
        <v>1634</v>
      </c>
      <c r="BJ207" t="s">
        <v>1638</v>
      </c>
      <c r="BK207" t="s">
        <v>1644</v>
      </c>
      <c r="BL207" t="s">
        <v>1650</v>
      </c>
      <c r="BM207" t="s">
        <v>1631</v>
      </c>
      <c r="BN207" t="s">
        <v>3</v>
      </c>
      <c r="BO207" s="7" t="s">
        <v>1788</v>
      </c>
      <c r="BP207" t="s">
        <v>332</v>
      </c>
      <c r="BQ207" s="36" t="s">
        <v>2080</v>
      </c>
      <c r="BR207" s="36" t="s">
        <v>1857</v>
      </c>
    </row>
    <row r="208" spans="1:70" x14ac:dyDescent="0.2">
      <c r="A208">
        <v>206</v>
      </c>
      <c r="B208" t="s">
        <v>652</v>
      </c>
      <c r="C208" t="s">
        <v>96</v>
      </c>
      <c r="D208">
        <v>911</v>
      </c>
      <c r="E208" t="s">
        <v>8</v>
      </c>
      <c r="F208" t="s">
        <v>7</v>
      </c>
      <c r="G208" s="5" t="s">
        <v>1195</v>
      </c>
      <c r="H208" s="32" t="s">
        <v>2612</v>
      </c>
      <c r="I208" s="28" t="s">
        <v>1786</v>
      </c>
      <c r="J208" t="s">
        <v>1631</v>
      </c>
      <c r="K208" t="s">
        <v>1661</v>
      </c>
      <c r="L208" t="s">
        <v>1614</v>
      </c>
      <c r="M208" t="s">
        <v>1664</v>
      </c>
      <c r="N208" t="s">
        <v>1657</v>
      </c>
      <c r="O208" t="s">
        <v>1614</v>
      </c>
      <c r="P208" t="s">
        <v>1638</v>
      </c>
      <c r="Q208" t="s">
        <v>1638</v>
      </c>
      <c r="R208" t="s">
        <v>1638</v>
      </c>
      <c r="S208" t="s">
        <v>1637</v>
      </c>
      <c r="T208" t="s">
        <v>1640</v>
      </c>
      <c r="U208" t="s">
        <v>1638</v>
      </c>
      <c r="V208" t="s">
        <v>1630</v>
      </c>
      <c r="W208" s="6" t="s">
        <v>1594</v>
      </c>
      <c r="X208" t="s">
        <v>1664</v>
      </c>
      <c r="Y208" t="s">
        <v>1638</v>
      </c>
      <c r="Z208" t="s">
        <v>1644</v>
      </c>
      <c r="AA208" t="s">
        <v>1639</v>
      </c>
      <c r="AB208" t="s">
        <v>1630</v>
      </c>
      <c r="AC208" t="s">
        <v>1632</v>
      </c>
      <c r="AD208" t="s">
        <v>1638</v>
      </c>
      <c r="AE208" t="s">
        <v>1639</v>
      </c>
      <c r="AF208" t="s">
        <v>1635</v>
      </c>
      <c r="AG208" t="s">
        <v>1631</v>
      </c>
      <c r="AH208" t="s">
        <v>1614</v>
      </c>
      <c r="AI208" t="s">
        <v>1631</v>
      </c>
      <c r="AJ208" t="s">
        <v>1630</v>
      </c>
      <c r="AK208" t="s">
        <v>1631</v>
      </c>
      <c r="AL208" t="s">
        <v>1640</v>
      </c>
      <c r="AM208" t="s">
        <v>1614</v>
      </c>
      <c r="AN208" t="s">
        <v>1631</v>
      </c>
      <c r="AO208" t="s">
        <v>1631</v>
      </c>
      <c r="AP208" t="s">
        <v>1630</v>
      </c>
      <c r="AQ208" t="s">
        <v>1630</v>
      </c>
      <c r="AR208" t="s">
        <v>1652</v>
      </c>
      <c r="AS208" t="s">
        <v>1631</v>
      </c>
      <c r="AT208" t="s">
        <v>1630</v>
      </c>
      <c r="AU208" t="s">
        <v>1644</v>
      </c>
      <c r="AV208" t="s">
        <v>1632</v>
      </c>
      <c r="AW208" t="s">
        <v>1639</v>
      </c>
      <c r="AX208" t="s">
        <v>1631</v>
      </c>
      <c r="AY208" t="s">
        <v>1631</v>
      </c>
      <c r="AZ208" t="s">
        <v>1644</v>
      </c>
      <c r="BA208" t="s">
        <v>1630</v>
      </c>
      <c r="BB208" t="s">
        <v>1633</v>
      </c>
      <c r="BC208" t="s">
        <v>1630</v>
      </c>
      <c r="BD208" t="s">
        <v>1633</v>
      </c>
      <c r="BE208" t="s">
        <v>1650</v>
      </c>
      <c r="BF208" t="s">
        <v>1639</v>
      </c>
      <c r="BG208" t="s">
        <v>1652</v>
      </c>
      <c r="BH208" t="s">
        <v>1630</v>
      </c>
      <c r="BI208" t="s">
        <v>1650</v>
      </c>
      <c r="BJ208" t="s">
        <v>1630</v>
      </c>
      <c r="BK208" t="s">
        <v>1630</v>
      </c>
      <c r="BL208" t="s">
        <v>1630</v>
      </c>
      <c r="BM208" t="s">
        <v>1644</v>
      </c>
      <c r="BN208" t="s">
        <v>3</v>
      </c>
      <c r="BO208" s="7" t="s">
        <v>1788</v>
      </c>
      <c r="BP208" t="s">
        <v>332</v>
      </c>
    </row>
    <row r="209" spans="1:70" x14ac:dyDescent="0.2">
      <c r="A209">
        <v>207</v>
      </c>
      <c r="B209" t="s">
        <v>653</v>
      </c>
      <c r="C209" t="s">
        <v>138</v>
      </c>
      <c r="D209">
        <v>204</v>
      </c>
      <c r="E209" t="s">
        <v>7</v>
      </c>
      <c r="F209" t="s">
        <v>9</v>
      </c>
      <c r="G209" s="5" t="s">
        <v>1196</v>
      </c>
      <c r="H209" s="32" t="s">
        <v>2613</v>
      </c>
      <c r="I209" s="28" t="s">
        <v>1786</v>
      </c>
      <c r="J209" t="s">
        <v>1614</v>
      </c>
      <c r="K209" t="s">
        <v>1635</v>
      </c>
      <c r="L209" t="s">
        <v>1634</v>
      </c>
      <c r="M209" t="s">
        <v>1632</v>
      </c>
      <c r="N209" t="s">
        <v>1650</v>
      </c>
      <c r="O209" t="s">
        <v>1634</v>
      </c>
      <c r="P209" t="s">
        <v>1630</v>
      </c>
      <c r="Q209" t="s">
        <v>1614</v>
      </c>
      <c r="R209" t="s">
        <v>1640</v>
      </c>
      <c r="S209" t="s">
        <v>1648</v>
      </c>
      <c r="T209" t="s">
        <v>1638</v>
      </c>
      <c r="U209" t="s">
        <v>1638</v>
      </c>
      <c r="V209" t="s">
        <v>1638</v>
      </c>
      <c r="W209" s="6" t="s">
        <v>1595</v>
      </c>
      <c r="X209" t="s">
        <v>1649</v>
      </c>
      <c r="Y209" t="s">
        <v>1638</v>
      </c>
      <c r="Z209" t="s">
        <v>1644</v>
      </c>
      <c r="AA209" t="s">
        <v>1652</v>
      </c>
      <c r="AB209" t="s">
        <v>1640</v>
      </c>
      <c r="AC209" t="s">
        <v>1633</v>
      </c>
      <c r="AD209" t="s">
        <v>1631</v>
      </c>
      <c r="AE209" t="s">
        <v>1631</v>
      </c>
      <c r="AF209" t="s">
        <v>1644</v>
      </c>
      <c r="AG209" t="s">
        <v>1638</v>
      </c>
      <c r="AH209" t="s">
        <v>1634</v>
      </c>
      <c r="AI209" t="s">
        <v>1634</v>
      </c>
      <c r="AJ209" t="s">
        <v>1644</v>
      </c>
      <c r="AK209" t="s">
        <v>1633</v>
      </c>
      <c r="AL209" t="s">
        <v>1638</v>
      </c>
      <c r="AM209" t="s">
        <v>1638</v>
      </c>
      <c r="AN209" t="s">
        <v>1633</v>
      </c>
      <c r="AO209" t="s">
        <v>1631</v>
      </c>
      <c r="AP209" t="s">
        <v>1632</v>
      </c>
      <c r="AQ209" t="s">
        <v>1640</v>
      </c>
      <c r="AR209" t="s">
        <v>1631</v>
      </c>
      <c r="AS209" t="s">
        <v>1631</v>
      </c>
      <c r="AT209" t="s">
        <v>1633</v>
      </c>
      <c r="AU209" t="s">
        <v>1644</v>
      </c>
      <c r="AV209" t="s">
        <v>1630</v>
      </c>
      <c r="AW209" t="s">
        <v>1644</v>
      </c>
      <c r="AX209" t="s">
        <v>1633</v>
      </c>
      <c r="AY209" t="s">
        <v>1640</v>
      </c>
      <c r="AZ209" t="s">
        <v>1650</v>
      </c>
      <c r="BA209" t="s">
        <v>1631</v>
      </c>
      <c r="BB209" t="s">
        <v>1638</v>
      </c>
      <c r="BC209" t="s">
        <v>1638</v>
      </c>
      <c r="BD209" t="s">
        <v>1640</v>
      </c>
      <c r="BE209" t="s">
        <v>1630</v>
      </c>
      <c r="BF209" t="s">
        <v>1640</v>
      </c>
      <c r="BG209" t="s">
        <v>1633</v>
      </c>
      <c r="BH209" t="s">
        <v>1631</v>
      </c>
      <c r="BI209" t="s">
        <v>1652</v>
      </c>
      <c r="BJ209" t="s">
        <v>1640</v>
      </c>
      <c r="BK209" t="s">
        <v>1644</v>
      </c>
      <c r="BL209" t="s">
        <v>1633</v>
      </c>
      <c r="BM209" t="s">
        <v>1638</v>
      </c>
      <c r="BN209" t="s">
        <v>3</v>
      </c>
      <c r="BO209" s="7" t="s">
        <v>1788</v>
      </c>
      <c r="BP209" t="s">
        <v>332</v>
      </c>
    </row>
    <row r="210" spans="1:70" x14ac:dyDescent="0.2">
      <c r="A210">
        <v>208</v>
      </c>
      <c r="B210" t="s">
        <v>654</v>
      </c>
      <c r="C210" t="s">
        <v>139</v>
      </c>
      <c r="D210">
        <v>1724</v>
      </c>
      <c r="E210" t="s">
        <v>6</v>
      </c>
      <c r="F210" t="s">
        <v>9</v>
      </c>
      <c r="G210" s="5" t="s">
        <v>1197</v>
      </c>
      <c r="H210" s="32" t="s">
        <v>2614</v>
      </c>
      <c r="I210" s="28" t="s">
        <v>1786</v>
      </c>
      <c r="J210" t="s">
        <v>1614</v>
      </c>
      <c r="K210" t="s">
        <v>1637</v>
      </c>
      <c r="L210" t="s">
        <v>1638</v>
      </c>
      <c r="M210" t="s">
        <v>1637</v>
      </c>
      <c r="N210" t="s">
        <v>1675</v>
      </c>
      <c r="O210" t="s">
        <v>1630</v>
      </c>
      <c r="P210" t="s">
        <v>1614</v>
      </c>
      <c r="Q210" t="s">
        <v>1634</v>
      </c>
      <c r="R210" t="s">
        <v>1630</v>
      </c>
      <c r="S210" t="s">
        <v>1672</v>
      </c>
      <c r="T210" t="s">
        <v>1638</v>
      </c>
      <c r="U210" t="s">
        <v>1631</v>
      </c>
      <c r="V210" t="s">
        <v>1650</v>
      </c>
      <c r="W210" s="6" t="s">
        <v>1598</v>
      </c>
      <c r="X210" t="s">
        <v>1649</v>
      </c>
      <c r="Y210" t="s">
        <v>1632</v>
      </c>
      <c r="Z210" t="s">
        <v>1631</v>
      </c>
      <c r="AA210" t="s">
        <v>1632</v>
      </c>
      <c r="AB210" t="s">
        <v>1630</v>
      </c>
      <c r="AC210" t="s">
        <v>1631</v>
      </c>
      <c r="AD210" t="s">
        <v>1630</v>
      </c>
      <c r="AE210" t="s">
        <v>1630</v>
      </c>
      <c r="AF210" t="s">
        <v>1673</v>
      </c>
      <c r="AG210" t="s">
        <v>1630</v>
      </c>
      <c r="AH210" t="s">
        <v>1639</v>
      </c>
      <c r="AI210" t="s">
        <v>1638</v>
      </c>
      <c r="AJ210" t="s">
        <v>1633</v>
      </c>
      <c r="AK210" t="s">
        <v>1652</v>
      </c>
      <c r="AL210" t="s">
        <v>1640</v>
      </c>
      <c r="AM210" t="s">
        <v>1639</v>
      </c>
      <c r="AN210" t="s">
        <v>1652</v>
      </c>
      <c r="AO210" t="s">
        <v>1633</v>
      </c>
      <c r="AP210" t="s">
        <v>1640</v>
      </c>
      <c r="AQ210" t="s">
        <v>1630</v>
      </c>
      <c r="AR210" t="s">
        <v>1650</v>
      </c>
      <c r="AS210" t="s">
        <v>1632</v>
      </c>
      <c r="AT210" t="s">
        <v>1633</v>
      </c>
      <c r="AU210" t="s">
        <v>1633</v>
      </c>
      <c r="AV210" t="s">
        <v>1633</v>
      </c>
      <c r="AW210" t="s">
        <v>1640</v>
      </c>
      <c r="AX210" t="s">
        <v>1633</v>
      </c>
      <c r="AY210" t="s">
        <v>1650</v>
      </c>
      <c r="AZ210" t="s">
        <v>1635</v>
      </c>
      <c r="BA210" t="s">
        <v>1633</v>
      </c>
      <c r="BB210" t="s">
        <v>1630</v>
      </c>
      <c r="BC210" t="s">
        <v>1644</v>
      </c>
      <c r="BD210" t="s">
        <v>1652</v>
      </c>
      <c r="BE210" t="s">
        <v>1639</v>
      </c>
      <c r="BF210" t="s">
        <v>1630</v>
      </c>
      <c r="BG210" t="s">
        <v>1635</v>
      </c>
      <c r="BH210" t="s">
        <v>1631</v>
      </c>
      <c r="BI210" t="s">
        <v>1650</v>
      </c>
      <c r="BJ210" t="s">
        <v>1640</v>
      </c>
      <c r="BK210" t="s">
        <v>1652</v>
      </c>
      <c r="BL210" t="s">
        <v>1650</v>
      </c>
      <c r="BM210" t="s">
        <v>1640</v>
      </c>
      <c r="BN210" t="s">
        <v>3</v>
      </c>
      <c r="BO210" s="7" t="s">
        <v>1788</v>
      </c>
      <c r="BP210" t="s">
        <v>332</v>
      </c>
    </row>
    <row r="211" spans="1:70" x14ac:dyDescent="0.2">
      <c r="A211">
        <v>209</v>
      </c>
      <c r="B211" t="s">
        <v>655</v>
      </c>
      <c r="C211" t="s">
        <v>140</v>
      </c>
      <c r="D211">
        <v>1199</v>
      </c>
      <c r="E211" t="s">
        <v>8</v>
      </c>
      <c r="F211" t="s">
        <v>9</v>
      </c>
      <c r="G211" s="5" t="s">
        <v>1198</v>
      </c>
      <c r="H211" s="32" t="s">
        <v>2410</v>
      </c>
      <c r="I211" s="28" t="s">
        <v>1786</v>
      </c>
      <c r="J211" t="s">
        <v>1614</v>
      </c>
      <c r="K211" t="s">
        <v>1672</v>
      </c>
      <c r="L211" t="s">
        <v>1638</v>
      </c>
      <c r="M211" t="s">
        <v>1645</v>
      </c>
      <c r="N211" t="s">
        <v>1637</v>
      </c>
      <c r="O211" t="s">
        <v>1640</v>
      </c>
      <c r="P211" t="s">
        <v>1631</v>
      </c>
      <c r="Q211" t="s">
        <v>1638</v>
      </c>
      <c r="R211" t="s">
        <v>1638</v>
      </c>
      <c r="S211" t="s">
        <v>1637</v>
      </c>
      <c r="T211" t="s">
        <v>1634</v>
      </c>
      <c r="U211" t="s">
        <v>1633</v>
      </c>
      <c r="V211" t="s">
        <v>1631</v>
      </c>
      <c r="W211" s="6" t="s">
        <v>1601</v>
      </c>
      <c r="X211" t="s">
        <v>1646</v>
      </c>
      <c r="Y211" t="s">
        <v>1650</v>
      </c>
      <c r="Z211" t="s">
        <v>1644</v>
      </c>
      <c r="AA211" t="s">
        <v>1644</v>
      </c>
      <c r="AB211" t="s">
        <v>1650</v>
      </c>
      <c r="AC211" t="s">
        <v>1652</v>
      </c>
      <c r="AD211" t="s">
        <v>1630</v>
      </c>
      <c r="AE211" t="s">
        <v>1644</v>
      </c>
      <c r="AF211" t="s">
        <v>1639</v>
      </c>
      <c r="AG211" t="s">
        <v>1631</v>
      </c>
      <c r="AH211" t="s">
        <v>1650</v>
      </c>
      <c r="AI211" t="s">
        <v>1614</v>
      </c>
      <c r="AJ211" t="s">
        <v>1652</v>
      </c>
      <c r="AK211" t="s">
        <v>1633</v>
      </c>
      <c r="AL211" t="s">
        <v>1633</v>
      </c>
      <c r="AM211" t="s">
        <v>1652</v>
      </c>
      <c r="AN211" t="s">
        <v>1631</v>
      </c>
      <c r="AO211" t="s">
        <v>1630</v>
      </c>
      <c r="AP211" t="s">
        <v>1630</v>
      </c>
      <c r="AQ211" t="s">
        <v>1652</v>
      </c>
      <c r="AR211" t="s">
        <v>1635</v>
      </c>
      <c r="AS211" t="s">
        <v>1633</v>
      </c>
      <c r="AT211" t="s">
        <v>1640</v>
      </c>
      <c r="AU211" t="s">
        <v>1631</v>
      </c>
      <c r="AV211" t="s">
        <v>1631</v>
      </c>
      <c r="AW211" t="s">
        <v>1640</v>
      </c>
      <c r="AX211" t="s">
        <v>1631</v>
      </c>
      <c r="AY211" t="s">
        <v>1650</v>
      </c>
      <c r="AZ211" t="s">
        <v>1630</v>
      </c>
      <c r="BA211" t="s">
        <v>1638</v>
      </c>
      <c r="BB211" t="s">
        <v>1630</v>
      </c>
      <c r="BC211" t="s">
        <v>1650</v>
      </c>
      <c r="BD211" t="s">
        <v>1640</v>
      </c>
      <c r="BE211" t="s">
        <v>1630</v>
      </c>
      <c r="BF211" t="s">
        <v>1630</v>
      </c>
      <c r="BG211" t="s">
        <v>1652</v>
      </c>
      <c r="BH211" t="s">
        <v>1634</v>
      </c>
      <c r="BI211" t="s">
        <v>1638</v>
      </c>
      <c r="BJ211" t="s">
        <v>1652</v>
      </c>
      <c r="BK211" t="s">
        <v>1638</v>
      </c>
      <c r="BL211" t="s">
        <v>1630</v>
      </c>
      <c r="BM211" t="s">
        <v>1650</v>
      </c>
      <c r="BN211" t="s">
        <v>3</v>
      </c>
      <c r="BO211" s="7" t="s">
        <v>1788</v>
      </c>
      <c r="BP211" t="s">
        <v>332</v>
      </c>
      <c r="BQ211" s="36" t="s">
        <v>2081</v>
      </c>
      <c r="BR211" s="36" t="s">
        <v>1857</v>
      </c>
    </row>
    <row r="212" spans="1:70" x14ac:dyDescent="0.2">
      <c r="A212">
        <v>210</v>
      </c>
      <c r="B212" t="s">
        <v>656</v>
      </c>
      <c r="C212" t="s">
        <v>145</v>
      </c>
      <c r="D212">
        <v>1053</v>
      </c>
      <c r="E212" t="s">
        <v>6</v>
      </c>
      <c r="F212" t="s">
        <v>7</v>
      </c>
      <c r="G212" s="5" t="s">
        <v>1199</v>
      </c>
      <c r="H212" s="32" t="s">
        <v>2615</v>
      </c>
      <c r="I212" s="28" t="s">
        <v>1786</v>
      </c>
      <c r="J212" t="s">
        <v>1633</v>
      </c>
      <c r="K212" t="s">
        <v>1637</v>
      </c>
      <c r="L212" t="s">
        <v>1640</v>
      </c>
      <c r="M212" t="s">
        <v>1669</v>
      </c>
      <c r="N212" t="s">
        <v>1672</v>
      </c>
      <c r="O212" t="s">
        <v>1634</v>
      </c>
      <c r="P212" t="s">
        <v>1630</v>
      </c>
      <c r="Q212" t="s">
        <v>1631</v>
      </c>
      <c r="R212" t="s">
        <v>1638</v>
      </c>
      <c r="S212" t="s">
        <v>1672</v>
      </c>
      <c r="T212" t="s">
        <v>1614</v>
      </c>
      <c r="U212" t="s">
        <v>1638</v>
      </c>
      <c r="V212" t="s">
        <v>1634</v>
      </c>
      <c r="W212" s="6" t="s">
        <v>1594</v>
      </c>
      <c r="X212" t="s">
        <v>1649</v>
      </c>
      <c r="Y212" t="s">
        <v>1630</v>
      </c>
      <c r="Z212" t="s">
        <v>1644</v>
      </c>
      <c r="AA212" t="s">
        <v>1652</v>
      </c>
      <c r="AB212" t="s">
        <v>1631</v>
      </c>
      <c r="AC212" t="s">
        <v>1633</v>
      </c>
      <c r="AD212" t="s">
        <v>1652</v>
      </c>
      <c r="AE212" t="s">
        <v>1631</v>
      </c>
      <c r="AF212" t="s">
        <v>1649</v>
      </c>
      <c r="AG212" t="s">
        <v>1652</v>
      </c>
      <c r="AH212" t="s">
        <v>1632</v>
      </c>
      <c r="AI212" t="s">
        <v>1638</v>
      </c>
      <c r="AJ212" t="s">
        <v>1652</v>
      </c>
      <c r="AK212" t="s">
        <v>1630</v>
      </c>
      <c r="AL212" t="s">
        <v>1644</v>
      </c>
      <c r="AM212" t="s">
        <v>1650</v>
      </c>
      <c r="AN212" t="s">
        <v>1640</v>
      </c>
      <c r="AO212" t="s">
        <v>1631</v>
      </c>
      <c r="AP212" t="s">
        <v>1633</v>
      </c>
      <c r="AQ212" t="s">
        <v>1638</v>
      </c>
      <c r="AR212" t="s">
        <v>1644</v>
      </c>
      <c r="AS212" t="s">
        <v>1652</v>
      </c>
      <c r="AT212" t="s">
        <v>1652</v>
      </c>
      <c r="AU212" t="s">
        <v>1635</v>
      </c>
      <c r="AV212" t="s">
        <v>1639</v>
      </c>
      <c r="AW212" t="s">
        <v>1652</v>
      </c>
      <c r="AX212" t="s">
        <v>1632</v>
      </c>
      <c r="AY212" t="s">
        <v>1652</v>
      </c>
      <c r="AZ212" t="s">
        <v>1633</v>
      </c>
      <c r="BA212" t="s">
        <v>1650</v>
      </c>
      <c r="BB212" t="s">
        <v>1652</v>
      </c>
      <c r="BC212" t="s">
        <v>1630</v>
      </c>
      <c r="BD212" t="s">
        <v>1640</v>
      </c>
      <c r="BE212" t="s">
        <v>1650</v>
      </c>
      <c r="BF212" t="s">
        <v>1638</v>
      </c>
      <c r="BG212" t="s">
        <v>1657</v>
      </c>
      <c r="BH212" t="s">
        <v>1631</v>
      </c>
      <c r="BI212" t="s">
        <v>1652</v>
      </c>
      <c r="BJ212" t="s">
        <v>1650</v>
      </c>
      <c r="BK212" t="s">
        <v>1652</v>
      </c>
      <c r="BL212" t="s">
        <v>1638</v>
      </c>
      <c r="BM212" t="s">
        <v>1640</v>
      </c>
      <c r="BN212" t="s">
        <v>3</v>
      </c>
      <c r="BO212" s="7" t="s">
        <v>1788</v>
      </c>
      <c r="BP212" t="s">
        <v>332</v>
      </c>
    </row>
    <row r="213" spans="1:70" x14ac:dyDescent="0.2">
      <c r="A213">
        <v>211</v>
      </c>
      <c r="B213" t="s">
        <v>657</v>
      </c>
      <c r="C213" t="s">
        <v>154</v>
      </c>
      <c r="D213">
        <v>4604</v>
      </c>
      <c r="E213" t="s">
        <v>7</v>
      </c>
      <c r="F213" t="s">
        <v>6</v>
      </c>
      <c r="G213" s="5" t="s">
        <v>1200</v>
      </c>
      <c r="H213" s="32" t="s">
        <v>2240</v>
      </c>
      <c r="I213" s="28" t="s">
        <v>1786</v>
      </c>
      <c r="J213" t="s">
        <v>1630</v>
      </c>
      <c r="K213" t="s">
        <v>1672</v>
      </c>
      <c r="L213" t="s">
        <v>1640</v>
      </c>
      <c r="M213" t="s">
        <v>1672</v>
      </c>
      <c r="N213" t="s">
        <v>1644</v>
      </c>
      <c r="O213" t="s">
        <v>1614</v>
      </c>
      <c r="P213" t="s">
        <v>1638</v>
      </c>
      <c r="Q213" t="s">
        <v>1630</v>
      </c>
      <c r="R213" t="s">
        <v>1634</v>
      </c>
      <c r="S213" t="s">
        <v>1648</v>
      </c>
      <c r="T213" t="s">
        <v>1631</v>
      </c>
      <c r="U213" t="s">
        <v>1644</v>
      </c>
      <c r="V213" t="s">
        <v>1640</v>
      </c>
      <c r="W213" s="6" t="s">
        <v>1595</v>
      </c>
      <c r="X213" t="s">
        <v>1648</v>
      </c>
      <c r="Y213" t="s">
        <v>1650</v>
      </c>
      <c r="Z213" t="s">
        <v>1633</v>
      </c>
      <c r="AA213" t="s">
        <v>1644</v>
      </c>
      <c r="AB213" t="s">
        <v>1630</v>
      </c>
      <c r="AC213" t="s">
        <v>1652</v>
      </c>
      <c r="AD213" t="s">
        <v>1638</v>
      </c>
      <c r="AE213" t="s">
        <v>1640</v>
      </c>
      <c r="AF213" t="s">
        <v>1632</v>
      </c>
      <c r="AG213" t="s">
        <v>1640</v>
      </c>
      <c r="AH213" t="s">
        <v>1638</v>
      </c>
      <c r="AI213" t="s">
        <v>1614</v>
      </c>
      <c r="AJ213" t="s">
        <v>1640</v>
      </c>
      <c r="AK213" t="s">
        <v>1630</v>
      </c>
      <c r="AL213" t="s">
        <v>1638</v>
      </c>
      <c r="AM213" t="s">
        <v>1652</v>
      </c>
      <c r="AN213" t="s">
        <v>1633</v>
      </c>
      <c r="AO213" t="s">
        <v>1632</v>
      </c>
      <c r="AP213" t="s">
        <v>1639</v>
      </c>
      <c r="AQ213" t="s">
        <v>1640</v>
      </c>
      <c r="AR213" t="s">
        <v>1644</v>
      </c>
      <c r="AS213" t="s">
        <v>1630</v>
      </c>
      <c r="AT213" t="s">
        <v>1644</v>
      </c>
      <c r="AU213" t="s">
        <v>1644</v>
      </c>
      <c r="AV213" t="s">
        <v>1634</v>
      </c>
      <c r="AW213" t="s">
        <v>1640</v>
      </c>
      <c r="AX213" t="s">
        <v>1630</v>
      </c>
      <c r="AY213" t="s">
        <v>1633</v>
      </c>
      <c r="AZ213" t="s">
        <v>1640</v>
      </c>
      <c r="BA213" t="s">
        <v>1630</v>
      </c>
      <c r="BB213" t="s">
        <v>1630</v>
      </c>
      <c r="BC213" t="s">
        <v>1652</v>
      </c>
      <c r="BD213" t="s">
        <v>1640</v>
      </c>
      <c r="BE213" t="s">
        <v>1650</v>
      </c>
      <c r="BF213" t="s">
        <v>1640</v>
      </c>
      <c r="BG213" t="s">
        <v>1631</v>
      </c>
      <c r="BH213" t="s">
        <v>1638</v>
      </c>
      <c r="BI213" t="s">
        <v>1650</v>
      </c>
      <c r="BJ213" t="s">
        <v>1630</v>
      </c>
      <c r="BK213" t="s">
        <v>1652</v>
      </c>
      <c r="BL213" t="s">
        <v>1650</v>
      </c>
      <c r="BM213" t="s">
        <v>1630</v>
      </c>
      <c r="BN213" t="s">
        <v>3</v>
      </c>
      <c r="BO213" s="7" t="s">
        <v>1788</v>
      </c>
      <c r="BP213" t="s">
        <v>332</v>
      </c>
      <c r="BQ213" s="36" t="s">
        <v>1911</v>
      </c>
      <c r="BR213" s="36" t="s">
        <v>1856</v>
      </c>
    </row>
    <row r="214" spans="1:70" x14ac:dyDescent="0.2">
      <c r="A214">
        <v>212</v>
      </c>
      <c r="B214" t="s">
        <v>658</v>
      </c>
      <c r="C214" t="s">
        <v>162</v>
      </c>
      <c r="D214">
        <v>213</v>
      </c>
      <c r="E214" t="s">
        <v>9</v>
      </c>
      <c r="F214" t="s">
        <v>8</v>
      </c>
      <c r="G214" s="5" t="s">
        <v>1201</v>
      </c>
      <c r="H214" s="32" t="s">
        <v>2616</v>
      </c>
      <c r="I214" s="28" t="s">
        <v>1786</v>
      </c>
      <c r="J214" t="s">
        <v>1635</v>
      </c>
      <c r="K214" t="s">
        <v>1649</v>
      </c>
      <c r="L214" t="s">
        <v>1633</v>
      </c>
      <c r="M214" t="s">
        <v>1637</v>
      </c>
      <c r="N214" t="s">
        <v>1651</v>
      </c>
      <c r="O214" t="s">
        <v>1630</v>
      </c>
      <c r="P214" t="s">
        <v>1638</v>
      </c>
      <c r="Q214" t="s">
        <v>1631</v>
      </c>
      <c r="R214" t="s">
        <v>1634</v>
      </c>
      <c r="S214" t="s">
        <v>1657</v>
      </c>
      <c r="T214" t="s">
        <v>1614</v>
      </c>
      <c r="U214" t="s">
        <v>1650</v>
      </c>
      <c r="V214" t="s">
        <v>1631</v>
      </c>
      <c r="W214" s="6" t="s">
        <v>1594</v>
      </c>
      <c r="X214" t="s">
        <v>1651</v>
      </c>
      <c r="Y214" t="s">
        <v>1638</v>
      </c>
      <c r="Z214" t="s">
        <v>1633</v>
      </c>
      <c r="AA214" t="s">
        <v>1652</v>
      </c>
      <c r="AB214" t="s">
        <v>1631</v>
      </c>
      <c r="AC214" t="s">
        <v>1640</v>
      </c>
      <c r="AD214" t="s">
        <v>1614</v>
      </c>
      <c r="AE214" t="s">
        <v>1633</v>
      </c>
      <c r="AF214" t="s">
        <v>1657</v>
      </c>
      <c r="AG214" t="s">
        <v>1631</v>
      </c>
      <c r="AH214" t="s">
        <v>1631</v>
      </c>
      <c r="AI214" t="s">
        <v>1638</v>
      </c>
      <c r="AJ214" t="s">
        <v>1638</v>
      </c>
      <c r="AK214" t="s">
        <v>1652</v>
      </c>
      <c r="AL214" t="s">
        <v>1631</v>
      </c>
      <c r="AM214" t="s">
        <v>1634</v>
      </c>
      <c r="AN214" t="s">
        <v>1631</v>
      </c>
      <c r="AO214" t="s">
        <v>1630</v>
      </c>
      <c r="AP214" t="s">
        <v>1652</v>
      </c>
      <c r="AQ214" t="s">
        <v>1638</v>
      </c>
      <c r="AR214" t="s">
        <v>1630</v>
      </c>
      <c r="AS214" t="s">
        <v>1631</v>
      </c>
      <c r="AT214" t="s">
        <v>1633</v>
      </c>
      <c r="AU214" t="s">
        <v>1633</v>
      </c>
      <c r="AV214" t="s">
        <v>1652</v>
      </c>
      <c r="AW214" t="s">
        <v>1650</v>
      </c>
      <c r="AX214" t="s">
        <v>1630</v>
      </c>
      <c r="AY214" t="s">
        <v>1634</v>
      </c>
      <c r="AZ214" t="s">
        <v>1644</v>
      </c>
      <c r="BA214" t="s">
        <v>1638</v>
      </c>
      <c r="BB214" t="s">
        <v>1638</v>
      </c>
      <c r="BC214" t="s">
        <v>1652</v>
      </c>
      <c r="BD214" t="s">
        <v>1640</v>
      </c>
      <c r="BE214" t="s">
        <v>1640</v>
      </c>
      <c r="BF214" t="s">
        <v>1644</v>
      </c>
      <c r="BG214" t="s">
        <v>1650</v>
      </c>
      <c r="BH214" t="s">
        <v>1634</v>
      </c>
      <c r="BI214" t="s">
        <v>1640</v>
      </c>
      <c r="BJ214" t="s">
        <v>1630</v>
      </c>
      <c r="BK214" t="s">
        <v>1650</v>
      </c>
      <c r="BL214" t="s">
        <v>1633</v>
      </c>
      <c r="BM214" t="s">
        <v>1633</v>
      </c>
      <c r="BN214" t="s">
        <v>3</v>
      </c>
      <c r="BO214" s="7" t="s">
        <v>1788</v>
      </c>
      <c r="BP214" t="s">
        <v>332</v>
      </c>
    </row>
    <row r="215" spans="1:70" x14ac:dyDescent="0.2">
      <c r="A215">
        <v>213</v>
      </c>
      <c r="B215" t="s">
        <v>659</v>
      </c>
      <c r="C215" t="s">
        <v>223</v>
      </c>
      <c r="D215">
        <v>2223</v>
      </c>
      <c r="E215" t="s">
        <v>6</v>
      </c>
      <c r="F215" t="s">
        <v>7</v>
      </c>
      <c r="G215" s="5" t="s">
        <v>1202</v>
      </c>
      <c r="H215" s="32" t="s">
        <v>2617</v>
      </c>
      <c r="I215" s="28" t="s">
        <v>1786</v>
      </c>
      <c r="J215" t="s">
        <v>1614</v>
      </c>
      <c r="K215" t="s">
        <v>1651</v>
      </c>
      <c r="L215" t="s">
        <v>1640</v>
      </c>
      <c r="M215" t="s">
        <v>1646</v>
      </c>
      <c r="N215" t="s">
        <v>1667</v>
      </c>
      <c r="O215" t="s">
        <v>1634</v>
      </c>
      <c r="P215" t="s">
        <v>1634</v>
      </c>
      <c r="Q215" t="s">
        <v>1634</v>
      </c>
      <c r="R215" t="s">
        <v>1614</v>
      </c>
      <c r="S215" t="s">
        <v>1637</v>
      </c>
      <c r="T215" t="s">
        <v>1638</v>
      </c>
      <c r="U215" t="s">
        <v>1633</v>
      </c>
      <c r="V215" t="s">
        <v>1638</v>
      </c>
      <c r="W215" s="6" t="s">
        <v>1595</v>
      </c>
      <c r="X215" t="s">
        <v>1646</v>
      </c>
      <c r="Y215" t="s">
        <v>1650</v>
      </c>
      <c r="Z215" t="s">
        <v>1630</v>
      </c>
      <c r="AA215" t="s">
        <v>1635</v>
      </c>
      <c r="AB215" t="s">
        <v>1633</v>
      </c>
      <c r="AC215" t="s">
        <v>1650</v>
      </c>
      <c r="AD215" t="s">
        <v>1631</v>
      </c>
      <c r="AE215" t="s">
        <v>1630</v>
      </c>
      <c r="AF215" t="s">
        <v>1675</v>
      </c>
      <c r="AG215" t="s">
        <v>1633</v>
      </c>
      <c r="AH215" t="s">
        <v>1632</v>
      </c>
      <c r="AI215" t="s">
        <v>1630</v>
      </c>
      <c r="AJ215" t="s">
        <v>1636</v>
      </c>
      <c r="AK215" t="s">
        <v>1652</v>
      </c>
      <c r="AL215" t="s">
        <v>1638</v>
      </c>
      <c r="AM215" t="s">
        <v>1633</v>
      </c>
      <c r="AN215" t="s">
        <v>1632</v>
      </c>
      <c r="AO215" t="s">
        <v>1631</v>
      </c>
      <c r="AP215" t="s">
        <v>1632</v>
      </c>
      <c r="AQ215" t="s">
        <v>1652</v>
      </c>
      <c r="AR215" t="s">
        <v>1638</v>
      </c>
      <c r="AS215" t="s">
        <v>1630</v>
      </c>
      <c r="AT215" t="s">
        <v>1630</v>
      </c>
      <c r="AU215" t="s">
        <v>1640</v>
      </c>
      <c r="AV215" t="s">
        <v>1640</v>
      </c>
      <c r="AW215" t="s">
        <v>1633</v>
      </c>
      <c r="AX215" t="s">
        <v>1633</v>
      </c>
      <c r="AY215" t="s">
        <v>1631</v>
      </c>
      <c r="AZ215" t="s">
        <v>1650</v>
      </c>
      <c r="BA215" t="s">
        <v>1630</v>
      </c>
      <c r="BB215" t="s">
        <v>1652</v>
      </c>
      <c r="BC215" t="s">
        <v>1630</v>
      </c>
      <c r="BD215" t="s">
        <v>1638</v>
      </c>
      <c r="BE215" t="s">
        <v>1633</v>
      </c>
      <c r="BF215" t="s">
        <v>1633</v>
      </c>
      <c r="BG215" t="s">
        <v>1652</v>
      </c>
      <c r="BH215" t="s">
        <v>1630</v>
      </c>
      <c r="BI215" t="s">
        <v>1633</v>
      </c>
      <c r="BJ215" t="s">
        <v>1631</v>
      </c>
      <c r="BK215" t="s">
        <v>1638</v>
      </c>
      <c r="BL215" t="s">
        <v>1638</v>
      </c>
      <c r="BM215" t="s">
        <v>1650</v>
      </c>
      <c r="BN215" t="s">
        <v>3</v>
      </c>
      <c r="BO215" s="7" t="s">
        <v>1788</v>
      </c>
      <c r="BP215" t="s">
        <v>332</v>
      </c>
    </row>
    <row r="216" spans="1:70" x14ac:dyDescent="0.2">
      <c r="A216">
        <v>214</v>
      </c>
      <c r="B216" t="s">
        <v>660</v>
      </c>
      <c r="C216" t="s">
        <v>238</v>
      </c>
      <c r="D216">
        <v>334</v>
      </c>
      <c r="E216" t="s">
        <v>6</v>
      </c>
      <c r="F216" t="s">
        <v>9</v>
      </c>
      <c r="G216" s="5" t="s">
        <v>1203</v>
      </c>
      <c r="H216" s="32" t="s">
        <v>2241</v>
      </c>
      <c r="I216" s="28" t="s">
        <v>1786</v>
      </c>
      <c r="J216" t="s">
        <v>1631</v>
      </c>
      <c r="K216" t="s">
        <v>1672</v>
      </c>
      <c r="L216" t="s">
        <v>1638</v>
      </c>
      <c r="M216" t="s">
        <v>1657</v>
      </c>
      <c r="N216" t="s">
        <v>1673</v>
      </c>
      <c r="O216" t="s">
        <v>1631</v>
      </c>
      <c r="P216" t="s">
        <v>1614</v>
      </c>
      <c r="Q216" t="s">
        <v>1634</v>
      </c>
      <c r="R216" t="s">
        <v>1630</v>
      </c>
      <c r="S216" t="s">
        <v>1672</v>
      </c>
      <c r="T216" t="s">
        <v>1638</v>
      </c>
      <c r="U216" t="s">
        <v>1631</v>
      </c>
      <c r="V216" t="s">
        <v>1630</v>
      </c>
      <c r="W216" s="6" t="s">
        <v>1594</v>
      </c>
      <c r="X216" t="s">
        <v>1664</v>
      </c>
      <c r="Y216" t="s">
        <v>1633</v>
      </c>
      <c r="Z216" t="s">
        <v>1636</v>
      </c>
      <c r="AA216" t="s">
        <v>1630</v>
      </c>
      <c r="AB216" t="s">
        <v>1640</v>
      </c>
      <c r="AC216" t="s">
        <v>1633</v>
      </c>
      <c r="AD216" t="s">
        <v>1630</v>
      </c>
      <c r="AE216" t="s">
        <v>1640</v>
      </c>
      <c r="AF216" t="s">
        <v>1672</v>
      </c>
      <c r="AG216" t="s">
        <v>1631</v>
      </c>
      <c r="AH216" t="s">
        <v>1631</v>
      </c>
      <c r="AI216" t="s">
        <v>1640</v>
      </c>
      <c r="AJ216" t="s">
        <v>1650</v>
      </c>
      <c r="AK216" t="s">
        <v>1640</v>
      </c>
      <c r="AL216" t="s">
        <v>1634</v>
      </c>
      <c r="AM216" t="s">
        <v>1631</v>
      </c>
      <c r="AN216" t="s">
        <v>1650</v>
      </c>
      <c r="AO216" t="s">
        <v>1652</v>
      </c>
      <c r="AP216" t="s">
        <v>1640</v>
      </c>
      <c r="AQ216" t="s">
        <v>1631</v>
      </c>
      <c r="AR216" t="s">
        <v>1633</v>
      </c>
      <c r="AS216" t="s">
        <v>1648</v>
      </c>
      <c r="AT216" t="s">
        <v>1632</v>
      </c>
      <c r="AU216" t="s">
        <v>1634</v>
      </c>
      <c r="AV216" t="s">
        <v>1632</v>
      </c>
      <c r="AW216" t="s">
        <v>1650</v>
      </c>
      <c r="AX216" t="s">
        <v>1652</v>
      </c>
      <c r="AY216" t="s">
        <v>1635</v>
      </c>
      <c r="AZ216" t="s">
        <v>1632</v>
      </c>
      <c r="BA216" t="s">
        <v>1640</v>
      </c>
      <c r="BB216" t="s">
        <v>1631</v>
      </c>
      <c r="BC216" t="s">
        <v>1633</v>
      </c>
      <c r="BD216" t="s">
        <v>1638</v>
      </c>
      <c r="BE216" t="s">
        <v>1633</v>
      </c>
      <c r="BF216" t="s">
        <v>1632</v>
      </c>
      <c r="BG216" t="s">
        <v>1652</v>
      </c>
      <c r="BH216" t="s">
        <v>1614</v>
      </c>
      <c r="BI216" t="s">
        <v>1630</v>
      </c>
      <c r="BJ216" t="s">
        <v>1634</v>
      </c>
      <c r="BK216" t="s">
        <v>1652</v>
      </c>
      <c r="BL216" t="s">
        <v>1640</v>
      </c>
      <c r="BM216" t="s">
        <v>1657</v>
      </c>
      <c r="BN216" t="s">
        <v>3</v>
      </c>
      <c r="BO216" s="7" t="s">
        <v>1788</v>
      </c>
      <c r="BP216" t="s">
        <v>332</v>
      </c>
      <c r="BQ216" s="36" t="s">
        <v>1912</v>
      </c>
      <c r="BR216" s="36" t="s">
        <v>1856</v>
      </c>
    </row>
    <row r="217" spans="1:70" x14ac:dyDescent="0.2">
      <c r="A217">
        <v>215</v>
      </c>
      <c r="B217" t="s">
        <v>661</v>
      </c>
      <c r="C217" t="s">
        <v>26</v>
      </c>
      <c r="D217">
        <v>5237</v>
      </c>
      <c r="E217" t="s">
        <v>6</v>
      </c>
      <c r="F217" t="s">
        <v>7</v>
      </c>
      <c r="G217" s="5" t="s">
        <v>1204</v>
      </c>
      <c r="H217" s="32" t="s">
        <v>2618</v>
      </c>
      <c r="I217" s="28" t="s">
        <v>1786</v>
      </c>
      <c r="J217" t="s">
        <v>1614</v>
      </c>
      <c r="K217" t="s">
        <v>1642</v>
      </c>
      <c r="L217" t="s">
        <v>1630</v>
      </c>
      <c r="M217" t="s">
        <v>1673</v>
      </c>
      <c r="N217" t="s">
        <v>1646</v>
      </c>
      <c r="O217" t="s">
        <v>1630</v>
      </c>
      <c r="P217" t="s">
        <v>1652</v>
      </c>
      <c r="Q217" t="s">
        <v>1638</v>
      </c>
      <c r="R217" t="s">
        <v>1631</v>
      </c>
      <c r="S217" t="s">
        <v>1645</v>
      </c>
      <c r="T217" t="s">
        <v>1638</v>
      </c>
      <c r="U217" t="s">
        <v>1634</v>
      </c>
      <c r="V217" t="s">
        <v>1633</v>
      </c>
      <c r="W217" s="6" t="s">
        <v>1594</v>
      </c>
      <c r="X217" t="s">
        <v>1654</v>
      </c>
      <c r="Y217" t="s">
        <v>1644</v>
      </c>
      <c r="Z217" t="s">
        <v>1652</v>
      </c>
      <c r="AA217" t="s">
        <v>1631</v>
      </c>
      <c r="AB217" t="s">
        <v>1644</v>
      </c>
      <c r="AC217" t="s">
        <v>1633</v>
      </c>
      <c r="AD217" t="s">
        <v>1631</v>
      </c>
      <c r="AE217" t="s">
        <v>1640</v>
      </c>
      <c r="AF217" t="s">
        <v>1637</v>
      </c>
      <c r="AG217" t="s">
        <v>1631</v>
      </c>
      <c r="AH217" t="s">
        <v>1630</v>
      </c>
      <c r="AI217" t="s">
        <v>1614</v>
      </c>
      <c r="AJ217" t="s">
        <v>1652</v>
      </c>
      <c r="AK217" t="s">
        <v>1631</v>
      </c>
      <c r="AL217" t="s">
        <v>1630</v>
      </c>
      <c r="AM217" t="s">
        <v>1640</v>
      </c>
      <c r="AN217" t="s">
        <v>1650</v>
      </c>
      <c r="AO217" t="s">
        <v>1633</v>
      </c>
      <c r="AP217" t="s">
        <v>1630</v>
      </c>
      <c r="AQ217" t="s">
        <v>1652</v>
      </c>
      <c r="AR217" t="s">
        <v>1633</v>
      </c>
      <c r="AS217" t="s">
        <v>1640</v>
      </c>
      <c r="AT217" t="s">
        <v>1632</v>
      </c>
      <c r="AU217" t="s">
        <v>1638</v>
      </c>
      <c r="AV217" t="s">
        <v>1644</v>
      </c>
      <c r="AW217" t="s">
        <v>1638</v>
      </c>
      <c r="AX217" t="s">
        <v>1640</v>
      </c>
      <c r="AY217" t="s">
        <v>1630</v>
      </c>
      <c r="AZ217" t="s">
        <v>1640</v>
      </c>
      <c r="BA217" t="s">
        <v>1631</v>
      </c>
      <c r="BB217" t="s">
        <v>1634</v>
      </c>
      <c r="BC217" t="s">
        <v>1640</v>
      </c>
      <c r="BD217" t="s">
        <v>1640</v>
      </c>
      <c r="BE217" t="s">
        <v>1644</v>
      </c>
      <c r="BF217" t="s">
        <v>1650</v>
      </c>
      <c r="BG217" t="s">
        <v>1638</v>
      </c>
      <c r="BH217" t="s">
        <v>1630</v>
      </c>
      <c r="BI217" t="s">
        <v>1652</v>
      </c>
      <c r="BJ217" t="s">
        <v>1630</v>
      </c>
      <c r="BK217" t="s">
        <v>1644</v>
      </c>
      <c r="BL217" t="s">
        <v>1640</v>
      </c>
      <c r="BM217" t="s">
        <v>1638</v>
      </c>
      <c r="BN217" t="s">
        <v>3</v>
      </c>
      <c r="BO217" s="7" t="s">
        <v>1788</v>
      </c>
      <c r="BP217" t="s">
        <v>332</v>
      </c>
    </row>
    <row r="218" spans="1:70" x14ac:dyDescent="0.2">
      <c r="A218">
        <v>216</v>
      </c>
      <c r="B218" t="s">
        <v>662</v>
      </c>
      <c r="C218" t="s">
        <v>317</v>
      </c>
      <c r="D218">
        <v>295</v>
      </c>
      <c r="E218" t="s">
        <v>9</v>
      </c>
      <c r="F218" t="s">
        <v>6</v>
      </c>
      <c r="G218" s="5" t="s">
        <v>1205</v>
      </c>
      <c r="H218" s="32" t="s">
        <v>2242</v>
      </c>
      <c r="I218" s="28" t="s">
        <v>1786</v>
      </c>
      <c r="J218" t="s">
        <v>1614</v>
      </c>
      <c r="K218" t="s">
        <v>1646</v>
      </c>
      <c r="L218" t="s">
        <v>1638</v>
      </c>
      <c r="M218" t="s">
        <v>1636</v>
      </c>
      <c r="N218" t="s">
        <v>1657</v>
      </c>
      <c r="O218" t="s">
        <v>1634</v>
      </c>
      <c r="P218" t="s">
        <v>1640</v>
      </c>
      <c r="Q218" t="s">
        <v>1638</v>
      </c>
      <c r="R218" t="s">
        <v>1633</v>
      </c>
      <c r="S218" t="s">
        <v>1646</v>
      </c>
      <c r="T218" t="s">
        <v>1634</v>
      </c>
      <c r="U218" t="s">
        <v>1638</v>
      </c>
      <c r="V218" t="s">
        <v>1638</v>
      </c>
      <c r="W218" s="6" t="s">
        <v>1594</v>
      </c>
      <c r="X218" t="s">
        <v>1645</v>
      </c>
      <c r="Y218" t="s">
        <v>1634</v>
      </c>
      <c r="Z218" t="s">
        <v>1728</v>
      </c>
      <c r="AA218" t="s">
        <v>1630</v>
      </c>
      <c r="AB218" t="s">
        <v>1652</v>
      </c>
      <c r="AC218" t="s">
        <v>1630</v>
      </c>
      <c r="AD218" t="s">
        <v>1630</v>
      </c>
      <c r="AE218" t="s">
        <v>1652</v>
      </c>
      <c r="AF218" t="s">
        <v>1672</v>
      </c>
      <c r="AG218" t="s">
        <v>1631</v>
      </c>
      <c r="AH218" t="s">
        <v>1634</v>
      </c>
      <c r="AI218" t="s">
        <v>1638</v>
      </c>
      <c r="AJ218" t="s">
        <v>1640</v>
      </c>
      <c r="AK218" t="s">
        <v>1638</v>
      </c>
      <c r="AL218" t="s">
        <v>1634</v>
      </c>
      <c r="AM218" t="s">
        <v>1614</v>
      </c>
      <c r="AN218" t="s">
        <v>1631</v>
      </c>
      <c r="AO218" t="s">
        <v>1614</v>
      </c>
      <c r="AP218" t="s">
        <v>1633</v>
      </c>
      <c r="AQ218" t="s">
        <v>1631</v>
      </c>
      <c r="AR218" t="s">
        <v>1631</v>
      </c>
      <c r="AS218" t="s">
        <v>1640</v>
      </c>
      <c r="AT218" t="s">
        <v>1652</v>
      </c>
      <c r="AU218" t="s">
        <v>1633</v>
      </c>
      <c r="AV218" t="s">
        <v>1650</v>
      </c>
      <c r="AW218" t="s">
        <v>1638</v>
      </c>
      <c r="AX218" t="s">
        <v>1640</v>
      </c>
      <c r="AY218" t="s">
        <v>1631</v>
      </c>
      <c r="AZ218" t="s">
        <v>1633</v>
      </c>
      <c r="BA218" t="s">
        <v>1638</v>
      </c>
      <c r="BB218" t="s">
        <v>1631</v>
      </c>
      <c r="BC218" t="s">
        <v>1631</v>
      </c>
      <c r="BD218" t="s">
        <v>1638</v>
      </c>
      <c r="BE218" t="s">
        <v>1640</v>
      </c>
      <c r="BF218" t="s">
        <v>1631</v>
      </c>
      <c r="BG218" t="s">
        <v>1633</v>
      </c>
      <c r="BH218" t="s">
        <v>1633</v>
      </c>
      <c r="BI218" t="s">
        <v>1640</v>
      </c>
      <c r="BJ218" t="s">
        <v>1640</v>
      </c>
      <c r="BK218" t="s">
        <v>1640</v>
      </c>
      <c r="BL218" t="s">
        <v>1652</v>
      </c>
      <c r="BM218" t="s">
        <v>1633</v>
      </c>
      <c r="BN218" t="s">
        <v>3</v>
      </c>
      <c r="BO218" s="7" t="s">
        <v>1788</v>
      </c>
      <c r="BP218" t="s">
        <v>332</v>
      </c>
      <c r="BQ218" s="36" t="s">
        <v>1913</v>
      </c>
      <c r="BR218" s="36" t="s">
        <v>1856</v>
      </c>
    </row>
    <row r="219" spans="1:70" x14ac:dyDescent="0.2">
      <c r="A219">
        <v>217</v>
      </c>
      <c r="B219" t="s">
        <v>663</v>
      </c>
      <c r="C219" t="s">
        <v>39</v>
      </c>
      <c r="D219">
        <v>4614</v>
      </c>
      <c r="E219" t="s">
        <v>8</v>
      </c>
      <c r="F219" t="s">
        <v>9</v>
      </c>
      <c r="G219" s="5" t="s">
        <v>1206</v>
      </c>
      <c r="H219" s="32" t="s">
        <v>2411</v>
      </c>
      <c r="I219" s="28" t="s">
        <v>1786</v>
      </c>
      <c r="J219" t="s">
        <v>1630</v>
      </c>
      <c r="K219" t="s">
        <v>1672</v>
      </c>
      <c r="L219" t="s">
        <v>1638</v>
      </c>
      <c r="M219" t="s">
        <v>1649</v>
      </c>
      <c r="N219" t="s">
        <v>1649</v>
      </c>
      <c r="O219" t="s">
        <v>1634</v>
      </c>
      <c r="P219" t="s">
        <v>1640</v>
      </c>
      <c r="Q219" t="s">
        <v>1634</v>
      </c>
      <c r="R219" t="s">
        <v>1640</v>
      </c>
      <c r="S219" t="s">
        <v>1651</v>
      </c>
      <c r="T219" t="s">
        <v>1638</v>
      </c>
      <c r="U219" t="s">
        <v>1638</v>
      </c>
      <c r="V219" t="s">
        <v>1631</v>
      </c>
      <c r="W219" s="6" t="s">
        <v>1594</v>
      </c>
      <c r="X219" t="s">
        <v>1635</v>
      </c>
      <c r="Y219" t="s">
        <v>1650</v>
      </c>
      <c r="Z219" t="s">
        <v>1631</v>
      </c>
      <c r="AA219" t="s">
        <v>1633</v>
      </c>
      <c r="AB219" t="s">
        <v>1640</v>
      </c>
      <c r="AC219" t="s">
        <v>1630</v>
      </c>
      <c r="AD219" t="s">
        <v>1631</v>
      </c>
      <c r="AE219" t="s">
        <v>1630</v>
      </c>
      <c r="AF219" t="s">
        <v>1667</v>
      </c>
      <c r="AG219" t="s">
        <v>1631</v>
      </c>
      <c r="AH219" t="s">
        <v>1631</v>
      </c>
      <c r="AI219" t="s">
        <v>1652</v>
      </c>
      <c r="AJ219" t="s">
        <v>1638</v>
      </c>
      <c r="AK219" t="s">
        <v>1644</v>
      </c>
      <c r="AL219" t="s">
        <v>1638</v>
      </c>
      <c r="AM219" t="s">
        <v>1614</v>
      </c>
      <c r="AN219" t="s">
        <v>1633</v>
      </c>
      <c r="AO219" t="s">
        <v>1638</v>
      </c>
      <c r="AP219" t="s">
        <v>1650</v>
      </c>
      <c r="AQ219" t="s">
        <v>1634</v>
      </c>
      <c r="AR219" t="s">
        <v>1631</v>
      </c>
      <c r="AS219" t="s">
        <v>1630</v>
      </c>
      <c r="AT219" t="s">
        <v>1633</v>
      </c>
      <c r="AU219" t="s">
        <v>1652</v>
      </c>
      <c r="AV219" t="s">
        <v>1633</v>
      </c>
      <c r="AW219" t="s">
        <v>1638</v>
      </c>
      <c r="AX219" t="s">
        <v>1640</v>
      </c>
      <c r="AY219" t="s">
        <v>1638</v>
      </c>
      <c r="AZ219" t="s">
        <v>1640</v>
      </c>
      <c r="BA219" t="s">
        <v>1634</v>
      </c>
      <c r="BB219" t="s">
        <v>1631</v>
      </c>
      <c r="BC219" t="s">
        <v>1644</v>
      </c>
      <c r="BD219" t="s">
        <v>1638</v>
      </c>
      <c r="BE219" t="s">
        <v>1631</v>
      </c>
      <c r="BF219" t="s">
        <v>1630</v>
      </c>
      <c r="BG219" t="s">
        <v>1630</v>
      </c>
      <c r="BH219" t="s">
        <v>1638</v>
      </c>
      <c r="BI219" t="s">
        <v>1630</v>
      </c>
      <c r="BJ219" t="s">
        <v>1633</v>
      </c>
      <c r="BK219" t="s">
        <v>1630</v>
      </c>
      <c r="BL219" t="s">
        <v>1631</v>
      </c>
      <c r="BM219" t="s">
        <v>1633</v>
      </c>
      <c r="BN219" t="s">
        <v>3</v>
      </c>
      <c r="BO219" s="7" t="s">
        <v>1788</v>
      </c>
      <c r="BP219" t="s">
        <v>332</v>
      </c>
      <c r="BQ219" s="36" t="s">
        <v>2082</v>
      </c>
      <c r="BR219" s="36" t="s">
        <v>1857</v>
      </c>
    </row>
    <row r="220" spans="1:70" x14ac:dyDescent="0.2">
      <c r="A220">
        <v>218</v>
      </c>
      <c r="B220" t="s">
        <v>664</v>
      </c>
      <c r="C220" t="s">
        <v>269</v>
      </c>
      <c r="D220">
        <v>421</v>
      </c>
      <c r="E220" t="s">
        <v>7</v>
      </c>
      <c r="F220" t="s">
        <v>6</v>
      </c>
      <c r="G220" s="5" t="s">
        <v>1207</v>
      </c>
      <c r="H220" s="32" t="s">
        <v>2412</v>
      </c>
      <c r="I220" s="28" t="s">
        <v>1786</v>
      </c>
      <c r="J220" t="s">
        <v>1631</v>
      </c>
      <c r="K220" t="s">
        <v>1672</v>
      </c>
      <c r="L220" t="s">
        <v>1638</v>
      </c>
      <c r="M220" t="s">
        <v>1657</v>
      </c>
      <c r="N220" t="s">
        <v>1637</v>
      </c>
      <c r="O220" t="s">
        <v>1640</v>
      </c>
      <c r="P220" t="s">
        <v>1631</v>
      </c>
      <c r="Q220" t="s">
        <v>1631</v>
      </c>
      <c r="R220" t="s">
        <v>1634</v>
      </c>
      <c r="S220" t="s">
        <v>1648</v>
      </c>
      <c r="T220" t="s">
        <v>1638</v>
      </c>
      <c r="U220" t="s">
        <v>1630</v>
      </c>
      <c r="V220" t="s">
        <v>1630</v>
      </c>
      <c r="W220" s="6" t="s">
        <v>1594</v>
      </c>
      <c r="X220" t="s">
        <v>1639</v>
      </c>
      <c r="Y220" t="s">
        <v>1638</v>
      </c>
      <c r="Z220" t="s">
        <v>1652</v>
      </c>
      <c r="AA220" t="s">
        <v>1630</v>
      </c>
      <c r="AB220" t="s">
        <v>1640</v>
      </c>
      <c r="AC220" t="s">
        <v>1632</v>
      </c>
      <c r="AD220" t="s">
        <v>1631</v>
      </c>
      <c r="AE220" t="s">
        <v>1652</v>
      </c>
      <c r="AF220" t="s">
        <v>1654</v>
      </c>
      <c r="AG220" t="s">
        <v>1634</v>
      </c>
      <c r="AH220" t="s">
        <v>1631</v>
      </c>
      <c r="AI220" t="s">
        <v>1630</v>
      </c>
      <c r="AJ220" t="s">
        <v>1644</v>
      </c>
      <c r="AK220" t="s">
        <v>1634</v>
      </c>
      <c r="AL220" t="s">
        <v>1638</v>
      </c>
      <c r="AM220" t="s">
        <v>1638</v>
      </c>
      <c r="AN220" t="s">
        <v>1634</v>
      </c>
      <c r="AO220" t="s">
        <v>1634</v>
      </c>
      <c r="AP220" t="s">
        <v>1639</v>
      </c>
      <c r="AQ220" t="s">
        <v>1634</v>
      </c>
      <c r="AR220" t="s">
        <v>1630</v>
      </c>
      <c r="AS220" t="s">
        <v>1631</v>
      </c>
      <c r="AT220" t="s">
        <v>1631</v>
      </c>
      <c r="AU220" t="s">
        <v>1631</v>
      </c>
      <c r="AV220" t="s">
        <v>1640</v>
      </c>
      <c r="AW220" t="s">
        <v>1634</v>
      </c>
      <c r="AX220" t="s">
        <v>1652</v>
      </c>
      <c r="AY220" t="s">
        <v>1614</v>
      </c>
      <c r="AZ220" t="s">
        <v>1630</v>
      </c>
      <c r="BA220" t="s">
        <v>1630</v>
      </c>
      <c r="BB220" t="s">
        <v>1631</v>
      </c>
      <c r="BC220" t="s">
        <v>1631</v>
      </c>
      <c r="BD220" t="s">
        <v>1630</v>
      </c>
      <c r="BE220" t="s">
        <v>1650</v>
      </c>
      <c r="BF220" t="s">
        <v>1633</v>
      </c>
      <c r="BG220" t="s">
        <v>1631</v>
      </c>
      <c r="BH220" t="s">
        <v>1614</v>
      </c>
      <c r="BI220" t="s">
        <v>1638</v>
      </c>
      <c r="BJ220" t="s">
        <v>1640</v>
      </c>
      <c r="BK220" t="s">
        <v>1633</v>
      </c>
      <c r="BL220" t="s">
        <v>1652</v>
      </c>
      <c r="BM220" t="s">
        <v>1631</v>
      </c>
      <c r="BN220" t="s">
        <v>3</v>
      </c>
      <c r="BO220" s="7" t="s">
        <v>1788</v>
      </c>
      <c r="BP220" t="s">
        <v>332</v>
      </c>
      <c r="BQ220" s="36" t="s">
        <v>2083</v>
      </c>
      <c r="BR220" s="36" t="s">
        <v>1857</v>
      </c>
    </row>
    <row r="221" spans="1:70" x14ac:dyDescent="0.2">
      <c r="A221">
        <v>219</v>
      </c>
      <c r="B221" t="s">
        <v>665</v>
      </c>
      <c r="C221" t="s">
        <v>290</v>
      </c>
      <c r="D221">
        <v>406</v>
      </c>
      <c r="E221" t="s">
        <v>6</v>
      </c>
      <c r="F221" t="s">
        <v>7</v>
      </c>
      <c r="G221" s="5" t="s">
        <v>1208</v>
      </c>
      <c r="H221" s="32" t="s">
        <v>2413</v>
      </c>
      <c r="I221" s="28" t="s">
        <v>1786</v>
      </c>
      <c r="J221" t="s">
        <v>1614</v>
      </c>
      <c r="K221" t="s">
        <v>1664</v>
      </c>
      <c r="L221" t="s">
        <v>1638</v>
      </c>
      <c r="M221" t="s">
        <v>1648</v>
      </c>
      <c r="N221" t="s">
        <v>1632</v>
      </c>
      <c r="O221" t="s">
        <v>1652</v>
      </c>
      <c r="P221" t="s">
        <v>1634</v>
      </c>
      <c r="Q221" t="s">
        <v>1638</v>
      </c>
      <c r="R221" t="s">
        <v>1631</v>
      </c>
      <c r="S221" t="s">
        <v>1646</v>
      </c>
      <c r="T221" t="s">
        <v>1630</v>
      </c>
      <c r="U221" t="s">
        <v>1633</v>
      </c>
      <c r="V221" t="s">
        <v>1638</v>
      </c>
      <c r="W221" s="6" t="s">
        <v>1594</v>
      </c>
      <c r="X221" t="s">
        <v>1637</v>
      </c>
      <c r="Y221" t="s">
        <v>1633</v>
      </c>
      <c r="Z221" t="s">
        <v>1652</v>
      </c>
      <c r="AA221" t="s">
        <v>1631</v>
      </c>
      <c r="AB221" t="s">
        <v>1640</v>
      </c>
      <c r="AC221" t="s">
        <v>1634</v>
      </c>
      <c r="AD221" t="s">
        <v>1632</v>
      </c>
      <c r="AE221" t="s">
        <v>1640</v>
      </c>
      <c r="AF221" t="s">
        <v>1727</v>
      </c>
      <c r="AG221" t="s">
        <v>1634</v>
      </c>
      <c r="AH221" t="s">
        <v>1644</v>
      </c>
      <c r="AI221" t="s">
        <v>1614</v>
      </c>
      <c r="AJ221" t="s">
        <v>1652</v>
      </c>
      <c r="AK221" t="s">
        <v>1640</v>
      </c>
      <c r="AL221" t="s">
        <v>1638</v>
      </c>
      <c r="AM221" t="s">
        <v>1634</v>
      </c>
      <c r="AN221" t="s">
        <v>1630</v>
      </c>
      <c r="AO221" t="s">
        <v>1630</v>
      </c>
      <c r="AP221" t="s">
        <v>1631</v>
      </c>
      <c r="AQ221" t="s">
        <v>1644</v>
      </c>
      <c r="AR221" t="s">
        <v>1638</v>
      </c>
      <c r="AS221" t="s">
        <v>1631</v>
      </c>
      <c r="AT221" t="s">
        <v>1644</v>
      </c>
      <c r="AU221" t="s">
        <v>1631</v>
      </c>
      <c r="AV221" t="s">
        <v>1635</v>
      </c>
      <c r="AW221" t="s">
        <v>1638</v>
      </c>
      <c r="AX221" t="s">
        <v>1639</v>
      </c>
      <c r="AY221" t="s">
        <v>1630</v>
      </c>
      <c r="AZ221" t="s">
        <v>1631</v>
      </c>
      <c r="BA221" t="s">
        <v>1638</v>
      </c>
      <c r="BB221" t="s">
        <v>1631</v>
      </c>
      <c r="BC221" t="s">
        <v>1638</v>
      </c>
      <c r="BD221" t="s">
        <v>1630</v>
      </c>
      <c r="BE221" t="s">
        <v>1644</v>
      </c>
      <c r="BF221" t="s">
        <v>1630</v>
      </c>
      <c r="BG221" t="s">
        <v>1632</v>
      </c>
      <c r="BH221" t="s">
        <v>1634</v>
      </c>
      <c r="BI221" t="s">
        <v>1652</v>
      </c>
      <c r="BJ221" t="s">
        <v>1638</v>
      </c>
      <c r="BK221" t="s">
        <v>1631</v>
      </c>
      <c r="BL221" t="s">
        <v>1729</v>
      </c>
      <c r="BM221" t="s">
        <v>1640</v>
      </c>
      <c r="BN221" t="s">
        <v>3</v>
      </c>
      <c r="BO221" s="7" t="s">
        <v>1788</v>
      </c>
      <c r="BP221" t="s">
        <v>332</v>
      </c>
      <c r="BQ221" s="36" t="s">
        <v>2084</v>
      </c>
      <c r="BR221" s="36" t="s">
        <v>1857</v>
      </c>
    </row>
    <row r="222" spans="1:70" x14ac:dyDescent="0.2">
      <c r="A222">
        <v>220</v>
      </c>
      <c r="B222" t="s">
        <v>334</v>
      </c>
      <c r="C222" t="s">
        <v>70</v>
      </c>
      <c r="D222">
        <v>2069</v>
      </c>
      <c r="E222" t="s">
        <v>8</v>
      </c>
      <c r="F222" t="s">
        <v>7</v>
      </c>
      <c r="G222" s="5" t="s">
        <v>1209</v>
      </c>
      <c r="H222" s="32" t="s">
        <v>2243</v>
      </c>
      <c r="I222" s="28" t="s">
        <v>1786</v>
      </c>
      <c r="J222" t="s">
        <v>1611</v>
      </c>
      <c r="K222" t="s">
        <v>1636</v>
      </c>
      <c r="L222" t="s">
        <v>1614</v>
      </c>
      <c r="M222" t="s">
        <v>1648</v>
      </c>
      <c r="N222" t="s">
        <v>1632</v>
      </c>
      <c r="O222" t="s">
        <v>1634</v>
      </c>
      <c r="P222" t="s">
        <v>1614</v>
      </c>
      <c r="Q222" t="s">
        <v>1630</v>
      </c>
      <c r="R222" t="s">
        <v>1634</v>
      </c>
      <c r="S222" t="s">
        <v>1637</v>
      </c>
      <c r="T222" t="s">
        <v>1631</v>
      </c>
      <c r="U222" t="s">
        <v>1630</v>
      </c>
      <c r="V222" t="s">
        <v>1631</v>
      </c>
      <c r="W222" s="6" t="s">
        <v>1598</v>
      </c>
      <c r="X222" t="s">
        <v>1632</v>
      </c>
      <c r="Y222" t="s">
        <v>1630</v>
      </c>
      <c r="Z222" t="s">
        <v>1630</v>
      </c>
      <c r="AA222" t="s">
        <v>1650</v>
      </c>
      <c r="AB222" t="s">
        <v>1640</v>
      </c>
      <c r="AC222" t="s">
        <v>1650</v>
      </c>
      <c r="AD222" t="s">
        <v>1650</v>
      </c>
      <c r="AE222" t="s">
        <v>1632</v>
      </c>
      <c r="AF222" t="s">
        <v>1648</v>
      </c>
      <c r="AG222" t="s">
        <v>1631</v>
      </c>
      <c r="AH222" t="s">
        <v>1630</v>
      </c>
      <c r="AI222" t="s">
        <v>1638</v>
      </c>
      <c r="AJ222" t="s">
        <v>1652</v>
      </c>
      <c r="AK222" t="s">
        <v>1652</v>
      </c>
      <c r="AL222" t="s">
        <v>1634</v>
      </c>
      <c r="AM222" t="s">
        <v>1640</v>
      </c>
      <c r="AN222" t="s">
        <v>1640</v>
      </c>
      <c r="AO222" t="s">
        <v>1631</v>
      </c>
      <c r="AP222" t="s">
        <v>1648</v>
      </c>
      <c r="AQ222" t="s">
        <v>1652</v>
      </c>
      <c r="AR222" t="s">
        <v>1630</v>
      </c>
      <c r="AS222" t="s">
        <v>1630</v>
      </c>
      <c r="AT222" t="s">
        <v>1633</v>
      </c>
      <c r="AU222" t="s">
        <v>1633</v>
      </c>
      <c r="AV222" t="s">
        <v>1650</v>
      </c>
      <c r="AW222" t="s">
        <v>1650</v>
      </c>
      <c r="AX222" t="s">
        <v>1644</v>
      </c>
      <c r="AY222" t="s">
        <v>1630</v>
      </c>
      <c r="AZ222" t="s">
        <v>1640</v>
      </c>
      <c r="BA222" t="s">
        <v>1633</v>
      </c>
      <c r="BB222" t="s">
        <v>1640</v>
      </c>
      <c r="BC222" t="s">
        <v>1638</v>
      </c>
      <c r="BD222" t="s">
        <v>1634</v>
      </c>
      <c r="BE222" t="s">
        <v>1631</v>
      </c>
      <c r="BF222" t="s">
        <v>1633</v>
      </c>
      <c r="BG222" t="s">
        <v>1630</v>
      </c>
      <c r="BH222" t="s">
        <v>1631</v>
      </c>
      <c r="BI222" t="s">
        <v>1644</v>
      </c>
      <c r="BJ222" t="s">
        <v>1630</v>
      </c>
      <c r="BK222" t="s">
        <v>1640</v>
      </c>
      <c r="BL222" t="s">
        <v>1630</v>
      </c>
      <c r="BM222" t="s">
        <v>1652</v>
      </c>
      <c r="BN222" t="s">
        <v>3</v>
      </c>
      <c r="BO222" s="7" t="s">
        <v>1788</v>
      </c>
      <c r="BP222" t="s">
        <v>332</v>
      </c>
      <c r="BQ222" s="36" t="s">
        <v>1914</v>
      </c>
      <c r="BR222" s="36" t="s">
        <v>1856</v>
      </c>
    </row>
    <row r="223" spans="1:70" x14ac:dyDescent="0.2">
      <c r="A223">
        <v>221</v>
      </c>
      <c r="B223" t="s">
        <v>336</v>
      </c>
      <c r="C223" t="s">
        <v>158</v>
      </c>
      <c r="D223">
        <v>626</v>
      </c>
      <c r="E223" t="s">
        <v>8</v>
      </c>
      <c r="F223" t="s">
        <v>9</v>
      </c>
      <c r="G223" s="5" t="s">
        <v>1210</v>
      </c>
      <c r="H223" s="32" t="s">
        <v>2414</v>
      </c>
      <c r="I223" s="28" t="s">
        <v>1786</v>
      </c>
      <c r="J223" t="s">
        <v>1601</v>
      </c>
      <c r="K223" t="s">
        <v>1649</v>
      </c>
      <c r="L223" t="s">
        <v>1638</v>
      </c>
      <c r="M223" t="s">
        <v>1649</v>
      </c>
      <c r="N223" t="s">
        <v>1642</v>
      </c>
      <c r="O223" t="s">
        <v>1634</v>
      </c>
      <c r="P223" t="s">
        <v>1634</v>
      </c>
      <c r="Q223" t="s">
        <v>1614</v>
      </c>
      <c r="R223" t="s">
        <v>1631</v>
      </c>
      <c r="S223" t="s">
        <v>1649</v>
      </c>
      <c r="T223" t="s">
        <v>1638</v>
      </c>
      <c r="U223" t="s">
        <v>1652</v>
      </c>
      <c r="V223" t="s">
        <v>1652</v>
      </c>
      <c r="W223" s="6" t="s">
        <v>1598</v>
      </c>
      <c r="X223" t="s">
        <v>1651</v>
      </c>
      <c r="Y223" t="s">
        <v>1638</v>
      </c>
      <c r="Z223" t="s">
        <v>1630</v>
      </c>
      <c r="AA223" t="s">
        <v>1650</v>
      </c>
      <c r="AB223" t="s">
        <v>1640</v>
      </c>
      <c r="AC223" t="s">
        <v>1630</v>
      </c>
      <c r="AD223" t="s">
        <v>1652</v>
      </c>
      <c r="AE223" t="s">
        <v>1635</v>
      </c>
      <c r="AF223" t="s">
        <v>1669</v>
      </c>
      <c r="AG223" t="s">
        <v>1640</v>
      </c>
      <c r="AH223" t="s">
        <v>1652</v>
      </c>
      <c r="AI223" t="s">
        <v>1634</v>
      </c>
      <c r="AJ223" t="s">
        <v>1630</v>
      </c>
      <c r="AK223" t="s">
        <v>1631</v>
      </c>
      <c r="AL223" t="s">
        <v>1638</v>
      </c>
      <c r="AM223" t="s">
        <v>1638</v>
      </c>
      <c r="AN223" t="s">
        <v>1640</v>
      </c>
      <c r="AO223" t="s">
        <v>1631</v>
      </c>
      <c r="AP223" t="s">
        <v>1640</v>
      </c>
      <c r="AQ223" t="s">
        <v>1632</v>
      </c>
      <c r="AR223" t="s">
        <v>1631</v>
      </c>
      <c r="AS223" t="s">
        <v>1640</v>
      </c>
      <c r="AT223" t="s">
        <v>1630</v>
      </c>
      <c r="AU223" t="s">
        <v>1633</v>
      </c>
      <c r="AV223" t="s">
        <v>1644</v>
      </c>
      <c r="AW223" t="s">
        <v>1630</v>
      </c>
      <c r="AX223" t="s">
        <v>1633</v>
      </c>
      <c r="AY223" t="s">
        <v>1633</v>
      </c>
      <c r="AZ223" t="s">
        <v>1639</v>
      </c>
      <c r="BA223" t="s">
        <v>1633</v>
      </c>
      <c r="BB223" t="s">
        <v>1640</v>
      </c>
      <c r="BC223" t="s">
        <v>1640</v>
      </c>
      <c r="BD223" t="s">
        <v>1652</v>
      </c>
      <c r="BE223" t="s">
        <v>1630</v>
      </c>
      <c r="BF223" t="s">
        <v>1631</v>
      </c>
      <c r="BG223" t="s">
        <v>1640</v>
      </c>
      <c r="BH223" t="s">
        <v>1640</v>
      </c>
      <c r="BI223" t="s">
        <v>1650</v>
      </c>
      <c r="BJ223" t="s">
        <v>1633</v>
      </c>
      <c r="BK223" t="s">
        <v>1631</v>
      </c>
      <c r="BL223" t="s">
        <v>1652</v>
      </c>
      <c r="BM223" t="s">
        <v>1651</v>
      </c>
      <c r="BN223" t="s">
        <v>3</v>
      </c>
      <c r="BO223" s="7" t="s">
        <v>1788</v>
      </c>
      <c r="BP223" t="s">
        <v>332</v>
      </c>
      <c r="BQ223" s="36" t="s">
        <v>2085</v>
      </c>
      <c r="BR223" s="36" t="s">
        <v>1857</v>
      </c>
    </row>
    <row r="224" spans="1:70" x14ac:dyDescent="0.2">
      <c r="A224">
        <v>222</v>
      </c>
      <c r="B224" t="s">
        <v>666</v>
      </c>
      <c r="C224" t="s">
        <v>326</v>
      </c>
      <c r="D224">
        <v>334</v>
      </c>
      <c r="E224" t="s">
        <v>7</v>
      </c>
      <c r="F224" t="s">
        <v>6</v>
      </c>
      <c r="G224" s="5" t="s">
        <v>1211</v>
      </c>
      <c r="H224" s="32" t="s">
        <v>2415</v>
      </c>
      <c r="I224" s="28" t="s">
        <v>1786</v>
      </c>
      <c r="J224" t="s">
        <v>1631</v>
      </c>
      <c r="K224" t="s">
        <v>1644</v>
      </c>
      <c r="L224" t="s">
        <v>1631</v>
      </c>
      <c r="M224" t="s">
        <v>1672</v>
      </c>
      <c r="N224" t="s">
        <v>1657</v>
      </c>
      <c r="O224" t="s">
        <v>1634</v>
      </c>
      <c r="P224" t="s">
        <v>1614</v>
      </c>
      <c r="Q224" t="s">
        <v>1631</v>
      </c>
      <c r="R224" t="s">
        <v>1638</v>
      </c>
      <c r="S224" t="s">
        <v>1636</v>
      </c>
      <c r="T224" t="s">
        <v>1634</v>
      </c>
      <c r="U224" t="s">
        <v>1634</v>
      </c>
      <c r="V224" t="s">
        <v>1652</v>
      </c>
      <c r="W224" s="6" t="s">
        <v>1595</v>
      </c>
      <c r="X224" t="s">
        <v>1650</v>
      </c>
      <c r="Y224" t="s">
        <v>1640</v>
      </c>
      <c r="Z224" t="s">
        <v>1638</v>
      </c>
      <c r="AA224" t="s">
        <v>1631</v>
      </c>
      <c r="AB224" t="s">
        <v>1652</v>
      </c>
      <c r="AC224" t="s">
        <v>1640</v>
      </c>
      <c r="AD224" t="s">
        <v>1640</v>
      </c>
      <c r="AE224" t="s">
        <v>1640</v>
      </c>
      <c r="AF224" t="s">
        <v>1639</v>
      </c>
      <c r="AG224" t="s">
        <v>1638</v>
      </c>
      <c r="AH224" t="s">
        <v>1638</v>
      </c>
      <c r="AI224" t="s">
        <v>1631</v>
      </c>
      <c r="AJ224" t="s">
        <v>1638</v>
      </c>
      <c r="AK224" t="s">
        <v>1630</v>
      </c>
      <c r="AL224" t="s">
        <v>1638</v>
      </c>
      <c r="AM224" t="s">
        <v>1631</v>
      </c>
      <c r="AN224" t="s">
        <v>1630</v>
      </c>
      <c r="AO224" t="s">
        <v>1631</v>
      </c>
      <c r="AP224" t="s">
        <v>1630</v>
      </c>
      <c r="AQ224" t="s">
        <v>1640</v>
      </c>
      <c r="AR224" t="s">
        <v>1640</v>
      </c>
      <c r="AS224" t="s">
        <v>1614</v>
      </c>
      <c r="AT224" t="s">
        <v>1630</v>
      </c>
      <c r="AU224" t="s">
        <v>1652</v>
      </c>
      <c r="AV224" t="s">
        <v>1640</v>
      </c>
      <c r="AW224" t="s">
        <v>1633</v>
      </c>
      <c r="AX224" t="s">
        <v>1644</v>
      </c>
      <c r="AY224" t="s">
        <v>1638</v>
      </c>
      <c r="AZ224" t="s">
        <v>1640</v>
      </c>
      <c r="BA224" t="s">
        <v>1640</v>
      </c>
      <c r="BB224" t="s">
        <v>1631</v>
      </c>
      <c r="BC224" t="s">
        <v>1614</v>
      </c>
      <c r="BD224" t="s">
        <v>1634</v>
      </c>
      <c r="BE224" t="s">
        <v>1631</v>
      </c>
      <c r="BF224" t="s">
        <v>1640</v>
      </c>
      <c r="BG224" t="s">
        <v>1630</v>
      </c>
      <c r="BH224" t="s">
        <v>1631</v>
      </c>
      <c r="BI224" t="s">
        <v>1652</v>
      </c>
      <c r="BJ224" t="s">
        <v>1634</v>
      </c>
      <c r="BK224" t="s">
        <v>1633</v>
      </c>
      <c r="BL224" t="s">
        <v>1640</v>
      </c>
      <c r="BM224" t="s">
        <v>1652</v>
      </c>
      <c r="BN224" t="s">
        <v>3</v>
      </c>
      <c r="BO224" s="7" t="s">
        <v>1788</v>
      </c>
      <c r="BP224" t="s">
        <v>332</v>
      </c>
      <c r="BQ224" s="36" t="s">
        <v>2086</v>
      </c>
      <c r="BR224" s="36" t="s">
        <v>1857</v>
      </c>
    </row>
    <row r="225" spans="1:70" x14ac:dyDescent="0.2">
      <c r="A225">
        <v>223</v>
      </c>
      <c r="B225" t="s">
        <v>677</v>
      </c>
      <c r="C225" t="s">
        <v>24</v>
      </c>
      <c r="D225">
        <v>210</v>
      </c>
      <c r="E225" t="s">
        <v>8</v>
      </c>
      <c r="F225" t="s">
        <v>6</v>
      </c>
      <c r="G225" s="5" t="s">
        <v>1222</v>
      </c>
      <c r="H225" s="32" t="s">
        <v>2619</v>
      </c>
      <c r="I225" s="28" t="s">
        <v>1786</v>
      </c>
      <c r="J225" t="s">
        <v>1614</v>
      </c>
      <c r="K225" t="s">
        <v>1650</v>
      </c>
      <c r="L225" t="s">
        <v>1630</v>
      </c>
      <c r="M225" t="s">
        <v>1635</v>
      </c>
      <c r="N225" t="s">
        <v>1644</v>
      </c>
      <c r="O225" t="s">
        <v>1638</v>
      </c>
      <c r="P225" t="s">
        <v>1634</v>
      </c>
      <c r="Q225" t="s">
        <v>1614</v>
      </c>
      <c r="R225" t="s">
        <v>1638</v>
      </c>
      <c r="S225" t="s">
        <v>1645</v>
      </c>
      <c r="T225" t="s">
        <v>1630</v>
      </c>
      <c r="U225" t="s">
        <v>1631</v>
      </c>
      <c r="V225" t="s">
        <v>1640</v>
      </c>
      <c r="W225" t="s">
        <v>1634</v>
      </c>
      <c r="X225" s="6" t="s">
        <v>1597</v>
      </c>
      <c r="Y225" t="s">
        <v>1640</v>
      </c>
      <c r="Z225" t="s">
        <v>1648</v>
      </c>
      <c r="AA225" t="s">
        <v>1631</v>
      </c>
      <c r="AB225" t="s">
        <v>1652</v>
      </c>
      <c r="AC225" t="s">
        <v>1652</v>
      </c>
      <c r="AD225" t="s">
        <v>1634</v>
      </c>
      <c r="AE225" t="s">
        <v>1640</v>
      </c>
      <c r="AF225" t="s">
        <v>1657</v>
      </c>
      <c r="AG225" t="s">
        <v>1650</v>
      </c>
      <c r="AH225" t="s">
        <v>1630</v>
      </c>
      <c r="AI225" t="s">
        <v>1640</v>
      </c>
      <c r="AJ225" t="s">
        <v>1631</v>
      </c>
      <c r="AK225" t="s">
        <v>1638</v>
      </c>
      <c r="AL225" t="s">
        <v>1630</v>
      </c>
      <c r="AM225" t="s">
        <v>1635</v>
      </c>
      <c r="AN225" t="s">
        <v>1632</v>
      </c>
      <c r="AO225" t="s">
        <v>1635</v>
      </c>
      <c r="AP225" t="s">
        <v>1631</v>
      </c>
      <c r="AQ225" t="s">
        <v>1631</v>
      </c>
      <c r="AR225" t="s">
        <v>1640</v>
      </c>
      <c r="AS225" t="s">
        <v>1630</v>
      </c>
      <c r="AT225" t="s">
        <v>1652</v>
      </c>
      <c r="AU225" t="s">
        <v>1640</v>
      </c>
      <c r="AV225" t="s">
        <v>1634</v>
      </c>
      <c r="AW225" t="s">
        <v>1644</v>
      </c>
      <c r="AX225" t="s">
        <v>1630</v>
      </c>
      <c r="AY225" t="s">
        <v>1640</v>
      </c>
      <c r="AZ225" t="s">
        <v>1652</v>
      </c>
      <c r="BA225" t="s">
        <v>1650</v>
      </c>
      <c r="BB225" t="s">
        <v>1640</v>
      </c>
      <c r="BC225" t="s">
        <v>1638</v>
      </c>
      <c r="BD225" t="s">
        <v>1640</v>
      </c>
      <c r="BE225" t="s">
        <v>1638</v>
      </c>
      <c r="BF225" t="s">
        <v>1630</v>
      </c>
      <c r="BG225" t="s">
        <v>1630</v>
      </c>
      <c r="BH225" t="s">
        <v>1631</v>
      </c>
      <c r="BI225" t="s">
        <v>1640</v>
      </c>
      <c r="BJ225" t="s">
        <v>1638</v>
      </c>
      <c r="BK225" t="s">
        <v>1640</v>
      </c>
      <c r="BL225" t="s">
        <v>1639</v>
      </c>
      <c r="BM225" t="s">
        <v>1646</v>
      </c>
      <c r="BN225" t="s">
        <v>3</v>
      </c>
      <c r="BO225" s="7" t="s">
        <v>1789</v>
      </c>
      <c r="BP225" t="s">
        <v>332</v>
      </c>
    </row>
    <row r="226" spans="1:70" x14ac:dyDescent="0.2">
      <c r="A226">
        <v>224</v>
      </c>
      <c r="B226" t="s">
        <v>678</v>
      </c>
      <c r="C226" t="s">
        <v>39</v>
      </c>
      <c r="D226">
        <v>413</v>
      </c>
      <c r="E226" t="s">
        <v>9</v>
      </c>
      <c r="F226" t="s">
        <v>8</v>
      </c>
      <c r="G226" s="5" t="s">
        <v>1223</v>
      </c>
      <c r="H226" s="32" t="s">
        <v>2416</v>
      </c>
      <c r="I226" s="28" t="s">
        <v>1786</v>
      </c>
      <c r="J226" t="s">
        <v>1632</v>
      </c>
      <c r="K226" t="s">
        <v>1646</v>
      </c>
      <c r="L226" t="s">
        <v>1634</v>
      </c>
      <c r="M226" t="s">
        <v>1645</v>
      </c>
      <c r="N226" t="s">
        <v>1637</v>
      </c>
      <c r="O226" t="s">
        <v>1631</v>
      </c>
      <c r="P226" t="s">
        <v>1634</v>
      </c>
      <c r="Q226" t="s">
        <v>1630</v>
      </c>
      <c r="R226" t="s">
        <v>1631</v>
      </c>
      <c r="S226" t="s">
        <v>1672</v>
      </c>
      <c r="T226" t="s">
        <v>1638</v>
      </c>
      <c r="U226" t="s">
        <v>1638</v>
      </c>
      <c r="V226" t="s">
        <v>1638</v>
      </c>
      <c r="W226" t="s">
        <v>1631</v>
      </c>
      <c r="X226" s="6" t="s">
        <v>1710</v>
      </c>
      <c r="Y226" t="s">
        <v>1638</v>
      </c>
      <c r="Z226" t="s">
        <v>1652</v>
      </c>
      <c r="AA226" t="s">
        <v>1630</v>
      </c>
      <c r="AB226" t="s">
        <v>1652</v>
      </c>
      <c r="AC226" t="s">
        <v>1635</v>
      </c>
      <c r="AD226" t="s">
        <v>1632</v>
      </c>
      <c r="AE226" t="s">
        <v>1630</v>
      </c>
      <c r="AF226" t="s">
        <v>1669</v>
      </c>
      <c r="AG226" t="s">
        <v>1630</v>
      </c>
      <c r="AH226" t="s">
        <v>1634</v>
      </c>
      <c r="AI226" t="s">
        <v>1614</v>
      </c>
      <c r="AJ226" t="s">
        <v>1633</v>
      </c>
      <c r="AK226" t="s">
        <v>1640</v>
      </c>
      <c r="AL226" t="s">
        <v>1631</v>
      </c>
      <c r="AM226" t="s">
        <v>1614</v>
      </c>
      <c r="AN226" t="s">
        <v>1640</v>
      </c>
      <c r="AO226" t="s">
        <v>1631</v>
      </c>
      <c r="AP226" t="s">
        <v>1635</v>
      </c>
      <c r="AQ226" t="s">
        <v>1614</v>
      </c>
      <c r="AR226" t="s">
        <v>1634</v>
      </c>
      <c r="AS226" t="s">
        <v>1631</v>
      </c>
      <c r="AT226" t="s">
        <v>1630</v>
      </c>
      <c r="AU226" t="s">
        <v>1650</v>
      </c>
      <c r="AV226" t="s">
        <v>1630</v>
      </c>
      <c r="AW226" t="s">
        <v>1644</v>
      </c>
      <c r="AX226" t="s">
        <v>1632</v>
      </c>
      <c r="AY226" t="s">
        <v>1631</v>
      </c>
      <c r="AZ226" t="s">
        <v>1644</v>
      </c>
      <c r="BA226" t="s">
        <v>1631</v>
      </c>
      <c r="BB226" t="s">
        <v>1638</v>
      </c>
      <c r="BC226" t="s">
        <v>1631</v>
      </c>
      <c r="BD226" t="s">
        <v>1634</v>
      </c>
      <c r="BE226" t="s">
        <v>1633</v>
      </c>
      <c r="BF226" t="s">
        <v>1633</v>
      </c>
      <c r="BG226" t="s">
        <v>1633</v>
      </c>
      <c r="BH226" t="s">
        <v>1638</v>
      </c>
      <c r="BI226" t="s">
        <v>1638</v>
      </c>
      <c r="BJ226" t="s">
        <v>1630</v>
      </c>
      <c r="BK226" t="s">
        <v>1633</v>
      </c>
      <c r="BL226" t="s">
        <v>1650</v>
      </c>
      <c r="BM226" t="s">
        <v>1640</v>
      </c>
      <c r="BN226" t="s">
        <v>3</v>
      </c>
      <c r="BO226" s="7" t="s">
        <v>1789</v>
      </c>
      <c r="BP226" t="s">
        <v>332</v>
      </c>
      <c r="BQ226" s="36" t="s">
        <v>2087</v>
      </c>
      <c r="BR226" s="36" t="s">
        <v>1857</v>
      </c>
    </row>
    <row r="227" spans="1:70" x14ac:dyDescent="0.2">
      <c r="A227">
        <v>225</v>
      </c>
      <c r="B227" t="s">
        <v>679</v>
      </c>
      <c r="C227" t="s">
        <v>40</v>
      </c>
      <c r="D227">
        <v>1286</v>
      </c>
      <c r="E227" t="s">
        <v>8</v>
      </c>
      <c r="F227" t="s">
        <v>9</v>
      </c>
      <c r="G227" s="5" t="s">
        <v>1224</v>
      </c>
      <c r="H227" s="32" t="s">
        <v>2620</v>
      </c>
      <c r="I227" s="28" t="s">
        <v>1786</v>
      </c>
      <c r="J227" t="s">
        <v>1640</v>
      </c>
      <c r="K227" t="s">
        <v>1664</v>
      </c>
      <c r="L227" t="s">
        <v>1634</v>
      </c>
      <c r="M227" t="s">
        <v>1667</v>
      </c>
      <c r="N227" t="s">
        <v>1673</v>
      </c>
      <c r="O227" t="s">
        <v>1631</v>
      </c>
      <c r="P227" t="s">
        <v>1630</v>
      </c>
      <c r="Q227" t="s">
        <v>1614</v>
      </c>
      <c r="R227" t="s">
        <v>1634</v>
      </c>
      <c r="S227" t="s">
        <v>1645</v>
      </c>
      <c r="T227" t="s">
        <v>1638</v>
      </c>
      <c r="U227" t="s">
        <v>1631</v>
      </c>
      <c r="V227" t="s">
        <v>1640</v>
      </c>
      <c r="W227" t="s">
        <v>1630</v>
      </c>
      <c r="X227" s="6" t="s">
        <v>1717</v>
      </c>
      <c r="Y227" t="s">
        <v>1652</v>
      </c>
      <c r="Z227" t="s">
        <v>1650</v>
      </c>
      <c r="AA227" t="s">
        <v>1640</v>
      </c>
      <c r="AB227" t="s">
        <v>1630</v>
      </c>
      <c r="AC227" t="s">
        <v>1638</v>
      </c>
      <c r="AD227" t="s">
        <v>1640</v>
      </c>
      <c r="AE227" t="s">
        <v>1634</v>
      </c>
      <c r="AF227" t="s">
        <v>1649</v>
      </c>
      <c r="AG227" t="s">
        <v>1630</v>
      </c>
      <c r="AH227" t="s">
        <v>1650</v>
      </c>
      <c r="AI227" t="s">
        <v>1638</v>
      </c>
      <c r="AJ227" t="s">
        <v>1633</v>
      </c>
      <c r="AK227" t="s">
        <v>1652</v>
      </c>
      <c r="AL227" t="s">
        <v>1631</v>
      </c>
      <c r="AM227" t="s">
        <v>1638</v>
      </c>
      <c r="AN227" t="s">
        <v>1644</v>
      </c>
      <c r="AO227" t="s">
        <v>1644</v>
      </c>
      <c r="AP227" t="s">
        <v>1632</v>
      </c>
      <c r="AQ227" t="s">
        <v>1633</v>
      </c>
      <c r="AR227" t="s">
        <v>1630</v>
      </c>
      <c r="AS227" t="s">
        <v>1630</v>
      </c>
      <c r="AT227" t="s">
        <v>1652</v>
      </c>
      <c r="AU227" t="s">
        <v>1640</v>
      </c>
      <c r="AV227" t="s">
        <v>1633</v>
      </c>
      <c r="AW227" t="s">
        <v>1644</v>
      </c>
      <c r="AX227" t="s">
        <v>1652</v>
      </c>
      <c r="AY227" t="s">
        <v>1630</v>
      </c>
      <c r="AZ227" t="s">
        <v>1631</v>
      </c>
      <c r="BA227" t="s">
        <v>1630</v>
      </c>
      <c r="BB227" t="s">
        <v>1631</v>
      </c>
      <c r="BC227" t="s">
        <v>1630</v>
      </c>
      <c r="BD227" t="s">
        <v>1633</v>
      </c>
      <c r="BE227" t="s">
        <v>1650</v>
      </c>
      <c r="BF227" t="s">
        <v>1640</v>
      </c>
      <c r="BG227" t="s">
        <v>1638</v>
      </c>
      <c r="BH227" t="s">
        <v>1640</v>
      </c>
      <c r="BI227" t="s">
        <v>1650</v>
      </c>
      <c r="BJ227" t="s">
        <v>1640</v>
      </c>
      <c r="BK227" t="s">
        <v>1640</v>
      </c>
      <c r="BL227" t="s">
        <v>1630</v>
      </c>
      <c r="BM227" t="s">
        <v>1631</v>
      </c>
      <c r="BN227" t="s">
        <v>3</v>
      </c>
      <c r="BO227" s="7" t="s">
        <v>1789</v>
      </c>
      <c r="BP227" t="s">
        <v>332</v>
      </c>
    </row>
    <row r="228" spans="1:70" x14ac:dyDescent="0.2">
      <c r="A228">
        <v>226</v>
      </c>
      <c r="B228" t="s">
        <v>680</v>
      </c>
      <c r="C228" t="s">
        <v>47</v>
      </c>
      <c r="D228">
        <v>5489</v>
      </c>
      <c r="E228" t="s">
        <v>6</v>
      </c>
      <c r="F228" t="s">
        <v>9</v>
      </c>
      <c r="G228" s="5" t="s">
        <v>1225</v>
      </c>
      <c r="H228" s="32" t="s">
        <v>2244</v>
      </c>
      <c r="I228" s="28" t="s">
        <v>1786</v>
      </c>
      <c r="J228" t="s">
        <v>1640</v>
      </c>
      <c r="K228" t="s">
        <v>1675</v>
      </c>
      <c r="L228" t="s">
        <v>1634</v>
      </c>
      <c r="M228" t="s">
        <v>1654</v>
      </c>
      <c r="N228" t="s">
        <v>1651</v>
      </c>
      <c r="O228" t="s">
        <v>1631</v>
      </c>
      <c r="P228" t="s">
        <v>1638</v>
      </c>
      <c r="Q228" t="s">
        <v>1634</v>
      </c>
      <c r="R228" t="s">
        <v>1614</v>
      </c>
      <c r="S228" t="s">
        <v>1674</v>
      </c>
      <c r="T228" t="s">
        <v>1634</v>
      </c>
      <c r="U228" t="s">
        <v>1631</v>
      </c>
      <c r="V228" t="s">
        <v>1633</v>
      </c>
      <c r="W228" t="s">
        <v>1631</v>
      </c>
      <c r="X228" s="6" t="s">
        <v>1721</v>
      </c>
      <c r="Y228" t="s">
        <v>1655</v>
      </c>
      <c r="Z228" t="s">
        <v>1633</v>
      </c>
      <c r="AA228" t="s">
        <v>1635</v>
      </c>
      <c r="AB228" t="s">
        <v>1633</v>
      </c>
      <c r="AC228" t="s">
        <v>1630</v>
      </c>
      <c r="AD228" t="s">
        <v>1634</v>
      </c>
      <c r="AE228" t="s">
        <v>1630</v>
      </c>
      <c r="AF228" t="s">
        <v>1654</v>
      </c>
      <c r="AG228" t="s">
        <v>1640</v>
      </c>
      <c r="AH228" t="s">
        <v>1630</v>
      </c>
      <c r="AI228" t="s">
        <v>1633</v>
      </c>
      <c r="AJ228" t="s">
        <v>1652</v>
      </c>
      <c r="AK228" t="s">
        <v>1640</v>
      </c>
      <c r="AL228" t="s">
        <v>1652</v>
      </c>
      <c r="AM228" t="s">
        <v>1634</v>
      </c>
      <c r="AN228" t="s">
        <v>1632</v>
      </c>
      <c r="AO228" t="s">
        <v>1631</v>
      </c>
      <c r="AP228" t="s">
        <v>1650</v>
      </c>
      <c r="AQ228" t="s">
        <v>1633</v>
      </c>
      <c r="AR228" t="s">
        <v>1694</v>
      </c>
      <c r="AS228" t="s">
        <v>1631</v>
      </c>
      <c r="AT228" t="s">
        <v>1652</v>
      </c>
      <c r="AU228" t="s">
        <v>1644</v>
      </c>
      <c r="AV228" t="s">
        <v>1650</v>
      </c>
      <c r="AW228" t="s">
        <v>1633</v>
      </c>
      <c r="AX228" t="s">
        <v>1638</v>
      </c>
      <c r="AY228" t="s">
        <v>1638</v>
      </c>
      <c r="AZ228" t="s">
        <v>1640</v>
      </c>
      <c r="BA228" t="s">
        <v>1640</v>
      </c>
      <c r="BB228" t="s">
        <v>1652</v>
      </c>
      <c r="BC228" t="s">
        <v>1640</v>
      </c>
      <c r="BD228" t="s">
        <v>1652</v>
      </c>
      <c r="BE228" t="s">
        <v>1640</v>
      </c>
      <c r="BF228" t="s">
        <v>1640</v>
      </c>
      <c r="BG228" t="s">
        <v>1652</v>
      </c>
      <c r="BH228" t="s">
        <v>1638</v>
      </c>
      <c r="BI228" t="s">
        <v>1633</v>
      </c>
      <c r="BJ228" t="s">
        <v>1652</v>
      </c>
      <c r="BK228" t="s">
        <v>1630</v>
      </c>
      <c r="BL228" t="s">
        <v>1631</v>
      </c>
      <c r="BM228" t="s">
        <v>1632</v>
      </c>
      <c r="BN228" t="s">
        <v>3</v>
      </c>
      <c r="BO228" s="7" t="s">
        <v>1789</v>
      </c>
      <c r="BP228" t="s">
        <v>332</v>
      </c>
      <c r="BQ228" s="36" t="s">
        <v>1915</v>
      </c>
      <c r="BR228" s="36" t="s">
        <v>1856</v>
      </c>
    </row>
    <row r="229" spans="1:70" x14ac:dyDescent="0.2">
      <c r="A229">
        <v>227</v>
      </c>
      <c r="B229" t="s">
        <v>681</v>
      </c>
      <c r="C229" t="s">
        <v>54</v>
      </c>
      <c r="D229">
        <v>1021</v>
      </c>
      <c r="E229" t="s">
        <v>9</v>
      </c>
      <c r="F229" t="s">
        <v>8</v>
      </c>
      <c r="G229" s="5" t="s">
        <v>1226</v>
      </c>
      <c r="H229" s="32" t="s">
        <v>2417</v>
      </c>
      <c r="I229" s="28" t="s">
        <v>1786</v>
      </c>
      <c r="J229" t="s">
        <v>1614</v>
      </c>
      <c r="K229" t="s">
        <v>1667</v>
      </c>
      <c r="L229" t="s">
        <v>1614</v>
      </c>
      <c r="M229" t="s">
        <v>1637</v>
      </c>
      <c r="N229" t="s">
        <v>1646</v>
      </c>
      <c r="O229" t="s">
        <v>1634</v>
      </c>
      <c r="P229" t="s">
        <v>1634</v>
      </c>
      <c r="Q229" t="s">
        <v>1631</v>
      </c>
      <c r="R229" t="s">
        <v>1632</v>
      </c>
      <c r="S229" t="s">
        <v>1730</v>
      </c>
      <c r="T229" t="s">
        <v>1631</v>
      </c>
      <c r="U229" t="s">
        <v>1638</v>
      </c>
      <c r="V229" t="s">
        <v>1638</v>
      </c>
      <c r="W229" t="s">
        <v>1638</v>
      </c>
      <c r="X229" s="6" t="s">
        <v>1721</v>
      </c>
      <c r="Y229" t="s">
        <v>1631</v>
      </c>
      <c r="Z229" t="s">
        <v>1639</v>
      </c>
      <c r="AA229" t="s">
        <v>1630</v>
      </c>
      <c r="AB229" t="s">
        <v>1652</v>
      </c>
      <c r="AC229" t="s">
        <v>1634</v>
      </c>
      <c r="AD229" t="s">
        <v>1640</v>
      </c>
      <c r="AE229" t="s">
        <v>1630</v>
      </c>
      <c r="AF229" t="s">
        <v>1645</v>
      </c>
      <c r="AG229" t="s">
        <v>1614</v>
      </c>
      <c r="AH229" t="s">
        <v>1634</v>
      </c>
      <c r="AI229" t="s">
        <v>1631</v>
      </c>
      <c r="AJ229" t="s">
        <v>1652</v>
      </c>
      <c r="AK229" t="s">
        <v>1633</v>
      </c>
      <c r="AL229" t="s">
        <v>1630</v>
      </c>
      <c r="AM229" t="s">
        <v>1634</v>
      </c>
      <c r="AN229" t="s">
        <v>1632</v>
      </c>
      <c r="AO229" t="s">
        <v>1634</v>
      </c>
      <c r="AP229" t="s">
        <v>1631</v>
      </c>
      <c r="AQ229" t="s">
        <v>1640</v>
      </c>
      <c r="AR229" t="s">
        <v>1652</v>
      </c>
      <c r="AS229" t="s">
        <v>1652</v>
      </c>
      <c r="AT229" t="s">
        <v>1636</v>
      </c>
      <c r="AU229" t="s">
        <v>1630</v>
      </c>
      <c r="AV229" t="s">
        <v>1644</v>
      </c>
      <c r="AW229" t="s">
        <v>1633</v>
      </c>
      <c r="AX229" t="s">
        <v>1631</v>
      </c>
      <c r="AY229" t="s">
        <v>1650</v>
      </c>
      <c r="AZ229" t="s">
        <v>1657</v>
      </c>
      <c r="BA229" t="s">
        <v>1652</v>
      </c>
      <c r="BB229" t="s">
        <v>1638</v>
      </c>
      <c r="BC229" t="s">
        <v>1640</v>
      </c>
      <c r="BD229" t="s">
        <v>1638</v>
      </c>
      <c r="BE229" t="s">
        <v>1634</v>
      </c>
      <c r="BF229" t="s">
        <v>1633</v>
      </c>
      <c r="BG229" t="s">
        <v>1631</v>
      </c>
      <c r="BH229" t="s">
        <v>1631</v>
      </c>
      <c r="BI229" t="s">
        <v>1630</v>
      </c>
      <c r="BJ229" t="s">
        <v>1640</v>
      </c>
      <c r="BK229" t="s">
        <v>1630</v>
      </c>
      <c r="BL229" t="s">
        <v>1652</v>
      </c>
      <c r="BM229" t="s">
        <v>1636</v>
      </c>
      <c r="BN229" t="s">
        <v>3</v>
      </c>
      <c r="BO229" s="7" t="s">
        <v>1789</v>
      </c>
      <c r="BP229" t="s">
        <v>332</v>
      </c>
      <c r="BQ229" s="36" t="s">
        <v>2088</v>
      </c>
      <c r="BR229" s="36" t="s">
        <v>1857</v>
      </c>
    </row>
    <row r="230" spans="1:70" x14ac:dyDescent="0.2">
      <c r="A230">
        <v>228</v>
      </c>
      <c r="B230" t="s">
        <v>682</v>
      </c>
      <c r="C230" t="s">
        <v>62</v>
      </c>
      <c r="D230">
        <v>167</v>
      </c>
      <c r="E230" t="s">
        <v>9</v>
      </c>
      <c r="F230" t="s">
        <v>7</v>
      </c>
      <c r="G230" s="5" t="s">
        <v>1227</v>
      </c>
      <c r="H230" s="32" t="s">
        <v>2621</v>
      </c>
      <c r="I230" s="28" t="s">
        <v>1786</v>
      </c>
      <c r="J230" t="s">
        <v>1614</v>
      </c>
      <c r="K230" t="s">
        <v>1639</v>
      </c>
      <c r="L230" t="s">
        <v>1634</v>
      </c>
      <c r="M230" t="s">
        <v>1646</v>
      </c>
      <c r="N230" t="s">
        <v>1646</v>
      </c>
      <c r="O230" t="s">
        <v>1614</v>
      </c>
      <c r="P230" t="s">
        <v>1634</v>
      </c>
      <c r="Q230" t="s">
        <v>1638</v>
      </c>
      <c r="R230" t="s">
        <v>1631</v>
      </c>
      <c r="S230" t="s">
        <v>1657</v>
      </c>
      <c r="T230" t="s">
        <v>1631</v>
      </c>
      <c r="U230" t="s">
        <v>1630</v>
      </c>
      <c r="V230" t="s">
        <v>1638</v>
      </c>
      <c r="W230" t="s">
        <v>1638</v>
      </c>
      <c r="X230" s="6" t="s">
        <v>1712</v>
      </c>
      <c r="Y230" t="s">
        <v>1630</v>
      </c>
      <c r="Z230" t="s">
        <v>1633</v>
      </c>
      <c r="AA230" t="s">
        <v>1640</v>
      </c>
      <c r="AB230" t="s">
        <v>1640</v>
      </c>
      <c r="AC230" t="s">
        <v>1633</v>
      </c>
      <c r="AD230" t="s">
        <v>1634</v>
      </c>
      <c r="AE230" t="s">
        <v>1640</v>
      </c>
      <c r="AF230" t="s">
        <v>1640</v>
      </c>
      <c r="AG230" t="s">
        <v>1631</v>
      </c>
      <c r="AH230" t="s">
        <v>1630</v>
      </c>
      <c r="AI230" t="s">
        <v>1631</v>
      </c>
      <c r="AJ230" t="s">
        <v>1631</v>
      </c>
      <c r="AK230" t="s">
        <v>1640</v>
      </c>
      <c r="AL230" t="s">
        <v>1634</v>
      </c>
      <c r="AM230" t="s">
        <v>1614</v>
      </c>
      <c r="AN230" t="s">
        <v>1631</v>
      </c>
      <c r="AO230" t="s">
        <v>1634</v>
      </c>
      <c r="AP230" t="s">
        <v>1650</v>
      </c>
      <c r="AQ230" t="s">
        <v>1652</v>
      </c>
      <c r="AR230" t="s">
        <v>1631</v>
      </c>
      <c r="AS230" t="s">
        <v>1638</v>
      </c>
      <c r="AT230" t="s">
        <v>1638</v>
      </c>
      <c r="AU230" t="s">
        <v>1644</v>
      </c>
      <c r="AV230" t="s">
        <v>1630</v>
      </c>
      <c r="AW230" t="s">
        <v>1650</v>
      </c>
      <c r="AX230" t="s">
        <v>1640</v>
      </c>
      <c r="AY230" t="s">
        <v>1631</v>
      </c>
      <c r="AZ230" t="s">
        <v>1650</v>
      </c>
      <c r="BA230" t="s">
        <v>1638</v>
      </c>
      <c r="BB230" t="s">
        <v>1630</v>
      </c>
      <c r="BC230" t="s">
        <v>1640</v>
      </c>
      <c r="BD230" t="s">
        <v>1640</v>
      </c>
      <c r="BE230" t="s">
        <v>1630</v>
      </c>
      <c r="BF230" t="s">
        <v>1633</v>
      </c>
      <c r="BG230" t="s">
        <v>1633</v>
      </c>
      <c r="BH230" t="s">
        <v>1633</v>
      </c>
      <c r="BI230" t="s">
        <v>1638</v>
      </c>
      <c r="BJ230" t="s">
        <v>1638</v>
      </c>
      <c r="BK230" t="s">
        <v>1638</v>
      </c>
      <c r="BL230" t="s">
        <v>1633</v>
      </c>
      <c r="BM230" t="s">
        <v>1633</v>
      </c>
      <c r="BN230" t="s">
        <v>3</v>
      </c>
      <c r="BO230" s="7" t="s">
        <v>1789</v>
      </c>
      <c r="BP230" t="s">
        <v>332</v>
      </c>
    </row>
    <row r="231" spans="1:70" x14ac:dyDescent="0.2">
      <c r="A231">
        <v>229</v>
      </c>
      <c r="B231" t="s">
        <v>683</v>
      </c>
      <c r="C231" t="s">
        <v>64</v>
      </c>
      <c r="D231">
        <v>1562</v>
      </c>
      <c r="E231" t="s">
        <v>7</v>
      </c>
      <c r="F231" t="s">
        <v>8</v>
      </c>
      <c r="G231" s="5" t="s">
        <v>1228</v>
      </c>
      <c r="H231" s="32" t="s">
        <v>2622</v>
      </c>
      <c r="I231" s="28" t="s">
        <v>1786</v>
      </c>
      <c r="J231" t="s">
        <v>1644</v>
      </c>
      <c r="K231" t="s">
        <v>1645</v>
      </c>
      <c r="L231" t="s">
        <v>1614</v>
      </c>
      <c r="M231" t="s">
        <v>1664</v>
      </c>
      <c r="N231" t="s">
        <v>1669</v>
      </c>
      <c r="O231" t="s">
        <v>1640</v>
      </c>
      <c r="P231" t="s">
        <v>1614</v>
      </c>
      <c r="Q231" t="s">
        <v>1630</v>
      </c>
      <c r="R231" t="s">
        <v>1644</v>
      </c>
      <c r="S231" t="s">
        <v>1672</v>
      </c>
      <c r="T231" t="s">
        <v>1614</v>
      </c>
      <c r="U231" t="s">
        <v>1638</v>
      </c>
      <c r="V231" t="s">
        <v>1650</v>
      </c>
      <c r="W231" t="s">
        <v>1638</v>
      </c>
      <c r="X231" s="6" t="s">
        <v>1731</v>
      </c>
      <c r="Y231" t="s">
        <v>1631</v>
      </c>
      <c r="Z231" t="s">
        <v>1644</v>
      </c>
      <c r="AA231" t="s">
        <v>1634</v>
      </c>
      <c r="AB231" t="s">
        <v>1640</v>
      </c>
      <c r="AC231" t="s">
        <v>1633</v>
      </c>
      <c r="AD231" t="s">
        <v>1630</v>
      </c>
      <c r="AE231" t="s">
        <v>1640</v>
      </c>
      <c r="AF231" t="s">
        <v>1669</v>
      </c>
      <c r="AG231" t="s">
        <v>1631</v>
      </c>
      <c r="AH231" t="s">
        <v>1630</v>
      </c>
      <c r="AI231" t="s">
        <v>1630</v>
      </c>
      <c r="AJ231" t="s">
        <v>1630</v>
      </c>
      <c r="AK231" t="s">
        <v>1631</v>
      </c>
      <c r="AL231" t="s">
        <v>1631</v>
      </c>
      <c r="AM231" t="s">
        <v>1614</v>
      </c>
      <c r="AN231" t="s">
        <v>1634</v>
      </c>
      <c r="AO231" t="s">
        <v>1634</v>
      </c>
      <c r="AP231" t="s">
        <v>1650</v>
      </c>
      <c r="AQ231" t="s">
        <v>1634</v>
      </c>
      <c r="AR231" t="s">
        <v>1638</v>
      </c>
      <c r="AS231" t="s">
        <v>1634</v>
      </c>
      <c r="AT231" t="s">
        <v>1650</v>
      </c>
      <c r="AU231" t="s">
        <v>1635</v>
      </c>
      <c r="AV231" t="s">
        <v>1632</v>
      </c>
      <c r="AW231" t="s">
        <v>1630</v>
      </c>
      <c r="AX231" t="s">
        <v>1650</v>
      </c>
      <c r="AY231" t="s">
        <v>1630</v>
      </c>
      <c r="AZ231" t="s">
        <v>1640</v>
      </c>
      <c r="BA231" t="s">
        <v>1638</v>
      </c>
      <c r="BB231" t="s">
        <v>1652</v>
      </c>
      <c r="BC231" t="s">
        <v>1631</v>
      </c>
      <c r="BD231" t="s">
        <v>1638</v>
      </c>
      <c r="BE231" t="s">
        <v>1648</v>
      </c>
      <c r="BF231" t="s">
        <v>1650</v>
      </c>
      <c r="BG231" t="s">
        <v>1638</v>
      </c>
      <c r="BH231" t="s">
        <v>1638</v>
      </c>
      <c r="BI231" t="s">
        <v>1630</v>
      </c>
      <c r="BJ231" t="s">
        <v>1630</v>
      </c>
      <c r="BK231" t="s">
        <v>1633</v>
      </c>
      <c r="BL231" t="s">
        <v>1650</v>
      </c>
      <c r="BM231" t="s">
        <v>1645</v>
      </c>
      <c r="BN231" t="s">
        <v>3</v>
      </c>
      <c r="BO231" s="7" t="s">
        <v>1789</v>
      </c>
      <c r="BP231" t="s">
        <v>332</v>
      </c>
    </row>
    <row r="232" spans="1:70" x14ac:dyDescent="0.2">
      <c r="A232">
        <v>230</v>
      </c>
      <c r="B232" t="s">
        <v>684</v>
      </c>
      <c r="C232" t="s">
        <v>88</v>
      </c>
      <c r="D232">
        <v>3977</v>
      </c>
      <c r="E232" t="s">
        <v>8</v>
      </c>
      <c r="F232" t="s">
        <v>9</v>
      </c>
      <c r="G232" s="5" t="s">
        <v>1229</v>
      </c>
      <c r="H232" s="32" t="s">
        <v>2418</v>
      </c>
      <c r="I232" s="28" t="s">
        <v>1786</v>
      </c>
      <c r="J232" t="s">
        <v>1614</v>
      </c>
      <c r="K232" t="s">
        <v>1667</v>
      </c>
      <c r="L232" t="s">
        <v>1633</v>
      </c>
      <c r="M232" t="s">
        <v>1642</v>
      </c>
      <c r="N232" t="s">
        <v>1635</v>
      </c>
      <c r="O232" t="s">
        <v>1614</v>
      </c>
      <c r="P232" t="s">
        <v>1631</v>
      </c>
      <c r="Q232" t="s">
        <v>1614</v>
      </c>
      <c r="R232" t="s">
        <v>1638</v>
      </c>
      <c r="S232" t="s">
        <v>1661</v>
      </c>
      <c r="T232" t="s">
        <v>1633</v>
      </c>
      <c r="U232" t="s">
        <v>1652</v>
      </c>
      <c r="V232" t="s">
        <v>1630</v>
      </c>
      <c r="W232" t="s">
        <v>1614</v>
      </c>
      <c r="X232" s="6" t="s">
        <v>1716</v>
      </c>
      <c r="Y232" t="s">
        <v>1631</v>
      </c>
      <c r="Z232" t="s">
        <v>1644</v>
      </c>
      <c r="AA232" t="s">
        <v>1640</v>
      </c>
      <c r="AB232" t="s">
        <v>1640</v>
      </c>
      <c r="AC232" t="s">
        <v>1630</v>
      </c>
      <c r="AD232" t="s">
        <v>1633</v>
      </c>
      <c r="AE232" t="s">
        <v>1631</v>
      </c>
      <c r="AF232" t="s">
        <v>1637</v>
      </c>
      <c r="AG232" t="s">
        <v>1630</v>
      </c>
      <c r="AH232" t="s">
        <v>1631</v>
      </c>
      <c r="AI232" t="s">
        <v>1630</v>
      </c>
      <c r="AJ232" t="s">
        <v>1650</v>
      </c>
      <c r="AK232" t="s">
        <v>1630</v>
      </c>
      <c r="AL232" t="s">
        <v>1614</v>
      </c>
      <c r="AM232" t="s">
        <v>1638</v>
      </c>
      <c r="AN232" t="s">
        <v>1638</v>
      </c>
      <c r="AO232" t="s">
        <v>1640</v>
      </c>
      <c r="AP232" t="s">
        <v>1633</v>
      </c>
      <c r="AQ232" t="s">
        <v>1630</v>
      </c>
      <c r="AR232" t="s">
        <v>1631</v>
      </c>
      <c r="AS232" t="s">
        <v>1631</v>
      </c>
      <c r="AT232" t="s">
        <v>1652</v>
      </c>
      <c r="AU232" t="s">
        <v>1633</v>
      </c>
      <c r="AV232" t="s">
        <v>1640</v>
      </c>
      <c r="AW232" t="s">
        <v>1639</v>
      </c>
      <c r="AX232" t="s">
        <v>1633</v>
      </c>
      <c r="AY232" t="s">
        <v>1631</v>
      </c>
      <c r="AZ232" t="s">
        <v>1640</v>
      </c>
      <c r="BA232" t="s">
        <v>1640</v>
      </c>
      <c r="BB232" t="s">
        <v>1640</v>
      </c>
      <c r="BC232" t="s">
        <v>1631</v>
      </c>
      <c r="BD232" t="s">
        <v>1630</v>
      </c>
      <c r="BE232" t="s">
        <v>1640</v>
      </c>
      <c r="BF232" t="s">
        <v>1650</v>
      </c>
      <c r="BG232" t="s">
        <v>1650</v>
      </c>
      <c r="BH232" t="s">
        <v>1614</v>
      </c>
      <c r="BI232" t="s">
        <v>1650</v>
      </c>
      <c r="BJ232" t="s">
        <v>1631</v>
      </c>
      <c r="BK232" t="s">
        <v>1640</v>
      </c>
      <c r="BL232" t="s">
        <v>1652</v>
      </c>
      <c r="BM232" t="s">
        <v>1652</v>
      </c>
      <c r="BN232" t="s">
        <v>3</v>
      </c>
      <c r="BO232" s="7" t="s">
        <v>1789</v>
      </c>
      <c r="BP232" t="s">
        <v>332</v>
      </c>
      <c r="BQ232" s="36" t="s">
        <v>2089</v>
      </c>
      <c r="BR232" s="36" t="s">
        <v>1857</v>
      </c>
    </row>
    <row r="233" spans="1:70" x14ac:dyDescent="0.2">
      <c r="A233">
        <v>231</v>
      </c>
      <c r="B233" t="s">
        <v>685</v>
      </c>
      <c r="C233" t="s">
        <v>97</v>
      </c>
      <c r="D233">
        <v>1371</v>
      </c>
      <c r="E233" t="s">
        <v>8</v>
      </c>
      <c r="F233" t="s">
        <v>7</v>
      </c>
      <c r="G233" s="5" t="s">
        <v>1230</v>
      </c>
      <c r="H233" s="32" t="s">
        <v>2245</v>
      </c>
      <c r="I233" s="28" t="s">
        <v>1786</v>
      </c>
      <c r="J233" t="s">
        <v>1631</v>
      </c>
      <c r="K233" t="s">
        <v>1637</v>
      </c>
      <c r="L233" t="s">
        <v>1650</v>
      </c>
      <c r="M233" t="s">
        <v>1637</v>
      </c>
      <c r="N233" t="s">
        <v>1672</v>
      </c>
      <c r="O233" t="s">
        <v>1634</v>
      </c>
      <c r="P233" t="s">
        <v>1614</v>
      </c>
      <c r="Q233" t="s">
        <v>1638</v>
      </c>
      <c r="R233" t="s">
        <v>1634</v>
      </c>
      <c r="S233" t="s">
        <v>1646</v>
      </c>
      <c r="T233" t="s">
        <v>1614</v>
      </c>
      <c r="U233" t="s">
        <v>1630</v>
      </c>
      <c r="V233" t="s">
        <v>1638</v>
      </c>
      <c r="W233" t="s">
        <v>1638</v>
      </c>
      <c r="X233" s="6" t="s">
        <v>1604</v>
      </c>
      <c r="Y233" t="s">
        <v>1638</v>
      </c>
      <c r="Z233" t="s">
        <v>1631</v>
      </c>
      <c r="AA233" t="s">
        <v>1652</v>
      </c>
      <c r="AB233" t="s">
        <v>1650</v>
      </c>
      <c r="AC233" t="s">
        <v>1644</v>
      </c>
      <c r="AD233" t="s">
        <v>1633</v>
      </c>
      <c r="AE233" t="s">
        <v>1640</v>
      </c>
      <c r="AF233" t="s">
        <v>1636</v>
      </c>
      <c r="AG233" t="s">
        <v>1638</v>
      </c>
      <c r="AH233" t="s">
        <v>1638</v>
      </c>
      <c r="AI233" t="s">
        <v>1614</v>
      </c>
      <c r="AJ233" t="s">
        <v>1644</v>
      </c>
      <c r="AK233" t="s">
        <v>1640</v>
      </c>
      <c r="AL233" t="s">
        <v>1630</v>
      </c>
      <c r="AM233" t="s">
        <v>1614</v>
      </c>
      <c r="AN233" t="s">
        <v>1631</v>
      </c>
      <c r="AO233" t="s">
        <v>1614</v>
      </c>
      <c r="AP233" t="s">
        <v>1652</v>
      </c>
      <c r="AQ233" t="s">
        <v>1631</v>
      </c>
      <c r="AR233" t="s">
        <v>1638</v>
      </c>
      <c r="AS233" t="s">
        <v>1640</v>
      </c>
      <c r="AT233" t="s">
        <v>1633</v>
      </c>
      <c r="AU233" t="s">
        <v>1639</v>
      </c>
      <c r="AV233" t="s">
        <v>1633</v>
      </c>
      <c r="AW233" t="s">
        <v>1648</v>
      </c>
      <c r="AX233" t="s">
        <v>1630</v>
      </c>
      <c r="AY233" t="s">
        <v>1638</v>
      </c>
      <c r="AZ233" t="s">
        <v>1632</v>
      </c>
      <c r="BA233" t="s">
        <v>1634</v>
      </c>
      <c r="BB233" t="s">
        <v>1633</v>
      </c>
      <c r="BC233" t="s">
        <v>1638</v>
      </c>
      <c r="BD233" t="s">
        <v>1614</v>
      </c>
      <c r="BE233" t="s">
        <v>1635</v>
      </c>
      <c r="BF233" t="s">
        <v>1638</v>
      </c>
      <c r="BG233" t="s">
        <v>1640</v>
      </c>
      <c r="BH233" t="s">
        <v>1650</v>
      </c>
      <c r="BI233" t="s">
        <v>1644</v>
      </c>
      <c r="BJ233" t="s">
        <v>1630</v>
      </c>
      <c r="BK233" t="s">
        <v>1652</v>
      </c>
      <c r="BL233" t="s">
        <v>1644</v>
      </c>
      <c r="BM233" t="s">
        <v>1631</v>
      </c>
      <c r="BN233" t="s">
        <v>3</v>
      </c>
      <c r="BO233" s="7" t="s">
        <v>1789</v>
      </c>
      <c r="BP233" t="s">
        <v>332</v>
      </c>
      <c r="BQ233" s="36" t="s">
        <v>1916</v>
      </c>
      <c r="BR233" s="36" t="s">
        <v>1856</v>
      </c>
    </row>
    <row r="234" spans="1:70" x14ac:dyDescent="0.2">
      <c r="A234">
        <v>232</v>
      </c>
      <c r="B234" t="s">
        <v>686</v>
      </c>
      <c r="C234" t="s">
        <v>101</v>
      </c>
      <c r="D234">
        <v>1299</v>
      </c>
      <c r="E234" t="s">
        <v>6</v>
      </c>
      <c r="F234" t="s">
        <v>7</v>
      </c>
      <c r="G234" s="5" t="s">
        <v>1231</v>
      </c>
      <c r="H234" s="32" t="s">
        <v>2419</v>
      </c>
      <c r="I234" s="28" t="s">
        <v>1786</v>
      </c>
      <c r="J234" t="s">
        <v>1634</v>
      </c>
      <c r="K234" t="s">
        <v>1654</v>
      </c>
      <c r="L234" t="s">
        <v>1614</v>
      </c>
      <c r="M234" t="s">
        <v>1645</v>
      </c>
      <c r="N234" t="s">
        <v>1649</v>
      </c>
      <c r="O234" t="s">
        <v>1614</v>
      </c>
      <c r="P234" t="s">
        <v>1614</v>
      </c>
      <c r="Q234" t="s">
        <v>1640</v>
      </c>
      <c r="R234" t="s">
        <v>1630</v>
      </c>
      <c r="S234" t="s">
        <v>1648</v>
      </c>
      <c r="T234" t="s">
        <v>1638</v>
      </c>
      <c r="U234" t="s">
        <v>1652</v>
      </c>
      <c r="V234" t="s">
        <v>1614</v>
      </c>
      <c r="W234" t="s">
        <v>1638</v>
      </c>
      <c r="X234" s="6" t="s">
        <v>1602</v>
      </c>
      <c r="Y234" t="s">
        <v>1630</v>
      </c>
      <c r="Z234" t="s">
        <v>1640</v>
      </c>
      <c r="AA234" t="s">
        <v>1631</v>
      </c>
      <c r="AB234" t="s">
        <v>1630</v>
      </c>
      <c r="AC234" t="s">
        <v>1652</v>
      </c>
      <c r="AD234" t="s">
        <v>1652</v>
      </c>
      <c r="AE234" t="s">
        <v>1638</v>
      </c>
      <c r="AF234" t="s">
        <v>1654</v>
      </c>
      <c r="AG234" t="s">
        <v>1640</v>
      </c>
      <c r="AH234" t="s">
        <v>1630</v>
      </c>
      <c r="AI234" t="s">
        <v>1631</v>
      </c>
      <c r="AJ234" t="s">
        <v>1652</v>
      </c>
      <c r="AK234" t="s">
        <v>1633</v>
      </c>
      <c r="AL234" t="s">
        <v>1638</v>
      </c>
      <c r="AM234" t="s">
        <v>1631</v>
      </c>
      <c r="AN234" t="s">
        <v>1634</v>
      </c>
      <c r="AO234" t="s">
        <v>1614</v>
      </c>
      <c r="AP234" t="s">
        <v>1650</v>
      </c>
      <c r="AQ234" t="s">
        <v>1614</v>
      </c>
      <c r="AR234" t="s">
        <v>1633</v>
      </c>
      <c r="AS234" t="s">
        <v>1614</v>
      </c>
      <c r="AT234" t="s">
        <v>1638</v>
      </c>
      <c r="AU234" t="s">
        <v>1633</v>
      </c>
      <c r="AV234" t="s">
        <v>1631</v>
      </c>
      <c r="AW234" t="s">
        <v>1652</v>
      </c>
      <c r="AX234" t="s">
        <v>1650</v>
      </c>
      <c r="AY234" t="s">
        <v>1644</v>
      </c>
      <c r="AZ234" t="s">
        <v>1650</v>
      </c>
      <c r="BA234" t="s">
        <v>1614</v>
      </c>
      <c r="BB234" t="s">
        <v>1640</v>
      </c>
      <c r="BC234" t="s">
        <v>1644</v>
      </c>
      <c r="BD234" t="s">
        <v>1644</v>
      </c>
      <c r="BE234" t="s">
        <v>1630</v>
      </c>
      <c r="BF234" t="s">
        <v>1640</v>
      </c>
      <c r="BG234" t="s">
        <v>1633</v>
      </c>
      <c r="BH234" t="s">
        <v>1631</v>
      </c>
      <c r="BI234" t="s">
        <v>1652</v>
      </c>
      <c r="BJ234" t="s">
        <v>1638</v>
      </c>
      <c r="BK234" t="s">
        <v>1633</v>
      </c>
      <c r="BL234" t="s">
        <v>1650</v>
      </c>
      <c r="BM234" t="s">
        <v>1632</v>
      </c>
      <c r="BN234" t="s">
        <v>3</v>
      </c>
      <c r="BO234" s="7" t="s">
        <v>1789</v>
      </c>
      <c r="BP234" t="s">
        <v>332</v>
      </c>
      <c r="BQ234" s="36" t="s">
        <v>2090</v>
      </c>
      <c r="BR234" s="36" t="s">
        <v>1857</v>
      </c>
    </row>
    <row r="235" spans="1:70" x14ac:dyDescent="0.2">
      <c r="A235">
        <v>233</v>
      </c>
      <c r="B235" t="s">
        <v>687</v>
      </c>
      <c r="C235" t="s">
        <v>144</v>
      </c>
      <c r="D235">
        <v>226</v>
      </c>
      <c r="E235" t="s">
        <v>6</v>
      </c>
      <c r="F235" t="s">
        <v>9</v>
      </c>
      <c r="G235" s="5" t="s">
        <v>1232</v>
      </c>
      <c r="H235" s="32" t="s">
        <v>2246</v>
      </c>
      <c r="I235" s="28" t="s">
        <v>1786</v>
      </c>
      <c r="J235" t="s">
        <v>1614</v>
      </c>
      <c r="K235" t="s">
        <v>1664</v>
      </c>
      <c r="L235" t="s">
        <v>1633</v>
      </c>
      <c r="M235" t="s">
        <v>1635</v>
      </c>
      <c r="N235" t="s">
        <v>1637</v>
      </c>
      <c r="O235" t="s">
        <v>1638</v>
      </c>
      <c r="P235" t="s">
        <v>1630</v>
      </c>
      <c r="Q235" t="s">
        <v>1634</v>
      </c>
      <c r="R235" t="s">
        <v>1631</v>
      </c>
      <c r="S235" t="s">
        <v>1645</v>
      </c>
      <c r="T235" t="s">
        <v>1614</v>
      </c>
      <c r="U235" t="s">
        <v>1638</v>
      </c>
      <c r="V235" t="s">
        <v>1634</v>
      </c>
      <c r="W235" t="s">
        <v>1631</v>
      </c>
      <c r="X235" s="6" t="s">
        <v>1597</v>
      </c>
      <c r="Y235" t="s">
        <v>1638</v>
      </c>
      <c r="Z235" t="s">
        <v>1638</v>
      </c>
      <c r="AA235" t="s">
        <v>1652</v>
      </c>
      <c r="AB235" t="s">
        <v>1633</v>
      </c>
      <c r="AC235" t="s">
        <v>1640</v>
      </c>
      <c r="AD235" t="s">
        <v>1631</v>
      </c>
      <c r="AE235" t="s">
        <v>1633</v>
      </c>
      <c r="AF235" t="s">
        <v>1672</v>
      </c>
      <c r="AG235" t="s">
        <v>1614</v>
      </c>
      <c r="AH235" t="s">
        <v>1638</v>
      </c>
      <c r="AI235" t="s">
        <v>1614</v>
      </c>
      <c r="AJ235" t="s">
        <v>1652</v>
      </c>
      <c r="AK235" t="s">
        <v>1650</v>
      </c>
      <c r="AL235" t="s">
        <v>1638</v>
      </c>
      <c r="AM235" t="s">
        <v>1634</v>
      </c>
      <c r="AN235" t="s">
        <v>1640</v>
      </c>
      <c r="AO235" t="s">
        <v>1634</v>
      </c>
      <c r="AP235" t="s">
        <v>1652</v>
      </c>
      <c r="AQ235" t="s">
        <v>1630</v>
      </c>
      <c r="AR235" t="s">
        <v>1638</v>
      </c>
      <c r="AS235" t="s">
        <v>1638</v>
      </c>
      <c r="AT235" t="s">
        <v>1640</v>
      </c>
      <c r="AU235" t="s">
        <v>1630</v>
      </c>
      <c r="AV235" t="s">
        <v>1630</v>
      </c>
      <c r="AW235" t="s">
        <v>1630</v>
      </c>
      <c r="AX235" t="s">
        <v>1630</v>
      </c>
      <c r="AY235" t="s">
        <v>1633</v>
      </c>
      <c r="AZ235" t="s">
        <v>1640</v>
      </c>
      <c r="BA235" t="s">
        <v>1631</v>
      </c>
      <c r="BB235" t="s">
        <v>1630</v>
      </c>
      <c r="BC235" t="s">
        <v>1634</v>
      </c>
      <c r="BD235" t="s">
        <v>1638</v>
      </c>
      <c r="BE235" t="s">
        <v>1652</v>
      </c>
      <c r="BF235" t="s">
        <v>1640</v>
      </c>
      <c r="BG235" t="s">
        <v>1640</v>
      </c>
      <c r="BH235" t="s">
        <v>1614</v>
      </c>
      <c r="BI235" t="s">
        <v>1632</v>
      </c>
      <c r="BJ235" t="s">
        <v>1640</v>
      </c>
      <c r="BK235" t="s">
        <v>1630</v>
      </c>
      <c r="BL235" t="s">
        <v>1633</v>
      </c>
      <c r="BM235" t="s">
        <v>1644</v>
      </c>
      <c r="BN235" t="s">
        <v>3</v>
      </c>
      <c r="BO235" s="7" t="s">
        <v>1789</v>
      </c>
      <c r="BP235" t="s">
        <v>332</v>
      </c>
      <c r="BQ235" s="36" t="s">
        <v>1917</v>
      </c>
      <c r="BR235" s="36" t="s">
        <v>1856</v>
      </c>
    </row>
    <row r="236" spans="1:70" x14ac:dyDescent="0.2">
      <c r="A236">
        <v>234</v>
      </c>
      <c r="B236" t="s">
        <v>688</v>
      </c>
      <c r="C236" t="s">
        <v>159</v>
      </c>
      <c r="D236">
        <v>827</v>
      </c>
      <c r="E236" t="s">
        <v>8</v>
      </c>
      <c r="F236" t="s">
        <v>6</v>
      </c>
      <c r="G236" s="5" t="s">
        <v>1233</v>
      </c>
      <c r="H236" s="32" t="s">
        <v>2247</v>
      </c>
      <c r="I236" s="28" t="s">
        <v>1786</v>
      </c>
      <c r="J236" t="s">
        <v>1614</v>
      </c>
      <c r="K236" t="s">
        <v>1654</v>
      </c>
      <c r="L236" t="s">
        <v>1630</v>
      </c>
      <c r="M236" t="s">
        <v>1646</v>
      </c>
      <c r="N236" t="s">
        <v>1669</v>
      </c>
      <c r="O236" t="s">
        <v>1614</v>
      </c>
      <c r="P236" t="s">
        <v>1631</v>
      </c>
      <c r="Q236" t="s">
        <v>1640</v>
      </c>
      <c r="R236" t="s">
        <v>1638</v>
      </c>
      <c r="S236" t="s">
        <v>1654</v>
      </c>
      <c r="T236" t="s">
        <v>1640</v>
      </c>
      <c r="U236" t="s">
        <v>1640</v>
      </c>
      <c r="V236" t="s">
        <v>1638</v>
      </c>
      <c r="W236" t="s">
        <v>1634</v>
      </c>
      <c r="X236" s="6" t="s">
        <v>1711</v>
      </c>
      <c r="Y236" t="s">
        <v>1640</v>
      </c>
      <c r="Z236" t="s">
        <v>1638</v>
      </c>
      <c r="AA236" t="s">
        <v>1638</v>
      </c>
      <c r="AB236" t="s">
        <v>1652</v>
      </c>
      <c r="AC236" t="s">
        <v>1633</v>
      </c>
      <c r="AD236" t="s">
        <v>1630</v>
      </c>
      <c r="AE236" t="s">
        <v>1631</v>
      </c>
      <c r="AF236" t="s">
        <v>1672</v>
      </c>
      <c r="AG236" t="s">
        <v>1631</v>
      </c>
      <c r="AH236" t="s">
        <v>1634</v>
      </c>
      <c r="AI236" t="s">
        <v>1634</v>
      </c>
      <c r="AJ236" t="s">
        <v>1652</v>
      </c>
      <c r="AK236" t="s">
        <v>1632</v>
      </c>
      <c r="AL236" t="s">
        <v>1638</v>
      </c>
      <c r="AM236" t="s">
        <v>1633</v>
      </c>
      <c r="AN236" t="s">
        <v>1644</v>
      </c>
      <c r="AO236" t="s">
        <v>1633</v>
      </c>
      <c r="AP236" t="s">
        <v>1644</v>
      </c>
      <c r="AQ236" t="s">
        <v>1634</v>
      </c>
      <c r="AR236" t="s">
        <v>1652</v>
      </c>
      <c r="AS236" t="s">
        <v>1640</v>
      </c>
      <c r="AT236" t="s">
        <v>1635</v>
      </c>
      <c r="AU236" t="s">
        <v>1630</v>
      </c>
      <c r="AV236" t="s">
        <v>1640</v>
      </c>
      <c r="AW236" t="s">
        <v>1633</v>
      </c>
      <c r="AX236" t="s">
        <v>1684</v>
      </c>
      <c r="AY236" t="s">
        <v>1630</v>
      </c>
      <c r="AZ236" t="s">
        <v>1650</v>
      </c>
      <c r="BA236" t="s">
        <v>1644</v>
      </c>
      <c r="BB236" t="s">
        <v>1640</v>
      </c>
      <c r="BC236" t="s">
        <v>1640</v>
      </c>
      <c r="BD236" t="s">
        <v>1630</v>
      </c>
      <c r="BE236" t="s">
        <v>1640</v>
      </c>
      <c r="BF236" t="s">
        <v>1650</v>
      </c>
      <c r="BG236" t="s">
        <v>1640</v>
      </c>
      <c r="BH236" t="s">
        <v>1638</v>
      </c>
      <c r="BI236" t="s">
        <v>1633</v>
      </c>
      <c r="BJ236" t="s">
        <v>1631</v>
      </c>
      <c r="BK236" t="s">
        <v>1638</v>
      </c>
      <c r="BL236" t="s">
        <v>1633</v>
      </c>
      <c r="BM236" t="s">
        <v>1650</v>
      </c>
      <c r="BN236" t="s">
        <v>3</v>
      </c>
      <c r="BO236" s="7" t="s">
        <v>1789</v>
      </c>
      <c r="BP236" t="s">
        <v>332</v>
      </c>
      <c r="BQ236" s="36" t="s">
        <v>1918</v>
      </c>
      <c r="BR236" s="36" t="s">
        <v>1856</v>
      </c>
    </row>
    <row r="237" spans="1:70" x14ac:dyDescent="0.2">
      <c r="A237">
        <v>235</v>
      </c>
      <c r="B237" t="s">
        <v>689</v>
      </c>
      <c r="C237" t="s">
        <v>172</v>
      </c>
      <c r="D237">
        <v>2470</v>
      </c>
      <c r="E237" t="s">
        <v>8</v>
      </c>
      <c r="F237" t="s">
        <v>9</v>
      </c>
      <c r="G237" s="5" t="s">
        <v>1234</v>
      </c>
      <c r="H237" s="32" t="s">
        <v>2248</v>
      </c>
      <c r="I237" s="28" t="s">
        <v>1786</v>
      </c>
      <c r="J237" t="s">
        <v>1614</v>
      </c>
      <c r="K237" t="s">
        <v>1664</v>
      </c>
      <c r="L237" t="s">
        <v>1630</v>
      </c>
      <c r="M237" t="s">
        <v>1654</v>
      </c>
      <c r="N237" t="s">
        <v>1649</v>
      </c>
      <c r="O237" t="s">
        <v>1638</v>
      </c>
      <c r="P237" t="s">
        <v>1634</v>
      </c>
      <c r="Q237" t="s">
        <v>1614</v>
      </c>
      <c r="R237" t="s">
        <v>1630</v>
      </c>
      <c r="S237" t="s">
        <v>1651</v>
      </c>
      <c r="T237" t="s">
        <v>1634</v>
      </c>
      <c r="U237" t="s">
        <v>1652</v>
      </c>
      <c r="V237" t="s">
        <v>1631</v>
      </c>
      <c r="W237" t="s">
        <v>1633</v>
      </c>
      <c r="X237" s="6" t="s">
        <v>1712</v>
      </c>
      <c r="Y237" t="s">
        <v>1633</v>
      </c>
      <c r="Z237" t="s">
        <v>1630</v>
      </c>
      <c r="AA237" t="s">
        <v>1631</v>
      </c>
      <c r="AB237" t="s">
        <v>1650</v>
      </c>
      <c r="AC237" t="s">
        <v>1650</v>
      </c>
      <c r="AD237" t="s">
        <v>1631</v>
      </c>
      <c r="AE237" t="s">
        <v>1639</v>
      </c>
      <c r="AF237" t="s">
        <v>1645</v>
      </c>
      <c r="AG237" t="s">
        <v>1650</v>
      </c>
      <c r="AH237" t="s">
        <v>1630</v>
      </c>
      <c r="AI237" t="s">
        <v>1638</v>
      </c>
      <c r="AJ237" t="s">
        <v>1630</v>
      </c>
      <c r="AK237" t="s">
        <v>1638</v>
      </c>
      <c r="AL237" t="s">
        <v>1630</v>
      </c>
      <c r="AM237" t="s">
        <v>1640</v>
      </c>
      <c r="AN237" t="s">
        <v>1652</v>
      </c>
      <c r="AO237" t="s">
        <v>1638</v>
      </c>
      <c r="AP237" t="s">
        <v>1650</v>
      </c>
      <c r="AQ237" t="s">
        <v>1631</v>
      </c>
      <c r="AR237" t="s">
        <v>1640</v>
      </c>
      <c r="AS237" t="s">
        <v>1650</v>
      </c>
      <c r="AT237" t="s">
        <v>1633</v>
      </c>
      <c r="AU237" t="s">
        <v>1638</v>
      </c>
      <c r="AV237" t="s">
        <v>1633</v>
      </c>
      <c r="AW237" t="s">
        <v>1644</v>
      </c>
      <c r="AX237" t="s">
        <v>1633</v>
      </c>
      <c r="AY237" t="s">
        <v>1631</v>
      </c>
      <c r="AZ237" t="s">
        <v>1650</v>
      </c>
      <c r="BA237" t="s">
        <v>1640</v>
      </c>
      <c r="BB237" t="s">
        <v>1634</v>
      </c>
      <c r="BC237" t="s">
        <v>1638</v>
      </c>
      <c r="BD237" t="s">
        <v>1640</v>
      </c>
      <c r="BE237" t="s">
        <v>1631</v>
      </c>
      <c r="BF237" t="s">
        <v>1638</v>
      </c>
      <c r="BG237" t="s">
        <v>1630</v>
      </c>
      <c r="BH237" t="s">
        <v>1634</v>
      </c>
      <c r="BI237" t="s">
        <v>1650</v>
      </c>
      <c r="BJ237" t="s">
        <v>1652</v>
      </c>
      <c r="BK237" t="s">
        <v>1631</v>
      </c>
      <c r="BL237" t="s">
        <v>1633</v>
      </c>
      <c r="BM237" t="s">
        <v>1652</v>
      </c>
      <c r="BN237" t="s">
        <v>3</v>
      </c>
      <c r="BO237" s="7" t="s">
        <v>1789</v>
      </c>
      <c r="BP237" t="s">
        <v>332</v>
      </c>
      <c r="BQ237" s="36" t="s">
        <v>1919</v>
      </c>
      <c r="BR237" s="36" t="s">
        <v>1856</v>
      </c>
    </row>
    <row r="238" spans="1:70" x14ac:dyDescent="0.2">
      <c r="A238">
        <v>236</v>
      </c>
      <c r="B238" t="s">
        <v>690</v>
      </c>
      <c r="C238" t="s">
        <v>232</v>
      </c>
      <c r="D238">
        <v>2952</v>
      </c>
      <c r="E238" t="s">
        <v>6</v>
      </c>
      <c r="F238" t="s">
        <v>9</v>
      </c>
      <c r="G238" s="5" t="s">
        <v>1235</v>
      </c>
      <c r="H238" s="32" t="s">
        <v>2420</v>
      </c>
      <c r="I238" s="28" t="s">
        <v>1786</v>
      </c>
      <c r="J238" t="s">
        <v>1614</v>
      </c>
      <c r="K238" t="s">
        <v>1654</v>
      </c>
      <c r="L238" t="s">
        <v>1638</v>
      </c>
      <c r="M238" t="s">
        <v>1672</v>
      </c>
      <c r="N238" t="s">
        <v>1636</v>
      </c>
      <c r="O238" t="s">
        <v>1631</v>
      </c>
      <c r="P238" t="s">
        <v>1634</v>
      </c>
      <c r="Q238" t="s">
        <v>1638</v>
      </c>
      <c r="R238" t="s">
        <v>1633</v>
      </c>
      <c r="S238" t="s">
        <v>1672</v>
      </c>
      <c r="T238" t="s">
        <v>1638</v>
      </c>
      <c r="U238" t="s">
        <v>1630</v>
      </c>
      <c r="V238" t="s">
        <v>1640</v>
      </c>
      <c r="W238" t="s">
        <v>1638</v>
      </c>
      <c r="X238" s="6" t="s">
        <v>1717</v>
      </c>
      <c r="Y238" t="s">
        <v>1633</v>
      </c>
      <c r="Z238" t="s">
        <v>1640</v>
      </c>
      <c r="AA238" t="s">
        <v>1632</v>
      </c>
      <c r="AB238" t="s">
        <v>1631</v>
      </c>
      <c r="AC238" t="s">
        <v>1636</v>
      </c>
      <c r="AD238" t="s">
        <v>1630</v>
      </c>
      <c r="AE238" t="s">
        <v>1630</v>
      </c>
      <c r="AF238" t="s">
        <v>1648</v>
      </c>
      <c r="AG238" t="s">
        <v>1634</v>
      </c>
      <c r="AH238" t="s">
        <v>1630</v>
      </c>
      <c r="AI238" t="s">
        <v>1634</v>
      </c>
      <c r="AJ238" t="s">
        <v>1652</v>
      </c>
      <c r="AK238" t="s">
        <v>1650</v>
      </c>
      <c r="AL238" t="s">
        <v>1638</v>
      </c>
      <c r="AM238" t="s">
        <v>1633</v>
      </c>
      <c r="AN238" t="s">
        <v>1640</v>
      </c>
      <c r="AO238" t="s">
        <v>1614</v>
      </c>
      <c r="AP238" t="s">
        <v>1630</v>
      </c>
      <c r="AQ238" t="s">
        <v>1640</v>
      </c>
      <c r="AR238" t="s">
        <v>1640</v>
      </c>
      <c r="AS238" t="s">
        <v>1650</v>
      </c>
      <c r="AT238" t="s">
        <v>1633</v>
      </c>
      <c r="AU238" t="s">
        <v>1630</v>
      </c>
      <c r="AV238" t="s">
        <v>1652</v>
      </c>
      <c r="AW238" t="s">
        <v>1635</v>
      </c>
      <c r="AX238" t="s">
        <v>1652</v>
      </c>
      <c r="AY238" t="s">
        <v>1640</v>
      </c>
      <c r="AZ238" t="s">
        <v>1630</v>
      </c>
      <c r="BA238" t="s">
        <v>1638</v>
      </c>
      <c r="BB238" t="s">
        <v>1647</v>
      </c>
      <c r="BC238" t="s">
        <v>1638</v>
      </c>
      <c r="BD238" t="s">
        <v>1638</v>
      </c>
      <c r="BE238" t="s">
        <v>1644</v>
      </c>
      <c r="BF238" t="s">
        <v>1640</v>
      </c>
      <c r="BG238" t="s">
        <v>1650</v>
      </c>
      <c r="BH238" t="s">
        <v>1634</v>
      </c>
      <c r="BI238" t="s">
        <v>1634</v>
      </c>
      <c r="BJ238" t="s">
        <v>1652</v>
      </c>
      <c r="BK238" t="s">
        <v>1640</v>
      </c>
      <c r="BL238" t="s">
        <v>1633</v>
      </c>
      <c r="BM238" t="s">
        <v>1635</v>
      </c>
      <c r="BN238" t="s">
        <v>3</v>
      </c>
      <c r="BO238" s="7" t="s">
        <v>1789</v>
      </c>
      <c r="BP238" t="s">
        <v>332</v>
      </c>
      <c r="BQ238" s="36" t="s">
        <v>2091</v>
      </c>
      <c r="BR238" s="36" t="s">
        <v>1857</v>
      </c>
    </row>
    <row r="239" spans="1:70" x14ac:dyDescent="0.2">
      <c r="A239">
        <v>237</v>
      </c>
      <c r="B239" t="s">
        <v>691</v>
      </c>
      <c r="C239" t="s">
        <v>237</v>
      </c>
      <c r="D239">
        <v>3156</v>
      </c>
      <c r="E239" t="s">
        <v>6</v>
      </c>
      <c r="F239" t="s">
        <v>8</v>
      </c>
      <c r="G239" s="5" t="s">
        <v>1236</v>
      </c>
      <c r="H239" s="32" t="s">
        <v>2421</v>
      </c>
      <c r="I239" s="28" t="s">
        <v>1786</v>
      </c>
      <c r="J239" t="s">
        <v>1614</v>
      </c>
      <c r="K239" t="s">
        <v>1651</v>
      </c>
      <c r="L239" t="s">
        <v>1631</v>
      </c>
      <c r="M239" t="s">
        <v>1673</v>
      </c>
      <c r="N239" t="s">
        <v>1654</v>
      </c>
      <c r="O239" t="s">
        <v>1634</v>
      </c>
      <c r="P239" t="s">
        <v>1638</v>
      </c>
      <c r="Q239" t="s">
        <v>1630</v>
      </c>
      <c r="R239" t="s">
        <v>1630</v>
      </c>
      <c r="S239" t="s">
        <v>1675</v>
      </c>
      <c r="T239" t="s">
        <v>1638</v>
      </c>
      <c r="U239" t="s">
        <v>1644</v>
      </c>
      <c r="V239" t="s">
        <v>1630</v>
      </c>
      <c r="W239" t="s">
        <v>1631</v>
      </c>
      <c r="X239" s="6" t="s">
        <v>1620</v>
      </c>
      <c r="Y239" t="s">
        <v>1652</v>
      </c>
      <c r="Z239" t="s">
        <v>1633</v>
      </c>
      <c r="AA239" t="s">
        <v>1639</v>
      </c>
      <c r="AB239" t="s">
        <v>1650</v>
      </c>
      <c r="AC239" t="s">
        <v>1644</v>
      </c>
      <c r="AD239" t="s">
        <v>1640</v>
      </c>
      <c r="AE239" t="s">
        <v>1650</v>
      </c>
      <c r="AF239" t="s">
        <v>1663</v>
      </c>
      <c r="AG239" t="s">
        <v>1631</v>
      </c>
      <c r="AH239" t="s">
        <v>1640</v>
      </c>
      <c r="AI239" t="s">
        <v>1634</v>
      </c>
      <c r="AJ239" t="s">
        <v>1650</v>
      </c>
      <c r="AK239" t="s">
        <v>1640</v>
      </c>
      <c r="AL239" t="s">
        <v>1638</v>
      </c>
      <c r="AM239" t="s">
        <v>1640</v>
      </c>
      <c r="AN239" t="s">
        <v>1630</v>
      </c>
      <c r="AO239" t="s">
        <v>1652</v>
      </c>
      <c r="AP239" t="s">
        <v>1632</v>
      </c>
      <c r="AQ239" t="s">
        <v>1650</v>
      </c>
      <c r="AR239" t="s">
        <v>1630</v>
      </c>
      <c r="AS239" t="s">
        <v>1650</v>
      </c>
      <c r="AT239" t="s">
        <v>1638</v>
      </c>
      <c r="AU239" t="s">
        <v>1638</v>
      </c>
      <c r="AV239" t="s">
        <v>1633</v>
      </c>
      <c r="AW239" t="s">
        <v>1630</v>
      </c>
      <c r="AX239" t="s">
        <v>1633</v>
      </c>
      <c r="AY239" t="s">
        <v>1650</v>
      </c>
      <c r="AZ239" t="s">
        <v>1630</v>
      </c>
      <c r="BA239" t="s">
        <v>1640</v>
      </c>
      <c r="BB239" t="s">
        <v>1652</v>
      </c>
      <c r="BC239" t="s">
        <v>1630</v>
      </c>
      <c r="BD239" t="s">
        <v>1640</v>
      </c>
      <c r="BE239" t="s">
        <v>1657</v>
      </c>
      <c r="BF239" t="s">
        <v>1631</v>
      </c>
      <c r="BG239" t="s">
        <v>1633</v>
      </c>
      <c r="BH239" t="s">
        <v>1638</v>
      </c>
      <c r="BI239" t="s">
        <v>1652</v>
      </c>
      <c r="BJ239" t="s">
        <v>1638</v>
      </c>
      <c r="BK239" t="s">
        <v>1652</v>
      </c>
      <c r="BL239" t="s">
        <v>1650</v>
      </c>
      <c r="BM239" t="s">
        <v>1638</v>
      </c>
      <c r="BN239" t="s">
        <v>3</v>
      </c>
      <c r="BO239" s="7" t="s">
        <v>1789</v>
      </c>
      <c r="BP239" t="s">
        <v>332</v>
      </c>
      <c r="BQ239" s="36" t="s">
        <v>2092</v>
      </c>
      <c r="BR239" s="36" t="s">
        <v>1857</v>
      </c>
    </row>
    <row r="240" spans="1:70" x14ac:dyDescent="0.2">
      <c r="A240">
        <v>238</v>
      </c>
      <c r="B240" t="s">
        <v>692</v>
      </c>
      <c r="C240" t="s">
        <v>282</v>
      </c>
      <c r="D240">
        <v>412</v>
      </c>
      <c r="E240" t="s">
        <v>6</v>
      </c>
      <c r="F240" t="s">
        <v>9</v>
      </c>
      <c r="G240" s="5" t="s">
        <v>1237</v>
      </c>
      <c r="H240" s="32" t="s">
        <v>2249</v>
      </c>
      <c r="I240" s="28" t="s">
        <v>1786</v>
      </c>
      <c r="J240" t="s">
        <v>1614</v>
      </c>
      <c r="K240" t="s">
        <v>1646</v>
      </c>
      <c r="L240" t="s">
        <v>1614</v>
      </c>
      <c r="M240" t="s">
        <v>1637</v>
      </c>
      <c r="N240" t="s">
        <v>1632</v>
      </c>
      <c r="O240" t="s">
        <v>1631</v>
      </c>
      <c r="P240" t="s">
        <v>1633</v>
      </c>
      <c r="Q240" t="s">
        <v>1614</v>
      </c>
      <c r="R240" t="s">
        <v>1634</v>
      </c>
      <c r="S240" t="s">
        <v>1637</v>
      </c>
      <c r="T240" t="s">
        <v>1630</v>
      </c>
      <c r="U240" t="s">
        <v>1634</v>
      </c>
      <c r="V240" t="s">
        <v>1640</v>
      </c>
      <c r="W240" t="s">
        <v>1614</v>
      </c>
      <c r="X240" s="6" t="s">
        <v>1602</v>
      </c>
      <c r="Y240" t="s">
        <v>1634</v>
      </c>
      <c r="Z240" t="s">
        <v>1640</v>
      </c>
      <c r="AA240" t="s">
        <v>1634</v>
      </c>
      <c r="AB240" t="s">
        <v>1633</v>
      </c>
      <c r="AC240" t="s">
        <v>1650</v>
      </c>
      <c r="AD240" t="s">
        <v>1635</v>
      </c>
      <c r="AE240" t="s">
        <v>1634</v>
      </c>
      <c r="AF240" t="s">
        <v>1648</v>
      </c>
      <c r="AG240" t="s">
        <v>1631</v>
      </c>
      <c r="AH240" t="s">
        <v>1631</v>
      </c>
      <c r="AI240" t="s">
        <v>1638</v>
      </c>
      <c r="AJ240" t="s">
        <v>1630</v>
      </c>
      <c r="AK240" t="s">
        <v>1640</v>
      </c>
      <c r="AL240" t="s">
        <v>1633</v>
      </c>
      <c r="AM240" t="s">
        <v>1634</v>
      </c>
      <c r="AN240" t="s">
        <v>1640</v>
      </c>
      <c r="AO240" t="s">
        <v>1633</v>
      </c>
      <c r="AP240" t="s">
        <v>1631</v>
      </c>
      <c r="AQ240" t="s">
        <v>1634</v>
      </c>
      <c r="AR240" t="s">
        <v>1640</v>
      </c>
      <c r="AS240" t="s">
        <v>1614</v>
      </c>
      <c r="AT240" t="s">
        <v>1636</v>
      </c>
      <c r="AU240" t="s">
        <v>1652</v>
      </c>
      <c r="AV240" t="s">
        <v>1652</v>
      </c>
      <c r="AW240" t="s">
        <v>1633</v>
      </c>
      <c r="AX240" t="s">
        <v>1640</v>
      </c>
      <c r="AY240" t="s">
        <v>1638</v>
      </c>
      <c r="AZ240" t="s">
        <v>1630</v>
      </c>
      <c r="BA240" t="s">
        <v>1633</v>
      </c>
      <c r="BB240" t="s">
        <v>1631</v>
      </c>
      <c r="BC240" t="s">
        <v>1640</v>
      </c>
      <c r="BD240" t="s">
        <v>1631</v>
      </c>
      <c r="BE240" t="s">
        <v>1640</v>
      </c>
      <c r="BF240" t="s">
        <v>1631</v>
      </c>
      <c r="BG240" t="s">
        <v>1650</v>
      </c>
      <c r="BH240" t="s">
        <v>1650</v>
      </c>
      <c r="BI240" t="s">
        <v>1640</v>
      </c>
      <c r="BJ240" t="s">
        <v>1631</v>
      </c>
      <c r="BK240" t="s">
        <v>1630</v>
      </c>
      <c r="BL240" t="s">
        <v>1640</v>
      </c>
      <c r="BM240" t="s">
        <v>1630</v>
      </c>
      <c r="BN240" t="s">
        <v>3</v>
      </c>
      <c r="BO240" s="7" t="s">
        <v>1789</v>
      </c>
      <c r="BP240" t="s">
        <v>332</v>
      </c>
      <c r="BQ240" s="36" t="s">
        <v>1920</v>
      </c>
      <c r="BR240" s="36" t="s">
        <v>1856</v>
      </c>
    </row>
    <row r="241" spans="1:70" x14ac:dyDescent="0.2">
      <c r="A241">
        <v>239</v>
      </c>
      <c r="B241" t="s">
        <v>693</v>
      </c>
      <c r="C241" t="s">
        <v>83</v>
      </c>
      <c r="D241">
        <v>2536</v>
      </c>
      <c r="E241" t="s">
        <v>8</v>
      </c>
      <c r="F241" t="s">
        <v>9</v>
      </c>
      <c r="G241" s="5" t="s">
        <v>1238</v>
      </c>
      <c r="H241" s="32" t="s">
        <v>2623</v>
      </c>
      <c r="I241" s="28" t="s">
        <v>1786</v>
      </c>
      <c r="J241" t="s">
        <v>1652</v>
      </c>
      <c r="K241" t="s">
        <v>1645</v>
      </c>
      <c r="L241" t="s">
        <v>1630</v>
      </c>
      <c r="M241" t="s">
        <v>1664</v>
      </c>
      <c r="N241" t="s">
        <v>1664</v>
      </c>
      <c r="O241" t="s">
        <v>1638</v>
      </c>
      <c r="P241" t="s">
        <v>1638</v>
      </c>
      <c r="Q241" t="s">
        <v>1640</v>
      </c>
      <c r="R241" t="s">
        <v>1634</v>
      </c>
      <c r="S241" t="s">
        <v>1648</v>
      </c>
      <c r="T241" t="s">
        <v>1633</v>
      </c>
      <c r="U241" t="s">
        <v>1650</v>
      </c>
      <c r="V241" t="s">
        <v>1640</v>
      </c>
      <c r="W241" t="s">
        <v>1638</v>
      </c>
      <c r="X241" s="6" t="s">
        <v>1710</v>
      </c>
      <c r="Y241" t="s">
        <v>1652</v>
      </c>
      <c r="Z241" t="s">
        <v>1632</v>
      </c>
      <c r="AA241" t="s">
        <v>1650</v>
      </c>
      <c r="AB241" t="s">
        <v>1639</v>
      </c>
      <c r="AC241" t="s">
        <v>1635</v>
      </c>
      <c r="AD241" t="s">
        <v>1630</v>
      </c>
      <c r="AE241" t="s">
        <v>1633</v>
      </c>
      <c r="AF241" t="s">
        <v>1664</v>
      </c>
      <c r="AG241" t="s">
        <v>1652</v>
      </c>
      <c r="AH241" t="s">
        <v>1638</v>
      </c>
      <c r="AI241" t="s">
        <v>1631</v>
      </c>
      <c r="AJ241" t="s">
        <v>1652</v>
      </c>
      <c r="AK241" t="s">
        <v>1631</v>
      </c>
      <c r="AL241" t="s">
        <v>1640</v>
      </c>
      <c r="AM241" t="s">
        <v>1614</v>
      </c>
      <c r="AN241" t="s">
        <v>1652</v>
      </c>
      <c r="AO241" t="s">
        <v>1650</v>
      </c>
      <c r="AP241" t="s">
        <v>1644</v>
      </c>
      <c r="AQ241" t="s">
        <v>1650</v>
      </c>
      <c r="AR241" t="s">
        <v>1644</v>
      </c>
      <c r="AS241" t="s">
        <v>1632</v>
      </c>
      <c r="AT241" t="s">
        <v>1638</v>
      </c>
      <c r="AU241" t="s">
        <v>1640</v>
      </c>
      <c r="AV241" t="s">
        <v>1633</v>
      </c>
      <c r="AW241" t="s">
        <v>1652</v>
      </c>
      <c r="AX241" t="s">
        <v>1640</v>
      </c>
      <c r="AY241" t="s">
        <v>1631</v>
      </c>
      <c r="AZ241" t="s">
        <v>1640</v>
      </c>
      <c r="BA241" t="s">
        <v>1631</v>
      </c>
      <c r="BB241" t="s">
        <v>1631</v>
      </c>
      <c r="BC241" t="s">
        <v>1633</v>
      </c>
      <c r="BD241" t="s">
        <v>1630</v>
      </c>
      <c r="BE241" t="s">
        <v>1631</v>
      </c>
      <c r="BF241" t="s">
        <v>1640</v>
      </c>
      <c r="BG241" t="s">
        <v>1635</v>
      </c>
      <c r="BH241" t="s">
        <v>1638</v>
      </c>
      <c r="BI241" t="s">
        <v>1632</v>
      </c>
      <c r="BJ241" t="s">
        <v>1630</v>
      </c>
      <c r="BK241" t="s">
        <v>1633</v>
      </c>
      <c r="BL241" t="s">
        <v>1644</v>
      </c>
      <c r="BM241" t="s">
        <v>1630</v>
      </c>
      <c r="BN241" t="s">
        <v>3</v>
      </c>
      <c r="BO241" s="7" t="s">
        <v>1789</v>
      </c>
      <c r="BP241" t="s">
        <v>332</v>
      </c>
    </row>
    <row r="242" spans="1:70" x14ac:dyDescent="0.2">
      <c r="A242">
        <v>240</v>
      </c>
      <c r="B242" t="s">
        <v>694</v>
      </c>
      <c r="C242" t="s">
        <v>113</v>
      </c>
      <c r="D242">
        <v>1162</v>
      </c>
      <c r="E242" t="s">
        <v>6</v>
      </c>
      <c r="F242" t="s">
        <v>7</v>
      </c>
      <c r="G242" s="5" t="s">
        <v>1239</v>
      </c>
      <c r="H242" s="32" t="s">
        <v>2624</v>
      </c>
      <c r="I242" s="28" t="s">
        <v>1786</v>
      </c>
      <c r="J242" t="s">
        <v>1644</v>
      </c>
      <c r="K242" t="s">
        <v>1732</v>
      </c>
      <c r="L242" t="s">
        <v>1614</v>
      </c>
      <c r="M242" t="s">
        <v>1636</v>
      </c>
      <c r="N242" t="s">
        <v>1732</v>
      </c>
      <c r="O242" t="s">
        <v>1634</v>
      </c>
      <c r="P242" t="s">
        <v>1631</v>
      </c>
      <c r="Q242" t="s">
        <v>1630</v>
      </c>
      <c r="R242" t="s">
        <v>1630</v>
      </c>
      <c r="S242" t="s">
        <v>1651</v>
      </c>
      <c r="T242" t="s">
        <v>1634</v>
      </c>
      <c r="U242" t="s">
        <v>1630</v>
      </c>
      <c r="V242" t="s">
        <v>1652</v>
      </c>
      <c r="W242" t="s">
        <v>1634</v>
      </c>
      <c r="X242" s="6" t="s">
        <v>1712</v>
      </c>
      <c r="Y242" t="s">
        <v>1635</v>
      </c>
      <c r="Z242" t="s">
        <v>1630</v>
      </c>
      <c r="AA242" t="s">
        <v>1630</v>
      </c>
      <c r="AB242" t="s">
        <v>1630</v>
      </c>
      <c r="AC242" t="s">
        <v>1644</v>
      </c>
      <c r="AD242" t="s">
        <v>1652</v>
      </c>
      <c r="AE242" t="s">
        <v>1630</v>
      </c>
      <c r="AF242" t="s">
        <v>1635</v>
      </c>
      <c r="AG242" t="s">
        <v>1644</v>
      </c>
      <c r="AH242" t="s">
        <v>1639</v>
      </c>
      <c r="AI242" t="s">
        <v>1633</v>
      </c>
      <c r="AJ242" t="s">
        <v>1630</v>
      </c>
      <c r="AK242" t="s">
        <v>1631</v>
      </c>
      <c r="AL242" t="s">
        <v>1631</v>
      </c>
      <c r="AM242" t="s">
        <v>1634</v>
      </c>
      <c r="AN242" t="s">
        <v>1633</v>
      </c>
      <c r="AO242" t="s">
        <v>1634</v>
      </c>
      <c r="AP242" t="s">
        <v>1640</v>
      </c>
      <c r="AQ242" t="s">
        <v>1631</v>
      </c>
      <c r="AR242" t="s">
        <v>1640</v>
      </c>
      <c r="AS242" t="s">
        <v>1640</v>
      </c>
      <c r="AT242" t="s">
        <v>1652</v>
      </c>
      <c r="AU242" t="s">
        <v>1652</v>
      </c>
      <c r="AV242" t="s">
        <v>1640</v>
      </c>
      <c r="AW242" t="s">
        <v>1640</v>
      </c>
      <c r="AX242" t="s">
        <v>1650</v>
      </c>
      <c r="AY242" t="s">
        <v>1633</v>
      </c>
      <c r="AZ242" t="s">
        <v>1652</v>
      </c>
      <c r="BA242" t="s">
        <v>1630</v>
      </c>
      <c r="BB242" t="s">
        <v>1644</v>
      </c>
      <c r="BC242" t="s">
        <v>1638</v>
      </c>
      <c r="BD242" t="s">
        <v>1633</v>
      </c>
      <c r="BE242" t="s">
        <v>1657</v>
      </c>
      <c r="BF242" t="s">
        <v>1652</v>
      </c>
      <c r="BG242" t="s">
        <v>1644</v>
      </c>
      <c r="BH242" t="s">
        <v>1640</v>
      </c>
      <c r="BI242" t="s">
        <v>1650</v>
      </c>
      <c r="BJ242" t="s">
        <v>1650</v>
      </c>
      <c r="BK242" t="s">
        <v>1639</v>
      </c>
      <c r="BL242" t="s">
        <v>1652</v>
      </c>
      <c r="BM242" t="s">
        <v>1644</v>
      </c>
      <c r="BN242" t="s">
        <v>3</v>
      </c>
      <c r="BO242" s="7" t="s">
        <v>1789</v>
      </c>
      <c r="BP242" t="s">
        <v>332</v>
      </c>
    </row>
    <row r="243" spans="1:70" x14ac:dyDescent="0.2">
      <c r="A243">
        <v>241</v>
      </c>
      <c r="B243" t="s">
        <v>695</v>
      </c>
      <c r="C243" t="s">
        <v>283</v>
      </c>
      <c r="D243">
        <v>2678</v>
      </c>
      <c r="E243" t="s">
        <v>9</v>
      </c>
      <c r="F243" t="s">
        <v>8</v>
      </c>
      <c r="G243" s="5" t="s">
        <v>1240</v>
      </c>
      <c r="H243" s="32" t="s">
        <v>2250</v>
      </c>
      <c r="I243" s="28" t="s">
        <v>1786</v>
      </c>
      <c r="J243" t="s">
        <v>1614</v>
      </c>
      <c r="K243" t="s">
        <v>1646</v>
      </c>
      <c r="L243" t="s">
        <v>1633</v>
      </c>
      <c r="M243" t="s">
        <v>1667</v>
      </c>
      <c r="N243" t="s">
        <v>1667</v>
      </c>
      <c r="O243" t="s">
        <v>1634</v>
      </c>
      <c r="P243" t="s">
        <v>1614</v>
      </c>
      <c r="Q243" t="s">
        <v>1614</v>
      </c>
      <c r="R243" t="s">
        <v>1630</v>
      </c>
      <c r="S243" t="s">
        <v>1636</v>
      </c>
      <c r="T243" t="s">
        <v>1634</v>
      </c>
      <c r="U243" t="s">
        <v>1640</v>
      </c>
      <c r="V243" t="s">
        <v>1630</v>
      </c>
      <c r="W243" t="s">
        <v>1631</v>
      </c>
      <c r="X243" s="6" t="s">
        <v>1608</v>
      </c>
      <c r="Y243" t="s">
        <v>1652</v>
      </c>
      <c r="Z243" t="s">
        <v>1652</v>
      </c>
      <c r="AA243" t="s">
        <v>1630</v>
      </c>
      <c r="AB243" t="s">
        <v>1650</v>
      </c>
      <c r="AC243" t="s">
        <v>1630</v>
      </c>
      <c r="AD243" t="s">
        <v>1630</v>
      </c>
      <c r="AE243" t="s">
        <v>1657</v>
      </c>
      <c r="AF243" t="s">
        <v>1667</v>
      </c>
      <c r="AG243" t="s">
        <v>1633</v>
      </c>
      <c r="AH243" t="s">
        <v>1633</v>
      </c>
      <c r="AI243" t="s">
        <v>1631</v>
      </c>
      <c r="AJ243" t="s">
        <v>1631</v>
      </c>
      <c r="AK243" t="s">
        <v>1650</v>
      </c>
      <c r="AL243" t="s">
        <v>1652</v>
      </c>
      <c r="AM243" t="s">
        <v>1638</v>
      </c>
      <c r="AN243" t="s">
        <v>1633</v>
      </c>
      <c r="AO243" t="s">
        <v>1650</v>
      </c>
      <c r="AP243" t="s">
        <v>1632</v>
      </c>
      <c r="AQ243" t="s">
        <v>1640</v>
      </c>
      <c r="AR243" t="s">
        <v>1650</v>
      </c>
      <c r="AS243" t="s">
        <v>1631</v>
      </c>
      <c r="AT243" t="s">
        <v>1657</v>
      </c>
      <c r="AU243" t="s">
        <v>1650</v>
      </c>
      <c r="AV243" t="s">
        <v>1640</v>
      </c>
      <c r="AW243" t="s">
        <v>1630</v>
      </c>
      <c r="AX243" t="s">
        <v>1630</v>
      </c>
      <c r="AY243" t="s">
        <v>1640</v>
      </c>
      <c r="AZ243" t="s">
        <v>1630</v>
      </c>
      <c r="BA243" t="s">
        <v>1631</v>
      </c>
      <c r="BB243" t="s">
        <v>1640</v>
      </c>
      <c r="BC243" t="s">
        <v>1652</v>
      </c>
      <c r="BD243" t="s">
        <v>1640</v>
      </c>
      <c r="BE243" t="s">
        <v>1652</v>
      </c>
      <c r="BF243" t="s">
        <v>1634</v>
      </c>
      <c r="BG243" t="s">
        <v>1650</v>
      </c>
      <c r="BH243" t="s">
        <v>1638</v>
      </c>
      <c r="BI243" t="s">
        <v>1639</v>
      </c>
      <c r="BJ243" t="s">
        <v>1633</v>
      </c>
      <c r="BK243" t="s">
        <v>1633</v>
      </c>
      <c r="BL243" t="s">
        <v>1635</v>
      </c>
      <c r="BM243" t="s">
        <v>1652</v>
      </c>
      <c r="BN243" t="s">
        <v>3</v>
      </c>
      <c r="BO243" s="7" t="s">
        <v>1789</v>
      </c>
      <c r="BP243" t="s">
        <v>332</v>
      </c>
      <c r="BQ243" s="36" t="s">
        <v>1921</v>
      </c>
      <c r="BR243" s="36" t="s">
        <v>1856</v>
      </c>
    </row>
    <row r="244" spans="1:70" x14ac:dyDescent="0.2">
      <c r="A244">
        <v>242</v>
      </c>
      <c r="B244" t="s">
        <v>333</v>
      </c>
      <c r="C244" t="s">
        <v>10</v>
      </c>
      <c r="D244">
        <v>5311</v>
      </c>
      <c r="E244" t="s">
        <v>8</v>
      </c>
      <c r="F244" t="s">
        <v>9</v>
      </c>
      <c r="G244" s="5" t="s">
        <v>1241</v>
      </c>
      <c r="H244" s="32" t="s">
        <v>2251</v>
      </c>
      <c r="I244" s="28" t="s">
        <v>1786</v>
      </c>
      <c r="J244" t="s">
        <v>1596</v>
      </c>
      <c r="K244" t="s">
        <v>1672</v>
      </c>
      <c r="L244" t="s">
        <v>1638</v>
      </c>
      <c r="M244" t="s">
        <v>1673</v>
      </c>
      <c r="N244" t="s">
        <v>1657</v>
      </c>
      <c r="O244" t="s">
        <v>1638</v>
      </c>
      <c r="P244" t="s">
        <v>1633</v>
      </c>
      <c r="Q244" t="s">
        <v>1631</v>
      </c>
      <c r="R244" t="s">
        <v>1614</v>
      </c>
      <c r="S244" t="s">
        <v>1649</v>
      </c>
      <c r="T244" t="s">
        <v>1634</v>
      </c>
      <c r="U244" t="s">
        <v>1630</v>
      </c>
      <c r="V244" t="s">
        <v>1633</v>
      </c>
      <c r="W244" t="s">
        <v>1631</v>
      </c>
      <c r="X244" s="6" t="s">
        <v>1610</v>
      </c>
      <c r="Y244" t="s">
        <v>1633</v>
      </c>
      <c r="Z244" t="s">
        <v>1640</v>
      </c>
      <c r="AA244" t="s">
        <v>1650</v>
      </c>
      <c r="AB244" t="s">
        <v>1630</v>
      </c>
      <c r="AC244" t="s">
        <v>1633</v>
      </c>
      <c r="AD244" t="s">
        <v>1650</v>
      </c>
      <c r="AE244" t="s">
        <v>1633</v>
      </c>
      <c r="AF244" t="s">
        <v>1657</v>
      </c>
      <c r="AG244" t="s">
        <v>1633</v>
      </c>
      <c r="AH244" t="s">
        <v>1631</v>
      </c>
      <c r="AI244" t="s">
        <v>1638</v>
      </c>
      <c r="AJ244" t="s">
        <v>1652</v>
      </c>
      <c r="AK244" t="s">
        <v>1633</v>
      </c>
      <c r="AL244" t="s">
        <v>1633</v>
      </c>
      <c r="AM244" t="s">
        <v>1634</v>
      </c>
      <c r="AN244" t="s">
        <v>1644</v>
      </c>
      <c r="AO244" t="s">
        <v>1650</v>
      </c>
      <c r="AP244" t="s">
        <v>1633</v>
      </c>
      <c r="AQ244" t="s">
        <v>1644</v>
      </c>
      <c r="AR244" t="s">
        <v>1630</v>
      </c>
      <c r="AS244" t="s">
        <v>1633</v>
      </c>
      <c r="AT244" t="s">
        <v>1633</v>
      </c>
      <c r="AU244" t="s">
        <v>1644</v>
      </c>
      <c r="AV244" t="s">
        <v>1638</v>
      </c>
      <c r="AW244" t="s">
        <v>1650</v>
      </c>
      <c r="AX244" t="s">
        <v>1652</v>
      </c>
      <c r="AY244" t="s">
        <v>1630</v>
      </c>
      <c r="AZ244" t="s">
        <v>1640</v>
      </c>
      <c r="BA244" t="s">
        <v>1644</v>
      </c>
      <c r="BB244" t="s">
        <v>1640</v>
      </c>
      <c r="BC244" t="s">
        <v>1633</v>
      </c>
      <c r="BD244" t="s">
        <v>1631</v>
      </c>
      <c r="BE244" t="s">
        <v>1652</v>
      </c>
      <c r="BF244" t="s">
        <v>1640</v>
      </c>
      <c r="BG244" t="s">
        <v>1632</v>
      </c>
      <c r="BH244" t="s">
        <v>1614</v>
      </c>
      <c r="BI244" t="s">
        <v>1630</v>
      </c>
      <c r="BJ244" t="s">
        <v>1640</v>
      </c>
      <c r="BK244" t="s">
        <v>1640</v>
      </c>
      <c r="BL244" t="s">
        <v>1640</v>
      </c>
      <c r="BM244" t="s">
        <v>1652</v>
      </c>
      <c r="BN244" t="s">
        <v>3</v>
      </c>
      <c r="BO244" s="7" t="s">
        <v>1789</v>
      </c>
      <c r="BP244" t="s">
        <v>332</v>
      </c>
      <c r="BQ244" s="36" t="s">
        <v>1922</v>
      </c>
      <c r="BR244" s="36" t="s">
        <v>1856</v>
      </c>
    </row>
    <row r="245" spans="1:70" x14ac:dyDescent="0.2">
      <c r="A245">
        <v>243</v>
      </c>
      <c r="B245" t="s">
        <v>696</v>
      </c>
      <c r="C245" t="s">
        <v>320</v>
      </c>
      <c r="D245">
        <v>164</v>
      </c>
      <c r="E245" t="s">
        <v>6</v>
      </c>
      <c r="F245" t="s">
        <v>8</v>
      </c>
      <c r="G245" s="5" t="s">
        <v>1242</v>
      </c>
      <c r="H245" s="32" t="s">
        <v>2422</v>
      </c>
      <c r="I245" s="28" t="s">
        <v>1786</v>
      </c>
      <c r="J245" t="s">
        <v>1638</v>
      </c>
      <c r="K245" t="s">
        <v>1636</v>
      </c>
      <c r="L245" t="s">
        <v>1631</v>
      </c>
      <c r="M245" t="s">
        <v>1651</v>
      </c>
      <c r="N245" t="s">
        <v>1635</v>
      </c>
      <c r="O245" t="s">
        <v>1631</v>
      </c>
      <c r="P245" t="s">
        <v>1614</v>
      </c>
      <c r="Q245" t="s">
        <v>1638</v>
      </c>
      <c r="R245" t="s">
        <v>1638</v>
      </c>
      <c r="S245" t="s">
        <v>1648</v>
      </c>
      <c r="T245" t="s">
        <v>1614</v>
      </c>
      <c r="U245" t="s">
        <v>1640</v>
      </c>
      <c r="V245" t="s">
        <v>1631</v>
      </c>
      <c r="W245" t="s">
        <v>1631</v>
      </c>
      <c r="X245" s="6" t="s">
        <v>1610</v>
      </c>
      <c r="Y245" t="s">
        <v>1638</v>
      </c>
      <c r="Z245" t="s">
        <v>1640</v>
      </c>
      <c r="AA245" t="s">
        <v>1635</v>
      </c>
      <c r="AB245" t="s">
        <v>1630</v>
      </c>
      <c r="AC245" t="s">
        <v>1636</v>
      </c>
      <c r="AD245" t="s">
        <v>1633</v>
      </c>
      <c r="AE245" t="s">
        <v>1634</v>
      </c>
      <c r="AF245" t="s">
        <v>1657</v>
      </c>
      <c r="AG245" t="s">
        <v>1633</v>
      </c>
      <c r="AH245" t="s">
        <v>1630</v>
      </c>
      <c r="AI245" t="s">
        <v>1630</v>
      </c>
      <c r="AJ245" t="s">
        <v>1638</v>
      </c>
      <c r="AK245" t="s">
        <v>1699</v>
      </c>
      <c r="AL245" t="s">
        <v>1634</v>
      </c>
      <c r="AM245" t="s">
        <v>1634</v>
      </c>
      <c r="AN245" t="s">
        <v>1631</v>
      </c>
      <c r="AO245" t="s">
        <v>1634</v>
      </c>
      <c r="AP245" t="s">
        <v>1640</v>
      </c>
      <c r="AQ245" t="s">
        <v>1640</v>
      </c>
      <c r="AR245" t="s">
        <v>1631</v>
      </c>
      <c r="AS245" t="s">
        <v>1633</v>
      </c>
      <c r="AT245" t="s">
        <v>1657</v>
      </c>
      <c r="AU245" t="s">
        <v>1631</v>
      </c>
      <c r="AV245" t="s">
        <v>1631</v>
      </c>
      <c r="AW245" t="s">
        <v>1635</v>
      </c>
      <c r="AX245" t="s">
        <v>1652</v>
      </c>
      <c r="AY245" t="s">
        <v>1638</v>
      </c>
      <c r="AZ245" t="s">
        <v>1640</v>
      </c>
      <c r="BA245" t="s">
        <v>1638</v>
      </c>
      <c r="BB245" t="s">
        <v>1633</v>
      </c>
      <c r="BC245" t="s">
        <v>1631</v>
      </c>
      <c r="BD245" t="s">
        <v>1630</v>
      </c>
      <c r="BE245" t="s">
        <v>1630</v>
      </c>
      <c r="BF245" t="s">
        <v>1632</v>
      </c>
      <c r="BG245" t="s">
        <v>1640</v>
      </c>
      <c r="BH245" t="s">
        <v>1652</v>
      </c>
      <c r="BI245" t="s">
        <v>1633</v>
      </c>
      <c r="BJ245" t="s">
        <v>1638</v>
      </c>
      <c r="BK245" t="s">
        <v>1630</v>
      </c>
      <c r="BL245" t="s">
        <v>1640</v>
      </c>
      <c r="BM245" t="s">
        <v>1644</v>
      </c>
      <c r="BN245" t="s">
        <v>3</v>
      </c>
      <c r="BO245" s="7" t="s">
        <v>1789</v>
      </c>
      <c r="BP245" t="s">
        <v>332</v>
      </c>
      <c r="BQ245" s="36" t="s">
        <v>2093</v>
      </c>
      <c r="BR245" s="36" t="s">
        <v>1857</v>
      </c>
    </row>
    <row r="246" spans="1:70" x14ac:dyDescent="0.2">
      <c r="A246">
        <v>244</v>
      </c>
      <c r="B246" t="s">
        <v>759</v>
      </c>
      <c r="C246" t="s">
        <v>5</v>
      </c>
      <c r="D246">
        <v>18357</v>
      </c>
      <c r="E246" t="s">
        <v>6</v>
      </c>
      <c r="F246" t="s">
        <v>7</v>
      </c>
      <c r="G246" s="5" t="s">
        <v>1306</v>
      </c>
      <c r="H246" s="32" t="s">
        <v>2625</v>
      </c>
      <c r="I246" s="28" t="s">
        <v>1786</v>
      </c>
      <c r="J246" t="s">
        <v>1614</v>
      </c>
      <c r="K246" t="s">
        <v>1654</v>
      </c>
      <c r="L246" t="s">
        <v>1614</v>
      </c>
      <c r="M246" t="s">
        <v>1646</v>
      </c>
      <c r="N246" t="s">
        <v>1733</v>
      </c>
      <c r="O246" t="s">
        <v>1638</v>
      </c>
      <c r="P246" t="s">
        <v>1633</v>
      </c>
      <c r="Q246" t="s">
        <v>1634</v>
      </c>
      <c r="R246" t="s">
        <v>1614</v>
      </c>
      <c r="S246" t="s">
        <v>1661</v>
      </c>
      <c r="T246" t="s">
        <v>1638</v>
      </c>
      <c r="U246" t="s">
        <v>1614</v>
      </c>
      <c r="V246" t="s">
        <v>1630</v>
      </c>
      <c r="W246" t="s">
        <v>1634</v>
      </c>
      <c r="X246" t="s">
        <v>1648</v>
      </c>
      <c r="Y246" t="s">
        <v>1650</v>
      </c>
      <c r="Z246" t="s">
        <v>1634</v>
      </c>
      <c r="AA246" t="s">
        <v>1652</v>
      </c>
      <c r="AB246" t="s">
        <v>1640</v>
      </c>
      <c r="AC246" t="s">
        <v>1638</v>
      </c>
      <c r="AD246" t="s">
        <v>1634</v>
      </c>
      <c r="AE246" t="s">
        <v>1630</v>
      </c>
      <c r="AF246" s="6" t="s">
        <v>1734</v>
      </c>
      <c r="AG246" t="s">
        <v>1644</v>
      </c>
      <c r="AH246" t="s">
        <v>1652</v>
      </c>
      <c r="AI246" t="s">
        <v>1631</v>
      </c>
      <c r="AJ246" t="s">
        <v>1652</v>
      </c>
      <c r="AK246" t="s">
        <v>1638</v>
      </c>
      <c r="AL246" t="s">
        <v>1650</v>
      </c>
      <c r="AM246" t="s">
        <v>1632</v>
      </c>
      <c r="AN246" t="s">
        <v>1650</v>
      </c>
      <c r="AO246" t="s">
        <v>1630</v>
      </c>
      <c r="AP246" t="s">
        <v>1633</v>
      </c>
      <c r="AQ246" t="s">
        <v>1630</v>
      </c>
      <c r="AR246" t="s">
        <v>1630</v>
      </c>
      <c r="AS246" t="s">
        <v>1728</v>
      </c>
      <c r="AT246" t="s">
        <v>1640</v>
      </c>
      <c r="AU246" t="s">
        <v>1631</v>
      </c>
      <c r="AV246" t="s">
        <v>1633</v>
      </c>
      <c r="AW246" t="s">
        <v>1640</v>
      </c>
      <c r="AX246" t="s">
        <v>1631</v>
      </c>
      <c r="AY246" t="s">
        <v>1632</v>
      </c>
      <c r="AZ246" t="s">
        <v>1631</v>
      </c>
      <c r="BA246" t="s">
        <v>1652</v>
      </c>
      <c r="BB246" t="s">
        <v>1630</v>
      </c>
      <c r="BC246" t="s">
        <v>1633</v>
      </c>
      <c r="BD246" t="s">
        <v>1652</v>
      </c>
      <c r="BE246" t="s">
        <v>1630</v>
      </c>
      <c r="BF246" t="s">
        <v>1633</v>
      </c>
      <c r="BG246" t="s">
        <v>1630</v>
      </c>
      <c r="BH246" t="s">
        <v>1630</v>
      </c>
      <c r="BI246" t="s">
        <v>1630</v>
      </c>
      <c r="BJ246" t="s">
        <v>1650</v>
      </c>
      <c r="BK246" t="s">
        <v>1630</v>
      </c>
      <c r="BL246" t="s">
        <v>1652</v>
      </c>
      <c r="BM246" t="s">
        <v>1652</v>
      </c>
      <c r="BN246" t="s">
        <v>3</v>
      </c>
      <c r="BO246" s="7" t="s">
        <v>1790</v>
      </c>
      <c r="BP246" t="s">
        <v>332</v>
      </c>
    </row>
    <row r="247" spans="1:70" x14ac:dyDescent="0.2">
      <c r="A247">
        <v>245</v>
      </c>
      <c r="B247" t="s">
        <v>760</v>
      </c>
      <c r="C247" t="s">
        <v>12</v>
      </c>
      <c r="D247">
        <v>292</v>
      </c>
      <c r="E247" t="s">
        <v>7</v>
      </c>
      <c r="F247" t="s">
        <v>6</v>
      </c>
      <c r="G247" s="5" t="s">
        <v>1307</v>
      </c>
      <c r="H247" s="32" t="s">
        <v>2423</v>
      </c>
      <c r="I247" s="28" t="s">
        <v>1786</v>
      </c>
      <c r="J247" t="s">
        <v>1631</v>
      </c>
      <c r="K247" t="s">
        <v>1644</v>
      </c>
      <c r="L247" t="s">
        <v>1634</v>
      </c>
      <c r="M247" t="s">
        <v>1646</v>
      </c>
      <c r="N247" t="s">
        <v>1635</v>
      </c>
      <c r="O247" t="s">
        <v>1614</v>
      </c>
      <c r="P247" t="s">
        <v>1614</v>
      </c>
      <c r="Q247" t="s">
        <v>1640</v>
      </c>
      <c r="R247" t="s">
        <v>1631</v>
      </c>
      <c r="S247" t="s">
        <v>1636</v>
      </c>
      <c r="T247" t="s">
        <v>1640</v>
      </c>
      <c r="U247" t="s">
        <v>1631</v>
      </c>
      <c r="V247" t="s">
        <v>1633</v>
      </c>
      <c r="W247" t="s">
        <v>1614</v>
      </c>
      <c r="X247" t="s">
        <v>1632</v>
      </c>
      <c r="Y247" t="s">
        <v>1638</v>
      </c>
      <c r="Z247" t="s">
        <v>1640</v>
      </c>
      <c r="AA247" t="s">
        <v>1630</v>
      </c>
      <c r="AB247" t="s">
        <v>1633</v>
      </c>
      <c r="AC247" t="s">
        <v>1644</v>
      </c>
      <c r="AD247" t="s">
        <v>1631</v>
      </c>
      <c r="AE247" t="s">
        <v>1630</v>
      </c>
      <c r="AF247" s="6" t="s">
        <v>1597</v>
      </c>
      <c r="AG247" t="s">
        <v>1652</v>
      </c>
      <c r="AH247" t="s">
        <v>1634</v>
      </c>
      <c r="AI247" t="s">
        <v>1640</v>
      </c>
      <c r="AJ247" t="s">
        <v>1650</v>
      </c>
      <c r="AK247" t="s">
        <v>1630</v>
      </c>
      <c r="AL247" t="s">
        <v>1614</v>
      </c>
      <c r="AM247" t="s">
        <v>1638</v>
      </c>
      <c r="AN247" t="s">
        <v>1633</v>
      </c>
      <c r="AO247" t="s">
        <v>1634</v>
      </c>
      <c r="AP247" t="s">
        <v>1638</v>
      </c>
      <c r="AQ247" t="s">
        <v>1631</v>
      </c>
      <c r="AR247" t="s">
        <v>1638</v>
      </c>
      <c r="AS247" t="s">
        <v>1631</v>
      </c>
      <c r="AT247" t="s">
        <v>1633</v>
      </c>
      <c r="AU247" t="s">
        <v>1630</v>
      </c>
      <c r="AV247" t="s">
        <v>1640</v>
      </c>
      <c r="AW247" t="s">
        <v>1633</v>
      </c>
      <c r="AX247" t="s">
        <v>1652</v>
      </c>
      <c r="AY247" t="s">
        <v>1638</v>
      </c>
      <c r="AZ247" t="s">
        <v>1633</v>
      </c>
      <c r="BA247" t="s">
        <v>1652</v>
      </c>
      <c r="BB247" t="s">
        <v>1644</v>
      </c>
      <c r="BC247" t="s">
        <v>1614</v>
      </c>
      <c r="BD247" t="s">
        <v>1631</v>
      </c>
      <c r="BE247" t="s">
        <v>1633</v>
      </c>
      <c r="BF247" t="s">
        <v>1644</v>
      </c>
      <c r="BG247" t="s">
        <v>1640</v>
      </c>
      <c r="BH247" t="s">
        <v>1634</v>
      </c>
      <c r="BI247" t="s">
        <v>1614</v>
      </c>
      <c r="BJ247" t="s">
        <v>1633</v>
      </c>
      <c r="BK247" t="s">
        <v>1640</v>
      </c>
      <c r="BL247" t="s">
        <v>1633</v>
      </c>
      <c r="BM247" t="s">
        <v>1650</v>
      </c>
      <c r="BN247" t="s">
        <v>3</v>
      </c>
      <c r="BO247" s="7" t="s">
        <v>1790</v>
      </c>
      <c r="BP247" t="s">
        <v>332</v>
      </c>
      <c r="BQ247" s="36" t="s">
        <v>2094</v>
      </c>
      <c r="BR247" s="36" t="s">
        <v>1857</v>
      </c>
    </row>
    <row r="248" spans="1:70" x14ac:dyDescent="0.2">
      <c r="A248">
        <v>246</v>
      </c>
      <c r="B248" t="s">
        <v>761</v>
      </c>
      <c r="C248" t="s">
        <v>54</v>
      </c>
      <c r="D248">
        <v>1245</v>
      </c>
      <c r="E248" t="s">
        <v>6</v>
      </c>
      <c r="F248" t="s">
        <v>7</v>
      </c>
      <c r="G248" s="5" t="s">
        <v>1308</v>
      </c>
      <c r="H248" s="32" t="s">
        <v>2424</v>
      </c>
      <c r="I248" s="28" t="s">
        <v>1786</v>
      </c>
      <c r="J248" t="s">
        <v>1614</v>
      </c>
      <c r="K248" t="s">
        <v>1648</v>
      </c>
      <c r="L248" t="s">
        <v>1638</v>
      </c>
      <c r="M248" t="s">
        <v>1646</v>
      </c>
      <c r="N248" t="s">
        <v>1646</v>
      </c>
      <c r="O248" t="s">
        <v>1634</v>
      </c>
      <c r="P248" t="s">
        <v>1634</v>
      </c>
      <c r="Q248" t="s">
        <v>1638</v>
      </c>
      <c r="R248" t="s">
        <v>1630</v>
      </c>
      <c r="S248" t="s">
        <v>1673</v>
      </c>
      <c r="T248" t="s">
        <v>1634</v>
      </c>
      <c r="U248" t="s">
        <v>1630</v>
      </c>
      <c r="V248" t="s">
        <v>1638</v>
      </c>
      <c r="W248" t="s">
        <v>1634</v>
      </c>
      <c r="X248" t="s">
        <v>1648</v>
      </c>
      <c r="Y248" t="s">
        <v>1630</v>
      </c>
      <c r="Z248" t="s">
        <v>1633</v>
      </c>
      <c r="AA248" t="s">
        <v>1640</v>
      </c>
      <c r="AB248" t="s">
        <v>1635</v>
      </c>
      <c r="AC248" t="s">
        <v>1640</v>
      </c>
      <c r="AD248" t="s">
        <v>1630</v>
      </c>
      <c r="AE248" t="s">
        <v>1640</v>
      </c>
      <c r="AF248" s="6" t="s">
        <v>1731</v>
      </c>
      <c r="AG248" t="s">
        <v>1631</v>
      </c>
      <c r="AH248" t="s">
        <v>1631</v>
      </c>
      <c r="AI248" t="s">
        <v>1631</v>
      </c>
      <c r="AJ248" t="s">
        <v>1632</v>
      </c>
      <c r="AK248" t="s">
        <v>1633</v>
      </c>
      <c r="AL248" t="s">
        <v>1640</v>
      </c>
      <c r="AM248" t="s">
        <v>1630</v>
      </c>
      <c r="AN248" t="s">
        <v>1633</v>
      </c>
      <c r="AO248" t="s">
        <v>1634</v>
      </c>
      <c r="AP248" t="s">
        <v>1644</v>
      </c>
      <c r="AQ248" t="s">
        <v>1634</v>
      </c>
      <c r="AR248" t="s">
        <v>1640</v>
      </c>
      <c r="AS248" t="s">
        <v>1640</v>
      </c>
      <c r="AT248" t="s">
        <v>1644</v>
      </c>
      <c r="AU248" t="s">
        <v>1630</v>
      </c>
      <c r="AV248" t="s">
        <v>1644</v>
      </c>
      <c r="AW248" t="s">
        <v>1640</v>
      </c>
      <c r="AX248" t="s">
        <v>1644</v>
      </c>
      <c r="AY248" t="s">
        <v>1630</v>
      </c>
      <c r="AZ248" t="s">
        <v>1633</v>
      </c>
      <c r="BA248" t="s">
        <v>1638</v>
      </c>
      <c r="BB248" t="s">
        <v>1630</v>
      </c>
      <c r="BC248" t="s">
        <v>1638</v>
      </c>
      <c r="BD248" t="s">
        <v>1634</v>
      </c>
      <c r="BE248" t="s">
        <v>1630</v>
      </c>
      <c r="BF248" t="s">
        <v>1631</v>
      </c>
      <c r="BG248" t="s">
        <v>1632</v>
      </c>
      <c r="BH248" t="s">
        <v>1630</v>
      </c>
      <c r="BI248" t="s">
        <v>1640</v>
      </c>
      <c r="BJ248" t="s">
        <v>1640</v>
      </c>
      <c r="BK248" t="s">
        <v>1631</v>
      </c>
      <c r="BL248" t="s">
        <v>1644</v>
      </c>
      <c r="BM248" t="s">
        <v>1652</v>
      </c>
      <c r="BN248" t="s">
        <v>3</v>
      </c>
      <c r="BO248" s="7" t="s">
        <v>1790</v>
      </c>
      <c r="BP248" t="s">
        <v>332</v>
      </c>
      <c r="BQ248" s="36" t="s">
        <v>2095</v>
      </c>
      <c r="BR248" s="36" t="s">
        <v>1857</v>
      </c>
    </row>
    <row r="249" spans="1:70" x14ac:dyDescent="0.2">
      <c r="A249">
        <v>247</v>
      </c>
      <c r="B249" t="s">
        <v>762</v>
      </c>
      <c r="C249" t="s">
        <v>131</v>
      </c>
      <c r="D249">
        <v>7548</v>
      </c>
      <c r="E249" t="s">
        <v>8</v>
      </c>
      <c r="F249" t="s">
        <v>9</v>
      </c>
      <c r="G249" s="5" t="s">
        <v>1309</v>
      </c>
      <c r="H249" s="32" t="s">
        <v>2626</v>
      </c>
      <c r="I249" s="28" t="s">
        <v>1786</v>
      </c>
      <c r="J249" t="s">
        <v>1634</v>
      </c>
      <c r="K249" t="s">
        <v>1675</v>
      </c>
      <c r="L249" t="s">
        <v>1638</v>
      </c>
      <c r="M249" t="s">
        <v>1672</v>
      </c>
      <c r="N249" t="s">
        <v>1665</v>
      </c>
      <c r="O249" t="s">
        <v>1640</v>
      </c>
      <c r="P249" t="s">
        <v>1614</v>
      </c>
      <c r="Q249" t="s">
        <v>1644</v>
      </c>
      <c r="R249" t="s">
        <v>1652</v>
      </c>
      <c r="S249" t="s">
        <v>1646</v>
      </c>
      <c r="T249" t="s">
        <v>1634</v>
      </c>
      <c r="U249" t="s">
        <v>1633</v>
      </c>
      <c r="V249" t="s">
        <v>1640</v>
      </c>
      <c r="W249" t="s">
        <v>1631</v>
      </c>
      <c r="X249" t="s">
        <v>1667</v>
      </c>
      <c r="Y249" t="s">
        <v>1639</v>
      </c>
      <c r="Z249" t="s">
        <v>1640</v>
      </c>
      <c r="AA249" t="s">
        <v>1650</v>
      </c>
      <c r="AB249" t="s">
        <v>1640</v>
      </c>
      <c r="AC249" t="s">
        <v>1631</v>
      </c>
      <c r="AD249" t="s">
        <v>1640</v>
      </c>
      <c r="AE249" t="s">
        <v>1634</v>
      </c>
      <c r="AF249" s="6" t="s">
        <v>1710</v>
      </c>
      <c r="AG249" t="s">
        <v>1630</v>
      </c>
      <c r="AH249" t="s">
        <v>1634</v>
      </c>
      <c r="AI249" t="s">
        <v>1640</v>
      </c>
      <c r="AJ249" t="s">
        <v>1638</v>
      </c>
      <c r="AK249" t="s">
        <v>1631</v>
      </c>
      <c r="AL249" t="s">
        <v>1640</v>
      </c>
      <c r="AM249" t="s">
        <v>1640</v>
      </c>
      <c r="AN249" t="s">
        <v>1640</v>
      </c>
      <c r="AO249" t="s">
        <v>1644</v>
      </c>
      <c r="AP249" t="s">
        <v>1650</v>
      </c>
      <c r="AQ249" t="s">
        <v>1630</v>
      </c>
      <c r="AR249" t="s">
        <v>1640</v>
      </c>
      <c r="AS249" t="s">
        <v>1632</v>
      </c>
      <c r="AT249" t="s">
        <v>1631</v>
      </c>
      <c r="AU249" t="s">
        <v>1631</v>
      </c>
      <c r="AV249" t="s">
        <v>1652</v>
      </c>
      <c r="AW249" t="s">
        <v>1631</v>
      </c>
      <c r="AX249" t="s">
        <v>1650</v>
      </c>
      <c r="AY249" t="s">
        <v>1652</v>
      </c>
      <c r="AZ249" t="s">
        <v>1614</v>
      </c>
      <c r="BA249" t="s">
        <v>1640</v>
      </c>
      <c r="BB249" t="s">
        <v>1640</v>
      </c>
      <c r="BC249" t="s">
        <v>1630</v>
      </c>
      <c r="BD249" t="s">
        <v>1631</v>
      </c>
      <c r="BE249" t="s">
        <v>1638</v>
      </c>
      <c r="BF249" t="s">
        <v>1631</v>
      </c>
      <c r="BG249" t="s">
        <v>1630</v>
      </c>
      <c r="BH249" t="s">
        <v>1634</v>
      </c>
      <c r="BI249" t="s">
        <v>1634</v>
      </c>
      <c r="BJ249" t="s">
        <v>1630</v>
      </c>
      <c r="BK249" t="s">
        <v>1652</v>
      </c>
      <c r="BL249" t="s">
        <v>1640</v>
      </c>
      <c r="BM249" t="s">
        <v>1633</v>
      </c>
      <c r="BN249" t="s">
        <v>3</v>
      </c>
      <c r="BO249" s="7" t="s">
        <v>1790</v>
      </c>
      <c r="BP249" t="s">
        <v>332</v>
      </c>
    </row>
    <row r="250" spans="1:70" x14ac:dyDescent="0.2">
      <c r="A250">
        <v>248</v>
      </c>
      <c r="B250" t="s">
        <v>763</v>
      </c>
      <c r="C250" t="s">
        <v>55</v>
      </c>
      <c r="D250">
        <v>3669</v>
      </c>
      <c r="E250" t="s">
        <v>6</v>
      </c>
      <c r="F250" t="s">
        <v>7</v>
      </c>
      <c r="G250" s="5" t="s">
        <v>1310</v>
      </c>
      <c r="H250" s="32" t="s">
        <v>2252</v>
      </c>
      <c r="I250" s="28" t="s">
        <v>1786</v>
      </c>
      <c r="J250" t="s">
        <v>1614</v>
      </c>
      <c r="K250" t="s">
        <v>1645</v>
      </c>
      <c r="L250" t="s">
        <v>1638</v>
      </c>
      <c r="M250" t="s">
        <v>1649</v>
      </c>
      <c r="N250" t="s">
        <v>1636</v>
      </c>
      <c r="O250" t="s">
        <v>1634</v>
      </c>
      <c r="P250" t="s">
        <v>1634</v>
      </c>
      <c r="Q250" t="s">
        <v>1631</v>
      </c>
      <c r="R250" t="s">
        <v>1640</v>
      </c>
      <c r="S250" t="s">
        <v>1646</v>
      </c>
      <c r="T250" t="s">
        <v>1634</v>
      </c>
      <c r="U250" t="s">
        <v>1631</v>
      </c>
      <c r="V250" t="s">
        <v>1633</v>
      </c>
      <c r="W250" t="s">
        <v>1631</v>
      </c>
      <c r="X250" t="s">
        <v>1645</v>
      </c>
      <c r="Y250" t="s">
        <v>1638</v>
      </c>
      <c r="Z250" t="s">
        <v>1630</v>
      </c>
      <c r="AA250" t="s">
        <v>1640</v>
      </c>
      <c r="AB250" t="s">
        <v>1640</v>
      </c>
      <c r="AC250" t="s">
        <v>1630</v>
      </c>
      <c r="AD250" t="s">
        <v>1630</v>
      </c>
      <c r="AE250" t="s">
        <v>1638</v>
      </c>
      <c r="AF250" s="6" t="s">
        <v>1592</v>
      </c>
      <c r="AG250" t="s">
        <v>1640</v>
      </c>
      <c r="AH250" t="s">
        <v>1631</v>
      </c>
      <c r="AI250" t="s">
        <v>1633</v>
      </c>
      <c r="AJ250" t="s">
        <v>1633</v>
      </c>
      <c r="AK250" t="s">
        <v>1638</v>
      </c>
      <c r="AL250" t="s">
        <v>1631</v>
      </c>
      <c r="AM250" t="s">
        <v>1633</v>
      </c>
      <c r="AN250" t="s">
        <v>1633</v>
      </c>
      <c r="AO250" t="s">
        <v>1639</v>
      </c>
      <c r="AP250" t="s">
        <v>1650</v>
      </c>
      <c r="AQ250" t="s">
        <v>1631</v>
      </c>
      <c r="AR250" t="s">
        <v>1631</v>
      </c>
      <c r="AS250" t="s">
        <v>1630</v>
      </c>
      <c r="AT250" t="s">
        <v>1644</v>
      </c>
      <c r="AU250" t="s">
        <v>1633</v>
      </c>
      <c r="AV250" t="s">
        <v>1630</v>
      </c>
      <c r="AW250" t="s">
        <v>1632</v>
      </c>
      <c r="AX250" t="s">
        <v>1644</v>
      </c>
      <c r="AY250" t="s">
        <v>1640</v>
      </c>
      <c r="AZ250" t="s">
        <v>1631</v>
      </c>
      <c r="BA250" t="s">
        <v>1630</v>
      </c>
      <c r="BB250" t="s">
        <v>1640</v>
      </c>
      <c r="BC250" t="s">
        <v>1634</v>
      </c>
      <c r="BD250" t="s">
        <v>1633</v>
      </c>
      <c r="BE250" t="s">
        <v>1650</v>
      </c>
      <c r="BF250" t="s">
        <v>1633</v>
      </c>
      <c r="BG250" t="s">
        <v>1630</v>
      </c>
      <c r="BH250" t="s">
        <v>1634</v>
      </c>
      <c r="BI250" t="s">
        <v>1652</v>
      </c>
      <c r="BJ250" t="s">
        <v>1634</v>
      </c>
      <c r="BK250" t="s">
        <v>1638</v>
      </c>
      <c r="BL250" t="s">
        <v>1633</v>
      </c>
      <c r="BM250" t="s">
        <v>1644</v>
      </c>
      <c r="BN250" t="s">
        <v>3</v>
      </c>
      <c r="BO250" s="7" t="s">
        <v>1790</v>
      </c>
      <c r="BP250" t="s">
        <v>332</v>
      </c>
      <c r="BQ250" s="36" t="s">
        <v>1923</v>
      </c>
      <c r="BR250" s="36" t="s">
        <v>1856</v>
      </c>
    </row>
    <row r="251" spans="1:70" x14ac:dyDescent="0.2">
      <c r="A251">
        <v>249</v>
      </c>
      <c r="B251" t="s">
        <v>764</v>
      </c>
      <c r="C251" t="s">
        <v>98</v>
      </c>
      <c r="D251">
        <v>1544</v>
      </c>
      <c r="E251" t="s">
        <v>9</v>
      </c>
      <c r="F251" t="s">
        <v>8</v>
      </c>
      <c r="G251" s="5" t="s">
        <v>1311</v>
      </c>
      <c r="H251" s="32" t="s">
        <v>2627</v>
      </c>
      <c r="I251" s="28" t="s">
        <v>1786</v>
      </c>
      <c r="J251" t="s">
        <v>1614</v>
      </c>
      <c r="K251" t="s">
        <v>1636</v>
      </c>
      <c r="L251" t="s">
        <v>1633</v>
      </c>
      <c r="M251" t="s">
        <v>1651</v>
      </c>
      <c r="N251" t="s">
        <v>1661</v>
      </c>
      <c r="O251" t="s">
        <v>1633</v>
      </c>
      <c r="P251" t="s">
        <v>1638</v>
      </c>
      <c r="Q251" t="s">
        <v>1631</v>
      </c>
      <c r="R251" t="s">
        <v>1638</v>
      </c>
      <c r="S251" t="s">
        <v>1636</v>
      </c>
      <c r="T251" t="s">
        <v>1631</v>
      </c>
      <c r="U251" t="s">
        <v>1630</v>
      </c>
      <c r="V251" t="s">
        <v>1614</v>
      </c>
      <c r="W251" t="s">
        <v>1634</v>
      </c>
      <c r="X251" t="s">
        <v>1651</v>
      </c>
      <c r="Y251" t="s">
        <v>1638</v>
      </c>
      <c r="Z251" t="s">
        <v>1630</v>
      </c>
      <c r="AA251" t="s">
        <v>1638</v>
      </c>
      <c r="AB251" t="s">
        <v>1633</v>
      </c>
      <c r="AC251" t="s">
        <v>1650</v>
      </c>
      <c r="AD251" t="s">
        <v>1630</v>
      </c>
      <c r="AE251" t="s">
        <v>1631</v>
      </c>
      <c r="AF251" s="6" t="s">
        <v>1711</v>
      </c>
      <c r="AG251" t="s">
        <v>1614</v>
      </c>
      <c r="AH251" t="s">
        <v>1614</v>
      </c>
      <c r="AI251" t="s">
        <v>1638</v>
      </c>
      <c r="AJ251" t="s">
        <v>1640</v>
      </c>
      <c r="AK251" t="s">
        <v>1638</v>
      </c>
      <c r="AL251" t="s">
        <v>1634</v>
      </c>
      <c r="AM251" t="s">
        <v>1614</v>
      </c>
      <c r="AN251" t="s">
        <v>1638</v>
      </c>
      <c r="AO251" t="s">
        <v>1634</v>
      </c>
      <c r="AP251" t="s">
        <v>1633</v>
      </c>
      <c r="AQ251" t="s">
        <v>1634</v>
      </c>
      <c r="AR251" t="s">
        <v>1634</v>
      </c>
      <c r="AS251" t="s">
        <v>1614</v>
      </c>
      <c r="AT251" t="s">
        <v>1631</v>
      </c>
      <c r="AU251" t="s">
        <v>1652</v>
      </c>
      <c r="AV251" t="s">
        <v>1648</v>
      </c>
      <c r="AW251" t="s">
        <v>1633</v>
      </c>
      <c r="AX251" t="s">
        <v>1632</v>
      </c>
      <c r="AY251" t="s">
        <v>1631</v>
      </c>
      <c r="AZ251" t="s">
        <v>1640</v>
      </c>
      <c r="BA251" t="s">
        <v>1634</v>
      </c>
      <c r="BB251" t="s">
        <v>1633</v>
      </c>
      <c r="BC251" t="s">
        <v>1634</v>
      </c>
      <c r="BD251" t="s">
        <v>1638</v>
      </c>
      <c r="BE251" t="s">
        <v>1633</v>
      </c>
      <c r="BF251" t="s">
        <v>1650</v>
      </c>
      <c r="BG251" t="s">
        <v>1633</v>
      </c>
      <c r="BH251" t="s">
        <v>1631</v>
      </c>
      <c r="BI251" t="s">
        <v>1640</v>
      </c>
      <c r="BJ251" t="s">
        <v>1638</v>
      </c>
      <c r="BK251" t="s">
        <v>1630</v>
      </c>
      <c r="BL251" t="s">
        <v>1639</v>
      </c>
      <c r="BM251" t="s">
        <v>1640</v>
      </c>
      <c r="BN251" t="s">
        <v>3</v>
      </c>
      <c r="BO251" s="7" t="s">
        <v>1790</v>
      </c>
      <c r="BP251" t="s">
        <v>332</v>
      </c>
    </row>
    <row r="252" spans="1:70" x14ac:dyDescent="0.2">
      <c r="A252">
        <v>250</v>
      </c>
      <c r="B252" t="s">
        <v>765</v>
      </c>
      <c r="C252" t="s">
        <v>139</v>
      </c>
      <c r="D252">
        <v>1139</v>
      </c>
      <c r="E252" t="s">
        <v>6</v>
      </c>
      <c r="F252" t="s">
        <v>7</v>
      </c>
      <c r="G252" s="5" t="s">
        <v>1312</v>
      </c>
      <c r="H252" s="32" t="s">
        <v>2628</v>
      </c>
      <c r="I252" s="28" t="s">
        <v>1786</v>
      </c>
      <c r="J252" t="s">
        <v>1614</v>
      </c>
      <c r="K252" t="s">
        <v>1637</v>
      </c>
      <c r="L252" t="s">
        <v>1631</v>
      </c>
      <c r="M252" t="s">
        <v>1674</v>
      </c>
      <c r="N252" t="s">
        <v>1646</v>
      </c>
      <c r="O252" t="s">
        <v>1630</v>
      </c>
      <c r="P252" t="s">
        <v>1638</v>
      </c>
      <c r="Q252" t="s">
        <v>1630</v>
      </c>
      <c r="R252" t="s">
        <v>1634</v>
      </c>
      <c r="S252" t="s">
        <v>1654</v>
      </c>
      <c r="T252" t="s">
        <v>1633</v>
      </c>
      <c r="U252" t="s">
        <v>1640</v>
      </c>
      <c r="V252" t="s">
        <v>1640</v>
      </c>
      <c r="W252" t="s">
        <v>1614</v>
      </c>
      <c r="X252" t="s">
        <v>1661</v>
      </c>
      <c r="Y252" t="s">
        <v>1630</v>
      </c>
      <c r="Z252" t="s">
        <v>1630</v>
      </c>
      <c r="AA252" t="s">
        <v>1644</v>
      </c>
      <c r="AB252" t="s">
        <v>1631</v>
      </c>
      <c r="AC252" t="s">
        <v>1644</v>
      </c>
      <c r="AD252" t="s">
        <v>1630</v>
      </c>
      <c r="AE252" t="s">
        <v>1630</v>
      </c>
      <c r="AF252" s="6" t="s">
        <v>1603</v>
      </c>
      <c r="AG252" t="s">
        <v>1631</v>
      </c>
      <c r="AH252" t="s">
        <v>1640</v>
      </c>
      <c r="AI252" t="s">
        <v>1638</v>
      </c>
      <c r="AJ252" t="s">
        <v>1633</v>
      </c>
      <c r="AK252" t="s">
        <v>1640</v>
      </c>
      <c r="AL252" t="s">
        <v>1630</v>
      </c>
      <c r="AM252" t="s">
        <v>1630</v>
      </c>
      <c r="AN252" t="s">
        <v>1640</v>
      </c>
      <c r="AO252" t="s">
        <v>1633</v>
      </c>
      <c r="AP252" t="s">
        <v>1631</v>
      </c>
      <c r="AQ252" t="s">
        <v>1633</v>
      </c>
      <c r="AR252" t="s">
        <v>1632</v>
      </c>
      <c r="AS252" t="s">
        <v>1640</v>
      </c>
      <c r="AT252" t="s">
        <v>1633</v>
      </c>
      <c r="AU252" t="s">
        <v>1631</v>
      </c>
      <c r="AV252" t="s">
        <v>1633</v>
      </c>
      <c r="AW252" t="s">
        <v>1630</v>
      </c>
      <c r="AX252" t="s">
        <v>1640</v>
      </c>
      <c r="AY252" t="s">
        <v>1652</v>
      </c>
      <c r="AZ252" t="s">
        <v>1630</v>
      </c>
      <c r="BA252" t="s">
        <v>1644</v>
      </c>
      <c r="BB252" t="s">
        <v>1630</v>
      </c>
      <c r="BC252" t="s">
        <v>1652</v>
      </c>
      <c r="BD252" t="s">
        <v>1633</v>
      </c>
      <c r="BE252" t="s">
        <v>1652</v>
      </c>
      <c r="BF252" t="s">
        <v>1652</v>
      </c>
      <c r="BG252" t="s">
        <v>1640</v>
      </c>
      <c r="BH252" t="s">
        <v>1630</v>
      </c>
      <c r="BI252" t="s">
        <v>1638</v>
      </c>
      <c r="BJ252" t="s">
        <v>1652</v>
      </c>
      <c r="BK252" t="s">
        <v>1638</v>
      </c>
      <c r="BL252" t="s">
        <v>1644</v>
      </c>
      <c r="BM252" t="s">
        <v>1640</v>
      </c>
      <c r="BN252" t="s">
        <v>3</v>
      </c>
      <c r="BO252" s="7" t="s">
        <v>1790</v>
      </c>
      <c r="BP252" t="s">
        <v>332</v>
      </c>
    </row>
    <row r="253" spans="1:70" x14ac:dyDescent="0.2">
      <c r="A253">
        <v>251</v>
      </c>
      <c r="B253" t="s">
        <v>766</v>
      </c>
      <c r="C253" t="s">
        <v>187</v>
      </c>
      <c r="D253">
        <v>2980</v>
      </c>
      <c r="E253" t="s">
        <v>9</v>
      </c>
      <c r="F253" t="s">
        <v>6</v>
      </c>
      <c r="G253" s="5" t="s">
        <v>1313</v>
      </c>
      <c r="H253" s="32" t="s">
        <v>2629</v>
      </c>
      <c r="I253" s="28" t="s">
        <v>1786</v>
      </c>
      <c r="J253" t="s">
        <v>1614</v>
      </c>
      <c r="K253" t="s">
        <v>1639</v>
      </c>
      <c r="L253" t="s">
        <v>1630</v>
      </c>
      <c r="M253" t="s">
        <v>1673</v>
      </c>
      <c r="N253" t="s">
        <v>1664</v>
      </c>
      <c r="O253" t="s">
        <v>1638</v>
      </c>
      <c r="P253" t="s">
        <v>1652</v>
      </c>
      <c r="Q253" t="s">
        <v>1638</v>
      </c>
      <c r="R253" t="s">
        <v>1638</v>
      </c>
      <c r="S253" t="s">
        <v>1646</v>
      </c>
      <c r="T253" t="s">
        <v>1631</v>
      </c>
      <c r="U253" t="s">
        <v>1631</v>
      </c>
      <c r="V253" t="s">
        <v>1652</v>
      </c>
      <c r="W253" t="s">
        <v>1614</v>
      </c>
      <c r="X253" t="s">
        <v>1662</v>
      </c>
      <c r="Y253" t="s">
        <v>1630</v>
      </c>
      <c r="Z253" t="s">
        <v>1633</v>
      </c>
      <c r="AA253" t="s">
        <v>1644</v>
      </c>
      <c r="AB253" t="s">
        <v>1657</v>
      </c>
      <c r="AC253" t="s">
        <v>1630</v>
      </c>
      <c r="AD253" t="s">
        <v>1638</v>
      </c>
      <c r="AE253" t="s">
        <v>1633</v>
      </c>
      <c r="AF253" s="6" t="s">
        <v>1716</v>
      </c>
      <c r="AG253" t="s">
        <v>1638</v>
      </c>
      <c r="AH253" t="s">
        <v>1633</v>
      </c>
      <c r="AI253" t="s">
        <v>1638</v>
      </c>
      <c r="AJ253" t="s">
        <v>1638</v>
      </c>
      <c r="AK253" t="s">
        <v>1631</v>
      </c>
      <c r="AL253" t="s">
        <v>1640</v>
      </c>
      <c r="AM253" t="s">
        <v>1652</v>
      </c>
      <c r="AN253" t="s">
        <v>1631</v>
      </c>
      <c r="AO253" t="s">
        <v>1633</v>
      </c>
      <c r="AP253" t="s">
        <v>1652</v>
      </c>
      <c r="AQ253" t="s">
        <v>1652</v>
      </c>
      <c r="AR253" t="s">
        <v>1640</v>
      </c>
      <c r="AS253" t="s">
        <v>1640</v>
      </c>
      <c r="AT253" t="s">
        <v>1652</v>
      </c>
      <c r="AU253" t="s">
        <v>1633</v>
      </c>
      <c r="AV253" t="s">
        <v>1633</v>
      </c>
      <c r="AW253" t="s">
        <v>1635</v>
      </c>
      <c r="AX253" t="s">
        <v>1644</v>
      </c>
      <c r="AY253" t="s">
        <v>1630</v>
      </c>
      <c r="AZ253" t="s">
        <v>1652</v>
      </c>
      <c r="BA253" t="s">
        <v>1644</v>
      </c>
      <c r="BB253" t="s">
        <v>1652</v>
      </c>
      <c r="BC253" t="s">
        <v>1630</v>
      </c>
      <c r="BD253" t="s">
        <v>1652</v>
      </c>
      <c r="BE253" t="s">
        <v>1635</v>
      </c>
      <c r="BF253" t="s">
        <v>1638</v>
      </c>
      <c r="BG253" t="s">
        <v>1640</v>
      </c>
      <c r="BH253" t="s">
        <v>1631</v>
      </c>
      <c r="BI253" t="s">
        <v>1652</v>
      </c>
      <c r="BJ253" t="s">
        <v>1634</v>
      </c>
      <c r="BK253" t="s">
        <v>1644</v>
      </c>
      <c r="BL253" t="s">
        <v>1644</v>
      </c>
      <c r="BM253" t="s">
        <v>1635</v>
      </c>
      <c r="BN253" t="s">
        <v>3</v>
      </c>
      <c r="BO253" s="7" t="s">
        <v>1790</v>
      </c>
      <c r="BP253" t="s">
        <v>332</v>
      </c>
    </row>
    <row r="254" spans="1:70" x14ac:dyDescent="0.2">
      <c r="A254">
        <v>252</v>
      </c>
      <c r="B254" t="s">
        <v>767</v>
      </c>
      <c r="C254" t="s">
        <v>201</v>
      </c>
      <c r="D254">
        <v>942</v>
      </c>
      <c r="E254" t="s">
        <v>9</v>
      </c>
      <c r="F254" t="s">
        <v>8</v>
      </c>
      <c r="G254" s="5" t="s">
        <v>1314</v>
      </c>
      <c r="H254" s="32" t="s">
        <v>2253</v>
      </c>
      <c r="I254" s="28" t="s">
        <v>1786</v>
      </c>
      <c r="J254" t="s">
        <v>1631</v>
      </c>
      <c r="K254" t="s">
        <v>1735</v>
      </c>
      <c r="L254" t="s">
        <v>1614</v>
      </c>
      <c r="M254" t="s">
        <v>1648</v>
      </c>
      <c r="N254" t="s">
        <v>1651</v>
      </c>
      <c r="O254" t="s">
        <v>1652</v>
      </c>
      <c r="P254" t="s">
        <v>1631</v>
      </c>
      <c r="Q254" t="s">
        <v>1614</v>
      </c>
      <c r="R254" t="s">
        <v>1638</v>
      </c>
      <c r="S254" t="s">
        <v>1645</v>
      </c>
      <c r="T254" t="s">
        <v>1630</v>
      </c>
      <c r="U254" t="s">
        <v>1633</v>
      </c>
      <c r="V254" t="s">
        <v>1634</v>
      </c>
      <c r="W254" t="s">
        <v>1640</v>
      </c>
      <c r="X254" t="s">
        <v>1645</v>
      </c>
      <c r="Y254" t="s">
        <v>1630</v>
      </c>
      <c r="Z254" t="s">
        <v>1652</v>
      </c>
      <c r="AA254" t="s">
        <v>1633</v>
      </c>
      <c r="AB254" t="s">
        <v>1652</v>
      </c>
      <c r="AC254" t="s">
        <v>1633</v>
      </c>
      <c r="AD254" t="s">
        <v>1614</v>
      </c>
      <c r="AE254" t="s">
        <v>1652</v>
      </c>
      <c r="AF254" s="6" t="s">
        <v>1603</v>
      </c>
      <c r="AG254" t="s">
        <v>1631</v>
      </c>
      <c r="AH254" t="s">
        <v>1630</v>
      </c>
      <c r="AI254" t="s">
        <v>1634</v>
      </c>
      <c r="AJ254" t="s">
        <v>1631</v>
      </c>
      <c r="AK254" t="s">
        <v>1652</v>
      </c>
      <c r="AL254" t="s">
        <v>1650</v>
      </c>
      <c r="AM254" t="s">
        <v>1614</v>
      </c>
      <c r="AN254" t="s">
        <v>1652</v>
      </c>
      <c r="AO254" t="s">
        <v>1650</v>
      </c>
      <c r="AP254" t="s">
        <v>1633</v>
      </c>
      <c r="AQ254" t="s">
        <v>1631</v>
      </c>
      <c r="AR254" t="s">
        <v>1633</v>
      </c>
      <c r="AS254" t="s">
        <v>1630</v>
      </c>
      <c r="AT254" t="s">
        <v>1632</v>
      </c>
      <c r="AU254" t="s">
        <v>1657</v>
      </c>
      <c r="AV254" t="s">
        <v>1635</v>
      </c>
      <c r="AW254" t="s">
        <v>1652</v>
      </c>
      <c r="AX254" t="s">
        <v>1630</v>
      </c>
      <c r="AY254" t="s">
        <v>1630</v>
      </c>
      <c r="AZ254" t="s">
        <v>1652</v>
      </c>
      <c r="BA254" t="s">
        <v>1652</v>
      </c>
      <c r="BB254" t="s">
        <v>1631</v>
      </c>
      <c r="BC254" t="s">
        <v>1638</v>
      </c>
      <c r="BD254" t="s">
        <v>1652</v>
      </c>
      <c r="BE254" t="s">
        <v>1614</v>
      </c>
      <c r="BF254" t="s">
        <v>1633</v>
      </c>
      <c r="BG254" t="s">
        <v>1644</v>
      </c>
      <c r="BH254" t="s">
        <v>1630</v>
      </c>
      <c r="BI254" t="s">
        <v>1633</v>
      </c>
      <c r="BJ254" t="s">
        <v>1644</v>
      </c>
      <c r="BK254" t="s">
        <v>1640</v>
      </c>
      <c r="BL254" t="s">
        <v>1650</v>
      </c>
      <c r="BM254" t="s">
        <v>1633</v>
      </c>
      <c r="BN254" t="s">
        <v>3</v>
      </c>
      <c r="BO254" s="7" t="s">
        <v>1790</v>
      </c>
      <c r="BP254" t="s">
        <v>332</v>
      </c>
      <c r="BQ254" s="36" t="s">
        <v>1924</v>
      </c>
      <c r="BR254" s="36" t="s">
        <v>1856</v>
      </c>
    </row>
    <row r="255" spans="1:70" x14ac:dyDescent="0.2">
      <c r="A255">
        <v>253</v>
      </c>
      <c r="B255" t="s">
        <v>768</v>
      </c>
      <c r="C255" t="s">
        <v>224</v>
      </c>
      <c r="D255">
        <v>635</v>
      </c>
      <c r="E255" t="s">
        <v>6</v>
      </c>
      <c r="F255" t="s">
        <v>8</v>
      </c>
      <c r="G255" s="5" t="s">
        <v>1315</v>
      </c>
      <c r="H255" s="32" t="s">
        <v>2425</v>
      </c>
      <c r="I255" s="28" t="s">
        <v>1786</v>
      </c>
      <c r="J255" t="s">
        <v>1634</v>
      </c>
      <c r="K255" t="s">
        <v>1648</v>
      </c>
      <c r="L255" t="s">
        <v>1634</v>
      </c>
      <c r="M255" t="s">
        <v>1651</v>
      </c>
      <c r="N255" t="s">
        <v>1636</v>
      </c>
      <c r="O255" t="s">
        <v>1638</v>
      </c>
      <c r="P255" t="s">
        <v>1631</v>
      </c>
      <c r="Q255" t="s">
        <v>1614</v>
      </c>
      <c r="R255" t="s">
        <v>1631</v>
      </c>
      <c r="S255" t="s">
        <v>1654</v>
      </c>
      <c r="T255" t="s">
        <v>1638</v>
      </c>
      <c r="U255" t="s">
        <v>1631</v>
      </c>
      <c r="V255" t="s">
        <v>1630</v>
      </c>
      <c r="W255" t="s">
        <v>1614</v>
      </c>
      <c r="X255" t="s">
        <v>1637</v>
      </c>
      <c r="Y255" t="s">
        <v>1631</v>
      </c>
      <c r="Z255" t="s">
        <v>1633</v>
      </c>
      <c r="AA255" t="s">
        <v>1650</v>
      </c>
      <c r="AB255" t="s">
        <v>1650</v>
      </c>
      <c r="AC255" t="s">
        <v>1638</v>
      </c>
      <c r="AD255" t="s">
        <v>1638</v>
      </c>
      <c r="AE255" t="s">
        <v>1650</v>
      </c>
      <c r="AF255" s="6" t="s">
        <v>1713</v>
      </c>
      <c r="AG255" t="s">
        <v>1634</v>
      </c>
      <c r="AH255" t="s">
        <v>1630</v>
      </c>
      <c r="AI255" t="s">
        <v>1631</v>
      </c>
      <c r="AJ255" t="s">
        <v>1633</v>
      </c>
      <c r="AK255" t="s">
        <v>1631</v>
      </c>
      <c r="AL255" t="s">
        <v>1633</v>
      </c>
      <c r="AM255" t="s">
        <v>1633</v>
      </c>
      <c r="AN255" t="s">
        <v>1630</v>
      </c>
      <c r="AO255" t="s">
        <v>1644</v>
      </c>
      <c r="AP255" t="s">
        <v>1630</v>
      </c>
      <c r="AQ255" t="s">
        <v>1631</v>
      </c>
      <c r="AR255" t="s">
        <v>1638</v>
      </c>
      <c r="AS255" t="s">
        <v>1638</v>
      </c>
      <c r="AT255" t="s">
        <v>1650</v>
      </c>
      <c r="AU255" t="s">
        <v>1630</v>
      </c>
      <c r="AV255" t="s">
        <v>1638</v>
      </c>
      <c r="AW255" t="s">
        <v>1640</v>
      </c>
      <c r="AX255" t="s">
        <v>1652</v>
      </c>
      <c r="AY255" t="s">
        <v>1630</v>
      </c>
      <c r="AZ255" t="s">
        <v>1652</v>
      </c>
      <c r="BA255" t="s">
        <v>1638</v>
      </c>
      <c r="BB255" t="s">
        <v>1640</v>
      </c>
      <c r="BC255" t="s">
        <v>1652</v>
      </c>
      <c r="BD255" t="s">
        <v>1640</v>
      </c>
      <c r="BE255" t="s">
        <v>1630</v>
      </c>
      <c r="BF255" t="s">
        <v>1633</v>
      </c>
      <c r="BG255" t="s">
        <v>1657</v>
      </c>
      <c r="BH255" t="s">
        <v>1633</v>
      </c>
      <c r="BI255" t="s">
        <v>1633</v>
      </c>
      <c r="BJ255" t="s">
        <v>1638</v>
      </c>
      <c r="BK255" t="s">
        <v>1650</v>
      </c>
      <c r="BL255" t="s">
        <v>1633</v>
      </c>
      <c r="BM255" t="s">
        <v>1632</v>
      </c>
      <c r="BN255" t="s">
        <v>3</v>
      </c>
      <c r="BO255" s="7" t="s">
        <v>1790</v>
      </c>
      <c r="BP255" t="s">
        <v>332</v>
      </c>
      <c r="BQ255" s="36" t="s">
        <v>2096</v>
      </c>
      <c r="BR255" s="36" t="s">
        <v>1857</v>
      </c>
    </row>
    <row r="256" spans="1:70" x14ac:dyDescent="0.2">
      <c r="A256">
        <v>254</v>
      </c>
      <c r="B256" t="s">
        <v>769</v>
      </c>
      <c r="C256" t="s">
        <v>190</v>
      </c>
      <c r="D256">
        <v>604</v>
      </c>
      <c r="E256" t="s">
        <v>6</v>
      </c>
      <c r="F256" t="s">
        <v>9</v>
      </c>
      <c r="G256" s="5" t="s">
        <v>1316</v>
      </c>
      <c r="H256" s="32" t="s">
        <v>2630</v>
      </c>
      <c r="I256" s="28" t="s">
        <v>1786</v>
      </c>
      <c r="J256" t="s">
        <v>1640</v>
      </c>
      <c r="K256" t="s">
        <v>1673</v>
      </c>
      <c r="L256" t="s">
        <v>1631</v>
      </c>
      <c r="M256" t="s">
        <v>1676</v>
      </c>
      <c r="N256" t="s">
        <v>1646</v>
      </c>
      <c r="O256" t="s">
        <v>1640</v>
      </c>
      <c r="P256" t="s">
        <v>1634</v>
      </c>
      <c r="Q256" t="s">
        <v>1638</v>
      </c>
      <c r="R256" t="s">
        <v>1631</v>
      </c>
      <c r="S256" t="s">
        <v>1669</v>
      </c>
      <c r="T256" t="s">
        <v>1638</v>
      </c>
      <c r="U256" t="s">
        <v>1631</v>
      </c>
      <c r="V256" t="s">
        <v>1638</v>
      </c>
      <c r="W256" t="s">
        <v>1631</v>
      </c>
      <c r="X256" t="s">
        <v>1646</v>
      </c>
      <c r="Y256" t="s">
        <v>1640</v>
      </c>
      <c r="Z256" t="s">
        <v>1644</v>
      </c>
      <c r="AA256" t="s">
        <v>1630</v>
      </c>
      <c r="AB256" t="s">
        <v>1633</v>
      </c>
      <c r="AC256" t="s">
        <v>1630</v>
      </c>
      <c r="AD256" t="s">
        <v>1640</v>
      </c>
      <c r="AE256" t="s">
        <v>1630</v>
      </c>
      <c r="AF256" s="6" t="s">
        <v>1717</v>
      </c>
      <c r="AG256" t="s">
        <v>1640</v>
      </c>
      <c r="AH256" t="s">
        <v>1652</v>
      </c>
      <c r="AI256" t="s">
        <v>1640</v>
      </c>
      <c r="AJ256" t="s">
        <v>1644</v>
      </c>
      <c r="AK256" t="s">
        <v>1650</v>
      </c>
      <c r="AL256" t="s">
        <v>1634</v>
      </c>
      <c r="AM256" t="s">
        <v>1633</v>
      </c>
      <c r="AN256" t="s">
        <v>1640</v>
      </c>
      <c r="AO256" t="s">
        <v>1650</v>
      </c>
      <c r="AP256" t="s">
        <v>1644</v>
      </c>
      <c r="AQ256" t="s">
        <v>1631</v>
      </c>
      <c r="AR256" t="s">
        <v>1631</v>
      </c>
      <c r="AS256" t="s">
        <v>1630</v>
      </c>
      <c r="AT256" t="s">
        <v>1639</v>
      </c>
      <c r="AU256" t="s">
        <v>1633</v>
      </c>
      <c r="AV256" t="s">
        <v>1630</v>
      </c>
      <c r="AW256" t="s">
        <v>1635</v>
      </c>
      <c r="AX256" t="s">
        <v>1640</v>
      </c>
      <c r="AY256" t="s">
        <v>1631</v>
      </c>
      <c r="AZ256" t="s">
        <v>1652</v>
      </c>
      <c r="BA256" t="s">
        <v>1630</v>
      </c>
      <c r="BB256" t="s">
        <v>1644</v>
      </c>
      <c r="BC256" t="s">
        <v>1633</v>
      </c>
      <c r="BD256" t="s">
        <v>1652</v>
      </c>
      <c r="BE256" t="s">
        <v>1634</v>
      </c>
      <c r="BF256" t="s">
        <v>1633</v>
      </c>
      <c r="BG256" t="s">
        <v>1630</v>
      </c>
      <c r="BH256" t="s">
        <v>1631</v>
      </c>
      <c r="BI256" t="s">
        <v>1640</v>
      </c>
      <c r="BJ256" t="s">
        <v>1638</v>
      </c>
      <c r="BK256" t="s">
        <v>1630</v>
      </c>
      <c r="BL256" t="s">
        <v>1632</v>
      </c>
      <c r="BM256" t="s">
        <v>1639</v>
      </c>
      <c r="BN256" t="s">
        <v>3</v>
      </c>
      <c r="BO256" s="7" t="s">
        <v>1790</v>
      </c>
      <c r="BP256" t="s">
        <v>332</v>
      </c>
    </row>
    <row r="257" spans="1:70" x14ac:dyDescent="0.2">
      <c r="A257">
        <v>255</v>
      </c>
      <c r="B257" t="s">
        <v>770</v>
      </c>
      <c r="C257" t="s">
        <v>287</v>
      </c>
      <c r="D257">
        <v>231</v>
      </c>
      <c r="E257" t="s">
        <v>7</v>
      </c>
      <c r="F257" t="s">
        <v>6</v>
      </c>
      <c r="G257" s="5" t="s">
        <v>1317</v>
      </c>
      <c r="H257" s="32" t="s">
        <v>2426</v>
      </c>
      <c r="I257" s="28" t="s">
        <v>1786</v>
      </c>
      <c r="J257" t="s">
        <v>1634</v>
      </c>
      <c r="K257" t="s">
        <v>1654</v>
      </c>
      <c r="L257" t="s">
        <v>1638</v>
      </c>
      <c r="M257" t="s">
        <v>1651</v>
      </c>
      <c r="N257" t="s">
        <v>1650</v>
      </c>
      <c r="O257" t="s">
        <v>1640</v>
      </c>
      <c r="P257" t="s">
        <v>1652</v>
      </c>
      <c r="Q257" t="s">
        <v>1634</v>
      </c>
      <c r="R257" t="s">
        <v>1634</v>
      </c>
      <c r="S257" t="s">
        <v>1632</v>
      </c>
      <c r="T257" t="s">
        <v>1640</v>
      </c>
      <c r="U257" t="s">
        <v>1650</v>
      </c>
      <c r="V257" t="s">
        <v>1638</v>
      </c>
      <c r="W257" t="s">
        <v>1631</v>
      </c>
      <c r="X257" t="s">
        <v>1639</v>
      </c>
      <c r="Y257" t="s">
        <v>1632</v>
      </c>
      <c r="Z257" t="s">
        <v>1652</v>
      </c>
      <c r="AA257" t="s">
        <v>1634</v>
      </c>
      <c r="AB257" t="s">
        <v>1634</v>
      </c>
      <c r="AC257" t="s">
        <v>1630</v>
      </c>
      <c r="AD257" t="s">
        <v>1630</v>
      </c>
      <c r="AE257" t="s">
        <v>1633</v>
      </c>
      <c r="AF257" s="6" t="s">
        <v>1610</v>
      </c>
      <c r="AG257" t="s">
        <v>1631</v>
      </c>
      <c r="AH257" t="s">
        <v>1650</v>
      </c>
      <c r="AI257" t="s">
        <v>1631</v>
      </c>
      <c r="AJ257" t="s">
        <v>1633</v>
      </c>
      <c r="AK257" t="s">
        <v>1630</v>
      </c>
      <c r="AL257" t="s">
        <v>1640</v>
      </c>
      <c r="AM257" t="s">
        <v>1644</v>
      </c>
      <c r="AN257" t="s">
        <v>1652</v>
      </c>
      <c r="AO257" t="s">
        <v>1644</v>
      </c>
      <c r="AP257" t="s">
        <v>1652</v>
      </c>
      <c r="AQ257" t="s">
        <v>1631</v>
      </c>
      <c r="AR257" t="s">
        <v>1634</v>
      </c>
      <c r="AS257" t="s">
        <v>1633</v>
      </c>
      <c r="AT257" t="s">
        <v>1632</v>
      </c>
      <c r="AU257" t="s">
        <v>1638</v>
      </c>
      <c r="AV257" t="s">
        <v>1640</v>
      </c>
      <c r="AW257" t="s">
        <v>1652</v>
      </c>
      <c r="AX257" t="s">
        <v>1644</v>
      </c>
      <c r="AY257" t="s">
        <v>1640</v>
      </c>
      <c r="AZ257" t="s">
        <v>1632</v>
      </c>
      <c r="BA257" t="s">
        <v>1657</v>
      </c>
      <c r="BB257" t="s">
        <v>1652</v>
      </c>
      <c r="BC257" t="s">
        <v>1638</v>
      </c>
      <c r="BD257" t="s">
        <v>1650</v>
      </c>
      <c r="BE257" t="s">
        <v>1630</v>
      </c>
      <c r="BF257" t="s">
        <v>1630</v>
      </c>
      <c r="BG257" t="s">
        <v>1652</v>
      </c>
      <c r="BH257" t="s">
        <v>1634</v>
      </c>
      <c r="BI257" t="s">
        <v>1640</v>
      </c>
      <c r="BJ257" t="s">
        <v>1633</v>
      </c>
      <c r="BK257" t="s">
        <v>1640</v>
      </c>
      <c r="BL257" t="s">
        <v>1652</v>
      </c>
      <c r="BM257" t="s">
        <v>1657</v>
      </c>
      <c r="BN257" t="s">
        <v>3</v>
      </c>
      <c r="BO257" s="7" t="s">
        <v>1790</v>
      </c>
      <c r="BP257" t="s">
        <v>332</v>
      </c>
      <c r="BQ257" s="36" t="s">
        <v>2097</v>
      </c>
      <c r="BR257" s="36" t="s">
        <v>1857</v>
      </c>
    </row>
    <row r="258" spans="1:70" x14ac:dyDescent="0.2">
      <c r="A258">
        <v>256</v>
      </c>
      <c r="B258" t="s">
        <v>771</v>
      </c>
      <c r="C258" t="s">
        <v>310</v>
      </c>
      <c r="D258">
        <v>217</v>
      </c>
      <c r="E258" t="s">
        <v>7</v>
      </c>
      <c r="F258" t="s">
        <v>6</v>
      </c>
      <c r="G258" s="5" t="s">
        <v>1318</v>
      </c>
      <c r="H258" s="32" t="s">
        <v>2254</v>
      </c>
      <c r="I258" s="28" t="s">
        <v>1786</v>
      </c>
      <c r="J258" t="s">
        <v>1614</v>
      </c>
      <c r="K258" t="s">
        <v>1651</v>
      </c>
      <c r="L258" t="s">
        <v>1632</v>
      </c>
      <c r="M258" t="s">
        <v>1645</v>
      </c>
      <c r="N258" t="s">
        <v>1651</v>
      </c>
      <c r="O258" t="s">
        <v>1614</v>
      </c>
      <c r="P258" t="s">
        <v>1650</v>
      </c>
      <c r="Q258" t="s">
        <v>1614</v>
      </c>
      <c r="R258" t="s">
        <v>1634</v>
      </c>
      <c r="S258" t="s">
        <v>1637</v>
      </c>
      <c r="T258" t="s">
        <v>1638</v>
      </c>
      <c r="U258" t="s">
        <v>1652</v>
      </c>
      <c r="V258" t="s">
        <v>1640</v>
      </c>
      <c r="W258" t="s">
        <v>1638</v>
      </c>
      <c r="X258" t="s">
        <v>1646</v>
      </c>
      <c r="Y258" t="s">
        <v>1638</v>
      </c>
      <c r="Z258" t="s">
        <v>1639</v>
      </c>
      <c r="AA258" t="s">
        <v>1650</v>
      </c>
      <c r="AB258" t="s">
        <v>1652</v>
      </c>
      <c r="AC258" t="s">
        <v>1652</v>
      </c>
      <c r="AD258" t="s">
        <v>1630</v>
      </c>
      <c r="AE258" t="s">
        <v>1633</v>
      </c>
      <c r="AF258" s="6" t="s">
        <v>1597</v>
      </c>
      <c r="AG258" t="s">
        <v>1633</v>
      </c>
      <c r="AH258" t="s">
        <v>1640</v>
      </c>
      <c r="AI258" t="s">
        <v>1638</v>
      </c>
      <c r="AJ258" t="s">
        <v>1640</v>
      </c>
      <c r="AK258" t="s">
        <v>1652</v>
      </c>
      <c r="AL258" t="s">
        <v>1630</v>
      </c>
      <c r="AM258" t="s">
        <v>1640</v>
      </c>
      <c r="AN258" t="s">
        <v>1640</v>
      </c>
      <c r="AO258" t="s">
        <v>1631</v>
      </c>
      <c r="AP258" t="s">
        <v>1652</v>
      </c>
      <c r="AQ258" t="s">
        <v>1614</v>
      </c>
      <c r="AR258" t="s">
        <v>1644</v>
      </c>
      <c r="AS258" t="s">
        <v>1652</v>
      </c>
      <c r="AT258" t="s">
        <v>1630</v>
      </c>
      <c r="AU258" t="s">
        <v>1652</v>
      </c>
      <c r="AV258" t="s">
        <v>1631</v>
      </c>
      <c r="AW258" t="s">
        <v>1632</v>
      </c>
      <c r="AX258" t="s">
        <v>1630</v>
      </c>
      <c r="AY258" t="s">
        <v>1633</v>
      </c>
      <c r="AZ258" t="s">
        <v>1657</v>
      </c>
      <c r="BA258" t="s">
        <v>1638</v>
      </c>
      <c r="BB258" t="s">
        <v>1650</v>
      </c>
      <c r="BC258" t="s">
        <v>1631</v>
      </c>
      <c r="BD258" t="s">
        <v>1631</v>
      </c>
      <c r="BE258" t="s">
        <v>1640</v>
      </c>
      <c r="BF258" t="s">
        <v>1650</v>
      </c>
      <c r="BG258" t="s">
        <v>1630</v>
      </c>
      <c r="BH258" t="s">
        <v>1638</v>
      </c>
      <c r="BI258" t="s">
        <v>1630</v>
      </c>
      <c r="BJ258" t="s">
        <v>1630</v>
      </c>
      <c r="BK258" t="s">
        <v>1640</v>
      </c>
      <c r="BL258" t="s">
        <v>1640</v>
      </c>
      <c r="BM258" t="s">
        <v>1632</v>
      </c>
      <c r="BN258" t="s">
        <v>3</v>
      </c>
      <c r="BO258" s="7" t="s">
        <v>1790</v>
      </c>
      <c r="BP258" t="s">
        <v>332</v>
      </c>
      <c r="BQ258" s="36" t="s">
        <v>1925</v>
      </c>
      <c r="BR258" s="36" t="s">
        <v>1856</v>
      </c>
    </row>
    <row r="259" spans="1:70" x14ac:dyDescent="0.2">
      <c r="A259">
        <v>257</v>
      </c>
      <c r="B259" t="s">
        <v>772</v>
      </c>
      <c r="C259" t="s">
        <v>278</v>
      </c>
      <c r="D259">
        <v>680</v>
      </c>
      <c r="E259" t="s">
        <v>7</v>
      </c>
      <c r="F259" t="s">
        <v>9</v>
      </c>
      <c r="G259" s="5" t="s">
        <v>1319</v>
      </c>
      <c r="H259" s="32" t="s">
        <v>2255</v>
      </c>
      <c r="I259" s="28" t="s">
        <v>1786</v>
      </c>
      <c r="J259" t="s">
        <v>1624</v>
      </c>
      <c r="K259" t="s">
        <v>1667</v>
      </c>
      <c r="L259" t="s">
        <v>1614</v>
      </c>
      <c r="M259" t="s">
        <v>1651</v>
      </c>
      <c r="N259" t="s">
        <v>1648</v>
      </c>
      <c r="O259" t="s">
        <v>1614</v>
      </c>
      <c r="P259" t="s">
        <v>1638</v>
      </c>
      <c r="Q259" t="s">
        <v>1640</v>
      </c>
      <c r="R259" t="s">
        <v>1630</v>
      </c>
      <c r="S259" t="s">
        <v>1646</v>
      </c>
      <c r="T259" t="s">
        <v>1614</v>
      </c>
      <c r="U259" t="s">
        <v>1652</v>
      </c>
      <c r="V259" t="s">
        <v>1631</v>
      </c>
      <c r="W259" t="s">
        <v>1630</v>
      </c>
      <c r="X259" t="s">
        <v>1645</v>
      </c>
      <c r="Y259" t="s">
        <v>1639</v>
      </c>
      <c r="Z259" t="s">
        <v>1633</v>
      </c>
      <c r="AA259" t="s">
        <v>1634</v>
      </c>
      <c r="AB259" t="s">
        <v>1634</v>
      </c>
      <c r="AC259" t="s">
        <v>1644</v>
      </c>
      <c r="AD259" t="s">
        <v>1652</v>
      </c>
      <c r="AE259" t="s">
        <v>1652</v>
      </c>
      <c r="AF259" s="6" t="s">
        <v>1710</v>
      </c>
      <c r="AG259" t="s">
        <v>1640</v>
      </c>
      <c r="AH259" t="s">
        <v>1638</v>
      </c>
      <c r="AI259" t="s">
        <v>1634</v>
      </c>
      <c r="AJ259" t="s">
        <v>1640</v>
      </c>
      <c r="AK259" t="s">
        <v>1635</v>
      </c>
      <c r="AL259" t="s">
        <v>1631</v>
      </c>
      <c r="AM259" t="s">
        <v>1631</v>
      </c>
      <c r="AN259" t="s">
        <v>1652</v>
      </c>
      <c r="AO259" t="s">
        <v>1630</v>
      </c>
      <c r="AP259" t="s">
        <v>1644</v>
      </c>
      <c r="AQ259" t="s">
        <v>1631</v>
      </c>
      <c r="AR259" t="s">
        <v>1640</v>
      </c>
      <c r="AS259" t="s">
        <v>1650</v>
      </c>
      <c r="AT259" t="s">
        <v>1631</v>
      </c>
      <c r="AU259" t="s">
        <v>1631</v>
      </c>
      <c r="AV259" t="s">
        <v>1634</v>
      </c>
      <c r="AW259" t="s">
        <v>1638</v>
      </c>
      <c r="AX259" t="s">
        <v>1633</v>
      </c>
      <c r="AY259" t="s">
        <v>1633</v>
      </c>
      <c r="AZ259" t="s">
        <v>1652</v>
      </c>
      <c r="BA259" t="s">
        <v>1640</v>
      </c>
      <c r="BB259" t="s">
        <v>1640</v>
      </c>
      <c r="BC259" t="s">
        <v>1638</v>
      </c>
      <c r="BD259" t="s">
        <v>1650</v>
      </c>
      <c r="BE259" t="s">
        <v>1650</v>
      </c>
      <c r="BF259" t="s">
        <v>1640</v>
      </c>
      <c r="BG259" t="s">
        <v>1638</v>
      </c>
      <c r="BH259" t="s">
        <v>1630</v>
      </c>
      <c r="BI259" t="s">
        <v>1633</v>
      </c>
      <c r="BJ259" t="s">
        <v>1638</v>
      </c>
      <c r="BK259" t="s">
        <v>1630</v>
      </c>
      <c r="BL259" t="s">
        <v>1652</v>
      </c>
      <c r="BM259" t="s">
        <v>1633</v>
      </c>
      <c r="BN259" t="s">
        <v>3</v>
      </c>
      <c r="BO259" s="7" t="s">
        <v>1790</v>
      </c>
      <c r="BP259" t="s">
        <v>332</v>
      </c>
      <c r="BQ259" s="36" t="s">
        <v>1926</v>
      </c>
      <c r="BR259" s="36" t="s">
        <v>1856</v>
      </c>
    </row>
    <row r="260" spans="1:70" x14ac:dyDescent="0.2">
      <c r="A260">
        <v>258</v>
      </c>
      <c r="B260" t="s">
        <v>773</v>
      </c>
      <c r="C260" t="s">
        <v>5</v>
      </c>
      <c r="D260">
        <v>10532</v>
      </c>
      <c r="E260" t="s">
        <v>6</v>
      </c>
      <c r="F260" t="s">
        <v>7</v>
      </c>
      <c r="G260" s="5" t="s">
        <v>1320</v>
      </c>
      <c r="H260" s="32" t="s">
        <v>2631</v>
      </c>
      <c r="I260" s="28" t="s">
        <v>1786</v>
      </c>
      <c r="J260" t="s">
        <v>1614</v>
      </c>
      <c r="K260" t="s">
        <v>1651</v>
      </c>
      <c r="L260" t="s">
        <v>1634</v>
      </c>
      <c r="M260" t="s">
        <v>1649</v>
      </c>
      <c r="N260" t="s">
        <v>1645</v>
      </c>
      <c r="O260" t="s">
        <v>1634</v>
      </c>
      <c r="P260" t="s">
        <v>1631</v>
      </c>
      <c r="Q260" t="s">
        <v>1634</v>
      </c>
      <c r="R260" t="s">
        <v>1638</v>
      </c>
      <c r="S260" t="s">
        <v>1675</v>
      </c>
      <c r="T260" t="s">
        <v>1640</v>
      </c>
      <c r="U260" t="s">
        <v>1640</v>
      </c>
      <c r="V260" t="s">
        <v>1638</v>
      </c>
      <c r="W260" t="s">
        <v>1630</v>
      </c>
      <c r="X260" t="s">
        <v>1664</v>
      </c>
      <c r="Y260" t="s">
        <v>1652</v>
      </c>
      <c r="Z260" t="s">
        <v>1630</v>
      </c>
      <c r="AA260" t="s">
        <v>1644</v>
      </c>
      <c r="AB260" t="s">
        <v>1633</v>
      </c>
      <c r="AC260" t="s">
        <v>1635</v>
      </c>
      <c r="AD260" t="s">
        <v>1635</v>
      </c>
      <c r="AE260" t="s">
        <v>1635</v>
      </c>
      <c r="AF260" t="s">
        <v>1654</v>
      </c>
      <c r="AG260" s="6" t="s">
        <v>1592</v>
      </c>
      <c r="AH260" t="s">
        <v>1650</v>
      </c>
      <c r="AI260" t="s">
        <v>1638</v>
      </c>
      <c r="AJ260" t="s">
        <v>1640</v>
      </c>
      <c r="AK260" t="s">
        <v>1640</v>
      </c>
      <c r="AL260" t="s">
        <v>1633</v>
      </c>
      <c r="AM260" t="s">
        <v>1652</v>
      </c>
      <c r="AN260" t="s">
        <v>1652</v>
      </c>
      <c r="AO260" t="s">
        <v>1640</v>
      </c>
      <c r="AP260" t="s">
        <v>1644</v>
      </c>
      <c r="AQ260" t="s">
        <v>1630</v>
      </c>
      <c r="AR260" t="s">
        <v>1633</v>
      </c>
      <c r="AS260" t="s">
        <v>1650</v>
      </c>
      <c r="AT260" t="s">
        <v>1632</v>
      </c>
      <c r="AU260" t="s">
        <v>1644</v>
      </c>
      <c r="AV260" t="s">
        <v>1638</v>
      </c>
      <c r="AW260" t="s">
        <v>1640</v>
      </c>
      <c r="AX260" t="s">
        <v>1650</v>
      </c>
      <c r="AY260" t="s">
        <v>1635</v>
      </c>
      <c r="AZ260" t="s">
        <v>1633</v>
      </c>
      <c r="BA260" t="s">
        <v>1699</v>
      </c>
      <c r="BB260" t="s">
        <v>1650</v>
      </c>
      <c r="BC260" t="s">
        <v>1630</v>
      </c>
      <c r="BD260" t="s">
        <v>1652</v>
      </c>
      <c r="BE260" t="s">
        <v>1632</v>
      </c>
      <c r="BF260" t="s">
        <v>1640</v>
      </c>
      <c r="BG260" t="s">
        <v>1630</v>
      </c>
      <c r="BH260" t="s">
        <v>1634</v>
      </c>
      <c r="BI260" t="s">
        <v>1640</v>
      </c>
      <c r="BJ260" t="s">
        <v>1652</v>
      </c>
      <c r="BK260" t="s">
        <v>1633</v>
      </c>
      <c r="BL260" t="s">
        <v>1633</v>
      </c>
      <c r="BM260" t="s">
        <v>1630</v>
      </c>
      <c r="BN260" t="s">
        <v>3</v>
      </c>
      <c r="BO260" s="7" t="s">
        <v>1791</v>
      </c>
      <c r="BP260" t="s">
        <v>332</v>
      </c>
    </row>
    <row r="261" spans="1:70" x14ac:dyDescent="0.2">
      <c r="A261">
        <v>259</v>
      </c>
      <c r="B261" t="s">
        <v>774</v>
      </c>
      <c r="C261" t="s">
        <v>5</v>
      </c>
      <c r="D261">
        <v>10588</v>
      </c>
      <c r="E261" t="s">
        <v>8</v>
      </c>
      <c r="F261" t="s">
        <v>7</v>
      </c>
      <c r="G261" s="5" t="s">
        <v>1321</v>
      </c>
      <c r="H261" s="32" t="s">
        <v>2632</v>
      </c>
      <c r="I261" s="28" t="s">
        <v>1786</v>
      </c>
      <c r="J261" t="s">
        <v>1614</v>
      </c>
      <c r="K261" t="s">
        <v>1651</v>
      </c>
      <c r="L261" t="s">
        <v>1634</v>
      </c>
      <c r="M261" t="s">
        <v>1667</v>
      </c>
      <c r="N261" t="s">
        <v>1646</v>
      </c>
      <c r="O261" t="s">
        <v>1634</v>
      </c>
      <c r="P261" t="s">
        <v>1631</v>
      </c>
      <c r="Q261" t="s">
        <v>1631</v>
      </c>
      <c r="R261" t="s">
        <v>1638</v>
      </c>
      <c r="S261" t="s">
        <v>1676</v>
      </c>
      <c r="T261" t="s">
        <v>1630</v>
      </c>
      <c r="U261" t="s">
        <v>1633</v>
      </c>
      <c r="V261" t="s">
        <v>1634</v>
      </c>
      <c r="W261" t="s">
        <v>1633</v>
      </c>
      <c r="X261" t="s">
        <v>1637</v>
      </c>
      <c r="Y261" t="s">
        <v>1652</v>
      </c>
      <c r="Z261" t="s">
        <v>1652</v>
      </c>
      <c r="AA261" t="s">
        <v>1633</v>
      </c>
      <c r="AB261" t="s">
        <v>1633</v>
      </c>
      <c r="AC261" t="s">
        <v>1632</v>
      </c>
      <c r="AD261" t="s">
        <v>1652</v>
      </c>
      <c r="AE261" t="s">
        <v>1650</v>
      </c>
      <c r="AF261" t="s">
        <v>1664</v>
      </c>
      <c r="AG261" s="6" t="s">
        <v>1592</v>
      </c>
      <c r="AH261" t="s">
        <v>1650</v>
      </c>
      <c r="AI261" t="s">
        <v>1638</v>
      </c>
      <c r="AJ261" t="s">
        <v>1630</v>
      </c>
      <c r="AK261" t="s">
        <v>1633</v>
      </c>
      <c r="AL261" t="s">
        <v>1632</v>
      </c>
      <c r="AM261" t="s">
        <v>1633</v>
      </c>
      <c r="AN261" t="s">
        <v>1640</v>
      </c>
      <c r="AO261" t="s">
        <v>1631</v>
      </c>
      <c r="AP261" t="s">
        <v>1644</v>
      </c>
      <c r="AQ261" t="s">
        <v>1640</v>
      </c>
      <c r="AR261" t="s">
        <v>1630</v>
      </c>
      <c r="AS261" t="s">
        <v>1644</v>
      </c>
      <c r="AT261" t="s">
        <v>1633</v>
      </c>
      <c r="AU261" t="s">
        <v>1650</v>
      </c>
      <c r="AV261" t="s">
        <v>1631</v>
      </c>
      <c r="AW261" t="s">
        <v>1631</v>
      </c>
      <c r="AX261" t="s">
        <v>1633</v>
      </c>
      <c r="AY261" t="s">
        <v>1632</v>
      </c>
      <c r="AZ261" t="s">
        <v>1630</v>
      </c>
      <c r="BA261" t="s">
        <v>1631</v>
      </c>
      <c r="BB261" t="s">
        <v>1635</v>
      </c>
      <c r="BC261" t="s">
        <v>1640</v>
      </c>
      <c r="BD261" t="s">
        <v>1652</v>
      </c>
      <c r="BE261" t="s">
        <v>1650</v>
      </c>
      <c r="BF261" t="s">
        <v>1640</v>
      </c>
      <c r="BG261" t="s">
        <v>1631</v>
      </c>
      <c r="BH261" t="s">
        <v>1634</v>
      </c>
      <c r="BI261" t="s">
        <v>1634</v>
      </c>
      <c r="BJ261" t="s">
        <v>1640</v>
      </c>
      <c r="BK261" t="s">
        <v>1640</v>
      </c>
      <c r="BL261" t="s">
        <v>1652</v>
      </c>
      <c r="BM261" t="s">
        <v>1631</v>
      </c>
      <c r="BN261" t="s">
        <v>3</v>
      </c>
      <c r="BO261" s="7" t="s">
        <v>1791</v>
      </c>
      <c r="BP261" t="s">
        <v>332</v>
      </c>
    </row>
    <row r="262" spans="1:70" x14ac:dyDescent="0.2">
      <c r="A262">
        <v>260</v>
      </c>
      <c r="B262" t="s">
        <v>775</v>
      </c>
      <c r="C262" t="s">
        <v>56</v>
      </c>
      <c r="D262">
        <v>1387</v>
      </c>
      <c r="E262" t="s">
        <v>6</v>
      </c>
      <c r="F262" t="s">
        <v>7</v>
      </c>
      <c r="G262" s="5" t="s">
        <v>1322</v>
      </c>
      <c r="H262" s="32" t="s">
        <v>2633</v>
      </c>
      <c r="I262" s="28" t="s">
        <v>1786</v>
      </c>
      <c r="J262" t="s">
        <v>1638</v>
      </c>
      <c r="K262" t="s">
        <v>1654</v>
      </c>
      <c r="L262" t="s">
        <v>1630</v>
      </c>
      <c r="M262" t="s">
        <v>1648</v>
      </c>
      <c r="N262" t="s">
        <v>1645</v>
      </c>
      <c r="O262" t="s">
        <v>1638</v>
      </c>
      <c r="P262" t="s">
        <v>1614</v>
      </c>
      <c r="Q262" t="s">
        <v>1630</v>
      </c>
      <c r="R262" t="s">
        <v>1630</v>
      </c>
      <c r="S262" t="s">
        <v>1654</v>
      </c>
      <c r="T262" t="s">
        <v>1638</v>
      </c>
      <c r="U262" t="s">
        <v>1634</v>
      </c>
      <c r="V262" t="s">
        <v>1634</v>
      </c>
      <c r="W262" t="s">
        <v>1638</v>
      </c>
      <c r="X262" t="s">
        <v>1664</v>
      </c>
      <c r="Y262" t="s">
        <v>1631</v>
      </c>
      <c r="Z262" t="s">
        <v>1652</v>
      </c>
      <c r="AA262" t="s">
        <v>1635</v>
      </c>
      <c r="AB262" t="s">
        <v>1633</v>
      </c>
      <c r="AC262" t="s">
        <v>1633</v>
      </c>
      <c r="AD262" t="s">
        <v>1630</v>
      </c>
      <c r="AE262" t="s">
        <v>1633</v>
      </c>
      <c r="AF262" t="s">
        <v>1673</v>
      </c>
      <c r="AG262" s="6" t="s">
        <v>1595</v>
      </c>
      <c r="AH262" t="s">
        <v>1630</v>
      </c>
      <c r="AI262" t="s">
        <v>1631</v>
      </c>
      <c r="AJ262" t="s">
        <v>1630</v>
      </c>
      <c r="AK262" t="s">
        <v>1631</v>
      </c>
      <c r="AL262" t="s">
        <v>1630</v>
      </c>
      <c r="AM262" t="s">
        <v>1634</v>
      </c>
      <c r="AN262" t="s">
        <v>1630</v>
      </c>
      <c r="AO262" t="s">
        <v>1634</v>
      </c>
      <c r="AP262" t="s">
        <v>1631</v>
      </c>
      <c r="AQ262" t="s">
        <v>1633</v>
      </c>
      <c r="AR262" t="s">
        <v>1634</v>
      </c>
      <c r="AS262" t="s">
        <v>1638</v>
      </c>
      <c r="AT262" t="s">
        <v>1632</v>
      </c>
      <c r="AU262" t="s">
        <v>1644</v>
      </c>
      <c r="AV262" t="s">
        <v>1630</v>
      </c>
      <c r="AW262" t="s">
        <v>1650</v>
      </c>
      <c r="AX262" t="s">
        <v>1631</v>
      </c>
      <c r="AY262" t="s">
        <v>1640</v>
      </c>
      <c r="AZ262" t="s">
        <v>1652</v>
      </c>
      <c r="BA262" t="s">
        <v>1630</v>
      </c>
      <c r="BB262" t="s">
        <v>1634</v>
      </c>
      <c r="BC262" t="s">
        <v>1640</v>
      </c>
      <c r="BD262" t="s">
        <v>1634</v>
      </c>
      <c r="BE262" t="s">
        <v>1652</v>
      </c>
      <c r="BF262" t="s">
        <v>1650</v>
      </c>
      <c r="BG262" t="s">
        <v>1638</v>
      </c>
      <c r="BH262" t="s">
        <v>1614</v>
      </c>
      <c r="BI262" t="s">
        <v>1634</v>
      </c>
      <c r="BJ262" t="s">
        <v>1650</v>
      </c>
      <c r="BK262" t="s">
        <v>1630</v>
      </c>
      <c r="BL262" t="s">
        <v>1633</v>
      </c>
      <c r="BM262" t="s">
        <v>1652</v>
      </c>
      <c r="BN262" t="s">
        <v>3</v>
      </c>
      <c r="BO262" s="7" t="s">
        <v>1791</v>
      </c>
      <c r="BP262" t="s">
        <v>332</v>
      </c>
    </row>
    <row r="263" spans="1:70" x14ac:dyDescent="0.2">
      <c r="A263">
        <v>261</v>
      </c>
      <c r="B263" t="s">
        <v>776</v>
      </c>
      <c r="C263" t="s">
        <v>59</v>
      </c>
      <c r="D263">
        <v>2171</v>
      </c>
      <c r="E263" t="s">
        <v>8</v>
      </c>
      <c r="F263" t="s">
        <v>9</v>
      </c>
      <c r="G263" s="5" t="s">
        <v>1323</v>
      </c>
      <c r="H263" s="32" t="s">
        <v>2427</v>
      </c>
      <c r="I263" s="28" t="s">
        <v>1786</v>
      </c>
      <c r="J263" t="s">
        <v>1614</v>
      </c>
      <c r="K263" t="s">
        <v>1672</v>
      </c>
      <c r="L263" t="s">
        <v>1634</v>
      </c>
      <c r="M263" t="s">
        <v>1651</v>
      </c>
      <c r="N263" t="s">
        <v>1657</v>
      </c>
      <c r="O263" t="s">
        <v>1640</v>
      </c>
      <c r="P263" t="s">
        <v>1630</v>
      </c>
      <c r="Q263" t="s">
        <v>1634</v>
      </c>
      <c r="R263" t="s">
        <v>1634</v>
      </c>
      <c r="S263" t="s">
        <v>1648</v>
      </c>
      <c r="T263" t="s">
        <v>1638</v>
      </c>
      <c r="U263" t="s">
        <v>1640</v>
      </c>
      <c r="V263" t="s">
        <v>1640</v>
      </c>
      <c r="W263" t="s">
        <v>1634</v>
      </c>
      <c r="X263" t="s">
        <v>1646</v>
      </c>
      <c r="Y263" t="s">
        <v>1638</v>
      </c>
      <c r="Z263" t="s">
        <v>1650</v>
      </c>
      <c r="AA263" t="s">
        <v>1652</v>
      </c>
      <c r="AB263" t="s">
        <v>1633</v>
      </c>
      <c r="AC263" t="s">
        <v>1640</v>
      </c>
      <c r="AD263" t="s">
        <v>1633</v>
      </c>
      <c r="AE263" t="s">
        <v>1640</v>
      </c>
      <c r="AF263" t="s">
        <v>1636</v>
      </c>
      <c r="AG263" s="6" t="s">
        <v>1593</v>
      </c>
      <c r="AH263" t="s">
        <v>1638</v>
      </c>
      <c r="AI263" t="s">
        <v>1640</v>
      </c>
      <c r="AJ263" t="s">
        <v>1633</v>
      </c>
      <c r="AK263" t="s">
        <v>1633</v>
      </c>
      <c r="AL263" t="s">
        <v>1630</v>
      </c>
      <c r="AM263" t="s">
        <v>1640</v>
      </c>
      <c r="AN263" t="s">
        <v>1650</v>
      </c>
      <c r="AO263" t="s">
        <v>1650</v>
      </c>
      <c r="AP263" t="s">
        <v>1650</v>
      </c>
      <c r="AQ263" t="s">
        <v>1631</v>
      </c>
      <c r="AR263" t="s">
        <v>1652</v>
      </c>
      <c r="AS263" t="s">
        <v>1650</v>
      </c>
      <c r="AT263" t="s">
        <v>1631</v>
      </c>
      <c r="AU263" t="s">
        <v>1634</v>
      </c>
      <c r="AV263" t="s">
        <v>1631</v>
      </c>
      <c r="AW263" t="s">
        <v>1638</v>
      </c>
      <c r="AX263" t="s">
        <v>1633</v>
      </c>
      <c r="AY263" t="s">
        <v>1633</v>
      </c>
      <c r="AZ263" t="s">
        <v>1640</v>
      </c>
      <c r="BA263" t="s">
        <v>1640</v>
      </c>
      <c r="BB263" t="s">
        <v>1652</v>
      </c>
      <c r="BC263" t="s">
        <v>1630</v>
      </c>
      <c r="BD263" t="s">
        <v>1630</v>
      </c>
      <c r="BE263" t="s">
        <v>1652</v>
      </c>
      <c r="BF263" t="s">
        <v>1633</v>
      </c>
      <c r="BG263" t="s">
        <v>1736</v>
      </c>
      <c r="BH263" t="s">
        <v>1634</v>
      </c>
      <c r="BI263" t="s">
        <v>1632</v>
      </c>
      <c r="BJ263" t="s">
        <v>1640</v>
      </c>
      <c r="BK263" t="s">
        <v>1644</v>
      </c>
      <c r="BL263" t="s">
        <v>1650</v>
      </c>
      <c r="BM263" t="s">
        <v>1650</v>
      </c>
      <c r="BN263" t="s">
        <v>3</v>
      </c>
      <c r="BO263" s="7" t="s">
        <v>1791</v>
      </c>
      <c r="BP263" t="s">
        <v>332</v>
      </c>
      <c r="BQ263" s="36" t="s">
        <v>2098</v>
      </c>
      <c r="BR263" s="36" t="s">
        <v>1857</v>
      </c>
    </row>
    <row r="264" spans="1:70" x14ac:dyDescent="0.2">
      <c r="A264">
        <v>262</v>
      </c>
      <c r="B264" t="s">
        <v>777</v>
      </c>
      <c r="C264" t="s">
        <v>83</v>
      </c>
      <c r="D264">
        <v>2572</v>
      </c>
      <c r="E264" t="s">
        <v>7</v>
      </c>
      <c r="F264" t="s">
        <v>6</v>
      </c>
      <c r="G264" s="5" t="s">
        <v>1324</v>
      </c>
      <c r="H264" s="32" t="s">
        <v>2634</v>
      </c>
      <c r="I264" s="28" t="s">
        <v>1786</v>
      </c>
      <c r="J264" t="s">
        <v>1633</v>
      </c>
      <c r="K264" t="s">
        <v>1636</v>
      </c>
      <c r="L264" t="s">
        <v>1640</v>
      </c>
      <c r="M264" t="s">
        <v>1651</v>
      </c>
      <c r="N264" t="s">
        <v>1651</v>
      </c>
      <c r="O264" t="s">
        <v>1638</v>
      </c>
      <c r="P264" t="s">
        <v>1638</v>
      </c>
      <c r="Q264" t="s">
        <v>1630</v>
      </c>
      <c r="R264" t="s">
        <v>1634</v>
      </c>
      <c r="S264" t="s">
        <v>1635</v>
      </c>
      <c r="T264" t="s">
        <v>1631</v>
      </c>
      <c r="U264" t="s">
        <v>1633</v>
      </c>
      <c r="V264" t="s">
        <v>1630</v>
      </c>
      <c r="W264" t="s">
        <v>1631</v>
      </c>
      <c r="X264" t="s">
        <v>1651</v>
      </c>
      <c r="Y264" t="s">
        <v>1630</v>
      </c>
      <c r="Z264" t="s">
        <v>1635</v>
      </c>
      <c r="AA264" t="s">
        <v>1640</v>
      </c>
      <c r="AB264" t="s">
        <v>1632</v>
      </c>
      <c r="AC264" t="s">
        <v>1644</v>
      </c>
      <c r="AD264" t="s">
        <v>1640</v>
      </c>
      <c r="AE264" t="s">
        <v>1631</v>
      </c>
      <c r="AF264" t="s">
        <v>1661</v>
      </c>
      <c r="AG264" s="6" t="s">
        <v>1593</v>
      </c>
      <c r="AH264" t="s">
        <v>1631</v>
      </c>
      <c r="AI264" t="s">
        <v>1638</v>
      </c>
      <c r="AJ264" t="s">
        <v>1644</v>
      </c>
      <c r="AK264" t="s">
        <v>1631</v>
      </c>
      <c r="AL264" t="s">
        <v>1640</v>
      </c>
      <c r="AM264" t="s">
        <v>1634</v>
      </c>
      <c r="AN264" t="s">
        <v>1633</v>
      </c>
      <c r="AO264" t="s">
        <v>1633</v>
      </c>
      <c r="AP264" t="s">
        <v>1652</v>
      </c>
      <c r="AQ264" t="s">
        <v>1650</v>
      </c>
      <c r="AR264" t="s">
        <v>1650</v>
      </c>
      <c r="AS264" t="s">
        <v>1632</v>
      </c>
      <c r="AT264" t="s">
        <v>1638</v>
      </c>
      <c r="AU264" t="s">
        <v>1633</v>
      </c>
      <c r="AV264" t="s">
        <v>1633</v>
      </c>
      <c r="AW264" t="s">
        <v>1650</v>
      </c>
      <c r="AX264" t="s">
        <v>1633</v>
      </c>
      <c r="AY264" t="s">
        <v>1638</v>
      </c>
      <c r="AZ264" t="s">
        <v>1633</v>
      </c>
      <c r="BA264" t="s">
        <v>1638</v>
      </c>
      <c r="BB264" t="s">
        <v>1638</v>
      </c>
      <c r="BC264" t="s">
        <v>1633</v>
      </c>
      <c r="BD264" t="s">
        <v>1640</v>
      </c>
      <c r="BE264" t="s">
        <v>1638</v>
      </c>
      <c r="BF264" t="s">
        <v>1630</v>
      </c>
      <c r="BG264" t="s">
        <v>1650</v>
      </c>
      <c r="BH264" t="s">
        <v>1631</v>
      </c>
      <c r="BI264" t="s">
        <v>1633</v>
      </c>
      <c r="BJ264" t="s">
        <v>1631</v>
      </c>
      <c r="BK264" t="s">
        <v>1633</v>
      </c>
      <c r="BL264" t="s">
        <v>1650</v>
      </c>
      <c r="BM264" t="s">
        <v>1638</v>
      </c>
      <c r="BN264" t="s">
        <v>3</v>
      </c>
      <c r="BO264" s="7" t="s">
        <v>1791</v>
      </c>
      <c r="BP264" t="s">
        <v>332</v>
      </c>
    </row>
    <row r="265" spans="1:70" x14ac:dyDescent="0.2">
      <c r="A265">
        <v>263</v>
      </c>
      <c r="B265" t="s">
        <v>778</v>
      </c>
      <c r="C265" t="s">
        <v>131</v>
      </c>
      <c r="D265">
        <v>2858</v>
      </c>
      <c r="E265" t="s">
        <v>6</v>
      </c>
      <c r="F265" t="s">
        <v>7</v>
      </c>
      <c r="G265" s="5" t="s">
        <v>1325</v>
      </c>
      <c r="H265" s="32" t="s">
        <v>2635</v>
      </c>
      <c r="I265" s="28" t="s">
        <v>1786</v>
      </c>
      <c r="J265" t="s">
        <v>1650</v>
      </c>
      <c r="K265" t="s">
        <v>1642</v>
      </c>
      <c r="L265" t="s">
        <v>1634</v>
      </c>
      <c r="M265" t="s">
        <v>1637</v>
      </c>
      <c r="N265" t="s">
        <v>1737</v>
      </c>
      <c r="O265" t="s">
        <v>1614</v>
      </c>
      <c r="P265" t="s">
        <v>1631</v>
      </c>
      <c r="Q265" t="s">
        <v>1630</v>
      </c>
      <c r="R265" t="s">
        <v>1638</v>
      </c>
      <c r="S265" t="s">
        <v>1676</v>
      </c>
      <c r="T265" t="s">
        <v>1634</v>
      </c>
      <c r="U265" t="s">
        <v>1633</v>
      </c>
      <c r="V265" t="s">
        <v>1640</v>
      </c>
      <c r="W265" t="s">
        <v>1614</v>
      </c>
      <c r="X265" t="s">
        <v>1672</v>
      </c>
      <c r="Y265" t="s">
        <v>1672</v>
      </c>
      <c r="Z265" t="s">
        <v>1631</v>
      </c>
      <c r="AA265" t="s">
        <v>1652</v>
      </c>
      <c r="AB265" t="s">
        <v>1614</v>
      </c>
      <c r="AC265" t="s">
        <v>1631</v>
      </c>
      <c r="AD265" t="s">
        <v>1632</v>
      </c>
      <c r="AE265" t="s">
        <v>1633</v>
      </c>
      <c r="AF265" t="s">
        <v>1654</v>
      </c>
      <c r="AG265" s="6" t="s">
        <v>1595</v>
      </c>
      <c r="AH265" t="s">
        <v>1630</v>
      </c>
      <c r="AI265" t="s">
        <v>1631</v>
      </c>
      <c r="AJ265" t="s">
        <v>1640</v>
      </c>
      <c r="AK265" t="s">
        <v>1640</v>
      </c>
      <c r="AL265" t="s">
        <v>1630</v>
      </c>
      <c r="AM265" t="s">
        <v>1630</v>
      </c>
      <c r="AN265" t="s">
        <v>1652</v>
      </c>
      <c r="AO265" t="s">
        <v>1630</v>
      </c>
      <c r="AP265" t="s">
        <v>1652</v>
      </c>
      <c r="AQ265" t="s">
        <v>1640</v>
      </c>
      <c r="AR265" t="s">
        <v>1640</v>
      </c>
      <c r="AS265" t="s">
        <v>1631</v>
      </c>
      <c r="AT265" t="s">
        <v>1633</v>
      </c>
      <c r="AU265" t="s">
        <v>1644</v>
      </c>
      <c r="AV265" t="s">
        <v>1633</v>
      </c>
      <c r="AW265" t="s">
        <v>1635</v>
      </c>
      <c r="AX265" t="s">
        <v>1650</v>
      </c>
      <c r="AY265" t="s">
        <v>1633</v>
      </c>
      <c r="AZ265" t="s">
        <v>1652</v>
      </c>
      <c r="BA265" t="s">
        <v>1630</v>
      </c>
      <c r="BB265" t="s">
        <v>1633</v>
      </c>
      <c r="BC265" t="s">
        <v>1630</v>
      </c>
      <c r="BD265" t="s">
        <v>1633</v>
      </c>
      <c r="BE265" t="s">
        <v>1630</v>
      </c>
      <c r="BF265" t="s">
        <v>1652</v>
      </c>
      <c r="BG265" t="s">
        <v>1633</v>
      </c>
      <c r="BH265" t="s">
        <v>1640</v>
      </c>
      <c r="BI265" t="s">
        <v>1652</v>
      </c>
      <c r="BJ265" t="s">
        <v>1634</v>
      </c>
      <c r="BK265" t="s">
        <v>1640</v>
      </c>
      <c r="BL265" t="s">
        <v>1640</v>
      </c>
      <c r="BM265" t="s">
        <v>1632</v>
      </c>
      <c r="BN265" t="s">
        <v>3</v>
      </c>
      <c r="BO265" s="7" t="s">
        <v>1791</v>
      </c>
      <c r="BP265" t="s">
        <v>332</v>
      </c>
    </row>
    <row r="266" spans="1:70" x14ac:dyDescent="0.2">
      <c r="A266">
        <v>264</v>
      </c>
      <c r="B266" t="s">
        <v>779</v>
      </c>
      <c r="C266" t="s">
        <v>108</v>
      </c>
      <c r="D266">
        <v>1598</v>
      </c>
      <c r="E266" t="s">
        <v>6</v>
      </c>
      <c r="F266" t="s">
        <v>9</v>
      </c>
      <c r="G266" s="5" t="s">
        <v>1326</v>
      </c>
      <c r="H266" s="32" t="s">
        <v>2636</v>
      </c>
      <c r="I266" s="28" t="s">
        <v>1786</v>
      </c>
      <c r="J266" t="s">
        <v>1640</v>
      </c>
      <c r="K266" t="s">
        <v>1651</v>
      </c>
      <c r="L266" t="s">
        <v>1634</v>
      </c>
      <c r="M266" t="s">
        <v>1637</v>
      </c>
      <c r="N266" t="s">
        <v>1649</v>
      </c>
      <c r="O266" t="s">
        <v>1631</v>
      </c>
      <c r="P266" t="s">
        <v>1631</v>
      </c>
      <c r="Q266" t="s">
        <v>1634</v>
      </c>
      <c r="R266" t="s">
        <v>1634</v>
      </c>
      <c r="S266" t="s">
        <v>1636</v>
      </c>
      <c r="T266" t="s">
        <v>1631</v>
      </c>
      <c r="U266" t="s">
        <v>1631</v>
      </c>
      <c r="V266" t="s">
        <v>1630</v>
      </c>
      <c r="W266" t="s">
        <v>1630</v>
      </c>
      <c r="X266" t="s">
        <v>1637</v>
      </c>
      <c r="Y266" t="s">
        <v>1630</v>
      </c>
      <c r="Z266" t="s">
        <v>1631</v>
      </c>
      <c r="AA266" t="s">
        <v>1633</v>
      </c>
      <c r="AB266" t="s">
        <v>1640</v>
      </c>
      <c r="AC266" t="s">
        <v>1640</v>
      </c>
      <c r="AD266" t="s">
        <v>1640</v>
      </c>
      <c r="AE266" t="s">
        <v>1630</v>
      </c>
      <c r="AF266" t="s">
        <v>1654</v>
      </c>
      <c r="AG266" s="6" t="s">
        <v>1598</v>
      </c>
      <c r="AH266" t="s">
        <v>1638</v>
      </c>
      <c r="AI266" t="s">
        <v>1631</v>
      </c>
      <c r="AJ266" t="s">
        <v>1638</v>
      </c>
      <c r="AK266" t="s">
        <v>1650</v>
      </c>
      <c r="AL266" t="s">
        <v>1633</v>
      </c>
      <c r="AM266" t="s">
        <v>1630</v>
      </c>
      <c r="AN266" t="s">
        <v>1652</v>
      </c>
      <c r="AO266" t="s">
        <v>1640</v>
      </c>
      <c r="AP266" t="s">
        <v>1640</v>
      </c>
      <c r="AQ266" t="s">
        <v>1630</v>
      </c>
      <c r="AR266" t="s">
        <v>1634</v>
      </c>
      <c r="AS266" t="s">
        <v>1632</v>
      </c>
      <c r="AT266" t="s">
        <v>1650</v>
      </c>
      <c r="AU266" t="s">
        <v>1631</v>
      </c>
      <c r="AV266" t="s">
        <v>1650</v>
      </c>
      <c r="AW266" t="s">
        <v>1650</v>
      </c>
      <c r="AX266" t="s">
        <v>1640</v>
      </c>
      <c r="AY266" t="s">
        <v>1631</v>
      </c>
      <c r="AZ266" t="s">
        <v>1652</v>
      </c>
      <c r="BA266" t="s">
        <v>1630</v>
      </c>
      <c r="BB266" t="s">
        <v>1630</v>
      </c>
      <c r="BC266" t="s">
        <v>1652</v>
      </c>
      <c r="BD266" t="s">
        <v>1631</v>
      </c>
      <c r="BE266" t="s">
        <v>1632</v>
      </c>
      <c r="BF266" t="s">
        <v>1650</v>
      </c>
      <c r="BG266" t="s">
        <v>1652</v>
      </c>
      <c r="BH266" t="s">
        <v>1634</v>
      </c>
      <c r="BI266" t="s">
        <v>1640</v>
      </c>
      <c r="BJ266" t="s">
        <v>1633</v>
      </c>
      <c r="BK266" t="s">
        <v>1630</v>
      </c>
      <c r="BL266" t="s">
        <v>1633</v>
      </c>
      <c r="BM266" t="s">
        <v>1630</v>
      </c>
      <c r="BN266" t="s">
        <v>3</v>
      </c>
      <c r="BO266" s="7" t="s">
        <v>1791</v>
      </c>
      <c r="BP266" t="s">
        <v>332</v>
      </c>
    </row>
    <row r="267" spans="1:70" x14ac:dyDescent="0.2">
      <c r="A267">
        <v>265</v>
      </c>
      <c r="B267" t="s">
        <v>780</v>
      </c>
      <c r="C267" t="s">
        <v>112</v>
      </c>
      <c r="D267">
        <v>1375</v>
      </c>
      <c r="E267" t="s">
        <v>9</v>
      </c>
      <c r="F267" t="s">
        <v>6</v>
      </c>
      <c r="G267" s="5" t="s">
        <v>1327</v>
      </c>
      <c r="H267" s="32" t="s">
        <v>2256</v>
      </c>
      <c r="I267" s="28" t="s">
        <v>1786</v>
      </c>
      <c r="J267" t="s">
        <v>1614</v>
      </c>
      <c r="K267" t="s">
        <v>1642</v>
      </c>
      <c r="L267" t="s">
        <v>1638</v>
      </c>
      <c r="M267" t="s">
        <v>1654</v>
      </c>
      <c r="N267" t="s">
        <v>1676</v>
      </c>
      <c r="O267" t="s">
        <v>1634</v>
      </c>
      <c r="P267" t="s">
        <v>1634</v>
      </c>
      <c r="Q267" t="s">
        <v>1614</v>
      </c>
      <c r="R267" t="s">
        <v>1633</v>
      </c>
      <c r="S267" t="s">
        <v>1649</v>
      </c>
      <c r="T267" t="s">
        <v>1631</v>
      </c>
      <c r="U267" t="s">
        <v>1638</v>
      </c>
      <c r="V267" t="s">
        <v>1634</v>
      </c>
      <c r="W267" t="s">
        <v>1638</v>
      </c>
      <c r="X267" t="s">
        <v>1654</v>
      </c>
      <c r="Y267" t="s">
        <v>1633</v>
      </c>
      <c r="Z267" t="s">
        <v>1644</v>
      </c>
      <c r="AA267" t="s">
        <v>1640</v>
      </c>
      <c r="AB267" t="s">
        <v>1640</v>
      </c>
      <c r="AC267" t="s">
        <v>1650</v>
      </c>
      <c r="AD267" t="s">
        <v>1630</v>
      </c>
      <c r="AE267" t="s">
        <v>1652</v>
      </c>
      <c r="AF267" t="s">
        <v>1648</v>
      </c>
      <c r="AG267" s="6" t="s">
        <v>1595</v>
      </c>
      <c r="AH267" t="s">
        <v>1634</v>
      </c>
      <c r="AI267" t="s">
        <v>1638</v>
      </c>
      <c r="AJ267" t="s">
        <v>1638</v>
      </c>
      <c r="AK267" t="s">
        <v>1644</v>
      </c>
      <c r="AL267" t="s">
        <v>1630</v>
      </c>
      <c r="AM267" t="s">
        <v>1640</v>
      </c>
      <c r="AN267" t="s">
        <v>1652</v>
      </c>
      <c r="AO267" t="s">
        <v>1634</v>
      </c>
      <c r="AP267" t="s">
        <v>1633</v>
      </c>
      <c r="AQ267" t="s">
        <v>1631</v>
      </c>
      <c r="AR267" t="s">
        <v>1638</v>
      </c>
      <c r="AS267" t="s">
        <v>1634</v>
      </c>
      <c r="AT267" t="s">
        <v>1633</v>
      </c>
      <c r="AU267" t="s">
        <v>1635</v>
      </c>
      <c r="AV267" t="s">
        <v>1640</v>
      </c>
      <c r="AW267" t="s">
        <v>1633</v>
      </c>
      <c r="AX267" t="s">
        <v>1633</v>
      </c>
      <c r="AY267" t="s">
        <v>1631</v>
      </c>
      <c r="AZ267" t="s">
        <v>1631</v>
      </c>
      <c r="BA267" t="s">
        <v>1630</v>
      </c>
      <c r="BB267" t="s">
        <v>1638</v>
      </c>
      <c r="BC267" t="s">
        <v>1638</v>
      </c>
      <c r="BD267" t="s">
        <v>1631</v>
      </c>
      <c r="BE267" t="s">
        <v>1640</v>
      </c>
      <c r="BF267" t="s">
        <v>1638</v>
      </c>
      <c r="BG267" t="s">
        <v>1638</v>
      </c>
      <c r="BH267" t="s">
        <v>1638</v>
      </c>
      <c r="BI267" t="s">
        <v>1640</v>
      </c>
      <c r="BJ267" t="s">
        <v>1633</v>
      </c>
      <c r="BK267" t="s">
        <v>1633</v>
      </c>
      <c r="BL267" t="s">
        <v>1639</v>
      </c>
      <c r="BM267" t="s">
        <v>1652</v>
      </c>
      <c r="BN267" t="s">
        <v>3</v>
      </c>
      <c r="BO267" s="7" t="s">
        <v>1791</v>
      </c>
      <c r="BP267" t="s">
        <v>332</v>
      </c>
      <c r="BQ267" s="36" t="s">
        <v>1927</v>
      </c>
      <c r="BR267" s="36" t="s">
        <v>1856</v>
      </c>
    </row>
    <row r="268" spans="1:70" x14ac:dyDescent="0.2">
      <c r="A268">
        <v>266</v>
      </c>
      <c r="B268" t="s">
        <v>781</v>
      </c>
      <c r="C268" t="s">
        <v>120</v>
      </c>
      <c r="D268">
        <v>160</v>
      </c>
      <c r="E268" t="s">
        <v>6</v>
      </c>
      <c r="F268" t="s">
        <v>8</v>
      </c>
      <c r="G268" s="5" t="s">
        <v>1328</v>
      </c>
      <c r="H268" s="32" t="s">
        <v>2637</v>
      </c>
      <c r="I268" s="28" t="s">
        <v>1786</v>
      </c>
      <c r="J268" t="s">
        <v>1630</v>
      </c>
      <c r="K268" t="s">
        <v>1648</v>
      </c>
      <c r="L268" t="s">
        <v>1614</v>
      </c>
      <c r="M268" t="s">
        <v>1639</v>
      </c>
      <c r="N268" t="s">
        <v>1632</v>
      </c>
      <c r="O268" t="s">
        <v>1638</v>
      </c>
      <c r="P268" t="s">
        <v>1638</v>
      </c>
      <c r="Q268" t="s">
        <v>1638</v>
      </c>
      <c r="R268" t="s">
        <v>1640</v>
      </c>
      <c r="S268" t="s">
        <v>1651</v>
      </c>
      <c r="T268" t="s">
        <v>1638</v>
      </c>
      <c r="U268" t="s">
        <v>1631</v>
      </c>
      <c r="V268" t="s">
        <v>1633</v>
      </c>
      <c r="W268" t="s">
        <v>1638</v>
      </c>
      <c r="X268" t="s">
        <v>1642</v>
      </c>
      <c r="Y268" t="s">
        <v>1630</v>
      </c>
      <c r="Z268" t="s">
        <v>1633</v>
      </c>
      <c r="AA268" t="s">
        <v>1640</v>
      </c>
      <c r="AB268" t="s">
        <v>1630</v>
      </c>
      <c r="AC268" t="s">
        <v>1640</v>
      </c>
      <c r="AD268" t="s">
        <v>1630</v>
      </c>
      <c r="AE268" t="s">
        <v>1633</v>
      </c>
      <c r="AF268" t="s">
        <v>1654</v>
      </c>
      <c r="AG268" s="6" t="s">
        <v>1595</v>
      </c>
      <c r="AH268" t="s">
        <v>1631</v>
      </c>
      <c r="AI268" t="s">
        <v>1630</v>
      </c>
      <c r="AJ268" t="s">
        <v>1630</v>
      </c>
      <c r="AK268" t="s">
        <v>1652</v>
      </c>
      <c r="AL268" t="s">
        <v>1634</v>
      </c>
      <c r="AM268" t="s">
        <v>1634</v>
      </c>
      <c r="AN268" t="s">
        <v>1634</v>
      </c>
      <c r="AO268" t="s">
        <v>1614</v>
      </c>
      <c r="AP268" t="s">
        <v>1640</v>
      </c>
      <c r="AQ268" t="s">
        <v>1630</v>
      </c>
      <c r="AR268" t="s">
        <v>1630</v>
      </c>
      <c r="AS268" t="s">
        <v>1638</v>
      </c>
      <c r="AT268" t="s">
        <v>1631</v>
      </c>
      <c r="AU268" t="s">
        <v>1652</v>
      </c>
      <c r="AV268" t="s">
        <v>1652</v>
      </c>
      <c r="AW268" t="s">
        <v>1631</v>
      </c>
      <c r="AX268" t="s">
        <v>1652</v>
      </c>
      <c r="AY268" t="s">
        <v>1634</v>
      </c>
      <c r="AZ268" t="s">
        <v>1644</v>
      </c>
      <c r="BA268" t="s">
        <v>1631</v>
      </c>
      <c r="BB268" t="s">
        <v>1631</v>
      </c>
      <c r="BC268" t="s">
        <v>1634</v>
      </c>
      <c r="BD268" t="s">
        <v>1630</v>
      </c>
      <c r="BE268" t="s">
        <v>1633</v>
      </c>
      <c r="BF268" t="s">
        <v>1633</v>
      </c>
      <c r="BG268" t="s">
        <v>1638</v>
      </c>
      <c r="BH268" t="s">
        <v>1638</v>
      </c>
      <c r="BI268" t="s">
        <v>1652</v>
      </c>
      <c r="BJ268" t="s">
        <v>1631</v>
      </c>
      <c r="BK268" t="s">
        <v>1631</v>
      </c>
      <c r="BL268" t="s">
        <v>1631</v>
      </c>
      <c r="BM268" t="s">
        <v>1630</v>
      </c>
      <c r="BN268" t="s">
        <v>3</v>
      </c>
      <c r="BO268" s="7" t="s">
        <v>1791</v>
      </c>
      <c r="BP268" t="s">
        <v>332</v>
      </c>
    </row>
    <row r="269" spans="1:70" x14ac:dyDescent="0.2">
      <c r="A269">
        <v>267</v>
      </c>
      <c r="B269" t="s">
        <v>782</v>
      </c>
      <c r="C269" t="s">
        <v>164</v>
      </c>
      <c r="D269">
        <v>685</v>
      </c>
      <c r="E269" t="s">
        <v>9</v>
      </c>
      <c r="F269" t="s">
        <v>8</v>
      </c>
      <c r="G269" s="5" t="s">
        <v>1329</v>
      </c>
      <c r="H269" s="32" t="s">
        <v>2257</v>
      </c>
      <c r="I269" s="28" t="s">
        <v>1786</v>
      </c>
      <c r="J269" t="s">
        <v>1633</v>
      </c>
      <c r="K269" t="s">
        <v>1654</v>
      </c>
      <c r="L269" t="s">
        <v>1638</v>
      </c>
      <c r="M269" t="s">
        <v>1637</v>
      </c>
      <c r="N269" t="s">
        <v>1738</v>
      </c>
      <c r="O269" t="s">
        <v>1630</v>
      </c>
      <c r="P269" t="s">
        <v>1638</v>
      </c>
      <c r="Q269" t="s">
        <v>1631</v>
      </c>
      <c r="R269" t="s">
        <v>1633</v>
      </c>
      <c r="S269" t="s">
        <v>1664</v>
      </c>
      <c r="T269" t="s">
        <v>1634</v>
      </c>
      <c r="U269" t="s">
        <v>1638</v>
      </c>
      <c r="V269" t="s">
        <v>1631</v>
      </c>
      <c r="W269" t="s">
        <v>1634</v>
      </c>
      <c r="X269" t="s">
        <v>1672</v>
      </c>
      <c r="Y269" t="s">
        <v>1631</v>
      </c>
      <c r="Z269" t="s">
        <v>1652</v>
      </c>
      <c r="AA269" t="s">
        <v>1640</v>
      </c>
      <c r="AB269" t="s">
        <v>1630</v>
      </c>
      <c r="AC269" t="s">
        <v>1650</v>
      </c>
      <c r="AD269" t="s">
        <v>1640</v>
      </c>
      <c r="AE269" t="s">
        <v>1633</v>
      </c>
      <c r="AF269" t="s">
        <v>1649</v>
      </c>
      <c r="AG269" s="6" t="s">
        <v>1594</v>
      </c>
      <c r="AH269" t="s">
        <v>1631</v>
      </c>
      <c r="AI269" t="s">
        <v>1638</v>
      </c>
      <c r="AJ269" t="s">
        <v>1632</v>
      </c>
      <c r="AK269" t="s">
        <v>1644</v>
      </c>
      <c r="AL269" t="s">
        <v>1631</v>
      </c>
      <c r="AM269" t="s">
        <v>1638</v>
      </c>
      <c r="AN269" t="s">
        <v>1650</v>
      </c>
      <c r="AO269" t="s">
        <v>1638</v>
      </c>
      <c r="AP269" t="s">
        <v>1650</v>
      </c>
      <c r="AQ269" t="s">
        <v>1633</v>
      </c>
      <c r="AR269" t="s">
        <v>1631</v>
      </c>
      <c r="AS269" t="s">
        <v>1631</v>
      </c>
      <c r="AT269" t="s">
        <v>1640</v>
      </c>
      <c r="AU269" t="s">
        <v>1650</v>
      </c>
      <c r="AV269" t="s">
        <v>1633</v>
      </c>
      <c r="AW269" t="s">
        <v>1630</v>
      </c>
      <c r="AX269" t="s">
        <v>1644</v>
      </c>
      <c r="AY269" t="s">
        <v>1640</v>
      </c>
      <c r="AZ269" t="s">
        <v>1644</v>
      </c>
      <c r="BA269" t="s">
        <v>1640</v>
      </c>
      <c r="BB269" t="s">
        <v>1630</v>
      </c>
      <c r="BC269" t="s">
        <v>1631</v>
      </c>
      <c r="BD269" t="s">
        <v>1650</v>
      </c>
      <c r="BE269" t="s">
        <v>1635</v>
      </c>
      <c r="BF269" t="s">
        <v>1631</v>
      </c>
      <c r="BG269" t="s">
        <v>1633</v>
      </c>
      <c r="BH269" t="s">
        <v>1614</v>
      </c>
      <c r="BI269" t="s">
        <v>1652</v>
      </c>
      <c r="BJ269" t="s">
        <v>1638</v>
      </c>
      <c r="BK269" t="s">
        <v>1652</v>
      </c>
      <c r="BL269" t="s">
        <v>1635</v>
      </c>
      <c r="BM269" t="s">
        <v>1635</v>
      </c>
      <c r="BN269" t="s">
        <v>3</v>
      </c>
      <c r="BO269" s="7" t="s">
        <v>1791</v>
      </c>
      <c r="BP269" t="s">
        <v>332</v>
      </c>
      <c r="BQ269" s="36" t="s">
        <v>1928</v>
      </c>
      <c r="BR269" s="36" t="s">
        <v>1856</v>
      </c>
    </row>
    <row r="270" spans="1:70" x14ac:dyDescent="0.2">
      <c r="A270">
        <v>268</v>
      </c>
      <c r="B270" t="s">
        <v>783</v>
      </c>
      <c r="C270" t="s">
        <v>173</v>
      </c>
      <c r="D270">
        <v>664</v>
      </c>
      <c r="E270" t="s">
        <v>6</v>
      </c>
      <c r="F270" t="s">
        <v>8</v>
      </c>
      <c r="G270" s="5" t="s">
        <v>1330</v>
      </c>
      <c r="H270" s="32" t="s">
        <v>2258</v>
      </c>
      <c r="I270" s="28" t="s">
        <v>1786</v>
      </c>
      <c r="J270" t="s">
        <v>1631</v>
      </c>
      <c r="K270" t="s">
        <v>1654</v>
      </c>
      <c r="L270" t="s">
        <v>1640</v>
      </c>
      <c r="M270" t="s">
        <v>1664</v>
      </c>
      <c r="N270" t="s">
        <v>1654</v>
      </c>
      <c r="O270" t="s">
        <v>1634</v>
      </c>
      <c r="P270" t="s">
        <v>1638</v>
      </c>
      <c r="Q270" t="s">
        <v>1638</v>
      </c>
      <c r="R270" t="s">
        <v>1631</v>
      </c>
      <c r="S270" t="s">
        <v>1667</v>
      </c>
      <c r="T270" t="s">
        <v>1634</v>
      </c>
      <c r="U270" t="s">
        <v>1614</v>
      </c>
      <c r="V270" t="s">
        <v>1634</v>
      </c>
      <c r="W270" t="s">
        <v>1634</v>
      </c>
      <c r="X270" t="s">
        <v>1646</v>
      </c>
      <c r="Y270" t="s">
        <v>1631</v>
      </c>
      <c r="Z270" t="s">
        <v>1633</v>
      </c>
      <c r="AA270" t="s">
        <v>1630</v>
      </c>
      <c r="AB270" t="s">
        <v>1640</v>
      </c>
      <c r="AC270" t="s">
        <v>1652</v>
      </c>
      <c r="AD270" t="s">
        <v>1631</v>
      </c>
      <c r="AE270" t="s">
        <v>1640</v>
      </c>
      <c r="AF270" t="s">
        <v>1664</v>
      </c>
      <c r="AG270" s="6" t="s">
        <v>1594</v>
      </c>
      <c r="AH270" t="s">
        <v>1652</v>
      </c>
      <c r="AI270" t="s">
        <v>1630</v>
      </c>
      <c r="AJ270" t="s">
        <v>1652</v>
      </c>
      <c r="AK270" t="s">
        <v>1630</v>
      </c>
      <c r="AL270" t="s">
        <v>1631</v>
      </c>
      <c r="AM270" t="s">
        <v>1614</v>
      </c>
      <c r="AN270" t="s">
        <v>1640</v>
      </c>
      <c r="AO270" t="s">
        <v>1614</v>
      </c>
      <c r="AP270" t="s">
        <v>1652</v>
      </c>
      <c r="AQ270" t="s">
        <v>1638</v>
      </c>
      <c r="AR270" t="s">
        <v>1630</v>
      </c>
      <c r="AS270" t="s">
        <v>1634</v>
      </c>
      <c r="AT270" t="s">
        <v>1630</v>
      </c>
      <c r="AU270" t="s">
        <v>1640</v>
      </c>
      <c r="AV270" t="s">
        <v>1650</v>
      </c>
      <c r="AW270" t="s">
        <v>1652</v>
      </c>
      <c r="AX270" t="s">
        <v>1633</v>
      </c>
      <c r="AY270" t="s">
        <v>1638</v>
      </c>
      <c r="AZ270" t="s">
        <v>1632</v>
      </c>
      <c r="BA270" t="s">
        <v>1630</v>
      </c>
      <c r="BB270" t="s">
        <v>1640</v>
      </c>
      <c r="BC270" t="s">
        <v>1630</v>
      </c>
      <c r="BD270" t="s">
        <v>1631</v>
      </c>
      <c r="BE270" t="s">
        <v>1633</v>
      </c>
      <c r="BF270" t="s">
        <v>1632</v>
      </c>
      <c r="BG270" t="s">
        <v>1631</v>
      </c>
      <c r="BH270" t="s">
        <v>1630</v>
      </c>
      <c r="BI270" t="s">
        <v>1635</v>
      </c>
      <c r="BJ270" t="s">
        <v>1652</v>
      </c>
      <c r="BK270" t="s">
        <v>1632</v>
      </c>
      <c r="BL270" t="s">
        <v>1633</v>
      </c>
      <c r="BM270" t="s">
        <v>1640</v>
      </c>
      <c r="BN270" t="s">
        <v>3</v>
      </c>
      <c r="BO270" s="7" t="s">
        <v>1791</v>
      </c>
      <c r="BP270" t="s">
        <v>332</v>
      </c>
      <c r="BQ270" s="36" t="s">
        <v>1929</v>
      </c>
      <c r="BR270" s="36" t="s">
        <v>1856</v>
      </c>
    </row>
    <row r="271" spans="1:70" x14ac:dyDescent="0.2">
      <c r="A271">
        <v>269</v>
      </c>
      <c r="B271" t="s">
        <v>784</v>
      </c>
      <c r="C271" t="s">
        <v>177</v>
      </c>
      <c r="D271">
        <v>590</v>
      </c>
      <c r="E271" t="s">
        <v>8</v>
      </c>
      <c r="F271" t="s">
        <v>9</v>
      </c>
      <c r="G271" s="5" t="s">
        <v>1331</v>
      </c>
      <c r="H271" s="32" t="s">
        <v>2259</v>
      </c>
      <c r="I271" s="28" t="s">
        <v>1786</v>
      </c>
      <c r="J271" t="s">
        <v>1632</v>
      </c>
      <c r="K271" t="s">
        <v>1651</v>
      </c>
      <c r="L271" t="s">
        <v>1633</v>
      </c>
      <c r="M271" t="s">
        <v>1672</v>
      </c>
      <c r="N271" t="s">
        <v>1642</v>
      </c>
      <c r="O271" t="s">
        <v>1614</v>
      </c>
      <c r="P271" t="s">
        <v>1614</v>
      </c>
      <c r="Q271" t="s">
        <v>1638</v>
      </c>
      <c r="R271" t="s">
        <v>1630</v>
      </c>
      <c r="S271" t="s">
        <v>1667</v>
      </c>
      <c r="T271" t="s">
        <v>1634</v>
      </c>
      <c r="U271" t="s">
        <v>1638</v>
      </c>
      <c r="V271" t="s">
        <v>1630</v>
      </c>
      <c r="W271" t="s">
        <v>1630</v>
      </c>
      <c r="X271" t="s">
        <v>1637</v>
      </c>
      <c r="Y271" t="s">
        <v>1630</v>
      </c>
      <c r="Z271" t="s">
        <v>1630</v>
      </c>
      <c r="AA271" t="s">
        <v>1640</v>
      </c>
      <c r="AB271" t="s">
        <v>1652</v>
      </c>
      <c r="AC271" t="s">
        <v>1630</v>
      </c>
      <c r="AD271" t="s">
        <v>1652</v>
      </c>
      <c r="AE271" t="s">
        <v>1640</v>
      </c>
      <c r="AF271" t="s">
        <v>1646</v>
      </c>
      <c r="AG271" s="6" t="s">
        <v>1594</v>
      </c>
      <c r="AH271" t="s">
        <v>1638</v>
      </c>
      <c r="AI271" t="s">
        <v>1631</v>
      </c>
      <c r="AJ271" t="s">
        <v>1652</v>
      </c>
      <c r="AK271" t="s">
        <v>1634</v>
      </c>
      <c r="AL271" t="s">
        <v>1652</v>
      </c>
      <c r="AM271" t="s">
        <v>1614</v>
      </c>
      <c r="AN271" t="s">
        <v>1638</v>
      </c>
      <c r="AO271" t="s">
        <v>1614</v>
      </c>
      <c r="AP271" t="s">
        <v>1633</v>
      </c>
      <c r="AQ271" t="s">
        <v>1652</v>
      </c>
      <c r="AR271" t="s">
        <v>1630</v>
      </c>
      <c r="AS271" t="s">
        <v>1630</v>
      </c>
      <c r="AT271" t="s">
        <v>1644</v>
      </c>
      <c r="AU271" t="s">
        <v>1633</v>
      </c>
      <c r="AV271" t="s">
        <v>1630</v>
      </c>
      <c r="AW271" t="s">
        <v>1632</v>
      </c>
      <c r="AX271" t="s">
        <v>1633</v>
      </c>
      <c r="AY271" t="s">
        <v>1633</v>
      </c>
      <c r="AZ271" t="s">
        <v>1640</v>
      </c>
      <c r="BA271" t="s">
        <v>1614</v>
      </c>
      <c r="BB271" t="s">
        <v>1634</v>
      </c>
      <c r="BC271" t="s">
        <v>1638</v>
      </c>
      <c r="BD271" t="s">
        <v>1634</v>
      </c>
      <c r="BE271" t="s">
        <v>1640</v>
      </c>
      <c r="BF271" t="s">
        <v>1644</v>
      </c>
      <c r="BG271" t="s">
        <v>1630</v>
      </c>
      <c r="BH271" t="s">
        <v>1634</v>
      </c>
      <c r="BI271" t="s">
        <v>1633</v>
      </c>
      <c r="BJ271" t="s">
        <v>1633</v>
      </c>
      <c r="BK271" t="s">
        <v>1631</v>
      </c>
      <c r="BL271" t="s">
        <v>1644</v>
      </c>
      <c r="BM271" t="s">
        <v>1650</v>
      </c>
      <c r="BN271" t="s">
        <v>3</v>
      </c>
      <c r="BO271" s="7" t="s">
        <v>1791</v>
      </c>
      <c r="BP271" t="s">
        <v>332</v>
      </c>
      <c r="BQ271" s="36" t="s">
        <v>1930</v>
      </c>
      <c r="BR271" s="36" t="s">
        <v>1856</v>
      </c>
    </row>
    <row r="272" spans="1:70" x14ac:dyDescent="0.2">
      <c r="A272">
        <v>270</v>
      </c>
      <c r="B272" t="s">
        <v>785</v>
      </c>
      <c r="C272" t="s">
        <v>192</v>
      </c>
      <c r="D272">
        <v>978</v>
      </c>
      <c r="E272" t="s">
        <v>6</v>
      </c>
      <c r="F272" t="s">
        <v>7</v>
      </c>
      <c r="G272" s="5" t="s">
        <v>1332</v>
      </c>
      <c r="H272" s="32" t="s">
        <v>2428</v>
      </c>
      <c r="I272" s="28" t="s">
        <v>1786</v>
      </c>
      <c r="J272" t="s">
        <v>1614</v>
      </c>
      <c r="K272" t="s">
        <v>1645</v>
      </c>
      <c r="L272" t="s">
        <v>1638</v>
      </c>
      <c r="M272" t="s">
        <v>1645</v>
      </c>
      <c r="N272" t="s">
        <v>1636</v>
      </c>
      <c r="O272" t="s">
        <v>1631</v>
      </c>
      <c r="P272" t="s">
        <v>1634</v>
      </c>
      <c r="Q272" t="s">
        <v>1638</v>
      </c>
      <c r="R272" t="s">
        <v>1640</v>
      </c>
      <c r="S272" t="s">
        <v>1648</v>
      </c>
      <c r="T272" t="s">
        <v>1614</v>
      </c>
      <c r="U272" t="s">
        <v>1640</v>
      </c>
      <c r="V272" t="s">
        <v>1631</v>
      </c>
      <c r="W272" t="s">
        <v>1638</v>
      </c>
      <c r="X272" t="s">
        <v>1645</v>
      </c>
      <c r="Y272" t="s">
        <v>1633</v>
      </c>
      <c r="Z272" t="s">
        <v>1638</v>
      </c>
      <c r="AA272" t="s">
        <v>1630</v>
      </c>
      <c r="AB272" t="s">
        <v>1652</v>
      </c>
      <c r="AC272" t="s">
        <v>1631</v>
      </c>
      <c r="AD272" t="s">
        <v>1631</v>
      </c>
      <c r="AE272" t="s">
        <v>1639</v>
      </c>
      <c r="AF272" t="s">
        <v>1644</v>
      </c>
      <c r="AG272" s="6" t="s">
        <v>1592</v>
      </c>
      <c r="AH272" t="s">
        <v>1631</v>
      </c>
      <c r="AI272" t="s">
        <v>1638</v>
      </c>
      <c r="AJ272" t="s">
        <v>1630</v>
      </c>
      <c r="AK272" t="s">
        <v>1638</v>
      </c>
      <c r="AL272" t="s">
        <v>1630</v>
      </c>
      <c r="AM272" t="s">
        <v>1638</v>
      </c>
      <c r="AN272" t="s">
        <v>1633</v>
      </c>
      <c r="AO272" t="s">
        <v>1638</v>
      </c>
      <c r="AP272" t="s">
        <v>1630</v>
      </c>
      <c r="AQ272" t="s">
        <v>1631</v>
      </c>
      <c r="AR272" t="s">
        <v>1631</v>
      </c>
      <c r="AS272" t="s">
        <v>1652</v>
      </c>
      <c r="AT272" t="s">
        <v>1652</v>
      </c>
      <c r="AU272" t="s">
        <v>1644</v>
      </c>
      <c r="AV272" t="s">
        <v>1633</v>
      </c>
      <c r="AW272" t="s">
        <v>1630</v>
      </c>
      <c r="AX272" t="s">
        <v>1630</v>
      </c>
      <c r="AY272" t="s">
        <v>1640</v>
      </c>
      <c r="AZ272" t="s">
        <v>1630</v>
      </c>
      <c r="BA272" t="s">
        <v>1631</v>
      </c>
      <c r="BB272" t="s">
        <v>1638</v>
      </c>
      <c r="BC272" t="s">
        <v>1631</v>
      </c>
      <c r="BD272" t="s">
        <v>1633</v>
      </c>
      <c r="BE272" t="s">
        <v>1633</v>
      </c>
      <c r="BF272" t="s">
        <v>1640</v>
      </c>
      <c r="BG272" t="s">
        <v>1632</v>
      </c>
      <c r="BH272" t="s">
        <v>1638</v>
      </c>
      <c r="BI272" t="s">
        <v>1631</v>
      </c>
      <c r="BJ272" t="s">
        <v>1638</v>
      </c>
      <c r="BK272" t="s">
        <v>1633</v>
      </c>
      <c r="BL272" t="s">
        <v>1630</v>
      </c>
      <c r="BM272" t="s">
        <v>1644</v>
      </c>
      <c r="BN272" t="s">
        <v>3</v>
      </c>
      <c r="BO272" s="7" t="s">
        <v>1791</v>
      </c>
      <c r="BP272" t="s">
        <v>332</v>
      </c>
      <c r="BQ272" s="36" t="s">
        <v>2099</v>
      </c>
      <c r="BR272" s="36" t="s">
        <v>1857</v>
      </c>
    </row>
    <row r="273" spans="1:70" x14ac:dyDescent="0.2">
      <c r="A273">
        <v>271</v>
      </c>
      <c r="B273" t="s">
        <v>786</v>
      </c>
      <c r="C273" t="s">
        <v>206</v>
      </c>
      <c r="D273">
        <v>397</v>
      </c>
      <c r="E273" t="s">
        <v>7</v>
      </c>
      <c r="F273" t="s">
        <v>8</v>
      </c>
      <c r="G273" s="5" t="s">
        <v>1333</v>
      </c>
      <c r="H273" s="32" t="s">
        <v>2638</v>
      </c>
      <c r="I273" s="28" t="s">
        <v>1786</v>
      </c>
      <c r="J273" t="s">
        <v>1635</v>
      </c>
      <c r="K273" t="s">
        <v>1646</v>
      </c>
      <c r="L273" t="s">
        <v>1634</v>
      </c>
      <c r="M273" t="s">
        <v>1648</v>
      </c>
      <c r="N273" t="s">
        <v>1673</v>
      </c>
      <c r="O273" t="s">
        <v>1638</v>
      </c>
      <c r="P273" t="s">
        <v>1634</v>
      </c>
      <c r="Q273" t="s">
        <v>1640</v>
      </c>
      <c r="R273" t="s">
        <v>1638</v>
      </c>
      <c r="S273" t="s">
        <v>1657</v>
      </c>
      <c r="T273" t="s">
        <v>1638</v>
      </c>
      <c r="U273" t="s">
        <v>1630</v>
      </c>
      <c r="V273" t="s">
        <v>1630</v>
      </c>
      <c r="W273" t="s">
        <v>1638</v>
      </c>
      <c r="X273" t="s">
        <v>1646</v>
      </c>
      <c r="Y273" t="s">
        <v>1638</v>
      </c>
      <c r="Z273" t="s">
        <v>1638</v>
      </c>
      <c r="AA273" t="s">
        <v>1632</v>
      </c>
      <c r="AB273" t="s">
        <v>1632</v>
      </c>
      <c r="AC273" t="s">
        <v>1650</v>
      </c>
      <c r="AD273" t="s">
        <v>1631</v>
      </c>
      <c r="AE273" t="s">
        <v>1652</v>
      </c>
      <c r="AF273" t="s">
        <v>1664</v>
      </c>
      <c r="AG273" s="6" t="s">
        <v>1598</v>
      </c>
      <c r="AH273" t="s">
        <v>1614</v>
      </c>
      <c r="AI273" t="s">
        <v>1614</v>
      </c>
      <c r="AJ273" t="s">
        <v>1638</v>
      </c>
      <c r="AK273" t="s">
        <v>1630</v>
      </c>
      <c r="AL273" t="s">
        <v>1634</v>
      </c>
      <c r="AM273" t="s">
        <v>1614</v>
      </c>
      <c r="AN273" t="s">
        <v>1638</v>
      </c>
      <c r="AO273" t="s">
        <v>1634</v>
      </c>
      <c r="AP273" t="s">
        <v>1640</v>
      </c>
      <c r="AQ273" t="s">
        <v>1634</v>
      </c>
      <c r="AR273" t="s">
        <v>1633</v>
      </c>
      <c r="AS273" t="s">
        <v>1638</v>
      </c>
      <c r="AT273" t="s">
        <v>1652</v>
      </c>
      <c r="AU273" t="s">
        <v>1633</v>
      </c>
      <c r="AV273" t="s">
        <v>1652</v>
      </c>
      <c r="AW273" t="s">
        <v>1650</v>
      </c>
      <c r="AX273" t="s">
        <v>1633</v>
      </c>
      <c r="AY273" t="s">
        <v>1630</v>
      </c>
      <c r="AZ273" t="s">
        <v>1632</v>
      </c>
      <c r="BA273" t="s">
        <v>1634</v>
      </c>
      <c r="BB273" t="s">
        <v>1638</v>
      </c>
      <c r="BC273" t="s">
        <v>1638</v>
      </c>
      <c r="BD273" t="s">
        <v>1614</v>
      </c>
      <c r="BE273" t="s">
        <v>1640</v>
      </c>
      <c r="BF273" t="s">
        <v>1644</v>
      </c>
      <c r="BG273" t="s">
        <v>1633</v>
      </c>
      <c r="BH273" t="s">
        <v>1630</v>
      </c>
      <c r="BI273" t="s">
        <v>1632</v>
      </c>
      <c r="BJ273" t="s">
        <v>1640</v>
      </c>
      <c r="BK273" t="s">
        <v>1631</v>
      </c>
      <c r="BL273" t="s">
        <v>1652</v>
      </c>
      <c r="BM273" t="s">
        <v>1633</v>
      </c>
      <c r="BN273" t="s">
        <v>3</v>
      </c>
      <c r="BO273" s="7" t="s">
        <v>1791</v>
      </c>
      <c r="BP273" t="s">
        <v>332</v>
      </c>
    </row>
    <row r="274" spans="1:70" x14ac:dyDescent="0.2">
      <c r="A274">
        <v>272</v>
      </c>
      <c r="B274" t="s">
        <v>981</v>
      </c>
      <c r="C274" t="s">
        <v>289</v>
      </c>
      <c r="D274">
        <v>1031</v>
      </c>
      <c r="E274" t="s">
        <v>8</v>
      </c>
      <c r="F274" t="s">
        <v>6</v>
      </c>
      <c r="G274" s="5" t="s">
        <v>1334</v>
      </c>
      <c r="H274" s="32" t="s">
        <v>2260</v>
      </c>
      <c r="I274" s="28" t="s">
        <v>1786</v>
      </c>
      <c r="J274" t="s">
        <v>1630</v>
      </c>
      <c r="K274" t="s">
        <v>1636</v>
      </c>
      <c r="L274" t="s">
        <v>1630</v>
      </c>
      <c r="M274" t="s">
        <v>1651</v>
      </c>
      <c r="N274" t="s">
        <v>1661</v>
      </c>
      <c r="O274" t="s">
        <v>1640</v>
      </c>
      <c r="P274" t="s">
        <v>1638</v>
      </c>
      <c r="Q274" t="s">
        <v>1638</v>
      </c>
      <c r="R274" t="s">
        <v>1638</v>
      </c>
      <c r="S274" t="s">
        <v>1646</v>
      </c>
      <c r="T274" t="s">
        <v>1634</v>
      </c>
      <c r="U274" t="s">
        <v>1638</v>
      </c>
      <c r="V274" t="s">
        <v>1631</v>
      </c>
      <c r="W274" t="s">
        <v>1631</v>
      </c>
      <c r="X274" t="s">
        <v>1630</v>
      </c>
      <c r="Y274" t="s">
        <v>1632</v>
      </c>
      <c r="Z274" t="s">
        <v>1640</v>
      </c>
      <c r="AA274" t="s">
        <v>1652</v>
      </c>
      <c r="AB274" t="s">
        <v>1640</v>
      </c>
      <c r="AC274" t="s">
        <v>1650</v>
      </c>
      <c r="AD274" t="s">
        <v>1633</v>
      </c>
      <c r="AE274" t="s">
        <v>1650</v>
      </c>
      <c r="AF274" t="s">
        <v>1649</v>
      </c>
      <c r="AG274" s="6" t="s">
        <v>1595</v>
      </c>
      <c r="AH274" t="s">
        <v>1638</v>
      </c>
      <c r="AI274" t="s">
        <v>1614</v>
      </c>
      <c r="AJ274" t="s">
        <v>1633</v>
      </c>
      <c r="AK274" t="s">
        <v>1640</v>
      </c>
      <c r="AL274" t="s">
        <v>1630</v>
      </c>
      <c r="AM274" t="s">
        <v>1638</v>
      </c>
      <c r="AN274" t="s">
        <v>1633</v>
      </c>
      <c r="AO274" t="s">
        <v>1638</v>
      </c>
      <c r="AP274" t="s">
        <v>1652</v>
      </c>
      <c r="AQ274" t="s">
        <v>1634</v>
      </c>
      <c r="AR274" t="s">
        <v>1630</v>
      </c>
      <c r="AS274" t="s">
        <v>1631</v>
      </c>
      <c r="AT274" t="s">
        <v>1650</v>
      </c>
      <c r="AU274" t="s">
        <v>1635</v>
      </c>
      <c r="AV274" t="s">
        <v>1633</v>
      </c>
      <c r="AW274" t="s">
        <v>1638</v>
      </c>
      <c r="AX274" t="s">
        <v>1652</v>
      </c>
      <c r="AY274" t="s">
        <v>1634</v>
      </c>
      <c r="AZ274" t="s">
        <v>1638</v>
      </c>
      <c r="BA274" t="s">
        <v>1631</v>
      </c>
      <c r="BB274" t="s">
        <v>1640</v>
      </c>
      <c r="BC274" t="s">
        <v>1633</v>
      </c>
      <c r="BD274" t="s">
        <v>1634</v>
      </c>
      <c r="BE274" t="s">
        <v>1650</v>
      </c>
      <c r="BF274" t="s">
        <v>1644</v>
      </c>
      <c r="BG274" t="s">
        <v>1652</v>
      </c>
      <c r="BH274" t="s">
        <v>1631</v>
      </c>
      <c r="BI274" t="s">
        <v>1640</v>
      </c>
      <c r="BJ274" t="s">
        <v>1640</v>
      </c>
      <c r="BK274" t="s">
        <v>1652</v>
      </c>
      <c r="BL274" t="s">
        <v>1631</v>
      </c>
      <c r="BM274" t="s">
        <v>1632</v>
      </c>
      <c r="BN274" t="s">
        <v>3</v>
      </c>
      <c r="BO274" s="7" t="s">
        <v>1791</v>
      </c>
      <c r="BP274" t="s">
        <v>332</v>
      </c>
      <c r="BQ274" s="36" t="s">
        <v>1931</v>
      </c>
      <c r="BR274" s="36" t="s">
        <v>1856</v>
      </c>
    </row>
    <row r="275" spans="1:70" x14ac:dyDescent="0.2">
      <c r="A275">
        <v>273</v>
      </c>
      <c r="B275" t="s">
        <v>787</v>
      </c>
      <c r="C275" t="s">
        <v>297</v>
      </c>
      <c r="D275">
        <v>208</v>
      </c>
      <c r="E275" t="s">
        <v>7</v>
      </c>
      <c r="F275" t="s">
        <v>6</v>
      </c>
      <c r="G275" s="5" t="s">
        <v>1335</v>
      </c>
      <c r="H275" s="32" t="s">
        <v>2639</v>
      </c>
      <c r="I275" s="28" t="s">
        <v>1786</v>
      </c>
      <c r="J275" t="s">
        <v>1653</v>
      </c>
      <c r="K275" t="s">
        <v>1673</v>
      </c>
      <c r="L275" t="s">
        <v>1638</v>
      </c>
      <c r="M275" t="s">
        <v>1645</v>
      </c>
      <c r="N275" t="s">
        <v>1641</v>
      </c>
      <c r="O275" t="s">
        <v>1634</v>
      </c>
      <c r="P275" t="s">
        <v>1614</v>
      </c>
      <c r="Q275" t="s">
        <v>1640</v>
      </c>
      <c r="R275" t="s">
        <v>1634</v>
      </c>
      <c r="S275" t="s">
        <v>1639</v>
      </c>
      <c r="T275" t="s">
        <v>1638</v>
      </c>
      <c r="U275" t="s">
        <v>1631</v>
      </c>
      <c r="V275" t="s">
        <v>1638</v>
      </c>
      <c r="W275" t="s">
        <v>1614</v>
      </c>
      <c r="X275" t="s">
        <v>1639</v>
      </c>
      <c r="Y275" t="s">
        <v>1630</v>
      </c>
      <c r="Z275" t="s">
        <v>1644</v>
      </c>
      <c r="AA275" t="s">
        <v>1631</v>
      </c>
      <c r="AB275" t="s">
        <v>1630</v>
      </c>
      <c r="AC275" t="s">
        <v>1635</v>
      </c>
      <c r="AD275" t="s">
        <v>1631</v>
      </c>
      <c r="AE275" t="s">
        <v>1640</v>
      </c>
      <c r="AF275" t="s">
        <v>1645</v>
      </c>
      <c r="AG275" s="6" t="s">
        <v>1598</v>
      </c>
      <c r="AH275" t="s">
        <v>1638</v>
      </c>
      <c r="AI275" t="s">
        <v>1631</v>
      </c>
      <c r="AJ275" t="s">
        <v>1644</v>
      </c>
      <c r="AK275" t="s">
        <v>1634</v>
      </c>
      <c r="AL275" t="s">
        <v>1638</v>
      </c>
      <c r="AM275" t="s">
        <v>1614</v>
      </c>
      <c r="AN275" t="s">
        <v>1631</v>
      </c>
      <c r="AO275" t="s">
        <v>1614</v>
      </c>
      <c r="AP275" t="s">
        <v>1632</v>
      </c>
      <c r="AQ275" t="s">
        <v>1614</v>
      </c>
      <c r="AR275" t="s">
        <v>1640</v>
      </c>
      <c r="AS275" t="s">
        <v>1614</v>
      </c>
      <c r="AT275" t="s">
        <v>1640</v>
      </c>
      <c r="AU275" t="s">
        <v>1630</v>
      </c>
      <c r="AV275" t="s">
        <v>1639</v>
      </c>
      <c r="AW275" t="s">
        <v>1630</v>
      </c>
      <c r="AX275" t="s">
        <v>1631</v>
      </c>
      <c r="AY275" t="s">
        <v>1630</v>
      </c>
      <c r="AZ275" t="s">
        <v>1632</v>
      </c>
      <c r="BA275" t="s">
        <v>1638</v>
      </c>
      <c r="BB275" t="s">
        <v>1614</v>
      </c>
      <c r="BC275" t="s">
        <v>1634</v>
      </c>
      <c r="BD275" t="s">
        <v>1630</v>
      </c>
      <c r="BE275" t="s">
        <v>1638</v>
      </c>
      <c r="BF275" t="s">
        <v>1630</v>
      </c>
      <c r="BG275" t="s">
        <v>1631</v>
      </c>
      <c r="BH275" t="s">
        <v>1633</v>
      </c>
      <c r="BI275" t="s">
        <v>1633</v>
      </c>
      <c r="BJ275" t="s">
        <v>1630</v>
      </c>
      <c r="BK275" t="s">
        <v>1638</v>
      </c>
      <c r="BL275" t="s">
        <v>1635</v>
      </c>
      <c r="BM275" t="s">
        <v>1633</v>
      </c>
      <c r="BN275" t="s">
        <v>3</v>
      </c>
      <c r="BO275" s="7" t="s">
        <v>1791</v>
      </c>
      <c r="BP275" t="s">
        <v>332</v>
      </c>
    </row>
    <row r="276" spans="1:70" x14ac:dyDescent="0.2">
      <c r="A276">
        <v>274</v>
      </c>
      <c r="B276" t="s">
        <v>788</v>
      </c>
      <c r="C276" t="s">
        <v>20</v>
      </c>
      <c r="D276">
        <v>1263</v>
      </c>
      <c r="E276" t="s">
        <v>9</v>
      </c>
      <c r="F276" t="s">
        <v>7</v>
      </c>
      <c r="G276" s="5" t="s">
        <v>1336</v>
      </c>
      <c r="H276" s="32" t="s">
        <v>2429</v>
      </c>
      <c r="I276" s="28" t="s">
        <v>1786</v>
      </c>
      <c r="J276" t="s">
        <v>1614</v>
      </c>
      <c r="K276" t="s">
        <v>1654</v>
      </c>
      <c r="L276" t="s">
        <v>1614</v>
      </c>
      <c r="M276" t="s">
        <v>1645</v>
      </c>
      <c r="N276" t="s">
        <v>1649</v>
      </c>
      <c r="O276" t="s">
        <v>1631</v>
      </c>
      <c r="P276" t="s">
        <v>1630</v>
      </c>
      <c r="Q276" t="s">
        <v>1631</v>
      </c>
      <c r="R276" t="s">
        <v>1652</v>
      </c>
      <c r="S276" t="s">
        <v>1645</v>
      </c>
      <c r="T276" t="s">
        <v>1633</v>
      </c>
      <c r="U276" t="s">
        <v>1633</v>
      </c>
      <c r="V276" t="s">
        <v>1631</v>
      </c>
      <c r="W276" t="s">
        <v>1638</v>
      </c>
      <c r="X276" t="s">
        <v>1648</v>
      </c>
      <c r="Y276" t="s">
        <v>1632</v>
      </c>
      <c r="Z276" t="s">
        <v>1630</v>
      </c>
      <c r="AA276" t="s">
        <v>1652</v>
      </c>
      <c r="AB276" t="s">
        <v>1632</v>
      </c>
      <c r="AC276" t="s">
        <v>1644</v>
      </c>
      <c r="AD276" t="s">
        <v>1630</v>
      </c>
      <c r="AE276" t="s">
        <v>1633</v>
      </c>
      <c r="AF276" t="s">
        <v>1651</v>
      </c>
      <c r="AG276" s="6" t="s">
        <v>1595</v>
      </c>
      <c r="AH276" t="s">
        <v>1630</v>
      </c>
      <c r="AI276" t="s">
        <v>1638</v>
      </c>
      <c r="AJ276" t="s">
        <v>1644</v>
      </c>
      <c r="AK276" t="s">
        <v>1630</v>
      </c>
      <c r="AL276" t="s">
        <v>1630</v>
      </c>
      <c r="AM276" t="s">
        <v>1631</v>
      </c>
      <c r="AN276" t="s">
        <v>1633</v>
      </c>
      <c r="AO276" t="s">
        <v>1633</v>
      </c>
      <c r="AP276" t="s">
        <v>1640</v>
      </c>
      <c r="AQ276" t="s">
        <v>1634</v>
      </c>
      <c r="AR276" t="s">
        <v>1652</v>
      </c>
      <c r="AS276" t="s">
        <v>1631</v>
      </c>
      <c r="AT276" t="s">
        <v>1630</v>
      </c>
      <c r="AU276" t="s">
        <v>1652</v>
      </c>
      <c r="AV276" t="s">
        <v>1632</v>
      </c>
      <c r="AW276" t="s">
        <v>1652</v>
      </c>
      <c r="AX276" t="s">
        <v>1650</v>
      </c>
      <c r="AY276" t="s">
        <v>1630</v>
      </c>
      <c r="AZ276" t="s">
        <v>1630</v>
      </c>
      <c r="BA276" t="s">
        <v>1638</v>
      </c>
      <c r="BB276" t="s">
        <v>1638</v>
      </c>
      <c r="BC276" t="s">
        <v>1650</v>
      </c>
      <c r="BD276" t="s">
        <v>1630</v>
      </c>
      <c r="BE276" t="s">
        <v>1650</v>
      </c>
      <c r="BF276" t="s">
        <v>1640</v>
      </c>
      <c r="BG276" t="s">
        <v>1638</v>
      </c>
      <c r="BH276" t="s">
        <v>1614</v>
      </c>
      <c r="BI276" t="s">
        <v>1630</v>
      </c>
      <c r="BJ276" t="s">
        <v>1650</v>
      </c>
      <c r="BK276" t="s">
        <v>1644</v>
      </c>
      <c r="BL276" t="s">
        <v>1630</v>
      </c>
      <c r="BM276" t="s">
        <v>1652</v>
      </c>
      <c r="BN276" t="s">
        <v>3</v>
      </c>
      <c r="BO276" s="7" t="s">
        <v>1791</v>
      </c>
      <c r="BP276" t="s">
        <v>332</v>
      </c>
      <c r="BQ276" s="36" t="s">
        <v>2100</v>
      </c>
      <c r="BR276" s="36" t="s">
        <v>1857</v>
      </c>
    </row>
    <row r="277" spans="1:70" x14ac:dyDescent="0.2">
      <c r="A277">
        <v>275</v>
      </c>
      <c r="B277" t="s">
        <v>792</v>
      </c>
      <c r="C277" t="s">
        <v>137</v>
      </c>
      <c r="D277">
        <v>1127</v>
      </c>
      <c r="E277" t="s">
        <v>6</v>
      </c>
      <c r="F277" t="s">
        <v>7</v>
      </c>
      <c r="G277" s="5" t="s">
        <v>1340</v>
      </c>
      <c r="H277" s="32" t="s">
        <v>2430</v>
      </c>
      <c r="I277" s="28" t="s">
        <v>1786</v>
      </c>
      <c r="J277" t="s">
        <v>1614</v>
      </c>
      <c r="K277" t="s">
        <v>1645</v>
      </c>
      <c r="L277" t="s">
        <v>1638</v>
      </c>
      <c r="M277" t="s">
        <v>1651</v>
      </c>
      <c r="N277" t="s">
        <v>1648</v>
      </c>
      <c r="O277" t="s">
        <v>1614</v>
      </c>
      <c r="P277" t="s">
        <v>1634</v>
      </c>
      <c r="Q277" t="s">
        <v>1634</v>
      </c>
      <c r="R277" t="s">
        <v>1631</v>
      </c>
      <c r="S277" t="s">
        <v>1654</v>
      </c>
      <c r="T277" t="s">
        <v>1638</v>
      </c>
      <c r="U277" t="s">
        <v>1652</v>
      </c>
      <c r="V277" t="s">
        <v>1634</v>
      </c>
      <c r="W277" t="s">
        <v>1638</v>
      </c>
      <c r="X277" t="s">
        <v>1645</v>
      </c>
      <c r="Y277" t="s">
        <v>1614</v>
      </c>
      <c r="Z277" t="s">
        <v>1638</v>
      </c>
      <c r="AA277" t="s">
        <v>1638</v>
      </c>
      <c r="AB277" t="s">
        <v>1652</v>
      </c>
      <c r="AC277" t="s">
        <v>1634</v>
      </c>
      <c r="AD277" t="s">
        <v>1640</v>
      </c>
      <c r="AE277" t="s">
        <v>1633</v>
      </c>
      <c r="AF277" t="s">
        <v>1672</v>
      </c>
      <c r="AG277" t="s">
        <v>1633</v>
      </c>
      <c r="AH277" s="6" t="s">
        <v>1594</v>
      </c>
      <c r="AI277" s="6" t="s">
        <v>1598</v>
      </c>
      <c r="AJ277" t="s">
        <v>1640</v>
      </c>
      <c r="AK277" t="s">
        <v>1640</v>
      </c>
      <c r="AL277" t="s">
        <v>1631</v>
      </c>
      <c r="AM277" t="s">
        <v>1638</v>
      </c>
      <c r="AN277" t="s">
        <v>1630</v>
      </c>
      <c r="AO277" t="s">
        <v>1638</v>
      </c>
      <c r="AP277" t="s">
        <v>1633</v>
      </c>
      <c r="AQ277" t="s">
        <v>1638</v>
      </c>
      <c r="AR277" t="s">
        <v>1631</v>
      </c>
      <c r="AS277" t="s">
        <v>1638</v>
      </c>
      <c r="AT277" t="s">
        <v>1652</v>
      </c>
      <c r="AU277" t="s">
        <v>1652</v>
      </c>
      <c r="AV277" t="s">
        <v>1630</v>
      </c>
      <c r="AW277" t="s">
        <v>1650</v>
      </c>
      <c r="AX277" t="s">
        <v>1638</v>
      </c>
      <c r="AY277" t="s">
        <v>1640</v>
      </c>
      <c r="AZ277" t="s">
        <v>1638</v>
      </c>
      <c r="BA277" t="s">
        <v>1631</v>
      </c>
      <c r="BB277" t="s">
        <v>1631</v>
      </c>
      <c r="BC277" t="s">
        <v>1633</v>
      </c>
      <c r="BD277" t="s">
        <v>1614</v>
      </c>
      <c r="BE277" t="s">
        <v>1638</v>
      </c>
      <c r="BF277" t="s">
        <v>1630</v>
      </c>
      <c r="BG277" t="s">
        <v>1650</v>
      </c>
      <c r="BH277" t="s">
        <v>1631</v>
      </c>
      <c r="BI277" t="s">
        <v>1631</v>
      </c>
      <c r="BJ277" t="s">
        <v>1631</v>
      </c>
      <c r="BK277" t="s">
        <v>1640</v>
      </c>
      <c r="BL277" t="s">
        <v>1644</v>
      </c>
      <c r="BM277" t="s">
        <v>1650</v>
      </c>
      <c r="BN277" t="s">
        <v>3</v>
      </c>
      <c r="BO277" s="7" t="s">
        <v>1792</v>
      </c>
      <c r="BP277" t="s">
        <v>332</v>
      </c>
      <c r="BQ277" s="36" t="s">
        <v>2101</v>
      </c>
      <c r="BR277" s="36" t="s">
        <v>1857</v>
      </c>
    </row>
    <row r="278" spans="1:70" x14ac:dyDescent="0.2">
      <c r="A278">
        <v>276</v>
      </c>
      <c r="B278" t="s">
        <v>793</v>
      </c>
      <c r="C278" t="s">
        <v>187</v>
      </c>
      <c r="D278">
        <v>9924</v>
      </c>
      <c r="E278" t="s">
        <v>6</v>
      </c>
      <c r="F278" t="s">
        <v>8</v>
      </c>
      <c r="G278" s="5" t="s">
        <v>1341</v>
      </c>
      <c r="H278" s="32" t="s">
        <v>2640</v>
      </c>
      <c r="I278" s="28" t="s">
        <v>1786</v>
      </c>
      <c r="J278" t="s">
        <v>1614</v>
      </c>
      <c r="K278" t="s">
        <v>1642</v>
      </c>
      <c r="L278" t="s">
        <v>1633</v>
      </c>
      <c r="M278" t="s">
        <v>1670</v>
      </c>
      <c r="N278" t="s">
        <v>1739</v>
      </c>
      <c r="O278" t="s">
        <v>1633</v>
      </c>
      <c r="P278" t="s">
        <v>1633</v>
      </c>
      <c r="Q278" t="s">
        <v>1630</v>
      </c>
      <c r="R278" t="s">
        <v>1638</v>
      </c>
      <c r="S278" t="s">
        <v>1667</v>
      </c>
      <c r="T278" t="s">
        <v>1634</v>
      </c>
      <c r="U278" t="s">
        <v>1614</v>
      </c>
      <c r="V278" t="s">
        <v>1652</v>
      </c>
      <c r="W278" t="s">
        <v>1638</v>
      </c>
      <c r="X278" t="s">
        <v>1642</v>
      </c>
      <c r="Y278" t="s">
        <v>1650</v>
      </c>
      <c r="Z278" t="s">
        <v>1630</v>
      </c>
      <c r="AA278" t="s">
        <v>1633</v>
      </c>
      <c r="AB278" t="s">
        <v>1633</v>
      </c>
      <c r="AC278" t="s">
        <v>1640</v>
      </c>
      <c r="AD278" t="s">
        <v>1640</v>
      </c>
      <c r="AE278" t="s">
        <v>1640</v>
      </c>
      <c r="AF278" t="s">
        <v>1654</v>
      </c>
      <c r="AG278" t="s">
        <v>1633</v>
      </c>
      <c r="AH278" s="6" t="s">
        <v>1593</v>
      </c>
      <c r="AI278" s="6" t="s">
        <v>1596</v>
      </c>
      <c r="AJ278" t="s">
        <v>1652</v>
      </c>
      <c r="AK278" t="s">
        <v>1630</v>
      </c>
      <c r="AL278" t="s">
        <v>1630</v>
      </c>
      <c r="AM278" t="s">
        <v>1639</v>
      </c>
      <c r="AN278" t="s">
        <v>1633</v>
      </c>
      <c r="AO278" t="s">
        <v>1633</v>
      </c>
      <c r="AP278" t="s">
        <v>1632</v>
      </c>
      <c r="AQ278" t="s">
        <v>1650</v>
      </c>
      <c r="AR278" t="s">
        <v>1633</v>
      </c>
      <c r="AS278" t="s">
        <v>1630</v>
      </c>
      <c r="AT278" t="s">
        <v>1640</v>
      </c>
      <c r="AU278" t="s">
        <v>1650</v>
      </c>
      <c r="AV278" t="s">
        <v>1652</v>
      </c>
      <c r="AW278" t="s">
        <v>1652</v>
      </c>
      <c r="AX278" t="s">
        <v>1632</v>
      </c>
      <c r="AY278" t="s">
        <v>1630</v>
      </c>
      <c r="AZ278" t="s">
        <v>1640</v>
      </c>
      <c r="BA278" t="s">
        <v>1633</v>
      </c>
      <c r="BB278" t="s">
        <v>1631</v>
      </c>
      <c r="BC278" t="s">
        <v>1631</v>
      </c>
      <c r="BD278" t="s">
        <v>1630</v>
      </c>
      <c r="BE278" t="s">
        <v>1650</v>
      </c>
      <c r="BF278" t="s">
        <v>1630</v>
      </c>
      <c r="BG278" t="s">
        <v>1633</v>
      </c>
      <c r="BH278" t="s">
        <v>1638</v>
      </c>
      <c r="BI278" t="s">
        <v>1640</v>
      </c>
      <c r="BJ278" t="s">
        <v>1631</v>
      </c>
      <c r="BK278" t="s">
        <v>1630</v>
      </c>
      <c r="BL278" t="s">
        <v>1635</v>
      </c>
      <c r="BM278" t="s">
        <v>1636</v>
      </c>
      <c r="BN278" t="s">
        <v>3</v>
      </c>
      <c r="BO278" s="7" t="s">
        <v>1792</v>
      </c>
      <c r="BP278" t="s">
        <v>332</v>
      </c>
    </row>
    <row r="279" spans="1:70" x14ac:dyDescent="0.2">
      <c r="A279">
        <v>277</v>
      </c>
      <c r="B279" t="s">
        <v>794</v>
      </c>
      <c r="C279" t="s">
        <v>29</v>
      </c>
      <c r="D279">
        <v>1428</v>
      </c>
      <c r="E279" t="s">
        <v>6</v>
      </c>
      <c r="F279" t="s">
        <v>9</v>
      </c>
      <c r="G279" s="5" t="s">
        <v>1342</v>
      </c>
      <c r="H279" s="32" t="s">
        <v>2641</v>
      </c>
      <c r="I279" s="28" t="s">
        <v>1786</v>
      </c>
      <c r="J279" t="s">
        <v>1654</v>
      </c>
      <c r="K279" t="s">
        <v>1637</v>
      </c>
      <c r="L279" t="s">
        <v>1634</v>
      </c>
      <c r="M279" t="s">
        <v>1664</v>
      </c>
      <c r="N279" t="s">
        <v>1637</v>
      </c>
      <c r="O279" t="s">
        <v>1634</v>
      </c>
      <c r="P279" t="s">
        <v>1638</v>
      </c>
      <c r="Q279" t="s">
        <v>1638</v>
      </c>
      <c r="R279" t="s">
        <v>1631</v>
      </c>
      <c r="S279" t="s">
        <v>1672</v>
      </c>
      <c r="T279" t="s">
        <v>1640</v>
      </c>
      <c r="U279" t="s">
        <v>1644</v>
      </c>
      <c r="V279" t="s">
        <v>1640</v>
      </c>
      <c r="W279" t="s">
        <v>1638</v>
      </c>
      <c r="X279" t="s">
        <v>1667</v>
      </c>
      <c r="Y279" t="s">
        <v>1638</v>
      </c>
      <c r="Z279" t="s">
        <v>1640</v>
      </c>
      <c r="AA279" t="s">
        <v>1631</v>
      </c>
      <c r="AB279" t="s">
        <v>1632</v>
      </c>
      <c r="AC279" t="s">
        <v>1652</v>
      </c>
      <c r="AD279" t="s">
        <v>1640</v>
      </c>
      <c r="AE279" t="s">
        <v>1652</v>
      </c>
      <c r="AF279" t="s">
        <v>1648</v>
      </c>
      <c r="AG279" t="s">
        <v>1638</v>
      </c>
      <c r="AH279" s="6" t="s">
        <v>1611</v>
      </c>
      <c r="AI279" s="6" t="s">
        <v>1593</v>
      </c>
      <c r="AJ279" t="s">
        <v>1630</v>
      </c>
      <c r="AK279" t="s">
        <v>1638</v>
      </c>
      <c r="AL279" t="s">
        <v>1633</v>
      </c>
      <c r="AM279" t="s">
        <v>1638</v>
      </c>
      <c r="AN279" t="s">
        <v>1640</v>
      </c>
      <c r="AO279" t="s">
        <v>1638</v>
      </c>
      <c r="AP279" t="s">
        <v>1633</v>
      </c>
      <c r="AQ279" t="s">
        <v>1634</v>
      </c>
      <c r="AR279" t="s">
        <v>1631</v>
      </c>
      <c r="AS279" t="s">
        <v>1638</v>
      </c>
      <c r="AT279" t="s">
        <v>1631</v>
      </c>
      <c r="AU279" t="s">
        <v>1633</v>
      </c>
      <c r="AV279" t="s">
        <v>1650</v>
      </c>
      <c r="AW279" t="s">
        <v>1650</v>
      </c>
      <c r="AX279" t="s">
        <v>1633</v>
      </c>
      <c r="AY279" t="s">
        <v>1631</v>
      </c>
      <c r="AZ279" t="s">
        <v>1614</v>
      </c>
      <c r="BA279" t="s">
        <v>1640</v>
      </c>
      <c r="BB279" t="s">
        <v>1640</v>
      </c>
      <c r="BC279" t="s">
        <v>1640</v>
      </c>
      <c r="BD279" t="s">
        <v>1634</v>
      </c>
      <c r="BE279" t="s">
        <v>1631</v>
      </c>
      <c r="BF279" t="s">
        <v>1640</v>
      </c>
      <c r="BG279" t="s">
        <v>1640</v>
      </c>
      <c r="BH279" t="s">
        <v>1630</v>
      </c>
      <c r="BI279" t="s">
        <v>1638</v>
      </c>
      <c r="BJ279" t="s">
        <v>1652</v>
      </c>
      <c r="BK279" t="s">
        <v>1640</v>
      </c>
      <c r="BL279" t="s">
        <v>1652</v>
      </c>
      <c r="BM279" t="s">
        <v>1635</v>
      </c>
      <c r="BN279" t="s">
        <v>3</v>
      </c>
      <c r="BO279" s="7" t="s">
        <v>1792</v>
      </c>
      <c r="BP279" t="s">
        <v>332</v>
      </c>
    </row>
    <row r="280" spans="1:70" x14ac:dyDescent="0.2">
      <c r="A280">
        <v>278</v>
      </c>
      <c r="B280" t="s">
        <v>804</v>
      </c>
      <c r="C280" t="s">
        <v>13</v>
      </c>
      <c r="D280">
        <v>199</v>
      </c>
      <c r="E280" t="s">
        <v>8</v>
      </c>
      <c r="F280" t="s">
        <v>7</v>
      </c>
      <c r="G280" s="5" t="s">
        <v>1343</v>
      </c>
      <c r="H280" s="32" t="s">
        <v>2261</v>
      </c>
      <c r="I280" s="28" t="s">
        <v>1786</v>
      </c>
      <c r="J280" t="s">
        <v>1634</v>
      </c>
      <c r="K280" t="s">
        <v>1646</v>
      </c>
      <c r="L280" t="s">
        <v>1630</v>
      </c>
      <c r="M280" t="s">
        <v>1636</v>
      </c>
      <c r="N280" t="s">
        <v>1635</v>
      </c>
      <c r="O280" t="s">
        <v>1638</v>
      </c>
      <c r="P280" t="s">
        <v>1630</v>
      </c>
      <c r="Q280" t="s">
        <v>1631</v>
      </c>
      <c r="R280" t="s">
        <v>1631</v>
      </c>
      <c r="S280" t="s">
        <v>1646</v>
      </c>
      <c r="T280" t="s">
        <v>1638</v>
      </c>
      <c r="U280" t="s">
        <v>1630</v>
      </c>
      <c r="V280" t="s">
        <v>1614</v>
      </c>
      <c r="W280" t="s">
        <v>1634</v>
      </c>
      <c r="X280" t="s">
        <v>1648</v>
      </c>
      <c r="Y280" t="s">
        <v>1630</v>
      </c>
      <c r="Z280" t="s">
        <v>1639</v>
      </c>
      <c r="AA280" t="s">
        <v>1631</v>
      </c>
      <c r="AB280" t="s">
        <v>1631</v>
      </c>
      <c r="AC280" t="s">
        <v>1652</v>
      </c>
      <c r="AD280" t="s">
        <v>1631</v>
      </c>
      <c r="AE280" t="s">
        <v>1650</v>
      </c>
      <c r="AF280" t="s">
        <v>1657</v>
      </c>
      <c r="AG280" t="s">
        <v>1634</v>
      </c>
      <c r="AH280" s="2" t="s">
        <v>1614</v>
      </c>
      <c r="AI280" s="2" t="s">
        <v>1594</v>
      </c>
      <c r="AJ280" t="s">
        <v>1634</v>
      </c>
      <c r="AK280" t="s">
        <v>1634</v>
      </c>
      <c r="AL280" t="s">
        <v>1640</v>
      </c>
      <c r="AM280" t="s">
        <v>1634</v>
      </c>
      <c r="AN280" t="s">
        <v>1630</v>
      </c>
      <c r="AO280" t="s">
        <v>1634</v>
      </c>
      <c r="AP280" t="s">
        <v>1644</v>
      </c>
      <c r="AQ280" t="s">
        <v>1614</v>
      </c>
      <c r="AR280" t="s">
        <v>1638</v>
      </c>
      <c r="AS280" t="s">
        <v>1614</v>
      </c>
      <c r="AT280" t="s">
        <v>1640</v>
      </c>
      <c r="AU280" t="s">
        <v>1633</v>
      </c>
      <c r="AV280" t="s">
        <v>1630</v>
      </c>
      <c r="AW280" t="s">
        <v>1630</v>
      </c>
      <c r="AX280" t="s">
        <v>1638</v>
      </c>
      <c r="AY280" t="s">
        <v>1630</v>
      </c>
      <c r="AZ280" t="s">
        <v>1652</v>
      </c>
      <c r="BA280" t="s">
        <v>1640</v>
      </c>
      <c r="BB280" t="s">
        <v>1640</v>
      </c>
      <c r="BC280" t="s">
        <v>1634</v>
      </c>
      <c r="BD280" t="s">
        <v>1638</v>
      </c>
      <c r="BE280" t="s">
        <v>1640</v>
      </c>
      <c r="BF280" t="s">
        <v>1631</v>
      </c>
      <c r="BG280" t="s">
        <v>1630</v>
      </c>
      <c r="BH280" t="s">
        <v>1630</v>
      </c>
      <c r="BI280" t="s">
        <v>1640</v>
      </c>
      <c r="BJ280" t="s">
        <v>1630</v>
      </c>
      <c r="BK280" t="s">
        <v>1650</v>
      </c>
      <c r="BL280" t="s">
        <v>1644</v>
      </c>
      <c r="BM280" t="s">
        <v>1644</v>
      </c>
      <c r="BN280" t="s">
        <v>3</v>
      </c>
      <c r="BO280" s="7" t="s">
        <v>1793</v>
      </c>
      <c r="BP280" t="s">
        <v>332</v>
      </c>
      <c r="BQ280" s="36" t="s">
        <v>1932</v>
      </c>
      <c r="BR280" s="36" t="s">
        <v>1856</v>
      </c>
    </row>
    <row r="281" spans="1:70" x14ac:dyDescent="0.2">
      <c r="A281">
        <v>279</v>
      </c>
      <c r="B281" t="s">
        <v>795</v>
      </c>
      <c r="C281" t="s">
        <v>85</v>
      </c>
      <c r="D281">
        <v>1387</v>
      </c>
      <c r="E281" t="s">
        <v>8</v>
      </c>
      <c r="F281" t="s">
        <v>7</v>
      </c>
      <c r="G281" s="5" t="s">
        <v>1344</v>
      </c>
      <c r="H281" s="32" t="s">
        <v>2431</v>
      </c>
      <c r="I281" s="28" t="s">
        <v>1786</v>
      </c>
      <c r="J281" t="s">
        <v>1655</v>
      </c>
      <c r="K281" t="s">
        <v>1669</v>
      </c>
      <c r="L281" t="s">
        <v>1634</v>
      </c>
      <c r="M281" t="s">
        <v>1648</v>
      </c>
      <c r="N281" t="s">
        <v>1654</v>
      </c>
      <c r="O281" t="s">
        <v>1640</v>
      </c>
      <c r="P281" t="s">
        <v>1631</v>
      </c>
      <c r="Q281" t="s">
        <v>1638</v>
      </c>
      <c r="R281" t="s">
        <v>1630</v>
      </c>
      <c r="S281" t="s">
        <v>1651</v>
      </c>
      <c r="T281" t="s">
        <v>1634</v>
      </c>
      <c r="U281" t="s">
        <v>1638</v>
      </c>
      <c r="V281" t="s">
        <v>1633</v>
      </c>
      <c r="W281" t="s">
        <v>1630</v>
      </c>
      <c r="X281" t="s">
        <v>1662</v>
      </c>
      <c r="Y281" t="s">
        <v>1650</v>
      </c>
      <c r="Z281" t="s">
        <v>1652</v>
      </c>
      <c r="AA281" t="s">
        <v>1633</v>
      </c>
      <c r="AB281" t="s">
        <v>1638</v>
      </c>
      <c r="AC281" t="s">
        <v>1630</v>
      </c>
      <c r="AD281" t="s">
        <v>1652</v>
      </c>
      <c r="AE281" t="s">
        <v>1630</v>
      </c>
      <c r="AF281" t="s">
        <v>1645</v>
      </c>
      <c r="AG281" t="s">
        <v>1640</v>
      </c>
      <c r="AH281" s="6" t="s">
        <v>1596</v>
      </c>
      <c r="AI281" t="s">
        <v>1634</v>
      </c>
      <c r="AJ281" t="s">
        <v>1633</v>
      </c>
      <c r="AK281" t="s">
        <v>1652</v>
      </c>
      <c r="AL281" t="s">
        <v>1638</v>
      </c>
      <c r="AM281" t="s">
        <v>1630</v>
      </c>
      <c r="AN281" t="s">
        <v>1644</v>
      </c>
      <c r="AO281" t="s">
        <v>1652</v>
      </c>
      <c r="AP281" t="s">
        <v>1632</v>
      </c>
      <c r="AQ281" t="s">
        <v>1650</v>
      </c>
      <c r="AR281" t="s">
        <v>1630</v>
      </c>
      <c r="AS281" t="s">
        <v>1652</v>
      </c>
      <c r="AT281" t="s">
        <v>1638</v>
      </c>
      <c r="AU281" t="s">
        <v>1652</v>
      </c>
      <c r="AV281" t="s">
        <v>1652</v>
      </c>
      <c r="AW281" t="s">
        <v>1652</v>
      </c>
      <c r="AX281" t="s">
        <v>1652</v>
      </c>
      <c r="AY281" t="s">
        <v>1635</v>
      </c>
      <c r="AZ281" t="s">
        <v>1631</v>
      </c>
      <c r="BA281" t="s">
        <v>1640</v>
      </c>
      <c r="BB281" t="s">
        <v>1630</v>
      </c>
      <c r="BC281" t="s">
        <v>1640</v>
      </c>
      <c r="BD281" t="s">
        <v>1630</v>
      </c>
      <c r="BE281" t="s">
        <v>1632</v>
      </c>
      <c r="BF281" t="s">
        <v>1638</v>
      </c>
      <c r="BG281" t="s">
        <v>1652</v>
      </c>
      <c r="BH281" t="s">
        <v>1614</v>
      </c>
      <c r="BI281" t="s">
        <v>1638</v>
      </c>
      <c r="BJ281" t="s">
        <v>1631</v>
      </c>
      <c r="BK281" t="s">
        <v>1633</v>
      </c>
      <c r="BL281" t="s">
        <v>1650</v>
      </c>
      <c r="BM281" t="s">
        <v>1638</v>
      </c>
      <c r="BN281" t="s">
        <v>3</v>
      </c>
      <c r="BO281" s="7" t="s">
        <v>1794</v>
      </c>
      <c r="BP281" t="s">
        <v>332</v>
      </c>
      <c r="BQ281" s="36" t="s">
        <v>2102</v>
      </c>
      <c r="BR281" s="36" t="s">
        <v>1857</v>
      </c>
    </row>
    <row r="282" spans="1:70" x14ac:dyDescent="0.2">
      <c r="A282">
        <v>280</v>
      </c>
      <c r="B282" t="s">
        <v>796</v>
      </c>
      <c r="C282" t="s">
        <v>92</v>
      </c>
      <c r="D282">
        <v>1638</v>
      </c>
      <c r="E282" t="s">
        <v>9</v>
      </c>
      <c r="F282" t="s">
        <v>8</v>
      </c>
      <c r="G282" s="5" t="s">
        <v>1345</v>
      </c>
      <c r="H282" s="32" t="s">
        <v>2642</v>
      </c>
      <c r="I282" s="28" t="s">
        <v>1786</v>
      </c>
      <c r="J282" t="s">
        <v>1614</v>
      </c>
      <c r="K282" t="s">
        <v>1636</v>
      </c>
      <c r="L282" t="s">
        <v>1640</v>
      </c>
      <c r="M282" t="s">
        <v>1637</v>
      </c>
      <c r="N282" t="s">
        <v>1642</v>
      </c>
      <c r="O282" t="s">
        <v>1634</v>
      </c>
      <c r="P282" t="s">
        <v>1614</v>
      </c>
      <c r="Q282" t="s">
        <v>1638</v>
      </c>
      <c r="R282" t="s">
        <v>1631</v>
      </c>
      <c r="S282" t="s">
        <v>1657</v>
      </c>
      <c r="T282" t="s">
        <v>1631</v>
      </c>
      <c r="U282" t="s">
        <v>1630</v>
      </c>
      <c r="V282" t="s">
        <v>1638</v>
      </c>
      <c r="W282" t="s">
        <v>1614</v>
      </c>
      <c r="X282" t="s">
        <v>1648</v>
      </c>
      <c r="Y282" t="s">
        <v>1634</v>
      </c>
      <c r="Z282" t="s">
        <v>1630</v>
      </c>
      <c r="AA282" t="s">
        <v>1635</v>
      </c>
      <c r="AB282" t="s">
        <v>1638</v>
      </c>
      <c r="AC282" t="s">
        <v>1630</v>
      </c>
      <c r="AD282" t="s">
        <v>1638</v>
      </c>
      <c r="AE282" t="s">
        <v>1638</v>
      </c>
      <c r="AF282" t="s">
        <v>1636</v>
      </c>
      <c r="AG282" t="s">
        <v>1640</v>
      </c>
      <c r="AH282" s="6" t="s">
        <v>1595</v>
      </c>
      <c r="AI282" t="s">
        <v>1638</v>
      </c>
      <c r="AJ282" t="s">
        <v>1652</v>
      </c>
      <c r="AK282" t="s">
        <v>1634</v>
      </c>
      <c r="AL282" t="s">
        <v>1638</v>
      </c>
      <c r="AM282" t="s">
        <v>1631</v>
      </c>
      <c r="AN282" t="s">
        <v>1638</v>
      </c>
      <c r="AO282" t="s">
        <v>1630</v>
      </c>
      <c r="AP282" t="s">
        <v>1631</v>
      </c>
      <c r="AQ282" t="s">
        <v>1634</v>
      </c>
      <c r="AR282" t="s">
        <v>1631</v>
      </c>
      <c r="AS282" t="s">
        <v>1640</v>
      </c>
      <c r="AT282" t="s">
        <v>1639</v>
      </c>
      <c r="AU282" t="s">
        <v>1640</v>
      </c>
      <c r="AV282" t="s">
        <v>1638</v>
      </c>
      <c r="AW282" t="s">
        <v>1638</v>
      </c>
      <c r="AX282" t="s">
        <v>1631</v>
      </c>
      <c r="AY282" t="s">
        <v>1631</v>
      </c>
      <c r="AZ282" t="s">
        <v>1640</v>
      </c>
      <c r="BA282" t="s">
        <v>1638</v>
      </c>
      <c r="BB282" t="s">
        <v>1650</v>
      </c>
      <c r="BC282" t="s">
        <v>1634</v>
      </c>
      <c r="BD282" t="s">
        <v>1630</v>
      </c>
      <c r="BE282" t="s">
        <v>1639</v>
      </c>
      <c r="BF282" t="s">
        <v>1632</v>
      </c>
      <c r="BG282" t="s">
        <v>1633</v>
      </c>
      <c r="BH282" t="s">
        <v>1630</v>
      </c>
      <c r="BI282" t="s">
        <v>1630</v>
      </c>
      <c r="BJ282" t="s">
        <v>1640</v>
      </c>
      <c r="BK282" t="s">
        <v>1638</v>
      </c>
      <c r="BL282" t="s">
        <v>1650</v>
      </c>
      <c r="BM282" t="s">
        <v>1639</v>
      </c>
      <c r="BN282" t="s">
        <v>3</v>
      </c>
      <c r="BO282" s="7" t="s">
        <v>1794</v>
      </c>
      <c r="BP282" t="s">
        <v>332</v>
      </c>
    </row>
    <row r="283" spans="1:70" x14ac:dyDescent="0.2">
      <c r="A283">
        <v>281</v>
      </c>
      <c r="B283" t="s">
        <v>797</v>
      </c>
      <c r="C283" t="s">
        <v>99</v>
      </c>
      <c r="D283">
        <v>342</v>
      </c>
      <c r="E283" t="s">
        <v>9</v>
      </c>
      <c r="F283" t="s">
        <v>8</v>
      </c>
      <c r="G283" s="5" t="s">
        <v>1346</v>
      </c>
      <c r="H283" s="32" t="s">
        <v>2262</v>
      </c>
      <c r="I283" s="28" t="s">
        <v>1786</v>
      </c>
      <c r="J283" t="s">
        <v>1633</v>
      </c>
      <c r="K283" t="s">
        <v>1637</v>
      </c>
      <c r="L283" t="s">
        <v>1614</v>
      </c>
      <c r="M283" t="s">
        <v>1675</v>
      </c>
      <c r="N283" t="s">
        <v>1654</v>
      </c>
      <c r="O283" t="s">
        <v>1634</v>
      </c>
      <c r="P283" t="s">
        <v>1614</v>
      </c>
      <c r="Q283" t="s">
        <v>1631</v>
      </c>
      <c r="R283" t="s">
        <v>1630</v>
      </c>
      <c r="S283" t="s">
        <v>1648</v>
      </c>
      <c r="T283" t="s">
        <v>1652</v>
      </c>
      <c r="U283" t="s">
        <v>1638</v>
      </c>
      <c r="V283" t="s">
        <v>1638</v>
      </c>
      <c r="W283" t="s">
        <v>1631</v>
      </c>
      <c r="X283" t="s">
        <v>1649</v>
      </c>
      <c r="Y283" t="s">
        <v>1630</v>
      </c>
      <c r="Z283" t="s">
        <v>1630</v>
      </c>
      <c r="AA283" t="s">
        <v>1640</v>
      </c>
      <c r="AB283" t="s">
        <v>1638</v>
      </c>
      <c r="AC283" t="s">
        <v>1632</v>
      </c>
      <c r="AD283" t="s">
        <v>1652</v>
      </c>
      <c r="AE283" t="s">
        <v>1640</v>
      </c>
      <c r="AF283" t="s">
        <v>1664</v>
      </c>
      <c r="AG283" t="s">
        <v>1633</v>
      </c>
      <c r="AH283" s="6" t="s">
        <v>1594</v>
      </c>
      <c r="AI283" t="s">
        <v>1631</v>
      </c>
      <c r="AJ283" t="s">
        <v>1634</v>
      </c>
      <c r="AK283" t="s">
        <v>1631</v>
      </c>
      <c r="AL283" t="s">
        <v>1640</v>
      </c>
      <c r="AM283" t="s">
        <v>1640</v>
      </c>
      <c r="AN283" t="s">
        <v>1652</v>
      </c>
      <c r="AO283" t="s">
        <v>1638</v>
      </c>
      <c r="AP283" t="s">
        <v>1631</v>
      </c>
      <c r="AQ283" t="s">
        <v>1634</v>
      </c>
      <c r="AR283" t="s">
        <v>1638</v>
      </c>
      <c r="AS283" t="s">
        <v>1652</v>
      </c>
      <c r="AT283" t="s">
        <v>1650</v>
      </c>
      <c r="AU283" t="s">
        <v>1640</v>
      </c>
      <c r="AV283" t="s">
        <v>1630</v>
      </c>
      <c r="AW283" t="s">
        <v>1640</v>
      </c>
      <c r="AX283" t="s">
        <v>1650</v>
      </c>
      <c r="AY283" t="s">
        <v>1633</v>
      </c>
      <c r="AZ283" t="s">
        <v>1631</v>
      </c>
      <c r="BA283" t="s">
        <v>1638</v>
      </c>
      <c r="BB283" t="s">
        <v>1631</v>
      </c>
      <c r="BC283" t="s">
        <v>1634</v>
      </c>
      <c r="BD283" t="s">
        <v>1631</v>
      </c>
      <c r="BE283" t="s">
        <v>1650</v>
      </c>
      <c r="BF283" t="s">
        <v>1630</v>
      </c>
      <c r="BG283" t="s">
        <v>1630</v>
      </c>
      <c r="BH283" t="s">
        <v>1614</v>
      </c>
      <c r="BI283" t="s">
        <v>1631</v>
      </c>
      <c r="BJ283" t="s">
        <v>1634</v>
      </c>
      <c r="BK283" t="s">
        <v>1652</v>
      </c>
      <c r="BL283" t="s">
        <v>1635</v>
      </c>
      <c r="BM283" t="s">
        <v>1652</v>
      </c>
      <c r="BN283" t="s">
        <v>3</v>
      </c>
      <c r="BO283" s="7" t="s">
        <v>1794</v>
      </c>
      <c r="BP283" t="s">
        <v>332</v>
      </c>
      <c r="BQ283" s="36" t="s">
        <v>1933</v>
      </c>
      <c r="BR283" s="36" t="s">
        <v>1856</v>
      </c>
    </row>
    <row r="284" spans="1:70" x14ac:dyDescent="0.2">
      <c r="A284">
        <v>282</v>
      </c>
      <c r="B284" t="s">
        <v>798</v>
      </c>
      <c r="C284" t="s">
        <v>140</v>
      </c>
      <c r="D284">
        <v>1292</v>
      </c>
      <c r="E284" t="s">
        <v>8</v>
      </c>
      <c r="F284" t="s">
        <v>9</v>
      </c>
      <c r="G284" s="5" t="s">
        <v>1347</v>
      </c>
      <c r="H284" s="32" t="s">
        <v>2432</v>
      </c>
      <c r="I284" s="28" t="s">
        <v>1786</v>
      </c>
      <c r="J284" t="s">
        <v>1614</v>
      </c>
      <c r="K284" t="s">
        <v>1646</v>
      </c>
      <c r="L284" t="s">
        <v>1633</v>
      </c>
      <c r="M284" t="s">
        <v>1672</v>
      </c>
      <c r="N284" t="s">
        <v>1646</v>
      </c>
      <c r="O284" t="s">
        <v>1634</v>
      </c>
      <c r="P284" t="s">
        <v>1630</v>
      </c>
      <c r="Q284" t="s">
        <v>1634</v>
      </c>
      <c r="R284" t="s">
        <v>1631</v>
      </c>
      <c r="S284" t="s">
        <v>1648</v>
      </c>
      <c r="T284" t="s">
        <v>1634</v>
      </c>
      <c r="U284" t="s">
        <v>1633</v>
      </c>
      <c r="V284" t="s">
        <v>1630</v>
      </c>
      <c r="W284" t="s">
        <v>1633</v>
      </c>
      <c r="X284" t="s">
        <v>1657</v>
      </c>
      <c r="Y284" t="s">
        <v>1652</v>
      </c>
      <c r="Z284" t="s">
        <v>1640</v>
      </c>
      <c r="AA284" t="s">
        <v>1652</v>
      </c>
      <c r="AB284" t="s">
        <v>1632</v>
      </c>
      <c r="AC284" t="s">
        <v>1632</v>
      </c>
      <c r="AD284" t="s">
        <v>1630</v>
      </c>
      <c r="AE284" t="s">
        <v>1644</v>
      </c>
      <c r="AF284" t="s">
        <v>1632</v>
      </c>
      <c r="AG284" t="s">
        <v>1630</v>
      </c>
      <c r="AH284" s="6" t="s">
        <v>1598</v>
      </c>
      <c r="AI284" t="s">
        <v>1634</v>
      </c>
      <c r="AJ284" t="s">
        <v>1630</v>
      </c>
      <c r="AK284" t="s">
        <v>1638</v>
      </c>
      <c r="AL284" t="s">
        <v>1640</v>
      </c>
      <c r="AM284" t="s">
        <v>1630</v>
      </c>
      <c r="AN284" t="s">
        <v>1640</v>
      </c>
      <c r="AO284" t="s">
        <v>1633</v>
      </c>
      <c r="AP284" t="s">
        <v>1633</v>
      </c>
      <c r="AQ284" t="s">
        <v>1633</v>
      </c>
      <c r="AR284" t="s">
        <v>1639</v>
      </c>
      <c r="AS284" t="s">
        <v>1630</v>
      </c>
      <c r="AT284" t="s">
        <v>1640</v>
      </c>
      <c r="AU284" t="s">
        <v>1631</v>
      </c>
      <c r="AV284" t="s">
        <v>1640</v>
      </c>
      <c r="AW284" t="s">
        <v>1650</v>
      </c>
      <c r="AX284" t="s">
        <v>1633</v>
      </c>
      <c r="AY284" t="s">
        <v>1640</v>
      </c>
      <c r="AZ284" t="s">
        <v>1632</v>
      </c>
      <c r="BA284" t="s">
        <v>1634</v>
      </c>
      <c r="BB284" t="s">
        <v>1640</v>
      </c>
      <c r="BC284" t="s">
        <v>1633</v>
      </c>
      <c r="BD284" t="s">
        <v>1633</v>
      </c>
      <c r="BE284" t="s">
        <v>1631</v>
      </c>
      <c r="BF284" t="s">
        <v>1634</v>
      </c>
      <c r="BG284" t="s">
        <v>1652</v>
      </c>
      <c r="BH284" t="s">
        <v>1638</v>
      </c>
      <c r="BI284" t="s">
        <v>1631</v>
      </c>
      <c r="BJ284" t="s">
        <v>1640</v>
      </c>
      <c r="BK284" t="s">
        <v>1652</v>
      </c>
      <c r="BL284" t="s">
        <v>1631</v>
      </c>
      <c r="BM284" t="s">
        <v>1633</v>
      </c>
      <c r="BN284" t="s">
        <v>3</v>
      </c>
      <c r="BO284" s="7" t="s">
        <v>1794</v>
      </c>
      <c r="BP284" t="s">
        <v>332</v>
      </c>
      <c r="BQ284" s="36" t="s">
        <v>2103</v>
      </c>
      <c r="BR284" s="36" t="s">
        <v>1857</v>
      </c>
    </row>
    <row r="285" spans="1:70" x14ac:dyDescent="0.2">
      <c r="A285">
        <v>283</v>
      </c>
      <c r="B285" t="s">
        <v>799</v>
      </c>
      <c r="C285" t="s">
        <v>166</v>
      </c>
      <c r="D285">
        <v>982</v>
      </c>
      <c r="E285" t="s">
        <v>9</v>
      </c>
      <c r="F285" t="s">
        <v>8</v>
      </c>
      <c r="G285" s="5" t="s">
        <v>1348</v>
      </c>
      <c r="H285" s="32" t="s">
        <v>2643</v>
      </c>
      <c r="I285" s="28" t="s">
        <v>1786</v>
      </c>
      <c r="J285" t="s">
        <v>1614</v>
      </c>
      <c r="K285" t="s">
        <v>1732</v>
      </c>
      <c r="L285" t="s">
        <v>1638</v>
      </c>
      <c r="M285" t="s">
        <v>1672</v>
      </c>
      <c r="N285" t="s">
        <v>1669</v>
      </c>
      <c r="O285" t="s">
        <v>1631</v>
      </c>
      <c r="P285" t="s">
        <v>1631</v>
      </c>
      <c r="Q285" t="s">
        <v>1638</v>
      </c>
      <c r="R285" t="s">
        <v>1638</v>
      </c>
      <c r="S285" t="s">
        <v>1654</v>
      </c>
      <c r="T285" t="s">
        <v>1614</v>
      </c>
      <c r="U285" t="s">
        <v>1652</v>
      </c>
      <c r="V285" t="s">
        <v>1630</v>
      </c>
      <c r="W285" t="s">
        <v>1638</v>
      </c>
      <c r="X285" t="s">
        <v>1635</v>
      </c>
      <c r="Y285" t="s">
        <v>1639</v>
      </c>
      <c r="Z285" t="s">
        <v>1639</v>
      </c>
      <c r="AA285" t="s">
        <v>1631</v>
      </c>
      <c r="AB285" t="s">
        <v>1650</v>
      </c>
      <c r="AC285" t="s">
        <v>1650</v>
      </c>
      <c r="AD285" t="s">
        <v>1634</v>
      </c>
      <c r="AE285" t="s">
        <v>1644</v>
      </c>
      <c r="AF285" t="s">
        <v>1639</v>
      </c>
      <c r="AG285" t="s">
        <v>1740</v>
      </c>
      <c r="AH285" s="6" t="s">
        <v>1596</v>
      </c>
      <c r="AI285" t="s">
        <v>1631</v>
      </c>
      <c r="AJ285" t="s">
        <v>1633</v>
      </c>
      <c r="AK285" t="s">
        <v>1614</v>
      </c>
      <c r="AL285" t="s">
        <v>1634</v>
      </c>
      <c r="AM285" t="s">
        <v>1614</v>
      </c>
      <c r="AN285" t="s">
        <v>1638</v>
      </c>
      <c r="AO285" t="s">
        <v>1634</v>
      </c>
      <c r="AP285" t="s">
        <v>1652</v>
      </c>
      <c r="AQ285" t="s">
        <v>1634</v>
      </c>
      <c r="AR285" t="s">
        <v>1638</v>
      </c>
      <c r="AS285" t="s">
        <v>1638</v>
      </c>
      <c r="AT285" t="s">
        <v>1644</v>
      </c>
      <c r="AU285" t="s">
        <v>1638</v>
      </c>
      <c r="AV285" t="s">
        <v>1631</v>
      </c>
      <c r="AW285" t="s">
        <v>1652</v>
      </c>
      <c r="AX285" t="s">
        <v>1633</v>
      </c>
      <c r="AY285" t="s">
        <v>1638</v>
      </c>
      <c r="AZ285" t="s">
        <v>1652</v>
      </c>
      <c r="BA285" t="s">
        <v>1638</v>
      </c>
      <c r="BB285" t="s">
        <v>1640</v>
      </c>
      <c r="BC285" t="s">
        <v>1634</v>
      </c>
      <c r="BD285" t="s">
        <v>1638</v>
      </c>
      <c r="BE285" t="s">
        <v>1644</v>
      </c>
      <c r="BF285" t="s">
        <v>1638</v>
      </c>
      <c r="BG285" t="s">
        <v>1638</v>
      </c>
      <c r="BH285" t="s">
        <v>1631</v>
      </c>
      <c r="BI285" t="s">
        <v>1640</v>
      </c>
      <c r="BJ285" t="s">
        <v>1633</v>
      </c>
      <c r="BK285" t="s">
        <v>1631</v>
      </c>
      <c r="BL285" t="s">
        <v>1635</v>
      </c>
      <c r="BM285" t="s">
        <v>1640</v>
      </c>
      <c r="BN285" t="s">
        <v>3</v>
      </c>
      <c r="BO285" s="7" t="s">
        <v>1794</v>
      </c>
      <c r="BP285" t="s">
        <v>332</v>
      </c>
    </row>
    <row r="286" spans="1:70" x14ac:dyDescent="0.2">
      <c r="A286">
        <v>284</v>
      </c>
      <c r="B286" t="s">
        <v>800</v>
      </c>
      <c r="C286" t="s">
        <v>171</v>
      </c>
      <c r="D286">
        <v>868</v>
      </c>
      <c r="E286" t="s">
        <v>6</v>
      </c>
      <c r="F286" t="s">
        <v>7</v>
      </c>
      <c r="G286" s="5" t="s">
        <v>1349</v>
      </c>
      <c r="H286" s="32" t="s">
        <v>2433</v>
      </c>
      <c r="I286" s="28" t="s">
        <v>1786</v>
      </c>
      <c r="J286" t="s">
        <v>1638</v>
      </c>
      <c r="K286" t="s">
        <v>1664</v>
      </c>
      <c r="L286" t="s">
        <v>1631</v>
      </c>
      <c r="M286" t="s">
        <v>1651</v>
      </c>
      <c r="N286" t="s">
        <v>1651</v>
      </c>
      <c r="O286" t="s">
        <v>1634</v>
      </c>
      <c r="P286" t="s">
        <v>1631</v>
      </c>
      <c r="Q286" t="s">
        <v>1634</v>
      </c>
      <c r="R286" t="s">
        <v>1630</v>
      </c>
      <c r="S286" t="s">
        <v>1646</v>
      </c>
      <c r="T286" t="s">
        <v>1614</v>
      </c>
      <c r="U286" t="s">
        <v>1634</v>
      </c>
      <c r="V286" t="s">
        <v>1650</v>
      </c>
      <c r="W286" t="s">
        <v>1638</v>
      </c>
      <c r="X286" t="s">
        <v>1672</v>
      </c>
      <c r="Y286" t="s">
        <v>1632</v>
      </c>
      <c r="Z286" t="s">
        <v>1650</v>
      </c>
      <c r="AA286" t="s">
        <v>1644</v>
      </c>
      <c r="AB286" t="s">
        <v>1640</v>
      </c>
      <c r="AC286" t="s">
        <v>1633</v>
      </c>
      <c r="AD286" t="s">
        <v>1630</v>
      </c>
      <c r="AE286" t="s">
        <v>1650</v>
      </c>
      <c r="AF286" t="s">
        <v>1651</v>
      </c>
      <c r="AG286" t="s">
        <v>1632</v>
      </c>
      <c r="AH286" s="6" t="s">
        <v>1596</v>
      </c>
      <c r="AI286" t="s">
        <v>1630</v>
      </c>
      <c r="AJ286" t="s">
        <v>1640</v>
      </c>
      <c r="AK286" t="s">
        <v>1633</v>
      </c>
      <c r="AL286" t="s">
        <v>1650</v>
      </c>
      <c r="AM286" t="s">
        <v>1632</v>
      </c>
      <c r="AN286" t="s">
        <v>1644</v>
      </c>
      <c r="AO286" t="s">
        <v>1630</v>
      </c>
      <c r="AP286" t="s">
        <v>1650</v>
      </c>
      <c r="AQ286" t="s">
        <v>1638</v>
      </c>
      <c r="AR286" t="s">
        <v>1633</v>
      </c>
      <c r="AS286" t="s">
        <v>1640</v>
      </c>
      <c r="AT286" t="s">
        <v>1652</v>
      </c>
      <c r="AU286" t="s">
        <v>1640</v>
      </c>
      <c r="AV286" t="s">
        <v>1635</v>
      </c>
      <c r="AW286" t="s">
        <v>1652</v>
      </c>
      <c r="AX286" t="s">
        <v>1652</v>
      </c>
      <c r="AY286" t="s">
        <v>1644</v>
      </c>
      <c r="AZ286" t="s">
        <v>1631</v>
      </c>
      <c r="BA286" t="s">
        <v>1633</v>
      </c>
      <c r="BB286" t="s">
        <v>1652</v>
      </c>
      <c r="BC286" t="s">
        <v>1630</v>
      </c>
      <c r="BD286" t="s">
        <v>1640</v>
      </c>
      <c r="BE286" t="s">
        <v>1652</v>
      </c>
      <c r="BF286" t="s">
        <v>1644</v>
      </c>
      <c r="BG286" t="s">
        <v>1630</v>
      </c>
      <c r="BH286" t="s">
        <v>1634</v>
      </c>
      <c r="BI286" t="s">
        <v>1630</v>
      </c>
      <c r="BJ286" t="s">
        <v>1630</v>
      </c>
      <c r="BK286" t="s">
        <v>1630</v>
      </c>
      <c r="BL286" t="s">
        <v>1652</v>
      </c>
      <c r="BM286" t="s">
        <v>1632</v>
      </c>
      <c r="BN286" t="s">
        <v>3</v>
      </c>
      <c r="BO286" s="7" t="s">
        <v>1794</v>
      </c>
      <c r="BP286" t="s">
        <v>332</v>
      </c>
      <c r="BQ286" s="36" t="s">
        <v>2104</v>
      </c>
      <c r="BR286" s="36" t="s">
        <v>1857</v>
      </c>
    </row>
    <row r="287" spans="1:70" x14ac:dyDescent="0.2">
      <c r="A287">
        <v>285</v>
      </c>
      <c r="B287" t="s">
        <v>801</v>
      </c>
      <c r="C287" t="s">
        <v>216</v>
      </c>
      <c r="D287">
        <v>895</v>
      </c>
      <c r="E287" t="s">
        <v>9</v>
      </c>
      <c r="F287" t="s">
        <v>8</v>
      </c>
      <c r="G287" s="5" t="s">
        <v>1350</v>
      </c>
      <c r="H287" s="32" t="s">
        <v>2644</v>
      </c>
      <c r="I287" s="28" t="s">
        <v>1786</v>
      </c>
      <c r="J287" t="s">
        <v>1635</v>
      </c>
      <c r="K287" t="s">
        <v>1636</v>
      </c>
      <c r="L287" t="s">
        <v>1634</v>
      </c>
      <c r="M287" t="s">
        <v>1637</v>
      </c>
      <c r="N287" t="s">
        <v>1645</v>
      </c>
      <c r="O287" t="s">
        <v>1614</v>
      </c>
      <c r="P287" t="s">
        <v>1614</v>
      </c>
      <c r="Q287" t="s">
        <v>1631</v>
      </c>
      <c r="R287" t="s">
        <v>1640</v>
      </c>
      <c r="S287" t="s">
        <v>1646</v>
      </c>
      <c r="T287" t="s">
        <v>1631</v>
      </c>
      <c r="U287" t="s">
        <v>1640</v>
      </c>
      <c r="V287" t="s">
        <v>1638</v>
      </c>
      <c r="W287" t="s">
        <v>1631</v>
      </c>
      <c r="X287" t="s">
        <v>1651</v>
      </c>
      <c r="Y287" t="s">
        <v>1630</v>
      </c>
      <c r="Z287" t="s">
        <v>1633</v>
      </c>
      <c r="AA287" t="s">
        <v>1633</v>
      </c>
      <c r="AB287" t="s">
        <v>1640</v>
      </c>
      <c r="AC287" t="s">
        <v>1640</v>
      </c>
      <c r="AD287" t="s">
        <v>1631</v>
      </c>
      <c r="AE287" t="s">
        <v>1630</v>
      </c>
      <c r="AF287" t="s">
        <v>1636</v>
      </c>
      <c r="AG287" t="s">
        <v>1634</v>
      </c>
      <c r="AH287" s="6" t="s">
        <v>1594</v>
      </c>
      <c r="AI287" t="s">
        <v>1633</v>
      </c>
      <c r="AJ287" t="s">
        <v>1638</v>
      </c>
      <c r="AK287" t="s">
        <v>1638</v>
      </c>
      <c r="AL287" t="s">
        <v>1631</v>
      </c>
      <c r="AM287" t="s">
        <v>1634</v>
      </c>
      <c r="AN287" t="s">
        <v>1638</v>
      </c>
      <c r="AO287" t="s">
        <v>1634</v>
      </c>
      <c r="AP287" t="s">
        <v>1652</v>
      </c>
      <c r="AQ287" t="s">
        <v>1630</v>
      </c>
      <c r="AR287" t="s">
        <v>1638</v>
      </c>
      <c r="AS287" t="s">
        <v>1634</v>
      </c>
      <c r="AT287" t="s">
        <v>1638</v>
      </c>
      <c r="AU287" t="s">
        <v>1631</v>
      </c>
      <c r="AV287" t="s">
        <v>1632</v>
      </c>
      <c r="AW287" t="s">
        <v>1634</v>
      </c>
      <c r="AX287" t="s">
        <v>1633</v>
      </c>
      <c r="AY287" t="s">
        <v>1633</v>
      </c>
      <c r="AZ287" t="s">
        <v>1652</v>
      </c>
      <c r="BA287" t="s">
        <v>1638</v>
      </c>
      <c r="BB287" t="s">
        <v>1652</v>
      </c>
      <c r="BC287" t="s">
        <v>1640</v>
      </c>
      <c r="BD287" t="s">
        <v>1631</v>
      </c>
      <c r="BE287" t="s">
        <v>1631</v>
      </c>
      <c r="BF287" t="s">
        <v>1631</v>
      </c>
      <c r="BG287" t="s">
        <v>1652</v>
      </c>
      <c r="BH287" t="s">
        <v>1614</v>
      </c>
      <c r="BI287" t="s">
        <v>1631</v>
      </c>
      <c r="BJ287" t="s">
        <v>1634</v>
      </c>
      <c r="BK287" t="s">
        <v>1631</v>
      </c>
      <c r="BL287" t="s">
        <v>1632</v>
      </c>
      <c r="BM287" t="s">
        <v>1644</v>
      </c>
      <c r="BN287" t="s">
        <v>3</v>
      </c>
      <c r="BO287" s="7" t="s">
        <v>1794</v>
      </c>
      <c r="BP287" t="s">
        <v>332</v>
      </c>
    </row>
    <row r="288" spans="1:70" x14ac:dyDescent="0.2">
      <c r="A288">
        <v>286</v>
      </c>
      <c r="B288" t="s">
        <v>802</v>
      </c>
      <c r="C288" t="s">
        <v>239</v>
      </c>
      <c r="D288">
        <v>623</v>
      </c>
      <c r="E288" t="s">
        <v>6</v>
      </c>
      <c r="F288" t="s">
        <v>7</v>
      </c>
      <c r="G288" s="5" t="s">
        <v>1351</v>
      </c>
      <c r="H288" s="32" t="s">
        <v>2434</v>
      </c>
      <c r="I288" s="28" t="s">
        <v>1786</v>
      </c>
      <c r="J288" t="s">
        <v>1614</v>
      </c>
      <c r="K288" t="s">
        <v>1639</v>
      </c>
      <c r="L288" t="s">
        <v>1614</v>
      </c>
      <c r="M288" t="s">
        <v>1645</v>
      </c>
      <c r="N288" t="s">
        <v>1635</v>
      </c>
      <c r="O288" t="s">
        <v>1638</v>
      </c>
      <c r="P288" t="s">
        <v>1614</v>
      </c>
      <c r="Q288" t="s">
        <v>1638</v>
      </c>
      <c r="R288" t="s">
        <v>1631</v>
      </c>
      <c r="S288" t="s">
        <v>1646</v>
      </c>
      <c r="T288" t="s">
        <v>1640</v>
      </c>
      <c r="U288" t="s">
        <v>1630</v>
      </c>
      <c r="V288" t="s">
        <v>1638</v>
      </c>
      <c r="W288" t="s">
        <v>1638</v>
      </c>
      <c r="X288" t="s">
        <v>1632</v>
      </c>
      <c r="Y288" t="s">
        <v>1631</v>
      </c>
      <c r="Z288" t="s">
        <v>1634</v>
      </c>
      <c r="AA288" t="s">
        <v>1630</v>
      </c>
      <c r="AB288" t="s">
        <v>1638</v>
      </c>
      <c r="AC288" t="s">
        <v>1652</v>
      </c>
      <c r="AD288" t="s">
        <v>1638</v>
      </c>
      <c r="AE288" t="s">
        <v>1638</v>
      </c>
      <c r="AF288" t="s">
        <v>1650</v>
      </c>
      <c r="AG288" t="s">
        <v>1640</v>
      </c>
      <c r="AH288" s="6" t="s">
        <v>1595</v>
      </c>
      <c r="AI288" t="s">
        <v>1631</v>
      </c>
      <c r="AJ288" t="s">
        <v>1633</v>
      </c>
      <c r="AK288" t="s">
        <v>1638</v>
      </c>
      <c r="AL288" t="s">
        <v>1630</v>
      </c>
      <c r="AM288" t="s">
        <v>1638</v>
      </c>
      <c r="AN288" t="s">
        <v>1652</v>
      </c>
      <c r="AO288" t="s">
        <v>1638</v>
      </c>
      <c r="AP288" t="s">
        <v>1630</v>
      </c>
      <c r="AQ288" t="s">
        <v>1630</v>
      </c>
      <c r="AR288" t="s">
        <v>1631</v>
      </c>
      <c r="AS288" t="s">
        <v>1631</v>
      </c>
      <c r="AT288" t="s">
        <v>1632</v>
      </c>
      <c r="AU288" t="s">
        <v>1633</v>
      </c>
      <c r="AV288" t="s">
        <v>1631</v>
      </c>
      <c r="AW288" t="s">
        <v>1638</v>
      </c>
      <c r="AX288" t="s">
        <v>1640</v>
      </c>
      <c r="AY288" t="s">
        <v>1631</v>
      </c>
      <c r="AZ288" t="s">
        <v>1638</v>
      </c>
      <c r="BA288" t="s">
        <v>1650</v>
      </c>
      <c r="BB288" t="s">
        <v>1630</v>
      </c>
      <c r="BC288" t="s">
        <v>1633</v>
      </c>
      <c r="BD288" t="s">
        <v>1631</v>
      </c>
      <c r="BE288" t="s">
        <v>1632</v>
      </c>
      <c r="BF288" t="s">
        <v>1634</v>
      </c>
      <c r="BG288" t="s">
        <v>1640</v>
      </c>
      <c r="BH288" t="s">
        <v>1638</v>
      </c>
      <c r="BI288" t="s">
        <v>1640</v>
      </c>
      <c r="BJ288" t="s">
        <v>1638</v>
      </c>
      <c r="BK288" t="s">
        <v>1640</v>
      </c>
      <c r="BL288" t="s">
        <v>1630</v>
      </c>
      <c r="BM288" t="s">
        <v>1634</v>
      </c>
      <c r="BN288" t="s">
        <v>3</v>
      </c>
      <c r="BO288" s="7" t="s">
        <v>1794</v>
      </c>
      <c r="BP288" t="s">
        <v>332</v>
      </c>
      <c r="BQ288" s="36" t="s">
        <v>2105</v>
      </c>
      <c r="BR288" s="36" t="s">
        <v>1857</v>
      </c>
    </row>
    <row r="289" spans="1:70" x14ac:dyDescent="0.2">
      <c r="A289">
        <v>287</v>
      </c>
      <c r="B289" t="s">
        <v>803</v>
      </c>
      <c r="C289" t="s">
        <v>272</v>
      </c>
      <c r="D289">
        <v>266</v>
      </c>
      <c r="E289" t="s">
        <v>8</v>
      </c>
      <c r="F289" t="s">
        <v>9</v>
      </c>
      <c r="G289" s="5" t="s">
        <v>1352</v>
      </c>
      <c r="H289" s="32" t="s">
        <v>2435</v>
      </c>
      <c r="I289" s="28" t="s">
        <v>1786</v>
      </c>
      <c r="J289" t="s">
        <v>1614</v>
      </c>
      <c r="K289" t="s">
        <v>1646</v>
      </c>
      <c r="L289" t="s">
        <v>1634</v>
      </c>
      <c r="M289" t="s">
        <v>1654</v>
      </c>
      <c r="N289" t="s">
        <v>1673</v>
      </c>
      <c r="O289" t="s">
        <v>1634</v>
      </c>
      <c r="P289" t="s">
        <v>1640</v>
      </c>
      <c r="Q289" t="s">
        <v>1634</v>
      </c>
      <c r="R289" t="s">
        <v>1614</v>
      </c>
      <c r="S289" t="s">
        <v>1654</v>
      </c>
      <c r="T289" t="s">
        <v>1630</v>
      </c>
      <c r="U289" t="s">
        <v>1631</v>
      </c>
      <c r="V289" t="s">
        <v>1633</v>
      </c>
      <c r="W289" t="s">
        <v>1631</v>
      </c>
      <c r="X289" t="s">
        <v>1651</v>
      </c>
      <c r="Y289" t="s">
        <v>1632</v>
      </c>
      <c r="Z289" t="s">
        <v>1650</v>
      </c>
      <c r="AA289" t="s">
        <v>1652</v>
      </c>
      <c r="AB289" t="s">
        <v>1640</v>
      </c>
      <c r="AC289" t="s">
        <v>1650</v>
      </c>
      <c r="AD289" t="s">
        <v>1633</v>
      </c>
      <c r="AE289" t="s">
        <v>1632</v>
      </c>
      <c r="AF289" t="s">
        <v>1636</v>
      </c>
      <c r="AG289" t="s">
        <v>1652</v>
      </c>
      <c r="AH289" s="6" t="s">
        <v>1598</v>
      </c>
      <c r="AI289" t="s">
        <v>1638</v>
      </c>
      <c r="AJ289" t="s">
        <v>1650</v>
      </c>
      <c r="AK289" t="s">
        <v>1631</v>
      </c>
      <c r="AL289" t="s">
        <v>1652</v>
      </c>
      <c r="AM289" t="s">
        <v>1640</v>
      </c>
      <c r="AN289" t="s">
        <v>1631</v>
      </c>
      <c r="AO289" t="s">
        <v>1633</v>
      </c>
      <c r="AP289" t="s">
        <v>1657</v>
      </c>
      <c r="AQ289" t="s">
        <v>1630</v>
      </c>
      <c r="AR289" t="s">
        <v>1652</v>
      </c>
      <c r="AS289" t="s">
        <v>1644</v>
      </c>
      <c r="AT289" t="s">
        <v>1631</v>
      </c>
      <c r="AU289" t="s">
        <v>1657</v>
      </c>
      <c r="AV289" t="s">
        <v>1633</v>
      </c>
      <c r="AW289" t="s">
        <v>1633</v>
      </c>
      <c r="AX289" t="s">
        <v>1644</v>
      </c>
      <c r="AY289" t="s">
        <v>1632</v>
      </c>
      <c r="AZ289" t="s">
        <v>1645</v>
      </c>
      <c r="BA289" t="s">
        <v>1650</v>
      </c>
      <c r="BB289" t="s">
        <v>1631</v>
      </c>
      <c r="BC289" t="s">
        <v>1640</v>
      </c>
      <c r="BD289" t="s">
        <v>1650</v>
      </c>
      <c r="BE289" t="s">
        <v>1631</v>
      </c>
      <c r="BF289" t="s">
        <v>1640</v>
      </c>
      <c r="BG289" t="s">
        <v>1650</v>
      </c>
      <c r="BH289" t="s">
        <v>1640</v>
      </c>
      <c r="BI289" t="s">
        <v>1630</v>
      </c>
      <c r="BJ289" t="s">
        <v>1640</v>
      </c>
      <c r="BK289" t="s">
        <v>1644</v>
      </c>
      <c r="BL289" t="s">
        <v>1652</v>
      </c>
      <c r="BM289" t="s">
        <v>1632</v>
      </c>
      <c r="BN289" t="s">
        <v>3</v>
      </c>
      <c r="BO289" s="7" t="s">
        <v>1794</v>
      </c>
      <c r="BP289" t="s">
        <v>332</v>
      </c>
      <c r="BQ289" s="36" t="s">
        <v>2106</v>
      </c>
      <c r="BR289" s="36" t="s">
        <v>1857</v>
      </c>
    </row>
    <row r="290" spans="1:70" x14ac:dyDescent="0.2">
      <c r="A290">
        <v>288</v>
      </c>
      <c r="B290" t="s">
        <v>805</v>
      </c>
      <c r="C290" t="s">
        <v>20</v>
      </c>
      <c r="D290">
        <v>961</v>
      </c>
      <c r="E290" t="s">
        <v>8</v>
      </c>
      <c r="F290" t="s">
        <v>7</v>
      </c>
      <c r="G290" s="5" t="s">
        <v>1353</v>
      </c>
      <c r="H290" s="32" t="s">
        <v>2436</v>
      </c>
      <c r="I290" s="28" t="s">
        <v>1786</v>
      </c>
      <c r="J290" t="s">
        <v>1614</v>
      </c>
      <c r="K290" t="s">
        <v>1673</v>
      </c>
      <c r="L290" t="s">
        <v>1634</v>
      </c>
      <c r="M290" t="s">
        <v>1651</v>
      </c>
      <c r="N290" t="s">
        <v>1667</v>
      </c>
      <c r="O290" t="s">
        <v>1631</v>
      </c>
      <c r="P290" t="s">
        <v>1631</v>
      </c>
      <c r="Q290" t="s">
        <v>1614</v>
      </c>
      <c r="R290" t="s">
        <v>1638</v>
      </c>
      <c r="S290" t="s">
        <v>1674</v>
      </c>
      <c r="T290" t="s">
        <v>1638</v>
      </c>
      <c r="U290" t="s">
        <v>1640</v>
      </c>
      <c r="V290" t="s">
        <v>1630</v>
      </c>
      <c r="W290" t="s">
        <v>1630</v>
      </c>
      <c r="X290" t="s">
        <v>1645</v>
      </c>
      <c r="Y290" t="s">
        <v>1650</v>
      </c>
      <c r="Z290" t="s">
        <v>1644</v>
      </c>
      <c r="AA290" t="s">
        <v>1638</v>
      </c>
      <c r="AB290" t="s">
        <v>1644</v>
      </c>
      <c r="AC290" t="s">
        <v>1633</v>
      </c>
      <c r="AD290" t="s">
        <v>1633</v>
      </c>
      <c r="AE290" t="s">
        <v>1614</v>
      </c>
      <c r="AF290" t="s">
        <v>1741</v>
      </c>
      <c r="AG290" t="s">
        <v>1633</v>
      </c>
      <c r="AH290" t="s">
        <v>1640</v>
      </c>
      <c r="AI290" s="6" t="s">
        <v>1594</v>
      </c>
      <c r="AJ290" t="s">
        <v>1631</v>
      </c>
      <c r="AK290" t="s">
        <v>1635</v>
      </c>
      <c r="AL290" t="s">
        <v>1633</v>
      </c>
      <c r="AM290" t="s">
        <v>1638</v>
      </c>
      <c r="AN290" t="s">
        <v>1640</v>
      </c>
      <c r="AO290" t="s">
        <v>1632</v>
      </c>
      <c r="AP290" t="s">
        <v>1633</v>
      </c>
      <c r="AQ290" t="s">
        <v>1742</v>
      </c>
      <c r="AR290" t="s">
        <v>1633</v>
      </c>
      <c r="AS290" t="s">
        <v>1652</v>
      </c>
      <c r="AT290" t="s">
        <v>1640</v>
      </c>
      <c r="AU290" t="s">
        <v>1650</v>
      </c>
      <c r="AV290" t="s">
        <v>1640</v>
      </c>
      <c r="AW290" t="s">
        <v>1640</v>
      </c>
      <c r="AX290" t="s">
        <v>1631</v>
      </c>
      <c r="AY290" t="s">
        <v>1652</v>
      </c>
      <c r="AZ290" t="s">
        <v>1633</v>
      </c>
      <c r="BA290" t="s">
        <v>1631</v>
      </c>
      <c r="BB290" t="s">
        <v>1633</v>
      </c>
      <c r="BC290" t="s">
        <v>1633</v>
      </c>
      <c r="BD290" t="s">
        <v>1638</v>
      </c>
      <c r="BE290" t="s">
        <v>1630</v>
      </c>
      <c r="BF290" t="s">
        <v>1633</v>
      </c>
      <c r="BG290" t="s">
        <v>1639</v>
      </c>
      <c r="BH290" t="s">
        <v>1638</v>
      </c>
      <c r="BI290" t="s">
        <v>1640</v>
      </c>
      <c r="BJ290" t="s">
        <v>1630</v>
      </c>
      <c r="BK290" t="s">
        <v>1650</v>
      </c>
      <c r="BL290" t="s">
        <v>1640</v>
      </c>
      <c r="BM290" t="s">
        <v>1644</v>
      </c>
      <c r="BN290" t="s">
        <v>3</v>
      </c>
      <c r="BO290" s="7" t="s">
        <v>1795</v>
      </c>
      <c r="BP290" t="s">
        <v>332</v>
      </c>
      <c r="BQ290" s="36" t="s">
        <v>2107</v>
      </c>
      <c r="BR290" s="36" t="s">
        <v>1857</v>
      </c>
    </row>
    <row r="291" spans="1:70" x14ac:dyDescent="0.2">
      <c r="A291">
        <v>289</v>
      </c>
      <c r="B291" t="s">
        <v>806</v>
      </c>
      <c r="C291" t="s">
        <v>59</v>
      </c>
      <c r="D291">
        <v>1266</v>
      </c>
      <c r="E291" t="s">
        <v>6</v>
      </c>
      <c r="F291" t="s">
        <v>8</v>
      </c>
      <c r="G291" s="5" t="s">
        <v>1354</v>
      </c>
      <c r="H291" s="32" t="s">
        <v>2437</v>
      </c>
      <c r="I291" s="28" t="s">
        <v>1786</v>
      </c>
      <c r="J291" t="s">
        <v>1634</v>
      </c>
      <c r="K291" t="s">
        <v>1645</v>
      </c>
      <c r="L291" t="s">
        <v>1634</v>
      </c>
      <c r="M291" t="s">
        <v>1646</v>
      </c>
      <c r="N291" t="s">
        <v>1664</v>
      </c>
      <c r="O291" t="s">
        <v>1638</v>
      </c>
      <c r="P291" t="s">
        <v>1634</v>
      </c>
      <c r="Q291" t="s">
        <v>1634</v>
      </c>
      <c r="R291" t="s">
        <v>1638</v>
      </c>
      <c r="S291" t="s">
        <v>1646</v>
      </c>
      <c r="T291" t="s">
        <v>1631</v>
      </c>
      <c r="U291" t="s">
        <v>1640</v>
      </c>
      <c r="V291" t="s">
        <v>1638</v>
      </c>
      <c r="W291" t="s">
        <v>1638</v>
      </c>
      <c r="X291" t="s">
        <v>1670</v>
      </c>
      <c r="Y291" t="s">
        <v>1634</v>
      </c>
      <c r="Z291" t="s">
        <v>1640</v>
      </c>
      <c r="AA291" t="s">
        <v>1630</v>
      </c>
      <c r="AB291" t="s">
        <v>1640</v>
      </c>
      <c r="AC291" t="s">
        <v>1650</v>
      </c>
      <c r="AD291" t="s">
        <v>1631</v>
      </c>
      <c r="AE291" t="s">
        <v>1632</v>
      </c>
      <c r="AF291" t="s">
        <v>1667</v>
      </c>
      <c r="AG291" t="s">
        <v>1630</v>
      </c>
      <c r="AH291" t="s">
        <v>1631</v>
      </c>
      <c r="AI291" s="6" t="s">
        <v>1595</v>
      </c>
      <c r="AJ291" t="s">
        <v>1652</v>
      </c>
      <c r="AK291" t="s">
        <v>1631</v>
      </c>
      <c r="AL291" t="s">
        <v>1634</v>
      </c>
      <c r="AM291" t="s">
        <v>1631</v>
      </c>
      <c r="AN291" t="s">
        <v>1633</v>
      </c>
      <c r="AO291" t="s">
        <v>1640</v>
      </c>
      <c r="AP291" t="s">
        <v>1652</v>
      </c>
      <c r="AQ291" t="s">
        <v>1634</v>
      </c>
      <c r="AR291" t="s">
        <v>1640</v>
      </c>
      <c r="AS291" t="s">
        <v>1631</v>
      </c>
      <c r="AT291" t="s">
        <v>1630</v>
      </c>
      <c r="AU291" t="s">
        <v>1650</v>
      </c>
      <c r="AV291" t="s">
        <v>1633</v>
      </c>
      <c r="AW291" t="s">
        <v>1633</v>
      </c>
      <c r="AX291" t="s">
        <v>1639</v>
      </c>
      <c r="AY291" t="s">
        <v>1634</v>
      </c>
      <c r="AZ291" t="s">
        <v>1652</v>
      </c>
      <c r="BA291" t="s">
        <v>1631</v>
      </c>
      <c r="BB291" t="s">
        <v>1631</v>
      </c>
      <c r="BC291" t="s">
        <v>1638</v>
      </c>
      <c r="BD291" t="s">
        <v>1640</v>
      </c>
      <c r="BE291" t="s">
        <v>1652</v>
      </c>
      <c r="BF291" t="s">
        <v>1633</v>
      </c>
      <c r="BG291" t="s">
        <v>1650</v>
      </c>
      <c r="BH291" t="s">
        <v>1630</v>
      </c>
      <c r="BI291" t="s">
        <v>1650</v>
      </c>
      <c r="BJ291" t="s">
        <v>1652</v>
      </c>
      <c r="BK291" t="s">
        <v>1633</v>
      </c>
      <c r="BL291" t="s">
        <v>1650</v>
      </c>
      <c r="BM291" t="s">
        <v>1652</v>
      </c>
      <c r="BN291" t="s">
        <v>3</v>
      </c>
      <c r="BO291" s="7" t="s">
        <v>1795</v>
      </c>
      <c r="BP291" t="s">
        <v>332</v>
      </c>
      <c r="BQ291" s="36" t="s">
        <v>2108</v>
      </c>
      <c r="BR291" s="36" t="s">
        <v>1857</v>
      </c>
    </row>
    <row r="292" spans="1:70" x14ac:dyDescent="0.2">
      <c r="A292">
        <v>290</v>
      </c>
      <c r="B292" t="s">
        <v>807</v>
      </c>
      <c r="C292" t="s">
        <v>103</v>
      </c>
      <c r="D292">
        <v>156</v>
      </c>
      <c r="E292" t="s">
        <v>8</v>
      </c>
      <c r="F292" t="s">
        <v>7</v>
      </c>
      <c r="G292" s="5" t="s">
        <v>1355</v>
      </c>
      <c r="H292" s="32" t="s">
        <v>2438</v>
      </c>
      <c r="I292" s="28" t="s">
        <v>1786</v>
      </c>
      <c r="J292" t="s">
        <v>1614</v>
      </c>
      <c r="K292" t="s">
        <v>1648</v>
      </c>
      <c r="L292" t="s">
        <v>1634</v>
      </c>
      <c r="M292" t="s">
        <v>1639</v>
      </c>
      <c r="N292" t="s">
        <v>1646</v>
      </c>
      <c r="O292" t="s">
        <v>1634</v>
      </c>
      <c r="P292" t="s">
        <v>1630</v>
      </c>
      <c r="Q292" t="s">
        <v>1630</v>
      </c>
      <c r="R292" t="s">
        <v>1634</v>
      </c>
      <c r="S292" t="s">
        <v>1645</v>
      </c>
      <c r="T292" t="s">
        <v>1631</v>
      </c>
      <c r="U292" t="s">
        <v>1630</v>
      </c>
      <c r="V292" t="s">
        <v>1638</v>
      </c>
      <c r="W292" t="s">
        <v>1634</v>
      </c>
      <c r="X292" t="s">
        <v>1654</v>
      </c>
      <c r="Y292" t="s">
        <v>1650</v>
      </c>
      <c r="Z292" t="s">
        <v>1640</v>
      </c>
      <c r="AA292" t="s">
        <v>1630</v>
      </c>
      <c r="AB292" t="s">
        <v>1631</v>
      </c>
      <c r="AC292" t="s">
        <v>1634</v>
      </c>
      <c r="AD292" t="s">
        <v>1630</v>
      </c>
      <c r="AE292" t="s">
        <v>1631</v>
      </c>
      <c r="AF292" t="s">
        <v>1657</v>
      </c>
      <c r="AG292" t="s">
        <v>1631</v>
      </c>
      <c r="AH292" t="s">
        <v>1638</v>
      </c>
      <c r="AI292" s="6" t="s">
        <v>1594</v>
      </c>
      <c r="AJ292" t="s">
        <v>1633</v>
      </c>
      <c r="AK292" t="s">
        <v>1633</v>
      </c>
      <c r="AL292" t="s">
        <v>1650</v>
      </c>
      <c r="AM292" t="s">
        <v>1631</v>
      </c>
      <c r="AN292" t="s">
        <v>1635</v>
      </c>
      <c r="AO292" t="s">
        <v>1634</v>
      </c>
      <c r="AP292" t="s">
        <v>1630</v>
      </c>
      <c r="AQ292" t="s">
        <v>1632</v>
      </c>
      <c r="AR292" t="s">
        <v>1633</v>
      </c>
      <c r="AS292" t="s">
        <v>1635</v>
      </c>
      <c r="AT292" t="s">
        <v>1638</v>
      </c>
      <c r="AU292" t="s">
        <v>1644</v>
      </c>
      <c r="AV292" t="s">
        <v>1630</v>
      </c>
      <c r="AW292" t="s">
        <v>1633</v>
      </c>
      <c r="AX292" t="s">
        <v>1633</v>
      </c>
      <c r="AY292" t="s">
        <v>1638</v>
      </c>
      <c r="AZ292" t="s">
        <v>1650</v>
      </c>
      <c r="BA292" t="s">
        <v>1652</v>
      </c>
      <c r="BB292" t="s">
        <v>1640</v>
      </c>
      <c r="BC292" t="s">
        <v>1631</v>
      </c>
      <c r="BD292" t="s">
        <v>1631</v>
      </c>
      <c r="BE292" t="s">
        <v>1650</v>
      </c>
      <c r="BF292" t="s">
        <v>1652</v>
      </c>
      <c r="BG292" t="s">
        <v>1640</v>
      </c>
      <c r="BH292" t="s">
        <v>1631</v>
      </c>
      <c r="BI292" t="s">
        <v>1640</v>
      </c>
      <c r="BJ292" t="s">
        <v>1634</v>
      </c>
      <c r="BK292" t="s">
        <v>1614</v>
      </c>
      <c r="BL292" t="s">
        <v>1640</v>
      </c>
      <c r="BM292" t="s">
        <v>1652</v>
      </c>
      <c r="BN292" t="s">
        <v>3</v>
      </c>
      <c r="BO292" s="7" t="s">
        <v>1795</v>
      </c>
      <c r="BP292" t="s">
        <v>332</v>
      </c>
      <c r="BQ292" s="36" t="s">
        <v>2109</v>
      </c>
      <c r="BR292" s="36" t="s">
        <v>1857</v>
      </c>
    </row>
    <row r="293" spans="1:70" x14ac:dyDescent="0.2">
      <c r="A293">
        <v>291</v>
      </c>
      <c r="B293" t="s">
        <v>808</v>
      </c>
      <c r="C293" t="s">
        <v>139</v>
      </c>
      <c r="D293">
        <v>3789</v>
      </c>
      <c r="E293" t="s">
        <v>7</v>
      </c>
      <c r="F293" t="s">
        <v>9</v>
      </c>
      <c r="G293" s="5" t="s">
        <v>1356</v>
      </c>
      <c r="H293" s="32" t="s">
        <v>2645</v>
      </c>
      <c r="I293" s="28" t="s">
        <v>1786</v>
      </c>
      <c r="J293" t="s">
        <v>1614</v>
      </c>
      <c r="K293" t="s">
        <v>1661</v>
      </c>
      <c r="L293" t="s">
        <v>1631</v>
      </c>
      <c r="M293" t="s">
        <v>1669</v>
      </c>
      <c r="N293" t="s">
        <v>1646</v>
      </c>
      <c r="O293" t="s">
        <v>1638</v>
      </c>
      <c r="P293" t="s">
        <v>1638</v>
      </c>
      <c r="Q293" t="s">
        <v>1638</v>
      </c>
      <c r="R293" t="s">
        <v>1644</v>
      </c>
      <c r="S293" t="s">
        <v>1654</v>
      </c>
      <c r="T293" t="s">
        <v>1638</v>
      </c>
      <c r="U293" t="s">
        <v>1638</v>
      </c>
      <c r="V293" t="s">
        <v>1633</v>
      </c>
      <c r="W293" t="s">
        <v>1614</v>
      </c>
      <c r="X293" t="s">
        <v>1667</v>
      </c>
      <c r="Y293" t="s">
        <v>1652</v>
      </c>
      <c r="Z293" t="s">
        <v>1633</v>
      </c>
      <c r="AA293" t="s">
        <v>1650</v>
      </c>
      <c r="AB293" t="s">
        <v>1639</v>
      </c>
      <c r="AC293" t="s">
        <v>1644</v>
      </c>
      <c r="AD293" t="s">
        <v>1631</v>
      </c>
      <c r="AE293" t="s">
        <v>1632</v>
      </c>
      <c r="AF293" t="s">
        <v>1646</v>
      </c>
      <c r="AG293" t="s">
        <v>1640</v>
      </c>
      <c r="AH293" t="s">
        <v>1633</v>
      </c>
      <c r="AI293" s="6" t="s">
        <v>1594</v>
      </c>
      <c r="AJ293" t="s">
        <v>1652</v>
      </c>
      <c r="AK293" t="s">
        <v>1631</v>
      </c>
      <c r="AL293" t="s">
        <v>1633</v>
      </c>
      <c r="AM293" t="s">
        <v>1644</v>
      </c>
      <c r="AN293" t="s">
        <v>1635</v>
      </c>
      <c r="AO293" t="s">
        <v>1650</v>
      </c>
      <c r="AP293" t="s">
        <v>1635</v>
      </c>
      <c r="AQ293" t="s">
        <v>1652</v>
      </c>
      <c r="AR293" t="s">
        <v>1638</v>
      </c>
      <c r="AS293" t="s">
        <v>1701</v>
      </c>
      <c r="AT293" t="s">
        <v>1631</v>
      </c>
      <c r="AU293" t="s">
        <v>1633</v>
      </c>
      <c r="AV293" t="s">
        <v>1633</v>
      </c>
      <c r="AW293" t="s">
        <v>1650</v>
      </c>
      <c r="AX293" t="s">
        <v>1652</v>
      </c>
      <c r="AY293" t="s">
        <v>1635</v>
      </c>
      <c r="AZ293" t="s">
        <v>1650</v>
      </c>
      <c r="BA293" t="s">
        <v>1640</v>
      </c>
      <c r="BB293" t="s">
        <v>1644</v>
      </c>
      <c r="BC293" t="s">
        <v>1652</v>
      </c>
      <c r="BD293" t="s">
        <v>1631</v>
      </c>
      <c r="BE293" t="s">
        <v>1652</v>
      </c>
      <c r="BF293" t="s">
        <v>1652</v>
      </c>
      <c r="BG293" t="s">
        <v>1652</v>
      </c>
      <c r="BH293" t="s">
        <v>1634</v>
      </c>
      <c r="BI293" t="s">
        <v>1631</v>
      </c>
      <c r="BJ293" t="s">
        <v>1640</v>
      </c>
      <c r="BK293" t="s">
        <v>1632</v>
      </c>
      <c r="BL293" t="s">
        <v>1631</v>
      </c>
      <c r="BM293" t="s">
        <v>1640</v>
      </c>
      <c r="BN293" t="s">
        <v>3</v>
      </c>
      <c r="BO293" s="7" t="s">
        <v>1795</v>
      </c>
      <c r="BP293" t="s">
        <v>332</v>
      </c>
    </row>
    <row r="294" spans="1:70" x14ac:dyDescent="0.2">
      <c r="A294">
        <v>292</v>
      </c>
      <c r="B294" t="s">
        <v>809</v>
      </c>
      <c r="C294" t="s">
        <v>155</v>
      </c>
      <c r="D294">
        <v>1099</v>
      </c>
      <c r="E294" t="s">
        <v>7</v>
      </c>
      <c r="F294" t="s">
        <v>6</v>
      </c>
      <c r="G294" s="5" t="s">
        <v>1357</v>
      </c>
      <c r="H294" s="32" t="s">
        <v>2439</v>
      </c>
      <c r="I294" s="28" t="s">
        <v>1786</v>
      </c>
      <c r="J294" t="s">
        <v>1638</v>
      </c>
      <c r="K294" t="s">
        <v>1672</v>
      </c>
      <c r="L294" t="s">
        <v>1634</v>
      </c>
      <c r="M294" t="s">
        <v>1637</v>
      </c>
      <c r="N294" t="s">
        <v>1636</v>
      </c>
      <c r="O294" t="s">
        <v>1631</v>
      </c>
      <c r="P294" t="s">
        <v>1638</v>
      </c>
      <c r="Q294" t="s">
        <v>1634</v>
      </c>
      <c r="R294" t="s">
        <v>1631</v>
      </c>
      <c r="S294" t="s">
        <v>1648</v>
      </c>
      <c r="T294" t="s">
        <v>1633</v>
      </c>
      <c r="U294" t="s">
        <v>1633</v>
      </c>
      <c r="V294" t="s">
        <v>1638</v>
      </c>
      <c r="W294" t="s">
        <v>1638</v>
      </c>
      <c r="X294" t="s">
        <v>1646</v>
      </c>
      <c r="Y294" t="s">
        <v>1630</v>
      </c>
      <c r="Z294" t="s">
        <v>1630</v>
      </c>
      <c r="AA294" t="s">
        <v>1640</v>
      </c>
      <c r="AB294" t="s">
        <v>1631</v>
      </c>
      <c r="AC294" t="s">
        <v>1640</v>
      </c>
      <c r="AD294" t="s">
        <v>1640</v>
      </c>
      <c r="AE294" t="s">
        <v>1631</v>
      </c>
      <c r="AF294" t="s">
        <v>1651</v>
      </c>
      <c r="AG294" t="s">
        <v>1644</v>
      </c>
      <c r="AH294" t="s">
        <v>1630</v>
      </c>
      <c r="AI294" s="6" t="s">
        <v>1595</v>
      </c>
      <c r="AJ294" t="s">
        <v>1650</v>
      </c>
      <c r="AK294" t="s">
        <v>1638</v>
      </c>
      <c r="AL294" t="s">
        <v>1638</v>
      </c>
      <c r="AM294" t="s">
        <v>1634</v>
      </c>
      <c r="AN294" t="s">
        <v>1630</v>
      </c>
      <c r="AO294" t="s">
        <v>1640</v>
      </c>
      <c r="AP294" t="s">
        <v>1640</v>
      </c>
      <c r="AQ294" t="s">
        <v>1631</v>
      </c>
      <c r="AR294" t="s">
        <v>1640</v>
      </c>
      <c r="AS294" t="s">
        <v>1635</v>
      </c>
      <c r="AT294" t="s">
        <v>1633</v>
      </c>
      <c r="AU294" t="s">
        <v>1638</v>
      </c>
      <c r="AV294" t="s">
        <v>1640</v>
      </c>
      <c r="AW294" t="s">
        <v>1652</v>
      </c>
      <c r="AX294" t="s">
        <v>1632</v>
      </c>
      <c r="AY294" t="s">
        <v>1630</v>
      </c>
      <c r="AZ294" t="s">
        <v>1640</v>
      </c>
      <c r="BA294" t="s">
        <v>1633</v>
      </c>
      <c r="BB294" t="s">
        <v>1631</v>
      </c>
      <c r="BC294" t="s">
        <v>1640</v>
      </c>
      <c r="BD294" t="s">
        <v>1633</v>
      </c>
      <c r="BE294" t="s">
        <v>1650</v>
      </c>
      <c r="BF294" t="s">
        <v>1640</v>
      </c>
      <c r="BG294" t="s">
        <v>1634</v>
      </c>
      <c r="BH294" t="s">
        <v>1638</v>
      </c>
      <c r="BI294" t="s">
        <v>1638</v>
      </c>
      <c r="BJ294" t="s">
        <v>1650</v>
      </c>
      <c r="BK294" t="s">
        <v>1633</v>
      </c>
      <c r="BL294" t="s">
        <v>1650</v>
      </c>
      <c r="BM294" t="s">
        <v>1650</v>
      </c>
      <c r="BN294" t="s">
        <v>3</v>
      </c>
      <c r="BO294" s="7" t="s">
        <v>1795</v>
      </c>
      <c r="BP294" t="s">
        <v>332</v>
      </c>
      <c r="BQ294" s="36" t="s">
        <v>2110</v>
      </c>
      <c r="BR294" s="36" t="s">
        <v>1857</v>
      </c>
    </row>
    <row r="295" spans="1:70" x14ac:dyDescent="0.2">
      <c r="A295">
        <v>293</v>
      </c>
      <c r="B295" t="s">
        <v>810</v>
      </c>
      <c r="C295" t="s">
        <v>131</v>
      </c>
      <c r="D295">
        <v>8726</v>
      </c>
      <c r="E295" t="s">
        <v>8</v>
      </c>
      <c r="F295" t="s">
        <v>9</v>
      </c>
      <c r="G295" s="5" t="s">
        <v>1358</v>
      </c>
      <c r="H295" s="32" t="s">
        <v>2646</v>
      </c>
      <c r="I295" s="28" t="s">
        <v>1786</v>
      </c>
      <c r="J295" t="s">
        <v>1630</v>
      </c>
      <c r="K295" t="s">
        <v>1670</v>
      </c>
      <c r="L295" t="s">
        <v>1631</v>
      </c>
      <c r="M295" t="s">
        <v>1676</v>
      </c>
      <c r="N295" t="s">
        <v>1705</v>
      </c>
      <c r="O295" t="s">
        <v>1634</v>
      </c>
      <c r="P295" t="s">
        <v>1631</v>
      </c>
      <c r="Q295" t="s">
        <v>1630</v>
      </c>
      <c r="R295" t="s">
        <v>1630</v>
      </c>
      <c r="S295" t="s">
        <v>1675</v>
      </c>
      <c r="T295" t="s">
        <v>1631</v>
      </c>
      <c r="U295" t="s">
        <v>1652</v>
      </c>
      <c r="V295" t="s">
        <v>1652</v>
      </c>
      <c r="W295" t="s">
        <v>1634</v>
      </c>
      <c r="X295" t="s">
        <v>1672</v>
      </c>
      <c r="Y295" t="s">
        <v>1649</v>
      </c>
      <c r="Z295" t="s">
        <v>1650</v>
      </c>
      <c r="AA295" t="s">
        <v>1633</v>
      </c>
      <c r="AB295" t="s">
        <v>1633</v>
      </c>
      <c r="AC295" t="s">
        <v>1650</v>
      </c>
      <c r="AD295" t="s">
        <v>1631</v>
      </c>
      <c r="AE295" t="s">
        <v>1650</v>
      </c>
      <c r="AF295" t="s">
        <v>1642</v>
      </c>
      <c r="AG295" t="s">
        <v>1632</v>
      </c>
      <c r="AH295" t="s">
        <v>1632</v>
      </c>
      <c r="AI295" s="6" t="s">
        <v>1595</v>
      </c>
      <c r="AJ295" t="s">
        <v>1631</v>
      </c>
      <c r="AK295" t="s">
        <v>1640</v>
      </c>
      <c r="AL295" t="s">
        <v>1652</v>
      </c>
      <c r="AM295" t="s">
        <v>1631</v>
      </c>
      <c r="AN295" t="s">
        <v>1635</v>
      </c>
      <c r="AO295" t="s">
        <v>1631</v>
      </c>
      <c r="AP295" t="s">
        <v>1630</v>
      </c>
      <c r="AQ295" t="s">
        <v>1631</v>
      </c>
      <c r="AR295" t="s">
        <v>1638</v>
      </c>
      <c r="AS295" t="s">
        <v>1644</v>
      </c>
      <c r="AT295" t="s">
        <v>1644</v>
      </c>
      <c r="AU295" t="s">
        <v>1630</v>
      </c>
      <c r="AV295" t="s">
        <v>1631</v>
      </c>
      <c r="AW295" t="s">
        <v>1632</v>
      </c>
      <c r="AX295" t="s">
        <v>1652</v>
      </c>
      <c r="AY295" t="s">
        <v>1640</v>
      </c>
      <c r="AZ295" t="s">
        <v>1633</v>
      </c>
      <c r="BA295" t="s">
        <v>1652</v>
      </c>
      <c r="BB295" t="s">
        <v>1630</v>
      </c>
      <c r="BC295" t="s">
        <v>1633</v>
      </c>
      <c r="BD295" t="s">
        <v>1633</v>
      </c>
      <c r="BE295" t="s">
        <v>1652</v>
      </c>
      <c r="BF295" t="s">
        <v>1631</v>
      </c>
      <c r="BG295" t="s">
        <v>1631</v>
      </c>
      <c r="BH295" t="s">
        <v>1638</v>
      </c>
      <c r="BI295" t="s">
        <v>1650</v>
      </c>
      <c r="BJ295" t="s">
        <v>1631</v>
      </c>
      <c r="BK295" t="s">
        <v>1652</v>
      </c>
      <c r="BL295" t="s">
        <v>1652</v>
      </c>
      <c r="BM295" t="s">
        <v>1633</v>
      </c>
      <c r="BN295" t="s">
        <v>3</v>
      </c>
      <c r="BO295" s="7" t="s">
        <v>1795</v>
      </c>
      <c r="BP295" t="s">
        <v>332</v>
      </c>
    </row>
    <row r="296" spans="1:70" x14ac:dyDescent="0.2">
      <c r="A296">
        <v>294</v>
      </c>
      <c r="B296" t="s">
        <v>811</v>
      </c>
      <c r="C296" t="s">
        <v>172</v>
      </c>
      <c r="D296">
        <v>2778</v>
      </c>
      <c r="E296" t="s">
        <v>8</v>
      </c>
      <c r="F296" t="s">
        <v>6</v>
      </c>
      <c r="G296" s="5" t="s">
        <v>1359</v>
      </c>
      <c r="H296" s="32" t="s">
        <v>2263</v>
      </c>
      <c r="I296" s="28" t="s">
        <v>1786</v>
      </c>
      <c r="J296" t="s">
        <v>1653</v>
      </c>
      <c r="K296" t="s">
        <v>1669</v>
      </c>
      <c r="L296" t="s">
        <v>1634</v>
      </c>
      <c r="M296" t="s">
        <v>1672</v>
      </c>
      <c r="N296" t="s">
        <v>1667</v>
      </c>
      <c r="O296" t="s">
        <v>1634</v>
      </c>
      <c r="P296" t="s">
        <v>1638</v>
      </c>
      <c r="Q296" t="s">
        <v>1638</v>
      </c>
      <c r="R296" t="s">
        <v>1640</v>
      </c>
      <c r="S296" t="s">
        <v>1672</v>
      </c>
      <c r="T296" t="s">
        <v>1638</v>
      </c>
      <c r="U296" t="s">
        <v>1631</v>
      </c>
      <c r="V296" t="s">
        <v>1630</v>
      </c>
      <c r="W296" t="s">
        <v>1614</v>
      </c>
      <c r="X296" t="s">
        <v>1664</v>
      </c>
      <c r="Y296" t="s">
        <v>1652</v>
      </c>
      <c r="Z296" t="s">
        <v>1650</v>
      </c>
      <c r="AA296" t="s">
        <v>1634</v>
      </c>
      <c r="AB296" t="s">
        <v>1635</v>
      </c>
      <c r="AC296" t="s">
        <v>1657</v>
      </c>
      <c r="AD296" t="s">
        <v>1630</v>
      </c>
      <c r="AE296" t="s">
        <v>1632</v>
      </c>
      <c r="AF296" t="s">
        <v>1672</v>
      </c>
      <c r="AG296" t="s">
        <v>1631</v>
      </c>
      <c r="AH296" t="s">
        <v>1631</v>
      </c>
      <c r="AI296" s="6" t="s">
        <v>1592</v>
      </c>
      <c r="AJ296" t="s">
        <v>1743</v>
      </c>
      <c r="AK296" t="s">
        <v>1630</v>
      </c>
      <c r="AL296" t="s">
        <v>1640</v>
      </c>
      <c r="AM296" t="s">
        <v>1614</v>
      </c>
      <c r="AN296" t="s">
        <v>1630</v>
      </c>
      <c r="AO296" t="s">
        <v>1638</v>
      </c>
      <c r="AP296" t="s">
        <v>1657</v>
      </c>
      <c r="AQ296" t="s">
        <v>1630</v>
      </c>
      <c r="AR296" t="s">
        <v>1631</v>
      </c>
      <c r="AS296" t="s">
        <v>1630</v>
      </c>
      <c r="AT296" t="s">
        <v>1630</v>
      </c>
      <c r="AU296" t="s">
        <v>1640</v>
      </c>
      <c r="AV296" t="s">
        <v>1632</v>
      </c>
      <c r="AW296" t="s">
        <v>1650</v>
      </c>
      <c r="AX296" t="s">
        <v>1640</v>
      </c>
      <c r="AY296" t="s">
        <v>1640</v>
      </c>
      <c r="AZ296" t="s">
        <v>1630</v>
      </c>
      <c r="BA296" t="s">
        <v>1638</v>
      </c>
      <c r="BB296" t="s">
        <v>1631</v>
      </c>
      <c r="BC296" t="s">
        <v>1652</v>
      </c>
      <c r="BD296" t="s">
        <v>1640</v>
      </c>
      <c r="BE296" t="s">
        <v>1630</v>
      </c>
      <c r="BF296" t="s">
        <v>1635</v>
      </c>
      <c r="BG296" t="s">
        <v>1640</v>
      </c>
      <c r="BH296" t="s">
        <v>1634</v>
      </c>
      <c r="BI296" t="s">
        <v>1644</v>
      </c>
      <c r="BJ296" t="s">
        <v>1634</v>
      </c>
      <c r="BK296" t="s">
        <v>1652</v>
      </c>
      <c r="BL296" t="s">
        <v>1644</v>
      </c>
      <c r="BM296" t="s">
        <v>1633</v>
      </c>
      <c r="BN296" t="s">
        <v>3</v>
      </c>
      <c r="BO296" s="7" t="s">
        <v>1795</v>
      </c>
      <c r="BP296" t="s">
        <v>332</v>
      </c>
      <c r="BQ296" s="36" t="s">
        <v>1934</v>
      </c>
      <c r="BR296" s="36" t="s">
        <v>1856</v>
      </c>
    </row>
    <row r="297" spans="1:70" x14ac:dyDescent="0.2">
      <c r="A297">
        <v>295</v>
      </c>
      <c r="B297" t="s">
        <v>812</v>
      </c>
      <c r="C297" t="s">
        <v>321</v>
      </c>
      <c r="D297">
        <v>2040</v>
      </c>
      <c r="E297" t="s">
        <v>7</v>
      </c>
      <c r="F297" t="s">
        <v>6</v>
      </c>
      <c r="G297" s="5" t="s">
        <v>1360</v>
      </c>
      <c r="H297" s="32" t="s">
        <v>2440</v>
      </c>
      <c r="I297" s="28" t="s">
        <v>1786</v>
      </c>
      <c r="J297" t="s">
        <v>1650</v>
      </c>
      <c r="K297" t="s">
        <v>1649</v>
      </c>
      <c r="L297" t="s">
        <v>1630</v>
      </c>
      <c r="M297" t="s">
        <v>1672</v>
      </c>
      <c r="N297" t="s">
        <v>1672</v>
      </c>
      <c r="O297" t="s">
        <v>1630</v>
      </c>
      <c r="P297" t="s">
        <v>1614</v>
      </c>
      <c r="Q297" t="s">
        <v>1638</v>
      </c>
      <c r="R297" t="s">
        <v>1614</v>
      </c>
      <c r="S297" t="s">
        <v>1654</v>
      </c>
      <c r="T297" t="s">
        <v>1614</v>
      </c>
      <c r="U297" t="s">
        <v>1630</v>
      </c>
      <c r="V297" t="s">
        <v>1631</v>
      </c>
      <c r="W297" t="s">
        <v>1630</v>
      </c>
      <c r="X297" t="s">
        <v>1664</v>
      </c>
      <c r="Y297" t="s">
        <v>1638</v>
      </c>
      <c r="Z297" t="s">
        <v>1639</v>
      </c>
      <c r="AA297" t="s">
        <v>1632</v>
      </c>
      <c r="AB297" t="s">
        <v>1630</v>
      </c>
      <c r="AC297" t="s">
        <v>1640</v>
      </c>
      <c r="AD297" t="s">
        <v>1638</v>
      </c>
      <c r="AE297" t="s">
        <v>1630</v>
      </c>
      <c r="AF297" t="s">
        <v>1669</v>
      </c>
      <c r="AG297" t="s">
        <v>1633</v>
      </c>
      <c r="AH297" t="s">
        <v>1652</v>
      </c>
      <c r="AI297" s="6" t="s">
        <v>1594</v>
      </c>
      <c r="AJ297" t="s">
        <v>1652</v>
      </c>
      <c r="AK297" t="s">
        <v>1631</v>
      </c>
      <c r="AL297" t="s">
        <v>1614</v>
      </c>
      <c r="AM297" t="s">
        <v>1638</v>
      </c>
      <c r="AN297" t="s">
        <v>1631</v>
      </c>
      <c r="AO297" t="s">
        <v>1634</v>
      </c>
      <c r="AP297" t="s">
        <v>1644</v>
      </c>
      <c r="AQ297" t="s">
        <v>1638</v>
      </c>
      <c r="AR297" t="s">
        <v>1634</v>
      </c>
      <c r="AS297" t="s">
        <v>1652</v>
      </c>
      <c r="AT297" t="s">
        <v>1650</v>
      </c>
      <c r="AU297" t="s">
        <v>1650</v>
      </c>
      <c r="AV297" t="s">
        <v>1630</v>
      </c>
      <c r="AW297" t="s">
        <v>1631</v>
      </c>
      <c r="AX297" t="s">
        <v>1638</v>
      </c>
      <c r="AY297" t="s">
        <v>1631</v>
      </c>
      <c r="AZ297" t="s">
        <v>1652</v>
      </c>
      <c r="BA297" t="s">
        <v>1634</v>
      </c>
      <c r="BB297" t="s">
        <v>1652</v>
      </c>
      <c r="BC297" t="s">
        <v>1630</v>
      </c>
      <c r="BD297" t="s">
        <v>1634</v>
      </c>
      <c r="BE297" t="s">
        <v>1650</v>
      </c>
      <c r="BF297" t="s">
        <v>1652</v>
      </c>
      <c r="BG297" t="s">
        <v>1630</v>
      </c>
      <c r="BH297" t="s">
        <v>1630</v>
      </c>
      <c r="BI297" t="s">
        <v>1694</v>
      </c>
      <c r="BJ297" t="s">
        <v>1652</v>
      </c>
      <c r="BK297" t="s">
        <v>1633</v>
      </c>
      <c r="BL297" t="s">
        <v>1633</v>
      </c>
      <c r="BM297" t="s">
        <v>1632</v>
      </c>
      <c r="BN297" t="s">
        <v>3</v>
      </c>
      <c r="BO297" s="7" t="s">
        <v>1795</v>
      </c>
      <c r="BP297" t="s">
        <v>332</v>
      </c>
      <c r="BQ297" s="36" t="s">
        <v>2111</v>
      </c>
      <c r="BR297" s="36" t="s">
        <v>1857</v>
      </c>
    </row>
    <row r="298" spans="1:70" x14ac:dyDescent="0.2">
      <c r="A298">
        <v>296</v>
      </c>
      <c r="B298" t="s">
        <v>813</v>
      </c>
      <c r="C298" t="s">
        <v>324</v>
      </c>
      <c r="D298">
        <v>316</v>
      </c>
      <c r="E298" t="s">
        <v>8</v>
      </c>
      <c r="F298" t="s">
        <v>9</v>
      </c>
      <c r="G298" s="5" t="s">
        <v>1361</v>
      </c>
      <c r="H298" s="32" t="s">
        <v>2441</v>
      </c>
      <c r="I298" s="28" t="s">
        <v>1786</v>
      </c>
      <c r="J298" t="s">
        <v>1614</v>
      </c>
      <c r="K298" t="s">
        <v>1646</v>
      </c>
      <c r="L298" t="s">
        <v>1631</v>
      </c>
      <c r="M298" t="s">
        <v>1632</v>
      </c>
      <c r="N298" t="s">
        <v>1645</v>
      </c>
      <c r="O298" t="s">
        <v>1634</v>
      </c>
      <c r="P298" t="s">
        <v>1614</v>
      </c>
      <c r="Q298" t="s">
        <v>1630</v>
      </c>
      <c r="R298" t="s">
        <v>1631</v>
      </c>
      <c r="S298" t="s">
        <v>1648</v>
      </c>
      <c r="T298" t="s">
        <v>1638</v>
      </c>
      <c r="U298" t="s">
        <v>1633</v>
      </c>
      <c r="V298" t="s">
        <v>1630</v>
      </c>
      <c r="W298" t="s">
        <v>1634</v>
      </c>
      <c r="X298" t="s">
        <v>1636</v>
      </c>
      <c r="Y298" t="s">
        <v>1633</v>
      </c>
      <c r="Z298" t="s">
        <v>1633</v>
      </c>
      <c r="AA298" t="s">
        <v>1644</v>
      </c>
      <c r="AB298" t="s">
        <v>1640</v>
      </c>
      <c r="AC298" t="s">
        <v>1631</v>
      </c>
      <c r="AD298" t="s">
        <v>1638</v>
      </c>
      <c r="AE298" t="s">
        <v>1631</v>
      </c>
      <c r="AF298" t="s">
        <v>1639</v>
      </c>
      <c r="AG298" t="s">
        <v>1640</v>
      </c>
      <c r="AH298" t="s">
        <v>1638</v>
      </c>
      <c r="AI298" s="6" t="s">
        <v>1595</v>
      </c>
      <c r="AJ298" t="s">
        <v>1638</v>
      </c>
      <c r="AK298" t="s">
        <v>1633</v>
      </c>
      <c r="AL298" t="s">
        <v>1634</v>
      </c>
      <c r="AM298" t="s">
        <v>1631</v>
      </c>
      <c r="AN298" t="s">
        <v>1631</v>
      </c>
      <c r="AO298" t="s">
        <v>1630</v>
      </c>
      <c r="AP298" t="s">
        <v>1650</v>
      </c>
      <c r="AQ298" t="s">
        <v>1633</v>
      </c>
      <c r="AR298" t="s">
        <v>1630</v>
      </c>
      <c r="AS298" t="s">
        <v>1633</v>
      </c>
      <c r="AT298" t="s">
        <v>1650</v>
      </c>
      <c r="AU298" t="s">
        <v>1631</v>
      </c>
      <c r="AV298" t="s">
        <v>1640</v>
      </c>
      <c r="AW298" t="s">
        <v>1633</v>
      </c>
      <c r="AX298" t="s">
        <v>1640</v>
      </c>
      <c r="AY298" t="s">
        <v>1630</v>
      </c>
      <c r="AZ298" t="s">
        <v>1650</v>
      </c>
      <c r="BA298" t="s">
        <v>1640</v>
      </c>
      <c r="BB298" t="s">
        <v>1633</v>
      </c>
      <c r="BC298" t="s">
        <v>1638</v>
      </c>
      <c r="BD298" t="s">
        <v>1638</v>
      </c>
      <c r="BE298" t="s">
        <v>1652</v>
      </c>
      <c r="BF298" t="s">
        <v>1635</v>
      </c>
      <c r="BG298" t="s">
        <v>1632</v>
      </c>
      <c r="BH298" t="s">
        <v>1630</v>
      </c>
      <c r="BI298" t="s">
        <v>1640</v>
      </c>
      <c r="BJ298" t="s">
        <v>1650</v>
      </c>
      <c r="BK298" t="s">
        <v>1652</v>
      </c>
      <c r="BL298" t="s">
        <v>1652</v>
      </c>
      <c r="BM298" t="s">
        <v>1631</v>
      </c>
      <c r="BN298" t="s">
        <v>3</v>
      </c>
      <c r="BO298" s="7" t="s">
        <v>1795</v>
      </c>
      <c r="BP298" t="s">
        <v>332</v>
      </c>
      <c r="BQ298" s="36" t="s">
        <v>2112</v>
      </c>
      <c r="BR298" s="36" t="s">
        <v>1857</v>
      </c>
    </row>
    <row r="299" spans="1:70" x14ac:dyDescent="0.2">
      <c r="A299">
        <v>297</v>
      </c>
      <c r="B299" t="s">
        <v>962</v>
      </c>
      <c r="C299" t="s">
        <v>39</v>
      </c>
      <c r="D299">
        <v>1807</v>
      </c>
      <c r="E299" t="s">
        <v>8</v>
      </c>
      <c r="F299" t="s">
        <v>7</v>
      </c>
      <c r="G299" s="5" t="s">
        <v>1506</v>
      </c>
      <c r="H299" s="32" t="s">
        <v>2442</v>
      </c>
      <c r="I299" s="28" t="s">
        <v>1786</v>
      </c>
      <c r="J299" t="s">
        <v>1630</v>
      </c>
      <c r="K299" t="s">
        <v>1642</v>
      </c>
      <c r="L299" t="s">
        <v>1634</v>
      </c>
      <c r="M299" t="s">
        <v>1654</v>
      </c>
      <c r="N299" t="s">
        <v>1667</v>
      </c>
      <c r="O299" t="s">
        <v>1638</v>
      </c>
      <c r="P299" t="s">
        <v>1638</v>
      </c>
      <c r="Q299" t="s">
        <v>1640</v>
      </c>
      <c r="R299" t="s">
        <v>1631</v>
      </c>
      <c r="S299" t="s">
        <v>1672</v>
      </c>
      <c r="T299" t="s">
        <v>1630</v>
      </c>
      <c r="U299" t="s">
        <v>1633</v>
      </c>
      <c r="V299" t="s">
        <v>1633</v>
      </c>
      <c r="W299" t="s">
        <v>1614</v>
      </c>
      <c r="X299" t="s">
        <v>1667</v>
      </c>
      <c r="Y299" t="s">
        <v>1633</v>
      </c>
      <c r="Z299" t="s">
        <v>1635</v>
      </c>
      <c r="AA299" t="s">
        <v>1657</v>
      </c>
      <c r="AB299" t="s">
        <v>1640</v>
      </c>
      <c r="AC299" t="s">
        <v>1652</v>
      </c>
      <c r="AD299" t="s">
        <v>1640</v>
      </c>
      <c r="AE299" t="s">
        <v>1630</v>
      </c>
      <c r="AF299" t="s">
        <v>1664</v>
      </c>
      <c r="AG299" t="s">
        <v>1632</v>
      </c>
      <c r="AH299" t="s">
        <v>1630</v>
      </c>
      <c r="AI299" t="s">
        <v>1633</v>
      </c>
      <c r="AJ299" t="s">
        <v>1638</v>
      </c>
      <c r="AK299" t="s">
        <v>1640</v>
      </c>
      <c r="AL299" t="s">
        <v>1640</v>
      </c>
      <c r="AM299" t="s">
        <v>1631</v>
      </c>
      <c r="AN299" t="s">
        <v>1632</v>
      </c>
      <c r="AO299" t="s">
        <v>1650</v>
      </c>
      <c r="AP299" t="s">
        <v>1639</v>
      </c>
      <c r="AQ299" t="s">
        <v>1640</v>
      </c>
      <c r="AR299" t="s">
        <v>1640</v>
      </c>
      <c r="AS299" t="s">
        <v>1640</v>
      </c>
      <c r="AT299" t="s">
        <v>1635</v>
      </c>
      <c r="AU299" t="s">
        <v>1630</v>
      </c>
      <c r="AV299" t="s">
        <v>1631</v>
      </c>
      <c r="AW299" t="s">
        <v>1632</v>
      </c>
      <c r="AX299" t="s">
        <v>1630</v>
      </c>
      <c r="AY299" t="s">
        <v>1652</v>
      </c>
      <c r="AZ299" t="s">
        <v>1644</v>
      </c>
      <c r="BA299" t="s">
        <v>1640</v>
      </c>
      <c r="BB299" t="s">
        <v>1636</v>
      </c>
      <c r="BC299" t="s">
        <v>1644</v>
      </c>
      <c r="BD299" t="s">
        <v>1650</v>
      </c>
      <c r="BE299" t="s">
        <v>1640</v>
      </c>
      <c r="BF299" t="s">
        <v>1650</v>
      </c>
      <c r="BG299" t="s">
        <v>1640</v>
      </c>
      <c r="BH299" s="6" t="s">
        <v>1594</v>
      </c>
      <c r="BI299" t="s">
        <v>1631</v>
      </c>
      <c r="BJ299" t="s">
        <v>1631</v>
      </c>
      <c r="BK299" t="s">
        <v>1652</v>
      </c>
      <c r="BL299" t="s">
        <v>1652</v>
      </c>
      <c r="BM299" t="s">
        <v>1644</v>
      </c>
      <c r="BN299" t="s">
        <v>3</v>
      </c>
      <c r="BO299" s="7" t="s">
        <v>1796</v>
      </c>
      <c r="BP299" t="s">
        <v>332</v>
      </c>
      <c r="BQ299" s="36" t="s">
        <v>2113</v>
      </c>
      <c r="BR299" s="36" t="s">
        <v>1857</v>
      </c>
    </row>
    <row r="300" spans="1:70" x14ac:dyDescent="0.2">
      <c r="A300">
        <v>298</v>
      </c>
      <c r="B300" t="s">
        <v>963</v>
      </c>
      <c r="C300" t="s">
        <v>55</v>
      </c>
      <c r="D300">
        <v>5402</v>
      </c>
      <c r="E300" t="s">
        <v>8</v>
      </c>
      <c r="F300" t="s">
        <v>7</v>
      </c>
      <c r="G300" s="5" t="s">
        <v>1507</v>
      </c>
      <c r="H300" s="32" t="s">
        <v>2264</v>
      </c>
      <c r="I300" s="28" t="s">
        <v>1786</v>
      </c>
      <c r="J300" t="s">
        <v>1614</v>
      </c>
      <c r="K300" t="s">
        <v>1654</v>
      </c>
      <c r="L300" t="s">
        <v>1631</v>
      </c>
      <c r="M300" t="s">
        <v>1667</v>
      </c>
      <c r="N300" t="s">
        <v>1651</v>
      </c>
      <c r="O300" t="s">
        <v>1614</v>
      </c>
      <c r="P300" t="s">
        <v>1638</v>
      </c>
      <c r="Q300" t="s">
        <v>1634</v>
      </c>
      <c r="R300" t="s">
        <v>1638</v>
      </c>
      <c r="S300" t="s">
        <v>1648</v>
      </c>
      <c r="T300" t="s">
        <v>1634</v>
      </c>
      <c r="U300" t="s">
        <v>1633</v>
      </c>
      <c r="V300" t="s">
        <v>1652</v>
      </c>
      <c r="W300" t="s">
        <v>1650</v>
      </c>
      <c r="X300" t="s">
        <v>1648</v>
      </c>
      <c r="Y300" t="s">
        <v>1640</v>
      </c>
      <c r="Z300" t="s">
        <v>1640</v>
      </c>
      <c r="AA300" t="s">
        <v>1631</v>
      </c>
      <c r="AB300" t="s">
        <v>1650</v>
      </c>
      <c r="AC300" t="s">
        <v>1633</v>
      </c>
      <c r="AD300" t="s">
        <v>1652</v>
      </c>
      <c r="AE300" t="s">
        <v>1640</v>
      </c>
      <c r="AF300" t="s">
        <v>1651</v>
      </c>
      <c r="AG300" t="s">
        <v>1652</v>
      </c>
      <c r="AH300" t="s">
        <v>1640</v>
      </c>
      <c r="AI300" t="s">
        <v>1630</v>
      </c>
      <c r="AJ300" t="s">
        <v>1652</v>
      </c>
      <c r="AK300" t="s">
        <v>1640</v>
      </c>
      <c r="AL300" t="s">
        <v>1630</v>
      </c>
      <c r="AM300" t="s">
        <v>1614</v>
      </c>
      <c r="AN300" t="s">
        <v>1631</v>
      </c>
      <c r="AO300" t="s">
        <v>1633</v>
      </c>
      <c r="AP300" t="s">
        <v>1650</v>
      </c>
      <c r="AQ300" t="s">
        <v>1652</v>
      </c>
      <c r="AR300" t="s">
        <v>1630</v>
      </c>
      <c r="AS300" t="s">
        <v>1640</v>
      </c>
      <c r="AT300" t="s">
        <v>1640</v>
      </c>
      <c r="AU300" t="s">
        <v>1630</v>
      </c>
      <c r="AV300" t="s">
        <v>1650</v>
      </c>
      <c r="AW300" t="s">
        <v>1650</v>
      </c>
      <c r="AX300" t="s">
        <v>1652</v>
      </c>
      <c r="AY300" t="s">
        <v>1631</v>
      </c>
      <c r="AZ300" t="s">
        <v>1650</v>
      </c>
      <c r="BA300" t="s">
        <v>1633</v>
      </c>
      <c r="BB300" t="s">
        <v>1644</v>
      </c>
      <c r="BC300" t="s">
        <v>1633</v>
      </c>
      <c r="BD300" t="s">
        <v>1630</v>
      </c>
      <c r="BE300" t="s">
        <v>1644</v>
      </c>
      <c r="BF300" t="s">
        <v>1633</v>
      </c>
      <c r="BG300" t="s">
        <v>1614</v>
      </c>
      <c r="BH300" s="6" t="s">
        <v>1594</v>
      </c>
      <c r="BI300" t="s">
        <v>1639</v>
      </c>
      <c r="BJ300" t="s">
        <v>1634</v>
      </c>
      <c r="BK300" t="s">
        <v>1644</v>
      </c>
      <c r="BL300" t="s">
        <v>1632</v>
      </c>
      <c r="BM300" t="s">
        <v>1633</v>
      </c>
      <c r="BN300" t="s">
        <v>3</v>
      </c>
      <c r="BO300" s="7" t="s">
        <v>1796</v>
      </c>
      <c r="BP300" t="s">
        <v>332</v>
      </c>
      <c r="BQ300" s="36" t="s">
        <v>1935</v>
      </c>
      <c r="BR300" s="36" t="s">
        <v>1856</v>
      </c>
    </row>
    <row r="301" spans="1:70" x14ac:dyDescent="0.2">
      <c r="A301">
        <v>299</v>
      </c>
      <c r="B301" t="s">
        <v>964</v>
      </c>
      <c r="C301" t="s">
        <v>88</v>
      </c>
      <c r="D301">
        <v>3431</v>
      </c>
      <c r="E301" t="s">
        <v>6</v>
      </c>
      <c r="F301" t="s">
        <v>9</v>
      </c>
      <c r="G301" s="5" t="s">
        <v>1508</v>
      </c>
      <c r="H301" s="32" t="s">
        <v>2443</v>
      </c>
      <c r="I301" s="28" t="s">
        <v>1786</v>
      </c>
      <c r="J301" t="s">
        <v>1614</v>
      </c>
      <c r="K301" t="s">
        <v>1744</v>
      </c>
      <c r="L301" t="s">
        <v>1630</v>
      </c>
      <c r="M301" t="s">
        <v>1670</v>
      </c>
      <c r="N301" t="s">
        <v>1637</v>
      </c>
      <c r="O301" t="s">
        <v>1614</v>
      </c>
      <c r="P301" t="s">
        <v>1630</v>
      </c>
      <c r="Q301" t="s">
        <v>1638</v>
      </c>
      <c r="R301" t="s">
        <v>1631</v>
      </c>
      <c r="S301" t="s">
        <v>1664</v>
      </c>
      <c r="T301" t="s">
        <v>1631</v>
      </c>
      <c r="U301" t="s">
        <v>1630</v>
      </c>
      <c r="V301" t="s">
        <v>1630</v>
      </c>
      <c r="W301" t="s">
        <v>1614</v>
      </c>
      <c r="X301" t="s">
        <v>1651</v>
      </c>
      <c r="Y301" t="s">
        <v>1644</v>
      </c>
      <c r="Z301" t="s">
        <v>1650</v>
      </c>
      <c r="AA301" t="s">
        <v>1630</v>
      </c>
      <c r="AB301" t="s">
        <v>1652</v>
      </c>
      <c r="AC301" t="s">
        <v>1657</v>
      </c>
      <c r="AD301" t="s">
        <v>1631</v>
      </c>
      <c r="AE301" t="s">
        <v>1640</v>
      </c>
      <c r="AF301" t="s">
        <v>1645</v>
      </c>
      <c r="AG301" t="s">
        <v>1630</v>
      </c>
      <c r="AH301" t="s">
        <v>1631</v>
      </c>
      <c r="AI301" t="s">
        <v>1631</v>
      </c>
      <c r="AJ301" t="s">
        <v>1633</v>
      </c>
      <c r="AK301" t="s">
        <v>1631</v>
      </c>
      <c r="AL301" t="s">
        <v>1631</v>
      </c>
      <c r="AM301" t="s">
        <v>1638</v>
      </c>
      <c r="AN301" t="s">
        <v>1652</v>
      </c>
      <c r="AO301" t="s">
        <v>1633</v>
      </c>
      <c r="AP301" t="s">
        <v>1650</v>
      </c>
      <c r="AQ301" t="s">
        <v>1650</v>
      </c>
      <c r="AR301" t="s">
        <v>1652</v>
      </c>
      <c r="AS301" t="s">
        <v>1630</v>
      </c>
      <c r="AT301" t="s">
        <v>1632</v>
      </c>
      <c r="AU301" t="s">
        <v>1652</v>
      </c>
      <c r="AV301" t="s">
        <v>1630</v>
      </c>
      <c r="AW301" t="s">
        <v>1652</v>
      </c>
      <c r="AX301" t="s">
        <v>1632</v>
      </c>
      <c r="AY301" t="s">
        <v>1638</v>
      </c>
      <c r="AZ301" t="s">
        <v>1650</v>
      </c>
      <c r="BA301" t="s">
        <v>1633</v>
      </c>
      <c r="BB301" t="s">
        <v>1640</v>
      </c>
      <c r="BC301" t="s">
        <v>1631</v>
      </c>
      <c r="BD301" t="s">
        <v>1633</v>
      </c>
      <c r="BE301" t="s">
        <v>1640</v>
      </c>
      <c r="BF301" t="s">
        <v>1630</v>
      </c>
      <c r="BG301" t="s">
        <v>1630</v>
      </c>
      <c r="BH301" s="6" t="s">
        <v>1594</v>
      </c>
      <c r="BI301" t="s">
        <v>1635</v>
      </c>
      <c r="BJ301" t="s">
        <v>1630</v>
      </c>
      <c r="BK301" t="s">
        <v>1630</v>
      </c>
      <c r="BL301" t="s">
        <v>1638</v>
      </c>
      <c r="BM301" t="s">
        <v>1633</v>
      </c>
      <c r="BN301" t="s">
        <v>3</v>
      </c>
      <c r="BO301" s="7" t="s">
        <v>1796</v>
      </c>
      <c r="BP301" t="s">
        <v>332</v>
      </c>
      <c r="BQ301" s="36" t="s">
        <v>2114</v>
      </c>
      <c r="BR301" s="36" t="s">
        <v>1857</v>
      </c>
    </row>
    <row r="302" spans="1:70" x14ac:dyDescent="0.2">
      <c r="A302">
        <v>300</v>
      </c>
      <c r="B302" t="s">
        <v>965</v>
      </c>
      <c r="C302" t="s">
        <v>128</v>
      </c>
      <c r="D302">
        <v>797</v>
      </c>
      <c r="E302" t="s">
        <v>6</v>
      </c>
      <c r="F302" t="s">
        <v>8</v>
      </c>
      <c r="G302" s="5" t="s">
        <v>1509</v>
      </c>
      <c r="H302" s="32" t="s">
        <v>2444</v>
      </c>
      <c r="I302" s="28" t="s">
        <v>1786</v>
      </c>
      <c r="J302" t="s">
        <v>1649</v>
      </c>
      <c r="K302" t="s">
        <v>1654</v>
      </c>
      <c r="L302" t="s">
        <v>1631</v>
      </c>
      <c r="M302" t="s">
        <v>1654</v>
      </c>
      <c r="N302" t="s">
        <v>1637</v>
      </c>
      <c r="O302" t="s">
        <v>1614</v>
      </c>
      <c r="P302" t="s">
        <v>1614</v>
      </c>
      <c r="Q302" t="s">
        <v>1614</v>
      </c>
      <c r="R302" t="s">
        <v>1630</v>
      </c>
      <c r="S302" t="s">
        <v>1637</v>
      </c>
      <c r="T302" t="s">
        <v>1638</v>
      </c>
      <c r="U302" t="s">
        <v>1656</v>
      </c>
      <c r="V302" t="s">
        <v>1638</v>
      </c>
      <c r="W302" t="s">
        <v>1614</v>
      </c>
      <c r="X302" t="s">
        <v>1645</v>
      </c>
      <c r="Y302" t="s">
        <v>1640</v>
      </c>
      <c r="Z302" t="s">
        <v>1640</v>
      </c>
      <c r="AA302" t="s">
        <v>1631</v>
      </c>
      <c r="AB302" t="s">
        <v>1640</v>
      </c>
      <c r="AC302" t="s">
        <v>1633</v>
      </c>
      <c r="AD302" t="s">
        <v>1640</v>
      </c>
      <c r="AE302" t="s">
        <v>1633</v>
      </c>
      <c r="AF302" t="s">
        <v>1669</v>
      </c>
      <c r="AG302" t="s">
        <v>1640</v>
      </c>
      <c r="AH302" t="s">
        <v>1640</v>
      </c>
      <c r="AI302" t="s">
        <v>1630</v>
      </c>
      <c r="AJ302" t="s">
        <v>1633</v>
      </c>
      <c r="AK302" t="s">
        <v>1630</v>
      </c>
      <c r="AL302" t="s">
        <v>1632</v>
      </c>
      <c r="AM302" t="s">
        <v>1633</v>
      </c>
      <c r="AN302" t="s">
        <v>1640</v>
      </c>
      <c r="AO302" t="s">
        <v>1631</v>
      </c>
      <c r="AP302" t="s">
        <v>1652</v>
      </c>
      <c r="AQ302" t="s">
        <v>1634</v>
      </c>
      <c r="AR302" t="s">
        <v>1652</v>
      </c>
      <c r="AS302" t="s">
        <v>1650</v>
      </c>
      <c r="AT302" t="s">
        <v>1652</v>
      </c>
      <c r="AU302" t="s">
        <v>1638</v>
      </c>
      <c r="AV302" t="s">
        <v>1652</v>
      </c>
      <c r="AW302" t="s">
        <v>1633</v>
      </c>
      <c r="AX302" t="s">
        <v>1648</v>
      </c>
      <c r="AY302" t="s">
        <v>1630</v>
      </c>
      <c r="AZ302" t="s">
        <v>1632</v>
      </c>
      <c r="BA302" t="s">
        <v>1630</v>
      </c>
      <c r="BB302" t="s">
        <v>1634</v>
      </c>
      <c r="BC302" t="s">
        <v>1631</v>
      </c>
      <c r="BD302" t="s">
        <v>1652</v>
      </c>
      <c r="BE302" t="s">
        <v>1652</v>
      </c>
      <c r="BF302" t="s">
        <v>1652</v>
      </c>
      <c r="BG302" t="s">
        <v>1650</v>
      </c>
      <c r="BH302" s="6" t="s">
        <v>1601</v>
      </c>
      <c r="BI302" t="s">
        <v>1631</v>
      </c>
      <c r="BJ302" t="s">
        <v>1631</v>
      </c>
      <c r="BK302" t="s">
        <v>1638</v>
      </c>
      <c r="BL302" t="s">
        <v>1644</v>
      </c>
      <c r="BM302" t="s">
        <v>1640</v>
      </c>
      <c r="BN302" t="s">
        <v>3</v>
      </c>
      <c r="BO302" s="7" t="s">
        <v>1796</v>
      </c>
      <c r="BP302" t="s">
        <v>332</v>
      </c>
      <c r="BQ302" s="36" t="s">
        <v>2115</v>
      </c>
      <c r="BR302" s="36" t="s">
        <v>1857</v>
      </c>
    </row>
    <row r="303" spans="1:70" x14ac:dyDescent="0.2">
      <c r="A303">
        <v>301</v>
      </c>
      <c r="B303" t="s">
        <v>966</v>
      </c>
      <c r="C303" t="s">
        <v>55</v>
      </c>
      <c r="D303">
        <v>1272</v>
      </c>
      <c r="E303" t="s">
        <v>6</v>
      </c>
      <c r="F303" t="s">
        <v>7</v>
      </c>
      <c r="G303" s="5" t="s">
        <v>1510</v>
      </c>
      <c r="H303" s="32" t="s">
        <v>2265</v>
      </c>
      <c r="I303" s="28" t="s">
        <v>1786</v>
      </c>
      <c r="J303" t="s">
        <v>1631</v>
      </c>
      <c r="K303" t="s">
        <v>1676</v>
      </c>
      <c r="L303" t="s">
        <v>1631</v>
      </c>
      <c r="M303" t="s">
        <v>1649</v>
      </c>
      <c r="N303" t="s">
        <v>1667</v>
      </c>
      <c r="O303" t="s">
        <v>1614</v>
      </c>
      <c r="P303" t="s">
        <v>1638</v>
      </c>
      <c r="Q303" t="s">
        <v>1633</v>
      </c>
      <c r="R303" t="s">
        <v>1638</v>
      </c>
      <c r="S303" t="s">
        <v>1642</v>
      </c>
      <c r="T303" t="s">
        <v>1638</v>
      </c>
      <c r="U303" t="s">
        <v>1631</v>
      </c>
      <c r="V303" t="s">
        <v>1633</v>
      </c>
      <c r="W303" t="s">
        <v>1638</v>
      </c>
      <c r="X303" t="s">
        <v>1654</v>
      </c>
      <c r="Y303" t="s">
        <v>1652</v>
      </c>
      <c r="Z303" t="s">
        <v>1657</v>
      </c>
      <c r="AA303" t="s">
        <v>1631</v>
      </c>
      <c r="AB303" t="s">
        <v>1648</v>
      </c>
      <c r="AC303" t="s">
        <v>1640</v>
      </c>
      <c r="AD303" t="s">
        <v>1640</v>
      </c>
      <c r="AE303" t="s">
        <v>1640</v>
      </c>
      <c r="AF303" t="s">
        <v>1664</v>
      </c>
      <c r="AG303" t="s">
        <v>1640</v>
      </c>
      <c r="AH303" t="s">
        <v>1634</v>
      </c>
      <c r="AI303" t="s">
        <v>1652</v>
      </c>
      <c r="AJ303" t="s">
        <v>1632</v>
      </c>
      <c r="AK303" t="s">
        <v>1630</v>
      </c>
      <c r="AL303" t="s">
        <v>1652</v>
      </c>
      <c r="AM303" t="s">
        <v>1630</v>
      </c>
      <c r="AN303" t="s">
        <v>1630</v>
      </c>
      <c r="AO303" t="s">
        <v>1633</v>
      </c>
      <c r="AP303" t="s">
        <v>1652</v>
      </c>
      <c r="AQ303" t="s">
        <v>1630</v>
      </c>
      <c r="AR303" t="s">
        <v>1652</v>
      </c>
      <c r="AS303" t="s">
        <v>1630</v>
      </c>
      <c r="AT303" t="s">
        <v>1652</v>
      </c>
      <c r="AU303" t="s">
        <v>1633</v>
      </c>
      <c r="AV303" t="s">
        <v>1640</v>
      </c>
      <c r="AW303" t="s">
        <v>1644</v>
      </c>
      <c r="AX303" t="s">
        <v>1633</v>
      </c>
      <c r="AY303" t="s">
        <v>1630</v>
      </c>
      <c r="AZ303" t="s">
        <v>1652</v>
      </c>
      <c r="BA303" t="s">
        <v>1631</v>
      </c>
      <c r="BB303" t="s">
        <v>1640</v>
      </c>
      <c r="BC303" t="s">
        <v>1650</v>
      </c>
      <c r="BD303" t="s">
        <v>1638</v>
      </c>
      <c r="BE303" t="s">
        <v>1632</v>
      </c>
      <c r="BF303" t="s">
        <v>1633</v>
      </c>
      <c r="BG303" t="s">
        <v>1635</v>
      </c>
      <c r="BH303" s="6" t="s">
        <v>1595</v>
      </c>
      <c r="BI303" t="s">
        <v>1630</v>
      </c>
      <c r="BJ303" t="s">
        <v>1644</v>
      </c>
      <c r="BK303" t="s">
        <v>1640</v>
      </c>
      <c r="BL303" t="s">
        <v>1633</v>
      </c>
      <c r="BM303" t="s">
        <v>1644</v>
      </c>
      <c r="BN303" t="s">
        <v>3</v>
      </c>
      <c r="BO303" s="7" t="s">
        <v>1796</v>
      </c>
      <c r="BP303" t="s">
        <v>332</v>
      </c>
      <c r="BQ303" s="36" t="s">
        <v>1936</v>
      </c>
      <c r="BR303" s="36" t="s">
        <v>1856</v>
      </c>
    </row>
    <row r="304" spans="1:70" x14ac:dyDescent="0.2">
      <c r="A304">
        <v>302</v>
      </c>
      <c r="B304" t="s">
        <v>967</v>
      </c>
      <c r="C304" t="s">
        <v>139</v>
      </c>
      <c r="D304">
        <v>1737</v>
      </c>
      <c r="E304" t="s">
        <v>8</v>
      </c>
      <c r="F304" t="s">
        <v>9</v>
      </c>
      <c r="G304" s="5" t="s">
        <v>1511</v>
      </c>
      <c r="H304" s="32" t="s">
        <v>2647</v>
      </c>
      <c r="I304" s="28" t="s">
        <v>1786</v>
      </c>
      <c r="J304" t="s">
        <v>1614</v>
      </c>
      <c r="K304" t="s">
        <v>1654</v>
      </c>
      <c r="L304" t="s">
        <v>1631</v>
      </c>
      <c r="M304" t="s">
        <v>1672</v>
      </c>
      <c r="N304" t="s">
        <v>1661</v>
      </c>
      <c r="O304" t="s">
        <v>1630</v>
      </c>
      <c r="P304" t="s">
        <v>1634</v>
      </c>
      <c r="Q304" t="s">
        <v>1634</v>
      </c>
      <c r="R304" t="s">
        <v>1630</v>
      </c>
      <c r="S304" t="s">
        <v>1664</v>
      </c>
      <c r="T304" t="s">
        <v>1631</v>
      </c>
      <c r="U304" t="s">
        <v>1631</v>
      </c>
      <c r="V304" t="s">
        <v>1652</v>
      </c>
      <c r="W304" t="s">
        <v>1633</v>
      </c>
      <c r="X304" t="s">
        <v>1654</v>
      </c>
      <c r="Y304" t="s">
        <v>1652</v>
      </c>
      <c r="Z304" t="s">
        <v>1640</v>
      </c>
      <c r="AA304" t="s">
        <v>1635</v>
      </c>
      <c r="AB304" t="s">
        <v>1630</v>
      </c>
      <c r="AC304" t="s">
        <v>1638</v>
      </c>
      <c r="AD304" t="s">
        <v>1630</v>
      </c>
      <c r="AE304" t="s">
        <v>1631</v>
      </c>
      <c r="AF304" t="s">
        <v>1642</v>
      </c>
      <c r="AG304" t="s">
        <v>1640</v>
      </c>
      <c r="AH304" t="s">
        <v>1657</v>
      </c>
      <c r="AI304" t="s">
        <v>1638</v>
      </c>
      <c r="AJ304" t="s">
        <v>1640</v>
      </c>
      <c r="AK304" t="s">
        <v>1652</v>
      </c>
      <c r="AL304" t="s">
        <v>1631</v>
      </c>
      <c r="AM304" t="s">
        <v>1635</v>
      </c>
      <c r="AN304" t="s">
        <v>1650</v>
      </c>
      <c r="AO304" t="s">
        <v>1633</v>
      </c>
      <c r="AP304" t="s">
        <v>1640</v>
      </c>
      <c r="AQ304" t="s">
        <v>1640</v>
      </c>
      <c r="AR304" t="s">
        <v>1644</v>
      </c>
      <c r="AS304" t="s">
        <v>1632</v>
      </c>
      <c r="AT304" t="s">
        <v>1633</v>
      </c>
      <c r="AU304" t="s">
        <v>1640</v>
      </c>
      <c r="AV304" t="s">
        <v>1652</v>
      </c>
      <c r="AW304" t="s">
        <v>1640</v>
      </c>
      <c r="AX304" t="s">
        <v>1633</v>
      </c>
      <c r="AY304" t="s">
        <v>1644</v>
      </c>
      <c r="AZ304" t="s">
        <v>1652</v>
      </c>
      <c r="BA304" t="s">
        <v>1650</v>
      </c>
      <c r="BB304" t="s">
        <v>1630</v>
      </c>
      <c r="BC304" t="s">
        <v>1644</v>
      </c>
      <c r="BD304" t="s">
        <v>1652</v>
      </c>
      <c r="BE304" t="s">
        <v>1639</v>
      </c>
      <c r="BF304" t="s">
        <v>1630</v>
      </c>
      <c r="BG304" t="s">
        <v>1632</v>
      </c>
      <c r="BH304" s="6" t="s">
        <v>1595</v>
      </c>
      <c r="BI304" t="s">
        <v>1650</v>
      </c>
      <c r="BJ304" t="s">
        <v>1652</v>
      </c>
      <c r="BK304" t="s">
        <v>1652</v>
      </c>
      <c r="BL304" t="s">
        <v>1650</v>
      </c>
      <c r="BM304" t="s">
        <v>1640</v>
      </c>
      <c r="BN304" t="s">
        <v>3</v>
      </c>
      <c r="BO304" s="7" t="s">
        <v>1796</v>
      </c>
      <c r="BP304" t="s">
        <v>332</v>
      </c>
    </row>
    <row r="305" spans="1:70" x14ac:dyDescent="0.2">
      <c r="A305">
        <v>303</v>
      </c>
      <c r="B305" t="s">
        <v>968</v>
      </c>
      <c r="C305" t="s">
        <v>209</v>
      </c>
      <c r="D305">
        <v>799</v>
      </c>
      <c r="E305" t="s">
        <v>6</v>
      </c>
      <c r="F305" t="s">
        <v>9</v>
      </c>
      <c r="G305" s="5" t="s">
        <v>1512</v>
      </c>
      <c r="H305" s="32" t="s">
        <v>2445</v>
      </c>
      <c r="I305" s="28" t="s">
        <v>1786</v>
      </c>
      <c r="J305" t="s">
        <v>1642</v>
      </c>
      <c r="K305" t="s">
        <v>1651</v>
      </c>
      <c r="L305" t="s">
        <v>1634</v>
      </c>
      <c r="M305" t="s">
        <v>1637</v>
      </c>
      <c r="N305" t="s">
        <v>1645</v>
      </c>
      <c r="O305" t="s">
        <v>1630</v>
      </c>
      <c r="P305" t="s">
        <v>1638</v>
      </c>
      <c r="Q305" t="s">
        <v>1640</v>
      </c>
      <c r="R305" t="s">
        <v>1614</v>
      </c>
      <c r="S305" t="s">
        <v>1664</v>
      </c>
      <c r="T305" t="s">
        <v>1630</v>
      </c>
      <c r="U305" t="s">
        <v>1631</v>
      </c>
      <c r="V305" t="s">
        <v>1638</v>
      </c>
      <c r="W305" t="s">
        <v>1638</v>
      </c>
      <c r="X305" t="s">
        <v>1636</v>
      </c>
      <c r="Y305" t="s">
        <v>1631</v>
      </c>
      <c r="Z305" t="s">
        <v>1652</v>
      </c>
      <c r="AA305" t="s">
        <v>1652</v>
      </c>
      <c r="AB305" t="s">
        <v>1650</v>
      </c>
      <c r="AC305" t="s">
        <v>1630</v>
      </c>
      <c r="AD305" t="s">
        <v>1633</v>
      </c>
      <c r="AE305" t="s">
        <v>1630</v>
      </c>
      <c r="AF305" t="s">
        <v>1645</v>
      </c>
      <c r="AG305" t="s">
        <v>1633</v>
      </c>
      <c r="AH305" t="s">
        <v>1631</v>
      </c>
      <c r="AI305" t="s">
        <v>1634</v>
      </c>
      <c r="AJ305" t="s">
        <v>1631</v>
      </c>
      <c r="AK305" t="s">
        <v>1631</v>
      </c>
      <c r="AL305" t="s">
        <v>1638</v>
      </c>
      <c r="AM305" t="s">
        <v>1614</v>
      </c>
      <c r="AN305" t="s">
        <v>1650</v>
      </c>
      <c r="AO305" t="s">
        <v>1614</v>
      </c>
      <c r="AP305" t="s">
        <v>1630</v>
      </c>
      <c r="AQ305" t="s">
        <v>1631</v>
      </c>
      <c r="AR305" t="s">
        <v>1640</v>
      </c>
      <c r="AS305" t="s">
        <v>1640</v>
      </c>
      <c r="AT305" t="s">
        <v>1633</v>
      </c>
      <c r="AU305" t="s">
        <v>1638</v>
      </c>
      <c r="AV305" t="s">
        <v>1633</v>
      </c>
      <c r="AW305" t="s">
        <v>1648</v>
      </c>
      <c r="AX305" t="s">
        <v>1635</v>
      </c>
      <c r="AY305" t="s">
        <v>1640</v>
      </c>
      <c r="AZ305" t="s">
        <v>1633</v>
      </c>
      <c r="BA305" t="s">
        <v>1631</v>
      </c>
      <c r="BB305" t="s">
        <v>1614</v>
      </c>
      <c r="BC305" t="s">
        <v>1633</v>
      </c>
      <c r="BD305" t="s">
        <v>1633</v>
      </c>
      <c r="BE305" t="s">
        <v>1638</v>
      </c>
      <c r="BF305" t="s">
        <v>1640</v>
      </c>
      <c r="BG305" t="s">
        <v>1640</v>
      </c>
      <c r="BH305" s="6" t="s">
        <v>1594</v>
      </c>
      <c r="BI305" t="s">
        <v>1630</v>
      </c>
      <c r="BJ305" t="s">
        <v>1638</v>
      </c>
      <c r="BK305" t="s">
        <v>1630</v>
      </c>
      <c r="BL305" t="s">
        <v>1639</v>
      </c>
      <c r="BM305" t="s">
        <v>1657</v>
      </c>
      <c r="BN305" t="s">
        <v>3</v>
      </c>
      <c r="BO305" s="7" t="s">
        <v>1796</v>
      </c>
      <c r="BP305" t="s">
        <v>332</v>
      </c>
      <c r="BQ305" s="36" t="s">
        <v>2116</v>
      </c>
      <c r="BR305" s="36" t="s">
        <v>1857</v>
      </c>
    </row>
    <row r="306" spans="1:70" x14ac:dyDescent="0.2">
      <c r="A306">
        <v>304</v>
      </c>
      <c r="B306" t="s">
        <v>969</v>
      </c>
      <c r="C306" t="s">
        <v>283</v>
      </c>
      <c r="D306">
        <v>2782</v>
      </c>
      <c r="E306" t="s">
        <v>9</v>
      </c>
      <c r="F306" t="s">
        <v>8</v>
      </c>
      <c r="G306" s="5" t="s">
        <v>1513</v>
      </c>
      <c r="H306" s="32" t="s">
        <v>2266</v>
      </c>
      <c r="I306" s="28" t="s">
        <v>1786</v>
      </c>
      <c r="J306" t="s">
        <v>1634</v>
      </c>
      <c r="K306" t="s">
        <v>1646</v>
      </c>
      <c r="L306" t="s">
        <v>1630</v>
      </c>
      <c r="M306" t="s">
        <v>1649</v>
      </c>
      <c r="N306" t="s">
        <v>1654</v>
      </c>
      <c r="O306" t="s">
        <v>1614</v>
      </c>
      <c r="P306" t="s">
        <v>1634</v>
      </c>
      <c r="Q306" t="s">
        <v>1614</v>
      </c>
      <c r="R306" t="s">
        <v>1631</v>
      </c>
      <c r="S306" t="s">
        <v>1745</v>
      </c>
      <c r="T306" t="s">
        <v>1634</v>
      </c>
      <c r="U306" t="s">
        <v>1630</v>
      </c>
      <c r="V306" t="s">
        <v>1630</v>
      </c>
      <c r="W306" t="s">
        <v>1630</v>
      </c>
      <c r="X306" t="s">
        <v>1651</v>
      </c>
      <c r="Y306" t="s">
        <v>1652</v>
      </c>
      <c r="Z306" t="s">
        <v>1652</v>
      </c>
      <c r="AA306" t="s">
        <v>1638</v>
      </c>
      <c r="AB306" t="s">
        <v>1635</v>
      </c>
      <c r="AC306" t="s">
        <v>1652</v>
      </c>
      <c r="AD306" t="s">
        <v>1650</v>
      </c>
      <c r="AE306" t="s">
        <v>1650</v>
      </c>
      <c r="AF306" t="s">
        <v>1673</v>
      </c>
      <c r="AG306" t="s">
        <v>1633</v>
      </c>
      <c r="AH306" t="s">
        <v>1640</v>
      </c>
      <c r="AI306" t="s">
        <v>1630</v>
      </c>
      <c r="AJ306" t="s">
        <v>1614</v>
      </c>
      <c r="AK306" t="s">
        <v>1633</v>
      </c>
      <c r="AL306" t="s">
        <v>1633</v>
      </c>
      <c r="AM306" t="s">
        <v>1630</v>
      </c>
      <c r="AN306" t="s">
        <v>1633</v>
      </c>
      <c r="AO306" t="s">
        <v>1630</v>
      </c>
      <c r="AP306" t="s">
        <v>1635</v>
      </c>
      <c r="AQ306" t="s">
        <v>1632</v>
      </c>
      <c r="AR306" t="s">
        <v>1630</v>
      </c>
      <c r="AS306" t="s">
        <v>1631</v>
      </c>
      <c r="AT306" t="s">
        <v>1632</v>
      </c>
      <c r="AU306" t="s">
        <v>1650</v>
      </c>
      <c r="AV306" t="s">
        <v>1631</v>
      </c>
      <c r="AW306" t="s">
        <v>1631</v>
      </c>
      <c r="AX306" t="s">
        <v>1630</v>
      </c>
      <c r="AY306" t="s">
        <v>1633</v>
      </c>
      <c r="AZ306" t="s">
        <v>1652</v>
      </c>
      <c r="BA306" t="s">
        <v>1634</v>
      </c>
      <c r="BB306" t="s">
        <v>1640</v>
      </c>
      <c r="BC306" t="s">
        <v>1652</v>
      </c>
      <c r="BD306" t="s">
        <v>1630</v>
      </c>
      <c r="BE306" t="s">
        <v>1652</v>
      </c>
      <c r="BF306" t="s">
        <v>1630</v>
      </c>
      <c r="BG306" t="s">
        <v>1632</v>
      </c>
      <c r="BH306" s="6" t="s">
        <v>1594</v>
      </c>
      <c r="BI306" t="s">
        <v>1652</v>
      </c>
      <c r="BJ306" t="s">
        <v>1640</v>
      </c>
      <c r="BK306" t="s">
        <v>1652</v>
      </c>
      <c r="BL306" t="s">
        <v>1650</v>
      </c>
      <c r="BM306" t="s">
        <v>1644</v>
      </c>
      <c r="BN306" t="s">
        <v>3</v>
      </c>
      <c r="BO306" s="7" t="s">
        <v>1796</v>
      </c>
      <c r="BP306" t="s">
        <v>332</v>
      </c>
      <c r="BQ306" s="36" t="s">
        <v>1937</v>
      </c>
      <c r="BR306" s="36" t="s">
        <v>1856</v>
      </c>
    </row>
    <row r="307" spans="1:70" x14ac:dyDescent="0.2">
      <c r="A307">
        <v>305</v>
      </c>
      <c r="B307" t="s">
        <v>463</v>
      </c>
      <c r="C307" t="s">
        <v>90</v>
      </c>
      <c r="D307">
        <v>1066</v>
      </c>
      <c r="E307" t="s">
        <v>9</v>
      </c>
      <c r="F307" t="s">
        <v>8</v>
      </c>
      <c r="G307" s="5" t="s">
        <v>986</v>
      </c>
      <c r="H307" s="32" t="s">
        <v>2648</v>
      </c>
      <c r="I307" s="28" t="s">
        <v>1786</v>
      </c>
      <c r="J307" s="1" t="s">
        <v>1614</v>
      </c>
      <c r="K307" s="8" t="s">
        <v>1746</v>
      </c>
      <c r="L307" s="8" t="s">
        <v>1614</v>
      </c>
      <c r="M307" s="8" t="s">
        <v>1717</v>
      </c>
      <c r="N307" s="8" t="s">
        <v>1747</v>
      </c>
      <c r="O307" s="8" t="s">
        <v>1595</v>
      </c>
      <c r="P307" s="8" t="s">
        <v>1614</v>
      </c>
      <c r="Q307" s="8" t="s">
        <v>1598</v>
      </c>
      <c r="R307" s="8" t="s">
        <v>1595</v>
      </c>
      <c r="S307" s="8" t="s">
        <v>1597</v>
      </c>
      <c r="T307" s="8" t="s">
        <v>1611</v>
      </c>
      <c r="U307" s="8" t="s">
        <v>1630</v>
      </c>
      <c r="V307" s="8" t="s">
        <v>1631</v>
      </c>
      <c r="W307" s="8" t="s">
        <v>1638</v>
      </c>
      <c r="X307" s="8" t="s">
        <v>1745</v>
      </c>
      <c r="Y307" s="8" t="s">
        <v>1652</v>
      </c>
      <c r="Z307" s="8" t="s">
        <v>1631</v>
      </c>
      <c r="AA307" s="8" t="s">
        <v>1630</v>
      </c>
      <c r="AB307" s="8" t="s">
        <v>1638</v>
      </c>
      <c r="AC307" s="8" t="s">
        <v>1635</v>
      </c>
      <c r="AD307" s="8" t="s">
        <v>1640</v>
      </c>
      <c r="AE307" s="8" t="s">
        <v>1632</v>
      </c>
      <c r="AF307" s="8" t="s">
        <v>1654</v>
      </c>
      <c r="AG307" s="8" t="s">
        <v>1638</v>
      </c>
      <c r="AH307" s="8" t="s">
        <v>1644</v>
      </c>
      <c r="AI307" s="8" t="s">
        <v>1638</v>
      </c>
      <c r="AJ307" s="8" t="s">
        <v>1614</v>
      </c>
      <c r="AK307" s="8" t="s">
        <v>1633</v>
      </c>
      <c r="AL307" s="8" t="s">
        <v>1634</v>
      </c>
      <c r="AM307" s="8" t="s">
        <v>1631</v>
      </c>
      <c r="AN307" s="8" t="s">
        <v>1633</v>
      </c>
      <c r="AO307" s="8" t="s">
        <v>1638</v>
      </c>
      <c r="AP307" s="8" t="s">
        <v>1630</v>
      </c>
      <c r="AQ307" s="8" t="s">
        <v>1640</v>
      </c>
      <c r="AR307" s="8" t="s">
        <v>1633</v>
      </c>
      <c r="AS307" s="8" t="s">
        <v>1644</v>
      </c>
      <c r="AT307" s="8" t="s">
        <v>1640</v>
      </c>
      <c r="AU307" s="8" t="s">
        <v>1633</v>
      </c>
      <c r="AV307" s="8" t="s">
        <v>1640</v>
      </c>
      <c r="AW307" s="8" t="s">
        <v>1630</v>
      </c>
      <c r="AX307" s="8" t="s">
        <v>1640</v>
      </c>
      <c r="AY307" s="8" t="s">
        <v>1633</v>
      </c>
      <c r="AZ307" s="8" t="s">
        <v>1640</v>
      </c>
      <c r="BA307" s="8" t="s">
        <v>1614</v>
      </c>
      <c r="BB307" s="8" t="s">
        <v>1640</v>
      </c>
      <c r="BC307" s="8" t="s">
        <v>1652</v>
      </c>
      <c r="BD307" s="8" t="s">
        <v>1640</v>
      </c>
      <c r="BE307" s="8" t="s">
        <v>1650</v>
      </c>
      <c r="BF307" s="8" t="s">
        <v>1640</v>
      </c>
      <c r="BG307" s="8" t="s">
        <v>1631</v>
      </c>
      <c r="BH307" s="8" t="s">
        <v>1650</v>
      </c>
      <c r="BI307" s="8" t="s">
        <v>1638</v>
      </c>
      <c r="BJ307" s="8" t="s">
        <v>1630</v>
      </c>
      <c r="BK307" s="8" t="s">
        <v>1638</v>
      </c>
      <c r="BL307" s="8" t="s">
        <v>1647</v>
      </c>
      <c r="BM307" s="8" t="s">
        <v>1652</v>
      </c>
      <c r="BO307" s="7" t="s">
        <v>2862</v>
      </c>
      <c r="BP307" t="s">
        <v>331</v>
      </c>
    </row>
    <row r="308" spans="1:70" x14ac:dyDescent="0.2">
      <c r="A308">
        <v>306</v>
      </c>
      <c r="B308" t="s">
        <v>464</v>
      </c>
      <c r="C308" t="s">
        <v>5</v>
      </c>
      <c r="D308">
        <v>7876</v>
      </c>
      <c r="E308" t="s">
        <v>8</v>
      </c>
      <c r="F308" t="s">
        <v>9</v>
      </c>
      <c r="G308" s="5" t="s">
        <v>987</v>
      </c>
      <c r="H308" s="32" t="s">
        <v>2649</v>
      </c>
      <c r="I308" s="28" t="s">
        <v>1786</v>
      </c>
      <c r="J308" s="1" t="s">
        <v>1614</v>
      </c>
      <c r="K308" s="8" t="s">
        <v>1712</v>
      </c>
      <c r="L308" s="8" t="s">
        <v>1611</v>
      </c>
      <c r="M308" s="8" t="s">
        <v>1602</v>
      </c>
      <c r="N308" s="8" t="s">
        <v>1716</v>
      </c>
      <c r="O308" s="8" t="s">
        <v>1594</v>
      </c>
      <c r="P308" s="8" t="s">
        <v>1596</v>
      </c>
      <c r="Q308" s="8" t="s">
        <v>1594</v>
      </c>
      <c r="R308" s="8" t="s">
        <v>1595</v>
      </c>
      <c r="S308" s="8" t="s">
        <v>1717</v>
      </c>
      <c r="T308" s="8" t="s">
        <v>1594</v>
      </c>
      <c r="U308" s="8" t="s">
        <v>1614</v>
      </c>
      <c r="V308" s="8" t="s">
        <v>1630</v>
      </c>
      <c r="W308" s="8" t="s">
        <v>1631</v>
      </c>
      <c r="X308" s="8" t="s">
        <v>1645</v>
      </c>
      <c r="Y308" s="8" t="s">
        <v>1631</v>
      </c>
      <c r="Z308" s="8" t="s">
        <v>1650</v>
      </c>
      <c r="AA308" s="8" t="s">
        <v>1644</v>
      </c>
      <c r="AB308" s="8" t="s">
        <v>1633</v>
      </c>
      <c r="AC308" s="8" t="s">
        <v>1632</v>
      </c>
      <c r="AD308" s="8" t="s">
        <v>1633</v>
      </c>
      <c r="AE308" s="8" t="s">
        <v>1650</v>
      </c>
      <c r="AF308" s="8" t="s">
        <v>1657</v>
      </c>
      <c r="AG308" s="8" t="s">
        <v>1652</v>
      </c>
      <c r="AH308" s="8" t="s">
        <v>1640</v>
      </c>
      <c r="AI308" s="8" t="s">
        <v>1614</v>
      </c>
      <c r="AJ308" s="8" t="s">
        <v>1638</v>
      </c>
      <c r="AK308" s="8" t="s">
        <v>1635</v>
      </c>
      <c r="AL308" s="8" t="s">
        <v>1650</v>
      </c>
      <c r="AM308" s="8" t="s">
        <v>1635</v>
      </c>
      <c r="AN308" s="8" t="s">
        <v>1644</v>
      </c>
      <c r="AO308" s="8" t="s">
        <v>1640</v>
      </c>
      <c r="AP308" s="8" t="s">
        <v>1644</v>
      </c>
      <c r="AQ308" s="8" t="s">
        <v>1644</v>
      </c>
      <c r="AR308" s="8" t="s">
        <v>1652</v>
      </c>
      <c r="AS308" s="8" t="s">
        <v>1652</v>
      </c>
      <c r="AT308" s="8" t="s">
        <v>1633</v>
      </c>
      <c r="AU308" s="8" t="s">
        <v>1652</v>
      </c>
      <c r="AV308" s="8" t="s">
        <v>1633</v>
      </c>
      <c r="AW308" s="8" t="s">
        <v>1630</v>
      </c>
      <c r="AX308" s="8" t="s">
        <v>1634</v>
      </c>
      <c r="AY308" s="8" t="s">
        <v>1640</v>
      </c>
      <c r="AZ308" s="8" t="s">
        <v>1633</v>
      </c>
      <c r="BA308" s="8" t="s">
        <v>1650</v>
      </c>
      <c r="BB308" s="8" t="s">
        <v>1633</v>
      </c>
      <c r="BC308" s="8" t="s">
        <v>1652</v>
      </c>
      <c r="BD308" s="8" t="s">
        <v>1652</v>
      </c>
      <c r="BE308" s="8" t="s">
        <v>1652</v>
      </c>
      <c r="BF308" s="8" t="s">
        <v>1639</v>
      </c>
      <c r="BG308" s="8" t="s">
        <v>1650</v>
      </c>
      <c r="BH308" s="8" t="s">
        <v>1638</v>
      </c>
      <c r="BI308" s="8" t="s">
        <v>1631</v>
      </c>
      <c r="BJ308" s="8" t="s">
        <v>1638</v>
      </c>
      <c r="BK308" s="8" t="s">
        <v>1632</v>
      </c>
      <c r="BL308" s="8" t="s">
        <v>1657</v>
      </c>
      <c r="BM308" s="8" t="s">
        <v>1633</v>
      </c>
      <c r="BO308" s="7" t="s">
        <v>2862</v>
      </c>
      <c r="BP308" t="s">
        <v>331</v>
      </c>
    </row>
    <row r="309" spans="1:70" x14ac:dyDescent="0.2">
      <c r="A309">
        <v>307</v>
      </c>
      <c r="B309" t="s">
        <v>465</v>
      </c>
      <c r="C309" t="s">
        <v>40</v>
      </c>
      <c r="D309">
        <v>994</v>
      </c>
      <c r="E309" t="s">
        <v>7</v>
      </c>
      <c r="F309" t="s">
        <v>9</v>
      </c>
      <c r="G309" s="5" t="s">
        <v>988</v>
      </c>
      <c r="H309" s="32" t="s">
        <v>2650</v>
      </c>
      <c r="I309" s="28" t="s">
        <v>1786</v>
      </c>
      <c r="J309" s="1" t="s">
        <v>1614</v>
      </c>
      <c r="K309" s="8" t="s">
        <v>1710</v>
      </c>
      <c r="L309" s="8" t="s">
        <v>1595</v>
      </c>
      <c r="M309" s="8" t="s">
        <v>1610</v>
      </c>
      <c r="N309" s="8" t="s">
        <v>1721</v>
      </c>
      <c r="O309" s="8" t="s">
        <v>1614</v>
      </c>
      <c r="P309" s="8" t="s">
        <v>1595</v>
      </c>
      <c r="Q309" s="8" t="s">
        <v>1611</v>
      </c>
      <c r="R309" s="8" t="s">
        <v>1594</v>
      </c>
      <c r="S309" s="8" t="s">
        <v>1591</v>
      </c>
      <c r="T309" s="8" t="s">
        <v>1596</v>
      </c>
      <c r="U309" s="8" t="s">
        <v>1638</v>
      </c>
      <c r="V309" s="8" t="s">
        <v>1638</v>
      </c>
      <c r="W309" s="8" t="s">
        <v>1640</v>
      </c>
      <c r="X309" s="8" t="s">
        <v>1642</v>
      </c>
      <c r="Y309" s="8" t="s">
        <v>1638</v>
      </c>
      <c r="Z309" s="8" t="s">
        <v>1630</v>
      </c>
      <c r="AA309" s="8" t="s">
        <v>1652</v>
      </c>
      <c r="AB309" s="8" t="s">
        <v>1652</v>
      </c>
      <c r="AC309" s="8" t="s">
        <v>1631</v>
      </c>
      <c r="AD309" s="8" t="s">
        <v>1614</v>
      </c>
      <c r="AE309" s="8" t="s">
        <v>1650</v>
      </c>
      <c r="AF309" s="8" t="s">
        <v>1649</v>
      </c>
      <c r="AG309" s="8" t="s">
        <v>1650</v>
      </c>
      <c r="AH309" s="8" t="s">
        <v>1644</v>
      </c>
      <c r="AI309" s="8" t="s">
        <v>1631</v>
      </c>
      <c r="AJ309" s="8" t="s">
        <v>1640</v>
      </c>
      <c r="AK309" s="8" t="s">
        <v>1632</v>
      </c>
      <c r="AL309" s="8" t="s">
        <v>1640</v>
      </c>
      <c r="AM309" s="8" t="s">
        <v>1634</v>
      </c>
      <c r="AN309" s="8" t="s">
        <v>1644</v>
      </c>
      <c r="AO309" s="8" t="s">
        <v>1633</v>
      </c>
      <c r="AP309" s="8" t="s">
        <v>1639</v>
      </c>
      <c r="AQ309" s="8" t="s">
        <v>1638</v>
      </c>
      <c r="AR309" s="8" t="s">
        <v>1638</v>
      </c>
      <c r="AS309" s="8" t="s">
        <v>1652</v>
      </c>
      <c r="AT309" s="8" t="s">
        <v>1652</v>
      </c>
      <c r="AU309" s="8" t="s">
        <v>1638</v>
      </c>
      <c r="AV309" s="8" t="s">
        <v>1639</v>
      </c>
      <c r="AW309" s="8" t="s">
        <v>1652</v>
      </c>
      <c r="AX309" s="8" t="s">
        <v>1640</v>
      </c>
      <c r="AY309" s="8" t="s">
        <v>1638</v>
      </c>
      <c r="AZ309" s="8" t="s">
        <v>1631</v>
      </c>
      <c r="BA309" s="8" t="s">
        <v>1652</v>
      </c>
      <c r="BB309" s="8" t="s">
        <v>1633</v>
      </c>
      <c r="BC309" s="8" t="s">
        <v>1640</v>
      </c>
      <c r="BD309" s="8" t="s">
        <v>1652</v>
      </c>
      <c r="BE309" s="8" t="s">
        <v>1652</v>
      </c>
      <c r="BF309" s="8" t="s">
        <v>1630</v>
      </c>
      <c r="BG309" s="8" t="s">
        <v>1631</v>
      </c>
      <c r="BH309" s="8" t="s">
        <v>1631</v>
      </c>
      <c r="BI309" s="8" t="s">
        <v>1630</v>
      </c>
      <c r="BJ309" s="8" t="s">
        <v>1638</v>
      </c>
      <c r="BK309" s="8" t="s">
        <v>1633</v>
      </c>
      <c r="BL309" s="8" t="s">
        <v>1633</v>
      </c>
      <c r="BM309" s="8" t="s">
        <v>1652</v>
      </c>
      <c r="BO309" s="7" t="s">
        <v>2862</v>
      </c>
      <c r="BP309" t="s">
        <v>331</v>
      </c>
    </row>
    <row r="310" spans="1:70" x14ac:dyDescent="0.2">
      <c r="A310">
        <v>308</v>
      </c>
      <c r="B310" t="s">
        <v>466</v>
      </c>
      <c r="C310" t="s">
        <v>126</v>
      </c>
      <c r="D310">
        <v>740</v>
      </c>
      <c r="E310" t="s">
        <v>7</v>
      </c>
      <c r="F310" t="s">
        <v>6</v>
      </c>
      <c r="G310" s="5" t="s">
        <v>989</v>
      </c>
      <c r="H310" s="32" t="s">
        <v>2651</v>
      </c>
      <c r="I310" s="28" t="s">
        <v>1786</v>
      </c>
      <c r="J310" s="1" t="s">
        <v>1614</v>
      </c>
      <c r="K310" s="8" t="s">
        <v>1719</v>
      </c>
      <c r="L310" s="8" t="s">
        <v>1596</v>
      </c>
      <c r="M310" s="8" t="s">
        <v>1608</v>
      </c>
      <c r="N310" s="8" t="s">
        <v>1716</v>
      </c>
      <c r="O310" s="8" t="s">
        <v>1611</v>
      </c>
      <c r="P310" s="8" t="s">
        <v>1595</v>
      </c>
      <c r="Q310" s="8" t="s">
        <v>1611</v>
      </c>
      <c r="R310" s="8" t="s">
        <v>1595</v>
      </c>
      <c r="S310" s="8" t="s">
        <v>1748</v>
      </c>
      <c r="T310" s="8" t="s">
        <v>1594</v>
      </c>
      <c r="U310" s="8" t="s">
        <v>1631</v>
      </c>
      <c r="V310" s="8" t="s">
        <v>1631</v>
      </c>
      <c r="W310" s="8" t="s">
        <v>1638</v>
      </c>
      <c r="X310" s="8" t="s">
        <v>1649</v>
      </c>
      <c r="Y310" s="8" t="s">
        <v>1652</v>
      </c>
      <c r="Z310" s="8" t="s">
        <v>1652</v>
      </c>
      <c r="AA310" s="8" t="s">
        <v>1633</v>
      </c>
      <c r="AB310" s="8" t="s">
        <v>1650</v>
      </c>
      <c r="AC310" s="8" t="s">
        <v>1652</v>
      </c>
      <c r="AD310" s="8" t="s">
        <v>1634</v>
      </c>
      <c r="AE310" s="8" t="s">
        <v>1640</v>
      </c>
      <c r="AF310" s="8" t="s">
        <v>1667</v>
      </c>
      <c r="AG310" s="8" t="s">
        <v>1633</v>
      </c>
      <c r="AH310" s="8" t="s">
        <v>1638</v>
      </c>
      <c r="AI310" s="8" t="s">
        <v>1640</v>
      </c>
      <c r="AJ310" s="8" t="s">
        <v>1640</v>
      </c>
      <c r="AK310" s="8" t="s">
        <v>1633</v>
      </c>
      <c r="AL310" s="8" t="s">
        <v>1630</v>
      </c>
      <c r="AM310" s="8" t="s">
        <v>1634</v>
      </c>
      <c r="AN310" s="8" t="s">
        <v>1650</v>
      </c>
      <c r="AO310" s="8" t="s">
        <v>1640</v>
      </c>
      <c r="AP310" s="8" t="s">
        <v>1650</v>
      </c>
      <c r="AQ310" s="8" t="s">
        <v>1640</v>
      </c>
      <c r="AR310" s="8" t="s">
        <v>1631</v>
      </c>
      <c r="AS310" s="8" t="s">
        <v>1638</v>
      </c>
      <c r="AT310" s="8" t="s">
        <v>1633</v>
      </c>
      <c r="AU310" s="8" t="s">
        <v>1652</v>
      </c>
      <c r="AV310" s="8" t="s">
        <v>1632</v>
      </c>
      <c r="AW310" s="8" t="s">
        <v>1657</v>
      </c>
      <c r="AX310" s="8" t="s">
        <v>1650</v>
      </c>
      <c r="AY310" s="8" t="s">
        <v>1631</v>
      </c>
      <c r="AZ310" s="8" t="s">
        <v>1650</v>
      </c>
      <c r="BA310" s="8" t="s">
        <v>1630</v>
      </c>
      <c r="BB310" s="8" t="s">
        <v>1631</v>
      </c>
      <c r="BC310" s="8" t="s">
        <v>1631</v>
      </c>
      <c r="BD310" s="8" t="s">
        <v>1638</v>
      </c>
      <c r="BE310" s="8" t="s">
        <v>1630</v>
      </c>
      <c r="BF310" s="8" t="s">
        <v>1631</v>
      </c>
      <c r="BG310" s="8" t="s">
        <v>1633</v>
      </c>
      <c r="BH310" s="8" t="s">
        <v>1631</v>
      </c>
      <c r="BI310" s="8" t="s">
        <v>1633</v>
      </c>
      <c r="BJ310" s="8" t="s">
        <v>1640</v>
      </c>
      <c r="BK310" s="8" t="s">
        <v>1636</v>
      </c>
      <c r="BL310" s="8" t="s">
        <v>1640</v>
      </c>
      <c r="BM310" s="8" t="s">
        <v>1640</v>
      </c>
      <c r="BO310" s="7" t="s">
        <v>2862</v>
      </c>
      <c r="BP310" t="s">
        <v>331</v>
      </c>
    </row>
    <row r="311" spans="1:70" x14ac:dyDescent="0.2">
      <c r="A311">
        <v>309</v>
      </c>
      <c r="B311" t="s">
        <v>467</v>
      </c>
      <c r="C311" t="s">
        <v>139</v>
      </c>
      <c r="D311">
        <v>674</v>
      </c>
      <c r="E311" t="s">
        <v>6</v>
      </c>
      <c r="F311" t="s">
        <v>9</v>
      </c>
      <c r="G311" s="5" t="s">
        <v>990</v>
      </c>
      <c r="H311" s="32" t="s">
        <v>2652</v>
      </c>
      <c r="I311" s="28" t="s">
        <v>1786</v>
      </c>
      <c r="J311" s="1" t="s">
        <v>1614</v>
      </c>
      <c r="K311" s="8" t="s">
        <v>1710</v>
      </c>
      <c r="L311" s="8" t="s">
        <v>1601</v>
      </c>
      <c r="M311" s="8" t="s">
        <v>1610</v>
      </c>
      <c r="N311" s="8" t="s">
        <v>1710</v>
      </c>
      <c r="O311" s="8" t="s">
        <v>1614</v>
      </c>
      <c r="P311" s="8" t="s">
        <v>1595</v>
      </c>
      <c r="Q311" s="8" t="s">
        <v>1594</v>
      </c>
      <c r="R311" s="8" t="s">
        <v>1614</v>
      </c>
      <c r="S311" s="8" t="s">
        <v>1719</v>
      </c>
      <c r="T311" s="8" t="s">
        <v>1614</v>
      </c>
      <c r="U311" s="8" t="s">
        <v>1631</v>
      </c>
      <c r="V311" s="8" t="s">
        <v>1640</v>
      </c>
      <c r="W311" s="8" t="s">
        <v>1640</v>
      </c>
      <c r="X311" s="8" t="s">
        <v>1675</v>
      </c>
      <c r="Y311" s="8" t="s">
        <v>1650</v>
      </c>
      <c r="Z311" s="8" t="s">
        <v>1639</v>
      </c>
      <c r="AA311" s="8" t="s">
        <v>1632</v>
      </c>
      <c r="AB311" s="8" t="s">
        <v>1652</v>
      </c>
      <c r="AC311" s="8" t="s">
        <v>1652</v>
      </c>
      <c r="AD311" s="8" t="s">
        <v>1640</v>
      </c>
      <c r="AE311" s="8" t="s">
        <v>1640</v>
      </c>
      <c r="AF311" s="8" t="s">
        <v>1749</v>
      </c>
      <c r="AG311" s="8" t="s">
        <v>1631</v>
      </c>
      <c r="AH311" s="8" t="s">
        <v>1632</v>
      </c>
      <c r="AI311" s="8" t="s">
        <v>1631</v>
      </c>
      <c r="AJ311" s="8" t="s">
        <v>1631</v>
      </c>
      <c r="AK311" s="8" t="s">
        <v>1644</v>
      </c>
      <c r="AL311" s="8" t="s">
        <v>1631</v>
      </c>
      <c r="AM311" s="8" t="s">
        <v>1650</v>
      </c>
      <c r="AN311" s="8" t="s">
        <v>1644</v>
      </c>
      <c r="AO311" s="8" t="s">
        <v>1633</v>
      </c>
      <c r="AP311" s="8" t="s">
        <v>1652</v>
      </c>
      <c r="AQ311" s="8" t="s">
        <v>1635</v>
      </c>
      <c r="AR311" s="8" t="s">
        <v>1633</v>
      </c>
      <c r="AS311" s="8" t="s">
        <v>1631</v>
      </c>
      <c r="AT311" s="8" t="s">
        <v>1633</v>
      </c>
      <c r="AU311" s="8" t="s">
        <v>1657</v>
      </c>
      <c r="AV311" s="8" t="s">
        <v>1632</v>
      </c>
      <c r="AW311" s="8" t="s">
        <v>1652</v>
      </c>
      <c r="AX311" s="8" t="s">
        <v>1636</v>
      </c>
      <c r="AY311" s="8" t="s">
        <v>1640</v>
      </c>
      <c r="AZ311" s="8" t="s">
        <v>1630</v>
      </c>
      <c r="BA311" s="8" t="s">
        <v>1633</v>
      </c>
      <c r="BB311" s="8" t="s">
        <v>1633</v>
      </c>
      <c r="BC311" s="8" t="s">
        <v>1630</v>
      </c>
      <c r="BD311" s="8" t="s">
        <v>1632</v>
      </c>
      <c r="BE311" s="8" t="s">
        <v>1644</v>
      </c>
      <c r="BF311" s="8" t="s">
        <v>1632</v>
      </c>
      <c r="BG311" s="8" t="s">
        <v>1634</v>
      </c>
      <c r="BH311" s="8" t="s">
        <v>1630</v>
      </c>
      <c r="BI311" s="8" t="s">
        <v>1630</v>
      </c>
      <c r="BJ311" s="8" t="s">
        <v>1638</v>
      </c>
      <c r="BK311" s="8" t="s">
        <v>1632</v>
      </c>
      <c r="BL311" s="8" t="s">
        <v>1640</v>
      </c>
      <c r="BM311" s="8" t="s">
        <v>1632</v>
      </c>
      <c r="BO311" s="7" t="s">
        <v>2862</v>
      </c>
      <c r="BP311" t="s">
        <v>331</v>
      </c>
    </row>
    <row r="312" spans="1:70" x14ac:dyDescent="0.2">
      <c r="A312">
        <v>310</v>
      </c>
      <c r="B312" t="s">
        <v>468</v>
      </c>
      <c r="C312" t="s">
        <v>139</v>
      </c>
      <c r="D312">
        <v>1706</v>
      </c>
      <c r="E312" t="s">
        <v>7</v>
      </c>
      <c r="F312" t="s">
        <v>6</v>
      </c>
      <c r="G312" s="5" t="s">
        <v>991</v>
      </c>
      <c r="H312" s="32" t="s">
        <v>2653</v>
      </c>
      <c r="I312" s="28" t="s">
        <v>1786</v>
      </c>
      <c r="J312" s="1" t="s">
        <v>1614</v>
      </c>
      <c r="K312" s="8" t="s">
        <v>1710</v>
      </c>
      <c r="L312" s="8" t="s">
        <v>1611</v>
      </c>
      <c r="M312" s="8" t="s">
        <v>1597</v>
      </c>
      <c r="N312" s="8" t="s">
        <v>1717</v>
      </c>
      <c r="O312" s="8" t="s">
        <v>1596</v>
      </c>
      <c r="P312" s="8" t="s">
        <v>1614</v>
      </c>
      <c r="Q312" s="8" t="s">
        <v>1611</v>
      </c>
      <c r="R312" s="8" t="s">
        <v>1595</v>
      </c>
      <c r="S312" s="8" t="s">
        <v>1750</v>
      </c>
      <c r="T312" s="8" t="s">
        <v>1594</v>
      </c>
      <c r="U312" s="8" t="s">
        <v>1631</v>
      </c>
      <c r="V312" s="8" t="s">
        <v>1640</v>
      </c>
      <c r="W312" s="8" t="s">
        <v>1630</v>
      </c>
      <c r="X312" s="8" t="s">
        <v>1637</v>
      </c>
      <c r="Y312" s="8" t="s">
        <v>1644</v>
      </c>
      <c r="Z312" s="8" t="s">
        <v>1638</v>
      </c>
      <c r="AA312" s="8" t="s">
        <v>1652</v>
      </c>
      <c r="AB312" s="8" t="s">
        <v>1631</v>
      </c>
      <c r="AC312" s="8" t="s">
        <v>1631</v>
      </c>
      <c r="AD312" s="8" t="s">
        <v>1631</v>
      </c>
      <c r="AE312" s="8" t="s">
        <v>1640</v>
      </c>
      <c r="AF312" s="8" t="s">
        <v>1669</v>
      </c>
      <c r="AG312" s="8" t="s">
        <v>1630</v>
      </c>
      <c r="AH312" s="8" t="s">
        <v>1657</v>
      </c>
      <c r="AI312" s="8" t="s">
        <v>1634</v>
      </c>
      <c r="AJ312" s="8" t="s">
        <v>1652</v>
      </c>
      <c r="AK312" s="8" t="s">
        <v>1652</v>
      </c>
      <c r="AL312" s="8" t="s">
        <v>1630</v>
      </c>
      <c r="AM312" s="8" t="s">
        <v>1632</v>
      </c>
      <c r="AN312" s="8" t="s">
        <v>1640</v>
      </c>
      <c r="AO312" s="8" t="s">
        <v>1650</v>
      </c>
      <c r="AP312" s="8" t="s">
        <v>1630</v>
      </c>
      <c r="AQ312" s="8" t="s">
        <v>1638</v>
      </c>
      <c r="AR312" s="8" t="s">
        <v>1652</v>
      </c>
      <c r="AS312" s="8" t="s">
        <v>1650</v>
      </c>
      <c r="AT312" s="8" t="s">
        <v>1650</v>
      </c>
      <c r="AU312" s="8" t="s">
        <v>1644</v>
      </c>
      <c r="AV312" s="8" t="s">
        <v>1633</v>
      </c>
      <c r="AW312" s="8" t="s">
        <v>1630</v>
      </c>
      <c r="AX312" s="8" t="s">
        <v>1630</v>
      </c>
      <c r="AY312" s="8" t="s">
        <v>1652</v>
      </c>
      <c r="AZ312" s="8" t="s">
        <v>1635</v>
      </c>
      <c r="BA312" s="8" t="s">
        <v>1640</v>
      </c>
      <c r="BB312" s="8" t="s">
        <v>1640</v>
      </c>
      <c r="BC312" s="8" t="s">
        <v>1644</v>
      </c>
      <c r="BD312" s="8" t="s">
        <v>1633</v>
      </c>
      <c r="BE312" s="8" t="s">
        <v>1635</v>
      </c>
      <c r="BF312" s="8" t="s">
        <v>1638</v>
      </c>
      <c r="BG312" s="8" t="s">
        <v>1635</v>
      </c>
      <c r="BH312" s="8" t="s">
        <v>1631</v>
      </c>
      <c r="BI312" s="8" t="s">
        <v>1633</v>
      </c>
      <c r="BJ312" s="8" t="s">
        <v>1631</v>
      </c>
      <c r="BK312" s="8" t="s">
        <v>1633</v>
      </c>
      <c r="BL312" s="8" t="s">
        <v>1633</v>
      </c>
      <c r="BM312" s="8" t="s">
        <v>1640</v>
      </c>
      <c r="BO312" s="7" t="s">
        <v>2862</v>
      </c>
      <c r="BP312" t="s">
        <v>331</v>
      </c>
    </row>
    <row r="313" spans="1:70" x14ac:dyDescent="0.2">
      <c r="A313">
        <v>311</v>
      </c>
      <c r="B313" t="s">
        <v>469</v>
      </c>
      <c r="C313" t="s">
        <v>139</v>
      </c>
      <c r="D313">
        <v>2887</v>
      </c>
      <c r="E313" t="s">
        <v>7</v>
      </c>
      <c r="F313" t="s">
        <v>8</v>
      </c>
      <c r="G313" s="5" t="s">
        <v>992</v>
      </c>
      <c r="H313" s="32" t="s">
        <v>2654</v>
      </c>
      <c r="I313" s="28" t="s">
        <v>1786</v>
      </c>
      <c r="J313" s="1" t="s">
        <v>1614</v>
      </c>
      <c r="K313" s="8" t="s">
        <v>1610</v>
      </c>
      <c r="L313" s="8" t="s">
        <v>1611</v>
      </c>
      <c r="M313" s="8" t="s">
        <v>1608</v>
      </c>
      <c r="N313" s="8" t="s">
        <v>1721</v>
      </c>
      <c r="O313" s="8" t="s">
        <v>1596</v>
      </c>
      <c r="P313" s="8" t="s">
        <v>1611</v>
      </c>
      <c r="Q313" s="8" t="s">
        <v>1598</v>
      </c>
      <c r="R313" s="8" t="s">
        <v>1596</v>
      </c>
      <c r="S313" s="8" t="s">
        <v>1710</v>
      </c>
      <c r="T313" s="8" t="s">
        <v>1595</v>
      </c>
      <c r="U313" s="8" t="s">
        <v>1630</v>
      </c>
      <c r="V313" s="8" t="s">
        <v>1633</v>
      </c>
      <c r="W313" s="8" t="s">
        <v>1634</v>
      </c>
      <c r="X313" s="8" t="s">
        <v>1651</v>
      </c>
      <c r="Y313" s="8" t="s">
        <v>1638</v>
      </c>
      <c r="Z313" s="8" t="s">
        <v>1652</v>
      </c>
      <c r="AA313" s="8" t="s">
        <v>1650</v>
      </c>
      <c r="AB313" s="8" t="s">
        <v>1631</v>
      </c>
      <c r="AC313" s="8" t="s">
        <v>1650</v>
      </c>
      <c r="AD313" s="8" t="s">
        <v>1630</v>
      </c>
      <c r="AE313" s="8" t="s">
        <v>1631</v>
      </c>
      <c r="AF313" s="8" t="s">
        <v>1637</v>
      </c>
      <c r="AG313" s="8" t="s">
        <v>1631</v>
      </c>
      <c r="AH313" s="8" t="s">
        <v>1648</v>
      </c>
      <c r="AI313" s="8" t="s">
        <v>1638</v>
      </c>
      <c r="AJ313" s="8" t="s">
        <v>1644</v>
      </c>
      <c r="AK313" s="8" t="s">
        <v>1751</v>
      </c>
      <c r="AL313" s="8" t="s">
        <v>1652</v>
      </c>
      <c r="AM313" s="8" t="s">
        <v>1640</v>
      </c>
      <c r="AN313" s="8" t="s">
        <v>1652</v>
      </c>
      <c r="AO313" s="8" t="s">
        <v>1639</v>
      </c>
      <c r="AP313" s="8" t="s">
        <v>1635</v>
      </c>
      <c r="AQ313" s="8" t="s">
        <v>1630</v>
      </c>
      <c r="AR313" s="8" t="s">
        <v>1633</v>
      </c>
      <c r="AS313" s="8" t="s">
        <v>1630</v>
      </c>
      <c r="AT313" s="8" t="s">
        <v>1636</v>
      </c>
      <c r="AU313" s="8" t="s">
        <v>1640</v>
      </c>
      <c r="AV313" s="8" t="s">
        <v>1633</v>
      </c>
      <c r="AW313" s="8" t="s">
        <v>1650</v>
      </c>
      <c r="AX313" s="8" t="s">
        <v>1631</v>
      </c>
      <c r="AY313" s="8" t="s">
        <v>1631</v>
      </c>
      <c r="AZ313" s="8" t="s">
        <v>1634</v>
      </c>
      <c r="BA313" s="8" t="s">
        <v>1640</v>
      </c>
      <c r="BB313" s="8" t="s">
        <v>1652</v>
      </c>
      <c r="BC313" s="8" t="s">
        <v>1640</v>
      </c>
      <c r="BD313" s="8" t="s">
        <v>1633</v>
      </c>
      <c r="BE313" s="8" t="s">
        <v>1650</v>
      </c>
      <c r="BF313" s="8" t="s">
        <v>1652</v>
      </c>
      <c r="BG313" s="8" t="s">
        <v>1631</v>
      </c>
      <c r="BH313" s="8" t="s">
        <v>1638</v>
      </c>
      <c r="BI313" s="8" t="s">
        <v>1631</v>
      </c>
      <c r="BJ313" s="8" t="s">
        <v>1631</v>
      </c>
      <c r="BK313" s="8" t="s">
        <v>1633</v>
      </c>
      <c r="BL313" s="8" t="s">
        <v>1631</v>
      </c>
      <c r="BM313" s="8" t="s">
        <v>1640</v>
      </c>
      <c r="BO313" s="7" t="s">
        <v>2862</v>
      </c>
      <c r="BP313" t="s">
        <v>331</v>
      </c>
    </row>
    <row r="314" spans="1:70" x14ac:dyDescent="0.2">
      <c r="A314">
        <v>312</v>
      </c>
      <c r="B314" t="s">
        <v>470</v>
      </c>
      <c r="C314" t="s">
        <v>187</v>
      </c>
      <c r="D314">
        <v>7758</v>
      </c>
      <c r="E314" t="s">
        <v>7</v>
      </c>
      <c r="F314" t="s">
        <v>6</v>
      </c>
      <c r="G314" s="5" t="s">
        <v>993</v>
      </c>
      <c r="H314" s="32" t="s">
        <v>2655</v>
      </c>
      <c r="I314" s="28" t="s">
        <v>1786</v>
      </c>
      <c r="J314" s="1" t="s">
        <v>1614</v>
      </c>
      <c r="K314" s="8" t="s">
        <v>1712</v>
      </c>
      <c r="L314" s="8" t="s">
        <v>1594</v>
      </c>
      <c r="M314" s="8" t="s">
        <v>1709</v>
      </c>
      <c r="N314" s="8" t="s">
        <v>1597</v>
      </c>
      <c r="O314" s="8" t="s">
        <v>1601</v>
      </c>
      <c r="P314" s="8" t="s">
        <v>1598</v>
      </c>
      <c r="Q314" s="8" t="s">
        <v>1614</v>
      </c>
      <c r="R314" s="8" t="s">
        <v>1594</v>
      </c>
      <c r="S314" s="8" t="s">
        <v>1709</v>
      </c>
      <c r="T314" s="8" t="s">
        <v>1594</v>
      </c>
      <c r="U314" s="8" t="s">
        <v>1633</v>
      </c>
      <c r="V314" s="8" t="s">
        <v>1652</v>
      </c>
      <c r="W314" s="8" t="s">
        <v>1614</v>
      </c>
      <c r="X314" s="8" t="s">
        <v>1654</v>
      </c>
      <c r="Y314" s="8" t="s">
        <v>1630</v>
      </c>
      <c r="Z314" s="8" t="s">
        <v>1633</v>
      </c>
      <c r="AA314" s="8" t="s">
        <v>1633</v>
      </c>
      <c r="AB314" s="8" t="s">
        <v>1652</v>
      </c>
      <c r="AC314" s="8" t="s">
        <v>1633</v>
      </c>
      <c r="AD314" s="8" t="s">
        <v>1640</v>
      </c>
      <c r="AE314" s="8" t="s">
        <v>1630</v>
      </c>
      <c r="AF314" s="8" t="s">
        <v>1639</v>
      </c>
      <c r="AG314" s="8" t="s">
        <v>1630</v>
      </c>
      <c r="AH314" s="8" t="s">
        <v>1652</v>
      </c>
      <c r="AI314" s="8" t="s">
        <v>1634</v>
      </c>
      <c r="AJ314" s="8" t="s">
        <v>1633</v>
      </c>
      <c r="AK314" s="8" t="s">
        <v>1640</v>
      </c>
      <c r="AL314" s="8" t="s">
        <v>1639</v>
      </c>
      <c r="AM314" s="8" t="s">
        <v>1640</v>
      </c>
      <c r="AN314" s="8" t="s">
        <v>1631</v>
      </c>
      <c r="AO314" s="8" t="s">
        <v>1652</v>
      </c>
      <c r="AP314" s="8" t="s">
        <v>1644</v>
      </c>
      <c r="AQ314" s="8" t="s">
        <v>1638</v>
      </c>
      <c r="AR314" s="8" t="s">
        <v>1634</v>
      </c>
      <c r="AS314" s="8" t="s">
        <v>1647</v>
      </c>
      <c r="AT314" s="8" t="s">
        <v>1650</v>
      </c>
      <c r="AU314" s="8" t="s">
        <v>1632</v>
      </c>
      <c r="AV314" s="8" t="s">
        <v>1650</v>
      </c>
      <c r="AW314" s="8" t="s">
        <v>1644</v>
      </c>
      <c r="AX314" s="8" t="s">
        <v>1640</v>
      </c>
      <c r="AY314" s="8" t="s">
        <v>1633</v>
      </c>
      <c r="AZ314" s="8" t="s">
        <v>1644</v>
      </c>
      <c r="BA314" s="8" t="s">
        <v>1631</v>
      </c>
      <c r="BB314" s="8" t="s">
        <v>1633</v>
      </c>
      <c r="BC314" s="8" t="s">
        <v>1633</v>
      </c>
      <c r="BD314" s="8" t="s">
        <v>1652</v>
      </c>
      <c r="BE314" s="8" t="s">
        <v>1632</v>
      </c>
      <c r="BF314" s="8" t="s">
        <v>1630</v>
      </c>
      <c r="BG314" s="8" t="s">
        <v>1631</v>
      </c>
      <c r="BH314" s="8" t="s">
        <v>1638</v>
      </c>
      <c r="BI314" s="8" t="s">
        <v>1632</v>
      </c>
      <c r="BJ314" s="8" t="s">
        <v>1640</v>
      </c>
      <c r="BK314" s="8" t="s">
        <v>1652</v>
      </c>
      <c r="BL314" s="8" t="s">
        <v>1650</v>
      </c>
      <c r="BM314" s="8" t="s">
        <v>1650</v>
      </c>
      <c r="BO314" s="7" t="s">
        <v>2862</v>
      </c>
      <c r="BP314" t="s">
        <v>331</v>
      </c>
    </row>
    <row r="315" spans="1:70" x14ac:dyDescent="0.2">
      <c r="A315">
        <v>313</v>
      </c>
      <c r="B315" t="s">
        <v>471</v>
      </c>
      <c r="C315" t="s">
        <v>187</v>
      </c>
      <c r="D315">
        <v>9706</v>
      </c>
      <c r="E315" t="s">
        <v>7</v>
      </c>
      <c r="F315" t="s">
        <v>8</v>
      </c>
      <c r="G315" s="5" t="s">
        <v>994</v>
      </c>
      <c r="H315" s="32" t="s">
        <v>2656</v>
      </c>
      <c r="I315" s="28" t="s">
        <v>1786</v>
      </c>
      <c r="J315" s="1" t="s">
        <v>1614</v>
      </c>
      <c r="K315" s="8" t="s">
        <v>1709</v>
      </c>
      <c r="L315" s="8" t="s">
        <v>1595</v>
      </c>
      <c r="M315" s="8" t="s">
        <v>1718</v>
      </c>
      <c r="N315" s="8" t="s">
        <v>1604</v>
      </c>
      <c r="O315" s="8" t="s">
        <v>1595</v>
      </c>
      <c r="P315" s="8" t="s">
        <v>1595</v>
      </c>
      <c r="Q315" s="8" t="s">
        <v>1611</v>
      </c>
      <c r="R315" s="8" t="s">
        <v>1595</v>
      </c>
      <c r="S315" s="8" t="s">
        <v>1716</v>
      </c>
      <c r="T315" s="8" t="s">
        <v>1595</v>
      </c>
      <c r="U315" s="8" t="s">
        <v>1634</v>
      </c>
      <c r="V315" s="8" t="s">
        <v>1631</v>
      </c>
      <c r="W315" s="8" t="s">
        <v>1640</v>
      </c>
      <c r="X315" s="8" t="s">
        <v>1645</v>
      </c>
      <c r="Y315" s="8" t="s">
        <v>1630</v>
      </c>
      <c r="Z315" s="8" t="s">
        <v>1639</v>
      </c>
      <c r="AA315" s="8" t="s">
        <v>1652</v>
      </c>
      <c r="AB315" s="8" t="s">
        <v>1630</v>
      </c>
      <c r="AC315" s="8" t="s">
        <v>1652</v>
      </c>
      <c r="AD315" s="8" t="s">
        <v>1632</v>
      </c>
      <c r="AE315" s="8" t="s">
        <v>1638</v>
      </c>
      <c r="AF315" s="8" t="s">
        <v>1637</v>
      </c>
      <c r="AG315" s="8" t="s">
        <v>1644</v>
      </c>
      <c r="AH315" s="8" t="s">
        <v>1640</v>
      </c>
      <c r="AI315" s="8" t="s">
        <v>1631</v>
      </c>
      <c r="AJ315" s="8" t="s">
        <v>1630</v>
      </c>
      <c r="AK315" s="8" t="s">
        <v>1644</v>
      </c>
      <c r="AL315" s="8" t="s">
        <v>1640</v>
      </c>
      <c r="AM315" s="8" t="s">
        <v>1633</v>
      </c>
      <c r="AN315" s="8" t="s">
        <v>1636</v>
      </c>
      <c r="AO315" s="8" t="s">
        <v>1652</v>
      </c>
      <c r="AP315" s="8" t="s">
        <v>1630</v>
      </c>
      <c r="AQ315" s="8" t="s">
        <v>1632</v>
      </c>
      <c r="AR315" s="8" t="s">
        <v>1634</v>
      </c>
      <c r="AS315" s="8" t="s">
        <v>1640</v>
      </c>
      <c r="AT315" s="8" t="s">
        <v>1638</v>
      </c>
      <c r="AU315" s="8" t="s">
        <v>1632</v>
      </c>
      <c r="AV315" s="8" t="s">
        <v>1631</v>
      </c>
      <c r="AW315" s="8" t="s">
        <v>1652</v>
      </c>
      <c r="AX315" s="8" t="s">
        <v>1644</v>
      </c>
      <c r="AY315" s="8" t="s">
        <v>1638</v>
      </c>
      <c r="AZ315" s="8" t="s">
        <v>1632</v>
      </c>
      <c r="BA315" s="8" t="s">
        <v>1638</v>
      </c>
      <c r="BB315" s="8" t="s">
        <v>1630</v>
      </c>
      <c r="BC315" s="8" t="s">
        <v>1638</v>
      </c>
      <c r="BD315" s="8" t="s">
        <v>1640</v>
      </c>
      <c r="BE315" s="8" t="s">
        <v>1633</v>
      </c>
      <c r="BF315" s="8" t="s">
        <v>1630</v>
      </c>
      <c r="BG315" s="8" t="s">
        <v>1640</v>
      </c>
      <c r="BH315" s="8" t="s">
        <v>1634</v>
      </c>
      <c r="BI315" s="8" t="s">
        <v>1640</v>
      </c>
      <c r="BJ315" s="8" t="s">
        <v>1640</v>
      </c>
      <c r="BK315" s="8" t="s">
        <v>1635</v>
      </c>
      <c r="BL315" s="8" t="s">
        <v>1640</v>
      </c>
      <c r="BM315" s="8" t="s">
        <v>1646</v>
      </c>
      <c r="BO315" s="7" t="s">
        <v>2862</v>
      </c>
      <c r="BP315" t="s">
        <v>331</v>
      </c>
    </row>
    <row r="316" spans="1:70" x14ac:dyDescent="0.2">
      <c r="A316">
        <v>314</v>
      </c>
      <c r="B316" t="s">
        <v>472</v>
      </c>
      <c r="C316" t="s">
        <v>198</v>
      </c>
      <c r="D316">
        <v>930</v>
      </c>
      <c r="E316" t="s">
        <v>9</v>
      </c>
      <c r="F316" t="s">
        <v>8</v>
      </c>
      <c r="G316" s="5" t="s">
        <v>995</v>
      </c>
      <c r="H316" s="32" t="s">
        <v>2657</v>
      </c>
      <c r="I316" s="28" t="s">
        <v>1786</v>
      </c>
      <c r="J316" s="1" t="s">
        <v>1614</v>
      </c>
      <c r="K316" s="8" t="s">
        <v>1597</v>
      </c>
      <c r="L316" s="8" t="s">
        <v>1594</v>
      </c>
      <c r="M316" s="8" t="s">
        <v>1604</v>
      </c>
      <c r="N316" s="8" t="s">
        <v>1602</v>
      </c>
      <c r="O316" s="8" t="s">
        <v>1614</v>
      </c>
      <c r="P316" s="8" t="s">
        <v>1611</v>
      </c>
      <c r="Q316" s="8" t="s">
        <v>1595</v>
      </c>
      <c r="R316" s="8" t="s">
        <v>1595</v>
      </c>
      <c r="S316" s="8" t="s">
        <v>1629</v>
      </c>
      <c r="T316" s="8" t="s">
        <v>1594</v>
      </c>
      <c r="U316" s="8" t="s">
        <v>1634</v>
      </c>
      <c r="V316" s="8" t="s">
        <v>1634</v>
      </c>
      <c r="W316" s="8" t="s">
        <v>1631</v>
      </c>
      <c r="X316" s="8" t="s">
        <v>1667</v>
      </c>
      <c r="Y316" s="8" t="s">
        <v>1638</v>
      </c>
      <c r="Z316" s="8" t="s">
        <v>1652</v>
      </c>
      <c r="AA316" s="8" t="s">
        <v>1632</v>
      </c>
      <c r="AB316" s="8" t="s">
        <v>1640</v>
      </c>
      <c r="AC316" s="8" t="s">
        <v>1644</v>
      </c>
      <c r="AD316" s="8" t="s">
        <v>1631</v>
      </c>
      <c r="AE316" s="8" t="s">
        <v>1631</v>
      </c>
      <c r="AF316" s="8" t="s">
        <v>1645</v>
      </c>
      <c r="AG316" s="8" t="s">
        <v>1652</v>
      </c>
      <c r="AH316" s="8" t="s">
        <v>1614</v>
      </c>
      <c r="AI316" s="8" t="s">
        <v>1640</v>
      </c>
      <c r="AJ316" s="8" t="s">
        <v>1638</v>
      </c>
      <c r="AK316" s="8" t="s">
        <v>1652</v>
      </c>
      <c r="AL316" s="8" t="s">
        <v>1631</v>
      </c>
      <c r="AM316" s="8" t="s">
        <v>1634</v>
      </c>
      <c r="AN316" s="8" t="s">
        <v>1631</v>
      </c>
      <c r="AO316" s="8" t="s">
        <v>1614</v>
      </c>
      <c r="AP316" s="8" t="s">
        <v>1644</v>
      </c>
      <c r="AQ316" s="8" t="s">
        <v>1638</v>
      </c>
      <c r="AR316" s="8" t="s">
        <v>1634</v>
      </c>
      <c r="AS316" s="8" t="s">
        <v>1638</v>
      </c>
      <c r="AT316" s="8" t="s">
        <v>1644</v>
      </c>
      <c r="AU316" s="8" t="s">
        <v>1630</v>
      </c>
      <c r="AV316" s="8" t="s">
        <v>1630</v>
      </c>
      <c r="AW316" s="8" t="s">
        <v>1633</v>
      </c>
      <c r="AX316" s="8" t="s">
        <v>1650</v>
      </c>
      <c r="AY316" s="8" t="s">
        <v>1630</v>
      </c>
      <c r="AZ316" s="8" t="s">
        <v>1630</v>
      </c>
      <c r="BA316" s="8" t="s">
        <v>1634</v>
      </c>
      <c r="BB316" s="8" t="s">
        <v>1633</v>
      </c>
      <c r="BC316" s="8" t="s">
        <v>1638</v>
      </c>
      <c r="BD316" s="8" t="s">
        <v>1640</v>
      </c>
      <c r="BE316" s="8" t="s">
        <v>1657</v>
      </c>
      <c r="BF316" s="8" t="s">
        <v>1652</v>
      </c>
      <c r="BG316" s="8" t="s">
        <v>1633</v>
      </c>
      <c r="BH316" s="8" t="s">
        <v>1634</v>
      </c>
      <c r="BI316" s="8" t="s">
        <v>1638</v>
      </c>
      <c r="BJ316" s="8" t="s">
        <v>1652</v>
      </c>
      <c r="BK316" s="8" t="s">
        <v>1640</v>
      </c>
      <c r="BL316" s="8" t="s">
        <v>1640</v>
      </c>
      <c r="BM316" s="8" t="s">
        <v>1644</v>
      </c>
      <c r="BO316" s="7" t="s">
        <v>2862</v>
      </c>
      <c r="BP316" t="s">
        <v>331</v>
      </c>
    </row>
    <row r="317" spans="1:70" x14ac:dyDescent="0.2">
      <c r="A317">
        <v>315</v>
      </c>
      <c r="B317" t="s">
        <v>473</v>
      </c>
      <c r="C317" t="s">
        <v>240</v>
      </c>
      <c r="D317">
        <v>538</v>
      </c>
      <c r="E317" t="s">
        <v>8</v>
      </c>
      <c r="F317" t="s">
        <v>9</v>
      </c>
      <c r="G317" s="5" t="s">
        <v>996</v>
      </c>
      <c r="H317" s="32" t="s">
        <v>2267</v>
      </c>
      <c r="I317" s="28" t="s">
        <v>1786</v>
      </c>
      <c r="J317" s="1" t="s">
        <v>1614</v>
      </c>
      <c r="K317" s="8" t="s">
        <v>1711</v>
      </c>
      <c r="L317" s="8" t="s">
        <v>1594</v>
      </c>
      <c r="M317" s="8" t="s">
        <v>1716</v>
      </c>
      <c r="N317" s="8" t="s">
        <v>1603</v>
      </c>
      <c r="O317" s="8" t="s">
        <v>1594</v>
      </c>
      <c r="P317" s="8" t="s">
        <v>1614</v>
      </c>
      <c r="Q317" s="8" t="s">
        <v>1594</v>
      </c>
      <c r="R317" s="8" t="s">
        <v>1594</v>
      </c>
      <c r="S317" s="8" t="s">
        <v>1597</v>
      </c>
      <c r="T317" s="8" t="s">
        <v>1611</v>
      </c>
      <c r="U317" s="8" t="s">
        <v>1631</v>
      </c>
      <c r="V317" s="8" t="s">
        <v>1631</v>
      </c>
      <c r="W317" s="8" t="s">
        <v>1634</v>
      </c>
      <c r="X317" s="8" t="s">
        <v>1646</v>
      </c>
      <c r="Y317" s="8" t="s">
        <v>1634</v>
      </c>
      <c r="Z317" s="8" t="s">
        <v>1631</v>
      </c>
      <c r="AA317" s="8" t="s">
        <v>1657</v>
      </c>
      <c r="AB317" s="8" t="s">
        <v>1638</v>
      </c>
      <c r="AC317" s="8" t="s">
        <v>1638</v>
      </c>
      <c r="AD317" s="8" t="s">
        <v>1640</v>
      </c>
      <c r="AE317" s="8" t="s">
        <v>1640</v>
      </c>
      <c r="AF317" s="8" t="s">
        <v>1664</v>
      </c>
      <c r="AG317" s="8" t="s">
        <v>1640</v>
      </c>
      <c r="AH317" s="8" t="s">
        <v>1634</v>
      </c>
      <c r="AI317" s="8" t="s">
        <v>1638</v>
      </c>
      <c r="AJ317" s="8" t="s">
        <v>1640</v>
      </c>
      <c r="AK317" s="8" t="s">
        <v>1638</v>
      </c>
      <c r="AL317" s="8" t="s">
        <v>1634</v>
      </c>
      <c r="AM317" s="8" t="s">
        <v>1634</v>
      </c>
      <c r="AN317" s="8" t="s">
        <v>1634</v>
      </c>
      <c r="AO317" s="8" t="s">
        <v>1638</v>
      </c>
      <c r="AP317" s="8" t="s">
        <v>1632</v>
      </c>
      <c r="AQ317" s="8" t="s">
        <v>1638</v>
      </c>
      <c r="AR317" s="8" t="s">
        <v>1634</v>
      </c>
      <c r="AS317" s="8" t="s">
        <v>1631</v>
      </c>
      <c r="AT317" s="8" t="s">
        <v>1652</v>
      </c>
      <c r="AU317" s="8" t="s">
        <v>1650</v>
      </c>
      <c r="AV317" s="8" t="s">
        <v>1652</v>
      </c>
      <c r="AW317" s="8" t="s">
        <v>1644</v>
      </c>
      <c r="AX317" s="8" t="s">
        <v>1652</v>
      </c>
      <c r="AY317" s="8" t="s">
        <v>1631</v>
      </c>
      <c r="AZ317" s="8" t="s">
        <v>1638</v>
      </c>
      <c r="BA317" s="8" t="s">
        <v>1633</v>
      </c>
      <c r="BB317" s="8" t="s">
        <v>1630</v>
      </c>
      <c r="BC317" s="8" t="s">
        <v>1640</v>
      </c>
      <c r="BD317" s="8" t="s">
        <v>1634</v>
      </c>
      <c r="BE317" s="8" t="s">
        <v>1631</v>
      </c>
      <c r="BF317" s="8" t="s">
        <v>1650</v>
      </c>
      <c r="BG317" s="8" t="s">
        <v>1631</v>
      </c>
      <c r="BH317" s="8" t="s">
        <v>1650</v>
      </c>
      <c r="BI317" s="8" t="s">
        <v>1638</v>
      </c>
      <c r="BJ317" s="8" t="s">
        <v>1640</v>
      </c>
      <c r="BK317" s="8" t="s">
        <v>1638</v>
      </c>
      <c r="BL317" s="8" t="s">
        <v>1631</v>
      </c>
      <c r="BM317" s="8" t="s">
        <v>1644</v>
      </c>
      <c r="BO317" s="7" t="s">
        <v>2862</v>
      </c>
      <c r="BP317" t="s">
        <v>331</v>
      </c>
      <c r="BQ317" s="36" t="s">
        <v>1938</v>
      </c>
      <c r="BR317" s="36" t="s">
        <v>1856</v>
      </c>
    </row>
    <row r="318" spans="1:70" x14ac:dyDescent="0.2">
      <c r="A318">
        <v>316</v>
      </c>
      <c r="B318" t="s">
        <v>474</v>
      </c>
      <c r="C318" t="s">
        <v>283</v>
      </c>
      <c r="D318">
        <v>543</v>
      </c>
      <c r="E318" t="s">
        <v>6</v>
      </c>
      <c r="F318" t="s">
        <v>9</v>
      </c>
      <c r="G318" s="5" t="s">
        <v>997</v>
      </c>
      <c r="H318" s="32" t="s">
        <v>2268</v>
      </c>
      <c r="I318" s="28" t="s">
        <v>1786</v>
      </c>
      <c r="J318" s="1" t="s">
        <v>1614</v>
      </c>
      <c r="K318" s="8" t="s">
        <v>1716</v>
      </c>
      <c r="L318" s="8" t="s">
        <v>1611</v>
      </c>
      <c r="M318" s="8" t="s">
        <v>1710</v>
      </c>
      <c r="N318" s="8" t="s">
        <v>1597</v>
      </c>
      <c r="O318" s="8" t="s">
        <v>1595</v>
      </c>
      <c r="P318" s="8" t="s">
        <v>1614</v>
      </c>
      <c r="Q318" s="8" t="s">
        <v>1595</v>
      </c>
      <c r="R318" s="8" t="s">
        <v>1593</v>
      </c>
      <c r="S318" s="8" t="s">
        <v>1604</v>
      </c>
      <c r="T318" s="8" t="s">
        <v>1611</v>
      </c>
      <c r="U318" s="8" t="s">
        <v>1638</v>
      </c>
      <c r="V318" s="8" t="s">
        <v>1633</v>
      </c>
      <c r="W318" s="8" t="s">
        <v>1631</v>
      </c>
      <c r="X318" s="8" t="s">
        <v>1669</v>
      </c>
      <c r="Y318" s="8" t="s">
        <v>1630</v>
      </c>
      <c r="Z318" s="8" t="s">
        <v>1644</v>
      </c>
      <c r="AA318" s="8" t="s">
        <v>1650</v>
      </c>
      <c r="AB318" s="8" t="s">
        <v>1640</v>
      </c>
      <c r="AC318" s="8" t="s">
        <v>1650</v>
      </c>
      <c r="AD318" s="8" t="s">
        <v>1636</v>
      </c>
      <c r="AE318" s="8" t="s">
        <v>1640</v>
      </c>
      <c r="AF318" s="8" t="s">
        <v>1651</v>
      </c>
      <c r="AG318" s="8" t="s">
        <v>1652</v>
      </c>
      <c r="AH318" s="8" t="s">
        <v>1634</v>
      </c>
      <c r="AI318" s="8" t="s">
        <v>1752</v>
      </c>
      <c r="AJ318" s="8" t="s">
        <v>1633</v>
      </c>
      <c r="AK318" s="8" t="s">
        <v>1633</v>
      </c>
      <c r="AL318" s="8" t="s">
        <v>1630</v>
      </c>
      <c r="AM318" s="8" t="s">
        <v>1638</v>
      </c>
      <c r="AN318" s="8" t="s">
        <v>1640</v>
      </c>
      <c r="AO318" s="8" t="s">
        <v>1631</v>
      </c>
      <c r="AP318" s="8" t="s">
        <v>1644</v>
      </c>
      <c r="AQ318" s="8" t="s">
        <v>1630</v>
      </c>
      <c r="AR318" s="8" t="s">
        <v>1652</v>
      </c>
      <c r="AS318" s="8" t="s">
        <v>1640</v>
      </c>
      <c r="AT318" s="8" t="s">
        <v>1640</v>
      </c>
      <c r="AU318" s="8" t="s">
        <v>1644</v>
      </c>
      <c r="AV318" s="8" t="s">
        <v>1631</v>
      </c>
      <c r="AW318" s="8" t="s">
        <v>1644</v>
      </c>
      <c r="AX318" s="8" t="s">
        <v>1633</v>
      </c>
      <c r="AY318" s="8" t="s">
        <v>1652</v>
      </c>
      <c r="AZ318" s="8" t="s">
        <v>1652</v>
      </c>
      <c r="BA318" s="8" t="s">
        <v>1631</v>
      </c>
      <c r="BB318" s="8" t="s">
        <v>1631</v>
      </c>
      <c r="BC318" s="8" t="s">
        <v>1640</v>
      </c>
      <c r="BD318" s="8" t="s">
        <v>1638</v>
      </c>
      <c r="BE318" s="8" t="s">
        <v>1640</v>
      </c>
      <c r="BF318" s="8" t="s">
        <v>1631</v>
      </c>
      <c r="BG318" s="8" t="s">
        <v>1644</v>
      </c>
      <c r="BH318" s="8" t="s">
        <v>1614</v>
      </c>
      <c r="BI318" s="8" t="s">
        <v>1644</v>
      </c>
      <c r="BJ318" s="8" t="s">
        <v>1630</v>
      </c>
      <c r="BK318" s="8" t="s">
        <v>1631</v>
      </c>
      <c r="BL318" s="8" t="s">
        <v>1652</v>
      </c>
      <c r="BM318" s="8" t="s">
        <v>1635</v>
      </c>
      <c r="BO318" s="7" t="s">
        <v>2862</v>
      </c>
      <c r="BP318" t="s">
        <v>331</v>
      </c>
      <c r="BQ318" s="36" t="s">
        <v>1939</v>
      </c>
      <c r="BR318" s="36" t="s">
        <v>1856</v>
      </c>
    </row>
    <row r="319" spans="1:70" x14ac:dyDescent="0.2">
      <c r="A319">
        <v>317</v>
      </c>
      <c r="B319" t="s">
        <v>475</v>
      </c>
      <c r="C319" t="s">
        <v>204</v>
      </c>
      <c r="D319">
        <v>421</v>
      </c>
      <c r="E319" t="s">
        <v>6</v>
      </c>
      <c r="F319" t="s">
        <v>9</v>
      </c>
      <c r="G319" s="5" t="s">
        <v>998</v>
      </c>
      <c r="H319" s="32" t="s">
        <v>2658</v>
      </c>
      <c r="I319" s="28" t="s">
        <v>1786</v>
      </c>
      <c r="J319" s="1" t="s">
        <v>1614</v>
      </c>
      <c r="K319" s="8" t="s">
        <v>1710</v>
      </c>
      <c r="L319" s="8" t="s">
        <v>1592</v>
      </c>
      <c r="M319" s="8" t="s">
        <v>1716</v>
      </c>
      <c r="N319" s="8" t="s">
        <v>1712</v>
      </c>
      <c r="O319" s="8" t="s">
        <v>1598</v>
      </c>
      <c r="P319" s="8" t="s">
        <v>1596</v>
      </c>
      <c r="Q319" s="8" t="s">
        <v>1611</v>
      </c>
      <c r="R319" s="8" t="s">
        <v>1614</v>
      </c>
      <c r="S319" s="8" t="s">
        <v>1597</v>
      </c>
      <c r="T319" s="8" t="s">
        <v>1594</v>
      </c>
      <c r="U319" s="8" t="s">
        <v>1630</v>
      </c>
      <c r="V319" s="8" t="s">
        <v>1644</v>
      </c>
      <c r="W319" s="8" t="s">
        <v>1631</v>
      </c>
      <c r="X319" s="8" t="s">
        <v>1648</v>
      </c>
      <c r="Y319" s="8" t="s">
        <v>1640</v>
      </c>
      <c r="Z319" s="8" t="s">
        <v>1632</v>
      </c>
      <c r="AA319" s="8" t="s">
        <v>1652</v>
      </c>
      <c r="AB319" s="8" t="s">
        <v>1652</v>
      </c>
      <c r="AC319" s="8" t="s">
        <v>1640</v>
      </c>
      <c r="AD319" s="8" t="s">
        <v>1652</v>
      </c>
      <c r="AE319" s="8" t="s">
        <v>1633</v>
      </c>
      <c r="AF319" s="8" t="s">
        <v>1654</v>
      </c>
      <c r="AG319" s="8" t="s">
        <v>1640</v>
      </c>
      <c r="AH319" s="8" t="s">
        <v>1630</v>
      </c>
      <c r="AI319" s="8" t="s">
        <v>1631</v>
      </c>
      <c r="AJ319" s="8" t="s">
        <v>1652</v>
      </c>
      <c r="AK319" s="8" t="s">
        <v>1633</v>
      </c>
      <c r="AL319" s="8" t="s">
        <v>1640</v>
      </c>
      <c r="AM319" s="8" t="s">
        <v>1633</v>
      </c>
      <c r="AN319" s="8" t="s">
        <v>1632</v>
      </c>
      <c r="AO319" s="8" t="s">
        <v>1633</v>
      </c>
      <c r="AP319" s="8" t="s">
        <v>1638</v>
      </c>
      <c r="AQ319" s="8" t="s">
        <v>1630</v>
      </c>
      <c r="AR319" s="8" t="s">
        <v>1631</v>
      </c>
      <c r="AS319" s="8" t="s">
        <v>1652</v>
      </c>
      <c r="AT319" s="8" t="s">
        <v>1638</v>
      </c>
      <c r="AU319" s="8" t="s">
        <v>1640</v>
      </c>
      <c r="AV319" s="8" t="s">
        <v>1633</v>
      </c>
      <c r="AW319" s="8" t="s">
        <v>1652</v>
      </c>
      <c r="AX319" s="8" t="s">
        <v>1632</v>
      </c>
      <c r="AY319" s="8" t="s">
        <v>1640</v>
      </c>
      <c r="AZ319" s="8" t="s">
        <v>1657</v>
      </c>
      <c r="BA319" s="8" t="s">
        <v>1640</v>
      </c>
      <c r="BB319" s="8" t="s">
        <v>1652</v>
      </c>
      <c r="BC319" s="8" t="s">
        <v>1630</v>
      </c>
      <c r="BD319" s="8" t="s">
        <v>1635</v>
      </c>
      <c r="BE319" s="8" t="s">
        <v>1633</v>
      </c>
      <c r="BF319" s="8" t="s">
        <v>1633</v>
      </c>
      <c r="BG319" s="8" t="s">
        <v>1640</v>
      </c>
      <c r="BH319" s="8" t="s">
        <v>1631</v>
      </c>
      <c r="BI319" s="8" t="s">
        <v>1640</v>
      </c>
      <c r="BJ319" s="8" t="s">
        <v>1631</v>
      </c>
      <c r="BK319" s="8" t="s">
        <v>1630</v>
      </c>
      <c r="BL319" s="8" t="s">
        <v>1652</v>
      </c>
      <c r="BM319" s="8" t="s">
        <v>1640</v>
      </c>
      <c r="BO319" s="7" t="s">
        <v>2862</v>
      </c>
      <c r="BP319" t="s">
        <v>331</v>
      </c>
    </row>
    <row r="320" spans="1:70" x14ac:dyDescent="0.2">
      <c r="A320">
        <v>318</v>
      </c>
      <c r="B320" t="s">
        <v>476</v>
      </c>
      <c r="C320" t="s">
        <v>187</v>
      </c>
      <c r="D320">
        <v>1968</v>
      </c>
      <c r="E320" t="s">
        <v>6</v>
      </c>
      <c r="F320" t="s">
        <v>9</v>
      </c>
      <c r="G320" s="5" t="s">
        <v>999</v>
      </c>
      <c r="H320" s="32" t="s">
        <v>2659</v>
      </c>
      <c r="I320" s="28" t="s">
        <v>1786</v>
      </c>
      <c r="J320" s="1" t="s">
        <v>1614</v>
      </c>
      <c r="K320" s="8" t="s">
        <v>1716</v>
      </c>
      <c r="L320" s="8" t="s">
        <v>1611</v>
      </c>
      <c r="M320" s="8" t="s">
        <v>1716</v>
      </c>
      <c r="N320" s="8" t="s">
        <v>1711</v>
      </c>
      <c r="O320" s="8" t="s">
        <v>1601</v>
      </c>
      <c r="P320" s="8" t="s">
        <v>1611</v>
      </c>
      <c r="Q320" s="8" t="s">
        <v>1592</v>
      </c>
      <c r="R320" s="8" t="s">
        <v>1596</v>
      </c>
      <c r="S320" s="8" t="s">
        <v>1711</v>
      </c>
      <c r="T320" s="8" t="s">
        <v>1595</v>
      </c>
      <c r="U320" s="8" t="s">
        <v>1650</v>
      </c>
      <c r="V320" s="8" t="s">
        <v>1639</v>
      </c>
      <c r="W320" s="8" t="s">
        <v>1638</v>
      </c>
      <c r="X320" s="8" t="s">
        <v>1675</v>
      </c>
      <c r="Y320" s="8" t="s">
        <v>1640</v>
      </c>
      <c r="Z320" s="8" t="s">
        <v>1650</v>
      </c>
      <c r="AA320" s="8" t="s">
        <v>1650</v>
      </c>
      <c r="AB320" s="8" t="s">
        <v>1652</v>
      </c>
      <c r="AC320" s="8" t="s">
        <v>1632</v>
      </c>
      <c r="AD320" s="8" t="s">
        <v>1631</v>
      </c>
      <c r="AE320" s="8" t="s">
        <v>1631</v>
      </c>
      <c r="AF320" s="8" t="s">
        <v>1649</v>
      </c>
      <c r="AG320" s="8" t="s">
        <v>1640</v>
      </c>
      <c r="AH320" s="8" t="s">
        <v>1644</v>
      </c>
      <c r="AI320" s="8" t="s">
        <v>1640</v>
      </c>
      <c r="AJ320" s="8" t="s">
        <v>1650</v>
      </c>
      <c r="AK320" s="8" t="s">
        <v>1652</v>
      </c>
      <c r="AL320" s="8" t="s">
        <v>1632</v>
      </c>
      <c r="AM320" s="8" t="s">
        <v>1631</v>
      </c>
      <c r="AN320" s="8" t="s">
        <v>1633</v>
      </c>
      <c r="AO320" s="8" t="s">
        <v>1639</v>
      </c>
      <c r="AP320" s="8" t="s">
        <v>1644</v>
      </c>
      <c r="AQ320" s="8" t="s">
        <v>1640</v>
      </c>
      <c r="AR320" s="8" t="s">
        <v>1638</v>
      </c>
      <c r="AS320" s="8" t="s">
        <v>1632</v>
      </c>
      <c r="AT320" s="8" t="s">
        <v>1633</v>
      </c>
      <c r="AU320" s="8" t="s">
        <v>1630</v>
      </c>
      <c r="AV320" s="8" t="s">
        <v>1634</v>
      </c>
      <c r="AW320" s="8" t="s">
        <v>1640</v>
      </c>
      <c r="AX320" s="8" t="s">
        <v>1632</v>
      </c>
      <c r="AY320" s="8" t="s">
        <v>1638</v>
      </c>
      <c r="AZ320" s="8" t="s">
        <v>1644</v>
      </c>
      <c r="BA320" s="8" t="s">
        <v>1630</v>
      </c>
      <c r="BB320" s="8" t="s">
        <v>1640</v>
      </c>
      <c r="BC320" s="8" t="s">
        <v>1631</v>
      </c>
      <c r="BD320" s="8" t="s">
        <v>1632</v>
      </c>
      <c r="BE320" s="8" t="s">
        <v>1631</v>
      </c>
      <c r="BF320" s="8" t="s">
        <v>1640</v>
      </c>
      <c r="BG320" s="8" t="s">
        <v>1640</v>
      </c>
      <c r="BH320" s="8" t="s">
        <v>1614</v>
      </c>
      <c r="BI320" s="8" t="s">
        <v>1657</v>
      </c>
      <c r="BJ320" s="8" t="s">
        <v>1640</v>
      </c>
      <c r="BK320" s="8" t="s">
        <v>1639</v>
      </c>
      <c r="BL320" s="8" t="s">
        <v>1635</v>
      </c>
      <c r="BM320" s="8" t="s">
        <v>1644</v>
      </c>
      <c r="BO320" s="7" t="s">
        <v>2862</v>
      </c>
      <c r="BP320" t="s">
        <v>331</v>
      </c>
    </row>
    <row r="321" spans="1:70" x14ac:dyDescent="0.2">
      <c r="A321">
        <v>319</v>
      </c>
      <c r="B321" t="s">
        <v>477</v>
      </c>
      <c r="C321" t="s">
        <v>291</v>
      </c>
      <c r="D321">
        <v>324</v>
      </c>
      <c r="E321" t="s">
        <v>7</v>
      </c>
      <c r="F321" t="s">
        <v>6</v>
      </c>
      <c r="G321" s="5" t="s">
        <v>1000</v>
      </c>
      <c r="H321" s="32" t="s">
        <v>2446</v>
      </c>
      <c r="I321" s="28" t="s">
        <v>1786</v>
      </c>
      <c r="J321" s="1" t="s">
        <v>1614</v>
      </c>
      <c r="K321" s="8" t="s">
        <v>1711</v>
      </c>
      <c r="L321" s="8" t="s">
        <v>1596</v>
      </c>
      <c r="M321" s="8" t="s">
        <v>1610</v>
      </c>
      <c r="N321" s="8" t="s">
        <v>1713</v>
      </c>
      <c r="O321" s="8" t="s">
        <v>1611</v>
      </c>
      <c r="P321" s="8" t="s">
        <v>1596</v>
      </c>
      <c r="Q321" s="8" t="s">
        <v>1611</v>
      </c>
      <c r="R321" s="8" t="s">
        <v>1594</v>
      </c>
      <c r="S321" s="8" t="s">
        <v>1620</v>
      </c>
      <c r="T321" s="8" t="s">
        <v>1594</v>
      </c>
      <c r="U321" s="8" t="s">
        <v>1614</v>
      </c>
      <c r="V321" s="8" t="s">
        <v>1638</v>
      </c>
      <c r="W321" s="8" t="s">
        <v>1638</v>
      </c>
      <c r="X321" s="8" t="s">
        <v>1635</v>
      </c>
      <c r="Y321" s="8" t="s">
        <v>1638</v>
      </c>
      <c r="Z321" s="8" t="s">
        <v>1644</v>
      </c>
      <c r="AA321" s="8" t="s">
        <v>1638</v>
      </c>
      <c r="AB321" s="8" t="s">
        <v>1633</v>
      </c>
      <c r="AC321" s="8" t="s">
        <v>1652</v>
      </c>
      <c r="AD321" s="8" t="s">
        <v>1650</v>
      </c>
      <c r="AE321" s="8" t="s">
        <v>1633</v>
      </c>
      <c r="AF321" s="8" t="s">
        <v>1648</v>
      </c>
      <c r="AG321" s="8" t="s">
        <v>1638</v>
      </c>
      <c r="AH321" s="8" t="s">
        <v>1638</v>
      </c>
      <c r="AI321" s="8" t="s">
        <v>1631</v>
      </c>
      <c r="AJ321" s="8" t="s">
        <v>1630</v>
      </c>
      <c r="AK321" s="8" t="s">
        <v>1634</v>
      </c>
      <c r="AL321" s="8" t="s">
        <v>1630</v>
      </c>
      <c r="AM321" s="8" t="s">
        <v>1638</v>
      </c>
      <c r="AN321" s="8" t="s">
        <v>1631</v>
      </c>
      <c r="AO321" s="8" t="s">
        <v>1631</v>
      </c>
      <c r="AP321" s="8" t="s">
        <v>1650</v>
      </c>
      <c r="AQ321" s="8" t="s">
        <v>1638</v>
      </c>
      <c r="AR321" s="8" t="s">
        <v>1614</v>
      </c>
      <c r="AS321" s="8" t="s">
        <v>1650</v>
      </c>
      <c r="AT321" s="8" t="s">
        <v>1631</v>
      </c>
      <c r="AU321" s="8" t="s">
        <v>1633</v>
      </c>
      <c r="AV321" s="8" t="s">
        <v>1638</v>
      </c>
      <c r="AW321" s="8" t="s">
        <v>1652</v>
      </c>
      <c r="AX321" s="8" t="s">
        <v>1640</v>
      </c>
      <c r="AY321" s="8" t="s">
        <v>1634</v>
      </c>
      <c r="AZ321" s="8" t="s">
        <v>1640</v>
      </c>
      <c r="BA321" s="8" t="s">
        <v>1638</v>
      </c>
      <c r="BB321" s="8" t="s">
        <v>1640</v>
      </c>
      <c r="BC321" s="8" t="s">
        <v>1634</v>
      </c>
      <c r="BD321" s="8" t="s">
        <v>1652</v>
      </c>
      <c r="BE321" s="8" t="s">
        <v>1644</v>
      </c>
      <c r="BF321" s="8" t="s">
        <v>1630</v>
      </c>
      <c r="BG321" s="8" t="s">
        <v>1640</v>
      </c>
      <c r="BH321" s="8" t="s">
        <v>1634</v>
      </c>
      <c r="BI321" s="8" t="s">
        <v>1652</v>
      </c>
      <c r="BJ321" s="8" t="s">
        <v>1638</v>
      </c>
      <c r="BK321" s="8" t="s">
        <v>1640</v>
      </c>
      <c r="BL321" s="8" t="s">
        <v>1640</v>
      </c>
      <c r="BM321" s="8" t="s">
        <v>1650</v>
      </c>
      <c r="BO321" s="7" t="s">
        <v>2862</v>
      </c>
      <c r="BP321" t="s">
        <v>331</v>
      </c>
      <c r="BQ321" s="36" t="s">
        <v>2117</v>
      </c>
      <c r="BR321" s="36" t="s">
        <v>1857</v>
      </c>
    </row>
    <row r="322" spans="1:70" x14ac:dyDescent="0.2">
      <c r="A322">
        <v>320</v>
      </c>
      <c r="B322" t="s">
        <v>478</v>
      </c>
      <c r="C322" t="s">
        <v>321</v>
      </c>
      <c r="D322">
        <v>1729</v>
      </c>
      <c r="E322" t="s">
        <v>8</v>
      </c>
      <c r="F322" t="s">
        <v>6</v>
      </c>
      <c r="G322" s="5" t="s">
        <v>1001</v>
      </c>
      <c r="H322" s="32" t="s">
        <v>2447</v>
      </c>
      <c r="I322" s="28" t="s">
        <v>1786</v>
      </c>
      <c r="J322" s="1" t="s">
        <v>1614</v>
      </c>
      <c r="K322" s="8" t="s">
        <v>1711</v>
      </c>
      <c r="L322" s="8" t="s">
        <v>1596</v>
      </c>
      <c r="M322" s="8" t="s">
        <v>1731</v>
      </c>
      <c r="N322" s="8" t="s">
        <v>1711</v>
      </c>
      <c r="O322" s="8" t="s">
        <v>1611</v>
      </c>
      <c r="P322" s="8" t="s">
        <v>1614</v>
      </c>
      <c r="Q322" s="8" t="s">
        <v>1614</v>
      </c>
      <c r="R322" s="8" t="s">
        <v>1611</v>
      </c>
      <c r="S322" s="8" t="s">
        <v>1604</v>
      </c>
      <c r="T322" s="8" t="s">
        <v>1596</v>
      </c>
      <c r="U322" s="8" t="s">
        <v>1640</v>
      </c>
      <c r="V322" s="8" t="s">
        <v>1640</v>
      </c>
      <c r="W322" s="8" t="s">
        <v>1638</v>
      </c>
      <c r="X322" s="8" t="s">
        <v>1651</v>
      </c>
      <c r="Y322" s="8" t="s">
        <v>1633</v>
      </c>
      <c r="Z322" s="8" t="s">
        <v>1650</v>
      </c>
      <c r="AA322" s="8" t="s">
        <v>1650</v>
      </c>
      <c r="AB322" s="8" t="s">
        <v>1631</v>
      </c>
      <c r="AC322" s="8" t="s">
        <v>1636</v>
      </c>
      <c r="AD322" s="8" t="s">
        <v>1640</v>
      </c>
      <c r="AE322" s="8" t="s">
        <v>1650</v>
      </c>
      <c r="AF322" s="8" t="s">
        <v>1672</v>
      </c>
      <c r="AG322" s="8" t="s">
        <v>1631</v>
      </c>
      <c r="AH322" s="8" t="s">
        <v>1652</v>
      </c>
      <c r="AI322" s="8" t="s">
        <v>1633</v>
      </c>
      <c r="AJ322" s="8" t="s">
        <v>1650</v>
      </c>
      <c r="AK322" s="8" t="s">
        <v>1631</v>
      </c>
      <c r="AL322" s="8" t="s">
        <v>1630</v>
      </c>
      <c r="AM322" s="8" t="s">
        <v>1638</v>
      </c>
      <c r="AN322" s="8" t="s">
        <v>1630</v>
      </c>
      <c r="AO322" s="8" t="s">
        <v>1633</v>
      </c>
      <c r="AP322" s="8" t="s">
        <v>1638</v>
      </c>
      <c r="AQ322" s="8" t="s">
        <v>1632</v>
      </c>
      <c r="AR322" s="8" t="s">
        <v>1631</v>
      </c>
      <c r="AS322" s="8" t="s">
        <v>1640</v>
      </c>
      <c r="AT322" s="8" t="s">
        <v>1633</v>
      </c>
      <c r="AU322" s="8" t="s">
        <v>1631</v>
      </c>
      <c r="AV322" s="8" t="s">
        <v>1652</v>
      </c>
      <c r="AW322" s="8" t="s">
        <v>1630</v>
      </c>
      <c r="AX322" s="8" t="s">
        <v>1644</v>
      </c>
      <c r="AY322" s="8" t="s">
        <v>1630</v>
      </c>
      <c r="AZ322" s="8" t="s">
        <v>1640</v>
      </c>
      <c r="BA322" s="8" t="s">
        <v>1630</v>
      </c>
      <c r="BB322" s="8" t="s">
        <v>1652</v>
      </c>
      <c r="BC322" s="8" t="s">
        <v>1630</v>
      </c>
      <c r="BD322" s="8" t="s">
        <v>1634</v>
      </c>
      <c r="BE322" s="8" t="s">
        <v>1652</v>
      </c>
      <c r="BF322" s="8" t="s">
        <v>1632</v>
      </c>
      <c r="BG322" s="8" t="s">
        <v>1631</v>
      </c>
      <c r="BH322" s="8" t="s">
        <v>1634</v>
      </c>
      <c r="BI322" s="8" t="s">
        <v>1630</v>
      </c>
      <c r="BJ322" s="8" t="s">
        <v>1640</v>
      </c>
      <c r="BK322" s="8" t="s">
        <v>1650</v>
      </c>
      <c r="BL322" s="8" t="s">
        <v>1644</v>
      </c>
      <c r="BM322" s="8" t="s">
        <v>1652</v>
      </c>
      <c r="BO322" s="7" t="s">
        <v>2862</v>
      </c>
      <c r="BP322" t="s">
        <v>331</v>
      </c>
      <c r="BQ322" s="36" t="s">
        <v>2118</v>
      </c>
      <c r="BR322" s="36" t="s">
        <v>1857</v>
      </c>
    </row>
    <row r="323" spans="1:70" x14ac:dyDescent="0.2">
      <c r="A323">
        <v>321</v>
      </c>
      <c r="B323" t="s">
        <v>446</v>
      </c>
      <c r="C323" t="s">
        <v>11</v>
      </c>
      <c r="D323">
        <v>226</v>
      </c>
      <c r="E323" t="s">
        <v>7</v>
      </c>
      <c r="F323" t="s">
        <v>6</v>
      </c>
      <c r="G323" s="5" t="s">
        <v>1002</v>
      </c>
      <c r="H323" s="32" t="s">
        <v>2448</v>
      </c>
      <c r="I323" s="28" t="s">
        <v>1786</v>
      </c>
      <c r="J323" t="s">
        <v>1634</v>
      </c>
      <c r="K323" s="6" t="s">
        <v>1713</v>
      </c>
      <c r="L323" s="6" t="s">
        <v>1595</v>
      </c>
      <c r="M323" s="6" t="s">
        <v>1610</v>
      </c>
      <c r="N323" s="6" t="s">
        <v>1597</v>
      </c>
      <c r="O323" s="6" t="s">
        <v>1611</v>
      </c>
      <c r="P323" s="6" t="s">
        <v>1595</v>
      </c>
      <c r="Q323" s="6" t="s">
        <v>1611</v>
      </c>
      <c r="R323" s="6" t="s">
        <v>1596</v>
      </c>
      <c r="S323" s="6" t="s">
        <v>1591</v>
      </c>
      <c r="T323" s="6" t="s">
        <v>1611</v>
      </c>
      <c r="U323" t="s">
        <v>1638</v>
      </c>
      <c r="V323" t="s">
        <v>1638</v>
      </c>
      <c r="W323" t="s">
        <v>1630</v>
      </c>
      <c r="X323" t="s">
        <v>1651</v>
      </c>
      <c r="Y323" t="s">
        <v>1630</v>
      </c>
      <c r="Z323" t="s">
        <v>1632</v>
      </c>
      <c r="AA323" t="s">
        <v>1652</v>
      </c>
      <c r="AB323" t="s">
        <v>1644</v>
      </c>
      <c r="AC323" t="s">
        <v>1630</v>
      </c>
      <c r="AD323" t="s">
        <v>1630</v>
      </c>
      <c r="AE323" t="s">
        <v>1633</v>
      </c>
      <c r="AF323" t="s">
        <v>1639</v>
      </c>
      <c r="AG323" t="s">
        <v>1634</v>
      </c>
      <c r="AH323" t="s">
        <v>1631</v>
      </c>
      <c r="AI323" t="s">
        <v>1638</v>
      </c>
      <c r="AJ323" t="s">
        <v>1650</v>
      </c>
      <c r="AK323" t="s">
        <v>1631</v>
      </c>
      <c r="AL323" t="s">
        <v>1638</v>
      </c>
      <c r="AM323" t="s">
        <v>1634</v>
      </c>
      <c r="AN323" t="s">
        <v>1640</v>
      </c>
      <c r="AO323" t="s">
        <v>1640</v>
      </c>
      <c r="AP323" t="s">
        <v>1638</v>
      </c>
      <c r="AQ323" t="s">
        <v>1640</v>
      </c>
      <c r="AR323" t="s">
        <v>1638</v>
      </c>
      <c r="AS323" t="s">
        <v>1631</v>
      </c>
      <c r="AT323" t="s">
        <v>1650</v>
      </c>
      <c r="AU323" t="s">
        <v>1633</v>
      </c>
      <c r="AV323" t="s">
        <v>1634</v>
      </c>
      <c r="AW323" t="s">
        <v>1631</v>
      </c>
      <c r="AX323" t="s">
        <v>1650</v>
      </c>
      <c r="AY323" t="s">
        <v>1631</v>
      </c>
      <c r="AZ323" t="s">
        <v>1652</v>
      </c>
      <c r="BA323" t="s">
        <v>1638</v>
      </c>
      <c r="BB323" t="s">
        <v>1638</v>
      </c>
      <c r="BC323" t="s">
        <v>1652</v>
      </c>
      <c r="BD323" t="s">
        <v>1630</v>
      </c>
      <c r="BE323" t="s">
        <v>1631</v>
      </c>
      <c r="BF323" t="s">
        <v>1631</v>
      </c>
      <c r="BG323" t="s">
        <v>1650</v>
      </c>
      <c r="BH323" t="s">
        <v>1634</v>
      </c>
      <c r="BI323" t="s">
        <v>1632</v>
      </c>
      <c r="BJ323" t="s">
        <v>1631</v>
      </c>
      <c r="BK323" t="s">
        <v>1630</v>
      </c>
      <c r="BL323" t="s">
        <v>1630</v>
      </c>
      <c r="BM323" t="s">
        <v>1631</v>
      </c>
      <c r="BN323" t="s">
        <v>3</v>
      </c>
      <c r="BO323" s="7" t="s">
        <v>2861</v>
      </c>
      <c r="BP323" t="s">
        <v>331</v>
      </c>
      <c r="BQ323" s="36" t="s">
        <v>2119</v>
      </c>
      <c r="BR323" s="36" t="s">
        <v>1857</v>
      </c>
    </row>
    <row r="324" spans="1:70" x14ac:dyDescent="0.2">
      <c r="A324">
        <v>322</v>
      </c>
      <c r="B324" t="s">
        <v>447</v>
      </c>
      <c r="C324" t="s">
        <v>58</v>
      </c>
      <c r="D324">
        <v>208</v>
      </c>
      <c r="E324" t="s">
        <v>7</v>
      </c>
      <c r="F324" t="s">
        <v>9</v>
      </c>
      <c r="G324" s="5" t="s">
        <v>1003</v>
      </c>
      <c r="H324" s="32" t="s">
        <v>2660</v>
      </c>
      <c r="I324" s="28" t="s">
        <v>1786</v>
      </c>
      <c r="J324" t="s">
        <v>1636</v>
      </c>
      <c r="K324" s="6" t="s">
        <v>1709</v>
      </c>
      <c r="L324" s="6" t="s">
        <v>1596</v>
      </c>
      <c r="M324" s="6" t="s">
        <v>1610</v>
      </c>
      <c r="N324" s="6" t="s">
        <v>1712</v>
      </c>
      <c r="O324" s="6" t="s">
        <v>1595</v>
      </c>
      <c r="P324" s="6" t="s">
        <v>1614</v>
      </c>
      <c r="Q324" s="6" t="s">
        <v>1611</v>
      </c>
      <c r="R324" s="6" t="s">
        <v>1611</v>
      </c>
      <c r="S324" s="6" t="s">
        <v>1710</v>
      </c>
      <c r="T324" s="6" t="s">
        <v>1596</v>
      </c>
      <c r="U324" t="s">
        <v>1634</v>
      </c>
      <c r="V324" t="s">
        <v>1652</v>
      </c>
      <c r="W324" t="s">
        <v>1631</v>
      </c>
      <c r="X324" t="s">
        <v>1648</v>
      </c>
      <c r="Y324" t="s">
        <v>1640</v>
      </c>
      <c r="Z324" t="s">
        <v>1640</v>
      </c>
      <c r="AA324" t="s">
        <v>1633</v>
      </c>
      <c r="AB324" t="s">
        <v>1634</v>
      </c>
      <c r="AC324" t="s">
        <v>1640</v>
      </c>
      <c r="AD324" t="s">
        <v>1614</v>
      </c>
      <c r="AE324" t="s">
        <v>1640</v>
      </c>
      <c r="AF324" t="s">
        <v>1636</v>
      </c>
      <c r="AG324" t="s">
        <v>1638</v>
      </c>
      <c r="AH324" t="s">
        <v>1630</v>
      </c>
      <c r="AI324" t="s">
        <v>1630</v>
      </c>
      <c r="AJ324" t="s">
        <v>1630</v>
      </c>
      <c r="AK324" t="s">
        <v>1638</v>
      </c>
      <c r="AL324" t="s">
        <v>1634</v>
      </c>
      <c r="AM324" t="s">
        <v>1614</v>
      </c>
      <c r="AN324" t="s">
        <v>1638</v>
      </c>
      <c r="AO324" t="s">
        <v>1614</v>
      </c>
      <c r="AP324" t="s">
        <v>1640</v>
      </c>
      <c r="AQ324" t="s">
        <v>1652</v>
      </c>
      <c r="AR324" t="s">
        <v>1614</v>
      </c>
      <c r="AS324" t="s">
        <v>1630</v>
      </c>
      <c r="AT324" t="s">
        <v>1640</v>
      </c>
      <c r="AU324" t="s">
        <v>1630</v>
      </c>
      <c r="AV324" t="s">
        <v>1640</v>
      </c>
      <c r="AW324" t="s">
        <v>1640</v>
      </c>
      <c r="AX324" t="s">
        <v>1644</v>
      </c>
      <c r="AY324" t="s">
        <v>1631</v>
      </c>
      <c r="AZ324" t="s">
        <v>1630</v>
      </c>
      <c r="BA324" t="s">
        <v>1634</v>
      </c>
      <c r="BB324" t="s">
        <v>1631</v>
      </c>
      <c r="BC324" t="s">
        <v>1634</v>
      </c>
      <c r="BD324" t="s">
        <v>1631</v>
      </c>
      <c r="BE324" t="s">
        <v>1633</v>
      </c>
      <c r="BF324" t="s">
        <v>1630</v>
      </c>
      <c r="BG324" t="s">
        <v>1632</v>
      </c>
      <c r="BH324" t="s">
        <v>1634</v>
      </c>
      <c r="BI324" t="s">
        <v>1630</v>
      </c>
      <c r="BJ324" t="s">
        <v>1631</v>
      </c>
      <c r="BK324" t="s">
        <v>1640</v>
      </c>
      <c r="BL324" t="s">
        <v>1631</v>
      </c>
      <c r="BM324" t="s">
        <v>1650</v>
      </c>
      <c r="BN324" t="s">
        <v>3</v>
      </c>
      <c r="BO324" s="7" t="s">
        <v>2861</v>
      </c>
      <c r="BP324" t="s">
        <v>331</v>
      </c>
    </row>
    <row r="325" spans="1:70" x14ac:dyDescent="0.2">
      <c r="A325">
        <v>323</v>
      </c>
      <c r="B325" t="s">
        <v>448</v>
      </c>
      <c r="C325" t="s">
        <v>59</v>
      </c>
      <c r="D325">
        <v>1440</v>
      </c>
      <c r="E325" t="s">
        <v>6</v>
      </c>
      <c r="F325" t="s">
        <v>9</v>
      </c>
      <c r="G325" s="5" t="s">
        <v>1004</v>
      </c>
      <c r="H325" s="32" t="s">
        <v>2449</v>
      </c>
      <c r="I325" s="28" t="s">
        <v>1786</v>
      </c>
      <c r="J325" t="s">
        <v>1634</v>
      </c>
      <c r="K325" s="6" t="s">
        <v>1717</v>
      </c>
      <c r="L325" s="6" t="s">
        <v>1595</v>
      </c>
      <c r="M325" s="6" t="s">
        <v>1597</v>
      </c>
      <c r="N325" s="6" t="s">
        <v>1597</v>
      </c>
      <c r="O325" s="6" t="s">
        <v>1611</v>
      </c>
      <c r="P325" s="6" t="s">
        <v>1594</v>
      </c>
      <c r="Q325" s="6" t="s">
        <v>1611</v>
      </c>
      <c r="R325" s="6" t="s">
        <v>1594</v>
      </c>
      <c r="S325" s="6" t="s">
        <v>1608</v>
      </c>
      <c r="T325" s="6" t="s">
        <v>1594</v>
      </c>
      <c r="U325" t="s">
        <v>1652</v>
      </c>
      <c r="V325" t="s">
        <v>1634</v>
      </c>
      <c r="W325" t="s">
        <v>1640</v>
      </c>
      <c r="X325" t="s">
        <v>1654</v>
      </c>
      <c r="Y325" t="s">
        <v>1644</v>
      </c>
      <c r="Z325" t="s">
        <v>1632</v>
      </c>
      <c r="AA325" t="s">
        <v>1652</v>
      </c>
      <c r="AB325" t="s">
        <v>1635</v>
      </c>
      <c r="AC325" t="s">
        <v>1646</v>
      </c>
      <c r="AD325" t="s">
        <v>1631</v>
      </c>
      <c r="AE325" t="s">
        <v>1694</v>
      </c>
      <c r="AF325" t="s">
        <v>1664</v>
      </c>
      <c r="AG325" t="s">
        <v>1631</v>
      </c>
      <c r="AH325" t="s">
        <v>1640</v>
      </c>
      <c r="AI325" t="s">
        <v>1630</v>
      </c>
      <c r="AJ325" t="s">
        <v>1638</v>
      </c>
      <c r="AK325" t="s">
        <v>1633</v>
      </c>
      <c r="AL325" t="s">
        <v>1638</v>
      </c>
      <c r="AM325" t="s">
        <v>1631</v>
      </c>
      <c r="AN325" t="s">
        <v>1633</v>
      </c>
      <c r="AO325" t="s">
        <v>1650</v>
      </c>
      <c r="AP325" t="s">
        <v>1633</v>
      </c>
      <c r="AQ325" t="s">
        <v>1630</v>
      </c>
      <c r="AR325" t="s">
        <v>1631</v>
      </c>
      <c r="AS325" t="s">
        <v>1632</v>
      </c>
      <c r="AT325" t="s">
        <v>1630</v>
      </c>
      <c r="AU325" t="s">
        <v>1633</v>
      </c>
      <c r="AV325" t="s">
        <v>1630</v>
      </c>
      <c r="AW325" t="s">
        <v>1640</v>
      </c>
      <c r="AX325" t="s">
        <v>1631</v>
      </c>
      <c r="AY325" t="s">
        <v>1638</v>
      </c>
      <c r="AZ325" t="s">
        <v>1633</v>
      </c>
      <c r="BA325" t="s">
        <v>1631</v>
      </c>
      <c r="BB325" t="s">
        <v>1638</v>
      </c>
      <c r="BC325" t="s">
        <v>1638</v>
      </c>
      <c r="BD325" t="s">
        <v>1652</v>
      </c>
      <c r="BE325" t="s">
        <v>1635</v>
      </c>
      <c r="BF325" t="s">
        <v>1630</v>
      </c>
      <c r="BG325" t="s">
        <v>1630</v>
      </c>
      <c r="BH325" t="s">
        <v>1638</v>
      </c>
      <c r="BI325" t="s">
        <v>1632</v>
      </c>
      <c r="BJ325" t="s">
        <v>1640</v>
      </c>
      <c r="BK325" t="s">
        <v>1630</v>
      </c>
      <c r="BL325" t="s">
        <v>1657</v>
      </c>
      <c r="BM325" t="s">
        <v>1638</v>
      </c>
      <c r="BN325" t="s">
        <v>3</v>
      </c>
      <c r="BO325" s="7" t="s">
        <v>2861</v>
      </c>
      <c r="BP325" t="s">
        <v>331</v>
      </c>
      <c r="BQ325" s="36" t="s">
        <v>2120</v>
      </c>
      <c r="BR325" s="36" t="s">
        <v>1857</v>
      </c>
    </row>
    <row r="326" spans="1:70" x14ac:dyDescent="0.2">
      <c r="A326">
        <v>324</v>
      </c>
      <c r="B326" t="s">
        <v>449</v>
      </c>
      <c r="C326" t="s">
        <v>63</v>
      </c>
      <c r="D326">
        <v>729</v>
      </c>
      <c r="E326" t="s">
        <v>9</v>
      </c>
      <c r="F326" t="s">
        <v>8</v>
      </c>
      <c r="G326" s="5" t="s">
        <v>1005</v>
      </c>
      <c r="H326" s="32" t="s">
        <v>2661</v>
      </c>
      <c r="I326" s="28" t="s">
        <v>1786</v>
      </c>
      <c r="J326" t="s">
        <v>1631</v>
      </c>
      <c r="K326" s="6" t="s">
        <v>1709</v>
      </c>
      <c r="L326" s="6" t="s">
        <v>1614</v>
      </c>
      <c r="M326" s="6" t="s">
        <v>1709</v>
      </c>
      <c r="N326" s="6" t="s">
        <v>1716</v>
      </c>
      <c r="O326" s="6" t="s">
        <v>1596</v>
      </c>
      <c r="P326" s="6" t="s">
        <v>1611</v>
      </c>
      <c r="Q326" s="6" t="s">
        <v>1614</v>
      </c>
      <c r="R326" s="6" t="s">
        <v>1594</v>
      </c>
      <c r="S326" s="6" t="s">
        <v>1716</v>
      </c>
      <c r="T326" s="6" t="s">
        <v>1595</v>
      </c>
      <c r="U326" t="s">
        <v>1630</v>
      </c>
      <c r="V326" t="s">
        <v>1631</v>
      </c>
      <c r="W326" t="s">
        <v>1631</v>
      </c>
      <c r="X326" t="s">
        <v>1672</v>
      </c>
      <c r="Y326" t="s">
        <v>1631</v>
      </c>
      <c r="Z326" t="s">
        <v>1640</v>
      </c>
      <c r="AA326" t="s">
        <v>1633</v>
      </c>
      <c r="AB326" t="s">
        <v>1630</v>
      </c>
      <c r="AC326" t="s">
        <v>1631</v>
      </c>
      <c r="AD326" t="s">
        <v>1634</v>
      </c>
      <c r="AE326" t="s">
        <v>1631</v>
      </c>
      <c r="AF326" t="s">
        <v>1654</v>
      </c>
      <c r="AG326" t="s">
        <v>1652</v>
      </c>
      <c r="AH326" t="s">
        <v>1631</v>
      </c>
      <c r="AI326" t="s">
        <v>1638</v>
      </c>
      <c r="AJ326" t="s">
        <v>1633</v>
      </c>
      <c r="AK326" t="s">
        <v>1633</v>
      </c>
      <c r="AL326" t="s">
        <v>1644</v>
      </c>
      <c r="AM326" t="s">
        <v>1634</v>
      </c>
      <c r="AN326" t="s">
        <v>1630</v>
      </c>
      <c r="AO326" t="s">
        <v>1634</v>
      </c>
      <c r="AP326" t="s">
        <v>1633</v>
      </c>
      <c r="AQ326" t="s">
        <v>1633</v>
      </c>
      <c r="AR326" t="s">
        <v>1630</v>
      </c>
      <c r="AS326" t="s">
        <v>1630</v>
      </c>
      <c r="AT326" t="s">
        <v>1650</v>
      </c>
      <c r="AU326" t="s">
        <v>1652</v>
      </c>
      <c r="AV326" t="s">
        <v>1652</v>
      </c>
      <c r="AW326" t="s">
        <v>1644</v>
      </c>
      <c r="AX326" t="s">
        <v>1635</v>
      </c>
      <c r="AY326" t="s">
        <v>1630</v>
      </c>
      <c r="AZ326" t="s">
        <v>1633</v>
      </c>
      <c r="BA326" t="s">
        <v>1640</v>
      </c>
      <c r="BB326" t="s">
        <v>1650</v>
      </c>
      <c r="BC326" t="s">
        <v>1640</v>
      </c>
      <c r="BD326" t="s">
        <v>1633</v>
      </c>
      <c r="BE326" t="s">
        <v>1639</v>
      </c>
      <c r="BF326" t="s">
        <v>1652</v>
      </c>
      <c r="BG326" t="s">
        <v>1652</v>
      </c>
      <c r="BH326" t="s">
        <v>1630</v>
      </c>
      <c r="BI326" t="s">
        <v>1632</v>
      </c>
      <c r="BJ326" t="s">
        <v>1640</v>
      </c>
      <c r="BK326" t="s">
        <v>1650</v>
      </c>
      <c r="BL326" t="s">
        <v>1652</v>
      </c>
      <c r="BM326" t="s">
        <v>1639</v>
      </c>
      <c r="BN326" t="s">
        <v>3</v>
      </c>
      <c r="BO326" s="7" t="s">
        <v>2861</v>
      </c>
      <c r="BP326" t="s">
        <v>331</v>
      </c>
    </row>
    <row r="327" spans="1:70" x14ac:dyDescent="0.2">
      <c r="A327">
        <v>325</v>
      </c>
      <c r="B327" t="s">
        <v>450</v>
      </c>
      <c r="C327" t="s">
        <v>81</v>
      </c>
      <c r="D327">
        <v>1128</v>
      </c>
      <c r="E327" t="s">
        <v>7</v>
      </c>
      <c r="F327" t="s">
        <v>6</v>
      </c>
      <c r="G327" s="5" t="s">
        <v>1006</v>
      </c>
      <c r="H327" s="32" t="s">
        <v>2450</v>
      </c>
      <c r="I327" s="28" t="s">
        <v>1786</v>
      </c>
      <c r="J327" t="s">
        <v>1638</v>
      </c>
      <c r="K327" s="6" t="s">
        <v>1731</v>
      </c>
      <c r="L327" s="6" t="s">
        <v>1598</v>
      </c>
      <c r="M327" s="6" t="s">
        <v>1709</v>
      </c>
      <c r="N327" s="6" t="s">
        <v>1712</v>
      </c>
      <c r="O327" s="6" t="s">
        <v>1595</v>
      </c>
      <c r="P327" s="6" t="s">
        <v>1594</v>
      </c>
      <c r="Q327" s="6" t="s">
        <v>1601</v>
      </c>
      <c r="R327" s="6" t="s">
        <v>1614</v>
      </c>
      <c r="S327" s="6" t="s">
        <v>1709</v>
      </c>
      <c r="T327" s="6" t="s">
        <v>1614</v>
      </c>
      <c r="U327" t="s">
        <v>1633</v>
      </c>
      <c r="V327" t="s">
        <v>1614</v>
      </c>
      <c r="W327" t="s">
        <v>1638</v>
      </c>
      <c r="X327" t="s">
        <v>1639</v>
      </c>
      <c r="Y327" t="s">
        <v>1630</v>
      </c>
      <c r="Z327" t="s">
        <v>1633</v>
      </c>
      <c r="AA327" t="s">
        <v>1631</v>
      </c>
      <c r="AB327" t="s">
        <v>1640</v>
      </c>
      <c r="AC327" t="s">
        <v>1644</v>
      </c>
      <c r="AD327" t="s">
        <v>1633</v>
      </c>
      <c r="AE327" t="s">
        <v>1630</v>
      </c>
      <c r="AF327" t="s">
        <v>1649</v>
      </c>
      <c r="AG327" t="s">
        <v>1640</v>
      </c>
      <c r="AH327" t="s">
        <v>1640</v>
      </c>
      <c r="AI327" t="s">
        <v>1630</v>
      </c>
      <c r="AJ327" t="s">
        <v>1632</v>
      </c>
      <c r="AK327" t="s">
        <v>1630</v>
      </c>
      <c r="AL327" t="s">
        <v>1633</v>
      </c>
      <c r="AM327" t="s">
        <v>1630</v>
      </c>
      <c r="AN327" t="s">
        <v>1644</v>
      </c>
      <c r="AO327" t="s">
        <v>1640</v>
      </c>
      <c r="AP327" t="s">
        <v>1652</v>
      </c>
      <c r="AQ327" t="s">
        <v>1631</v>
      </c>
      <c r="AR327" t="s">
        <v>1633</v>
      </c>
      <c r="AS327" t="s">
        <v>1652</v>
      </c>
      <c r="AT327" t="s">
        <v>1631</v>
      </c>
      <c r="AU327" t="s">
        <v>1652</v>
      </c>
      <c r="AV327" t="s">
        <v>1638</v>
      </c>
      <c r="AW327" t="s">
        <v>1640</v>
      </c>
      <c r="AX327" t="s">
        <v>1638</v>
      </c>
      <c r="AY327" t="s">
        <v>1633</v>
      </c>
      <c r="AZ327" t="s">
        <v>1650</v>
      </c>
      <c r="BA327" t="s">
        <v>1630</v>
      </c>
      <c r="BB327" t="s">
        <v>1630</v>
      </c>
      <c r="BC327" t="s">
        <v>1630</v>
      </c>
      <c r="BD327" t="s">
        <v>1630</v>
      </c>
      <c r="BE327" t="s">
        <v>1640</v>
      </c>
      <c r="BF327" t="s">
        <v>1640</v>
      </c>
      <c r="BG327" t="s">
        <v>1630</v>
      </c>
      <c r="BH327" t="s">
        <v>1638</v>
      </c>
      <c r="BI327" t="s">
        <v>1640</v>
      </c>
      <c r="BJ327" t="s">
        <v>1630</v>
      </c>
      <c r="BK327" t="s">
        <v>1633</v>
      </c>
      <c r="BL327" t="s">
        <v>1632</v>
      </c>
      <c r="BM327" t="s">
        <v>1632</v>
      </c>
      <c r="BN327" t="s">
        <v>3</v>
      </c>
      <c r="BO327" s="7" t="s">
        <v>2861</v>
      </c>
      <c r="BP327" t="s">
        <v>331</v>
      </c>
      <c r="BQ327" s="36" t="s">
        <v>2121</v>
      </c>
      <c r="BR327" s="36" t="s">
        <v>1857</v>
      </c>
    </row>
    <row r="328" spans="1:70" x14ac:dyDescent="0.2">
      <c r="A328">
        <v>326</v>
      </c>
      <c r="B328" t="s">
        <v>451</v>
      </c>
      <c r="C328" t="s">
        <v>118</v>
      </c>
      <c r="D328">
        <v>1026</v>
      </c>
      <c r="E328" t="s">
        <v>8</v>
      </c>
      <c r="F328" t="s">
        <v>6</v>
      </c>
      <c r="G328" s="5" t="s">
        <v>1007</v>
      </c>
      <c r="H328" s="32" t="s">
        <v>2662</v>
      </c>
      <c r="I328" s="28" t="s">
        <v>1786</v>
      </c>
      <c r="J328" t="s">
        <v>1631</v>
      </c>
      <c r="K328" s="6" t="s">
        <v>1604</v>
      </c>
      <c r="L328" s="6" t="s">
        <v>1598</v>
      </c>
      <c r="M328" s="6" t="s">
        <v>1608</v>
      </c>
      <c r="N328" s="6" t="s">
        <v>1716</v>
      </c>
      <c r="O328" s="6" t="s">
        <v>1594</v>
      </c>
      <c r="P328" s="6" t="s">
        <v>1594</v>
      </c>
      <c r="Q328" s="6" t="s">
        <v>1596</v>
      </c>
      <c r="R328" s="6" t="s">
        <v>1614</v>
      </c>
      <c r="S328" s="6" t="s">
        <v>1602</v>
      </c>
      <c r="T328" s="6" t="s">
        <v>1611</v>
      </c>
      <c r="U328" t="s">
        <v>1630</v>
      </c>
      <c r="V328" t="s">
        <v>1630</v>
      </c>
      <c r="W328" t="s">
        <v>1638</v>
      </c>
      <c r="X328" t="s">
        <v>1676</v>
      </c>
      <c r="Y328" t="s">
        <v>1638</v>
      </c>
      <c r="Z328" t="s">
        <v>1631</v>
      </c>
      <c r="AA328" t="s">
        <v>1640</v>
      </c>
      <c r="AB328" t="s">
        <v>1650</v>
      </c>
      <c r="AC328" t="s">
        <v>1633</v>
      </c>
      <c r="AD328" t="s">
        <v>1631</v>
      </c>
      <c r="AE328" t="s">
        <v>1634</v>
      </c>
      <c r="AF328" t="s">
        <v>1636</v>
      </c>
      <c r="AG328" t="s">
        <v>1634</v>
      </c>
      <c r="AH328" t="s">
        <v>1638</v>
      </c>
      <c r="AI328" t="s">
        <v>1753</v>
      </c>
      <c r="AJ328" t="s">
        <v>1631</v>
      </c>
      <c r="AK328" t="s">
        <v>1652</v>
      </c>
      <c r="AL328" t="s">
        <v>1634</v>
      </c>
      <c r="AM328" t="s">
        <v>1640</v>
      </c>
      <c r="AN328" t="s">
        <v>1630</v>
      </c>
      <c r="AO328" t="s">
        <v>1640</v>
      </c>
      <c r="AP328" t="s">
        <v>1632</v>
      </c>
      <c r="AQ328" t="s">
        <v>1630</v>
      </c>
      <c r="AR328" t="s">
        <v>1652</v>
      </c>
      <c r="AS328" t="s">
        <v>1652</v>
      </c>
      <c r="AT328" t="s">
        <v>1640</v>
      </c>
      <c r="AU328" t="s">
        <v>1633</v>
      </c>
      <c r="AV328" t="s">
        <v>1630</v>
      </c>
      <c r="AW328" t="s">
        <v>1640</v>
      </c>
      <c r="AX328" t="s">
        <v>1632</v>
      </c>
      <c r="AY328" t="s">
        <v>1638</v>
      </c>
      <c r="AZ328" t="s">
        <v>1632</v>
      </c>
      <c r="BA328" t="s">
        <v>1631</v>
      </c>
      <c r="BB328" t="s">
        <v>1633</v>
      </c>
      <c r="BC328" t="s">
        <v>1638</v>
      </c>
      <c r="BD328" t="s">
        <v>1652</v>
      </c>
      <c r="BE328" t="s">
        <v>1650</v>
      </c>
      <c r="BF328" t="s">
        <v>1633</v>
      </c>
      <c r="BG328" t="s">
        <v>1633</v>
      </c>
      <c r="BH328" t="s">
        <v>1630</v>
      </c>
      <c r="BI328" t="s">
        <v>1650</v>
      </c>
      <c r="BJ328" t="s">
        <v>1633</v>
      </c>
      <c r="BK328" t="s">
        <v>1630</v>
      </c>
      <c r="BL328" t="s">
        <v>1632</v>
      </c>
      <c r="BM328" t="s">
        <v>1630</v>
      </c>
      <c r="BN328" t="s">
        <v>3</v>
      </c>
      <c r="BO328" s="7" t="s">
        <v>2861</v>
      </c>
      <c r="BP328" t="s">
        <v>331</v>
      </c>
    </row>
    <row r="329" spans="1:70" x14ac:dyDescent="0.2">
      <c r="A329">
        <v>327</v>
      </c>
      <c r="B329" t="s">
        <v>452</v>
      </c>
      <c r="C329" t="s">
        <v>130</v>
      </c>
      <c r="D329">
        <v>296</v>
      </c>
      <c r="E329" t="s">
        <v>7</v>
      </c>
      <c r="F329" t="s">
        <v>6</v>
      </c>
      <c r="G329" s="5" t="s">
        <v>1008</v>
      </c>
      <c r="H329" s="32" t="s">
        <v>2663</v>
      </c>
      <c r="I329" s="28" t="s">
        <v>1786</v>
      </c>
      <c r="J329" t="s">
        <v>1631</v>
      </c>
      <c r="K329" s="6" t="s">
        <v>1610</v>
      </c>
      <c r="L329" s="6" t="s">
        <v>1596</v>
      </c>
      <c r="M329" s="6" t="s">
        <v>1603</v>
      </c>
      <c r="N329" s="6" t="s">
        <v>1710</v>
      </c>
      <c r="O329" s="6" t="s">
        <v>1614</v>
      </c>
      <c r="P329" s="6" t="s">
        <v>1594</v>
      </c>
      <c r="Q329" s="6" t="s">
        <v>1595</v>
      </c>
      <c r="R329" s="6" t="s">
        <v>1598</v>
      </c>
      <c r="S329" s="6" t="s">
        <v>1597</v>
      </c>
      <c r="T329" s="6" t="s">
        <v>1614</v>
      </c>
      <c r="U329" t="s">
        <v>1631</v>
      </c>
      <c r="V329" t="s">
        <v>1631</v>
      </c>
      <c r="W329" t="s">
        <v>1631</v>
      </c>
      <c r="X329" t="s">
        <v>1672</v>
      </c>
      <c r="Y329" t="s">
        <v>1650</v>
      </c>
      <c r="Z329" t="s">
        <v>1650</v>
      </c>
      <c r="AA329" t="s">
        <v>1650</v>
      </c>
      <c r="AB329" t="s">
        <v>1633</v>
      </c>
      <c r="AC329" t="s">
        <v>1632</v>
      </c>
      <c r="AD329" t="s">
        <v>1638</v>
      </c>
      <c r="AE329" t="s">
        <v>1631</v>
      </c>
      <c r="AF329" t="s">
        <v>1664</v>
      </c>
      <c r="AG329" t="s">
        <v>1634</v>
      </c>
      <c r="AH329" t="s">
        <v>1631</v>
      </c>
      <c r="AI329" t="s">
        <v>1634</v>
      </c>
      <c r="AJ329" t="s">
        <v>1652</v>
      </c>
      <c r="AK329" t="s">
        <v>1631</v>
      </c>
      <c r="AL329" t="s">
        <v>1614</v>
      </c>
      <c r="AM329" t="s">
        <v>1614</v>
      </c>
      <c r="AN329" t="s">
        <v>1633</v>
      </c>
      <c r="AO329" t="s">
        <v>1631</v>
      </c>
      <c r="AP329" t="s">
        <v>1648</v>
      </c>
      <c r="AQ329" t="s">
        <v>1640</v>
      </c>
      <c r="AR329" t="s">
        <v>1633</v>
      </c>
      <c r="AS329" t="s">
        <v>1650</v>
      </c>
      <c r="AT329" t="s">
        <v>1632</v>
      </c>
      <c r="AU329" t="s">
        <v>1638</v>
      </c>
      <c r="AV329" t="s">
        <v>1640</v>
      </c>
      <c r="AW329" t="s">
        <v>1635</v>
      </c>
      <c r="AX329" t="s">
        <v>1644</v>
      </c>
      <c r="AY329" t="s">
        <v>1652</v>
      </c>
      <c r="AZ329" t="s">
        <v>1630</v>
      </c>
      <c r="BA329" t="s">
        <v>1638</v>
      </c>
      <c r="BB329" t="s">
        <v>1633</v>
      </c>
      <c r="BC329" t="s">
        <v>1652</v>
      </c>
      <c r="BD329" t="s">
        <v>1640</v>
      </c>
      <c r="BE329" t="s">
        <v>1632</v>
      </c>
      <c r="BF329" t="s">
        <v>1652</v>
      </c>
      <c r="BG329" t="s">
        <v>1638</v>
      </c>
      <c r="BH329" t="s">
        <v>1631</v>
      </c>
      <c r="BI329" t="s">
        <v>1630</v>
      </c>
      <c r="BJ329" t="s">
        <v>1633</v>
      </c>
      <c r="BK329" t="s">
        <v>1633</v>
      </c>
      <c r="BL329" t="s">
        <v>1636</v>
      </c>
      <c r="BM329" t="s">
        <v>1632</v>
      </c>
      <c r="BN329" t="s">
        <v>3</v>
      </c>
      <c r="BO329" s="7" t="s">
        <v>2861</v>
      </c>
      <c r="BP329" t="s">
        <v>331</v>
      </c>
    </row>
    <row r="330" spans="1:70" x14ac:dyDescent="0.2">
      <c r="A330">
        <v>328</v>
      </c>
      <c r="B330" t="s">
        <v>453</v>
      </c>
      <c r="C330" t="s">
        <v>144</v>
      </c>
      <c r="D330">
        <v>819</v>
      </c>
      <c r="E330" t="s">
        <v>8</v>
      </c>
      <c r="F330" t="s">
        <v>9</v>
      </c>
      <c r="G330" s="5" t="s">
        <v>1009</v>
      </c>
      <c r="H330" s="32" t="s">
        <v>2269</v>
      </c>
      <c r="I330" s="28" t="s">
        <v>1786</v>
      </c>
      <c r="J330" t="s">
        <v>1633</v>
      </c>
      <c r="K330" s="6" t="s">
        <v>1710</v>
      </c>
      <c r="L330" s="6" t="s">
        <v>1596</v>
      </c>
      <c r="M330" s="6" t="s">
        <v>1716</v>
      </c>
      <c r="N330" s="6" t="s">
        <v>1716</v>
      </c>
      <c r="O330" s="6" t="s">
        <v>1595</v>
      </c>
      <c r="P330" s="6" t="s">
        <v>1595</v>
      </c>
      <c r="Q330" s="6" t="s">
        <v>1594</v>
      </c>
      <c r="R330" s="6" t="s">
        <v>1594</v>
      </c>
      <c r="S330" s="6" t="s">
        <v>1610</v>
      </c>
      <c r="T330" s="6" t="s">
        <v>1614</v>
      </c>
      <c r="U330" t="s">
        <v>1754</v>
      </c>
      <c r="V330" t="s">
        <v>1631</v>
      </c>
      <c r="W330" t="s">
        <v>1630</v>
      </c>
      <c r="X330" t="s">
        <v>1644</v>
      </c>
      <c r="Y330" t="s">
        <v>1630</v>
      </c>
      <c r="Z330" t="s">
        <v>1633</v>
      </c>
      <c r="AA330" t="s">
        <v>1650</v>
      </c>
      <c r="AB330" t="s">
        <v>1638</v>
      </c>
      <c r="AC330" t="s">
        <v>1640</v>
      </c>
      <c r="AD330" t="s">
        <v>1638</v>
      </c>
      <c r="AE330" t="s">
        <v>1652</v>
      </c>
      <c r="AF330" t="s">
        <v>1657</v>
      </c>
      <c r="AG330" t="s">
        <v>1631</v>
      </c>
      <c r="AH330" t="s">
        <v>1650</v>
      </c>
      <c r="AI330" t="s">
        <v>1614</v>
      </c>
      <c r="AJ330" t="s">
        <v>1650</v>
      </c>
      <c r="AK330" t="s">
        <v>1630</v>
      </c>
      <c r="AL330" t="s">
        <v>1634</v>
      </c>
      <c r="AM330" t="s">
        <v>1614</v>
      </c>
      <c r="AN330" t="s">
        <v>1638</v>
      </c>
      <c r="AO330" t="s">
        <v>1631</v>
      </c>
      <c r="AP330" t="s">
        <v>1644</v>
      </c>
      <c r="AQ330" t="s">
        <v>1640</v>
      </c>
      <c r="AR330" t="s">
        <v>1630</v>
      </c>
      <c r="AS330" t="s">
        <v>1633</v>
      </c>
      <c r="AT330" t="s">
        <v>1650</v>
      </c>
      <c r="AU330" t="s">
        <v>1652</v>
      </c>
      <c r="AV330" t="s">
        <v>1635</v>
      </c>
      <c r="AW330" t="s">
        <v>1633</v>
      </c>
      <c r="AX330" t="s">
        <v>1652</v>
      </c>
      <c r="AY330" t="s">
        <v>1630</v>
      </c>
      <c r="AZ330" t="s">
        <v>1638</v>
      </c>
      <c r="BA330" t="s">
        <v>1630</v>
      </c>
      <c r="BB330" t="s">
        <v>1640</v>
      </c>
      <c r="BC330" t="s">
        <v>1638</v>
      </c>
      <c r="BD330" t="s">
        <v>1630</v>
      </c>
      <c r="BE330" t="s">
        <v>1630</v>
      </c>
      <c r="BF330" t="s">
        <v>1635</v>
      </c>
      <c r="BG330" t="s">
        <v>1644</v>
      </c>
      <c r="BH330" t="s">
        <v>1634</v>
      </c>
      <c r="BI330" t="s">
        <v>1650</v>
      </c>
      <c r="BJ330" t="s">
        <v>1640</v>
      </c>
      <c r="BK330" t="s">
        <v>1640</v>
      </c>
      <c r="BL330" t="s">
        <v>1650</v>
      </c>
      <c r="BM330" t="s">
        <v>1633</v>
      </c>
      <c r="BN330" t="s">
        <v>3</v>
      </c>
      <c r="BO330" s="7" t="s">
        <v>2861</v>
      </c>
      <c r="BP330" t="s">
        <v>331</v>
      </c>
      <c r="BQ330" s="36" t="s">
        <v>1940</v>
      </c>
      <c r="BR330" s="36" t="s">
        <v>1856</v>
      </c>
    </row>
    <row r="331" spans="1:70" x14ac:dyDescent="0.2">
      <c r="A331">
        <v>329</v>
      </c>
      <c r="B331" t="s">
        <v>454</v>
      </c>
      <c r="C331" t="s">
        <v>152</v>
      </c>
      <c r="D331">
        <v>245</v>
      </c>
      <c r="E331" t="s">
        <v>8</v>
      </c>
      <c r="F331" t="s">
        <v>9</v>
      </c>
      <c r="G331" s="5" t="s">
        <v>1010</v>
      </c>
      <c r="H331" s="32" t="s">
        <v>2664</v>
      </c>
      <c r="I331" s="28" t="s">
        <v>1786</v>
      </c>
      <c r="J331" t="s">
        <v>1656</v>
      </c>
      <c r="K331" s="6" t="s">
        <v>1712</v>
      </c>
      <c r="L331" s="6" t="s">
        <v>1601</v>
      </c>
      <c r="M331" s="6" t="s">
        <v>1717</v>
      </c>
      <c r="N331" s="6" t="s">
        <v>1593</v>
      </c>
      <c r="O331" s="6" t="s">
        <v>1594</v>
      </c>
      <c r="P331" s="6" t="s">
        <v>1611</v>
      </c>
      <c r="Q331" s="6" t="s">
        <v>1614</v>
      </c>
      <c r="R331" s="6" t="s">
        <v>1594</v>
      </c>
      <c r="S331" s="6" t="s">
        <v>1604</v>
      </c>
      <c r="T331" s="6" t="s">
        <v>1598</v>
      </c>
      <c r="U331" t="s">
        <v>1633</v>
      </c>
      <c r="V331" t="s">
        <v>1631</v>
      </c>
      <c r="W331" t="s">
        <v>1640</v>
      </c>
      <c r="X331" t="s">
        <v>1637</v>
      </c>
      <c r="Y331" t="s">
        <v>1631</v>
      </c>
      <c r="Z331" t="s">
        <v>1640</v>
      </c>
      <c r="AA331" t="s">
        <v>1652</v>
      </c>
      <c r="AB331" t="s">
        <v>1635</v>
      </c>
      <c r="AC331" t="s">
        <v>1640</v>
      </c>
      <c r="AD331" t="s">
        <v>1640</v>
      </c>
      <c r="AE331" t="s">
        <v>1640</v>
      </c>
      <c r="AF331" t="s">
        <v>1664</v>
      </c>
      <c r="AG331" t="s">
        <v>1638</v>
      </c>
      <c r="AH331" t="s">
        <v>1633</v>
      </c>
      <c r="AI331" t="s">
        <v>1638</v>
      </c>
      <c r="AJ331" t="s">
        <v>1644</v>
      </c>
      <c r="AK331" t="s">
        <v>1631</v>
      </c>
      <c r="AL331" t="s">
        <v>1640</v>
      </c>
      <c r="AM331" t="s">
        <v>1638</v>
      </c>
      <c r="AN331" t="s">
        <v>1631</v>
      </c>
      <c r="AO331" t="s">
        <v>1640</v>
      </c>
      <c r="AP331" t="s">
        <v>1633</v>
      </c>
      <c r="AQ331" t="s">
        <v>1652</v>
      </c>
      <c r="AR331" t="s">
        <v>1640</v>
      </c>
      <c r="AS331" t="s">
        <v>1633</v>
      </c>
      <c r="AT331" t="s">
        <v>1635</v>
      </c>
      <c r="AU331" t="s">
        <v>1650</v>
      </c>
      <c r="AV331" t="s">
        <v>1633</v>
      </c>
      <c r="AW331" t="s">
        <v>1644</v>
      </c>
      <c r="AX331" t="s">
        <v>1644</v>
      </c>
      <c r="AY331" t="s">
        <v>1630</v>
      </c>
      <c r="AZ331" t="s">
        <v>1652</v>
      </c>
      <c r="BA331" t="s">
        <v>1630</v>
      </c>
      <c r="BB331" t="s">
        <v>1640</v>
      </c>
      <c r="BC331" t="s">
        <v>1631</v>
      </c>
      <c r="BD331" t="s">
        <v>1640</v>
      </c>
      <c r="BE331" t="s">
        <v>1639</v>
      </c>
      <c r="BF331" t="s">
        <v>1652</v>
      </c>
      <c r="BG331" t="s">
        <v>1652</v>
      </c>
      <c r="BH331" t="s">
        <v>1631</v>
      </c>
      <c r="BI331" t="s">
        <v>1652</v>
      </c>
      <c r="BJ331" t="s">
        <v>1631</v>
      </c>
      <c r="BK331" t="s">
        <v>1630</v>
      </c>
      <c r="BL331" t="s">
        <v>1635</v>
      </c>
      <c r="BM331" t="s">
        <v>1640</v>
      </c>
      <c r="BN331" t="s">
        <v>3</v>
      </c>
      <c r="BO331" s="7" t="s">
        <v>2861</v>
      </c>
      <c r="BP331" t="s">
        <v>331</v>
      </c>
    </row>
    <row r="332" spans="1:70" x14ac:dyDescent="0.2">
      <c r="A332">
        <v>330</v>
      </c>
      <c r="B332" t="s">
        <v>455</v>
      </c>
      <c r="C332" t="s">
        <v>168</v>
      </c>
      <c r="D332">
        <v>464</v>
      </c>
      <c r="E332" t="s">
        <v>9</v>
      </c>
      <c r="F332" t="s">
        <v>8</v>
      </c>
      <c r="G332" s="5" t="s">
        <v>1011</v>
      </c>
      <c r="H332" s="32" t="s">
        <v>2665</v>
      </c>
      <c r="I332" s="28" t="s">
        <v>1786</v>
      </c>
      <c r="J332" t="s">
        <v>1630</v>
      </c>
      <c r="K332" s="6" t="s">
        <v>1721</v>
      </c>
      <c r="L332" s="6" t="s">
        <v>1595</v>
      </c>
      <c r="M332" s="6" t="s">
        <v>1711</v>
      </c>
      <c r="N332" s="6" t="s">
        <v>1710</v>
      </c>
      <c r="O332" s="6" t="s">
        <v>1594</v>
      </c>
      <c r="P332" s="6" t="s">
        <v>1614</v>
      </c>
      <c r="Q332" s="6" t="s">
        <v>1595</v>
      </c>
      <c r="R332" s="6" t="s">
        <v>1595</v>
      </c>
      <c r="S332" s="6" t="s">
        <v>1719</v>
      </c>
      <c r="T332" s="6" t="s">
        <v>1614</v>
      </c>
      <c r="U332" t="s">
        <v>1638</v>
      </c>
      <c r="V332" t="s">
        <v>1631</v>
      </c>
      <c r="W332" t="s">
        <v>1634</v>
      </c>
      <c r="X332" t="s">
        <v>1661</v>
      </c>
      <c r="Y332" t="s">
        <v>1638</v>
      </c>
      <c r="Z332" t="s">
        <v>1633</v>
      </c>
      <c r="AA332" t="s">
        <v>1644</v>
      </c>
      <c r="AB332" t="s">
        <v>1640</v>
      </c>
      <c r="AC332" t="s">
        <v>1632</v>
      </c>
      <c r="AD332" t="s">
        <v>1631</v>
      </c>
      <c r="AE332" t="s">
        <v>1650</v>
      </c>
      <c r="AF332" t="s">
        <v>1646</v>
      </c>
      <c r="AG332" t="s">
        <v>1631</v>
      </c>
      <c r="AH332" t="s">
        <v>1634</v>
      </c>
      <c r="AI332" t="s">
        <v>1638</v>
      </c>
      <c r="AJ332" t="s">
        <v>1644</v>
      </c>
      <c r="AK332" t="s">
        <v>1650</v>
      </c>
      <c r="AL332" t="s">
        <v>1631</v>
      </c>
      <c r="AM332" t="s">
        <v>1631</v>
      </c>
      <c r="AN332" t="s">
        <v>1650</v>
      </c>
      <c r="AO332" t="s">
        <v>1614</v>
      </c>
      <c r="AP332" t="s">
        <v>1652</v>
      </c>
      <c r="AQ332" t="s">
        <v>1630</v>
      </c>
      <c r="AR332" t="s">
        <v>1630</v>
      </c>
      <c r="AS332" t="s">
        <v>1644</v>
      </c>
      <c r="AT332" t="s">
        <v>1614</v>
      </c>
      <c r="AU332" t="s">
        <v>1652</v>
      </c>
      <c r="AV332" t="s">
        <v>1633</v>
      </c>
      <c r="AW332" t="s">
        <v>1652</v>
      </c>
      <c r="AX332" t="s">
        <v>1640</v>
      </c>
      <c r="AY332" t="s">
        <v>1631</v>
      </c>
      <c r="AZ332" t="s">
        <v>1640</v>
      </c>
      <c r="BA332" t="s">
        <v>1634</v>
      </c>
      <c r="BB332" t="s">
        <v>1633</v>
      </c>
      <c r="BC332" t="s">
        <v>1630</v>
      </c>
      <c r="BD332" t="s">
        <v>1644</v>
      </c>
      <c r="BE332" t="s">
        <v>1631</v>
      </c>
      <c r="BF332" t="s">
        <v>1650</v>
      </c>
      <c r="BG332" t="s">
        <v>1630</v>
      </c>
      <c r="BH332" t="s">
        <v>1633</v>
      </c>
      <c r="BI332" t="s">
        <v>1650</v>
      </c>
      <c r="BJ332" t="s">
        <v>1640</v>
      </c>
      <c r="BK332" t="s">
        <v>1638</v>
      </c>
      <c r="BL332" t="s">
        <v>1635</v>
      </c>
      <c r="BM332" t="s">
        <v>1650</v>
      </c>
      <c r="BN332" t="s">
        <v>3</v>
      </c>
      <c r="BO332" s="7" t="s">
        <v>2861</v>
      </c>
      <c r="BP332" t="s">
        <v>331</v>
      </c>
    </row>
    <row r="333" spans="1:70" x14ac:dyDescent="0.2">
      <c r="A333">
        <v>331</v>
      </c>
      <c r="B333" t="s">
        <v>456</v>
      </c>
      <c r="C333" t="s">
        <v>172</v>
      </c>
      <c r="D333">
        <v>829</v>
      </c>
      <c r="E333" t="s">
        <v>9</v>
      </c>
      <c r="F333" t="s">
        <v>8</v>
      </c>
      <c r="G333" s="5" t="s">
        <v>1012</v>
      </c>
      <c r="H333" s="32" t="s">
        <v>2270</v>
      </c>
      <c r="I333" s="28" t="s">
        <v>1786</v>
      </c>
      <c r="J333" t="s">
        <v>1638</v>
      </c>
      <c r="K333" s="6" t="s">
        <v>1712</v>
      </c>
      <c r="L333" s="6" t="s">
        <v>1611</v>
      </c>
      <c r="M333" s="6" t="s">
        <v>1719</v>
      </c>
      <c r="N333" s="6" t="s">
        <v>1710</v>
      </c>
      <c r="O333" s="6" t="s">
        <v>1595</v>
      </c>
      <c r="P333" s="6" t="s">
        <v>1611</v>
      </c>
      <c r="Q333" s="6" t="s">
        <v>1595</v>
      </c>
      <c r="R333" s="6" t="s">
        <v>1596</v>
      </c>
      <c r="S333" s="6" t="s">
        <v>1719</v>
      </c>
      <c r="T333" s="6" t="s">
        <v>1594</v>
      </c>
      <c r="U333" t="s">
        <v>1631</v>
      </c>
      <c r="V333" t="s">
        <v>1630</v>
      </c>
      <c r="W333" t="s">
        <v>1638</v>
      </c>
      <c r="X333" t="s">
        <v>1642</v>
      </c>
      <c r="Y333" t="s">
        <v>1631</v>
      </c>
      <c r="Z333" t="s">
        <v>1634</v>
      </c>
      <c r="AA333" t="s">
        <v>1650</v>
      </c>
      <c r="AB333" t="s">
        <v>1640</v>
      </c>
      <c r="AC333" t="s">
        <v>1633</v>
      </c>
      <c r="AD333" t="s">
        <v>1650</v>
      </c>
      <c r="AE333" t="s">
        <v>1650</v>
      </c>
      <c r="AF333" t="s">
        <v>1645</v>
      </c>
      <c r="AG333" t="s">
        <v>1633</v>
      </c>
      <c r="AH333" t="s">
        <v>1630</v>
      </c>
      <c r="AI333" t="s">
        <v>1638</v>
      </c>
      <c r="AJ333" t="s">
        <v>1640</v>
      </c>
      <c r="AK333" t="s">
        <v>1640</v>
      </c>
      <c r="AL333" t="s">
        <v>1633</v>
      </c>
      <c r="AM333" t="s">
        <v>1634</v>
      </c>
      <c r="AN333" t="s">
        <v>1632</v>
      </c>
      <c r="AO333" t="s">
        <v>1634</v>
      </c>
      <c r="AP333" t="s">
        <v>1633</v>
      </c>
      <c r="AQ333" t="s">
        <v>1652</v>
      </c>
      <c r="AR333" t="s">
        <v>1630</v>
      </c>
      <c r="AS333" t="s">
        <v>1644</v>
      </c>
      <c r="AT333" t="s">
        <v>1650</v>
      </c>
      <c r="AU333" t="s">
        <v>1633</v>
      </c>
      <c r="AV333" t="s">
        <v>1631</v>
      </c>
      <c r="AW333" t="s">
        <v>1633</v>
      </c>
      <c r="AX333" t="s">
        <v>1638</v>
      </c>
      <c r="AY333" t="s">
        <v>1631</v>
      </c>
      <c r="AZ333" t="s">
        <v>1635</v>
      </c>
      <c r="BA333" t="s">
        <v>1633</v>
      </c>
      <c r="BB333" t="s">
        <v>1640</v>
      </c>
      <c r="BC333" t="s">
        <v>1633</v>
      </c>
      <c r="BD333" t="s">
        <v>1630</v>
      </c>
      <c r="BE333" t="s">
        <v>1638</v>
      </c>
      <c r="BF333" t="s">
        <v>1644</v>
      </c>
      <c r="BG333" t="s">
        <v>1640</v>
      </c>
      <c r="BH333" t="s">
        <v>1638</v>
      </c>
      <c r="BI333" t="s">
        <v>1634</v>
      </c>
      <c r="BJ333" t="s">
        <v>1631</v>
      </c>
      <c r="BK333" t="s">
        <v>1638</v>
      </c>
      <c r="BL333" t="s">
        <v>1652</v>
      </c>
      <c r="BM333" t="s">
        <v>1652</v>
      </c>
      <c r="BN333" t="s">
        <v>3</v>
      </c>
      <c r="BO333" s="7" t="s">
        <v>2861</v>
      </c>
      <c r="BP333" t="s">
        <v>331</v>
      </c>
      <c r="BQ333" s="36" t="s">
        <v>1941</v>
      </c>
      <c r="BR333" s="36" t="s">
        <v>1856</v>
      </c>
    </row>
    <row r="334" spans="1:70" x14ac:dyDescent="0.2">
      <c r="A334">
        <v>332</v>
      </c>
      <c r="B334" t="s">
        <v>457</v>
      </c>
      <c r="C334" t="s">
        <v>191</v>
      </c>
      <c r="D334">
        <v>668</v>
      </c>
      <c r="E334" t="s">
        <v>6</v>
      </c>
      <c r="F334" t="s">
        <v>7</v>
      </c>
      <c r="G334" s="5" t="s">
        <v>1013</v>
      </c>
      <c r="H334" s="32" t="s">
        <v>2666</v>
      </c>
      <c r="I334" s="28" t="s">
        <v>1786</v>
      </c>
      <c r="J334" t="s">
        <v>1654</v>
      </c>
      <c r="K334" s="6" t="s">
        <v>1716</v>
      </c>
      <c r="L334" s="6" t="s">
        <v>1611</v>
      </c>
      <c r="M334" s="6" t="s">
        <v>1597</v>
      </c>
      <c r="N334" s="6" t="s">
        <v>1717</v>
      </c>
      <c r="O334" s="6" t="s">
        <v>1595</v>
      </c>
      <c r="P334" s="6" t="s">
        <v>1614</v>
      </c>
      <c r="Q334" s="6" t="s">
        <v>1596</v>
      </c>
      <c r="R334" s="6" t="s">
        <v>1595</v>
      </c>
      <c r="S334" s="6" t="s">
        <v>1602</v>
      </c>
      <c r="T334" s="6" t="s">
        <v>1596</v>
      </c>
      <c r="U334" t="s">
        <v>1630</v>
      </c>
      <c r="V334" t="s">
        <v>1638</v>
      </c>
      <c r="W334" t="s">
        <v>1631</v>
      </c>
      <c r="X334" t="s">
        <v>1664</v>
      </c>
      <c r="Y334" t="s">
        <v>1630</v>
      </c>
      <c r="Z334" t="s">
        <v>1650</v>
      </c>
      <c r="AA334" t="s">
        <v>1652</v>
      </c>
      <c r="AB334" t="s">
        <v>1640</v>
      </c>
      <c r="AC334" t="s">
        <v>1640</v>
      </c>
      <c r="AD334" t="s">
        <v>1631</v>
      </c>
      <c r="AE334" t="s">
        <v>1650</v>
      </c>
      <c r="AF334" t="s">
        <v>1637</v>
      </c>
      <c r="AG334" t="s">
        <v>1630</v>
      </c>
      <c r="AH334" t="s">
        <v>1638</v>
      </c>
      <c r="AI334" t="s">
        <v>1638</v>
      </c>
      <c r="AJ334" t="s">
        <v>1640</v>
      </c>
      <c r="AK334" t="s">
        <v>1634</v>
      </c>
      <c r="AL334" t="s">
        <v>1631</v>
      </c>
      <c r="AM334" t="s">
        <v>1614</v>
      </c>
      <c r="AN334" t="s">
        <v>1631</v>
      </c>
      <c r="AO334" t="s">
        <v>1634</v>
      </c>
      <c r="AP334" t="s">
        <v>1650</v>
      </c>
      <c r="AQ334" t="s">
        <v>1638</v>
      </c>
      <c r="AR334" t="s">
        <v>1631</v>
      </c>
      <c r="AS334" t="s">
        <v>1638</v>
      </c>
      <c r="AT334" t="s">
        <v>1640</v>
      </c>
      <c r="AU334" t="s">
        <v>1632</v>
      </c>
      <c r="AV334" t="s">
        <v>1635</v>
      </c>
      <c r="AW334" t="s">
        <v>1640</v>
      </c>
      <c r="AX334" t="s">
        <v>1635</v>
      </c>
      <c r="AY334" t="s">
        <v>1640</v>
      </c>
      <c r="AZ334" t="s">
        <v>1644</v>
      </c>
      <c r="BA334" t="s">
        <v>1614</v>
      </c>
      <c r="BB334" t="s">
        <v>1644</v>
      </c>
      <c r="BC334" t="s">
        <v>1631</v>
      </c>
      <c r="BD334" t="s">
        <v>1631</v>
      </c>
      <c r="BE334" t="s">
        <v>1638</v>
      </c>
      <c r="BF334" t="s">
        <v>1634</v>
      </c>
      <c r="BG334" t="s">
        <v>1650</v>
      </c>
      <c r="BH334" t="s">
        <v>1634</v>
      </c>
      <c r="BI334" t="s">
        <v>1633</v>
      </c>
      <c r="BJ334" t="s">
        <v>1640</v>
      </c>
      <c r="BK334" t="s">
        <v>1652</v>
      </c>
      <c r="BL334" t="s">
        <v>1650</v>
      </c>
      <c r="BM334" t="s">
        <v>1652</v>
      </c>
      <c r="BN334" t="s">
        <v>3</v>
      </c>
      <c r="BO334" s="7" t="s">
        <v>2861</v>
      </c>
      <c r="BP334" t="s">
        <v>331</v>
      </c>
    </row>
    <row r="335" spans="1:70" x14ac:dyDescent="0.2">
      <c r="A335">
        <v>333</v>
      </c>
      <c r="B335" t="s">
        <v>458</v>
      </c>
      <c r="C335" t="s">
        <v>228</v>
      </c>
      <c r="D335">
        <v>282</v>
      </c>
      <c r="E335" t="s">
        <v>7</v>
      </c>
      <c r="F335" t="s">
        <v>9</v>
      </c>
      <c r="G335" s="5" t="s">
        <v>1014</v>
      </c>
      <c r="H335" s="32" t="s">
        <v>2667</v>
      </c>
      <c r="I335" s="28" t="s">
        <v>1786</v>
      </c>
      <c r="J335" t="s">
        <v>1652</v>
      </c>
      <c r="K335" s="6" t="s">
        <v>1603</v>
      </c>
      <c r="L335" s="6" t="s">
        <v>1614</v>
      </c>
      <c r="M335" s="6" t="s">
        <v>1716</v>
      </c>
      <c r="N335" s="6" t="s">
        <v>1629</v>
      </c>
      <c r="O335" s="6" t="s">
        <v>1601</v>
      </c>
      <c r="P335" s="6" t="s">
        <v>1611</v>
      </c>
      <c r="Q335" s="6" t="s">
        <v>1596</v>
      </c>
      <c r="R335" s="6" t="s">
        <v>1598</v>
      </c>
      <c r="S335" s="6" t="s">
        <v>1610</v>
      </c>
      <c r="T335" s="6" t="s">
        <v>1594</v>
      </c>
      <c r="U335" t="s">
        <v>1630</v>
      </c>
      <c r="V335" t="s">
        <v>1631</v>
      </c>
      <c r="W335" t="s">
        <v>1634</v>
      </c>
      <c r="X335" t="s">
        <v>1645</v>
      </c>
      <c r="Y335" t="s">
        <v>1630</v>
      </c>
      <c r="Z335" t="s">
        <v>1631</v>
      </c>
      <c r="AA335" t="s">
        <v>1652</v>
      </c>
      <c r="AB335" t="s">
        <v>1638</v>
      </c>
      <c r="AC335" t="s">
        <v>1638</v>
      </c>
      <c r="AD335" t="s">
        <v>1640</v>
      </c>
      <c r="AE335" t="s">
        <v>1632</v>
      </c>
      <c r="AF335" t="s">
        <v>1648</v>
      </c>
      <c r="AG335" t="s">
        <v>1638</v>
      </c>
      <c r="AH335" t="s">
        <v>1631</v>
      </c>
      <c r="AI335" t="s">
        <v>1631</v>
      </c>
      <c r="AJ335" t="s">
        <v>1650</v>
      </c>
      <c r="AK335" t="s">
        <v>1638</v>
      </c>
      <c r="AL335" t="s">
        <v>1631</v>
      </c>
      <c r="AM335" t="s">
        <v>1634</v>
      </c>
      <c r="AN335" t="s">
        <v>1631</v>
      </c>
      <c r="AO335" t="s">
        <v>1614</v>
      </c>
      <c r="AP335" t="s">
        <v>1650</v>
      </c>
      <c r="AQ335" t="s">
        <v>1634</v>
      </c>
      <c r="AR335" t="s">
        <v>1633</v>
      </c>
      <c r="AS335" t="s">
        <v>1638</v>
      </c>
      <c r="AT335" t="s">
        <v>1630</v>
      </c>
      <c r="AU335" t="s">
        <v>1640</v>
      </c>
      <c r="AV335" t="s">
        <v>1650</v>
      </c>
      <c r="AW335" t="s">
        <v>1640</v>
      </c>
      <c r="AX335" t="s">
        <v>1630</v>
      </c>
      <c r="AY335" t="s">
        <v>1640</v>
      </c>
      <c r="AZ335" t="s">
        <v>1640</v>
      </c>
      <c r="BA335" t="s">
        <v>1638</v>
      </c>
      <c r="BB335" t="s">
        <v>1630</v>
      </c>
      <c r="BC335" t="s">
        <v>1631</v>
      </c>
      <c r="BD335" t="s">
        <v>1650</v>
      </c>
      <c r="BE335" t="s">
        <v>1633</v>
      </c>
      <c r="BF335" t="s">
        <v>1632</v>
      </c>
      <c r="BG335" t="s">
        <v>1633</v>
      </c>
      <c r="BH335" t="s">
        <v>1638</v>
      </c>
      <c r="BI335" t="s">
        <v>1633</v>
      </c>
      <c r="BJ335" t="s">
        <v>1640</v>
      </c>
      <c r="BK335" t="s">
        <v>1640</v>
      </c>
      <c r="BL335" t="s">
        <v>1631</v>
      </c>
      <c r="BM335" t="s">
        <v>1630</v>
      </c>
      <c r="BN335" t="s">
        <v>3</v>
      </c>
      <c r="BO335" s="7" t="s">
        <v>2861</v>
      </c>
      <c r="BP335" t="s">
        <v>331</v>
      </c>
    </row>
    <row r="336" spans="1:70" x14ac:dyDescent="0.2">
      <c r="A336">
        <v>334</v>
      </c>
      <c r="B336" t="s">
        <v>459</v>
      </c>
      <c r="C336" t="s">
        <v>271</v>
      </c>
      <c r="D336">
        <v>284</v>
      </c>
      <c r="E336" t="s">
        <v>8</v>
      </c>
      <c r="F336" t="s">
        <v>7</v>
      </c>
      <c r="G336" s="5" t="s">
        <v>1015</v>
      </c>
      <c r="H336" s="32" t="s">
        <v>2451</v>
      </c>
      <c r="I336" s="28" t="s">
        <v>1786</v>
      </c>
      <c r="J336" t="s">
        <v>1638</v>
      </c>
      <c r="K336" s="6" t="s">
        <v>1620</v>
      </c>
      <c r="L336" s="6" t="s">
        <v>1611</v>
      </c>
      <c r="M336" s="6" t="s">
        <v>1610</v>
      </c>
      <c r="N336" s="6" t="s">
        <v>1602</v>
      </c>
      <c r="O336" s="6" t="s">
        <v>1595</v>
      </c>
      <c r="P336" s="6" t="s">
        <v>1611</v>
      </c>
      <c r="Q336" s="6" t="s">
        <v>1611</v>
      </c>
      <c r="R336" s="6" t="s">
        <v>1592</v>
      </c>
      <c r="S336" s="6" t="s">
        <v>1602</v>
      </c>
      <c r="T336" s="6" t="s">
        <v>1595</v>
      </c>
      <c r="U336" t="s">
        <v>1640</v>
      </c>
      <c r="V336" t="s">
        <v>1640</v>
      </c>
      <c r="W336" t="s">
        <v>1638</v>
      </c>
      <c r="X336" t="s">
        <v>1636</v>
      </c>
      <c r="Y336" t="s">
        <v>1638</v>
      </c>
      <c r="Z336" t="s">
        <v>1640</v>
      </c>
      <c r="AA336" t="s">
        <v>1652</v>
      </c>
      <c r="AB336" t="s">
        <v>1638</v>
      </c>
      <c r="AC336" t="s">
        <v>1640</v>
      </c>
      <c r="AD336" t="s">
        <v>1638</v>
      </c>
      <c r="AE336" t="s">
        <v>1640</v>
      </c>
      <c r="AF336" t="s">
        <v>1646</v>
      </c>
      <c r="AG336" t="s">
        <v>1631</v>
      </c>
      <c r="AH336" t="s">
        <v>1634</v>
      </c>
      <c r="AI336" t="s">
        <v>1638</v>
      </c>
      <c r="AJ336" t="s">
        <v>1644</v>
      </c>
      <c r="AK336" t="s">
        <v>1614</v>
      </c>
      <c r="AL336" t="s">
        <v>1638</v>
      </c>
      <c r="AM336" t="s">
        <v>1634</v>
      </c>
      <c r="AN336" t="s">
        <v>1631</v>
      </c>
      <c r="AO336" t="s">
        <v>1652</v>
      </c>
      <c r="AP336" t="s">
        <v>1640</v>
      </c>
      <c r="AQ336" t="s">
        <v>1634</v>
      </c>
      <c r="AR336" t="s">
        <v>1631</v>
      </c>
      <c r="AS336" t="s">
        <v>1633</v>
      </c>
      <c r="AT336" t="s">
        <v>1652</v>
      </c>
      <c r="AU336" t="s">
        <v>1630</v>
      </c>
      <c r="AV336" t="s">
        <v>1640</v>
      </c>
      <c r="AW336" t="s">
        <v>1650</v>
      </c>
      <c r="AX336" t="s">
        <v>1640</v>
      </c>
      <c r="AY336" t="s">
        <v>1638</v>
      </c>
      <c r="AZ336" t="s">
        <v>1652</v>
      </c>
      <c r="BA336" t="s">
        <v>1634</v>
      </c>
      <c r="BB336" t="s">
        <v>1630</v>
      </c>
      <c r="BC336" t="s">
        <v>1650</v>
      </c>
      <c r="BD336" t="s">
        <v>1631</v>
      </c>
      <c r="BE336" t="s">
        <v>1650</v>
      </c>
      <c r="BF336" t="s">
        <v>1640</v>
      </c>
      <c r="BG336" t="s">
        <v>1644</v>
      </c>
      <c r="BH336" t="s">
        <v>1638</v>
      </c>
      <c r="BI336" t="s">
        <v>1633</v>
      </c>
      <c r="BJ336" t="s">
        <v>1630</v>
      </c>
      <c r="BK336" t="s">
        <v>1633</v>
      </c>
      <c r="BL336" t="s">
        <v>1644</v>
      </c>
      <c r="BM336" t="s">
        <v>1639</v>
      </c>
      <c r="BN336" t="s">
        <v>3</v>
      </c>
      <c r="BO336" s="7" t="s">
        <v>2861</v>
      </c>
      <c r="BP336" t="s">
        <v>331</v>
      </c>
      <c r="BQ336" s="36" t="s">
        <v>2122</v>
      </c>
      <c r="BR336" s="36" t="s">
        <v>1857</v>
      </c>
    </row>
    <row r="337" spans="1:70" x14ac:dyDescent="0.2">
      <c r="A337">
        <v>335</v>
      </c>
      <c r="B337" t="s">
        <v>460</v>
      </c>
      <c r="C337" t="s">
        <v>37</v>
      </c>
      <c r="D337">
        <v>154</v>
      </c>
      <c r="E337" t="s">
        <v>8</v>
      </c>
      <c r="F337" t="s">
        <v>9</v>
      </c>
      <c r="G337" s="5" t="s">
        <v>1016</v>
      </c>
      <c r="H337" s="32" t="s">
        <v>2668</v>
      </c>
      <c r="I337" s="28" t="s">
        <v>1786</v>
      </c>
      <c r="J337" t="s">
        <v>1640</v>
      </c>
      <c r="K337" s="6" t="s">
        <v>1604</v>
      </c>
      <c r="L337" s="6" t="s">
        <v>1595</v>
      </c>
      <c r="M337" s="6" t="s">
        <v>1712</v>
      </c>
      <c r="N337" s="6" t="s">
        <v>1608</v>
      </c>
      <c r="O337" s="6" t="s">
        <v>1594</v>
      </c>
      <c r="P337" s="6" t="s">
        <v>1598</v>
      </c>
      <c r="Q337" s="6" t="s">
        <v>1601</v>
      </c>
      <c r="R337" s="6" t="s">
        <v>1629</v>
      </c>
      <c r="S337" s="6" t="s">
        <v>1608</v>
      </c>
      <c r="T337" s="6" t="s">
        <v>1601</v>
      </c>
      <c r="U337" t="s">
        <v>1650</v>
      </c>
      <c r="V337" t="s">
        <v>1635</v>
      </c>
      <c r="W337" t="s">
        <v>1640</v>
      </c>
      <c r="X337" t="s">
        <v>1651</v>
      </c>
      <c r="Y337" t="s">
        <v>1640</v>
      </c>
      <c r="Z337" t="s">
        <v>1650</v>
      </c>
      <c r="AA337" t="s">
        <v>1650</v>
      </c>
      <c r="AB337" t="s">
        <v>1633</v>
      </c>
      <c r="AC337" t="s">
        <v>1650</v>
      </c>
      <c r="AD337" t="s">
        <v>1633</v>
      </c>
      <c r="AE337" t="s">
        <v>1635</v>
      </c>
      <c r="AF337" t="s">
        <v>1667</v>
      </c>
      <c r="AG337" t="s">
        <v>1634</v>
      </c>
      <c r="AH337" t="s">
        <v>1644</v>
      </c>
      <c r="AI337" t="s">
        <v>1631</v>
      </c>
      <c r="AJ337" t="s">
        <v>1633</v>
      </c>
      <c r="AK337" t="s">
        <v>1644</v>
      </c>
      <c r="AL337" t="s">
        <v>1640</v>
      </c>
      <c r="AM337" t="s">
        <v>1652</v>
      </c>
      <c r="AN337" t="s">
        <v>1635</v>
      </c>
      <c r="AO337" t="s">
        <v>1652</v>
      </c>
      <c r="AP337" t="s">
        <v>1635</v>
      </c>
      <c r="AQ337" t="s">
        <v>1650</v>
      </c>
      <c r="AR337" t="s">
        <v>1644</v>
      </c>
      <c r="AS337" t="s">
        <v>1644</v>
      </c>
      <c r="AT337" t="s">
        <v>1644</v>
      </c>
      <c r="AU337" t="s">
        <v>1635</v>
      </c>
      <c r="AV337" t="s">
        <v>1633</v>
      </c>
      <c r="AW337" t="s">
        <v>1646</v>
      </c>
      <c r="AX337" t="s">
        <v>1639</v>
      </c>
      <c r="AY337" t="s">
        <v>1632</v>
      </c>
      <c r="AZ337" t="s">
        <v>1652</v>
      </c>
      <c r="BA337" t="s">
        <v>1652</v>
      </c>
      <c r="BB337" t="s">
        <v>1631</v>
      </c>
      <c r="BC337" t="s">
        <v>1644</v>
      </c>
      <c r="BD337" t="s">
        <v>1635</v>
      </c>
      <c r="BE337" t="s">
        <v>1652</v>
      </c>
      <c r="BF337" t="s">
        <v>1614</v>
      </c>
      <c r="BG337" t="s">
        <v>1657</v>
      </c>
      <c r="BH337" t="s">
        <v>1631</v>
      </c>
      <c r="BI337" t="s">
        <v>1632</v>
      </c>
      <c r="BJ337" t="s">
        <v>1633</v>
      </c>
      <c r="BK337" t="s">
        <v>1633</v>
      </c>
      <c r="BL337" t="s">
        <v>1632</v>
      </c>
      <c r="BM337" t="s">
        <v>1645</v>
      </c>
      <c r="BN337" t="s">
        <v>3</v>
      </c>
      <c r="BO337" s="7" t="s">
        <v>2861</v>
      </c>
      <c r="BP337" t="s">
        <v>331</v>
      </c>
    </row>
    <row r="338" spans="1:70" x14ac:dyDescent="0.2">
      <c r="A338">
        <v>336</v>
      </c>
      <c r="B338" t="s">
        <v>461</v>
      </c>
      <c r="C338" t="s">
        <v>315</v>
      </c>
      <c r="D338">
        <v>312</v>
      </c>
      <c r="E338" t="s">
        <v>8</v>
      </c>
      <c r="F338" t="s">
        <v>7</v>
      </c>
      <c r="G338" s="5" t="s">
        <v>1017</v>
      </c>
      <c r="H338" s="32" t="s">
        <v>2271</v>
      </c>
      <c r="I338" s="28" t="s">
        <v>1786</v>
      </c>
      <c r="J338" t="s">
        <v>1653</v>
      </c>
      <c r="K338" s="6" t="s">
        <v>1597</v>
      </c>
      <c r="L338" s="6" t="s">
        <v>1592</v>
      </c>
      <c r="M338" s="6" t="s">
        <v>1717</v>
      </c>
      <c r="N338" s="6" t="s">
        <v>1610</v>
      </c>
      <c r="O338" s="6" t="s">
        <v>1611</v>
      </c>
      <c r="P338" s="6" t="s">
        <v>1595</v>
      </c>
      <c r="Q338" s="6" t="s">
        <v>1614</v>
      </c>
      <c r="R338" s="6" t="s">
        <v>1611</v>
      </c>
      <c r="S338" s="6" t="s">
        <v>1711</v>
      </c>
      <c r="T338" s="6" t="s">
        <v>1614</v>
      </c>
      <c r="U338" t="s">
        <v>1630</v>
      </c>
      <c r="V338" t="s">
        <v>1640</v>
      </c>
      <c r="W338" t="s">
        <v>1638</v>
      </c>
      <c r="X338" t="s">
        <v>1632</v>
      </c>
      <c r="Y338" t="s">
        <v>1633</v>
      </c>
      <c r="Z338" t="s">
        <v>1652</v>
      </c>
      <c r="AA338" t="s">
        <v>1640</v>
      </c>
      <c r="AB338" t="s">
        <v>1650</v>
      </c>
      <c r="AC338" t="s">
        <v>1631</v>
      </c>
      <c r="AD338" t="s">
        <v>1640</v>
      </c>
      <c r="AE338" t="s">
        <v>1633</v>
      </c>
      <c r="AF338" t="s">
        <v>1645</v>
      </c>
      <c r="AG338" t="s">
        <v>1630</v>
      </c>
      <c r="AH338" t="s">
        <v>1634</v>
      </c>
      <c r="AI338" t="s">
        <v>1634</v>
      </c>
      <c r="AJ338" t="s">
        <v>1650</v>
      </c>
      <c r="AK338" t="s">
        <v>1631</v>
      </c>
      <c r="AL338" t="s">
        <v>1631</v>
      </c>
      <c r="AM338" t="s">
        <v>1634</v>
      </c>
      <c r="AN338" t="s">
        <v>1638</v>
      </c>
      <c r="AO338" t="s">
        <v>1638</v>
      </c>
      <c r="AP338" t="s">
        <v>1640</v>
      </c>
      <c r="AQ338" t="s">
        <v>1634</v>
      </c>
      <c r="AR338" t="s">
        <v>1630</v>
      </c>
      <c r="AS338" t="s">
        <v>1633</v>
      </c>
      <c r="AT338" t="s">
        <v>1633</v>
      </c>
      <c r="AU338" t="s">
        <v>1650</v>
      </c>
      <c r="AV338" t="s">
        <v>1633</v>
      </c>
      <c r="AW338" t="s">
        <v>1631</v>
      </c>
      <c r="AX338" t="s">
        <v>1640</v>
      </c>
      <c r="AY338" t="s">
        <v>1644</v>
      </c>
      <c r="AZ338" t="s">
        <v>1652</v>
      </c>
      <c r="BA338" t="s">
        <v>1631</v>
      </c>
      <c r="BB338" t="s">
        <v>1633</v>
      </c>
      <c r="BC338" t="s">
        <v>1630</v>
      </c>
      <c r="BD338" t="s">
        <v>1640</v>
      </c>
      <c r="BE338" t="s">
        <v>1640</v>
      </c>
      <c r="BF338" t="s">
        <v>1652</v>
      </c>
      <c r="BG338" t="s">
        <v>1640</v>
      </c>
      <c r="BH338" t="s">
        <v>1640</v>
      </c>
      <c r="BI338" t="s">
        <v>1632</v>
      </c>
      <c r="BJ338" t="s">
        <v>1630</v>
      </c>
      <c r="BK338" t="s">
        <v>1630</v>
      </c>
      <c r="BL338" t="s">
        <v>1652</v>
      </c>
      <c r="BM338" t="s">
        <v>1650</v>
      </c>
      <c r="BN338" t="s">
        <v>3</v>
      </c>
      <c r="BO338" s="7" t="s">
        <v>2861</v>
      </c>
      <c r="BP338" t="s">
        <v>331</v>
      </c>
      <c r="BQ338" s="36" t="s">
        <v>1942</v>
      </c>
      <c r="BR338" s="36" t="s">
        <v>1856</v>
      </c>
    </row>
    <row r="339" spans="1:70" x14ac:dyDescent="0.2">
      <c r="A339">
        <v>337</v>
      </c>
      <c r="B339" t="s">
        <v>462</v>
      </c>
      <c r="C339" t="s">
        <v>68</v>
      </c>
      <c r="D339">
        <v>5344</v>
      </c>
      <c r="E339" t="s">
        <v>7</v>
      </c>
      <c r="F339" t="s">
        <v>6</v>
      </c>
      <c r="G339" s="5" t="s">
        <v>1018</v>
      </c>
      <c r="H339" s="32" t="s">
        <v>2272</v>
      </c>
      <c r="I339" s="28" t="s">
        <v>1786</v>
      </c>
      <c r="J339" t="s">
        <v>1633</v>
      </c>
      <c r="K339" s="6" t="s">
        <v>1608</v>
      </c>
      <c r="L339" s="6" t="s">
        <v>1596</v>
      </c>
      <c r="M339" s="6" t="s">
        <v>1717</v>
      </c>
      <c r="N339" s="6" t="s">
        <v>1603</v>
      </c>
      <c r="O339" s="6" t="s">
        <v>1596</v>
      </c>
      <c r="P339" s="6" t="s">
        <v>1595</v>
      </c>
      <c r="Q339" s="6" t="s">
        <v>1594</v>
      </c>
      <c r="R339" s="6" t="s">
        <v>1595</v>
      </c>
      <c r="S339" s="6" t="s">
        <v>1716</v>
      </c>
      <c r="T339" s="6" t="s">
        <v>1594</v>
      </c>
      <c r="U339" t="s">
        <v>1630</v>
      </c>
      <c r="V339" t="s">
        <v>1644</v>
      </c>
      <c r="W339" t="s">
        <v>1634</v>
      </c>
      <c r="X339" t="s">
        <v>1654</v>
      </c>
      <c r="Y339" t="s">
        <v>1634</v>
      </c>
      <c r="Z339" t="s">
        <v>1635</v>
      </c>
      <c r="AA339" t="s">
        <v>1631</v>
      </c>
      <c r="AB339" t="s">
        <v>1634</v>
      </c>
      <c r="AC339" t="s">
        <v>1640</v>
      </c>
      <c r="AD339" t="s">
        <v>1638</v>
      </c>
      <c r="AE339" t="s">
        <v>1638</v>
      </c>
      <c r="AF339" t="s">
        <v>1646</v>
      </c>
      <c r="AG339" t="s">
        <v>1652</v>
      </c>
      <c r="AH339" t="s">
        <v>1630</v>
      </c>
      <c r="AI339" t="s">
        <v>1630</v>
      </c>
      <c r="AJ339" t="s">
        <v>1640</v>
      </c>
      <c r="AK339" t="s">
        <v>1640</v>
      </c>
      <c r="AL339" t="s">
        <v>1633</v>
      </c>
      <c r="AM339" t="s">
        <v>1640</v>
      </c>
      <c r="AN339" t="s">
        <v>1652</v>
      </c>
      <c r="AO339" t="s">
        <v>1630</v>
      </c>
      <c r="AP339" t="s">
        <v>1630</v>
      </c>
      <c r="AQ339" t="s">
        <v>1640</v>
      </c>
      <c r="AR339" t="s">
        <v>1644</v>
      </c>
      <c r="AS339" t="s">
        <v>1640</v>
      </c>
      <c r="AT339" t="s">
        <v>1640</v>
      </c>
      <c r="AU339" t="s">
        <v>1632</v>
      </c>
      <c r="AV339" t="s">
        <v>1640</v>
      </c>
      <c r="AW339" t="s">
        <v>1640</v>
      </c>
      <c r="AX339" t="s">
        <v>1652</v>
      </c>
      <c r="AY339" t="s">
        <v>1630</v>
      </c>
      <c r="AZ339" t="s">
        <v>1631</v>
      </c>
      <c r="BA339" t="s">
        <v>1650</v>
      </c>
      <c r="BB339" t="s">
        <v>1634</v>
      </c>
      <c r="BC339" t="s">
        <v>1630</v>
      </c>
      <c r="BD339" t="s">
        <v>1638</v>
      </c>
      <c r="BE339" t="s">
        <v>1640</v>
      </c>
      <c r="BF339" t="s">
        <v>1652</v>
      </c>
      <c r="BG339" t="s">
        <v>1631</v>
      </c>
      <c r="BH339" t="s">
        <v>1644</v>
      </c>
      <c r="BI339" t="s">
        <v>1633</v>
      </c>
      <c r="BJ339" t="s">
        <v>1652</v>
      </c>
      <c r="BK339" t="s">
        <v>1644</v>
      </c>
      <c r="BL339" t="s">
        <v>1644</v>
      </c>
      <c r="BM339" t="s">
        <v>1650</v>
      </c>
      <c r="BN339" t="s">
        <v>3</v>
      </c>
      <c r="BO339" s="7" t="s">
        <v>2861</v>
      </c>
      <c r="BP339" t="s">
        <v>331</v>
      </c>
      <c r="BQ339" s="36" t="s">
        <v>1943</v>
      </c>
      <c r="BR339" s="36" t="s">
        <v>1856</v>
      </c>
    </row>
    <row r="340" spans="1:70" x14ac:dyDescent="0.2">
      <c r="A340">
        <v>338</v>
      </c>
      <c r="B340" t="s">
        <v>479</v>
      </c>
      <c r="C340" t="s">
        <v>5</v>
      </c>
      <c r="D340">
        <v>9716</v>
      </c>
      <c r="E340" t="s">
        <v>7</v>
      </c>
      <c r="F340" t="s">
        <v>8</v>
      </c>
      <c r="G340" s="5" t="s">
        <v>1019</v>
      </c>
      <c r="H340" s="32" t="s">
        <v>2669</v>
      </c>
      <c r="I340" s="28" t="s">
        <v>1786</v>
      </c>
      <c r="J340" t="s">
        <v>1614</v>
      </c>
      <c r="K340" s="6" t="s">
        <v>1731</v>
      </c>
      <c r="L340" t="s">
        <v>1614</v>
      </c>
      <c r="M340" t="s">
        <v>1645</v>
      </c>
      <c r="N340" t="s">
        <v>1673</v>
      </c>
      <c r="O340" t="s">
        <v>1640</v>
      </c>
      <c r="P340" t="s">
        <v>1631</v>
      </c>
      <c r="Q340" t="s">
        <v>1633</v>
      </c>
      <c r="R340" t="s">
        <v>1630</v>
      </c>
      <c r="S340" t="s">
        <v>1667</v>
      </c>
      <c r="T340" t="s">
        <v>1638</v>
      </c>
      <c r="U340" t="s">
        <v>1639</v>
      </c>
      <c r="V340" t="s">
        <v>1634</v>
      </c>
      <c r="W340" t="s">
        <v>1631</v>
      </c>
      <c r="X340" t="s">
        <v>1636</v>
      </c>
      <c r="Y340" t="s">
        <v>1631</v>
      </c>
      <c r="Z340" t="s">
        <v>1638</v>
      </c>
      <c r="AA340" t="s">
        <v>1650</v>
      </c>
      <c r="AB340" t="s">
        <v>1644</v>
      </c>
      <c r="AC340" t="s">
        <v>1632</v>
      </c>
      <c r="AD340" t="s">
        <v>1631</v>
      </c>
      <c r="AE340" t="s">
        <v>1650</v>
      </c>
      <c r="AF340" t="s">
        <v>1637</v>
      </c>
      <c r="AG340" t="s">
        <v>1632</v>
      </c>
      <c r="AH340" t="s">
        <v>1640</v>
      </c>
      <c r="AI340" t="s">
        <v>1634</v>
      </c>
      <c r="AJ340" t="s">
        <v>1640</v>
      </c>
      <c r="AK340" t="s">
        <v>1638</v>
      </c>
      <c r="AL340" t="s">
        <v>1633</v>
      </c>
      <c r="AM340" t="s">
        <v>1652</v>
      </c>
      <c r="AN340" t="s">
        <v>1638</v>
      </c>
      <c r="AO340" t="s">
        <v>1633</v>
      </c>
      <c r="AP340" t="s">
        <v>1652</v>
      </c>
      <c r="AQ340" t="s">
        <v>1644</v>
      </c>
      <c r="AR340" t="s">
        <v>1630</v>
      </c>
      <c r="AS340" t="s">
        <v>1633</v>
      </c>
      <c r="AT340" t="s">
        <v>1652</v>
      </c>
      <c r="AU340" t="s">
        <v>1632</v>
      </c>
      <c r="AV340" t="s">
        <v>1638</v>
      </c>
      <c r="AW340" t="s">
        <v>1631</v>
      </c>
      <c r="AX340" t="s">
        <v>1632</v>
      </c>
      <c r="AY340" t="s">
        <v>1635</v>
      </c>
      <c r="AZ340" t="s">
        <v>1652</v>
      </c>
      <c r="BA340" t="s">
        <v>1630</v>
      </c>
      <c r="BB340" t="s">
        <v>1652</v>
      </c>
      <c r="BC340" t="s">
        <v>1630</v>
      </c>
      <c r="BD340" t="s">
        <v>1650</v>
      </c>
      <c r="BE340" t="s">
        <v>1640</v>
      </c>
      <c r="BF340" t="s">
        <v>1652</v>
      </c>
      <c r="BG340" t="s">
        <v>1638</v>
      </c>
      <c r="BH340" t="s">
        <v>1614</v>
      </c>
      <c r="BI340" t="s">
        <v>1650</v>
      </c>
      <c r="BJ340" t="s">
        <v>1652</v>
      </c>
      <c r="BK340" t="s">
        <v>1633</v>
      </c>
      <c r="BL340" t="s">
        <v>1633</v>
      </c>
      <c r="BM340" t="s">
        <v>1633</v>
      </c>
      <c r="BN340" t="s">
        <v>3</v>
      </c>
      <c r="BO340" s="7" t="s">
        <v>2837</v>
      </c>
      <c r="BP340" t="s">
        <v>331</v>
      </c>
    </row>
    <row r="341" spans="1:70" x14ac:dyDescent="0.2">
      <c r="A341">
        <v>339</v>
      </c>
      <c r="B341" t="s">
        <v>480</v>
      </c>
      <c r="C341" t="s">
        <v>10</v>
      </c>
      <c r="D341">
        <v>4224</v>
      </c>
      <c r="E341" t="s">
        <v>8</v>
      </c>
      <c r="F341" t="s">
        <v>6</v>
      </c>
      <c r="G341" s="5" t="s">
        <v>1020</v>
      </c>
      <c r="H341" s="32" t="s">
        <v>2273</v>
      </c>
      <c r="I341" s="28" t="s">
        <v>1786</v>
      </c>
      <c r="J341" t="s">
        <v>1634</v>
      </c>
      <c r="K341" s="6" t="s">
        <v>1721</v>
      </c>
      <c r="L341" t="s">
        <v>1631</v>
      </c>
      <c r="M341" t="s">
        <v>1673</v>
      </c>
      <c r="N341" t="s">
        <v>1645</v>
      </c>
      <c r="O341" t="s">
        <v>1630</v>
      </c>
      <c r="P341" t="s">
        <v>1634</v>
      </c>
      <c r="Q341" t="s">
        <v>1614</v>
      </c>
      <c r="R341" t="s">
        <v>1630</v>
      </c>
      <c r="S341" t="s">
        <v>1667</v>
      </c>
      <c r="T341" t="s">
        <v>1638</v>
      </c>
      <c r="U341" t="s">
        <v>1640</v>
      </c>
      <c r="V341" t="s">
        <v>1638</v>
      </c>
      <c r="W341" t="s">
        <v>1638</v>
      </c>
      <c r="X341" t="s">
        <v>1657</v>
      </c>
      <c r="Y341" t="s">
        <v>1633</v>
      </c>
      <c r="Z341" t="s">
        <v>1650</v>
      </c>
      <c r="AA341" t="s">
        <v>1652</v>
      </c>
      <c r="AB341" t="s">
        <v>1631</v>
      </c>
      <c r="AC341" t="s">
        <v>1635</v>
      </c>
      <c r="AD341" t="s">
        <v>1640</v>
      </c>
      <c r="AE341" t="s">
        <v>1640</v>
      </c>
      <c r="AF341" t="s">
        <v>1645</v>
      </c>
      <c r="AG341" t="s">
        <v>1630</v>
      </c>
      <c r="AH341" t="s">
        <v>1638</v>
      </c>
      <c r="AI341" t="s">
        <v>1614</v>
      </c>
      <c r="AJ341" t="s">
        <v>1631</v>
      </c>
      <c r="AK341" t="s">
        <v>1631</v>
      </c>
      <c r="AL341" t="s">
        <v>1640</v>
      </c>
      <c r="AM341" t="s">
        <v>1631</v>
      </c>
      <c r="AN341" t="s">
        <v>1652</v>
      </c>
      <c r="AO341" t="s">
        <v>1639</v>
      </c>
      <c r="AP341" t="s">
        <v>1630</v>
      </c>
      <c r="AQ341" t="s">
        <v>1631</v>
      </c>
      <c r="AR341" t="s">
        <v>1638</v>
      </c>
      <c r="AS341" t="s">
        <v>1640</v>
      </c>
      <c r="AT341" t="s">
        <v>1639</v>
      </c>
      <c r="AU341" t="s">
        <v>1644</v>
      </c>
      <c r="AV341" t="s">
        <v>1630</v>
      </c>
      <c r="AW341" t="s">
        <v>1652</v>
      </c>
      <c r="AX341" t="s">
        <v>1640</v>
      </c>
      <c r="AY341" t="s">
        <v>1638</v>
      </c>
      <c r="AZ341" t="s">
        <v>1633</v>
      </c>
      <c r="BA341" t="s">
        <v>1631</v>
      </c>
      <c r="BB341" t="s">
        <v>1634</v>
      </c>
      <c r="BC341" t="s">
        <v>1614</v>
      </c>
      <c r="BD341" t="s">
        <v>1630</v>
      </c>
      <c r="BE341" t="s">
        <v>1630</v>
      </c>
      <c r="BF341" t="s">
        <v>1640</v>
      </c>
      <c r="BG341" t="s">
        <v>1630</v>
      </c>
      <c r="BH341" t="s">
        <v>1630</v>
      </c>
      <c r="BI341" t="s">
        <v>1644</v>
      </c>
      <c r="BJ341" t="s">
        <v>1631</v>
      </c>
      <c r="BK341" t="s">
        <v>1631</v>
      </c>
      <c r="BL341" t="s">
        <v>1652</v>
      </c>
      <c r="BM341" t="s">
        <v>1632</v>
      </c>
      <c r="BN341" t="s">
        <v>3</v>
      </c>
      <c r="BO341" s="7" t="s">
        <v>2837</v>
      </c>
      <c r="BP341" t="s">
        <v>331</v>
      </c>
      <c r="BQ341" s="36" t="s">
        <v>1944</v>
      </c>
      <c r="BR341" s="36" t="s">
        <v>1856</v>
      </c>
    </row>
    <row r="342" spans="1:70" x14ac:dyDescent="0.2">
      <c r="A342">
        <v>340</v>
      </c>
      <c r="B342" t="s">
        <v>481</v>
      </c>
      <c r="C342" t="s">
        <v>54</v>
      </c>
      <c r="D342">
        <v>1473</v>
      </c>
      <c r="E342" t="s">
        <v>8</v>
      </c>
      <c r="F342" t="s">
        <v>9</v>
      </c>
      <c r="G342" s="5" t="s">
        <v>1021</v>
      </c>
      <c r="H342" s="32" t="s">
        <v>2452</v>
      </c>
      <c r="I342" s="28" t="s">
        <v>1786</v>
      </c>
      <c r="J342" t="s">
        <v>1614</v>
      </c>
      <c r="K342" s="6" t="s">
        <v>1719</v>
      </c>
      <c r="L342" t="s">
        <v>1634</v>
      </c>
      <c r="M342" t="s">
        <v>1645</v>
      </c>
      <c r="N342" t="s">
        <v>1646</v>
      </c>
      <c r="O342" t="s">
        <v>1638</v>
      </c>
      <c r="P342" t="s">
        <v>1631</v>
      </c>
      <c r="Q342" t="s">
        <v>1631</v>
      </c>
      <c r="R342" t="s">
        <v>1614</v>
      </c>
      <c r="S342" t="s">
        <v>1661</v>
      </c>
      <c r="T342" t="s">
        <v>1631</v>
      </c>
      <c r="U342" t="s">
        <v>1634</v>
      </c>
      <c r="V342" t="s">
        <v>1630</v>
      </c>
      <c r="W342" t="s">
        <v>1634</v>
      </c>
      <c r="X342" t="s">
        <v>1646</v>
      </c>
      <c r="Y342" t="s">
        <v>1630</v>
      </c>
      <c r="Z342" t="s">
        <v>1640</v>
      </c>
      <c r="AA342" t="s">
        <v>1652</v>
      </c>
      <c r="AB342" t="s">
        <v>1650</v>
      </c>
      <c r="AC342" t="s">
        <v>1633</v>
      </c>
      <c r="AD342" t="s">
        <v>1650</v>
      </c>
      <c r="AE342" t="s">
        <v>1630</v>
      </c>
      <c r="AF342" t="s">
        <v>1674</v>
      </c>
      <c r="AG342" t="s">
        <v>1652</v>
      </c>
      <c r="AH342" t="s">
        <v>1650</v>
      </c>
      <c r="AI342" t="s">
        <v>1631</v>
      </c>
      <c r="AJ342" t="s">
        <v>1640</v>
      </c>
      <c r="AK342" t="s">
        <v>1640</v>
      </c>
      <c r="AL342" t="s">
        <v>1630</v>
      </c>
      <c r="AM342" t="s">
        <v>1638</v>
      </c>
      <c r="AN342" t="s">
        <v>1639</v>
      </c>
      <c r="AO342" t="s">
        <v>1631</v>
      </c>
      <c r="AP342" t="s">
        <v>1652</v>
      </c>
      <c r="AQ342" t="s">
        <v>1638</v>
      </c>
      <c r="AR342" t="s">
        <v>1614</v>
      </c>
      <c r="AS342" t="s">
        <v>1633</v>
      </c>
      <c r="AT342" t="s">
        <v>1639</v>
      </c>
      <c r="AU342" t="s">
        <v>1633</v>
      </c>
      <c r="AV342" t="s">
        <v>1634</v>
      </c>
      <c r="AW342" t="s">
        <v>1644</v>
      </c>
      <c r="AX342" t="s">
        <v>1631</v>
      </c>
      <c r="AY342" t="s">
        <v>1640</v>
      </c>
      <c r="AZ342" t="s">
        <v>1633</v>
      </c>
      <c r="BA342" t="s">
        <v>1638</v>
      </c>
      <c r="BB342" t="s">
        <v>1650</v>
      </c>
      <c r="BC342" t="s">
        <v>1630</v>
      </c>
      <c r="BD342" t="s">
        <v>1634</v>
      </c>
      <c r="BE342" t="s">
        <v>1644</v>
      </c>
      <c r="BF342" t="s">
        <v>1652</v>
      </c>
      <c r="BG342" t="s">
        <v>1632</v>
      </c>
      <c r="BH342" t="s">
        <v>1630</v>
      </c>
      <c r="BI342" t="s">
        <v>1650</v>
      </c>
      <c r="BJ342" t="s">
        <v>1652</v>
      </c>
      <c r="BK342" t="s">
        <v>1630</v>
      </c>
      <c r="BL342" t="s">
        <v>1644</v>
      </c>
      <c r="BM342" t="s">
        <v>1644</v>
      </c>
      <c r="BN342" t="s">
        <v>3</v>
      </c>
      <c r="BO342" s="7" t="s">
        <v>2837</v>
      </c>
      <c r="BP342" t="s">
        <v>331</v>
      </c>
      <c r="BQ342" s="36" t="s">
        <v>2123</v>
      </c>
      <c r="BR342" s="36" t="s">
        <v>1857</v>
      </c>
    </row>
    <row r="343" spans="1:70" x14ac:dyDescent="0.2">
      <c r="A343">
        <v>341</v>
      </c>
      <c r="B343" t="s">
        <v>482</v>
      </c>
      <c r="C343" t="s">
        <v>74</v>
      </c>
      <c r="D343">
        <v>867</v>
      </c>
      <c r="E343" t="s">
        <v>8</v>
      </c>
      <c r="F343" t="s">
        <v>9</v>
      </c>
      <c r="G343" s="5" t="s">
        <v>1022</v>
      </c>
      <c r="H343" s="32" t="s">
        <v>2453</v>
      </c>
      <c r="I343" s="28" t="s">
        <v>1786</v>
      </c>
      <c r="J343" t="s">
        <v>1657</v>
      </c>
      <c r="K343" s="6" t="s">
        <v>1718</v>
      </c>
      <c r="L343" t="s">
        <v>1631</v>
      </c>
      <c r="M343" t="s">
        <v>1639</v>
      </c>
      <c r="N343" t="s">
        <v>1651</v>
      </c>
      <c r="O343" t="s">
        <v>1638</v>
      </c>
      <c r="P343" t="s">
        <v>1631</v>
      </c>
      <c r="Q343" t="s">
        <v>1638</v>
      </c>
      <c r="R343" t="s">
        <v>1631</v>
      </c>
      <c r="S343" t="s">
        <v>1664</v>
      </c>
      <c r="T343" t="s">
        <v>1638</v>
      </c>
      <c r="U343" t="s">
        <v>1631</v>
      </c>
      <c r="V343" t="s">
        <v>1640</v>
      </c>
      <c r="W343" t="s">
        <v>1638</v>
      </c>
      <c r="X343" t="s">
        <v>1667</v>
      </c>
      <c r="Y343" t="s">
        <v>1632</v>
      </c>
      <c r="Z343" t="s">
        <v>1633</v>
      </c>
      <c r="AA343" t="s">
        <v>1644</v>
      </c>
      <c r="AB343" t="s">
        <v>1640</v>
      </c>
      <c r="AC343" t="s">
        <v>1632</v>
      </c>
      <c r="AD343" t="s">
        <v>1652</v>
      </c>
      <c r="AE343" t="s">
        <v>1631</v>
      </c>
      <c r="AF343" t="s">
        <v>1649</v>
      </c>
      <c r="AG343" t="s">
        <v>1638</v>
      </c>
      <c r="AH343" t="s">
        <v>1634</v>
      </c>
      <c r="AI343" t="s">
        <v>1630</v>
      </c>
      <c r="AJ343" t="s">
        <v>1652</v>
      </c>
      <c r="AK343" t="s">
        <v>1633</v>
      </c>
      <c r="AL343" t="s">
        <v>1652</v>
      </c>
      <c r="AM343" t="s">
        <v>1640</v>
      </c>
      <c r="AN343" t="s">
        <v>1633</v>
      </c>
      <c r="AO343" t="s">
        <v>1630</v>
      </c>
      <c r="AP343" t="s">
        <v>1652</v>
      </c>
      <c r="AQ343" t="s">
        <v>1631</v>
      </c>
      <c r="AR343" t="s">
        <v>1652</v>
      </c>
      <c r="AS343" t="s">
        <v>1633</v>
      </c>
      <c r="AT343" t="s">
        <v>1640</v>
      </c>
      <c r="AU343" t="s">
        <v>1631</v>
      </c>
      <c r="AV343" t="s">
        <v>1633</v>
      </c>
      <c r="AW343" t="s">
        <v>1640</v>
      </c>
      <c r="AX343" t="s">
        <v>1633</v>
      </c>
      <c r="AY343" t="s">
        <v>1632</v>
      </c>
      <c r="AZ343" t="s">
        <v>1650</v>
      </c>
      <c r="BA343" t="s">
        <v>1638</v>
      </c>
      <c r="BB343" t="s">
        <v>1634</v>
      </c>
      <c r="BC343" t="s">
        <v>1638</v>
      </c>
      <c r="BD343" t="s">
        <v>1633</v>
      </c>
      <c r="BE343" t="s">
        <v>1644</v>
      </c>
      <c r="BF343" t="s">
        <v>1652</v>
      </c>
      <c r="BG343" t="s">
        <v>1640</v>
      </c>
      <c r="BH343" t="s">
        <v>1614</v>
      </c>
      <c r="BI343" t="s">
        <v>1638</v>
      </c>
      <c r="BJ343" t="s">
        <v>1644</v>
      </c>
      <c r="BK343" t="s">
        <v>1640</v>
      </c>
      <c r="BL343" t="s">
        <v>1652</v>
      </c>
      <c r="BM343" t="s">
        <v>1632</v>
      </c>
      <c r="BN343" t="s">
        <v>3</v>
      </c>
      <c r="BO343" s="7" t="s">
        <v>2837</v>
      </c>
      <c r="BP343" t="s">
        <v>331</v>
      </c>
      <c r="BQ343" s="36" t="s">
        <v>2124</v>
      </c>
      <c r="BR343" s="36" t="s">
        <v>1857</v>
      </c>
    </row>
    <row r="344" spans="1:70" x14ac:dyDescent="0.2">
      <c r="A344">
        <v>342</v>
      </c>
      <c r="B344" t="s">
        <v>483</v>
      </c>
      <c r="C344" t="s">
        <v>77</v>
      </c>
      <c r="D344">
        <v>741</v>
      </c>
      <c r="E344" t="s">
        <v>8</v>
      </c>
      <c r="F344" t="s">
        <v>7</v>
      </c>
      <c r="G344" s="5" t="s">
        <v>1023</v>
      </c>
      <c r="H344" s="32" t="s">
        <v>2274</v>
      </c>
      <c r="I344" s="28" t="s">
        <v>1786</v>
      </c>
      <c r="J344" t="s">
        <v>1631</v>
      </c>
      <c r="K344" s="6" t="s">
        <v>1709</v>
      </c>
      <c r="L344" t="s">
        <v>1614</v>
      </c>
      <c r="M344" t="s">
        <v>1654</v>
      </c>
      <c r="N344" t="s">
        <v>1674</v>
      </c>
      <c r="O344" t="s">
        <v>1614</v>
      </c>
      <c r="P344" t="s">
        <v>1644</v>
      </c>
      <c r="Q344" t="s">
        <v>1614</v>
      </c>
      <c r="R344" t="s">
        <v>1634</v>
      </c>
      <c r="S344" t="s">
        <v>1648</v>
      </c>
      <c r="T344" t="s">
        <v>1634</v>
      </c>
      <c r="U344" t="s">
        <v>1632</v>
      </c>
      <c r="V344" t="s">
        <v>1631</v>
      </c>
      <c r="W344" t="s">
        <v>1638</v>
      </c>
      <c r="X344" t="s">
        <v>1646</v>
      </c>
      <c r="Y344" t="s">
        <v>1640</v>
      </c>
      <c r="Z344" t="s">
        <v>1640</v>
      </c>
      <c r="AA344" t="s">
        <v>1652</v>
      </c>
      <c r="AB344" t="s">
        <v>1652</v>
      </c>
      <c r="AC344" t="s">
        <v>1652</v>
      </c>
      <c r="AD344" t="s">
        <v>1650</v>
      </c>
      <c r="AE344" t="s">
        <v>1632</v>
      </c>
      <c r="AF344" t="s">
        <v>1673</v>
      </c>
      <c r="AG344" t="s">
        <v>1652</v>
      </c>
      <c r="AH344" t="s">
        <v>1631</v>
      </c>
      <c r="AI344" t="s">
        <v>1634</v>
      </c>
      <c r="AJ344" t="s">
        <v>1640</v>
      </c>
      <c r="AK344" t="s">
        <v>1640</v>
      </c>
      <c r="AL344" t="s">
        <v>1638</v>
      </c>
      <c r="AM344" t="s">
        <v>1640</v>
      </c>
      <c r="AN344" t="s">
        <v>1630</v>
      </c>
      <c r="AO344" t="s">
        <v>1652</v>
      </c>
      <c r="AP344" t="s">
        <v>1631</v>
      </c>
      <c r="AQ344" t="s">
        <v>1630</v>
      </c>
      <c r="AR344" t="s">
        <v>1640</v>
      </c>
      <c r="AS344" t="s">
        <v>1650</v>
      </c>
      <c r="AT344" t="s">
        <v>1640</v>
      </c>
      <c r="AU344" t="s">
        <v>1640</v>
      </c>
      <c r="AV344" t="s">
        <v>1638</v>
      </c>
      <c r="AW344" t="s">
        <v>1630</v>
      </c>
      <c r="AX344" t="s">
        <v>1652</v>
      </c>
      <c r="AY344" t="s">
        <v>1633</v>
      </c>
      <c r="AZ344" t="s">
        <v>1652</v>
      </c>
      <c r="BA344" t="s">
        <v>1633</v>
      </c>
      <c r="BB344" t="s">
        <v>1630</v>
      </c>
      <c r="BC344" t="s">
        <v>1644</v>
      </c>
      <c r="BD344" t="s">
        <v>1630</v>
      </c>
      <c r="BE344" t="s">
        <v>1650</v>
      </c>
      <c r="BF344" t="s">
        <v>1638</v>
      </c>
      <c r="BG344" t="s">
        <v>1630</v>
      </c>
      <c r="BH344" t="s">
        <v>1633</v>
      </c>
      <c r="BI344" t="s">
        <v>1644</v>
      </c>
      <c r="BJ344" t="s">
        <v>1638</v>
      </c>
      <c r="BK344" t="s">
        <v>1631</v>
      </c>
      <c r="BL344" t="s">
        <v>1640</v>
      </c>
      <c r="BM344" t="s">
        <v>1632</v>
      </c>
      <c r="BN344" t="s">
        <v>3</v>
      </c>
      <c r="BO344" s="7" t="s">
        <v>2837</v>
      </c>
      <c r="BP344" t="s">
        <v>331</v>
      </c>
      <c r="BQ344" s="36" t="s">
        <v>1945</v>
      </c>
      <c r="BR344" s="36" t="s">
        <v>1856</v>
      </c>
    </row>
    <row r="345" spans="1:70" x14ac:dyDescent="0.2">
      <c r="A345">
        <v>343</v>
      </c>
      <c r="B345" t="s">
        <v>484</v>
      </c>
      <c r="C345" t="s">
        <v>78</v>
      </c>
      <c r="D345">
        <v>5072</v>
      </c>
      <c r="E345" t="s">
        <v>7</v>
      </c>
      <c r="F345" t="s">
        <v>9</v>
      </c>
      <c r="G345" s="5" t="s">
        <v>1024</v>
      </c>
      <c r="H345" s="32" t="s">
        <v>2670</v>
      </c>
      <c r="I345" s="28" t="s">
        <v>1786</v>
      </c>
      <c r="J345" t="s">
        <v>1635</v>
      </c>
      <c r="K345" s="6" t="s">
        <v>1709</v>
      </c>
      <c r="L345" t="s">
        <v>1631</v>
      </c>
      <c r="M345" t="s">
        <v>1654</v>
      </c>
      <c r="N345" t="s">
        <v>1649</v>
      </c>
      <c r="O345" t="s">
        <v>1614</v>
      </c>
      <c r="P345" t="s">
        <v>1638</v>
      </c>
      <c r="Q345" t="s">
        <v>1614</v>
      </c>
      <c r="R345" t="s">
        <v>1640</v>
      </c>
      <c r="S345" t="s">
        <v>1672</v>
      </c>
      <c r="T345" t="s">
        <v>1631</v>
      </c>
      <c r="U345" t="s">
        <v>1633</v>
      </c>
      <c r="V345" t="s">
        <v>1638</v>
      </c>
      <c r="W345" t="s">
        <v>1638</v>
      </c>
      <c r="X345" t="s">
        <v>1664</v>
      </c>
      <c r="Y345" t="s">
        <v>1633</v>
      </c>
      <c r="Z345" t="s">
        <v>1652</v>
      </c>
      <c r="AA345" t="s">
        <v>1638</v>
      </c>
      <c r="AB345" t="s">
        <v>1640</v>
      </c>
      <c r="AC345" t="s">
        <v>1639</v>
      </c>
      <c r="AD345" t="s">
        <v>1630</v>
      </c>
      <c r="AE345" t="s">
        <v>1650</v>
      </c>
      <c r="AF345" t="s">
        <v>1667</v>
      </c>
      <c r="AG345" t="s">
        <v>1634</v>
      </c>
      <c r="AH345" t="s">
        <v>1638</v>
      </c>
      <c r="AI345" t="s">
        <v>1631</v>
      </c>
      <c r="AJ345" t="s">
        <v>1633</v>
      </c>
      <c r="AK345" t="s">
        <v>1633</v>
      </c>
      <c r="AL345" t="s">
        <v>1633</v>
      </c>
      <c r="AM345" t="s">
        <v>1634</v>
      </c>
      <c r="AN345" t="s">
        <v>1638</v>
      </c>
      <c r="AO345" t="s">
        <v>1614</v>
      </c>
      <c r="AP345" t="s">
        <v>1652</v>
      </c>
      <c r="AQ345" t="s">
        <v>1634</v>
      </c>
      <c r="AR345" t="s">
        <v>1638</v>
      </c>
      <c r="AS345" t="s">
        <v>1638</v>
      </c>
      <c r="AT345" t="s">
        <v>1650</v>
      </c>
      <c r="AU345" t="s">
        <v>1640</v>
      </c>
      <c r="AV345" t="s">
        <v>1650</v>
      </c>
      <c r="AW345" t="s">
        <v>1630</v>
      </c>
      <c r="AX345" t="s">
        <v>1644</v>
      </c>
      <c r="AY345" t="s">
        <v>1634</v>
      </c>
      <c r="AZ345" t="s">
        <v>1650</v>
      </c>
      <c r="BA345" t="s">
        <v>1631</v>
      </c>
      <c r="BB345" t="s">
        <v>1631</v>
      </c>
      <c r="BC345" t="s">
        <v>1652</v>
      </c>
      <c r="BD345" t="s">
        <v>1630</v>
      </c>
      <c r="BE345" t="s">
        <v>1630</v>
      </c>
      <c r="BF345" t="s">
        <v>1640</v>
      </c>
      <c r="BG345" t="s">
        <v>1639</v>
      </c>
      <c r="BH345" t="s">
        <v>1638</v>
      </c>
      <c r="BI345" t="s">
        <v>1631</v>
      </c>
      <c r="BJ345" t="s">
        <v>1630</v>
      </c>
      <c r="BK345" t="s">
        <v>1640</v>
      </c>
      <c r="BL345" t="s">
        <v>1640</v>
      </c>
      <c r="BM345" t="s">
        <v>1652</v>
      </c>
      <c r="BN345" t="s">
        <v>3</v>
      </c>
      <c r="BO345" s="7" t="s">
        <v>2837</v>
      </c>
      <c r="BP345" t="s">
        <v>331</v>
      </c>
    </row>
    <row r="346" spans="1:70" x14ac:dyDescent="0.2">
      <c r="A346">
        <v>344</v>
      </c>
      <c r="B346" t="s">
        <v>485</v>
      </c>
      <c r="C346" t="s">
        <v>88</v>
      </c>
      <c r="D346">
        <v>3421</v>
      </c>
      <c r="E346" t="s">
        <v>8</v>
      </c>
      <c r="F346" t="s">
        <v>9</v>
      </c>
      <c r="G346" s="5" t="s">
        <v>1025</v>
      </c>
      <c r="H346" s="32" t="s">
        <v>2454</v>
      </c>
      <c r="I346" s="28" t="s">
        <v>1786</v>
      </c>
      <c r="J346" t="s">
        <v>1614</v>
      </c>
      <c r="K346" s="6" t="s">
        <v>1717</v>
      </c>
      <c r="L346" t="s">
        <v>1630</v>
      </c>
      <c r="M346" t="s">
        <v>1680</v>
      </c>
      <c r="N346" t="s">
        <v>1664</v>
      </c>
      <c r="O346" t="s">
        <v>1614</v>
      </c>
      <c r="P346" t="s">
        <v>1630</v>
      </c>
      <c r="Q346" t="s">
        <v>1638</v>
      </c>
      <c r="R346" t="s">
        <v>1630</v>
      </c>
      <c r="S346" t="s">
        <v>1664</v>
      </c>
      <c r="T346" t="s">
        <v>1631</v>
      </c>
      <c r="U346" t="s">
        <v>1630</v>
      </c>
      <c r="V346" t="s">
        <v>1640</v>
      </c>
      <c r="W346" t="s">
        <v>1614</v>
      </c>
      <c r="X346" t="s">
        <v>1664</v>
      </c>
      <c r="Y346" t="s">
        <v>1644</v>
      </c>
      <c r="Z346" t="s">
        <v>1644</v>
      </c>
      <c r="AA346" t="s">
        <v>1633</v>
      </c>
      <c r="AB346" t="s">
        <v>1644</v>
      </c>
      <c r="AC346" t="s">
        <v>1636</v>
      </c>
      <c r="AD346" t="s">
        <v>1631</v>
      </c>
      <c r="AE346" t="s">
        <v>1633</v>
      </c>
      <c r="AF346" t="s">
        <v>1648</v>
      </c>
      <c r="AG346" t="s">
        <v>1631</v>
      </c>
      <c r="AH346" t="s">
        <v>1638</v>
      </c>
      <c r="AI346" t="s">
        <v>1638</v>
      </c>
      <c r="AJ346" t="s">
        <v>1652</v>
      </c>
      <c r="AK346" t="s">
        <v>1631</v>
      </c>
      <c r="AL346" t="s">
        <v>1631</v>
      </c>
      <c r="AM346" t="s">
        <v>1638</v>
      </c>
      <c r="AN346" t="s">
        <v>1652</v>
      </c>
      <c r="AO346" t="s">
        <v>1640</v>
      </c>
      <c r="AP346" t="s">
        <v>1650</v>
      </c>
      <c r="AQ346" t="s">
        <v>1650</v>
      </c>
      <c r="AR346" t="s">
        <v>1644</v>
      </c>
      <c r="AS346" t="s">
        <v>1631</v>
      </c>
      <c r="AT346" t="s">
        <v>1635</v>
      </c>
      <c r="AU346" t="s">
        <v>1652</v>
      </c>
      <c r="AV346" t="s">
        <v>1630</v>
      </c>
      <c r="AW346" t="s">
        <v>1652</v>
      </c>
      <c r="AX346" t="s">
        <v>1632</v>
      </c>
      <c r="AY346" t="s">
        <v>1638</v>
      </c>
      <c r="AZ346" t="s">
        <v>1650</v>
      </c>
      <c r="BA346" t="s">
        <v>1633</v>
      </c>
      <c r="BB346" t="s">
        <v>1640</v>
      </c>
      <c r="BC346" t="s">
        <v>1630</v>
      </c>
      <c r="BD346" t="s">
        <v>1633</v>
      </c>
      <c r="BE346" t="s">
        <v>1633</v>
      </c>
      <c r="BF346" t="s">
        <v>1640</v>
      </c>
      <c r="BG346" t="s">
        <v>1631</v>
      </c>
      <c r="BH346" t="s">
        <v>1638</v>
      </c>
      <c r="BI346" t="s">
        <v>1652</v>
      </c>
      <c r="BJ346" t="s">
        <v>1630</v>
      </c>
      <c r="BK346" t="s">
        <v>1630</v>
      </c>
      <c r="BL346" t="s">
        <v>1638</v>
      </c>
      <c r="BM346" t="s">
        <v>1633</v>
      </c>
      <c r="BN346" t="s">
        <v>3</v>
      </c>
      <c r="BO346" s="7" t="s">
        <v>2837</v>
      </c>
      <c r="BP346" t="s">
        <v>331</v>
      </c>
      <c r="BQ346" s="36" t="s">
        <v>2125</v>
      </c>
      <c r="BR346" s="36" t="s">
        <v>1857</v>
      </c>
    </row>
    <row r="347" spans="1:70" x14ac:dyDescent="0.2">
      <c r="A347">
        <v>345</v>
      </c>
      <c r="B347" t="s">
        <v>486</v>
      </c>
      <c r="C347" t="s">
        <v>132</v>
      </c>
      <c r="D347">
        <v>4819</v>
      </c>
      <c r="E347" t="s">
        <v>8</v>
      </c>
      <c r="F347" t="s">
        <v>9</v>
      </c>
      <c r="G347" s="5" t="s">
        <v>1026</v>
      </c>
      <c r="H347" s="32" t="s">
        <v>2455</v>
      </c>
      <c r="I347" s="28" t="s">
        <v>1786</v>
      </c>
      <c r="J347" t="s">
        <v>1633</v>
      </c>
      <c r="K347" s="6" t="s">
        <v>1711</v>
      </c>
      <c r="L347" t="s">
        <v>1614</v>
      </c>
      <c r="M347" t="s">
        <v>1664</v>
      </c>
      <c r="N347" t="s">
        <v>1644</v>
      </c>
      <c r="O347" t="s">
        <v>1630</v>
      </c>
      <c r="P347" t="s">
        <v>1614</v>
      </c>
      <c r="Q347" t="s">
        <v>1631</v>
      </c>
      <c r="R347" t="s">
        <v>1630</v>
      </c>
      <c r="S347" t="s">
        <v>1657</v>
      </c>
      <c r="T347" t="s">
        <v>1634</v>
      </c>
      <c r="U347" t="s">
        <v>1640</v>
      </c>
      <c r="V347" t="s">
        <v>1634</v>
      </c>
      <c r="W347" t="s">
        <v>1631</v>
      </c>
      <c r="X347" t="s">
        <v>1664</v>
      </c>
      <c r="Y347" t="s">
        <v>1631</v>
      </c>
      <c r="Z347" t="s">
        <v>1633</v>
      </c>
      <c r="AA347" t="s">
        <v>1638</v>
      </c>
      <c r="AB347" t="s">
        <v>1631</v>
      </c>
      <c r="AC347" t="s">
        <v>1635</v>
      </c>
      <c r="AD347" t="s">
        <v>1631</v>
      </c>
      <c r="AE347" t="s">
        <v>1644</v>
      </c>
      <c r="AF347" t="s">
        <v>1633</v>
      </c>
      <c r="AG347" t="s">
        <v>1630</v>
      </c>
      <c r="AH347" t="s">
        <v>1631</v>
      </c>
      <c r="AI347" t="s">
        <v>1630</v>
      </c>
      <c r="AJ347" t="s">
        <v>1630</v>
      </c>
      <c r="AK347" t="s">
        <v>1634</v>
      </c>
      <c r="AL347" t="s">
        <v>1638</v>
      </c>
      <c r="AM347" t="s">
        <v>1614</v>
      </c>
      <c r="AN347" t="s">
        <v>1652</v>
      </c>
      <c r="AO347" t="s">
        <v>1614</v>
      </c>
      <c r="AP347" t="s">
        <v>1630</v>
      </c>
      <c r="AQ347" t="s">
        <v>1630</v>
      </c>
      <c r="AR347" t="s">
        <v>1634</v>
      </c>
      <c r="AS347" t="s">
        <v>1634</v>
      </c>
      <c r="AT347" t="s">
        <v>1644</v>
      </c>
      <c r="AU347" t="s">
        <v>1640</v>
      </c>
      <c r="AV347" t="s">
        <v>1633</v>
      </c>
      <c r="AW347" t="s">
        <v>1652</v>
      </c>
      <c r="AX347" t="s">
        <v>1630</v>
      </c>
      <c r="AY347" t="s">
        <v>1638</v>
      </c>
      <c r="AZ347" t="s">
        <v>1644</v>
      </c>
      <c r="BA347" t="s">
        <v>1640</v>
      </c>
      <c r="BB347" t="s">
        <v>1614</v>
      </c>
      <c r="BC347" t="s">
        <v>1614</v>
      </c>
      <c r="BD347" t="s">
        <v>1638</v>
      </c>
      <c r="BE347" t="s">
        <v>1633</v>
      </c>
      <c r="BF347" t="s">
        <v>1630</v>
      </c>
      <c r="BG347" t="s">
        <v>1639</v>
      </c>
      <c r="BH347" t="s">
        <v>1634</v>
      </c>
      <c r="BI347" t="s">
        <v>1631</v>
      </c>
      <c r="BJ347" t="s">
        <v>1630</v>
      </c>
      <c r="BK347" t="s">
        <v>1650</v>
      </c>
      <c r="BL347" t="s">
        <v>1638</v>
      </c>
      <c r="BM347" t="s">
        <v>1630</v>
      </c>
      <c r="BN347" t="s">
        <v>3</v>
      </c>
      <c r="BO347" s="7" t="s">
        <v>2837</v>
      </c>
      <c r="BP347" t="s">
        <v>331</v>
      </c>
      <c r="BQ347" s="36" t="s">
        <v>2126</v>
      </c>
      <c r="BR347" s="36" t="s">
        <v>1857</v>
      </c>
    </row>
    <row r="348" spans="1:70" x14ac:dyDescent="0.2">
      <c r="A348">
        <v>346</v>
      </c>
      <c r="B348" t="s">
        <v>487</v>
      </c>
      <c r="C348" t="s">
        <v>139</v>
      </c>
      <c r="D348">
        <v>1779</v>
      </c>
      <c r="E348" t="s">
        <v>6</v>
      </c>
      <c r="F348" t="s">
        <v>7</v>
      </c>
      <c r="G348" s="5" t="s">
        <v>1027</v>
      </c>
      <c r="H348" s="32" t="s">
        <v>2671</v>
      </c>
      <c r="I348" s="28" t="s">
        <v>1786</v>
      </c>
      <c r="J348" t="s">
        <v>1614</v>
      </c>
      <c r="K348" s="6" t="s">
        <v>1717</v>
      </c>
      <c r="L348" t="s">
        <v>1630</v>
      </c>
      <c r="M348" t="s">
        <v>1672</v>
      </c>
      <c r="N348" t="s">
        <v>1667</v>
      </c>
      <c r="O348" t="s">
        <v>1631</v>
      </c>
      <c r="P348" t="s">
        <v>1634</v>
      </c>
      <c r="Q348" t="s">
        <v>1634</v>
      </c>
      <c r="R348" t="s">
        <v>1638</v>
      </c>
      <c r="S348" t="s">
        <v>1673</v>
      </c>
      <c r="T348" t="s">
        <v>1630</v>
      </c>
      <c r="U348" t="s">
        <v>1638</v>
      </c>
      <c r="V348" t="s">
        <v>1633</v>
      </c>
      <c r="W348" t="s">
        <v>1650</v>
      </c>
      <c r="X348" t="s">
        <v>1664</v>
      </c>
      <c r="Y348" t="s">
        <v>1650</v>
      </c>
      <c r="Z348" t="s">
        <v>1652</v>
      </c>
      <c r="AA348" t="s">
        <v>1650</v>
      </c>
      <c r="AB348" t="s">
        <v>1640</v>
      </c>
      <c r="AC348" t="s">
        <v>1638</v>
      </c>
      <c r="AD348" t="s">
        <v>1638</v>
      </c>
      <c r="AE348" t="s">
        <v>1631</v>
      </c>
      <c r="AF348" t="s">
        <v>1648</v>
      </c>
      <c r="AG348" t="s">
        <v>1633</v>
      </c>
      <c r="AH348" t="s">
        <v>1639</v>
      </c>
      <c r="AI348" t="s">
        <v>1634</v>
      </c>
      <c r="AJ348" t="s">
        <v>1650</v>
      </c>
      <c r="AK348" t="s">
        <v>1652</v>
      </c>
      <c r="AL348" t="s">
        <v>1634</v>
      </c>
      <c r="AM348" t="s">
        <v>1632</v>
      </c>
      <c r="AN348" t="s">
        <v>1652</v>
      </c>
      <c r="AO348" t="s">
        <v>1650</v>
      </c>
      <c r="AP348" t="s">
        <v>1640</v>
      </c>
      <c r="AQ348" t="s">
        <v>1652</v>
      </c>
      <c r="AR348" t="s">
        <v>1644</v>
      </c>
      <c r="AS348" t="s">
        <v>1657</v>
      </c>
      <c r="AT348" t="s">
        <v>1650</v>
      </c>
      <c r="AU348" t="s">
        <v>1650</v>
      </c>
      <c r="AV348" t="s">
        <v>1755</v>
      </c>
      <c r="AW348" t="s">
        <v>1640</v>
      </c>
      <c r="AX348" t="s">
        <v>1650</v>
      </c>
      <c r="AY348" t="s">
        <v>1650</v>
      </c>
      <c r="AZ348" t="s">
        <v>1632</v>
      </c>
      <c r="BA348" t="s">
        <v>1650</v>
      </c>
      <c r="BB348" t="s">
        <v>1630</v>
      </c>
      <c r="BC348" t="s">
        <v>1635</v>
      </c>
      <c r="BD348" t="s">
        <v>1633</v>
      </c>
      <c r="BE348" t="s">
        <v>1632</v>
      </c>
      <c r="BF348" t="s">
        <v>1630</v>
      </c>
      <c r="BG348" t="s">
        <v>1650</v>
      </c>
      <c r="BH348" t="s">
        <v>1638</v>
      </c>
      <c r="BI348" t="s">
        <v>1640</v>
      </c>
      <c r="BJ348" t="s">
        <v>1650</v>
      </c>
      <c r="BK348" t="s">
        <v>1633</v>
      </c>
      <c r="BL348" t="s">
        <v>1639</v>
      </c>
      <c r="BM348" t="s">
        <v>1631</v>
      </c>
      <c r="BN348" t="s">
        <v>3</v>
      </c>
      <c r="BO348" s="7" t="s">
        <v>2837</v>
      </c>
      <c r="BP348" t="s">
        <v>331</v>
      </c>
    </row>
    <row r="349" spans="1:70" x14ac:dyDescent="0.2">
      <c r="A349">
        <v>347</v>
      </c>
      <c r="B349" t="s">
        <v>488</v>
      </c>
      <c r="C349" t="s">
        <v>148</v>
      </c>
      <c r="D349">
        <v>1044</v>
      </c>
      <c r="E349" t="s">
        <v>9</v>
      </c>
      <c r="F349" t="s">
        <v>8</v>
      </c>
      <c r="G349" s="5" t="s">
        <v>1028</v>
      </c>
      <c r="H349" s="32" t="s">
        <v>2672</v>
      </c>
      <c r="I349" s="28" t="s">
        <v>1786</v>
      </c>
      <c r="J349" t="s">
        <v>1636</v>
      </c>
      <c r="K349" s="6" t="s">
        <v>1725</v>
      </c>
      <c r="L349" t="s">
        <v>1630</v>
      </c>
      <c r="M349" t="s">
        <v>1654</v>
      </c>
      <c r="N349" t="s">
        <v>1737</v>
      </c>
      <c r="O349" t="s">
        <v>1630</v>
      </c>
      <c r="P349" t="s">
        <v>1638</v>
      </c>
      <c r="Q349" t="s">
        <v>1638</v>
      </c>
      <c r="R349" t="s">
        <v>1614</v>
      </c>
      <c r="S349" t="s">
        <v>1654</v>
      </c>
      <c r="T349" t="s">
        <v>1652</v>
      </c>
      <c r="U349" t="s">
        <v>1630</v>
      </c>
      <c r="V349" t="s">
        <v>1631</v>
      </c>
      <c r="W349" t="s">
        <v>1614</v>
      </c>
      <c r="X349" t="s">
        <v>1654</v>
      </c>
      <c r="Y349" t="s">
        <v>1650</v>
      </c>
      <c r="Z349" t="s">
        <v>1638</v>
      </c>
      <c r="AA349" t="s">
        <v>1638</v>
      </c>
      <c r="AB349" t="s">
        <v>1632</v>
      </c>
      <c r="AC349" t="s">
        <v>1650</v>
      </c>
      <c r="AD349" t="s">
        <v>1644</v>
      </c>
      <c r="AE349" t="s">
        <v>1630</v>
      </c>
      <c r="AF349" t="s">
        <v>1657</v>
      </c>
      <c r="AG349" t="s">
        <v>1630</v>
      </c>
      <c r="AH349" t="s">
        <v>1634</v>
      </c>
      <c r="AI349" t="s">
        <v>1634</v>
      </c>
      <c r="AJ349" t="s">
        <v>1632</v>
      </c>
      <c r="AK349" t="s">
        <v>1634</v>
      </c>
      <c r="AL349" t="s">
        <v>1630</v>
      </c>
      <c r="AM349" t="s">
        <v>1634</v>
      </c>
      <c r="AN349" t="s">
        <v>1640</v>
      </c>
      <c r="AO349" t="s">
        <v>1638</v>
      </c>
      <c r="AP349" t="s">
        <v>1652</v>
      </c>
      <c r="AQ349" t="s">
        <v>1652</v>
      </c>
      <c r="AR349" t="s">
        <v>1652</v>
      </c>
      <c r="AS349" t="s">
        <v>1640</v>
      </c>
      <c r="AT349" t="s">
        <v>1652</v>
      </c>
      <c r="AU349" t="s">
        <v>1630</v>
      </c>
      <c r="AV349" t="s">
        <v>1630</v>
      </c>
      <c r="AW349" t="s">
        <v>1652</v>
      </c>
      <c r="AX349" t="s">
        <v>1633</v>
      </c>
      <c r="AY349" t="s">
        <v>1644</v>
      </c>
      <c r="AZ349" t="s">
        <v>1633</v>
      </c>
      <c r="BA349" t="s">
        <v>1638</v>
      </c>
      <c r="BB349" t="s">
        <v>1631</v>
      </c>
      <c r="BC349" t="s">
        <v>1630</v>
      </c>
      <c r="BD349" t="s">
        <v>1631</v>
      </c>
      <c r="BE349" t="s">
        <v>1640</v>
      </c>
      <c r="BF349" t="s">
        <v>1634</v>
      </c>
      <c r="BG349" t="s">
        <v>1631</v>
      </c>
      <c r="BH349" t="s">
        <v>1634</v>
      </c>
      <c r="BI349" t="s">
        <v>1614</v>
      </c>
      <c r="BJ349" t="s">
        <v>1634</v>
      </c>
      <c r="BK349" t="s">
        <v>1650</v>
      </c>
      <c r="BL349" t="s">
        <v>1644</v>
      </c>
      <c r="BM349" t="s">
        <v>1644</v>
      </c>
      <c r="BN349" t="s">
        <v>3</v>
      </c>
      <c r="BO349" s="7" t="s">
        <v>2837</v>
      </c>
      <c r="BP349" t="s">
        <v>331</v>
      </c>
    </row>
    <row r="350" spans="1:70" x14ac:dyDescent="0.2">
      <c r="A350">
        <v>348</v>
      </c>
      <c r="B350" t="s">
        <v>489</v>
      </c>
      <c r="C350" t="s">
        <v>154</v>
      </c>
      <c r="D350">
        <v>4134</v>
      </c>
      <c r="E350" t="s">
        <v>6</v>
      </c>
      <c r="F350" t="s">
        <v>8</v>
      </c>
      <c r="G350" s="5" t="s">
        <v>1029</v>
      </c>
      <c r="H350" s="32" t="s">
        <v>2275</v>
      </c>
      <c r="I350" s="28" t="s">
        <v>1786</v>
      </c>
      <c r="J350" t="s">
        <v>1634</v>
      </c>
      <c r="K350" s="6" t="s">
        <v>1710</v>
      </c>
      <c r="L350" t="s">
        <v>1631</v>
      </c>
      <c r="M350" t="s">
        <v>1649</v>
      </c>
      <c r="N350" t="s">
        <v>1642</v>
      </c>
      <c r="O350" t="s">
        <v>1631</v>
      </c>
      <c r="P350" t="s">
        <v>1631</v>
      </c>
      <c r="Q350" t="s">
        <v>1630</v>
      </c>
      <c r="R350" t="s">
        <v>1614</v>
      </c>
      <c r="S350" t="s">
        <v>1639</v>
      </c>
      <c r="T350" t="s">
        <v>1631</v>
      </c>
      <c r="U350" t="s">
        <v>1631</v>
      </c>
      <c r="V350" t="s">
        <v>1631</v>
      </c>
      <c r="W350" t="s">
        <v>1631</v>
      </c>
      <c r="X350" t="s">
        <v>1649</v>
      </c>
      <c r="Y350" t="s">
        <v>1633</v>
      </c>
      <c r="Z350" t="s">
        <v>1633</v>
      </c>
      <c r="AA350" t="s">
        <v>1640</v>
      </c>
      <c r="AB350" t="s">
        <v>1652</v>
      </c>
      <c r="AC350" t="s">
        <v>1632</v>
      </c>
      <c r="AD350" t="s">
        <v>1640</v>
      </c>
      <c r="AE350" t="s">
        <v>1638</v>
      </c>
      <c r="AF350" t="s">
        <v>1637</v>
      </c>
      <c r="AG350" t="s">
        <v>1631</v>
      </c>
      <c r="AH350" t="s">
        <v>1640</v>
      </c>
      <c r="AI350" t="s">
        <v>1638</v>
      </c>
      <c r="AJ350" t="s">
        <v>1633</v>
      </c>
      <c r="AK350" t="s">
        <v>1640</v>
      </c>
      <c r="AL350" t="s">
        <v>1652</v>
      </c>
      <c r="AM350" t="s">
        <v>1640</v>
      </c>
      <c r="AN350" t="s">
        <v>1644</v>
      </c>
      <c r="AO350" t="s">
        <v>1632</v>
      </c>
      <c r="AP350" t="s">
        <v>1636</v>
      </c>
      <c r="AQ350" t="s">
        <v>1631</v>
      </c>
      <c r="AR350" t="s">
        <v>1633</v>
      </c>
      <c r="AS350" t="s">
        <v>1640</v>
      </c>
      <c r="AT350" t="s">
        <v>1633</v>
      </c>
      <c r="AU350" t="s">
        <v>1652</v>
      </c>
      <c r="AV350" t="s">
        <v>1652</v>
      </c>
      <c r="AW350" t="s">
        <v>1650</v>
      </c>
      <c r="AX350" t="s">
        <v>1644</v>
      </c>
      <c r="AY350" t="s">
        <v>1640</v>
      </c>
      <c r="AZ350" t="s">
        <v>1633</v>
      </c>
      <c r="BA350" t="s">
        <v>1631</v>
      </c>
      <c r="BB350" t="s">
        <v>1631</v>
      </c>
      <c r="BC350" t="s">
        <v>1631</v>
      </c>
      <c r="BD350" t="s">
        <v>1631</v>
      </c>
      <c r="BE350" t="s">
        <v>1633</v>
      </c>
      <c r="BF350" t="s">
        <v>1652</v>
      </c>
      <c r="BG350" t="s">
        <v>1632</v>
      </c>
      <c r="BH350" t="s">
        <v>1638</v>
      </c>
      <c r="BI350" t="s">
        <v>1633</v>
      </c>
      <c r="BJ350" t="s">
        <v>1640</v>
      </c>
      <c r="BK350" t="s">
        <v>1638</v>
      </c>
      <c r="BL350" t="s">
        <v>1630</v>
      </c>
      <c r="BM350" t="s">
        <v>1652</v>
      </c>
      <c r="BN350" t="s">
        <v>3</v>
      </c>
      <c r="BO350" s="7" t="s">
        <v>2837</v>
      </c>
      <c r="BP350" t="s">
        <v>331</v>
      </c>
      <c r="BQ350" s="36" t="s">
        <v>1946</v>
      </c>
      <c r="BR350" s="36" t="s">
        <v>1856</v>
      </c>
    </row>
    <row r="351" spans="1:70" x14ac:dyDescent="0.2">
      <c r="A351">
        <v>349</v>
      </c>
      <c r="B351" t="s">
        <v>490</v>
      </c>
      <c r="C351" t="s">
        <v>169</v>
      </c>
      <c r="D351">
        <v>530</v>
      </c>
      <c r="E351" t="s">
        <v>8</v>
      </c>
      <c r="F351" t="s">
        <v>7</v>
      </c>
      <c r="G351" s="5" t="s">
        <v>1030</v>
      </c>
      <c r="H351" s="32" t="s">
        <v>2673</v>
      </c>
      <c r="I351" s="28" t="s">
        <v>1786</v>
      </c>
      <c r="J351" t="s">
        <v>1630</v>
      </c>
      <c r="K351" s="6" t="s">
        <v>1710</v>
      </c>
      <c r="L351" t="s">
        <v>1614</v>
      </c>
      <c r="M351" t="s">
        <v>1672</v>
      </c>
      <c r="N351" t="s">
        <v>1664</v>
      </c>
      <c r="O351" t="s">
        <v>1614</v>
      </c>
      <c r="P351" t="s">
        <v>1638</v>
      </c>
      <c r="Q351" t="s">
        <v>1634</v>
      </c>
      <c r="R351" t="s">
        <v>1631</v>
      </c>
      <c r="S351" t="s">
        <v>1635</v>
      </c>
      <c r="T351" t="s">
        <v>1638</v>
      </c>
      <c r="U351" t="s">
        <v>1640</v>
      </c>
      <c r="V351" t="s">
        <v>1640</v>
      </c>
      <c r="W351" t="s">
        <v>1634</v>
      </c>
      <c r="X351" t="s">
        <v>1637</v>
      </c>
      <c r="Y351" t="s">
        <v>1631</v>
      </c>
      <c r="Z351" t="s">
        <v>1638</v>
      </c>
      <c r="AA351" t="s">
        <v>1652</v>
      </c>
      <c r="AB351" t="s">
        <v>1631</v>
      </c>
      <c r="AC351" t="s">
        <v>1631</v>
      </c>
      <c r="AD351" t="s">
        <v>1633</v>
      </c>
      <c r="AE351" t="s">
        <v>1650</v>
      </c>
      <c r="AF351" t="s">
        <v>1651</v>
      </c>
      <c r="AG351" t="s">
        <v>1630</v>
      </c>
      <c r="AH351" t="s">
        <v>1631</v>
      </c>
      <c r="AI351" t="s">
        <v>1633</v>
      </c>
      <c r="AJ351" t="s">
        <v>1630</v>
      </c>
      <c r="AK351" t="s">
        <v>1630</v>
      </c>
      <c r="AL351" t="s">
        <v>1638</v>
      </c>
      <c r="AM351" t="s">
        <v>1614</v>
      </c>
      <c r="AN351" t="s">
        <v>1633</v>
      </c>
      <c r="AO351" t="s">
        <v>1634</v>
      </c>
      <c r="AP351" t="s">
        <v>1650</v>
      </c>
      <c r="AQ351" t="s">
        <v>1634</v>
      </c>
      <c r="AR351" t="s">
        <v>1614</v>
      </c>
      <c r="AS351" t="s">
        <v>1630</v>
      </c>
      <c r="AT351" t="s">
        <v>1644</v>
      </c>
      <c r="AU351" t="s">
        <v>1682</v>
      </c>
      <c r="AV351" t="s">
        <v>1630</v>
      </c>
      <c r="AW351" t="s">
        <v>1640</v>
      </c>
      <c r="AX351" t="s">
        <v>1644</v>
      </c>
      <c r="AY351" t="s">
        <v>1634</v>
      </c>
      <c r="AZ351" t="s">
        <v>1630</v>
      </c>
      <c r="BA351" t="s">
        <v>1638</v>
      </c>
      <c r="BB351" t="s">
        <v>1638</v>
      </c>
      <c r="BC351" t="s">
        <v>1634</v>
      </c>
      <c r="BD351" t="s">
        <v>1652</v>
      </c>
      <c r="BE351" t="s">
        <v>1640</v>
      </c>
      <c r="BF351" t="s">
        <v>1630</v>
      </c>
      <c r="BG351" t="s">
        <v>1652</v>
      </c>
      <c r="BH351" t="s">
        <v>1640</v>
      </c>
      <c r="BI351" t="s">
        <v>1633</v>
      </c>
      <c r="BJ351" t="s">
        <v>1631</v>
      </c>
      <c r="BK351" t="s">
        <v>1638</v>
      </c>
      <c r="BL351" t="s">
        <v>1652</v>
      </c>
      <c r="BM351" t="s">
        <v>1633</v>
      </c>
      <c r="BN351" t="s">
        <v>3</v>
      </c>
      <c r="BO351" s="7" t="s">
        <v>2837</v>
      </c>
      <c r="BP351" t="s">
        <v>331</v>
      </c>
    </row>
    <row r="352" spans="1:70" x14ac:dyDescent="0.2">
      <c r="A352">
        <v>350</v>
      </c>
      <c r="B352" t="s">
        <v>491</v>
      </c>
      <c r="C352" t="s">
        <v>183</v>
      </c>
      <c r="D352">
        <v>1042</v>
      </c>
      <c r="E352" t="s">
        <v>9</v>
      </c>
      <c r="F352" t="s">
        <v>7</v>
      </c>
      <c r="G352" s="5" t="s">
        <v>1031</v>
      </c>
      <c r="H352" s="32" t="s">
        <v>2674</v>
      </c>
      <c r="I352" s="28" t="s">
        <v>1786</v>
      </c>
      <c r="J352" t="s">
        <v>1639</v>
      </c>
      <c r="K352" s="6" t="s">
        <v>1756</v>
      </c>
      <c r="L352" t="s">
        <v>1634</v>
      </c>
      <c r="M352" t="s">
        <v>1646</v>
      </c>
      <c r="N352" t="s">
        <v>1735</v>
      </c>
      <c r="O352" t="s">
        <v>1638</v>
      </c>
      <c r="P352" t="s">
        <v>1640</v>
      </c>
      <c r="Q352" t="s">
        <v>1638</v>
      </c>
      <c r="R352" t="s">
        <v>1614</v>
      </c>
      <c r="S352" t="s">
        <v>1644</v>
      </c>
      <c r="T352" t="s">
        <v>1631</v>
      </c>
      <c r="U352" t="s">
        <v>1634</v>
      </c>
      <c r="V352" t="s">
        <v>1631</v>
      </c>
      <c r="W352" t="s">
        <v>1630</v>
      </c>
      <c r="X352" t="s">
        <v>1654</v>
      </c>
      <c r="Y352" t="s">
        <v>1631</v>
      </c>
      <c r="Z352" t="s">
        <v>1638</v>
      </c>
      <c r="AA352" t="s">
        <v>1631</v>
      </c>
      <c r="AB352" t="s">
        <v>1633</v>
      </c>
      <c r="AC352" t="s">
        <v>1631</v>
      </c>
      <c r="AD352" t="s">
        <v>1638</v>
      </c>
      <c r="AE352" t="s">
        <v>1632</v>
      </c>
      <c r="AF352" t="s">
        <v>1664</v>
      </c>
      <c r="AG352" t="s">
        <v>1634</v>
      </c>
      <c r="AH352" t="s">
        <v>1652</v>
      </c>
      <c r="AI352" t="s">
        <v>1638</v>
      </c>
      <c r="AJ352" t="s">
        <v>1652</v>
      </c>
      <c r="AK352" t="s">
        <v>1632</v>
      </c>
      <c r="AL352" t="s">
        <v>1631</v>
      </c>
      <c r="AM352" t="s">
        <v>1634</v>
      </c>
      <c r="AN352" t="s">
        <v>1631</v>
      </c>
      <c r="AO352" t="s">
        <v>1640</v>
      </c>
      <c r="AP352" t="s">
        <v>1640</v>
      </c>
      <c r="AQ352" t="s">
        <v>1638</v>
      </c>
      <c r="AR352" t="s">
        <v>1634</v>
      </c>
      <c r="AS352" t="s">
        <v>1630</v>
      </c>
      <c r="AT352" t="s">
        <v>1633</v>
      </c>
      <c r="AU352" t="s">
        <v>1633</v>
      </c>
      <c r="AV352" t="s">
        <v>1640</v>
      </c>
      <c r="AW352" t="s">
        <v>1630</v>
      </c>
      <c r="AX352" t="s">
        <v>1630</v>
      </c>
      <c r="AY352" t="s">
        <v>1630</v>
      </c>
      <c r="AZ352" t="s">
        <v>1650</v>
      </c>
      <c r="BA352" t="s">
        <v>1638</v>
      </c>
      <c r="BB352" t="s">
        <v>1633</v>
      </c>
      <c r="BC352" t="s">
        <v>1630</v>
      </c>
      <c r="BD352" t="s">
        <v>1644</v>
      </c>
      <c r="BE352" t="s">
        <v>1640</v>
      </c>
      <c r="BF352" t="s">
        <v>1631</v>
      </c>
      <c r="BG352" t="s">
        <v>1638</v>
      </c>
      <c r="BH352" t="s">
        <v>1630</v>
      </c>
      <c r="BI352" t="s">
        <v>1650</v>
      </c>
      <c r="BJ352" t="s">
        <v>1630</v>
      </c>
      <c r="BK352" t="s">
        <v>1650</v>
      </c>
      <c r="BL352" t="s">
        <v>1644</v>
      </c>
      <c r="BM352" t="s">
        <v>1652</v>
      </c>
      <c r="BN352" t="s">
        <v>3</v>
      </c>
      <c r="BO352" s="7" t="s">
        <v>2837</v>
      </c>
      <c r="BP352" t="s">
        <v>331</v>
      </c>
    </row>
    <row r="353" spans="1:70" x14ac:dyDescent="0.2">
      <c r="A353">
        <v>351</v>
      </c>
      <c r="B353" t="s">
        <v>492</v>
      </c>
      <c r="C353" t="s">
        <v>194</v>
      </c>
      <c r="D353">
        <v>681</v>
      </c>
      <c r="E353" t="s">
        <v>6</v>
      </c>
      <c r="F353" t="s">
        <v>8</v>
      </c>
      <c r="G353" s="5" t="s">
        <v>1032</v>
      </c>
      <c r="H353" s="32" t="s">
        <v>2675</v>
      </c>
      <c r="I353" s="28" t="s">
        <v>1786</v>
      </c>
      <c r="J353" t="s">
        <v>1635</v>
      </c>
      <c r="K353" s="6" t="s">
        <v>1709</v>
      </c>
      <c r="L353" t="s">
        <v>1614</v>
      </c>
      <c r="M353" t="s">
        <v>1664</v>
      </c>
      <c r="N353" t="s">
        <v>1667</v>
      </c>
      <c r="O353" t="s">
        <v>1631</v>
      </c>
      <c r="P353" t="s">
        <v>1634</v>
      </c>
      <c r="Q353" t="s">
        <v>1631</v>
      </c>
      <c r="R353" t="s">
        <v>1640</v>
      </c>
      <c r="S353" t="s">
        <v>1664</v>
      </c>
      <c r="T353" t="s">
        <v>1640</v>
      </c>
      <c r="U353" t="s">
        <v>1640</v>
      </c>
      <c r="V353" t="s">
        <v>1650</v>
      </c>
      <c r="W353" t="s">
        <v>1630</v>
      </c>
      <c r="X353" t="s">
        <v>1661</v>
      </c>
      <c r="Y353" t="s">
        <v>1638</v>
      </c>
      <c r="Z353" t="s">
        <v>1640</v>
      </c>
      <c r="AA353" t="s">
        <v>1652</v>
      </c>
      <c r="AB353" t="s">
        <v>1638</v>
      </c>
      <c r="AC353" t="s">
        <v>1631</v>
      </c>
      <c r="AD353" t="s">
        <v>1638</v>
      </c>
      <c r="AE353" t="s">
        <v>1633</v>
      </c>
      <c r="AF353" t="s">
        <v>1651</v>
      </c>
      <c r="AG353" t="s">
        <v>1631</v>
      </c>
      <c r="AH353" t="s">
        <v>1640</v>
      </c>
      <c r="AI353" t="s">
        <v>1638</v>
      </c>
      <c r="AJ353" t="s">
        <v>1652</v>
      </c>
      <c r="AK353" t="s">
        <v>1638</v>
      </c>
      <c r="AL353" t="s">
        <v>1634</v>
      </c>
      <c r="AM353" t="s">
        <v>1634</v>
      </c>
      <c r="AN353" t="s">
        <v>1631</v>
      </c>
      <c r="AO353" t="s">
        <v>1634</v>
      </c>
      <c r="AP353" t="s">
        <v>1652</v>
      </c>
      <c r="AQ353" t="s">
        <v>1638</v>
      </c>
      <c r="AR353" t="s">
        <v>1630</v>
      </c>
      <c r="AS353" t="s">
        <v>1634</v>
      </c>
      <c r="AT353" t="s">
        <v>1630</v>
      </c>
      <c r="AU353" t="s">
        <v>1650</v>
      </c>
      <c r="AV353" t="s">
        <v>1644</v>
      </c>
      <c r="AW353" t="s">
        <v>1630</v>
      </c>
      <c r="AX353" t="s">
        <v>1633</v>
      </c>
      <c r="AY353" t="s">
        <v>1652</v>
      </c>
      <c r="AZ353" t="s">
        <v>1630</v>
      </c>
      <c r="BA353" t="s">
        <v>1634</v>
      </c>
      <c r="BB353" t="s">
        <v>1631</v>
      </c>
      <c r="BC353" t="s">
        <v>1640</v>
      </c>
      <c r="BD353" t="s">
        <v>1633</v>
      </c>
      <c r="BE353" t="s">
        <v>1633</v>
      </c>
      <c r="BF353" t="s">
        <v>1640</v>
      </c>
      <c r="BG353" t="s">
        <v>1633</v>
      </c>
      <c r="BH353" t="s">
        <v>1631</v>
      </c>
      <c r="BI353" t="s">
        <v>1630</v>
      </c>
      <c r="BJ353" t="s">
        <v>1638</v>
      </c>
      <c r="BK353" t="s">
        <v>1644</v>
      </c>
      <c r="BL353" t="s">
        <v>1633</v>
      </c>
      <c r="BM353" t="s">
        <v>1630</v>
      </c>
      <c r="BN353" t="s">
        <v>3</v>
      </c>
      <c r="BO353" s="7" t="s">
        <v>2837</v>
      </c>
      <c r="BP353" t="s">
        <v>331</v>
      </c>
    </row>
    <row r="354" spans="1:70" x14ac:dyDescent="0.2">
      <c r="A354">
        <v>352</v>
      </c>
      <c r="B354" t="s">
        <v>493</v>
      </c>
      <c r="C354" t="s">
        <v>199</v>
      </c>
      <c r="D354">
        <v>3531</v>
      </c>
      <c r="E354" t="s">
        <v>6</v>
      </c>
      <c r="F354" t="s">
        <v>7</v>
      </c>
      <c r="G354" s="5" t="s">
        <v>1033</v>
      </c>
      <c r="H354" s="32" t="s">
        <v>2676</v>
      </c>
      <c r="I354" s="28" t="s">
        <v>1786</v>
      </c>
      <c r="J354" t="s">
        <v>1634</v>
      </c>
      <c r="K354" s="6" t="s">
        <v>1609</v>
      </c>
      <c r="L354" t="s">
        <v>1614</v>
      </c>
      <c r="M354" t="s">
        <v>1636</v>
      </c>
      <c r="N354" t="s">
        <v>1657</v>
      </c>
      <c r="O354" t="s">
        <v>1638</v>
      </c>
      <c r="P354" t="s">
        <v>1614</v>
      </c>
      <c r="Q354" t="s">
        <v>1634</v>
      </c>
      <c r="R354" t="s">
        <v>1630</v>
      </c>
      <c r="S354" t="s">
        <v>1645</v>
      </c>
      <c r="T354" t="s">
        <v>1631</v>
      </c>
      <c r="U354" t="s">
        <v>1630</v>
      </c>
      <c r="V354" t="s">
        <v>1631</v>
      </c>
      <c r="W354" t="s">
        <v>1630</v>
      </c>
      <c r="X354" t="s">
        <v>1645</v>
      </c>
      <c r="Y354" t="s">
        <v>1630</v>
      </c>
      <c r="Z354" t="s">
        <v>1640</v>
      </c>
      <c r="AA354" t="s">
        <v>1635</v>
      </c>
      <c r="AB354" t="s">
        <v>1633</v>
      </c>
      <c r="AC354" t="s">
        <v>1652</v>
      </c>
      <c r="AD354" t="s">
        <v>1652</v>
      </c>
      <c r="AE354" t="s">
        <v>1634</v>
      </c>
      <c r="AF354" t="s">
        <v>1651</v>
      </c>
      <c r="AG354" t="s">
        <v>1638</v>
      </c>
      <c r="AH354" t="s">
        <v>1640</v>
      </c>
      <c r="AI354" t="s">
        <v>1630</v>
      </c>
      <c r="AJ354" t="s">
        <v>1633</v>
      </c>
      <c r="AK354" t="s">
        <v>1632</v>
      </c>
      <c r="AL354" t="s">
        <v>1644</v>
      </c>
      <c r="AM354" t="s">
        <v>1633</v>
      </c>
      <c r="AN354" t="s">
        <v>1650</v>
      </c>
      <c r="AO354" t="s">
        <v>1638</v>
      </c>
      <c r="AP354" t="s">
        <v>1640</v>
      </c>
      <c r="AQ354" t="s">
        <v>1630</v>
      </c>
      <c r="AR354" t="s">
        <v>1638</v>
      </c>
      <c r="AS354" t="s">
        <v>1639</v>
      </c>
      <c r="AT354" t="s">
        <v>1652</v>
      </c>
      <c r="AU354" t="s">
        <v>1638</v>
      </c>
      <c r="AV354" t="s">
        <v>1640</v>
      </c>
      <c r="AW354" t="s">
        <v>1652</v>
      </c>
      <c r="AX354" t="s">
        <v>1632</v>
      </c>
      <c r="AY354" t="s">
        <v>1630</v>
      </c>
      <c r="AZ354" t="s">
        <v>1650</v>
      </c>
      <c r="BA354" t="s">
        <v>1630</v>
      </c>
      <c r="BB354" t="s">
        <v>1630</v>
      </c>
      <c r="BC354" t="s">
        <v>1652</v>
      </c>
      <c r="BD354" t="s">
        <v>1630</v>
      </c>
      <c r="BE354" t="s">
        <v>1652</v>
      </c>
      <c r="BF354" t="s">
        <v>1630</v>
      </c>
      <c r="BG354" t="s">
        <v>1633</v>
      </c>
      <c r="BH354" t="s">
        <v>1630</v>
      </c>
      <c r="BI354" t="s">
        <v>1634</v>
      </c>
      <c r="BJ354" t="s">
        <v>1640</v>
      </c>
      <c r="BK354" t="s">
        <v>1644</v>
      </c>
      <c r="BL354" t="s">
        <v>1652</v>
      </c>
      <c r="BM354" t="s">
        <v>1650</v>
      </c>
      <c r="BN354" t="s">
        <v>3</v>
      </c>
      <c r="BO354" s="7" t="s">
        <v>2837</v>
      </c>
      <c r="BP354" t="s">
        <v>331</v>
      </c>
    </row>
    <row r="355" spans="1:70" x14ac:dyDescent="0.2">
      <c r="A355">
        <v>353</v>
      </c>
      <c r="B355" t="s">
        <v>494</v>
      </c>
      <c r="C355" t="s">
        <v>200</v>
      </c>
      <c r="D355">
        <v>899</v>
      </c>
      <c r="E355" t="s">
        <v>6</v>
      </c>
      <c r="F355" t="s">
        <v>9</v>
      </c>
      <c r="G355" s="5" t="s">
        <v>1034</v>
      </c>
      <c r="H355" s="32" t="s">
        <v>2456</v>
      </c>
      <c r="I355" s="28" t="s">
        <v>1786</v>
      </c>
      <c r="J355" t="s">
        <v>1614</v>
      </c>
      <c r="K355" s="6" t="s">
        <v>1591</v>
      </c>
      <c r="L355" t="s">
        <v>1638</v>
      </c>
      <c r="M355" t="s">
        <v>1669</v>
      </c>
      <c r="N355" t="s">
        <v>1648</v>
      </c>
      <c r="O355" t="s">
        <v>1614</v>
      </c>
      <c r="P355" t="s">
        <v>1640</v>
      </c>
      <c r="Q355" t="s">
        <v>1634</v>
      </c>
      <c r="R355" t="s">
        <v>1614</v>
      </c>
      <c r="S355" t="s">
        <v>1664</v>
      </c>
      <c r="T355" t="s">
        <v>1638</v>
      </c>
      <c r="U355" t="s">
        <v>1631</v>
      </c>
      <c r="V355" t="s">
        <v>1652</v>
      </c>
      <c r="W355" t="s">
        <v>1638</v>
      </c>
      <c r="X355" t="s">
        <v>1646</v>
      </c>
      <c r="Y355" t="s">
        <v>1633</v>
      </c>
      <c r="Z355" t="s">
        <v>1632</v>
      </c>
      <c r="AA355" t="s">
        <v>1633</v>
      </c>
      <c r="AB355" t="s">
        <v>1652</v>
      </c>
      <c r="AC355" t="s">
        <v>1650</v>
      </c>
      <c r="AD355" t="s">
        <v>1638</v>
      </c>
      <c r="AE355" t="s">
        <v>1632</v>
      </c>
      <c r="AF355" t="s">
        <v>1664</v>
      </c>
      <c r="AG355" t="s">
        <v>1630</v>
      </c>
      <c r="AH355" t="s">
        <v>1630</v>
      </c>
      <c r="AI355" t="s">
        <v>1640</v>
      </c>
      <c r="AJ355" t="s">
        <v>1635</v>
      </c>
      <c r="AK355" t="s">
        <v>1640</v>
      </c>
      <c r="AL355" t="s">
        <v>1631</v>
      </c>
      <c r="AM355" t="s">
        <v>1632</v>
      </c>
      <c r="AN355" t="s">
        <v>1652</v>
      </c>
      <c r="AO355" t="s">
        <v>1650</v>
      </c>
      <c r="AP355" t="s">
        <v>1650</v>
      </c>
      <c r="AQ355" t="s">
        <v>1630</v>
      </c>
      <c r="AR355" t="s">
        <v>1631</v>
      </c>
      <c r="AS355" t="s">
        <v>1632</v>
      </c>
      <c r="AT355" t="s">
        <v>1631</v>
      </c>
      <c r="AU355" t="s">
        <v>1640</v>
      </c>
      <c r="AV355" t="s">
        <v>1630</v>
      </c>
      <c r="AW355" t="s">
        <v>1633</v>
      </c>
      <c r="AX355" t="s">
        <v>1633</v>
      </c>
      <c r="AY355" t="s">
        <v>1631</v>
      </c>
      <c r="AZ355" t="s">
        <v>1633</v>
      </c>
      <c r="BA355" t="s">
        <v>1638</v>
      </c>
      <c r="BB355" t="s">
        <v>1631</v>
      </c>
      <c r="BC355" t="s">
        <v>1633</v>
      </c>
      <c r="BD355" t="s">
        <v>1640</v>
      </c>
      <c r="BE355" t="s">
        <v>1630</v>
      </c>
      <c r="BF355" t="s">
        <v>1650</v>
      </c>
      <c r="BG355" t="s">
        <v>1631</v>
      </c>
      <c r="BH355" t="s">
        <v>1630</v>
      </c>
      <c r="BI355" t="s">
        <v>1640</v>
      </c>
      <c r="BJ355" t="s">
        <v>1640</v>
      </c>
      <c r="BK355" t="s">
        <v>1650</v>
      </c>
      <c r="BL355" t="s">
        <v>1631</v>
      </c>
      <c r="BM355" t="s">
        <v>1652</v>
      </c>
      <c r="BN355" t="s">
        <v>3</v>
      </c>
      <c r="BO355" s="7" t="s">
        <v>2837</v>
      </c>
      <c r="BP355" t="s">
        <v>331</v>
      </c>
      <c r="BQ355" s="36" t="s">
        <v>2127</v>
      </c>
      <c r="BR355" s="36" t="s">
        <v>1857</v>
      </c>
    </row>
    <row r="356" spans="1:70" x14ac:dyDescent="0.2">
      <c r="A356">
        <v>354</v>
      </c>
      <c r="B356" t="s">
        <v>495</v>
      </c>
      <c r="C356" t="s">
        <v>225</v>
      </c>
      <c r="D356">
        <v>474</v>
      </c>
      <c r="E356" t="s">
        <v>7</v>
      </c>
      <c r="F356" t="s">
        <v>6</v>
      </c>
      <c r="G356" s="5" t="s">
        <v>1035</v>
      </c>
      <c r="H356" s="32" t="s">
        <v>2677</v>
      </c>
      <c r="I356" s="28" t="s">
        <v>1786</v>
      </c>
      <c r="J356" t="s">
        <v>1637</v>
      </c>
      <c r="K356" s="6" t="s">
        <v>1597</v>
      </c>
      <c r="L356" t="s">
        <v>1631</v>
      </c>
      <c r="M356" t="s">
        <v>1651</v>
      </c>
      <c r="N356" t="s">
        <v>1654</v>
      </c>
      <c r="O356" t="s">
        <v>1638</v>
      </c>
      <c r="P356" t="s">
        <v>1634</v>
      </c>
      <c r="Q356" t="s">
        <v>1638</v>
      </c>
      <c r="R356" t="s">
        <v>1633</v>
      </c>
      <c r="S356" t="s">
        <v>1657</v>
      </c>
      <c r="T356" t="s">
        <v>1630</v>
      </c>
      <c r="U356" t="s">
        <v>1652</v>
      </c>
      <c r="V356" t="s">
        <v>1634</v>
      </c>
      <c r="W356" t="s">
        <v>1634</v>
      </c>
      <c r="X356" t="s">
        <v>1669</v>
      </c>
      <c r="Y356" t="s">
        <v>1631</v>
      </c>
      <c r="Z356" t="s">
        <v>1630</v>
      </c>
      <c r="AA356" t="s">
        <v>1630</v>
      </c>
      <c r="AB356" t="s">
        <v>1640</v>
      </c>
      <c r="AC356" t="s">
        <v>1630</v>
      </c>
      <c r="AD356" t="s">
        <v>1638</v>
      </c>
      <c r="AE356" t="s">
        <v>1638</v>
      </c>
      <c r="AF356" t="s">
        <v>1672</v>
      </c>
      <c r="AG356" t="s">
        <v>1614</v>
      </c>
      <c r="AH356" t="s">
        <v>1633</v>
      </c>
      <c r="AI356" t="s">
        <v>1638</v>
      </c>
      <c r="AJ356" t="s">
        <v>1636</v>
      </c>
      <c r="AK356" t="s">
        <v>1633</v>
      </c>
      <c r="AL356" t="s">
        <v>1640</v>
      </c>
      <c r="AM356" t="s">
        <v>1638</v>
      </c>
      <c r="AN356" t="s">
        <v>1640</v>
      </c>
      <c r="AO356" t="s">
        <v>1614</v>
      </c>
      <c r="AP356" t="s">
        <v>1633</v>
      </c>
      <c r="AQ356" t="s">
        <v>1634</v>
      </c>
      <c r="AR356" t="s">
        <v>1630</v>
      </c>
      <c r="AS356" t="s">
        <v>1640</v>
      </c>
      <c r="AT356" t="s">
        <v>1644</v>
      </c>
      <c r="AU356" t="s">
        <v>1652</v>
      </c>
      <c r="AV356" t="s">
        <v>1633</v>
      </c>
      <c r="AW356" t="s">
        <v>1652</v>
      </c>
      <c r="AX356" t="s">
        <v>1640</v>
      </c>
      <c r="AY356" t="s">
        <v>1633</v>
      </c>
      <c r="AZ356" t="s">
        <v>1633</v>
      </c>
      <c r="BA356" t="s">
        <v>1650</v>
      </c>
      <c r="BB356" t="s">
        <v>1631</v>
      </c>
      <c r="BC356" t="s">
        <v>1630</v>
      </c>
      <c r="BD356" t="s">
        <v>1630</v>
      </c>
      <c r="BE356" t="s">
        <v>1630</v>
      </c>
      <c r="BF356" t="s">
        <v>1644</v>
      </c>
      <c r="BG356" t="s">
        <v>1633</v>
      </c>
      <c r="BH356" t="s">
        <v>1614</v>
      </c>
      <c r="BI356" t="s">
        <v>1644</v>
      </c>
      <c r="BJ356" t="s">
        <v>1630</v>
      </c>
      <c r="BK356" t="s">
        <v>1652</v>
      </c>
      <c r="BL356" t="s">
        <v>1640</v>
      </c>
      <c r="BM356" t="s">
        <v>1640</v>
      </c>
      <c r="BN356" t="s">
        <v>3</v>
      </c>
      <c r="BO356" s="7" t="s">
        <v>2837</v>
      </c>
      <c r="BP356" t="s">
        <v>331</v>
      </c>
    </row>
    <row r="357" spans="1:70" x14ac:dyDescent="0.2">
      <c r="A357">
        <v>355</v>
      </c>
      <c r="B357" t="s">
        <v>496</v>
      </c>
      <c r="C357" t="s">
        <v>233</v>
      </c>
      <c r="D357">
        <v>421</v>
      </c>
      <c r="E357" t="s">
        <v>9</v>
      </c>
      <c r="F357" t="s">
        <v>8</v>
      </c>
      <c r="G357" s="5" t="s">
        <v>1036</v>
      </c>
      <c r="H357" s="32" t="s">
        <v>2276</v>
      </c>
      <c r="I357" s="28" t="s">
        <v>1786</v>
      </c>
      <c r="J357" t="s">
        <v>1614</v>
      </c>
      <c r="K357" s="6" t="s">
        <v>1711</v>
      </c>
      <c r="L357" t="s">
        <v>1640</v>
      </c>
      <c r="M357" t="s">
        <v>1645</v>
      </c>
      <c r="N357" t="s">
        <v>1637</v>
      </c>
      <c r="O357" t="s">
        <v>1634</v>
      </c>
      <c r="P357" t="s">
        <v>1634</v>
      </c>
      <c r="Q357" t="s">
        <v>1614</v>
      </c>
      <c r="R357" t="s">
        <v>1631</v>
      </c>
      <c r="S357" t="s">
        <v>1757</v>
      </c>
      <c r="T357" t="s">
        <v>1634</v>
      </c>
      <c r="U357" t="s">
        <v>1634</v>
      </c>
      <c r="V357" t="s">
        <v>1638</v>
      </c>
      <c r="W357" t="s">
        <v>1638</v>
      </c>
      <c r="X357" t="s">
        <v>1649</v>
      </c>
      <c r="Y357" t="s">
        <v>1614</v>
      </c>
      <c r="Z357" t="s">
        <v>1640</v>
      </c>
      <c r="AA357" t="s">
        <v>1630</v>
      </c>
      <c r="AB357" t="s">
        <v>1640</v>
      </c>
      <c r="AC357" t="s">
        <v>1633</v>
      </c>
      <c r="AD357" t="s">
        <v>1634</v>
      </c>
      <c r="AE357" t="s">
        <v>1640</v>
      </c>
      <c r="AF357" t="s">
        <v>1654</v>
      </c>
      <c r="AG357" t="s">
        <v>1638</v>
      </c>
      <c r="AH357" t="s">
        <v>1638</v>
      </c>
      <c r="AI357" t="s">
        <v>1614</v>
      </c>
      <c r="AJ357" t="s">
        <v>1644</v>
      </c>
      <c r="AK357" t="s">
        <v>1644</v>
      </c>
      <c r="AL357" t="s">
        <v>1631</v>
      </c>
      <c r="AM357" t="s">
        <v>1634</v>
      </c>
      <c r="AN357" t="s">
        <v>1638</v>
      </c>
      <c r="AO357" t="s">
        <v>1631</v>
      </c>
      <c r="AP357" t="s">
        <v>1632</v>
      </c>
      <c r="AQ357" t="s">
        <v>1630</v>
      </c>
      <c r="AR357" t="s">
        <v>1631</v>
      </c>
      <c r="AS357" t="s">
        <v>1630</v>
      </c>
      <c r="AT357" t="s">
        <v>1640</v>
      </c>
      <c r="AU357" t="s">
        <v>1639</v>
      </c>
      <c r="AV357" t="s">
        <v>1614</v>
      </c>
      <c r="AW357" t="s">
        <v>1631</v>
      </c>
      <c r="AX357" t="s">
        <v>1638</v>
      </c>
      <c r="AY357" t="s">
        <v>1614</v>
      </c>
      <c r="AZ357" t="s">
        <v>1644</v>
      </c>
      <c r="BA357" t="s">
        <v>1630</v>
      </c>
      <c r="BB357" t="s">
        <v>1640</v>
      </c>
      <c r="BC357" t="s">
        <v>1640</v>
      </c>
      <c r="BD357" t="s">
        <v>1634</v>
      </c>
      <c r="BE357" t="s">
        <v>1640</v>
      </c>
      <c r="BF357" t="s">
        <v>1650</v>
      </c>
      <c r="BG357" t="s">
        <v>1633</v>
      </c>
      <c r="BH357" t="s">
        <v>1633</v>
      </c>
      <c r="BI357" t="s">
        <v>1652</v>
      </c>
      <c r="BJ357" t="s">
        <v>1631</v>
      </c>
      <c r="BK357" t="s">
        <v>1633</v>
      </c>
      <c r="BL357" t="s">
        <v>1650</v>
      </c>
      <c r="BM357" t="s">
        <v>1639</v>
      </c>
      <c r="BN357" t="s">
        <v>3</v>
      </c>
      <c r="BO357" s="7" t="s">
        <v>2837</v>
      </c>
      <c r="BP357" t="s">
        <v>331</v>
      </c>
      <c r="BQ357" s="36" t="s">
        <v>1947</v>
      </c>
      <c r="BR357" s="36" t="s">
        <v>1856</v>
      </c>
    </row>
    <row r="358" spans="1:70" x14ac:dyDescent="0.2">
      <c r="A358">
        <v>356</v>
      </c>
      <c r="B358" t="s">
        <v>497</v>
      </c>
      <c r="C358" t="s">
        <v>278</v>
      </c>
      <c r="D358">
        <v>3207</v>
      </c>
      <c r="E358" t="s">
        <v>7</v>
      </c>
      <c r="F358" t="s">
        <v>9</v>
      </c>
      <c r="G358" s="5" t="s">
        <v>1037</v>
      </c>
      <c r="H358" s="32" t="s">
        <v>2277</v>
      </c>
      <c r="I358" s="28" t="s">
        <v>1786</v>
      </c>
      <c r="J358" t="s">
        <v>1658</v>
      </c>
      <c r="K358" s="6" t="s">
        <v>1591</v>
      </c>
      <c r="L358" t="s">
        <v>1634</v>
      </c>
      <c r="M358" t="s">
        <v>1646</v>
      </c>
      <c r="N358" t="s">
        <v>1639</v>
      </c>
      <c r="O358" t="s">
        <v>1631</v>
      </c>
      <c r="P358" t="s">
        <v>1630</v>
      </c>
      <c r="Q358" t="s">
        <v>1614</v>
      </c>
      <c r="R358" t="s">
        <v>1630</v>
      </c>
      <c r="S358" t="s">
        <v>1664</v>
      </c>
      <c r="T358" t="s">
        <v>1640</v>
      </c>
      <c r="U358" t="s">
        <v>1638</v>
      </c>
      <c r="V358" t="s">
        <v>1638</v>
      </c>
      <c r="W358" t="s">
        <v>1614</v>
      </c>
      <c r="X358" t="s">
        <v>1672</v>
      </c>
      <c r="Y358" t="s">
        <v>1631</v>
      </c>
      <c r="Z358" t="s">
        <v>1633</v>
      </c>
      <c r="AA358" t="s">
        <v>1630</v>
      </c>
      <c r="AB358" t="s">
        <v>1638</v>
      </c>
      <c r="AC358" t="s">
        <v>1631</v>
      </c>
      <c r="AD358" t="s">
        <v>1635</v>
      </c>
      <c r="AE358" t="s">
        <v>1640</v>
      </c>
      <c r="AF358" t="s">
        <v>1635</v>
      </c>
      <c r="AG358" t="s">
        <v>1630</v>
      </c>
      <c r="AH358" t="s">
        <v>1638</v>
      </c>
      <c r="AI358" t="s">
        <v>1640</v>
      </c>
      <c r="AJ358" t="s">
        <v>1640</v>
      </c>
      <c r="AK358" t="s">
        <v>1638</v>
      </c>
      <c r="AL358" t="s">
        <v>1638</v>
      </c>
      <c r="AM358" t="s">
        <v>1630</v>
      </c>
      <c r="AN358" t="s">
        <v>1630</v>
      </c>
      <c r="AO358" t="s">
        <v>1614</v>
      </c>
      <c r="AP358" t="s">
        <v>1650</v>
      </c>
      <c r="AQ358" t="s">
        <v>1630</v>
      </c>
      <c r="AR358" t="s">
        <v>1640</v>
      </c>
      <c r="AS358" t="s">
        <v>1640</v>
      </c>
      <c r="AT358" t="s">
        <v>1630</v>
      </c>
      <c r="AU358" t="s">
        <v>1633</v>
      </c>
      <c r="AV358" t="s">
        <v>1640</v>
      </c>
      <c r="AW358" t="s">
        <v>1630</v>
      </c>
      <c r="AX358" t="s">
        <v>1631</v>
      </c>
      <c r="AY358" t="s">
        <v>1640</v>
      </c>
      <c r="AZ358" t="s">
        <v>1630</v>
      </c>
      <c r="BA358" t="s">
        <v>1640</v>
      </c>
      <c r="BB358" t="s">
        <v>1630</v>
      </c>
      <c r="BC358" t="s">
        <v>1630</v>
      </c>
      <c r="BD358" t="s">
        <v>1631</v>
      </c>
      <c r="BE358" t="s">
        <v>1630</v>
      </c>
      <c r="BF358" t="s">
        <v>1640</v>
      </c>
      <c r="BG358" t="s">
        <v>1638</v>
      </c>
      <c r="BH358" t="s">
        <v>1634</v>
      </c>
      <c r="BI358" t="s">
        <v>1644</v>
      </c>
      <c r="BJ358" t="s">
        <v>1634</v>
      </c>
      <c r="BK358" t="s">
        <v>1650</v>
      </c>
      <c r="BL358" t="s">
        <v>1630</v>
      </c>
      <c r="BM358" t="s">
        <v>1630</v>
      </c>
      <c r="BN358" t="s">
        <v>3</v>
      </c>
      <c r="BO358" s="7" t="s">
        <v>2837</v>
      </c>
      <c r="BP358" t="s">
        <v>331</v>
      </c>
      <c r="BQ358" s="36" t="s">
        <v>1948</v>
      </c>
      <c r="BR358" s="36" t="s">
        <v>1856</v>
      </c>
    </row>
    <row r="359" spans="1:70" x14ac:dyDescent="0.2">
      <c r="A359">
        <v>357</v>
      </c>
      <c r="B359" t="s">
        <v>498</v>
      </c>
      <c r="C359" t="s">
        <v>306</v>
      </c>
      <c r="D359">
        <v>1981</v>
      </c>
      <c r="E359" t="s">
        <v>9</v>
      </c>
      <c r="F359" t="s">
        <v>6</v>
      </c>
      <c r="G359" s="5" t="s">
        <v>1038</v>
      </c>
      <c r="H359" s="32" t="s">
        <v>2278</v>
      </c>
      <c r="I359" s="28" t="s">
        <v>1786</v>
      </c>
      <c r="J359" t="s">
        <v>1631</v>
      </c>
      <c r="K359" s="6" t="s">
        <v>1721</v>
      </c>
      <c r="L359" t="s">
        <v>1631</v>
      </c>
      <c r="M359" t="s">
        <v>1645</v>
      </c>
      <c r="N359" t="s">
        <v>1661</v>
      </c>
      <c r="O359" t="s">
        <v>1640</v>
      </c>
      <c r="P359" t="s">
        <v>1634</v>
      </c>
      <c r="Q359" t="s">
        <v>1614</v>
      </c>
      <c r="R359" t="s">
        <v>1652</v>
      </c>
      <c r="S359" t="s">
        <v>1646</v>
      </c>
      <c r="T359" t="s">
        <v>1614</v>
      </c>
      <c r="U359" t="s">
        <v>1633</v>
      </c>
      <c r="V359" t="s">
        <v>1638</v>
      </c>
      <c r="W359" t="s">
        <v>1634</v>
      </c>
      <c r="X359" t="s">
        <v>1654</v>
      </c>
      <c r="Y359" t="s">
        <v>1630</v>
      </c>
      <c r="Z359" t="s">
        <v>1650</v>
      </c>
      <c r="AA359" t="s">
        <v>1632</v>
      </c>
      <c r="AB359" t="s">
        <v>1640</v>
      </c>
      <c r="AC359" t="s">
        <v>1652</v>
      </c>
      <c r="AD359" t="s">
        <v>1633</v>
      </c>
      <c r="AE359" t="s">
        <v>1652</v>
      </c>
      <c r="AF359" t="s">
        <v>1672</v>
      </c>
      <c r="AG359" t="s">
        <v>1640</v>
      </c>
      <c r="AH359" t="s">
        <v>1634</v>
      </c>
      <c r="AI359" t="s">
        <v>1631</v>
      </c>
      <c r="AJ359" t="s">
        <v>1630</v>
      </c>
      <c r="AK359" t="s">
        <v>1631</v>
      </c>
      <c r="AL359" t="s">
        <v>1630</v>
      </c>
      <c r="AM359" t="s">
        <v>1634</v>
      </c>
      <c r="AN359" t="s">
        <v>1630</v>
      </c>
      <c r="AO359" t="s">
        <v>1640</v>
      </c>
      <c r="AP359" t="s">
        <v>1652</v>
      </c>
      <c r="AQ359" t="s">
        <v>1630</v>
      </c>
      <c r="AR359" t="s">
        <v>1634</v>
      </c>
      <c r="AS359" t="s">
        <v>1640</v>
      </c>
      <c r="AT359" t="s">
        <v>1638</v>
      </c>
      <c r="AU359" t="s">
        <v>1639</v>
      </c>
      <c r="AV359" t="s">
        <v>1650</v>
      </c>
      <c r="AW359" t="s">
        <v>1652</v>
      </c>
      <c r="AX359" t="s">
        <v>1635</v>
      </c>
      <c r="AY359" t="s">
        <v>1638</v>
      </c>
      <c r="AZ359" t="s">
        <v>1640</v>
      </c>
      <c r="BA359" t="s">
        <v>1631</v>
      </c>
      <c r="BB359" t="s">
        <v>1631</v>
      </c>
      <c r="BC359" t="s">
        <v>1640</v>
      </c>
      <c r="BD359" t="s">
        <v>1640</v>
      </c>
      <c r="BE359" t="s">
        <v>1631</v>
      </c>
      <c r="BF359" t="s">
        <v>1634</v>
      </c>
      <c r="BG359" t="s">
        <v>1633</v>
      </c>
      <c r="BH359" t="s">
        <v>1614</v>
      </c>
      <c r="BI359" t="s">
        <v>1633</v>
      </c>
      <c r="BJ359" t="s">
        <v>1630</v>
      </c>
      <c r="BK359" t="s">
        <v>1650</v>
      </c>
      <c r="BL359" t="s">
        <v>1640</v>
      </c>
      <c r="BM359" t="s">
        <v>1650</v>
      </c>
      <c r="BN359" t="s">
        <v>3</v>
      </c>
      <c r="BO359" s="7" t="s">
        <v>2837</v>
      </c>
      <c r="BP359" t="s">
        <v>331</v>
      </c>
      <c r="BQ359" s="36" t="s">
        <v>1949</v>
      </c>
      <c r="BR359" s="36" t="s">
        <v>1856</v>
      </c>
    </row>
    <row r="360" spans="1:70" x14ac:dyDescent="0.2">
      <c r="A360">
        <v>358</v>
      </c>
      <c r="B360" t="s">
        <v>499</v>
      </c>
      <c r="C360" t="s">
        <v>95</v>
      </c>
      <c r="D360">
        <v>857</v>
      </c>
      <c r="E360" t="s">
        <v>7</v>
      </c>
      <c r="F360" t="s">
        <v>6</v>
      </c>
      <c r="G360" s="5" t="s">
        <v>1039</v>
      </c>
      <c r="H360" s="32" t="s">
        <v>2678</v>
      </c>
      <c r="I360" s="28" t="s">
        <v>1786</v>
      </c>
      <c r="J360" t="s">
        <v>1614</v>
      </c>
      <c r="K360" s="6" t="s">
        <v>1610</v>
      </c>
      <c r="L360" t="s">
        <v>1638</v>
      </c>
      <c r="M360" t="s">
        <v>1654</v>
      </c>
      <c r="N360" t="s">
        <v>1667</v>
      </c>
      <c r="O360" t="s">
        <v>1631</v>
      </c>
      <c r="P360" t="s">
        <v>1640</v>
      </c>
      <c r="Q360" t="s">
        <v>1638</v>
      </c>
      <c r="R360" t="s">
        <v>1652</v>
      </c>
      <c r="S360" t="s">
        <v>1651</v>
      </c>
      <c r="T360" t="s">
        <v>1638</v>
      </c>
      <c r="U360" t="s">
        <v>1631</v>
      </c>
      <c r="V360" t="s">
        <v>1638</v>
      </c>
      <c r="W360" t="s">
        <v>1614</v>
      </c>
      <c r="X360" t="s">
        <v>1661</v>
      </c>
      <c r="Y360" t="s">
        <v>1631</v>
      </c>
      <c r="Z360" t="s">
        <v>1632</v>
      </c>
      <c r="AA360" t="s">
        <v>1638</v>
      </c>
      <c r="AB360" t="s">
        <v>1652</v>
      </c>
      <c r="AC360" t="s">
        <v>1640</v>
      </c>
      <c r="AD360" t="s">
        <v>1630</v>
      </c>
      <c r="AE360" t="s">
        <v>1644</v>
      </c>
      <c r="AF360" t="s">
        <v>1637</v>
      </c>
      <c r="AG360" t="s">
        <v>1614</v>
      </c>
      <c r="AH360" t="s">
        <v>1634</v>
      </c>
      <c r="AI360" t="s">
        <v>1631</v>
      </c>
      <c r="AJ360" t="s">
        <v>1640</v>
      </c>
      <c r="AK360" t="s">
        <v>1631</v>
      </c>
      <c r="AL360" t="s">
        <v>1634</v>
      </c>
      <c r="AM360" t="s">
        <v>1614</v>
      </c>
      <c r="AN360" t="s">
        <v>1638</v>
      </c>
      <c r="AO360" t="s">
        <v>1634</v>
      </c>
      <c r="AP360" t="s">
        <v>1650</v>
      </c>
      <c r="AQ360" t="s">
        <v>1634</v>
      </c>
      <c r="AR360" t="s">
        <v>1640</v>
      </c>
      <c r="AS360" t="s">
        <v>1630</v>
      </c>
      <c r="AT360" t="s">
        <v>1630</v>
      </c>
      <c r="AU360" t="s">
        <v>1650</v>
      </c>
      <c r="AV360" t="s">
        <v>1652</v>
      </c>
      <c r="AW360" t="s">
        <v>1633</v>
      </c>
      <c r="AX360" t="s">
        <v>1633</v>
      </c>
      <c r="AY360" t="s">
        <v>1640</v>
      </c>
      <c r="AZ360" t="s">
        <v>1633</v>
      </c>
      <c r="BA360" t="s">
        <v>1630</v>
      </c>
      <c r="BB360" t="s">
        <v>1644</v>
      </c>
      <c r="BC360" t="s">
        <v>1634</v>
      </c>
      <c r="BD360" t="s">
        <v>1638</v>
      </c>
      <c r="BE360" t="s">
        <v>1630</v>
      </c>
      <c r="BF360" t="s">
        <v>1630</v>
      </c>
      <c r="BG360" t="s">
        <v>1630</v>
      </c>
      <c r="BH360" t="s">
        <v>1631</v>
      </c>
      <c r="BI360" t="s">
        <v>1633</v>
      </c>
      <c r="BJ360" t="s">
        <v>1633</v>
      </c>
      <c r="BK360" t="s">
        <v>1640</v>
      </c>
      <c r="BL360" t="s">
        <v>1657</v>
      </c>
      <c r="BM360" t="s">
        <v>1640</v>
      </c>
      <c r="BN360" t="s">
        <v>3</v>
      </c>
      <c r="BO360" s="7" t="s">
        <v>2837</v>
      </c>
      <c r="BP360" t="s">
        <v>331</v>
      </c>
    </row>
    <row r="361" spans="1:70" x14ac:dyDescent="0.2">
      <c r="A361">
        <v>359</v>
      </c>
      <c r="B361" t="s">
        <v>500</v>
      </c>
      <c r="C361" t="s">
        <v>121</v>
      </c>
      <c r="D361">
        <v>5006</v>
      </c>
      <c r="E361" t="s">
        <v>8</v>
      </c>
      <c r="F361" t="s">
        <v>9</v>
      </c>
      <c r="G361" s="5" t="s">
        <v>1040</v>
      </c>
      <c r="H361" s="32" t="s">
        <v>2679</v>
      </c>
      <c r="I361" s="28" t="s">
        <v>1786</v>
      </c>
      <c r="J361" t="s">
        <v>1614</v>
      </c>
      <c r="K361" s="6" t="s">
        <v>1710</v>
      </c>
      <c r="L361" t="s">
        <v>1631</v>
      </c>
      <c r="M361" t="s">
        <v>1664</v>
      </c>
      <c r="N361" t="s">
        <v>1654</v>
      </c>
      <c r="O361" t="s">
        <v>1634</v>
      </c>
      <c r="P361" t="s">
        <v>1638</v>
      </c>
      <c r="Q361" t="s">
        <v>1638</v>
      </c>
      <c r="R361" t="s">
        <v>1631</v>
      </c>
      <c r="S361" t="s">
        <v>1637</v>
      </c>
      <c r="T361" t="s">
        <v>1630</v>
      </c>
      <c r="U361" t="s">
        <v>1630</v>
      </c>
      <c r="V361" t="s">
        <v>1640</v>
      </c>
      <c r="W361" t="s">
        <v>1639</v>
      </c>
      <c r="X361" t="s">
        <v>1636</v>
      </c>
      <c r="Y361" t="s">
        <v>1644</v>
      </c>
      <c r="Z361" t="s">
        <v>1630</v>
      </c>
      <c r="AA361" t="s">
        <v>1635</v>
      </c>
      <c r="AB361" t="s">
        <v>1630</v>
      </c>
      <c r="AC361" t="s">
        <v>1650</v>
      </c>
      <c r="AD361" t="s">
        <v>1640</v>
      </c>
      <c r="AE361" t="s">
        <v>1650</v>
      </c>
      <c r="AF361" t="s">
        <v>1636</v>
      </c>
      <c r="AG361" t="s">
        <v>1640</v>
      </c>
      <c r="AH361" t="s">
        <v>1633</v>
      </c>
      <c r="AI361" t="s">
        <v>1630</v>
      </c>
      <c r="AJ361" t="s">
        <v>1630</v>
      </c>
      <c r="AK361" t="s">
        <v>1633</v>
      </c>
      <c r="AL361" t="s">
        <v>1633</v>
      </c>
      <c r="AM361" t="s">
        <v>1636</v>
      </c>
      <c r="AN361" t="s">
        <v>1650</v>
      </c>
      <c r="AO361" t="s">
        <v>1633</v>
      </c>
      <c r="AP361" t="s">
        <v>1648</v>
      </c>
      <c r="AQ361" t="s">
        <v>1630</v>
      </c>
      <c r="AR361" t="s">
        <v>1638</v>
      </c>
      <c r="AS361" t="s">
        <v>1630</v>
      </c>
      <c r="AT361" t="s">
        <v>1652</v>
      </c>
      <c r="AU361" t="s">
        <v>1633</v>
      </c>
      <c r="AV361" t="s">
        <v>1632</v>
      </c>
      <c r="AW361" t="s">
        <v>1631</v>
      </c>
      <c r="AX361" t="s">
        <v>1639</v>
      </c>
      <c r="AY361" t="s">
        <v>1652</v>
      </c>
      <c r="AZ361" t="s">
        <v>1633</v>
      </c>
      <c r="BA361" t="s">
        <v>1633</v>
      </c>
      <c r="BB361" t="s">
        <v>1650</v>
      </c>
      <c r="BC361" t="s">
        <v>1640</v>
      </c>
      <c r="BD361" t="s">
        <v>1650</v>
      </c>
      <c r="BE361" t="s">
        <v>1631</v>
      </c>
      <c r="BF361" t="s">
        <v>1634</v>
      </c>
      <c r="BG361" t="s">
        <v>1652</v>
      </c>
      <c r="BH361" t="s">
        <v>1634</v>
      </c>
      <c r="BI361" t="s">
        <v>1644</v>
      </c>
      <c r="BJ361" t="s">
        <v>1652</v>
      </c>
      <c r="BK361" t="s">
        <v>1633</v>
      </c>
      <c r="BL361" t="s">
        <v>1614</v>
      </c>
      <c r="BM361" t="s">
        <v>1633</v>
      </c>
      <c r="BN361" t="s">
        <v>3</v>
      </c>
      <c r="BO361" s="7" t="s">
        <v>2837</v>
      </c>
      <c r="BP361" t="s">
        <v>331</v>
      </c>
    </row>
    <row r="362" spans="1:70" x14ac:dyDescent="0.2">
      <c r="A362">
        <v>360</v>
      </c>
      <c r="B362" t="s">
        <v>501</v>
      </c>
      <c r="C362" t="s">
        <v>232</v>
      </c>
      <c r="D362">
        <v>1310</v>
      </c>
      <c r="E362" t="s">
        <v>7</v>
      </c>
      <c r="F362" t="s">
        <v>6</v>
      </c>
      <c r="G362" s="5" t="s">
        <v>1041</v>
      </c>
      <c r="H362" s="32" t="s">
        <v>2457</v>
      </c>
      <c r="I362" s="28" t="s">
        <v>1786</v>
      </c>
      <c r="J362" t="s">
        <v>1614</v>
      </c>
      <c r="K362" s="6" t="s">
        <v>1604</v>
      </c>
      <c r="L362" t="s">
        <v>1652</v>
      </c>
      <c r="M362" t="s">
        <v>1646</v>
      </c>
      <c r="N362" t="s">
        <v>1667</v>
      </c>
      <c r="O362" t="s">
        <v>1634</v>
      </c>
      <c r="P362" t="s">
        <v>1634</v>
      </c>
      <c r="Q362" t="s">
        <v>1630</v>
      </c>
      <c r="R362" t="s">
        <v>1638</v>
      </c>
      <c r="S362" t="s">
        <v>1667</v>
      </c>
      <c r="T362" t="s">
        <v>1634</v>
      </c>
      <c r="U362" t="s">
        <v>1631</v>
      </c>
      <c r="V362" t="s">
        <v>1640</v>
      </c>
      <c r="W362" t="s">
        <v>1638</v>
      </c>
      <c r="X362" t="s">
        <v>1646</v>
      </c>
      <c r="Y362" t="s">
        <v>1632</v>
      </c>
      <c r="Z362" t="s">
        <v>1640</v>
      </c>
      <c r="AA362" t="s">
        <v>1630</v>
      </c>
      <c r="AB362" t="s">
        <v>1638</v>
      </c>
      <c r="AC362" t="s">
        <v>1633</v>
      </c>
      <c r="AD362" t="s">
        <v>1630</v>
      </c>
      <c r="AE362" t="s">
        <v>1640</v>
      </c>
      <c r="AF362" t="s">
        <v>1648</v>
      </c>
      <c r="AG362" t="s">
        <v>1631</v>
      </c>
      <c r="AH362" t="s">
        <v>1638</v>
      </c>
      <c r="AI362" t="s">
        <v>1640</v>
      </c>
      <c r="AJ362" t="s">
        <v>1630</v>
      </c>
      <c r="AK362" t="s">
        <v>1638</v>
      </c>
      <c r="AL362" t="s">
        <v>1633</v>
      </c>
      <c r="AM362" t="s">
        <v>1631</v>
      </c>
      <c r="AN362" t="s">
        <v>1633</v>
      </c>
      <c r="AO362" t="s">
        <v>1630</v>
      </c>
      <c r="AP362" t="s">
        <v>1640</v>
      </c>
      <c r="AQ362" t="s">
        <v>1614</v>
      </c>
      <c r="AR362" t="s">
        <v>1650</v>
      </c>
      <c r="AS362" t="s">
        <v>1630</v>
      </c>
      <c r="AT362" t="s">
        <v>1633</v>
      </c>
      <c r="AU362" t="s">
        <v>1631</v>
      </c>
      <c r="AV362" t="s">
        <v>1630</v>
      </c>
      <c r="AW362" t="s">
        <v>1630</v>
      </c>
      <c r="AX362" t="s">
        <v>1640</v>
      </c>
      <c r="AY362" t="s">
        <v>1631</v>
      </c>
      <c r="AZ362" t="s">
        <v>1635</v>
      </c>
      <c r="BA362" t="s">
        <v>1631</v>
      </c>
      <c r="BB362" t="s">
        <v>1650</v>
      </c>
      <c r="BC362" t="s">
        <v>1633</v>
      </c>
      <c r="BD362" t="s">
        <v>1638</v>
      </c>
      <c r="BE362" t="s">
        <v>1640</v>
      </c>
      <c r="BF362" t="s">
        <v>1638</v>
      </c>
      <c r="BG362" t="s">
        <v>1638</v>
      </c>
      <c r="BH362" t="s">
        <v>1630</v>
      </c>
      <c r="BI362" t="s">
        <v>1652</v>
      </c>
      <c r="BJ362" t="s">
        <v>1633</v>
      </c>
      <c r="BK362" t="s">
        <v>1632</v>
      </c>
      <c r="BL362" t="s">
        <v>1631</v>
      </c>
      <c r="BM362" t="s">
        <v>1652</v>
      </c>
      <c r="BN362" t="s">
        <v>3</v>
      </c>
      <c r="BO362" s="7" t="s">
        <v>2837</v>
      </c>
      <c r="BP362" t="s">
        <v>331</v>
      </c>
      <c r="BQ362" s="36" t="s">
        <v>2128</v>
      </c>
      <c r="BR362" s="36" t="s">
        <v>1857</v>
      </c>
    </row>
    <row r="363" spans="1:70" x14ac:dyDescent="0.2">
      <c r="A363">
        <v>361</v>
      </c>
      <c r="B363" t="s">
        <v>502</v>
      </c>
      <c r="C363" t="s">
        <v>132</v>
      </c>
      <c r="D363">
        <v>327</v>
      </c>
      <c r="E363" t="s">
        <v>6</v>
      </c>
      <c r="F363" t="s">
        <v>7</v>
      </c>
      <c r="G363" s="5" t="s">
        <v>1042</v>
      </c>
      <c r="H363" s="32" t="s">
        <v>2458</v>
      </c>
      <c r="I363" s="28" t="s">
        <v>1786</v>
      </c>
      <c r="J363" t="s">
        <v>1640</v>
      </c>
      <c r="K363" s="6" t="s">
        <v>1610</v>
      </c>
      <c r="L363" t="s">
        <v>1634</v>
      </c>
      <c r="M363" t="s">
        <v>1637</v>
      </c>
      <c r="N363" t="s">
        <v>1657</v>
      </c>
      <c r="O363" t="s">
        <v>1614</v>
      </c>
      <c r="P363" t="s">
        <v>1640</v>
      </c>
      <c r="Q363" t="s">
        <v>1640</v>
      </c>
      <c r="R363" t="s">
        <v>1640</v>
      </c>
      <c r="S363" t="s">
        <v>1642</v>
      </c>
      <c r="T363" t="s">
        <v>1631</v>
      </c>
      <c r="U363" t="s">
        <v>1640</v>
      </c>
      <c r="V363" t="s">
        <v>1614</v>
      </c>
      <c r="W363" t="s">
        <v>1631</v>
      </c>
      <c r="X363" t="s">
        <v>1646</v>
      </c>
      <c r="Y363" t="s">
        <v>1630</v>
      </c>
      <c r="Z363" t="s">
        <v>1630</v>
      </c>
      <c r="AA363" t="s">
        <v>1650</v>
      </c>
      <c r="AB363" t="s">
        <v>1640</v>
      </c>
      <c r="AC363" t="s">
        <v>1640</v>
      </c>
      <c r="AD363" t="s">
        <v>1631</v>
      </c>
      <c r="AE363" t="s">
        <v>1650</v>
      </c>
      <c r="AF363" t="s">
        <v>1651</v>
      </c>
      <c r="AG363" t="s">
        <v>1633</v>
      </c>
      <c r="AH363" t="s">
        <v>1633</v>
      </c>
      <c r="AI363" t="s">
        <v>1630</v>
      </c>
      <c r="AJ363" t="s">
        <v>1640</v>
      </c>
      <c r="AK363" t="s">
        <v>1640</v>
      </c>
      <c r="AL363" t="s">
        <v>1631</v>
      </c>
      <c r="AM363" t="s">
        <v>1631</v>
      </c>
      <c r="AN363" t="s">
        <v>1644</v>
      </c>
      <c r="AO363" t="s">
        <v>1631</v>
      </c>
      <c r="AP363" t="s">
        <v>1650</v>
      </c>
      <c r="AQ363" t="s">
        <v>1630</v>
      </c>
      <c r="AR363" t="s">
        <v>1631</v>
      </c>
      <c r="AS363" t="s">
        <v>1638</v>
      </c>
      <c r="AT363" t="s">
        <v>1630</v>
      </c>
      <c r="AU363" t="s">
        <v>1640</v>
      </c>
      <c r="AV363" t="s">
        <v>1657</v>
      </c>
      <c r="AW363" t="s">
        <v>1632</v>
      </c>
      <c r="AX363" t="s">
        <v>1640</v>
      </c>
      <c r="AY363" t="s">
        <v>1633</v>
      </c>
      <c r="AZ363" t="s">
        <v>1633</v>
      </c>
      <c r="BA363" t="s">
        <v>1652</v>
      </c>
      <c r="BB363" t="s">
        <v>1638</v>
      </c>
      <c r="BC363" t="s">
        <v>1632</v>
      </c>
      <c r="BD363" t="s">
        <v>1630</v>
      </c>
      <c r="BE363" t="s">
        <v>1644</v>
      </c>
      <c r="BF363" t="s">
        <v>1638</v>
      </c>
      <c r="BG363" t="s">
        <v>1630</v>
      </c>
      <c r="BH363" t="s">
        <v>1638</v>
      </c>
      <c r="BI363" t="s">
        <v>1630</v>
      </c>
      <c r="BJ363" t="s">
        <v>1650</v>
      </c>
      <c r="BK363" t="s">
        <v>1633</v>
      </c>
      <c r="BL363" t="s">
        <v>1640</v>
      </c>
      <c r="BM363" t="s">
        <v>1633</v>
      </c>
      <c r="BN363" t="s">
        <v>3</v>
      </c>
      <c r="BO363" s="7" t="s">
        <v>2837</v>
      </c>
      <c r="BP363" t="s">
        <v>331</v>
      </c>
      <c r="BQ363" s="36" t="s">
        <v>2129</v>
      </c>
      <c r="BR363" s="36" t="s">
        <v>1857</v>
      </c>
    </row>
    <row r="364" spans="1:70" x14ac:dyDescent="0.2">
      <c r="A364">
        <v>362</v>
      </c>
      <c r="B364" t="s">
        <v>595</v>
      </c>
      <c r="C364" t="s">
        <v>23</v>
      </c>
      <c r="D364">
        <v>994</v>
      </c>
      <c r="E364" t="s">
        <v>6</v>
      </c>
      <c r="F364" t="s">
        <v>7</v>
      </c>
      <c r="G364" s="5" t="s">
        <v>1136</v>
      </c>
      <c r="H364" s="32" t="s">
        <v>2279</v>
      </c>
      <c r="I364" s="28" t="s">
        <v>1786</v>
      </c>
      <c r="J364" t="s">
        <v>1591</v>
      </c>
      <c r="K364" t="s">
        <v>1717</v>
      </c>
      <c r="L364" t="s">
        <v>1611</v>
      </c>
      <c r="M364" t="s">
        <v>1717</v>
      </c>
      <c r="N364" t="s">
        <v>1712</v>
      </c>
      <c r="O364" t="s">
        <v>1596</v>
      </c>
      <c r="P364" t="s">
        <v>1611</v>
      </c>
      <c r="Q364" t="s">
        <v>1594</v>
      </c>
      <c r="R364" t="s">
        <v>1595</v>
      </c>
      <c r="S364" t="s">
        <v>1610</v>
      </c>
      <c r="T364" t="s">
        <v>1594</v>
      </c>
      <c r="U364" s="6" t="s">
        <v>1630</v>
      </c>
      <c r="V364" s="6" t="s">
        <v>1631</v>
      </c>
      <c r="W364" s="6" t="s">
        <v>1631</v>
      </c>
      <c r="X364" s="6" t="s">
        <v>1651</v>
      </c>
      <c r="Y364" s="6" t="s">
        <v>1633</v>
      </c>
      <c r="Z364" s="6" t="s">
        <v>1638</v>
      </c>
      <c r="AA364" s="6" t="s">
        <v>1650</v>
      </c>
      <c r="AB364" s="6" t="s">
        <v>1631</v>
      </c>
      <c r="AC364" s="6" t="s">
        <v>1644</v>
      </c>
      <c r="AD364" s="6" t="s">
        <v>1640</v>
      </c>
      <c r="AE364" s="6" t="s">
        <v>1632</v>
      </c>
      <c r="AF364" s="6" t="s">
        <v>1637</v>
      </c>
      <c r="AG364" s="6" t="s">
        <v>1650</v>
      </c>
      <c r="AH364" s="6" t="s">
        <v>1652</v>
      </c>
      <c r="AI364" s="6" t="s">
        <v>1638</v>
      </c>
      <c r="AJ364" s="6" t="s">
        <v>1640</v>
      </c>
      <c r="AK364" s="6" t="s">
        <v>1631</v>
      </c>
      <c r="AL364" s="6" t="s">
        <v>1633</v>
      </c>
      <c r="AM364" s="6" t="s">
        <v>1640</v>
      </c>
      <c r="AN364" s="6" t="s">
        <v>1638</v>
      </c>
      <c r="AO364" s="6" t="s">
        <v>1634</v>
      </c>
      <c r="AP364" s="6" t="s">
        <v>1640</v>
      </c>
      <c r="AQ364" s="6" t="s">
        <v>1633</v>
      </c>
      <c r="AR364" s="6" t="s">
        <v>1632</v>
      </c>
      <c r="AS364" s="6" t="s">
        <v>1652</v>
      </c>
      <c r="AT364" s="6" t="s">
        <v>1650</v>
      </c>
      <c r="AU364" s="6" t="s">
        <v>1640</v>
      </c>
      <c r="AV364" s="6" t="s">
        <v>1640</v>
      </c>
      <c r="AW364" s="6" t="s">
        <v>1652</v>
      </c>
      <c r="AX364" s="6" t="s">
        <v>1640</v>
      </c>
      <c r="AY364" s="6" t="s">
        <v>1644</v>
      </c>
      <c r="AZ364" s="6" t="s">
        <v>1639</v>
      </c>
      <c r="BA364" s="6" t="s">
        <v>1634</v>
      </c>
      <c r="BB364" s="6" t="s">
        <v>1631</v>
      </c>
      <c r="BC364" s="6" t="s">
        <v>1638</v>
      </c>
      <c r="BD364" s="6" t="s">
        <v>1652</v>
      </c>
      <c r="BE364" s="6" t="s">
        <v>1630</v>
      </c>
      <c r="BF364" s="6" t="s">
        <v>1631</v>
      </c>
      <c r="BG364" s="6" t="s">
        <v>1632</v>
      </c>
      <c r="BH364" s="6" t="s">
        <v>1638</v>
      </c>
      <c r="BI364" s="6" t="s">
        <v>1652</v>
      </c>
      <c r="BJ364" s="6" t="s">
        <v>1634</v>
      </c>
      <c r="BK364" s="6" t="s">
        <v>1633</v>
      </c>
      <c r="BL364" s="6" t="s">
        <v>1644</v>
      </c>
      <c r="BM364" s="6" t="s">
        <v>1630</v>
      </c>
      <c r="BN364" s="7" t="s">
        <v>2</v>
      </c>
      <c r="BO364" s="7" t="s">
        <v>2863</v>
      </c>
      <c r="BP364" s="7" t="s">
        <v>331</v>
      </c>
      <c r="BQ364" s="36" t="s">
        <v>1950</v>
      </c>
      <c r="BR364" s="36" t="s">
        <v>1856</v>
      </c>
    </row>
    <row r="365" spans="1:70" x14ac:dyDescent="0.2">
      <c r="A365">
        <v>363</v>
      </c>
      <c r="B365" t="s">
        <v>596</v>
      </c>
      <c r="C365" t="s">
        <v>28</v>
      </c>
      <c r="D365">
        <v>1415</v>
      </c>
      <c r="E365" t="s">
        <v>9</v>
      </c>
      <c r="F365" t="s">
        <v>6</v>
      </c>
      <c r="G365" s="5" t="s">
        <v>1137</v>
      </c>
      <c r="H365" s="32" t="s">
        <v>2459</v>
      </c>
      <c r="I365" s="28" t="s">
        <v>1786</v>
      </c>
      <c r="J365" t="s">
        <v>1595</v>
      </c>
      <c r="K365" t="s">
        <v>1716</v>
      </c>
      <c r="L365" t="s">
        <v>1611</v>
      </c>
      <c r="M365" t="s">
        <v>1608</v>
      </c>
      <c r="N365" t="s">
        <v>1709</v>
      </c>
      <c r="O365" t="s">
        <v>1592</v>
      </c>
      <c r="P365" t="s">
        <v>1594</v>
      </c>
      <c r="Q365" t="s">
        <v>1596</v>
      </c>
      <c r="R365" t="s">
        <v>1611</v>
      </c>
      <c r="S365" t="s">
        <v>1711</v>
      </c>
      <c r="T365" t="s">
        <v>1611</v>
      </c>
      <c r="U365" s="6" t="s">
        <v>1650</v>
      </c>
      <c r="V365" s="6" t="s">
        <v>1638</v>
      </c>
      <c r="W365" s="6" t="s">
        <v>1630</v>
      </c>
      <c r="X365" s="6" t="s">
        <v>1669</v>
      </c>
      <c r="Y365" s="6" t="s">
        <v>1640</v>
      </c>
      <c r="Z365" s="6" t="s">
        <v>1633</v>
      </c>
      <c r="AA365" s="6" t="s">
        <v>1638</v>
      </c>
      <c r="AB365" s="6" t="s">
        <v>1640</v>
      </c>
      <c r="AC365" s="6" t="s">
        <v>1633</v>
      </c>
      <c r="AD365" s="6" t="s">
        <v>1631</v>
      </c>
      <c r="AE365" s="6" t="s">
        <v>1644</v>
      </c>
      <c r="AF365" s="6" t="s">
        <v>1654</v>
      </c>
      <c r="AG365" s="6" t="s">
        <v>1640</v>
      </c>
      <c r="AH365" s="6" t="s">
        <v>1630</v>
      </c>
      <c r="AI365" s="6" t="s">
        <v>1633</v>
      </c>
      <c r="AJ365" s="6" t="s">
        <v>1633</v>
      </c>
      <c r="AK365" s="6" t="s">
        <v>1640</v>
      </c>
      <c r="AL365" s="6" t="s">
        <v>1640</v>
      </c>
      <c r="AM365" s="6" t="s">
        <v>1634</v>
      </c>
      <c r="AN365" s="6" t="s">
        <v>1630</v>
      </c>
      <c r="AO365" s="6" t="s">
        <v>1633</v>
      </c>
      <c r="AP365" s="6" t="s">
        <v>1633</v>
      </c>
      <c r="AQ365" s="6" t="s">
        <v>1630</v>
      </c>
      <c r="AR365" s="6" t="s">
        <v>1630</v>
      </c>
      <c r="AS365" s="6" t="s">
        <v>1640</v>
      </c>
      <c r="AT365" s="6" t="s">
        <v>1630</v>
      </c>
      <c r="AU365" s="6" t="s">
        <v>1631</v>
      </c>
      <c r="AV365" s="6" t="s">
        <v>1631</v>
      </c>
      <c r="AW365" s="6" t="s">
        <v>1650</v>
      </c>
      <c r="AX365" s="6" t="s">
        <v>1650</v>
      </c>
      <c r="AY365" s="6" t="s">
        <v>1650</v>
      </c>
      <c r="AZ365" s="6" t="s">
        <v>1644</v>
      </c>
      <c r="BA365" s="6" t="s">
        <v>1640</v>
      </c>
      <c r="BB365" s="6" t="s">
        <v>1634</v>
      </c>
      <c r="BC365" s="6" t="s">
        <v>1634</v>
      </c>
      <c r="BD365" s="6" t="s">
        <v>1650</v>
      </c>
      <c r="BE365" s="6" t="s">
        <v>1644</v>
      </c>
      <c r="BF365" s="6" t="s">
        <v>1635</v>
      </c>
      <c r="BG365" s="6" t="s">
        <v>1633</v>
      </c>
      <c r="BH365" s="6" t="s">
        <v>1634</v>
      </c>
      <c r="BI365" s="6" t="s">
        <v>1630</v>
      </c>
      <c r="BJ365" s="6" t="s">
        <v>1633</v>
      </c>
      <c r="BK365" s="6" t="s">
        <v>1631</v>
      </c>
      <c r="BL365" s="6" t="s">
        <v>1633</v>
      </c>
      <c r="BM365" s="6" t="s">
        <v>1650</v>
      </c>
      <c r="BN365" s="7" t="s">
        <v>2</v>
      </c>
      <c r="BO365" s="7" t="s">
        <v>2863</v>
      </c>
      <c r="BP365" s="7" t="s">
        <v>331</v>
      </c>
      <c r="BQ365" s="36" t="s">
        <v>2130</v>
      </c>
      <c r="BR365" s="36" t="s">
        <v>1857</v>
      </c>
    </row>
    <row r="366" spans="1:70" x14ac:dyDescent="0.2">
      <c r="A366">
        <v>364</v>
      </c>
      <c r="B366" t="s">
        <v>597</v>
      </c>
      <c r="C366" t="s">
        <v>83</v>
      </c>
      <c r="D366">
        <v>2619</v>
      </c>
      <c r="E366" t="s">
        <v>7</v>
      </c>
      <c r="F366" t="s">
        <v>9</v>
      </c>
      <c r="G366" s="5" t="s">
        <v>1138</v>
      </c>
      <c r="H366" s="32" t="s">
        <v>2680</v>
      </c>
      <c r="I366" s="28" t="s">
        <v>1786</v>
      </c>
      <c r="J366" t="s">
        <v>1592</v>
      </c>
      <c r="K366" t="s">
        <v>1603</v>
      </c>
      <c r="L366" t="s">
        <v>1592</v>
      </c>
      <c r="M366" t="s">
        <v>1716</v>
      </c>
      <c r="N366" t="s">
        <v>1716</v>
      </c>
      <c r="O366" t="s">
        <v>1611</v>
      </c>
      <c r="P366" t="s">
        <v>1611</v>
      </c>
      <c r="Q366" t="s">
        <v>1595</v>
      </c>
      <c r="R366" t="s">
        <v>1595</v>
      </c>
      <c r="S366" t="s">
        <v>1597</v>
      </c>
      <c r="T366" t="s">
        <v>1595</v>
      </c>
      <c r="U366" s="6" t="s">
        <v>1652</v>
      </c>
      <c r="V366" s="6" t="s">
        <v>1630</v>
      </c>
      <c r="W366" s="6" t="s">
        <v>1638</v>
      </c>
      <c r="X366" s="6" t="s">
        <v>1637</v>
      </c>
      <c r="Y366" s="6" t="s">
        <v>1631</v>
      </c>
      <c r="Z366" s="6" t="s">
        <v>1639</v>
      </c>
      <c r="AA366" s="6" t="s">
        <v>1633</v>
      </c>
      <c r="AB366" s="6" t="s">
        <v>1652</v>
      </c>
      <c r="AC366" s="6" t="s">
        <v>1639</v>
      </c>
      <c r="AD366" s="6" t="s">
        <v>1640</v>
      </c>
      <c r="AE366" s="6" t="s">
        <v>1631</v>
      </c>
      <c r="AF366" s="6" t="s">
        <v>1667</v>
      </c>
      <c r="AG366" s="6" t="s">
        <v>1633</v>
      </c>
      <c r="AH366" s="6" t="s">
        <v>1638</v>
      </c>
      <c r="AI366" s="6" t="s">
        <v>1614</v>
      </c>
      <c r="AJ366" s="6" t="s">
        <v>1652</v>
      </c>
      <c r="AK366" s="6" t="s">
        <v>1638</v>
      </c>
      <c r="AL366" s="6" t="s">
        <v>1630</v>
      </c>
      <c r="AM366" s="6" t="s">
        <v>1634</v>
      </c>
      <c r="AN366" s="6" t="s">
        <v>1640</v>
      </c>
      <c r="AO366" s="6" t="s">
        <v>1652</v>
      </c>
      <c r="AP366" s="6" t="s">
        <v>1644</v>
      </c>
      <c r="AQ366" s="6" t="s">
        <v>1652</v>
      </c>
      <c r="AR366" s="6" t="s">
        <v>1632</v>
      </c>
      <c r="AS366" s="6" t="s">
        <v>1633</v>
      </c>
      <c r="AT366" s="6" t="s">
        <v>1638</v>
      </c>
      <c r="AU366" s="6" t="s">
        <v>1652</v>
      </c>
      <c r="AV366" s="6" t="s">
        <v>1640</v>
      </c>
      <c r="AW366" s="6" t="s">
        <v>1650</v>
      </c>
      <c r="AX366" s="6" t="s">
        <v>1652</v>
      </c>
      <c r="AY366" s="6" t="s">
        <v>1634</v>
      </c>
      <c r="AZ366" s="6" t="s">
        <v>1633</v>
      </c>
      <c r="BA366" s="6" t="s">
        <v>1631</v>
      </c>
      <c r="BB366" s="6" t="s">
        <v>1630</v>
      </c>
      <c r="BC366" s="6" t="s">
        <v>1633</v>
      </c>
      <c r="BD366" s="6" t="s">
        <v>1630</v>
      </c>
      <c r="BE366" s="6" t="s">
        <v>1631</v>
      </c>
      <c r="BF366" s="6" t="s">
        <v>1631</v>
      </c>
      <c r="BG366" s="6" t="s">
        <v>1633</v>
      </c>
      <c r="BH366" s="6" t="s">
        <v>1640</v>
      </c>
      <c r="BI366" s="6" t="s">
        <v>1640</v>
      </c>
      <c r="BJ366" s="6" t="s">
        <v>1631</v>
      </c>
      <c r="BK366" s="6" t="s">
        <v>1652</v>
      </c>
      <c r="BL366" s="6" t="s">
        <v>1650</v>
      </c>
      <c r="BM366" s="6" t="s">
        <v>1630</v>
      </c>
      <c r="BN366" s="7" t="s">
        <v>2</v>
      </c>
      <c r="BO366" s="7" t="s">
        <v>2863</v>
      </c>
      <c r="BP366" s="7" t="s">
        <v>331</v>
      </c>
    </row>
    <row r="367" spans="1:70" x14ac:dyDescent="0.2">
      <c r="A367">
        <v>365</v>
      </c>
      <c r="B367" t="s">
        <v>598</v>
      </c>
      <c r="C367" t="s">
        <v>158</v>
      </c>
      <c r="D367">
        <v>579</v>
      </c>
      <c r="E367" t="s">
        <v>7</v>
      </c>
      <c r="F367" t="s">
        <v>6</v>
      </c>
      <c r="G367" s="5" t="s">
        <v>1139</v>
      </c>
      <c r="H367" s="32" t="s">
        <v>2460</v>
      </c>
      <c r="I367" s="28" t="s">
        <v>1786</v>
      </c>
      <c r="J367" t="s">
        <v>1594</v>
      </c>
      <c r="K367" t="s">
        <v>1719</v>
      </c>
      <c r="L367" t="s">
        <v>1594</v>
      </c>
      <c r="M367" t="s">
        <v>1608</v>
      </c>
      <c r="N367" t="s">
        <v>1709</v>
      </c>
      <c r="O367" t="s">
        <v>1594</v>
      </c>
      <c r="P367" t="s">
        <v>1594</v>
      </c>
      <c r="Q367" t="s">
        <v>1611</v>
      </c>
      <c r="R367" t="s">
        <v>1611</v>
      </c>
      <c r="S367" t="s">
        <v>1604</v>
      </c>
      <c r="T367" t="s">
        <v>1595</v>
      </c>
      <c r="U367" s="6" t="s">
        <v>1632</v>
      </c>
      <c r="V367" s="6" t="s">
        <v>1633</v>
      </c>
      <c r="W367" s="6" t="s">
        <v>1640</v>
      </c>
      <c r="X367" s="6" t="s">
        <v>1637</v>
      </c>
      <c r="Y367" s="6" t="s">
        <v>1638</v>
      </c>
      <c r="Z367" s="6" t="s">
        <v>1633</v>
      </c>
      <c r="AA367" s="6" t="s">
        <v>1650</v>
      </c>
      <c r="AB367" s="6" t="s">
        <v>1640</v>
      </c>
      <c r="AC367" s="6" t="s">
        <v>1631</v>
      </c>
      <c r="AD367" s="6" t="s">
        <v>1652</v>
      </c>
      <c r="AE367" s="6" t="s">
        <v>1635</v>
      </c>
      <c r="AF367" s="6" t="s">
        <v>1675</v>
      </c>
      <c r="AG367" s="6" t="s">
        <v>1652</v>
      </c>
      <c r="AH367" s="6" t="s">
        <v>1652</v>
      </c>
      <c r="AI367" s="6" t="s">
        <v>1631</v>
      </c>
      <c r="AJ367" s="6" t="s">
        <v>1652</v>
      </c>
      <c r="AK367" s="6" t="s">
        <v>1630</v>
      </c>
      <c r="AL367" s="6" t="s">
        <v>1630</v>
      </c>
      <c r="AM367" s="6" t="s">
        <v>1634</v>
      </c>
      <c r="AN367" s="6" t="s">
        <v>1633</v>
      </c>
      <c r="AO367" s="6" t="s">
        <v>1631</v>
      </c>
      <c r="AP367" s="6" t="s">
        <v>1652</v>
      </c>
      <c r="AQ367" s="6" t="s">
        <v>1632</v>
      </c>
      <c r="AR367" s="6" t="s">
        <v>1640</v>
      </c>
      <c r="AS367" s="6" t="s">
        <v>1630</v>
      </c>
      <c r="AT367" s="6" t="s">
        <v>1631</v>
      </c>
      <c r="AU367" s="6" t="s">
        <v>1650</v>
      </c>
      <c r="AV367" s="6" t="s">
        <v>1640</v>
      </c>
      <c r="AW367" s="6" t="s">
        <v>1640</v>
      </c>
      <c r="AX367" s="6" t="s">
        <v>1652</v>
      </c>
      <c r="AY367" s="6" t="s">
        <v>1633</v>
      </c>
      <c r="AZ367" s="6" t="s">
        <v>1632</v>
      </c>
      <c r="BA367" s="6" t="s">
        <v>1640</v>
      </c>
      <c r="BB367" s="6" t="s">
        <v>1644</v>
      </c>
      <c r="BC367" s="6" t="s">
        <v>1640</v>
      </c>
      <c r="BD367" s="6" t="s">
        <v>1630</v>
      </c>
      <c r="BE367" s="6" t="s">
        <v>1640</v>
      </c>
      <c r="BF367" s="6" t="s">
        <v>1633</v>
      </c>
      <c r="BG367" s="6" t="s">
        <v>1630</v>
      </c>
      <c r="BH367" s="6" t="s">
        <v>1640</v>
      </c>
      <c r="BI367" s="6" t="s">
        <v>1652</v>
      </c>
      <c r="BJ367" s="6" t="s">
        <v>1652</v>
      </c>
      <c r="BK367" s="6" t="s">
        <v>1638</v>
      </c>
      <c r="BL367" s="6" t="s">
        <v>1652</v>
      </c>
      <c r="BM367" s="6" t="s">
        <v>1657</v>
      </c>
      <c r="BN367" s="7" t="s">
        <v>2</v>
      </c>
      <c r="BO367" s="7" t="s">
        <v>2863</v>
      </c>
      <c r="BP367" s="7" t="s">
        <v>331</v>
      </c>
      <c r="BQ367" s="36" t="s">
        <v>2131</v>
      </c>
      <c r="BR367" s="36" t="s">
        <v>1857</v>
      </c>
    </row>
    <row r="368" spans="1:70" x14ac:dyDescent="0.2">
      <c r="A368">
        <v>366</v>
      </c>
      <c r="B368" t="s">
        <v>599</v>
      </c>
      <c r="C368" t="s">
        <v>203</v>
      </c>
      <c r="D368">
        <v>505</v>
      </c>
      <c r="E368" t="s">
        <v>7</v>
      </c>
      <c r="F368" t="s">
        <v>6</v>
      </c>
      <c r="G368" s="5" t="s">
        <v>1140</v>
      </c>
      <c r="H368" s="32" t="s">
        <v>2681</v>
      </c>
      <c r="I368" s="28" t="s">
        <v>1786</v>
      </c>
      <c r="J368" t="s">
        <v>1593</v>
      </c>
      <c r="K368" t="s">
        <v>1620</v>
      </c>
      <c r="L368" t="s">
        <v>1596</v>
      </c>
      <c r="M368" t="s">
        <v>1602</v>
      </c>
      <c r="N368" t="s">
        <v>1716</v>
      </c>
      <c r="O368" t="s">
        <v>1595</v>
      </c>
      <c r="P368" t="s">
        <v>1611</v>
      </c>
      <c r="Q368" t="s">
        <v>1611</v>
      </c>
      <c r="R368" t="s">
        <v>1611</v>
      </c>
      <c r="S368" t="s">
        <v>1620</v>
      </c>
      <c r="T368" t="s">
        <v>1596</v>
      </c>
      <c r="U368" s="6" t="s">
        <v>1640</v>
      </c>
      <c r="V368" s="6" t="s">
        <v>1631</v>
      </c>
      <c r="W368" s="6" t="s">
        <v>1638</v>
      </c>
      <c r="X368" s="6" t="s">
        <v>1672</v>
      </c>
      <c r="Y368" s="6" t="s">
        <v>1638</v>
      </c>
      <c r="Z368" s="6" t="s">
        <v>1652</v>
      </c>
      <c r="AA368" s="6" t="s">
        <v>1632</v>
      </c>
      <c r="AB368" s="6" t="s">
        <v>1640</v>
      </c>
      <c r="AC368" s="6" t="s">
        <v>1640</v>
      </c>
      <c r="AD368" s="6" t="s">
        <v>1630</v>
      </c>
      <c r="AE368" s="6" t="s">
        <v>1630</v>
      </c>
      <c r="AF368" s="6" t="s">
        <v>1654</v>
      </c>
      <c r="AG368" s="6" t="s">
        <v>1652</v>
      </c>
      <c r="AH368" s="6" t="s">
        <v>1631</v>
      </c>
      <c r="AI368" s="6" t="s">
        <v>1614</v>
      </c>
      <c r="AJ368" s="6" t="s">
        <v>1630</v>
      </c>
      <c r="AK368" s="6" t="s">
        <v>1644</v>
      </c>
      <c r="AL368" s="6" t="s">
        <v>1634</v>
      </c>
      <c r="AM368" s="6" t="s">
        <v>1638</v>
      </c>
      <c r="AN368" s="6" t="s">
        <v>1630</v>
      </c>
      <c r="AO368" s="6" t="s">
        <v>1634</v>
      </c>
      <c r="AP368" s="6" t="s">
        <v>1631</v>
      </c>
      <c r="AQ368" s="6" t="s">
        <v>1631</v>
      </c>
      <c r="AR368" s="6" t="s">
        <v>1638</v>
      </c>
      <c r="AS368" s="6" t="s">
        <v>1614</v>
      </c>
      <c r="AT368" s="6" t="s">
        <v>1630</v>
      </c>
      <c r="AU368" s="6" t="s">
        <v>1631</v>
      </c>
      <c r="AV368" s="6" t="s">
        <v>1630</v>
      </c>
      <c r="AW368" s="6" t="s">
        <v>1652</v>
      </c>
      <c r="AX368" s="6" t="s">
        <v>1639</v>
      </c>
      <c r="AY368" s="6" t="s">
        <v>1634</v>
      </c>
      <c r="AZ368" s="6" t="s">
        <v>1632</v>
      </c>
      <c r="BA368" s="6" t="s">
        <v>1638</v>
      </c>
      <c r="BB368" s="6" t="s">
        <v>1634</v>
      </c>
      <c r="BC368" s="6" t="s">
        <v>1638</v>
      </c>
      <c r="BD368" s="6" t="s">
        <v>1640</v>
      </c>
      <c r="BE368" s="6" t="s">
        <v>1652</v>
      </c>
      <c r="BF368" s="6" t="s">
        <v>1640</v>
      </c>
      <c r="BG368" s="6" t="s">
        <v>1644</v>
      </c>
      <c r="BH368" s="6" t="s">
        <v>1630</v>
      </c>
      <c r="BI368" s="6" t="s">
        <v>1631</v>
      </c>
      <c r="BJ368" s="6" t="s">
        <v>1638</v>
      </c>
      <c r="BK368" s="6" t="s">
        <v>1631</v>
      </c>
      <c r="BL368" s="6" t="s">
        <v>1652</v>
      </c>
      <c r="BM368" s="6" t="s">
        <v>1640</v>
      </c>
      <c r="BN368" s="7" t="s">
        <v>2</v>
      </c>
      <c r="BO368" s="7" t="s">
        <v>2863</v>
      </c>
      <c r="BP368" s="7" t="s">
        <v>331</v>
      </c>
    </row>
    <row r="369" spans="1:70" x14ac:dyDescent="0.2">
      <c r="A369">
        <v>367</v>
      </c>
      <c r="B369" t="s">
        <v>600</v>
      </c>
      <c r="C369" t="s">
        <v>221</v>
      </c>
      <c r="D369">
        <v>449</v>
      </c>
      <c r="E369" t="s">
        <v>8</v>
      </c>
      <c r="F369" t="s">
        <v>7</v>
      </c>
      <c r="G369" s="5" t="s">
        <v>1141</v>
      </c>
      <c r="H369" s="32" t="s">
        <v>2682</v>
      </c>
      <c r="I369" s="28" t="s">
        <v>1786</v>
      </c>
      <c r="J369" t="s">
        <v>1611</v>
      </c>
      <c r="K369" t="s">
        <v>1593</v>
      </c>
      <c r="L369" t="s">
        <v>1596</v>
      </c>
      <c r="M369" t="s">
        <v>1604</v>
      </c>
      <c r="N369" t="s">
        <v>1610</v>
      </c>
      <c r="O369" t="s">
        <v>1614</v>
      </c>
      <c r="P369" t="s">
        <v>1601</v>
      </c>
      <c r="Q369" t="s">
        <v>1595</v>
      </c>
      <c r="R369" t="s">
        <v>1594</v>
      </c>
      <c r="S369" t="s">
        <v>1608</v>
      </c>
      <c r="T369" t="s">
        <v>1611</v>
      </c>
      <c r="U369" s="6" t="s">
        <v>1633</v>
      </c>
      <c r="V369" s="6" t="s">
        <v>1644</v>
      </c>
      <c r="W369" s="6" t="s">
        <v>1634</v>
      </c>
      <c r="X369" s="6" t="s">
        <v>1664</v>
      </c>
      <c r="Y369" s="6" t="s">
        <v>1634</v>
      </c>
      <c r="Z369" s="6" t="s">
        <v>1650</v>
      </c>
      <c r="AA369" s="6" t="s">
        <v>1630</v>
      </c>
      <c r="AB369" s="6" t="s">
        <v>1630</v>
      </c>
      <c r="AC369" s="6" t="s">
        <v>1650</v>
      </c>
      <c r="AD369" s="6" t="s">
        <v>1638</v>
      </c>
      <c r="AE369" s="6" t="s">
        <v>1640</v>
      </c>
      <c r="AF369" s="6" t="s">
        <v>1648</v>
      </c>
      <c r="AG369" s="6" t="s">
        <v>1631</v>
      </c>
      <c r="AH369" s="6" t="s">
        <v>1640</v>
      </c>
      <c r="AI369" s="6" t="s">
        <v>1634</v>
      </c>
      <c r="AJ369" s="6" t="s">
        <v>1633</v>
      </c>
      <c r="AK369" s="6" t="s">
        <v>1630</v>
      </c>
      <c r="AL369" s="6" t="s">
        <v>1633</v>
      </c>
      <c r="AM369" s="6" t="s">
        <v>1644</v>
      </c>
      <c r="AN369" s="6" t="s">
        <v>1636</v>
      </c>
      <c r="AO369" s="6" t="s">
        <v>1633</v>
      </c>
      <c r="AP369" s="6" t="s">
        <v>1632</v>
      </c>
      <c r="AQ369" s="6" t="s">
        <v>1631</v>
      </c>
      <c r="AR369" s="6" t="s">
        <v>1638</v>
      </c>
      <c r="AS369" s="6" t="s">
        <v>1640</v>
      </c>
      <c r="AT369" s="6" t="s">
        <v>1650</v>
      </c>
      <c r="AU369" s="6" t="s">
        <v>1652</v>
      </c>
      <c r="AV369" s="6" t="s">
        <v>1630</v>
      </c>
      <c r="AW369" s="6" t="s">
        <v>1640</v>
      </c>
      <c r="AX369" s="6" t="s">
        <v>1630</v>
      </c>
      <c r="AY369" s="6" t="s">
        <v>1652</v>
      </c>
      <c r="AZ369" s="6" t="s">
        <v>1644</v>
      </c>
      <c r="BA369" s="6" t="s">
        <v>1631</v>
      </c>
      <c r="BB369" s="6" t="s">
        <v>1614</v>
      </c>
      <c r="BC369" s="6" t="s">
        <v>1631</v>
      </c>
      <c r="BD369" s="6" t="s">
        <v>1652</v>
      </c>
      <c r="BE369" s="6" t="s">
        <v>1633</v>
      </c>
      <c r="BF369" s="6" t="s">
        <v>1638</v>
      </c>
      <c r="BG369" s="6" t="s">
        <v>1638</v>
      </c>
      <c r="BH369" s="6" t="s">
        <v>1630</v>
      </c>
      <c r="BI369" s="6" t="s">
        <v>1640</v>
      </c>
      <c r="BJ369" s="6" t="s">
        <v>1631</v>
      </c>
      <c r="BK369" s="6" t="s">
        <v>1650</v>
      </c>
      <c r="BL369" s="6" t="s">
        <v>1652</v>
      </c>
      <c r="BM369" s="6" t="s">
        <v>1633</v>
      </c>
      <c r="BN369" s="7" t="s">
        <v>2</v>
      </c>
      <c r="BO369" s="7" t="s">
        <v>2863</v>
      </c>
      <c r="BP369" s="7" t="s">
        <v>331</v>
      </c>
    </row>
    <row r="370" spans="1:70" x14ac:dyDescent="0.2">
      <c r="A370">
        <v>368</v>
      </c>
      <c r="B370" t="s">
        <v>601</v>
      </c>
      <c r="C370" t="s">
        <v>154</v>
      </c>
      <c r="D370">
        <v>3755</v>
      </c>
      <c r="E370" t="s">
        <v>8</v>
      </c>
      <c r="F370" t="s">
        <v>9</v>
      </c>
      <c r="G370" s="5" t="s">
        <v>1142</v>
      </c>
      <c r="H370" s="32" t="s">
        <v>2280</v>
      </c>
      <c r="I370" s="28" t="s">
        <v>1786</v>
      </c>
      <c r="J370" t="s">
        <v>1601</v>
      </c>
      <c r="K370" t="s">
        <v>1721</v>
      </c>
      <c r="L370" t="s">
        <v>1594</v>
      </c>
      <c r="M370" t="s">
        <v>1711</v>
      </c>
      <c r="N370" t="s">
        <v>1709</v>
      </c>
      <c r="O370" t="s">
        <v>1594</v>
      </c>
      <c r="P370" t="s">
        <v>1594</v>
      </c>
      <c r="Q370" t="s">
        <v>1595</v>
      </c>
      <c r="R370" t="s">
        <v>1611</v>
      </c>
      <c r="S370" t="s">
        <v>1717</v>
      </c>
      <c r="T370" t="s">
        <v>1596</v>
      </c>
      <c r="U370" s="6" t="s">
        <v>1633</v>
      </c>
      <c r="V370" s="6" t="s">
        <v>1634</v>
      </c>
      <c r="W370" s="6" t="s">
        <v>1634</v>
      </c>
      <c r="X370" s="6" t="s">
        <v>1637</v>
      </c>
      <c r="Y370" s="6" t="s">
        <v>1652</v>
      </c>
      <c r="Z370" s="6" t="s">
        <v>1652</v>
      </c>
      <c r="AA370" s="6" t="s">
        <v>1630</v>
      </c>
      <c r="AB370" s="6" t="s">
        <v>1638</v>
      </c>
      <c r="AC370" s="6" t="s">
        <v>1631</v>
      </c>
      <c r="AD370" s="6" t="s">
        <v>1631</v>
      </c>
      <c r="AE370" s="6" t="s">
        <v>1638</v>
      </c>
      <c r="AF370" s="6" t="s">
        <v>1673</v>
      </c>
      <c r="AG370" s="6" t="s">
        <v>1635</v>
      </c>
      <c r="AH370" s="6" t="s">
        <v>1652</v>
      </c>
      <c r="AI370" s="6" t="s">
        <v>1633</v>
      </c>
      <c r="AJ370" s="6" t="s">
        <v>1652</v>
      </c>
      <c r="AK370" s="6" t="s">
        <v>1631</v>
      </c>
      <c r="AL370" s="6" t="s">
        <v>1650</v>
      </c>
      <c r="AM370" s="6" t="s">
        <v>1640</v>
      </c>
      <c r="AN370" s="6" t="s">
        <v>1650</v>
      </c>
      <c r="AO370" s="6" t="s">
        <v>1631</v>
      </c>
      <c r="AP370" s="6" t="s">
        <v>1652</v>
      </c>
      <c r="AQ370" s="6" t="s">
        <v>1640</v>
      </c>
      <c r="AR370" s="6" t="s">
        <v>1630</v>
      </c>
      <c r="AS370" s="6" t="s">
        <v>1634</v>
      </c>
      <c r="AT370" s="6" t="s">
        <v>1652</v>
      </c>
      <c r="AU370" s="6" t="s">
        <v>1640</v>
      </c>
      <c r="AV370" s="6" t="s">
        <v>1652</v>
      </c>
      <c r="AW370" s="6" t="s">
        <v>1652</v>
      </c>
      <c r="AX370" s="6" t="s">
        <v>1644</v>
      </c>
      <c r="AY370" s="6" t="s">
        <v>1630</v>
      </c>
      <c r="AZ370" s="6" t="s">
        <v>1635</v>
      </c>
      <c r="BA370" s="6" t="s">
        <v>1630</v>
      </c>
      <c r="BB370" s="6" t="s">
        <v>1652</v>
      </c>
      <c r="BC370" s="6" t="s">
        <v>1650</v>
      </c>
      <c r="BD370" s="6" t="s">
        <v>1650</v>
      </c>
      <c r="BE370" s="6" t="s">
        <v>1644</v>
      </c>
      <c r="BF370" s="6" t="s">
        <v>1644</v>
      </c>
      <c r="BG370" s="6" t="s">
        <v>1631</v>
      </c>
      <c r="BH370" s="6" t="s">
        <v>1652</v>
      </c>
      <c r="BI370" s="6" t="s">
        <v>1632</v>
      </c>
      <c r="BJ370" s="6" t="s">
        <v>1638</v>
      </c>
      <c r="BK370" s="6" t="s">
        <v>1633</v>
      </c>
      <c r="BL370" s="6" t="s">
        <v>1640</v>
      </c>
      <c r="BM370" s="6" t="s">
        <v>1650</v>
      </c>
      <c r="BN370" s="7" t="s">
        <v>2</v>
      </c>
      <c r="BO370" s="7" t="s">
        <v>2863</v>
      </c>
      <c r="BP370" s="7" t="s">
        <v>331</v>
      </c>
      <c r="BQ370" s="36" t="s">
        <v>1951</v>
      </c>
      <c r="BR370" s="36" t="s">
        <v>1856</v>
      </c>
    </row>
    <row r="371" spans="1:70" x14ac:dyDescent="0.2">
      <c r="A371">
        <v>369</v>
      </c>
      <c r="B371" t="s">
        <v>602</v>
      </c>
      <c r="C371" t="s">
        <v>276</v>
      </c>
      <c r="D371">
        <v>192</v>
      </c>
      <c r="E371" t="s">
        <v>7</v>
      </c>
      <c r="F371" t="s">
        <v>6</v>
      </c>
      <c r="G371" s="5" t="s">
        <v>1143</v>
      </c>
      <c r="H371" s="32" t="s">
        <v>2683</v>
      </c>
      <c r="I371" s="28" t="s">
        <v>1786</v>
      </c>
      <c r="J371" t="s">
        <v>1598</v>
      </c>
      <c r="K371" s="37" t="s">
        <v>1709</v>
      </c>
      <c r="L371" t="s">
        <v>1611</v>
      </c>
      <c r="M371" t="s">
        <v>1604</v>
      </c>
      <c r="N371" t="s">
        <v>1620</v>
      </c>
      <c r="O371" t="s">
        <v>1594</v>
      </c>
      <c r="P371" t="s">
        <v>1595</v>
      </c>
      <c r="Q371" t="s">
        <v>1594</v>
      </c>
      <c r="R371" t="s">
        <v>1594</v>
      </c>
      <c r="S371" t="s">
        <v>1604</v>
      </c>
      <c r="T371" t="s">
        <v>1594</v>
      </c>
      <c r="U371" s="6" t="s">
        <v>1630</v>
      </c>
      <c r="V371" s="6" t="s">
        <v>1638</v>
      </c>
      <c r="W371" s="6" t="s">
        <v>1631</v>
      </c>
      <c r="X371" s="6" t="s">
        <v>1654</v>
      </c>
      <c r="Y371" s="6" t="s">
        <v>1631</v>
      </c>
      <c r="Z371" s="6" t="s">
        <v>1644</v>
      </c>
      <c r="AA371" s="6" t="s">
        <v>1631</v>
      </c>
      <c r="AB371" s="6" t="s">
        <v>1630</v>
      </c>
      <c r="AC371" s="6" t="s">
        <v>1630</v>
      </c>
      <c r="AD371" s="6" t="s">
        <v>1633</v>
      </c>
      <c r="AE371" s="6" t="s">
        <v>1630</v>
      </c>
      <c r="AF371" s="6" t="s">
        <v>1648</v>
      </c>
      <c r="AG371" s="6" t="s">
        <v>1631</v>
      </c>
      <c r="AH371" s="6" t="s">
        <v>1640</v>
      </c>
      <c r="AI371" s="6" t="s">
        <v>1634</v>
      </c>
      <c r="AJ371" s="6" t="s">
        <v>1640</v>
      </c>
      <c r="AK371" s="6" t="s">
        <v>1614</v>
      </c>
      <c r="AL371" s="6" t="s">
        <v>1638</v>
      </c>
      <c r="AM371" s="6" t="s">
        <v>1634</v>
      </c>
      <c r="AN371" s="6" t="s">
        <v>1631</v>
      </c>
      <c r="AO371" s="6" t="s">
        <v>1634</v>
      </c>
      <c r="AP371" s="6" t="s">
        <v>1633</v>
      </c>
      <c r="AQ371" s="6" t="s">
        <v>1638</v>
      </c>
      <c r="AR371" s="6" t="s">
        <v>1633</v>
      </c>
      <c r="AS371" s="6" t="s">
        <v>1640</v>
      </c>
      <c r="AT371" s="6" t="s">
        <v>1632</v>
      </c>
      <c r="AU371" s="6" t="s">
        <v>1631</v>
      </c>
      <c r="AV371" s="6" t="s">
        <v>1652</v>
      </c>
      <c r="AW371" s="6" t="s">
        <v>1632</v>
      </c>
      <c r="AX371" s="6" t="s">
        <v>1652</v>
      </c>
      <c r="AY371" s="6" t="s">
        <v>1640</v>
      </c>
      <c r="AZ371" s="6" t="s">
        <v>1633</v>
      </c>
      <c r="BA371" s="6" t="s">
        <v>1631</v>
      </c>
      <c r="BB371" s="6" t="s">
        <v>1631</v>
      </c>
      <c r="BC371" s="6" t="s">
        <v>1638</v>
      </c>
      <c r="BD371" s="6" t="s">
        <v>1640</v>
      </c>
      <c r="BE371" s="6" t="s">
        <v>1630</v>
      </c>
      <c r="BF371" s="6" t="s">
        <v>1630</v>
      </c>
      <c r="BG371" s="6" t="s">
        <v>1631</v>
      </c>
      <c r="BH371" s="6" t="s">
        <v>1640</v>
      </c>
      <c r="BI371" s="6" t="s">
        <v>1652</v>
      </c>
      <c r="BJ371" s="6" t="s">
        <v>1634</v>
      </c>
      <c r="BK371" s="6" t="s">
        <v>1635</v>
      </c>
      <c r="BL371" s="6" t="s">
        <v>1639</v>
      </c>
      <c r="BM371" s="6" t="s">
        <v>1639</v>
      </c>
      <c r="BN371" s="7" t="s">
        <v>2</v>
      </c>
      <c r="BO371" s="7" t="s">
        <v>2863</v>
      </c>
      <c r="BP371" s="7" t="s">
        <v>331</v>
      </c>
    </row>
    <row r="372" spans="1:70" x14ac:dyDescent="0.2">
      <c r="A372">
        <v>370</v>
      </c>
      <c r="B372" t="s">
        <v>603</v>
      </c>
      <c r="C372" t="s">
        <v>306</v>
      </c>
      <c r="D372">
        <v>2093</v>
      </c>
      <c r="E372" t="s">
        <v>9</v>
      </c>
      <c r="F372" t="s">
        <v>6</v>
      </c>
      <c r="G372" s="5" t="s">
        <v>1144</v>
      </c>
      <c r="H372" s="32" t="s">
        <v>2281</v>
      </c>
      <c r="I372" s="28" t="s">
        <v>1786</v>
      </c>
      <c r="J372" t="s">
        <v>1596</v>
      </c>
      <c r="K372" s="37" t="s">
        <v>1711</v>
      </c>
      <c r="L372" t="s">
        <v>1596</v>
      </c>
      <c r="M372" t="s">
        <v>1710</v>
      </c>
      <c r="N372" t="s">
        <v>1711</v>
      </c>
      <c r="O372" t="s">
        <v>1614</v>
      </c>
      <c r="P372" t="s">
        <v>1596</v>
      </c>
      <c r="Q372" t="s">
        <v>1594</v>
      </c>
      <c r="R372" t="s">
        <v>1592</v>
      </c>
      <c r="S372" t="s">
        <v>1603</v>
      </c>
      <c r="T372" t="s">
        <v>1594</v>
      </c>
      <c r="U372" s="6" t="s">
        <v>1650</v>
      </c>
      <c r="V372" s="6" t="s">
        <v>1650</v>
      </c>
      <c r="W372" s="6" t="s">
        <v>1634</v>
      </c>
      <c r="X372" s="6" t="s">
        <v>1664</v>
      </c>
      <c r="Y372" s="6" t="s">
        <v>1631</v>
      </c>
      <c r="Z372" s="6" t="s">
        <v>1652</v>
      </c>
      <c r="AA372" s="6" t="s">
        <v>1650</v>
      </c>
      <c r="AB372" s="6" t="s">
        <v>1652</v>
      </c>
      <c r="AC372" s="6" t="s">
        <v>1650</v>
      </c>
      <c r="AD372" s="6" t="s">
        <v>1652</v>
      </c>
      <c r="AE372" s="6" t="s">
        <v>1652</v>
      </c>
      <c r="AF372" s="6" t="s">
        <v>1667</v>
      </c>
      <c r="AG372" s="6" t="s">
        <v>1630</v>
      </c>
      <c r="AH372" s="6" t="s">
        <v>1631</v>
      </c>
      <c r="AI372" s="6" t="s">
        <v>1630</v>
      </c>
      <c r="AJ372" s="6" t="s">
        <v>1633</v>
      </c>
      <c r="AK372" s="6" t="s">
        <v>1640</v>
      </c>
      <c r="AL372" s="6" t="s">
        <v>1631</v>
      </c>
      <c r="AM372" s="6" t="s">
        <v>1614</v>
      </c>
      <c r="AN372" s="6" t="s">
        <v>1640</v>
      </c>
      <c r="AO372" s="6" t="s">
        <v>1640</v>
      </c>
      <c r="AP372" s="6" t="s">
        <v>1650</v>
      </c>
      <c r="AQ372" s="6" t="s">
        <v>1644</v>
      </c>
      <c r="AR372" s="6" t="s">
        <v>1634</v>
      </c>
      <c r="AS372" s="6" t="s">
        <v>1633</v>
      </c>
      <c r="AT372" s="6" t="s">
        <v>1640</v>
      </c>
      <c r="AU372" s="6" t="s">
        <v>1639</v>
      </c>
      <c r="AV372" s="6" t="s">
        <v>1644</v>
      </c>
      <c r="AW372" s="6" t="s">
        <v>1630</v>
      </c>
      <c r="AX372" s="6" t="s">
        <v>1650</v>
      </c>
      <c r="AY372" s="6" t="s">
        <v>1631</v>
      </c>
      <c r="AZ372" s="6" t="s">
        <v>1631</v>
      </c>
      <c r="BA372" s="6" t="s">
        <v>1633</v>
      </c>
      <c r="BB372" s="6" t="s">
        <v>1640</v>
      </c>
      <c r="BC372" s="6" t="s">
        <v>1630</v>
      </c>
      <c r="BD372" s="6" t="s">
        <v>1639</v>
      </c>
      <c r="BE372" s="6" t="s">
        <v>1630</v>
      </c>
      <c r="BF372" s="6" t="s">
        <v>1640</v>
      </c>
      <c r="BG372" s="6" t="s">
        <v>1631</v>
      </c>
      <c r="BH372" s="6" t="s">
        <v>1638</v>
      </c>
      <c r="BI372" s="6" t="s">
        <v>1630</v>
      </c>
      <c r="BJ372" s="6" t="s">
        <v>1631</v>
      </c>
      <c r="BK372" s="6" t="s">
        <v>1652</v>
      </c>
      <c r="BL372" s="6" t="s">
        <v>1640</v>
      </c>
      <c r="BM372" s="6" t="s">
        <v>1633</v>
      </c>
      <c r="BN372" s="7" t="s">
        <v>2</v>
      </c>
      <c r="BO372" s="7" t="s">
        <v>2863</v>
      </c>
      <c r="BP372" s="7" t="s">
        <v>331</v>
      </c>
      <c r="BQ372" s="36" t="s">
        <v>1952</v>
      </c>
      <c r="BR372" s="36" t="s">
        <v>1856</v>
      </c>
    </row>
    <row r="373" spans="1:70" x14ac:dyDescent="0.2">
      <c r="A373">
        <v>371</v>
      </c>
      <c r="B373" t="s">
        <v>604</v>
      </c>
      <c r="C373" t="s">
        <v>131</v>
      </c>
      <c r="D373">
        <v>5356</v>
      </c>
      <c r="E373" t="s">
        <v>9</v>
      </c>
      <c r="F373" t="s">
        <v>6</v>
      </c>
      <c r="G373" s="5" t="s">
        <v>1145</v>
      </c>
      <c r="H373" s="32" t="s">
        <v>2684</v>
      </c>
      <c r="I373" s="28" t="s">
        <v>1786</v>
      </c>
      <c r="J373" t="s">
        <v>1611</v>
      </c>
      <c r="K373" s="37" t="s">
        <v>1758</v>
      </c>
      <c r="L373" t="s">
        <v>1595</v>
      </c>
      <c r="M373" t="s">
        <v>1721</v>
      </c>
      <c r="N373" t="s">
        <v>1725</v>
      </c>
      <c r="O373" t="s">
        <v>1611</v>
      </c>
      <c r="P373" t="s">
        <v>1596</v>
      </c>
      <c r="Q373" t="s">
        <v>1595</v>
      </c>
      <c r="R373" t="s">
        <v>1601</v>
      </c>
      <c r="S373" t="s">
        <v>1719</v>
      </c>
      <c r="T373" t="s">
        <v>1611</v>
      </c>
      <c r="U373" s="6" t="s">
        <v>1640</v>
      </c>
      <c r="V373" s="6" t="s">
        <v>1652</v>
      </c>
      <c r="W373" s="6" t="s">
        <v>1638</v>
      </c>
      <c r="X373" s="6" t="s">
        <v>1654</v>
      </c>
      <c r="Y373" s="6" t="s">
        <v>1644</v>
      </c>
      <c r="Z373" s="6" t="s">
        <v>1650</v>
      </c>
      <c r="AA373" s="6" t="s">
        <v>1633</v>
      </c>
      <c r="AB373" s="6" t="s">
        <v>1633</v>
      </c>
      <c r="AC373" s="6" t="s">
        <v>1632</v>
      </c>
      <c r="AD373" s="6" t="s">
        <v>1634</v>
      </c>
      <c r="AE373" s="6" t="s">
        <v>1630</v>
      </c>
      <c r="AF373" s="6" t="s">
        <v>1759</v>
      </c>
      <c r="AG373" s="6" t="s">
        <v>1638</v>
      </c>
      <c r="AH373" s="6" t="s">
        <v>1635</v>
      </c>
      <c r="AI373" s="6" t="s">
        <v>1631</v>
      </c>
      <c r="AJ373" s="6" t="s">
        <v>1652</v>
      </c>
      <c r="AK373" s="6" t="s">
        <v>1634</v>
      </c>
      <c r="AL373" s="6" t="s">
        <v>1638</v>
      </c>
      <c r="AM373" s="6" t="s">
        <v>1634</v>
      </c>
      <c r="AN373" s="6" t="s">
        <v>1633</v>
      </c>
      <c r="AO373" s="6" t="s">
        <v>1638</v>
      </c>
      <c r="AP373" s="6" t="s">
        <v>1657</v>
      </c>
      <c r="AQ373" s="6" t="s">
        <v>1652</v>
      </c>
      <c r="AR373" s="6" t="s">
        <v>1640</v>
      </c>
      <c r="AS373" s="6" t="s">
        <v>1640</v>
      </c>
      <c r="AT373" s="6" t="s">
        <v>1633</v>
      </c>
      <c r="AU373" s="6" t="s">
        <v>1631</v>
      </c>
      <c r="AV373" s="6" t="s">
        <v>1638</v>
      </c>
      <c r="AW373" s="6" t="s">
        <v>1652</v>
      </c>
      <c r="AX373" s="6" t="s">
        <v>1638</v>
      </c>
      <c r="AY373" s="6" t="s">
        <v>1631</v>
      </c>
      <c r="AZ373" s="6" t="s">
        <v>1633</v>
      </c>
      <c r="BA373" s="6" t="s">
        <v>1630</v>
      </c>
      <c r="BB373" s="6" t="s">
        <v>1640</v>
      </c>
      <c r="BC373" s="6" t="s">
        <v>1631</v>
      </c>
      <c r="BD373" s="6" t="s">
        <v>1630</v>
      </c>
      <c r="BE373" s="6" t="s">
        <v>1634</v>
      </c>
      <c r="BF373" s="6" t="s">
        <v>1644</v>
      </c>
      <c r="BG373" s="6" t="s">
        <v>1630</v>
      </c>
      <c r="BH373" s="6" t="s">
        <v>1634</v>
      </c>
      <c r="BI373" s="6" t="s">
        <v>1633</v>
      </c>
      <c r="BJ373" s="6" t="s">
        <v>1638</v>
      </c>
      <c r="BK373" s="6" t="s">
        <v>1634</v>
      </c>
      <c r="BL373" s="6" t="s">
        <v>1652</v>
      </c>
      <c r="BM373" s="6" t="s">
        <v>1650</v>
      </c>
      <c r="BN373" s="7" t="s">
        <v>2</v>
      </c>
      <c r="BO373" s="7" t="s">
        <v>2863</v>
      </c>
      <c r="BP373" s="7" t="s">
        <v>331</v>
      </c>
    </row>
    <row r="374" spans="1:70" x14ac:dyDescent="0.2">
      <c r="A374">
        <v>372</v>
      </c>
      <c r="B374" t="s">
        <v>605</v>
      </c>
      <c r="C374" t="s">
        <v>313</v>
      </c>
      <c r="D374">
        <v>775</v>
      </c>
      <c r="E374" t="s">
        <v>6</v>
      </c>
      <c r="F374" t="s">
        <v>7</v>
      </c>
      <c r="G374" s="5" t="s">
        <v>1146</v>
      </c>
      <c r="H374" s="32" t="s">
        <v>2685</v>
      </c>
      <c r="I374" s="28" t="s">
        <v>1786</v>
      </c>
      <c r="J374" t="s">
        <v>1598</v>
      </c>
      <c r="K374" s="37" t="s">
        <v>1717</v>
      </c>
      <c r="L374" t="s">
        <v>1611</v>
      </c>
      <c r="M374" t="s">
        <v>1721</v>
      </c>
      <c r="N374" t="s">
        <v>1712</v>
      </c>
      <c r="O374" t="s">
        <v>1596</v>
      </c>
      <c r="P374" t="s">
        <v>1614</v>
      </c>
      <c r="Q374" t="s">
        <v>1611</v>
      </c>
      <c r="R374" t="s">
        <v>1594</v>
      </c>
      <c r="S374" t="s">
        <v>1597</v>
      </c>
      <c r="T374" t="s">
        <v>1611</v>
      </c>
      <c r="U374" s="6" t="s">
        <v>1633</v>
      </c>
      <c r="V374" s="6" t="s">
        <v>1640</v>
      </c>
      <c r="W374" s="6" t="s">
        <v>1638</v>
      </c>
      <c r="X374" s="6" t="s">
        <v>1637</v>
      </c>
      <c r="Y374" s="6" t="s">
        <v>1638</v>
      </c>
      <c r="Z374" s="6" t="s">
        <v>1652</v>
      </c>
      <c r="AA374" s="6" t="s">
        <v>1632</v>
      </c>
      <c r="AB374" s="6" t="s">
        <v>1640</v>
      </c>
      <c r="AC374" s="6" t="s">
        <v>1650</v>
      </c>
      <c r="AD374" s="6" t="s">
        <v>1640</v>
      </c>
      <c r="AE374" s="6" t="s">
        <v>1630</v>
      </c>
      <c r="AF374" s="6" t="s">
        <v>1673</v>
      </c>
      <c r="AG374" s="6" t="s">
        <v>1631</v>
      </c>
      <c r="AH374" s="6" t="s">
        <v>1634</v>
      </c>
      <c r="AI374" s="6" t="s">
        <v>1633</v>
      </c>
      <c r="AJ374" s="6" t="s">
        <v>1630</v>
      </c>
      <c r="AK374" s="6" t="s">
        <v>1640</v>
      </c>
      <c r="AL374" s="6" t="s">
        <v>1631</v>
      </c>
      <c r="AM374" s="6" t="s">
        <v>1614</v>
      </c>
      <c r="AN374" s="6" t="s">
        <v>1630</v>
      </c>
      <c r="AO374" s="6" t="s">
        <v>1614</v>
      </c>
      <c r="AP374" s="6" t="s">
        <v>1640</v>
      </c>
      <c r="AQ374" s="6" t="s">
        <v>1631</v>
      </c>
      <c r="AR374" s="6" t="s">
        <v>1631</v>
      </c>
      <c r="AS374" s="6" t="s">
        <v>1638</v>
      </c>
      <c r="AT374" s="6" t="s">
        <v>1633</v>
      </c>
      <c r="AU374" s="6" t="s">
        <v>1633</v>
      </c>
      <c r="AV374" s="6" t="s">
        <v>1630</v>
      </c>
      <c r="AW374" s="6" t="s">
        <v>1644</v>
      </c>
      <c r="AX374" s="6" t="s">
        <v>1632</v>
      </c>
      <c r="AY374" s="6" t="s">
        <v>1630</v>
      </c>
      <c r="AZ374" s="6" t="s">
        <v>1652</v>
      </c>
      <c r="BA374" s="6" t="s">
        <v>1631</v>
      </c>
      <c r="BB374" s="6" t="s">
        <v>1632</v>
      </c>
      <c r="BC374" s="6" t="s">
        <v>1631</v>
      </c>
      <c r="BD374" s="6" t="s">
        <v>1640</v>
      </c>
      <c r="BE374" s="6" t="s">
        <v>1640</v>
      </c>
      <c r="BF374" s="6" t="s">
        <v>1640</v>
      </c>
      <c r="BG374" s="6" t="s">
        <v>1633</v>
      </c>
      <c r="BH374" s="6" t="s">
        <v>1630</v>
      </c>
      <c r="BI374" s="6" t="s">
        <v>1640</v>
      </c>
      <c r="BJ374" s="6" t="s">
        <v>1630</v>
      </c>
      <c r="BK374" s="6" t="s">
        <v>1652</v>
      </c>
      <c r="BL374" s="6" t="s">
        <v>1650</v>
      </c>
      <c r="BM374" s="6" t="s">
        <v>1652</v>
      </c>
      <c r="BN374" s="7" t="s">
        <v>2</v>
      </c>
      <c r="BO374" s="7" t="s">
        <v>2863</v>
      </c>
      <c r="BP374" s="7" t="s">
        <v>331</v>
      </c>
    </row>
    <row r="375" spans="1:70" x14ac:dyDescent="0.2">
      <c r="A375">
        <v>373</v>
      </c>
      <c r="B375" t="s">
        <v>606</v>
      </c>
      <c r="C375" t="s">
        <v>5</v>
      </c>
      <c r="D375">
        <v>10569</v>
      </c>
      <c r="E375" t="s">
        <v>6</v>
      </c>
      <c r="F375" t="s">
        <v>7</v>
      </c>
      <c r="G375" s="5" t="s">
        <v>1147</v>
      </c>
      <c r="H375" s="32" t="s">
        <v>2686</v>
      </c>
      <c r="I375" s="28" t="s">
        <v>1786</v>
      </c>
      <c r="J375" t="s">
        <v>1614</v>
      </c>
      <c r="K375" s="37" t="s">
        <v>1648</v>
      </c>
      <c r="L375" t="s">
        <v>1634</v>
      </c>
      <c r="M375" t="s">
        <v>1649</v>
      </c>
      <c r="N375" t="s">
        <v>1651</v>
      </c>
      <c r="O375" t="s">
        <v>1614</v>
      </c>
      <c r="P375" t="s">
        <v>1631</v>
      </c>
      <c r="Q375" t="s">
        <v>1638</v>
      </c>
      <c r="R375" t="s">
        <v>1638</v>
      </c>
      <c r="S375" t="s">
        <v>1676</v>
      </c>
      <c r="T375" t="s">
        <v>1630</v>
      </c>
      <c r="U375" s="6" t="s">
        <v>1592</v>
      </c>
      <c r="V375" s="6" t="s">
        <v>1611</v>
      </c>
      <c r="W375" t="s">
        <v>1640</v>
      </c>
      <c r="X375" t="s">
        <v>1649</v>
      </c>
      <c r="Y375" t="s">
        <v>1644</v>
      </c>
      <c r="Z375" t="s">
        <v>1633</v>
      </c>
      <c r="AA375" t="s">
        <v>1652</v>
      </c>
      <c r="AB375" t="s">
        <v>1633</v>
      </c>
      <c r="AC375" t="s">
        <v>1644</v>
      </c>
      <c r="AD375" t="s">
        <v>1644</v>
      </c>
      <c r="AE375" t="s">
        <v>1633</v>
      </c>
      <c r="AF375" t="s">
        <v>1637</v>
      </c>
      <c r="AG375" t="s">
        <v>1652</v>
      </c>
      <c r="AH375" t="s">
        <v>1652</v>
      </c>
      <c r="AI375" t="s">
        <v>1631</v>
      </c>
      <c r="AJ375" t="s">
        <v>1630</v>
      </c>
      <c r="AK375" t="s">
        <v>1652</v>
      </c>
      <c r="AL375" t="s">
        <v>1650</v>
      </c>
      <c r="AM375" t="s">
        <v>1633</v>
      </c>
      <c r="AN375" t="s">
        <v>1633</v>
      </c>
      <c r="AO375" t="s">
        <v>1630</v>
      </c>
      <c r="AP375" t="s">
        <v>1650</v>
      </c>
      <c r="AQ375" t="s">
        <v>1633</v>
      </c>
      <c r="AR375" t="s">
        <v>1638</v>
      </c>
      <c r="AS375" t="s">
        <v>1650</v>
      </c>
      <c r="AT375" t="s">
        <v>1650</v>
      </c>
      <c r="AU375" t="s">
        <v>1650</v>
      </c>
      <c r="AV375" t="s">
        <v>1638</v>
      </c>
      <c r="AW375" t="s">
        <v>1631</v>
      </c>
      <c r="AX375" t="s">
        <v>1650</v>
      </c>
      <c r="AY375" t="s">
        <v>1632</v>
      </c>
      <c r="AZ375" t="s">
        <v>1633</v>
      </c>
      <c r="BA375" t="s">
        <v>1631</v>
      </c>
      <c r="BB375" t="s">
        <v>1635</v>
      </c>
      <c r="BC375" t="s">
        <v>1630</v>
      </c>
      <c r="BD375" t="s">
        <v>1652</v>
      </c>
      <c r="BE375" t="s">
        <v>1650</v>
      </c>
      <c r="BF375" t="s">
        <v>1633</v>
      </c>
      <c r="BG375" t="s">
        <v>1630</v>
      </c>
      <c r="BH375" t="s">
        <v>1634</v>
      </c>
      <c r="BI375" t="s">
        <v>1631</v>
      </c>
      <c r="BJ375" t="s">
        <v>1633</v>
      </c>
      <c r="BK375" t="s">
        <v>1652</v>
      </c>
      <c r="BL375" t="s">
        <v>1650</v>
      </c>
      <c r="BM375" t="s">
        <v>1630</v>
      </c>
      <c r="BN375" t="s">
        <v>3</v>
      </c>
      <c r="BO375" s="7" t="s">
        <v>1797</v>
      </c>
      <c r="BP375" s="7" t="s">
        <v>331</v>
      </c>
    </row>
    <row r="376" spans="1:70" x14ac:dyDescent="0.2">
      <c r="A376">
        <v>374</v>
      </c>
      <c r="B376" t="s">
        <v>607</v>
      </c>
      <c r="C376" t="s">
        <v>5</v>
      </c>
      <c r="D376">
        <v>18084</v>
      </c>
      <c r="E376" t="s">
        <v>7</v>
      </c>
      <c r="F376" t="s">
        <v>9</v>
      </c>
      <c r="G376" s="5" t="s">
        <v>1148</v>
      </c>
      <c r="H376" s="32" t="s">
        <v>2687</v>
      </c>
      <c r="I376" s="28" t="s">
        <v>1786</v>
      </c>
      <c r="J376" t="s">
        <v>1614</v>
      </c>
      <c r="K376" s="37" t="s">
        <v>1648</v>
      </c>
      <c r="L376" t="s">
        <v>1631</v>
      </c>
      <c r="M376" t="s">
        <v>1661</v>
      </c>
      <c r="N376" t="s">
        <v>1649</v>
      </c>
      <c r="O376" t="s">
        <v>1638</v>
      </c>
      <c r="P376" t="s">
        <v>1614</v>
      </c>
      <c r="Q376" t="s">
        <v>1614</v>
      </c>
      <c r="R376" t="s">
        <v>1640</v>
      </c>
      <c r="S376" t="s">
        <v>1651</v>
      </c>
      <c r="T376" t="s">
        <v>1614</v>
      </c>
      <c r="U376" s="6" t="s">
        <v>1595</v>
      </c>
      <c r="V376" s="6" t="s">
        <v>1598</v>
      </c>
      <c r="W376" t="s">
        <v>1640</v>
      </c>
      <c r="X376" t="s">
        <v>1637</v>
      </c>
      <c r="Y376" t="s">
        <v>1652</v>
      </c>
      <c r="Z376" t="s">
        <v>1631</v>
      </c>
      <c r="AA376" t="s">
        <v>1633</v>
      </c>
      <c r="AB376" t="s">
        <v>1640</v>
      </c>
      <c r="AC376" t="s">
        <v>1652</v>
      </c>
      <c r="AD376" t="s">
        <v>1631</v>
      </c>
      <c r="AE376" t="s">
        <v>1633</v>
      </c>
      <c r="AF376" t="s">
        <v>1654</v>
      </c>
      <c r="AG376" t="s">
        <v>1640</v>
      </c>
      <c r="AH376" t="s">
        <v>1634</v>
      </c>
      <c r="AI376" t="s">
        <v>1638</v>
      </c>
      <c r="AJ376" t="s">
        <v>1634</v>
      </c>
      <c r="AK376" t="s">
        <v>1630</v>
      </c>
      <c r="AL376" t="s">
        <v>1640</v>
      </c>
      <c r="AM376" t="s">
        <v>1630</v>
      </c>
      <c r="AN376" t="s">
        <v>1652</v>
      </c>
      <c r="AO376" t="s">
        <v>1644</v>
      </c>
      <c r="AP376" t="s">
        <v>1634</v>
      </c>
      <c r="AQ376" t="s">
        <v>1632</v>
      </c>
      <c r="AR376" t="s">
        <v>1652</v>
      </c>
      <c r="AS376" t="s">
        <v>1632</v>
      </c>
      <c r="AT376" t="s">
        <v>1640</v>
      </c>
      <c r="AU376" t="s">
        <v>1640</v>
      </c>
      <c r="AV376" t="s">
        <v>1644</v>
      </c>
      <c r="AW376" t="s">
        <v>1638</v>
      </c>
      <c r="AX376" t="s">
        <v>1640</v>
      </c>
      <c r="AY376" t="s">
        <v>1640</v>
      </c>
      <c r="AZ376" t="s">
        <v>1650</v>
      </c>
      <c r="BA376" t="s">
        <v>1638</v>
      </c>
      <c r="BB376" t="s">
        <v>1633</v>
      </c>
      <c r="BC376" t="s">
        <v>1640</v>
      </c>
      <c r="BD376" t="s">
        <v>1635</v>
      </c>
      <c r="BE376" t="s">
        <v>1633</v>
      </c>
      <c r="BF376" t="s">
        <v>1640</v>
      </c>
      <c r="BG376" t="s">
        <v>1652</v>
      </c>
      <c r="BH376" t="s">
        <v>1638</v>
      </c>
      <c r="BI376" t="s">
        <v>1633</v>
      </c>
      <c r="BJ376" t="s">
        <v>1630</v>
      </c>
      <c r="BK376" t="s">
        <v>1650</v>
      </c>
      <c r="BL376" t="s">
        <v>1650</v>
      </c>
      <c r="BM376" t="s">
        <v>1633</v>
      </c>
      <c r="BN376" t="s">
        <v>3</v>
      </c>
      <c r="BO376" s="7" t="s">
        <v>1797</v>
      </c>
      <c r="BP376" s="7" t="s">
        <v>331</v>
      </c>
    </row>
    <row r="377" spans="1:70" x14ac:dyDescent="0.2">
      <c r="A377">
        <v>375</v>
      </c>
      <c r="B377" t="s">
        <v>608</v>
      </c>
      <c r="C377" t="s">
        <v>21</v>
      </c>
      <c r="D377">
        <v>1815</v>
      </c>
      <c r="E377" t="s">
        <v>6</v>
      </c>
      <c r="F377" t="s">
        <v>7</v>
      </c>
      <c r="G377" s="5" t="s">
        <v>1149</v>
      </c>
      <c r="H377" s="32" t="s">
        <v>2461</v>
      </c>
      <c r="I377" s="28" t="s">
        <v>1786</v>
      </c>
      <c r="J377" t="s">
        <v>1633</v>
      </c>
      <c r="K377" t="s">
        <v>1646</v>
      </c>
      <c r="L377" t="s">
        <v>1631</v>
      </c>
      <c r="M377" t="s">
        <v>1651</v>
      </c>
      <c r="N377" t="s">
        <v>1651</v>
      </c>
      <c r="O377" t="s">
        <v>1630</v>
      </c>
      <c r="P377" t="s">
        <v>1631</v>
      </c>
      <c r="Q377" t="s">
        <v>1640</v>
      </c>
      <c r="R377" t="s">
        <v>1634</v>
      </c>
      <c r="S377" t="s">
        <v>1636</v>
      </c>
      <c r="T377" t="s">
        <v>1634</v>
      </c>
      <c r="U377" s="6" t="s">
        <v>1595</v>
      </c>
      <c r="V377" s="6" t="s">
        <v>1596</v>
      </c>
      <c r="W377" t="s">
        <v>1614</v>
      </c>
      <c r="X377" t="s">
        <v>1661</v>
      </c>
      <c r="Y377" t="s">
        <v>1652</v>
      </c>
      <c r="Z377" t="s">
        <v>1644</v>
      </c>
      <c r="AA377" t="s">
        <v>1644</v>
      </c>
      <c r="AB377" t="s">
        <v>1657</v>
      </c>
      <c r="AC377" t="s">
        <v>1630</v>
      </c>
      <c r="AD377" t="s">
        <v>1630</v>
      </c>
      <c r="AE377" t="s">
        <v>1630</v>
      </c>
      <c r="AF377" t="s">
        <v>1637</v>
      </c>
      <c r="AG377" t="s">
        <v>1638</v>
      </c>
      <c r="AH377" t="s">
        <v>1630</v>
      </c>
      <c r="AI377" t="s">
        <v>1631</v>
      </c>
      <c r="AJ377" t="s">
        <v>1633</v>
      </c>
      <c r="AK377" t="s">
        <v>1633</v>
      </c>
      <c r="AL377" t="s">
        <v>1640</v>
      </c>
      <c r="AM377" t="s">
        <v>1631</v>
      </c>
      <c r="AN377" t="s">
        <v>1652</v>
      </c>
      <c r="AO377" t="s">
        <v>1638</v>
      </c>
      <c r="AP377" t="s">
        <v>1630</v>
      </c>
      <c r="AQ377" t="s">
        <v>1652</v>
      </c>
      <c r="AR377" t="s">
        <v>1633</v>
      </c>
      <c r="AS377" t="s">
        <v>1652</v>
      </c>
      <c r="AT377" t="s">
        <v>1652</v>
      </c>
      <c r="AU377" t="s">
        <v>1638</v>
      </c>
      <c r="AV377" t="s">
        <v>1632</v>
      </c>
      <c r="AW377" t="s">
        <v>1652</v>
      </c>
      <c r="AX377" t="s">
        <v>1652</v>
      </c>
      <c r="AY377" t="s">
        <v>1631</v>
      </c>
      <c r="AZ377" t="s">
        <v>1633</v>
      </c>
      <c r="BA377" t="s">
        <v>1630</v>
      </c>
      <c r="BB377" t="s">
        <v>1652</v>
      </c>
      <c r="BC377" t="s">
        <v>1638</v>
      </c>
      <c r="BD377" t="s">
        <v>1633</v>
      </c>
      <c r="BE377" t="s">
        <v>1652</v>
      </c>
      <c r="BF377" t="s">
        <v>1644</v>
      </c>
      <c r="BG377" t="s">
        <v>1630</v>
      </c>
      <c r="BH377" t="s">
        <v>1614</v>
      </c>
      <c r="BI377" t="s">
        <v>1650</v>
      </c>
      <c r="BJ377" t="s">
        <v>1640</v>
      </c>
      <c r="BK377" t="s">
        <v>1633</v>
      </c>
      <c r="BL377" t="s">
        <v>1633</v>
      </c>
      <c r="BM377" t="s">
        <v>1644</v>
      </c>
      <c r="BN377" t="s">
        <v>3</v>
      </c>
      <c r="BO377" s="7" t="s">
        <v>1797</v>
      </c>
      <c r="BP377" s="7" t="s">
        <v>331</v>
      </c>
      <c r="BQ377" s="36" t="s">
        <v>2132</v>
      </c>
      <c r="BR377" s="36" t="s">
        <v>1857</v>
      </c>
    </row>
    <row r="378" spans="1:70" x14ac:dyDescent="0.2">
      <c r="A378">
        <v>376</v>
      </c>
      <c r="B378" t="s">
        <v>609</v>
      </c>
      <c r="C378" t="s">
        <v>39</v>
      </c>
      <c r="D378">
        <v>3802</v>
      </c>
      <c r="E378" t="s">
        <v>9</v>
      </c>
      <c r="F378" t="s">
        <v>8</v>
      </c>
      <c r="G378" s="5" t="s">
        <v>1150</v>
      </c>
      <c r="H378" s="32" t="s">
        <v>2462</v>
      </c>
      <c r="I378" s="28" t="s">
        <v>1786</v>
      </c>
      <c r="J378" t="s">
        <v>1632</v>
      </c>
      <c r="K378" t="s">
        <v>1651</v>
      </c>
      <c r="L378" t="s">
        <v>1634</v>
      </c>
      <c r="M378" t="s">
        <v>1637</v>
      </c>
      <c r="N378" t="s">
        <v>1651</v>
      </c>
      <c r="O378" t="s">
        <v>1631</v>
      </c>
      <c r="P378" t="s">
        <v>1631</v>
      </c>
      <c r="Q378" t="s">
        <v>1614</v>
      </c>
      <c r="R378" t="s">
        <v>1640</v>
      </c>
      <c r="S378" t="s">
        <v>1648</v>
      </c>
      <c r="T378" t="s">
        <v>1638</v>
      </c>
      <c r="U378" s="6" t="s">
        <v>1598</v>
      </c>
      <c r="V378" s="6" t="s">
        <v>1598</v>
      </c>
      <c r="W378" t="s">
        <v>1630</v>
      </c>
      <c r="X378" t="s">
        <v>1646</v>
      </c>
      <c r="Y378" t="s">
        <v>1652</v>
      </c>
      <c r="Z378" t="s">
        <v>1633</v>
      </c>
      <c r="AA378" t="s">
        <v>1638</v>
      </c>
      <c r="AB378" t="s">
        <v>1652</v>
      </c>
      <c r="AC378" t="s">
        <v>1650</v>
      </c>
      <c r="AD378" t="s">
        <v>1631</v>
      </c>
      <c r="AE378" t="s">
        <v>1630</v>
      </c>
      <c r="AF378" t="s">
        <v>1645</v>
      </c>
      <c r="AG378" t="s">
        <v>1640</v>
      </c>
      <c r="AH378" t="s">
        <v>1631</v>
      </c>
      <c r="AI378" t="s">
        <v>1638</v>
      </c>
      <c r="AJ378" t="s">
        <v>1650</v>
      </c>
      <c r="AK378" t="s">
        <v>1630</v>
      </c>
      <c r="AL378" t="s">
        <v>1633</v>
      </c>
      <c r="AM378" t="s">
        <v>1638</v>
      </c>
      <c r="AN378" t="s">
        <v>1650</v>
      </c>
      <c r="AO378" t="s">
        <v>1640</v>
      </c>
      <c r="AP378" t="s">
        <v>1635</v>
      </c>
      <c r="AQ378" t="s">
        <v>1650</v>
      </c>
      <c r="AR378" t="s">
        <v>1638</v>
      </c>
      <c r="AS378" t="s">
        <v>1633</v>
      </c>
      <c r="AT378" t="s">
        <v>1650</v>
      </c>
      <c r="AU378" t="s">
        <v>1633</v>
      </c>
      <c r="AV378" t="s">
        <v>1635</v>
      </c>
      <c r="AW378" t="s">
        <v>1630</v>
      </c>
      <c r="AX378" t="s">
        <v>1630</v>
      </c>
      <c r="AY378" t="s">
        <v>1652</v>
      </c>
      <c r="AZ378" t="s">
        <v>1652</v>
      </c>
      <c r="BA378" t="s">
        <v>1630</v>
      </c>
      <c r="BB378" t="s">
        <v>1742</v>
      </c>
      <c r="BC378" t="s">
        <v>1631</v>
      </c>
      <c r="BD378" t="s">
        <v>1633</v>
      </c>
      <c r="BE378" t="s">
        <v>1631</v>
      </c>
      <c r="BF378" t="s">
        <v>1633</v>
      </c>
      <c r="BG378" t="s">
        <v>1652</v>
      </c>
      <c r="BH378" t="s">
        <v>1634</v>
      </c>
      <c r="BI378" t="s">
        <v>1630</v>
      </c>
      <c r="BJ378" t="s">
        <v>1652</v>
      </c>
      <c r="BK378" t="s">
        <v>1650</v>
      </c>
      <c r="BL378" t="s">
        <v>1652</v>
      </c>
      <c r="BM378" t="s">
        <v>1639</v>
      </c>
      <c r="BN378" t="s">
        <v>3</v>
      </c>
      <c r="BO378" s="7" t="s">
        <v>1797</v>
      </c>
      <c r="BP378" s="7" t="s">
        <v>331</v>
      </c>
      <c r="BQ378" s="36" t="s">
        <v>2133</v>
      </c>
      <c r="BR378" s="36" t="s">
        <v>1857</v>
      </c>
    </row>
    <row r="379" spans="1:70" x14ac:dyDescent="0.2">
      <c r="A379">
        <v>377</v>
      </c>
      <c r="B379" t="s">
        <v>610</v>
      </c>
      <c r="C379" t="s">
        <v>64</v>
      </c>
      <c r="D379">
        <v>420</v>
      </c>
      <c r="E379" t="s">
        <v>7</v>
      </c>
      <c r="F379" t="s">
        <v>9</v>
      </c>
      <c r="G379" s="5" t="s">
        <v>1151</v>
      </c>
      <c r="H379" s="32" t="s">
        <v>2688</v>
      </c>
      <c r="I379" s="28" t="s">
        <v>1786</v>
      </c>
      <c r="J379" t="s">
        <v>1636</v>
      </c>
      <c r="K379" t="s">
        <v>1673</v>
      </c>
      <c r="L379" t="s">
        <v>1631</v>
      </c>
      <c r="M379" t="s">
        <v>1651</v>
      </c>
      <c r="N379" t="s">
        <v>1654</v>
      </c>
      <c r="O379" t="s">
        <v>1640</v>
      </c>
      <c r="P379" t="s">
        <v>1631</v>
      </c>
      <c r="Q379" t="s">
        <v>1630</v>
      </c>
      <c r="R379" t="s">
        <v>1630</v>
      </c>
      <c r="S379" t="s">
        <v>1637</v>
      </c>
      <c r="T379" t="s">
        <v>1634</v>
      </c>
      <c r="U379" s="6" t="s">
        <v>1601</v>
      </c>
      <c r="V379" s="6" t="s">
        <v>1611</v>
      </c>
      <c r="W379" t="s">
        <v>1638</v>
      </c>
      <c r="X379" t="s">
        <v>1651</v>
      </c>
      <c r="Y379" t="s">
        <v>1638</v>
      </c>
      <c r="Z379" t="s">
        <v>1644</v>
      </c>
      <c r="AA379" t="s">
        <v>1635</v>
      </c>
      <c r="AB379" t="s">
        <v>1633</v>
      </c>
      <c r="AC379" t="s">
        <v>1635</v>
      </c>
      <c r="AD379" t="s">
        <v>1638</v>
      </c>
      <c r="AE379" t="s">
        <v>1633</v>
      </c>
      <c r="AF379" t="s">
        <v>1673</v>
      </c>
      <c r="AG379" t="s">
        <v>1638</v>
      </c>
      <c r="AH379" t="s">
        <v>1640</v>
      </c>
      <c r="AI379" t="s">
        <v>1638</v>
      </c>
      <c r="AJ379" t="s">
        <v>1650</v>
      </c>
      <c r="AK379" t="s">
        <v>1640</v>
      </c>
      <c r="AL379" t="s">
        <v>1630</v>
      </c>
      <c r="AM379" t="s">
        <v>1634</v>
      </c>
      <c r="AN379" t="s">
        <v>1633</v>
      </c>
      <c r="AO379" t="s">
        <v>1614</v>
      </c>
      <c r="AP379" t="s">
        <v>1640</v>
      </c>
      <c r="AQ379" t="s">
        <v>1634</v>
      </c>
      <c r="AR379" t="s">
        <v>1638</v>
      </c>
      <c r="AS379" t="s">
        <v>1633</v>
      </c>
      <c r="AT379" t="s">
        <v>1630</v>
      </c>
      <c r="AU379" t="s">
        <v>1633</v>
      </c>
      <c r="AV379" t="s">
        <v>1633</v>
      </c>
      <c r="AW379" t="s">
        <v>1639</v>
      </c>
      <c r="AX379" t="s">
        <v>1650</v>
      </c>
      <c r="AY379" t="s">
        <v>1614</v>
      </c>
      <c r="AZ379" t="s">
        <v>1631</v>
      </c>
      <c r="BA379" t="s">
        <v>1630</v>
      </c>
      <c r="BB379" t="s">
        <v>1638</v>
      </c>
      <c r="BC379" t="s">
        <v>1652</v>
      </c>
      <c r="BD379" t="s">
        <v>1638</v>
      </c>
      <c r="BE379" t="s">
        <v>1640</v>
      </c>
      <c r="BF379" t="s">
        <v>1633</v>
      </c>
      <c r="BG379" t="s">
        <v>1650</v>
      </c>
      <c r="BH379" t="s">
        <v>1638</v>
      </c>
      <c r="BI379" t="s">
        <v>1638</v>
      </c>
      <c r="BJ379" t="s">
        <v>1652</v>
      </c>
      <c r="BK379" t="s">
        <v>1638</v>
      </c>
      <c r="BL379" t="s">
        <v>1633</v>
      </c>
      <c r="BM379" t="s">
        <v>1652</v>
      </c>
      <c r="BN379" t="s">
        <v>3</v>
      </c>
      <c r="BO379" s="7" t="s">
        <v>1797</v>
      </c>
      <c r="BP379" s="7" t="s">
        <v>331</v>
      </c>
    </row>
    <row r="380" spans="1:70" x14ac:dyDescent="0.2">
      <c r="A380">
        <v>378</v>
      </c>
      <c r="B380" t="s">
        <v>611</v>
      </c>
      <c r="C380" t="s">
        <v>64</v>
      </c>
      <c r="D380">
        <v>1692</v>
      </c>
      <c r="E380" t="s">
        <v>7</v>
      </c>
      <c r="F380" t="s">
        <v>6</v>
      </c>
      <c r="G380" s="5" t="s">
        <v>1152</v>
      </c>
      <c r="H380" s="32" t="s">
        <v>2689</v>
      </c>
      <c r="I380" s="28" t="s">
        <v>1786</v>
      </c>
      <c r="J380" t="s">
        <v>1652</v>
      </c>
      <c r="K380" t="s">
        <v>1637</v>
      </c>
      <c r="L380" t="s">
        <v>1634</v>
      </c>
      <c r="M380" t="s">
        <v>1661</v>
      </c>
      <c r="N380" t="s">
        <v>1673</v>
      </c>
      <c r="O380" t="s">
        <v>1638</v>
      </c>
      <c r="P380" t="s">
        <v>1634</v>
      </c>
      <c r="Q380" t="s">
        <v>1638</v>
      </c>
      <c r="R380" t="s">
        <v>1644</v>
      </c>
      <c r="S380" t="s">
        <v>1760</v>
      </c>
      <c r="T380" t="s">
        <v>1614</v>
      </c>
      <c r="U380" s="6" t="s">
        <v>1611</v>
      </c>
      <c r="V380" s="6" t="s">
        <v>1612</v>
      </c>
      <c r="W380" t="s">
        <v>1614</v>
      </c>
      <c r="X380" t="s">
        <v>1667</v>
      </c>
      <c r="Y380" t="s">
        <v>1631</v>
      </c>
      <c r="Z380" t="s">
        <v>1633</v>
      </c>
      <c r="AA380" t="s">
        <v>1630</v>
      </c>
      <c r="AB380" t="s">
        <v>1633</v>
      </c>
      <c r="AC380" t="s">
        <v>1650</v>
      </c>
      <c r="AD380" t="s">
        <v>1640</v>
      </c>
      <c r="AE380" t="s">
        <v>1630</v>
      </c>
      <c r="AF380" t="s">
        <v>1667</v>
      </c>
      <c r="AG380" t="s">
        <v>1630</v>
      </c>
      <c r="AH380" t="s">
        <v>1634</v>
      </c>
      <c r="AI380" t="s">
        <v>1631</v>
      </c>
      <c r="AJ380" t="s">
        <v>1631</v>
      </c>
      <c r="AK380" t="s">
        <v>1638</v>
      </c>
      <c r="AL380" t="s">
        <v>1634</v>
      </c>
      <c r="AM380" t="s">
        <v>1614</v>
      </c>
      <c r="AN380" t="s">
        <v>1631</v>
      </c>
      <c r="AO380" t="s">
        <v>1614</v>
      </c>
      <c r="AP380" t="s">
        <v>1633</v>
      </c>
      <c r="AQ380" t="s">
        <v>1630</v>
      </c>
      <c r="AR380" t="s">
        <v>1634</v>
      </c>
      <c r="AS380" t="s">
        <v>1630</v>
      </c>
      <c r="AT380" t="s">
        <v>1632</v>
      </c>
      <c r="AU380" t="s">
        <v>1630</v>
      </c>
      <c r="AV380" t="s">
        <v>1652</v>
      </c>
      <c r="AW380" t="s">
        <v>1640</v>
      </c>
      <c r="AX380" t="s">
        <v>1652</v>
      </c>
      <c r="AY380" t="s">
        <v>1631</v>
      </c>
      <c r="AZ380" t="s">
        <v>1650</v>
      </c>
      <c r="BA380" t="s">
        <v>1638</v>
      </c>
      <c r="BB380" t="s">
        <v>1630</v>
      </c>
      <c r="BC380" t="s">
        <v>1631</v>
      </c>
      <c r="BD380" t="s">
        <v>1634</v>
      </c>
      <c r="BE380" t="s">
        <v>1639</v>
      </c>
      <c r="BF380" t="s">
        <v>1633</v>
      </c>
      <c r="BG380" t="s">
        <v>1635</v>
      </c>
      <c r="BH380" t="s">
        <v>1631</v>
      </c>
      <c r="BI380" t="s">
        <v>1630</v>
      </c>
      <c r="BJ380" t="s">
        <v>1633</v>
      </c>
      <c r="BK380" t="s">
        <v>1650</v>
      </c>
      <c r="BL380" t="s">
        <v>1650</v>
      </c>
      <c r="BM380" t="s">
        <v>1632</v>
      </c>
      <c r="BN380" t="s">
        <v>3</v>
      </c>
      <c r="BO380" s="7" t="s">
        <v>1797</v>
      </c>
      <c r="BP380" s="7" t="s">
        <v>331</v>
      </c>
    </row>
    <row r="381" spans="1:70" x14ac:dyDescent="0.2">
      <c r="A381">
        <v>379</v>
      </c>
      <c r="B381" t="s">
        <v>612</v>
      </c>
      <c r="C381" t="s">
        <v>66</v>
      </c>
      <c r="D381">
        <v>1096</v>
      </c>
      <c r="E381" t="s">
        <v>8</v>
      </c>
      <c r="F381" t="s">
        <v>9</v>
      </c>
      <c r="G381" s="5" t="s">
        <v>1153</v>
      </c>
      <c r="H381" s="32" t="s">
        <v>2463</v>
      </c>
      <c r="I381" s="28" t="s">
        <v>1786</v>
      </c>
      <c r="J381" t="s">
        <v>1631</v>
      </c>
      <c r="K381" t="s">
        <v>1654</v>
      </c>
      <c r="L381" t="s">
        <v>1640</v>
      </c>
      <c r="M381" t="s">
        <v>1637</v>
      </c>
      <c r="N381" t="s">
        <v>1645</v>
      </c>
      <c r="O381" t="s">
        <v>1631</v>
      </c>
      <c r="P381" t="s">
        <v>1614</v>
      </c>
      <c r="Q381" t="s">
        <v>1614</v>
      </c>
      <c r="R381" t="s">
        <v>1640</v>
      </c>
      <c r="S381" t="s">
        <v>1669</v>
      </c>
      <c r="T381" t="s">
        <v>1634</v>
      </c>
      <c r="U381" s="6" t="s">
        <v>1596</v>
      </c>
      <c r="V381" s="6" t="s">
        <v>1594</v>
      </c>
      <c r="W381" t="s">
        <v>1638</v>
      </c>
      <c r="X381" t="s">
        <v>1664</v>
      </c>
      <c r="Y381" t="s">
        <v>1633</v>
      </c>
      <c r="Z381" t="s">
        <v>1633</v>
      </c>
      <c r="AA381" t="s">
        <v>1638</v>
      </c>
      <c r="AB381" t="s">
        <v>1638</v>
      </c>
      <c r="AC381" t="s">
        <v>1632</v>
      </c>
      <c r="AD381" t="s">
        <v>1640</v>
      </c>
      <c r="AE381" t="s">
        <v>1640</v>
      </c>
      <c r="AF381" t="s">
        <v>1661</v>
      </c>
      <c r="AG381" t="s">
        <v>1638</v>
      </c>
      <c r="AH381" t="s">
        <v>1630</v>
      </c>
      <c r="AI381" t="s">
        <v>1631</v>
      </c>
      <c r="AJ381" t="s">
        <v>1638</v>
      </c>
      <c r="AK381" t="s">
        <v>1640</v>
      </c>
      <c r="AL381" t="s">
        <v>1631</v>
      </c>
      <c r="AM381" t="s">
        <v>1638</v>
      </c>
      <c r="AN381" t="s">
        <v>1644</v>
      </c>
      <c r="AO381" t="s">
        <v>1638</v>
      </c>
      <c r="AP381" t="s">
        <v>1638</v>
      </c>
      <c r="AQ381" t="s">
        <v>1630</v>
      </c>
      <c r="AR381" t="s">
        <v>1640</v>
      </c>
      <c r="AS381" t="s">
        <v>1634</v>
      </c>
      <c r="AT381" t="s">
        <v>1632</v>
      </c>
      <c r="AU381" t="s">
        <v>1632</v>
      </c>
      <c r="AV381" t="s">
        <v>1638</v>
      </c>
      <c r="AW381" t="s">
        <v>1633</v>
      </c>
      <c r="AX381" t="s">
        <v>1631</v>
      </c>
      <c r="AY381" t="s">
        <v>1640</v>
      </c>
      <c r="AZ381" t="s">
        <v>1644</v>
      </c>
      <c r="BA381" t="s">
        <v>1640</v>
      </c>
      <c r="BB381" t="s">
        <v>1638</v>
      </c>
      <c r="BC381" t="s">
        <v>1614</v>
      </c>
      <c r="BD381" t="s">
        <v>1630</v>
      </c>
      <c r="BE381" t="s">
        <v>1630</v>
      </c>
      <c r="BF381" t="s">
        <v>1640</v>
      </c>
      <c r="BG381" t="s">
        <v>1631</v>
      </c>
      <c r="BH381" t="s">
        <v>1634</v>
      </c>
      <c r="BI381" t="s">
        <v>1650</v>
      </c>
      <c r="BJ381" t="s">
        <v>1633</v>
      </c>
      <c r="BK381" t="s">
        <v>1638</v>
      </c>
      <c r="BL381" t="s">
        <v>1633</v>
      </c>
      <c r="BM381" t="s">
        <v>1652</v>
      </c>
      <c r="BN381" t="s">
        <v>3</v>
      </c>
      <c r="BO381" s="7" t="s">
        <v>1797</v>
      </c>
      <c r="BP381" s="7" t="s">
        <v>331</v>
      </c>
      <c r="BQ381" s="36" t="s">
        <v>2134</v>
      </c>
      <c r="BR381" s="36" t="s">
        <v>1857</v>
      </c>
    </row>
    <row r="382" spans="1:70" x14ac:dyDescent="0.2">
      <c r="A382">
        <v>380</v>
      </c>
      <c r="B382" t="s">
        <v>613</v>
      </c>
      <c r="C382" t="s">
        <v>68</v>
      </c>
      <c r="D382">
        <v>1074</v>
      </c>
      <c r="E382" t="s">
        <v>6</v>
      </c>
      <c r="F382" t="s">
        <v>7</v>
      </c>
      <c r="G382" s="5" t="s">
        <v>1154</v>
      </c>
      <c r="H382" s="32" t="s">
        <v>2282</v>
      </c>
      <c r="I382" s="28" t="s">
        <v>1786</v>
      </c>
      <c r="J382" t="s">
        <v>1614</v>
      </c>
      <c r="K382" t="s">
        <v>1669</v>
      </c>
      <c r="L382" t="s">
        <v>1614</v>
      </c>
      <c r="M382" t="s">
        <v>1673</v>
      </c>
      <c r="N382" t="s">
        <v>1657</v>
      </c>
      <c r="O382" t="s">
        <v>1614</v>
      </c>
      <c r="P382" t="s">
        <v>1631</v>
      </c>
      <c r="Q382" t="s">
        <v>1614</v>
      </c>
      <c r="R382" t="s">
        <v>1638</v>
      </c>
      <c r="S382" t="s">
        <v>1649</v>
      </c>
      <c r="T382" t="s">
        <v>1631</v>
      </c>
      <c r="U382" s="6" t="s">
        <v>1601</v>
      </c>
      <c r="V382" s="6" t="s">
        <v>1611</v>
      </c>
      <c r="W382" t="s">
        <v>1631</v>
      </c>
      <c r="X382" t="s">
        <v>1636</v>
      </c>
      <c r="Y382" t="s">
        <v>1630</v>
      </c>
      <c r="Z382" t="s">
        <v>1644</v>
      </c>
      <c r="AA382" t="s">
        <v>1630</v>
      </c>
      <c r="AB382" t="s">
        <v>1652</v>
      </c>
      <c r="AC382" t="s">
        <v>1631</v>
      </c>
      <c r="AD382" t="s">
        <v>1633</v>
      </c>
      <c r="AE382" t="s">
        <v>1640</v>
      </c>
      <c r="AF382" t="s">
        <v>1675</v>
      </c>
      <c r="AG382" t="s">
        <v>1640</v>
      </c>
      <c r="AH382" t="s">
        <v>1633</v>
      </c>
      <c r="AI382" t="s">
        <v>1632</v>
      </c>
      <c r="AJ382" t="s">
        <v>1652</v>
      </c>
      <c r="AK382" t="s">
        <v>1630</v>
      </c>
      <c r="AL382" t="s">
        <v>1640</v>
      </c>
      <c r="AM382" t="s">
        <v>1631</v>
      </c>
      <c r="AN382" t="s">
        <v>1650</v>
      </c>
      <c r="AO382" t="s">
        <v>1644</v>
      </c>
      <c r="AP382" t="s">
        <v>1640</v>
      </c>
      <c r="AQ382" t="s">
        <v>1638</v>
      </c>
      <c r="AR382" t="s">
        <v>1652</v>
      </c>
      <c r="AS382" t="s">
        <v>1650</v>
      </c>
      <c r="AT382" t="s">
        <v>1631</v>
      </c>
      <c r="AU382" t="s">
        <v>1635</v>
      </c>
      <c r="AV382" t="s">
        <v>1630</v>
      </c>
      <c r="AW382" t="s">
        <v>1632</v>
      </c>
      <c r="AX382" t="s">
        <v>1650</v>
      </c>
      <c r="AY382" t="s">
        <v>1633</v>
      </c>
      <c r="AZ382" t="s">
        <v>1634</v>
      </c>
      <c r="BA382" t="s">
        <v>1630</v>
      </c>
      <c r="BB382" t="s">
        <v>1630</v>
      </c>
      <c r="BC382" t="s">
        <v>1614</v>
      </c>
      <c r="BD382" t="s">
        <v>1650</v>
      </c>
      <c r="BE382" t="s">
        <v>1631</v>
      </c>
      <c r="BF382" t="s">
        <v>1632</v>
      </c>
      <c r="BG382" t="s">
        <v>1640</v>
      </c>
      <c r="BH382" t="s">
        <v>1638</v>
      </c>
      <c r="BI382" t="s">
        <v>1630</v>
      </c>
      <c r="BJ382" t="s">
        <v>1652</v>
      </c>
      <c r="BK382" t="s">
        <v>1635</v>
      </c>
      <c r="BL382" t="s">
        <v>1652</v>
      </c>
      <c r="BM382" t="s">
        <v>1652</v>
      </c>
      <c r="BN382" t="s">
        <v>3</v>
      </c>
      <c r="BO382" s="7" t="s">
        <v>1797</v>
      </c>
      <c r="BP382" s="7" t="s">
        <v>331</v>
      </c>
      <c r="BQ382" s="36" t="s">
        <v>1953</v>
      </c>
      <c r="BR382" s="36" t="s">
        <v>1856</v>
      </c>
    </row>
    <row r="383" spans="1:70" x14ac:dyDescent="0.2">
      <c r="A383">
        <v>381</v>
      </c>
      <c r="B383" t="s">
        <v>614</v>
      </c>
      <c r="C383" t="s">
        <v>79</v>
      </c>
      <c r="D383">
        <v>1774</v>
      </c>
      <c r="E383" t="s">
        <v>6</v>
      </c>
      <c r="F383" t="s">
        <v>9</v>
      </c>
      <c r="G383" s="5" t="s">
        <v>1155</v>
      </c>
      <c r="H383" s="32" t="s">
        <v>2283</v>
      </c>
      <c r="I383" s="28" t="s">
        <v>1786</v>
      </c>
      <c r="J383" t="s">
        <v>1638</v>
      </c>
      <c r="K383" t="s">
        <v>1645</v>
      </c>
      <c r="L383" t="s">
        <v>1633</v>
      </c>
      <c r="M383" t="s">
        <v>1637</v>
      </c>
      <c r="N383" t="s">
        <v>1645</v>
      </c>
      <c r="O383" t="s">
        <v>1614</v>
      </c>
      <c r="P383" t="s">
        <v>1614</v>
      </c>
      <c r="Q383" t="s">
        <v>1634</v>
      </c>
      <c r="R383" t="s">
        <v>1638</v>
      </c>
      <c r="S383" t="s">
        <v>1637</v>
      </c>
      <c r="T383" t="s">
        <v>1644</v>
      </c>
      <c r="U383" s="6" t="s">
        <v>1598</v>
      </c>
      <c r="V383" s="6" t="s">
        <v>1596</v>
      </c>
      <c r="W383" t="s">
        <v>1638</v>
      </c>
      <c r="X383" t="s">
        <v>1657</v>
      </c>
      <c r="Y383" t="s">
        <v>1631</v>
      </c>
      <c r="Z383" t="s">
        <v>1650</v>
      </c>
      <c r="AA383" t="s">
        <v>1633</v>
      </c>
      <c r="AB383" t="s">
        <v>1633</v>
      </c>
      <c r="AC383" t="s">
        <v>1630</v>
      </c>
      <c r="AD383" t="s">
        <v>1631</v>
      </c>
      <c r="AE383" t="s">
        <v>1633</v>
      </c>
      <c r="AF383" t="s">
        <v>1649</v>
      </c>
      <c r="AG383" t="s">
        <v>1638</v>
      </c>
      <c r="AH383" t="s">
        <v>1638</v>
      </c>
      <c r="AI383" t="s">
        <v>1630</v>
      </c>
      <c r="AJ383" t="s">
        <v>1640</v>
      </c>
      <c r="AK383" t="s">
        <v>1644</v>
      </c>
      <c r="AL383" t="s">
        <v>1634</v>
      </c>
      <c r="AM383" t="s">
        <v>1630</v>
      </c>
      <c r="AN383" t="s">
        <v>1633</v>
      </c>
      <c r="AO383" t="s">
        <v>1638</v>
      </c>
      <c r="AP383" t="s">
        <v>1634</v>
      </c>
      <c r="AQ383" t="s">
        <v>1640</v>
      </c>
      <c r="AR383" t="s">
        <v>1638</v>
      </c>
      <c r="AS383" t="s">
        <v>1633</v>
      </c>
      <c r="AT383" t="s">
        <v>1633</v>
      </c>
      <c r="AU383" t="s">
        <v>1640</v>
      </c>
      <c r="AV383" t="s">
        <v>1633</v>
      </c>
      <c r="AW383" t="s">
        <v>1652</v>
      </c>
      <c r="AX383" t="s">
        <v>1640</v>
      </c>
      <c r="AY383" t="s">
        <v>1630</v>
      </c>
      <c r="AZ383" t="s">
        <v>1635</v>
      </c>
      <c r="BA383" t="s">
        <v>1614</v>
      </c>
      <c r="BB383" t="s">
        <v>1630</v>
      </c>
      <c r="BC383" t="s">
        <v>1634</v>
      </c>
      <c r="BD383" t="s">
        <v>1638</v>
      </c>
      <c r="BE383" t="s">
        <v>1631</v>
      </c>
      <c r="BF383" t="s">
        <v>1638</v>
      </c>
      <c r="BG383" t="s">
        <v>1652</v>
      </c>
      <c r="BH383" t="s">
        <v>1638</v>
      </c>
      <c r="BI383" t="s">
        <v>1638</v>
      </c>
      <c r="BJ383" t="s">
        <v>1638</v>
      </c>
      <c r="BK383" t="s">
        <v>1652</v>
      </c>
      <c r="BL383" t="s">
        <v>1650</v>
      </c>
      <c r="BM383" t="s">
        <v>1644</v>
      </c>
      <c r="BN383" t="s">
        <v>3</v>
      </c>
      <c r="BO383" s="7" t="s">
        <v>1797</v>
      </c>
      <c r="BP383" s="7" t="s">
        <v>331</v>
      </c>
      <c r="BQ383" s="36" t="s">
        <v>1954</v>
      </c>
      <c r="BR383" s="36" t="s">
        <v>1856</v>
      </c>
    </row>
    <row r="384" spans="1:70" x14ac:dyDescent="0.2">
      <c r="A384">
        <v>382</v>
      </c>
      <c r="B384" t="s">
        <v>615</v>
      </c>
      <c r="C384" t="s">
        <v>106</v>
      </c>
      <c r="D384">
        <v>1304</v>
      </c>
      <c r="E384" t="s">
        <v>8</v>
      </c>
      <c r="F384" t="s">
        <v>7</v>
      </c>
      <c r="G384" s="5" t="s">
        <v>1156</v>
      </c>
      <c r="H384" s="32" t="s">
        <v>2284</v>
      </c>
      <c r="I384" s="28" t="s">
        <v>1786</v>
      </c>
      <c r="J384" t="s">
        <v>1614</v>
      </c>
      <c r="K384" t="s">
        <v>1645</v>
      </c>
      <c r="L384" t="s">
        <v>1634</v>
      </c>
      <c r="M384" t="s">
        <v>1667</v>
      </c>
      <c r="N384" t="s">
        <v>1636</v>
      </c>
      <c r="O384" t="s">
        <v>1631</v>
      </c>
      <c r="P384" t="s">
        <v>1634</v>
      </c>
      <c r="Q384" t="s">
        <v>1668</v>
      </c>
      <c r="R384" t="s">
        <v>1634</v>
      </c>
      <c r="S384" t="s">
        <v>1645</v>
      </c>
      <c r="T384" t="s">
        <v>1638</v>
      </c>
      <c r="U384" s="6" t="s">
        <v>1598</v>
      </c>
      <c r="V384" s="6" t="s">
        <v>1611</v>
      </c>
      <c r="W384" t="s">
        <v>1631</v>
      </c>
      <c r="X384" t="s">
        <v>1673</v>
      </c>
      <c r="Y384" t="s">
        <v>1644</v>
      </c>
      <c r="Z384" t="s">
        <v>1636</v>
      </c>
      <c r="AA384" t="s">
        <v>1652</v>
      </c>
      <c r="AB384" t="s">
        <v>1652</v>
      </c>
      <c r="AC384" t="s">
        <v>1640</v>
      </c>
      <c r="AD384" t="s">
        <v>1632</v>
      </c>
      <c r="AE384" t="s">
        <v>1635</v>
      </c>
      <c r="AF384" t="s">
        <v>1651</v>
      </c>
      <c r="AG384" t="s">
        <v>1630</v>
      </c>
      <c r="AH384" t="s">
        <v>1644</v>
      </c>
      <c r="AI384" t="s">
        <v>1631</v>
      </c>
      <c r="AJ384" t="s">
        <v>1650</v>
      </c>
      <c r="AK384" t="s">
        <v>1633</v>
      </c>
      <c r="AL384" t="s">
        <v>1630</v>
      </c>
      <c r="AM384" t="s">
        <v>1631</v>
      </c>
      <c r="AN384" t="s">
        <v>1640</v>
      </c>
      <c r="AO384" t="s">
        <v>1630</v>
      </c>
      <c r="AP384" t="s">
        <v>1635</v>
      </c>
      <c r="AQ384" t="s">
        <v>1638</v>
      </c>
      <c r="AR384" t="s">
        <v>1640</v>
      </c>
      <c r="AS384" t="s">
        <v>1652</v>
      </c>
      <c r="AT384" t="s">
        <v>1652</v>
      </c>
      <c r="AU384" t="s">
        <v>1633</v>
      </c>
      <c r="AV384" t="s">
        <v>1650</v>
      </c>
      <c r="AW384" t="s">
        <v>1630</v>
      </c>
      <c r="AX384" t="s">
        <v>1633</v>
      </c>
      <c r="AY384" t="s">
        <v>1638</v>
      </c>
      <c r="AZ384" t="s">
        <v>1640</v>
      </c>
      <c r="BA384" t="s">
        <v>1644</v>
      </c>
      <c r="BB384" t="s">
        <v>1640</v>
      </c>
      <c r="BC384" t="s">
        <v>1633</v>
      </c>
      <c r="BD384" t="s">
        <v>1640</v>
      </c>
      <c r="BE384" t="s">
        <v>1644</v>
      </c>
      <c r="BF384" t="s">
        <v>1652</v>
      </c>
      <c r="BG384" t="s">
        <v>1640</v>
      </c>
      <c r="BH384" t="s">
        <v>1631</v>
      </c>
      <c r="BI384" t="s">
        <v>1638</v>
      </c>
      <c r="BJ384" t="s">
        <v>1634</v>
      </c>
      <c r="BK384" t="s">
        <v>1639</v>
      </c>
      <c r="BL384" t="s">
        <v>1633</v>
      </c>
      <c r="BM384" t="s">
        <v>1652</v>
      </c>
      <c r="BN384" t="s">
        <v>3</v>
      </c>
      <c r="BO384" s="7" t="s">
        <v>1797</v>
      </c>
      <c r="BP384" s="7" t="s">
        <v>331</v>
      </c>
      <c r="BQ384" s="36" t="s">
        <v>1955</v>
      </c>
      <c r="BR384" s="36" t="s">
        <v>1856</v>
      </c>
    </row>
    <row r="385" spans="1:70" x14ac:dyDescent="0.2">
      <c r="A385">
        <v>383</v>
      </c>
      <c r="B385" t="s">
        <v>616</v>
      </c>
      <c r="C385" t="s">
        <v>114</v>
      </c>
      <c r="D385">
        <v>836</v>
      </c>
      <c r="E385" t="s">
        <v>6</v>
      </c>
      <c r="F385" t="s">
        <v>8</v>
      </c>
      <c r="G385" s="5" t="s">
        <v>1157</v>
      </c>
      <c r="H385" s="32" t="s">
        <v>2690</v>
      </c>
      <c r="I385" s="28" t="s">
        <v>1786</v>
      </c>
      <c r="J385" t="s">
        <v>1639</v>
      </c>
      <c r="K385" t="s">
        <v>1680</v>
      </c>
      <c r="L385" t="s">
        <v>1614</v>
      </c>
      <c r="M385" t="s">
        <v>1664</v>
      </c>
      <c r="N385" t="s">
        <v>1654</v>
      </c>
      <c r="O385" t="s">
        <v>1614</v>
      </c>
      <c r="P385" t="s">
        <v>1638</v>
      </c>
      <c r="Q385" t="s">
        <v>1631</v>
      </c>
      <c r="R385" t="s">
        <v>1638</v>
      </c>
      <c r="S385" t="s">
        <v>1661</v>
      </c>
      <c r="T385" t="s">
        <v>1631</v>
      </c>
      <c r="U385" s="6" t="s">
        <v>1594</v>
      </c>
      <c r="V385" s="6" t="s">
        <v>1611</v>
      </c>
      <c r="W385" t="s">
        <v>1638</v>
      </c>
      <c r="X385" t="s">
        <v>1654</v>
      </c>
      <c r="Y385" t="s">
        <v>1640</v>
      </c>
      <c r="Z385" t="s">
        <v>1650</v>
      </c>
      <c r="AA385" t="s">
        <v>1635</v>
      </c>
      <c r="AB385" t="s">
        <v>1652</v>
      </c>
      <c r="AC385" t="s">
        <v>1638</v>
      </c>
      <c r="AD385" t="s">
        <v>1632</v>
      </c>
      <c r="AE385" t="s">
        <v>1652</v>
      </c>
      <c r="AF385" t="s">
        <v>1639</v>
      </c>
      <c r="AG385" t="s">
        <v>1652</v>
      </c>
      <c r="AH385" t="s">
        <v>1631</v>
      </c>
      <c r="AI385" t="s">
        <v>1631</v>
      </c>
      <c r="AJ385" t="s">
        <v>1632</v>
      </c>
      <c r="AK385" t="s">
        <v>1638</v>
      </c>
      <c r="AL385" t="s">
        <v>1638</v>
      </c>
      <c r="AM385" t="s">
        <v>1638</v>
      </c>
      <c r="AN385" t="s">
        <v>1640</v>
      </c>
      <c r="AO385" t="s">
        <v>1630</v>
      </c>
      <c r="AP385" t="s">
        <v>1633</v>
      </c>
      <c r="AQ385" t="s">
        <v>1631</v>
      </c>
      <c r="AR385" t="s">
        <v>1633</v>
      </c>
      <c r="AS385" t="s">
        <v>1630</v>
      </c>
      <c r="AT385" t="s">
        <v>1644</v>
      </c>
      <c r="AU385" t="s">
        <v>1632</v>
      </c>
      <c r="AV385" t="s">
        <v>1644</v>
      </c>
      <c r="AW385" t="s">
        <v>1631</v>
      </c>
      <c r="AX385" t="s">
        <v>1650</v>
      </c>
      <c r="AY385" t="s">
        <v>1638</v>
      </c>
      <c r="AZ385" t="s">
        <v>1640</v>
      </c>
      <c r="BA385" t="s">
        <v>1633</v>
      </c>
      <c r="BB385" t="s">
        <v>1638</v>
      </c>
      <c r="BC385" t="s">
        <v>1631</v>
      </c>
      <c r="BD385" t="s">
        <v>1640</v>
      </c>
      <c r="BE385" t="s">
        <v>1652</v>
      </c>
      <c r="BF385" t="s">
        <v>1633</v>
      </c>
      <c r="BG385" t="s">
        <v>1644</v>
      </c>
      <c r="BH385" t="s">
        <v>1630</v>
      </c>
      <c r="BI385" t="s">
        <v>1640</v>
      </c>
      <c r="BJ385" t="s">
        <v>1640</v>
      </c>
      <c r="BK385" t="s">
        <v>1632</v>
      </c>
      <c r="BL385" t="s">
        <v>1639</v>
      </c>
      <c r="BM385" t="s">
        <v>1633</v>
      </c>
      <c r="BN385" t="s">
        <v>3</v>
      </c>
      <c r="BO385" s="7" t="s">
        <v>1797</v>
      </c>
      <c r="BP385" s="7" t="s">
        <v>331</v>
      </c>
    </row>
    <row r="386" spans="1:70" x14ac:dyDescent="0.2">
      <c r="A386">
        <v>384</v>
      </c>
      <c r="B386" t="s">
        <v>617</v>
      </c>
      <c r="C386" t="s">
        <v>121</v>
      </c>
      <c r="D386">
        <v>3947</v>
      </c>
      <c r="E386" t="s">
        <v>8</v>
      </c>
      <c r="F386" t="s">
        <v>6</v>
      </c>
      <c r="G386" s="5" t="s">
        <v>1158</v>
      </c>
      <c r="H386" s="32" t="s">
        <v>2691</v>
      </c>
      <c r="I386" s="28" t="s">
        <v>1786</v>
      </c>
      <c r="J386" t="s">
        <v>1614</v>
      </c>
      <c r="K386" t="s">
        <v>1637</v>
      </c>
      <c r="L386" t="s">
        <v>1638</v>
      </c>
      <c r="M386" t="s">
        <v>1667</v>
      </c>
      <c r="N386" t="s">
        <v>1645</v>
      </c>
      <c r="O386" t="s">
        <v>1638</v>
      </c>
      <c r="P386" t="s">
        <v>1640</v>
      </c>
      <c r="Q386" t="s">
        <v>1631</v>
      </c>
      <c r="R386" t="s">
        <v>1631</v>
      </c>
      <c r="S386" t="s">
        <v>1637</v>
      </c>
      <c r="T386" t="s">
        <v>1631</v>
      </c>
      <c r="U386" s="6" t="s">
        <v>1595</v>
      </c>
      <c r="V386" s="6" t="s">
        <v>1594</v>
      </c>
      <c r="W386" t="s">
        <v>1652</v>
      </c>
      <c r="X386" t="s">
        <v>1651</v>
      </c>
      <c r="Y386" t="s">
        <v>1650</v>
      </c>
      <c r="Z386" t="s">
        <v>1640</v>
      </c>
      <c r="AA386" t="s">
        <v>1652</v>
      </c>
      <c r="AB386" t="s">
        <v>1636</v>
      </c>
      <c r="AC386" t="s">
        <v>1640</v>
      </c>
      <c r="AD386" t="s">
        <v>1631</v>
      </c>
      <c r="AE386" t="s">
        <v>1634</v>
      </c>
      <c r="AF386" t="s">
        <v>1646</v>
      </c>
      <c r="AG386" t="s">
        <v>1633</v>
      </c>
      <c r="AH386" t="s">
        <v>1644</v>
      </c>
      <c r="AI386" t="s">
        <v>1614</v>
      </c>
      <c r="AJ386" t="s">
        <v>1638</v>
      </c>
      <c r="AK386" t="s">
        <v>1639</v>
      </c>
      <c r="AL386" t="s">
        <v>1631</v>
      </c>
      <c r="AM386" t="s">
        <v>1639</v>
      </c>
      <c r="AN386" t="s">
        <v>1652</v>
      </c>
      <c r="AO386" t="s">
        <v>1631</v>
      </c>
      <c r="AP386" t="s">
        <v>1650</v>
      </c>
      <c r="AQ386" t="s">
        <v>1640</v>
      </c>
      <c r="AR386" t="s">
        <v>1632</v>
      </c>
      <c r="AS386" t="s">
        <v>1640</v>
      </c>
      <c r="AT386" t="s">
        <v>1631</v>
      </c>
      <c r="AU386" t="s">
        <v>1633</v>
      </c>
      <c r="AV386" t="s">
        <v>1633</v>
      </c>
      <c r="AW386" t="s">
        <v>1638</v>
      </c>
      <c r="AX386" t="s">
        <v>1639</v>
      </c>
      <c r="AY386" t="s">
        <v>1650</v>
      </c>
      <c r="AZ386" t="s">
        <v>1630</v>
      </c>
      <c r="BA386" t="s">
        <v>1630</v>
      </c>
      <c r="BB386" t="s">
        <v>1640</v>
      </c>
      <c r="BC386" t="s">
        <v>1631</v>
      </c>
      <c r="BD386" t="s">
        <v>1633</v>
      </c>
      <c r="BE386" t="s">
        <v>1630</v>
      </c>
      <c r="BF386" t="s">
        <v>1640</v>
      </c>
      <c r="BG386" t="s">
        <v>1652</v>
      </c>
      <c r="BH386" t="s">
        <v>1634</v>
      </c>
      <c r="BI386" t="s">
        <v>1633</v>
      </c>
      <c r="BJ386" t="s">
        <v>1631</v>
      </c>
      <c r="BK386" t="s">
        <v>1633</v>
      </c>
      <c r="BL386" t="s">
        <v>1614</v>
      </c>
      <c r="BM386" t="s">
        <v>1632</v>
      </c>
      <c r="BN386" t="s">
        <v>3</v>
      </c>
      <c r="BO386" s="7" t="s">
        <v>1797</v>
      </c>
      <c r="BP386" s="7" t="s">
        <v>331</v>
      </c>
    </row>
    <row r="387" spans="1:70" x14ac:dyDescent="0.2">
      <c r="A387">
        <v>385</v>
      </c>
      <c r="B387" t="s">
        <v>618</v>
      </c>
      <c r="C387" t="s">
        <v>135</v>
      </c>
      <c r="D387">
        <v>1233</v>
      </c>
      <c r="E387" t="s">
        <v>8</v>
      </c>
      <c r="F387" t="s">
        <v>7</v>
      </c>
      <c r="G387" s="5" t="s">
        <v>1159</v>
      </c>
      <c r="H387" s="32" t="s">
        <v>2464</v>
      </c>
      <c r="I387" s="28" t="s">
        <v>1786</v>
      </c>
      <c r="J387" t="s">
        <v>1638</v>
      </c>
      <c r="K387" t="s">
        <v>1637</v>
      </c>
      <c r="L387" t="s">
        <v>1630</v>
      </c>
      <c r="M387" t="s">
        <v>1672</v>
      </c>
      <c r="N387" t="s">
        <v>1667</v>
      </c>
      <c r="O387" t="s">
        <v>1631</v>
      </c>
      <c r="P387" t="s">
        <v>1614</v>
      </c>
      <c r="Q387" t="s">
        <v>1638</v>
      </c>
      <c r="R387" t="s">
        <v>1638</v>
      </c>
      <c r="S387" t="s">
        <v>1664</v>
      </c>
      <c r="T387" t="s">
        <v>1634</v>
      </c>
      <c r="U387" s="6" t="s">
        <v>1595</v>
      </c>
      <c r="V387" s="6" t="s">
        <v>1595</v>
      </c>
      <c r="W387" t="s">
        <v>1634</v>
      </c>
      <c r="X387" t="s">
        <v>1664</v>
      </c>
      <c r="Y387" t="s">
        <v>1652</v>
      </c>
      <c r="Z387" t="s">
        <v>1633</v>
      </c>
      <c r="AA387" t="s">
        <v>1632</v>
      </c>
      <c r="AB387" t="s">
        <v>1638</v>
      </c>
      <c r="AC387" t="s">
        <v>1650</v>
      </c>
      <c r="AD387" t="s">
        <v>1633</v>
      </c>
      <c r="AE387" t="s">
        <v>1650</v>
      </c>
      <c r="AF387" t="s">
        <v>1645</v>
      </c>
      <c r="AG387" t="s">
        <v>1640</v>
      </c>
      <c r="AH387" t="s">
        <v>1640</v>
      </c>
      <c r="AI387" t="s">
        <v>1631</v>
      </c>
      <c r="AJ387" t="s">
        <v>1650</v>
      </c>
      <c r="AK387" t="s">
        <v>1631</v>
      </c>
      <c r="AL387" t="s">
        <v>1652</v>
      </c>
      <c r="AM387" t="s">
        <v>1638</v>
      </c>
      <c r="AN387" t="s">
        <v>1632</v>
      </c>
      <c r="AO387" t="s">
        <v>1644</v>
      </c>
      <c r="AP387" t="s">
        <v>1640</v>
      </c>
      <c r="AQ387" t="s">
        <v>1652</v>
      </c>
      <c r="AR387" t="s">
        <v>1640</v>
      </c>
      <c r="AS387" t="s">
        <v>1644</v>
      </c>
      <c r="AT387" t="s">
        <v>1644</v>
      </c>
      <c r="AU387" t="s">
        <v>1639</v>
      </c>
      <c r="AV387" t="s">
        <v>1639</v>
      </c>
      <c r="AW387" t="s">
        <v>1652</v>
      </c>
      <c r="AX387" t="s">
        <v>1614</v>
      </c>
      <c r="AY387" t="s">
        <v>1633</v>
      </c>
      <c r="AZ387" t="s">
        <v>1640</v>
      </c>
      <c r="BA387" t="s">
        <v>1631</v>
      </c>
      <c r="BB387" t="s">
        <v>1640</v>
      </c>
      <c r="BC387" t="s">
        <v>1633</v>
      </c>
      <c r="BD387" t="s">
        <v>1633</v>
      </c>
      <c r="BE387" t="s">
        <v>1633</v>
      </c>
      <c r="BF387" t="s">
        <v>1650</v>
      </c>
      <c r="BG387" t="s">
        <v>1639</v>
      </c>
      <c r="BH387" t="s">
        <v>1640</v>
      </c>
      <c r="BI387" t="s">
        <v>1630</v>
      </c>
      <c r="BJ387" t="s">
        <v>1640</v>
      </c>
      <c r="BK387" t="s">
        <v>1631</v>
      </c>
      <c r="BL387" t="s">
        <v>1650</v>
      </c>
      <c r="BM387" t="s">
        <v>1644</v>
      </c>
      <c r="BN387" t="s">
        <v>3</v>
      </c>
      <c r="BO387" s="7" t="s">
        <v>1797</v>
      </c>
      <c r="BP387" s="7" t="s">
        <v>331</v>
      </c>
      <c r="BQ387" s="36" t="s">
        <v>2135</v>
      </c>
      <c r="BR387" s="36" t="s">
        <v>1857</v>
      </c>
    </row>
    <row r="388" spans="1:70" x14ac:dyDescent="0.2">
      <c r="A388">
        <v>386</v>
      </c>
      <c r="B388" t="s">
        <v>619</v>
      </c>
      <c r="C388" t="s">
        <v>136</v>
      </c>
      <c r="D388">
        <v>876</v>
      </c>
      <c r="E388" t="s">
        <v>8</v>
      </c>
      <c r="F388" t="s">
        <v>9</v>
      </c>
      <c r="G388" s="5" t="s">
        <v>1160</v>
      </c>
      <c r="H388" s="32" t="s">
        <v>2285</v>
      </c>
      <c r="I388" s="28" t="s">
        <v>1786</v>
      </c>
      <c r="J388" t="s">
        <v>1638</v>
      </c>
      <c r="K388" t="s">
        <v>1651</v>
      </c>
      <c r="L388" t="s">
        <v>1630</v>
      </c>
      <c r="M388" t="s">
        <v>1646</v>
      </c>
      <c r="N388" t="s">
        <v>1657</v>
      </c>
      <c r="O388" t="s">
        <v>1634</v>
      </c>
      <c r="P388" t="s">
        <v>1633</v>
      </c>
      <c r="Q388" t="s">
        <v>1614</v>
      </c>
      <c r="R388" t="s">
        <v>1634</v>
      </c>
      <c r="S388" t="s">
        <v>1661</v>
      </c>
      <c r="T388" t="s">
        <v>1630</v>
      </c>
      <c r="U388" s="6" t="s">
        <v>1595</v>
      </c>
      <c r="V388" s="6" t="s">
        <v>1598</v>
      </c>
      <c r="W388" t="s">
        <v>1638</v>
      </c>
      <c r="X388" t="s">
        <v>1642</v>
      </c>
      <c r="Y388" t="s">
        <v>1633</v>
      </c>
      <c r="Z388" t="s">
        <v>1650</v>
      </c>
      <c r="AA388" t="s">
        <v>1633</v>
      </c>
      <c r="AB388" t="s">
        <v>1640</v>
      </c>
      <c r="AC388" t="s">
        <v>1639</v>
      </c>
      <c r="AD388" t="s">
        <v>1631</v>
      </c>
      <c r="AE388" t="s">
        <v>1640</v>
      </c>
      <c r="AF388" t="s">
        <v>1672</v>
      </c>
      <c r="AG388" t="s">
        <v>1640</v>
      </c>
      <c r="AH388" t="s">
        <v>1650</v>
      </c>
      <c r="AI388" t="s">
        <v>1640</v>
      </c>
      <c r="AJ388" t="s">
        <v>1650</v>
      </c>
      <c r="AK388" t="s">
        <v>1631</v>
      </c>
      <c r="AL388" t="s">
        <v>1634</v>
      </c>
      <c r="AM388" t="s">
        <v>1634</v>
      </c>
      <c r="AN388" t="s">
        <v>1631</v>
      </c>
      <c r="AO388" t="s">
        <v>1638</v>
      </c>
      <c r="AP388" t="s">
        <v>1652</v>
      </c>
      <c r="AQ388" t="s">
        <v>1640</v>
      </c>
      <c r="AR388" t="s">
        <v>1631</v>
      </c>
      <c r="AS388" t="s">
        <v>1633</v>
      </c>
      <c r="AT388" t="s">
        <v>1631</v>
      </c>
      <c r="AU388" t="s">
        <v>1650</v>
      </c>
      <c r="AV388" t="s">
        <v>1652</v>
      </c>
      <c r="AW388" t="s">
        <v>1640</v>
      </c>
      <c r="AX388" t="s">
        <v>1632</v>
      </c>
      <c r="AY388" t="s">
        <v>1652</v>
      </c>
      <c r="AZ388" t="s">
        <v>1640</v>
      </c>
      <c r="BA388" t="s">
        <v>1634</v>
      </c>
      <c r="BB388" t="s">
        <v>1631</v>
      </c>
      <c r="BC388" t="s">
        <v>1634</v>
      </c>
      <c r="BD388" t="s">
        <v>1650</v>
      </c>
      <c r="BE388" t="s">
        <v>1640</v>
      </c>
      <c r="BF388" t="s">
        <v>1640</v>
      </c>
      <c r="BG388" t="s">
        <v>1633</v>
      </c>
      <c r="BH388" t="s">
        <v>1638</v>
      </c>
      <c r="BI388" t="s">
        <v>1650</v>
      </c>
      <c r="BJ388" t="s">
        <v>1633</v>
      </c>
      <c r="BK388" t="s">
        <v>1631</v>
      </c>
      <c r="BL388" t="s">
        <v>1652</v>
      </c>
      <c r="BM388" t="s">
        <v>1633</v>
      </c>
      <c r="BN388" t="s">
        <v>3</v>
      </c>
      <c r="BO388" s="7" t="s">
        <v>1797</v>
      </c>
      <c r="BP388" s="7" t="s">
        <v>331</v>
      </c>
      <c r="BQ388" s="36" t="s">
        <v>1956</v>
      </c>
      <c r="BR388" s="36" t="s">
        <v>1856</v>
      </c>
    </row>
    <row r="389" spans="1:70" x14ac:dyDescent="0.2">
      <c r="A389">
        <v>387</v>
      </c>
      <c r="B389" t="s">
        <v>620</v>
      </c>
      <c r="C389" t="s">
        <v>150</v>
      </c>
      <c r="D389">
        <v>353</v>
      </c>
      <c r="E389" t="s">
        <v>9</v>
      </c>
      <c r="F389" t="s">
        <v>6</v>
      </c>
      <c r="G389" s="5" t="s">
        <v>1161</v>
      </c>
      <c r="H389" s="32" t="s">
        <v>2286</v>
      </c>
      <c r="I389" s="28" t="s">
        <v>1786</v>
      </c>
      <c r="J389" t="s">
        <v>1638</v>
      </c>
      <c r="K389" t="s">
        <v>1637</v>
      </c>
      <c r="L389" t="s">
        <v>1634</v>
      </c>
      <c r="M389" t="s">
        <v>1664</v>
      </c>
      <c r="N389" t="s">
        <v>1669</v>
      </c>
      <c r="O389" t="s">
        <v>1638</v>
      </c>
      <c r="P389" t="s">
        <v>1631</v>
      </c>
      <c r="Q389" t="s">
        <v>1640</v>
      </c>
      <c r="R389" t="s">
        <v>1631</v>
      </c>
      <c r="S389" t="s">
        <v>1672</v>
      </c>
      <c r="T389" t="s">
        <v>1634</v>
      </c>
      <c r="U389" s="6" t="s">
        <v>1596</v>
      </c>
      <c r="V389" s="6" t="s">
        <v>1592</v>
      </c>
      <c r="W389" t="s">
        <v>1614</v>
      </c>
      <c r="X389" t="s">
        <v>1654</v>
      </c>
      <c r="Y389" t="s">
        <v>1635</v>
      </c>
      <c r="Z389" t="s">
        <v>1635</v>
      </c>
      <c r="AA389" t="s">
        <v>1640</v>
      </c>
      <c r="AB389" t="s">
        <v>1640</v>
      </c>
      <c r="AC389" t="s">
        <v>1633</v>
      </c>
      <c r="AD389" t="s">
        <v>1631</v>
      </c>
      <c r="AE389" t="s">
        <v>1635</v>
      </c>
      <c r="AF389" t="s">
        <v>1646</v>
      </c>
      <c r="AG389" t="s">
        <v>1638</v>
      </c>
      <c r="AH389" t="s">
        <v>1638</v>
      </c>
      <c r="AI389" t="s">
        <v>1640</v>
      </c>
      <c r="AJ389" t="s">
        <v>1640</v>
      </c>
      <c r="AK389" t="s">
        <v>1640</v>
      </c>
      <c r="AL389" t="s">
        <v>1650</v>
      </c>
      <c r="AM389" t="s">
        <v>1638</v>
      </c>
      <c r="AN389" t="s">
        <v>1652</v>
      </c>
      <c r="AO389" t="s">
        <v>1630</v>
      </c>
      <c r="AP389" t="s">
        <v>1630</v>
      </c>
      <c r="AQ389" t="s">
        <v>1630</v>
      </c>
      <c r="AR389" t="s">
        <v>1644</v>
      </c>
      <c r="AS389" t="s">
        <v>1640</v>
      </c>
      <c r="AT389" t="s">
        <v>1657</v>
      </c>
      <c r="AU389" t="s">
        <v>1650</v>
      </c>
      <c r="AV389" t="s">
        <v>1630</v>
      </c>
      <c r="AW389" t="s">
        <v>1644</v>
      </c>
      <c r="AX389" t="s">
        <v>1657</v>
      </c>
      <c r="AY389" t="s">
        <v>1650</v>
      </c>
      <c r="AZ389" t="s">
        <v>1631</v>
      </c>
      <c r="BA389" t="s">
        <v>1633</v>
      </c>
      <c r="BB389" t="s">
        <v>1640</v>
      </c>
      <c r="BC389" t="s">
        <v>1640</v>
      </c>
      <c r="BD389" t="s">
        <v>1638</v>
      </c>
      <c r="BE389" t="s">
        <v>1638</v>
      </c>
      <c r="BF389" t="s">
        <v>1640</v>
      </c>
      <c r="BG389" t="s">
        <v>1633</v>
      </c>
      <c r="BH389" t="s">
        <v>1634</v>
      </c>
      <c r="BI389" t="s">
        <v>1630</v>
      </c>
      <c r="BJ389" t="s">
        <v>1631</v>
      </c>
      <c r="BK389" t="s">
        <v>1633</v>
      </c>
      <c r="BL389" t="s">
        <v>1644</v>
      </c>
      <c r="BM389" t="s">
        <v>1648</v>
      </c>
      <c r="BN389" t="s">
        <v>3</v>
      </c>
      <c r="BO389" s="7" t="s">
        <v>1797</v>
      </c>
      <c r="BP389" s="7" t="s">
        <v>331</v>
      </c>
      <c r="BQ389" s="36" t="s">
        <v>1957</v>
      </c>
      <c r="BR389" s="36" t="s">
        <v>1856</v>
      </c>
    </row>
    <row r="390" spans="1:70" x14ac:dyDescent="0.2">
      <c r="A390">
        <v>388</v>
      </c>
      <c r="B390" t="s">
        <v>621</v>
      </c>
      <c r="C390" t="s">
        <v>329</v>
      </c>
      <c r="D390">
        <v>2426</v>
      </c>
      <c r="E390" t="s">
        <v>6</v>
      </c>
      <c r="F390" t="s">
        <v>8</v>
      </c>
      <c r="G390" s="5" t="s">
        <v>1162</v>
      </c>
      <c r="H390" s="32" t="s">
        <v>2692</v>
      </c>
      <c r="I390" s="28" t="s">
        <v>1786</v>
      </c>
      <c r="J390" t="s">
        <v>1614</v>
      </c>
      <c r="K390" t="s">
        <v>1761</v>
      </c>
      <c r="L390" t="s">
        <v>1640</v>
      </c>
      <c r="M390" t="s">
        <v>1639</v>
      </c>
      <c r="N390" t="s">
        <v>1762</v>
      </c>
      <c r="O390" t="s">
        <v>1638</v>
      </c>
      <c r="P390" t="s">
        <v>1638</v>
      </c>
      <c r="Q390" t="s">
        <v>1631</v>
      </c>
      <c r="R390" t="s">
        <v>1638</v>
      </c>
      <c r="S390" t="s">
        <v>1661</v>
      </c>
      <c r="T390" t="s">
        <v>1634</v>
      </c>
      <c r="U390" s="6" t="s">
        <v>1601</v>
      </c>
      <c r="V390" s="6" t="s">
        <v>1595</v>
      </c>
      <c r="W390" t="s">
        <v>1640</v>
      </c>
      <c r="X390" t="s">
        <v>1661</v>
      </c>
      <c r="Y390" t="s">
        <v>1651</v>
      </c>
      <c r="Z390" t="s">
        <v>1630</v>
      </c>
      <c r="AA390" t="s">
        <v>1650</v>
      </c>
      <c r="AB390" t="s">
        <v>1640</v>
      </c>
      <c r="AC390" t="s">
        <v>1633</v>
      </c>
      <c r="AD390" t="s">
        <v>1640</v>
      </c>
      <c r="AE390" t="s">
        <v>1640</v>
      </c>
      <c r="AF390" t="s">
        <v>1649</v>
      </c>
      <c r="AG390" t="s">
        <v>1633</v>
      </c>
      <c r="AH390" t="s">
        <v>1652</v>
      </c>
      <c r="AI390" t="s">
        <v>1633</v>
      </c>
      <c r="AJ390" t="s">
        <v>1633</v>
      </c>
      <c r="AK390" t="s">
        <v>1650</v>
      </c>
      <c r="AL390" t="s">
        <v>1631</v>
      </c>
      <c r="AM390" t="s">
        <v>1633</v>
      </c>
      <c r="AN390" t="s">
        <v>1657</v>
      </c>
      <c r="AO390" t="s">
        <v>1633</v>
      </c>
      <c r="AP390" t="s">
        <v>1652</v>
      </c>
      <c r="AQ390" t="s">
        <v>1631</v>
      </c>
      <c r="AR390" t="s">
        <v>1684</v>
      </c>
      <c r="AS390" t="s">
        <v>1632</v>
      </c>
      <c r="AT390" t="s">
        <v>1638</v>
      </c>
      <c r="AU390" t="s">
        <v>1640</v>
      </c>
      <c r="AV390" t="s">
        <v>1631</v>
      </c>
      <c r="AW390" t="s">
        <v>1650</v>
      </c>
      <c r="AX390" t="s">
        <v>1638</v>
      </c>
      <c r="AY390" t="s">
        <v>1650</v>
      </c>
      <c r="AZ390" t="s">
        <v>1652</v>
      </c>
      <c r="BA390" t="s">
        <v>1640</v>
      </c>
      <c r="BB390" t="s">
        <v>1630</v>
      </c>
      <c r="BC390" t="s">
        <v>1632</v>
      </c>
      <c r="BD390" t="s">
        <v>1638</v>
      </c>
      <c r="BE390" t="s">
        <v>1632</v>
      </c>
      <c r="BF390" t="s">
        <v>1632</v>
      </c>
      <c r="BG390" t="s">
        <v>1652</v>
      </c>
      <c r="BH390" t="s">
        <v>1630</v>
      </c>
      <c r="BI390" t="s">
        <v>1650</v>
      </c>
      <c r="BJ390" t="s">
        <v>1631</v>
      </c>
      <c r="BK390" t="s">
        <v>1632</v>
      </c>
      <c r="BL390" t="s">
        <v>1644</v>
      </c>
      <c r="BM390" t="s">
        <v>1650</v>
      </c>
      <c r="BN390" t="s">
        <v>3</v>
      </c>
      <c r="BO390" s="7" t="s">
        <v>1797</v>
      </c>
      <c r="BP390" s="7" t="s">
        <v>331</v>
      </c>
    </row>
    <row r="391" spans="1:70" x14ac:dyDescent="0.2">
      <c r="A391">
        <v>389</v>
      </c>
      <c r="B391" t="s">
        <v>622</v>
      </c>
      <c r="C391" t="s">
        <v>234</v>
      </c>
      <c r="D391">
        <v>418</v>
      </c>
      <c r="E391" t="s">
        <v>6</v>
      </c>
      <c r="F391" t="s">
        <v>9</v>
      </c>
      <c r="G391" s="5" t="s">
        <v>1163</v>
      </c>
      <c r="H391" s="32" t="s">
        <v>2465</v>
      </c>
      <c r="I391" s="28" t="s">
        <v>1786</v>
      </c>
      <c r="J391" t="s">
        <v>1650</v>
      </c>
      <c r="K391" t="s">
        <v>1648</v>
      </c>
      <c r="L391" t="s">
        <v>1630</v>
      </c>
      <c r="M391" t="s">
        <v>1664</v>
      </c>
      <c r="N391" t="s">
        <v>1669</v>
      </c>
      <c r="O391" t="s">
        <v>1614</v>
      </c>
      <c r="P391" t="s">
        <v>1614</v>
      </c>
      <c r="Q391" t="s">
        <v>1634</v>
      </c>
      <c r="R391" t="s">
        <v>1638</v>
      </c>
      <c r="S391" t="s">
        <v>1648</v>
      </c>
      <c r="T391" t="s">
        <v>1640</v>
      </c>
      <c r="U391" s="6" t="s">
        <v>1601</v>
      </c>
      <c r="V391" s="6" t="s">
        <v>1595</v>
      </c>
      <c r="W391" t="s">
        <v>1634</v>
      </c>
      <c r="X391" t="s">
        <v>1651</v>
      </c>
      <c r="Y391" t="s">
        <v>1634</v>
      </c>
      <c r="Z391" t="s">
        <v>1630</v>
      </c>
      <c r="AA391" t="s">
        <v>1631</v>
      </c>
      <c r="AB391" t="s">
        <v>1638</v>
      </c>
      <c r="AC391" t="s">
        <v>1650</v>
      </c>
      <c r="AD391" t="s">
        <v>1638</v>
      </c>
      <c r="AE391" t="s">
        <v>1640</v>
      </c>
      <c r="AF391" t="s">
        <v>1636</v>
      </c>
      <c r="AG391" t="s">
        <v>1630</v>
      </c>
      <c r="AH391" t="s">
        <v>1652</v>
      </c>
      <c r="AI391" t="s">
        <v>1650</v>
      </c>
      <c r="AJ391" t="s">
        <v>1630</v>
      </c>
      <c r="AK391" t="s">
        <v>1630</v>
      </c>
      <c r="AL391" t="s">
        <v>1638</v>
      </c>
      <c r="AM391" t="s">
        <v>1634</v>
      </c>
      <c r="AN391" t="s">
        <v>1644</v>
      </c>
      <c r="AO391" t="s">
        <v>1634</v>
      </c>
      <c r="AP391" t="s">
        <v>1644</v>
      </c>
      <c r="AQ391" t="s">
        <v>1630</v>
      </c>
      <c r="AR391" t="s">
        <v>1638</v>
      </c>
      <c r="AS391" t="s">
        <v>1630</v>
      </c>
      <c r="AT391" t="s">
        <v>1650</v>
      </c>
      <c r="AU391" t="s">
        <v>1632</v>
      </c>
      <c r="AV391" t="s">
        <v>1640</v>
      </c>
      <c r="AW391" t="s">
        <v>1640</v>
      </c>
      <c r="AX391" t="s">
        <v>1640</v>
      </c>
      <c r="AY391" t="s">
        <v>1640</v>
      </c>
      <c r="AZ391" t="s">
        <v>1630</v>
      </c>
      <c r="BA391" t="s">
        <v>1631</v>
      </c>
      <c r="BB391" t="s">
        <v>1633</v>
      </c>
      <c r="BC391" t="s">
        <v>1638</v>
      </c>
      <c r="BD391" t="s">
        <v>1638</v>
      </c>
      <c r="BE391" t="s">
        <v>1633</v>
      </c>
      <c r="BF391" t="s">
        <v>1640</v>
      </c>
      <c r="BG391" t="s">
        <v>1652</v>
      </c>
      <c r="BH391" t="s">
        <v>1634</v>
      </c>
      <c r="BI391" t="s">
        <v>1631</v>
      </c>
      <c r="BJ391" t="s">
        <v>1631</v>
      </c>
      <c r="BK391" t="s">
        <v>1644</v>
      </c>
      <c r="BL391" t="s">
        <v>1633</v>
      </c>
      <c r="BM391" t="s">
        <v>1639</v>
      </c>
      <c r="BN391" t="s">
        <v>3</v>
      </c>
      <c r="BO391" s="7" t="s">
        <v>1797</v>
      </c>
      <c r="BP391" s="7" t="s">
        <v>331</v>
      </c>
      <c r="BQ391" s="36" t="s">
        <v>2136</v>
      </c>
      <c r="BR391" s="36" t="s">
        <v>1857</v>
      </c>
    </row>
    <row r="392" spans="1:70" x14ac:dyDescent="0.2">
      <c r="A392">
        <v>390</v>
      </c>
      <c r="B392" t="s">
        <v>623</v>
      </c>
      <c r="C392" t="s">
        <v>263</v>
      </c>
      <c r="D392">
        <v>3007</v>
      </c>
      <c r="E392" t="s">
        <v>6</v>
      </c>
      <c r="F392" t="s">
        <v>7</v>
      </c>
      <c r="G392" s="5" t="s">
        <v>1164</v>
      </c>
      <c r="H392" s="32" t="s">
        <v>2287</v>
      </c>
      <c r="I392" s="28" t="s">
        <v>1786</v>
      </c>
      <c r="J392" t="s">
        <v>1614</v>
      </c>
      <c r="K392" t="s">
        <v>1661</v>
      </c>
      <c r="L392" t="s">
        <v>1638</v>
      </c>
      <c r="M392" t="s">
        <v>1642</v>
      </c>
      <c r="N392" t="s">
        <v>1676</v>
      </c>
      <c r="O392" t="s">
        <v>1614</v>
      </c>
      <c r="P392" t="s">
        <v>1638</v>
      </c>
      <c r="Q392" t="s">
        <v>1638</v>
      </c>
      <c r="R392" t="s">
        <v>1644</v>
      </c>
      <c r="S392" t="s">
        <v>1675</v>
      </c>
      <c r="T392" t="s">
        <v>1638</v>
      </c>
      <c r="U392" s="6" t="s">
        <v>1598</v>
      </c>
      <c r="V392" s="6" t="s">
        <v>1594</v>
      </c>
      <c r="W392" t="s">
        <v>1631</v>
      </c>
      <c r="X392" t="s">
        <v>1646</v>
      </c>
      <c r="Y392" t="s">
        <v>1650</v>
      </c>
      <c r="Z392" t="s">
        <v>1630</v>
      </c>
      <c r="AA392" t="s">
        <v>1633</v>
      </c>
      <c r="AB392" t="s">
        <v>1633</v>
      </c>
      <c r="AC392" t="s">
        <v>1640</v>
      </c>
      <c r="AD392" t="s">
        <v>1634</v>
      </c>
      <c r="AE392" t="s">
        <v>1633</v>
      </c>
      <c r="AF392" t="s">
        <v>1654</v>
      </c>
      <c r="AG392" t="s">
        <v>1632</v>
      </c>
      <c r="AH392" t="s">
        <v>1650</v>
      </c>
      <c r="AI392" t="s">
        <v>1614</v>
      </c>
      <c r="AJ392" t="s">
        <v>1630</v>
      </c>
      <c r="AK392" t="s">
        <v>1630</v>
      </c>
      <c r="AL392" t="s">
        <v>1630</v>
      </c>
      <c r="AM392" t="s">
        <v>1634</v>
      </c>
      <c r="AN392" t="s">
        <v>1630</v>
      </c>
      <c r="AO392" t="s">
        <v>1652</v>
      </c>
      <c r="AP392" t="s">
        <v>1650</v>
      </c>
      <c r="AQ392" t="s">
        <v>1640</v>
      </c>
      <c r="AR392" t="s">
        <v>1650</v>
      </c>
      <c r="AS392" t="s">
        <v>1635</v>
      </c>
      <c r="AT392" t="s">
        <v>1632</v>
      </c>
      <c r="AU392" t="s">
        <v>1650</v>
      </c>
      <c r="AV392" t="s">
        <v>1631</v>
      </c>
      <c r="AW392" t="s">
        <v>1630</v>
      </c>
      <c r="AX392" t="s">
        <v>1652</v>
      </c>
      <c r="AY392" t="s">
        <v>1633</v>
      </c>
      <c r="AZ392" t="s">
        <v>1640</v>
      </c>
      <c r="BA392" t="s">
        <v>1633</v>
      </c>
      <c r="BB392" t="s">
        <v>1650</v>
      </c>
      <c r="BC392" t="s">
        <v>1640</v>
      </c>
      <c r="BD392" t="s">
        <v>1640</v>
      </c>
      <c r="BE392" t="s">
        <v>1652</v>
      </c>
      <c r="BF392" t="s">
        <v>1650</v>
      </c>
      <c r="BG392" t="s">
        <v>1644</v>
      </c>
      <c r="BH392" t="s">
        <v>1640</v>
      </c>
      <c r="BI392" t="s">
        <v>1650</v>
      </c>
      <c r="BJ392" t="s">
        <v>1631</v>
      </c>
      <c r="BK392" t="s">
        <v>1635</v>
      </c>
      <c r="BL392" t="s">
        <v>1650</v>
      </c>
      <c r="BM392" t="s">
        <v>1650</v>
      </c>
      <c r="BN392" t="s">
        <v>3</v>
      </c>
      <c r="BO392" s="7" t="s">
        <v>1797</v>
      </c>
      <c r="BP392" s="7" t="s">
        <v>331</v>
      </c>
      <c r="BQ392" s="36" t="s">
        <v>1958</v>
      </c>
      <c r="BR392" s="36" t="s">
        <v>1856</v>
      </c>
    </row>
    <row r="393" spans="1:70" x14ac:dyDescent="0.2">
      <c r="A393">
        <v>391</v>
      </c>
      <c r="B393" t="s">
        <v>624</v>
      </c>
      <c r="C393" t="s">
        <v>71</v>
      </c>
      <c r="D393">
        <v>1874</v>
      </c>
      <c r="E393" t="s">
        <v>9</v>
      </c>
      <c r="F393" t="s">
        <v>8</v>
      </c>
      <c r="G393" s="5" t="s">
        <v>1165</v>
      </c>
      <c r="H393" s="32" t="s">
        <v>2693</v>
      </c>
      <c r="I393" s="28" t="s">
        <v>1786</v>
      </c>
      <c r="J393" t="s">
        <v>1614</v>
      </c>
      <c r="K393" t="s">
        <v>1651</v>
      </c>
      <c r="L393" t="s">
        <v>1640</v>
      </c>
      <c r="M393" t="s">
        <v>1651</v>
      </c>
      <c r="N393" t="s">
        <v>1651</v>
      </c>
      <c r="O393" t="s">
        <v>1634</v>
      </c>
      <c r="P393" t="s">
        <v>1630</v>
      </c>
      <c r="Q393" t="s">
        <v>1631</v>
      </c>
      <c r="R393" t="s">
        <v>1634</v>
      </c>
      <c r="S393" t="s">
        <v>1642</v>
      </c>
      <c r="T393" t="s">
        <v>1631</v>
      </c>
      <c r="U393" s="6" t="s">
        <v>1594</v>
      </c>
      <c r="V393" s="6" t="s">
        <v>1596</v>
      </c>
      <c r="W393" t="s">
        <v>1630</v>
      </c>
      <c r="X393" t="s">
        <v>1664</v>
      </c>
      <c r="Y393" t="s">
        <v>1614</v>
      </c>
      <c r="Z393" t="s">
        <v>1631</v>
      </c>
      <c r="AA393" t="s">
        <v>1650</v>
      </c>
      <c r="AB393" t="s">
        <v>1644</v>
      </c>
      <c r="AC393" t="s">
        <v>1630</v>
      </c>
      <c r="AD393" t="s">
        <v>1631</v>
      </c>
      <c r="AE393" t="s">
        <v>1630</v>
      </c>
      <c r="AF393" t="s">
        <v>1646</v>
      </c>
      <c r="AG393" t="s">
        <v>1634</v>
      </c>
      <c r="AH393" t="s">
        <v>1631</v>
      </c>
      <c r="AI393" t="s">
        <v>1640</v>
      </c>
      <c r="AJ393" t="s">
        <v>1644</v>
      </c>
      <c r="AK393" t="s">
        <v>1638</v>
      </c>
      <c r="AL393" t="s">
        <v>1638</v>
      </c>
      <c r="AM393" t="s">
        <v>1634</v>
      </c>
      <c r="AN393" t="s">
        <v>1634</v>
      </c>
      <c r="AO393" t="s">
        <v>1614</v>
      </c>
      <c r="AP393" t="s">
        <v>1635</v>
      </c>
      <c r="AQ393" t="s">
        <v>1634</v>
      </c>
      <c r="AR393" t="s">
        <v>1638</v>
      </c>
      <c r="AS393" t="s">
        <v>1630</v>
      </c>
      <c r="AT393" t="s">
        <v>1644</v>
      </c>
      <c r="AU393" t="s">
        <v>1640</v>
      </c>
      <c r="AV393" t="s">
        <v>1633</v>
      </c>
      <c r="AW393" t="s">
        <v>1638</v>
      </c>
      <c r="AX393" t="s">
        <v>1640</v>
      </c>
      <c r="AY393" t="s">
        <v>1638</v>
      </c>
      <c r="AZ393" t="s">
        <v>1631</v>
      </c>
      <c r="BA393" t="s">
        <v>1634</v>
      </c>
      <c r="BB393" t="s">
        <v>1633</v>
      </c>
      <c r="BC393" t="s">
        <v>1638</v>
      </c>
      <c r="BD393" t="s">
        <v>1640</v>
      </c>
      <c r="BE393" t="s">
        <v>1650</v>
      </c>
      <c r="BF393" t="s">
        <v>1640</v>
      </c>
      <c r="BG393" t="s">
        <v>1652</v>
      </c>
      <c r="BH393" t="s">
        <v>1630</v>
      </c>
      <c r="BI393" t="s">
        <v>1640</v>
      </c>
      <c r="BJ393" t="s">
        <v>1640</v>
      </c>
      <c r="BK393" t="s">
        <v>1632</v>
      </c>
      <c r="BL393" t="s">
        <v>1633</v>
      </c>
      <c r="BM393" t="s">
        <v>1633</v>
      </c>
      <c r="BN393" t="s">
        <v>3</v>
      </c>
      <c r="BO393" s="7" t="s">
        <v>1797</v>
      </c>
      <c r="BP393" s="7" t="s">
        <v>331</v>
      </c>
    </row>
    <row r="394" spans="1:70" x14ac:dyDescent="0.2">
      <c r="A394">
        <v>392</v>
      </c>
      <c r="B394" t="s">
        <v>625</v>
      </c>
      <c r="C394" t="s">
        <v>74</v>
      </c>
      <c r="D394">
        <v>1426</v>
      </c>
      <c r="E394" t="s">
        <v>8</v>
      </c>
      <c r="F394" t="s">
        <v>7</v>
      </c>
      <c r="G394" s="5" t="s">
        <v>1166</v>
      </c>
      <c r="H394" s="32" t="s">
        <v>2466</v>
      </c>
      <c r="I394" s="28" t="s">
        <v>1786</v>
      </c>
      <c r="J394" t="s">
        <v>1659</v>
      </c>
      <c r="K394" t="s">
        <v>1641</v>
      </c>
      <c r="L394" t="s">
        <v>1630</v>
      </c>
      <c r="M394" t="s">
        <v>1675</v>
      </c>
      <c r="N394" t="s">
        <v>1642</v>
      </c>
      <c r="O394" t="s">
        <v>1614</v>
      </c>
      <c r="P394" t="s">
        <v>1634</v>
      </c>
      <c r="Q394" t="s">
        <v>1634</v>
      </c>
      <c r="R394" t="s">
        <v>1614</v>
      </c>
      <c r="S394" t="s">
        <v>1680</v>
      </c>
      <c r="T394" t="s">
        <v>1638</v>
      </c>
      <c r="U394" s="6" t="s">
        <v>1763</v>
      </c>
      <c r="V394" s="6" t="s">
        <v>1592</v>
      </c>
      <c r="W394" t="s">
        <v>1630</v>
      </c>
      <c r="X394" t="s">
        <v>1673</v>
      </c>
      <c r="Y394" t="s">
        <v>1631</v>
      </c>
      <c r="Z394" t="s">
        <v>1652</v>
      </c>
      <c r="AA394" t="s">
        <v>1652</v>
      </c>
      <c r="AB394" t="s">
        <v>1630</v>
      </c>
      <c r="AC394" t="s">
        <v>1640</v>
      </c>
      <c r="AD394" t="s">
        <v>1633</v>
      </c>
      <c r="AE394" t="s">
        <v>1644</v>
      </c>
      <c r="AF394" t="s">
        <v>1649</v>
      </c>
      <c r="AG394" t="s">
        <v>1630</v>
      </c>
      <c r="AH394" t="s">
        <v>1634</v>
      </c>
      <c r="AI394" t="s">
        <v>1630</v>
      </c>
      <c r="AJ394" t="s">
        <v>1640</v>
      </c>
      <c r="AK394" t="s">
        <v>1640</v>
      </c>
      <c r="AL394" t="s">
        <v>1631</v>
      </c>
      <c r="AM394" t="s">
        <v>1614</v>
      </c>
      <c r="AN394" t="s">
        <v>1635</v>
      </c>
      <c r="AO394" t="s">
        <v>1630</v>
      </c>
      <c r="AP394" t="s">
        <v>1630</v>
      </c>
      <c r="AQ394" t="s">
        <v>1638</v>
      </c>
      <c r="AR394" t="s">
        <v>1633</v>
      </c>
      <c r="AS394" t="s">
        <v>1631</v>
      </c>
      <c r="AT394" t="s">
        <v>1652</v>
      </c>
      <c r="AU394" t="s">
        <v>1652</v>
      </c>
      <c r="AV394" t="s">
        <v>1652</v>
      </c>
      <c r="AW394" t="s">
        <v>1640</v>
      </c>
      <c r="AX394" t="s">
        <v>1630</v>
      </c>
      <c r="AY394" t="s">
        <v>1634</v>
      </c>
      <c r="AZ394" t="s">
        <v>1639</v>
      </c>
      <c r="BA394" t="s">
        <v>1631</v>
      </c>
      <c r="BB394" t="s">
        <v>1644</v>
      </c>
      <c r="BC394" t="s">
        <v>1652</v>
      </c>
      <c r="BD394" t="s">
        <v>1633</v>
      </c>
      <c r="BE394" t="s">
        <v>1644</v>
      </c>
      <c r="BF394" t="s">
        <v>1631</v>
      </c>
      <c r="BG394" t="s">
        <v>1639</v>
      </c>
      <c r="BH394" t="s">
        <v>1631</v>
      </c>
      <c r="BI394" t="s">
        <v>1640</v>
      </c>
      <c r="BJ394" t="s">
        <v>1644</v>
      </c>
      <c r="BK394" t="s">
        <v>1631</v>
      </c>
      <c r="BL394" t="s">
        <v>1633</v>
      </c>
      <c r="BM394" t="s">
        <v>1640</v>
      </c>
      <c r="BN394" t="s">
        <v>3</v>
      </c>
      <c r="BO394" s="7" t="s">
        <v>1797</v>
      </c>
      <c r="BP394" s="7" t="s">
        <v>331</v>
      </c>
      <c r="BQ394" s="36" t="s">
        <v>2137</v>
      </c>
      <c r="BR394" s="36" t="s">
        <v>1857</v>
      </c>
    </row>
    <row r="395" spans="1:70" x14ac:dyDescent="0.2">
      <c r="A395">
        <v>393</v>
      </c>
      <c r="B395" t="s">
        <v>626</v>
      </c>
      <c r="C395" t="s">
        <v>131</v>
      </c>
      <c r="D395">
        <v>9036</v>
      </c>
      <c r="E395" t="s">
        <v>7</v>
      </c>
      <c r="F395" t="s">
        <v>8</v>
      </c>
      <c r="G395" s="5" t="s">
        <v>1167</v>
      </c>
      <c r="H395" s="32" t="s">
        <v>2694</v>
      </c>
      <c r="I395" s="28" t="s">
        <v>1786</v>
      </c>
      <c r="J395" t="s">
        <v>1650</v>
      </c>
      <c r="K395" t="s">
        <v>1665</v>
      </c>
      <c r="L395" t="s">
        <v>1630</v>
      </c>
      <c r="M395" t="s">
        <v>1672</v>
      </c>
      <c r="N395" t="s">
        <v>1680</v>
      </c>
      <c r="O395" t="s">
        <v>1634</v>
      </c>
      <c r="P395" t="s">
        <v>1638</v>
      </c>
      <c r="Q395" t="s">
        <v>1634</v>
      </c>
      <c r="R395" t="s">
        <v>1652</v>
      </c>
      <c r="S395" t="s">
        <v>1661</v>
      </c>
      <c r="T395" t="s">
        <v>1638</v>
      </c>
      <c r="U395" s="6" t="s">
        <v>1595</v>
      </c>
      <c r="V395" s="6" t="s">
        <v>1611</v>
      </c>
      <c r="W395" t="s">
        <v>1614</v>
      </c>
      <c r="X395" t="s">
        <v>1651</v>
      </c>
      <c r="Y395" t="s">
        <v>1644</v>
      </c>
      <c r="Z395" t="s">
        <v>1633</v>
      </c>
      <c r="AA395" t="s">
        <v>1633</v>
      </c>
      <c r="AB395" t="s">
        <v>1631</v>
      </c>
      <c r="AC395" t="s">
        <v>1640</v>
      </c>
      <c r="AD395" t="s">
        <v>1652</v>
      </c>
      <c r="AE395" t="s">
        <v>1652</v>
      </c>
      <c r="AF395" t="s">
        <v>1646</v>
      </c>
      <c r="AG395" t="s">
        <v>1631</v>
      </c>
      <c r="AH395" t="s">
        <v>1650</v>
      </c>
      <c r="AI395" t="s">
        <v>1634</v>
      </c>
      <c r="AJ395" t="s">
        <v>1631</v>
      </c>
      <c r="AK395" t="s">
        <v>1638</v>
      </c>
      <c r="AL395" t="s">
        <v>1638</v>
      </c>
      <c r="AM395" t="s">
        <v>1638</v>
      </c>
      <c r="AN395" t="s">
        <v>1652</v>
      </c>
      <c r="AO395" t="s">
        <v>1631</v>
      </c>
      <c r="AP395" t="s">
        <v>1640</v>
      </c>
      <c r="AQ395" t="s">
        <v>1630</v>
      </c>
      <c r="AR395" t="s">
        <v>1630</v>
      </c>
      <c r="AS395" t="s">
        <v>1633</v>
      </c>
      <c r="AT395" t="s">
        <v>1636</v>
      </c>
      <c r="AU395" t="s">
        <v>1650</v>
      </c>
      <c r="AV395" t="s">
        <v>1640</v>
      </c>
      <c r="AW395" t="s">
        <v>1632</v>
      </c>
      <c r="AX395" t="s">
        <v>1633</v>
      </c>
      <c r="AY395" t="s">
        <v>1650</v>
      </c>
      <c r="AZ395" t="s">
        <v>1633</v>
      </c>
      <c r="BA395" t="s">
        <v>1638</v>
      </c>
      <c r="BB395" t="s">
        <v>1631</v>
      </c>
      <c r="BC395" t="s">
        <v>1630</v>
      </c>
      <c r="BD395" t="s">
        <v>1630</v>
      </c>
      <c r="BE395" t="s">
        <v>1644</v>
      </c>
      <c r="BF395" t="s">
        <v>1630</v>
      </c>
      <c r="BG395" t="s">
        <v>1652</v>
      </c>
      <c r="BH395" t="s">
        <v>1634</v>
      </c>
      <c r="BI395" t="s">
        <v>1650</v>
      </c>
      <c r="BJ395" t="s">
        <v>1652</v>
      </c>
      <c r="BK395" t="s">
        <v>1614</v>
      </c>
      <c r="BL395" t="s">
        <v>1652</v>
      </c>
      <c r="BM395" t="s">
        <v>1639</v>
      </c>
      <c r="BN395" t="s">
        <v>3</v>
      </c>
      <c r="BO395" s="7" t="s">
        <v>1797</v>
      </c>
      <c r="BP395" s="7" t="s">
        <v>331</v>
      </c>
    </row>
    <row r="396" spans="1:70" x14ac:dyDescent="0.2">
      <c r="A396">
        <v>394</v>
      </c>
      <c r="B396" t="s">
        <v>627</v>
      </c>
      <c r="C396" t="s">
        <v>153</v>
      </c>
      <c r="D396">
        <v>663</v>
      </c>
      <c r="E396" t="s">
        <v>6</v>
      </c>
      <c r="F396" t="s">
        <v>7</v>
      </c>
      <c r="G396" s="5" t="s">
        <v>1168</v>
      </c>
      <c r="H396" s="32" t="s">
        <v>2695</v>
      </c>
      <c r="I396" s="28" t="s">
        <v>1786</v>
      </c>
      <c r="J396" t="s">
        <v>1638</v>
      </c>
      <c r="K396" t="s">
        <v>1637</v>
      </c>
      <c r="L396" t="s">
        <v>1614</v>
      </c>
      <c r="M396" t="s">
        <v>1661</v>
      </c>
      <c r="N396" t="s">
        <v>1672</v>
      </c>
      <c r="O396" t="s">
        <v>1630</v>
      </c>
      <c r="P396" t="s">
        <v>1633</v>
      </c>
      <c r="Q396" t="s">
        <v>1630</v>
      </c>
      <c r="R396" t="s">
        <v>1634</v>
      </c>
      <c r="S396" t="s">
        <v>1636</v>
      </c>
      <c r="T396" t="s">
        <v>1630</v>
      </c>
      <c r="U396" s="6" t="s">
        <v>1592</v>
      </c>
      <c r="V396" s="6" t="s">
        <v>1593</v>
      </c>
      <c r="W396" t="s">
        <v>1634</v>
      </c>
      <c r="X396" t="s">
        <v>1664</v>
      </c>
      <c r="Y396" t="s">
        <v>1631</v>
      </c>
      <c r="Z396" t="s">
        <v>1640</v>
      </c>
      <c r="AA396" t="s">
        <v>1631</v>
      </c>
      <c r="AB396" t="s">
        <v>1652</v>
      </c>
      <c r="AC396" t="s">
        <v>1631</v>
      </c>
      <c r="AD396" t="s">
        <v>1640</v>
      </c>
      <c r="AE396" t="s">
        <v>1630</v>
      </c>
      <c r="AF396" t="s">
        <v>1645</v>
      </c>
      <c r="AG396" t="s">
        <v>1640</v>
      </c>
      <c r="AH396" t="s">
        <v>1634</v>
      </c>
      <c r="AI396" t="s">
        <v>1640</v>
      </c>
      <c r="AJ396" t="s">
        <v>1640</v>
      </c>
      <c r="AK396" t="s">
        <v>1631</v>
      </c>
      <c r="AL396" t="s">
        <v>1630</v>
      </c>
      <c r="AM396" t="s">
        <v>1638</v>
      </c>
      <c r="AN396" t="s">
        <v>1638</v>
      </c>
      <c r="AO396" t="s">
        <v>1634</v>
      </c>
      <c r="AP396" t="s">
        <v>1633</v>
      </c>
      <c r="AQ396" t="s">
        <v>1630</v>
      </c>
      <c r="AR396" t="s">
        <v>1634</v>
      </c>
      <c r="AS396" t="s">
        <v>1650</v>
      </c>
      <c r="AT396" t="s">
        <v>1633</v>
      </c>
      <c r="AU396" t="s">
        <v>1640</v>
      </c>
      <c r="AV396" t="s">
        <v>1640</v>
      </c>
      <c r="AW396" t="s">
        <v>1650</v>
      </c>
      <c r="AX396" t="s">
        <v>1650</v>
      </c>
      <c r="AY396" t="s">
        <v>1650</v>
      </c>
      <c r="AZ396" t="s">
        <v>1652</v>
      </c>
      <c r="BA396" t="s">
        <v>1652</v>
      </c>
      <c r="BB396" t="s">
        <v>1631</v>
      </c>
      <c r="BC396" t="s">
        <v>1640</v>
      </c>
      <c r="BD396" t="s">
        <v>1652</v>
      </c>
      <c r="BE396" t="s">
        <v>1635</v>
      </c>
      <c r="BF396" t="s">
        <v>1631</v>
      </c>
      <c r="BG396" t="s">
        <v>1636</v>
      </c>
      <c r="BH396" t="s">
        <v>1630</v>
      </c>
      <c r="BI396" t="s">
        <v>1630</v>
      </c>
      <c r="BJ396" t="s">
        <v>1631</v>
      </c>
      <c r="BK396" t="s">
        <v>1634</v>
      </c>
      <c r="BL396" t="s">
        <v>1639</v>
      </c>
      <c r="BM396" t="s">
        <v>1633</v>
      </c>
      <c r="BN396" t="s">
        <v>3</v>
      </c>
      <c r="BO396" s="7" t="s">
        <v>1797</v>
      </c>
      <c r="BP396" s="7" t="s">
        <v>331</v>
      </c>
    </row>
    <row r="397" spans="1:70" x14ac:dyDescent="0.2">
      <c r="A397">
        <v>395</v>
      </c>
      <c r="B397" t="s">
        <v>628</v>
      </c>
      <c r="C397" t="s">
        <v>131</v>
      </c>
      <c r="D397">
        <v>4096</v>
      </c>
      <c r="E397" t="s">
        <v>9</v>
      </c>
      <c r="F397" t="s">
        <v>7</v>
      </c>
      <c r="G397" s="5" t="s">
        <v>1169</v>
      </c>
      <c r="H397" s="32" t="s">
        <v>2696</v>
      </c>
      <c r="I397" s="28" t="s">
        <v>1786</v>
      </c>
      <c r="J397" t="s">
        <v>1631</v>
      </c>
      <c r="K397" t="s">
        <v>1762</v>
      </c>
      <c r="L397" t="s">
        <v>1631</v>
      </c>
      <c r="M397" t="s">
        <v>1637</v>
      </c>
      <c r="N397" t="s">
        <v>1641</v>
      </c>
      <c r="O397" t="s">
        <v>1631</v>
      </c>
      <c r="P397" t="s">
        <v>1614</v>
      </c>
      <c r="Q397" t="s">
        <v>1650</v>
      </c>
      <c r="R397" t="s">
        <v>1638</v>
      </c>
      <c r="S397" t="s">
        <v>1667</v>
      </c>
      <c r="T397" t="s">
        <v>1614</v>
      </c>
      <c r="U397" s="6" t="s">
        <v>1764</v>
      </c>
      <c r="V397" s="6" t="s">
        <v>1611</v>
      </c>
      <c r="W397" t="s">
        <v>1614</v>
      </c>
      <c r="X397" t="s">
        <v>1672</v>
      </c>
      <c r="Y397" t="s">
        <v>1648</v>
      </c>
      <c r="Z397" t="s">
        <v>1652</v>
      </c>
      <c r="AA397" t="s">
        <v>1640</v>
      </c>
      <c r="AB397" t="s">
        <v>1638</v>
      </c>
      <c r="AC397" t="s">
        <v>1631</v>
      </c>
      <c r="AD397" t="s">
        <v>1634</v>
      </c>
      <c r="AE397" t="s">
        <v>1630</v>
      </c>
      <c r="AF397" t="s">
        <v>1646</v>
      </c>
      <c r="AG397" t="s">
        <v>1631</v>
      </c>
      <c r="AH397" t="s">
        <v>1652</v>
      </c>
      <c r="AI397" t="s">
        <v>1638</v>
      </c>
      <c r="AJ397" t="s">
        <v>1638</v>
      </c>
      <c r="AK397" t="s">
        <v>1650</v>
      </c>
      <c r="AL397" t="s">
        <v>1634</v>
      </c>
      <c r="AM397" t="s">
        <v>1638</v>
      </c>
      <c r="AN397" t="s">
        <v>1652</v>
      </c>
      <c r="AO397" t="s">
        <v>1630</v>
      </c>
      <c r="AP397" t="s">
        <v>1640</v>
      </c>
      <c r="AQ397" t="s">
        <v>1634</v>
      </c>
      <c r="AR397" t="s">
        <v>1636</v>
      </c>
      <c r="AS397" t="s">
        <v>1657</v>
      </c>
      <c r="AT397" t="s">
        <v>1640</v>
      </c>
      <c r="AU397" t="s">
        <v>1644</v>
      </c>
      <c r="AV397" t="s">
        <v>1631</v>
      </c>
      <c r="AW397" t="s">
        <v>1652</v>
      </c>
      <c r="AX397" t="s">
        <v>1644</v>
      </c>
      <c r="AY397" t="s">
        <v>1638</v>
      </c>
      <c r="AZ397" t="s">
        <v>1644</v>
      </c>
      <c r="BA397" t="s">
        <v>1640</v>
      </c>
      <c r="BB397" t="s">
        <v>1640</v>
      </c>
      <c r="BC397" t="s">
        <v>1630</v>
      </c>
      <c r="BD397" t="s">
        <v>1630</v>
      </c>
      <c r="BE397" t="s">
        <v>1640</v>
      </c>
      <c r="BF397" t="s">
        <v>1638</v>
      </c>
      <c r="BG397" t="s">
        <v>1650</v>
      </c>
      <c r="BH397" t="s">
        <v>1638</v>
      </c>
      <c r="BI397" t="s">
        <v>1650</v>
      </c>
      <c r="BJ397" t="s">
        <v>1630</v>
      </c>
      <c r="BK397" t="s">
        <v>1631</v>
      </c>
      <c r="BL397" t="s">
        <v>1650</v>
      </c>
      <c r="BM397" t="s">
        <v>1633</v>
      </c>
      <c r="BN397" t="s">
        <v>3</v>
      </c>
      <c r="BO397" s="7" t="s">
        <v>1797</v>
      </c>
      <c r="BP397" s="7" t="s">
        <v>331</v>
      </c>
    </row>
    <row r="398" spans="1:70" x14ac:dyDescent="0.2">
      <c r="A398">
        <v>396</v>
      </c>
      <c r="B398" t="s">
        <v>629</v>
      </c>
      <c r="C398" t="s">
        <v>273</v>
      </c>
      <c r="D398">
        <v>173</v>
      </c>
      <c r="E398" t="s">
        <v>8</v>
      </c>
      <c r="F398" t="s">
        <v>7</v>
      </c>
      <c r="G398" s="5" t="s">
        <v>1170</v>
      </c>
      <c r="H398" s="32" t="s">
        <v>2288</v>
      </c>
      <c r="I398" s="28" t="s">
        <v>1786</v>
      </c>
      <c r="J398" t="s">
        <v>1660</v>
      </c>
      <c r="K398" t="s">
        <v>1651</v>
      </c>
      <c r="L398" t="s">
        <v>1638</v>
      </c>
      <c r="M398" t="s">
        <v>1632</v>
      </c>
      <c r="N398" t="s">
        <v>1645</v>
      </c>
      <c r="O398" t="s">
        <v>1638</v>
      </c>
      <c r="P398" t="s">
        <v>1630</v>
      </c>
      <c r="Q398" t="s">
        <v>1638</v>
      </c>
      <c r="R398" t="s">
        <v>1614</v>
      </c>
      <c r="S398" t="s">
        <v>1657</v>
      </c>
      <c r="T398" t="s">
        <v>1631</v>
      </c>
      <c r="U398" s="6" t="s">
        <v>1598</v>
      </c>
      <c r="V398" s="6" t="s">
        <v>1594</v>
      </c>
      <c r="W398" t="s">
        <v>1631</v>
      </c>
      <c r="X398" t="s">
        <v>1648</v>
      </c>
      <c r="Y398" t="s">
        <v>1633</v>
      </c>
      <c r="Z398" t="s">
        <v>1630</v>
      </c>
      <c r="AA398" t="s">
        <v>1630</v>
      </c>
      <c r="AB398" t="s">
        <v>1630</v>
      </c>
      <c r="AC398" t="s">
        <v>1630</v>
      </c>
      <c r="AD398" t="s">
        <v>1638</v>
      </c>
      <c r="AE398" t="s">
        <v>1652</v>
      </c>
      <c r="AF398" t="s">
        <v>1636</v>
      </c>
      <c r="AG398" t="s">
        <v>1630</v>
      </c>
      <c r="AH398" t="s">
        <v>1638</v>
      </c>
      <c r="AI398" t="s">
        <v>1631</v>
      </c>
      <c r="AJ398" t="s">
        <v>1639</v>
      </c>
      <c r="AK398" t="s">
        <v>1633</v>
      </c>
      <c r="AL398" t="s">
        <v>1631</v>
      </c>
      <c r="AM398" t="s">
        <v>1638</v>
      </c>
      <c r="AN398" t="s">
        <v>1630</v>
      </c>
      <c r="AO398" t="s">
        <v>1614</v>
      </c>
      <c r="AP398" t="s">
        <v>1631</v>
      </c>
      <c r="AQ398" t="s">
        <v>1633</v>
      </c>
      <c r="AR398" t="s">
        <v>1631</v>
      </c>
      <c r="AS398" t="s">
        <v>1633</v>
      </c>
      <c r="AT398" t="s">
        <v>1630</v>
      </c>
      <c r="AU398" t="s">
        <v>1650</v>
      </c>
      <c r="AV398" t="s">
        <v>1652</v>
      </c>
      <c r="AW398" t="s">
        <v>1630</v>
      </c>
      <c r="AX398" t="s">
        <v>1631</v>
      </c>
      <c r="AY398" t="s">
        <v>1630</v>
      </c>
      <c r="AZ398" t="s">
        <v>1632</v>
      </c>
      <c r="BA398" t="s">
        <v>1634</v>
      </c>
      <c r="BB398" t="s">
        <v>1634</v>
      </c>
      <c r="BC398" t="s">
        <v>1650</v>
      </c>
      <c r="BD398" t="s">
        <v>1631</v>
      </c>
      <c r="BE398" t="s">
        <v>1650</v>
      </c>
      <c r="BF398" t="s">
        <v>1639</v>
      </c>
      <c r="BG398" t="s">
        <v>1652</v>
      </c>
      <c r="BH398" t="s">
        <v>1631</v>
      </c>
      <c r="BI398" t="s">
        <v>1636</v>
      </c>
      <c r="BJ398" t="s">
        <v>1631</v>
      </c>
      <c r="BK398" t="s">
        <v>1638</v>
      </c>
      <c r="BL398" t="s">
        <v>1633</v>
      </c>
      <c r="BM398" t="s">
        <v>1633</v>
      </c>
      <c r="BN398" t="s">
        <v>3</v>
      </c>
      <c r="BO398" s="7" t="s">
        <v>1797</v>
      </c>
      <c r="BP398" s="7" t="s">
        <v>331</v>
      </c>
      <c r="BQ398" s="36" t="s">
        <v>1959</v>
      </c>
      <c r="BR398" s="36" t="s">
        <v>1856</v>
      </c>
    </row>
    <row r="399" spans="1:70" x14ac:dyDescent="0.2">
      <c r="A399">
        <v>397</v>
      </c>
      <c r="B399" t="s">
        <v>385</v>
      </c>
      <c r="C399" t="s">
        <v>143</v>
      </c>
      <c r="D399">
        <v>443</v>
      </c>
      <c r="E399" t="s">
        <v>7</v>
      </c>
      <c r="F399" t="s">
        <v>9</v>
      </c>
      <c r="G399" s="5" t="s">
        <v>1171</v>
      </c>
      <c r="H399" s="32" t="s">
        <v>2697</v>
      </c>
      <c r="I399" s="28" t="s">
        <v>1786</v>
      </c>
      <c r="J399" t="s">
        <v>1594</v>
      </c>
      <c r="K399" t="s">
        <v>1672</v>
      </c>
      <c r="L399" t="s">
        <v>1630</v>
      </c>
      <c r="M399" t="s">
        <v>1675</v>
      </c>
      <c r="N399" t="s">
        <v>1639</v>
      </c>
      <c r="O399" t="s">
        <v>1634</v>
      </c>
      <c r="P399" t="s">
        <v>1638</v>
      </c>
      <c r="Q399" t="s">
        <v>1630</v>
      </c>
      <c r="R399" t="s">
        <v>1638</v>
      </c>
      <c r="S399" t="s">
        <v>1672</v>
      </c>
      <c r="T399" t="s">
        <v>1631</v>
      </c>
      <c r="U399" s="6" t="s">
        <v>1595</v>
      </c>
      <c r="V399" s="6" t="s">
        <v>1598</v>
      </c>
      <c r="W399" t="s">
        <v>1644</v>
      </c>
      <c r="X399" t="s">
        <v>1672</v>
      </c>
      <c r="Y399" t="s">
        <v>1630</v>
      </c>
      <c r="Z399" t="s">
        <v>1652</v>
      </c>
      <c r="AA399" t="s">
        <v>1632</v>
      </c>
      <c r="AB399" t="s">
        <v>1644</v>
      </c>
      <c r="AC399" t="s">
        <v>1644</v>
      </c>
      <c r="AD399" t="s">
        <v>1635</v>
      </c>
      <c r="AE399" t="s">
        <v>1630</v>
      </c>
      <c r="AF399" t="s">
        <v>1646</v>
      </c>
      <c r="AG399" t="s">
        <v>1634</v>
      </c>
      <c r="AH399" t="s">
        <v>1640</v>
      </c>
      <c r="AI399" t="s">
        <v>1652</v>
      </c>
      <c r="AJ399" t="s">
        <v>1630</v>
      </c>
      <c r="AK399" t="s">
        <v>1638</v>
      </c>
      <c r="AL399" t="s">
        <v>1638</v>
      </c>
      <c r="AM399" t="s">
        <v>1634</v>
      </c>
      <c r="AN399" t="s">
        <v>1630</v>
      </c>
      <c r="AO399" t="s">
        <v>1614</v>
      </c>
      <c r="AP399" t="s">
        <v>1634</v>
      </c>
      <c r="AQ399" t="s">
        <v>1640</v>
      </c>
      <c r="AR399" t="s">
        <v>1630</v>
      </c>
      <c r="AS399" t="s">
        <v>1614</v>
      </c>
      <c r="AT399" t="s">
        <v>1640</v>
      </c>
      <c r="AU399" t="s">
        <v>1631</v>
      </c>
      <c r="AV399" t="s">
        <v>1630</v>
      </c>
      <c r="AW399" t="s">
        <v>1631</v>
      </c>
      <c r="AX399" t="s">
        <v>1633</v>
      </c>
      <c r="AY399" t="s">
        <v>1638</v>
      </c>
      <c r="AZ399" t="s">
        <v>1633</v>
      </c>
      <c r="BA399" t="s">
        <v>1631</v>
      </c>
      <c r="BB399" t="s">
        <v>1630</v>
      </c>
      <c r="BC399" t="s">
        <v>1634</v>
      </c>
      <c r="BD399" t="s">
        <v>1644</v>
      </c>
      <c r="BE399" t="s">
        <v>1631</v>
      </c>
      <c r="BF399" t="s">
        <v>1638</v>
      </c>
      <c r="BG399" t="s">
        <v>1640</v>
      </c>
      <c r="BH399" t="s">
        <v>1640</v>
      </c>
      <c r="BI399" t="s">
        <v>1640</v>
      </c>
      <c r="BJ399" t="s">
        <v>1638</v>
      </c>
      <c r="BK399" t="s">
        <v>1652</v>
      </c>
      <c r="BL399" t="s">
        <v>1630</v>
      </c>
      <c r="BM399" t="s">
        <v>1634</v>
      </c>
      <c r="BN399" t="s">
        <v>3</v>
      </c>
      <c r="BO399" s="7" t="s">
        <v>1797</v>
      </c>
      <c r="BP399" s="7" t="s">
        <v>331</v>
      </c>
    </row>
    <row r="400" spans="1:70" x14ac:dyDescent="0.2">
      <c r="A400">
        <v>398</v>
      </c>
      <c r="B400" t="s">
        <v>439</v>
      </c>
      <c r="C400" t="s">
        <v>318</v>
      </c>
      <c r="D400">
        <v>519</v>
      </c>
      <c r="E400" t="s">
        <v>6</v>
      </c>
      <c r="F400" t="s">
        <v>7</v>
      </c>
      <c r="G400" s="5" t="s">
        <v>1172</v>
      </c>
      <c r="H400" s="32" t="s">
        <v>2698</v>
      </c>
      <c r="I400" s="28" t="s">
        <v>1786</v>
      </c>
      <c r="J400" t="s">
        <v>1598</v>
      </c>
      <c r="K400" t="s">
        <v>1667</v>
      </c>
      <c r="L400" t="s">
        <v>1630</v>
      </c>
      <c r="M400" t="s">
        <v>1672</v>
      </c>
      <c r="N400" t="s">
        <v>1664</v>
      </c>
      <c r="O400" t="s">
        <v>1634</v>
      </c>
      <c r="P400" t="s">
        <v>1638</v>
      </c>
      <c r="Q400" t="s">
        <v>1650</v>
      </c>
      <c r="R400" t="s">
        <v>1630</v>
      </c>
      <c r="S400" t="s">
        <v>1664</v>
      </c>
      <c r="T400" t="s">
        <v>1634</v>
      </c>
      <c r="U400" s="6" t="s">
        <v>1713</v>
      </c>
      <c r="V400" s="6" t="s">
        <v>1596</v>
      </c>
      <c r="W400" t="s">
        <v>1638</v>
      </c>
      <c r="X400" t="s">
        <v>1639</v>
      </c>
      <c r="Y400" t="s">
        <v>1631</v>
      </c>
      <c r="Z400" t="s">
        <v>1630</v>
      </c>
      <c r="AA400" t="s">
        <v>1650</v>
      </c>
      <c r="AB400" t="s">
        <v>1652</v>
      </c>
      <c r="AC400" t="s">
        <v>1638</v>
      </c>
      <c r="AD400" t="s">
        <v>1631</v>
      </c>
      <c r="AE400" t="s">
        <v>1644</v>
      </c>
      <c r="AF400" t="s">
        <v>1651</v>
      </c>
      <c r="AG400" t="s">
        <v>1634</v>
      </c>
      <c r="AH400" t="s">
        <v>1630</v>
      </c>
      <c r="AI400" t="s">
        <v>1633</v>
      </c>
      <c r="AJ400" t="s">
        <v>1630</v>
      </c>
      <c r="AK400" t="s">
        <v>1640</v>
      </c>
      <c r="AL400" t="s">
        <v>1631</v>
      </c>
      <c r="AM400" t="s">
        <v>1638</v>
      </c>
      <c r="AN400" t="s">
        <v>1640</v>
      </c>
      <c r="AO400" t="s">
        <v>1634</v>
      </c>
      <c r="AP400" t="s">
        <v>1635</v>
      </c>
      <c r="AQ400" t="s">
        <v>1638</v>
      </c>
      <c r="AR400" t="s">
        <v>1630</v>
      </c>
      <c r="AS400" t="s">
        <v>1640</v>
      </c>
      <c r="AT400" t="s">
        <v>1630</v>
      </c>
      <c r="AU400" t="s">
        <v>1631</v>
      </c>
      <c r="AV400" t="s">
        <v>1652</v>
      </c>
      <c r="AW400" t="s">
        <v>1644</v>
      </c>
      <c r="AX400" t="s">
        <v>1631</v>
      </c>
      <c r="AY400" t="s">
        <v>1633</v>
      </c>
      <c r="AZ400" t="s">
        <v>1652</v>
      </c>
      <c r="BA400" t="s">
        <v>1634</v>
      </c>
      <c r="BB400" t="s">
        <v>1638</v>
      </c>
      <c r="BC400" t="s">
        <v>1631</v>
      </c>
      <c r="BD400" t="s">
        <v>1638</v>
      </c>
      <c r="BE400" t="s">
        <v>1635</v>
      </c>
      <c r="BF400" t="s">
        <v>1630</v>
      </c>
      <c r="BG400" t="s">
        <v>1633</v>
      </c>
      <c r="BH400" t="s">
        <v>1638</v>
      </c>
      <c r="BI400" t="s">
        <v>1631</v>
      </c>
      <c r="BJ400" t="s">
        <v>1630</v>
      </c>
      <c r="BK400" t="s">
        <v>1634</v>
      </c>
      <c r="BL400" t="s">
        <v>1650</v>
      </c>
      <c r="BM400" t="s">
        <v>1652</v>
      </c>
      <c r="BN400" t="s">
        <v>3</v>
      </c>
      <c r="BO400" s="7" t="s">
        <v>1797</v>
      </c>
      <c r="BP400" s="7" t="s">
        <v>331</v>
      </c>
    </row>
    <row r="401" spans="1:70" x14ac:dyDescent="0.2">
      <c r="A401">
        <v>399</v>
      </c>
      <c r="B401" t="s">
        <v>630</v>
      </c>
      <c r="C401" t="s">
        <v>309</v>
      </c>
      <c r="D401">
        <v>1380</v>
      </c>
      <c r="E401" t="s">
        <v>8</v>
      </c>
      <c r="F401" t="s">
        <v>6</v>
      </c>
      <c r="G401" s="5" t="s">
        <v>1173</v>
      </c>
      <c r="H401" s="32" t="s">
        <v>2467</v>
      </c>
      <c r="I401" s="28" t="s">
        <v>1786</v>
      </c>
      <c r="J401" t="s">
        <v>1614</v>
      </c>
      <c r="K401" t="s">
        <v>1675</v>
      </c>
      <c r="L401" t="s">
        <v>1631</v>
      </c>
      <c r="M401" t="s">
        <v>1645</v>
      </c>
      <c r="N401" t="s">
        <v>1654</v>
      </c>
      <c r="O401" t="s">
        <v>1630</v>
      </c>
      <c r="P401" t="s">
        <v>1631</v>
      </c>
      <c r="Q401" t="s">
        <v>1631</v>
      </c>
      <c r="R401" t="s">
        <v>1633</v>
      </c>
      <c r="S401" t="s">
        <v>1661</v>
      </c>
      <c r="T401" t="s">
        <v>1634</v>
      </c>
      <c r="U401" s="6" t="s">
        <v>1598</v>
      </c>
      <c r="V401" s="6" t="s">
        <v>1594</v>
      </c>
      <c r="W401" t="s">
        <v>1634</v>
      </c>
      <c r="X401" t="s">
        <v>1657</v>
      </c>
      <c r="Y401" t="s">
        <v>1650</v>
      </c>
      <c r="Z401" t="s">
        <v>1652</v>
      </c>
      <c r="AA401" t="s">
        <v>1630</v>
      </c>
      <c r="AB401" t="s">
        <v>1630</v>
      </c>
      <c r="AC401" t="s">
        <v>1633</v>
      </c>
      <c r="AD401" t="s">
        <v>1633</v>
      </c>
      <c r="AE401" t="s">
        <v>1638</v>
      </c>
      <c r="AF401" t="s">
        <v>1642</v>
      </c>
      <c r="AG401" t="s">
        <v>1631</v>
      </c>
      <c r="AH401" t="s">
        <v>1630</v>
      </c>
      <c r="AI401" t="s">
        <v>1638</v>
      </c>
      <c r="AJ401" t="s">
        <v>1650</v>
      </c>
      <c r="AK401" t="s">
        <v>1638</v>
      </c>
      <c r="AL401" t="s">
        <v>1638</v>
      </c>
      <c r="AM401" t="s">
        <v>1630</v>
      </c>
      <c r="AN401" t="s">
        <v>1652</v>
      </c>
      <c r="AO401" t="s">
        <v>1633</v>
      </c>
      <c r="AP401" t="s">
        <v>1652</v>
      </c>
      <c r="AQ401" t="s">
        <v>1630</v>
      </c>
      <c r="AR401" t="s">
        <v>1633</v>
      </c>
      <c r="AS401" t="s">
        <v>1650</v>
      </c>
      <c r="AT401" t="s">
        <v>1650</v>
      </c>
      <c r="AU401" t="s">
        <v>1644</v>
      </c>
      <c r="AV401" t="s">
        <v>1638</v>
      </c>
      <c r="AW401" t="s">
        <v>1640</v>
      </c>
      <c r="AX401" t="s">
        <v>1652</v>
      </c>
      <c r="AY401" t="s">
        <v>1638</v>
      </c>
      <c r="AZ401" t="s">
        <v>1644</v>
      </c>
      <c r="BA401" t="s">
        <v>1650</v>
      </c>
      <c r="BB401" t="s">
        <v>1630</v>
      </c>
      <c r="BC401" t="s">
        <v>1630</v>
      </c>
      <c r="BD401" t="s">
        <v>1633</v>
      </c>
      <c r="BE401" t="s">
        <v>1640</v>
      </c>
      <c r="BF401" t="s">
        <v>1640</v>
      </c>
      <c r="BG401" t="s">
        <v>1631</v>
      </c>
      <c r="BH401" t="s">
        <v>1634</v>
      </c>
      <c r="BI401" t="s">
        <v>1650</v>
      </c>
      <c r="BJ401" t="s">
        <v>1652</v>
      </c>
      <c r="BK401" t="s">
        <v>1630</v>
      </c>
      <c r="BL401" t="s">
        <v>1652</v>
      </c>
      <c r="BM401" t="s">
        <v>1632</v>
      </c>
      <c r="BN401" t="s">
        <v>3</v>
      </c>
      <c r="BO401" s="7" t="s">
        <v>1798</v>
      </c>
      <c r="BP401" s="7" t="s">
        <v>331</v>
      </c>
      <c r="BQ401" s="36" t="s">
        <v>2138</v>
      </c>
      <c r="BR401" s="36" t="s">
        <v>1857</v>
      </c>
    </row>
    <row r="402" spans="1:70" x14ac:dyDescent="0.2">
      <c r="A402">
        <v>400</v>
      </c>
      <c r="B402" t="s">
        <v>631</v>
      </c>
      <c r="C402" t="s">
        <v>5</v>
      </c>
      <c r="D402">
        <v>15202</v>
      </c>
      <c r="E402" t="s">
        <v>8</v>
      </c>
      <c r="F402" t="s">
        <v>9</v>
      </c>
      <c r="G402" s="5" t="s">
        <v>1174</v>
      </c>
      <c r="H402" s="32" t="s">
        <v>2699</v>
      </c>
      <c r="I402" s="28" t="s">
        <v>1786</v>
      </c>
      <c r="J402" t="s">
        <v>1614</v>
      </c>
      <c r="K402" t="s">
        <v>1664</v>
      </c>
      <c r="L402" t="s">
        <v>1631</v>
      </c>
      <c r="M402" t="s">
        <v>1654</v>
      </c>
      <c r="N402" t="s">
        <v>1637</v>
      </c>
      <c r="O402" t="s">
        <v>1634</v>
      </c>
      <c r="P402" t="s">
        <v>1634</v>
      </c>
      <c r="Q402" t="s">
        <v>1634</v>
      </c>
      <c r="R402" t="s">
        <v>1652</v>
      </c>
      <c r="S402" t="s">
        <v>1649</v>
      </c>
      <c r="T402" t="s">
        <v>1614</v>
      </c>
      <c r="U402" s="6" t="s">
        <v>1601</v>
      </c>
      <c r="V402" t="s">
        <v>1631</v>
      </c>
      <c r="W402" t="s">
        <v>1631</v>
      </c>
      <c r="X402" t="s">
        <v>1654</v>
      </c>
      <c r="Y402" t="s">
        <v>1632</v>
      </c>
      <c r="Z402" t="s">
        <v>1635</v>
      </c>
      <c r="AA402" t="s">
        <v>1640</v>
      </c>
      <c r="AB402" t="s">
        <v>1638</v>
      </c>
      <c r="AC402" t="s">
        <v>1635</v>
      </c>
      <c r="AD402" t="s">
        <v>1633</v>
      </c>
      <c r="AE402" t="s">
        <v>1633</v>
      </c>
      <c r="AF402" t="s">
        <v>1672</v>
      </c>
      <c r="AG402" t="s">
        <v>1640</v>
      </c>
      <c r="AH402" t="s">
        <v>1638</v>
      </c>
      <c r="AI402" t="s">
        <v>1638</v>
      </c>
      <c r="AJ402" t="s">
        <v>1631</v>
      </c>
      <c r="AK402" t="s">
        <v>1640</v>
      </c>
      <c r="AL402" t="s">
        <v>1631</v>
      </c>
      <c r="AM402" t="s">
        <v>1650</v>
      </c>
      <c r="AN402" t="s">
        <v>1640</v>
      </c>
      <c r="AO402" t="s">
        <v>1632</v>
      </c>
      <c r="AP402" t="s">
        <v>1657</v>
      </c>
      <c r="AQ402" t="s">
        <v>1630</v>
      </c>
      <c r="AR402" t="s">
        <v>1652</v>
      </c>
      <c r="AS402" t="s">
        <v>1639</v>
      </c>
      <c r="AT402" t="s">
        <v>1632</v>
      </c>
      <c r="AU402" t="s">
        <v>1640</v>
      </c>
      <c r="AV402" t="s">
        <v>1633</v>
      </c>
      <c r="AW402" t="s">
        <v>1652</v>
      </c>
      <c r="AX402" t="s">
        <v>1633</v>
      </c>
      <c r="AY402" t="s">
        <v>1640</v>
      </c>
      <c r="AZ402" t="s">
        <v>1630</v>
      </c>
      <c r="BA402" t="s">
        <v>1640</v>
      </c>
      <c r="BB402" t="s">
        <v>1652</v>
      </c>
      <c r="BC402" t="s">
        <v>1631</v>
      </c>
      <c r="BD402" t="s">
        <v>1657</v>
      </c>
      <c r="BE402" t="s">
        <v>1631</v>
      </c>
      <c r="BF402" t="s">
        <v>1633</v>
      </c>
      <c r="BG402" t="s">
        <v>1657</v>
      </c>
      <c r="BH402" t="s">
        <v>1631</v>
      </c>
      <c r="BI402" t="s">
        <v>1635</v>
      </c>
      <c r="BJ402" t="s">
        <v>1638</v>
      </c>
      <c r="BK402" t="s">
        <v>1640</v>
      </c>
      <c r="BL402" t="s">
        <v>1644</v>
      </c>
      <c r="BM402" t="s">
        <v>1652</v>
      </c>
      <c r="BN402" t="s">
        <v>3</v>
      </c>
      <c r="BO402" s="7" t="s">
        <v>1798</v>
      </c>
      <c r="BP402" s="7" t="s">
        <v>331</v>
      </c>
    </row>
    <row r="403" spans="1:70" x14ac:dyDescent="0.2">
      <c r="A403">
        <v>401</v>
      </c>
      <c r="B403" t="s">
        <v>632</v>
      </c>
      <c r="C403" t="s">
        <v>33</v>
      </c>
      <c r="D403">
        <v>154</v>
      </c>
      <c r="E403" t="s">
        <v>6</v>
      </c>
      <c r="F403" t="s">
        <v>8</v>
      </c>
      <c r="G403" s="5" t="s">
        <v>1175</v>
      </c>
      <c r="H403" s="32" t="s">
        <v>2700</v>
      </c>
      <c r="I403" s="28" t="s">
        <v>1786</v>
      </c>
      <c r="J403" t="s">
        <v>1638</v>
      </c>
      <c r="K403" t="s">
        <v>1648</v>
      </c>
      <c r="L403" t="s">
        <v>1638</v>
      </c>
      <c r="M403" t="s">
        <v>1636</v>
      </c>
      <c r="N403" t="s">
        <v>1652</v>
      </c>
      <c r="O403" t="s">
        <v>1614</v>
      </c>
      <c r="P403" t="s">
        <v>1614</v>
      </c>
      <c r="Q403" t="s">
        <v>1614</v>
      </c>
      <c r="R403" t="s">
        <v>1631</v>
      </c>
      <c r="S403" t="s">
        <v>1635</v>
      </c>
      <c r="T403" t="s">
        <v>1638</v>
      </c>
      <c r="U403" s="6" t="s">
        <v>1595</v>
      </c>
      <c r="V403" t="s">
        <v>1634</v>
      </c>
      <c r="W403" t="s">
        <v>1614</v>
      </c>
      <c r="X403" t="s">
        <v>1651</v>
      </c>
      <c r="Y403" t="s">
        <v>1631</v>
      </c>
      <c r="Z403" t="s">
        <v>1631</v>
      </c>
      <c r="AA403" t="s">
        <v>1640</v>
      </c>
      <c r="AB403" t="s">
        <v>1631</v>
      </c>
      <c r="AC403" t="s">
        <v>1632</v>
      </c>
      <c r="AD403" t="s">
        <v>1638</v>
      </c>
      <c r="AE403" t="s">
        <v>1631</v>
      </c>
      <c r="AF403" t="s">
        <v>1640</v>
      </c>
      <c r="AG403" t="s">
        <v>1638</v>
      </c>
      <c r="AH403" t="s">
        <v>1634</v>
      </c>
      <c r="AI403" t="s">
        <v>1650</v>
      </c>
      <c r="AJ403" t="s">
        <v>1614</v>
      </c>
      <c r="AK403" t="s">
        <v>1638</v>
      </c>
      <c r="AL403" t="s">
        <v>1638</v>
      </c>
      <c r="AM403" t="s">
        <v>1634</v>
      </c>
      <c r="AN403" t="s">
        <v>1634</v>
      </c>
      <c r="AO403" t="s">
        <v>1638</v>
      </c>
      <c r="AP403" t="s">
        <v>1638</v>
      </c>
      <c r="AQ403" t="s">
        <v>1614</v>
      </c>
      <c r="AR403" t="s">
        <v>1614</v>
      </c>
      <c r="AS403" t="s">
        <v>1630</v>
      </c>
      <c r="AT403" t="s">
        <v>1630</v>
      </c>
      <c r="AU403" t="s">
        <v>1633</v>
      </c>
      <c r="AV403" t="s">
        <v>1633</v>
      </c>
      <c r="AW403" t="s">
        <v>1640</v>
      </c>
      <c r="AX403" t="s">
        <v>1630</v>
      </c>
      <c r="AY403" t="s">
        <v>1631</v>
      </c>
      <c r="AZ403" t="s">
        <v>1631</v>
      </c>
      <c r="BA403" t="s">
        <v>1631</v>
      </c>
      <c r="BB403" t="s">
        <v>1631</v>
      </c>
      <c r="BC403" t="s">
        <v>1630</v>
      </c>
      <c r="BD403" t="s">
        <v>1630</v>
      </c>
      <c r="BE403" t="s">
        <v>1638</v>
      </c>
      <c r="BF403" t="s">
        <v>1633</v>
      </c>
      <c r="BG403" t="s">
        <v>1633</v>
      </c>
      <c r="BH403" t="s">
        <v>1640</v>
      </c>
      <c r="BI403" t="s">
        <v>1640</v>
      </c>
      <c r="BJ403" t="s">
        <v>1640</v>
      </c>
      <c r="BK403" t="s">
        <v>1652</v>
      </c>
      <c r="BL403" t="s">
        <v>1640</v>
      </c>
      <c r="BM403" t="s">
        <v>1640</v>
      </c>
      <c r="BN403" t="s">
        <v>3</v>
      </c>
      <c r="BO403" s="7" t="s">
        <v>1798</v>
      </c>
      <c r="BP403" s="7" t="s">
        <v>331</v>
      </c>
    </row>
    <row r="404" spans="1:70" x14ac:dyDescent="0.2">
      <c r="A404">
        <v>402</v>
      </c>
      <c r="B404" t="s">
        <v>633</v>
      </c>
      <c r="C404" t="s">
        <v>139</v>
      </c>
      <c r="D404">
        <v>3035</v>
      </c>
      <c r="E404" t="s">
        <v>6</v>
      </c>
      <c r="F404" t="s">
        <v>7</v>
      </c>
      <c r="G404" s="5" t="s">
        <v>1176</v>
      </c>
      <c r="H404" s="32" t="s">
        <v>2701</v>
      </c>
      <c r="I404" s="28" t="s">
        <v>1786</v>
      </c>
      <c r="J404" t="s">
        <v>1614</v>
      </c>
      <c r="K404" t="s">
        <v>1649</v>
      </c>
      <c r="L404" t="s">
        <v>1634</v>
      </c>
      <c r="M404" t="s">
        <v>1637</v>
      </c>
      <c r="N404" t="s">
        <v>1642</v>
      </c>
      <c r="O404" t="s">
        <v>1631</v>
      </c>
      <c r="P404" t="s">
        <v>1638</v>
      </c>
      <c r="Q404" t="s">
        <v>1631</v>
      </c>
      <c r="R404" t="s">
        <v>1630</v>
      </c>
      <c r="S404" t="s">
        <v>1646</v>
      </c>
      <c r="T404" t="s">
        <v>1614</v>
      </c>
      <c r="U404" s="6" t="s">
        <v>1595</v>
      </c>
      <c r="V404" t="s">
        <v>1633</v>
      </c>
      <c r="W404" t="s">
        <v>1631</v>
      </c>
      <c r="X404" t="s">
        <v>1654</v>
      </c>
      <c r="Y404" t="s">
        <v>1652</v>
      </c>
      <c r="Z404" t="s">
        <v>1650</v>
      </c>
      <c r="AA404" t="s">
        <v>1632</v>
      </c>
      <c r="AB404" t="s">
        <v>1640</v>
      </c>
      <c r="AC404" t="s">
        <v>1631</v>
      </c>
      <c r="AD404" t="s">
        <v>1633</v>
      </c>
      <c r="AE404" t="s">
        <v>1652</v>
      </c>
      <c r="AF404" t="s">
        <v>1642</v>
      </c>
      <c r="AG404" t="s">
        <v>1630</v>
      </c>
      <c r="AH404" t="s">
        <v>1636</v>
      </c>
      <c r="AI404" t="s">
        <v>1640</v>
      </c>
      <c r="AJ404" t="s">
        <v>1646</v>
      </c>
      <c r="AK404" t="s">
        <v>1640</v>
      </c>
      <c r="AL404" t="s">
        <v>1650</v>
      </c>
      <c r="AM404" t="s">
        <v>1634</v>
      </c>
      <c r="AN404" t="s">
        <v>1650</v>
      </c>
      <c r="AO404" t="s">
        <v>1633</v>
      </c>
      <c r="AP404" t="s">
        <v>1644</v>
      </c>
      <c r="AQ404" t="s">
        <v>1630</v>
      </c>
      <c r="AR404" t="s">
        <v>1633</v>
      </c>
      <c r="AS404" t="s">
        <v>1638</v>
      </c>
      <c r="AT404" t="s">
        <v>1640</v>
      </c>
      <c r="AU404" t="s">
        <v>1638</v>
      </c>
      <c r="AV404" t="s">
        <v>1650</v>
      </c>
      <c r="AW404" t="s">
        <v>1652</v>
      </c>
      <c r="AX404" t="s">
        <v>1652</v>
      </c>
      <c r="AY404" t="s">
        <v>1644</v>
      </c>
      <c r="AZ404" t="s">
        <v>1630</v>
      </c>
      <c r="BA404" t="s">
        <v>1638</v>
      </c>
      <c r="BB404" t="s">
        <v>1630</v>
      </c>
      <c r="BC404" t="s">
        <v>1638</v>
      </c>
      <c r="BD404" t="s">
        <v>1652</v>
      </c>
      <c r="BE404" t="s">
        <v>1630</v>
      </c>
      <c r="BF404" t="s">
        <v>1633</v>
      </c>
      <c r="BG404" t="s">
        <v>1631</v>
      </c>
      <c r="BH404" t="s">
        <v>1631</v>
      </c>
      <c r="BI404" t="s">
        <v>1630</v>
      </c>
      <c r="BJ404" t="s">
        <v>1640</v>
      </c>
      <c r="BK404" t="s">
        <v>1656</v>
      </c>
      <c r="BL404" t="s">
        <v>1644</v>
      </c>
      <c r="BM404" t="s">
        <v>1635</v>
      </c>
      <c r="BN404" t="s">
        <v>3</v>
      </c>
      <c r="BO404" s="7" t="s">
        <v>1798</v>
      </c>
      <c r="BP404" s="7" t="s">
        <v>331</v>
      </c>
    </row>
    <row r="405" spans="1:70" x14ac:dyDescent="0.2">
      <c r="A405">
        <v>403</v>
      </c>
      <c r="B405" t="s">
        <v>634</v>
      </c>
      <c r="C405" t="s">
        <v>170</v>
      </c>
      <c r="D405">
        <v>1093</v>
      </c>
      <c r="E405" t="s">
        <v>6</v>
      </c>
      <c r="F405" t="s">
        <v>9</v>
      </c>
      <c r="G405" s="5" t="s">
        <v>1177</v>
      </c>
      <c r="H405" s="32" t="s">
        <v>2702</v>
      </c>
      <c r="I405" s="28" t="s">
        <v>1786</v>
      </c>
      <c r="J405" t="s">
        <v>1631</v>
      </c>
      <c r="K405" t="s">
        <v>1673</v>
      </c>
      <c r="L405" t="s">
        <v>1614</v>
      </c>
      <c r="M405" t="s">
        <v>1636</v>
      </c>
      <c r="N405" t="s">
        <v>1636</v>
      </c>
      <c r="O405" t="s">
        <v>1640</v>
      </c>
      <c r="P405" t="s">
        <v>1638</v>
      </c>
      <c r="Q405" t="s">
        <v>1630</v>
      </c>
      <c r="R405" t="s">
        <v>1638</v>
      </c>
      <c r="S405" t="s">
        <v>1651</v>
      </c>
      <c r="T405" t="s">
        <v>1614</v>
      </c>
      <c r="U405" s="6" t="s">
        <v>1596</v>
      </c>
      <c r="V405" t="s">
        <v>1631</v>
      </c>
      <c r="W405" t="s">
        <v>1614</v>
      </c>
      <c r="X405" t="s">
        <v>1667</v>
      </c>
      <c r="Y405" t="s">
        <v>1652</v>
      </c>
      <c r="Z405" t="s">
        <v>1640</v>
      </c>
      <c r="AA405" t="s">
        <v>1650</v>
      </c>
      <c r="AB405" t="s">
        <v>1638</v>
      </c>
      <c r="AC405" t="s">
        <v>1630</v>
      </c>
      <c r="AD405" t="s">
        <v>1631</v>
      </c>
      <c r="AE405" t="s">
        <v>1652</v>
      </c>
      <c r="AF405" t="s">
        <v>1645</v>
      </c>
      <c r="AG405" t="s">
        <v>1633</v>
      </c>
      <c r="AH405" t="s">
        <v>1633</v>
      </c>
      <c r="AI405" t="s">
        <v>1630</v>
      </c>
      <c r="AJ405" t="s">
        <v>1633</v>
      </c>
      <c r="AK405" t="s">
        <v>1630</v>
      </c>
      <c r="AL405" t="s">
        <v>1640</v>
      </c>
      <c r="AM405" t="s">
        <v>1638</v>
      </c>
      <c r="AN405" t="s">
        <v>1640</v>
      </c>
      <c r="AO405" t="s">
        <v>1631</v>
      </c>
      <c r="AP405" t="s">
        <v>1650</v>
      </c>
      <c r="AQ405" t="s">
        <v>1631</v>
      </c>
      <c r="AR405" t="s">
        <v>1630</v>
      </c>
      <c r="AS405" t="s">
        <v>1633</v>
      </c>
      <c r="AT405" t="s">
        <v>1632</v>
      </c>
      <c r="AU405" t="s">
        <v>1630</v>
      </c>
      <c r="AV405" t="s">
        <v>1631</v>
      </c>
      <c r="AW405" t="s">
        <v>1633</v>
      </c>
      <c r="AX405" t="s">
        <v>1652</v>
      </c>
      <c r="AY405" t="s">
        <v>1632</v>
      </c>
      <c r="AZ405" t="s">
        <v>1633</v>
      </c>
      <c r="BA405" t="s">
        <v>1640</v>
      </c>
      <c r="BB405" t="s">
        <v>1650</v>
      </c>
      <c r="BC405" t="s">
        <v>1631</v>
      </c>
      <c r="BD405" t="s">
        <v>1631</v>
      </c>
      <c r="BE405" t="s">
        <v>1638</v>
      </c>
      <c r="BF405" t="s">
        <v>1631</v>
      </c>
      <c r="BG405" t="s">
        <v>1630</v>
      </c>
      <c r="BH405" t="s">
        <v>1638</v>
      </c>
      <c r="BI405" t="s">
        <v>1638</v>
      </c>
      <c r="BJ405" t="s">
        <v>1633</v>
      </c>
      <c r="BK405" t="s">
        <v>1630</v>
      </c>
      <c r="BL405" t="s">
        <v>1640</v>
      </c>
      <c r="BM405" t="s">
        <v>1632</v>
      </c>
      <c r="BN405" t="s">
        <v>3</v>
      </c>
      <c r="BO405" s="7" t="s">
        <v>1798</v>
      </c>
      <c r="BP405" s="7" t="s">
        <v>331</v>
      </c>
    </row>
    <row r="406" spans="1:70" x14ac:dyDescent="0.2">
      <c r="A406">
        <v>404</v>
      </c>
      <c r="B406" t="s">
        <v>635</v>
      </c>
      <c r="C406" t="s">
        <v>195</v>
      </c>
      <c r="D406">
        <v>763</v>
      </c>
      <c r="E406" t="s">
        <v>7</v>
      </c>
      <c r="F406" t="s">
        <v>9</v>
      </c>
      <c r="G406" s="5" t="s">
        <v>1178</v>
      </c>
      <c r="H406" s="32" t="s">
        <v>2703</v>
      </c>
      <c r="I406" s="28" t="s">
        <v>1786</v>
      </c>
      <c r="J406" t="s">
        <v>1614</v>
      </c>
      <c r="K406" t="s">
        <v>1632</v>
      </c>
      <c r="L406" t="s">
        <v>1640</v>
      </c>
      <c r="M406" t="s">
        <v>1672</v>
      </c>
      <c r="N406" t="s">
        <v>1642</v>
      </c>
      <c r="O406" t="s">
        <v>1614</v>
      </c>
      <c r="P406" t="s">
        <v>1631</v>
      </c>
      <c r="Q406" t="s">
        <v>1638</v>
      </c>
      <c r="R406" t="s">
        <v>1630</v>
      </c>
      <c r="S406" t="s">
        <v>1649</v>
      </c>
      <c r="T406" t="s">
        <v>1614</v>
      </c>
      <c r="U406" s="6" t="s">
        <v>1601</v>
      </c>
      <c r="V406" t="s">
        <v>1638</v>
      </c>
      <c r="W406" t="s">
        <v>1638</v>
      </c>
      <c r="X406" t="s">
        <v>1645</v>
      </c>
      <c r="Y406" t="s">
        <v>1631</v>
      </c>
      <c r="Z406" t="s">
        <v>1633</v>
      </c>
      <c r="AA406" t="s">
        <v>1630</v>
      </c>
      <c r="AB406" t="s">
        <v>1650</v>
      </c>
      <c r="AC406" t="s">
        <v>1630</v>
      </c>
      <c r="AD406" t="s">
        <v>1630</v>
      </c>
      <c r="AE406" t="s">
        <v>1650</v>
      </c>
      <c r="AF406" t="s">
        <v>1673</v>
      </c>
      <c r="AG406" t="s">
        <v>1634</v>
      </c>
      <c r="AH406" t="s">
        <v>1631</v>
      </c>
      <c r="AI406" t="s">
        <v>1633</v>
      </c>
      <c r="AJ406" t="s">
        <v>1652</v>
      </c>
      <c r="AK406" t="s">
        <v>1631</v>
      </c>
      <c r="AL406" t="s">
        <v>1630</v>
      </c>
      <c r="AM406" t="s">
        <v>1631</v>
      </c>
      <c r="AN406" t="s">
        <v>1630</v>
      </c>
      <c r="AO406" t="s">
        <v>1631</v>
      </c>
      <c r="AP406" t="s">
        <v>1652</v>
      </c>
      <c r="AQ406" t="s">
        <v>1630</v>
      </c>
      <c r="AR406" t="s">
        <v>1650</v>
      </c>
      <c r="AS406" t="s">
        <v>1631</v>
      </c>
      <c r="AT406" t="s">
        <v>1644</v>
      </c>
      <c r="AU406" t="s">
        <v>1640</v>
      </c>
      <c r="AV406" t="s">
        <v>1631</v>
      </c>
      <c r="AW406" t="s">
        <v>1640</v>
      </c>
      <c r="AX406" t="s">
        <v>1657</v>
      </c>
      <c r="AY406" t="s">
        <v>1630</v>
      </c>
      <c r="AZ406" t="s">
        <v>1635</v>
      </c>
      <c r="BA406" t="s">
        <v>1631</v>
      </c>
      <c r="BB406" t="s">
        <v>1640</v>
      </c>
      <c r="BC406" t="s">
        <v>1638</v>
      </c>
      <c r="BD406" t="s">
        <v>1631</v>
      </c>
      <c r="BE406" t="s">
        <v>1632</v>
      </c>
      <c r="BF406" t="s">
        <v>1640</v>
      </c>
      <c r="BG406" t="s">
        <v>1633</v>
      </c>
      <c r="BH406" t="s">
        <v>1614</v>
      </c>
      <c r="BI406" t="s">
        <v>1633</v>
      </c>
      <c r="BJ406" t="s">
        <v>1638</v>
      </c>
      <c r="BK406" t="s">
        <v>1614</v>
      </c>
      <c r="BL406" t="s">
        <v>1631</v>
      </c>
      <c r="BM406" t="s">
        <v>1652</v>
      </c>
      <c r="BN406" t="s">
        <v>3</v>
      </c>
      <c r="BO406" s="7" t="s">
        <v>1798</v>
      </c>
      <c r="BP406" s="7" t="s">
        <v>331</v>
      </c>
    </row>
    <row r="407" spans="1:70" x14ac:dyDescent="0.2">
      <c r="A407">
        <v>405</v>
      </c>
      <c r="B407" t="s">
        <v>636</v>
      </c>
      <c r="C407" t="s">
        <v>25</v>
      </c>
      <c r="D407">
        <v>176</v>
      </c>
      <c r="E407" t="s">
        <v>7</v>
      </c>
      <c r="F407" t="s">
        <v>6</v>
      </c>
      <c r="G407" s="5" t="s">
        <v>1179</v>
      </c>
      <c r="H407" s="32" t="s">
        <v>2704</v>
      </c>
      <c r="I407" s="28" t="s">
        <v>1786</v>
      </c>
      <c r="J407" t="s">
        <v>1638</v>
      </c>
      <c r="K407" t="s">
        <v>1650</v>
      </c>
      <c r="L407" t="s">
        <v>1614</v>
      </c>
      <c r="M407" t="s">
        <v>1650</v>
      </c>
      <c r="N407" t="s">
        <v>1632</v>
      </c>
      <c r="O407" t="s">
        <v>1638</v>
      </c>
      <c r="P407" t="s">
        <v>1614</v>
      </c>
      <c r="Q407" t="s">
        <v>1631</v>
      </c>
      <c r="R407" t="s">
        <v>1640</v>
      </c>
      <c r="S407" t="s">
        <v>1635</v>
      </c>
      <c r="T407" t="s">
        <v>1614</v>
      </c>
      <c r="U407" s="6" t="s">
        <v>1598</v>
      </c>
      <c r="V407" t="s">
        <v>1640</v>
      </c>
      <c r="W407" t="s">
        <v>1634</v>
      </c>
      <c r="X407" t="s">
        <v>1644</v>
      </c>
      <c r="Y407" t="s">
        <v>1630</v>
      </c>
      <c r="Z407" t="s">
        <v>1631</v>
      </c>
      <c r="AA407" t="s">
        <v>1652</v>
      </c>
      <c r="AB407" t="s">
        <v>1630</v>
      </c>
      <c r="AC407" t="s">
        <v>1630</v>
      </c>
      <c r="AD407" t="s">
        <v>1630</v>
      </c>
      <c r="AE407" t="s">
        <v>1640</v>
      </c>
      <c r="AF407" t="s">
        <v>1639</v>
      </c>
      <c r="AG407" t="s">
        <v>1638</v>
      </c>
      <c r="AH407" t="s">
        <v>1634</v>
      </c>
      <c r="AI407" t="s">
        <v>1630</v>
      </c>
      <c r="AJ407" t="s">
        <v>1632</v>
      </c>
      <c r="AK407" t="s">
        <v>1640</v>
      </c>
      <c r="AL407" t="s">
        <v>1638</v>
      </c>
      <c r="AM407" t="s">
        <v>1614</v>
      </c>
      <c r="AN407" t="s">
        <v>1631</v>
      </c>
      <c r="AO407" t="s">
        <v>1634</v>
      </c>
      <c r="AP407" t="s">
        <v>1634</v>
      </c>
      <c r="AQ407" t="s">
        <v>1638</v>
      </c>
      <c r="AR407" t="s">
        <v>1640</v>
      </c>
      <c r="AS407" t="s">
        <v>1631</v>
      </c>
      <c r="AT407" t="s">
        <v>1652</v>
      </c>
      <c r="AU407" t="s">
        <v>1640</v>
      </c>
      <c r="AV407" t="s">
        <v>1652</v>
      </c>
      <c r="AW407" t="s">
        <v>1633</v>
      </c>
      <c r="AX407" t="s">
        <v>1638</v>
      </c>
      <c r="AY407" t="s">
        <v>1633</v>
      </c>
      <c r="AZ407" t="s">
        <v>1650</v>
      </c>
      <c r="BA407" t="s">
        <v>1631</v>
      </c>
      <c r="BB407" t="s">
        <v>1630</v>
      </c>
      <c r="BC407" t="s">
        <v>1631</v>
      </c>
      <c r="BD407" t="s">
        <v>1640</v>
      </c>
      <c r="BE407" t="s">
        <v>1631</v>
      </c>
      <c r="BF407" t="s">
        <v>1631</v>
      </c>
      <c r="BG407" t="s">
        <v>1633</v>
      </c>
      <c r="BH407" t="s">
        <v>1630</v>
      </c>
      <c r="BI407" t="s">
        <v>1640</v>
      </c>
      <c r="BJ407" t="s">
        <v>1634</v>
      </c>
      <c r="BK407" t="s">
        <v>1631</v>
      </c>
      <c r="BL407" t="s">
        <v>1650</v>
      </c>
      <c r="BM407" t="s">
        <v>1652</v>
      </c>
      <c r="BN407" t="s">
        <v>3</v>
      </c>
      <c r="BO407" s="7" t="s">
        <v>1798</v>
      </c>
      <c r="BP407" s="7" t="s">
        <v>331</v>
      </c>
    </row>
    <row r="408" spans="1:70" x14ac:dyDescent="0.2">
      <c r="A408">
        <v>406</v>
      </c>
      <c r="B408" t="s">
        <v>637</v>
      </c>
      <c r="C408" t="s">
        <v>23</v>
      </c>
      <c r="D408">
        <v>909</v>
      </c>
      <c r="E408" t="s">
        <v>8</v>
      </c>
      <c r="F408" t="s">
        <v>7</v>
      </c>
      <c r="G408" s="5" t="s">
        <v>1180</v>
      </c>
      <c r="H408" s="32" t="s">
        <v>2289</v>
      </c>
      <c r="I408" s="28" t="s">
        <v>1786</v>
      </c>
      <c r="J408" t="s">
        <v>1661</v>
      </c>
      <c r="K408" t="s">
        <v>1654</v>
      </c>
      <c r="L408" t="s">
        <v>1638</v>
      </c>
      <c r="M408" t="s">
        <v>1649</v>
      </c>
      <c r="N408" t="s">
        <v>1669</v>
      </c>
      <c r="O408" t="s">
        <v>1630</v>
      </c>
      <c r="P408" t="s">
        <v>1638</v>
      </c>
      <c r="Q408" t="s">
        <v>1614</v>
      </c>
      <c r="R408" t="s">
        <v>1631</v>
      </c>
      <c r="S408" t="s">
        <v>1649</v>
      </c>
      <c r="T408" t="s">
        <v>1638</v>
      </c>
      <c r="U408" t="s">
        <v>1640</v>
      </c>
      <c r="V408" s="6" t="s">
        <v>1594</v>
      </c>
      <c r="W408" t="s">
        <v>1638</v>
      </c>
      <c r="X408" t="s">
        <v>1654</v>
      </c>
      <c r="Y408" t="s">
        <v>1633</v>
      </c>
      <c r="Z408" t="s">
        <v>1640</v>
      </c>
      <c r="AA408" t="s">
        <v>1632</v>
      </c>
      <c r="AB408" t="s">
        <v>1630</v>
      </c>
      <c r="AC408" t="s">
        <v>1644</v>
      </c>
      <c r="AD408" t="s">
        <v>1650</v>
      </c>
      <c r="AE408" t="s">
        <v>1633</v>
      </c>
      <c r="AF408" t="s">
        <v>1664</v>
      </c>
      <c r="AG408" t="s">
        <v>1632</v>
      </c>
      <c r="AH408" t="s">
        <v>1644</v>
      </c>
      <c r="AI408" t="s">
        <v>1631</v>
      </c>
      <c r="AJ408" t="s">
        <v>1633</v>
      </c>
      <c r="AK408" t="s">
        <v>1638</v>
      </c>
      <c r="AL408" t="s">
        <v>1631</v>
      </c>
      <c r="AM408" t="s">
        <v>1630</v>
      </c>
      <c r="AN408" t="s">
        <v>1650</v>
      </c>
      <c r="AO408" t="s">
        <v>1634</v>
      </c>
      <c r="AP408" t="s">
        <v>1644</v>
      </c>
      <c r="AQ408" t="s">
        <v>1630</v>
      </c>
      <c r="AR408" t="s">
        <v>1632</v>
      </c>
      <c r="AS408" t="s">
        <v>1640</v>
      </c>
      <c r="AT408" t="s">
        <v>1633</v>
      </c>
      <c r="AU408" t="s">
        <v>1633</v>
      </c>
      <c r="AV408" t="s">
        <v>1630</v>
      </c>
      <c r="AW408" t="s">
        <v>1650</v>
      </c>
      <c r="AX408" t="s">
        <v>1631</v>
      </c>
      <c r="AY408" t="s">
        <v>1633</v>
      </c>
      <c r="AZ408" t="s">
        <v>1632</v>
      </c>
      <c r="BA408" t="s">
        <v>1630</v>
      </c>
      <c r="BB408" t="s">
        <v>1638</v>
      </c>
      <c r="BC408" t="s">
        <v>1638</v>
      </c>
      <c r="BD408" t="s">
        <v>1644</v>
      </c>
      <c r="BE408" t="s">
        <v>1631</v>
      </c>
      <c r="BF408" t="s">
        <v>1630</v>
      </c>
      <c r="BG408" t="s">
        <v>1632</v>
      </c>
      <c r="BH408" t="s">
        <v>1634</v>
      </c>
      <c r="BI408" t="s">
        <v>1652</v>
      </c>
      <c r="BJ408" t="s">
        <v>1652</v>
      </c>
      <c r="BK408" t="s">
        <v>1638</v>
      </c>
      <c r="BL408" t="s">
        <v>1632</v>
      </c>
      <c r="BM408" t="s">
        <v>1640</v>
      </c>
      <c r="BN408" t="s">
        <v>3</v>
      </c>
      <c r="BO408" s="7" t="s">
        <v>1799</v>
      </c>
      <c r="BP408" s="7" t="s">
        <v>331</v>
      </c>
      <c r="BQ408" s="36" t="s">
        <v>1960</v>
      </c>
      <c r="BR408" s="36" t="s">
        <v>1856</v>
      </c>
    </row>
    <row r="409" spans="1:70" x14ac:dyDescent="0.2">
      <c r="A409">
        <v>407</v>
      </c>
      <c r="B409" t="s">
        <v>638</v>
      </c>
      <c r="C409" t="s">
        <v>83</v>
      </c>
      <c r="D409">
        <v>2293</v>
      </c>
      <c r="E409" t="s">
        <v>9</v>
      </c>
      <c r="F409" t="s">
        <v>8</v>
      </c>
      <c r="G409" s="5" t="s">
        <v>1181</v>
      </c>
      <c r="H409" s="32" t="s">
        <v>2705</v>
      </c>
      <c r="I409" s="28" t="s">
        <v>1786</v>
      </c>
      <c r="J409" t="s">
        <v>1638</v>
      </c>
      <c r="K409" t="s">
        <v>1657</v>
      </c>
      <c r="L409" t="s">
        <v>1614</v>
      </c>
      <c r="M409" t="s">
        <v>1636</v>
      </c>
      <c r="N409" t="s">
        <v>1644</v>
      </c>
      <c r="O409" t="s">
        <v>1640</v>
      </c>
      <c r="P409" t="s">
        <v>1638</v>
      </c>
      <c r="Q409" t="s">
        <v>1633</v>
      </c>
      <c r="R409" t="s">
        <v>1614</v>
      </c>
      <c r="S409" t="s">
        <v>1649</v>
      </c>
      <c r="T409" t="s">
        <v>1634</v>
      </c>
      <c r="U409" t="s">
        <v>1633</v>
      </c>
      <c r="V409" s="6" t="s">
        <v>1592</v>
      </c>
      <c r="W409" t="s">
        <v>1640</v>
      </c>
      <c r="X409" t="s">
        <v>1636</v>
      </c>
      <c r="Y409" t="s">
        <v>1633</v>
      </c>
      <c r="Z409" t="s">
        <v>1632</v>
      </c>
      <c r="AA409" t="s">
        <v>1638</v>
      </c>
      <c r="AB409" t="s">
        <v>1650</v>
      </c>
      <c r="AC409" t="s">
        <v>1650</v>
      </c>
      <c r="AD409" t="s">
        <v>1630</v>
      </c>
      <c r="AE409" t="s">
        <v>1639</v>
      </c>
      <c r="AF409" t="s">
        <v>1635</v>
      </c>
      <c r="AG409" t="s">
        <v>1640</v>
      </c>
      <c r="AH409" t="s">
        <v>1630</v>
      </c>
      <c r="AI409" t="s">
        <v>1638</v>
      </c>
      <c r="AJ409" t="s">
        <v>1652</v>
      </c>
      <c r="AK409" t="s">
        <v>1630</v>
      </c>
      <c r="AL409" t="s">
        <v>1652</v>
      </c>
      <c r="AM409" t="s">
        <v>1631</v>
      </c>
      <c r="AN409" t="s">
        <v>1652</v>
      </c>
      <c r="AO409" t="s">
        <v>1635</v>
      </c>
      <c r="AP409" t="s">
        <v>1630</v>
      </c>
      <c r="AQ409" t="s">
        <v>1640</v>
      </c>
      <c r="AR409" t="s">
        <v>1631</v>
      </c>
      <c r="AS409" t="s">
        <v>1650</v>
      </c>
      <c r="AT409" t="s">
        <v>1630</v>
      </c>
      <c r="AU409" t="s">
        <v>1652</v>
      </c>
      <c r="AV409" t="s">
        <v>1638</v>
      </c>
      <c r="AW409" t="s">
        <v>1634</v>
      </c>
      <c r="AX409" t="s">
        <v>1633</v>
      </c>
      <c r="AY409" t="s">
        <v>1630</v>
      </c>
      <c r="AZ409" t="s">
        <v>1631</v>
      </c>
      <c r="BA409" t="s">
        <v>1640</v>
      </c>
      <c r="BB409" t="s">
        <v>1631</v>
      </c>
      <c r="BC409" t="s">
        <v>1631</v>
      </c>
      <c r="BD409" t="s">
        <v>1630</v>
      </c>
      <c r="BE409" t="s">
        <v>1640</v>
      </c>
      <c r="BF409" t="s">
        <v>1652</v>
      </c>
      <c r="BG409" t="s">
        <v>1633</v>
      </c>
      <c r="BH409" t="s">
        <v>1638</v>
      </c>
      <c r="BI409" t="s">
        <v>1631</v>
      </c>
      <c r="BJ409" t="s">
        <v>1638</v>
      </c>
      <c r="BK409" t="s">
        <v>1630</v>
      </c>
      <c r="BL409" t="s">
        <v>1640</v>
      </c>
      <c r="BM409" t="s">
        <v>1631</v>
      </c>
      <c r="BN409" t="s">
        <v>3</v>
      </c>
      <c r="BO409" s="7" t="s">
        <v>1799</v>
      </c>
      <c r="BP409" s="7" t="s">
        <v>331</v>
      </c>
    </row>
    <row r="410" spans="1:70" x14ac:dyDescent="0.2">
      <c r="A410">
        <v>408</v>
      </c>
      <c r="B410" t="s">
        <v>639</v>
      </c>
      <c r="C410" t="s">
        <v>116</v>
      </c>
      <c r="D410">
        <v>931</v>
      </c>
      <c r="E410" t="s">
        <v>6</v>
      </c>
      <c r="F410" t="s">
        <v>7</v>
      </c>
      <c r="G410" s="5" t="s">
        <v>1182</v>
      </c>
      <c r="H410" s="32" t="s">
        <v>2468</v>
      </c>
      <c r="I410" s="28" t="s">
        <v>1786</v>
      </c>
      <c r="J410" t="s">
        <v>1614</v>
      </c>
      <c r="K410" t="s">
        <v>1642</v>
      </c>
      <c r="L410" t="s">
        <v>1640</v>
      </c>
      <c r="M410" t="s">
        <v>1661</v>
      </c>
      <c r="N410" t="s">
        <v>1650</v>
      </c>
      <c r="O410" t="s">
        <v>1634</v>
      </c>
      <c r="P410" t="s">
        <v>1638</v>
      </c>
      <c r="Q410" t="s">
        <v>1640</v>
      </c>
      <c r="R410" t="s">
        <v>1634</v>
      </c>
      <c r="S410" t="s">
        <v>1672</v>
      </c>
      <c r="T410" t="s">
        <v>1634</v>
      </c>
      <c r="U410" t="s">
        <v>1633</v>
      </c>
      <c r="V410" s="6" t="s">
        <v>1598</v>
      </c>
      <c r="W410" t="s">
        <v>1638</v>
      </c>
      <c r="X410" t="s">
        <v>1664</v>
      </c>
      <c r="Y410" t="s">
        <v>1630</v>
      </c>
      <c r="Z410" t="s">
        <v>1635</v>
      </c>
      <c r="AA410" t="s">
        <v>1650</v>
      </c>
      <c r="AB410" t="s">
        <v>1632</v>
      </c>
      <c r="AC410" t="s">
        <v>1640</v>
      </c>
      <c r="AD410" t="s">
        <v>1640</v>
      </c>
      <c r="AE410" t="s">
        <v>1631</v>
      </c>
      <c r="AF410" t="s">
        <v>1664</v>
      </c>
      <c r="AG410" t="s">
        <v>1640</v>
      </c>
      <c r="AH410" t="s">
        <v>1631</v>
      </c>
      <c r="AI410" t="s">
        <v>1614</v>
      </c>
      <c r="AJ410" t="s">
        <v>1650</v>
      </c>
      <c r="AK410" t="s">
        <v>1640</v>
      </c>
      <c r="AL410" t="s">
        <v>1630</v>
      </c>
      <c r="AM410" t="s">
        <v>1638</v>
      </c>
      <c r="AN410" t="s">
        <v>1644</v>
      </c>
      <c r="AO410" t="s">
        <v>1635</v>
      </c>
      <c r="AP410" t="s">
        <v>1650</v>
      </c>
      <c r="AQ410" t="s">
        <v>1631</v>
      </c>
      <c r="AR410" t="s">
        <v>1633</v>
      </c>
      <c r="AS410" t="s">
        <v>1640</v>
      </c>
      <c r="AT410" t="s">
        <v>1640</v>
      </c>
      <c r="AU410" t="s">
        <v>1650</v>
      </c>
      <c r="AV410" t="s">
        <v>1640</v>
      </c>
      <c r="AW410" t="s">
        <v>1638</v>
      </c>
      <c r="AX410" t="s">
        <v>1650</v>
      </c>
      <c r="AY410" t="s">
        <v>1614</v>
      </c>
      <c r="AZ410" t="s">
        <v>1638</v>
      </c>
      <c r="BA410" t="s">
        <v>1631</v>
      </c>
      <c r="BB410" t="s">
        <v>1634</v>
      </c>
      <c r="BC410" t="s">
        <v>1640</v>
      </c>
      <c r="BD410" t="s">
        <v>1652</v>
      </c>
      <c r="BE410" t="s">
        <v>1652</v>
      </c>
      <c r="BF410" t="s">
        <v>1630</v>
      </c>
      <c r="BG410" t="s">
        <v>1630</v>
      </c>
      <c r="BH410" t="s">
        <v>1638</v>
      </c>
      <c r="BI410" t="s">
        <v>1633</v>
      </c>
      <c r="BJ410" t="s">
        <v>1638</v>
      </c>
      <c r="BK410" t="s">
        <v>1652</v>
      </c>
      <c r="BL410" t="s">
        <v>1633</v>
      </c>
      <c r="BM410" t="s">
        <v>1640</v>
      </c>
      <c r="BN410" t="s">
        <v>3</v>
      </c>
      <c r="BO410" s="7" t="s">
        <v>1799</v>
      </c>
      <c r="BP410" s="7" t="s">
        <v>331</v>
      </c>
      <c r="BQ410" s="36" t="s">
        <v>2139</v>
      </c>
      <c r="BR410" s="36" t="s">
        <v>1857</v>
      </c>
    </row>
    <row r="411" spans="1:70" x14ac:dyDescent="0.2">
      <c r="A411">
        <v>409</v>
      </c>
      <c r="B411" t="s">
        <v>640</v>
      </c>
      <c r="C411" t="s">
        <v>244</v>
      </c>
      <c r="D411">
        <v>1306</v>
      </c>
      <c r="E411" t="s">
        <v>6</v>
      </c>
      <c r="F411" t="s">
        <v>7</v>
      </c>
      <c r="G411" s="5" t="s">
        <v>1183</v>
      </c>
      <c r="H411" s="32" t="s">
        <v>2290</v>
      </c>
      <c r="I411" s="28" t="s">
        <v>1786</v>
      </c>
      <c r="J411" t="s">
        <v>1625</v>
      </c>
      <c r="K411" t="s">
        <v>1639</v>
      </c>
      <c r="L411" t="s">
        <v>1640</v>
      </c>
      <c r="M411" t="s">
        <v>1645</v>
      </c>
      <c r="N411" t="s">
        <v>1651</v>
      </c>
      <c r="O411" t="s">
        <v>1614</v>
      </c>
      <c r="P411" t="s">
        <v>1638</v>
      </c>
      <c r="Q411" t="s">
        <v>1650</v>
      </c>
      <c r="R411" t="s">
        <v>1614</v>
      </c>
      <c r="S411" t="s">
        <v>1654</v>
      </c>
      <c r="T411" t="s">
        <v>1614</v>
      </c>
      <c r="U411" t="s">
        <v>1631</v>
      </c>
      <c r="V411" s="6" t="s">
        <v>1598</v>
      </c>
      <c r="W411" t="s">
        <v>1634</v>
      </c>
      <c r="X411" t="s">
        <v>1649</v>
      </c>
      <c r="Y411" t="s">
        <v>1652</v>
      </c>
      <c r="Z411" t="s">
        <v>1635</v>
      </c>
      <c r="AA411" t="s">
        <v>1635</v>
      </c>
      <c r="AB411" t="s">
        <v>1633</v>
      </c>
      <c r="AC411" t="s">
        <v>1640</v>
      </c>
      <c r="AD411" t="s">
        <v>1633</v>
      </c>
      <c r="AE411" t="s">
        <v>1633</v>
      </c>
      <c r="AF411" t="s">
        <v>1651</v>
      </c>
      <c r="AG411" t="s">
        <v>1630</v>
      </c>
      <c r="AH411" t="s">
        <v>1638</v>
      </c>
      <c r="AI411" t="s">
        <v>1638</v>
      </c>
      <c r="AJ411" t="s">
        <v>1633</v>
      </c>
      <c r="AK411" t="s">
        <v>1640</v>
      </c>
      <c r="AL411" t="s">
        <v>1631</v>
      </c>
      <c r="AM411" t="s">
        <v>1640</v>
      </c>
      <c r="AN411" t="s">
        <v>1630</v>
      </c>
      <c r="AO411" t="s">
        <v>1630</v>
      </c>
      <c r="AP411" t="s">
        <v>1652</v>
      </c>
      <c r="AQ411" t="s">
        <v>1652</v>
      </c>
      <c r="AR411" t="s">
        <v>1652</v>
      </c>
      <c r="AS411" t="s">
        <v>1640</v>
      </c>
      <c r="AT411" t="s">
        <v>1640</v>
      </c>
      <c r="AU411" t="s">
        <v>1630</v>
      </c>
      <c r="AV411" t="s">
        <v>1638</v>
      </c>
      <c r="AW411" t="s">
        <v>1630</v>
      </c>
      <c r="AX411" t="s">
        <v>1631</v>
      </c>
      <c r="AY411" t="s">
        <v>1638</v>
      </c>
      <c r="AZ411" t="s">
        <v>1640</v>
      </c>
      <c r="BA411" t="s">
        <v>1631</v>
      </c>
      <c r="BB411" t="s">
        <v>1631</v>
      </c>
      <c r="BC411" t="s">
        <v>1631</v>
      </c>
      <c r="BD411" t="s">
        <v>1640</v>
      </c>
      <c r="BE411" t="s">
        <v>1640</v>
      </c>
      <c r="BF411" t="s">
        <v>1630</v>
      </c>
      <c r="BG411" t="s">
        <v>1640</v>
      </c>
      <c r="BH411" t="s">
        <v>1630</v>
      </c>
      <c r="BI411" t="s">
        <v>1640</v>
      </c>
      <c r="BJ411" t="s">
        <v>1633</v>
      </c>
      <c r="BK411" t="s">
        <v>1650</v>
      </c>
      <c r="BL411" t="s">
        <v>1644</v>
      </c>
      <c r="BM411" t="s">
        <v>1644</v>
      </c>
      <c r="BN411" t="s">
        <v>3</v>
      </c>
      <c r="BO411" s="7" t="s">
        <v>1799</v>
      </c>
      <c r="BP411" s="7" t="s">
        <v>331</v>
      </c>
      <c r="BQ411" s="36" t="s">
        <v>1961</v>
      </c>
      <c r="BR411" s="36" t="s">
        <v>1856</v>
      </c>
    </row>
    <row r="412" spans="1:70" x14ac:dyDescent="0.2">
      <c r="A412">
        <v>410</v>
      </c>
      <c r="B412" t="s">
        <v>641</v>
      </c>
      <c r="C412" t="s">
        <v>312</v>
      </c>
      <c r="D412">
        <v>363</v>
      </c>
      <c r="E412" t="s">
        <v>6</v>
      </c>
      <c r="F412" t="s">
        <v>9</v>
      </c>
      <c r="G412" s="5" t="s">
        <v>1184</v>
      </c>
      <c r="H412" s="32" t="s">
        <v>2706</v>
      </c>
      <c r="I412" s="28" t="s">
        <v>1786</v>
      </c>
      <c r="J412" t="s">
        <v>1633</v>
      </c>
      <c r="K412" t="s">
        <v>1672</v>
      </c>
      <c r="L412" t="s">
        <v>1634</v>
      </c>
      <c r="M412" t="s">
        <v>1738</v>
      </c>
      <c r="N412" t="s">
        <v>1637</v>
      </c>
      <c r="O412" t="s">
        <v>1614</v>
      </c>
      <c r="P412" t="s">
        <v>1644</v>
      </c>
      <c r="Q412" t="s">
        <v>1638</v>
      </c>
      <c r="R412" t="s">
        <v>1634</v>
      </c>
      <c r="S412" t="s">
        <v>1646</v>
      </c>
      <c r="T412" t="s">
        <v>1638</v>
      </c>
      <c r="U412" t="s">
        <v>1630</v>
      </c>
      <c r="V412" s="6" t="s">
        <v>1595</v>
      </c>
      <c r="W412" t="s">
        <v>1614</v>
      </c>
      <c r="X412" t="s">
        <v>1646</v>
      </c>
      <c r="Y412" t="s">
        <v>1614</v>
      </c>
      <c r="Z412" t="s">
        <v>1632</v>
      </c>
      <c r="AA412" t="s">
        <v>1652</v>
      </c>
      <c r="AB412" t="s">
        <v>1638</v>
      </c>
      <c r="AC412" t="s">
        <v>1630</v>
      </c>
      <c r="AD412" t="s">
        <v>1652</v>
      </c>
      <c r="AE412" t="s">
        <v>1634</v>
      </c>
      <c r="AF412" t="s">
        <v>1648</v>
      </c>
      <c r="AG412" t="s">
        <v>1638</v>
      </c>
      <c r="AH412" t="s">
        <v>1634</v>
      </c>
      <c r="AI412" t="s">
        <v>1634</v>
      </c>
      <c r="AJ412" t="s">
        <v>1652</v>
      </c>
      <c r="AK412" t="s">
        <v>1640</v>
      </c>
      <c r="AL412" t="s">
        <v>1634</v>
      </c>
      <c r="AM412" t="s">
        <v>1638</v>
      </c>
      <c r="AN412" t="s">
        <v>1638</v>
      </c>
      <c r="AO412" t="s">
        <v>1638</v>
      </c>
      <c r="AP412" t="s">
        <v>1633</v>
      </c>
      <c r="AQ412" t="s">
        <v>1630</v>
      </c>
      <c r="AR412" t="s">
        <v>1638</v>
      </c>
      <c r="AS412" t="s">
        <v>1638</v>
      </c>
      <c r="AT412" t="s">
        <v>1657</v>
      </c>
      <c r="AU412" t="s">
        <v>1633</v>
      </c>
      <c r="AV412" t="s">
        <v>1630</v>
      </c>
      <c r="AW412" t="s">
        <v>1635</v>
      </c>
      <c r="AX412" t="s">
        <v>1633</v>
      </c>
      <c r="AY412" t="s">
        <v>1631</v>
      </c>
      <c r="AZ412" t="s">
        <v>1631</v>
      </c>
      <c r="BA412" t="s">
        <v>1631</v>
      </c>
      <c r="BB412" t="s">
        <v>1630</v>
      </c>
      <c r="BC412" t="s">
        <v>1630</v>
      </c>
      <c r="BD412" t="s">
        <v>1640</v>
      </c>
      <c r="BE412" t="s">
        <v>1631</v>
      </c>
      <c r="BF412" t="s">
        <v>1650</v>
      </c>
      <c r="BG412" t="s">
        <v>1631</v>
      </c>
      <c r="BH412" t="s">
        <v>1630</v>
      </c>
      <c r="BI412" t="s">
        <v>1650</v>
      </c>
      <c r="BJ412" t="s">
        <v>1631</v>
      </c>
      <c r="BK412" t="s">
        <v>1631</v>
      </c>
      <c r="BL412" t="s">
        <v>1652</v>
      </c>
      <c r="BM412" t="s">
        <v>1632</v>
      </c>
      <c r="BN412" t="s">
        <v>3</v>
      </c>
      <c r="BO412" s="7" t="s">
        <v>1799</v>
      </c>
      <c r="BP412" s="7" t="s">
        <v>331</v>
      </c>
    </row>
    <row r="413" spans="1:70" x14ac:dyDescent="0.2">
      <c r="A413">
        <v>411</v>
      </c>
      <c r="B413" t="s">
        <v>644</v>
      </c>
      <c r="C413" t="s">
        <v>52</v>
      </c>
      <c r="D413">
        <v>1350</v>
      </c>
      <c r="E413" t="s">
        <v>9</v>
      </c>
      <c r="F413" t="s">
        <v>8</v>
      </c>
      <c r="G413" s="5" t="s">
        <v>1185</v>
      </c>
      <c r="H413" s="32" t="s">
        <v>2707</v>
      </c>
      <c r="I413" s="28" t="s">
        <v>1786</v>
      </c>
      <c r="J413" t="s">
        <v>1617</v>
      </c>
      <c r="K413" t="s">
        <v>1604</v>
      </c>
      <c r="L413" t="s">
        <v>1595</v>
      </c>
      <c r="M413" t="s">
        <v>1718</v>
      </c>
      <c r="N413" t="s">
        <v>1712</v>
      </c>
      <c r="O413" t="s">
        <v>1594</v>
      </c>
      <c r="P413" t="s">
        <v>1614</v>
      </c>
      <c r="Q413" t="s">
        <v>1595</v>
      </c>
      <c r="R413" t="s">
        <v>1594</v>
      </c>
      <c r="S413" t="s">
        <v>1710</v>
      </c>
      <c r="T413" t="s">
        <v>1611</v>
      </c>
      <c r="U413" t="s">
        <v>1713</v>
      </c>
      <c r="V413" t="s">
        <v>1596</v>
      </c>
      <c r="W413" s="6" t="s">
        <v>1638</v>
      </c>
      <c r="X413" s="6" t="s">
        <v>1672</v>
      </c>
      <c r="Y413" s="6" t="s">
        <v>1631</v>
      </c>
      <c r="Z413" s="6" t="s">
        <v>1630</v>
      </c>
      <c r="AA413" s="6" t="s">
        <v>1633</v>
      </c>
      <c r="AB413" s="6" t="s">
        <v>1630</v>
      </c>
      <c r="AC413" s="6" t="s">
        <v>1631</v>
      </c>
      <c r="AD413" s="6" t="s">
        <v>1633</v>
      </c>
      <c r="AE413" s="6" t="s">
        <v>1630</v>
      </c>
      <c r="AF413" s="6" t="s">
        <v>1646</v>
      </c>
      <c r="AG413" s="6" t="s">
        <v>1614</v>
      </c>
      <c r="AH413" s="6" t="s">
        <v>1630</v>
      </c>
      <c r="AI413" s="6" t="s">
        <v>1638</v>
      </c>
      <c r="AJ413" s="6" t="s">
        <v>1614</v>
      </c>
      <c r="AK413" s="6" t="s">
        <v>1631</v>
      </c>
      <c r="AL413" s="6" t="s">
        <v>1633</v>
      </c>
      <c r="AM413" s="6" t="s">
        <v>1638</v>
      </c>
      <c r="AN413" s="6" t="s">
        <v>1650</v>
      </c>
      <c r="AO413" s="6" t="s">
        <v>1630</v>
      </c>
      <c r="AP413" s="6" t="s">
        <v>1639</v>
      </c>
      <c r="AQ413" s="6" t="s">
        <v>1633</v>
      </c>
      <c r="AR413" s="6" t="s">
        <v>1652</v>
      </c>
      <c r="AS413" s="6" t="s">
        <v>1633</v>
      </c>
      <c r="AT413" s="6" t="s">
        <v>1632</v>
      </c>
      <c r="AU413" s="6" t="s">
        <v>1638</v>
      </c>
      <c r="AV413" s="6" t="s">
        <v>1640</v>
      </c>
      <c r="AW413" s="6" t="s">
        <v>1630</v>
      </c>
      <c r="AX413" s="6" t="s">
        <v>1650</v>
      </c>
      <c r="AY413" s="6" t="s">
        <v>1652</v>
      </c>
      <c r="AZ413" s="6" t="s">
        <v>1644</v>
      </c>
      <c r="BA413" s="6" t="s">
        <v>1630</v>
      </c>
      <c r="BB413" s="6" t="s">
        <v>1644</v>
      </c>
      <c r="BC413" s="6" t="s">
        <v>1631</v>
      </c>
      <c r="BD413" s="6" t="s">
        <v>1630</v>
      </c>
      <c r="BE413" s="6" t="s">
        <v>1644</v>
      </c>
      <c r="BF413" s="6" t="s">
        <v>1650</v>
      </c>
      <c r="BG413" s="6" t="s">
        <v>1650</v>
      </c>
      <c r="BH413" s="6" t="s">
        <v>1640</v>
      </c>
      <c r="BI413" s="6" t="s">
        <v>1635</v>
      </c>
      <c r="BJ413" s="6" t="s">
        <v>1630</v>
      </c>
      <c r="BK413" s="6" t="s">
        <v>1631</v>
      </c>
      <c r="BL413" s="6" t="s">
        <v>1644</v>
      </c>
      <c r="BM413" s="6" t="s">
        <v>1639</v>
      </c>
      <c r="BN413" s="7" t="s">
        <v>2</v>
      </c>
      <c r="BO413" s="7" t="s">
        <v>1800</v>
      </c>
      <c r="BP413" s="7" t="s">
        <v>331</v>
      </c>
    </row>
    <row r="414" spans="1:70" x14ac:dyDescent="0.2">
      <c r="A414">
        <v>412</v>
      </c>
      <c r="B414" t="s">
        <v>642</v>
      </c>
      <c r="C414" t="s">
        <v>26</v>
      </c>
      <c r="D414">
        <v>249</v>
      </c>
      <c r="E414" t="s">
        <v>9</v>
      </c>
      <c r="F414" t="s">
        <v>8</v>
      </c>
      <c r="G414" s="5" t="s">
        <v>1186</v>
      </c>
      <c r="H414" s="32" t="s">
        <v>2708</v>
      </c>
      <c r="I414" s="28" t="s">
        <v>1786</v>
      </c>
      <c r="J414" t="s">
        <v>1611</v>
      </c>
      <c r="K414" t="s">
        <v>1718</v>
      </c>
      <c r="L414" t="s">
        <v>1611</v>
      </c>
      <c r="M414" t="s">
        <v>1716</v>
      </c>
      <c r="N414" t="s">
        <v>1710</v>
      </c>
      <c r="O414" t="s">
        <v>1594</v>
      </c>
      <c r="P414" t="s">
        <v>1594</v>
      </c>
      <c r="Q414" t="s">
        <v>1595</v>
      </c>
      <c r="R414" t="s">
        <v>1595</v>
      </c>
      <c r="S414" t="s">
        <v>1717</v>
      </c>
      <c r="T414" t="s">
        <v>1596</v>
      </c>
      <c r="U414" t="s">
        <v>1595</v>
      </c>
      <c r="V414" t="s">
        <v>1611</v>
      </c>
      <c r="W414" s="2" t="s">
        <v>1614</v>
      </c>
      <c r="X414" s="2" t="s">
        <v>1646</v>
      </c>
      <c r="Y414" s="2" t="s">
        <v>1630</v>
      </c>
      <c r="Z414" s="2" t="s">
        <v>1638</v>
      </c>
      <c r="AA414" s="2" t="s">
        <v>1630</v>
      </c>
      <c r="AB414" s="2" t="s">
        <v>1652</v>
      </c>
      <c r="AC414" s="2" t="s">
        <v>1633</v>
      </c>
      <c r="AD414" s="2" t="s">
        <v>1640</v>
      </c>
      <c r="AE414" s="2" t="s">
        <v>1640</v>
      </c>
      <c r="AF414" s="2" t="s">
        <v>1654</v>
      </c>
      <c r="AG414" s="2" t="s">
        <v>1630</v>
      </c>
      <c r="AH414" s="2" t="s">
        <v>1640</v>
      </c>
      <c r="AI414" s="2" t="s">
        <v>1631</v>
      </c>
      <c r="AJ414" s="2" t="s">
        <v>1638</v>
      </c>
      <c r="AK414" s="2" t="s">
        <v>1631</v>
      </c>
      <c r="AL414" s="2" t="s">
        <v>1634</v>
      </c>
      <c r="AM414" s="2" t="s">
        <v>1631</v>
      </c>
      <c r="AN414" s="2" t="s">
        <v>1635</v>
      </c>
      <c r="AO414" s="2" t="s">
        <v>1630</v>
      </c>
      <c r="AP414" s="2" t="s">
        <v>1652</v>
      </c>
      <c r="AQ414" s="2" t="s">
        <v>1640</v>
      </c>
      <c r="AR414" s="2" t="s">
        <v>1633</v>
      </c>
      <c r="AS414" s="2" t="s">
        <v>1630</v>
      </c>
      <c r="AT414" s="2" t="s">
        <v>1652</v>
      </c>
      <c r="AU414" s="2" t="s">
        <v>1640</v>
      </c>
      <c r="AV414" s="2" t="s">
        <v>1638</v>
      </c>
      <c r="AW414" s="2" t="s">
        <v>1630</v>
      </c>
      <c r="AX414" s="2" t="s">
        <v>1633</v>
      </c>
      <c r="AY414" s="2" t="s">
        <v>1640</v>
      </c>
      <c r="AZ414" s="2" t="s">
        <v>1644</v>
      </c>
      <c r="BA414" s="2" t="s">
        <v>1634</v>
      </c>
      <c r="BB414" s="2" t="s">
        <v>1639</v>
      </c>
      <c r="BC414" s="2" t="s">
        <v>1638</v>
      </c>
      <c r="BD414" s="2" t="s">
        <v>1630</v>
      </c>
      <c r="BE414" s="2" t="s">
        <v>1640</v>
      </c>
      <c r="BF414" s="2" t="s">
        <v>1638</v>
      </c>
      <c r="BG414" s="2" t="s">
        <v>1652</v>
      </c>
      <c r="BH414" s="2" t="s">
        <v>1634</v>
      </c>
      <c r="BI414" s="2" t="s">
        <v>1644</v>
      </c>
      <c r="BJ414" s="2" t="s">
        <v>1652</v>
      </c>
      <c r="BK414" s="2" t="s">
        <v>1633</v>
      </c>
      <c r="BL414" s="2" t="s">
        <v>1632</v>
      </c>
      <c r="BM414" s="2" t="s">
        <v>1632</v>
      </c>
      <c r="BN414" s="7" t="s">
        <v>2</v>
      </c>
      <c r="BO414" s="7" t="s">
        <v>1801</v>
      </c>
      <c r="BP414" s="7" t="s">
        <v>331</v>
      </c>
    </row>
    <row r="415" spans="1:70" x14ac:dyDescent="0.2">
      <c r="A415">
        <v>413</v>
      </c>
      <c r="B415" t="s">
        <v>643</v>
      </c>
      <c r="C415" t="s">
        <v>125</v>
      </c>
      <c r="D415">
        <v>1149</v>
      </c>
      <c r="E415" t="s">
        <v>7</v>
      </c>
      <c r="F415" t="s">
        <v>6</v>
      </c>
      <c r="G415" s="5" t="s">
        <v>1187</v>
      </c>
      <c r="H415" s="32" t="s">
        <v>2709</v>
      </c>
      <c r="I415" s="28" t="s">
        <v>1786</v>
      </c>
      <c r="J415" t="s">
        <v>1594</v>
      </c>
      <c r="K415" t="s">
        <v>1608</v>
      </c>
      <c r="L415" t="s">
        <v>1598</v>
      </c>
      <c r="M415" t="s">
        <v>1604</v>
      </c>
      <c r="N415" t="s">
        <v>1610</v>
      </c>
      <c r="O415" t="s">
        <v>1595</v>
      </c>
      <c r="P415" t="s">
        <v>1594</v>
      </c>
      <c r="Q415" t="s">
        <v>1595</v>
      </c>
      <c r="R415" t="s">
        <v>1601</v>
      </c>
      <c r="S415" t="s">
        <v>1610</v>
      </c>
      <c r="T415" t="s">
        <v>1614</v>
      </c>
      <c r="U415" t="s">
        <v>1594</v>
      </c>
      <c r="V415" t="s">
        <v>1601</v>
      </c>
      <c r="W415" s="2" t="s">
        <v>1614</v>
      </c>
      <c r="X415" s="2" t="s">
        <v>1667</v>
      </c>
      <c r="Y415" s="2" t="s">
        <v>1640</v>
      </c>
      <c r="Z415" s="2" t="s">
        <v>1657</v>
      </c>
      <c r="AA415" s="2" t="s">
        <v>1650</v>
      </c>
      <c r="AB415" s="2" t="s">
        <v>1633</v>
      </c>
      <c r="AC415" s="2" t="s">
        <v>1644</v>
      </c>
      <c r="AD415" s="2" t="s">
        <v>1650</v>
      </c>
      <c r="AE415" s="2" t="s">
        <v>1631</v>
      </c>
      <c r="AF415" s="2" t="s">
        <v>1649</v>
      </c>
      <c r="AG415" s="2" t="s">
        <v>1614</v>
      </c>
      <c r="AH415" s="2" t="s">
        <v>1638</v>
      </c>
      <c r="AI415" s="2" t="s">
        <v>1640</v>
      </c>
      <c r="AJ415" s="2" t="s">
        <v>1650</v>
      </c>
      <c r="AK415" s="2" t="s">
        <v>1630</v>
      </c>
      <c r="AL415" s="2" t="s">
        <v>1640</v>
      </c>
      <c r="AM415" s="2" t="s">
        <v>1631</v>
      </c>
      <c r="AN415" s="2" t="s">
        <v>1657</v>
      </c>
      <c r="AO415" s="2" t="s">
        <v>1630</v>
      </c>
      <c r="AP415" s="2" t="s">
        <v>1630</v>
      </c>
      <c r="AQ415" s="2" t="s">
        <v>1630</v>
      </c>
      <c r="AR415" s="2" t="s">
        <v>1631</v>
      </c>
      <c r="AS415" s="2" t="s">
        <v>1650</v>
      </c>
      <c r="AT415" s="2" t="s">
        <v>1646</v>
      </c>
      <c r="AU415" s="2" t="s">
        <v>1652</v>
      </c>
      <c r="AV415" s="2" t="s">
        <v>1652</v>
      </c>
      <c r="AW415" s="2" t="s">
        <v>1630</v>
      </c>
      <c r="AX415" s="2" t="s">
        <v>1652</v>
      </c>
      <c r="AY415" s="2" t="s">
        <v>1631</v>
      </c>
      <c r="AZ415" s="2" t="s">
        <v>1630</v>
      </c>
      <c r="BA415" s="2" t="s">
        <v>1638</v>
      </c>
      <c r="BB415" s="2" t="s">
        <v>1633</v>
      </c>
      <c r="BC415" s="2" t="s">
        <v>1631</v>
      </c>
      <c r="BD415" s="2" t="s">
        <v>1631</v>
      </c>
      <c r="BE415" s="2" t="s">
        <v>1644</v>
      </c>
      <c r="BF415" s="2" t="s">
        <v>1640</v>
      </c>
      <c r="BG415" s="2" t="s">
        <v>1635</v>
      </c>
      <c r="BH415" s="2" t="s">
        <v>1631</v>
      </c>
      <c r="BI415" s="2" t="s">
        <v>1638</v>
      </c>
      <c r="BJ415" s="2" t="s">
        <v>1634</v>
      </c>
      <c r="BK415" s="2" t="s">
        <v>1630</v>
      </c>
      <c r="BL415" s="2" t="s">
        <v>1640</v>
      </c>
      <c r="BM415" s="2" t="s">
        <v>1633</v>
      </c>
      <c r="BN415" s="7" t="s">
        <v>2</v>
      </c>
      <c r="BO415" s="7" t="s">
        <v>1801</v>
      </c>
      <c r="BP415" s="7" t="s">
        <v>331</v>
      </c>
    </row>
    <row r="416" spans="1:70" x14ac:dyDescent="0.2">
      <c r="A416">
        <v>414</v>
      </c>
      <c r="B416" t="s">
        <v>667</v>
      </c>
      <c r="C416" t="s">
        <v>40</v>
      </c>
      <c r="D416">
        <v>2371</v>
      </c>
      <c r="E416" t="s">
        <v>7</v>
      </c>
      <c r="F416" t="s">
        <v>6</v>
      </c>
      <c r="G416" s="5" t="s">
        <v>1212</v>
      </c>
      <c r="H416" s="32" t="s">
        <v>2710</v>
      </c>
      <c r="I416" s="28" t="s">
        <v>1786</v>
      </c>
      <c r="J416" t="s">
        <v>1611</v>
      </c>
      <c r="K416" t="s">
        <v>1604</v>
      </c>
      <c r="L416" t="s">
        <v>1595</v>
      </c>
      <c r="M416" t="s">
        <v>1709</v>
      </c>
      <c r="N416" t="s">
        <v>1591</v>
      </c>
      <c r="O416" t="s">
        <v>1596</v>
      </c>
      <c r="P416" t="s">
        <v>1594</v>
      </c>
      <c r="Q416" t="s">
        <v>1598</v>
      </c>
      <c r="R416" t="s">
        <v>1595</v>
      </c>
      <c r="S416" t="s">
        <v>1717</v>
      </c>
      <c r="T416" t="s">
        <v>1614</v>
      </c>
      <c r="U416" t="s">
        <v>1601</v>
      </c>
      <c r="V416" t="s">
        <v>1595</v>
      </c>
      <c r="W416" t="s">
        <v>1611</v>
      </c>
      <c r="X416" s="6" t="s">
        <v>1664</v>
      </c>
      <c r="Y416" s="6" t="s">
        <v>1633</v>
      </c>
      <c r="Z416" s="6" t="s">
        <v>1650</v>
      </c>
      <c r="AA416" s="6" t="s">
        <v>1638</v>
      </c>
      <c r="AB416" s="6" t="s">
        <v>1631</v>
      </c>
      <c r="AC416" s="6" t="s">
        <v>1650</v>
      </c>
      <c r="AD416" s="6" t="s">
        <v>1634</v>
      </c>
      <c r="AE416" s="6" t="s">
        <v>1638</v>
      </c>
      <c r="AF416" s="6" t="s">
        <v>1657</v>
      </c>
      <c r="AG416" s="6" t="s">
        <v>1650</v>
      </c>
      <c r="AH416" s="6" t="s">
        <v>1634</v>
      </c>
      <c r="AI416" s="6" t="s">
        <v>1638</v>
      </c>
      <c r="AJ416" s="6" t="s">
        <v>1652</v>
      </c>
      <c r="AK416" s="6" t="s">
        <v>1630</v>
      </c>
      <c r="AL416" s="6" t="s">
        <v>1631</v>
      </c>
      <c r="AM416" s="6" t="s">
        <v>1614</v>
      </c>
      <c r="AN416" s="6" t="s">
        <v>1650</v>
      </c>
      <c r="AO416" s="6" t="s">
        <v>1633</v>
      </c>
      <c r="AP416" s="6" t="s">
        <v>1652</v>
      </c>
      <c r="AQ416" s="6" t="s">
        <v>1638</v>
      </c>
      <c r="AR416" s="6" t="s">
        <v>1633</v>
      </c>
      <c r="AS416" s="6" t="s">
        <v>1631</v>
      </c>
      <c r="AT416" s="6" t="s">
        <v>1644</v>
      </c>
      <c r="AU416" s="6" t="s">
        <v>1631</v>
      </c>
      <c r="AV416" s="6" t="s">
        <v>1634</v>
      </c>
      <c r="AW416" s="6" t="s">
        <v>1652</v>
      </c>
      <c r="AX416" s="6" t="s">
        <v>1652</v>
      </c>
      <c r="AY416" s="6" t="s">
        <v>1652</v>
      </c>
      <c r="AZ416" s="6" t="s">
        <v>1630</v>
      </c>
      <c r="BA416" s="6" t="s">
        <v>1638</v>
      </c>
      <c r="BB416" s="6" t="s">
        <v>1631</v>
      </c>
      <c r="BC416" s="6" t="s">
        <v>1633</v>
      </c>
      <c r="BD416" s="6" t="s">
        <v>1650</v>
      </c>
      <c r="BE416" s="6" t="s">
        <v>1633</v>
      </c>
      <c r="BF416" s="6" t="s">
        <v>1652</v>
      </c>
      <c r="BG416" s="6" t="s">
        <v>1638</v>
      </c>
      <c r="BH416" s="6" t="s">
        <v>1614</v>
      </c>
      <c r="BI416" s="6" t="s">
        <v>1650</v>
      </c>
      <c r="BJ416" s="6" t="s">
        <v>1630</v>
      </c>
      <c r="BK416" s="6" t="s">
        <v>1634</v>
      </c>
      <c r="BL416" s="6" t="s">
        <v>1633</v>
      </c>
      <c r="BM416" s="6" t="s">
        <v>1638</v>
      </c>
      <c r="BN416" s="7" t="s">
        <v>2</v>
      </c>
      <c r="BO416" s="7" t="s">
        <v>1802</v>
      </c>
      <c r="BP416" s="7" t="s">
        <v>331</v>
      </c>
    </row>
    <row r="417" spans="1:70" x14ac:dyDescent="0.2">
      <c r="A417">
        <v>415</v>
      </c>
      <c r="B417" t="s">
        <v>668</v>
      </c>
      <c r="C417" t="s">
        <v>65</v>
      </c>
      <c r="D417">
        <v>394</v>
      </c>
      <c r="E417" t="s">
        <v>7</v>
      </c>
      <c r="F417" t="s">
        <v>6</v>
      </c>
      <c r="G417" s="5" t="s">
        <v>1213</v>
      </c>
      <c r="H417" s="32" t="s">
        <v>2291</v>
      </c>
      <c r="I417" s="28" t="s">
        <v>1786</v>
      </c>
      <c r="J417" t="s">
        <v>1614</v>
      </c>
      <c r="K417" t="s">
        <v>1709</v>
      </c>
      <c r="L417" t="s">
        <v>1614</v>
      </c>
      <c r="M417" t="s">
        <v>1765</v>
      </c>
      <c r="N417" t="s">
        <v>1712</v>
      </c>
      <c r="O417" t="s">
        <v>1611</v>
      </c>
      <c r="P417" t="s">
        <v>1592</v>
      </c>
      <c r="Q417" t="s">
        <v>1614</v>
      </c>
      <c r="R417" t="s">
        <v>1611</v>
      </c>
      <c r="S417" t="s">
        <v>1711</v>
      </c>
      <c r="T417" t="s">
        <v>1611</v>
      </c>
      <c r="U417" t="s">
        <v>1596</v>
      </c>
      <c r="V417" t="s">
        <v>1594</v>
      </c>
      <c r="W417" t="s">
        <v>1595</v>
      </c>
      <c r="X417" s="6" t="s">
        <v>1649</v>
      </c>
      <c r="Y417" s="6" t="s">
        <v>1632</v>
      </c>
      <c r="Z417" s="6" t="s">
        <v>1650</v>
      </c>
      <c r="AA417" s="6" t="s">
        <v>1633</v>
      </c>
      <c r="AB417" s="6" t="s">
        <v>1631</v>
      </c>
      <c r="AC417" s="6" t="s">
        <v>1652</v>
      </c>
      <c r="AD417" s="6" t="s">
        <v>1630</v>
      </c>
      <c r="AE417" s="6" t="s">
        <v>1640</v>
      </c>
      <c r="AF417" s="6" t="s">
        <v>1637</v>
      </c>
      <c r="AG417" s="6" t="s">
        <v>1633</v>
      </c>
      <c r="AH417" s="6" t="s">
        <v>1630</v>
      </c>
      <c r="AI417" s="6" t="s">
        <v>1638</v>
      </c>
      <c r="AJ417" s="6" t="s">
        <v>1630</v>
      </c>
      <c r="AK417" s="6" t="s">
        <v>1640</v>
      </c>
      <c r="AL417" s="6" t="s">
        <v>1638</v>
      </c>
      <c r="AM417" s="6" t="s">
        <v>1630</v>
      </c>
      <c r="AN417" s="6" t="s">
        <v>1644</v>
      </c>
      <c r="AO417" s="6" t="s">
        <v>1635</v>
      </c>
      <c r="AP417" s="6" t="s">
        <v>1644</v>
      </c>
      <c r="AQ417" s="6" t="s">
        <v>1630</v>
      </c>
      <c r="AR417" s="6" t="s">
        <v>1644</v>
      </c>
      <c r="AS417" s="6" t="s">
        <v>1638</v>
      </c>
      <c r="AT417" s="6" t="s">
        <v>1650</v>
      </c>
      <c r="AU417" s="6" t="s">
        <v>1640</v>
      </c>
      <c r="AV417" s="6" t="s">
        <v>1638</v>
      </c>
      <c r="AW417" s="6" t="s">
        <v>1639</v>
      </c>
      <c r="AX417" s="6" t="s">
        <v>1644</v>
      </c>
      <c r="AY417" s="6" t="s">
        <v>1633</v>
      </c>
      <c r="AZ417" s="6" t="s">
        <v>1630</v>
      </c>
      <c r="BA417" s="6" t="s">
        <v>1633</v>
      </c>
      <c r="BB417" s="6" t="s">
        <v>1638</v>
      </c>
      <c r="BC417" s="6" t="s">
        <v>1638</v>
      </c>
      <c r="BD417" s="6" t="s">
        <v>1652</v>
      </c>
      <c r="BE417" s="6" t="s">
        <v>1633</v>
      </c>
      <c r="BF417" s="6" t="s">
        <v>1644</v>
      </c>
      <c r="BG417" s="6" t="s">
        <v>1652</v>
      </c>
      <c r="BH417" s="6" t="s">
        <v>1630</v>
      </c>
      <c r="BI417" s="6" t="s">
        <v>1640</v>
      </c>
      <c r="BJ417" s="6" t="s">
        <v>1630</v>
      </c>
      <c r="BK417" s="6" t="s">
        <v>1644</v>
      </c>
      <c r="BL417" s="6" t="s">
        <v>1630</v>
      </c>
      <c r="BM417" s="6" t="s">
        <v>1652</v>
      </c>
      <c r="BN417" s="7" t="s">
        <v>2</v>
      </c>
      <c r="BO417" s="7" t="s">
        <v>1802</v>
      </c>
      <c r="BP417" s="7" t="s">
        <v>331</v>
      </c>
      <c r="BQ417" s="36" t="s">
        <v>1962</v>
      </c>
      <c r="BR417" s="36" t="s">
        <v>1856</v>
      </c>
    </row>
    <row r="418" spans="1:70" x14ac:dyDescent="0.2">
      <c r="A418">
        <v>416</v>
      </c>
      <c r="B418" t="s">
        <v>669</v>
      </c>
      <c r="C418" t="s">
        <v>131</v>
      </c>
      <c r="D418">
        <v>6621</v>
      </c>
      <c r="E418" t="s">
        <v>8</v>
      </c>
      <c r="F418" t="s">
        <v>9</v>
      </c>
      <c r="G418" s="5" t="s">
        <v>1214</v>
      </c>
      <c r="H418" s="32" t="s">
        <v>2711</v>
      </c>
      <c r="I418" s="28" t="s">
        <v>1786</v>
      </c>
      <c r="J418" t="s">
        <v>1614</v>
      </c>
      <c r="K418" t="s">
        <v>1766</v>
      </c>
      <c r="L418" t="s">
        <v>1598</v>
      </c>
      <c r="M418" t="s">
        <v>1712</v>
      </c>
      <c r="N418" t="s">
        <v>1767</v>
      </c>
      <c r="O418" t="s">
        <v>1614</v>
      </c>
      <c r="P418" t="s">
        <v>1594</v>
      </c>
      <c r="Q418" t="s">
        <v>1598</v>
      </c>
      <c r="R418" t="s">
        <v>1614</v>
      </c>
      <c r="S418" t="s">
        <v>1710</v>
      </c>
      <c r="T418" t="s">
        <v>1596</v>
      </c>
      <c r="U418" t="s">
        <v>1596</v>
      </c>
      <c r="V418" t="s">
        <v>1611</v>
      </c>
      <c r="W418" t="s">
        <v>1595</v>
      </c>
      <c r="X418" s="6" t="s">
        <v>1768</v>
      </c>
      <c r="Y418" s="6" t="s">
        <v>1632</v>
      </c>
      <c r="Z418" s="6" t="s">
        <v>1644</v>
      </c>
      <c r="AA418" s="6" t="s">
        <v>1652</v>
      </c>
      <c r="AB418" s="6" t="s">
        <v>1742</v>
      </c>
      <c r="AC418" s="6" t="s">
        <v>1652</v>
      </c>
      <c r="AD418" s="6" t="s">
        <v>1631</v>
      </c>
      <c r="AE418" s="6" t="s">
        <v>1640</v>
      </c>
      <c r="AF418" s="6" t="s">
        <v>1637</v>
      </c>
      <c r="AG418" s="6" t="s">
        <v>1652</v>
      </c>
      <c r="AH418" s="6" t="s">
        <v>1657</v>
      </c>
      <c r="AI418" s="6" t="s">
        <v>1631</v>
      </c>
      <c r="AJ418" s="6" t="s">
        <v>1630</v>
      </c>
      <c r="AK418" s="6" t="s">
        <v>1638</v>
      </c>
      <c r="AL418" s="6" t="s">
        <v>1640</v>
      </c>
      <c r="AM418" s="6" t="s">
        <v>1630</v>
      </c>
      <c r="AN418" s="6" t="s">
        <v>1636</v>
      </c>
      <c r="AO418" s="6" t="s">
        <v>1631</v>
      </c>
      <c r="AP418" s="6" t="s">
        <v>1640</v>
      </c>
      <c r="AQ418" s="6" t="s">
        <v>1633</v>
      </c>
      <c r="AR418" s="6" t="s">
        <v>1634</v>
      </c>
      <c r="AS418" s="6" t="s">
        <v>1640</v>
      </c>
      <c r="AT418" s="6" t="s">
        <v>1652</v>
      </c>
      <c r="AU418" s="6" t="s">
        <v>1652</v>
      </c>
      <c r="AV418" s="6" t="s">
        <v>1650</v>
      </c>
      <c r="AW418" s="6" t="s">
        <v>1632</v>
      </c>
      <c r="AX418" s="6" t="s">
        <v>1633</v>
      </c>
      <c r="AY418" s="6" t="s">
        <v>1638</v>
      </c>
      <c r="AZ418" s="6" t="s">
        <v>1632</v>
      </c>
      <c r="BA418" s="6" t="s">
        <v>1640</v>
      </c>
      <c r="BB418" s="6" t="s">
        <v>1640</v>
      </c>
      <c r="BC418" s="6" t="s">
        <v>1633</v>
      </c>
      <c r="BD418" s="6" t="s">
        <v>1633</v>
      </c>
      <c r="BE418" s="6" t="s">
        <v>1652</v>
      </c>
      <c r="BF418" s="6" t="s">
        <v>1633</v>
      </c>
      <c r="BG418" s="6" t="s">
        <v>1633</v>
      </c>
      <c r="BH418" s="6" t="s">
        <v>1634</v>
      </c>
      <c r="BI418" s="6" t="s">
        <v>1644</v>
      </c>
      <c r="BJ418" s="6" t="s">
        <v>1640</v>
      </c>
      <c r="BK418" s="6" t="s">
        <v>1630</v>
      </c>
      <c r="BL418" s="6" t="s">
        <v>1632</v>
      </c>
      <c r="BM418" s="6" t="s">
        <v>1652</v>
      </c>
      <c r="BN418" s="7" t="s">
        <v>2</v>
      </c>
      <c r="BO418" s="7" t="s">
        <v>1802</v>
      </c>
      <c r="BP418" s="7" t="s">
        <v>331</v>
      </c>
    </row>
    <row r="419" spans="1:70" x14ac:dyDescent="0.2">
      <c r="A419">
        <v>417</v>
      </c>
      <c r="B419" t="s">
        <v>670</v>
      </c>
      <c r="C419" t="s">
        <v>139</v>
      </c>
      <c r="D419">
        <v>2640</v>
      </c>
      <c r="E419" t="s">
        <v>8</v>
      </c>
      <c r="F419" t="s">
        <v>7</v>
      </c>
      <c r="G419" s="5" t="s">
        <v>1215</v>
      </c>
      <c r="H419" s="32" t="s">
        <v>2712</v>
      </c>
      <c r="I419" s="28" t="s">
        <v>1786</v>
      </c>
      <c r="J419" t="s">
        <v>1614</v>
      </c>
      <c r="K419" t="s">
        <v>1597</v>
      </c>
      <c r="L419" t="s">
        <v>1601</v>
      </c>
      <c r="M419" t="s">
        <v>1604</v>
      </c>
      <c r="N419" t="s">
        <v>1608</v>
      </c>
      <c r="O419" t="s">
        <v>1611</v>
      </c>
      <c r="P419" t="s">
        <v>1594</v>
      </c>
      <c r="Q419" t="s">
        <v>1598</v>
      </c>
      <c r="R419" t="s">
        <v>1594</v>
      </c>
      <c r="S419" t="s">
        <v>1603</v>
      </c>
      <c r="T419" t="s">
        <v>1596</v>
      </c>
      <c r="U419" t="s">
        <v>1596</v>
      </c>
      <c r="V419" t="s">
        <v>1620</v>
      </c>
      <c r="W419" t="s">
        <v>1595</v>
      </c>
      <c r="X419" s="6" t="s">
        <v>1646</v>
      </c>
      <c r="Y419" s="6" t="s">
        <v>1650</v>
      </c>
      <c r="Z419" s="6" t="s">
        <v>1640</v>
      </c>
      <c r="AA419" s="6" t="s">
        <v>1632</v>
      </c>
      <c r="AB419" s="6" t="s">
        <v>1650</v>
      </c>
      <c r="AC419" s="6" t="s">
        <v>1650</v>
      </c>
      <c r="AD419" s="6" t="s">
        <v>1638</v>
      </c>
      <c r="AE419" s="6" t="s">
        <v>1633</v>
      </c>
      <c r="AF419" s="6" t="s">
        <v>1646</v>
      </c>
      <c r="AG419" s="6" t="s">
        <v>1630</v>
      </c>
      <c r="AH419" s="6" t="s">
        <v>1650</v>
      </c>
      <c r="AI419" s="6" t="s">
        <v>1614</v>
      </c>
      <c r="AJ419" s="6" t="s">
        <v>1650</v>
      </c>
      <c r="AK419" s="6" t="s">
        <v>1631</v>
      </c>
      <c r="AL419" s="6" t="s">
        <v>1630</v>
      </c>
      <c r="AM419" s="6" t="s">
        <v>1652</v>
      </c>
      <c r="AN419" s="6" t="s">
        <v>1640</v>
      </c>
      <c r="AO419" s="6" t="s">
        <v>1644</v>
      </c>
      <c r="AP419" s="6" t="s">
        <v>1634</v>
      </c>
      <c r="AQ419" s="6" t="s">
        <v>1633</v>
      </c>
      <c r="AR419" s="6" t="s">
        <v>1644</v>
      </c>
      <c r="AS419" s="6" t="s">
        <v>1633</v>
      </c>
      <c r="AT419" s="6" t="s">
        <v>1632</v>
      </c>
      <c r="AU419" s="6" t="s">
        <v>1614</v>
      </c>
      <c r="AV419" s="6" t="s">
        <v>1633</v>
      </c>
      <c r="AW419" s="6" t="s">
        <v>1640</v>
      </c>
      <c r="AX419" s="6" t="s">
        <v>1633</v>
      </c>
      <c r="AY419" s="6" t="s">
        <v>1650</v>
      </c>
      <c r="AZ419" s="6" t="s">
        <v>1640</v>
      </c>
      <c r="BA419" s="6" t="s">
        <v>1633</v>
      </c>
      <c r="BB419" s="6" t="s">
        <v>1638</v>
      </c>
      <c r="BC419" s="6" t="s">
        <v>1652</v>
      </c>
      <c r="BD419" s="6" t="s">
        <v>1633</v>
      </c>
      <c r="BE419" s="6" t="s">
        <v>1640</v>
      </c>
      <c r="BF419" s="6" t="s">
        <v>1630</v>
      </c>
      <c r="BG419" s="6" t="s">
        <v>1652</v>
      </c>
      <c r="BH419" s="6" t="s">
        <v>1640</v>
      </c>
      <c r="BI419" s="6" t="s">
        <v>1630</v>
      </c>
      <c r="BJ419" s="6" t="s">
        <v>1650</v>
      </c>
      <c r="BK419" s="6" t="s">
        <v>1631</v>
      </c>
      <c r="BL419" s="6" t="s">
        <v>1630</v>
      </c>
      <c r="BM419" s="6" t="s">
        <v>1630</v>
      </c>
      <c r="BN419" s="7" t="s">
        <v>2</v>
      </c>
      <c r="BO419" s="7" t="s">
        <v>1802</v>
      </c>
      <c r="BP419" s="7" t="s">
        <v>331</v>
      </c>
    </row>
    <row r="420" spans="1:70" x14ac:dyDescent="0.2">
      <c r="A420">
        <v>418</v>
      </c>
      <c r="B420" t="s">
        <v>671</v>
      </c>
      <c r="C420" t="s">
        <v>176</v>
      </c>
      <c r="D420">
        <v>3648</v>
      </c>
      <c r="E420" t="s">
        <v>9</v>
      </c>
      <c r="F420" t="s">
        <v>8</v>
      </c>
      <c r="G420" s="5" t="s">
        <v>1216</v>
      </c>
      <c r="H420" s="32" t="s">
        <v>2713</v>
      </c>
      <c r="I420" s="28" t="s">
        <v>1786</v>
      </c>
      <c r="J420" t="s">
        <v>1614</v>
      </c>
      <c r="K420" t="s">
        <v>1602</v>
      </c>
      <c r="L420" t="s">
        <v>1611</v>
      </c>
      <c r="M420" t="s">
        <v>1710</v>
      </c>
      <c r="N420" t="s">
        <v>1717</v>
      </c>
      <c r="O420" t="s">
        <v>1595</v>
      </c>
      <c r="P420" t="s">
        <v>1594</v>
      </c>
      <c r="Q420" t="s">
        <v>1594</v>
      </c>
      <c r="R420" t="s">
        <v>1594</v>
      </c>
      <c r="S420" t="s">
        <v>1716</v>
      </c>
      <c r="T420" t="s">
        <v>1595</v>
      </c>
      <c r="U420" t="s">
        <v>1601</v>
      </c>
      <c r="V420" t="s">
        <v>1601</v>
      </c>
      <c r="W420" t="s">
        <v>1594</v>
      </c>
      <c r="X420" s="6" t="s">
        <v>1664</v>
      </c>
      <c r="Y420" s="6" t="s">
        <v>1636</v>
      </c>
      <c r="Z420" s="6" t="s">
        <v>1640</v>
      </c>
      <c r="AA420" s="6" t="s">
        <v>1644</v>
      </c>
      <c r="AB420" s="6" t="s">
        <v>1635</v>
      </c>
      <c r="AC420" s="6" t="s">
        <v>1640</v>
      </c>
      <c r="AD420" s="6" t="s">
        <v>1650</v>
      </c>
      <c r="AE420" s="6" t="s">
        <v>1652</v>
      </c>
      <c r="AF420" s="6" t="s">
        <v>1673</v>
      </c>
      <c r="AG420" s="6" t="s">
        <v>1633</v>
      </c>
      <c r="AH420" s="6" t="s">
        <v>1652</v>
      </c>
      <c r="AI420" s="6" t="s">
        <v>1630</v>
      </c>
      <c r="AJ420" s="6" t="s">
        <v>1644</v>
      </c>
      <c r="AK420" s="6" t="s">
        <v>1652</v>
      </c>
      <c r="AL420" s="6" t="s">
        <v>1656</v>
      </c>
      <c r="AM420" s="6" t="s">
        <v>1650</v>
      </c>
      <c r="AN420" s="6" t="s">
        <v>1640</v>
      </c>
      <c r="AO420" s="6" t="s">
        <v>1652</v>
      </c>
      <c r="AP420" s="6" t="s">
        <v>1650</v>
      </c>
      <c r="AQ420" s="6" t="s">
        <v>1638</v>
      </c>
      <c r="AR420" s="6" t="s">
        <v>1652</v>
      </c>
      <c r="AS420" s="6" t="s">
        <v>1633</v>
      </c>
      <c r="AT420" s="6" t="s">
        <v>1633</v>
      </c>
      <c r="AU420" s="6" t="s">
        <v>1633</v>
      </c>
      <c r="AV420" s="6" t="s">
        <v>1652</v>
      </c>
      <c r="AW420" s="6" t="s">
        <v>1635</v>
      </c>
      <c r="AX420" s="6" t="s">
        <v>1652</v>
      </c>
      <c r="AY420" s="6" t="s">
        <v>1633</v>
      </c>
      <c r="AZ420" s="6" t="s">
        <v>1631</v>
      </c>
      <c r="BA420" s="6" t="s">
        <v>1638</v>
      </c>
      <c r="BB420" s="6" t="s">
        <v>1650</v>
      </c>
      <c r="BC420" s="6" t="s">
        <v>1640</v>
      </c>
      <c r="BD420" s="6" t="s">
        <v>1640</v>
      </c>
      <c r="BE420" s="6" t="s">
        <v>1644</v>
      </c>
      <c r="BF420" s="6" t="s">
        <v>1633</v>
      </c>
      <c r="BG420" s="6" t="s">
        <v>1633</v>
      </c>
      <c r="BH420" s="6" t="s">
        <v>1634</v>
      </c>
      <c r="BI420" s="6" t="s">
        <v>1652</v>
      </c>
      <c r="BJ420" s="6" t="s">
        <v>1631</v>
      </c>
      <c r="BK420" s="6" t="s">
        <v>1650</v>
      </c>
      <c r="BL420" s="6" t="s">
        <v>1630</v>
      </c>
      <c r="BM420" s="6" t="s">
        <v>1640</v>
      </c>
      <c r="BN420" s="7" t="s">
        <v>2</v>
      </c>
      <c r="BO420" s="7" t="s">
        <v>1802</v>
      </c>
      <c r="BP420" s="7" t="s">
        <v>331</v>
      </c>
    </row>
    <row r="421" spans="1:70" x14ac:dyDescent="0.2">
      <c r="A421">
        <v>419</v>
      </c>
      <c r="B421" t="s">
        <v>672</v>
      </c>
      <c r="C421" t="s">
        <v>283</v>
      </c>
      <c r="D421">
        <v>2797</v>
      </c>
      <c r="E421" t="s">
        <v>7</v>
      </c>
      <c r="F421" t="s">
        <v>6</v>
      </c>
      <c r="G421" s="5" t="s">
        <v>1217</v>
      </c>
      <c r="H421" s="32" t="s">
        <v>2292</v>
      </c>
      <c r="I421" s="28" t="s">
        <v>1786</v>
      </c>
      <c r="J421" t="s">
        <v>1653</v>
      </c>
      <c r="K421" t="s">
        <v>1711</v>
      </c>
      <c r="L421" t="s">
        <v>1598</v>
      </c>
      <c r="M421" t="s">
        <v>1709</v>
      </c>
      <c r="N421" t="s">
        <v>1709</v>
      </c>
      <c r="O421" t="s">
        <v>1614</v>
      </c>
      <c r="P421" t="s">
        <v>1594</v>
      </c>
      <c r="Q421" t="s">
        <v>1614</v>
      </c>
      <c r="R421" t="s">
        <v>1595</v>
      </c>
      <c r="S421" t="s">
        <v>1608</v>
      </c>
      <c r="T421" t="s">
        <v>1594</v>
      </c>
      <c r="U421" t="s">
        <v>1596</v>
      </c>
      <c r="V421" t="s">
        <v>1598</v>
      </c>
      <c r="W421" t="s">
        <v>1596</v>
      </c>
      <c r="X421" s="6" t="s">
        <v>1651</v>
      </c>
      <c r="Y421" s="6" t="s">
        <v>1652</v>
      </c>
      <c r="Z421" s="6" t="s">
        <v>1640</v>
      </c>
      <c r="AA421" s="6" t="s">
        <v>1631</v>
      </c>
      <c r="AB421" s="6" t="s">
        <v>1639</v>
      </c>
      <c r="AC421" s="6" t="s">
        <v>1652</v>
      </c>
      <c r="AD421" s="6" t="s">
        <v>1644</v>
      </c>
      <c r="AE421" s="6" t="s">
        <v>1644</v>
      </c>
      <c r="AF421" s="6" t="s">
        <v>1672</v>
      </c>
      <c r="AG421" s="6" t="s">
        <v>1633</v>
      </c>
      <c r="AH421" s="6" t="s">
        <v>1640</v>
      </c>
      <c r="AI421" s="6" t="s">
        <v>1633</v>
      </c>
      <c r="AJ421" s="6" t="s">
        <v>1614</v>
      </c>
      <c r="AK421" s="6" t="s">
        <v>1633</v>
      </c>
      <c r="AL421" s="6" t="s">
        <v>1640</v>
      </c>
      <c r="AM421" s="6" t="s">
        <v>1640</v>
      </c>
      <c r="AN421" s="6" t="s">
        <v>1650</v>
      </c>
      <c r="AO421" s="6" t="s">
        <v>1631</v>
      </c>
      <c r="AP421" s="6" t="s">
        <v>1635</v>
      </c>
      <c r="AQ421" s="6" t="s">
        <v>1650</v>
      </c>
      <c r="AR421" s="6" t="s">
        <v>1630</v>
      </c>
      <c r="AS421" s="6" t="s">
        <v>1631</v>
      </c>
      <c r="AT421" s="6" t="s">
        <v>1644</v>
      </c>
      <c r="AU421" s="6" t="s">
        <v>1633</v>
      </c>
      <c r="AV421" s="6" t="s">
        <v>1638</v>
      </c>
      <c r="AW421" s="6" t="s">
        <v>1631</v>
      </c>
      <c r="AX421" s="6" t="s">
        <v>1630</v>
      </c>
      <c r="AY421" s="6" t="s">
        <v>1640</v>
      </c>
      <c r="AZ421" s="6" t="s">
        <v>1632</v>
      </c>
      <c r="BA421" s="6" t="s">
        <v>1638</v>
      </c>
      <c r="BB421" s="6" t="s">
        <v>1640</v>
      </c>
      <c r="BC421" s="6" t="s">
        <v>1650</v>
      </c>
      <c r="BD421" s="6" t="s">
        <v>1640</v>
      </c>
      <c r="BE421" s="6" t="s">
        <v>1633</v>
      </c>
      <c r="BF421" s="6" t="s">
        <v>1630</v>
      </c>
      <c r="BG421" s="6" t="s">
        <v>1644</v>
      </c>
      <c r="BH421" s="6" t="s">
        <v>1638</v>
      </c>
      <c r="BI421" s="6" t="s">
        <v>1633</v>
      </c>
      <c r="BJ421" s="6" t="s">
        <v>1640</v>
      </c>
      <c r="BK421" s="6" t="s">
        <v>1652</v>
      </c>
      <c r="BL421" s="6" t="s">
        <v>1633</v>
      </c>
      <c r="BM421" s="6" t="s">
        <v>1652</v>
      </c>
      <c r="BN421" s="7" t="s">
        <v>2</v>
      </c>
      <c r="BO421" s="7" t="s">
        <v>1802</v>
      </c>
      <c r="BP421" s="7" t="s">
        <v>331</v>
      </c>
      <c r="BQ421" s="36" t="s">
        <v>1963</v>
      </c>
      <c r="BR421" s="36" t="s">
        <v>1856</v>
      </c>
    </row>
    <row r="422" spans="1:70" x14ac:dyDescent="0.2">
      <c r="A422">
        <v>420</v>
      </c>
      <c r="B422" t="s">
        <v>673</v>
      </c>
      <c r="C422" t="s">
        <v>48</v>
      </c>
      <c r="D422">
        <v>2115</v>
      </c>
      <c r="E422" t="s">
        <v>7</v>
      </c>
      <c r="F422" t="s">
        <v>6</v>
      </c>
      <c r="G422" s="5" t="s">
        <v>1218</v>
      </c>
      <c r="H422" s="32" t="s">
        <v>2714</v>
      </c>
      <c r="I422" s="28" t="s">
        <v>1786</v>
      </c>
      <c r="J422" t="s">
        <v>1614</v>
      </c>
      <c r="K422" t="s">
        <v>1664</v>
      </c>
      <c r="L422" t="s">
        <v>1640</v>
      </c>
      <c r="M422" t="s">
        <v>1636</v>
      </c>
      <c r="N422" t="s">
        <v>1648</v>
      </c>
      <c r="O422" t="s">
        <v>1634</v>
      </c>
      <c r="P422" t="s">
        <v>1614</v>
      </c>
      <c r="Q422" t="s">
        <v>1630</v>
      </c>
      <c r="R422" t="s">
        <v>1631</v>
      </c>
      <c r="S422" t="s">
        <v>1667</v>
      </c>
      <c r="T422" t="s">
        <v>1638</v>
      </c>
      <c r="U422" t="s">
        <v>1634</v>
      </c>
      <c r="V422" t="s">
        <v>1640</v>
      </c>
      <c r="W422" t="s">
        <v>1634</v>
      </c>
      <c r="X422" s="6" t="s">
        <v>1710</v>
      </c>
      <c r="Y422" s="6" t="s">
        <v>1595</v>
      </c>
      <c r="Z422" s="6" t="s">
        <v>1598</v>
      </c>
      <c r="AA422" s="6" t="s">
        <v>1601</v>
      </c>
      <c r="AB422" s="6" t="s">
        <v>1595</v>
      </c>
      <c r="AC422" s="6" t="s">
        <v>1601</v>
      </c>
      <c r="AD422" t="s">
        <v>1640</v>
      </c>
      <c r="AE422" t="s">
        <v>1630</v>
      </c>
      <c r="AF422" t="s">
        <v>1646</v>
      </c>
      <c r="AG422" t="s">
        <v>1614</v>
      </c>
      <c r="AH422" t="s">
        <v>1631</v>
      </c>
      <c r="AI422" t="s">
        <v>1630</v>
      </c>
      <c r="AJ422" t="s">
        <v>1631</v>
      </c>
      <c r="AK422" t="s">
        <v>1634</v>
      </c>
      <c r="AL422" t="s">
        <v>1638</v>
      </c>
      <c r="AM422" t="s">
        <v>1614</v>
      </c>
      <c r="AN422" t="s">
        <v>1614</v>
      </c>
      <c r="AO422" t="s">
        <v>1614</v>
      </c>
      <c r="AP422" t="s">
        <v>1631</v>
      </c>
      <c r="AQ422" t="s">
        <v>1640</v>
      </c>
      <c r="AR422" t="s">
        <v>1631</v>
      </c>
      <c r="AS422" t="s">
        <v>1630</v>
      </c>
      <c r="AT422" t="s">
        <v>1633</v>
      </c>
      <c r="AU422" t="s">
        <v>1650</v>
      </c>
      <c r="AV422" t="s">
        <v>1652</v>
      </c>
      <c r="AW422" t="s">
        <v>1640</v>
      </c>
      <c r="AX422" t="s">
        <v>1640</v>
      </c>
      <c r="AY422" t="s">
        <v>1638</v>
      </c>
      <c r="AZ422" t="s">
        <v>1633</v>
      </c>
      <c r="BA422" t="s">
        <v>1638</v>
      </c>
      <c r="BB422" t="s">
        <v>1614</v>
      </c>
      <c r="BC422" t="s">
        <v>1638</v>
      </c>
      <c r="BD422" t="s">
        <v>1630</v>
      </c>
      <c r="BE422" t="s">
        <v>1633</v>
      </c>
      <c r="BF422" t="s">
        <v>1650</v>
      </c>
      <c r="BG422" t="s">
        <v>1630</v>
      </c>
      <c r="BH422" t="s">
        <v>1630</v>
      </c>
      <c r="BI422" t="s">
        <v>1652</v>
      </c>
      <c r="BJ422" t="s">
        <v>1630</v>
      </c>
      <c r="BK422" t="s">
        <v>1652</v>
      </c>
      <c r="BL422" t="s">
        <v>1639</v>
      </c>
      <c r="BM422" t="s">
        <v>1638</v>
      </c>
      <c r="BN422" t="s">
        <v>3</v>
      </c>
      <c r="BO422" s="7" t="s">
        <v>1803</v>
      </c>
      <c r="BP422" s="7" t="s">
        <v>331</v>
      </c>
    </row>
    <row r="423" spans="1:70" x14ac:dyDescent="0.2">
      <c r="A423">
        <v>421</v>
      </c>
      <c r="B423" t="s">
        <v>674</v>
      </c>
      <c r="C423" t="s">
        <v>61</v>
      </c>
      <c r="D423">
        <v>1866</v>
      </c>
      <c r="E423" t="s">
        <v>7</v>
      </c>
      <c r="F423" t="s">
        <v>9</v>
      </c>
      <c r="G423" s="5" t="s">
        <v>1219</v>
      </c>
      <c r="H423" s="32" t="s">
        <v>2293</v>
      </c>
      <c r="I423" s="28" t="s">
        <v>1786</v>
      </c>
      <c r="J423" t="s">
        <v>1626</v>
      </c>
      <c r="K423" t="s">
        <v>1673</v>
      </c>
      <c r="L423" t="s">
        <v>1614</v>
      </c>
      <c r="M423" t="s">
        <v>1637</v>
      </c>
      <c r="N423" t="s">
        <v>1664</v>
      </c>
      <c r="O423" t="s">
        <v>1631</v>
      </c>
      <c r="P423" t="s">
        <v>1638</v>
      </c>
      <c r="Q423" t="s">
        <v>1614</v>
      </c>
      <c r="R423" t="s">
        <v>1633</v>
      </c>
      <c r="S423" t="s">
        <v>1637</v>
      </c>
      <c r="T423" t="s">
        <v>1634</v>
      </c>
      <c r="U423" t="s">
        <v>1638</v>
      </c>
      <c r="V423" t="s">
        <v>1652</v>
      </c>
      <c r="W423" t="s">
        <v>1638</v>
      </c>
      <c r="X423" s="6" t="s">
        <v>1721</v>
      </c>
      <c r="Y423" s="6" t="s">
        <v>1713</v>
      </c>
      <c r="Z423" s="6" t="s">
        <v>1598</v>
      </c>
      <c r="AA423" s="6" t="s">
        <v>1764</v>
      </c>
      <c r="AB423" s="6" t="s">
        <v>1601</v>
      </c>
      <c r="AC423" s="6" t="s">
        <v>1620</v>
      </c>
      <c r="AD423" t="s">
        <v>1632</v>
      </c>
      <c r="AE423" t="s">
        <v>1636</v>
      </c>
      <c r="AF423" t="s">
        <v>1676</v>
      </c>
      <c r="AG423" t="s">
        <v>1652</v>
      </c>
      <c r="AH423" t="s">
        <v>1633</v>
      </c>
      <c r="AI423" t="s">
        <v>1652</v>
      </c>
      <c r="AJ423" t="s">
        <v>1640</v>
      </c>
      <c r="AK423" t="s">
        <v>1634</v>
      </c>
      <c r="AL423" t="s">
        <v>1640</v>
      </c>
      <c r="AM423" t="s">
        <v>1630</v>
      </c>
      <c r="AN423" t="s">
        <v>1638</v>
      </c>
      <c r="AO423" t="s">
        <v>1630</v>
      </c>
      <c r="AP423" t="s">
        <v>1650</v>
      </c>
      <c r="AQ423" t="s">
        <v>1630</v>
      </c>
      <c r="AR423" t="s">
        <v>1640</v>
      </c>
      <c r="AS423" t="s">
        <v>1652</v>
      </c>
      <c r="AT423" t="s">
        <v>1633</v>
      </c>
      <c r="AU423" t="s">
        <v>1650</v>
      </c>
      <c r="AV423" t="s">
        <v>1630</v>
      </c>
      <c r="AW423" t="s">
        <v>1657</v>
      </c>
      <c r="AX423" t="s">
        <v>1640</v>
      </c>
      <c r="AY423" t="s">
        <v>1633</v>
      </c>
      <c r="AZ423" t="s">
        <v>1640</v>
      </c>
      <c r="BA423" t="s">
        <v>1638</v>
      </c>
      <c r="BB423" t="s">
        <v>1634</v>
      </c>
      <c r="BC423" t="s">
        <v>1630</v>
      </c>
      <c r="BD423" t="s">
        <v>1638</v>
      </c>
      <c r="BE423" t="s">
        <v>1640</v>
      </c>
      <c r="BF423" t="s">
        <v>1634</v>
      </c>
      <c r="BG423" t="s">
        <v>1644</v>
      </c>
      <c r="BH423" t="s">
        <v>1630</v>
      </c>
      <c r="BI423" t="s">
        <v>1640</v>
      </c>
      <c r="BJ423" t="s">
        <v>1640</v>
      </c>
      <c r="BK423" t="s">
        <v>1631</v>
      </c>
      <c r="BL423" t="s">
        <v>1650</v>
      </c>
      <c r="BM423" t="s">
        <v>1633</v>
      </c>
      <c r="BN423" t="s">
        <v>3</v>
      </c>
      <c r="BO423" s="7" t="s">
        <v>1803</v>
      </c>
      <c r="BP423" s="7" t="s">
        <v>331</v>
      </c>
      <c r="BQ423" s="36" t="s">
        <v>1964</v>
      </c>
      <c r="BR423" s="36" t="s">
        <v>1856</v>
      </c>
    </row>
    <row r="424" spans="1:70" x14ac:dyDescent="0.2">
      <c r="A424">
        <v>422</v>
      </c>
      <c r="B424" t="s">
        <v>675</v>
      </c>
      <c r="C424" t="s">
        <v>156</v>
      </c>
      <c r="D424">
        <v>928</v>
      </c>
      <c r="E424" t="s">
        <v>8</v>
      </c>
      <c r="F424" t="s">
        <v>9</v>
      </c>
      <c r="G424" s="5" t="s">
        <v>1220</v>
      </c>
      <c r="H424" s="32" t="s">
        <v>2715</v>
      </c>
      <c r="I424" s="28" t="s">
        <v>1786</v>
      </c>
      <c r="J424" t="s">
        <v>1657</v>
      </c>
      <c r="K424" t="s">
        <v>1672</v>
      </c>
      <c r="L424" t="s">
        <v>1633</v>
      </c>
      <c r="M424" t="s">
        <v>1637</v>
      </c>
      <c r="N424" t="s">
        <v>1642</v>
      </c>
      <c r="O424" t="s">
        <v>1614</v>
      </c>
      <c r="P424" t="s">
        <v>1631</v>
      </c>
      <c r="Q424" t="s">
        <v>1640</v>
      </c>
      <c r="R424" t="s">
        <v>1631</v>
      </c>
      <c r="S424" t="s">
        <v>1654</v>
      </c>
      <c r="T424" t="s">
        <v>1634</v>
      </c>
      <c r="U424" t="s">
        <v>1631</v>
      </c>
      <c r="V424" t="s">
        <v>1630</v>
      </c>
      <c r="W424" t="s">
        <v>1638</v>
      </c>
      <c r="X424" s="6" t="s">
        <v>1709</v>
      </c>
      <c r="Y424" s="6" t="s">
        <v>1713</v>
      </c>
      <c r="Z424" s="6" t="s">
        <v>1598</v>
      </c>
      <c r="AA424" s="6" t="s">
        <v>1598</v>
      </c>
      <c r="AB424" s="6" t="s">
        <v>1592</v>
      </c>
      <c r="AC424" s="6" t="s">
        <v>1592</v>
      </c>
      <c r="AD424" t="s">
        <v>1638</v>
      </c>
      <c r="AE424" t="s">
        <v>1640</v>
      </c>
      <c r="AF424" t="s">
        <v>1673</v>
      </c>
      <c r="AG424" t="s">
        <v>1638</v>
      </c>
      <c r="AH424" t="s">
        <v>1638</v>
      </c>
      <c r="AI424" t="s">
        <v>1638</v>
      </c>
      <c r="AJ424" t="s">
        <v>1640</v>
      </c>
      <c r="AK424" t="s">
        <v>1631</v>
      </c>
      <c r="AL424" t="s">
        <v>1633</v>
      </c>
      <c r="AM424" t="s">
        <v>1634</v>
      </c>
      <c r="AN424" t="s">
        <v>1638</v>
      </c>
      <c r="AO424" t="s">
        <v>1634</v>
      </c>
      <c r="AP424" t="s">
        <v>1652</v>
      </c>
      <c r="AQ424" t="s">
        <v>1640</v>
      </c>
      <c r="AR424" t="s">
        <v>1652</v>
      </c>
      <c r="AS424" t="s">
        <v>1631</v>
      </c>
      <c r="AT424" t="s">
        <v>1630</v>
      </c>
      <c r="AU424" t="s">
        <v>1640</v>
      </c>
      <c r="AV424" t="s">
        <v>1652</v>
      </c>
      <c r="AW424" t="s">
        <v>1633</v>
      </c>
      <c r="AX424" t="s">
        <v>1644</v>
      </c>
      <c r="AY424" t="s">
        <v>1631</v>
      </c>
      <c r="AZ424" t="s">
        <v>1631</v>
      </c>
      <c r="BA424" t="s">
        <v>1638</v>
      </c>
      <c r="BB424" t="s">
        <v>1640</v>
      </c>
      <c r="BC424" t="s">
        <v>1633</v>
      </c>
      <c r="BD424" t="s">
        <v>1638</v>
      </c>
      <c r="BE424" t="s">
        <v>1630</v>
      </c>
      <c r="BF424" t="s">
        <v>1631</v>
      </c>
      <c r="BG424" t="s">
        <v>1652</v>
      </c>
      <c r="BH424" t="s">
        <v>1638</v>
      </c>
      <c r="BI424" t="s">
        <v>1631</v>
      </c>
      <c r="BJ424" t="s">
        <v>1640</v>
      </c>
      <c r="BK424" t="s">
        <v>1633</v>
      </c>
      <c r="BL424" t="s">
        <v>1652</v>
      </c>
      <c r="BM424" t="s">
        <v>1650</v>
      </c>
      <c r="BN424" t="s">
        <v>3</v>
      </c>
      <c r="BO424" s="7" t="s">
        <v>1803</v>
      </c>
      <c r="BP424" s="7" t="s">
        <v>331</v>
      </c>
    </row>
    <row r="425" spans="1:70" x14ac:dyDescent="0.2">
      <c r="A425">
        <v>423</v>
      </c>
      <c r="B425" t="s">
        <v>676</v>
      </c>
      <c r="C425" t="s">
        <v>168</v>
      </c>
      <c r="D425">
        <v>390</v>
      </c>
      <c r="E425" t="s">
        <v>9</v>
      </c>
      <c r="F425" t="s">
        <v>8</v>
      </c>
      <c r="G425" s="5" t="s">
        <v>1221</v>
      </c>
      <c r="H425" s="32" t="s">
        <v>2716</v>
      </c>
      <c r="I425" s="28" t="s">
        <v>1786</v>
      </c>
      <c r="J425" t="s">
        <v>1631</v>
      </c>
      <c r="K425" t="s">
        <v>1664</v>
      </c>
      <c r="L425" t="s">
        <v>1631</v>
      </c>
      <c r="M425" t="s">
        <v>1637</v>
      </c>
      <c r="N425" t="s">
        <v>1646</v>
      </c>
      <c r="O425" t="s">
        <v>1638</v>
      </c>
      <c r="P425" t="s">
        <v>1614</v>
      </c>
      <c r="Q425" t="s">
        <v>1640</v>
      </c>
      <c r="R425" t="s">
        <v>1631</v>
      </c>
      <c r="S425" t="s">
        <v>1651</v>
      </c>
      <c r="T425" t="s">
        <v>1614</v>
      </c>
      <c r="U425" t="s">
        <v>1638</v>
      </c>
      <c r="V425" t="s">
        <v>1638</v>
      </c>
      <c r="W425" t="s">
        <v>1614</v>
      </c>
      <c r="X425" s="6" t="s">
        <v>1731</v>
      </c>
      <c r="Y425" s="6" t="s">
        <v>1594</v>
      </c>
      <c r="Z425" s="6" t="s">
        <v>1601</v>
      </c>
      <c r="AA425" s="6" t="s">
        <v>1602</v>
      </c>
      <c r="AB425" s="6" t="s">
        <v>1601</v>
      </c>
      <c r="AC425" s="6" t="s">
        <v>1596</v>
      </c>
      <c r="AD425" t="s">
        <v>1638</v>
      </c>
      <c r="AE425" t="s">
        <v>1630</v>
      </c>
      <c r="AF425" t="s">
        <v>1651</v>
      </c>
      <c r="AG425" t="s">
        <v>1638</v>
      </c>
      <c r="AH425" t="s">
        <v>1614</v>
      </c>
      <c r="AI425" t="s">
        <v>1630</v>
      </c>
      <c r="AJ425" t="s">
        <v>1650</v>
      </c>
      <c r="AK425" t="s">
        <v>1652</v>
      </c>
      <c r="AL425" t="s">
        <v>1638</v>
      </c>
      <c r="AM425" t="s">
        <v>1638</v>
      </c>
      <c r="AN425" t="s">
        <v>1640</v>
      </c>
      <c r="AO425" t="s">
        <v>1638</v>
      </c>
      <c r="AP425" t="s">
        <v>1633</v>
      </c>
      <c r="AQ425" t="s">
        <v>1634</v>
      </c>
      <c r="AR425" t="s">
        <v>1631</v>
      </c>
      <c r="AS425" t="s">
        <v>1630</v>
      </c>
      <c r="AT425" t="s">
        <v>1634</v>
      </c>
      <c r="AU425" t="s">
        <v>1640</v>
      </c>
      <c r="AV425" t="s">
        <v>1633</v>
      </c>
      <c r="AW425" t="s">
        <v>1632</v>
      </c>
      <c r="AX425" t="s">
        <v>1640</v>
      </c>
      <c r="AY425" t="s">
        <v>1638</v>
      </c>
      <c r="AZ425" t="s">
        <v>1640</v>
      </c>
      <c r="BA425" t="s">
        <v>1638</v>
      </c>
      <c r="BB425" t="s">
        <v>1742</v>
      </c>
      <c r="BC425" t="s">
        <v>1638</v>
      </c>
      <c r="BD425" t="s">
        <v>1650</v>
      </c>
      <c r="BE425" t="s">
        <v>1631</v>
      </c>
      <c r="BF425" t="s">
        <v>1652</v>
      </c>
      <c r="BG425" t="s">
        <v>1630</v>
      </c>
      <c r="BH425" t="s">
        <v>1650</v>
      </c>
      <c r="BI425" t="s">
        <v>1633</v>
      </c>
      <c r="BJ425" t="s">
        <v>1640</v>
      </c>
      <c r="BK425" t="s">
        <v>1630</v>
      </c>
      <c r="BL425" t="s">
        <v>1632</v>
      </c>
      <c r="BM425" t="s">
        <v>1640</v>
      </c>
      <c r="BN425" t="s">
        <v>3</v>
      </c>
      <c r="BO425" s="7" t="s">
        <v>1803</v>
      </c>
      <c r="BP425" s="7" t="s">
        <v>331</v>
      </c>
    </row>
    <row r="426" spans="1:70" x14ac:dyDescent="0.2">
      <c r="A426">
        <v>424</v>
      </c>
      <c r="B426" t="s">
        <v>697</v>
      </c>
      <c r="C426" t="s">
        <v>5</v>
      </c>
      <c r="D426">
        <v>2768</v>
      </c>
      <c r="E426" t="s">
        <v>6</v>
      </c>
      <c r="F426" t="s">
        <v>7</v>
      </c>
      <c r="G426" s="5" t="s">
        <v>1243</v>
      </c>
      <c r="H426" s="32" t="s">
        <v>2717</v>
      </c>
      <c r="I426" s="28" t="s">
        <v>1786</v>
      </c>
      <c r="J426" t="s">
        <v>1634</v>
      </c>
      <c r="K426" t="s">
        <v>1654</v>
      </c>
      <c r="L426" t="s">
        <v>1630</v>
      </c>
      <c r="M426" t="s">
        <v>1637</v>
      </c>
      <c r="N426" t="s">
        <v>1664</v>
      </c>
      <c r="O426" t="s">
        <v>1638</v>
      </c>
      <c r="P426" t="s">
        <v>1638</v>
      </c>
      <c r="Q426" t="s">
        <v>1634</v>
      </c>
      <c r="R426" t="s">
        <v>1652</v>
      </c>
      <c r="S426" t="s">
        <v>1657</v>
      </c>
      <c r="T426" t="s">
        <v>1652</v>
      </c>
      <c r="U426" t="s">
        <v>1652</v>
      </c>
      <c r="V426" t="s">
        <v>1633</v>
      </c>
      <c r="W426" t="s">
        <v>1630</v>
      </c>
      <c r="X426" t="s">
        <v>1649</v>
      </c>
      <c r="Y426" s="6" t="s">
        <v>1713</v>
      </c>
      <c r="Z426" s="6" t="s">
        <v>1596</v>
      </c>
      <c r="AA426" s="6" t="s">
        <v>1601</v>
      </c>
      <c r="AB426" s="6" t="s">
        <v>1598</v>
      </c>
      <c r="AC426" s="6" t="s">
        <v>1629</v>
      </c>
      <c r="AD426" t="s">
        <v>1650</v>
      </c>
      <c r="AE426" t="s">
        <v>1638</v>
      </c>
      <c r="AF426" t="s">
        <v>1657</v>
      </c>
      <c r="AG426" t="s">
        <v>1630</v>
      </c>
      <c r="AH426" t="s">
        <v>1640</v>
      </c>
      <c r="AI426" t="s">
        <v>1634</v>
      </c>
      <c r="AJ426" t="s">
        <v>1633</v>
      </c>
      <c r="AK426" t="s">
        <v>1638</v>
      </c>
      <c r="AL426" t="s">
        <v>1652</v>
      </c>
      <c r="AM426" t="s">
        <v>1640</v>
      </c>
      <c r="AN426" t="s">
        <v>1636</v>
      </c>
      <c r="AO426" t="s">
        <v>1635</v>
      </c>
      <c r="AP426" t="s">
        <v>1630</v>
      </c>
      <c r="AQ426" t="s">
        <v>1631</v>
      </c>
      <c r="AR426" t="s">
        <v>1640</v>
      </c>
      <c r="AS426" t="s">
        <v>1650</v>
      </c>
      <c r="AT426" t="s">
        <v>1633</v>
      </c>
      <c r="AU426" t="s">
        <v>1652</v>
      </c>
      <c r="AV426" t="s">
        <v>1652</v>
      </c>
      <c r="AW426" t="s">
        <v>1633</v>
      </c>
      <c r="AX426" t="s">
        <v>1652</v>
      </c>
      <c r="AY426" t="s">
        <v>1640</v>
      </c>
      <c r="AZ426" t="s">
        <v>1652</v>
      </c>
      <c r="BA426" t="s">
        <v>1634</v>
      </c>
      <c r="BB426" t="s">
        <v>1640</v>
      </c>
      <c r="BC426" t="s">
        <v>1633</v>
      </c>
      <c r="BD426" t="s">
        <v>1638</v>
      </c>
      <c r="BE426" t="s">
        <v>1640</v>
      </c>
      <c r="BF426" t="s">
        <v>1630</v>
      </c>
      <c r="BG426" t="s">
        <v>1638</v>
      </c>
      <c r="BH426" t="s">
        <v>1638</v>
      </c>
      <c r="BI426" t="s">
        <v>1644</v>
      </c>
      <c r="BJ426" t="s">
        <v>1644</v>
      </c>
      <c r="BK426" t="s">
        <v>1657</v>
      </c>
      <c r="BL426" t="s">
        <v>1631</v>
      </c>
      <c r="BM426" t="s">
        <v>1630</v>
      </c>
      <c r="BN426" t="s">
        <v>3</v>
      </c>
      <c r="BO426" s="7" t="s">
        <v>1804</v>
      </c>
      <c r="BP426" t="s">
        <v>331</v>
      </c>
    </row>
    <row r="427" spans="1:70" x14ac:dyDescent="0.2">
      <c r="A427">
        <v>425</v>
      </c>
      <c r="B427" t="s">
        <v>698</v>
      </c>
      <c r="C427" t="s">
        <v>44</v>
      </c>
      <c r="D427">
        <v>1163</v>
      </c>
      <c r="E427" t="s">
        <v>7</v>
      </c>
      <c r="F427" t="s">
        <v>6</v>
      </c>
      <c r="G427" s="5" t="s">
        <v>1244</v>
      </c>
      <c r="H427" s="32" t="s">
        <v>2294</v>
      </c>
      <c r="I427" s="28" t="s">
        <v>1786</v>
      </c>
      <c r="J427" t="s">
        <v>1662</v>
      </c>
      <c r="K427" t="s">
        <v>1637</v>
      </c>
      <c r="L427" t="s">
        <v>1638</v>
      </c>
      <c r="M427" t="s">
        <v>1636</v>
      </c>
      <c r="N427" t="s">
        <v>1637</v>
      </c>
      <c r="O427" t="s">
        <v>1630</v>
      </c>
      <c r="P427" t="s">
        <v>1614</v>
      </c>
      <c r="Q427" t="s">
        <v>1638</v>
      </c>
      <c r="R427" t="s">
        <v>1634</v>
      </c>
      <c r="S427" t="s">
        <v>1654</v>
      </c>
      <c r="T427" t="s">
        <v>1630</v>
      </c>
      <c r="U427" t="s">
        <v>1650</v>
      </c>
      <c r="V427" t="s">
        <v>1633</v>
      </c>
      <c r="W427" t="s">
        <v>1638</v>
      </c>
      <c r="X427" t="s">
        <v>1636</v>
      </c>
      <c r="Y427" s="6" t="s">
        <v>1595</v>
      </c>
      <c r="Z427" s="6" t="s">
        <v>1598</v>
      </c>
      <c r="AA427" s="6" t="s">
        <v>1593</v>
      </c>
      <c r="AB427" s="6" t="s">
        <v>1596</v>
      </c>
      <c r="AC427" s="6" t="s">
        <v>1598</v>
      </c>
      <c r="AD427" t="s">
        <v>1644</v>
      </c>
      <c r="AE427" t="s">
        <v>1644</v>
      </c>
      <c r="AF427" t="s">
        <v>1662</v>
      </c>
      <c r="AG427" t="s">
        <v>1638</v>
      </c>
      <c r="AH427" t="s">
        <v>1630</v>
      </c>
      <c r="AI427" t="s">
        <v>1630</v>
      </c>
      <c r="AJ427" t="s">
        <v>1631</v>
      </c>
      <c r="AK427" t="s">
        <v>1630</v>
      </c>
      <c r="AL427" t="s">
        <v>1630</v>
      </c>
      <c r="AM427" t="s">
        <v>1633</v>
      </c>
      <c r="AN427" t="s">
        <v>1631</v>
      </c>
      <c r="AO427" t="s">
        <v>1640</v>
      </c>
      <c r="AP427" t="s">
        <v>1644</v>
      </c>
      <c r="AQ427" t="s">
        <v>1630</v>
      </c>
      <c r="AR427" t="s">
        <v>1652</v>
      </c>
      <c r="AS427" t="s">
        <v>1652</v>
      </c>
      <c r="AT427" t="s">
        <v>1640</v>
      </c>
      <c r="AU427" t="s">
        <v>1638</v>
      </c>
      <c r="AV427" t="s">
        <v>1630</v>
      </c>
      <c r="AW427" t="s">
        <v>1652</v>
      </c>
      <c r="AX427" t="s">
        <v>1652</v>
      </c>
      <c r="AY427" t="s">
        <v>1652</v>
      </c>
      <c r="AZ427" t="s">
        <v>1640</v>
      </c>
      <c r="BA427" t="s">
        <v>1644</v>
      </c>
      <c r="BB427" t="s">
        <v>1633</v>
      </c>
      <c r="BC427" t="s">
        <v>1630</v>
      </c>
      <c r="BD427" t="s">
        <v>1640</v>
      </c>
      <c r="BE427" t="s">
        <v>1633</v>
      </c>
      <c r="BF427" t="s">
        <v>1635</v>
      </c>
      <c r="BG427" t="s">
        <v>1652</v>
      </c>
      <c r="BH427" t="s">
        <v>1631</v>
      </c>
      <c r="BI427" t="s">
        <v>1630</v>
      </c>
      <c r="BJ427" t="s">
        <v>1638</v>
      </c>
      <c r="BK427" t="s">
        <v>1630</v>
      </c>
      <c r="BL427" t="s">
        <v>1633</v>
      </c>
      <c r="BM427" t="s">
        <v>1640</v>
      </c>
      <c r="BN427" t="s">
        <v>3</v>
      </c>
      <c r="BO427" s="7" t="s">
        <v>1804</v>
      </c>
      <c r="BP427" t="s">
        <v>331</v>
      </c>
      <c r="BQ427" s="36" t="s">
        <v>1965</v>
      </c>
      <c r="BR427" s="36" t="s">
        <v>1856</v>
      </c>
    </row>
    <row r="428" spans="1:70" x14ac:dyDescent="0.2">
      <c r="A428">
        <v>426</v>
      </c>
      <c r="B428" t="s">
        <v>699</v>
      </c>
      <c r="C428" t="s">
        <v>50</v>
      </c>
      <c r="D428">
        <v>774</v>
      </c>
      <c r="E428" t="s">
        <v>6</v>
      </c>
      <c r="F428" t="s">
        <v>7</v>
      </c>
      <c r="G428" s="5" t="s">
        <v>1245</v>
      </c>
      <c r="H428" s="32" t="s">
        <v>2718</v>
      </c>
      <c r="I428" s="28" t="s">
        <v>1786</v>
      </c>
      <c r="J428" t="s">
        <v>1639</v>
      </c>
      <c r="K428" t="s">
        <v>1673</v>
      </c>
      <c r="L428" t="s">
        <v>1631</v>
      </c>
      <c r="M428" t="s">
        <v>1639</v>
      </c>
      <c r="N428" t="s">
        <v>1651</v>
      </c>
      <c r="O428" t="s">
        <v>1638</v>
      </c>
      <c r="P428" t="s">
        <v>1638</v>
      </c>
      <c r="Q428" t="s">
        <v>1633</v>
      </c>
      <c r="R428" t="s">
        <v>1614</v>
      </c>
      <c r="S428" t="s">
        <v>1639</v>
      </c>
      <c r="T428" t="s">
        <v>1630</v>
      </c>
      <c r="U428" t="s">
        <v>1630</v>
      </c>
      <c r="V428" t="s">
        <v>1631</v>
      </c>
      <c r="W428" t="s">
        <v>1614</v>
      </c>
      <c r="X428" t="s">
        <v>1672</v>
      </c>
      <c r="Y428" s="6" t="s">
        <v>1611</v>
      </c>
      <c r="Z428" s="6" t="s">
        <v>1595</v>
      </c>
      <c r="AA428" s="6" t="s">
        <v>1598</v>
      </c>
      <c r="AB428" s="6" t="s">
        <v>1601</v>
      </c>
      <c r="AC428" s="6" t="s">
        <v>1596</v>
      </c>
      <c r="AD428" t="s">
        <v>1640</v>
      </c>
      <c r="AE428" t="s">
        <v>1640</v>
      </c>
      <c r="AF428" t="s">
        <v>1648</v>
      </c>
      <c r="AG428" t="s">
        <v>1638</v>
      </c>
      <c r="AH428" t="s">
        <v>1640</v>
      </c>
      <c r="AI428" t="s">
        <v>1631</v>
      </c>
      <c r="AJ428" t="s">
        <v>1633</v>
      </c>
      <c r="AK428" t="s">
        <v>1631</v>
      </c>
      <c r="AL428" t="s">
        <v>1631</v>
      </c>
      <c r="AM428" t="s">
        <v>1614</v>
      </c>
      <c r="AN428" t="s">
        <v>1640</v>
      </c>
      <c r="AO428" t="s">
        <v>1614</v>
      </c>
      <c r="AP428" t="s">
        <v>1635</v>
      </c>
      <c r="AQ428" t="s">
        <v>1633</v>
      </c>
      <c r="AR428" t="s">
        <v>1630</v>
      </c>
      <c r="AS428" t="s">
        <v>1640</v>
      </c>
      <c r="AT428" t="s">
        <v>1650</v>
      </c>
      <c r="AU428" t="s">
        <v>1630</v>
      </c>
      <c r="AV428" t="s">
        <v>1631</v>
      </c>
      <c r="AW428" t="s">
        <v>1644</v>
      </c>
      <c r="AX428" t="s">
        <v>1630</v>
      </c>
      <c r="AY428" t="s">
        <v>1640</v>
      </c>
      <c r="AZ428" t="s">
        <v>1640</v>
      </c>
      <c r="BA428" t="s">
        <v>1631</v>
      </c>
      <c r="BB428" t="s">
        <v>1631</v>
      </c>
      <c r="BC428" t="s">
        <v>1640</v>
      </c>
      <c r="BD428" t="s">
        <v>1638</v>
      </c>
      <c r="BE428" t="s">
        <v>1634</v>
      </c>
      <c r="BF428" t="s">
        <v>1630</v>
      </c>
      <c r="BG428" t="s">
        <v>1650</v>
      </c>
      <c r="BH428" t="s">
        <v>1640</v>
      </c>
      <c r="BI428" t="s">
        <v>1652</v>
      </c>
      <c r="BJ428" t="s">
        <v>1644</v>
      </c>
      <c r="BK428" t="s">
        <v>1630</v>
      </c>
      <c r="BL428" t="s">
        <v>1644</v>
      </c>
      <c r="BM428" t="s">
        <v>1630</v>
      </c>
      <c r="BN428" t="s">
        <v>3</v>
      </c>
      <c r="BO428" s="7" t="s">
        <v>1804</v>
      </c>
      <c r="BP428" t="s">
        <v>331</v>
      </c>
    </row>
    <row r="429" spans="1:70" x14ac:dyDescent="0.2">
      <c r="A429">
        <v>427</v>
      </c>
      <c r="B429" t="s">
        <v>700</v>
      </c>
      <c r="C429" t="s">
        <v>62</v>
      </c>
      <c r="D429">
        <v>165</v>
      </c>
      <c r="E429" t="s">
        <v>6</v>
      </c>
      <c r="F429" t="s">
        <v>8</v>
      </c>
      <c r="G429" s="5" t="s">
        <v>1246</v>
      </c>
      <c r="H429" s="32" t="s">
        <v>2719</v>
      </c>
      <c r="I429" s="28" t="s">
        <v>1786</v>
      </c>
      <c r="J429" t="s">
        <v>1614</v>
      </c>
      <c r="K429" t="s">
        <v>1639</v>
      </c>
      <c r="L429" t="s">
        <v>1634</v>
      </c>
      <c r="M429" t="s">
        <v>1646</v>
      </c>
      <c r="N429" t="s">
        <v>1646</v>
      </c>
      <c r="O429" t="s">
        <v>1614</v>
      </c>
      <c r="P429" t="s">
        <v>1634</v>
      </c>
      <c r="Q429" t="s">
        <v>1638</v>
      </c>
      <c r="R429" t="s">
        <v>1631</v>
      </c>
      <c r="S429" t="s">
        <v>1657</v>
      </c>
      <c r="T429" t="s">
        <v>1631</v>
      </c>
      <c r="U429" t="s">
        <v>1630</v>
      </c>
      <c r="V429" t="s">
        <v>1638</v>
      </c>
      <c r="W429" t="s">
        <v>1634</v>
      </c>
      <c r="X429" t="s">
        <v>1651</v>
      </c>
      <c r="Y429" s="6" t="s">
        <v>1595</v>
      </c>
      <c r="Z429" s="6" t="s">
        <v>1598</v>
      </c>
      <c r="AA429" s="6" t="s">
        <v>1598</v>
      </c>
      <c r="AB429" s="6" t="s">
        <v>1601</v>
      </c>
      <c r="AC429" s="6" t="s">
        <v>1592</v>
      </c>
      <c r="AD429" t="s">
        <v>1634</v>
      </c>
      <c r="AE429" t="s">
        <v>1640</v>
      </c>
      <c r="AF429" t="s">
        <v>1640</v>
      </c>
      <c r="AG429" t="s">
        <v>1630</v>
      </c>
      <c r="AH429" t="s">
        <v>1630</v>
      </c>
      <c r="AI429" t="s">
        <v>1638</v>
      </c>
      <c r="AJ429" t="s">
        <v>1631</v>
      </c>
      <c r="AK429" t="s">
        <v>1630</v>
      </c>
      <c r="AL429" t="s">
        <v>1634</v>
      </c>
      <c r="AM429" t="s">
        <v>1614</v>
      </c>
      <c r="AN429" t="s">
        <v>1631</v>
      </c>
      <c r="AO429" t="s">
        <v>1634</v>
      </c>
      <c r="AP429" t="s">
        <v>1650</v>
      </c>
      <c r="AQ429" t="s">
        <v>1652</v>
      </c>
      <c r="AR429" t="s">
        <v>1638</v>
      </c>
      <c r="AS429" t="s">
        <v>1634</v>
      </c>
      <c r="AT429" t="s">
        <v>1638</v>
      </c>
      <c r="AU429" t="s">
        <v>1644</v>
      </c>
      <c r="AV429" t="s">
        <v>1630</v>
      </c>
      <c r="AW429" t="s">
        <v>1650</v>
      </c>
      <c r="AX429" t="s">
        <v>1742</v>
      </c>
      <c r="AY429" t="s">
        <v>1631</v>
      </c>
      <c r="AZ429" t="s">
        <v>1652</v>
      </c>
      <c r="BA429" t="s">
        <v>1631</v>
      </c>
      <c r="BB429" t="s">
        <v>1630</v>
      </c>
      <c r="BC429" t="s">
        <v>1640</v>
      </c>
      <c r="BD429" t="s">
        <v>1640</v>
      </c>
      <c r="BE429" t="s">
        <v>1630</v>
      </c>
      <c r="BF429" t="s">
        <v>1633</v>
      </c>
      <c r="BG429" t="s">
        <v>1633</v>
      </c>
      <c r="BH429" t="s">
        <v>1652</v>
      </c>
      <c r="BI429" t="s">
        <v>1634</v>
      </c>
      <c r="BJ429" t="s">
        <v>1638</v>
      </c>
      <c r="BK429" t="s">
        <v>1638</v>
      </c>
      <c r="BL429" t="s">
        <v>1640</v>
      </c>
      <c r="BM429" t="s">
        <v>1633</v>
      </c>
      <c r="BN429" t="s">
        <v>3</v>
      </c>
      <c r="BO429" s="7" t="s">
        <v>1804</v>
      </c>
      <c r="BP429" t="s">
        <v>331</v>
      </c>
    </row>
    <row r="430" spans="1:70" x14ac:dyDescent="0.2">
      <c r="A430">
        <v>428</v>
      </c>
      <c r="B430" t="s">
        <v>701</v>
      </c>
      <c r="C430" t="s">
        <v>82</v>
      </c>
      <c r="D430">
        <v>747</v>
      </c>
      <c r="E430" t="s">
        <v>7</v>
      </c>
      <c r="F430" t="s">
        <v>6</v>
      </c>
      <c r="G430" s="5" t="s">
        <v>1247</v>
      </c>
      <c r="H430" s="32" t="s">
        <v>2295</v>
      </c>
      <c r="I430" s="28" t="s">
        <v>1786</v>
      </c>
      <c r="J430" t="s">
        <v>1657</v>
      </c>
      <c r="K430" t="s">
        <v>1672</v>
      </c>
      <c r="L430" t="s">
        <v>1634</v>
      </c>
      <c r="M430" t="s">
        <v>1661</v>
      </c>
      <c r="N430" t="s">
        <v>1642</v>
      </c>
      <c r="O430" t="s">
        <v>1630</v>
      </c>
      <c r="P430" t="s">
        <v>1640</v>
      </c>
      <c r="Q430" t="s">
        <v>1638</v>
      </c>
      <c r="R430" t="s">
        <v>1634</v>
      </c>
      <c r="S430" t="s">
        <v>1673</v>
      </c>
      <c r="T430" t="s">
        <v>1634</v>
      </c>
      <c r="U430" t="s">
        <v>1634</v>
      </c>
      <c r="V430" t="s">
        <v>1630</v>
      </c>
      <c r="W430" t="s">
        <v>1630</v>
      </c>
      <c r="X430" t="s">
        <v>1636</v>
      </c>
      <c r="Y430" s="6" t="s">
        <v>1596</v>
      </c>
      <c r="Z430" s="6" t="s">
        <v>1593</v>
      </c>
      <c r="AA430" s="6" t="s">
        <v>1596</v>
      </c>
      <c r="AB430" s="6" t="s">
        <v>1598</v>
      </c>
      <c r="AC430" s="6" t="s">
        <v>1595</v>
      </c>
      <c r="AD430" t="s">
        <v>1630</v>
      </c>
      <c r="AE430" t="s">
        <v>1652</v>
      </c>
      <c r="AF430" t="s">
        <v>1637</v>
      </c>
      <c r="AG430" t="s">
        <v>1634</v>
      </c>
      <c r="AH430" t="s">
        <v>1631</v>
      </c>
      <c r="AI430" t="s">
        <v>1631</v>
      </c>
      <c r="AJ430" t="s">
        <v>1633</v>
      </c>
      <c r="AK430" t="s">
        <v>1633</v>
      </c>
      <c r="AL430" t="s">
        <v>1631</v>
      </c>
      <c r="AM430" t="s">
        <v>1614</v>
      </c>
      <c r="AN430" t="s">
        <v>1631</v>
      </c>
      <c r="AO430" t="s">
        <v>1634</v>
      </c>
      <c r="AP430" t="s">
        <v>1652</v>
      </c>
      <c r="AQ430" t="s">
        <v>1614</v>
      </c>
      <c r="AR430" t="s">
        <v>1630</v>
      </c>
      <c r="AS430" t="s">
        <v>1631</v>
      </c>
      <c r="AT430" t="s">
        <v>1638</v>
      </c>
      <c r="AU430" t="s">
        <v>1631</v>
      </c>
      <c r="AV430" t="s">
        <v>1650</v>
      </c>
      <c r="AW430" t="s">
        <v>1636</v>
      </c>
      <c r="AX430" t="s">
        <v>1640</v>
      </c>
      <c r="AY430" t="s">
        <v>1631</v>
      </c>
      <c r="AZ430" t="s">
        <v>1650</v>
      </c>
      <c r="BA430" t="s">
        <v>1614</v>
      </c>
      <c r="BB430" t="s">
        <v>1631</v>
      </c>
      <c r="BC430" t="s">
        <v>1631</v>
      </c>
      <c r="BD430" t="s">
        <v>1634</v>
      </c>
      <c r="BE430" t="s">
        <v>1633</v>
      </c>
      <c r="BF430" t="s">
        <v>1633</v>
      </c>
      <c r="BG430" t="s">
        <v>1638</v>
      </c>
      <c r="BH430" t="s">
        <v>1630</v>
      </c>
      <c r="BI430" t="s">
        <v>1632</v>
      </c>
      <c r="BJ430" t="s">
        <v>1633</v>
      </c>
      <c r="BK430" t="s">
        <v>1630</v>
      </c>
      <c r="BL430" t="s">
        <v>1644</v>
      </c>
      <c r="BM430" t="s">
        <v>1644</v>
      </c>
      <c r="BN430" t="s">
        <v>3</v>
      </c>
      <c r="BO430" s="7" t="s">
        <v>1804</v>
      </c>
      <c r="BP430" t="s">
        <v>331</v>
      </c>
      <c r="BQ430" s="36" t="s">
        <v>1966</v>
      </c>
      <c r="BR430" s="36" t="s">
        <v>1856</v>
      </c>
    </row>
    <row r="431" spans="1:70" x14ac:dyDescent="0.2">
      <c r="A431">
        <v>429</v>
      </c>
      <c r="B431" t="s">
        <v>702</v>
      </c>
      <c r="C431" t="s">
        <v>156</v>
      </c>
      <c r="D431">
        <v>217</v>
      </c>
      <c r="E431" t="s">
        <v>6</v>
      </c>
      <c r="F431" t="s">
        <v>9</v>
      </c>
      <c r="G431" s="5" t="s">
        <v>1248</v>
      </c>
      <c r="H431" s="32" t="s">
        <v>2720</v>
      </c>
      <c r="I431" s="28" t="s">
        <v>1786</v>
      </c>
      <c r="J431" t="s">
        <v>1635</v>
      </c>
      <c r="K431" t="s">
        <v>1648</v>
      </c>
      <c r="L431" t="s">
        <v>1638</v>
      </c>
      <c r="M431" t="s">
        <v>1637</v>
      </c>
      <c r="N431" t="s">
        <v>1644</v>
      </c>
      <c r="O431" t="s">
        <v>1630</v>
      </c>
      <c r="P431" t="s">
        <v>1631</v>
      </c>
      <c r="Q431" t="s">
        <v>1634</v>
      </c>
      <c r="R431" t="s">
        <v>1633</v>
      </c>
      <c r="S431" t="s">
        <v>1648</v>
      </c>
      <c r="T431" t="s">
        <v>1614</v>
      </c>
      <c r="U431" t="s">
        <v>1652</v>
      </c>
      <c r="V431" t="s">
        <v>1638</v>
      </c>
      <c r="W431" t="s">
        <v>1614</v>
      </c>
      <c r="X431" t="s">
        <v>1645</v>
      </c>
      <c r="Y431" s="6" t="s">
        <v>1596</v>
      </c>
      <c r="Z431" s="6" t="s">
        <v>1601</v>
      </c>
      <c r="AA431" s="6" t="s">
        <v>1620</v>
      </c>
      <c r="AB431" s="6" t="s">
        <v>1592</v>
      </c>
      <c r="AC431" s="6" t="s">
        <v>1598</v>
      </c>
      <c r="AD431" t="s">
        <v>1640</v>
      </c>
      <c r="AE431" t="s">
        <v>1630</v>
      </c>
      <c r="AF431" t="s">
        <v>1657</v>
      </c>
      <c r="AG431" t="s">
        <v>1640</v>
      </c>
      <c r="AH431" t="s">
        <v>1614</v>
      </c>
      <c r="AI431" t="s">
        <v>1630</v>
      </c>
      <c r="AJ431" t="s">
        <v>1631</v>
      </c>
      <c r="AK431" t="s">
        <v>1638</v>
      </c>
      <c r="AL431" t="s">
        <v>1631</v>
      </c>
      <c r="AM431" t="s">
        <v>1638</v>
      </c>
      <c r="AN431" t="s">
        <v>1633</v>
      </c>
      <c r="AO431" t="s">
        <v>1614</v>
      </c>
      <c r="AP431" t="s">
        <v>1652</v>
      </c>
      <c r="AQ431" t="s">
        <v>1630</v>
      </c>
      <c r="AR431" t="s">
        <v>1631</v>
      </c>
      <c r="AS431" t="s">
        <v>1631</v>
      </c>
      <c r="AT431" t="s">
        <v>1640</v>
      </c>
      <c r="AU431" t="s">
        <v>1644</v>
      </c>
      <c r="AV431" t="s">
        <v>1632</v>
      </c>
      <c r="AW431" t="s">
        <v>1640</v>
      </c>
      <c r="AX431" t="s">
        <v>1631</v>
      </c>
      <c r="AY431" t="s">
        <v>1631</v>
      </c>
      <c r="AZ431" t="s">
        <v>1652</v>
      </c>
      <c r="BA431" t="s">
        <v>1640</v>
      </c>
      <c r="BB431" t="s">
        <v>1631</v>
      </c>
      <c r="BC431" t="s">
        <v>1633</v>
      </c>
      <c r="BD431" t="s">
        <v>1630</v>
      </c>
      <c r="BE431" t="s">
        <v>1630</v>
      </c>
      <c r="BF431" t="s">
        <v>1630</v>
      </c>
      <c r="BG431" t="s">
        <v>1640</v>
      </c>
      <c r="BH431" t="s">
        <v>1638</v>
      </c>
      <c r="BI431" t="s">
        <v>1630</v>
      </c>
      <c r="BJ431" t="s">
        <v>1634</v>
      </c>
      <c r="BK431" t="s">
        <v>1631</v>
      </c>
      <c r="BL431" t="s">
        <v>1652</v>
      </c>
      <c r="BM431" t="s">
        <v>1650</v>
      </c>
      <c r="BN431" t="s">
        <v>3</v>
      </c>
      <c r="BO431" s="7" t="s">
        <v>1804</v>
      </c>
      <c r="BP431" t="s">
        <v>331</v>
      </c>
    </row>
    <row r="432" spans="1:70" x14ac:dyDescent="0.2">
      <c r="A432">
        <v>430</v>
      </c>
      <c r="B432" t="s">
        <v>703</v>
      </c>
      <c r="C432" t="s">
        <v>167</v>
      </c>
      <c r="D432">
        <v>1632</v>
      </c>
      <c r="E432" t="s">
        <v>8</v>
      </c>
      <c r="F432" t="s">
        <v>9</v>
      </c>
      <c r="G432" s="5" t="s">
        <v>1249</v>
      </c>
      <c r="H432" s="32" t="s">
        <v>2296</v>
      </c>
      <c r="I432" s="28" t="s">
        <v>1786</v>
      </c>
      <c r="J432" t="s">
        <v>1646</v>
      </c>
      <c r="K432" t="s">
        <v>1672</v>
      </c>
      <c r="L432" t="s">
        <v>1614</v>
      </c>
      <c r="M432" t="s">
        <v>1669</v>
      </c>
      <c r="N432" t="s">
        <v>1645</v>
      </c>
      <c r="O432" t="s">
        <v>1634</v>
      </c>
      <c r="P432" t="s">
        <v>1634</v>
      </c>
      <c r="Q432" t="s">
        <v>1633</v>
      </c>
      <c r="R432" t="s">
        <v>1630</v>
      </c>
      <c r="S432" t="s">
        <v>1674</v>
      </c>
      <c r="T432" t="s">
        <v>1640</v>
      </c>
      <c r="U432" t="s">
        <v>1638</v>
      </c>
      <c r="V432" t="s">
        <v>1638</v>
      </c>
      <c r="W432" t="s">
        <v>1614</v>
      </c>
      <c r="X432" t="s">
        <v>1636</v>
      </c>
      <c r="Y432" s="6" t="s">
        <v>1713</v>
      </c>
      <c r="Z432" s="6" t="s">
        <v>1713</v>
      </c>
      <c r="AA432" s="6" t="s">
        <v>1598</v>
      </c>
      <c r="AB432" s="6" t="s">
        <v>1596</v>
      </c>
      <c r="AC432" s="6" t="s">
        <v>1629</v>
      </c>
      <c r="AD432" t="s">
        <v>1638</v>
      </c>
      <c r="AE432" t="s">
        <v>1640</v>
      </c>
      <c r="AF432" t="s">
        <v>1637</v>
      </c>
      <c r="AG432" t="s">
        <v>1614</v>
      </c>
      <c r="AH432" t="s">
        <v>1638</v>
      </c>
      <c r="AI432" t="s">
        <v>1634</v>
      </c>
      <c r="AJ432" t="s">
        <v>1640</v>
      </c>
      <c r="AK432" t="s">
        <v>1633</v>
      </c>
      <c r="AL432" t="s">
        <v>1634</v>
      </c>
      <c r="AM432" t="s">
        <v>1650</v>
      </c>
      <c r="AN432" t="s">
        <v>1640</v>
      </c>
      <c r="AO432" t="s">
        <v>1633</v>
      </c>
      <c r="AP432" t="s">
        <v>1648</v>
      </c>
      <c r="AQ432" t="s">
        <v>1633</v>
      </c>
      <c r="AR432" t="s">
        <v>1640</v>
      </c>
      <c r="AS432" t="s">
        <v>1633</v>
      </c>
      <c r="AT432" t="s">
        <v>1630</v>
      </c>
      <c r="AU432" t="s">
        <v>1652</v>
      </c>
      <c r="AV432" t="s">
        <v>1632</v>
      </c>
      <c r="AW432" t="s">
        <v>1652</v>
      </c>
      <c r="AX432" t="s">
        <v>1650</v>
      </c>
      <c r="AY432" t="s">
        <v>1640</v>
      </c>
      <c r="AZ432" t="s">
        <v>1632</v>
      </c>
      <c r="BA432" t="s">
        <v>1630</v>
      </c>
      <c r="BB432" t="s">
        <v>1650</v>
      </c>
      <c r="BC432" t="s">
        <v>1633</v>
      </c>
      <c r="BD432" t="s">
        <v>1638</v>
      </c>
      <c r="BE432" t="s">
        <v>1631</v>
      </c>
      <c r="BF432" t="s">
        <v>1633</v>
      </c>
      <c r="BG432" t="s">
        <v>1631</v>
      </c>
      <c r="BH432" t="s">
        <v>1631</v>
      </c>
      <c r="BI432" t="s">
        <v>1652</v>
      </c>
      <c r="BJ432" t="s">
        <v>1652</v>
      </c>
      <c r="BK432" t="s">
        <v>1631</v>
      </c>
      <c r="BL432" t="s">
        <v>1640</v>
      </c>
      <c r="BM432" t="s">
        <v>1632</v>
      </c>
      <c r="BN432" t="s">
        <v>3</v>
      </c>
      <c r="BO432" s="7" t="s">
        <v>1804</v>
      </c>
      <c r="BP432" t="s">
        <v>331</v>
      </c>
      <c r="BQ432" s="36" t="s">
        <v>1967</v>
      </c>
      <c r="BR432" s="36" t="s">
        <v>1856</v>
      </c>
    </row>
    <row r="433" spans="1:70" x14ac:dyDescent="0.2">
      <c r="A433">
        <v>431</v>
      </c>
      <c r="B433" t="s">
        <v>704</v>
      </c>
      <c r="C433" t="s">
        <v>296</v>
      </c>
      <c r="D433">
        <v>150</v>
      </c>
      <c r="E433" t="s">
        <v>6</v>
      </c>
      <c r="F433" t="s">
        <v>9</v>
      </c>
      <c r="G433" s="5" t="s">
        <v>1250</v>
      </c>
      <c r="H433" s="32" t="s">
        <v>2469</v>
      </c>
      <c r="I433" s="28" t="s">
        <v>1786</v>
      </c>
      <c r="J433" t="s">
        <v>1631</v>
      </c>
      <c r="K433" t="s">
        <v>1645</v>
      </c>
      <c r="L433" t="s">
        <v>1614</v>
      </c>
      <c r="M433" t="s">
        <v>1672</v>
      </c>
      <c r="N433" t="s">
        <v>1632</v>
      </c>
      <c r="O433" t="s">
        <v>1638</v>
      </c>
      <c r="P433" t="s">
        <v>1631</v>
      </c>
      <c r="Q433" t="s">
        <v>1631</v>
      </c>
      <c r="R433" t="s">
        <v>1640</v>
      </c>
      <c r="S433" t="s">
        <v>1636</v>
      </c>
      <c r="T433" t="s">
        <v>1631</v>
      </c>
      <c r="U433" t="s">
        <v>1631</v>
      </c>
      <c r="V433" t="s">
        <v>1633</v>
      </c>
      <c r="W433" t="s">
        <v>1634</v>
      </c>
      <c r="X433" t="s">
        <v>1657</v>
      </c>
      <c r="Y433" s="6" t="s">
        <v>1598</v>
      </c>
      <c r="Z433" s="6" t="s">
        <v>1601</v>
      </c>
      <c r="AA433" s="6" t="s">
        <v>1593</v>
      </c>
      <c r="AB433" s="6" t="s">
        <v>1594</v>
      </c>
      <c r="AC433" s="6" t="s">
        <v>1713</v>
      </c>
      <c r="AD433" t="s">
        <v>1630</v>
      </c>
      <c r="AE433" t="s">
        <v>1630</v>
      </c>
      <c r="AF433" t="s">
        <v>1644</v>
      </c>
      <c r="AG433" t="s">
        <v>1633</v>
      </c>
      <c r="AH433" t="s">
        <v>1652</v>
      </c>
      <c r="AI433" t="s">
        <v>1631</v>
      </c>
      <c r="AJ433" t="s">
        <v>1631</v>
      </c>
      <c r="AK433" t="s">
        <v>1630</v>
      </c>
      <c r="AL433" t="s">
        <v>1638</v>
      </c>
      <c r="AM433" t="s">
        <v>1631</v>
      </c>
      <c r="AN433" t="s">
        <v>1633</v>
      </c>
      <c r="AO433" t="s">
        <v>1652</v>
      </c>
      <c r="AP433" t="s">
        <v>1652</v>
      </c>
      <c r="AQ433" t="s">
        <v>1650</v>
      </c>
      <c r="AR433" t="s">
        <v>1650</v>
      </c>
      <c r="AS433" t="s">
        <v>1650</v>
      </c>
      <c r="AT433" t="s">
        <v>1630</v>
      </c>
      <c r="AU433" t="s">
        <v>1633</v>
      </c>
      <c r="AV433" t="s">
        <v>1640</v>
      </c>
      <c r="AW433" t="s">
        <v>1633</v>
      </c>
      <c r="AX433" t="s">
        <v>1630</v>
      </c>
      <c r="AY433" t="s">
        <v>1640</v>
      </c>
      <c r="AZ433" t="s">
        <v>1633</v>
      </c>
      <c r="BA433" t="s">
        <v>1652</v>
      </c>
      <c r="BB433" t="s">
        <v>1631</v>
      </c>
      <c r="BC433" t="s">
        <v>1633</v>
      </c>
      <c r="BD433" t="s">
        <v>1652</v>
      </c>
      <c r="BE433" t="s">
        <v>1631</v>
      </c>
      <c r="BF433" t="s">
        <v>1630</v>
      </c>
      <c r="BG433" t="s">
        <v>1640</v>
      </c>
      <c r="BH433" t="s">
        <v>1634</v>
      </c>
      <c r="BI433" t="s">
        <v>1631</v>
      </c>
      <c r="BJ433" t="s">
        <v>1614</v>
      </c>
      <c r="BK433" t="s">
        <v>1638</v>
      </c>
      <c r="BL433" t="s">
        <v>1633</v>
      </c>
      <c r="BM433" t="s">
        <v>1650</v>
      </c>
      <c r="BN433" t="s">
        <v>3</v>
      </c>
      <c r="BO433" s="7" t="s">
        <v>1804</v>
      </c>
      <c r="BP433" t="s">
        <v>331</v>
      </c>
      <c r="BQ433" s="36" t="s">
        <v>2140</v>
      </c>
      <c r="BR433" s="36" t="s">
        <v>1857</v>
      </c>
    </row>
    <row r="434" spans="1:70" x14ac:dyDescent="0.2">
      <c r="A434">
        <v>432</v>
      </c>
      <c r="B434" t="s">
        <v>705</v>
      </c>
      <c r="C434" t="s">
        <v>300</v>
      </c>
      <c r="D434">
        <v>1015</v>
      </c>
      <c r="E434" t="s">
        <v>7</v>
      </c>
      <c r="F434" t="s">
        <v>8</v>
      </c>
      <c r="G434" s="5" t="s">
        <v>1251</v>
      </c>
      <c r="H434" s="32" t="s">
        <v>2721</v>
      </c>
      <c r="I434" s="28" t="s">
        <v>1786</v>
      </c>
      <c r="J434" t="s">
        <v>1631</v>
      </c>
      <c r="K434" t="s">
        <v>1651</v>
      </c>
      <c r="L434" t="s">
        <v>1638</v>
      </c>
      <c r="M434" t="s">
        <v>1667</v>
      </c>
      <c r="N434" t="s">
        <v>1673</v>
      </c>
      <c r="O434" t="s">
        <v>1634</v>
      </c>
      <c r="P434" t="s">
        <v>1631</v>
      </c>
      <c r="Q434" t="s">
        <v>1638</v>
      </c>
      <c r="R434" t="s">
        <v>1644</v>
      </c>
      <c r="S434" t="s">
        <v>1651</v>
      </c>
      <c r="T434" t="s">
        <v>1614</v>
      </c>
      <c r="U434" t="s">
        <v>1639</v>
      </c>
      <c r="V434" t="s">
        <v>1631</v>
      </c>
      <c r="W434" t="s">
        <v>1614</v>
      </c>
      <c r="X434" t="s">
        <v>1661</v>
      </c>
      <c r="Y434" s="6" t="s">
        <v>1596</v>
      </c>
      <c r="Z434" s="6" t="s">
        <v>1596</v>
      </c>
      <c r="AA434" s="6" t="s">
        <v>1596</v>
      </c>
      <c r="AB434" s="6" t="s">
        <v>1594</v>
      </c>
      <c r="AC434" s="6" t="s">
        <v>1592</v>
      </c>
      <c r="AD434" t="s">
        <v>1640</v>
      </c>
      <c r="AE434" t="s">
        <v>1652</v>
      </c>
      <c r="AF434" t="s">
        <v>1664</v>
      </c>
      <c r="AG434" t="s">
        <v>1633</v>
      </c>
      <c r="AH434" t="s">
        <v>1638</v>
      </c>
      <c r="AI434" t="s">
        <v>1614</v>
      </c>
      <c r="AJ434" t="s">
        <v>1632</v>
      </c>
      <c r="AK434" t="s">
        <v>1633</v>
      </c>
      <c r="AL434" t="s">
        <v>1630</v>
      </c>
      <c r="AM434" t="s">
        <v>1633</v>
      </c>
      <c r="AN434" t="s">
        <v>1644</v>
      </c>
      <c r="AO434" t="s">
        <v>1650</v>
      </c>
      <c r="AP434" t="s">
        <v>1638</v>
      </c>
      <c r="AQ434" t="s">
        <v>1631</v>
      </c>
      <c r="AR434" t="s">
        <v>1635</v>
      </c>
      <c r="AS434" t="s">
        <v>1633</v>
      </c>
      <c r="AT434" t="s">
        <v>1646</v>
      </c>
      <c r="AU434" t="s">
        <v>1631</v>
      </c>
      <c r="AV434" t="s">
        <v>1652</v>
      </c>
      <c r="AW434" t="s">
        <v>1650</v>
      </c>
      <c r="AX434" t="s">
        <v>1650</v>
      </c>
      <c r="AY434" t="s">
        <v>1630</v>
      </c>
      <c r="AZ434" t="s">
        <v>1652</v>
      </c>
      <c r="BA434" t="s">
        <v>1631</v>
      </c>
      <c r="BB434" t="s">
        <v>1644</v>
      </c>
      <c r="BC434" t="s">
        <v>1631</v>
      </c>
      <c r="BD434" t="s">
        <v>1652</v>
      </c>
      <c r="BE434" t="s">
        <v>1633</v>
      </c>
      <c r="BF434" t="s">
        <v>1640</v>
      </c>
      <c r="BG434" t="s">
        <v>1640</v>
      </c>
      <c r="BH434" t="s">
        <v>1638</v>
      </c>
      <c r="BI434" t="s">
        <v>1640</v>
      </c>
      <c r="BJ434" t="s">
        <v>1633</v>
      </c>
      <c r="BK434" t="s">
        <v>1633</v>
      </c>
      <c r="BL434" t="s">
        <v>1640</v>
      </c>
      <c r="BM434" t="s">
        <v>1644</v>
      </c>
      <c r="BN434" t="s">
        <v>3</v>
      </c>
      <c r="BO434" s="7" t="s">
        <v>1804</v>
      </c>
      <c r="BP434" t="s">
        <v>331</v>
      </c>
    </row>
    <row r="435" spans="1:70" x14ac:dyDescent="0.2">
      <c r="A435">
        <v>433</v>
      </c>
      <c r="B435" t="s">
        <v>706</v>
      </c>
      <c r="C435" t="s">
        <v>38</v>
      </c>
      <c r="D435">
        <v>169</v>
      </c>
      <c r="E435" t="s">
        <v>8</v>
      </c>
      <c r="F435" t="s">
        <v>9</v>
      </c>
      <c r="G435" s="5" t="s">
        <v>1252</v>
      </c>
      <c r="H435" s="32" t="s">
        <v>2722</v>
      </c>
      <c r="I435" s="28" t="s">
        <v>1786</v>
      </c>
      <c r="J435" t="s">
        <v>1614</v>
      </c>
      <c r="K435" t="s">
        <v>1632</v>
      </c>
      <c r="L435" t="s">
        <v>1640</v>
      </c>
      <c r="M435" t="s">
        <v>1635</v>
      </c>
      <c r="N435" t="s">
        <v>1644</v>
      </c>
      <c r="O435" t="s">
        <v>1638</v>
      </c>
      <c r="P435" t="s">
        <v>1631</v>
      </c>
      <c r="Q435" t="s">
        <v>1640</v>
      </c>
      <c r="R435" t="s">
        <v>1630</v>
      </c>
      <c r="S435" t="s">
        <v>1657</v>
      </c>
      <c r="T435" t="s">
        <v>1638</v>
      </c>
      <c r="U435" t="s">
        <v>1630</v>
      </c>
      <c r="V435" t="s">
        <v>1633</v>
      </c>
      <c r="W435" t="s">
        <v>1634</v>
      </c>
      <c r="X435" t="s">
        <v>1633</v>
      </c>
      <c r="Y435" s="6" t="s">
        <v>1596</v>
      </c>
      <c r="Z435" s="6" t="s">
        <v>1593</v>
      </c>
      <c r="AA435" s="6" t="s">
        <v>1620</v>
      </c>
      <c r="AB435" s="6" t="s">
        <v>1598</v>
      </c>
      <c r="AC435" s="6" t="s">
        <v>1595</v>
      </c>
      <c r="AD435" t="s">
        <v>1638</v>
      </c>
      <c r="AE435" t="s">
        <v>1634</v>
      </c>
      <c r="AF435" t="s">
        <v>1650</v>
      </c>
      <c r="AG435" t="s">
        <v>1640</v>
      </c>
      <c r="AH435" t="s">
        <v>1640</v>
      </c>
      <c r="AI435" t="s">
        <v>1634</v>
      </c>
      <c r="AJ435" t="s">
        <v>1640</v>
      </c>
      <c r="AK435" t="s">
        <v>1638</v>
      </c>
      <c r="AL435" t="s">
        <v>1640</v>
      </c>
      <c r="AM435" t="s">
        <v>1630</v>
      </c>
      <c r="AN435" t="s">
        <v>1640</v>
      </c>
      <c r="AO435" t="s">
        <v>1638</v>
      </c>
      <c r="AP435" t="s">
        <v>1638</v>
      </c>
      <c r="AQ435" t="s">
        <v>1633</v>
      </c>
      <c r="AR435" t="s">
        <v>1638</v>
      </c>
      <c r="AS435" t="s">
        <v>1634</v>
      </c>
      <c r="AT435" t="s">
        <v>1614</v>
      </c>
      <c r="AU435" t="s">
        <v>1640</v>
      </c>
      <c r="AV435" t="s">
        <v>1633</v>
      </c>
      <c r="AW435" t="s">
        <v>1630</v>
      </c>
      <c r="AX435" t="s">
        <v>1634</v>
      </c>
      <c r="AY435" t="s">
        <v>1640</v>
      </c>
      <c r="AZ435" t="s">
        <v>1633</v>
      </c>
      <c r="BA435" t="s">
        <v>1638</v>
      </c>
      <c r="BB435" t="s">
        <v>1638</v>
      </c>
      <c r="BC435" t="s">
        <v>1634</v>
      </c>
      <c r="BD435" t="s">
        <v>1631</v>
      </c>
      <c r="BE435" t="s">
        <v>1631</v>
      </c>
      <c r="BF435" t="s">
        <v>1630</v>
      </c>
      <c r="BG435" t="s">
        <v>1631</v>
      </c>
      <c r="BH435" t="s">
        <v>1634</v>
      </c>
      <c r="BI435" t="s">
        <v>1631</v>
      </c>
      <c r="BJ435" t="s">
        <v>1638</v>
      </c>
      <c r="BK435" t="s">
        <v>1630</v>
      </c>
      <c r="BL435" t="s">
        <v>1650</v>
      </c>
      <c r="BM435" t="s">
        <v>1633</v>
      </c>
      <c r="BN435" t="s">
        <v>3</v>
      </c>
      <c r="BO435" s="7" t="s">
        <v>1804</v>
      </c>
      <c r="BP435" t="s">
        <v>331</v>
      </c>
    </row>
    <row r="436" spans="1:70" x14ac:dyDescent="0.2">
      <c r="A436">
        <v>434</v>
      </c>
      <c r="B436" t="s">
        <v>707</v>
      </c>
      <c r="C436" t="s">
        <v>303</v>
      </c>
      <c r="D436">
        <v>400</v>
      </c>
      <c r="E436" t="s">
        <v>8</v>
      </c>
      <c r="F436" t="s">
        <v>9</v>
      </c>
      <c r="G436" s="5" t="s">
        <v>1253</v>
      </c>
      <c r="H436" s="32" t="s">
        <v>2723</v>
      </c>
      <c r="I436" s="28" t="s">
        <v>1786</v>
      </c>
      <c r="J436" t="s">
        <v>1633</v>
      </c>
      <c r="K436" t="s">
        <v>1657</v>
      </c>
      <c r="L436" t="s">
        <v>1614</v>
      </c>
      <c r="M436" t="s">
        <v>1632</v>
      </c>
      <c r="N436" t="s">
        <v>1649</v>
      </c>
      <c r="O436" t="s">
        <v>1631</v>
      </c>
      <c r="P436" t="s">
        <v>1631</v>
      </c>
      <c r="Q436" t="s">
        <v>1614</v>
      </c>
      <c r="R436" t="s">
        <v>1631</v>
      </c>
      <c r="S436" t="s">
        <v>1637</v>
      </c>
      <c r="T436" t="s">
        <v>1634</v>
      </c>
      <c r="U436" t="s">
        <v>1638</v>
      </c>
      <c r="V436" t="s">
        <v>1634</v>
      </c>
      <c r="W436" t="s">
        <v>1634</v>
      </c>
      <c r="X436" t="s">
        <v>1661</v>
      </c>
      <c r="Y436" s="6" t="s">
        <v>1713</v>
      </c>
      <c r="Z436" s="6" t="s">
        <v>1620</v>
      </c>
      <c r="AA436" s="6" t="s">
        <v>1598</v>
      </c>
      <c r="AB436" s="6" t="s">
        <v>1722</v>
      </c>
      <c r="AC436" s="6" t="s">
        <v>1592</v>
      </c>
      <c r="AD436" t="s">
        <v>1640</v>
      </c>
      <c r="AE436" t="s">
        <v>1636</v>
      </c>
      <c r="AF436" t="s">
        <v>1667</v>
      </c>
      <c r="AG436" t="s">
        <v>1631</v>
      </c>
      <c r="AH436" t="s">
        <v>1638</v>
      </c>
      <c r="AI436" t="s">
        <v>1633</v>
      </c>
      <c r="AJ436" t="s">
        <v>1630</v>
      </c>
      <c r="AK436" t="s">
        <v>1640</v>
      </c>
      <c r="AL436" t="s">
        <v>1640</v>
      </c>
      <c r="AM436" t="s">
        <v>1631</v>
      </c>
      <c r="AN436" t="s">
        <v>1630</v>
      </c>
      <c r="AO436" t="s">
        <v>1638</v>
      </c>
      <c r="AP436" t="s">
        <v>1633</v>
      </c>
      <c r="AQ436" t="s">
        <v>1638</v>
      </c>
      <c r="AR436" t="s">
        <v>1633</v>
      </c>
      <c r="AS436" t="s">
        <v>1630</v>
      </c>
      <c r="AT436" t="s">
        <v>1632</v>
      </c>
      <c r="AU436" t="s">
        <v>1652</v>
      </c>
      <c r="AV436" t="s">
        <v>1638</v>
      </c>
      <c r="AW436" t="s">
        <v>1640</v>
      </c>
      <c r="AX436" t="s">
        <v>1652</v>
      </c>
      <c r="AY436" t="s">
        <v>1652</v>
      </c>
      <c r="AZ436" t="s">
        <v>1650</v>
      </c>
      <c r="BA436" t="s">
        <v>1638</v>
      </c>
      <c r="BB436" t="s">
        <v>1652</v>
      </c>
      <c r="BC436" t="s">
        <v>1634</v>
      </c>
      <c r="BD436" t="s">
        <v>1640</v>
      </c>
      <c r="BE436" t="s">
        <v>1650</v>
      </c>
      <c r="BF436" t="s">
        <v>1631</v>
      </c>
      <c r="BG436" t="s">
        <v>1644</v>
      </c>
      <c r="BH436" t="s">
        <v>1630</v>
      </c>
      <c r="BI436" t="s">
        <v>1638</v>
      </c>
      <c r="BJ436" t="s">
        <v>1638</v>
      </c>
      <c r="BK436" t="s">
        <v>1652</v>
      </c>
      <c r="BL436" t="s">
        <v>1631</v>
      </c>
      <c r="BM436" t="s">
        <v>1640</v>
      </c>
      <c r="BN436" t="s">
        <v>3</v>
      </c>
      <c r="BO436" s="7" t="s">
        <v>1804</v>
      </c>
      <c r="BP436" t="s">
        <v>331</v>
      </c>
    </row>
    <row r="437" spans="1:70" x14ac:dyDescent="0.2">
      <c r="A437">
        <v>435</v>
      </c>
      <c r="B437" t="s">
        <v>708</v>
      </c>
      <c r="C437" t="s">
        <v>283</v>
      </c>
      <c r="D437">
        <v>783</v>
      </c>
      <c r="E437" t="s">
        <v>8</v>
      </c>
      <c r="F437" t="s">
        <v>6</v>
      </c>
      <c r="G437" s="5" t="s">
        <v>1254</v>
      </c>
      <c r="H437" s="32" t="s">
        <v>2297</v>
      </c>
      <c r="I437" s="28" t="s">
        <v>1786</v>
      </c>
      <c r="J437" t="s">
        <v>1614</v>
      </c>
      <c r="K437" t="s">
        <v>1672</v>
      </c>
      <c r="L437" t="s">
        <v>1631</v>
      </c>
      <c r="M437" t="s">
        <v>1672</v>
      </c>
      <c r="N437" t="s">
        <v>1667</v>
      </c>
      <c r="O437" t="s">
        <v>1631</v>
      </c>
      <c r="P437" t="s">
        <v>1631</v>
      </c>
      <c r="Q437" t="s">
        <v>1638</v>
      </c>
      <c r="R437" t="s">
        <v>1631</v>
      </c>
      <c r="S437" t="s">
        <v>1664</v>
      </c>
      <c r="T437" t="s">
        <v>1630</v>
      </c>
      <c r="U437" t="s">
        <v>1640</v>
      </c>
      <c r="V437" t="s">
        <v>1630</v>
      </c>
      <c r="W437" t="s">
        <v>1631</v>
      </c>
      <c r="X437" t="s">
        <v>1672</v>
      </c>
      <c r="Y437" s="6" t="s">
        <v>1593</v>
      </c>
      <c r="Z437" s="6" t="s">
        <v>1592</v>
      </c>
      <c r="AA437" s="6" t="s">
        <v>1620</v>
      </c>
      <c r="AB437" s="6" t="s">
        <v>1713</v>
      </c>
      <c r="AC437" s="6" t="s">
        <v>1620</v>
      </c>
      <c r="AD437" t="s">
        <v>1636</v>
      </c>
      <c r="AE437" t="s">
        <v>1650</v>
      </c>
      <c r="AF437" t="s">
        <v>1664</v>
      </c>
      <c r="AG437" t="s">
        <v>1640</v>
      </c>
      <c r="AH437" t="s">
        <v>1640</v>
      </c>
      <c r="AI437" t="s">
        <v>1633</v>
      </c>
      <c r="AJ437" t="s">
        <v>1640</v>
      </c>
      <c r="AK437" t="s">
        <v>1633</v>
      </c>
      <c r="AL437" t="s">
        <v>1640</v>
      </c>
      <c r="AM437" t="s">
        <v>1634</v>
      </c>
      <c r="AN437" t="s">
        <v>1633</v>
      </c>
      <c r="AO437" t="s">
        <v>1638</v>
      </c>
      <c r="AP437" t="s">
        <v>1650</v>
      </c>
      <c r="AQ437" t="s">
        <v>1631</v>
      </c>
      <c r="AR437" t="s">
        <v>1640</v>
      </c>
      <c r="AS437" t="s">
        <v>1650</v>
      </c>
      <c r="AT437" t="s">
        <v>1650</v>
      </c>
      <c r="AU437" t="s">
        <v>1652</v>
      </c>
      <c r="AV437" t="s">
        <v>1652</v>
      </c>
      <c r="AW437" t="s">
        <v>1657</v>
      </c>
      <c r="AX437" t="s">
        <v>1638</v>
      </c>
      <c r="AY437" t="s">
        <v>1650</v>
      </c>
      <c r="AZ437" t="s">
        <v>1652</v>
      </c>
      <c r="BA437" t="s">
        <v>1631</v>
      </c>
      <c r="BB437" t="s">
        <v>1631</v>
      </c>
      <c r="BC437" t="s">
        <v>1630</v>
      </c>
      <c r="BD437" t="s">
        <v>1633</v>
      </c>
      <c r="BE437" t="s">
        <v>1652</v>
      </c>
      <c r="BF437" t="s">
        <v>1650</v>
      </c>
      <c r="BG437" t="s">
        <v>1650</v>
      </c>
      <c r="BH437" t="s">
        <v>1640</v>
      </c>
      <c r="BI437" t="s">
        <v>1640</v>
      </c>
      <c r="BJ437" t="s">
        <v>1631</v>
      </c>
      <c r="BK437" t="s">
        <v>1632</v>
      </c>
      <c r="BL437" t="s">
        <v>1635</v>
      </c>
      <c r="BM437" t="s">
        <v>1639</v>
      </c>
      <c r="BN437" t="s">
        <v>3</v>
      </c>
      <c r="BO437" s="7" t="s">
        <v>1804</v>
      </c>
      <c r="BP437" t="s">
        <v>331</v>
      </c>
      <c r="BQ437" s="36" t="s">
        <v>1968</v>
      </c>
      <c r="BR437" s="36" t="s">
        <v>1856</v>
      </c>
    </row>
    <row r="438" spans="1:70" x14ac:dyDescent="0.2">
      <c r="A438">
        <v>436</v>
      </c>
      <c r="B438" t="s">
        <v>709</v>
      </c>
      <c r="C438" t="s">
        <v>5</v>
      </c>
      <c r="D438">
        <v>14916</v>
      </c>
      <c r="E438" t="s">
        <v>6</v>
      </c>
      <c r="F438" t="s">
        <v>7</v>
      </c>
      <c r="G438" s="5" t="s">
        <v>1255</v>
      </c>
      <c r="H438" s="32" t="s">
        <v>2724</v>
      </c>
      <c r="I438" s="28" t="s">
        <v>1786</v>
      </c>
      <c r="J438" t="s">
        <v>1614</v>
      </c>
      <c r="K438" t="s">
        <v>1646</v>
      </c>
      <c r="L438" t="s">
        <v>1634</v>
      </c>
      <c r="M438" t="s">
        <v>1672</v>
      </c>
      <c r="N438" t="s">
        <v>1654</v>
      </c>
      <c r="O438" t="s">
        <v>1633</v>
      </c>
      <c r="P438" t="s">
        <v>1640</v>
      </c>
      <c r="Q438" t="s">
        <v>1634</v>
      </c>
      <c r="R438" t="s">
        <v>1614</v>
      </c>
      <c r="S438" t="s">
        <v>1664</v>
      </c>
      <c r="T438" t="s">
        <v>1638</v>
      </c>
      <c r="U438" t="s">
        <v>1652</v>
      </c>
      <c r="V438" t="s">
        <v>1633</v>
      </c>
      <c r="W438" t="s">
        <v>1614</v>
      </c>
      <c r="X438" t="s">
        <v>1769</v>
      </c>
      <c r="Y438" s="6" t="s">
        <v>1629</v>
      </c>
      <c r="Z438" t="s">
        <v>1652</v>
      </c>
      <c r="AA438" t="s">
        <v>1640</v>
      </c>
      <c r="AB438" t="s">
        <v>1633</v>
      </c>
      <c r="AC438" t="s">
        <v>1652</v>
      </c>
      <c r="AD438" t="s">
        <v>1631</v>
      </c>
      <c r="AE438" t="s">
        <v>1630</v>
      </c>
      <c r="AF438" t="s">
        <v>1636</v>
      </c>
      <c r="AG438" t="s">
        <v>1630</v>
      </c>
      <c r="AH438" t="s">
        <v>1640</v>
      </c>
      <c r="AI438" t="s">
        <v>1630</v>
      </c>
      <c r="AJ438" t="s">
        <v>1640</v>
      </c>
      <c r="AK438" t="s">
        <v>1652</v>
      </c>
      <c r="AL438" t="s">
        <v>1640</v>
      </c>
      <c r="AM438" t="s">
        <v>1657</v>
      </c>
      <c r="AN438" t="s">
        <v>1631</v>
      </c>
      <c r="AO438" t="s">
        <v>1632</v>
      </c>
      <c r="AP438" t="s">
        <v>1639</v>
      </c>
      <c r="AQ438" t="s">
        <v>1631</v>
      </c>
      <c r="AR438" t="s">
        <v>1640</v>
      </c>
      <c r="AS438" t="s">
        <v>1644</v>
      </c>
      <c r="AT438" t="s">
        <v>1640</v>
      </c>
      <c r="AU438" t="s">
        <v>1742</v>
      </c>
      <c r="AV438" t="s">
        <v>1652</v>
      </c>
      <c r="AW438" t="s">
        <v>1650</v>
      </c>
      <c r="AX438" t="s">
        <v>1640</v>
      </c>
      <c r="AY438" t="s">
        <v>1630</v>
      </c>
      <c r="AZ438" t="s">
        <v>1657</v>
      </c>
      <c r="BA438" t="s">
        <v>1630</v>
      </c>
      <c r="BB438" t="s">
        <v>1650</v>
      </c>
      <c r="BC438" t="s">
        <v>1631</v>
      </c>
      <c r="BD438" t="s">
        <v>1650</v>
      </c>
      <c r="BE438" t="s">
        <v>1640</v>
      </c>
      <c r="BF438" t="s">
        <v>1630</v>
      </c>
      <c r="BG438" t="s">
        <v>1630</v>
      </c>
      <c r="BH438" t="s">
        <v>1638</v>
      </c>
      <c r="BI438" t="s">
        <v>1644</v>
      </c>
      <c r="BJ438" t="s">
        <v>1652</v>
      </c>
      <c r="BK438" t="s">
        <v>1652</v>
      </c>
      <c r="BL438" t="s">
        <v>1652</v>
      </c>
      <c r="BM438" t="s">
        <v>1644</v>
      </c>
      <c r="BN438" t="s">
        <v>3</v>
      </c>
      <c r="BO438" s="7" t="s">
        <v>1805</v>
      </c>
      <c r="BP438" t="s">
        <v>331</v>
      </c>
    </row>
    <row r="439" spans="1:70" x14ac:dyDescent="0.2">
      <c r="A439">
        <v>437</v>
      </c>
      <c r="B439" t="s">
        <v>710</v>
      </c>
      <c r="C439" t="s">
        <v>57</v>
      </c>
      <c r="D439">
        <v>279</v>
      </c>
      <c r="E439" t="s">
        <v>8</v>
      </c>
      <c r="F439" t="s">
        <v>7</v>
      </c>
      <c r="G439" s="5" t="s">
        <v>1256</v>
      </c>
      <c r="H439" s="32" t="s">
        <v>2725</v>
      </c>
      <c r="I439" s="28" t="s">
        <v>1786</v>
      </c>
      <c r="J439" t="s">
        <v>1614</v>
      </c>
      <c r="K439" t="s">
        <v>1637</v>
      </c>
      <c r="L439" t="s">
        <v>1630</v>
      </c>
      <c r="M439" t="s">
        <v>1672</v>
      </c>
      <c r="N439" t="s">
        <v>1651</v>
      </c>
      <c r="O439" t="s">
        <v>1631</v>
      </c>
      <c r="P439" t="s">
        <v>1614</v>
      </c>
      <c r="Q439" t="s">
        <v>1630</v>
      </c>
      <c r="R439" t="s">
        <v>1630</v>
      </c>
      <c r="S439" t="s">
        <v>1646</v>
      </c>
      <c r="T439" t="s">
        <v>1634</v>
      </c>
      <c r="U439" t="s">
        <v>1640</v>
      </c>
      <c r="V439" t="s">
        <v>1652</v>
      </c>
      <c r="W439" t="s">
        <v>1638</v>
      </c>
      <c r="X439" t="s">
        <v>1646</v>
      </c>
      <c r="Y439" s="6" t="s">
        <v>1598</v>
      </c>
      <c r="Z439" t="s">
        <v>1650</v>
      </c>
      <c r="AA439" t="s">
        <v>1650</v>
      </c>
      <c r="AB439" t="s">
        <v>1630</v>
      </c>
      <c r="AC439" t="s">
        <v>1633</v>
      </c>
      <c r="AD439" t="s">
        <v>1652</v>
      </c>
      <c r="AE439" t="s">
        <v>1633</v>
      </c>
      <c r="AF439" t="s">
        <v>1642</v>
      </c>
      <c r="AG439" t="s">
        <v>1638</v>
      </c>
      <c r="AH439" t="s">
        <v>1614</v>
      </c>
      <c r="AI439" t="s">
        <v>1631</v>
      </c>
      <c r="AJ439" t="s">
        <v>1638</v>
      </c>
      <c r="AK439" t="s">
        <v>1630</v>
      </c>
      <c r="AL439" t="s">
        <v>1634</v>
      </c>
      <c r="AM439" t="s">
        <v>1634</v>
      </c>
      <c r="AN439" t="s">
        <v>1638</v>
      </c>
      <c r="AO439" t="s">
        <v>1634</v>
      </c>
      <c r="AP439" t="s">
        <v>1631</v>
      </c>
      <c r="AQ439" t="s">
        <v>1614</v>
      </c>
      <c r="AR439" t="s">
        <v>1630</v>
      </c>
      <c r="AS439" t="s">
        <v>1631</v>
      </c>
      <c r="AT439" t="s">
        <v>1634</v>
      </c>
      <c r="AU439" t="s">
        <v>1652</v>
      </c>
      <c r="AV439" t="s">
        <v>1652</v>
      </c>
      <c r="AW439" t="s">
        <v>1630</v>
      </c>
      <c r="AX439" t="s">
        <v>1652</v>
      </c>
      <c r="AY439" t="s">
        <v>1638</v>
      </c>
      <c r="AZ439" t="s">
        <v>1633</v>
      </c>
      <c r="BA439" t="s">
        <v>1638</v>
      </c>
      <c r="BB439" t="s">
        <v>1640</v>
      </c>
      <c r="BC439" t="s">
        <v>1634</v>
      </c>
      <c r="BD439" t="s">
        <v>1652</v>
      </c>
      <c r="BE439" t="s">
        <v>1644</v>
      </c>
      <c r="BF439" t="s">
        <v>1635</v>
      </c>
      <c r="BG439" t="s">
        <v>1638</v>
      </c>
      <c r="BH439" t="s">
        <v>1634</v>
      </c>
      <c r="BI439" t="s">
        <v>1631</v>
      </c>
      <c r="BJ439" t="s">
        <v>1640</v>
      </c>
      <c r="BK439" t="s">
        <v>1633</v>
      </c>
      <c r="BL439" t="s">
        <v>1635</v>
      </c>
      <c r="BM439" t="s">
        <v>1633</v>
      </c>
      <c r="BN439" t="s">
        <v>3</v>
      </c>
      <c r="BO439" s="7" t="s">
        <v>1805</v>
      </c>
      <c r="BP439" t="s">
        <v>331</v>
      </c>
    </row>
    <row r="440" spans="1:70" x14ac:dyDescent="0.2">
      <c r="A440">
        <v>438</v>
      </c>
      <c r="B440" t="s">
        <v>711</v>
      </c>
      <c r="C440" t="s">
        <v>75</v>
      </c>
      <c r="D440">
        <v>1181</v>
      </c>
      <c r="E440" t="s">
        <v>6</v>
      </c>
      <c r="F440" t="s">
        <v>7</v>
      </c>
      <c r="G440" s="5" t="s">
        <v>1257</v>
      </c>
      <c r="H440" s="32" t="s">
        <v>2726</v>
      </c>
      <c r="I440" s="28" t="s">
        <v>1786</v>
      </c>
      <c r="J440" t="s">
        <v>1650</v>
      </c>
      <c r="K440" t="s">
        <v>1762</v>
      </c>
      <c r="L440" t="s">
        <v>1638</v>
      </c>
      <c r="M440" t="s">
        <v>1654</v>
      </c>
      <c r="N440" t="s">
        <v>1673</v>
      </c>
      <c r="O440" t="s">
        <v>1634</v>
      </c>
      <c r="P440" t="s">
        <v>1631</v>
      </c>
      <c r="Q440" t="s">
        <v>1638</v>
      </c>
      <c r="R440" t="s">
        <v>1614</v>
      </c>
      <c r="S440" t="s">
        <v>1667</v>
      </c>
      <c r="T440" t="s">
        <v>1638</v>
      </c>
      <c r="U440" t="s">
        <v>1638</v>
      </c>
      <c r="V440" t="s">
        <v>1640</v>
      </c>
      <c r="W440" t="s">
        <v>1634</v>
      </c>
      <c r="X440" t="s">
        <v>1667</v>
      </c>
      <c r="Y440" s="6" t="s">
        <v>1596</v>
      </c>
      <c r="Z440" t="s">
        <v>1644</v>
      </c>
      <c r="AA440" t="s">
        <v>1644</v>
      </c>
      <c r="AB440" t="s">
        <v>1634</v>
      </c>
      <c r="AC440" t="s">
        <v>1638</v>
      </c>
      <c r="AD440" t="s">
        <v>1639</v>
      </c>
      <c r="AE440" t="s">
        <v>1639</v>
      </c>
      <c r="AF440" t="s">
        <v>1637</v>
      </c>
      <c r="AG440" t="s">
        <v>1630</v>
      </c>
      <c r="AH440" t="s">
        <v>1638</v>
      </c>
      <c r="AI440" t="s">
        <v>1633</v>
      </c>
      <c r="AJ440" t="s">
        <v>1630</v>
      </c>
      <c r="AK440" t="s">
        <v>1631</v>
      </c>
      <c r="AL440" t="s">
        <v>1631</v>
      </c>
      <c r="AM440" t="s">
        <v>1630</v>
      </c>
      <c r="AN440" t="s">
        <v>1640</v>
      </c>
      <c r="AO440" t="s">
        <v>1638</v>
      </c>
      <c r="AP440" t="s">
        <v>1644</v>
      </c>
      <c r="AQ440" t="s">
        <v>1640</v>
      </c>
      <c r="AR440" t="s">
        <v>1640</v>
      </c>
      <c r="AS440" t="s">
        <v>1633</v>
      </c>
      <c r="AT440" t="s">
        <v>1652</v>
      </c>
      <c r="AU440" t="s">
        <v>1657</v>
      </c>
      <c r="AV440" t="s">
        <v>1633</v>
      </c>
      <c r="AW440" t="s">
        <v>1631</v>
      </c>
      <c r="AX440" t="s">
        <v>1638</v>
      </c>
      <c r="AY440" t="s">
        <v>1630</v>
      </c>
      <c r="AZ440" t="s">
        <v>1634</v>
      </c>
      <c r="BA440" t="s">
        <v>1640</v>
      </c>
      <c r="BB440" t="s">
        <v>1652</v>
      </c>
      <c r="BC440" t="s">
        <v>1652</v>
      </c>
      <c r="BD440" t="s">
        <v>1638</v>
      </c>
      <c r="BE440" t="s">
        <v>1640</v>
      </c>
      <c r="BF440" t="s">
        <v>1633</v>
      </c>
      <c r="BG440" t="s">
        <v>1652</v>
      </c>
      <c r="BH440" t="s">
        <v>1638</v>
      </c>
      <c r="BI440" t="s">
        <v>1640</v>
      </c>
      <c r="BJ440" t="s">
        <v>1631</v>
      </c>
      <c r="BK440" t="s">
        <v>1630</v>
      </c>
      <c r="BL440" t="s">
        <v>1630</v>
      </c>
      <c r="BM440" t="s">
        <v>1635</v>
      </c>
      <c r="BN440" t="s">
        <v>3</v>
      </c>
      <c r="BO440" s="7" t="s">
        <v>1805</v>
      </c>
      <c r="BP440" t="s">
        <v>331</v>
      </c>
    </row>
    <row r="441" spans="1:70" x14ac:dyDescent="0.2">
      <c r="A441">
        <v>439</v>
      </c>
      <c r="B441" t="s">
        <v>712</v>
      </c>
      <c r="C441" t="s">
        <v>321</v>
      </c>
      <c r="D441">
        <v>586</v>
      </c>
      <c r="E441" t="s">
        <v>6</v>
      </c>
      <c r="F441" t="s">
        <v>7</v>
      </c>
      <c r="G441" s="5" t="s">
        <v>1258</v>
      </c>
      <c r="H441" s="32" t="s">
        <v>2470</v>
      </c>
      <c r="I441" s="28" t="s">
        <v>1786</v>
      </c>
      <c r="J441" t="s">
        <v>1634</v>
      </c>
      <c r="K441" t="s">
        <v>1637</v>
      </c>
      <c r="L441" t="s">
        <v>1614</v>
      </c>
      <c r="M441" t="s">
        <v>1646</v>
      </c>
      <c r="N441" t="s">
        <v>1651</v>
      </c>
      <c r="O441" t="s">
        <v>1638</v>
      </c>
      <c r="P441" t="s">
        <v>1640</v>
      </c>
      <c r="Q441" t="s">
        <v>1614</v>
      </c>
      <c r="R441" t="s">
        <v>1652</v>
      </c>
      <c r="S441" t="s">
        <v>1667</v>
      </c>
      <c r="T441" t="s">
        <v>1638</v>
      </c>
      <c r="U441" t="s">
        <v>1630</v>
      </c>
      <c r="V441" t="s">
        <v>1640</v>
      </c>
      <c r="W441" t="s">
        <v>1633</v>
      </c>
      <c r="X441" t="s">
        <v>1664</v>
      </c>
      <c r="Y441" s="6" t="s">
        <v>1595</v>
      </c>
      <c r="Z441" t="s">
        <v>1650</v>
      </c>
      <c r="AA441" t="s">
        <v>1652</v>
      </c>
      <c r="AB441" t="s">
        <v>1633</v>
      </c>
      <c r="AC441" t="s">
        <v>1635</v>
      </c>
      <c r="AD441" t="s">
        <v>1634</v>
      </c>
      <c r="AE441" t="s">
        <v>1640</v>
      </c>
      <c r="AF441" t="s">
        <v>1645</v>
      </c>
      <c r="AG441" t="s">
        <v>1630</v>
      </c>
      <c r="AH441" t="s">
        <v>1631</v>
      </c>
      <c r="AI441" t="s">
        <v>1630</v>
      </c>
      <c r="AJ441" t="s">
        <v>1657</v>
      </c>
      <c r="AK441" t="s">
        <v>1630</v>
      </c>
      <c r="AL441" t="s">
        <v>1631</v>
      </c>
      <c r="AM441" t="s">
        <v>1638</v>
      </c>
      <c r="AN441" t="s">
        <v>1640</v>
      </c>
      <c r="AO441" t="s">
        <v>1634</v>
      </c>
      <c r="AP441" t="s">
        <v>1631</v>
      </c>
      <c r="AQ441" t="s">
        <v>1634</v>
      </c>
      <c r="AR441" t="s">
        <v>1640</v>
      </c>
      <c r="AS441" t="s">
        <v>1638</v>
      </c>
      <c r="AT441" t="s">
        <v>1630</v>
      </c>
      <c r="AU441" t="s">
        <v>1631</v>
      </c>
      <c r="AV441" t="s">
        <v>1633</v>
      </c>
      <c r="AW441" t="s">
        <v>1640</v>
      </c>
      <c r="AX441" t="s">
        <v>1652</v>
      </c>
      <c r="AY441" t="s">
        <v>1633</v>
      </c>
      <c r="AZ441" t="s">
        <v>1633</v>
      </c>
      <c r="BA441" t="s">
        <v>1631</v>
      </c>
      <c r="BB441" t="s">
        <v>1631</v>
      </c>
      <c r="BC441" t="s">
        <v>1630</v>
      </c>
      <c r="BD441" t="s">
        <v>1634</v>
      </c>
      <c r="BE441" t="s">
        <v>1644</v>
      </c>
      <c r="BF441" t="s">
        <v>1652</v>
      </c>
      <c r="BG441" t="s">
        <v>1633</v>
      </c>
      <c r="BH441" t="s">
        <v>1631</v>
      </c>
      <c r="BI441" t="s">
        <v>1630</v>
      </c>
      <c r="BJ441" t="s">
        <v>1630</v>
      </c>
      <c r="BK441" t="s">
        <v>1652</v>
      </c>
      <c r="BL441" t="s">
        <v>1636</v>
      </c>
      <c r="BM441" t="s">
        <v>1632</v>
      </c>
      <c r="BN441" t="s">
        <v>3</v>
      </c>
      <c r="BO441" s="7" t="s">
        <v>1805</v>
      </c>
      <c r="BP441" t="s">
        <v>331</v>
      </c>
      <c r="BQ441" s="36" t="s">
        <v>2141</v>
      </c>
      <c r="BR441" s="36" t="s">
        <v>1857</v>
      </c>
    </row>
    <row r="442" spans="1:70" x14ac:dyDescent="0.2">
      <c r="A442">
        <v>440</v>
      </c>
      <c r="B442" t="s">
        <v>713</v>
      </c>
      <c r="C442" t="s">
        <v>306</v>
      </c>
      <c r="D442">
        <v>2408</v>
      </c>
      <c r="E442" t="s">
        <v>9</v>
      </c>
      <c r="F442" t="s">
        <v>7</v>
      </c>
      <c r="G442" s="5" t="s">
        <v>1259</v>
      </c>
      <c r="H442" s="32" t="s">
        <v>2298</v>
      </c>
      <c r="I442" s="28" t="s">
        <v>1786</v>
      </c>
      <c r="J442" t="s">
        <v>1631</v>
      </c>
      <c r="K442" t="s">
        <v>1651</v>
      </c>
      <c r="L442" t="s">
        <v>1634</v>
      </c>
      <c r="M442" t="s">
        <v>1648</v>
      </c>
      <c r="N442" t="s">
        <v>1664</v>
      </c>
      <c r="O442" t="s">
        <v>1631</v>
      </c>
      <c r="P442" t="s">
        <v>1634</v>
      </c>
      <c r="Q442" t="s">
        <v>1640</v>
      </c>
      <c r="R442" t="s">
        <v>1614</v>
      </c>
      <c r="S442" t="s">
        <v>1645</v>
      </c>
      <c r="T442" t="s">
        <v>1614</v>
      </c>
      <c r="U442" t="s">
        <v>1640</v>
      </c>
      <c r="V442" t="s">
        <v>1630</v>
      </c>
      <c r="W442" t="s">
        <v>1631</v>
      </c>
      <c r="X442" t="s">
        <v>1667</v>
      </c>
      <c r="Y442" s="6" t="s">
        <v>1598</v>
      </c>
      <c r="Z442" t="s">
        <v>1634</v>
      </c>
      <c r="AA442" t="s">
        <v>1638</v>
      </c>
      <c r="AB442" t="s">
        <v>1633</v>
      </c>
      <c r="AC442" t="s">
        <v>1640</v>
      </c>
      <c r="AD442" t="s">
        <v>1652</v>
      </c>
      <c r="AE442" t="s">
        <v>1630</v>
      </c>
      <c r="AF442" t="s">
        <v>1648</v>
      </c>
      <c r="AG442" t="s">
        <v>1640</v>
      </c>
      <c r="AH442" t="s">
        <v>1634</v>
      </c>
      <c r="AI442" t="s">
        <v>1640</v>
      </c>
      <c r="AJ442" t="s">
        <v>1652</v>
      </c>
      <c r="AK442" t="s">
        <v>1630</v>
      </c>
      <c r="AL442" t="s">
        <v>1638</v>
      </c>
      <c r="AM442" t="s">
        <v>1634</v>
      </c>
      <c r="AN442" t="s">
        <v>1630</v>
      </c>
      <c r="AO442" t="s">
        <v>1631</v>
      </c>
      <c r="AP442" t="s">
        <v>1644</v>
      </c>
      <c r="AQ442" t="s">
        <v>1640</v>
      </c>
      <c r="AR442" t="s">
        <v>1652</v>
      </c>
      <c r="AS442" t="s">
        <v>1633</v>
      </c>
      <c r="AT442" t="s">
        <v>1632</v>
      </c>
      <c r="AU442" t="s">
        <v>1640</v>
      </c>
      <c r="AV442" t="s">
        <v>1640</v>
      </c>
      <c r="AW442" t="s">
        <v>1634</v>
      </c>
      <c r="AX442" t="s">
        <v>1652</v>
      </c>
      <c r="AY442" t="s">
        <v>1634</v>
      </c>
      <c r="AZ442" t="s">
        <v>1650</v>
      </c>
      <c r="BA442" t="s">
        <v>1650</v>
      </c>
      <c r="BB442" t="s">
        <v>1640</v>
      </c>
      <c r="BC442" t="s">
        <v>1644</v>
      </c>
      <c r="BD442" t="s">
        <v>1633</v>
      </c>
      <c r="BE442" t="s">
        <v>1633</v>
      </c>
      <c r="BF442" t="s">
        <v>1631</v>
      </c>
      <c r="BG442" t="s">
        <v>1652</v>
      </c>
      <c r="BH442" t="s">
        <v>1638</v>
      </c>
      <c r="BI442" t="s">
        <v>1640</v>
      </c>
      <c r="BJ442" t="s">
        <v>1634</v>
      </c>
      <c r="BK442" t="s">
        <v>1640</v>
      </c>
      <c r="BL442" t="s">
        <v>1640</v>
      </c>
      <c r="BM442" t="s">
        <v>1632</v>
      </c>
      <c r="BN442" t="s">
        <v>3</v>
      </c>
      <c r="BO442" s="7" t="s">
        <v>1805</v>
      </c>
      <c r="BP442" t="s">
        <v>331</v>
      </c>
      <c r="BQ442" s="36" t="s">
        <v>1969</v>
      </c>
      <c r="BR442" s="36" t="s">
        <v>1856</v>
      </c>
    </row>
    <row r="443" spans="1:70" x14ac:dyDescent="0.2">
      <c r="A443">
        <v>441</v>
      </c>
      <c r="B443" t="s">
        <v>714</v>
      </c>
      <c r="C443" t="s">
        <v>187</v>
      </c>
      <c r="D443">
        <v>5710</v>
      </c>
      <c r="E443" t="s">
        <v>8</v>
      </c>
      <c r="F443" t="s">
        <v>9</v>
      </c>
      <c r="G443" s="5" t="s">
        <v>1260</v>
      </c>
      <c r="H443" s="32" t="s">
        <v>2727</v>
      </c>
      <c r="I443" s="28" t="s">
        <v>1786</v>
      </c>
      <c r="J443" t="s">
        <v>1614</v>
      </c>
      <c r="K443" t="s">
        <v>1646</v>
      </c>
      <c r="L443" t="s">
        <v>1638</v>
      </c>
      <c r="M443" t="s">
        <v>1673</v>
      </c>
      <c r="N443" t="s">
        <v>1651</v>
      </c>
      <c r="O443" t="s">
        <v>1630</v>
      </c>
      <c r="P443" t="s">
        <v>1631</v>
      </c>
      <c r="Q443" t="s">
        <v>1638</v>
      </c>
      <c r="R443" t="s">
        <v>1638</v>
      </c>
      <c r="S443" t="s">
        <v>1646</v>
      </c>
      <c r="T443" t="s">
        <v>1638</v>
      </c>
      <c r="U443" t="s">
        <v>1650</v>
      </c>
      <c r="V443" t="s">
        <v>1638</v>
      </c>
      <c r="W443" t="s">
        <v>1638</v>
      </c>
      <c r="X443" t="s">
        <v>1637</v>
      </c>
      <c r="Y443" t="s">
        <v>1644</v>
      </c>
      <c r="Z443" s="6" t="s">
        <v>1593</v>
      </c>
      <c r="AA443" s="6" t="s">
        <v>1713</v>
      </c>
      <c r="AB443" s="6" t="s">
        <v>1611</v>
      </c>
      <c r="AC443" s="6" t="s">
        <v>1597</v>
      </c>
      <c r="AD443" t="s">
        <v>1634</v>
      </c>
      <c r="AE443" t="s">
        <v>1633</v>
      </c>
      <c r="AF443" t="s">
        <v>1672</v>
      </c>
      <c r="AG443" t="s">
        <v>1631</v>
      </c>
      <c r="AH443" t="s">
        <v>1640</v>
      </c>
      <c r="AI443" t="s">
        <v>1638</v>
      </c>
      <c r="AJ443" t="s">
        <v>1652</v>
      </c>
      <c r="AK443" t="s">
        <v>1650</v>
      </c>
      <c r="AL443" t="s">
        <v>1640</v>
      </c>
      <c r="AM443" t="s">
        <v>1644</v>
      </c>
      <c r="AN443" t="s">
        <v>1632</v>
      </c>
      <c r="AO443" t="s">
        <v>1652</v>
      </c>
      <c r="AP443" t="s">
        <v>1632</v>
      </c>
      <c r="AQ443" t="s">
        <v>1640</v>
      </c>
      <c r="AR443" t="s">
        <v>1644</v>
      </c>
      <c r="AS443" t="s">
        <v>1630</v>
      </c>
      <c r="AT443" t="s">
        <v>1631</v>
      </c>
      <c r="AU443" t="s">
        <v>1640</v>
      </c>
      <c r="AV443" t="s">
        <v>1652</v>
      </c>
      <c r="AW443" t="s">
        <v>1632</v>
      </c>
      <c r="AX443" t="s">
        <v>1630</v>
      </c>
      <c r="AY443" t="s">
        <v>1644</v>
      </c>
      <c r="AZ443" t="s">
        <v>1640</v>
      </c>
      <c r="BA443" t="s">
        <v>1640</v>
      </c>
      <c r="BB443" t="s">
        <v>1640</v>
      </c>
      <c r="BC443" t="s">
        <v>1630</v>
      </c>
      <c r="BD443" t="s">
        <v>1640</v>
      </c>
      <c r="BE443" t="s">
        <v>1650</v>
      </c>
      <c r="BF443" t="s">
        <v>1630</v>
      </c>
      <c r="BG443" t="s">
        <v>1638</v>
      </c>
      <c r="BH443" t="s">
        <v>1631</v>
      </c>
      <c r="BI443" t="s">
        <v>1630</v>
      </c>
      <c r="BJ443" t="s">
        <v>1650</v>
      </c>
      <c r="BK443" t="s">
        <v>1631</v>
      </c>
      <c r="BL443" t="s">
        <v>1630</v>
      </c>
      <c r="BM443" t="s">
        <v>1650</v>
      </c>
      <c r="BN443" t="s">
        <v>3</v>
      </c>
      <c r="BO443" s="7" t="s">
        <v>1806</v>
      </c>
      <c r="BP443" t="s">
        <v>331</v>
      </c>
    </row>
    <row r="444" spans="1:70" x14ac:dyDescent="0.2">
      <c r="A444">
        <v>442</v>
      </c>
      <c r="B444" t="s">
        <v>715</v>
      </c>
      <c r="C444" t="s">
        <v>210</v>
      </c>
      <c r="D444">
        <v>160</v>
      </c>
      <c r="E444" t="s">
        <v>7</v>
      </c>
      <c r="F444" t="s">
        <v>6</v>
      </c>
      <c r="G444" s="5" t="s">
        <v>1261</v>
      </c>
      <c r="H444" s="32" t="s">
        <v>2728</v>
      </c>
      <c r="I444" s="28" t="s">
        <v>1786</v>
      </c>
      <c r="J444" t="s">
        <v>1633</v>
      </c>
      <c r="K444" t="s">
        <v>1651</v>
      </c>
      <c r="L444" t="s">
        <v>1638</v>
      </c>
      <c r="M444" t="s">
        <v>1636</v>
      </c>
      <c r="N444" t="s">
        <v>1646</v>
      </c>
      <c r="O444" t="s">
        <v>1634</v>
      </c>
      <c r="P444" t="s">
        <v>1633</v>
      </c>
      <c r="Q444" t="s">
        <v>1614</v>
      </c>
      <c r="R444" t="s">
        <v>1638</v>
      </c>
      <c r="S444" t="s">
        <v>1646</v>
      </c>
      <c r="T444" t="s">
        <v>1630</v>
      </c>
      <c r="U444" t="s">
        <v>1631</v>
      </c>
      <c r="V444" t="s">
        <v>1631</v>
      </c>
      <c r="W444" t="s">
        <v>1631</v>
      </c>
      <c r="X444" t="s">
        <v>1639</v>
      </c>
      <c r="Y444" t="s">
        <v>1633</v>
      </c>
      <c r="Z444" s="6" t="s">
        <v>1595</v>
      </c>
      <c r="AA444" s="6" t="s">
        <v>1629</v>
      </c>
      <c r="AB444" s="6" t="s">
        <v>1596</v>
      </c>
      <c r="AC444" s="6" t="s">
        <v>1770</v>
      </c>
      <c r="AD444" t="s">
        <v>1633</v>
      </c>
      <c r="AE444" t="s">
        <v>1630</v>
      </c>
      <c r="AF444" t="s">
        <v>1645</v>
      </c>
      <c r="AG444" t="s">
        <v>1614</v>
      </c>
      <c r="AH444" t="s">
        <v>1634</v>
      </c>
      <c r="AI444" t="s">
        <v>1630</v>
      </c>
      <c r="AJ444" t="s">
        <v>1634</v>
      </c>
      <c r="AK444" t="s">
        <v>1631</v>
      </c>
      <c r="AL444" t="s">
        <v>1630</v>
      </c>
      <c r="AM444" t="s">
        <v>1630</v>
      </c>
      <c r="AN444" t="s">
        <v>1638</v>
      </c>
      <c r="AO444" t="s">
        <v>1614</v>
      </c>
      <c r="AP444" t="s">
        <v>1632</v>
      </c>
      <c r="AQ444" t="s">
        <v>1652</v>
      </c>
      <c r="AR444" t="s">
        <v>1631</v>
      </c>
      <c r="AS444" t="s">
        <v>1614</v>
      </c>
      <c r="AT444" t="s">
        <v>1633</v>
      </c>
      <c r="AU444" t="s">
        <v>1630</v>
      </c>
      <c r="AV444" t="s">
        <v>1652</v>
      </c>
      <c r="AW444" t="s">
        <v>1652</v>
      </c>
      <c r="AX444" t="s">
        <v>1640</v>
      </c>
      <c r="AY444" t="s">
        <v>1630</v>
      </c>
      <c r="AZ444" t="s">
        <v>1633</v>
      </c>
      <c r="BA444" t="s">
        <v>1638</v>
      </c>
      <c r="BB444" t="s">
        <v>1631</v>
      </c>
      <c r="BC444" t="s">
        <v>1631</v>
      </c>
      <c r="BD444" t="s">
        <v>1634</v>
      </c>
      <c r="BE444" t="s">
        <v>1630</v>
      </c>
      <c r="BF444" t="s">
        <v>1638</v>
      </c>
      <c r="BG444" t="s">
        <v>1630</v>
      </c>
      <c r="BH444" t="s">
        <v>1634</v>
      </c>
      <c r="BI444" t="s">
        <v>1633</v>
      </c>
      <c r="BJ444" t="s">
        <v>1630</v>
      </c>
      <c r="BK444" t="s">
        <v>1652</v>
      </c>
      <c r="BL444" t="s">
        <v>1614</v>
      </c>
      <c r="BM444" t="s">
        <v>1630</v>
      </c>
      <c r="BN444" t="s">
        <v>3</v>
      </c>
      <c r="BO444" s="7" t="s">
        <v>1806</v>
      </c>
      <c r="BP444" t="s">
        <v>331</v>
      </c>
    </row>
    <row r="445" spans="1:70" x14ac:dyDescent="0.2">
      <c r="A445">
        <v>443</v>
      </c>
      <c r="B445" t="s">
        <v>716</v>
      </c>
      <c r="C445" t="s">
        <v>235</v>
      </c>
      <c r="D445">
        <v>2320</v>
      </c>
      <c r="E445" t="s">
        <v>7</v>
      </c>
      <c r="F445" t="s">
        <v>9</v>
      </c>
      <c r="G445" s="5" t="s">
        <v>1262</v>
      </c>
      <c r="H445" s="32" t="s">
        <v>2299</v>
      </c>
      <c r="I445" s="28" t="s">
        <v>1786</v>
      </c>
      <c r="J445" t="s">
        <v>1627</v>
      </c>
      <c r="K445" t="s">
        <v>1664</v>
      </c>
      <c r="L445" t="s">
        <v>1631</v>
      </c>
      <c r="M445" t="s">
        <v>1657</v>
      </c>
      <c r="N445" t="s">
        <v>1654</v>
      </c>
      <c r="O445" t="s">
        <v>1638</v>
      </c>
      <c r="P445" t="s">
        <v>1634</v>
      </c>
      <c r="Q445" t="s">
        <v>1614</v>
      </c>
      <c r="R445" t="s">
        <v>1634</v>
      </c>
      <c r="S445" t="s">
        <v>1636</v>
      </c>
      <c r="T445" t="s">
        <v>1640</v>
      </c>
      <c r="U445" t="s">
        <v>1638</v>
      </c>
      <c r="V445" t="s">
        <v>1634</v>
      </c>
      <c r="W445" t="s">
        <v>1631</v>
      </c>
      <c r="X445" t="s">
        <v>1651</v>
      </c>
      <c r="Y445" t="s">
        <v>1634</v>
      </c>
      <c r="Z445" s="6" t="s">
        <v>1713</v>
      </c>
      <c r="AA445" s="6" t="s">
        <v>1592</v>
      </c>
      <c r="AB445" s="6" t="s">
        <v>1722</v>
      </c>
      <c r="AC445" s="6" t="s">
        <v>1770</v>
      </c>
      <c r="AD445" t="s">
        <v>1638</v>
      </c>
      <c r="AE445" t="s">
        <v>1640</v>
      </c>
      <c r="AF445" t="s">
        <v>1637</v>
      </c>
      <c r="AG445" t="s">
        <v>1634</v>
      </c>
      <c r="AH445" t="s">
        <v>1638</v>
      </c>
      <c r="AI445" t="s">
        <v>1614</v>
      </c>
      <c r="AJ445" t="s">
        <v>1650</v>
      </c>
      <c r="AK445" t="s">
        <v>1631</v>
      </c>
      <c r="AL445" t="s">
        <v>1652</v>
      </c>
      <c r="AM445" t="s">
        <v>1634</v>
      </c>
      <c r="AN445" t="s">
        <v>1634</v>
      </c>
      <c r="AO445" t="s">
        <v>1614</v>
      </c>
      <c r="AP445" t="s">
        <v>1644</v>
      </c>
      <c r="AQ445" t="s">
        <v>1614</v>
      </c>
      <c r="AR445" t="s">
        <v>1630</v>
      </c>
      <c r="AS445" t="s">
        <v>1630</v>
      </c>
      <c r="AT445" t="s">
        <v>1652</v>
      </c>
      <c r="AU445" t="s">
        <v>1631</v>
      </c>
      <c r="AV445" t="s">
        <v>1631</v>
      </c>
      <c r="AW445" t="s">
        <v>1652</v>
      </c>
      <c r="AX445" t="s">
        <v>1631</v>
      </c>
      <c r="AY445" t="s">
        <v>1640</v>
      </c>
      <c r="AZ445" t="s">
        <v>1638</v>
      </c>
      <c r="BA445" t="s">
        <v>1640</v>
      </c>
      <c r="BB445" t="s">
        <v>1632</v>
      </c>
      <c r="BC445" t="s">
        <v>1630</v>
      </c>
      <c r="BD445" t="s">
        <v>1638</v>
      </c>
      <c r="BE445" t="s">
        <v>1630</v>
      </c>
      <c r="BF445" t="s">
        <v>1631</v>
      </c>
      <c r="BG445" t="s">
        <v>1630</v>
      </c>
      <c r="BH445" t="s">
        <v>1630</v>
      </c>
      <c r="BI445" t="s">
        <v>1640</v>
      </c>
      <c r="BJ445" t="s">
        <v>1640</v>
      </c>
      <c r="BK445" t="s">
        <v>1652</v>
      </c>
      <c r="BL445" t="s">
        <v>1633</v>
      </c>
      <c r="BM445" t="s">
        <v>1640</v>
      </c>
      <c r="BN445" t="s">
        <v>3</v>
      </c>
      <c r="BO445" s="7" t="s">
        <v>1806</v>
      </c>
      <c r="BP445" t="s">
        <v>331</v>
      </c>
      <c r="BQ445" s="36" t="s">
        <v>1970</v>
      </c>
      <c r="BR445" s="36" t="s">
        <v>1856</v>
      </c>
    </row>
    <row r="446" spans="1:70" x14ac:dyDescent="0.2">
      <c r="A446">
        <v>444</v>
      </c>
      <c r="B446" t="s">
        <v>717</v>
      </c>
      <c r="C446" t="s">
        <v>243</v>
      </c>
      <c r="D446">
        <v>217</v>
      </c>
      <c r="E446" t="s">
        <v>8</v>
      </c>
      <c r="F446" t="s">
        <v>9</v>
      </c>
      <c r="G446" s="5" t="s">
        <v>1263</v>
      </c>
      <c r="H446" s="32" t="s">
        <v>2471</v>
      </c>
      <c r="I446" s="28" t="s">
        <v>1786</v>
      </c>
      <c r="J446" t="s">
        <v>1614</v>
      </c>
      <c r="K446" t="s">
        <v>1662</v>
      </c>
      <c r="L446" t="s">
        <v>1640</v>
      </c>
      <c r="M446" t="s">
        <v>1649</v>
      </c>
      <c r="N446" t="s">
        <v>1657</v>
      </c>
      <c r="O446" t="s">
        <v>1638</v>
      </c>
      <c r="P446" t="s">
        <v>1614</v>
      </c>
      <c r="Q446" t="s">
        <v>1614</v>
      </c>
      <c r="R446" t="s">
        <v>1631</v>
      </c>
      <c r="S446" t="s">
        <v>1639</v>
      </c>
      <c r="T446" t="s">
        <v>1614</v>
      </c>
      <c r="U446" t="s">
        <v>1652</v>
      </c>
      <c r="V446" t="s">
        <v>1638</v>
      </c>
      <c r="W446" t="s">
        <v>1634</v>
      </c>
      <c r="X446" t="s">
        <v>1652</v>
      </c>
      <c r="Y446" t="s">
        <v>1633</v>
      </c>
      <c r="Z446" s="6" t="s">
        <v>1601</v>
      </c>
      <c r="AA446" s="6" t="s">
        <v>1598</v>
      </c>
      <c r="AB446" s="6" t="s">
        <v>1595</v>
      </c>
      <c r="AC446" s="6" t="s">
        <v>1596</v>
      </c>
      <c r="AD446" t="s">
        <v>1631</v>
      </c>
      <c r="AE446" t="s">
        <v>1633</v>
      </c>
      <c r="AF446" t="s">
        <v>1645</v>
      </c>
      <c r="AG446" t="s">
        <v>1650</v>
      </c>
      <c r="AH446" t="s">
        <v>1630</v>
      </c>
      <c r="AI446" t="s">
        <v>1650</v>
      </c>
      <c r="AJ446" t="s">
        <v>1630</v>
      </c>
      <c r="AK446" t="s">
        <v>1652</v>
      </c>
      <c r="AL446" t="s">
        <v>1638</v>
      </c>
      <c r="AM446" t="s">
        <v>1630</v>
      </c>
      <c r="AN446" t="s">
        <v>1650</v>
      </c>
      <c r="AO446" t="s">
        <v>1634</v>
      </c>
      <c r="AP446" t="s">
        <v>1693</v>
      </c>
      <c r="AQ446" t="s">
        <v>1630</v>
      </c>
      <c r="AR446" t="s">
        <v>1634</v>
      </c>
      <c r="AS446" t="s">
        <v>1640</v>
      </c>
      <c r="AT446" t="s">
        <v>1640</v>
      </c>
      <c r="AU446" t="s">
        <v>1638</v>
      </c>
      <c r="AV446" t="s">
        <v>1633</v>
      </c>
      <c r="AW446" t="s">
        <v>1640</v>
      </c>
      <c r="AX446" t="s">
        <v>1640</v>
      </c>
      <c r="AY446" t="s">
        <v>1633</v>
      </c>
      <c r="AZ446" t="s">
        <v>1640</v>
      </c>
      <c r="BA446" t="s">
        <v>1630</v>
      </c>
      <c r="BB446" t="s">
        <v>1652</v>
      </c>
      <c r="BC446" t="s">
        <v>1640</v>
      </c>
      <c r="BD446" t="s">
        <v>1644</v>
      </c>
      <c r="BE446" t="s">
        <v>1632</v>
      </c>
      <c r="BF446" t="s">
        <v>1631</v>
      </c>
      <c r="BG446" t="s">
        <v>1650</v>
      </c>
      <c r="BH446" t="s">
        <v>1634</v>
      </c>
      <c r="BI446" t="s">
        <v>1644</v>
      </c>
      <c r="BJ446" t="s">
        <v>1630</v>
      </c>
      <c r="BK446" t="s">
        <v>1633</v>
      </c>
      <c r="BL446" t="s">
        <v>1633</v>
      </c>
      <c r="BM446" t="s">
        <v>1652</v>
      </c>
      <c r="BN446" t="s">
        <v>3</v>
      </c>
      <c r="BO446" s="7" t="s">
        <v>1806</v>
      </c>
      <c r="BP446" t="s">
        <v>331</v>
      </c>
      <c r="BQ446" s="36" t="s">
        <v>2142</v>
      </c>
      <c r="BR446" s="36" t="s">
        <v>1857</v>
      </c>
    </row>
    <row r="447" spans="1:70" x14ac:dyDescent="0.2">
      <c r="A447">
        <v>445</v>
      </c>
      <c r="B447" t="s">
        <v>718</v>
      </c>
      <c r="C447" t="s">
        <v>77</v>
      </c>
      <c r="D447">
        <v>499</v>
      </c>
      <c r="E447" t="s">
        <v>6</v>
      </c>
      <c r="F447" t="s">
        <v>7</v>
      </c>
      <c r="G447" s="5" t="s">
        <v>1264</v>
      </c>
      <c r="H447" s="32" t="s">
        <v>2300</v>
      </c>
      <c r="I447" s="28" t="s">
        <v>1786</v>
      </c>
      <c r="J447" t="s">
        <v>1630</v>
      </c>
      <c r="K447" t="s">
        <v>1637</v>
      </c>
      <c r="L447" t="s">
        <v>1634</v>
      </c>
      <c r="M447" t="s">
        <v>1651</v>
      </c>
      <c r="N447" t="s">
        <v>1654</v>
      </c>
      <c r="O447" t="s">
        <v>1614</v>
      </c>
      <c r="P447" t="s">
        <v>1631</v>
      </c>
      <c r="Q447" t="s">
        <v>1631</v>
      </c>
      <c r="R447" t="s">
        <v>1638</v>
      </c>
      <c r="S447" t="s">
        <v>1635</v>
      </c>
      <c r="T447" t="s">
        <v>1614</v>
      </c>
      <c r="U447" t="s">
        <v>1631</v>
      </c>
      <c r="V447" t="s">
        <v>1640</v>
      </c>
      <c r="W447" t="s">
        <v>1640</v>
      </c>
      <c r="X447" t="s">
        <v>1675</v>
      </c>
      <c r="Y447" t="s">
        <v>1633</v>
      </c>
      <c r="Z447" s="6" t="s">
        <v>1620</v>
      </c>
      <c r="AA447" t="s">
        <v>1638</v>
      </c>
      <c r="AB447" t="s">
        <v>1644</v>
      </c>
      <c r="AC447" t="s">
        <v>1632</v>
      </c>
      <c r="AD447" t="s">
        <v>1633</v>
      </c>
      <c r="AE447" t="s">
        <v>1652</v>
      </c>
      <c r="AF447" t="s">
        <v>1646</v>
      </c>
      <c r="AG447" t="s">
        <v>1652</v>
      </c>
      <c r="AH447" t="s">
        <v>1652</v>
      </c>
      <c r="AI447" t="s">
        <v>1638</v>
      </c>
      <c r="AJ447" t="s">
        <v>1631</v>
      </c>
      <c r="AK447" t="s">
        <v>1650</v>
      </c>
      <c r="AL447" t="s">
        <v>1633</v>
      </c>
      <c r="AM447" t="s">
        <v>1630</v>
      </c>
      <c r="AN447" t="s">
        <v>1630</v>
      </c>
      <c r="AO447" t="s">
        <v>1631</v>
      </c>
      <c r="AP447" t="s">
        <v>1630</v>
      </c>
      <c r="AQ447" t="s">
        <v>1630</v>
      </c>
      <c r="AR447" t="s">
        <v>1631</v>
      </c>
      <c r="AS447" t="s">
        <v>1630</v>
      </c>
      <c r="AT447" t="s">
        <v>1648</v>
      </c>
      <c r="AU447" t="s">
        <v>1644</v>
      </c>
      <c r="AV447" t="s">
        <v>1644</v>
      </c>
      <c r="AW447" t="s">
        <v>1630</v>
      </c>
      <c r="AX447" t="s">
        <v>1652</v>
      </c>
      <c r="AY447" t="s">
        <v>1638</v>
      </c>
      <c r="AZ447" t="s">
        <v>1630</v>
      </c>
      <c r="BA447" t="s">
        <v>1640</v>
      </c>
      <c r="BB447" t="s">
        <v>1640</v>
      </c>
      <c r="BC447" t="s">
        <v>1633</v>
      </c>
      <c r="BD447" t="s">
        <v>1631</v>
      </c>
      <c r="BE447" t="s">
        <v>1631</v>
      </c>
      <c r="BF447" t="s">
        <v>1631</v>
      </c>
      <c r="BG447" t="s">
        <v>1631</v>
      </c>
      <c r="BH447" t="s">
        <v>1630</v>
      </c>
      <c r="BI447" t="s">
        <v>1652</v>
      </c>
      <c r="BJ447" t="s">
        <v>1630</v>
      </c>
      <c r="BK447" t="s">
        <v>1650</v>
      </c>
      <c r="BL447" t="s">
        <v>1632</v>
      </c>
      <c r="BM447" t="s">
        <v>1648</v>
      </c>
      <c r="BN447" t="s">
        <v>3</v>
      </c>
      <c r="BO447" s="7" t="s">
        <v>1807</v>
      </c>
      <c r="BP447" t="s">
        <v>331</v>
      </c>
      <c r="BQ447" s="36" t="s">
        <v>1971</v>
      </c>
      <c r="BR447" s="36" t="s">
        <v>1856</v>
      </c>
    </row>
    <row r="448" spans="1:70" x14ac:dyDescent="0.2">
      <c r="A448">
        <v>446</v>
      </c>
      <c r="B448" t="s">
        <v>719</v>
      </c>
      <c r="C448" t="s">
        <v>81</v>
      </c>
      <c r="D448">
        <v>258</v>
      </c>
      <c r="E448" t="s">
        <v>8</v>
      </c>
      <c r="F448" t="s">
        <v>6</v>
      </c>
      <c r="G448" s="5" t="s">
        <v>1265</v>
      </c>
      <c r="H448" s="32" t="s">
        <v>2472</v>
      </c>
      <c r="I448" s="28" t="s">
        <v>1786</v>
      </c>
      <c r="J448" t="s">
        <v>1614</v>
      </c>
      <c r="K448" t="s">
        <v>1648</v>
      </c>
      <c r="L448" t="s">
        <v>1640</v>
      </c>
      <c r="M448" t="s">
        <v>1651</v>
      </c>
      <c r="N448" t="s">
        <v>1657</v>
      </c>
      <c r="O448" t="s">
        <v>1631</v>
      </c>
      <c r="P448" t="s">
        <v>1614</v>
      </c>
      <c r="Q448" t="s">
        <v>1630</v>
      </c>
      <c r="R448" t="s">
        <v>1638</v>
      </c>
      <c r="S448" t="s">
        <v>1646</v>
      </c>
      <c r="T448" t="s">
        <v>1631</v>
      </c>
      <c r="U448" t="s">
        <v>1650</v>
      </c>
      <c r="V448" t="s">
        <v>1631</v>
      </c>
      <c r="W448" t="s">
        <v>1638</v>
      </c>
      <c r="X448" t="s">
        <v>1646</v>
      </c>
      <c r="Y448" t="s">
        <v>1633</v>
      </c>
      <c r="Z448" s="6" t="s">
        <v>1601</v>
      </c>
      <c r="AA448" t="s">
        <v>1631</v>
      </c>
      <c r="AB448" t="s">
        <v>1640</v>
      </c>
      <c r="AC448" t="s">
        <v>1650</v>
      </c>
      <c r="AD448" t="s">
        <v>1630</v>
      </c>
      <c r="AE448" t="s">
        <v>1630</v>
      </c>
      <c r="AF448" t="s">
        <v>1664</v>
      </c>
      <c r="AG448" t="s">
        <v>1640</v>
      </c>
      <c r="AH448" t="s">
        <v>1644</v>
      </c>
      <c r="AI448" t="s">
        <v>1614</v>
      </c>
      <c r="AJ448" t="s">
        <v>1631</v>
      </c>
      <c r="AK448" t="s">
        <v>1650</v>
      </c>
      <c r="AL448" t="s">
        <v>1652</v>
      </c>
      <c r="AM448" t="s">
        <v>1638</v>
      </c>
      <c r="AN448" t="s">
        <v>1631</v>
      </c>
      <c r="AO448" t="s">
        <v>1640</v>
      </c>
      <c r="AP448" t="s">
        <v>1633</v>
      </c>
      <c r="AQ448" t="s">
        <v>1631</v>
      </c>
      <c r="AR448" t="s">
        <v>1633</v>
      </c>
      <c r="AS448" t="s">
        <v>1633</v>
      </c>
      <c r="AT448" t="s">
        <v>1652</v>
      </c>
      <c r="AU448" t="s">
        <v>1640</v>
      </c>
      <c r="AV448" t="s">
        <v>1634</v>
      </c>
      <c r="AW448" t="s">
        <v>1630</v>
      </c>
      <c r="AX448" t="s">
        <v>1633</v>
      </c>
      <c r="AY448" t="s">
        <v>1631</v>
      </c>
      <c r="AZ448" t="s">
        <v>1631</v>
      </c>
      <c r="BA448" t="s">
        <v>1630</v>
      </c>
      <c r="BB448" t="s">
        <v>1650</v>
      </c>
      <c r="BC448" t="s">
        <v>1631</v>
      </c>
      <c r="BD448" t="s">
        <v>1630</v>
      </c>
      <c r="BE448" t="s">
        <v>1631</v>
      </c>
      <c r="BF448" t="s">
        <v>1631</v>
      </c>
      <c r="BG448" t="s">
        <v>1640</v>
      </c>
      <c r="BH448" t="s">
        <v>1638</v>
      </c>
      <c r="BI448" t="s">
        <v>1640</v>
      </c>
      <c r="BJ448" t="s">
        <v>1614</v>
      </c>
      <c r="BK448" t="s">
        <v>1634</v>
      </c>
      <c r="BL448" t="s">
        <v>1652</v>
      </c>
      <c r="BM448" t="s">
        <v>1630</v>
      </c>
      <c r="BN448" t="s">
        <v>3</v>
      </c>
      <c r="BO448" s="7" t="s">
        <v>1807</v>
      </c>
      <c r="BP448" t="s">
        <v>331</v>
      </c>
      <c r="BQ448" s="36" t="s">
        <v>2143</v>
      </c>
      <c r="BR448" s="36" t="s">
        <v>1857</v>
      </c>
    </row>
    <row r="449" spans="1:70" x14ac:dyDescent="0.2">
      <c r="A449">
        <v>447</v>
      </c>
      <c r="B449" t="s">
        <v>720</v>
      </c>
      <c r="C449" t="s">
        <v>149</v>
      </c>
      <c r="D449">
        <v>332</v>
      </c>
      <c r="E449" t="s">
        <v>8</v>
      </c>
      <c r="F449" t="s">
        <v>7</v>
      </c>
      <c r="G449" s="5" t="s">
        <v>1266</v>
      </c>
      <c r="H449" s="32" t="s">
        <v>2729</v>
      </c>
      <c r="I449" s="28" t="s">
        <v>1786</v>
      </c>
      <c r="J449" t="s">
        <v>1640</v>
      </c>
      <c r="K449" t="s">
        <v>1673</v>
      </c>
      <c r="L449" t="s">
        <v>1631</v>
      </c>
      <c r="M449" t="s">
        <v>1648</v>
      </c>
      <c r="N449" t="s">
        <v>1637</v>
      </c>
      <c r="O449" t="s">
        <v>1614</v>
      </c>
      <c r="P449" t="s">
        <v>1614</v>
      </c>
      <c r="Q449" t="s">
        <v>1638</v>
      </c>
      <c r="R449" t="s">
        <v>1631</v>
      </c>
      <c r="S449" t="s">
        <v>1636</v>
      </c>
      <c r="T449" t="s">
        <v>1614</v>
      </c>
      <c r="U449" t="s">
        <v>1650</v>
      </c>
      <c r="V449" t="s">
        <v>1614</v>
      </c>
      <c r="W449" t="s">
        <v>1630</v>
      </c>
      <c r="X449" t="s">
        <v>1664</v>
      </c>
      <c r="Y449" t="s">
        <v>1631</v>
      </c>
      <c r="Z449" s="6" t="s">
        <v>1592</v>
      </c>
      <c r="AA449" t="s">
        <v>1633</v>
      </c>
      <c r="AB449" t="s">
        <v>1640</v>
      </c>
      <c r="AC449" t="s">
        <v>1652</v>
      </c>
      <c r="AD449" t="s">
        <v>1650</v>
      </c>
      <c r="AE449" t="s">
        <v>1652</v>
      </c>
      <c r="AF449" t="s">
        <v>1651</v>
      </c>
      <c r="AG449" t="s">
        <v>1631</v>
      </c>
      <c r="AH449" t="s">
        <v>1633</v>
      </c>
      <c r="AI449" t="s">
        <v>1633</v>
      </c>
      <c r="AJ449" t="s">
        <v>1631</v>
      </c>
      <c r="AK449" t="s">
        <v>1614</v>
      </c>
      <c r="AL449" t="s">
        <v>1633</v>
      </c>
      <c r="AM449" t="s">
        <v>1631</v>
      </c>
      <c r="AN449" t="s">
        <v>1638</v>
      </c>
      <c r="AO449" t="s">
        <v>1650</v>
      </c>
      <c r="AP449" t="s">
        <v>1635</v>
      </c>
      <c r="AQ449" t="s">
        <v>1638</v>
      </c>
      <c r="AR449" t="s">
        <v>1650</v>
      </c>
      <c r="AS449" t="s">
        <v>1640</v>
      </c>
      <c r="AT449" t="s">
        <v>1632</v>
      </c>
      <c r="AU449" t="s">
        <v>1631</v>
      </c>
      <c r="AV449" t="s">
        <v>1640</v>
      </c>
      <c r="AW449" t="s">
        <v>1650</v>
      </c>
      <c r="AX449" t="s">
        <v>1652</v>
      </c>
      <c r="AY449" t="s">
        <v>1638</v>
      </c>
      <c r="AZ449" t="s">
        <v>1771</v>
      </c>
      <c r="BA449" t="s">
        <v>1638</v>
      </c>
      <c r="BB449" t="s">
        <v>1633</v>
      </c>
      <c r="BC449" t="s">
        <v>1638</v>
      </c>
      <c r="BD449" t="s">
        <v>1638</v>
      </c>
      <c r="BE449" t="s">
        <v>1640</v>
      </c>
      <c r="BF449" t="s">
        <v>1650</v>
      </c>
      <c r="BG449" t="s">
        <v>1650</v>
      </c>
      <c r="BH449" t="s">
        <v>1631</v>
      </c>
      <c r="BI449" t="s">
        <v>1650</v>
      </c>
      <c r="BJ449" t="s">
        <v>1631</v>
      </c>
      <c r="BK449" t="s">
        <v>1633</v>
      </c>
      <c r="BL449" t="s">
        <v>1657</v>
      </c>
      <c r="BM449" t="s">
        <v>1640</v>
      </c>
      <c r="BN449" t="s">
        <v>3</v>
      </c>
      <c r="BO449" s="7" t="s">
        <v>1807</v>
      </c>
      <c r="BP449" t="s">
        <v>331</v>
      </c>
    </row>
    <row r="450" spans="1:70" x14ac:dyDescent="0.2">
      <c r="A450">
        <v>448</v>
      </c>
      <c r="B450" t="s">
        <v>721</v>
      </c>
      <c r="C450" t="s">
        <v>233</v>
      </c>
      <c r="D450">
        <v>181</v>
      </c>
      <c r="E450" t="s">
        <v>6</v>
      </c>
      <c r="F450" t="s">
        <v>8</v>
      </c>
      <c r="G450" s="5" t="s">
        <v>1267</v>
      </c>
      <c r="H450" s="32" t="s">
        <v>2301</v>
      </c>
      <c r="I450" s="28" t="s">
        <v>1786</v>
      </c>
      <c r="J450" t="s">
        <v>1614</v>
      </c>
      <c r="K450" t="s">
        <v>1646</v>
      </c>
      <c r="L450" t="s">
        <v>1638</v>
      </c>
      <c r="M450" t="s">
        <v>1637</v>
      </c>
      <c r="N450" t="s">
        <v>1648</v>
      </c>
      <c r="O450" t="s">
        <v>1631</v>
      </c>
      <c r="P450" t="s">
        <v>1638</v>
      </c>
      <c r="Q450" t="s">
        <v>1614</v>
      </c>
      <c r="R450" t="s">
        <v>1630</v>
      </c>
      <c r="S450" t="s">
        <v>1639</v>
      </c>
      <c r="T450" t="s">
        <v>1650</v>
      </c>
      <c r="U450" t="s">
        <v>1634</v>
      </c>
      <c r="V450" t="s">
        <v>1630</v>
      </c>
      <c r="W450" t="s">
        <v>1638</v>
      </c>
      <c r="X450" t="s">
        <v>1646</v>
      </c>
      <c r="Y450" t="s">
        <v>1633</v>
      </c>
      <c r="Z450" s="6" t="s">
        <v>1596</v>
      </c>
      <c r="AA450" t="s">
        <v>1640</v>
      </c>
      <c r="AB450" t="s">
        <v>1640</v>
      </c>
      <c r="AC450" t="s">
        <v>1633</v>
      </c>
      <c r="AD450" t="s">
        <v>1650</v>
      </c>
      <c r="AE450" t="s">
        <v>1630</v>
      </c>
      <c r="AF450" t="s">
        <v>1645</v>
      </c>
      <c r="AG450" t="s">
        <v>1631</v>
      </c>
      <c r="AH450" t="s">
        <v>1640</v>
      </c>
      <c r="AI450" t="s">
        <v>1631</v>
      </c>
      <c r="AJ450" t="s">
        <v>1633</v>
      </c>
      <c r="AK450" t="s">
        <v>1631</v>
      </c>
      <c r="AL450" t="s">
        <v>1633</v>
      </c>
      <c r="AM450" t="s">
        <v>1634</v>
      </c>
      <c r="AN450" t="s">
        <v>1630</v>
      </c>
      <c r="AO450" t="s">
        <v>1631</v>
      </c>
      <c r="AP450" t="s">
        <v>1652</v>
      </c>
      <c r="AQ450" t="s">
        <v>1630</v>
      </c>
      <c r="AR450" t="s">
        <v>1631</v>
      </c>
      <c r="AS450" t="s">
        <v>1634</v>
      </c>
      <c r="AT450" t="s">
        <v>1652</v>
      </c>
      <c r="AU450" t="s">
        <v>1640</v>
      </c>
      <c r="AV450" t="s">
        <v>1614</v>
      </c>
      <c r="AW450" t="s">
        <v>1644</v>
      </c>
      <c r="AX450" t="s">
        <v>1640</v>
      </c>
      <c r="AY450" t="s">
        <v>1633</v>
      </c>
      <c r="AZ450" t="s">
        <v>1633</v>
      </c>
      <c r="BA450" t="s">
        <v>1652</v>
      </c>
      <c r="BB450" t="s">
        <v>1631</v>
      </c>
      <c r="BC450" t="s">
        <v>1631</v>
      </c>
      <c r="BD450" t="s">
        <v>1638</v>
      </c>
      <c r="BE450" t="s">
        <v>1630</v>
      </c>
      <c r="BF450" t="s">
        <v>1640</v>
      </c>
      <c r="BG450" t="s">
        <v>1631</v>
      </c>
      <c r="BH450" t="s">
        <v>1634</v>
      </c>
      <c r="BI450" t="s">
        <v>1640</v>
      </c>
      <c r="BJ450" t="s">
        <v>1630</v>
      </c>
      <c r="BK450" t="s">
        <v>1640</v>
      </c>
      <c r="BL450" t="s">
        <v>1640</v>
      </c>
      <c r="BM450" t="s">
        <v>1635</v>
      </c>
      <c r="BN450" t="s">
        <v>3</v>
      </c>
      <c r="BO450" s="7" t="s">
        <v>1807</v>
      </c>
      <c r="BP450" t="s">
        <v>331</v>
      </c>
      <c r="BQ450" s="36" t="s">
        <v>1972</v>
      </c>
      <c r="BR450" s="36" t="s">
        <v>1856</v>
      </c>
    </row>
    <row r="451" spans="1:70" x14ac:dyDescent="0.2">
      <c r="A451">
        <v>449</v>
      </c>
      <c r="B451" t="s">
        <v>722</v>
      </c>
      <c r="C451" t="s">
        <v>300</v>
      </c>
      <c r="D451">
        <v>1158</v>
      </c>
      <c r="E451" t="s">
        <v>8</v>
      </c>
      <c r="F451" t="s">
        <v>9</v>
      </c>
      <c r="G451" s="5" t="s">
        <v>1268</v>
      </c>
      <c r="H451" s="32" t="s">
        <v>2730</v>
      </c>
      <c r="I451" s="28" t="s">
        <v>1786</v>
      </c>
      <c r="J451" t="s">
        <v>1631</v>
      </c>
      <c r="K451" t="s">
        <v>1648</v>
      </c>
      <c r="L451" t="s">
        <v>1631</v>
      </c>
      <c r="M451" t="s">
        <v>1661</v>
      </c>
      <c r="N451" t="s">
        <v>1654</v>
      </c>
      <c r="O451" t="s">
        <v>1634</v>
      </c>
      <c r="P451" t="s">
        <v>1631</v>
      </c>
      <c r="Q451" t="s">
        <v>1634</v>
      </c>
      <c r="R451" t="s">
        <v>1631</v>
      </c>
      <c r="S451" t="s">
        <v>1637</v>
      </c>
      <c r="T451" t="s">
        <v>1634</v>
      </c>
      <c r="U451" t="s">
        <v>1633</v>
      </c>
      <c r="V451" t="s">
        <v>1630</v>
      </c>
      <c r="W451" t="s">
        <v>1630</v>
      </c>
      <c r="X451" t="s">
        <v>1646</v>
      </c>
      <c r="Y451" t="s">
        <v>1652</v>
      </c>
      <c r="Z451" s="6" t="s">
        <v>1596</v>
      </c>
      <c r="AA451" t="s">
        <v>1645</v>
      </c>
      <c r="AB451" t="s">
        <v>1631</v>
      </c>
      <c r="AC451" t="s">
        <v>1650</v>
      </c>
      <c r="AD451" t="s">
        <v>1640</v>
      </c>
      <c r="AE451" t="s">
        <v>1631</v>
      </c>
      <c r="AF451" t="s">
        <v>1648</v>
      </c>
      <c r="AG451" t="s">
        <v>1631</v>
      </c>
      <c r="AH451" t="s">
        <v>1644</v>
      </c>
      <c r="AI451" t="s">
        <v>1638</v>
      </c>
      <c r="AJ451" t="s">
        <v>1652</v>
      </c>
      <c r="AK451" t="s">
        <v>1652</v>
      </c>
      <c r="AL451" t="s">
        <v>1640</v>
      </c>
      <c r="AM451" t="s">
        <v>1633</v>
      </c>
      <c r="AN451" t="s">
        <v>1644</v>
      </c>
      <c r="AO451" t="s">
        <v>1650</v>
      </c>
      <c r="AP451" t="s">
        <v>1630</v>
      </c>
      <c r="AQ451" t="s">
        <v>1640</v>
      </c>
      <c r="AR451" t="s">
        <v>1633</v>
      </c>
      <c r="AS451" t="s">
        <v>1633</v>
      </c>
      <c r="AT451" t="s">
        <v>1650</v>
      </c>
      <c r="AU451" t="s">
        <v>1644</v>
      </c>
      <c r="AV451" t="s">
        <v>1650</v>
      </c>
      <c r="AW451" t="s">
        <v>1640</v>
      </c>
      <c r="AX451" t="s">
        <v>1652</v>
      </c>
      <c r="AY451" t="s">
        <v>1630</v>
      </c>
      <c r="AZ451" t="s">
        <v>1631</v>
      </c>
      <c r="BA451" t="s">
        <v>1640</v>
      </c>
      <c r="BB451" t="s">
        <v>1644</v>
      </c>
      <c r="BC451" t="s">
        <v>1640</v>
      </c>
      <c r="BD451" t="s">
        <v>1640</v>
      </c>
      <c r="BE451" t="s">
        <v>1633</v>
      </c>
      <c r="BF451" t="s">
        <v>1631</v>
      </c>
      <c r="BG451" t="s">
        <v>1630</v>
      </c>
      <c r="BH451" t="s">
        <v>1634</v>
      </c>
      <c r="BI451" t="s">
        <v>1633</v>
      </c>
      <c r="BJ451" t="s">
        <v>1631</v>
      </c>
      <c r="BK451" t="s">
        <v>1633</v>
      </c>
      <c r="BL451" t="s">
        <v>1650</v>
      </c>
      <c r="BM451" t="s">
        <v>1639</v>
      </c>
      <c r="BN451" t="s">
        <v>3</v>
      </c>
      <c r="BO451" s="7" t="s">
        <v>1807</v>
      </c>
      <c r="BP451" t="s">
        <v>331</v>
      </c>
    </row>
    <row r="452" spans="1:70" x14ac:dyDescent="0.2">
      <c r="A452">
        <v>450</v>
      </c>
      <c r="B452" t="s">
        <v>723</v>
      </c>
      <c r="C452" t="s">
        <v>55</v>
      </c>
      <c r="D452">
        <v>2625</v>
      </c>
      <c r="E452" t="s">
        <v>8</v>
      </c>
      <c r="F452" t="s">
        <v>6</v>
      </c>
      <c r="G452" s="5" t="s">
        <v>1269</v>
      </c>
      <c r="H452" s="32" t="s">
        <v>2302</v>
      </c>
      <c r="I452" s="28" t="s">
        <v>1786</v>
      </c>
      <c r="J452" t="s">
        <v>1614</v>
      </c>
      <c r="K452" t="s">
        <v>1661</v>
      </c>
      <c r="L452" t="s">
        <v>1614</v>
      </c>
      <c r="M452" t="s">
        <v>1651</v>
      </c>
      <c r="N452" t="s">
        <v>1662</v>
      </c>
      <c r="O452" t="s">
        <v>1631</v>
      </c>
      <c r="P452" t="s">
        <v>1634</v>
      </c>
      <c r="Q452" t="s">
        <v>1638</v>
      </c>
      <c r="R452" t="s">
        <v>1652</v>
      </c>
      <c r="S452" t="s">
        <v>1672</v>
      </c>
      <c r="T452" t="s">
        <v>1631</v>
      </c>
      <c r="U452" t="s">
        <v>1652</v>
      </c>
      <c r="V452" t="s">
        <v>1634</v>
      </c>
      <c r="W452" t="s">
        <v>1631</v>
      </c>
      <c r="X452" t="s">
        <v>1642</v>
      </c>
      <c r="Y452" t="s">
        <v>1631</v>
      </c>
      <c r="Z452" t="s">
        <v>1633</v>
      </c>
      <c r="AA452" s="6" t="s">
        <v>1601</v>
      </c>
      <c r="AB452" t="s">
        <v>1630</v>
      </c>
      <c r="AC452" t="s">
        <v>1630</v>
      </c>
      <c r="AD452" t="s">
        <v>1633</v>
      </c>
      <c r="AE452" t="s">
        <v>1638</v>
      </c>
      <c r="AF452" t="s">
        <v>1649</v>
      </c>
      <c r="AG452" t="s">
        <v>1638</v>
      </c>
      <c r="AH452" t="s">
        <v>1630</v>
      </c>
      <c r="AI452" t="s">
        <v>1631</v>
      </c>
      <c r="AJ452" t="s">
        <v>1630</v>
      </c>
      <c r="AK452" t="s">
        <v>1633</v>
      </c>
      <c r="AL452" t="s">
        <v>1638</v>
      </c>
      <c r="AM452" t="s">
        <v>1652</v>
      </c>
      <c r="AN452" t="s">
        <v>1633</v>
      </c>
      <c r="AO452" t="s">
        <v>1632</v>
      </c>
      <c r="AP452" t="s">
        <v>1632</v>
      </c>
      <c r="AQ452" t="s">
        <v>1652</v>
      </c>
      <c r="AR452" t="s">
        <v>1633</v>
      </c>
      <c r="AS452" t="s">
        <v>1652</v>
      </c>
      <c r="AT452" t="s">
        <v>1633</v>
      </c>
      <c r="AU452" t="s">
        <v>1633</v>
      </c>
      <c r="AV452" t="s">
        <v>1650</v>
      </c>
      <c r="AW452" t="s">
        <v>1633</v>
      </c>
      <c r="AX452" t="s">
        <v>1634</v>
      </c>
      <c r="AY452" t="s">
        <v>1630</v>
      </c>
      <c r="AZ452" t="s">
        <v>1650</v>
      </c>
      <c r="BA452" t="s">
        <v>1652</v>
      </c>
      <c r="BB452" t="s">
        <v>1640</v>
      </c>
      <c r="BC452" t="s">
        <v>1638</v>
      </c>
      <c r="BD452" t="s">
        <v>1635</v>
      </c>
      <c r="BE452" t="s">
        <v>1633</v>
      </c>
      <c r="BF452" t="s">
        <v>1650</v>
      </c>
      <c r="BG452" t="s">
        <v>1630</v>
      </c>
      <c r="BH452" t="s">
        <v>1634</v>
      </c>
      <c r="BI452" t="s">
        <v>1638</v>
      </c>
      <c r="BJ452" t="s">
        <v>1630</v>
      </c>
      <c r="BK452" t="s">
        <v>1644</v>
      </c>
      <c r="BL452" t="s">
        <v>1633</v>
      </c>
      <c r="BM452" t="s">
        <v>1630</v>
      </c>
      <c r="BN452" t="s">
        <v>3</v>
      </c>
      <c r="BO452" s="7" t="s">
        <v>1808</v>
      </c>
      <c r="BP452" t="s">
        <v>331</v>
      </c>
      <c r="BQ452" s="36" t="s">
        <v>1973</v>
      </c>
      <c r="BR452" s="36" t="s">
        <v>1856</v>
      </c>
    </row>
    <row r="453" spans="1:70" x14ac:dyDescent="0.2">
      <c r="A453">
        <v>451</v>
      </c>
      <c r="B453" t="s">
        <v>724</v>
      </c>
      <c r="C453" t="s">
        <v>219</v>
      </c>
      <c r="D453">
        <v>2576</v>
      </c>
      <c r="E453" t="s">
        <v>9</v>
      </c>
      <c r="F453" t="s">
        <v>8</v>
      </c>
      <c r="G453" s="5" t="s">
        <v>1270</v>
      </c>
      <c r="H453" s="32" t="s">
        <v>2303</v>
      </c>
      <c r="I453" s="28" t="s">
        <v>1786</v>
      </c>
      <c r="J453" t="s">
        <v>1652</v>
      </c>
      <c r="K453" t="s">
        <v>1657</v>
      </c>
      <c r="L453" t="s">
        <v>1633</v>
      </c>
      <c r="M453" t="s">
        <v>1637</v>
      </c>
      <c r="N453" t="s">
        <v>1642</v>
      </c>
      <c r="O453" t="s">
        <v>1634</v>
      </c>
      <c r="P453" t="s">
        <v>1614</v>
      </c>
      <c r="Q453" t="s">
        <v>1630</v>
      </c>
      <c r="R453" t="s">
        <v>1640</v>
      </c>
      <c r="S453" t="s">
        <v>1664</v>
      </c>
      <c r="T453" t="s">
        <v>1614</v>
      </c>
      <c r="U453" t="s">
        <v>1631</v>
      </c>
      <c r="V453" t="s">
        <v>1614</v>
      </c>
      <c r="W453" t="s">
        <v>1638</v>
      </c>
      <c r="X453" t="s">
        <v>1651</v>
      </c>
      <c r="Y453" t="s">
        <v>1631</v>
      </c>
      <c r="Z453" t="s">
        <v>1633</v>
      </c>
      <c r="AA453" s="6" t="s">
        <v>1596</v>
      </c>
      <c r="AB453" t="s">
        <v>1636</v>
      </c>
      <c r="AC453" t="s">
        <v>1630</v>
      </c>
      <c r="AD453" t="s">
        <v>1614</v>
      </c>
      <c r="AE453" t="s">
        <v>1638</v>
      </c>
      <c r="AF453" t="s">
        <v>1637</v>
      </c>
      <c r="AG453" t="s">
        <v>1614</v>
      </c>
      <c r="AH453" t="s">
        <v>1630</v>
      </c>
      <c r="AI453" t="s">
        <v>1638</v>
      </c>
      <c r="AJ453" t="s">
        <v>1631</v>
      </c>
      <c r="AK453" t="s">
        <v>1640</v>
      </c>
      <c r="AL453" t="s">
        <v>1638</v>
      </c>
      <c r="AM453" t="s">
        <v>1634</v>
      </c>
      <c r="AN453" t="s">
        <v>1652</v>
      </c>
      <c r="AO453" t="s">
        <v>1614</v>
      </c>
      <c r="AP453" t="s">
        <v>1631</v>
      </c>
      <c r="AQ453" t="s">
        <v>1640</v>
      </c>
      <c r="AR453" t="s">
        <v>1631</v>
      </c>
      <c r="AS453" t="s">
        <v>1652</v>
      </c>
      <c r="AT453" t="s">
        <v>1652</v>
      </c>
      <c r="AU453" t="s">
        <v>1650</v>
      </c>
      <c r="AV453" t="s">
        <v>1630</v>
      </c>
      <c r="AW453" t="s">
        <v>1636</v>
      </c>
      <c r="AX453" t="s">
        <v>1633</v>
      </c>
      <c r="AY453" t="s">
        <v>1638</v>
      </c>
      <c r="AZ453" t="s">
        <v>1631</v>
      </c>
      <c r="BA453" t="s">
        <v>1634</v>
      </c>
      <c r="BB453" t="s">
        <v>1631</v>
      </c>
      <c r="BC453" t="s">
        <v>1631</v>
      </c>
      <c r="BD453" t="s">
        <v>1638</v>
      </c>
      <c r="BE453" t="s">
        <v>1650</v>
      </c>
      <c r="BF453" t="s">
        <v>1633</v>
      </c>
      <c r="BG453" t="s">
        <v>1650</v>
      </c>
      <c r="BH453" t="s">
        <v>1638</v>
      </c>
      <c r="BI453" t="s">
        <v>1633</v>
      </c>
      <c r="BJ453" t="s">
        <v>1644</v>
      </c>
      <c r="BK453" t="s">
        <v>1630</v>
      </c>
      <c r="BL453" t="s">
        <v>1633</v>
      </c>
      <c r="BM453" t="s">
        <v>1631</v>
      </c>
      <c r="BN453" t="s">
        <v>3</v>
      </c>
      <c r="BO453" s="7" t="s">
        <v>1808</v>
      </c>
      <c r="BP453" t="s">
        <v>331</v>
      </c>
      <c r="BQ453" s="36" t="s">
        <v>1974</v>
      </c>
      <c r="BR453" s="36" t="s">
        <v>1856</v>
      </c>
    </row>
    <row r="454" spans="1:70" x14ac:dyDescent="0.2">
      <c r="A454">
        <v>452</v>
      </c>
      <c r="B454" t="s">
        <v>725</v>
      </c>
      <c r="C454" t="s">
        <v>143</v>
      </c>
      <c r="D454">
        <v>1035</v>
      </c>
      <c r="E454" t="s">
        <v>9</v>
      </c>
      <c r="F454" t="s">
        <v>8</v>
      </c>
      <c r="G454" s="5" t="s">
        <v>1271</v>
      </c>
      <c r="H454" s="32" t="s">
        <v>2731</v>
      </c>
      <c r="I454" s="28" t="s">
        <v>1786</v>
      </c>
      <c r="J454" t="s">
        <v>1663</v>
      </c>
      <c r="K454" t="s">
        <v>1649</v>
      </c>
      <c r="L454" t="s">
        <v>1631</v>
      </c>
      <c r="M454" t="s">
        <v>1654</v>
      </c>
      <c r="N454" t="s">
        <v>1651</v>
      </c>
      <c r="O454" t="s">
        <v>1614</v>
      </c>
      <c r="P454" t="s">
        <v>1634</v>
      </c>
      <c r="Q454" t="s">
        <v>1630</v>
      </c>
      <c r="R454" t="s">
        <v>1638</v>
      </c>
      <c r="S454" t="s">
        <v>1675</v>
      </c>
      <c r="T454" t="s">
        <v>1631</v>
      </c>
      <c r="U454" t="s">
        <v>1638</v>
      </c>
      <c r="V454" t="s">
        <v>1630</v>
      </c>
      <c r="W454" t="s">
        <v>1634</v>
      </c>
      <c r="X454" t="s">
        <v>1664</v>
      </c>
      <c r="Y454" t="s">
        <v>1650</v>
      </c>
      <c r="Z454" t="s">
        <v>1650</v>
      </c>
      <c r="AA454" t="s">
        <v>1650</v>
      </c>
      <c r="AB454" s="6" t="s">
        <v>1601</v>
      </c>
      <c r="AC454" s="6" t="s">
        <v>1598</v>
      </c>
      <c r="AD454" t="s">
        <v>1630</v>
      </c>
      <c r="AE454" t="s">
        <v>1630</v>
      </c>
      <c r="AF454" t="s">
        <v>1651</v>
      </c>
      <c r="AG454" t="s">
        <v>1631</v>
      </c>
      <c r="AH454" t="s">
        <v>1630</v>
      </c>
      <c r="AI454" t="s">
        <v>1638</v>
      </c>
      <c r="AJ454" t="s">
        <v>1630</v>
      </c>
      <c r="AK454" t="s">
        <v>1638</v>
      </c>
      <c r="AL454" t="s">
        <v>1631</v>
      </c>
      <c r="AM454" t="s">
        <v>1634</v>
      </c>
      <c r="AN454" t="s">
        <v>1631</v>
      </c>
      <c r="AO454" t="s">
        <v>1634</v>
      </c>
      <c r="AP454" t="s">
        <v>1633</v>
      </c>
      <c r="AQ454" t="s">
        <v>1614</v>
      </c>
      <c r="AR454" t="s">
        <v>1640</v>
      </c>
      <c r="AS454" t="s">
        <v>1630</v>
      </c>
      <c r="AT454" t="s">
        <v>1644</v>
      </c>
      <c r="AU454" t="s">
        <v>1635</v>
      </c>
      <c r="AV454" t="s">
        <v>1640</v>
      </c>
      <c r="AW454" t="s">
        <v>1652</v>
      </c>
      <c r="AX454" t="s">
        <v>1640</v>
      </c>
      <c r="AY454" t="s">
        <v>1630</v>
      </c>
      <c r="AZ454" t="s">
        <v>1631</v>
      </c>
      <c r="BA454" t="s">
        <v>1633</v>
      </c>
      <c r="BB454" t="s">
        <v>1640</v>
      </c>
      <c r="BC454" t="s">
        <v>1644</v>
      </c>
      <c r="BD454" t="s">
        <v>1640</v>
      </c>
      <c r="BE454" t="s">
        <v>1630</v>
      </c>
      <c r="BF454" t="s">
        <v>1630</v>
      </c>
      <c r="BG454" t="s">
        <v>1640</v>
      </c>
      <c r="BH454" t="s">
        <v>1633</v>
      </c>
      <c r="BI454" t="s">
        <v>1644</v>
      </c>
      <c r="BJ454" t="s">
        <v>1630</v>
      </c>
      <c r="BK454" t="s">
        <v>1640</v>
      </c>
      <c r="BL454" t="s">
        <v>1650</v>
      </c>
      <c r="BM454" t="s">
        <v>1652</v>
      </c>
      <c r="BN454" t="s">
        <v>3</v>
      </c>
      <c r="BO454" s="7" t="s">
        <v>1809</v>
      </c>
      <c r="BP454" t="s">
        <v>331</v>
      </c>
    </row>
    <row r="455" spans="1:70" x14ac:dyDescent="0.2">
      <c r="A455">
        <v>453</v>
      </c>
      <c r="B455" t="s">
        <v>726</v>
      </c>
      <c r="C455" t="s">
        <v>146</v>
      </c>
      <c r="D455">
        <v>560</v>
      </c>
      <c r="E455" t="s">
        <v>7</v>
      </c>
      <c r="F455" t="s">
        <v>6</v>
      </c>
      <c r="G455" s="5" t="s">
        <v>1272</v>
      </c>
      <c r="H455" s="32" t="s">
        <v>2304</v>
      </c>
      <c r="I455" s="28" t="s">
        <v>1786</v>
      </c>
      <c r="J455" t="s">
        <v>1635</v>
      </c>
      <c r="K455" t="s">
        <v>1675</v>
      </c>
      <c r="L455" t="s">
        <v>1638</v>
      </c>
      <c r="M455" t="s">
        <v>1637</v>
      </c>
      <c r="N455" t="s">
        <v>1637</v>
      </c>
      <c r="O455" t="s">
        <v>1630</v>
      </c>
      <c r="P455" t="s">
        <v>1634</v>
      </c>
      <c r="Q455" t="s">
        <v>1630</v>
      </c>
      <c r="R455" t="s">
        <v>1630</v>
      </c>
      <c r="S455" t="s">
        <v>1642</v>
      </c>
      <c r="T455" t="s">
        <v>1634</v>
      </c>
      <c r="U455" t="s">
        <v>1638</v>
      </c>
      <c r="V455" t="s">
        <v>1640</v>
      </c>
      <c r="W455" t="s">
        <v>1634</v>
      </c>
      <c r="X455" t="s">
        <v>1664</v>
      </c>
      <c r="Y455" t="s">
        <v>1633</v>
      </c>
      <c r="Z455" t="s">
        <v>1650</v>
      </c>
      <c r="AA455" t="s">
        <v>1652</v>
      </c>
      <c r="AB455" s="6" t="s">
        <v>1595</v>
      </c>
      <c r="AC455" s="6" t="s">
        <v>1620</v>
      </c>
      <c r="AD455" t="s">
        <v>1631</v>
      </c>
      <c r="AE455" t="s">
        <v>1630</v>
      </c>
      <c r="AF455" t="s">
        <v>1672</v>
      </c>
      <c r="AG455" t="s">
        <v>1640</v>
      </c>
      <c r="AH455" t="s">
        <v>1640</v>
      </c>
      <c r="AI455" t="s">
        <v>1638</v>
      </c>
      <c r="AJ455" t="s">
        <v>1640</v>
      </c>
      <c r="AK455" t="s">
        <v>1634</v>
      </c>
      <c r="AL455" t="s">
        <v>1631</v>
      </c>
      <c r="AM455" t="s">
        <v>1634</v>
      </c>
      <c r="AN455" t="s">
        <v>1638</v>
      </c>
      <c r="AO455" t="s">
        <v>1634</v>
      </c>
      <c r="AP455" t="s">
        <v>1640</v>
      </c>
      <c r="AQ455" t="s">
        <v>1631</v>
      </c>
      <c r="AR455" t="s">
        <v>1614</v>
      </c>
      <c r="AS455" t="s">
        <v>1640</v>
      </c>
      <c r="AT455" t="s">
        <v>1631</v>
      </c>
      <c r="AU455" t="s">
        <v>1632</v>
      </c>
      <c r="AV455" t="s">
        <v>1630</v>
      </c>
      <c r="AW455" t="s">
        <v>1657</v>
      </c>
      <c r="AX455" t="s">
        <v>1640</v>
      </c>
      <c r="AY455" t="s">
        <v>1631</v>
      </c>
      <c r="AZ455" t="s">
        <v>1652</v>
      </c>
      <c r="BA455" t="s">
        <v>1638</v>
      </c>
      <c r="BB455" t="s">
        <v>1631</v>
      </c>
      <c r="BC455" t="s">
        <v>1631</v>
      </c>
      <c r="BD455" t="s">
        <v>1630</v>
      </c>
      <c r="BE455" t="s">
        <v>1652</v>
      </c>
      <c r="BF455" t="s">
        <v>1633</v>
      </c>
      <c r="BG455" t="s">
        <v>1650</v>
      </c>
      <c r="BH455" t="s">
        <v>1634</v>
      </c>
      <c r="BI455" t="s">
        <v>1630</v>
      </c>
      <c r="BJ455" t="s">
        <v>1631</v>
      </c>
      <c r="BK455" t="s">
        <v>1638</v>
      </c>
      <c r="BL455" t="s">
        <v>1633</v>
      </c>
      <c r="BM455" t="s">
        <v>1644</v>
      </c>
      <c r="BN455" t="s">
        <v>3</v>
      </c>
      <c r="BO455" s="7" t="s">
        <v>1809</v>
      </c>
      <c r="BP455" t="s">
        <v>331</v>
      </c>
      <c r="BQ455" s="36" t="s">
        <v>1975</v>
      </c>
      <c r="BR455" s="36" t="s">
        <v>1856</v>
      </c>
    </row>
    <row r="456" spans="1:70" x14ac:dyDescent="0.2">
      <c r="A456">
        <v>454</v>
      </c>
      <c r="B456" t="s">
        <v>727</v>
      </c>
      <c r="C456" t="s">
        <v>174</v>
      </c>
      <c r="D456">
        <v>750</v>
      </c>
      <c r="E456" t="s">
        <v>7</v>
      </c>
      <c r="F456" t="s">
        <v>6</v>
      </c>
      <c r="G456" s="5" t="s">
        <v>1273</v>
      </c>
      <c r="H456" s="32" t="s">
        <v>2305</v>
      </c>
      <c r="I456" s="28" t="s">
        <v>1786</v>
      </c>
      <c r="J456" t="s">
        <v>1630</v>
      </c>
      <c r="K456" t="s">
        <v>1654</v>
      </c>
      <c r="L456" t="s">
        <v>1614</v>
      </c>
      <c r="M456" t="s">
        <v>1651</v>
      </c>
      <c r="N456" t="s">
        <v>1637</v>
      </c>
      <c r="O456" t="s">
        <v>1614</v>
      </c>
      <c r="P456" t="s">
        <v>1638</v>
      </c>
      <c r="Q456" t="s">
        <v>1631</v>
      </c>
      <c r="R456" t="s">
        <v>1634</v>
      </c>
      <c r="S456" t="s">
        <v>1648</v>
      </c>
      <c r="T456" t="s">
        <v>1614</v>
      </c>
      <c r="U456" t="s">
        <v>1631</v>
      </c>
      <c r="V456" t="s">
        <v>1634</v>
      </c>
      <c r="W456" t="s">
        <v>1652</v>
      </c>
      <c r="X456" t="s">
        <v>1636</v>
      </c>
      <c r="Y456" t="s">
        <v>1638</v>
      </c>
      <c r="Z456" t="s">
        <v>1630</v>
      </c>
      <c r="AA456" t="s">
        <v>1630</v>
      </c>
      <c r="AB456" s="6" t="s">
        <v>1592</v>
      </c>
      <c r="AC456" s="6" t="s">
        <v>1598</v>
      </c>
      <c r="AD456" t="s">
        <v>1640</v>
      </c>
      <c r="AE456" t="s">
        <v>1630</v>
      </c>
      <c r="AF456" t="s">
        <v>1648</v>
      </c>
      <c r="AG456" t="s">
        <v>1640</v>
      </c>
      <c r="AH456" t="s">
        <v>1631</v>
      </c>
      <c r="AI456" t="s">
        <v>1640</v>
      </c>
      <c r="AJ456" t="s">
        <v>1631</v>
      </c>
      <c r="AK456" t="s">
        <v>1638</v>
      </c>
      <c r="AL456" t="s">
        <v>1638</v>
      </c>
      <c r="AM456" t="s">
        <v>1634</v>
      </c>
      <c r="AN456" t="s">
        <v>1631</v>
      </c>
      <c r="AO456" t="s">
        <v>1638</v>
      </c>
      <c r="AP456" t="s">
        <v>1650</v>
      </c>
      <c r="AQ456" t="s">
        <v>1630</v>
      </c>
      <c r="AR456" t="s">
        <v>1640</v>
      </c>
      <c r="AS456" t="s">
        <v>1631</v>
      </c>
      <c r="AT456" t="s">
        <v>1650</v>
      </c>
      <c r="AU456" t="s">
        <v>1650</v>
      </c>
      <c r="AV456" t="s">
        <v>1652</v>
      </c>
      <c r="AW456" t="s">
        <v>1633</v>
      </c>
      <c r="AX456" t="s">
        <v>1652</v>
      </c>
      <c r="AY456" t="s">
        <v>1630</v>
      </c>
      <c r="AZ456" t="s">
        <v>1652</v>
      </c>
      <c r="BA456" t="s">
        <v>1633</v>
      </c>
      <c r="BB456" t="s">
        <v>1633</v>
      </c>
      <c r="BC456" t="s">
        <v>1638</v>
      </c>
      <c r="BD456" t="s">
        <v>1634</v>
      </c>
      <c r="BE456" t="s">
        <v>1630</v>
      </c>
      <c r="BF456" t="s">
        <v>1630</v>
      </c>
      <c r="BG456" t="s">
        <v>1631</v>
      </c>
      <c r="BH456" t="s">
        <v>1640</v>
      </c>
      <c r="BI456" t="s">
        <v>1631</v>
      </c>
      <c r="BJ456" t="s">
        <v>1640</v>
      </c>
      <c r="BK456" t="s">
        <v>1640</v>
      </c>
      <c r="BL456" t="s">
        <v>1652</v>
      </c>
      <c r="BM456" t="s">
        <v>1633</v>
      </c>
      <c r="BN456" t="s">
        <v>3</v>
      </c>
      <c r="BO456" s="7" t="s">
        <v>1809</v>
      </c>
      <c r="BP456" t="s">
        <v>331</v>
      </c>
      <c r="BQ456" s="36" t="s">
        <v>1976</v>
      </c>
      <c r="BR456" s="36" t="s">
        <v>1856</v>
      </c>
    </row>
    <row r="457" spans="1:70" x14ac:dyDescent="0.2">
      <c r="A457">
        <v>455</v>
      </c>
      <c r="B457" t="s">
        <v>728</v>
      </c>
      <c r="C457" t="s">
        <v>182</v>
      </c>
      <c r="D457">
        <v>2813</v>
      </c>
      <c r="E457" t="s">
        <v>9</v>
      </c>
      <c r="F457" t="s">
        <v>6</v>
      </c>
      <c r="G457" s="5" t="s">
        <v>1274</v>
      </c>
      <c r="H457" s="32" t="s">
        <v>2732</v>
      </c>
      <c r="I457" s="28" t="s">
        <v>1786</v>
      </c>
      <c r="J457" t="s">
        <v>1664</v>
      </c>
      <c r="K457" t="s">
        <v>1675</v>
      </c>
      <c r="L457" t="s">
        <v>1631</v>
      </c>
      <c r="M457" t="s">
        <v>1657</v>
      </c>
      <c r="N457" t="s">
        <v>1649</v>
      </c>
      <c r="O457" t="s">
        <v>1614</v>
      </c>
      <c r="P457" t="s">
        <v>1631</v>
      </c>
      <c r="Q457" t="s">
        <v>1630</v>
      </c>
      <c r="R457" t="s">
        <v>1631</v>
      </c>
      <c r="S457" t="s">
        <v>1637</v>
      </c>
      <c r="T457" t="s">
        <v>1630</v>
      </c>
      <c r="U457" t="s">
        <v>1631</v>
      </c>
      <c r="V457" t="s">
        <v>1614</v>
      </c>
      <c r="W457" t="s">
        <v>1614</v>
      </c>
      <c r="X457" t="s">
        <v>1645</v>
      </c>
      <c r="Y457" t="s">
        <v>1631</v>
      </c>
      <c r="Z457" t="s">
        <v>1630</v>
      </c>
      <c r="AA457" t="s">
        <v>1633</v>
      </c>
      <c r="AB457" s="6" t="s">
        <v>1595</v>
      </c>
      <c r="AC457" t="s">
        <v>1652</v>
      </c>
      <c r="AD457" t="s">
        <v>1631</v>
      </c>
      <c r="AE457" t="s">
        <v>1630</v>
      </c>
      <c r="AF457" t="s">
        <v>1654</v>
      </c>
      <c r="AG457" t="s">
        <v>1652</v>
      </c>
      <c r="AH457" t="s">
        <v>1634</v>
      </c>
      <c r="AI457" t="s">
        <v>1614</v>
      </c>
      <c r="AJ457" t="s">
        <v>1633</v>
      </c>
      <c r="AK457" t="s">
        <v>1644</v>
      </c>
      <c r="AL457" t="s">
        <v>1633</v>
      </c>
      <c r="AM457" t="s">
        <v>1614</v>
      </c>
      <c r="AN457" t="s">
        <v>1640</v>
      </c>
      <c r="AO457" t="s">
        <v>1614</v>
      </c>
      <c r="AP457" t="s">
        <v>1630</v>
      </c>
      <c r="AQ457" t="s">
        <v>1630</v>
      </c>
      <c r="AR457" t="s">
        <v>1631</v>
      </c>
      <c r="AS457" t="s">
        <v>1640</v>
      </c>
      <c r="AT457" t="s">
        <v>1630</v>
      </c>
      <c r="AU457" t="s">
        <v>1639</v>
      </c>
      <c r="AV457" t="s">
        <v>1634</v>
      </c>
      <c r="AW457" t="s">
        <v>1633</v>
      </c>
      <c r="AX457" t="s">
        <v>1632</v>
      </c>
      <c r="AY457" t="s">
        <v>1640</v>
      </c>
      <c r="AZ457" t="s">
        <v>1632</v>
      </c>
      <c r="BA457" t="s">
        <v>1639</v>
      </c>
      <c r="BB457" t="s">
        <v>1630</v>
      </c>
      <c r="BC457" t="s">
        <v>1638</v>
      </c>
      <c r="BD457" t="s">
        <v>1638</v>
      </c>
      <c r="BE457" t="s">
        <v>1633</v>
      </c>
      <c r="BF457" t="s">
        <v>1632</v>
      </c>
      <c r="BG457" t="s">
        <v>1631</v>
      </c>
      <c r="BH457" t="s">
        <v>1631</v>
      </c>
      <c r="BI457" t="s">
        <v>1640</v>
      </c>
      <c r="BJ457" t="s">
        <v>1630</v>
      </c>
      <c r="BK457" t="s">
        <v>1652</v>
      </c>
      <c r="BL457" t="s">
        <v>1633</v>
      </c>
      <c r="BM457" t="s">
        <v>1634</v>
      </c>
      <c r="BN457" t="s">
        <v>3</v>
      </c>
      <c r="BO457" s="7" t="s">
        <v>1810</v>
      </c>
      <c r="BP457" t="s">
        <v>331</v>
      </c>
    </row>
    <row r="458" spans="1:70" x14ac:dyDescent="0.2">
      <c r="A458">
        <v>456</v>
      </c>
      <c r="B458" t="s">
        <v>729</v>
      </c>
      <c r="C458" t="s">
        <v>204</v>
      </c>
      <c r="D458">
        <v>404</v>
      </c>
      <c r="E458" t="s">
        <v>8</v>
      </c>
      <c r="F458" t="s">
        <v>6</v>
      </c>
      <c r="G458" s="5" t="s">
        <v>1275</v>
      </c>
      <c r="H458" s="32" t="s">
        <v>2733</v>
      </c>
      <c r="I458" s="28" t="s">
        <v>1786</v>
      </c>
      <c r="J458" t="s">
        <v>1614</v>
      </c>
      <c r="K458" t="s">
        <v>1637</v>
      </c>
      <c r="L458" t="s">
        <v>1633</v>
      </c>
      <c r="M458" t="s">
        <v>1664</v>
      </c>
      <c r="N458" t="s">
        <v>1651</v>
      </c>
      <c r="O458" t="s">
        <v>1630</v>
      </c>
      <c r="P458" t="s">
        <v>1630</v>
      </c>
      <c r="Q458" t="s">
        <v>1634</v>
      </c>
      <c r="R458" t="s">
        <v>1614</v>
      </c>
      <c r="S458" t="s">
        <v>1646</v>
      </c>
      <c r="T458" t="s">
        <v>1634</v>
      </c>
      <c r="U458" t="s">
        <v>1633</v>
      </c>
      <c r="V458" t="s">
        <v>1650</v>
      </c>
      <c r="W458" t="s">
        <v>1630</v>
      </c>
      <c r="X458" t="s">
        <v>1654</v>
      </c>
      <c r="Y458" t="s">
        <v>1640</v>
      </c>
      <c r="Z458" t="s">
        <v>1632</v>
      </c>
      <c r="AA458" t="s">
        <v>1650</v>
      </c>
      <c r="AB458" s="6" t="s">
        <v>1592</v>
      </c>
      <c r="AC458" t="s">
        <v>1633</v>
      </c>
      <c r="AD458" t="s">
        <v>1633</v>
      </c>
      <c r="AE458" t="s">
        <v>1650</v>
      </c>
      <c r="AF458" t="s">
        <v>1646</v>
      </c>
      <c r="AG458" t="s">
        <v>1640</v>
      </c>
      <c r="AH458" t="s">
        <v>1640</v>
      </c>
      <c r="AI458" t="s">
        <v>1631</v>
      </c>
      <c r="AJ458" t="s">
        <v>1630</v>
      </c>
      <c r="AK458" t="s">
        <v>1633</v>
      </c>
      <c r="AL458" t="s">
        <v>1640</v>
      </c>
      <c r="AM458" t="s">
        <v>1630</v>
      </c>
      <c r="AN458" t="s">
        <v>1635</v>
      </c>
      <c r="AO458" t="s">
        <v>1633</v>
      </c>
      <c r="AP458" t="s">
        <v>1638</v>
      </c>
      <c r="AQ458" t="s">
        <v>1630</v>
      </c>
      <c r="AR458" t="s">
        <v>1631</v>
      </c>
      <c r="AS458" t="s">
        <v>1644</v>
      </c>
      <c r="AT458" t="s">
        <v>1638</v>
      </c>
      <c r="AU458" t="s">
        <v>1633</v>
      </c>
      <c r="AV458" t="s">
        <v>1652</v>
      </c>
      <c r="AW458" t="s">
        <v>1652</v>
      </c>
      <c r="AX458" t="s">
        <v>1632</v>
      </c>
      <c r="AY458" t="s">
        <v>1633</v>
      </c>
      <c r="AZ458" t="s">
        <v>1657</v>
      </c>
      <c r="BA458" t="s">
        <v>1650</v>
      </c>
      <c r="BB458" t="s">
        <v>1633</v>
      </c>
      <c r="BC458" t="s">
        <v>1640</v>
      </c>
      <c r="BD458" t="s">
        <v>1635</v>
      </c>
      <c r="BE458" t="s">
        <v>1633</v>
      </c>
      <c r="BF458" t="s">
        <v>1652</v>
      </c>
      <c r="BG458" t="s">
        <v>1640</v>
      </c>
      <c r="BH458" t="s">
        <v>1630</v>
      </c>
      <c r="BI458" t="s">
        <v>1633</v>
      </c>
      <c r="BJ458" t="s">
        <v>1631</v>
      </c>
      <c r="BK458" t="s">
        <v>1631</v>
      </c>
      <c r="BL458" t="s">
        <v>1633</v>
      </c>
      <c r="BM458" t="s">
        <v>1652</v>
      </c>
      <c r="BN458" t="s">
        <v>3</v>
      </c>
      <c r="BO458" s="7" t="s">
        <v>1810</v>
      </c>
      <c r="BP458" t="s">
        <v>331</v>
      </c>
    </row>
    <row r="459" spans="1:70" x14ac:dyDescent="0.2">
      <c r="A459">
        <v>457</v>
      </c>
      <c r="B459" t="s">
        <v>341</v>
      </c>
      <c r="C459" t="s">
        <v>199</v>
      </c>
      <c r="D459">
        <v>2703</v>
      </c>
      <c r="E459" t="s">
        <v>8</v>
      </c>
      <c r="F459" t="s">
        <v>9</v>
      </c>
      <c r="G459" s="5" t="s">
        <v>1276</v>
      </c>
      <c r="H459" s="32" t="s">
        <v>2734</v>
      </c>
      <c r="I459" s="28" t="s">
        <v>1786</v>
      </c>
      <c r="J459" t="s">
        <v>1595</v>
      </c>
      <c r="K459" t="s">
        <v>1661</v>
      </c>
      <c r="L459" t="s">
        <v>1640</v>
      </c>
      <c r="M459" t="s">
        <v>1669</v>
      </c>
      <c r="N459" t="s">
        <v>1637</v>
      </c>
      <c r="O459" t="s">
        <v>1634</v>
      </c>
      <c r="P459" t="s">
        <v>1640</v>
      </c>
      <c r="Q459" t="s">
        <v>1614</v>
      </c>
      <c r="R459" t="s">
        <v>1638</v>
      </c>
      <c r="S459" t="s">
        <v>1646</v>
      </c>
      <c r="T459" t="s">
        <v>1630</v>
      </c>
      <c r="U459" t="s">
        <v>1630</v>
      </c>
      <c r="V459" t="s">
        <v>1631</v>
      </c>
      <c r="W459" t="s">
        <v>1631</v>
      </c>
      <c r="X459" t="s">
        <v>1664</v>
      </c>
      <c r="Y459" t="s">
        <v>1634</v>
      </c>
      <c r="Z459" t="s">
        <v>1631</v>
      </c>
      <c r="AA459" t="s">
        <v>1635</v>
      </c>
      <c r="AB459" t="s">
        <v>1631</v>
      </c>
      <c r="AC459" s="6" t="s">
        <v>1594</v>
      </c>
      <c r="AD459" t="s">
        <v>1640</v>
      </c>
      <c r="AE459" t="s">
        <v>1650</v>
      </c>
      <c r="AF459" t="s">
        <v>1648</v>
      </c>
      <c r="AG459" t="s">
        <v>1640</v>
      </c>
      <c r="AH459" t="s">
        <v>1631</v>
      </c>
      <c r="AI459" t="s">
        <v>1630</v>
      </c>
      <c r="AJ459" t="s">
        <v>1631</v>
      </c>
      <c r="AK459" t="s">
        <v>1640</v>
      </c>
      <c r="AL459" t="s">
        <v>1631</v>
      </c>
      <c r="AM459" t="s">
        <v>1631</v>
      </c>
      <c r="AN459" t="s">
        <v>1633</v>
      </c>
      <c r="AO459" t="s">
        <v>1631</v>
      </c>
      <c r="AP459" t="s">
        <v>1650</v>
      </c>
      <c r="AQ459" t="s">
        <v>1631</v>
      </c>
      <c r="AR459" t="s">
        <v>1630</v>
      </c>
      <c r="AS459" t="s">
        <v>1631</v>
      </c>
      <c r="AT459" t="s">
        <v>1631</v>
      </c>
      <c r="AU459" t="s">
        <v>1630</v>
      </c>
      <c r="AV459" t="s">
        <v>1650</v>
      </c>
      <c r="AW459" t="s">
        <v>1652</v>
      </c>
      <c r="AX459" t="s">
        <v>1650</v>
      </c>
      <c r="AY459" t="s">
        <v>1650</v>
      </c>
      <c r="AZ459" t="s">
        <v>1614</v>
      </c>
      <c r="BA459" t="s">
        <v>1652</v>
      </c>
      <c r="BB459" t="s">
        <v>1640</v>
      </c>
      <c r="BC459" t="s">
        <v>1640</v>
      </c>
      <c r="BD459" t="s">
        <v>1631</v>
      </c>
      <c r="BE459" t="s">
        <v>1630</v>
      </c>
      <c r="BF459" t="s">
        <v>1630</v>
      </c>
      <c r="BG459" t="s">
        <v>1638</v>
      </c>
      <c r="BH459" t="s">
        <v>1638</v>
      </c>
      <c r="BI459" t="s">
        <v>1630</v>
      </c>
      <c r="BJ459" t="s">
        <v>1631</v>
      </c>
      <c r="BK459" t="s">
        <v>1633</v>
      </c>
      <c r="BL459" t="s">
        <v>1644</v>
      </c>
      <c r="BM459" t="s">
        <v>1644</v>
      </c>
      <c r="BN459" t="s">
        <v>3</v>
      </c>
      <c r="BO459" s="7" t="s">
        <v>1811</v>
      </c>
      <c r="BP459" t="s">
        <v>331</v>
      </c>
    </row>
    <row r="460" spans="1:70" x14ac:dyDescent="0.2">
      <c r="A460">
        <v>458</v>
      </c>
      <c r="B460" t="s">
        <v>730</v>
      </c>
      <c r="C460" t="s">
        <v>176</v>
      </c>
      <c r="D460">
        <v>2325</v>
      </c>
      <c r="E460" t="s">
        <v>6</v>
      </c>
      <c r="F460" t="s">
        <v>7</v>
      </c>
      <c r="G460" s="5" t="s">
        <v>1277</v>
      </c>
      <c r="H460" s="32" t="s">
        <v>2735</v>
      </c>
      <c r="I460" s="28" t="s">
        <v>1786</v>
      </c>
      <c r="J460" t="s">
        <v>1614</v>
      </c>
      <c r="K460" t="s">
        <v>1649</v>
      </c>
      <c r="L460" t="s">
        <v>1638</v>
      </c>
      <c r="M460" t="s">
        <v>1646</v>
      </c>
      <c r="N460" t="s">
        <v>1654</v>
      </c>
      <c r="O460" t="s">
        <v>1614</v>
      </c>
      <c r="P460" t="s">
        <v>1630</v>
      </c>
      <c r="Q460" t="s">
        <v>1633</v>
      </c>
      <c r="R460" t="s">
        <v>1631</v>
      </c>
      <c r="S460" t="s">
        <v>1651</v>
      </c>
      <c r="T460" t="s">
        <v>1614</v>
      </c>
      <c r="U460" t="s">
        <v>1633</v>
      </c>
      <c r="V460" t="s">
        <v>1634</v>
      </c>
      <c r="W460" t="s">
        <v>1614</v>
      </c>
      <c r="X460" t="s">
        <v>1637</v>
      </c>
      <c r="Y460" t="s">
        <v>1640</v>
      </c>
      <c r="Z460" t="s">
        <v>1650</v>
      </c>
      <c r="AA460" t="s">
        <v>1630</v>
      </c>
      <c r="AB460" t="s">
        <v>1650</v>
      </c>
      <c r="AC460" s="6" t="s">
        <v>1601</v>
      </c>
      <c r="AD460" t="s">
        <v>1652</v>
      </c>
      <c r="AE460" t="s">
        <v>1652</v>
      </c>
      <c r="AF460" t="s">
        <v>1672</v>
      </c>
      <c r="AG460" t="s">
        <v>1630</v>
      </c>
      <c r="AH460" t="s">
        <v>1640</v>
      </c>
      <c r="AI460" t="s">
        <v>1638</v>
      </c>
      <c r="AJ460" t="s">
        <v>1631</v>
      </c>
      <c r="AK460" t="s">
        <v>1631</v>
      </c>
      <c r="AL460" t="s">
        <v>1632</v>
      </c>
      <c r="AM460" t="s">
        <v>1638</v>
      </c>
      <c r="AN460" t="s">
        <v>1635</v>
      </c>
      <c r="AO460" t="s">
        <v>1631</v>
      </c>
      <c r="AP460" t="s">
        <v>1630</v>
      </c>
      <c r="AQ460" t="s">
        <v>1631</v>
      </c>
      <c r="AR460" t="s">
        <v>1633</v>
      </c>
      <c r="AS460" t="s">
        <v>1644</v>
      </c>
      <c r="AT460" t="s">
        <v>1630</v>
      </c>
      <c r="AU460" t="s">
        <v>1644</v>
      </c>
      <c r="AV460" t="s">
        <v>1640</v>
      </c>
      <c r="AW460" t="s">
        <v>1644</v>
      </c>
      <c r="AX460" t="s">
        <v>1638</v>
      </c>
      <c r="AY460" t="s">
        <v>1633</v>
      </c>
      <c r="AZ460" t="s">
        <v>1640</v>
      </c>
      <c r="BA460" t="s">
        <v>1631</v>
      </c>
      <c r="BB460" t="s">
        <v>1656</v>
      </c>
      <c r="BC460" t="s">
        <v>1638</v>
      </c>
      <c r="BD460" t="s">
        <v>1644</v>
      </c>
      <c r="BE460" t="s">
        <v>1652</v>
      </c>
      <c r="BF460" t="s">
        <v>1644</v>
      </c>
      <c r="BG460" t="s">
        <v>1614</v>
      </c>
      <c r="BH460" t="s">
        <v>1640</v>
      </c>
      <c r="BI460" t="s">
        <v>1630</v>
      </c>
      <c r="BJ460" t="s">
        <v>1631</v>
      </c>
      <c r="BK460" t="s">
        <v>1631</v>
      </c>
      <c r="BL460" t="s">
        <v>1630</v>
      </c>
      <c r="BM460" t="s">
        <v>1638</v>
      </c>
      <c r="BN460" t="s">
        <v>3</v>
      </c>
      <c r="BO460" s="7" t="s">
        <v>1811</v>
      </c>
      <c r="BP460" t="s">
        <v>331</v>
      </c>
    </row>
    <row r="461" spans="1:70" x14ac:dyDescent="0.2">
      <c r="A461">
        <v>459</v>
      </c>
      <c r="B461" t="s">
        <v>731</v>
      </c>
      <c r="C461" t="s">
        <v>178</v>
      </c>
      <c r="D461">
        <v>222</v>
      </c>
      <c r="E461" t="s">
        <v>6</v>
      </c>
      <c r="F461" t="s">
        <v>7</v>
      </c>
      <c r="G461" s="5" t="s">
        <v>1278</v>
      </c>
      <c r="H461" s="32" t="s">
        <v>2306</v>
      </c>
      <c r="I461" s="28" t="s">
        <v>1786</v>
      </c>
      <c r="J461" t="s">
        <v>1631</v>
      </c>
      <c r="K461" t="s">
        <v>1664</v>
      </c>
      <c r="L461" t="s">
        <v>1634</v>
      </c>
      <c r="M461" t="s">
        <v>1657</v>
      </c>
      <c r="N461" t="s">
        <v>1636</v>
      </c>
      <c r="O461" t="s">
        <v>1638</v>
      </c>
      <c r="P461" t="s">
        <v>1633</v>
      </c>
      <c r="Q461" t="s">
        <v>1614</v>
      </c>
      <c r="R461" t="s">
        <v>1638</v>
      </c>
      <c r="S461" t="s">
        <v>1651</v>
      </c>
      <c r="T461" t="s">
        <v>1631</v>
      </c>
      <c r="U461" t="s">
        <v>1630</v>
      </c>
      <c r="V461" t="s">
        <v>1631</v>
      </c>
      <c r="W461" t="s">
        <v>1614</v>
      </c>
      <c r="X461" t="s">
        <v>1648</v>
      </c>
      <c r="Y461" t="s">
        <v>1652</v>
      </c>
      <c r="Z461" t="s">
        <v>1650</v>
      </c>
      <c r="AA461" t="s">
        <v>1633</v>
      </c>
      <c r="AB461" t="s">
        <v>1630</v>
      </c>
      <c r="AC461" s="6" t="s">
        <v>1601</v>
      </c>
      <c r="AD461" t="s">
        <v>1633</v>
      </c>
      <c r="AE461" t="s">
        <v>1630</v>
      </c>
      <c r="AF461" t="s">
        <v>1648</v>
      </c>
      <c r="AG461" t="s">
        <v>1640</v>
      </c>
      <c r="AH461" t="s">
        <v>1631</v>
      </c>
      <c r="AI461" t="s">
        <v>1630</v>
      </c>
      <c r="AJ461" t="s">
        <v>1650</v>
      </c>
      <c r="AK461" t="s">
        <v>1638</v>
      </c>
      <c r="AL461" t="s">
        <v>1638</v>
      </c>
      <c r="AM461" t="s">
        <v>1638</v>
      </c>
      <c r="AN461" t="s">
        <v>1633</v>
      </c>
      <c r="AO461" t="s">
        <v>1630</v>
      </c>
      <c r="AP461" t="s">
        <v>1630</v>
      </c>
      <c r="AQ461" t="s">
        <v>1640</v>
      </c>
      <c r="AR461" t="s">
        <v>1630</v>
      </c>
      <c r="AS461" t="s">
        <v>1638</v>
      </c>
      <c r="AT461" t="s">
        <v>1638</v>
      </c>
      <c r="AU461" t="s">
        <v>1635</v>
      </c>
      <c r="AV461" t="s">
        <v>1638</v>
      </c>
      <c r="AW461" t="s">
        <v>1638</v>
      </c>
      <c r="AX461" t="s">
        <v>1630</v>
      </c>
      <c r="AY461" t="s">
        <v>1634</v>
      </c>
      <c r="AZ461" t="s">
        <v>1652</v>
      </c>
      <c r="BA461" t="s">
        <v>1614</v>
      </c>
      <c r="BB461" t="s">
        <v>1650</v>
      </c>
      <c r="BC461" t="s">
        <v>1638</v>
      </c>
      <c r="BD461" t="s">
        <v>1650</v>
      </c>
      <c r="BE461" t="s">
        <v>1633</v>
      </c>
      <c r="BF461" t="s">
        <v>1631</v>
      </c>
      <c r="BG461" t="s">
        <v>1638</v>
      </c>
      <c r="BH461" t="s">
        <v>1634</v>
      </c>
      <c r="BI461" t="s">
        <v>1640</v>
      </c>
      <c r="BJ461" t="s">
        <v>1631</v>
      </c>
      <c r="BK461" t="s">
        <v>1650</v>
      </c>
      <c r="BL461" t="s">
        <v>1635</v>
      </c>
      <c r="BM461" t="s">
        <v>1633</v>
      </c>
      <c r="BN461" t="s">
        <v>3</v>
      </c>
      <c r="BO461" s="7" t="s">
        <v>1811</v>
      </c>
      <c r="BP461" t="s">
        <v>331</v>
      </c>
      <c r="BQ461" s="36" t="s">
        <v>1977</v>
      </c>
      <c r="BR461" s="36" t="s">
        <v>1856</v>
      </c>
    </row>
    <row r="462" spans="1:70" x14ac:dyDescent="0.2">
      <c r="A462">
        <v>460</v>
      </c>
      <c r="B462" t="s">
        <v>732</v>
      </c>
      <c r="C462" t="s">
        <v>109</v>
      </c>
      <c r="D462">
        <v>934</v>
      </c>
      <c r="E462" t="s">
        <v>9</v>
      </c>
      <c r="F462" t="s">
        <v>7</v>
      </c>
      <c r="G462" s="5" t="s">
        <v>1279</v>
      </c>
      <c r="H462" s="32" t="s">
        <v>2473</v>
      </c>
      <c r="I462" s="28" t="s">
        <v>1786</v>
      </c>
      <c r="J462" t="s">
        <v>1618</v>
      </c>
      <c r="K462" t="s">
        <v>1597</v>
      </c>
      <c r="L462" t="s">
        <v>1596</v>
      </c>
      <c r="M462" t="s">
        <v>1608</v>
      </c>
      <c r="N462" t="s">
        <v>1746</v>
      </c>
      <c r="O462" t="s">
        <v>1595</v>
      </c>
      <c r="P462" t="s">
        <v>1595</v>
      </c>
      <c r="Q462" t="s">
        <v>1595</v>
      </c>
      <c r="R462" t="s">
        <v>1611</v>
      </c>
      <c r="S462" t="s">
        <v>1604</v>
      </c>
      <c r="T462" t="s">
        <v>1596</v>
      </c>
      <c r="U462" t="s">
        <v>1592</v>
      </c>
      <c r="V462" t="s">
        <v>1596</v>
      </c>
      <c r="W462" t="s">
        <v>1614</v>
      </c>
      <c r="X462" t="s">
        <v>1712</v>
      </c>
      <c r="Y462" t="s">
        <v>1596</v>
      </c>
      <c r="Z462" t="s">
        <v>1713</v>
      </c>
      <c r="AA462" t="s">
        <v>1592</v>
      </c>
      <c r="AB462" t="s">
        <v>1598</v>
      </c>
      <c r="AC462" t="s">
        <v>1595</v>
      </c>
      <c r="AD462" s="6" t="s">
        <v>1644</v>
      </c>
      <c r="AE462" s="6" t="s">
        <v>1635</v>
      </c>
      <c r="AF462" s="6" t="s">
        <v>1637</v>
      </c>
      <c r="AG462" s="6" t="s">
        <v>1652</v>
      </c>
      <c r="AH462" s="6" t="s">
        <v>1631</v>
      </c>
      <c r="AI462" s="6" t="s">
        <v>1631</v>
      </c>
      <c r="AJ462" s="6" t="s">
        <v>1644</v>
      </c>
      <c r="AK462" s="6" t="s">
        <v>1631</v>
      </c>
      <c r="AL462" s="6" t="s">
        <v>1630</v>
      </c>
      <c r="AM462" s="6" t="s">
        <v>1638</v>
      </c>
      <c r="AN462" s="6" t="s">
        <v>1633</v>
      </c>
      <c r="AO462" s="6" t="s">
        <v>1631</v>
      </c>
      <c r="AP462" s="6" t="s">
        <v>1630</v>
      </c>
      <c r="AQ462" s="6" t="s">
        <v>1640</v>
      </c>
      <c r="AR462" s="6" t="s">
        <v>1631</v>
      </c>
      <c r="AS462" s="6" t="s">
        <v>1631</v>
      </c>
      <c r="AT462" s="6" t="s">
        <v>1644</v>
      </c>
      <c r="AU462" s="6" t="s">
        <v>1630</v>
      </c>
      <c r="AV462" s="6" t="s">
        <v>1638</v>
      </c>
      <c r="AW462" s="6" t="s">
        <v>1640</v>
      </c>
      <c r="AX462" s="6" t="s">
        <v>1639</v>
      </c>
      <c r="AY462" s="6" t="s">
        <v>1631</v>
      </c>
      <c r="AZ462" s="6" t="s">
        <v>1633</v>
      </c>
      <c r="BA462" s="6" t="s">
        <v>1640</v>
      </c>
      <c r="BB462" s="6" t="s">
        <v>1631</v>
      </c>
      <c r="BC462" s="6" t="s">
        <v>1652</v>
      </c>
      <c r="BD462" s="6" t="s">
        <v>1631</v>
      </c>
      <c r="BE462" s="6" t="s">
        <v>1633</v>
      </c>
      <c r="BF462" s="6" t="s">
        <v>1652</v>
      </c>
      <c r="BG462" s="6" t="s">
        <v>1640</v>
      </c>
      <c r="BH462" s="6" t="s">
        <v>1634</v>
      </c>
      <c r="BI462" s="6" t="s">
        <v>1650</v>
      </c>
      <c r="BJ462" s="6" t="s">
        <v>1630</v>
      </c>
      <c r="BK462" s="6" t="s">
        <v>1630</v>
      </c>
      <c r="BL462" s="6" t="s">
        <v>1644</v>
      </c>
      <c r="BM462" s="6" t="s">
        <v>1652</v>
      </c>
      <c r="BN462" s="7" t="s">
        <v>2</v>
      </c>
      <c r="BO462" s="7" t="s">
        <v>1812</v>
      </c>
      <c r="BP462" t="s">
        <v>331</v>
      </c>
      <c r="BQ462" s="36" t="s">
        <v>2144</v>
      </c>
      <c r="BR462" s="36" t="s">
        <v>1857</v>
      </c>
    </row>
    <row r="463" spans="1:70" x14ac:dyDescent="0.2">
      <c r="A463">
        <v>461</v>
      </c>
      <c r="B463" t="s">
        <v>733</v>
      </c>
      <c r="C463" t="s">
        <v>174</v>
      </c>
      <c r="D463">
        <v>1069</v>
      </c>
      <c r="E463" t="s">
        <v>8</v>
      </c>
      <c r="F463" t="s">
        <v>9</v>
      </c>
      <c r="G463" s="5" t="s">
        <v>1280</v>
      </c>
      <c r="H463" s="32" t="s">
        <v>2307</v>
      </c>
      <c r="I463" s="28" t="s">
        <v>1786</v>
      </c>
      <c r="J463" t="s">
        <v>1619</v>
      </c>
      <c r="K463" t="s">
        <v>1717</v>
      </c>
      <c r="L463" t="s">
        <v>1614</v>
      </c>
      <c r="M463" t="s">
        <v>1721</v>
      </c>
      <c r="N463" t="s">
        <v>1721</v>
      </c>
      <c r="O463" t="s">
        <v>1594</v>
      </c>
      <c r="P463" t="s">
        <v>1614</v>
      </c>
      <c r="Q463" t="s">
        <v>1601</v>
      </c>
      <c r="R463" t="s">
        <v>1593</v>
      </c>
      <c r="S463" t="s">
        <v>1609</v>
      </c>
      <c r="T463" t="s">
        <v>1596</v>
      </c>
      <c r="U463" t="s">
        <v>1595</v>
      </c>
      <c r="V463" t="s">
        <v>1596</v>
      </c>
      <c r="W463" t="s">
        <v>1614</v>
      </c>
      <c r="X463" t="s">
        <v>1712</v>
      </c>
      <c r="Y463" t="s">
        <v>1592</v>
      </c>
      <c r="Z463" t="s">
        <v>1596</v>
      </c>
      <c r="AA463" t="s">
        <v>1601</v>
      </c>
      <c r="AB463" t="s">
        <v>1598</v>
      </c>
      <c r="AC463" t="s">
        <v>1598</v>
      </c>
      <c r="AD463" s="6" t="s">
        <v>1631</v>
      </c>
      <c r="AE463" s="6" t="s">
        <v>1633</v>
      </c>
      <c r="AF463" s="6" t="s">
        <v>1667</v>
      </c>
      <c r="AG463" s="6" t="s">
        <v>1638</v>
      </c>
      <c r="AH463" s="6" t="s">
        <v>1638</v>
      </c>
      <c r="AI463" s="6" t="s">
        <v>1638</v>
      </c>
      <c r="AJ463" s="6" t="s">
        <v>1638</v>
      </c>
      <c r="AK463" s="6" t="s">
        <v>1652</v>
      </c>
      <c r="AL463" s="6" t="s">
        <v>1640</v>
      </c>
      <c r="AM463" s="6" t="s">
        <v>1638</v>
      </c>
      <c r="AN463" s="6" t="s">
        <v>1631</v>
      </c>
      <c r="AO463" s="6" t="s">
        <v>1614</v>
      </c>
      <c r="AP463" s="6" t="s">
        <v>1652</v>
      </c>
      <c r="AQ463" s="6" t="s">
        <v>1630</v>
      </c>
      <c r="AR463" s="6" t="s">
        <v>1640</v>
      </c>
      <c r="AS463" s="6" t="s">
        <v>1640</v>
      </c>
      <c r="AT463" s="6" t="s">
        <v>1652</v>
      </c>
      <c r="AU463" s="6" t="s">
        <v>1633</v>
      </c>
      <c r="AV463" s="6" t="s">
        <v>1652</v>
      </c>
      <c r="AW463" s="6" t="s">
        <v>1640</v>
      </c>
      <c r="AX463" s="6" t="s">
        <v>1650</v>
      </c>
      <c r="AY463" s="6" t="s">
        <v>1631</v>
      </c>
      <c r="AZ463" s="6" t="s">
        <v>1638</v>
      </c>
      <c r="BA463" s="6" t="s">
        <v>1630</v>
      </c>
      <c r="BB463" s="6" t="s">
        <v>1630</v>
      </c>
      <c r="BC463" s="6" t="s">
        <v>1634</v>
      </c>
      <c r="BD463" s="6" t="s">
        <v>1652</v>
      </c>
      <c r="BE463" s="6" t="s">
        <v>1633</v>
      </c>
      <c r="BF463" s="6" t="s">
        <v>1652</v>
      </c>
      <c r="BG463" s="6" t="s">
        <v>1640</v>
      </c>
      <c r="BH463" s="6" t="s">
        <v>1614</v>
      </c>
      <c r="BI463" s="6" t="s">
        <v>1631</v>
      </c>
      <c r="BJ463" s="6" t="s">
        <v>1638</v>
      </c>
      <c r="BK463" s="6" t="s">
        <v>1640</v>
      </c>
      <c r="BL463" s="6" t="s">
        <v>1650</v>
      </c>
      <c r="BM463" s="6" t="s">
        <v>1633</v>
      </c>
      <c r="BN463" s="7" t="s">
        <v>2</v>
      </c>
      <c r="BO463" s="7" t="s">
        <v>1812</v>
      </c>
      <c r="BP463" t="s">
        <v>331</v>
      </c>
      <c r="BQ463" s="36" t="s">
        <v>1978</v>
      </c>
      <c r="BR463" s="36" t="s">
        <v>1856</v>
      </c>
    </row>
    <row r="464" spans="1:70" x14ac:dyDescent="0.2">
      <c r="A464">
        <v>462</v>
      </c>
      <c r="B464" t="s">
        <v>734</v>
      </c>
      <c r="C464" t="s">
        <v>181</v>
      </c>
      <c r="D464">
        <v>599</v>
      </c>
      <c r="E464" t="s">
        <v>9</v>
      </c>
      <c r="F464" t="s">
        <v>8</v>
      </c>
      <c r="G464" s="5" t="s">
        <v>1281</v>
      </c>
      <c r="H464" s="32" t="s">
        <v>2736</v>
      </c>
      <c r="I464" s="28" t="s">
        <v>1786</v>
      </c>
      <c r="J464" t="s">
        <v>1614</v>
      </c>
      <c r="K464" t="s">
        <v>1709</v>
      </c>
      <c r="L464" t="s">
        <v>1611</v>
      </c>
      <c r="M464" t="s">
        <v>1716</v>
      </c>
      <c r="N464" t="s">
        <v>1608</v>
      </c>
      <c r="O464" t="s">
        <v>1614</v>
      </c>
      <c r="P464" t="s">
        <v>1595</v>
      </c>
      <c r="Q464" t="s">
        <v>1596</v>
      </c>
      <c r="R464" t="s">
        <v>1611</v>
      </c>
      <c r="S464" t="s">
        <v>1717</v>
      </c>
      <c r="T464" t="s">
        <v>1611</v>
      </c>
      <c r="U464" t="s">
        <v>1611</v>
      </c>
      <c r="V464" t="s">
        <v>1611</v>
      </c>
      <c r="W464" t="s">
        <v>1598</v>
      </c>
      <c r="X464" t="s">
        <v>1731</v>
      </c>
      <c r="Y464" t="s">
        <v>1595</v>
      </c>
      <c r="Z464" t="s">
        <v>1629</v>
      </c>
      <c r="AA464" t="s">
        <v>1592</v>
      </c>
      <c r="AB464" t="s">
        <v>1592</v>
      </c>
      <c r="AC464" t="s">
        <v>1713</v>
      </c>
      <c r="AD464" s="6" t="s">
        <v>1638</v>
      </c>
      <c r="AE464" s="6" t="s">
        <v>1638</v>
      </c>
      <c r="AF464" s="6" t="s">
        <v>1637</v>
      </c>
      <c r="AG464" s="6" t="s">
        <v>1614</v>
      </c>
      <c r="AH464" s="6" t="s">
        <v>1638</v>
      </c>
      <c r="AI464" s="6" t="s">
        <v>1633</v>
      </c>
      <c r="AJ464" s="6" t="s">
        <v>1640</v>
      </c>
      <c r="AK464" s="6" t="s">
        <v>1630</v>
      </c>
      <c r="AL464" s="6" t="s">
        <v>1640</v>
      </c>
      <c r="AM464" s="6" t="s">
        <v>1634</v>
      </c>
      <c r="AN464" s="6" t="s">
        <v>1630</v>
      </c>
      <c r="AO464" s="6" t="s">
        <v>1634</v>
      </c>
      <c r="AP464" s="6" t="s">
        <v>1631</v>
      </c>
      <c r="AQ464" s="6" t="s">
        <v>1630</v>
      </c>
      <c r="AR464" s="6" t="s">
        <v>1630</v>
      </c>
      <c r="AS464" s="6" t="s">
        <v>1631</v>
      </c>
      <c r="AT464" s="6" t="s">
        <v>1630</v>
      </c>
      <c r="AU464" s="6" t="s">
        <v>1640</v>
      </c>
      <c r="AV464" s="6" t="s">
        <v>1650</v>
      </c>
      <c r="AW464" s="6" t="s">
        <v>1644</v>
      </c>
      <c r="AX464" s="6" t="s">
        <v>1631</v>
      </c>
      <c r="AY464" s="6" t="s">
        <v>1631</v>
      </c>
      <c r="AZ464" s="6" t="s">
        <v>1633</v>
      </c>
      <c r="BA464" s="6" t="s">
        <v>1634</v>
      </c>
      <c r="BB464" s="6" t="s">
        <v>1630</v>
      </c>
      <c r="BC464" s="6" t="s">
        <v>1638</v>
      </c>
      <c r="BD464" s="6" t="s">
        <v>1638</v>
      </c>
      <c r="BE464" s="6" t="s">
        <v>1650</v>
      </c>
      <c r="BF464" s="6" t="s">
        <v>1638</v>
      </c>
      <c r="BG464" s="6" t="s">
        <v>1633</v>
      </c>
      <c r="BH464" s="6" t="s">
        <v>1614</v>
      </c>
      <c r="BI464" s="6" t="s">
        <v>1638</v>
      </c>
      <c r="BJ464" s="6" t="s">
        <v>1630</v>
      </c>
      <c r="BK464" s="6" t="s">
        <v>1630</v>
      </c>
      <c r="BL464" s="6" t="s">
        <v>1632</v>
      </c>
      <c r="BM464" s="6" t="s">
        <v>1633</v>
      </c>
      <c r="BN464" s="7" t="s">
        <v>2</v>
      </c>
      <c r="BO464" s="7" t="s">
        <v>1812</v>
      </c>
      <c r="BP464" t="s">
        <v>331</v>
      </c>
    </row>
    <row r="465" spans="1:70" x14ac:dyDescent="0.2">
      <c r="A465">
        <v>463</v>
      </c>
      <c r="B465" t="s">
        <v>735</v>
      </c>
      <c r="C465" t="s">
        <v>292</v>
      </c>
      <c r="D465">
        <v>279</v>
      </c>
      <c r="E465" t="s">
        <v>9</v>
      </c>
      <c r="F465" t="s">
        <v>8</v>
      </c>
      <c r="G465" s="5" t="s">
        <v>1282</v>
      </c>
      <c r="H465" s="32" t="s">
        <v>2474</v>
      </c>
      <c r="I465" s="28" t="s">
        <v>1786</v>
      </c>
      <c r="J465" t="s">
        <v>1614</v>
      </c>
      <c r="K465" t="s">
        <v>1717</v>
      </c>
      <c r="L465" t="s">
        <v>1598</v>
      </c>
      <c r="M465" t="s">
        <v>1597</v>
      </c>
      <c r="N465" t="s">
        <v>1610</v>
      </c>
      <c r="O465" t="s">
        <v>1595</v>
      </c>
      <c r="P465" t="s">
        <v>1614</v>
      </c>
      <c r="Q465" t="s">
        <v>1595</v>
      </c>
      <c r="R465" t="s">
        <v>1595</v>
      </c>
      <c r="S465" t="s">
        <v>1712</v>
      </c>
      <c r="T465" t="s">
        <v>1611</v>
      </c>
      <c r="U465" t="s">
        <v>1611</v>
      </c>
      <c r="V465" t="s">
        <v>1595</v>
      </c>
      <c r="W465" t="s">
        <v>1611</v>
      </c>
      <c r="X465" t="s">
        <v>1603</v>
      </c>
      <c r="Y465" t="s">
        <v>1594</v>
      </c>
      <c r="Z465" t="s">
        <v>1593</v>
      </c>
      <c r="AA465" t="s">
        <v>1596</v>
      </c>
      <c r="AB465" t="s">
        <v>1594</v>
      </c>
      <c r="AC465" t="s">
        <v>1596</v>
      </c>
      <c r="AD465" s="6" t="s">
        <v>1640</v>
      </c>
      <c r="AE465" s="6" t="s">
        <v>1640</v>
      </c>
      <c r="AF465" s="6" t="s">
        <v>1639</v>
      </c>
      <c r="AG465" s="6" t="s">
        <v>1630</v>
      </c>
      <c r="AH465" s="6" t="s">
        <v>1640</v>
      </c>
      <c r="AI465" s="6" t="s">
        <v>1631</v>
      </c>
      <c r="AJ465" s="6" t="s">
        <v>1631</v>
      </c>
      <c r="AK465" s="6" t="s">
        <v>1633</v>
      </c>
      <c r="AL465" s="6" t="s">
        <v>1638</v>
      </c>
      <c r="AM465" s="6" t="s">
        <v>1614</v>
      </c>
      <c r="AN465" s="6" t="s">
        <v>1640</v>
      </c>
      <c r="AO465" s="6" t="s">
        <v>1638</v>
      </c>
      <c r="AP465" s="6" t="s">
        <v>1644</v>
      </c>
      <c r="AQ465" s="6" t="s">
        <v>1634</v>
      </c>
      <c r="AR465" s="6" t="s">
        <v>1634</v>
      </c>
      <c r="AS465" s="6" t="s">
        <v>1640</v>
      </c>
      <c r="AT465" s="6" t="s">
        <v>1630</v>
      </c>
      <c r="AU465" s="6" t="s">
        <v>1633</v>
      </c>
      <c r="AV465" s="6" t="s">
        <v>1742</v>
      </c>
      <c r="AW465" s="6" t="s">
        <v>1644</v>
      </c>
      <c r="AX465" s="6" t="s">
        <v>1657</v>
      </c>
      <c r="AY465" s="6" t="s">
        <v>1631</v>
      </c>
      <c r="AZ465" s="6" t="s">
        <v>1640</v>
      </c>
      <c r="BA465" s="6" t="s">
        <v>1630</v>
      </c>
      <c r="BB465" s="6" t="s">
        <v>1631</v>
      </c>
      <c r="BC465" s="6" t="s">
        <v>1633</v>
      </c>
      <c r="BD465" s="6" t="s">
        <v>1631</v>
      </c>
      <c r="BE465" s="6" t="s">
        <v>1640</v>
      </c>
      <c r="BF465" s="6" t="s">
        <v>1630</v>
      </c>
      <c r="BG465" s="6" t="s">
        <v>1640</v>
      </c>
      <c r="BH465" s="6" t="s">
        <v>1634</v>
      </c>
      <c r="BI465" s="6" t="s">
        <v>1640</v>
      </c>
      <c r="BJ465" s="6" t="s">
        <v>1650</v>
      </c>
      <c r="BK465" s="6" t="s">
        <v>1635</v>
      </c>
      <c r="BL465" s="6" t="s">
        <v>1650</v>
      </c>
      <c r="BM465" s="6" t="s">
        <v>1639</v>
      </c>
      <c r="BN465" s="7" t="s">
        <v>2</v>
      </c>
      <c r="BO465" s="7" t="s">
        <v>1812</v>
      </c>
      <c r="BP465" t="s">
        <v>331</v>
      </c>
      <c r="BQ465" s="36" t="s">
        <v>2145</v>
      </c>
      <c r="BR465" s="36" t="s">
        <v>1857</v>
      </c>
    </row>
    <row r="466" spans="1:70" x14ac:dyDescent="0.2">
      <c r="A466">
        <v>464</v>
      </c>
      <c r="B466" t="s">
        <v>736</v>
      </c>
      <c r="C466" t="s">
        <v>308</v>
      </c>
      <c r="D466">
        <v>316</v>
      </c>
      <c r="E466" t="s">
        <v>9</v>
      </c>
      <c r="F466" t="s">
        <v>8</v>
      </c>
      <c r="G466" s="5" t="s">
        <v>1283</v>
      </c>
      <c r="H466" s="32" t="s">
        <v>2737</v>
      </c>
      <c r="I466" s="28" t="s">
        <v>1786</v>
      </c>
      <c r="J466" t="s">
        <v>1620</v>
      </c>
      <c r="K466" t="s">
        <v>1602</v>
      </c>
      <c r="L466" t="s">
        <v>1611</v>
      </c>
      <c r="M466" t="s">
        <v>1620</v>
      </c>
      <c r="N466" t="s">
        <v>1711</v>
      </c>
      <c r="O466" t="s">
        <v>1595</v>
      </c>
      <c r="P466" t="s">
        <v>1614</v>
      </c>
      <c r="Q466" t="s">
        <v>1611</v>
      </c>
      <c r="R466" t="s">
        <v>1596</v>
      </c>
      <c r="S466" t="s">
        <v>1716</v>
      </c>
      <c r="T466" t="s">
        <v>1595</v>
      </c>
      <c r="U466" t="s">
        <v>1593</v>
      </c>
      <c r="V466" t="s">
        <v>1601</v>
      </c>
      <c r="W466" t="s">
        <v>1611</v>
      </c>
      <c r="X466" t="s">
        <v>1710</v>
      </c>
      <c r="Y466" t="s">
        <v>1594</v>
      </c>
      <c r="Z466" t="s">
        <v>1601</v>
      </c>
      <c r="AA466" t="s">
        <v>1611</v>
      </c>
      <c r="AB466" t="s">
        <v>1598</v>
      </c>
      <c r="AC466" t="s">
        <v>1593</v>
      </c>
      <c r="AD466" s="6" t="s">
        <v>1644</v>
      </c>
      <c r="AE466" s="6" t="s">
        <v>1640</v>
      </c>
      <c r="AF466" s="6" t="s">
        <v>1654</v>
      </c>
      <c r="AG466" s="6" t="s">
        <v>1634</v>
      </c>
      <c r="AH466" s="6" t="s">
        <v>1631</v>
      </c>
      <c r="AI466" s="6" t="s">
        <v>1630</v>
      </c>
      <c r="AJ466" s="6" t="s">
        <v>1650</v>
      </c>
      <c r="AK466" s="6" t="s">
        <v>1630</v>
      </c>
      <c r="AL466" s="6" t="s">
        <v>1631</v>
      </c>
      <c r="AM466" s="6" t="s">
        <v>1634</v>
      </c>
      <c r="AN466" s="6" t="s">
        <v>1631</v>
      </c>
      <c r="AO466" s="6" t="s">
        <v>1614</v>
      </c>
      <c r="AP466" s="6" t="s">
        <v>1640</v>
      </c>
      <c r="AQ466" s="6" t="s">
        <v>1640</v>
      </c>
      <c r="AR466" s="6" t="s">
        <v>1638</v>
      </c>
      <c r="AS466" s="6" t="s">
        <v>1640</v>
      </c>
      <c r="AT466" s="6" t="s">
        <v>1652</v>
      </c>
      <c r="AU466" s="6" t="s">
        <v>1633</v>
      </c>
      <c r="AV466" s="6" t="s">
        <v>1640</v>
      </c>
      <c r="AW466" s="6" t="s">
        <v>1644</v>
      </c>
      <c r="AX466" s="6" t="s">
        <v>1650</v>
      </c>
      <c r="AY466" s="6" t="s">
        <v>1638</v>
      </c>
      <c r="AZ466" s="6" t="s">
        <v>1635</v>
      </c>
      <c r="BA466" s="6" t="s">
        <v>1631</v>
      </c>
      <c r="BB466" s="6" t="s">
        <v>1633</v>
      </c>
      <c r="BC466" s="6" t="s">
        <v>1634</v>
      </c>
      <c r="BD466" s="6" t="s">
        <v>1634</v>
      </c>
      <c r="BE466" s="6" t="s">
        <v>1631</v>
      </c>
      <c r="BF466" s="6" t="s">
        <v>1640</v>
      </c>
      <c r="BG466" s="6" t="s">
        <v>1633</v>
      </c>
      <c r="BH466" s="6" t="s">
        <v>1638</v>
      </c>
      <c r="BI466" s="6" t="s">
        <v>1633</v>
      </c>
      <c r="BJ466" s="6" t="s">
        <v>1638</v>
      </c>
      <c r="BK466" s="6" t="s">
        <v>1630</v>
      </c>
      <c r="BL466" s="6" t="s">
        <v>1633</v>
      </c>
      <c r="BM466" s="6" t="s">
        <v>1633</v>
      </c>
      <c r="BN466" s="7" t="s">
        <v>2</v>
      </c>
      <c r="BO466" s="7" t="s">
        <v>1812</v>
      </c>
      <c r="BP466" t="s">
        <v>331</v>
      </c>
    </row>
    <row r="467" spans="1:70" x14ac:dyDescent="0.2">
      <c r="A467">
        <v>465</v>
      </c>
      <c r="B467" t="s">
        <v>737</v>
      </c>
      <c r="C467" t="s">
        <v>309</v>
      </c>
      <c r="D467">
        <v>1732</v>
      </c>
      <c r="E467" t="s">
        <v>9</v>
      </c>
      <c r="F467" t="s">
        <v>8</v>
      </c>
      <c r="G467" s="5" t="s">
        <v>1284</v>
      </c>
      <c r="H467" s="32" t="s">
        <v>2475</v>
      </c>
      <c r="I467" s="28" t="s">
        <v>1786</v>
      </c>
      <c r="J467" t="s">
        <v>1614</v>
      </c>
      <c r="K467" t="s">
        <v>1717</v>
      </c>
      <c r="L467" t="s">
        <v>1614</v>
      </c>
      <c r="M467" t="s">
        <v>1602</v>
      </c>
      <c r="N467" t="s">
        <v>1712</v>
      </c>
      <c r="O467" t="s">
        <v>1595</v>
      </c>
      <c r="P467" t="s">
        <v>1611</v>
      </c>
      <c r="Q467" t="s">
        <v>1611</v>
      </c>
      <c r="R467" t="s">
        <v>1595</v>
      </c>
      <c r="S467" t="s">
        <v>1709</v>
      </c>
      <c r="T467" t="s">
        <v>1598</v>
      </c>
      <c r="U467" t="s">
        <v>1596</v>
      </c>
      <c r="V467" t="s">
        <v>1596</v>
      </c>
      <c r="W467" t="s">
        <v>1594</v>
      </c>
      <c r="X467" t="s">
        <v>1710</v>
      </c>
      <c r="Y467" t="s">
        <v>1596</v>
      </c>
      <c r="Z467" t="s">
        <v>1602</v>
      </c>
      <c r="AA467" t="s">
        <v>1598</v>
      </c>
      <c r="AB467" t="s">
        <v>1602</v>
      </c>
      <c r="AC467" t="s">
        <v>1629</v>
      </c>
      <c r="AD467" s="6" t="s">
        <v>1650</v>
      </c>
      <c r="AE467" s="6" t="s">
        <v>1652</v>
      </c>
      <c r="AF467" s="6" t="s">
        <v>1648</v>
      </c>
      <c r="AG467" s="6" t="s">
        <v>1633</v>
      </c>
      <c r="AH467" s="6" t="s">
        <v>1631</v>
      </c>
      <c r="AI467" s="6" t="s">
        <v>1631</v>
      </c>
      <c r="AJ467" s="6" t="s">
        <v>1652</v>
      </c>
      <c r="AK467" s="6" t="s">
        <v>1631</v>
      </c>
      <c r="AL467" s="6" t="s">
        <v>1640</v>
      </c>
      <c r="AM467" s="6" t="s">
        <v>1631</v>
      </c>
      <c r="AN467" s="6" t="s">
        <v>1644</v>
      </c>
      <c r="AO467" s="6" t="s">
        <v>1652</v>
      </c>
      <c r="AP467" s="6" t="s">
        <v>1755</v>
      </c>
      <c r="AQ467" s="6" t="s">
        <v>1631</v>
      </c>
      <c r="AR467" s="6" t="s">
        <v>1631</v>
      </c>
      <c r="AS467" s="6" t="s">
        <v>1652</v>
      </c>
      <c r="AT467" s="6" t="s">
        <v>1652</v>
      </c>
      <c r="AU467" s="6" t="s">
        <v>1632</v>
      </c>
      <c r="AV467" s="6" t="s">
        <v>1640</v>
      </c>
      <c r="AW467" s="6" t="s">
        <v>1652</v>
      </c>
      <c r="AX467" s="6" t="s">
        <v>1640</v>
      </c>
      <c r="AY467" s="6" t="s">
        <v>1640</v>
      </c>
      <c r="AZ467" s="6" t="s">
        <v>1640</v>
      </c>
      <c r="BA467" s="6" t="s">
        <v>1638</v>
      </c>
      <c r="BB467" s="6" t="s">
        <v>1633</v>
      </c>
      <c r="BC467" s="6" t="s">
        <v>1640</v>
      </c>
      <c r="BD467" s="6" t="s">
        <v>1633</v>
      </c>
      <c r="BE467" s="6" t="s">
        <v>1633</v>
      </c>
      <c r="BF467" s="6" t="s">
        <v>1633</v>
      </c>
      <c r="BG467" s="6" t="s">
        <v>1633</v>
      </c>
      <c r="BH467" s="6" t="s">
        <v>1631</v>
      </c>
      <c r="BI467" s="6" t="s">
        <v>1652</v>
      </c>
      <c r="BJ467" s="6" t="s">
        <v>1638</v>
      </c>
      <c r="BK467" s="6" t="s">
        <v>1652</v>
      </c>
      <c r="BL467" s="6" t="s">
        <v>1652</v>
      </c>
      <c r="BM467" s="6" t="s">
        <v>1644</v>
      </c>
      <c r="BN467" s="7" t="s">
        <v>2</v>
      </c>
      <c r="BO467" s="7" t="s">
        <v>1812</v>
      </c>
      <c r="BP467" t="s">
        <v>331</v>
      </c>
      <c r="BQ467" s="36" t="s">
        <v>2146</v>
      </c>
      <c r="BR467" s="36" t="s">
        <v>1857</v>
      </c>
    </row>
    <row r="468" spans="1:70" x14ac:dyDescent="0.2">
      <c r="A468">
        <v>466</v>
      </c>
      <c r="B468" t="s">
        <v>738</v>
      </c>
      <c r="C468" t="s">
        <v>16</v>
      </c>
      <c r="D468">
        <v>315</v>
      </c>
      <c r="E468" t="s">
        <v>8</v>
      </c>
      <c r="F468" t="s">
        <v>7</v>
      </c>
      <c r="G468" s="5" t="s">
        <v>1285</v>
      </c>
      <c r="H468" s="32" t="s">
        <v>2476</v>
      </c>
      <c r="I468" s="28" t="s">
        <v>1786</v>
      </c>
      <c r="J468" t="s">
        <v>1634</v>
      </c>
      <c r="K468" t="s">
        <v>1637</v>
      </c>
      <c r="L468" t="s">
        <v>1634</v>
      </c>
      <c r="M468" t="s">
        <v>1645</v>
      </c>
      <c r="N468" t="s">
        <v>1651</v>
      </c>
      <c r="O468" t="s">
        <v>1640</v>
      </c>
      <c r="P468" t="s">
        <v>1631</v>
      </c>
      <c r="Q468" t="s">
        <v>1631</v>
      </c>
      <c r="R468" t="s">
        <v>1634</v>
      </c>
      <c r="S468" t="s">
        <v>1657</v>
      </c>
      <c r="T468" t="s">
        <v>1634</v>
      </c>
      <c r="U468" t="s">
        <v>1652</v>
      </c>
      <c r="V468" t="s">
        <v>1640</v>
      </c>
      <c r="W468" t="s">
        <v>1638</v>
      </c>
      <c r="X468" t="s">
        <v>1633</v>
      </c>
      <c r="Y468" t="s">
        <v>1638</v>
      </c>
      <c r="Z468" t="s">
        <v>1633</v>
      </c>
      <c r="AA468" t="s">
        <v>1650</v>
      </c>
      <c r="AB468" t="s">
        <v>1638</v>
      </c>
      <c r="AC468" t="s">
        <v>1633</v>
      </c>
      <c r="AD468" s="6" t="s">
        <v>1598</v>
      </c>
      <c r="AE468" s="6" t="s">
        <v>1611</v>
      </c>
      <c r="AF468" t="s">
        <v>1636</v>
      </c>
      <c r="AG468" t="s">
        <v>1634</v>
      </c>
      <c r="AH468" t="s">
        <v>1631</v>
      </c>
      <c r="AI468" t="s">
        <v>1634</v>
      </c>
      <c r="AJ468" t="s">
        <v>1633</v>
      </c>
      <c r="AK468" t="s">
        <v>1638</v>
      </c>
      <c r="AL468" t="s">
        <v>1652</v>
      </c>
      <c r="AM468" t="s">
        <v>1631</v>
      </c>
      <c r="AN468" t="s">
        <v>1638</v>
      </c>
      <c r="AO468" t="s">
        <v>1633</v>
      </c>
      <c r="AP468" t="s">
        <v>1631</v>
      </c>
      <c r="AQ468" t="s">
        <v>1614</v>
      </c>
      <c r="AR468" t="s">
        <v>1630</v>
      </c>
      <c r="AS468" t="s">
        <v>1634</v>
      </c>
      <c r="AT468" t="s">
        <v>1630</v>
      </c>
      <c r="AU468" t="s">
        <v>1630</v>
      </c>
      <c r="AV468" t="s">
        <v>1630</v>
      </c>
      <c r="AW468" t="s">
        <v>1633</v>
      </c>
      <c r="AX468" t="s">
        <v>1640</v>
      </c>
      <c r="AY468" t="s">
        <v>1634</v>
      </c>
      <c r="AZ468" t="s">
        <v>1640</v>
      </c>
      <c r="BA468" t="s">
        <v>1638</v>
      </c>
      <c r="BB468" t="s">
        <v>1638</v>
      </c>
      <c r="BC468" t="s">
        <v>1652</v>
      </c>
      <c r="BD468" t="s">
        <v>1632</v>
      </c>
      <c r="BE468" t="s">
        <v>1630</v>
      </c>
      <c r="BF468" t="s">
        <v>1638</v>
      </c>
      <c r="BG468" t="s">
        <v>1640</v>
      </c>
      <c r="BH468" t="s">
        <v>1630</v>
      </c>
      <c r="BI468" t="s">
        <v>1650</v>
      </c>
      <c r="BJ468" t="s">
        <v>1631</v>
      </c>
      <c r="BK468" t="s">
        <v>1631</v>
      </c>
      <c r="BL468" t="s">
        <v>1640</v>
      </c>
      <c r="BM468" t="s">
        <v>1633</v>
      </c>
      <c r="BN468" t="s">
        <v>3</v>
      </c>
      <c r="BO468" s="7" t="s">
        <v>1813</v>
      </c>
      <c r="BP468" t="s">
        <v>331</v>
      </c>
      <c r="BQ468" s="36" t="s">
        <v>2147</v>
      </c>
      <c r="BR468" s="36" t="s">
        <v>1857</v>
      </c>
    </row>
    <row r="469" spans="1:70" x14ac:dyDescent="0.2">
      <c r="A469">
        <v>467</v>
      </c>
      <c r="B469" t="s">
        <v>739</v>
      </c>
      <c r="C469" t="s">
        <v>41</v>
      </c>
      <c r="D469">
        <v>2323</v>
      </c>
      <c r="E469" t="s">
        <v>6</v>
      </c>
      <c r="F469" t="s">
        <v>7</v>
      </c>
      <c r="G469" s="5" t="s">
        <v>1286</v>
      </c>
      <c r="H469" s="32" t="s">
        <v>2477</v>
      </c>
      <c r="I469" s="28" t="s">
        <v>1786</v>
      </c>
      <c r="J469" t="s">
        <v>1640</v>
      </c>
      <c r="K469" t="s">
        <v>1672</v>
      </c>
      <c r="L469" t="s">
        <v>1631</v>
      </c>
      <c r="M469" t="s">
        <v>1645</v>
      </c>
      <c r="N469" t="s">
        <v>1637</v>
      </c>
      <c r="O469" t="s">
        <v>1630</v>
      </c>
      <c r="P469" t="s">
        <v>1614</v>
      </c>
      <c r="Q469" t="s">
        <v>1630</v>
      </c>
      <c r="R469" t="s">
        <v>1638</v>
      </c>
      <c r="S469" t="s">
        <v>1642</v>
      </c>
      <c r="T469" t="s">
        <v>1634</v>
      </c>
      <c r="U469" t="s">
        <v>1630</v>
      </c>
      <c r="V469" t="s">
        <v>1640</v>
      </c>
      <c r="W469" t="s">
        <v>1638</v>
      </c>
      <c r="X469" t="s">
        <v>1639</v>
      </c>
      <c r="Y469" t="s">
        <v>1630</v>
      </c>
      <c r="Z469" t="s">
        <v>1630</v>
      </c>
      <c r="AA469" t="s">
        <v>1633</v>
      </c>
      <c r="AB469" t="s">
        <v>1652</v>
      </c>
      <c r="AC469" t="s">
        <v>1644</v>
      </c>
      <c r="AD469" s="6" t="s">
        <v>1598</v>
      </c>
      <c r="AE469" s="6" t="s">
        <v>1713</v>
      </c>
      <c r="AF469" t="s">
        <v>1649</v>
      </c>
      <c r="AG469" t="s">
        <v>1638</v>
      </c>
      <c r="AH469" t="s">
        <v>1634</v>
      </c>
      <c r="AI469" t="s">
        <v>1634</v>
      </c>
      <c r="AJ469" t="s">
        <v>1636</v>
      </c>
      <c r="AK469" t="s">
        <v>1614</v>
      </c>
      <c r="AL469" t="s">
        <v>1640</v>
      </c>
      <c r="AM469" t="s">
        <v>1634</v>
      </c>
      <c r="AN469" t="s">
        <v>1630</v>
      </c>
      <c r="AO469" t="s">
        <v>1634</v>
      </c>
      <c r="AP469" t="s">
        <v>1650</v>
      </c>
      <c r="AQ469" t="s">
        <v>1634</v>
      </c>
      <c r="AR469" t="s">
        <v>1638</v>
      </c>
      <c r="AS469" t="s">
        <v>1640</v>
      </c>
      <c r="AT469" t="s">
        <v>1638</v>
      </c>
      <c r="AU469" t="s">
        <v>1650</v>
      </c>
      <c r="AV469" t="s">
        <v>1650</v>
      </c>
      <c r="AW469" t="s">
        <v>1650</v>
      </c>
      <c r="AX469" t="s">
        <v>1640</v>
      </c>
      <c r="AY469" t="s">
        <v>1638</v>
      </c>
      <c r="AZ469" t="s">
        <v>1650</v>
      </c>
      <c r="BA469" t="s">
        <v>1631</v>
      </c>
      <c r="BB469" t="s">
        <v>1614</v>
      </c>
      <c r="BC469" t="s">
        <v>1630</v>
      </c>
      <c r="BD469" t="s">
        <v>1634</v>
      </c>
      <c r="BE469" t="s">
        <v>1614</v>
      </c>
      <c r="BF469" t="s">
        <v>1630</v>
      </c>
      <c r="BG469" t="s">
        <v>1638</v>
      </c>
      <c r="BH469" t="s">
        <v>1638</v>
      </c>
      <c r="BI469" t="s">
        <v>1650</v>
      </c>
      <c r="BJ469" t="s">
        <v>1630</v>
      </c>
      <c r="BK469" t="s">
        <v>1640</v>
      </c>
      <c r="BL469" t="s">
        <v>1635</v>
      </c>
      <c r="BM469" t="s">
        <v>1633</v>
      </c>
      <c r="BN469" t="s">
        <v>3</v>
      </c>
      <c r="BO469" s="7" t="s">
        <v>1813</v>
      </c>
      <c r="BP469" t="s">
        <v>331</v>
      </c>
      <c r="BQ469" s="36" t="s">
        <v>2148</v>
      </c>
      <c r="BR469" s="36" t="s">
        <v>1857</v>
      </c>
    </row>
    <row r="470" spans="1:70" x14ac:dyDescent="0.2">
      <c r="A470">
        <v>468</v>
      </c>
      <c r="B470" t="s">
        <v>740</v>
      </c>
      <c r="C470" t="s">
        <v>42</v>
      </c>
      <c r="D470">
        <v>137</v>
      </c>
      <c r="E470" t="s">
        <v>7</v>
      </c>
      <c r="F470" t="s">
        <v>6</v>
      </c>
      <c r="G470" s="5" t="s">
        <v>1287</v>
      </c>
      <c r="H470" s="32" t="s">
        <v>2738</v>
      </c>
      <c r="I470" s="28" t="s">
        <v>1786</v>
      </c>
      <c r="J470" t="s">
        <v>1634</v>
      </c>
      <c r="K470" t="s">
        <v>1632</v>
      </c>
      <c r="L470" t="s">
        <v>1630</v>
      </c>
      <c r="M470" t="s">
        <v>1644</v>
      </c>
      <c r="N470" t="s">
        <v>1633</v>
      </c>
      <c r="O470" t="s">
        <v>1638</v>
      </c>
      <c r="P470" t="s">
        <v>1638</v>
      </c>
      <c r="Q470" t="s">
        <v>1634</v>
      </c>
      <c r="R470" t="s">
        <v>1614</v>
      </c>
      <c r="S470" t="s">
        <v>1636</v>
      </c>
      <c r="T470" t="s">
        <v>1640</v>
      </c>
      <c r="U470" t="s">
        <v>1634</v>
      </c>
      <c r="V470" t="s">
        <v>1630</v>
      </c>
      <c r="W470" t="s">
        <v>1638</v>
      </c>
      <c r="X470" t="s">
        <v>1648</v>
      </c>
      <c r="Y470" t="s">
        <v>1640</v>
      </c>
      <c r="Z470" t="s">
        <v>1633</v>
      </c>
      <c r="AA470" t="s">
        <v>1640</v>
      </c>
      <c r="AB470" t="s">
        <v>1652</v>
      </c>
      <c r="AC470" t="s">
        <v>1634</v>
      </c>
      <c r="AD470" s="6" t="s">
        <v>1595</v>
      </c>
      <c r="AE470" s="6" t="s">
        <v>1596</v>
      </c>
      <c r="AF470" t="s">
        <v>1648</v>
      </c>
      <c r="AG470" t="s">
        <v>1638</v>
      </c>
      <c r="AH470" t="s">
        <v>1638</v>
      </c>
      <c r="AI470" t="s">
        <v>1614</v>
      </c>
      <c r="AJ470" t="s">
        <v>1633</v>
      </c>
      <c r="AK470" t="s">
        <v>1638</v>
      </c>
      <c r="AL470" t="s">
        <v>1652</v>
      </c>
      <c r="AM470" t="s">
        <v>1634</v>
      </c>
      <c r="AN470" t="s">
        <v>1614</v>
      </c>
      <c r="AO470" t="s">
        <v>1614</v>
      </c>
      <c r="AP470" t="s">
        <v>1650</v>
      </c>
      <c r="AQ470" t="s">
        <v>1638</v>
      </c>
      <c r="AR470" t="s">
        <v>1638</v>
      </c>
      <c r="AS470" t="s">
        <v>1614</v>
      </c>
      <c r="AT470" t="s">
        <v>1640</v>
      </c>
      <c r="AU470" t="s">
        <v>1630</v>
      </c>
      <c r="AV470" t="s">
        <v>1614</v>
      </c>
      <c r="AW470" t="s">
        <v>1640</v>
      </c>
      <c r="AX470" t="s">
        <v>1640</v>
      </c>
      <c r="AY470" t="s">
        <v>1640</v>
      </c>
      <c r="AZ470" t="s">
        <v>1652</v>
      </c>
      <c r="BA470" t="s">
        <v>1630</v>
      </c>
      <c r="BB470" t="s">
        <v>1640</v>
      </c>
      <c r="BC470" t="s">
        <v>1638</v>
      </c>
      <c r="BD470" t="s">
        <v>1631</v>
      </c>
      <c r="BE470" t="s">
        <v>1633</v>
      </c>
      <c r="BF470" t="s">
        <v>1614</v>
      </c>
      <c r="BG470" t="s">
        <v>1631</v>
      </c>
      <c r="BH470" t="s">
        <v>1630</v>
      </c>
      <c r="BI470" t="s">
        <v>1634</v>
      </c>
      <c r="BJ470" t="s">
        <v>1631</v>
      </c>
      <c r="BK470" t="s">
        <v>1644</v>
      </c>
      <c r="BL470" t="s">
        <v>1633</v>
      </c>
      <c r="BM470" t="s">
        <v>1640</v>
      </c>
      <c r="BN470" t="s">
        <v>3</v>
      </c>
      <c r="BO470" s="7" t="s">
        <v>1813</v>
      </c>
      <c r="BP470" t="s">
        <v>331</v>
      </c>
    </row>
    <row r="471" spans="1:70" x14ac:dyDescent="0.2">
      <c r="A471">
        <v>469</v>
      </c>
      <c r="B471" t="s">
        <v>741</v>
      </c>
      <c r="C471" t="s">
        <v>65</v>
      </c>
      <c r="D471">
        <v>990</v>
      </c>
      <c r="E471" t="s">
        <v>6</v>
      </c>
      <c r="F471" t="s">
        <v>9</v>
      </c>
      <c r="G471" s="5" t="s">
        <v>1288</v>
      </c>
      <c r="H471" s="32" t="s">
        <v>2308</v>
      </c>
      <c r="I471" s="28" t="s">
        <v>1786</v>
      </c>
      <c r="J471" t="s">
        <v>1614</v>
      </c>
      <c r="K471" t="s">
        <v>1637</v>
      </c>
      <c r="L471" t="s">
        <v>1614</v>
      </c>
      <c r="M471" t="s">
        <v>1636</v>
      </c>
      <c r="N471" t="s">
        <v>1667</v>
      </c>
      <c r="O471" t="s">
        <v>1630</v>
      </c>
      <c r="P471" t="s">
        <v>1638</v>
      </c>
      <c r="Q471" t="s">
        <v>1630</v>
      </c>
      <c r="R471" t="s">
        <v>1630</v>
      </c>
      <c r="S471" t="s">
        <v>1705</v>
      </c>
      <c r="T471" t="s">
        <v>1634</v>
      </c>
      <c r="U471" t="s">
        <v>1640</v>
      </c>
      <c r="V471" t="s">
        <v>1640</v>
      </c>
      <c r="W471" t="s">
        <v>1634</v>
      </c>
      <c r="X471" t="s">
        <v>1651</v>
      </c>
      <c r="Y471" t="s">
        <v>1640</v>
      </c>
      <c r="Z471" t="s">
        <v>1630</v>
      </c>
      <c r="AA471" t="s">
        <v>1635</v>
      </c>
      <c r="AB471" t="s">
        <v>1631</v>
      </c>
      <c r="AC471" t="s">
        <v>1644</v>
      </c>
      <c r="AD471" s="6" t="s">
        <v>1598</v>
      </c>
      <c r="AE471" s="6" t="s">
        <v>1594</v>
      </c>
      <c r="AF471" t="s">
        <v>1645</v>
      </c>
      <c r="AG471" t="s">
        <v>1631</v>
      </c>
      <c r="AH471" t="s">
        <v>1634</v>
      </c>
      <c r="AI471" t="s">
        <v>1638</v>
      </c>
      <c r="AJ471" t="s">
        <v>1644</v>
      </c>
      <c r="AK471" t="s">
        <v>1638</v>
      </c>
      <c r="AL471" t="s">
        <v>1638</v>
      </c>
      <c r="AM471" t="s">
        <v>1631</v>
      </c>
      <c r="AN471" t="s">
        <v>1633</v>
      </c>
      <c r="AO471" t="s">
        <v>1632</v>
      </c>
      <c r="AP471" t="s">
        <v>1635</v>
      </c>
      <c r="AQ471" t="s">
        <v>1630</v>
      </c>
      <c r="AR471" t="s">
        <v>1652</v>
      </c>
      <c r="AS471" t="s">
        <v>1650</v>
      </c>
      <c r="AT471" t="s">
        <v>1630</v>
      </c>
      <c r="AU471" t="s">
        <v>1631</v>
      </c>
      <c r="AV471" t="s">
        <v>1644</v>
      </c>
      <c r="AW471" t="s">
        <v>1630</v>
      </c>
      <c r="AX471" t="s">
        <v>1640</v>
      </c>
      <c r="AY471" t="s">
        <v>1630</v>
      </c>
      <c r="AZ471" t="s">
        <v>1644</v>
      </c>
      <c r="BA471" t="s">
        <v>1640</v>
      </c>
      <c r="BB471" t="s">
        <v>1640</v>
      </c>
      <c r="BC471" t="s">
        <v>1634</v>
      </c>
      <c r="BD471" t="s">
        <v>1614</v>
      </c>
      <c r="BE471" t="s">
        <v>1652</v>
      </c>
      <c r="BF471" t="s">
        <v>1630</v>
      </c>
      <c r="BG471" t="s">
        <v>1638</v>
      </c>
      <c r="BH471" t="s">
        <v>1634</v>
      </c>
      <c r="BI471" t="s">
        <v>1633</v>
      </c>
      <c r="BJ471" t="s">
        <v>1650</v>
      </c>
      <c r="BK471" t="s">
        <v>1650</v>
      </c>
      <c r="BL471" t="s">
        <v>1652</v>
      </c>
      <c r="BM471" t="s">
        <v>1633</v>
      </c>
      <c r="BN471" t="s">
        <v>3</v>
      </c>
      <c r="BO471" s="7" t="s">
        <v>1813</v>
      </c>
      <c r="BP471" t="s">
        <v>331</v>
      </c>
      <c r="BQ471" s="36" t="s">
        <v>1979</v>
      </c>
      <c r="BR471" s="36" t="s">
        <v>1856</v>
      </c>
    </row>
    <row r="472" spans="1:70" x14ac:dyDescent="0.2">
      <c r="A472">
        <v>470</v>
      </c>
      <c r="B472" t="s">
        <v>742</v>
      </c>
      <c r="C472" t="s">
        <v>80</v>
      </c>
      <c r="D472">
        <v>884</v>
      </c>
      <c r="E472" t="s">
        <v>9</v>
      </c>
      <c r="F472" t="s">
        <v>6</v>
      </c>
      <c r="G472" s="5" t="s">
        <v>1289</v>
      </c>
      <c r="H472" s="32" t="s">
        <v>2309</v>
      </c>
      <c r="I472" s="28" t="s">
        <v>1786</v>
      </c>
      <c r="J472" t="s">
        <v>1639</v>
      </c>
      <c r="K472" t="s">
        <v>1648</v>
      </c>
      <c r="L472" t="s">
        <v>1634</v>
      </c>
      <c r="M472" t="s">
        <v>1648</v>
      </c>
      <c r="N472" t="s">
        <v>1664</v>
      </c>
      <c r="O472" t="s">
        <v>1638</v>
      </c>
      <c r="P472" t="s">
        <v>1638</v>
      </c>
      <c r="Q472" t="s">
        <v>1634</v>
      </c>
      <c r="R472" t="s">
        <v>1638</v>
      </c>
      <c r="S472" t="s">
        <v>1672</v>
      </c>
      <c r="T472" t="s">
        <v>1638</v>
      </c>
      <c r="U472" t="s">
        <v>1638</v>
      </c>
      <c r="V472" t="s">
        <v>1614</v>
      </c>
      <c r="W472" t="s">
        <v>1630</v>
      </c>
      <c r="X472" t="s">
        <v>1654</v>
      </c>
      <c r="Y472" t="s">
        <v>1638</v>
      </c>
      <c r="Z472" t="s">
        <v>1650</v>
      </c>
      <c r="AA472" t="s">
        <v>1640</v>
      </c>
      <c r="AB472" t="s">
        <v>1630</v>
      </c>
      <c r="AC472" t="s">
        <v>1650</v>
      </c>
      <c r="AD472" s="6" t="s">
        <v>1598</v>
      </c>
      <c r="AE472" s="6" t="s">
        <v>1601</v>
      </c>
      <c r="AF472" t="s">
        <v>1651</v>
      </c>
      <c r="AG472" t="s">
        <v>1634</v>
      </c>
      <c r="AH472" t="s">
        <v>1638</v>
      </c>
      <c r="AI472" t="s">
        <v>1638</v>
      </c>
      <c r="AJ472" t="s">
        <v>1630</v>
      </c>
      <c r="AK472" t="s">
        <v>1631</v>
      </c>
      <c r="AL472" t="s">
        <v>1638</v>
      </c>
      <c r="AM472" t="s">
        <v>1634</v>
      </c>
      <c r="AN472" t="s">
        <v>1640</v>
      </c>
      <c r="AO472" t="s">
        <v>1631</v>
      </c>
      <c r="AP472" t="s">
        <v>1644</v>
      </c>
      <c r="AQ472" t="s">
        <v>1640</v>
      </c>
      <c r="AR472" t="s">
        <v>1634</v>
      </c>
      <c r="AS472" t="s">
        <v>1631</v>
      </c>
      <c r="AT472" t="s">
        <v>1632</v>
      </c>
      <c r="AU472" t="s">
        <v>1652</v>
      </c>
      <c r="AV472" t="s">
        <v>1633</v>
      </c>
      <c r="AW472" t="s">
        <v>1652</v>
      </c>
      <c r="AX472" t="s">
        <v>1633</v>
      </c>
      <c r="AY472" t="s">
        <v>1631</v>
      </c>
      <c r="AZ472" t="s">
        <v>1632</v>
      </c>
      <c r="BA472" t="s">
        <v>1634</v>
      </c>
      <c r="BB472" t="s">
        <v>1633</v>
      </c>
      <c r="BC472" t="s">
        <v>1630</v>
      </c>
      <c r="BD472" t="s">
        <v>1638</v>
      </c>
      <c r="BE472" t="s">
        <v>1634</v>
      </c>
      <c r="BF472" t="s">
        <v>1630</v>
      </c>
      <c r="BG472" t="s">
        <v>1640</v>
      </c>
      <c r="BH472" t="s">
        <v>1631</v>
      </c>
      <c r="BI472" t="s">
        <v>1631</v>
      </c>
      <c r="BJ472" t="s">
        <v>1640</v>
      </c>
      <c r="BK472" t="s">
        <v>1650</v>
      </c>
      <c r="BL472" t="s">
        <v>1630</v>
      </c>
      <c r="BM472" t="s">
        <v>1638</v>
      </c>
      <c r="BN472" t="s">
        <v>3</v>
      </c>
      <c r="BO472" s="7" t="s">
        <v>1813</v>
      </c>
      <c r="BP472" t="s">
        <v>331</v>
      </c>
      <c r="BQ472" s="36" t="s">
        <v>1980</v>
      </c>
      <c r="BR472" s="36" t="s">
        <v>1856</v>
      </c>
    </row>
    <row r="473" spans="1:70" x14ac:dyDescent="0.2">
      <c r="A473">
        <v>471</v>
      </c>
      <c r="B473" t="s">
        <v>743</v>
      </c>
      <c r="C473" t="s">
        <v>91</v>
      </c>
      <c r="D473">
        <v>650</v>
      </c>
      <c r="E473" t="s">
        <v>9</v>
      </c>
      <c r="F473" t="s">
        <v>6</v>
      </c>
      <c r="G473" s="5" t="s">
        <v>1290</v>
      </c>
      <c r="H473" s="32" t="s">
        <v>2310</v>
      </c>
      <c r="I473" s="28" t="s">
        <v>1786</v>
      </c>
      <c r="J473" t="s">
        <v>1614</v>
      </c>
      <c r="K473" t="s">
        <v>1637</v>
      </c>
      <c r="L473" t="s">
        <v>1638</v>
      </c>
      <c r="M473" t="s">
        <v>1744</v>
      </c>
      <c r="N473" t="s">
        <v>1637</v>
      </c>
      <c r="O473" t="s">
        <v>1638</v>
      </c>
      <c r="P473" t="s">
        <v>1634</v>
      </c>
      <c r="Q473" t="s">
        <v>1630</v>
      </c>
      <c r="R473" t="s">
        <v>1631</v>
      </c>
      <c r="S473" t="s">
        <v>1637</v>
      </c>
      <c r="T473" t="s">
        <v>1640</v>
      </c>
      <c r="U473" t="s">
        <v>1630</v>
      </c>
      <c r="V473" t="s">
        <v>1640</v>
      </c>
      <c r="W473" t="s">
        <v>1638</v>
      </c>
      <c r="X473" t="s">
        <v>1649</v>
      </c>
      <c r="Y473" t="s">
        <v>1633</v>
      </c>
      <c r="Z473" t="s">
        <v>1639</v>
      </c>
      <c r="AA473" t="s">
        <v>1640</v>
      </c>
      <c r="AB473" t="s">
        <v>1652</v>
      </c>
      <c r="AC473" t="s">
        <v>1652</v>
      </c>
      <c r="AD473" s="6" t="s">
        <v>1596</v>
      </c>
      <c r="AE473" s="6" t="s">
        <v>1629</v>
      </c>
      <c r="AF473" t="s">
        <v>1654</v>
      </c>
      <c r="AG473" t="s">
        <v>1633</v>
      </c>
      <c r="AH473" t="s">
        <v>1631</v>
      </c>
      <c r="AI473" t="s">
        <v>1631</v>
      </c>
      <c r="AJ473" t="s">
        <v>1631</v>
      </c>
      <c r="AK473" t="s">
        <v>1630</v>
      </c>
      <c r="AL473" t="s">
        <v>1631</v>
      </c>
      <c r="AM473" t="s">
        <v>1638</v>
      </c>
      <c r="AN473" t="s">
        <v>1635</v>
      </c>
      <c r="AO473" t="s">
        <v>1630</v>
      </c>
      <c r="AP473" t="s">
        <v>1644</v>
      </c>
      <c r="AQ473" t="s">
        <v>1638</v>
      </c>
      <c r="AR473" t="s">
        <v>1640</v>
      </c>
      <c r="AS473" t="s">
        <v>1638</v>
      </c>
      <c r="AT473" t="s">
        <v>1640</v>
      </c>
      <c r="AU473" t="s">
        <v>1632</v>
      </c>
      <c r="AV473" t="s">
        <v>1652</v>
      </c>
      <c r="AW473" t="s">
        <v>1633</v>
      </c>
      <c r="AX473" t="s">
        <v>1652</v>
      </c>
      <c r="AY473" t="s">
        <v>1631</v>
      </c>
      <c r="AZ473" t="s">
        <v>1638</v>
      </c>
      <c r="BA473" t="s">
        <v>1638</v>
      </c>
      <c r="BB473" t="s">
        <v>1640</v>
      </c>
      <c r="BC473" t="s">
        <v>1640</v>
      </c>
      <c r="BD473" t="s">
        <v>1631</v>
      </c>
      <c r="BE473" t="s">
        <v>1650</v>
      </c>
      <c r="BF473" t="s">
        <v>1652</v>
      </c>
      <c r="BG473" t="s">
        <v>1633</v>
      </c>
      <c r="BH473" t="s">
        <v>1634</v>
      </c>
      <c r="BI473" t="s">
        <v>1633</v>
      </c>
      <c r="BJ473" t="s">
        <v>1634</v>
      </c>
      <c r="BK473" t="s">
        <v>1633</v>
      </c>
      <c r="BL473" t="s">
        <v>1635</v>
      </c>
      <c r="BM473" t="s">
        <v>1652</v>
      </c>
      <c r="BN473" t="s">
        <v>3</v>
      </c>
      <c r="BO473" s="7" t="s">
        <v>1813</v>
      </c>
      <c r="BP473" t="s">
        <v>331</v>
      </c>
      <c r="BQ473" s="36" t="s">
        <v>1981</v>
      </c>
      <c r="BR473" s="36" t="s">
        <v>1856</v>
      </c>
    </row>
    <row r="474" spans="1:70" x14ac:dyDescent="0.2">
      <c r="A474">
        <v>472</v>
      </c>
      <c r="B474" t="s">
        <v>744</v>
      </c>
      <c r="C474" t="s">
        <v>91</v>
      </c>
      <c r="D474">
        <v>1206</v>
      </c>
      <c r="E474" t="s">
        <v>9</v>
      </c>
      <c r="F474" t="s">
        <v>7</v>
      </c>
      <c r="G474" s="5" t="s">
        <v>1291</v>
      </c>
      <c r="H474" s="32" t="s">
        <v>2311</v>
      </c>
      <c r="I474" s="28" t="s">
        <v>1786</v>
      </c>
      <c r="J474" t="s">
        <v>1665</v>
      </c>
      <c r="K474" t="s">
        <v>1637</v>
      </c>
      <c r="L474" t="s">
        <v>1614</v>
      </c>
      <c r="M474" t="s">
        <v>1667</v>
      </c>
      <c r="N474" t="s">
        <v>1637</v>
      </c>
      <c r="O474" t="s">
        <v>1614</v>
      </c>
      <c r="P474" t="s">
        <v>1630</v>
      </c>
      <c r="Q474" t="s">
        <v>1614</v>
      </c>
      <c r="R474" t="s">
        <v>1630</v>
      </c>
      <c r="S474" t="s">
        <v>1649</v>
      </c>
      <c r="T474" t="s">
        <v>1638</v>
      </c>
      <c r="U474" t="s">
        <v>1631</v>
      </c>
      <c r="V474" t="s">
        <v>1630</v>
      </c>
      <c r="W474" t="s">
        <v>1631</v>
      </c>
      <c r="X474" t="s">
        <v>1649</v>
      </c>
      <c r="Y474" t="s">
        <v>1640</v>
      </c>
      <c r="Z474" t="s">
        <v>1650</v>
      </c>
      <c r="AA474" t="s">
        <v>1630</v>
      </c>
      <c r="AB474" t="s">
        <v>1630</v>
      </c>
      <c r="AC474" t="s">
        <v>1652</v>
      </c>
      <c r="AD474" s="6" t="s">
        <v>1601</v>
      </c>
      <c r="AE474" s="6" t="s">
        <v>1601</v>
      </c>
      <c r="AF474" t="s">
        <v>1675</v>
      </c>
      <c r="AG474" t="s">
        <v>1630</v>
      </c>
      <c r="AH474" t="s">
        <v>1640</v>
      </c>
      <c r="AI474" t="s">
        <v>1631</v>
      </c>
      <c r="AJ474" t="s">
        <v>1652</v>
      </c>
      <c r="AK474" t="s">
        <v>1630</v>
      </c>
      <c r="AL474" t="s">
        <v>1631</v>
      </c>
      <c r="AM474" t="s">
        <v>1630</v>
      </c>
      <c r="AN474" t="s">
        <v>1644</v>
      </c>
      <c r="AO474" t="s">
        <v>1652</v>
      </c>
      <c r="AP474" t="s">
        <v>1640</v>
      </c>
      <c r="AQ474" t="s">
        <v>1630</v>
      </c>
      <c r="AR474" t="s">
        <v>1652</v>
      </c>
      <c r="AS474" t="s">
        <v>1638</v>
      </c>
      <c r="AT474" t="s">
        <v>1633</v>
      </c>
      <c r="AU474" t="s">
        <v>1630</v>
      </c>
      <c r="AV474" t="s">
        <v>1634</v>
      </c>
      <c r="AW474" t="s">
        <v>1640</v>
      </c>
      <c r="AX474" t="s">
        <v>1633</v>
      </c>
      <c r="AY474" t="s">
        <v>1631</v>
      </c>
      <c r="AZ474" t="s">
        <v>1652</v>
      </c>
      <c r="BA474" t="s">
        <v>1640</v>
      </c>
      <c r="BB474" t="s">
        <v>1631</v>
      </c>
      <c r="BC474" t="s">
        <v>1640</v>
      </c>
      <c r="BD474" t="s">
        <v>1638</v>
      </c>
      <c r="BE474" t="s">
        <v>1630</v>
      </c>
      <c r="BF474" t="s">
        <v>1635</v>
      </c>
      <c r="BG474" t="s">
        <v>1631</v>
      </c>
      <c r="BH474" t="s">
        <v>1631</v>
      </c>
      <c r="BI474" t="s">
        <v>1633</v>
      </c>
      <c r="BJ474" t="s">
        <v>1632</v>
      </c>
      <c r="BK474" t="s">
        <v>1633</v>
      </c>
      <c r="BL474" t="s">
        <v>1633</v>
      </c>
      <c r="BM474" t="s">
        <v>1652</v>
      </c>
      <c r="BN474" t="s">
        <v>3</v>
      </c>
      <c r="BO474" s="7" t="s">
        <v>1813</v>
      </c>
      <c r="BP474" t="s">
        <v>331</v>
      </c>
      <c r="BQ474" s="36" t="s">
        <v>1982</v>
      </c>
      <c r="BR474" s="36" t="s">
        <v>1856</v>
      </c>
    </row>
    <row r="475" spans="1:70" x14ac:dyDescent="0.2">
      <c r="A475">
        <v>473</v>
      </c>
      <c r="B475" t="s">
        <v>745</v>
      </c>
      <c r="C475" t="s">
        <v>95</v>
      </c>
      <c r="D475">
        <v>758</v>
      </c>
      <c r="E475" t="s">
        <v>9</v>
      </c>
      <c r="F475" t="s">
        <v>6</v>
      </c>
      <c r="G475" s="5" t="s">
        <v>1292</v>
      </c>
      <c r="H475" s="32" t="s">
        <v>2739</v>
      </c>
      <c r="I475" s="28" t="s">
        <v>1786</v>
      </c>
      <c r="J475" t="s">
        <v>1614</v>
      </c>
      <c r="K475" t="s">
        <v>1646</v>
      </c>
      <c r="L475" t="s">
        <v>1634</v>
      </c>
      <c r="M475" t="s">
        <v>1645</v>
      </c>
      <c r="N475" t="s">
        <v>1664</v>
      </c>
      <c r="O475" t="s">
        <v>1630</v>
      </c>
      <c r="P475" t="s">
        <v>1634</v>
      </c>
      <c r="Q475" t="s">
        <v>1630</v>
      </c>
      <c r="R475" t="s">
        <v>1635</v>
      </c>
      <c r="S475" t="s">
        <v>1667</v>
      </c>
      <c r="T475" t="s">
        <v>1634</v>
      </c>
      <c r="U475" t="s">
        <v>1640</v>
      </c>
      <c r="V475" t="s">
        <v>1630</v>
      </c>
      <c r="W475" t="s">
        <v>1638</v>
      </c>
      <c r="X475" t="s">
        <v>1654</v>
      </c>
      <c r="Y475" t="s">
        <v>1638</v>
      </c>
      <c r="Z475" t="s">
        <v>1644</v>
      </c>
      <c r="AA475" t="s">
        <v>1633</v>
      </c>
      <c r="AB475" t="s">
        <v>1638</v>
      </c>
      <c r="AC475" t="s">
        <v>1650</v>
      </c>
      <c r="AD475" s="6" t="s">
        <v>1595</v>
      </c>
      <c r="AE475" s="6" t="s">
        <v>1713</v>
      </c>
      <c r="AF475" t="s">
        <v>1637</v>
      </c>
      <c r="AG475" t="s">
        <v>1634</v>
      </c>
      <c r="AH475" t="s">
        <v>1638</v>
      </c>
      <c r="AI475" t="s">
        <v>1614</v>
      </c>
      <c r="AJ475" t="s">
        <v>1633</v>
      </c>
      <c r="AK475" t="s">
        <v>1631</v>
      </c>
      <c r="AL475" t="s">
        <v>1638</v>
      </c>
      <c r="AM475" t="s">
        <v>1634</v>
      </c>
      <c r="AN475" t="s">
        <v>1631</v>
      </c>
      <c r="AO475" t="s">
        <v>1634</v>
      </c>
      <c r="AP475" t="s">
        <v>1631</v>
      </c>
      <c r="AQ475" t="s">
        <v>1614</v>
      </c>
      <c r="AR475" t="s">
        <v>1630</v>
      </c>
      <c r="AS475" t="s">
        <v>1652</v>
      </c>
      <c r="AT475" t="s">
        <v>1630</v>
      </c>
      <c r="AU475" t="s">
        <v>1633</v>
      </c>
      <c r="AV475" t="s">
        <v>1633</v>
      </c>
      <c r="AW475" t="s">
        <v>1640</v>
      </c>
      <c r="AX475" t="s">
        <v>1652</v>
      </c>
      <c r="AY475" t="s">
        <v>1631</v>
      </c>
      <c r="AZ475" t="s">
        <v>1631</v>
      </c>
      <c r="BA475" t="s">
        <v>1631</v>
      </c>
      <c r="BB475" t="s">
        <v>1640</v>
      </c>
      <c r="BC475" t="s">
        <v>1638</v>
      </c>
      <c r="BD475" t="s">
        <v>1631</v>
      </c>
      <c r="BE475" t="s">
        <v>1640</v>
      </c>
      <c r="BF475" t="s">
        <v>1640</v>
      </c>
      <c r="BG475" t="s">
        <v>1633</v>
      </c>
      <c r="BH475" t="s">
        <v>1638</v>
      </c>
      <c r="BI475" t="s">
        <v>1634</v>
      </c>
      <c r="BJ475" t="s">
        <v>1635</v>
      </c>
      <c r="BK475" t="s">
        <v>1631</v>
      </c>
      <c r="BL475" t="s">
        <v>1635</v>
      </c>
      <c r="BM475" t="s">
        <v>1644</v>
      </c>
      <c r="BN475" t="s">
        <v>3</v>
      </c>
      <c r="BO475" s="7" t="s">
        <v>1813</v>
      </c>
      <c r="BP475" t="s">
        <v>331</v>
      </c>
    </row>
    <row r="476" spans="1:70" x14ac:dyDescent="0.2">
      <c r="A476">
        <v>474</v>
      </c>
      <c r="B476" t="s">
        <v>746</v>
      </c>
      <c r="C476" t="s">
        <v>176</v>
      </c>
      <c r="D476">
        <v>814</v>
      </c>
      <c r="E476" t="s">
        <v>6</v>
      </c>
      <c r="F476" t="s">
        <v>7</v>
      </c>
      <c r="G476" s="5" t="s">
        <v>1293</v>
      </c>
      <c r="H476" s="32" t="s">
        <v>2740</v>
      </c>
      <c r="I476" s="28" t="s">
        <v>1786</v>
      </c>
      <c r="J476" t="s">
        <v>1614</v>
      </c>
      <c r="K476" t="s">
        <v>1651</v>
      </c>
      <c r="L476" t="s">
        <v>1634</v>
      </c>
      <c r="M476" t="s">
        <v>1651</v>
      </c>
      <c r="N476" t="s">
        <v>1651</v>
      </c>
      <c r="O476" t="s">
        <v>1631</v>
      </c>
      <c r="P476" t="s">
        <v>1640</v>
      </c>
      <c r="Q476" t="s">
        <v>1631</v>
      </c>
      <c r="R476" t="s">
        <v>1630</v>
      </c>
      <c r="S476" t="s">
        <v>1673</v>
      </c>
      <c r="T476" t="s">
        <v>1630</v>
      </c>
      <c r="U476" t="s">
        <v>1631</v>
      </c>
      <c r="V476" t="s">
        <v>1630</v>
      </c>
      <c r="W476" t="s">
        <v>1638</v>
      </c>
      <c r="X476" t="s">
        <v>1637</v>
      </c>
      <c r="Y476" t="s">
        <v>1644</v>
      </c>
      <c r="Z476" t="s">
        <v>1633</v>
      </c>
      <c r="AA476" t="s">
        <v>1633</v>
      </c>
      <c r="AB476" t="s">
        <v>1652</v>
      </c>
      <c r="AC476" t="s">
        <v>1632</v>
      </c>
      <c r="AD476" s="6" t="s">
        <v>1595</v>
      </c>
      <c r="AE476" s="6" t="s">
        <v>1594</v>
      </c>
      <c r="AF476" t="s">
        <v>1651</v>
      </c>
      <c r="AG476" t="s">
        <v>1633</v>
      </c>
      <c r="AH476" t="s">
        <v>1644</v>
      </c>
      <c r="AI476" t="s">
        <v>1631</v>
      </c>
      <c r="AJ476" t="s">
        <v>1652</v>
      </c>
      <c r="AK476" t="s">
        <v>1650</v>
      </c>
      <c r="AL476" t="s">
        <v>1650</v>
      </c>
      <c r="AM476" t="s">
        <v>1640</v>
      </c>
      <c r="AN476" t="s">
        <v>1640</v>
      </c>
      <c r="AO476" t="s">
        <v>1635</v>
      </c>
      <c r="AP476" t="s">
        <v>1650</v>
      </c>
      <c r="AQ476" t="s">
        <v>1640</v>
      </c>
      <c r="AR476" t="s">
        <v>1631</v>
      </c>
      <c r="AS476" t="s">
        <v>1630</v>
      </c>
      <c r="AT476" t="s">
        <v>1650</v>
      </c>
      <c r="AU476" t="s">
        <v>1652</v>
      </c>
      <c r="AV476" t="s">
        <v>1650</v>
      </c>
      <c r="AW476" t="s">
        <v>1640</v>
      </c>
      <c r="AX476" t="s">
        <v>1640</v>
      </c>
      <c r="AY476" t="s">
        <v>1630</v>
      </c>
      <c r="AZ476" t="s">
        <v>1650</v>
      </c>
      <c r="BA476" t="s">
        <v>1632</v>
      </c>
      <c r="BB476" t="s">
        <v>1630</v>
      </c>
      <c r="BC476" t="s">
        <v>1652</v>
      </c>
      <c r="BD476" t="s">
        <v>1633</v>
      </c>
      <c r="BE476" t="s">
        <v>1635</v>
      </c>
      <c r="BF476" t="s">
        <v>1638</v>
      </c>
      <c r="BG476" t="s">
        <v>1631</v>
      </c>
      <c r="BH476" t="s">
        <v>1614</v>
      </c>
      <c r="BI476" t="s">
        <v>1631</v>
      </c>
      <c r="BJ476" t="s">
        <v>1630</v>
      </c>
      <c r="BK476" t="s">
        <v>1633</v>
      </c>
      <c r="BL476" t="s">
        <v>1630</v>
      </c>
      <c r="BM476" t="s">
        <v>1630</v>
      </c>
      <c r="BN476" t="s">
        <v>3</v>
      </c>
      <c r="BO476" s="7" t="s">
        <v>1813</v>
      </c>
      <c r="BP476" t="s">
        <v>331</v>
      </c>
    </row>
    <row r="477" spans="1:70" x14ac:dyDescent="0.2">
      <c r="A477">
        <v>475</v>
      </c>
      <c r="B477" t="s">
        <v>747</v>
      </c>
      <c r="C477" t="s">
        <v>176</v>
      </c>
      <c r="D477">
        <v>1745</v>
      </c>
      <c r="E477" t="s">
        <v>8</v>
      </c>
      <c r="F477" t="s">
        <v>9</v>
      </c>
      <c r="G477" s="5" t="s">
        <v>1294</v>
      </c>
      <c r="H477" s="32" t="s">
        <v>2741</v>
      </c>
      <c r="I477" s="28" t="s">
        <v>1786</v>
      </c>
      <c r="J477" t="s">
        <v>1614</v>
      </c>
      <c r="K477" t="s">
        <v>1664</v>
      </c>
      <c r="L477" t="s">
        <v>1633</v>
      </c>
      <c r="M477" t="s">
        <v>1662</v>
      </c>
      <c r="N477" t="s">
        <v>1667</v>
      </c>
      <c r="O477" t="s">
        <v>1630</v>
      </c>
      <c r="P477" t="s">
        <v>1614</v>
      </c>
      <c r="Q477" t="s">
        <v>1614</v>
      </c>
      <c r="R477" t="s">
        <v>1631</v>
      </c>
      <c r="S477" t="s">
        <v>1648</v>
      </c>
      <c r="T477" t="s">
        <v>1634</v>
      </c>
      <c r="U477" t="s">
        <v>1644</v>
      </c>
      <c r="V477" t="s">
        <v>1633</v>
      </c>
      <c r="W477" t="s">
        <v>1634</v>
      </c>
      <c r="X477" t="s">
        <v>1661</v>
      </c>
      <c r="Y477" t="s">
        <v>1631</v>
      </c>
      <c r="Z477" t="s">
        <v>1632</v>
      </c>
      <c r="AA477" t="s">
        <v>1640</v>
      </c>
      <c r="AB477" t="s">
        <v>1630</v>
      </c>
      <c r="AC477" t="s">
        <v>1657</v>
      </c>
      <c r="AD477" s="6" t="s">
        <v>1595</v>
      </c>
      <c r="AE477" s="6" t="s">
        <v>1713</v>
      </c>
      <c r="AF477" t="s">
        <v>1637</v>
      </c>
      <c r="AG477" t="s">
        <v>1644</v>
      </c>
      <c r="AH477" t="s">
        <v>1631</v>
      </c>
      <c r="AI477" t="s">
        <v>1631</v>
      </c>
      <c r="AJ477" t="s">
        <v>1640</v>
      </c>
      <c r="AK477" t="s">
        <v>1640</v>
      </c>
      <c r="AL477" t="s">
        <v>1633</v>
      </c>
      <c r="AM477" t="s">
        <v>1632</v>
      </c>
      <c r="AN477" t="s">
        <v>1650</v>
      </c>
      <c r="AO477" t="s">
        <v>1635</v>
      </c>
      <c r="AP477" t="s">
        <v>1633</v>
      </c>
      <c r="AQ477" t="s">
        <v>1630</v>
      </c>
      <c r="AR477" t="s">
        <v>1652</v>
      </c>
      <c r="AS477" t="s">
        <v>1640</v>
      </c>
      <c r="AT477" t="s">
        <v>1657</v>
      </c>
      <c r="AU477" t="s">
        <v>1644</v>
      </c>
      <c r="AV477" t="s">
        <v>1633</v>
      </c>
      <c r="AW477" t="s">
        <v>1652</v>
      </c>
      <c r="AX477" t="s">
        <v>1640</v>
      </c>
      <c r="AY477" t="s">
        <v>1631</v>
      </c>
      <c r="AZ477" t="s">
        <v>1630</v>
      </c>
      <c r="BA477" t="s">
        <v>1633</v>
      </c>
      <c r="BB477" t="s">
        <v>1633</v>
      </c>
      <c r="BC477" t="s">
        <v>1633</v>
      </c>
      <c r="BD477" t="s">
        <v>1638</v>
      </c>
      <c r="BE477" t="s">
        <v>1633</v>
      </c>
      <c r="BF477" t="s">
        <v>1640</v>
      </c>
      <c r="BG477" t="s">
        <v>1644</v>
      </c>
      <c r="BH477" t="s">
        <v>1638</v>
      </c>
      <c r="BI477" t="s">
        <v>1640</v>
      </c>
      <c r="BJ477" t="s">
        <v>1631</v>
      </c>
      <c r="BK477" t="s">
        <v>1640</v>
      </c>
      <c r="BL477" t="s">
        <v>1644</v>
      </c>
      <c r="BM477" t="s">
        <v>1635</v>
      </c>
      <c r="BN477" t="s">
        <v>3</v>
      </c>
      <c r="BO477" s="7" t="s">
        <v>1813</v>
      </c>
      <c r="BP477" t="s">
        <v>331</v>
      </c>
    </row>
    <row r="478" spans="1:70" x14ac:dyDescent="0.2">
      <c r="A478">
        <v>476</v>
      </c>
      <c r="B478" t="s">
        <v>748</v>
      </c>
      <c r="C478" t="s">
        <v>178</v>
      </c>
      <c r="D478">
        <v>1006</v>
      </c>
      <c r="E478" t="s">
        <v>8</v>
      </c>
      <c r="F478" t="s">
        <v>7</v>
      </c>
      <c r="G478" s="5" t="s">
        <v>1295</v>
      </c>
      <c r="H478" s="32" t="s">
        <v>2312</v>
      </c>
      <c r="I478" s="28" t="s">
        <v>1786</v>
      </c>
      <c r="J478" t="s">
        <v>1630</v>
      </c>
      <c r="K478" t="s">
        <v>1648</v>
      </c>
      <c r="L478" t="s">
        <v>1640</v>
      </c>
      <c r="M478" t="s">
        <v>1667</v>
      </c>
      <c r="N478" t="s">
        <v>1651</v>
      </c>
      <c r="O478" t="s">
        <v>1633</v>
      </c>
      <c r="P478" t="s">
        <v>1634</v>
      </c>
      <c r="Q478" t="s">
        <v>1631</v>
      </c>
      <c r="R478" t="s">
        <v>1630</v>
      </c>
      <c r="S478" t="s">
        <v>1667</v>
      </c>
      <c r="T478" t="s">
        <v>1614</v>
      </c>
      <c r="U478" t="s">
        <v>1630</v>
      </c>
      <c r="V478" t="s">
        <v>1638</v>
      </c>
      <c r="W478" t="s">
        <v>1634</v>
      </c>
      <c r="X478" t="s">
        <v>1672</v>
      </c>
      <c r="Y478" t="s">
        <v>1630</v>
      </c>
      <c r="Z478" t="s">
        <v>1630</v>
      </c>
      <c r="AA478" t="s">
        <v>1633</v>
      </c>
      <c r="AB478" t="s">
        <v>1633</v>
      </c>
      <c r="AC478" t="s">
        <v>1650</v>
      </c>
      <c r="AD478" s="6" t="s">
        <v>1629</v>
      </c>
      <c r="AE478" s="6" t="s">
        <v>1598</v>
      </c>
      <c r="AF478" t="s">
        <v>1637</v>
      </c>
      <c r="AG478" t="s">
        <v>1652</v>
      </c>
      <c r="AH478" t="s">
        <v>1640</v>
      </c>
      <c r="AI478" t="s">
        <v>1640</v>
      </c>
      <c r="AJ478" t="s">
        <v>1640</v>
      </c>
      <c r="AK478" t="s">
        <v>1635</v>
      </c>
      <c r="AL478" t="s">
        <v>1652</v>
      </c>
      <c r="AM478" t="s">
        <v>1634</v>
      </c>
      <c r="AN478" t="s">
        <v>1614</v>
      </c>
      <c r="AO478" t="s">
        <v>1634</v>
      </c>
      <c r="AP478" t="s">
        <v>1652</v>
      </c>
      <c r="AQ478" t="s">
        <v>1640</v>
      </c>
      <c r="AR478" t="s">
        <v>1640</v>
      </c>
      <c r="AS478" t="s">
        <v>1640</v>
      </c>
      <c r="AT478" t="s">
        <v>1652</v>
      </c>
      <c r="AU478" t="s">
        <v>1638</v>
      </c>
      <c r="AV478" t="s">
        <v>1633</v>
      </c>
      <c r="AW478" t="s">
        <v>1634</v>
      </c>
      <c r="AX478" t="s">
        <v>1633</v>
      </c>
      <c r="AY478" t="s">
        <v>1631</v>
      </c>
      <c r="AZ478" t="s">
        <v>1631</v>
      </c>
      <c r="BA478" t="s">
        <v>1634</v>
      </c>
      <c r="BB478" t="s">
        <v>1630</v>
      </c>
      <c r="BC478" t="s">
        <v>1640</v>
      </c>
      <c r="BD478" t="s">
        <v>1650</v>
      </c>
      <c r="BE478" t="s">
        <v>1630</v>
      </c>
      <c r="BF478" t="s">
        <v>1633</v>
      </c>
      <c r="BG478" t="s">
        <v>1631</v>
      </c>
      <c r="BH478" t="s">
        <v>1614</v>
      </c>
      <c r="BI478" t="s">
        <v>1633</v>
      </c>
      <c r="BJ478" t="s">
        <v>1630</v>
      </c>
      <c r="BK478" t="s">
        <v>1630</v>
      </c>
      <c r="BL478" t="s">
        <v>1631</v>
      </c>
      <c r="BM478" t="s">
        <v>1633</v>
      </c>
      <c r="BN478" t="s">
        <v>3</v>
      </c>
      <c r="BO478" s="7" t="s">
        <v>1813</v>
      </c>
      <c r="BP478" t="s">
        <v>331</v>
      </c>
      <c r="BQ478" s="36" t="s">
        <v>1983</v>
      </c>
      <c r="BR478" s="36" t="s">
        <v>1856</v>
      </c>
    </row>
    <row r="479" spans="1:70" x14ac:dyDescent="0.2">
      <c r="A479">
        <v>477</v>
      </c>
      <c r="B479" t="s">
        <v>749</v>
      </c>
      <c r="C479" t="s">
        <v>193</v>
      </c>
      <c r="D479">
        <v>3630</v>
      </c>
      <c r="E479" t="s">
        <v>8</v>
      </c>
      <c r="F479" t="s">
        <v>7</v>
      </c>
      <c r="G479" s="5" t="s">
        <v>1296</v>
      </c>
      <c r="H479" s="32" t="s">
        <v>2313</v>
      </c>
      <c r="I479" s="28" t="s">
        <v>1786</v>
      </c>
      <c r="J479" t="s">
        <v>1640</v>
      </c>
      <c r="K479" t="s">
        <v>1672</v>
      </c>
      <c r="L479" t="s">
        <v>1631</v>
      </c>
      <c r="M479" t="s">
        <v>1649</v>
      </c>
      <c r="N479" t="s">
        <v>1651</v>
      </c>
      <c r="O479" t="s">
        <v>1631</v>
      </c>
      <c r="P479" t="s">
        <v>1634</v>
      </c>
      <c r="Q479" t="s">
        <v>1630</v>
      </c>
      <c r="R479" t="s">
        <v>1630</v>
      </c>
      <c r="S479" t="s">
        <v>1667</v>
      </c>
      <c r="T479" t="s">
        <v>1634</v>
      </c>
      <c r="U479" t="s">
        <v>1634</v>
      </c>
      <c r="V479" t="s">
        <v>1652</v>
      </c>
      <c r="W479" t="s">
        <v>1614</v>
      </c>
      <c r="X479" t="s">
        <v>1648</v>
      </c>
      <c r="Y479" t="s">
        <v>1640</v>
      </c>
      <c r="Z479" t="s">
        <v>1631</v>
      </c>
      <c r="AA479" t="s">
        <v>1635</v>
      </c>
      <c r="AB479" t="s">
        <v>1650</v>
      </c>
      <c r="AC479" t="s">
        <v>1633</v>
      </c>
      <c r="AD479" s="6" t="s">
        <v>1598</v>
      </c>
      <c r="AE479" s="6" t="s">
        <v>1598</v>
      </c>
      <c r="AF479" t="s">
        <v>1651</v>
      </c>
      <c r="AG479" t="s">
        <v>1630</v>
      </c>
      <c r="AH479" t="s">
        <v>1640</v>
      </c>
      <c r="AI479" t="s">
        <v>1633</v>
      </c>
      <c r="AJ479" t="s">
        <v>1630</v>
      </c>
      <c r="AK479" t="s">
        <v>1640</v>
      </c>
      <c r="AL479" t="s">
        <v>1634</v>
      </c>
      <c r="AM479" t="s">
        <v>1631</v>
      </c>
      <c r="AN479" t="s">
        <v>1650</v>
      </c>
      <c r="AO479" t="s">
        <v>1638</v>
      </c>
      <c r="AP479" t="s">
        <v>1633</v>
      </c>
      <c r="AQ479" t="s">
        <v>1634</v>
      </c>
      <c r="AR479" t="s">
        <v>1633</v>
      </c>
      <c r="AS479" t="s">
        <v>1638</v>
      </c>
      <c r="AT479" t="s">
        <v>1644</v>
      </c>
      <c r="AU479" t="s">
        <v>1652</v>
      </c>
      <c r="AV479" t="s">
        <v>1633</v>
      </c>
      <c r="AW479" t="s">
        <v>1630</v>
      </c>
      <c r="AX479" t="s">
        <v>1636</v>
      </c>
      <c r="AY479" t="s">
        <v>1631</v>
      </c>
      <c r="AZ479" t="s">
        <v>1630</v>
      </c>
      <c r="BA479" t="s">
        <v>1633</v>
      </c>
      <c r="BB479" t="s">
        <v>1631</v>
      </c>
      <c r="BC479" t="s">
        <v>1638</v>
      </c>
      <c r="BD479" t="s">
        <v>1630</v>
      </c>
      <c r="BE479" t="s">
        <v>1657</v>
      </c>
      <c r="BF479" t="s">
        <v>1633</v>
      </c>
      <c r="BG479" t="s">
        <v>1633</v>
      </c>
      <c r="BH479" t="s">
        <v>1638</v>
      </c>
      <c r="BI479" t="s">
        <v>1631</v>
      </c>
      <c r="BJ479" t="s">
        <v>1652</v>
      </c>
      <c r="BK479" t="s">
        <v>1633</v>
      </c>
      <c r="BL479" t="s">
        <v>1639</v>
      </c>
      <c r="BM479" t="s">
        <v>1633</v>
      </c>
      <c r="BN479" t="s">
        <v>3</v>
      </c>
      <c r="BO479" s="7" t="s">
        <v>1813</v>
      </c>
      <c r="BP479" t="s">
        <v>331</v>
      </c>
      <c r="BQ479" s="36" t="s">
        <v>1984</v>
      </c>
      <c r="BR479" s="36" t="s">
        <v>1856</v>
      </c>
    </row>
    <row r="480" spans="1:70" x14ac:dyDescent="0.2">
      <c r="A480">
        <v>478</v>
      </c>
      <c r="B480" t="s">
        <v>750</v>
      </c>
      <c r="C480" t="s">
        <v>202</v>
      </c>
      <c r="D480">
        <v>1833</v>
      </c>
      <c r="E480" t="s">
        <v>6</v>
      </c>
      <c r="F480" t="s">
        <v>8</v>
      </c>
      <c r="G480" s="5" t="s">
        <v>1297</v>
      </c>
      <c r="H480" s="32" t="s">
        <v>2742</v>
      </c>
      <c r="I480" s="28" t="s">
        <v>1786</v>
      </c>
      <c r="J480" t="s">
        <v>1633</v>
      </c>
      <c r="K480" t="s">
        <v>1672</v>
      </c>
      <c r="L480" t="s">
        <v>1638</v>
      </c>
      <c r="M480" t="s">
        <v>1674</v>
      </c>
      <c r="N480" t="s">
        <v>1651</v>
      </c>
      <c r="O480" t="s">
        <v>1630</v>
      </c>
      <c r="P480" t="s">
        <v>1614</v>
      </c>
      <c r="Q480" t="s">
        <v>1631</v>
      </c>
      <c r="R480" t="s">
        <v>1630</v>
      </c>
      <c r="S480" t="s">
        <v>1654</v>
      </c>
      <c r="T480" t="s">
        <v>1614</v>
      </c>
      <c r="U480" t="s">
        <v>1638</v>
      </c>
      <c r="V480" t="s">
        <v>1631</v>
      </c>
      <c r="W480" t="s">
        <v>1633</v>
      </c>
      <c r="X480" t="s">
        <v>1667</v>
      </c>
      <c r="Y480" t="s">
        <v>1652</v>
      </c>
      <c r="Z480" t="s">
        <v>1639</v>
      </c>
      <c r="AA480" t="s">
        <v>1650</v>
      </c>
      <c r="AB480" t="s">
        <v>1640</v>
      </c>
      <c r="AC480" t="s">
        <v>1632</v>
      </c>
      <c r="AD480" s="6" t="s">
        <v>1594</v>
      </c>
      <c r="AE480" s="6" t="s">
        <v>1596</v>
      </c>
      <c r="AF480" t="s">
        <v>1649</v>
      </c>
      <c r="AG480" t="s">
        <v>1631</v>
      </c>
      <c r="AH480" t="s">
        <v>1630</v>
      </c>
      <c r="AI480" t="s">
        <v>1631</v>
      </c>
      <c r="AJ480" t="s">
        <v>1634</v>
      </c>
      <c r="AK480" t="s">
        <v>1630</v>
      </c>
      <c r="AL480" t="s">
        <v>1638</v>
      </c>
      <c r="AM480" t="s">
        <v>1634</v>
      </c>
      <c r="AN480" t="s">
        <v>1638</v>
      </c>
      <c r="AO480" t="s">
        <v>1634</v>
      </c>
      <c r="AP480" t="s">
        <v>1652</v>
      </c>
      <c r="AQ480" t="s">
        <v>1638</v>
      </c>
      <c r="AR480" t="s">
        <v>1634</v>
      </c>
      <c r="AS480" t="s">
        <v>1631</v>
      </c>
      <c r="AT480" t="s">
        <v>1652</v>
      </c>
      <c r="AU480" t="s">
        <v>1652</v>
      </c>
      <c r="AV480" t="s">
        <v>1652</v>
      </c>
      <c r="AW480" t="s">
        <v>1652</v>
      </c>
      <c r="AX480" t="s">
        <v>1640</v>
      </c>
      <c r="AY480" t="s">
        <v>1638</v>
      </c>
      <c r="AZ480" t="s">
        <v>1650</v>
      </c>
      <c r="BA480" t="s">
        <v>1630</v>
      </c>
      <c r="BB480" t="s">
        <v>1652</v>
      </c>
      <c r="BC480" t="s">
        <v>1640</v>
      </c>
      <c r="BD480" t="s">
        <v>1631</v>
      </c>
      <c r="BE480" t="s">
        <v>1633</v>
      </c>
      <c r="BF480" t="s">
        <v>1652</v>
      </c>
      <c r="BG480" t="s">
        <v>1638</v>
      </c>
      <c r="BH480" t="s">
        <v>1634</v>
      </c>
      <c r="BI480" t="s">
        <v>1640</v>
      </c>
      <c r="BJ480" t="s">
        <v>1631</v>
      </c>
      <c r="BK480" t="s">
        <v>1631</v>
      </c>
      <c r="BL480" t="s">
        <v>1633</v>
      </c>
      <c r="BM480" t="s">
        <v>1633</v>
      </c>
      <c r="BN480" t="s">
        <v>3</v>
      </c>
      <c r="BO480" s="7" t="s">
        <v>1813</v>
      </c>
      <c r="BP480" t="s">
        <v>331</v>
      </c>
    </row>
    <row r="481" spans="1:70" x14ac:dyDescent="0.2">
      <c r="A481">
        <v>479</v>
      </c>
      <c r="B481" t="s">
        <v>751</v>
      </c>
      <c r="C481" t="s">
        <v>131</v>
      </c>
      <c r="D481">
        <v>2295</v>
      </c>
      <c r="E481" t="s">
        <v>6</v>
      </c>
      <c r="F481" t="s">
        <v>9</v>
      </c>
      <c r="G481" s="5" t="s">
        <v>1298</v>
      </c>
      <c r="H481" s="32" t="s">
        <v>2743</v>
      </c>
      <c r="I481" s="28" t="s">
        <v>1786</v>
      </c>
      <c r="J481" t="s">
        <v>1650</v>
      </c>
      <c r="K481" t="s">
        <v>1737</v>
      </c>
      <c r="L481" t="s">
        <v>1630</v>
      </c>
      <c r="M481" t="s">
        <v>1649</v>
      </c>
      <c r="N481" t="s">
        <v>1665</v>
      </c>
      <c r="O481" t="s">
        <v>1638</v>
      </c>
      <c r="P481" t="s">
        <v>1614</v>
      </c>
      <c r="Q481" t="s">
        <v>1632</v>
      </c>
      <c r="R481" t="s">
        <v>1640</v>
      </c>
      <c r="S481" t="s">
        <v>1636</v>
      </c>
      <c r="T481" t="s">
        <v>1634</v>
      </c>
      <c r="U481" t="s">
        <v>1631</v>
      </c>
      <c r="V481" t="s">
        <v>1631</v>
      </c>
      <c r="W481" t="s">
        <v>1631</v>
      </c>
      <c r="X481" t="s">
        <v>1672</v>
      </c>
      <c r="Y481" t="s">
        <v>1648</v>
      </c>
      <c r="Z481" t="s">
        <v>1630</v>
      </c>
      <c r="AA481" t="s">
        <v>1652</v>
      </c>
      <c r="AB481" t="s">
        <v>1630</v>
      </c>
      <c r="AC481" t="s">
        <v>1630</v>
      </c>
      <c r="AD481" s="6" t="s">
        <v>1595</v>
      </c>
      <c r="AE481" s="6" t="s">
        <v>1601</v>
      </c>
      <c r="AF481" t="s">
        <v>1648</v>
      </c>
      <c r="AG481" t="s">
        <v>1638</v>
      </c>
      <c r="AH481" t="s">
        <v>1640</v>
      </c>
      <c r="AI481" t="s">
        <v>1638</v>
      </c>
      <c r="AJ481" t="s">
        <v>1650</v>
      </c>
      <c r="AK481" t="s">
        <v>1634</v>
      </c>
      <c r="AL481" t="s">
        <v>1638</v>
      </c>
      <c r="AM481" t="s">
        <v>1634</v>
      </c>
      <c r="AN481" t="s">
        <v>1633</v>
      </c>
      <c r="AO481" t="s">
        <v>1630</v>
      </c>
      <c r="AP481" t="s">
        <v>1630</v>
      </c>
      <c r="AQ481" t="s">
        <v>1633</v>
      </c>
      <c r="AR481" t="s">
        <v>1640</v>
      </c>
      <c r="AS481" t="s">
        <v>1633</v>
      </c>
      <c r="AT481" t="s">
        <v>1644</v>
      </c>
      <c r="AU481" t="s">
        <v>1650</v>
      </c>
      <c r="AV481" t="s">
        <v>1640</v>
      </c>
      <c r="AW481" t="s">
        <v>1631</v>
      </c>
      <c r="AX481" t="s">
        <v>1633</v>
      </c>
      <c r="AY481" t="s">
        <v>1638</v>
      </c>
      <c r="AZ481" t="s">
        <v>1644</v>
      </c>
      <c r="BA481" t="s">
        <v>1640</v>
      </c>
      <c r="BB481" t="s">
        <v>1640</v>
      </c>
      <c r="BC481" t="s">
        <v>1652</v>
      </c>
      <c r="BD481" t="s">
        <v>1633</v>
      </c>
      <c r="BE481" t="s">
        <v>1640</v>
      </c>
      <c r="BF481" t="s">
        <v>1652</v>
      </c>
      <c r="BG481" t="s">
        <v>1650</v>
      </c>
      <c r="BH481" t="s">
        <v>1614</v>
      </c>
      <c r="BI481" t="s">
        <v>1635</v>
      </c>
      <c r="BJ481" t="s">
        <v>1640</v>
      </c>
      <c r="BK481" t="s">
        <v>1630</v>
      </c>
      <c r="BL481" t="s">
        <v>1631</v>
      </c>
      <c r="BM481" t="s">
        <v>1633</v>
      </c>
      <c r="BN481" t="s">
        <v>3</v>
      </c>
      <c r="BO481" s="7" t="s">
        <v>1813</v>
      </c>
      <c r="BP481" t="s">
        <v>331</v>
      </c>
    </row>
    <row r="482" spans="1:70" x14ac:dyDescent="0.2">
      <c r="A482">
        <v>480</v>
      </c>
      <c r="B482" t="s">
        <v>752</v>
      </c>
      <c r="C482" t="s">
        <v>213</v>
      </c>
      <c r="D482">
        <v>864</v>
      </c>
      <c r="E482" t="s">
        <v>7</v>
      </c>
      <c r="F482" t="s">
        <v>6</v>
      </c>
      <c r="G482" s="5" t="s">
        <v>1299</v>
      </c>
      <c r="H482" s="32" t="s">
        <v>2744</v>
      </c>
      <c r="I482" s="28" t="s">
        <v>1786</v>
      </c>
      <c r="J482" t="s">
        <v>1638</v>
      </c>
      <c r="K482" t="s">
        <v>1649</v>
      </c>
      <c r="L482" t="s">
        <v>1634</v>
      </c>
      <c r="M482" t="s">
        <v>1651</v>
      </c>
      <c r="N482" t="s">
        <v>1642</v>
      </c>
      <c r="O482" t="s">
        <v>1614</v>
      </c>
      <c r="P482" t="s">
        <v>1638</v>
      </c>
      <c r="Q482" t="s">
        <v>1638</v>
      </c>
      <c r="R482" t="s">
        <v>1638</v>
      </c>
      <c r="S482" t="s">
        <v>1636</v>
      </c>
      <c r="T482" t="s">
        <v>1614</v>
      </c>
      <c r="U482" t="s">
        <v>1640</v>
      </c>
      <c r="V482" t="s">
        <v>1631</v>
      </c>
      <c r="W482" t="s">
        <v>1633</v>
      </c>
      <c r="X482" t="s">
        <v>1664</v>
      </c>
      <c r="Y482" t="s">
        <v>1638</v>
      </c>
      <c r="Z482" t="s">
        <v>1633</v>
      </c>
      <c r="AA482" t="s">
        <v>1630</v>
      </c>
      <c r="AB482" t="s">
        <v>1652</v>
      </c>
      <c r="AC482" t="s">
        <v>1630</v>
      </c>
      <c r="AD482" s="6" t="s">
        <v>1595</v>
      </c>
      <c r="AE482" s="6" t="s">
        <v>1596</v>
      </c>
      <c r="AF482" t="s">
        <v>1674</v>
      </c>
      <c r="AG482" t="s">
        <v>1638</v>
      </c>
      <c r="AH482" t="s">
        <v>1638</v>
      </c>
      <c r="AI482" t="s">
        <v>1638</v>
      </c>
      <c r="AJ482" t="s">
        <v>1640</v>
      </c>
      <c r="AK482" t="s">
        <v>1640</v>
      </c>
      <c r="AL482" t="s">
        <v>1634</v>
      </c>
      <c r="AM482" t="s">
        <v>1631</v>
      </c>
      <c r="AN482" t="s">
        <v>1638</v>
      </c>
      <c r="AO482" t="s">
        <v>1638</v>
      </c>
      <c r="AP482" t="s">
        <v>1640</v>
      </c>
      <c r="AQ482" t="s">
        <v>1631</v>
      </c>
      <c r="AR482" t="s">
        <v>1632</v>
      </c>
      <c r="AS482" t="s">
        <v>1630</v>
      </c>
      <c r="AT482" t="s">
        <v>1640</v>
      </c>
      <c r="AU482" t="s">
        <v>1632</v>
      </c>
      <c r="AV482" t="s">
        <v>1631</v>
      </c>
      <c r="AW482" t="s">
        <v>1633</v>
      </c>
      <c r="AX482" t="s">
        <v>1650</v>
      </c>
      <c r="AY482" t="s">
        <v>1634</v>
      </c>
      <c r="AZ482" t="s">
        <v>1635</v>
      </c>
      <c r="BA482" t="s">
        <v>1630</v>
      </c>
      <c r="BB482" t="s">
        <v>1640</v>
      </c>
      <c r="BC482" t="s">
        <v>1630</v>
      </c>
      <c r="BD482" t="s">
        <v>1638</v>
      </c>
      <c r="BE482" t="s">
        <v>1632</v>
      </c>
      <c r="BF482" t="s">
        <v>1640</v>
      </c>
      <c r="BG482" t="s">
        <v>1640</v>
      </c>
      <c r="BH482" t="s">
        <v>1640</v>
      </c>
      <c r="BI482" t="s">
        <v>1636</v>
      </c>
      <c r="BJ482" t="s">
        <v>1631</v>
      </c>
      <c r="BK482" t="s">
        <v>1630</v>
      </c>
      <c r="BL482" t="s">
        <v>1631</v>
      </c>
      <c r="BM482" t="s">
        <v>1650</v>
      </c>
      <c r="BN482" t="s">
        <v>3</v>
      </c>
      <c r="BO482" s="7" t="s">
        <v>1813</v>
      </c>
      <c r="BP482" t="s">
        <v>331</v>
      </c>
    </row>
    <row r="483" spans="1:70" x14ac:dyDescent="0.2">
      <c r="A483">
        <v>481</v>
      </c>
      <c r="B483" t="s">
        <v>753</v>
      </c>
      <c r="C483" t="s">
        <v>85</v>
      </c>
      <c r="D483">
        <v>1645</v>
      </c>
      <c r="E483" t="s">
        <v>8</v>
      </c>
      <c r="F483" t="s">
        <v>9</v>
      </c>
      <c r="G483" s="5" t="s">
        <v>1300</v>
      </c>
      <c r="H483" s="32" t="s">
        <v>2478</v>
      </c>
      <c r="I483" s="28" t="s">
        <v>1786</v>
      </c>
      <c r="J483" t="s">
        <v>1666</v>
      </c>
      <c r="K483" t="s">
        <v>1646</v>
      </c>
      <c r="L483" t="s">
        <v>1614</v>
      </c>
      <c r="M483" t="s">
        <v>1636</v>
      </c>
      <c r="N483" t="s">
        <v>1651</v>
      </c>
      <c r="O483" t="s">
        <v>1634</v>
      </c>
      <c r="P483" t="s">
        <v>1614</v>
      </c>
      <c r="Q483" t="s">
        <v>1638</v>
      </c>
      <c r="R483" t="s">
        <v>1631</v>
      </c>
      <c r="S483" t="s">
        <v>1662</v>
      </c>
      <c r="T483" t="s">
        <v>1644</v>
      </c>
      <c r="U483" t="s">
        <v>1614</v>
      </c>
      <c r="V483" t="s">
        <v>1638</v>
      </c>
      <c r="W483" t="s">
        <v>1630</v>
      </c>
      <c r="X483" t="s">
        <v>1654</v>
      </c>
      <c r="Y483" t="s">
        <v>1652</v>
      </c>
      <c r="Z483" t="s">
        <v>1652</v>
      </c>
      <c r="AA483" t="s">
        <v>1652</v>
      </c>
      <c r="AB483" t="s">
        <v>1631</v>
      </c>
      <c r="AC483" t="s">
        <v>1633</v>
      </c>
      <c r="AD483" s="6" t="s">
        <v>1598</v>
      </c>
      <c r="AE483" s="6" t="s">
        <v>1596</v>
      </c>
      <c r="AF483" t="s">
        <v>1637</v>
      </c>
      <c r="AG483" t="s">
        <v>1633</v>
      </c>
      <c r="AH483" t="s">
        <v>1640</v>
      </c>
      <c r="AI483" t="s">
        <v>1640</v>
      </c>
      <c r="AJ483" t="s">
        <v>1633</v>
      </c>
      <c r="AK483" t="s">
        <v>1631</v>
      </c>
      <c r="AL483" t="s">
        <v>1633</v>
      </c>
      <c r="AM483" t="s">
        <v>1652</v>
      </c>
      <c r="AN483" t="s">
        <v>1652</v>
      </c>
      <c r="AO483" t="s">
        <v>1630</v>
      </c>
      <c r="AP483" t="s">
        <v>1652</v>
      </c>
      <c r="AQ483" t="s">
        <v>1639</v>
      </c>
      <c r="AR483" t="s">
        <v>1640</v>
      </c>
      <c r="AS483" t="s">
        <v>1640</v>
      </c>
      <c r="AT483" t="s">
        <v>1631</v>
      </c>
      <c r="AU483" t="s">
        <v>1630</v>
      </c>
      <c r="AV483" t="s">
        <v>1652</v>
      </c>
      <c r="AW483" t="s">
        <v>1644</v>
      </c>
      <c r="AX483" t="s">
        <v>1650</v>
      </c>
      <c r="AY483" t="s">
        <v>1638</v>
      </c>
      <c r="AZ483" t="s">
        <v>1640</v>
      </c>
      <c r="BA483" t="s">
        <v>1633</v>
      </c>
      <c r="BB483" t="s">
        <v>1638</v>
      </c>
      <c r="BC483" t="s">
        <v>1650</v>
      </c>
      <c r="BD483" t="s">
        <v>1645</v>
      </c>
      <c r="BE483" t="s">
        <v>1633</v>
      </c>
      <c r="BF483" t="s">
        <v>1638</v>
      </c>
      <c r="BG483" t="s">
        <v>1639</v>
      </c>
      <c r="BH483" t="s">
        <v>1633</v>
      </c>
      <c r="BI483" t="s">
        <v>1614</v>
      </c>
      <c r="BJ483" t="s">
        <v>1634</v>
      </c>
      <c r="BK483" t="s">
        <v>1633</v>
      </c>
      <c r="BL483" t="s">
        <v>1644</v>
      </c>
      <c r="BM483" t="s">
        <v>1650</v>
      </c>
      <c r="BN483" t="s">
        <v>3</v>
      </c>
      <c r="BO483" s="7" t="s">
        <v>1813</v>
      </c>
      <c r="BP483" t="s">
        <v>331</v>
      </c>
      <c r="BQ483" s="36" t="s">
        <v>2149</v>
      </c>
      <c r="BR483" s="36" t="s">
        <v>1857</v>
      </c>
    </row>
    <row r="484" spans="1:70" x14ac:dyDescent="0.2">
      <c r="A484">
        <v>482</v>
      </c>
      <c r="B484" t="s">
        <v>754</v>
      </c>
      <c r="C484" t="s">
        <v>227</v>
      </c>
      <c r="D484">
        <v>2628</v>
      </c>
      <c r="E484" t="s">
        <v>9</v>
      </c>
      <c r="F484" t="s">
        <v>6</v>
      </c>
      <c r="G484" s="5" t="s">
        <v>1301</v>
      </c>
      <c r="H484" s="32" t="s">
        <v>2745</v>
      </c>
      <c r="I484" s="28" t="s">
        <v>1786</v>
      </c>
      <c r="J484" t="s">
        <v>1630</v>
      </c>
      <c r="K484" t="s">
        <v>1772</v>
      </c>
      <c r="L484" t="s">
        <v>1614</v>
      </c>
      <c r="M484" t="s">
        <v>1662</v>
      </c>
      <c r="N484" t="s">
        <v>1672</v>
      </c>
      <c r="O484" t="s">
        <v>1614</v>
      </c>
      <c r="P484" t="s">
        <v>1630</v>
      </c>
      <c r="Q484" t="s">
        <v>1638</v>
      </c>
      <c r="R484" t="s">
        <v>1633</v>
      </c>
      <c r="S484" t="s">
        <v>1675</v>
      </c>
      <c r="T484" t="s">
        <v>1638</v>
      </c>
      <c r="U484" t="s">
        <v>1630</v>
      </c>
      <c r="V484" t="s">
        <v>1630</v>
      </c>
      <c r="W484" t="s">
        <v>1631</v>
      </c>
      <c r="X484" t="s">
        <v>1664</v>
      </c>
      <c r="Y484" t="s">
        <v>1635</v>
      </c>
      <c r="Z484" t="s">
        <v>1652</v>
      </c>
      <c r="AA484" t="s">
        <v>1634</v>
      </c>
      <c r="AB484" t="s">
        <v>1631</v>
      </c>
      <c r="AC484" t="s">
        <v>1630</v>
      </c>
      <c r="AD484" s="6" t="s">
        <v>1596</v>
      </c>
      <c r="AE484" s="6" t="s">
        <v>1591</v>
      </c>
      <c r="AF484" t="s">
        <v>1664</v>
      </c>
      <c r="AG484" t="s">
        <v>1630</v>
      </c>
      <c r="AH484" t="s">
        <v>1652</v>
      </c>
      <c r="AI484" t="s">
        <v>1634</v>
      </c>
      <c r="AJ484" t="s">
        <v>1640</v>
      </c>
      <c r="AK484" t="s">
        <v>1644</v>
      </c>
      <c r="AL484" t="s">
        <v>1640</v>
      </c>
      <c r="AM484" t="s">
        <v>1644</v>
      </c>
      <c r="AN484" t="s">
        <v>1640</v>
      </c>
      <c r="AO484" t="s">
        <v>1650</v>
      </c>
      <c r="AP484" t="s">
        <v>1633</v>
      </c>
      <c r="AQ484" t="s">
        <v>1630</v>
      </c>
      <c r="AR484" t="s">
        <v>1630</v>
      </c>
      <c r="AS484" t="s">
        <v>1633</v>
      </c>
      <c r="AT484" t="s">
        <v>1635</v>
      </c>
      <c r="AU484" t="s">
        <v>1640</v>
      </c>
      <c r="AV484" t="s">
        <v>1632</v>
      </c>
      <c r="AW484" t="s">
        <v>1630</v>
      </c>
      <c r="AX484" t="s">
        <v>1633</v>
      </c>
      <c r="AY484" t="s">
        <v>1652</v>
      </c>
      <c r="AZ484" t="s">
        <v>1640</v>
      </c>
      <c r="BA484" t="s">
        <v>1644</v>
      </c>
      <c r="BB484" t="s">
        <v>1640</v>
      </c>
      <c r="BC484" t="s">
        <v>1640</v>
      </c>
      <c r="BD484" t="s">
        <v>1632</v>
      </c>
      <c r="BE484" t="s">
        <v>1630</v>
      </c>
      <c r="BF484" t="s">
        <v>1652</v>
      </c>
      <c r="BG484" t="s">
        <v>1636</v>
      </c>
      <c r="BH484" t="s">
        <v>1638</v>
      </c>
      <c r="BI484" t="s">
        <v>1652</v>
      </c>
      <c r="BJ484" t="s">
        <v>1652</v>
      </c>
      <c r="BK484" t="s">
        <v>1630</v>
      </c>
      <c r="BL484" t="s">
        <v>1650</v>
      </c>
      <c r="BM484" t="s">
        <v>1640</v>
      </c>
      <c r="BN484" t="s">
        <v>3</v>
      </c>
      <c r="BO484" s="7" t="s">
        <v>1813</v>
      </c>
      <c r="BP484" t="s">
        <v>331</v>
      </c>
    </row>
    <row r="485" spans="1:70" x14ac:dyDescent="0.2">
      <c r="A485">
        <v>483</v>
      </c>
      <c r="B485" t="s">
        <v>755</v>
      </c>
      <c r="C485" t="s">
        <v>252</v>
      </c>
      <c r="D485">
        <v>2570</v>
      </c>
      <c r="E485" t="s">
        <v>7</v>
      </c>
      <c r="F485" t="s">
        <v>9</v>
      </c>
      <c r="G485" s="5" t="s">
        <v>1302</v>
      </c>
      <c r="H485" s="32" t="s">
        <v>2746</v>
      </c>
      <c r="I485" s="28" t="s">
        <v>1786</v>
      </c>
      <c r="J485" t="s">
        <v>1633</v>
      </c>
      <c r="K485" t="s">
        <v>1672</v>
      </c>
      <c r="L485" t="s">
        <v>1652</v>
      </c>
      <c r="M485" t="s">
        <v>1649</v>
      </c>
      <c r="N485" t="s">
        <v>1645</v>
      </c>
      <c r="O485" t="s">
        <v>1638</v>
      </c>
      <c r="P485" t="s">
        <v>1638</v>
      </c>
      <c r="Q485" t="s">
        <v>1630</v>
      </c>
      <c r="R485" t="s">
        <v>1630</v>
      </c>
      <c r="S485" t="s">
        <v>1635</v>
      </c>
      <c r="T485" t="s">
        <v>1638</v>
      </c>
      <c r="U485" t="s">
        <v>1614</v>
      </c>
      <c r="V485" t="s">
        <v>1631</v>
      </c>
      <c r="W485" t="s">
        <v>1652</v>
      </c>
      <c r="X485" t="s">
        <v>1657</v>
      </c>
      <c r="Y485" t="s">
        <v>1652</v>
      </c>
      <c r="Z485" t="s">
        <v>1640</v>
      </c>
      <c r="AA485" t="s">
        <v>1633</v>
      </c>
      <c r="AB485" t="s">
        <v>1630</v>
      </c>
      <c r="AC485" t="s">
        <v>1640</v>
      </c>
      <c r="AD485" s="6" t="s">
        <v>1598</v>
      </c>
      <c r="AE485" s="6" t="s">
        <v>1598</v>
      </c>
      <c r="AF485" t="s">
        <v>1672</v>
      </c>
      <c r="AG485" t="s">
        <v>1631</v>
      </c>
      <c r="AH485" t="s">
        <v>1631</v>
      </c>
      <c r="AI485" t="s">
        <v>1638</v>
      </c>
      <c r="AJ485" t="s">
        <v>1644</v>
      </c>
      <c r="AK485" t="s">
        <v>1631</v>
      </c>
      <c r="AL485" t="s">
        <v>1630</v>
      </c>
      <c r="AM485" t="s">
        <v>1614</v>
      </c>
      <c r="AN485" t="s">
        <v>1631</v>
      </c>
      <c r="AO485" t="s">
        <v>1614</v>
      </c>
      <c r="AP485" t="s">
        <v>1652</v>
      </c>
      <c r="AQ485" t="s">
        <v>1634</v>
      </c>
      <c r="AR485" t="s">
        <v>1631</v>
      </c>
      <c r="AS485" t="s">
        <v>1638</v>
      </c>
      <c r="AT485" t="s">
        <v>1635</v>
      </c>
      <c r="AU485" t="s">
        <v>1633</v>
      </c>
      <c r="AV485" t="s">
        <v>1633</v>
      </c>
      <c r="AW485" t="s">
        <v>1631</v>
      </c>
      <c r="AX485" t="s">
        <v>1631</v>
      </c>
      <c r="AY485" t="s">
        <v>1634</v>
      </c>
      <c r="AZ485" t="s">
        <v>1652</v>
      </c>
      <c r="BA485" t="s">
        <v>1614</v>
      </c>
      <c r="BB485" t="s">
        <v>1652</v>
      </c>
      <c r="BC485" t="s">
        <v>1633</v>
      </c>
      <c r="BD485" t="s">
        <v>1633</v>
      </c>
      <c r="BE485" t="s">
        <v>1633</v>
      </c>
      <c r="BF485" t="s">
        <v>1638</v>
      </c>
      <c r="BG485" t="s">
        <v>1640</v>
      </c>
      <c r="BH485" t="s">
        <v>1634</v>
      </c>
      <c r="BI485" t="s">
        <v>1632</v>
      </c>
      <c r="BJ485" t="s">
        <v>1638</v>
      </c>
      <c r="BK485" t="s">
        <v>1631</v>
      </c>
      <c r="BL485" t="s">
        <v>1650</v>
      </c>
      <c r="BM485" t="s">
        <v>1630</v>
      </c>
      <c r="BN485" t="s">
        <v>3</v>
      </c>
      <c r="BO485" s="7" t="s">
        <v>1813</v>
      </c>
      <c r="BP485" t="s">
        <v>331</v>
      </c>
    </row>
    <row r="486" spans="1:70" x14ac:dyDescent="0.2">
      <c r="A486">
        <v>484</v>
      </c>
      <c r="B486" t="s">
        <v>756</v>
      </c>
      <c r="C486" t="s">
        <v>110</v>
      </c>
      <c r="D486">
        <v>1623</v>
      </c>
      <c r="E486" t="s">
        <v>9</v>
      </c>
      <c r="F486" t="s">
        <v>8</v>
      </c>
      <c r="G486" s="5" t="s">
        <v>1303</v>
      </c>
      <c r="H486" s="32" t="s">
        <v>2747</v>
      </c>
      <c r="I486" s="28" t="s">
        <v>1786</v>
      </c>
      <c r="J486" t="s">
        <v>1631</v>
      </c>
      <c r="K486" t="s">
        <v>1635</v>
      </c>
      <c r="L486" t="s">
        <v>1634</v>
      </c>
      <c r="M486" t="s">
        <v>1636</v>
      </c>
      <c r="N486" t="s">
        <v>1646</v>
      </c>
      <c r="O486" t="s">
        <v>1634</v>
      </c>
      <c r="P486" t="s">
        <v>1630</v>
      </c>
      <c r="Q486" t="s">
        <v>1644</v>
      </c>
      <c r="R486" t="s">
        <v>1652</v>
      </c>
      <c r="S486" t="s">
        <v>1648</v>
      </c>
      <c r="T486" t="s">
        <v>1631</v>
      </c>
      <c r="U486" t="s">
        <v>1630</v>
      </c>
      <c r="V486" t="s">
        <v>1638</v>
      </c>
      <c r="W486" t="s">
        <v>1638</v>
      </c>
      <c r="X486" t="s">
        <v>1636</v>
      </c>
      <c r="Y486" t="s">
        <v>1640</v>
      </c>
      <c r="Z486" t="s">
        <v>1634</v>
      </c>
      <c r="AA486" t="s">
        <v>1638</v>
      </c>
      <c r="AB486" t="s">
        <v>1650</v>
      </c>
      <c r="AC486" t="s">
        <v>1652</v>
      </c>
      <c r="AD486" s="6" t="s">
        <v>1595</v>
      </c>
      <c r="AE486" s="6" t="s">
        <v>1595</v>
      </c>
      <c r="AF486" t="s">
        <v>1657</v>
      </c>
      <c r="AG486" t="s">
        <v>1631</v>
      </c>
      <c r="AH486" t="s">
        <v>1631</v>
      </c>
      <c r="AI486" t="s">
        <v>1631</v>
      </c>
      <c r="AJ486" t="s">
        <v>1630</v>
      </c>
      <c r="AK486" t="s">
        <v>1630</v>
      </c>
      <c r="AL486" t="s">
        <v>1630</v>
      </c>
      <c r="AM486" t="s">
        <v>1630</v>
      </c>
      <c r="AN486" t="s">
        <v>1652</v>
      </c>
      <c r="AO486" t="s">
        <v>1640</v>
      </c>
      <c r="AP486" t="s">
        <v>1635</v>
      </c>
      <c r="AQ486" t="s">
        <v>1644</v>
      </c>
      <c r="AR486" t="s">
        <v>1631</v>
      </c>
      <c r="AS486" t="s">
        <v>1630</v>
      </c>
      <c r="AT486" t="s">
        <v>1640</v>
      </c>
      <c r="AU486" t="s">
        <v>1652</v>
      </c>
      <c r="AV486" t="s">
        <v>1650</v>
      </c>
      <c r="AW486" t="s">
        <v>1638</v>
      </c>
      <c r="AX486" t="s">
        <v>1640</v>
      </c>
      <c r="AY486" t="s">
        <v>1652</v>
      </c>
      <c r="AZ486" t="s">
        <v>1636</v>
      </c>
      <c r="BA486" t="s">
        <v>1633</v>
      </c>
      <c r="BB486" t="s">
        <v>1630</v>
      </c>
      <c r="BC486" t="s">
        <v>1638</v>
      </c>
      <c r="BD486" t="s">
        <v>1635</v>
      </c>
      <c r="BE486" t="s">
        <v>1644</v>
      </c>
      <c r="BF486" t="s">
        <v>1640</v>
      </c>
      <c r="BG486" t="s">
        <v>1640</v>
      </c>
      <c r="BH486" t="s">
        <v>1631</v>
      </c>
      <c r="BI486" t="s">
        <v>1630</v>
      </c>
      <c r="BJ486" t="s">
        <v>1614</v>
      </c>
      <c r="BK486" t="s">
        <v>1631</v>
      </c>
      <c r="BL486" t="s">
        <v>1639</v>
      </c>
      <c r="BM486" t="s">
        <v>1631</v>
      </c>
      <c r="BN486" t="s">
        <v>3</v>
      </c>
      <c r="BO486" s="7" t="s">
        <v>1813</v>
      </c>
      <c r="BP486" t="s">
        <v>331</v>
      </c>
    </row>
    <row r="487" spans="1:70" x14ac:dyDescent="0.2">
      <c r="A487">
        <v>485</v>
      </c>
      <c r="B487" t="s">
        <v>757</v>
      </c>
      <c r="C487" t="s">
        <v>262</v>
      </c>
      <c r="D487">
        <v>302</v>
      </c>
      <c r="E487" t="s">
        <v>7</v>
      </c>
      <c r="F487" t="s">
        <v>6</v>
      </c>
      <c r="G487" s="5" t="s">
        <v>1304</v>
      </c>
      <c r="H487" s="32" t="s">
        <v>2748</v>
      </c>
      <c r="I487" s="28" t="s">
        <v>1786</v>
      </c>
      <c r="J487" t="s">
        <v>1640</v>
      </c>
      <c r="K487" t="s">
        <v>1706</v>
      </c>
      <c r="L487" t="s">
        <v>1631</v>
      </c>
      <c r="M487" t="s">
        <v>1637</v>
      </c>
      <c r="N487" t="s">
        <v>1737</v>
      </c>
      <c r="O487" t="s">
        <v>1634</v>
      </c>
      <c r="P487" t="s">
        <v>1638</v>
      </c>
      <c r="Q487" t="s">
        <v>1631</v>
      </c>
      <c r="R487" t="s">
        <v>1638</v>
      </c>
      <c r="S487" t="s">
        <v>1651</v>
      </c>
      <c r="T487" t="s">
        <v>1640</v>
      </c>
      <c r="U487" t="s">
        <v>1652</v>
      </c>
      <c r="V487" t="s">
        <v>1638</v>
      </c>
      <c r="W487" t="s">
        <v>1634</v>
      </c>
      <c r="X487" t="s">
        <v>1657</v>
      </c>
      <c r="Y487" t="s">
        <v>1645</v>
      </c>
      <c r="Z487" t="s">
        <v>1652</v>
      </c>
      <c r="AA487" t="s">
        <v>1633</v>
      </c>
      <c r="AB487" t="s">
        <v>1640</v>
      </c>
      <c r="AC487" t="s">
        <v>1650</v>
      </c>
      <c r="AD487" s="6" t="s">
        <v>1592</v>
      </c>
      <c r="AE487" s="6" t="s">
        <v>1598</v>
      </c>
      <c r="AF487" t="s">
        <v>1667</v>
      </c>
      <c r="AG487" t="s">
        <v>1652</v>
      </c>
      <c r="AH487" t="s">
        <v>1645</v>
      </c>
      <c r="AI487" t="s">
        <v>1652</v>
      </c>
      <c r="AJ487" t="s">
        <v>1640</v>
      </c>
      <c r="AK487" t="s">
        <v>1634</v>
      </c>
      <c r="AL487" t="s">
        <v>1650</v>
      </c>
      <c r="AM487" t="s">
        <v>1631</v>
      </c>
      <c r="AN487" t="s">
        <v>1633</v>
      </c>
      <c r="AO487" t="s">
        <v>1644</v>
      </c>
      <c r="AP487" t="s">
        <v>1631</v>
      </c>
      <c r="AQ487" t="s">
        <v>1633</v>
      </c>
      <c r="AR487" t="s">
        <v>1644</v>
      </c>
      <c r="AS487" t="s">
        <v>1648</v>
      </c>
      <c r="AT487" t="s">
        <v>1652</v>
      </c>
      <c r="AU487" t="s">
        <v>1630</v>
      </c>
      <c r="AV487" t="s">
        <v>1650</v>
      </c>
      <c r="AW487" t="s">
        <v>1650</v>
      </c>
      <c r="AX487" t="s">
        <v>1640</v>
      </c>
      <c r="AY487" t="s">
        <v>1639</v>
      </c>
      <c r="AZ487" t="s">
        <v>1640</v>
      </c>
      <c r="BA487" t="s">
        <v>1631</v>
      </c>
      <c r="BB487" t="s">
        <v>1640</v>
      </c>
      <c r="BC487" t="s">
        <v>1633</v>
      </c>
      <c r="BD487" t="s">
        <v>1630</v>
      </c>
      <c r="BE487" t="s">
        <v>1652</v>
      </c>
      <c r="BF487" t="s">
        <v>1644</v>
      </c>
      <c r="BG487" t="s">
        <v>1644</v>
      </c>
      <c r="BH487" t="s">
        <v>1638</v>
      </c>
      <c r="BI487" t="s">
        <v>1630</v>
      </c>
      <c r="BJ487" t="s">
        <v>1638</v>
      </c>
      <c r="BK487" t="s">
        <v>1630</v>
      </c>
      <c r="BL487" t="s">
        <v>1633</v>
      </c>
      <c r="BM487" t="s">
        <v>1644</v>
      </c>
      <c r="BN487" t="s">
        <v>3</v>
      </c>
      <c r="BO487" s="7" t="s">
        <v>1813</v>
      </c>
      <c r="BP487" t="s">
        <v>331</v>
      </c>
    </row>
    <row r="488" spans="1:70" x14ac:dyDescent="0.2">
      <c r="A488">
        <v>486</v>
      </c>
      <c r="B488" t="s">
        <v>758</v>
      </c>
      <c r="C488" t="s">
        <v>241</v>
      </c>
      <c r="D488">
        <v>3468</v>
      </c>
      <c r="E488" t="s">
        <v>7</v>
      </c>
      <c r="F488" t="s">
        <v>6</v>
      </c>
      <c r="G488" s="5" t="s">
        <v>1305</v>
      </c>
      <c r="H488" s="32" t="s">
        <v>2749</v>
      </c>
      <c r="I488" s="28" t="s">
        <v>1786</v>
      </c>
      <c r="J488" t="s">
        <v>1667</v>
      </c>
      <c r="K488" t="s">
        <v>1636</v>
      </c>
      <c r="L488" t="s">
        <v>1614</v>
      </c>
      <c r="M488" t="s">
        <v>1648</v>
      </c>
      <c r="N488" t="s">
        <v>1635</v>
      </c>
      <c r="O488" t="s">
        <v>1630</v>
      </c>
      <c r="P488" t="s">
        <v>1631</v>
      </c>
      <c r="Q488" t="s">
        <v>1638</v>
      </c>
      <c r="R488" t="s">
        <v>1631</v>
      </c>
      <c r="S488" t="s">
        <v>1636</v>
      </c>
      <c r="T488" t="s">
        <v>1634</v>
      </c>
      <c r="U488" t="s">
        <v>1652</v>
      </c>
      <c r="V488" t="s">
        <v>1640</v>
      </c>
      <c r="W488" t="s">
        <v>1638</v>
      </c>
      <c r="X488" t="s">
        <v>1664</v>
      </c>
      <c r="Y488" t="s">
        <v>1638</v>
      </c>
      <c r="Z488" t="s">
        <v>1631</v>
      </c>
      <c r="AA488" t="s">
        <v>1633</v>
      </c>
      <c r="AB488" t="s">
        <v>1630</v>
      </c>
      <c r="AC488" t="s">
        <v>1650</v>
      </c>
      <c r="AD488" s="6" t="s">
        <v>1595</v>
      </c>
      <c r="AE488" s="6" t="s">
        <v>1594</v>
      </c>
      <c r="AF488" t="s">
        <v>1651</v>
      </c>
      <c r="AG488" t="s">
        <v>1630</v>
      </c>
      <c r="AH488" t="s">
        <v>1634</v>
      </c>
      <c r="AI488" t="s">
        <v>1652</v>
      </c>
      <c r="AJ488" t="s">
        <v>1640</v>
      </c>
      <c r="AK488" t="s">
        <v>1630</v>
      </c>
      <c r="AL488" t="s">
        <v>1631</v>
      </c>
      <c r="AM488" t="s">
        <v>1634</v>
      </c>
      <c r="AN488" t="s">
        <v>1631</v>
      </c>
      <c r="AO488" t="s">
        <v>1614</v>
      </c>
      <c r="AP488" t="s">
        <v>1640</v>
      </c>
      <c r="AQ488" t="s">
        <v>1614</v>
      </c>
      <c r="AR488" t="s">
        <v>1630</v>
      </c>
      <c r="AS488" t="s">
        <v>1630</v>
      </c>
      <c r="AT488" t="s">
        <v>1640</v>
      </c>
      <c r="AU488" t="s">
        <v>1639</v>
      </c>
      <c r="AV488" t="s">
        <v>1632</v>
      </c>
      <c r="AW488" t="s">
        <v>1638</v>
      </c>
      <c r="AX488" t="s">
        <v>1652</v>
      </c>
      <c r="AY488" t="s">
        <v>1630</v>
      </c>
      <c r="AZ488" t="s">
        <v>1652</v>
      </c>
      <c r="BA488" t="s">
        <v>1652</v>
      </c>
      <c r="BB488" t="s">
        <v>1631</v>
      </c>
      <c r="BC488" t="s">
        <v>1631</v>
      </c>
      <c r="BD488" t="s">
        <v>1652</v>
      </c>
      <c r="BE488" t="s">
        <v>1630</v>
      </c>
      <c r="BF488" t="s">
        <v>1635</v>
      </c>
      <c r="BG488" t="s">
        <v>1640</v>
      </c>
      <c r="BH488" t="s">
        <v>1634</v>
      </c>
      <c r="BI488" t="s">
        <v>1633</v>
      </c>
      <c r="BJ488" t="s">
        <v>1630</v>
      </c>
      <c r="BK488" t="s">
        <v>1644</v>
      </c>
      <c r="BL488" t="s">
        <v>1650</v>
      </c>
      <c r="BM488" t="s">
        <v>1644</v>
      </c>
      <c r="BN488" t="s">
        <v>3</v>
      </c>
      <c r="BO488" s="7" t="s">
        <v>1813</v>
      </c>
      <c r="BP488" t="s">
        <v>331</v>
      </c>
    </row>
    <row r="489" spans="1:70" x14ac:dyDescent="0.2">
      <c r="A489">
        <v>487</v>
      </c>
      <c r="B489" t="s">
        <v>789</v>
      </c>
      <c r="C489" t="s">
        <v>127</v>
      </c>
      <c r="D489">
        <v>1444</v>
      </c>
      <c r="E489" t="s">
        <v>9</v>
      </c>
      <c r="F489" t="s">
        <v>8</v>
      </c>
      <c r="G489" s="5" t="s">
        <v>1337</v>
      </c>
      <c r="H489" s="32" t="s">
        <v>2479</v>
      </c>
      <c r="I489" s="28" t="s">
        <v>1786</v>
      </c>
      <c r="J489" t="s">
        <v>1614</v>
      </c>
      <c r="K489" t="s">
        <v>1712</v>
      </c>
      <c r="L489" t="s">
        <v>1595</v>
      </c>
      <c r="M489" t="s">
        <v>1597</v>
      </c>
      <c r="N489" t="s">
        <v>1591</v>
      </c>
      <c r="O489" t="s">
        <v>1596</v>
      </c>
      <c r="P489" t="s">
        <v>1595</v>
      </c>
      <c r="Q489" t="s">
        <v>1595</v>
      </c>
      <c r="R489" t="s">
        <v>1611</v>
      </c>
      <c r="S489" t="s">
        <v>1710</v>
      </c>
      <c r="T489" t="s">
        <v>1611</v>
      </c>
      <c r="U489" t="s">
        <v>1611</v>
      </c>
      <c r="V489" t="s">
        <v>1596</v>
      </c>
      <c r="W489" t="s">
        <v>1594</v>
      </c>
      <c r="X489" t="s">
        <v>1591</v>
      </c>
      <c r="Y489" t="s">
        <v>1773</v>
      </c>
      <c r="Z489" t="s">
        <v>1596</v>
      </c>
      <c r="AA489" t="s">
        <v>1598</v>
      </c>
      <c r="AB489" t="s">
        <v>1713</v>
      </c>
      <c r="AC489" t="s">
        <v>1595</v>
      </c>
      <c r="AD489" t="s">
        <v>1596</v>
      </c>
      <c r="AE489" t="s">
        <v>1601</v>
      </c>
      <c r="AF489" t="s">
        <v>1712</v>
      </c>
      <c r="AG489" s="37" t="s">
        <v>1614</v>
      </c>
      <c r="AH489" s="6" t="s">
        <v>1638</v>
      </c>
      <c r="AI489" s="6" t="s">
        <v>1631</v>
      </c>
      <c r="AJ489" s="6" t="s">
        <v>1634</v>
      </c>
      <c r="AK489" s="6" t="s">
        <v>1638</v>
      </c>
      <c r="AL489" s="6" t="s">
        <v>1631</v>
      </c>
      <c r="AM489" s="6" t="s">
        <v>1638</v>
      </c>
      <c r="AN489" s="6" t="s">
        <v>1633</v>
      </c>
      <c r="AO489" s="6" t="s">
        <v>1614</v>
      </c>
      <c r="AP489" s="6" t="s">
        <v>1635</v>
      </c>
      <c r="AQ489" s="6" t="s">
        <v>1630</v>
      </c>
      <c r="AR489" s="6" t="s">
        <v>1640</v>
      </c>
      <c r="AS489" s="6" t="s">
        <v>1638</v>
      </c>
      <c r="AT489" s="6" t="s">
        <v>1633</v>
      </c>
      <c r="AU489" s="6" t="s">
        <v>1640</v>
      </c>
      <c r="AV489" s="6" t="s">
        <v>1652</v>
      </c>
      <c r="AW489" s="6" t="s">
        <v>1630</v>
      </c>
      <c r="AX489" s="6" t="s">
        <v>1632</v>
      </c>
      <c r="AY489" s="6" t="s">
        <v>1631</v>
      </c>
      <c r="AZ489" s="6" t="s">
        <v>1634</v>
      </c>
      <c r="BA489" s="6" t="s">
        <v>1640</v>
      </c>
      <c r="BB489" s="6" t="s">
        <v>1640</v>
      </c>
      <c r="BC489" s="6" t="s">
        <v>1631</v>
      </c>
      <c r="BD489" s="6" t="s">
        <v>1640</v>
      </c>
      <c r="BE489" s="6" t="s">
        <v>1630</v>
      </c>
      <c r="BF489" s="6" t="s">
        <v>1639</v>
      </c>
      <c r="BG489" s="6" t="s">
        <v>1631</v>
      </c>
      <c r="BH489" s="6" t="s">
        <v>1631</v>
      </c>
      <c r="BI489" s="6" t="s">
        <v>1630</v>
      </c>
      <c r="BJ489" s="6" t="s">
        <v>1634</v>
      </c>
      <c r="BK489" s="6" t="s">
        <v>1638</v>
      </c>
      <c r="BL489" s="6" t="s">
        <v>1650</v>
      </c>
      <c r="BM489" s="6" t="s">
        <v>1640</v>
      </c>
      <c r="BN489" s="7" t="s">
        <v>2</v>
      </c>
      <c r="BO489" s="7" t="s">
        <v>1814</v>
      </c>
      <c r="BP489" s="7" t="s">
        <v>331</v>
      </c>
      <c r="BQ489" s="36" t="s">
        <v>2150</v>
      </c>
      <c r="BR489" s="36" t="s">
        <v>1857</v>
      </c>
    </row>
    <row r="490" spans="1:70" x14ac:dyDescent="0.2">
      <c r="A490">
        <v>488</v>
      </c>
      <c r="B490" t="s">
        <v>790</v>
      </c>
      <c r="C490" t="s">
        <v>146</v>
      </c>
      <c r="D490">
        <v>4615</v>
      </c>
      <c r="E490" t="s">
        <v>9</v>
      </c>
      <c r="F490" t="s">
        <v>6</v>
      </c>
      <c r="G490" s="5" t="s">
        <v>1338</v>
      </c>
      <c r="H490" s="32" t="s">
        <v>2314</v>
      </c>
      <c r="I490" s="28" t="s">
        <v>1786</v>
      </c>
      <c r="J490" t="s">
        <v>1614</v>
      </c>
      <c r="K490" t="s">
        <v>1602</v>
      </c>
      <c r="L490" t="s">
        <v>1598</v>
      </c>
      <c r="M490" t="s">
        <v>1731</v>
      </c>
      <c r="N490" t="s">
        <v>1610</v>
      </c>
      <c r="O490" t="s">
        <v>1595</v>
      </c>
      <c r="P490" t="s">
        <v>1611</v>
      </c>
      <c r="Q490" t="s">
        <v>1614</v>
      </c>
      <c r="R490" t="s">
        <v>1596</v>
      </c>
      <c r="S490" t="s">
        <v>1593</v>
      </c>
      <c r="T490" t="s">
        <v>1611</v>
      </c>
      <c r="U490" t="s">
        <v>1598</v>
      </c>
      <c r="V490" t="s">
        <v>1594</v>
      </c>
      <c r="W490" t="s">
        <v>1594</v>
      </c>
      <c r="X490" t="s">
        <v>1712</v>
      </c>
      <c r="Y490" t="s">
        <v>1598</v>
      </c>
      <c r="Z490" t="s">
        <v>1592</v>
      </c>
      <c r="AA490" t="s">
        <v>1594</v>
      </c>
      <c r="AB490" t="s">
        <v>1596</v>
      </c>
      <c r="AC490" t="s">
        <v>1594</v>
      </c>
      <c r="AD490" t="s">
        <v>1594</v>
      </c>
      <c r="AE490" t="s">
        <v>1713</v>
      </c>
      <c r="AF490" t="s">
        <v>1591</v>
      </c>
      <c r="AG490" t="s">
        <v>1595</v>
      </c>
      <c r="AH490" s="6" t="s">
        <v>1630</v>
      </c>
      <c r="AI490" s="6" t="s">
        <v>1614</v>
      </c>
      <c r="AJ490" s="6" t="s">
        <v>1640</v>
      </c>
      <c r="AK490" s="6" t="s">
        <v>1630</v>
      </c>
      <c r="AL490" s="6" t="s">
        <v>1631</v>
      </c>
      <c r="AM490" s="6" t="s">
        <v>1614</v>
      </c>
      <c r="AN490" s="6" t="s">
        <v>1652</v>
      </c>
      <c r="AO490" s="6" t="s">
        <v>1614</v>
      </c>
      <c r="AP490" s="6" t="s">
        <v>1652</v>
      </c>
      <c r="AQ490" s="6" t="s">
        <v>1754</v>
      </c>
      <c r="AR490" s="6" t="s">
        <v>1631</v>
      </c>
      <c r="AS490" s="6" t="s">
        <v>1631</v>
      </c>
      <c r="AT490" s="6" t="s">
        <v>1631</v>
      </c>
      <c r="AU490" s="6" t="s">
        <v>1632</v>
      </c>
      <c r="AV490" s="6" t="s">
        <v>1652</v>
      </c>
      <c r="AW490" s="6" t="s">
        <v>1650</v>
      </c>
      <c r="AX490" s="6" t="s">
        <v>1652</v>
      </c>
      <c r="AY490" s="6" t="s">
        <v>1640</v>
      </c>
      <c r="AZ490" s="6" t="s">
        <v>1631</v>
      </c>
      <c r="BA490" s="6" t="s">
        <v>1631</v>
      </c>
      <c r="BB490" s="6" t="s">
        <v>1631</v>
      </c>
      <c r="BC490" s="6" t="s">
        <v>1640</v>
      </c>
      <c r="BD490" s="6" t="s">
        <v>1631</v>
      </c>
      <c r="BE490" s="6" t="s">
        <v>1631</v>
      </c>
      <c r="BF490" s="6" t="s">
        <v>1630</v>
      </c>
      <c r="BG490" s="6" t="s">
        <v>1630</v>
      </c>
      <c r="BH490" s="6" t="s">
        <v>1652</v>
      </c>
      <c r="BI490" s="6" t="s">
        <v>1640</v>
      </c>
      <c r="BJ490" s="6" t="s">
        <v>1650</v>
      </c>
      <c r="BK490" s="6" t="s">
        <v>1652</v>
      </c>
      <c r="BL490" s="6" t="s">
        <v>1650</v>
      </c>
      <c r="BM490" s="6" t="s">
        <v>1640</v>
      </c>
      <c r="BN490" s="7" t="s">
        <v>2</v>
      </c>
      <c r="BO490" s="7" t="s">
        <v>1814</v>
      </c>
      <c r="BP490" s="7" t="s">
        <v>331</v>
      </c>
      <c r="BQ490" s="36" t="s">
        <v>1985</v>
      </c>
      <c r="BR490" s="36" t="s">
        <v>1856</v>
      </c>
    </row>
    <row r="491" spans="1:70" x14ac:dyDescent="0.2">
      <c r="A491">
        <v>489</v>
      </c>
      <c r="B491" t="s">
        <v>791</v>
      </c>
      <c r="C491" t="s">
        <v>289</v>
      </c>
      <c r="D491">
        <v>1790</v>
      </c>
      <c r="E491" t="s">
        <v>7</v>
      </c>
      <c r="F491" t="s">
        <v>8</v>
      </c>
      <c r="G491" s="5" t="s">
        <v>1339</v>
      </c>
      <c r="H491" s="32" t="s">
        <v>2315</v>
      </c>
      <c r="I491" s="28" t="s">
        <v>1786</v>
      </c>
      <c r="J491" t="s">
        <v>1611</v>
      </c>
      <c r="K491" t="s">
        <v>1718</v>
      </c>
      <c r="L491" t="s">
        <v>1594</v>
      </c>
      <c r="M491" t="s">
        <v>1716</v>
      </c>
      <c r="N491" t="s">
        <v>1716</v>
      </c>
      <c r="O491" t="s">
        <v>1595</v>
      </c>
      <c r="P491" t="s">
        <v>1593</v>
      </c>
      <c r="Q491" t="s">
        <v>1614</v>
      </c>
      <c r="R491" t="s">
        <v>1611</v>
      </c>
      <c r="S491" t="s">
        <v>1725</v>
      </c>
      <c r="T491" t="s">
        <v>1594</v>
      </c>
      <c r="U491" t="s">
        <v>1601</v>
      </c>
      <c r="V491" t="s">
        <v>1591</v>
      </c>
      <c r="W491" t="s">
        <v>1614</v>
      </c>
      <c r="X491" t="s">
        <v>1712</v>
      </c>
      <c r="Y491" t="s">
        <v>1594</v>
      </c>
      <c r="Z491" t="s">
        <v>1593</v>
      </c>
      <c r="AA491" t="s">
        <v>1595</v>
      </c>
      <c r="AB491" t="s">
        <v>1592</v>
      </c>
      <c r="AC491" t="s">
        <v>1592</v>
      </c>
      <c r="AD491" t="s">
        <v>1595</v>
      </c>
      <c r="AE491" t="s">
        <v>1594</v>
      </c>
      <c r="AF491" t="s">
        <v>1731</v>
      </c>
      <c r="AG491" t="s">
        <v>1595</v>
      </c>
      <c r="AH491" s="6" t="s">
        <v>1633</v>
      </c>
      <c r="AI491" s="6" t="s">
        <v>1630</v>
      </c>
      <c r="AJ491" s="6" t="s">
        <v>1640</v>
      </c>
      <c r="AK491" s="6" t="s">
        <v>1631</v>
      </c>
      <c r="AL491" s="6" t="s">
        <v>1640</v>
      </c>
      <c r="AM491" s="6" t="s">
        <v>1638</v>
      </c>
      <c r="AN491" s="6" t="s">
        <v>1631</v>
      </c>
      <c r="AO491" s="6" t="s">
        <v>1630</v>
      </c>
      <c r="AP491" s="6" t="s">
        <v>1650</v>
      </c>
      <c r="AQ491" s="6" t="s">
        <v>1638</v>
      </c>
      <c r="AR491" s="6" t="s">
        <v>1631</v>
      </c>
      <c r="AS491" s="6" t="s">
        <v>1652</v>
      </c>
      <c r="AT491" s="6" t="s">
        <v>1630</v>
      </c>
      <c r="AU491" s="6" t="s">
        <v>1644</v>
      </c>
      <c r="AV491" s="6" t="s">
        <v>1631</v>
      </c>
      <c r="AW491" s="6" t="s">
        <v>1631</v>
      </c>
      <c r="AX491" s="6" t="s">
        <v>1630</v>
      </c>
      <c r="AY491" s="6" t="s">
        <v>1630</v>
      </c>
      <c r="AZ491" s="6" t="s">
        <v>1650</v>
      </c>
      <c r="BA491" s="6" t="s">
        <v>1630</v>
      </c>
      <c r="BB491" s="6" t="s">
        <v>1630</v>
      </c>
      <c r="BC491" s="6" t="s">
        <v>1631</v>
      </c>
      <c r="BD491" s="6" t="s">
        <v>1634</v>
      </c>
      <c r="BE491" s="6" t="s">
        <v>1630</v>
      </c>
      <c r="BF491" s="6" t="s">
        <v>1650</v>
      </c>
      <c r="BG491" s="6" t="s">
        <v>1640</v>
      </c>
      <c r="BH491" s="6" t="s">
        <v>1630</v>
      </c>
      <c r="BI491" s="6" t="s">
        <v>1633</v>
      </c>
      <c r="BJ491" s="6" t="s">
        <v>1630</v>
      </c>
      <c r="BK491" s="6" t="s">
        <v>1630</v>
      </c>
      <c r="BL491" s="6" t="s">
        <v>1640</v>
      </c>
      <c r="BM491" s="6" t="s">
        <v>1640</v>
      </c>
      <c r="BN491" s="7" t="s">
        <v>2</v>
      </c>
      <c r="BO491" s="7" t="s">
        <v>1814</v>
      </c>
      <c r="BP491" s="7" t="s">
        <v>331</v>
      </c>
      <c r="BQ491" s="36" t="s">
        <v>1986</v>
      </c>
      <c r="BR491" s="36" t="s">
        <v>1856</v>
      </c>
    </row>
    <row r="492" spans="1:70" x14ac:dyDescent="0.2">
      <c r="A492">
        <v>490</v>
      </c>
      <c r="B492" t="s">
        <v>814</v>
      </c>
      <c r="C492" t="s">
        <v>192</v>
      </c>
      <c r="D492">
        <v>165</v>
      </c>
      <c r="E492" t="s">
        <v>6</v>
      </c>
      <c r="F492" t="s">
        <v>7</v>
      </c>
      <c r="G492" s="5" t="s">
        <v>1362</v>
      </c>
      <c r="H492" s="32" t="s">
        <v>2480</v>
      </c>
      <c r="I492" s="28" t="s">
        <v>1786</v>
      </c>
      <c r="J492" t="s">
        <v>1614</v>
      </c>
      <c r="K492" t="s">
        <v>1664</v>
      </c>
      <c r="L492" t="s">
        <v>1633</v>
      </c>
      <c r="M492" t="s">
        <v>1645</v>
      </c>
      <c r="N492" t="s">
        <v>1636</v>
      </c>
      <c r="O492" t="s">
        <v>1630</v>
      </c>
      <c r="P492" t="s">
        <v>1614</v>
      </c>
      <c r="Q492" t="s">
        <v>1638</v>
      </c>
      <c r="R492" t="s">
        <v>1634</v>
      </c>
      <c r="S492" t="s">
        <v>1632</v>
      </c>
      <c r="T492" t="s">
        <v>1638</v>
      </c>
      <c r="U492" t="s">
        <v>1652</v>
      </c>
      <c r="V492" t="s">
        <v>1634</v>
      </c>
      <c r="W492" t="s">
        <v>1638</v>
      </c>
      <c r="X492" t="s">
        <v>1645</v>
      </c>
      <c r="Y492" t="s">
        <v>1638</v>
      </c>
      <c r="Z492" t="s">
        <v>1638</v>
      </c>
      <c r="AA492" t="s">
        <v>1644</v>
      </c>
      <c r="AB492" t="s">
        <v>1633</v>
      </c>
      <c r="AC492" t="s">
        <v>1630</v>
      </c>
      <c r="AD492" t="s">
        <v>1640</v>
      </c>
      <c r="AE492" t="s">
        <v>1652</v>
      </c>
      <c r="AF492" t="s">
        <v>1672</v>
      </c>
      <c r="AG492" t="s">
        <v>1638</v>
      </c>
      <c r="AH492" t="s">
        <v>1652</v>
      </c>
      <c r="AI492" t="s">
        <v>1634</v>
      </c>
      <c r="AJ492" s="6" t="s">
        <v>1592</v>
      </c>
      <c r="AK492" s="6" t="s">
        <v>1595</v>
      </c>
      <c r="AL492" s="6" t="s">
        <v>1595</v>
      </c>
      <c r="AM492" t="s">
        <v>1640</v>
      </c>
      <c r="AN492" t="s">
        <v>1633</v>
      </c>
      <c r="AO492" t="s">
        <v>1630</v>
      </c>
      <c r="AP492" t="s">
        <v>1630</v>
      </c>
      <c r="AQ492" t="s">
        <v>1640</v>
      </c>
      <c r="AR492" t="s">
        <v>1638</v>
      </c>
      <c r="AS492" t="s">
        <v>1650</v>
      </c>
      <c r="AT492" t="s">
        <v>1652</v>
      </c>
      <c r="AU492" t="s">
        <v>1635</v>
      </c>
      <c r="AV492" t="s">
        <v>1638</v>
      </c>
      <c r="AW492" t="s">
        <v>1640</v>
      </c>
      <c r="AX492" t="s">
        <v>1652</v>
      </c>
      <c r="AY492" t="s">
        <v>1640</v>
      </c>
      <c r="AZ492" t="s">
        <v>1650</v>
      </c>
      <c r="BA492" t="s">
        <v>1631</v>
      </c>
      <c r="BB492" t="s">
        <v>1652</v>
      </c>
      <c r="BC492" t="s">
        <v>1650</v>
      </c>
      <c r="BD492" t="s">
        <v>1630</v>
      </c>
      <c r="BE492" t="s">
        <v>1635</v>
      </c>
      <c r="BF492" t="s">
        <v>1652</v>
      </c>
      <c r="BG492" t="s">
        <v>1631</v>
      </c>
      <c r="BH492" t="s">
        <v>1631</v>
      </c>
      <c r="BI492" t="s">
        <v>1640</v>
      </c>
      <c r="BJ492" t="s">
        <v>1630</v>
      </c>
      <c r="BK492" t="s">
        <v>1650</v>
      </c>
      <c r="BL492" t="s">
        <v>1633</v>
      </c>
      <c r="BM492" t="s">
        <v>1652</v>
      </c>
      <c r="BN492" t="s">
        <v>3</v>
      </c>
      <c r="BO492" s="7" t="s">
        <v>1815</v>
      </c>
      <c r="BP492" s="7" t="s">
        <v>331</v>
      </c>
      <c r="BQ492" s="36" t="s">
        <v>2151</v>
      </c>
      <c r="BR492" s="36" t="s">
        <v>1857</v>
      </c>
    </row>
    <row r="493" spans="1:70" x14ac:dyDescent="0.2">
      <c r="A493">
        <v>491</v>
      </c>
      <c r="B493" t="s">
        <v>815</v>
      </c>
      <c r="C493" t="s">
        <v>199</v>
      </c>
      <c r="D493">
        <v>1829</v>
      </c>
      <c r="E493" t="s">
        <v>9</v>
      </c>
      <c r="F493" t="s">
        <v>8</v>
      </c>
      <c r="G493" s="5" t="s">
        <v>1363</v>
      </c>
      <c r="H493" s="32" t="s">
        <v>2750</v>
      </c>
      <c r="I493" s="28" t="s">
        <v>1786</v>
      </c>
      <c r="J493" t="s">
        <v>1638</v>
      </c>
      <c r="K493" t="s">
        <v>1637</v>
      </c>
      <c r="L493" t="s">
        <v>1634</v>
      </c>
      <c r="M493" t="s">
        <v>1637</v>
      </c>
      <c r="N493" t="s">
        <v>1654</v>
      </c>
      <c r="O493" t="s">
        <v>1638</v>
      </c>
      <c r="P493" t="s">
        <v>1630</v>
      </c>
      <c r="Q493" t="s">
        <v>1640</v>
      </c>
      <c r="R493" t="s">
        <v>1634</v>
      </c>
      <c r="S493" t="s">
        <v>1675</v>
      </c>
      <c r="T493" t="s">
        <v>1638</v>
      </c>
      <c r="U493" t="s">
        <v>1631</v>
      </c>
      <c r="V493" t="s">
        <v>1634</v>
      </c>
      <c r="W493" t="s">
        <v>1614</v>
      </c>
      <c r="X493" t="s">
        <v>1669</v>
      </c>
      <c r="Y493" t="s">
        <v>1633</v>
      </c>
      <c r="Z493" t="s">
        <v>1631</v>
      </c>
      <c r="AA493" t="s">
        <v>1633</v>
      </c>
      <c r="AB493" t="s">
        <v>1640</v>
      </c>
      <c r="AC493" t="s">
        <v>1644</v>
      </c>
      <c r="AD493" t="s">
        <v>1638</v>
      </c>
      <c r="AE493" t="s">
        <v>1631</v>
      </c>
      <c r="AF493" t="s">
        <v>1672</v>
      </c>
      <c r="AG493" t="s">
        <v>1640</v>
      </c>
      <c r="AH493" t="s">
        <v>1640</v>
      </c>
      <c r="AI493" t="s">
        <v>1640</v>
      </c>
      <c r="AJ493" s="6" t="s">
        <v>1592</v>
      </c>
      <c r="AK493" s="6" t="s">
        <v>1596</v>
      </c>
      <c r="AL493" s="6" t="s">
        <v>1611</v>
      </c>
      <c r="AM493" t="s">
        <v>1631</v>
      </c>
      <c r="AN493" t="s">
        <v>1630</v>
      </c>
      <c r="AO493" t="s">
        <v>1650</v>
      </c>
      <c r="AP493" t="s">
        <v>1631</v>
      </c>
      <c r="AQ493" t="s">
        <v>1631</v>
      </c>
      <c r="AR493" t="s">
        <v>1652</v>
      </c>
      <c r="AS493" t="s">
        <v>1633</v>
      </c>
      <c r="AT493" t="s">
        <v>1630</v>
      </c>
      <c r="AU493" t="s">
        <v>1650</v>
      </c>
      <c r="AV493" t="s">
        <v>1640</v>
      </c>
      <c r="AW493" t="s">
        <v>1640</v>
      </c>
      <c r="AX493" t="s">
        <v>1652</v>
      </c>
      <c r="AY493" t="s">
        <v>1633</v>
      </c>
      <c r="AZ493" t="s">
        <v>1652</v>
      </c>
      <c r="BA493" t="s">
        <v>1633</v>
      </c>
      <c r="BB493" t="s">
        <v>1630</v>
      </c>
      <c r="BC493" t="s">
        <v>1632</v>
      </c>
      <c r="BD493" t="s">
        <v>1638</v>
      </c>
      <c r="BE493" t="s">
        <v>1652</v>
      </c>
      <c r="BF493" t="s">
        <v>1650</v>
      </c>
      <c r="BG493" t="s">
        <v>1634</v>
      </c>
      <c r="BH493" t="s">
        <v>1630</v>
      </c>
      <c r="BI493" t="s">
        <v>1630</v>
      </c>
      <c r="BJ493" t="s">
        <v>1630</v>
      </c>
      <c r="BK493" t="s">
        <v>1631</v>
      </c>
      <c r="BL493" t="s">
        <v>1644</v>
      </c>
      <c r="BM493" t="s">
        <v>1630</v>
      </c>
      <c r="BN493" t="s">
        <v>3</v>
      </c>
      <c r="BO493" s="7" t="s">
        <v>1815</v>
      </c>
      <c r="BP493" s="7" t="s">
        <v>331</v>
      </c>
    </row>
    <row r="494" spans="1:70" x14ac:dyDescent="0.2">
      <c r="A494">
        <v>492</v>
      </c>
      <c r="B494" t="s">
        <v>816</v>
      </c>
      <c r="C494" t="s">
        <v>32</v>
      </c>
      <c r="D494">
        <v>544</v>
      </c>
      <c r="E494" t="s">
        <v>6</v>
      </c>
      <c r="F494" t="s">
        <v>7</v>
      </c>
      <c r="G494" s="5" t="s">
        <v>1364</v>
      </c>
      <c r="H494" s="32" t="s">
        <v>2316</v>
      </c>
      <c r="I494" s="28" t="s">
        <v>1786</v>
      </c>
      <c r="J494" t="s">
        <v>1650</v>
      </c>
      <c r="K494" t="s">
        <v>1667</v>
      </c>
      <c r="L494" t="s">
        <v>1614</v>
      </c>
      <c r="M494" t="s">
        <v>1639</v>
      </c>
      <c r="N494" t="s">
        <v>1661</v>
      </c>
      <c r="O494" t="s">
        <v>1640</v>
      </c>
      <c r="P494" t="s">
        <v>1638</v>
      </c>
      <c r="Q494" t="s">
        <v>1614</v>
      </c>
      <c r="R494" t="s">
        <v>1631</v>
      </c>
      <c r="S494" t="s">
        <v>1649</v>
      </c>
      <c r="T494" t="s">
        <v>1634</v>
      </c>
      <c r="U494" t="s">
        <v>1644</v>
      </c>
      <c r="V494" t="s">
        <v>1631</v>
      </c>
      <c r="W494" t="s">
        <v>1638</v>
      </c>
      <c r="X494" t="s">
        <v>1672</v>
      </c>
      <c r="Y494" t="s">
        <v>1631</v>
      </c>
      <c r="Z494" t="s">
        <v>1633</v>
      </c>
      <c r="AA494" t="s">
        <v>1633</v>
      </c>
      <c r="AB494" t="s">
        <v>1630</v>
      </c>
      <c r="AC494" t="s">
        <v>1638</v>
      </c>
      <c r="AD494" t="s">
        <v>1638</v>
      </c>
      <c r="AE494" t="s">
        <v>1652</v>
      </c>
      <c r="AF494" t="s">
        <v>1664</v>
      </c>
      <c r="AG494" t="s">
        <v>1631</v>
      </c>
      <c r="AH494" t="s">
        <v>1631</v>
      </c>
      <c r="AI494" t="s">
        <v>1634</v>
      </c>
      <c r="AJ494" s="6" t="s">
        <v>1596</v>
      </c>
      <c r="AK494" t="s">
        <v>1640</v>
      </c>
      <c r="AL494" t="s">
        <v>1630</v>
      </c>
      <c r="AM494" t="s">
        <v>1630</v>
      </c>
      <c r="AN494" t="s">
        <v>1630</v>
      </c>
      <c r="AO494" t="s">
        <v>1634</v>
      </c>
      <c r="AP494" t="s">
        <v>1633</v>
      </c>
      <c r="AQ494" t="s">
        <v>1631</v>
      </c>
      <c r="AR494" t="s">
        <v>1640</v>
      </c>
      <c r="AS494" t="s">
        <v>1630</v>
      </c>
      <c r="AT494" t="s">
        <v>1652</v>
      </c>
      <c r="AU494" t="s">
        <v>1633</v>
      </c>
      <c r="AV494" t="s">
        <v>1630</v>
      </c>
      <c r="AW494" t="s">
        <v>1652</v>
      </c>
      <c r="AX494" t="s">
        <v>1652</v>
      </c>
      <c r="AY494" t="s">
        <v>1633</v>
      </c>
      <c r="AZ494" t="s">
        <v>1639</v>
      </c>
      <c r="BA494" t="s">
        <v>1630</v>
      </c>
      <c r="BB494" t="s">
        <v>1634</v>
      </c>
      <c r="BC494" t="s">
        <v>1634</v>
      </c>
      <c r="BD494" t="s">
        <v>1614</v>
      </c>
      <c r="BE494" t="s">
        <v>1631</v>
      </c>
      <c r="BF494" t="s">
        <v>1633</v>
      </c>
      <c r="BG494" t="s">
        <v>1630</v>
      </c>
      <c r="BH494" t="s">
        <v>1640</v>
      </c>
      <c r="BI494" t="s">
        <v>1633</v>
      </c>
      <c r="BJ494" t="s">
        <v>1630</v>
      </c>
      <c r="BK494" t="s">
        <v>1652</v>
      </c>
      <c r="BL494" t="s">
        <v>1648</v>
      </c>
      <c r="BM494" t="s">
        <v>1640</v>
      </c>
      <c r="BN494" t="s">
        <v>3</v>
      </c>
      <c r="BO494" s="7" t="s">
        <v>1816</v>
      </c>
      <c r="BP494" s="7" t="s">
        <v>331</v>
      </c>
      <c r="BQ494" s="36" t="s">
        <v>1987</v>
      </c>
      <c r="BR494" s="36" t="s">
        <v>1856</v>
      </c>
    </row>
    <row r="495" spans="1:70" x14ac:dyDescent="0.2">
      <c r="A495">
        <v>493</v>
      </c>
      <c r="B495" t="s">
        <v>817</v>
      </c>
      <c r="C495" t="s">
        <v>41</v>
      </c>
      <c r="D495">
        <v>1890</v>
      </c>
      <c r="E495" t="s">
        <v>7</v>
      </c>
      <c r="F495" t="s">
        <v>6</v>
      </c>
      <c r="G495" s="5" t="s">
        <v>1365</v>
      </c>
      <c r="H495" s="32" t="s">
        <v>2481</v>
      </c>
      <c r="I495" s="28" t="s">
        <v>1786</v>
      </c>
      <c r="J495" t="s">
        <v>1634</v>
      </c>
      <c r="K495" t="s">
        <v>1657</v>
      </c>
      <c r="L495" t="s">
        <v>1614</v>
      </c>
      <c r="M495" t="s">
        <v>1672</v>
      </c>
      <c r="N495" t="s">
        <v>1669</v>
      </c>
      <c r="O495" t="s">
        <v>1640</v>
      </c>
      <c r="P495" t="s">
        <v>1638</v>
      </c>
      <c r="Q495" t="s">
        <v>1634</v>
      </c>
      <c r="R495" t="s">
        <v>1614</v>
      </c>
      <c r="S495" t="s">
        <v>1649</v>
      </c>
      <c r="T495" t="s">
        <v>1614</v>
      </c>
      <c r="U495" t="s">
        <v>1638</v>
      </c>
      <c r="V495" t="s">
        <v>1614</v>
      </c>
      <c r="W495" t="s">
        <v>1644</v>
      </c>
      <c r="X495" t="s">
        <v>1639</v>
      </c>
      <c r="Y495" t="s">
        <v>1630</v>
      </c>
      <c r="Z495" t="s">
        <v>1640</v>
      </c>
      <c r="AA495" t="s">
        <v>1640</v>
      </c>
      <c r="AB495" t="s">
        <v>1640</v>
      </c>
      <c r="AC495" t="s">
        <v>1638</v>
      </c>
      <c r="AD495" t="s">
        <v>1638</v>
      </c>
      <c r="AE495" t="s">
        <v>1640</v>
      </c>
      <c r="AF495" t="s">
        <v>1672</v>
      </c>
      <c r="AG495" t="s">
        <v>1638</v>
      </c>
      <c r="AH495" t="s">
        <v>1638</v>
      </c>
      <c r="AI495" t="s">
        <v>1640</v>
      </c>
      <c r="AJ495" s="6" t="s">
        <v>1594</v>
      </c>
      <c r="AK495" t="s">
        <v>1640</v>
      </c>
      <c r="AL495" t="s">
        <v>1638</v>
      </c>
      <c r="AM495" t="s">
        <v>1634</v>
      </c>
      <c r="AN495" t="s">
        <v>1631</v>
      </c>
      <c r="AO495" t="s">
        <v>1614</v>
      </c>
      <c r="AP495" t="s">
        <v>1640</v>
      </c>
      <c r="AQ495" t="s">
        <v>1638</v>
      </c>
      <c r="AR495" t="s">
        <v>1631</v>
      </c>
      <c r="AS495" t="s">
        <v>1631</v>
      </c>
      <c r="AT495" t="s">
        <v>1644</v>
      </c>
      <c r="AU495" t="s">
        <v>1633</v>
      </c>
      <c r="AV495" t="s">
        <v>1650</v>
      </c>
      <c r="AW495" t="s">
        <v>1631</v>
      </c>
      <c r="AX495" t="s">
        <v>1630</v>
      </c>
      <c r="AY495" t="s">
        <v>1650</v>
      </c>
      <c r="AZ495" t="s">
        <v>1650</v>
      </c>
      <c r="BA495" t="s">
        <v>1630</v>
      </c>
      <c r="BB495" t="s">
        <v>1650</v>
      </c>
      <c r="BC495" t="s">
        <v>1631</v>
      </c>
      <c r="BD495" t="s">
        <v>1650</v>
      </c>
      <c r="BE495" t="s">
        <v>1644</v>
      </c>
      <c r="BF495" t="s">
        <v>1639</v>
      </c>
      <c r="BG495" t="s">
        <v>1631</v>
      </c>
      <c r="BH495" t="s">
        <v>1638</v>
      </c>
      <c r="BI495" t="s">
        <v>1633</v>
      </c>
      <c r="BJ495" t="s">
        <v>1633</v>
      </c>
      <c r="BK495" t="s">
        <v>1650</v>
      </c>
      <c r="BL495" t="s">
        <v>1650</v>
      </c>
      <c r="BM495" t="s">
        <v>1652</v>
      </c>
      <c r="BN495" t="s">
        <v>3</v>
      </c>
      <c r="BO495" s="7" t="s">
        <v>1816</v>
      </c>
      <c r="BP495" s="7" t="s">
        <v>331</v>
      </c>
      <c r="BQ495" s="36" t="s">
        <v>2152</v>
      </c>
      <c r="BR495" s="36" t="s">
        <v>1857</v>
      </c>
    </row>
    <row r="496" spans="1:70" x14ac:dyDescent="0.2">
      <c r="A496">
        <v>494</v>
      </c>
      <c r="B496" t="s">
        <v>818</v>
      </c>
      <c r="C496" t="s">
        <v>111</v>
      </c>
      <c r="D496">
        <v>1107</v>
      </c>
      <c r="E496" t="s">
        <v>8</v>
      </c>
      <c r="F496" t="s">
        <v>7</v>
      </c>
      <c r="G496" s="5" t="s">
        <v>1366</v>
      </c>
      <c r="H496" s="32" t="s">
        <v>2482</v>
      </c>
      <c r="I496" s="28" t="s">
        <v>1786</v>
      </c>
      <c r="J496" t="s">
        <v>1650</v>
      </c>
      <c r="K496" t="s">
        <v>1651</v>
      </c>
      <c r="L496" t="s">
        <v>1630</v>
      </c>
      <c r="M496" t="s">
        <v>1664</v>
      </c>
      <c r="N496" t="s">
        <v>1673</v>
      </c>
      <c r="O496" t="s">
        <v>1614</v>
      </c>
      <c r="P496" t="s">
        <v>1638</v>
      </c>
      <c r="Q496" t="s">
        <v>1638</v>
      </c>
      <c r="R496" t="s">
        <v>1638</v>
      </c>
      <c r="S496" t="s">
        <v>1646</v>
      </c>
      <c r="T496" t="s">
        <v>1630</v>
      </c>
      <c r="U496" t="s">
        <v>1634</v>
      </c>
      <c r="V496" t="s">
        <v>1614</v>
      </c>
      <c r="W496" t="s">
        <v>1634</v>
      </c>
      <c r="X496" t="s">
        <v>1672</v>
      </c>
      <c r="Y496" t="s">
        <v>1630</v>
      </c>
      <c r="Z496" t="s">
        <v>1652</v>
      </c>
      <c r="AA496" t="s">
        <v>1650</v>
      </c>
      <c r="AB496" t="s">
        <v>1644</v>
      </c>
      <c r="AC496" t="s">
        <v>1640</v>
      </c>
      <c r="AD496" t="s">
        <v>1652</v>
      </c>
      <c r="AE496" t="s">
        <v>1630</v>
      </c>
      <c r="AF496" t="s">
        <v>1672</v>
      </c>
      <c r="AG496" t="s">
        <v>1614</v>
      </c>
      <c r="AH496" t="s">
        <v>1614</v>
      </c>
      <c r="AI496" t="s">
        <v>1638</v>
      </c>
      <c r="AJ496" s="6" t="s">
        <v>1593</v>
      </c>
      <c r="AK496" t="s">
        <v>1631</v>
      </c>
      <c r="AL496" t="s">
        <v>1631</v>
      </c>
      <c r="AM496" t="s">
        <v>1614</v>
      </c>
      <c r="AN496" t="s">
        <v>1630</v>
      </c>
      <c r="AO496" t="s">
        <v>1614</v>
      </c>
      <c r="AP496" t="s">
        <v>1652</v>
      </c>
      <c r="AQ496" t="s">
        <v>1634</v>
      </c>
      <c r="AR496" t="s">
        <v>1638</v>
      </c>
      <c r="AS496" t="s">
        <v>1630</v>
      </c>
      <c r="AT496" t="s">
        <v>1652</v>
      </c>
      <c r="AU496" t="s">
        <v>1644</v>
      </c>
      <c r="AV496" t="s">
        <v>1630</v>
      </c>
      <c r="AW496" t="s">
        <v>1640</v>
      </c>
      <c r="AX496" t="s">
        <v>1640</v>
      </c>
      <c r="AY496" t="s">
        <v>1638</v>
      </c>
      <c r="AZ496" t="s">
        <v>1630</v>
      </c>
      <c r="BA496" t="s">
        <v>1631</v>
      </c>
      <c r="BB496" t="s">
        <v>1652</v>
      </c>
      <c r="BC496" t="s">
        <v>1638</v>
      </c>
      <c r="BD496" t="s">
        <v>1638</v>
      </c>
      <c r="BE496" t="s">
        <v>1631</v>
      </c>
      <c r="BF496" t="s">
        <v>1638</v>
      </c>
      <c r="BG496" t="s">
        <v>1652</v>
      </c>
      <c r="BH496" t="s">
        <v>1638</v>
      </c>
      <c r="BI496" t="s">
        <v>1638</v>
      </c>
      <c r="BJ496" t="s">
        <v>1630</v>
      </c>
      <c r="BK496" t="s">
        <v>1652</v>
      </c>
      <c r="BL496" t="s">
        <v>1650</v>
      </c>
      <c r="BM496" t="s">
        <v>1633</v>
      </c>
      <c r="BN496" t="s">
        <v>3</v>
      </c>
      <c r="BO496" s="7" t="s">
        <v>1816</v>
      </c>
      <c r="BP496" s="7" t="s">
        <v>331</v>
      </c>
      <c r="BQ496" s="36" t="s">
        <v>2153</v>
      </c>
      <c r="BR496" s="36" t="s">
        <v>1857</v>
      </c>
    </row>
    <row r="497" spans="1:70" x14ac:dyDescent="0.2">
      <c r="A497">
        <v>495</v>
      </c>
      <c r="B497" t="s">
        <v>819</v>
      </c>
      <c r="C497" t="s">
        <v>117</v>
      </c>
      <c r="D497">
        <v>320</v>
      </c>
      <c r="E497" t="s">
        <v>8</v>
      </c>
      <c r="F497" t="s">
        <v>9</v>
      </c>
      <c r="G497" s="5" t="s">
        <v>1367</v>
      </c>
      <c r="H497" s="32" t="s">
        <v>2317</v>
      </c>
      <c r="I497" s="28" t="s">
        <v>1786</v>
      </c>
      <c r="J497" t="s">
        <v>1614</v>
      </c>
      <c r="K497" t="s">
        <v>1664</v>
      </c>
      <c r="L497" t="s">
        <v>1638</v>
      </c>
      <c r="M497" t="s">
        <v>1635</v>
      </c>
      <c r="N497" t="s">
        <v>1657</v>
      </c>
      <c r="O497" t="s">
        <v>1631</v>
      </c>
      <c r="P497" t="s">
        <v>1640</v>
      </c>
      <c r="Q497" t="s">
        <v>1614</v>
      </c>
      <c r="R497" t="s">
        <v>1638</v>
      </c>
      <c r="S497" t="s">
        <v>1672</v>
      </c>
      <c r="T497" t="s">
        <v>1640</v>
      </c>
      <c r="U497" t="s">
        <v>1638</v>
      </c>
      <c r="V497" t="s">
        <v>1630</v>
      </c>
      <c r="W497" t="s">
        <v>1634</v>
      </c>
      <c r="X497" t="s">
        <v>1664</v>
      </c>
      <c r="Y497" t="s">
        <v>1631</v>
      </c>
      <c r="Z497" t="s">
        <v>1644</v>
      </c>
      <c r="AA497" t="s">
        <v>1650</v>
      </c>
      <c r="AB497" t="s">
        <v>1634</v>
      </c>
      <c r="AC497" t="s">
        <v>1650</v>
      </c>
      <c r="AD497" t="s">
        <v>1631</v>
      </c>
      <c r="AE497" t="s">
        <v>1630</v>
      </c>
      <c r="AF497" t="s">
        <v>1646</v>
      </c>
      <c r="AG497" t="s">
        <v>1634</v>
      </c>
      <c r="AH497" t="s">
        <v>1634</v>
      </c>
      <c r="AI497" t="s">
        <v>1634</v>
      </c>
      <c r="AJ497" s="6" t="s">
        <v>1598</v>
      </c>
      <c r="AK497" t="s">
        <v>1633</v>
      </c>
      <c r="AL497" t="s">
        <v>1638</v>
      </c>
      <c r="AM497" t="s">
        <v>1640</v>
      </c>
      <c r="AN497" t="s">
        <v>1631</v>
      </c>
      <c r="AO497" t="s">
        <v>1614</v>
      </c>
      <c r="AP497" t="s">
        <v>1630</v>
      </c>
      <c r="AQ497" t="s">
        <v>1638</v>
      </c>
      <c r="AR497" t="s">
        <v>1640</v>
      </c>
      <c r="AS497" t="s">
        <v>1631</v>
      </c>
      <c r="AT497" t="s">
        <v>1652</v>
      </c>
      <c r="AU497" t="s">
        <v>1640</v>
      </c>
      <c r="AV497" t="s">
        <v>1631</v>
      </c>
      <c r="AW497" t="s">
        <v>1652</v>
      </c>
      <c r="AX497" t="s">
        <v>1630</v>
      </c>
      <c r="AY497" t="s">
        <v>1631</v>
      </c>
      <c r="AZ497" t="s">
        <v>1633</v>
      </c>
      <c r="BA497" t="s">
        <v>1630</v>
      </c>
      <c r="BB497" t="s">
        <v>1650</v>
      </c>
      <c r="BC497" t="s">
        <v>1630</v>
      </c>
      <c r="BD497" t="s">
        <v>1638</v>
      </c>
      <c r="BE497" t="s">
        <v>1633</v>
      </c>
      <c r="BF497" t="s">
        <v>1652</v>
      </c>
      <c r="BG497" t="s">
        <v>1640</v>
      </c>
      <c r="BH497" t="s">
        <v>1634</v>
      </c>
      <c r="BI497" t="s">
        <v>1633</v>
      </c>
      <c r="BJ497" t="s">
        <v>1634</v>
      </c>
      <c r="BK497" t="s">
        <v>1638</v>
      </c>
      <c r="BL497" t="s">
        <v>1650</v>
      </c>
      <c r="BM497" t="s">
        <v>1633</v>
      </c>
      <c r="BN497" t="s">
        <v>3</v>
      </c>
      <c r="BO497" s="7" t="s">
        <v>1816</v>
      </c>
      <c r="BP497" s="7" t="s">
        <v>331</v>
      </c>
      <c r="BQ497" s="36" t="s">
        <v>1988</v>
      </c>
      <c r="BR497" s="36" t="s">
        <v>1856</v>
      </c>
    </row>
    <row r="498" spans="1:70" x14ac:dyDescent="0.2">
      <c r="A498">
        <v>496</v>
      </c>
      <c r="B498" t="s">
        <v>820</v>
      </c>
      <c r="C498" t="s">
        <v>121</v>
      </c>
      <c r="D498">
        <v>4624</v>
      </c>
      <c r="E498" t="s">
        <v>8</v>
      </c>
      <c r="F498" t="s">
        <v>9</v>
      </c>
      <c r="G498" s="5" t="s">
        <v>1368</v>
      </c>
      <c r="H498" s="32" t="s">
        <v>2751</v>
      </c>
      <c r="I498" s="28" t="s">
        <v>1786</v>
      </c>
      <c r="J498" t="s">
        <v>1614</v>
      </c>
      <c r="K498" t="s">
        <v>1651</v>
      </c>
      <c r="L498" t="s">
        <v>1630</v>
      </c>
      <c r="M498" t="s">
        <v>1672</v>
      </c>
      <c r="N498" t="s">
        <v>1651</v>
      </c>
      <c r="O498" t="s">
        <v>1640</v>
      </c>
      <c r="P498" t="s">
        <v>1638</v>
      </c>
      <c r="Q498" t="s">
        <v>1634</v>
      </c>
      <c r="R498" t="s">
        <v>1634</v>
      </c>
      <c r="S498" t="s">
        <v>1664</v>
      </c>
      <c r="T498" t="s">
        <v>1614</v>
      </c>
      <c r="U498" t="s">
        <v>1638</v>
      </c>
      <c r="V498" t="s">
        <v>1614</v>
      </c>
      <c r="W498" t="s">
        <v>1630</v>
      </c>
      <c r="X498" t="s">
        <v>1654</v>
      </c>
      <c r="Y498" t="s">
        <v>1639</v>
      </c>
      <c r="Z498" t="s">
        <v>1633</v>
      </c>
      <c r="AA498" t="s">
        <v>1650</v>
      </c>
      <c r="AB498" t="s">
        <v>1631</v>
      </c>
      <c r="AC498" t="s">
        <v>1630</v>
      </c>
      <c r="AD498" t="s">
        <v>1650</v>
      </c>
      <c r="AE498" t="s">
        <v>1614</v>
      </c>
      <c r="AF498" t="s">
        <v>1667</v>
      </c>
      <c r="AG498" t="s">
        <v>1633</v>
      </c>
      <c r="AH498" t="s">
        <v>1635</v>
      </c>
      <c r="AI498" t="s">
        <v>1638</v>
      </c>
      <c r="AJ498" s="6" t="s">
        <v>1596</v>
      </c>
      <c r="AK498" t="s">
        <v>1630</v>
      </c>
      <c r="AL498" t="s">
        <v>1638</v>
      </c>
      <c r="AM498" t="s">
        <v>1657</v>
      </c>
      <c r="AN498" t="s">
        <v>1632</v>
      </c>
      <c r="AO498" t="s">
        <v>1644</v>
      </c>
      <c r="AP498" t="s">
        <v>1633</v>
      </c>
      <c r="AQ498" t="s">
        <v>1640</v>
      </c>
      <c r="AR498" t="s">
        <v>1640</v>
      </c>
      <c r="AS498" t="s">
        <v>1650</v>
      </c>
      <c r="AT498" t="s">
        <v>1640</v>
      </c>
      <c r="AU498" t="s">
        <v>1633</v>
      </c>
      <c r="AV498" t="s">
        <v>1633</v>
      </c>
      <c r="AW498" t="s">
        <v>1650</v>
      </c>
      <c r="AX498" t="s">
        <v>1640</v>
      </c>
      <c r="AY498" t="s">
        <v>1640</v>
      </c>
      <c r="AZ498" t="s">
        <v>1633</v>
      </c>
      <c r="BA498" t="s">
        <v>1638</v>
      </c>
      <c r="BB498" t="s">
        <v>1640</v>
      </c>
      <c r="BC498" t="s">
        <v>1657</v>
      </c>
      <c r="BD498" t="s">
        <v>1650</v>
      </c>
      <c r="BE498" t="s">
        <v>1632</v>
      </c>
      <c r="BF498" t="s">
        <v>1650</v>
      </c>
      <c r="BG498" t="s">
        <v>1644</v>
      </c>
      <c r="BH498" t="s">
        <v>1634</v>
      </c>
      <c r="BI498" t="s">
        <v>1652</v>
      </c>
      <c r="BJ498" t="s">
        <v>1634</v>
      </c>
      <c r="BK498" t="s">
        <v>1633</v>
      </c>
      <c r="BL498" t="s">
        <v>1614</v>
      </c>
      <c r="BM498" t="s">
        <v>1644</v>
      </c>
      <c r="BN498" t="s">
        <v>3</v>
      </c>
      <c r="BO498" s="7" t="s">
        <v>1816</v>
      </c>
      <c r="BP498" s="7" t="s">
        <v>331</v>
      </c>
    </row>
    <row r="499" spans="1:70" x14ac:dyDescent="0.2">
      <c r="A499">
        <v>497</v>
      </c>
      <c r="B499" t="s">
        <v>821</v>
      </c>
      <c r="C499" t="s">
        <v>161</v>
      </c>
      <c r="D499">
        <v>624</v>
      </c>
      <c r="E499" t="s">
        <v>8</v>
      </c>
      <c r="F499" t="s">
        <v>6</v>
      </c>
      <c r="G499" s="5" t="s">
        <v>1369</v>
      </c>
      <c r="H499" s="32" t="s">
        <v>2483</v>
      </c>
      <c r="I499" s="28" t="s">
        <v>1786</v>
      </c>
      <c r="J499" t="s">
        <v>1631</v>
      </c>
      <c r="K499" t="s">
        <v>1649</v>
      </c>
      <c r="L499" t="s">
        <v>1630</v>
      </c>
      <c r="M499" t="s">
        <v>1664</v>
      </c>
      <c r="N499" t="s">
        <v>1639</v>
      </c>
      <c r="O499" t="s">
        <v>1614</v>
      </c>
      <c r="P499" t="s">
        <v>1633</v>
      </c>
      <c r="Q499" t="s">
        <v>1614</v>
      </c>
      <c r="R499" t="s">
        <v>1638</v>
      </c>
      <c r="S499" t="s">
        <v>1664</v>
      </c>
      <c r="T499" t="s">
        <v>1631</v>
      </c>
      <c r="U499" t="s">
        <v>1634</v>
      </c>
      <c r="V499" t="s">
        <v>1630</v>
      </c>
      <c r="W499" t="s">
        <v>1614</v>
      </c>
      <c r="X499" t="s">
        <v>1657</v>
      </c>
      <c r="Y499" t="s">
        <v>1631</v>
      </c>
      <c r="Z499" t="s">
        <v>1631</v>
      </c>
      <c r="AA499" t="s">
        <v>1633</v>
      </c>
      <c r="AB499" t="s">
        <v>1631</v>
      </c>
      <c r="AC499" t="s">
        <v>1652</v>
      </c>
      <c r="AD499" t="s">
        <v>1650</v>
      </c>
      <c r="AE499" t="s">
        <v>1633</v>
      </c>
      <c r="AF499" t="s">
        <v>1648</v>
      </c>
      <c r="AG499" t="s">
        <v>1640</v>
      </c>
      <c r="AH499" t="s">
        <v>1631</v>
      </c>
      <c r="AI499" t="s">
        <v>1634</v>
      </c>
      <c r="AJ499" s="6" t="s">
        <v>1598</v>
      </c>
      <c r="AK499" t="s">
        <v>1638</v>
      </c>
      <c r="AL499" t="s">
        <v>1640</v>
      </c>
      <c r="AM499" t="s">
        <v>1614</v>
      </c>
      <c r="AN499" t="s">
        <v>1630</v>
      </c>
      <c r="AO499" t="s">
        <v>1633</v>
      </c>
      <c r="AP499" t="s">
        <v>1633</v>
      </c>
      <c r="AQ499" t="s">
        <v>1640</v>
      </c>
      <c r="AR499" t="s">
        <v>1631</v>
      </c>
      <c r="AS499" t="s">
        <v>1634</v>
      </c>
      <c r="AT499" t="s">
        <v>1633</v>
      </c>
      <c r="AU499" t="s">
        <v>1650</v>
      </c>
      <c r="AV499" t="s">
        <v>1640</v>
      </c>
      <c r="AW499" t="s">
        <v>1650</v>
      </c>
      <c r="AX499" t="s">
        <v>1630</v>
      </c>
      <c r="AY499" t="s">
        <v>1631</v>
      </c>
      <c r="AZ499" t="s">
        <v>1640</v>
      </c>
      <c r="BA499" t="s">
        <v>1638</v>
      </c>
      <c r="BB499" t="s">
        <v>1638</v>
      </c>
      <c r="BC499" t="s">
        <v>1650</v>
      </c>
      <c r="BD499" t="s">
        <v>1631</v>
      </c>
      <c r="BE499" t="s">
        <v>1614</v>
      </c>
      <c r="BF499" t="s">
        <v>1633</v>
      </c>
      <c r="BG499" t="s">
        <v>1638</v>
      </c>
      <c r="BH499" t="s">
        <v>1630</v>
      </c>
      <c r="BI499" t="s">
        <v>1644</v>
      </c>
      <c r="BJ499" t="s">
        <v>1630</v>
      </c>
      <c r="BK499" t="s">
        <v>1640</v>
      </c>
      <c r="BL499" t="s">
        <v>1652</v>
      </c>
      <c r="BM499" t="s">
        <v>1632</v>
      </c>
      <c r="BN499" t="s">
        <v>3</v>
      </c>
      <c r="BO499" s="7" t="s">
        <v>1816</v>
      </c>
      <c r="BP499" s="7" t="s">
        <v>331</v>
      </c>
      <c r="BQ499" s="36" t="s">
        <v>2154</v>
      </c>
      <c r="BR499" s="36" t="s">
        <v>1857</v>
      </c>
    </row>
    <row r="500" spans="1:70" x14ac:dyDescent="0.2">
      <c r="A500">
        <v>498</v>
      </c>
      <c r="B500" t="s">
        <v>822</v>
      </c>
      <c r="C500" t="s">
        <v>166</v>
      </c>
      <c r="D500">
        <v>985</v>
      </c>
      <c r="E500" t="s">
        <v>8</v>
      </c>
      <c r="F500" t="s">
        <v>9</v>
      </c>
      <c r="G500" s="5" t="s">
        <v>1370</v>
      </c>
      <c r="H500" s="32" t="s">
        <v>2752</v>
      </c>
      <c r="I500" s="28" t="s">
        <v>1786</v>
      </c>
      <c r="J500" t="s">
        <v>1614</v>
      </c>
      <c r="K500" t="s">
        <v>1706</v>
      </c>
      <c r="L500" t="s">
        <v>1638</v>
      </c>
      <c r="M500" t="s">
        <v>1672</v>
      </c>
      <c r="N500" t="s">
        <v>1642</v>
      </c>
      <c r="O500" t="s">
        <v>1631</v>
      </c>
      <c r="P500" t="s">
        <v>1631</v>
      </c>
      <c r="Q500" t="s">
        <v>1631</v>
      </c>
      <c r="R500" t="s">
        <v>1638</v>
      </c>
      <c r="S500" t="s">
        <v>1646</v>
      </c>
      <c r="T500" t="s">
        <v>1614</v>
      </c>
      <c r="U500" t="s">
        <v>1633</v>
      </c>
      <c r="V500" t="s">
        <v>1630</v>
      </c>
      <c r="W500" t="s">
        <v>1638</v>
      </c>
      <c r="X500" t="s">
        <v>1635</v>
      </c>
      <c r="Y500" t="s">
        <v>1636</v>
      </c>
      <c r="Z500" t="s">
        <v>1657</v>
      </c>
      <c r="AA500" t="s">
        <v>1630</v>
      </c>
      <c r="AB500" t="s">
        <v>1650</v>
      </c>
      <c r="AC500" t="s">
        <v>1650</v>
      </c>
      <c r="AD500" t="s">
        <v>1634</v>
      </c>
      <c r="AE500" t="s">
        <v>1644</v>
      </c>
      <c r="AF500" t="s">
        <v>1639</v>
      </c>
      <c r="AG500" t="s">
        <v>1630</v>
      </c>
      <c r="AH500" t="s">
        <v>1630</v>
      </c>
      <c r="AI500" t="s">
        <v>1638</v>
      </c>
      <c r="AJ500" s="6" t="s">
        <v>1598</v>
      </c>
      <c r="AK500" t="s">
        <v>1614</v>
      </c>
      <c r="AL500" t="s">
        <v>1634</v>
      </c>
      <c r="AM500" t="s">
        <v>1614</v>
      </c>
      <c r="AN500" t="s">
        <v>1638</v>
      </c>
      <c r="AO500" t="s">
        <v>1634</v>
      </c>
      <c r="AP500" t="s">
        <v>1652</v>
      </c>
      <c r="AQ500" t="s">
        <v>1634</v>
      </c>
      <c r="AR500" t="s">
        <v>1630</v>
      </c>
      <c r="AS500" t="s">
        <v>1638</v>
      </c>
      <c r="AT500" t="s">
        <v>1644</v>
      </c>
      <c r="AU500" t="s">
        <v>1638</v>
      </c>
      <c r="AV500" t="s">
        <v>1631</v>
      </c>
      <c r="AW500" t="s">
        <v>1652</v>
      </c>
      <c r="AX500" t="s">
        <v>1633</v>
      </c>
      <c r="AY500" t="s">
        <v>1631</v>
      </c>
      <c r="AZ500" t="s">
        <v>1652</v>
      </c>
      <c r="BA500" t="s">
        <v>1631</v>
      </c>
      <c r="BB500" t="s">
        <v>1640</v>
      </c>
      <c r="BC500" t="s">
        <v>1634</v>
      </c>
      <c r="BD500" t="s">
        <v>1638</v>
      </c>
      <c r="BE500" t="s">
        <v>1652</v>
      </c>
      <c r="BF500" t="s">
        <v>1638</v>
      </c>
      <c r="BG500" t="s">
        <v>1638</v>
      </c>
      <c r="BH500" t="s">
        <v>1631</v>
      </c>
      <c r="BI500" t="s">
        <v>1640</v>
      </c>
      <c r="BJ500" t="s">
        <v>1633</v>
      </c>
      <c r="BK500" t="s">
        <v>1631</v>
      </c>
      <c r="BL500" t="s">
        <v>1632</v>
      </c>
      <c r="BM500" t="s">
        <v>1640</v>
      </c>
      <c r="BN500" t="s">
        <v>3</v>
      </c>
      <c r="BO500" s="7" t="s">
        <v>1816</v>
      </c>
      <c r="BP500" s="7" t="s">
        <v>331</v>
      </c>
    </row>
    <row r="501" spans="1:70" x14ac:dyDescent="0.2">
      <c r="A501">
        <v>499</v>
      </c>
      <c r="B501" t="s">
        <v>823</v>
      </c>
      <c r="C501" t="s">
        <v>188</v>
      </c>
      <c r="D501">
        <v>4123</v>
      </c>
      <c r="E501" t="s">
        <v>6</v>
      </c>
      <c r="F501" t="s">
        <v>7</v>
      </c>
      <c r="G501" s="5" t="s">
        <v>1371</v>
      </c>
      <c r="H501" s="32" t="s">
        <v>2753</v>
      </c>
      <c r="I501" s="28" t="s">
        <v>1786</v>
      </c>
      <c r="J501" t="s">
        <v>1614</v>
      </c>
      <c r="K501" t="s">
        <v>1669</v>
      </c>
      <c r="L501" t="s">
        <v>1634</v>
      </c>
      <c r="M501" t="s">
        <v>1654</v>
      </c>
      <c r="N501" t="s">
        <v>1645</v>
      </c>
      <c r="O501" t="s">
        <v>1631</v>
      </c>
      <c r="P501" t="s">
        <v>1630</v>
      </c>
      <c r="Q501" t="s">
        <v>1638</v>
      </c>
      <c r="R501" t="s">
        <v>1634</v>
      </c>
      <c r="S501" t="s">
        <v>1651</v>
      </c>
      <c r="T501" t="s">
        <v>1638</v>
      </c>
      <c r="U501" t="s">
        <v>1633</v>
      </c>
      <c r="V501" t="s">
        <v>1652</v>
      </c>
      <c r="W501" t="s">
        <v>1631</v>
      </c>
      <c r="X501" t="s">
        <v>1649</v>
      </c>
      <c r="Y501" t="s">
        <v>1644</v>
      </c>
      <c r="Z501" t="s">
        <v>1652</v>
      </c>
      <c r="AA501" t="s">
        <v>1650</v>
      </c>
      <c r="AB501" t="s">
        <v>1631</v>
      </c>
      <c r="AC501" t="s">
        <v>1635</v>
      </c>
      <c r="AD501" t="s">
        <v>1634</v>
      </c>
      <c r="AE501" t="s">
        <v>1650</v>
      </c>
      <c r="AF501" t="s">
        <v>1636</v>
      </c>
      <c r="AG501" t="s">
        <v>1638</v>
      </c>
      <c r="AH501" t="s">
        <v>1630</v>
      </c>
      <c r="AI501" t="s">
        <v>1640</v>
      </c>
      <c r="AJ501" s="6" t="s">
        <v>1596</v>
      </c>
      <c r="AK501" t="s">
        <v>1652</v>
      </c>
      <c r="AL501" t="s">
        <v>1630</v>
      </c>
      <c r="AM501" t="s">
        <v>1644</v>
      </c>
      <c r="AN501" t="s">
        <v>1632</v>
      </c>
      <c r="AO501" t="s">
        <v>1650</v>
      </c>
      <c r="AP501" t="s">
        <v>1728</v>
      </c>
      <c r="AQ501" t="s">
        <v>1638</v>
      </c>
      <c r="AR501" t="s">
        <v>1640</v>
      </c>
      <c r="AS501" t="s">
        <v>1636</v>
      </c>
      <c r="AT501" t="s">
        <v>1652</v>
      </c>
      <c r="AU501" t="s">
        <v>1640</v>
      </c>
      <c r="AV501" t="s">
        <v>1640</v>
      </c>
      <c r="AW501" t="s">
        <v>1640</v>
      </c>
      <c r="AX501" t="s">
        <v>1632</v>
      </c>
      <c r="AY501" t="s">
        <v>1640</v>
      </c>
      <c r="AZ501" t="s">
        <v>1639</v>
      </c>
      <c r="BA501" t="s">
        <v>1650</v>
      </c>
      <c r="BB501" t="s">
        <v>1633</v>
      </c>
      <c r="BC501" t="s">
        <v>1644</v>
      </c>
      <c r="BD501" t="s">
        <v>1630</v>
      </c>
      <c r="BE501" t="s">
        <v>1630</v>
      </c>
      <c r="BF501" t="s">
        <v>1652</v>
      </c>
      <c r="BG501" t="s">
        <v>1630</v>
      </c>
      <c r="BH501" t="s">
        <v>1614</v>
      </c>
      <c r="BI501" t="s">
        <v>1650</v>
      </c>
      <c r="BJ501" t="s">
        <v>1652</v>
      </c>
      <c r="BK501" t="s">
        <v>1650</v>
      </c>
      <c r="BL501" t="s">
        <v>1650</v>
      </c>
      <c r="BM501" t="s">
        <v>1657</v>
      </c>
      <c r="BN501" t="s">
        <v>3</v>
      </c>
      <c r="BO501" s="7" t="s">
        <v>1816</v>
      </c>
      <c r="BP501" s="7" t="s">
        <v>331</v>
      </c>
    </row>
    <row r="502" spans="1:70" x14ac:dyDescent="0.2">
      <c r="A502">
        <v>500</v>
      </c>
      <c r="B502" t="s">
        <v>824</v>
      </c>
      <c r="C502" t="s">
        <v>236</v>
      </c>
      <c r="D502">
        <v>573</v>
      </c>
      <c r="E502" t="s">
        <v>8</v>
      </c>
      <c r="F502" t="s">
        <v>9</v>
      </c>
      <c r="G502" s="5" t="s">
        <v>1372</v>
      </c>
      <c r="H502" s="32" t="s">
        <v>2318</v>
      </c>
      <c r="I502" s="28" t="s">
        <v>1786</v>
      </c>
      <c r="J502" t="s">
        <v>1621</v>
      </c>
      <c r="K502" t="s">
        <v>1636</v>
      </c>
      <c r="L502" t="s">
        <v>1631</v>
      </c>
      <c r="M502" t="s">
        <v>1667</v>
      </c>
      <c r="N502" t="s">
        <v>1635</v>
      </c>
      <c r="O502" t="s">
        <v>1614</v>
      </c>
      <c r="P502" t="s">
        <v>1634</v>
      </c>
      <c r="Q502" t="s">
        <v>1614</v>
      </c>
      <c r="R502" t="s">
        <v>1638</v>
      </c>
      <c r="S502" t="s">
        <v>1651</v>
      </c>
      <c r="T502" t="s">
        <v>1614</v>
      </c>
      <c r="U502" t="s">
        <v>1633</v>
      </c>
      <c r="V502" t="s">
        <v>1634</v>
      </c>
      <c r="W502" t="s">
        <v>1644</v>
      </c>
      <c r="X502" t="s">
        <v>1632</v>
      </c>
      <c r="Y502" t="s">
        <v>1633</v>
      </c>
      <c r="Z502" t="s">
        <v>1633</v>
      </c>
      <c r="AA502" t="s">
        <v>1630</v>
      </c>
      <c r="AB502" t="s">
        <v>1638</v>
      </c>
      <c r="AC502" t="s">
        <v>1635</v>
      </c>
      <c r="AD502" t="s">
        <v>1650</v>
      </c>
      <c r="AE502" t="s">
        <v>1640</v>
      </c>
      <c r="AF502" t="s">
        <v>1651</v>
      </c>
      <c r="AG502" t="s">
        <v>1631</v>
      </c>
      <c r="AH502" t="s">
        <v>1638</v>
      </c>
      <c r="AI502" t="s">
        <v>1614</v>
      </c>
      <c r="AJ502" s="6" t="s">
        <v>1593</v>
      </c>
      <c r="AK502" t="s">
        <v>1631</v>
      </c>
      <c r="AL502" t="s">
        <v>1650</v>
      </c>
      <c r="AM502" t="s">
        <v>1638</v>
      </c>
      <c r="AN502" t="s">
        <v>1652</v>
      </c>
      <c r="AO502" t="s">
        <v>1630</v>
      </c>
      <c r="AP502" t="s">
        <v>1631</v>
      </c>
      <c r="AQ502" t="s">
        <v>1633</v>
      </c>
      <c r="AR502" t="s">
        <v>1630</v>
      </c>
      <c r="AS502" t="s">
        <v>1631</v>
      </c>
      <c r="AT502" t="s">
        <v>1633</v>
      </c>
      <c r="AU502" t="s">
        <v>1630</v>
      </c>
      <c r="AV502" t="s">
        <v>1630</v>
      </c>
      <c r="AW502" t="s">
        <v>1638</v>
      </c>
      <c r="AX502" t="s">
        <v>1630</v>
      </c>
      <c r="AY502" t="s">
        <v>1638</v>
      </c>
      <c r="AZ502" t="s">
        <v>1631</v>
      </c>
      <c r="BA502" t="s">
        <v>1650</v>
      </c>
      <c r="BB502" t="s">
        <v>1640</v>
      </c>
      <c r="BC502" t="s">
        <v>1634</v>
      </c>
      <c r="BD502" t="s">
        <v>1634</v>
      </c>
      <c r="BE502" t="s">
        <v>1644</v>
      </c>
      <c r="BF502" t="s">
        <v>1633</v>
      </c>
      <c r="BG502" t="s">
        <v>1632</v>
      </c>
      <c r="BH502" t="s">
        <v>1640</v>
      </c>
      <c r="BI502" t="s">
        <v>1633</v>
      </c>
      <c r="BJ502" t="s">
        <v>1640</v>
      </c>
      <c r="BK502" t="s">
        <v>1638</v>
      </c>
      <c r="BL502" t="s">
        <v>1633</v>
      </c>
      <c r="BM502" t="s">
        <v>1652</v>
      </c>
      <c r="BN502" t="s">
        <v>3</v>
      </c>
      <c r="BO502" s="7" t="s">
        <v>1816</v>
      </c>
      <c r="BP502" s="7" t="s">
        <v>331</v>
      </c>
      <c r="BQ502" s="36" t="s">
        <v>1989</v>
      </c>
      <c r="BR502" s="36" t="s">
        <v>1856</v>
      </c>
    </row>
    <row r="503" spans="1:70" x14ac:dyDescent="0.2">
      <c r="A503">
        <v>501</v>
      </c>
      <c r="B503" t="s">
        <v>825</v>
      </c>
      <c r="C503" t="s">
        <v>259</v>
      </c>
      <c r="D503">
        <v>2782</v>
      </c>
      <c r="E503" t="s">
        <v>8</v>
      </c>
      <c r="F503" t="s">
        <v>9</v>
      </c>
      <c r="G503" s="5" t="s">
        <v>1373</v>
      </c>
      <c r="H503" s="32" t="s">
        <v>2754</v>
      </c>
      <c r="I503" s="28" t="s">
        <v>1786</v>
      </c>
      <c r="J503" t="s">
        <v>1631</v>
      </c>
      <c r="K503" t="s">
        <v>1636</v>
      </c>
      <c r="L503" t="s">
        <v>1630</v>
      </c>
      <c r="M503" t="s">
        <v>1664</v>
      </c>
      <c r="N503" t="s">
        <v>1672</v>
      </c>
      <c r="O503" t="s">
        <v>1614</v>
      </c>
      <c r="P503" t="s">
        <v>1638</v>
      </c>
      <c r="Q503" t="s">
        <v>1631</v>
      </c>
      <c r="R503" t="s">
        <v>1631</v>
      </c>
      <c r="S503" t="s">
        <v>1673</v>
      </c>
      <c r="T503" t="s">
        <v>1630</v>
      </c>
      <c r="U503" t="s">
        <v>1631</v>
      </c>
      <c r="V503" t="s">
        <v>1634</v>
      </c>
      <c r="W503" t="s">
        <v>1638</v>
      </c>
      <c r="X503" t="s">
        <v>1637</v>
      </c>
      <c r="Y503" t="s">
        <v>1638</v>
      </c>
      <c r="Z503" t="s">
        <v>1633</v>
      </c>
      <c r="AA503" t="s">
        <v>1638</v>
      </c>
      <c r="AB503" t="s">
        <v>1630</v>
      </c>
      <c r="AC503" t="s">
        <v>1633</v>
      </c>
      <c r="AD503" t="s">
        <v>1631</v>
      </c>
      <c r="AE503" t="s">
        <v>1633</v>
      </c>
      <c r="AF503" t="s">
        <v>1637</v>
      </c>
      <c r="AG503" t="s">
        <v>1634</v>
      </c>
      <c r="AH503" t="s">
        <v>1634</v>
      </c>
      <c r="AI503" t="s">
        <v>1633</v>
      </c>
      <c r="AJ503" s="6" t="s">
        <v>1592</v>
      </c>
      <c r="AK503" t="s">
        <v>1630</v>
      </c>
      <c r="AL503" t="s">
        <v>1631</v>
      </c>
      <c r="AM503" t="s">
        <v>1638</v>
      </c>
      <c r="AN503" t="s">
        <v>1630</v>
      </c>
      <c r="AO503" t="s">
        <v>1614</v>
      </c>
      <c r="AP503" t="s">
        <v>1633</v>
      </c>
      <c r="AQ503" t="s">
        <v>1634</v>
      </c>
      <c r="AR503" t="s">
        <v>1631</v>
      </c>
      <c r="AS503" t="s">
        <v>1638</v>
      </c>
      <c r="AT503" t="s">
        <v>1652</v>
      </c>
      <c r="AU503" t="s">
        <v>1650</v>
      </c>
      <c r="AV503" t="s">
        <v>1632</v>
      </c>
      <c r="AW503" t="s">
        <v>1644</v>
      </c>
      <c r="AX503" t="s">
        <v>1632</v>
      </c>
      <c r="AY503" t="s">
        <v>1678</v>
      </c>
      <c r="AZ503" t="s">
        <v>1640</v>
      </c>
      <c r="BA503" t="s">
        <v>1631</v>
      </c>
      <c r="BB503" t="s">
        <v>1652</v>
      </c>
      <c r="BC503" t="s">
        <v>1650</v>
      </c>
      <c r="BD503" t="s">
        <v>1640</v>
      </c>
      <c r="BE503" t="s">
        <v>1644</v>
      </c>
      <c r="BF503" t="s">
        <v>1652</v>
      </c>
      <c r="BG503" t="s">
        <v>1634</v>
      </c>
      <c r="BH503" t="s">
        <v>1614</v>
      </c>
      <c r="BI503" t="s">
        <v>1633</v>
      </c>
      <c r="BJ503" t="s">
        <v>1638</v>
      </c>
      <c r="BK503" t="s">
        <v>1631</v>
      </c>
      <c r="BL503" t="s">
        <v>1632</v>
      </c>
      <c r="BM503" t="s">
        <v>1644</v>
      </c>
      <c r="BN503" t="s">
        <v>3</v>
      </c>
      <c r="BO503" s="7" t="s">
        <v>1816</v>
      </c>
      <c r="BP503" s="7" t="s">
        <v>331</v>
      </c>
    </row>
    <row r="504" spans="1:70" x14ac:dyDescent="0.2">
      <c r="A504">
        <v>502</v>
      </c>
      <c r="B504" t="s">
        <v>826</v>
      </c>
      <c r="C504" t="s">
        <v>188</v>
      </c>
      <c r="D504">
        <v>2804</v>
      </c>
      <c r="E504" t="s">
        <v>8</v>
      </c>
      <c r="F504" t="s">
        <v>9</v>
      </c>
      <c r="G504" s="5" t="s">
        <v>1374</v>
      </c>
      <c r="H504" s="32" t="s">
        <v>2755</v>
      </c>
      <c r="I504" s="28" t="s">
        <v>1786</v>
      </c>
      <c r="J504" t="s">
        <v>1614</v>
      </c>
      <c r="K504" t="s">
        <v>1649</v>
      </c>
      <c r="L504" t="s">
        <v>1631</v>
      </c>
      <c r="M504" t="s">
        <v>1673</v>
      </c>
      <c r="N504" t="s">
        <v>1662</v>
      </c>
      <c r="O504" t="s">
        <v>1614</v>
      </c>
      <c r="P504" t="s">
        <v>1630</v>
      </c>
      <c r="Q504" t="s">
        <v>1631</v>
      </c>
      <c r="R504" t="s">
        <v>1650</v>
      </c>
      <c r="S504" t="s">
        <v>1664</v>
      </c>
      <c r="T504" t="s">
        <v>1640</v>
      </c>
      <c r="U504" t="s">
        <v>1639</v>
      </c>
      <c r="V504" t="s">
        <v>1630</v>
      </c>
      <c r="W504" t="s">
        <v>1634</v>
      </c>
      <c r="X504" t="s">
        <v>1641</v>
      </c>
      <c r="Y504" t="s">
        <v>1650</v>
      </c>
      <c r="Z504" t="s">
        <v>1640</v>
      </c>
      <c r="AA504" t="s">
        <v>1632</v>
      </c>
      <c r="AB504" t="s">
        <v>1640</v>
      </c>
      <c r="AC504" t="s">
        <v>1631</v>
      </c>
      <c r="AD504" t="s">
        <v>1631</v>
      </c>
      <c r="AE504" t="s">
        <v>1634</v>
      </c>
      <c r="AF504" t="s">
        <v>1651</v>
      </c>
      <c r="AG504" t="s">
        <v>1633</v>
      </c>
      <c r="AH504" t="s">
        <v>1634</v>
      </c>
      <c r="AI504" t="s">
        <v>1630</v>
      </c>
      <c r="AJ504" s="6" t="s">
        <v>1601</v>
      </c>
      <c r="AK504" t="s">
        <v>1634</v>
      </c>
      <c r="AL504" t="s">
        <v>1650</v>
      </c>
      <c r="AM504" t="s">
        <v>1638</v>
      </c>
      <c r="AN504" t="s">
        <v>1638</v>
      </c>
      <c r="AO504" t="s">
        <v>1634</v>
      </c>
      <c r="AP504" t="s">
        <v>1633</v>
      </c>
      <c r="AQ504" t="s">
        <v>1634</v>
      </c>
      <c r="AR504" t="s">
        <v>1652</v>
      </c>
      <c r="AS504" t="s">
        <v>1630</v>
      </c>
      <c r="AT504" t="s">
        <v>1657</v>
      </c>
      <c r="AU504" t="s">
        <v>1771</v>
      </c>
      <c r="AV504" t="s">
        <v>1652</v>
      </c>
      <c r="AW504" t="s">
        <v>1644</v>
      </c>
      <c r="AX504" t="s">
        <v>1640</v>
      </c>
      <c r="AY504" t="s">
        <v>1633</v>
      </c>
      <c r="AZ504" t="s">
        <v>1630</v>
      </c>
      <c r="BA504" t="s">
        <v>1630</v>
      </c>
      <c r="BB504" t="s">
        <v>1633</v>
      </c>
      <c r="BC504" t="s">
        <v>1639</v>
      </c>
      <c r="BD504" t="s">
        <v>1644</v>
      </c>
      <c r="BE504" t="s">
        <v>1652</v>
      </c>
      <c r="BF504" t="s">
        <v>1630</v>
      </c>
      <c r="BG504" t="s">
        <v>1652</v>
      </c>
      <c r="BH504" t="s">
        <v>1630</v>
      </c>
      <c r="BI504" t="s">
        <v>1652</v>
      </c>
      <c r="BJ504" t="s">
        <v>1634</v>
      </c>
      <c r="BK504" t="s">
        <v>1633</v>
      </c>
      <c r="BL504" t="s">
        <v>1644</v>
      </c>
      <c r="BM504" t="s">
        <v>1633</v>
      </c>
      <c r="BN504" t="s">
        <v>3</v>
      </c>
      <c r="BO504" s="7" t="s">
        <v>1816</v>
      </c>
      <c r="BP504" s="7" t="s">
        <v>331</v>
      </c>
    </row>
    <row r="505" spans="1:70" x14ac:dyDescent="0.2">
      <c r="A505">
        <v>503</v>
      </c>
      <c r="B505" t="s">
        <v>827</v>
      </c>
      <c r="C505" t="s">
        <v>263</v>
      </c>
      <c r="D505">
        <v>2365</v>
      </c>
      <c r="E505" t="s">
        <v>6</v>
      </c>
      <c r="F505" t="s">
        <v>7</v>
      </c>
      <c r="G505" s="5" t="s">
        <v>1375</v>
      </c>
      <c r="H505" s="32" t="s">
        <v>2319</v>
      </c>
      <c r="I505" s="28" t="s">
        <v>1786</v>
      </c>
      <c r="J505" t="s">
        <v>1614</v>
      </c>
      <c r="K505" t="s">
        <v>1657</v>
      </c>
      <c r="L505" t="s">
        <v>1630</v>
      </c>
      <c r="M505" t="s">
        <v>1667</v>
      </c>
      <c r="N505" t="s">
        <v>1657</v>
      </c>
      <c r="O505" t="s">
        <v>1638</v>
      </c>
      <c r="P505" t="s">
        <v>1614</v>
      </c>
      <c r="Q505" t="s">
        <v>1638</v>
      </c>
      <c r="R505" t="s">
        <v>1634</v>
      </c>
      <c r="S505" t="s">
        <v>1646</v>
      </c>
      <c r="T505" t="s">
        <v>1638</v>
      </c>
      <c r="U505" t="s">
        <v>1633</v>
      </c>
      <c r="V505" t="s">
        <v>1633</v>
      </c>
      <c r="W505" t="s">
        <v>1634</v>
      </c>
      <c r="X505" t="s">
        <v>1673</v>
      </c>
      <c r="Y505" t="s">
        <v>1633</v>
      </c>
      <c r="Z505" t="s">
        <v>1635</v>
      </c>
      <c r="AA505" t="s">
        <v>1630</v>
      </c>
      <c r="AB505" t="s">
        <v>1644</v>
      </c>
      <c r="AC505" t="s">
        <v>1638</v>
      </c>
      <c r="AD505" t="s">
        <v>1640</v>
      </c>
      <c r="AE505" t="s">
        <v>1631</v>
      </c>
      <c r="AF505" t="s">
        <v>1666</v>
      </c>
      <c r="AG505" t="s">
        <v>1644</v>
      </c>
      <c r="AH505" t="s">
        <v>1631</v>
      </c>
      <c r="AI505" t="s">
        <v>1638</v>
      </c>
      <c r="AJ505" s="6" t="s">
        <v>1601</v>
      </c>
      <c r="AK505" t="s">
        <v>1633</v>
      </c>
      <c r="AL505" t="s">
        <v>1652</v>
      </c>
      <c r="AM505" t="s">
        <v>1652</v>
      </c>
      <c r="AN505" t="s">
        <v>1630</v>
      </c>
      <c r="AO505" t="s">
        <v>1640</v>
      </c>
      <c r="AP505" t="s">
        <v>1632</v>
      </c>
      <c r="AQ505" t="s">
        <v>1644</v>
      </c>
      <c r="AR505" t="s">
        <v>1633</v>
      </c>
      <c r="AS505" t="s">
        <v>1633</v>
      </c>
      <c r="AT505" t="s">
        <v>1633</v>
      </c>
      <c r="AU505" t="s">
        <v>1650</v>
      </c>
      <c r="AV505" t="s">
        <v>1640</v>
      </c>
      <c r="AW505" t="s">
        <v>1630</v>
      </c>
      <c r="AX505" t="s">
        <v>1633</v>
      </c>
      <c r="AY505" t="s">
        <v>1633</v>
      </c>
      <c r="AZ505" t="s">
        <v>1635</v>
      </c>
      <c r="BA505" t="s">
        <v>1634</v>
      </c>
      <c r="BB505" t="s">
        <v>1631</v>
      </c>
      <c r="BC505" t="s">
        <v>1633</v>
      </c>
      <c r="BD505" t="s">
        <v>1632</v>
      </c>
      <c r="BE505" t="s">
        <v>1640</v>
      </c>
      <c r="BF505" t="s">
        <v>1650</v>
      </c>
      <c r="BG505" t="s">
        <v>1631</v>
      </c>
      <c r="BH505" t="s">
        <v>1640</v>
      </c>
      <c r="BI505" t="s">
        <v>1635</v>
      </c>
      <c r="BJ505" t="s">
        <v>1630</v>
      </c>
      <c r="BK505" t="s">
        <v>1640</v>
      </c>
      <c r="BL505" t="s">
        <v>1650</v>
      </c>
      <c r="BM505" t="s">
        <v>1633</v>
      </c>
      <c r="BN505" t="s">
        <v>3</v>
      </c>
      <c r="BO505" s="7" t="s">
        <v>1816</v>
      </c>
      <c r="BP505" s="7" t="s">
        <v>331</v>
      </c>
      <c r="BQ505" s="36" t="s">
        <v>1990</v>
      </c>
      <c r="BR505" s="36" t="s">
        <v>1856</v>
      </c>
    </row>
    <row r="506" spans="1:70" x14ac:dyDescent="0.2">
      <c r="A506">
        <v>504</v>
      </c>
      <c r="B506" t="s">
        <v>828</v>
      </c>
      <c r="C506" t="s">
        <v>43</v>
      </c>
      <c r="D506">
        <v>2228</v>
      </c>
      <c r="E506" t="s">
        <v>7</v>
      </c>
      <c r="F506" t="s">
        <v>6</v>
      </c>
      <c r="G506" s="5" t="s">
        <v>1376</v>
      </c>
      <c r="H506" s="32" t="s">
        <v>2756</v>
      </c>
      <c r="I506" s="28" t="s">
        <v>1786</v>
      </c>
      <c r="J506" t="s">
        <v>1638</v>
      </c>
      <c r="K506" t="s">
        <v>1726</v>
      </c>
      <c r="L506" t="s">
        <v>1631</v>
      </c>
      <c r="M506" t="s">
        <v>1664</v>
      </c>
      <c r="N506" t="s">
        <v>1665</v>
      </c>
      <c r="O506" t="s">
        <v>1644</v>
      </c>
      <c r="P506" t="s">
        <v>1638</v>
      </c>
      <c r="Q506" t="s">
        <v>1640</v>
      </c>
      <c r="R506" t="s">
        <v>1638</v>
      </c>
      <c r="S506" t="s">
        <v>1636</v>
      </c>
      <c r="T506" t="s">
        <v>1640</v>
      </c>
      <c r="U506" t="s">
        <v>1640</v>
      </c>
      <c r="V506" t="s">
        <v>1631</v>
      </c>
      <c r="W506" t="s">
        <v>1614</v>
      </c>
      <c r="X506" t="s">
        <v>1672</v>
      </c>
      <c r="Y506" t="s">
        <v>1652</v>
      </c>
      <c r="Z506" t="s">
        <v>1652</v>
      </c>
      <c r="AA506" t="s">
        <v>1635</v>
      </c>
      <c r="AB506" t="s">
        <v>1644</v>
      </c>
      <c r="AC506" t="s">
        <v>1632</v>
      </c>
      <c r="AD506" t="s">
        <v>1640</v>
      </c>
      <c r="AE506" t="s">
        <v>1630</v>
      </c>
      <c r="AF506" t="s">
        <v>1636</v>
      </c>
      <c r="AG506" t="s">
        <v>1631</v>
      </c>
      <c r="AH506" t="s">
        <v>1630</v>
      </c>
      <c r="AI506" t="s">
        <v>1638</v>
      </c>
      <c r="AJ506" s="6" t="s">
        <v>1595</v>
      </c>
      <c r="AK506" t="s">
        <v>1640</v>
      </c>
      <c r="AL506" t="s">
        <v>1638</v>
      </c>
      <c r="AM506" t="s">
        <v>1614</v>
      </c>
      <c r="AN506" t="s">
        <v>1630</v>
      </c>
      <c r="AO506" t="s">
        <v>1638</v>
      </c>
      <c r="AP506" t="s">
        <v>1632</v>
      </c>
      <c r="AQ506" t="s">
        <v>1630</v>
      </c>
      <c r="AR506" t="s">
        <v>1640</v>
      </c>
      <c r="AS506" t="s">
        <v>1634</v>
      </c>
      <c r="AT506" t="s">
        <v>1630</v>
      </c>
      <c r="AU506" t="s">
        <v>1635</v>
      </c>
      <c r="AV506" t="s">
        <v>1638</v>
      </c>
      <c r="AW506" t="s">
        <v>1652</v>
      </c>
      <c r="AX506" t="s">
        <v>1652</v>
      </c>
      <c r="AY506" t="s">
        <v>1631</v>
      </c>
      <c r="AZ506" t="s">
        <v>1652</v>
      </c>
      <c r="BA506" t="s">
        <v>1638</v>
      </c>
      <c r="BB506" t="s">
        <v>1631</v>
      </c>
      <c r="BC506" t="s">
        <v>1638</v>
      </c>
      <c r="BD506" t="s">
        <v>1630</v>
      </c>
      <c r="BE506" t="s">
        <v>1632</v>
      </c>
      <c r="BF506" t="s">
        <v>1630</v>
      </c>
      <c r="BG506" t="s">
        <v>1631</v>
      </c>
      <c r="BH506" t="s">
        <v>1630</v>
      </c>
      <c r="BI506" t="s">
        <v>1630</v>
      </c>
      <c r="BJ506" t="s">
        <v>1631</v>
      </c>
      <c r="BK506" t="s">
        <v>1633</v>
      </c>
      <c r="BL506" t="s">
        <v>1652</v>
      </c>
      <c r="BM506" t="s">
        <v>1638</v>
      </c>
      <c r="BN506" t="s">
        <v>3</v>
      </c>
      <c r="BO506" s="7" t="s">
        <v>1816</v>
      </c>
      <c r="BP506" s="7" t="s">
        <v>331</v>
      </c>
    </row>
    <row r="507" spans="1:70" x14ac:dyDescent="0.2">
      <c r="A507">
        <v>505</v>
      </c>
      <c r="B507" t="s">
        <v>829</v>
      </c>
      <c r="C507" t="s">
        <v>270</v>
      </c>
      <c r="D507">
        <v>538</v>
      </c>
      <c r="E507" t="s">
        <v>7</v>
      </c>
      <c r="F507" t="s">
        <v>8</v>
      </c>
      <c r="G507" s="5" t="s">
        <v>1377</v>
      </c>
      <c r="H507" s="32" t="s">
        <v>2484</v>
      </c>
      <c r="I507" s="28" t="s">
        <v>1786</v>
      </c>
      <c r="J507" t="s">
        <v>1638</v>
      </c>
      <c r="K507" t="s">
        <v>1651</v>
      </c>
      <c r="L507" t="s">
        <v>1631</v>
      </c>
      <c r="M507" t="s">
        <v>1657</v>
      </c>
      <c r="N507" t="s">
        <v>1644</v>
      </c>
      <c r="O507" t="s">
        <v>1630</v>
      </c>
      <c r="P507" t="s">
        <v>1614</v>
      </c>
      <c r="Q507" t="s">
        <v>1634</v>
      </c>
      <c r="R507" t="s">
        <v>1633</v>
      </c>
      <c r="S507" t="s">
        <v>1635</v>
      </c>
      <c r="T507" t="s">
        <v>1614</v>
      </c>
      <c r="U507" t="s">
        <v>1640</v>
      </c>
      <c r="V507" t="s">
        <v>1638</v>
      </c>
      <c r="W507" t="s">
        <v>1638</v>
      </c>
      <c r="X507" t="s">
        <v>1649</v>
      </c>
      <c r="Y507" t="s">
        <v>1634</v>
      </c>
      <c r="Z507" t="s">
        <v>1640</v>
      </c>
      <c r="AA507" t="s">
        <v>1652</v>
      </c>
      <c r="AB507" t="s">
        <v>1650</v>
      </c>
      <c r="AC507" t="s">
        <v>1633</v>
      </c>
      <c r="AD507" t="s">
        <v>1630</v>
      </c>
      <c r="AE507" t="s">
        <v>1652</v>
      </c>
      <c r="AF507" t="s">
        <v>1636</v>
      </c>
      <c r="AG507" t="s">
        <v>1640</v>
      </c>
      <c r="AH507" t="s">
        <v>1631</v>
      </c>
      <c r="AI507" t="s">
        <v>1614</v>
      </c>
      <c r="AJ507" s="6" t="s">
        <v>1598</v>
      </c>
      <c r="AK507" t="s">
        <v>1634</v>
      </c>
      <c r="AL507" t="s">
        <v>1638</v>
      </c>
      <c r="AM507" t="s">
        <v>1634</v>
      </c>
      <c r="AN507" t="s">
        <v>1652</v>
      </c>
      <c r="AO507" t="s">
        <v>1635</v>
      </c>
      <c r="AP507" t="s">
        <v>1638</v>
      </c>
      <c r="AQ507" t="s">
        <v>1650</v>
      </c>
      <c r="AR507" t="s">
        <v>1638</v>
      </c>
      <c r="AS507" t="s">
        <v>1640</v>
      </c>
      <c r="AT507" t="s">
        <v>1650</v>
      </c>
      <c r="AU507" t="s">
        <v>1631</v>
      </c>
      <c r="AV507" t="s">
        <v>1638</v>
      </c>
      <c r="AW507" t="s">
        <v>1631</v>
      </c>
      <c r="AX507" t="s">
        <v>1633</v>
      </c>
      <c r="AY507" t="s">
        <v>1630</v>
      </c>
      <c r="AZ507" t="s">
        <v>1650</v>
      </c>
      <c r="BA507" t="s">
        <v>1631</v>
      </c>
      <c r="BB507" t="s">
        <v>1630</v>
      </c>
      <c r="BC507" t="s">
        <v>1640</v>
      </c>
      <c r="BD507" t="s">
        <v>1630</v>
      </c>
      <c r="BE507" t="s">
        <v>1650</v>
      </c>
      <c r="BF507" t="s">
        <v>1652</v>
      </c>
      <c r="BG507" t="s">
        <v>1633</v>
      </c>
      <c r="BH507" t="s">
        <v>1640</v>
      </c>
      <c r="BI507" t="s">
        <v>1638</v>
      </c>
      <c r="BJ507" t="s">
        <v>1614</v>
      </c>
      <c r="BK507" t="s">
        <v>1652</v>
      </c>
      <c r="BL507" t="s">
        <v>1640</v>
      </c>
      <c r="BM507" t="s">
        <v>1631</v>
      </c>
      <c r="BN507" t="s">
        <v>3</v>
      </c>
      <c r="BO507" s="7" t="s">
        <v>1816</v>
      </c>
      <c r="BP507" s="7" t="s">
        <v>331</v>
      </c>
      <c r="BQ507" s="36" t="s">
        <v>2155</v>
      </c>
      <c r="BR507" s="36" t="s">
        <v>1857</v>
      </c>
    </row>
    <row r="508" spans="1:70" x14ac:dyDescent="0.2">
      <c r="A508">
        <v>506</v>
      </c>
      <c r="B508" t="s">
        <v>830</v>
      </c>
      <c r="C508" t="s">
        <v>283</v>
      </c>
      <c r="D508">
        <v>2710</v>
      </c>
      <c r="E508" t="s">
        <v>6</v>
      </c>
      <c r="F508" t="s">
        <v>7</v>
      </c>
      <c r="G508" s="5" t="s">
        <v>1378</v>
      </c>
      <c r="H508" s="32" t="s">
        <v>2320</v>
      </c>
      <c r="I508" s="28" t="s">
        <v>1786</v>
      </c>
      <c r="J508" t="s">
        <v>1614</v>
      </c>
      <c r="K508" t="s">
        <v>1651</v>
      </c>
      <c r="L508" t="s">
        <v>1652</v>
      </c>
      <c r="M508" t="s">
        <v>1642</v>
      </c>
      <c r="N508" t="s">
        <v>1649</v>
      </c>
      <c r="O508" t="s">
        <v>1634</v>
      </c>
      <c r="P508" t="s">
        <v>1614</v>
      </c>
      <c r="Q508" t="s">
        <v>1614</v>
      </c>
      <c r="R508" t="s">
        <v>1630</v>
      </c>
      <c r="S508" t="s">
        <v>1645</v>
      </c>
      <c r="T508" t="s">
        <v>1634</v>
      </c>
      <c r="U508" t="s">
        <v>1640</v>
      </c>
      <c r="V508" t="s">
        <v>1631</v>
      </c>
      <c r="W508" t="s">
        <v>1630</v>
      </c>
      <c r="X508" t="s">
        <v>1672</v>
      </c>
      <c r="Y508" t="s">
        <v>1652</v>
      </c>
      <c r="Z508" t="s">
        <v>1640</v>
      </c>
      <c r="AA508" t="s">
        <v>1630</v>
      </c>
      <c r="AB508" t="s">
        <v>1632</v>
      </c>
      <c r="AC508" t="s">
        <v>1633</v>
      </c>
      <c r="AD508" t="s">
        <v>1640</v>
      </c>
      <c r="AE508" t="s">
        <v>1636</v>
      </c>
      <c r="AF508" t="s">
        <v>1669</v>
      </c>
      <c r="AG508" t="s">
        <v>1652</v>
      </c>
      <c r="AH508" t="s">
        <v>1631</v>
      </c>
      <c r="AI508" t="s">
        <v>1631</v>
      </c>
      <c r="AJ508" s="6" t="s">
        <v>1594</v>
      </c>
      <c r="AK508" t="s">
        <v>1633</v>
      </c>
      <c r="AL508" t="s">
        <v>1633</v>
      </c>
      <c r="AM508" t="s">
        <v>1630</v>
      </c>
      <c r="AN508" t="s">
        <v>1640</v>
      </c>
      <c r="AO508" t="s">
        <v>1652</v>
      </c>
      <c r="AP508" t="s">
        <v>1652</v>
      </c>
      <c r="AQ508" t="s">
        <v>1633</v>
      </c>
      <c r="AR508" t="s">
        <v>1650</v>
      </c>
      <c r="AS508" t="s">
        <v>1638</v>
      </c>
      <c r="AT508" t="s">
        <v>1635</v>
      </c>
      <c r="AU508" t="s">
        <v>1644</v>
      </c>
      <c r="AV508" t="s">
        <v>1640</v>
      </c>
      <c r="AW508" t="s">
        <v>1638</v>
      </c>
      <c r="AX508" t="s">
        <v>1640</v>
      </c>
      <c r="AY508" t="s">
        <v>1652</v>
      </c>
      <c r="AZ508" t="s">
        <v>1631</v>
      </c>
      <c r="BA508" t="s">
        <v>1631</v>
      </c>
      <c r="BB508" t="s">
        <v>1640</v>
      </c>
      <c r="BC508" t="s">
        <v>1652</v>
      </c>
      <c r="BD508" t="s">
        <v>1633</v>
      </c>
      <c r="BE508" t="s">
        <v>1650</v>
      </c>
      <c r="BF508" t="s">
        <v>1634</v>
      </c>
      <c r="BG508" t="s">
        <v>1650</v>
      </c>
      <c r="BH508" t="s">
        <v>1638</v>
      </c>
      <c r="BI508" t="s">
        <v>1639</v>
      </c>
      <c r="BJ508" t="s">
        <v>1633</v>
      </c>
      <c r="BK508" t="s">
        <v>1644</v>
      </c>
      <c r="BL508" t="s">
        <v>1632</v>
      </c>
      <c r="BM508" t="s">
        <v>1652</v>
      </c>
      <c r="BN508" t="s">
        <v>3</v>
      </c>
      <c r="BO508" s="7" t="s">
        <v>1816</v>
      </c>
      <c r="BP508" s="7" t="s">
        <v>331</v>
      </c>
      <c r="BQ508" s="36" t="s">
        <v>1991</v>
      </c>
      <c r="BR508" s="36" t="s">
        <v>1856</v>
      </c>
    </row>
    <row r="509" spans="1:70" x14ac:dyDescent="0.2">
      <c r="A509">
        <v>507</v>
      </c>
      <c r="B509" t="s">
        <v>982</v>
      </c>
      <c r="C509" t="s">
        <v>289</v>
      </c>
      <c r="D509">
        <v>1181</v>
      </c>
      <c r="E509" t="s">
        <v>6</v>
      </c>
      <c r="F509" t="s">
        <v>7</v>
      </c>
      <c r="G509" s="5" t="s">
        <v>1379</v>
      </c>
      <c r="H509" s="32" t="s">
        <v>2321</v>
      </c>
      <c r="I509" s="28" t="s">
        <v>1786</v>
      </c>
      <c r="J509" t="s">
        <v>1630</v>
      </c>
      <c r="K509" t="s">
        <v>1673</v>
      </c>
      <c r="L509" t="s">
        <v>1630</v>
      </c>
      <c r="M509" t="s">
        <v>1654</v>
      </c>
      <c r="N509" t="s">
        <v>1651</v>
      </c>
      <c r="O509" t="s">
        <v>1631</v>
      </c>
      <c r="P509" t="s">
        <v>1631</v>
      </c>
      <c r="Q509" t="s">
        <v>1634</v>
      </c>
      <c r="R509" t="s">
        <v>1631</v>
      </c>
      <c r="S509" t="s">
        <v>1654</v>
      </c>
      <c r="T509" t="s">
        <v>1638</v>
      </c>
      <c r="U509" t="s">
        <v>1638</v>
      </c>
      <c r="V509" t="s">
        <v>1634</v>
      </c>
      <c r="W509" t="s">
        <v>1634</v>
      </c>
      <c r="X509" t="s">
        <v>1651</v>
      </c>
      <c r="Y509" t="s">
        <v>1640</v>
      </c>
      <c r="Z509" t="s">
        <v>1635</v>
      </c>
      <c r="AA509" t="s">
        <v>1650</v>
      </c>
      <c r="AB509" t="s">
        <v>1630</v>
      </c>
      <c r="AC509" t="s">
        <v>1635</v>
      </c>
      <c r="AD509" t="s">
        <v>1644</v>
      </c>
      <c r="AE509" t="s">
        <v>1650</v>
      </c>
      <c r="AF509" t="s">
        <v>1661</v>
      </c>
      <c r="AG509" t="s">
        <v>1634</v>
      </c>
      <c r="AH509" t="s">
        <v>1634</v>
      </c>
      <c r="AI509" t="s">
        <v>1638</v>
      </c>
      <c r="AJ509" s="6" t="s">
        <v>1598</v>
      </c>
      <c r="AK509" t="s">
        <v>1631</v>
      </c>
      <c r="AL509" t="s">
        <v>1630</v>
      </c>
      <c r="AM509" t="s">
        <v>1630</v>
      </c>
      <c r="AN509" t="s">
        <v>1631</v>
      </c>
      <c r="AO509" t="s">
        <v>1638</v>
      </c>
      <c r="AP509" t="s">
        <v>1652</v>
      </c>
      <c r="AQ509" t="s">
        <v>1638</v>
      </c>
      <c r="AR509" t="s">
        <v>1631</v>
      </c>
      <c r="AS509" t="s">
        <v>1630</v>
      </c>
      <c r="AT509" t="s">
        <v>1650</v>
      </c>
      <c r="AU509" t="s">
        <v>1632</v>
      </c>
      <c r="AV509" t="s">
        <v>1630</v>
      </c>
      <c r="AW509" t="s">
        <v>1650</v>
      </c>
      <c r="AX509" t="s">
        <v>1633</v>
      </c>
      <c r="AY509" t="s">
        <v>1631</v>
      </c>
      <c r="AZ509" t="s">
        <v>1640</v>
      </c>
      <c r="BA509" t="s">
        <v>1634</v>
      </c>
      <c r="BB509" t="s">
        <v>1631</v>
      </c>
      <c r="BC509" t="s">
        <v>1640</v>
      </c>
      <c r="BD509" t="s">
        <v>1631</v>
      </c>
      <c r="BE509" t="s">
        <v>1630</v>
      </c>
      <c r="BF509" t="s">
        <v>1631</v>
      </c>
      <c r="BG509" t="s">
        <v>1633</v>
      </c>
      <c r="BH509" t="s">
        <v>1630</v>
      </c>
      <c r="BI509" t="s">
        <v>1652</v>
      </c>
      <c r="BJ509" t="s">
        <v>1652</v>
      </c>
      <c r="BK509" t="s">
        <v>1631</v>
      </c>
      <c r="BL509" t="s">
        <v>1644</v>
      </c>
      <c r="BM509" t="s">
        <v>1640</v>
      </c>
      <c r="BN509" t="s">
        <v>3</v>
      </c>
      <c r="BO509" s="7" t="s">
        <v>1816</v>
      </c>
      <c r="BP509" s="7" t="s">
        <v>331</v>
      </c>
      <c r="BQ509" s="36" t="s">
        <v>1992</v>
      </c>
      <c r="BR509" s="36" t="s">
        <v>1856</v>
      </c>
    </row>
    <row r="510" spans="1:70" x14ac:dyDescent="0.2">
      <c r="A510">
        <v>508</v>
      </c>
      <c r="B510" t="s">
        <v>831</v>
      </c>
      <c r="C510" t="s">
        <v>32</v>
      </c>
      <c r="D510">
        <v>953</v>
      </c>
      <c r="E510" t="s">
        <v>9</v>
      </c>
      <c r="F510" t="s">
        <v>8</v>
      </c>
      <c r="G510" s="5" t="s">
        <v>1380</v>
      </c>
      <c r="H510" s="32" t="s">
        <v>2322</v>
      </c>
      <c r="I510" s="28" t="s">
        <v>1786</v>
      </c>
      <c r="J510" t="s">
        <v>1614</v>
      </c>
      <c r="K510" t="s">
        <v>1654</v>
      </c>
      <c r="L510" t="s">
        <v>1638</v>
      </c>
      <c r="M510" t="s">
        <v>1639</v>
      </c>
      <c r="N510" t="s">
        <v>1646</v>
      </c>
      <c r="O510" t="s">
        <v>1630</v>
      </c>
      <c r="P510" t="s">
        <v>1614</v>
      </c>
      <c r="Q510" t="s">
        <v>1631</v>
      </c>
      <c r="R510" t="s">
        <v>1630</v>
      </c>
      <c r="S510" t="s">
        <v>1646</v>
      </c>
      <c r="T510" t="s">
        <v>1631</v>
      </c>
      <c r="U510" t="s">
        <v>1631</v>
      </c>
      <c r="V510" t="s">
        <v>1631</v>
      </c>
      <c r="W510" t="s">
        <v>1614</v>
      </c>
      <c r="X510" t="s">
        <v>1651</v>
      </c>
      <c r="Y510" t="s">
        <v>1630</v>
      </c>
      <c r="Z510" t="s">
        <v>1644</v>
      </c>
      <c r="AA510" t="s">
        <v>1630</v>
      </c>
      <c r="AB510" t="s">
        <v>1640</v>
      </c>
      <c r="AC510" t="s">
        <v>1640</v>
      </c>
      <c r="AD510" t="s">
        <v>1640</v>
      </c>
      <c r="AE510" t="s">
        <v>1632</v>
      </c>
      <c r="AF510" t="s">
        <v>1667</v>
      </c>
      <c r="AG510" t="s">
        <v>1640</v>
      </c>
      <c r="AH510" t="s">
        <v>1640</v>
      </c>
      <c r="AI510" t="s">
        <v>1631</v>
      </c>
      <c r="AJ510" t="s">
        <v>1631</v>
      </c>
      <c r="AK510" s="6" t="s">
        <v>1595</v>
      </c>
      <c r="AL510" s="6" t="s">
        <v>1595</v>
      </c>
      <c r="AM510" t="s">
        <v>1631</v>
      </c>
      <c r="AN510" t="s">
        <v>1652</v>
      </c>
      <c r="AO510" t="s">
        <v>1640</v>
      </c>
      <c r="AP510" t="s">
        <v>1650</v>
      </c>
      <c r="AQ510" t="s">
        <v>1630</v>
      </c>
      <c r="AR510" t="s">
        <v>1652</v>
      </c>
      <c r="AS510" t="s">
        <v>1633</v>
      </c>
      <c r="AT510" t="s">
        <v>1650</v>
      </c>
      <c r="AU510" t="s">
        <v>1633</v>
      </c>
      <c r="AV510" t="s">
        <v>1635</v>
      </c>
      <c r="AW510" t="s">
        <v>1633</v>
      </c>
      <c r="AX510" t="s">
        <v>1633</v>
      </c>
      <c r="AY510" t="s">
        <v>1630</v>
      </c>
      <c r="AZ510" t="s">
        <v>1652</v>
      </c>
      <c r="BA510" t="s">
        <v>1631</v>
      </c>
      <c r="BB510" t="s">
        <v>1631</v>
      </c>
      <c r="BC510" t="s">
        <v>1631</v>
      </c>
      <c r="BD510" t="s">
        <v>1633</v>
      </c>
      <c r="BE510" t="s">
        <v>1640</v>
      </c>
      <c r="BF510" t="s">
        <v>1630</v>
      </c>
      <c r="BG510" t="s">
        <v>1631</v>
      </c>
      <c r="BH510" t="s">
        <v>1634</v>
      </c>
      <c r="BI510" t="s">
        <v>1644</v>
      </c>
      <c r="BJ510" t="s">
        <v>1633</v>
      </c>
      <c r="BK510" t="s">
        <v>1640</v>
      </c>
      <c r="BL510" t="s">
        <v>1632</v>
      </c>
      <c r="BM510" t="s">
        <v>1635</v>
      </c>
      <c r="BN510" t="s">
        <v>3</v>
      </c>
      <c r="BO510" s="7" t="s">
        <v>1817</v>
      </c>
      <c r="BP510" s="7" t="s">
        <v>331</v>
      </c>
      <c r="BQ510" s="36" t="s">
        <v>1993</v>
      </c>
      <c r="BR510" s="36" t="s">
        <v>1856</v>
      </c>
    </row>
    <row r="511" spans="1:70" x14ac:dyDescent="0.2">
      <c r="A511">
        <v>509</v>
      </c>
      <c r="B511" t="s">
        <v>832</v>
      </c>
      <c r="C511" t="s">
        <v>64</v>
      </c>
      <c r="D511">
        <v>3241</v>
      </c>
      <c r="E511" t="s">
        <v>9</v>
      </c>
      <c r="F511" t="s">
        <v>8</v>
      </c>
      <c r="G511" s="5" t="s">
        <v>1381</v>
      </c>
      <c r="H511" s="32" t="s">
        <v>2757</v>
      </c>
      <c r="I511" s="28" t="s">
        <v>1786</v>
      </c>
      <c r="J511" t="s">
        <v>1639</v>
      </c>
      <c r="K511" t="s">
        <v>1646</v>
      </c>
      <c r="L511" t="s">
        <v>1640</v>
      </c>
      <c r="M511" t="s">
        <v>1646</v>
      </c>
      <c r="N511" t="s">
        <v>1654</v>
      </c>
      <c r="O511" t="s">
        <v>1640</v>
      </c>
      <c r="P511" t="s">
        <v>1630</v>
      </c>
      <c r="Q511" t="s">
        <v>1614</v>
      </c>
      <c r="R511" t="s">
        <v>1614</v>
      </c>
      <c r="S511" t="s">
        <v>1675</v>
      </c>
      <c r="T511" t="s">
        <v>1614</v>
      </c>
      <c r="U511" t="s">
        <v>1630</v>
      </c>
      <c r="V511" t="s">
        <v>1614</v>
      </c>
      <c r="W511" t="s">
        <v>1614</v>
      </c>
      <c r="X511" t="s">
        <v>1651</v>
      </c>
      <c r="Y511" t="s">
        <v>1633</v>
      </c>
      <c r="Z511" t="s">
        <v>1652</v>
      </c>
      <c r="AA511" t="s">
        <v>1631</v>
      </c>
      <c r="AB511" t="s">
        <v>1640</v>
      </c>
      <c r="AC511" t="s">
        <v>1644</v>
      </c>
      <c r="AD511" t="s">
        <v>1630</v>
      </c>
      <c r="AE511" t="s">
        <v>1633</v>
      </c>
      <c r="AF511" t="s">
        <v>1667</v>
      </c>
      <c r="AG511" t="s">
        <v>1634</v>
      </c>
      <c r="AH511" t="s">
        <v>1630</v>
      </c>
      <c r="AI511" t="s">
        <v>1640</v>
      </c>
      <c r="AJ511" t="s">
        <v>1640</v>
      </c>
      <c r="AK511" s="6" t="s">
        <v>1593</v>
      </c>
      <c r="AL511" s="6" t="s">
        <v>1594</v>
      </c>
      <c r="AM511" t="s">
        <v>1614</v>
      </c>
      <c r="AN511" t="s">
        <v>1638</v>
      </c>
      <c r="AO511" t="s">
        <v>1614</v>
      </c>
      <c r="AP511" t="s">
        <v>1630</v>
      </c>
      <c r="AQ511" t="s">
        <v>1634</v>
      </c>
      <c r="AR511" t="s">
        <v>1630</v>
      </c>
      <c r="AS511" t="s">
        <v>1634</v>
      </c>
      <c r="AT511" t="s">
        <v>1640</v>
      </c>
      <c r="AU511" t="s">
        <v>1632</v>
      </c>
      <c r="AV511" t="s">
        <v>1640</v>
      </c>
      <c r="AW511" t="s">
        <v>1652</v>
      </c>
      <c r="AX511" t="s">
        <v>1630</v>
      </c>
      <c r="AY511" t="s">
        <v>1634</v>
      </c>
      <c r="AZ511" t="s">
        <v>1633</v>
      </c>
      <c r="BA511" t="s">
        <v>1638</v>
      </c>
      <c r="BB511" t="s">
        <v>1640</v>
      </c>
      <c r="BC511" t="s">
        <v>1634</v>
      </c>
      <c r="BD511" t="s">
        <v>1631</v>
      </c>
      <c r="BE511" t="s">
        <v>1631</v>
      </c>
      <c r="BF511" t="s">
        <v>1630</v>
      </c>
      <c r="BG511" t="s">
        <v>1634</v>
      </c>
      <c r="BH511" t="s">
        <v>1614</v>
      </c>
      <c r="BI511" t="s">
        <v>1650</v>
      </c>
      <c r="BJ511" t="s">
        <v>1652</v>
      </c>
      <c r="BK511" t="s">
        <v>1632</v>
      </c>
      <c r="BL511" t="s">
        <v>1631</v>
      </c>
      <c r="BM511" t="s">
        <v>1640</v>
      </c>
      <c r="BN511" t="s">
        <v>3</v>
      </c>
      <c r="BO511" s="7" t="s">
        <v>1817</v>
      </c>
      <c r="BP511" s="7" t="s">
        <v>331</v>
      </c>
    </row>
    <row r="512" spans="1:70" x14ac:dyDescent="0.2">
      <c r="A512">
        <v>510</v>
      </c>
      <c r="B512" t="s">
        <v>833</v>
      </c>
      <c r="C512" t="s">
        <v>132</v>
      </c>
      <c r="D512">
        <v>3352</v>
      </c>
      <c r="E512" t="s">
        <v>8</v>
      </c>
      <c r="F512" t="s">
        <v>9</v>
      </c>
      <c r="G512" s="5" t="s">
        <v>1382</v>
      </c>
      <c r="H512" s="32" t="s">
        <v>2485</v>
      </c>
      <c r="I512" s="28" t="s">
        <v>1786</v>
      </c>
      <c r="J512" t="s">
        <v>1630</v>
      </c>
      <c r="K512" t="s">
        <v>1664</v>
      </c>
      <c r="L512" t="s">
        <v>1631</v>
      </c>
      <c r="M512" t="s">
        <v>1651</v>
      </c>
      <c r="N512" t="s">
        <v>1661</v>
      </c>
      <c r="O512" t="s">
        <v>1631</v>
      </c>
      <c r="P512" t="s">
        <v>1640</v>
      </c>
      <c r="Q512" t="s">
        <v>1638</v>
      </c>
      <c r="R512" t="s">
        <v>1650</v>
      </c>
      <c r="S512" t="s">
        <v>1637</v>
      </c>
      <c r="T512" t="s">
        <v>1634</v>
      </c>
      <c r="U512" t="s">
        <v>1631</v>
      </c>
      <c r="V512" t="s">
        <v>1640</v>
      </c>
      <c r="W512" t="s">
        <v>1634</v>
      </c>
      <c r="X512" t="s">
        <v>1649</v>
      </c>
      <c r="Y512" t="s">
        <v>1650</v>
      </c>
      <c r="Z512" t="s">
        <v>1630</v>
      </c>
      <c r="AA512" t="s">
        <v>1633</v>
      </c>
      <c r="AB512" t="s">
        <v>1633</v>
      </c>
      <c r="AC512" t="s">
        <v>1640</v>
      </c>
      <c r="AD512" t="s">
        <v>1630</v>
      </c>
      <c r="AE512" t="s">
        <v>1652</v>
      </c>
      <c r="AF512" t="s">
        <v>1642</v>
      </c>
      <c r="AG512" t="s">
        <v>1633</v>
      </c>
      <c r="AH512" t="s">
        <v>1652</v>
      </c>
      <c r="AI512" t="s">
        <v>1633</v>
      </c>
      <c r="AJ512" t="s">
        <v>1630</v>
      </c>
      <c r="AK512" s="6" t="s">
        <v>1601</v>
      </c>
      <c r="AL512" s="6" t="s">
        <v>1594</v>
      </c>
      <c r="AM512" t="s">
        <v>1640</v>
      </c>
      <c r="AN512" t="s">
        <v>1639</v>
      </c>
      <c r="AO512" t="s">
        <v>1633</v>
      </c>
      <c r="AP512" t="s">
        <v>1644</v>
      </c>
      <c r="AQ512" t="s">
        <v>1638</v>
      </c>
      <c r="AR512" t="s">
        <v>1650</v>
      </c>
      <c r="AS512" t="s">
        <v>1630</v>
      </c>
      <c r="AT512" t="s">
        <v>1644</v>
      </c>
      <c r="AU512" t="s">
        <v>1644</v>
      </c>
      <c r="AV512" t="s">
        <v>1640</v>
      </c>
      <c r="AW512" t="s">
        <v>1631</v>
      </c>
      <c r="AX512" t="s">
        <v>1633</v>
      </c>
      <c r="AY512" t="s">
        <v>1640</v>
      </c>
      <c r="AZ512" t="s">
        <v>1632</v>
      </c>
      <c r="BA512" t="s">
        <v>1630</v>
      </c>
      <c r="BB512" t="s">
        <v>1632</v>
      </c>
      <c r="BC512" t="s">
        <v>1633</v>
      </c>
      <c r="BD512" t="s">
        <v>1631</v>
      </c>
      <c r="BE512" t="s">
        <v>1631</v>
      </c>
      <c r="BF512" t="s">
        <v>1630</v>
      </c>
      <c r="BG512" t="s">
        <v>1640</v>
      </c>
      <c r="BH512" t="s">
        <v>1614</v>
      </c>
      <c r="BI512" t="s">
        <v>1644</v>
      </c>
      <c r="BJ512" t="s">
        <v>1640</v>
      </c>
      <c r="BK512" t="s">
        <v>1630</v>
      </c>
      <c r="BL512" t="s">
        <v>1630</v>
      </c>
      <c r="BM512" t="s">
        <v>1635</v>
      </c>
      <c r="BN512" t="s">
        <v>3</v>
      </c>
      <c r="BO512" s="7" t="s">
        <v>1817</v>
      </c>
      <c r="BP512" s="7" t="s">
        <v>331</v>
      </c>
      <c r="BQ512" s="36" t="s">
        <v>2156</v>
      </c>
      <c r="BR512" s="36" t="s">
        <v>1857</v>
      </c>
    </row>
    <row r="513" spans="1:70" x14ac:dyDescent="0.2">
      <c r="A513">
        <v>511</v>
      </c>
      <c r="B513" t="s">
        <v>834</v>
      </c>
      <c r="C513" t="s">
        <v>76</v>
      </c>
      <c r="D513">
        <v>1272</v>
      </c>
      <c r="E513" t="s">
        <v>8</v>
      </c>
      <c r="F513" t="s">
        <v>9</v>
      </c>
      <c r="G513" s="5" t="s">
        <v>1383</v>
      </c>
      <c r="H513" s="32" t="s">
        <v>2758</v>
      </c>
      <c r="I513" s="28" t="s">
        <v>1786</v>
      </c>
      <c r="J513" t="s">
        <v>1639</v>
      </c>
      <c r="K513" t="s">
        <v>1705</v>
      </c>
      <c r="L513" t="s">
        <v>1614</v>
      </c>
      <c r="M513" t="s">
        <v>1646</v>
      </c>
      <c r="N513" t="s">
        <v>1730</v>
      </c>
      <c r="O513" t="s">
        <v>1634</v>
      </c>
      <c r="P513" t="s">
        <v>1630</v>
      </c>
      <c r="Q513" t="s">
        <v>1630</v>
      </c>
      <c r="R513" t="s">
        <v>1630</v>
      </c>
      <c r="S513" t="s">
        <v>1661</v>
      </c>
      <c r="T513" t="s">
        <v>1638</v>
      </c>
      <c r="U513" t="s">
        <v>1631</v>
      </c>
      <c r="V513" t="s">
        <v>1630</v>
      </c>
      <c r="W513" t="s">
        <v>1614</v>
      </c>
      <c r="X513" t="s">
        <v>1646</v>
      </c>
      <c r="Y513" t="s">
        <v>1632</v>
      </c>
      <c r="Z513" t="s">
        <v>1634</v>
      </c>
      <c r="AA513" t="s">
        <v>1650</v>
      </c>
      <c r="AB513" t="s">
        <v>1639</v>
      </c>
      <c r="AC513" t="s">
        <v>1633</v>
      </c>
      <c r="AD513" t="s">
        <v>1630</v>
      </c>
      <c r="AE513" t="s">
        <v>1630</v>
      </c>
      <c r="AF513" t="s">
        <v>1664</v>
      </c>
      <c r="AG513" t="s">
        <v>1614</v>
      </c>
      <c r="AH513" t="s">
        <v>1638</v>
      </c>
      <c r="AI513" t="s">
        <v>1631</v>
      </c>
      <c r="AJ513" t="s">
        <v>1633</v>
      </c>
      <c r="AK513" s="6" t="s">
        <v>1592</v>
      </c>
      <c r="AL513" s="6" t="s">
        <v>1596</v>
      </c>
      <c r="AM513" t="s">
        <v>1614</v>
      </c>
      <c r="AN513" t="s">
        <v>1638</v>
      </c>
      <c r="AO513" t="s">
        <v>1614</v>
      </c>
      <c r="AP513" t="s">
        <v>1635</v>
      </c>
      <c r="AQ513" t="s">
        <v>1638</v>
      </c>
      <c r="AR513" t="s">
        <v>1634</v>
      </c>
      <c r="AS513" t="s">
        <v>1634</v>
      </c>
      <c r="AT513" t="s">
        <v>1652</v>
      </c>
      <c r="AU513" t="s">
        <v>1650</v>
      </c>
      <c r="AV513" t="s">
        <v>1640</v>
      </c>
      <c r="AW513" t="s">
        <v>1639</v>
      </c>
      <c r="AX513" t="s">
        <v>1645</v>
      </c>
      <c r="AY513" t="s">
        <v>1638</v>
      </c>
      <c r="AZ513" t="s">
        <v>1633</v>
      </c>
      <c r="BA513" t="s">
        <v>1631</v>
      </c>
      <c r="BB513" t="s">
        <v>1633</v>
      </c>
      <c r="BC513" t="s">
        <v>1638</v>
      </c>
      <c r="BD513" t="s">
        <v>1631</v>
      </c>
      <c r="BE513" t="s">
        <v>1639</v>
      </c>
      <c r="BF513" t="s">
        <v>1639</v>
      </c>
      <c r="BG513" t="s">
        <v>1640</v>
      </c>
      <c r="BH513" t="s">
        <v>1630</v>
      </c>
      <c r="BI513" t="s">
        <v>1640</v>
      </c>
      <c r="BJ513" t="s">
        <v>1630</v>
      </c>
      <c r="BK513" t="s">
        <v>1631</v>
      </c>
      <c r="BL513" t="s">
        <v>1635</v>
      </c>
      <c r="BM513" t="s">
        <v>1650</v>
      </c>
      <c r="BN513" t="s">
        <v>3</v>
      </c>
      <c r="BO513" s="7" t="s">
        <v>1817</v>
      </c>
      <c r="BP513" s="7" t="s">
        <v>331</v>
      </c>
    </row>
    <row r="514" spans="1:70" x14ac:dyDescent="0.2">
      <c r="A514">
        <v>512</v>
      </c>
      <c r="B514" t="s">
        <v>835</v>
      </c>
      <c r="C514" t="s">
        <v>99</v>
      </c>
      <c r="D514">
        <v>674</v>
      </c>
      <c r="E514" t="s">
        <v>8</v>
      </c>
      <c r="F514" t="s">
        <v>7</v>
      </c>
      <c r="G514" s="5" t="s">
        <v>1384</v>
      </c>
      <c r="H514" s="32" t="s">
        <v>2323</v>
      </c>
      <c r="I514" s="28" t="s">
        <v>1786</v>
      </c>
      <c r="J514" t="s">
        <v>1668</v>
      </c>
      <c r="K514" t="s">
        <v>1672</v>
      </c>
      <c r="L514" t="s">
        <v>1614</v>
      </c>
      <c r="M514" t="s">
        <v>1636</v>
      </c>
      <c r="N514" t="s">
        <v>1672</v>
      </c>
      <c r="O514" t="s">
        <v>1638</v>
      </c>
      <c r="P514" t="s">
        <v>1638</v>
      </c>
      <c r="Q514" t="s">
        <v>1638</v>
      </c>
      <c r="R514" t="s">
        <v>1638</v>
      </c>
      <c r="S514" t="s">
        <v>1646</v>
      </c>
      <c r="T514" t="s">
        <v>1638</v>
      </c>
      <c r="U514" t="s">
        <v>1614</v>
      </c>
      <c r="V514" t="s">
        <v>1638</v>
      </c>
      <c r="W514" t="s">
        <v>1638</v>
      </c>
      <c r="X514" t="s">
        <v>1654</v>
      </c>
      <c r="Y514" t="s">
        <v>1640</v>
      </c>
      <c r="Z514" t="s">
        <v>1644</v>
      </c>
      <c r="AA514" t="s">
        <v>1631</v>
      </c>
      <c r="AB514" t="s">
        <v>1634</v>
      </c>
      <c r="AC514" t="s">
        <v>1652</v>
      </c>
      <c r="AD514" t="s">
        <v>1638</v>
      </c>
      <c r="AE514" t="s">
        <v>1644</v>
      </c>
      <c r="AF514" t="s">
        <v>1657</v>
      </c>
      <c r="AG514" t="s">
        <v>1634</v>
      </c>
      <c r="AH514" t="s">
        <v>1634</v>
      </c>
      <c r="AI514" t="s">
        <v>1652</v>
      </c>
      <c r="AJ514" t="s">
        <v>1630</v>
      </c>
      <c r="AK514" s="6" t="s">
        <v>1596</v>
      </c>
      <c r="AL514" s="6" t="s">
        <v>1595</v>
      </c>
      <c r="AM514" t="s">
        <v>1638</v>
      </c>
      <c r="AN514" t="s">
        <v>1630</v>
      </c>
      <c r="AO514" t="s">
        <v>1634</v>
      </c>
      <c r="AP514" t="s">
        <v>1638</v>
      </c>
      <c r="AQ514" t="s">
        <v>1634</v>
      </c>
      <c r="AR514" t="s">
        <v>1634</v>
      </c>
      <c r="AS514" t="s">
        <v>1631</v>
      </c>
      <c r="AT514" t="s">
        <v>1633</v>
      </c>
      <c r="AU514" t="s">
        <v>1631</v>
      </c>
      <c r="AV514" t="s">
        <v>1631</v>
      </c>
      <c r="AW514" t="s">
        <v>1644</v>
      </c>
      <c r="AX514" t="s">
        <v>1633</v>
      </c>
      <c r="AY514" t="s">
        <v>1630</v>
      </c>
      <c r="AZ514" t="s">
        <v>1640</v>
      </c>
      <c r="BA514" t="s">
        <v>1638</v>
      </c>
      <c r="BB514" t="s">
        <v>1652</v>
      </c>
      <c r="BC514" t="s">
        <v>1634</v>
      </c>
      <c r="BD514" t="s">
        <v>1640</v>
      </c>
      <c r="BE514" t="s">
        <v>1644</v>
      </c>
      <c r="BF514" t="s">
        <v>1630</v>
      </c>
      <c r="BG514" t="s">
        <v>1633</v>
      </c>
      <c r="BH514" t="s">
        <v>1638</v>
      </c>
      <c r="BI514" t="s">
        <v>1632</v>
      </c>
      <c r="BJ514" t="s">
        <v>1630</v>
      </c>
      <c r="BK514" t="s">
        <v>1635</v>
      </c>
      <c r="BL514" t="s">
        <v>1644</v>
      </c>
      <c r="BM514" t="s">
        <v>1652</v>
      </c>
      <c r="BN514" t="s">
        <v>3</v>
      </c>
      <c r="BO514" s="7" t="s">
        <v>1817</v>
      </c>
      <c r="BP514" s="7" t="s">
        <v>331</v>
      </c>
      <c r="BQ514" s="36" t="s">
        <v>1994</v>
      </c>
      <c r="BR514" s="36" t="s">
        <v>1856</v>
      </c>
    </row>
    <row r="515" spans="1:70" x14ac:dyDescent="0.2">
      <c r="A515">
        <v>513</v>
      </c>
      <c r="B515" t="s">
        <v>836</v>
      </c>
      <c r="C515" t="s">
        <v>161</v>
      </c>
      <c r="D515">
        <v>585</v>
      </c>
      <c r="E515" t="s">
        <v>7</v>
      </c>
      <c r="F515" t="s">
        <v>6</v>
      </c>
      <c r="G515" s="5" t="s">
        <v>1385</v>
      </c>
      <c r="H515" s="32" t="s">
        <v>2486</v>
      </c>
      <c r="I515" s="28" t="s">
        <v>1786</v>
      </c>
      <c r="J515" t="s">
        <v>1630</v>
      </c>
      <c r="K515" t="s">
        <v>1649</v>
      </c>
      <c r="L515" t="s">
        <v>1630</v>
      </c>
      <c r="M515" t="s">
        <v>1646</v>
      </c>
      <c r="N515" t="s">
        <v>1657</v>
      </c>
      <c r="O515" t="s">
        <v>1614</v>
      </c>
      <c r="P515" t="s">
        <v>1633</v>
      </c>
      <c r="Q515" t="s">
        <v>1634</v>
      </c>
      <c r="R515" t="s">
        <v>1638</v>
      </c>
      <c r="S515" t="s">
        <v>1654</v>
      </c>
      <c r="T515" t="s">
        <v>1638</v>
      </c>
      <c r="U515" t="s">
        <v>1638</v>
      </c>
      <c r="V515" t="s">
        <v>1631</v>
      </c>
      <c r="W515" t="s">
        <v>1614</v>
      </c>
      <c r="X515" t="s">
        <v>1635</v>
      </c>
      <c r="Y515" t="s">
        <v>1640</v>
      </c>
      <c r="Z515" t="s">
        <v>1638</v>
      </c>
      <c r="AA515" t="s">
        <v>1640</v>
      </c>
      <c r="AB515" t="s">
        <v>1630</v>
      </c>
      <c r="AC515" t="s">
        <v>1630</v>
      </c>
      <c r="AD515" t="s">
        <v>1632</v>
      </c>
      <c r="AE515" t="s">
        <v>1633</v>
      </c>
      <c r="AF515" t="s">
        <v>1648</v>
      </c>
      <c r="AG515" t="s">
        <v>1652</v>
      </c>
      <c r="AH515" t="s">
        <v>1631</v>
      </c>
      <c r="AI515" t="s">
        <v>1638</v>
      </c>
      <c r="AJ515" t="s">
        <v>1652</v>
      </c>
      <c r="AK515" s="6" t="s">
        <v>1594</v>
      </c>
      <c r="AL515" s="6" t="s">
        <v>1598</v>
      </c>
      <c r="AM515" t="s">
        <v>1614</v>
      </c>
      <c r="AN515" t="s">
        <v>1630</v>
      </c>
      <c r="AO515" t="s">
        <v>1652</v>
      </c>
      <c r="AP515" t="s">
        <v>1633</v>
      </c>
      <c r="AQ515" t="s">
        <v>1630</v>
      </c>
      <c r="AR515" t="s">
        <v>1631</v>
      </c>
      <c r="AS515" t="s">
        <v>1614</v>
      </c>
      <c r="AT515" t="s">
        <v>1633</v>
      </c>
      <c r="AU515" t="s">
        <v>1639</v>
      </c>
      <c r="AV515" t="s">
        <v>1640</v>
      </c>
      <c r="AW515" t="s">
        <v>1644</v>
      </c>
      <c r="AX515" t="s">
        <v>1630</v>
      </c>
      <c r="AY515" t="s">
        <v>1631</v>
      </c>
      <c r="AZ515" t="s">
        <v>1650</v>
      </c>
      <c r="BA515" t="s">
        <v>1630</v>
      </c>
      <c r="BB515" t="s">
        <v>1634</v>
      </c>
      <c r="BC515" t="s">
        <v>1633</v>
      </c>
      <c r="BD515" t="s">
        <v>1638</v>
      </c>
      <c r="BE515" t="s">
        <v>1634</v>
      </c>
      <c r="BF515" t="s">
        <v>1633</v>
      </c>
      <c r="BG515" t="s">
        <v>1630</v>
      </c>
      <c r="BH515" t="s">
        <v>1630</v>
      </c>
      <c r="BI515" t="s">
        <v>1644</v>
      </c>
      <c r="BJ515" t="s">
        <v>1631</v>
      </c>
      <c r="BK515" t="s">
        <v>1640</v>
      </c>
      <c r="BL515" t="s">
        <v>1652</v>
      </c>
      <c r="BM515" t="s">
        <v>1652</v>
      </c>
      <c r="BN515" t="s">
        <v>3</v>
      </c>
      <c r="BO515" s="7" t="s">
        <v>1817</v>
      </c>
      <c r="BP515" s="7" t="s">
        <v>331</v>
      </c>
      <c r="BQ515" s="36" t="s">
        <v>2157</v>
      </c>
      <c r="BR515" s="36" t="s">
        <v>1857</v>
      </c>
    </row>
    <row r="516" spans="1:70" x14ac:dyDescent="0.2">
      <c r="A516">
        <v>514</v>
      </c>
      <c r="B516" t="s">
        <v>837</v>
      </c>
      <c r="C516" t="s">
        <v>164</v>
      </c>
      <c r="D516">
        <v>268</v>
      </c>
      <c r="E516" t="s">
        <v>6</v>
      </c>
      <c r="F516" t="s">
        <v>7</v>
      </c>
      <c r="G516" s="5" t="s">
        <v>1386</v>
      </c>
      <c r="H516" s="32" t="s">
        <v>2324</v>
      </c>
      <c r="I516" s="28" t="s">
        <v>1786</v>
      </c>
      <c r="J516" t="s">
        <v>1630</v>
      </c>
      <c r="K516" t="s">
        <v>1636</v>
      </c>
      <c r="L516" t="s">
        <v>1634</v>
      </c>
      <c r="M516" t="s">
        <v>1637</v>
      </c>
      <c r="N516" t="s">
        <v>1637</v>
      </c>
      <c r="O516" t="s">
        <v>1634</v>
      </c>
      <c r="P516" t="s">
        <v>1630</v>
      </c>
      <c r="Q516" t="s">
        <v>1631</v>
      </c>
      <c r="R516" t="s">
        <v>1634</v>
      </c>
      <c r="S516" t="s">
        <v>1664</v>
      </c>
      <c r="T516" t="s">
        <v>1614</v>
      </c>
      <c r="U516" t="s">
        <v>1638</v>
      </c>
      <c r="V516" t="s">
        <v>1630</v>
      </c>
      <c r="W516" t="s">
        <v>1614</v>
      </c>
      <c r="X516" t="s">
        <v>1649</v>
      </c>
      <c r="Y516" t="s">
        <v>1638</v>
      </c>
      <c r="Z516" t="s">
        <v>1630</v>
      </c>
      <c r="AA516" t="s">
        <v>1652</v>
      </c>
      <c r="AB516" t="s">
        <v>1631</v>
      </c>
      <c r="AC516" t="s">
        <v>1639</v>
      </c>
      <c r="AD516" t="s">
        <v>1634</v>
      </c>
      <c r="AE516" t="s">
        <v>1632</v>
      </c>
      <c r="AF516" t="s">
        <v>1645</v>
      </c>
      <c r="AG516" t="s">
        <v>1631</v>
      </c>
      <c r="AH516" t="s">
        <v>1631</v>
      </c>
      <c r="AI516" t="s">
        <v>1652</v>
      </c>
      <c r="AJ516" t="s">
        <v>1634</v>
      </c>
      <c r="AK516" s="6" t="s">
        <v>1596</v>
      </c>
      <c r="AL516" s="6" t="s">
        <v>1594</v>
      </c>
      <c r="AM516" t="s">
        <v>1638</v>
      </c>
      <c r="AN516" t="s">
        <v>1652</v>
      </c>
      <c r="AO516" t="s">
        <v>1614</v>
      </c>
      <c r="AP516" t="s">
        <v>1640</v>
      </c>
      <c r="AQ516" t="s">
        <v>1634</v>
      </c>
      <c r="AR516" t="s">
        <v>1638</v>
      </c>
      <c r="AS516" t="s">
        <v>1630</v>
      </c>
      <c r="AT516" t="s">
        <v>1633</v>
      </c>
      <c r="AU516" t="s">
        <v>1652</v>
      </c>
      <c r="AV516" t="s">
        <v>1652</v>
      </c>
      <c r="AW516" t="s">
        <v>1633</v>
      </c>
      <c r="AX516" t="s">
        <v>1652</v>
      </c>
      <c r="AY516" t="s">
        <v>1631</v>
      </c>
      <c r="AZ516" t="s">
        <v>1633</v>
      </c>
      <c r="BA516" t="s">
        <v>1634</v>
      </c>
      <c r="BB516" t="s">
        <v>1640</v>
      </c>
      <c r="BC516" t="s">
        <v>1638</v>
      </c>
      <c r="BD516" t="s">
        <v>1634</v>
      </c>
      <c r="BE516" t="s">
        <v>1638</v>
      </c>
      <c r="BF516" t="s">
        <v>1650</v>
      </c>
      <c r="BG516" t="s">
        <v>1630</v>
      </c>
      <c r="BH516" t="s">
        <v>1638</v>
      </c>
      <c r="BI516" t="s">
        <v>1635</v>
      </c>
      <c r="BJ516" t="s">
        <v>1630</v>
      </c>
      <c r="BK516" t="s">
        <v>1640</v>
      </c>
      <c r="BL516" t="s">
        <v>1644</v>
      </c>
      <c r="BM516" t="s">
        <v>1633</v>
      </c>
      <c r="BN516" t="s">
        <v>3</v>
      </c>
      <c r="BO516" s="7" t="s">
        <v>1817</v>
      </c>
      <c r="BP516" s="7" t="s">
        <v>331</v>
      </c>
      <c r="BQ516" s="36" t="s">
        <v>1995</v>
      </c>
      <c r="BR516" s="36" t="s">
        <v>1856</v>
      </c>
    </row>
    <row r="517" spans="1:70" x14ac:dyDescent="0.2">
      <c r="A517">
        <v>515</v>
      </c>
      <c r="B517" t="s">
        <v>838</v>
      </c>
      <c r="C517" t="s">
        <v>294</v>
      </c>
      <c r="D517">
        <v>5927</v>
      </c>
      <c r="E517" t="s">
        <v>6</v>
      </c>
      <c r="F517" t="s">
        <v>7</v>
      </c>
      <c r="G517" s="5" t="s">
        <v>1387</v>
      </c>
      <c r="H517" s="32" t="s">
        <v>2759</v>
      </c>
      <c r="I517" s="28" t="s">
        <v>1786</v>
      </c>
      <c r="J517" t="s">
        <v>1614</v>
      </c>
      <c r="K517" t="s">
        <v>1661</v>
      </c>
      <c r="L517" t="s">
        <v>1631</v>
      </c>
      <c r="M517" t="s">
        <v>1661</v>
      </c>
      <c r="N517" t="s">
        <v>1669</v>
      </c>
      <c r="O517" t="s">
        <v>1634</v>
      </c>
      <c r="P517" t="s">
        <v>1631</v>
      </c>
      <c r="Q517" t="s">
        <v>1614</v>
      </c>
      <c r="R517" t="s">
        <v>1633</v>
      </c>
      <c r="S517" t="s">
        <v>1672</v>
      </c>
      <c r="T517" t="s">
        <v>1631</v>
      </c>
      <c r="U517" t="s">
        <v>1614</v>
      </c>
      <c r="V517" t="s">
        <v>1640</v>
      </c>
      <c r="W517" t="s">
        <v>1614</v>
      </c>
      <c r="X517" t="s">
        <v>1705</v>
      </c>
      <c r="Y517" t="s">
        <v>1652</v>
      </c>
      <c r="Z517" t="s">
        <v>1657</v>
      </c>
      <c r="AA517" t="s">
        <v>1636</v>
      </c>
      <c r="AB517" t="s">
        <v>1639</v>
      </c>
      <c r="AC517" t="s">
        <v>1630</v>
      </c>
      <c r="AD517" t="s">
        <v>1630</v>
      </c>
      <c r="AE517" t="s">
        <v>1633</v>
      </c>
      <c r="AF517" t="s">
        <v>1646</v>
      </c>
      <c r="AG517" t="s">
        <v>1630</v>
      </c>
      <c r="AH517" t="s">
        <v>1630</v>
      </c>
      <c r="AI517" t="s">
        <v>1614</v>
      </c>
      <c r="AJ517" t="s">
        <v>1633</v>
      </c>
      <c r="AK517" s="6" t="s">
        <v>1601</v>
      </c>
      <c r="AL517" s="6" t="s">
        <v>1598</v>
      </c>
      <c r="AM517" t="s">
        <v>1639</v>
      </c>
      <c r="AN517" t="s">
        <v>1635</v>
      </c>
      <c r="AO517" t="s">
        <v>1644</v>
      </c>
      <c r="AP517" t="s">
        <v>1650</v>
      </c>
      <c r="AQ517" t="s">
        <v>1631</v>
      </c>
      <c r="AR517" t="s">
        <v>1633</v>
      </c>
      <c r="AS517" t="s">
        <v>1632</v>
      </c>
      <c r="AT517" t="s">
        <v>1644</v>
      </c>
      <c r="AU517" t="s">
        <v>1640</v>
      </c>
      <c r="AV517" t="s">
        <v>1633</v>
      </c>
      <c r="AW517" t="s">
        <v>1630</v>
      </c>
      <c r="AX517" t="s">
        <v>1635</v>
      </c>
      <c r="AY517" t="s">
        <v>1640</v>
      </c>
      <c r="AZ517" t="s">
        <v>1650</v>
      </c>
      <c r="BA517" t="s">
        <v>1652</v>
      </c>
      <c r="BB517" t="s">
        <v>1640</v>
      </c>
      <c r="BC517" t="s">
        <v>1630</v>
      </c>
      <c r="BD517" t="s">
        <v>1652</v>
      </c>
      <c r="BE517" t="s">
        <v>1644</v>
      </c>
      <c r="BF517" t="s">
        <v>1640</v>
      </c>
      <c r="BG517" t="s">
        <v>1632</v>
      </c>
      <c r="BH517" t="s">
        <v>1630</v>
      </c>
      <c r="BI517" t="s">
        <v>1644</v>
      </c>
      <c r="BJ517" t="s">
        <v>1650</v>
      </c>
      <c r="BK517" t="s">
        <v>1652</v>
      </c>
      <c r="BL517" t="s">
        <v>1638</v>
      </c>
      <c r="BM517" t="s">
        <v>1652</v>
      </c>
      <c r="BN517" t="s">
        <v>3</v>
      </c>
      <c r="BO517" s="7" t="s">
        <v>1817</v>
      </c>
      <c r="BP517" s="7" t="s">
        <v>331</v>
      </c>
    </row>
    <row r="518" spans="1:70" x14ac:dyDescent="0.2">
      <c r="A518">
        <v>516</v>
      </c>
      <c r="B518" t="s">
        <v>839</v>
      </c>
      <c r="C518" t="s">
        <v>219</v>
      </c>
      <c r="D518">
        <v>2636</v>
      </c>
      <c r="E518" t="s">
        <v>6</v>
      </c>
      <c r="F518" t="s">
        <v>7</v>
      </c>
      <c r="G518" s="5" t="s">
        <v>1388</v>
      </c>
      <c r="H518" s="32" t="s">
        <v>2325</v>
      </c>
      <c r="I518" s="28" t="s">
        <v>1786</v>
      </c>
      <c r="J518" t="s">
        <v>1644</v>
      </c>
      <c r="K518" t="s">
        <v>1735</v>
      </c>
      <c r="L518" t="s">
        <v>1652</v>
      </c>
      <c r="M518" t="s">
        <v>1637</v>
      </c>
      <c r="N518" t="s">
        <v>1673</v>
      </c>
      <c r="O518" t="s">
        <v>1634</v>
      </c>
      <c r="P518" t="s">
        <v>1638</v>
      </c>
      <c r="Q518" t="s">
        <v>1638</v>
      </c>
      <c r="R518" t="s">
        <v>1630</v>
      </c>
      <c r="S518" t="s">
        <v>1667</v>
      </c>
      <c r="T518" t="s">
        <v>1634</v>
      </c>
      <c r="U518" t="s">
        <v>1638</v>
      </c>
      <c r="V518" t="s">
        <v>1614</v>
      </c>
      <c r="W518" t="s">
        <v>1638</v>
      </c>
      <c r="X518" t="s">
        <v>1654</v>
      </c>
      <c r="Y518" t="s">
        <v>1640</v>
      </c>
      <c r="Z518" t="s">
        <v>1644</v>
      </c>
      <c r="AA518" t="s">
        <v>1652</v>
      </c>
      <c r="AB518" t="s">
        <v>1635</v>
      </c>
      <c r="AC518" t="s">
        <v>1640</v>
      </c>
      <c r="AD518" t="s">
        <v>1634</v>
      </c>
      <c r="AE518" t="s">
        <v>1630</v>
      </c>
      <c r="AF518" t="s">
        <v>1664</v>
      </c>
      <c r="AG518" t="s">
        <v>1614</v>
      </c>
      <c r="AH518" t="s">
        <v>1631</v>
      </c>
      <c r="AI518" t="s">
        <v>1614</v>
      </c>
      <c r="AJ518" t="s">
        <v>1638</v>
      </c>
      <c r="AK518" s="6" t="s">
        <v>1601</v>
      </c>
      <c r="AL518" s="6" t="s">
        <v>1595</v>
      </c>
      <c r="AM518" t="s">
        <v>1638</v>
      </c>
      <c r="AN518" t="s">
        <v>1633</v>
      </c>
      <c r="AO518" t="s">
        <v>1631</v>
      </c>
      <c r="AP518" t="s">
        <v>1630</v>
      </c>
      <c r="AQ518" t="s">
        <v>1633</v>
      </c>
      <c r="AR518" t="s">
        <v>1631</v>
      </c>
      <c r="AS518" t="s">
        <v>1652</v>
      </c>
      <c r="AT518" t="s">
        <v>1650</v>
      </c>
      <c r="AU518" t="s">
        <v>1644</v>
      </c>
      <c r="AV518" t="s">
        <v>1630</v>
      </c>
      <c r="AW518" t="s">
        <v>1635</v>
      </c>
      <c r="AX518" t="s">
        <v>1631</v>
      </c>
      <c r="AY518" t="s">
        <v>1631</v>
      </c>
      <c r="AZ518" t="s">
        <v>1640</v>
      </c>
      <c r="BA518" t="s">
        <v>1634</v>
      </c>
      <c r="BB518" t="s">
        <v>1638</v>
      </c>
      <c r="BC518" t="s">
        <v>1640</v>
      </c>
      <c r="BD518" t="s">
        <v>1638</v>
      </c>
      <c r="BE518" t="s">
        <v>1640</v>
      </c>
      <c r="BF518" t="s">
        <v>1650</v>
      </c>
      <c r="BG518" t="s">
        <v>1640</v>
      </c>
      <c r="BH518" t="s">
        <v>1631</v>
      </c>
      <c r="BI518" t="s">
        <v>1650</v>
      </c>
      <c r="BJ518" t="s">
        <v>1633</v>
      </c>
      <c r="BK518" t="s">
        <v>1640</v>
      </c>
      <c r="BL518" t="s">
        <v>1650</v>
      </c>
      <c r="BM518" t="s">
        <v>1633</v>
      </c>
      <c r="BN518" t="s">
        <v>3</v>
      </c>
      <c r="BO518" s="7" t="s">
        <v>1817</v>
      </c>
      <c r="BP518" s="7" t="s">
        <v>331</v>
      </c>
      <c r="BQ518" s="36" t="s">
        <v>1996</v>
      </c>
      <c r="BR518" s="36" t="s">
        <v>1856</v>
      </c>
    </row>
    <row r="519" spans="1:70" x14ac:dyDescent="0.2">
      <c r="A519">
        <v>517</v>
      </c>
      <c r="B519" t="s">
        <v>840</v>
      </c>
      <c r="C519" t="s">
        <v>265</v>
      </c>
      <c r="D519">
        <v>3218</v>
      </c>
      <c r="E519" t="s">
        <v>8</v>
      </c>
      <c r="F519" t="s">
        <v>9</v>
      </c>
      <c r="G519" s="5" t="s">
        <v>1389</v>
      </c>
      <c r="H519" s="32" t="s">
        <v>2760</v>
      </c>
      <c r="I519" s="28" t="s">
        <v>1786</v>
      </c>
      <c r="J519" t="s">
        <v>1614</v>
      </c>
      <c r="K519" t="s">
        <v>1637</v>
      </c>
      <c r="L519" t="s">
        <v>1631</v>
      </c>
      <c r="M519" t="s">
        <v>1672</v>
      </c>
      <c r="N519" t="s">
        <v>1636</v>
      </c>
      <c r="O519" t="s">
        <v>1614</v>
      </c>
      <c r="P519" t="s">
        <v>1631</v>
      </c>
      <c r="Q519" t="s">
        <v>1640</v>
      </c>
      <c r="R519" t="s">
        <v>1631</v>
      </c>
      <c r="S519" t="s">
        <v>1662</v>
      </c>
      <c r="T519" t="s">
        <v>1640</v>
      </c>
      <c r="U519" t="s">
        <v>1631</v>
      </c>
      <c r="V519" t="s">
        <v>1631</v>
      </c>
      <c r="W519" t="s">
        <v>1614</v>
      </c>
      <c r="X519" t="s">
        <v>1667</v>
      </c>
      <c r="Y519" t="s">
        <v>1630</v>
      </c>
      <c r="Z519" t="s">
        <v>1652</v>
      </c>
      <c r="AA519" t="s">
        <v>1652</v>
      </c>
      <c r="AB519" t="s">
        <v>1631</v>
      </c>
      <c r="AC519" t="s">
        <v>1652</v>
      </c>
      <c r="AD519" t="s">
        <v>1633</v>
      </c>
      <c r="AE519" t="s">
        <v>1638</v>
      </c>
      <c r="AF519" t="s">
        <v>1645</v>
      </c>
      <c r="AG519" t="s">
        <v>1614</v>
      </c>
      <c r="AH519" t="s">
        <v>1634</v>
      </c>
      <c r="AI519" t="s">
        <v>1638</v>
      </c>
      <c r="AJ519" t="s">
        <v>1640</v>
      </c>
      <c r="AK519" s="6" t="s">
        <v>1598</v>
      </c>
      <c r="AL519" s="6" t="s">
        <v>1595</v>
      </c>
      <c r="AM519" t="s">
        <v>1614</v>
      </c>
      <c r="AN519" t="s">
        <v>1630</v>
      </c>
      <c r="AO519" t="s">
        <v>1614</v>
      </c>
      <c r="AP519" t="s">
        <v>1632</v>
      </c>
      <c r="AQ519" t="s">
        <v>1638</v>
      </c>
      <c r="AR519" t="s">
        <v>1630</v>
      </c>
      <c r="AS519" t="s">
        <v>1630</v>
      </c>
      <c r="AT519" t="s">
        <v>1631</v>
      </c>
      <c r="AU519" t="s">
        <v>1635</v>
      </c>
      <c r="AV519" t="s">
        <v>1640</v>
      </c>
      <c r="AW519" t="s">
        <v>1650</v>
      </c>
      <c r="AX519" t="s">
        <v>1635</v>
      </c>
      <c r="AY519" t="s">
        <v>1630</v>
      </c>
      <c r="AZ519" t="s">
        <v>1652</v>
      </c>
      <c r="BA519" t="s">
        <v>1638</v>
      </c>
      <c r="BB519" t="s">
        <v>1633</v>
      </c>
      <c r="BC519" t="s">
        <v>1638</v>
      </c>
      <c r="BD519" t="s">
        <v>1631</v>
      </c>
      <c r="BE519" t="s">
        <v>1630</v>
      </c>
      <c r="BF519" t="s">
        <v>1633</v>
      </c>
      <c r="BG519" t="s">
        <v>1630</v>
      </c>
      <c r="BH519" t="s">
        <v>1631</v>
      </c>
      <c r="BI519" t="s">
        <v>1634</v>
      </c>
      <c r="BJ519" t="s">
        <v>1631</v>
      </c>
      <c r="BK519" t="s">
        <v>1644</v>
      </c>
      <c r="BL519" t="s">
        <v>1632</v>
      </c>
      <c r="BM519" t="s">
        <v>1644</v>
      </c>
      <c r="BN519" t="s">
        <v>3</v>
      </c>
      <c r="BO519" s="7" t="s">
        <v>1817</v>
      </c>
      <c r="BP519" s="7" t="s">
        <v>331</v>
      </c>
    </row>
    <row r="520" spans="1:70" x14ac:dyDescent="0.2">
      <c r="A520">
        <v>518</v>
      </c>
      <c r="B520" t="s">
        <v>842</v>
      </c>
      <c r="C520" t="s">
        <v>172</v>
      </c>
      <c r="D520">
        <v>1847</v>
      </c>
      <c r="E520" t="s">
        <v>7</v>
      </c>
      <c r="F520" t="s">
        <v>8</v>
      </c>
      <c r="G520" s="5" t="s">
        <v>1390</v>
      </c>
      <c r="H520" s="32" t="s">
        <v>2326</v>
      </c>
      <c r="I520" s="28" t="s">
        <v>1786</v>
      </c>
      <c r="J520" t="s">
        <v>1638</v>
      </c>
      <c r="K520" t="s">
        <v>1673</v>
      </c>
      <c r="L520" t="s">
        <v>1638</v>
      </c>
      <c r="M520" t="s">
        <v>1676</v>
      </c>
      <c r="N520" t="s">
        <v>1664</v>
      </c>
      <c r="O520" t="s">
        <v>1614</v>
      </c>
      <c r="P520" t="s">
        <v>1638</v>
      </c>
      <c r="Q520" t="s">
        <v>1633</v>
      </c>
      <c r="R520" t="s">
        <v>1631</v>
      </c>
      <c r="S520" t="s">
        <v>1654</v>
      </c>
      <c r="T520" t="s">
        <v>1630</v>
      </c>
      <c r="U520" t="s">
        <v>1640</v>
      </c>
      <c r="V520" t="s">
        <v>1638</v>
      </c>
      <c r="W520" t="s">
        <v>1640</v>
      </c>
      <c r="X520" t="s">
        <v>1635</v>
      </c>
      <c r="Y520" t="s">
        <v>1630</v>
      </c>
      <c r="Z520" t="s">
        <v>1631</v>
      </c>
      <c r="AA520" t="s">
        <v>1630</v>
      </c>
      <c r="AB520" t="s">
        <v>1633</v>
      </c>
      <c r="AC520" t="s">
        <v>1640</v>
      </c>
      <c r="AD520" t="s">
        <v>1638</v>
      </c>
      <c r="AE520" t="s">
        <v>1633</v>
      </c>
      <c r="AF520" t="s">
        <v>1654</v>
      </c>
      <c r="AG520" t="s">
        <v>1638</v>
      </c>
      <c r="AH520" t="s">
        <v>1614</v>
      </c>
      <c r="AI520" t="s">
        <v>1634</v>
      </c>
      <c r="AJ520" t="s">
        <v>1631</v>
      </c>
      <c r="AK520" s="2" t="s">
        <v>1596</v>
      </c>
      <c r="AL520" s="2" t="s">
        <v>1614</v>
      </c>
      <c r="AM520" t="s">
        <v>1638</v>
      </c>
      <c r="AN520" t="s">
        <v>1652</v>
      </c>
      <c r="AO520" t="s">
        <v>1638</v>
      </c>
      <c r="AP520" t="s">
        <v>1630</v>
      </c>
      <c r="AQ520" t="s">
        <v>1631</v>
      </c>
      <c r="AR520" t="s">
        <v>1638</v>
      </c>
      <c r="AS520" t="s">
        <v>1630</v>
      </c>
      <c r="AT520" t="s">
        <v>1644</v>
      </c>
      <c r="AU520" t="s">
        <v>1633</v>
      </c>
      <c r="AV520" t="s">
        <v>1630</v>
      </c>
      <c r="AW520" t="s">
        <v>1644</v>
      </c>
      <c r="AX520" t="s">
        <v>1640</v>
      </c>
      <c r="AY520" t="s">
        <v>1631</v>
      </c>
      <c r="AZ520" t="s">
        <v>1633</v>
      </c>
      <c r="BA520" t="s">
        <v>1631</v>
      </c>
      <c r="BB520" t="s">
        <v>1614</v>
      </c>
      <c r="BC520" t="s">
        <v>1631</v>
      </c>
      <c r="BD520" t="s">
        <v>1640</v>
      </c>
      <c r="BE520" t="s">
        <v>1631</v>
      </c>
      <c r="BF520" t="s">
        <v>1631</v>
      </c>
      <c r="BG520" t="s">
        <v>1640</v>
      </c>
      <c r="BH520" t="s">
        <v>1614</v>
      </c>
      <c r="BI520" t="s">
        <v>1631</v>
      </c>
      <c r="BJ520" t="s">
        <v>1638</v>
      </c>
      <c r="BK520" t="s">
        <v>1631</v>
      </c>
      <c r="BL520" t="s">
        <v>1633</v>
      </c>
      <c r="BM520" t="s">
        <v>1652</v>
      </c>
      <c r="BN520" t="s">
        <v>3</v>
      </c>
      <c r="BO520" s="7" t="s">
        <v>1818</v>
      </c>
      <c r="BP520" s="7" t="s">
        <v>331</v>
      </c>
      <c r="BQ520" s="36" t="s">
        <v>1997</v>
      </c>
      <c r="BR520" s="36" t="s">
        <v>1856</v>
      </c>
    </row>
    <row r="521" spans="1:70" x14ac:dyDescent="0.2">
      <c r="A521">
        <v>519</v>
      </c>
      <c r="B521" t="s">
        <v>841</v>
      </c>
      <c r="C521" t="s">
        <v>219</v>
      </c>
      <c r="D521">
        <v>3852</v>
      </c>
      <c r="E521" t="s">
        <v>7</v>
      </c>
      <c r="F521" t="s">
        <v>9</v>
      </c>
      <c r="G521" s="5" t="s">
        <v>1391</v>
      </c>
      <c r="H521" s="32" t="s">
        <v>2327</v>
      </c>
      <c r="I521" s="28" t="s">
        <v>1786</v>
      </c>
      <c r="J521" t="s">
        <v>1614</v>
      </c>
      <c r="K521" t="s">
        <v>1651</v>
      </c>
      <c r="L521" t="s">
        <v>1632</v>
      </c>
      <c r="M521" t="s">
        <v>1661</v>
      </c>
      <c r="N521" t="s">
        <v>1637</v>
      </c>
      <c r="O521" t="s">
        <v>1614</v>
      </c>
      <c r="P521" t="s">
        <v>1634</v>
      </c>
      <c r="Q521" t="s">
        <v>1631</v>
      </c>
      <c r="R521" t="s">
        <v>1638</v>
      </c>
      <c r="S521" t="s">
        <v>1663</v>
      </c>
      <c r="T521" t="s">
        <v>1631</v>
      </c>
      <c r="U521" t="s">
        <v>1644</v>
      </c>
      <c r="V521" t="s">
        <v>1638</v>
      </c>
      <c r="W521" t="s">
        <v>1614</v>
      </c>
      <c r="X521" t="s">
        <v>1645</v>
      </c>
      <c r="Y521" t="s">
        <v>1630</v>
      </c>
      <c r="Z521" t="s">
        <v>1644</v>
      </c>
      <c r="AA521" t="s">
        <v>1644</v>
      </c>
      <c r="AB521" t="s">
        <v>1630</v>
      </c>
      <c r="AC521" t="s">
        <v>1640</v>
      </c>
      <c r="AD521" t="s">
        <v>1633</v>
      </c>
      <c r="AE521" t="s">
        <v>1652</v>
      </c>
      <c r="AF521" t="s">
        <v>1672</v>
      </c>
      <c r="AG521" t="s">
        <v>1638</v>
      </c>
      <c r="AH521" t="s">
        <v>1640</v>
      </c>
      <c r="AI521" t="s">
        <v>1668</v>
      </c>
      <c r="AJ521" t="s">
        <v>1630</v>
      </c>
      <c r="AK521" s="6" t="s">
        <v>1596</v>
      </c>
      <c r="AL521" t="s">
        <v>1631</v>
      </c>
      <c r="AM521" t="s">
        <v>1638</v>
      </c>
      <c r="AN521" t="s">
        <v>1650</v>
      </c>
      <c r="AO521" t="s">
        <v>1634</v>
      </c>
      <c r="AP521" t="s">
        <v>1633</v>
      </c>
      <c r="AQ521" t="s">
        <v>1638</v>
      </c>
      <c r="AR521" t="s">
        <v>1634</v>
      </c>
      <c r="AS521" t="s">
        <v>1630</v>
      </c>
      <c r="AT521" t="s">
        <v>1650</v>
      </c>
      <c r="AU521" t="s">
        <v>1631</v>
      </c>
      <c r="AV521" t="s">
        <v>1630</v>
      </c>
      <c r="AW521" t="s">
        <v>1640</v>
      </c>
      <c r="AX521" t="s">
        <v>1650</v>
      </c>
      <c r="AY521" t="s">
        <v>1630</v>
      </c>
      <c r="AZ521" t="s">
        <v>1640</v>
      </c>
      <c r="BA521" t="s">
        <v>1631</v>
      </c>
      <c r="BB521" t="s">
        <v>1640</v>
      </c>
      <c r="BC521" t="s">
        <v>1631</v>
      </c>
      <c r="BD521" t="s">
        <v>1638</v>
      </c>
      <c r="BE521" t="s">
        <v>1630</v>
      </c>
      <c r="BF521" t="s">
        <v>1650</v>
      </c>
      <c r="BG521" t="s">
        <v>1638</v>
      </c>
      <c r="BH521" t="s">
        <v>1638</v>
      </c>
      <c r="BI521" t="s">
        <v>1650</v>
      </c>
      <c r="BJ521" t="s">
        <v>1634</v>
      </c>
      <c r="BK521" t="s">
        <v>1640</v>
      </c>
      <c r="BL521" t="s">
        <v>1650</v>
      </c>
      <c r="BM521" t="s">
        <v>1652</v>
      </c>
      <c r="BN521" t="s">
        <v>3</v>
      </c>
      <c r="BO521" s="7" t="s">
        <v>1819</v>
      </c>
      <c r="BP521" s="7" t="s">
        <v>331</v>
      </c>
      <c r="BQ521" s="36" t="s">
        <v>1998</v>
      </c>
      <c r="BR521" s="36" t="s">
        <v>1856</v>
      </c>
    </row>
    <row r="522" spans="1:70" x14ac:dyDescent="0.2">
      <c r="A522">
        <v>520</v>
      </c>
      <c r="B522" t="s">
        <v>843</v>
      </c>
      <c r="C522" t="s">
        <v>311</v>
      </c>
      <c r="D522">
        <v>680</v>
      </c>
      <c r="E522" t="s">
        <v>9</v>
      </c>
      <c r="F522" t="s">
        <v>6</v>
      </c>
      <c r="G522" s="5" t="s">
        <v>1392</v>
      </c>
      <c r="H522" s="32" t="s">
        <v>2487</v>
      </c>
      <c r="I522" s="28" t="s">
        <v>1786</v>
      </c>
      <c r="J522" t="s">
        <v>1632</v>
      </c>
      <c r="K522" t="s">
        <v>1661</v>
      </c>
      <c r="L522" t="s">
        <v>1631</v>
      </c>
      <c r="M522" t="s">
        <v>1654</v>
      </c>
      <c r="N522" t="s">
        <v>1651</v>
      </c>
      <c r="O522" t="s">
        <v>1614</v>
      </c>
      <c r="P522" t="s">
        <v>1631</v>
      </c>
      <c r="Q522" t="s">
        <v>1634</v>
      </c>
      <c r="R522" t="s">
        <v>1630</v>
      </c>
      <c r="S522" t="s">
        <v>1642</v>
      </c>
      <c r="T522" t="s">
        <v>1631</v>
      </c>
      <c r="U522" t="s">
        <v>1640</v>
      </c>
      <c r="V522" t="s">
        <v>1631</v>
      </c>
      <c r="W522" t="s">
        <v>1631</v>
      </c>
      <c r="X522" t="s">
        <v>1664</v>
      </c>
      <c r="Y522" t="s">
        <v>1633</v>
      </c>
      <c r="Z522" t="s">
        <v>1633</v>
      </c>
      <c r="AA522" t="s">
        <v>1630</v>
      </c>
      <c r="AB522" t="s">
        <v>1632</v>
      </c>
      <c r="AC522" t="s">
        <v>1640</v>
      </c>
      <c r="AD522" t="s">
        <v>1630</v>
      </c>
      <c r="AE522" t="s">
        <v>1632</v>
      </c>
      <c r="AF522" t="s">
        <v>1673</v>
      </c>
      <c r="AG522" t="s">
        <v>1640</v>
      </c>
      <c r="AH522" t="s">
        <v>1633</v>
      </c>
      <c r="AI522" t="s">
        <v>1638</v>
      </c>
      <c r="AJ522" t="s">
        <v>1652</v>
      </c>
      <c r="AK522" s="6" t="s">
        <v>1595</v>
      </c>
      <c r="AL522" t="s">
        <v>1634</v>
      </c>
      <c r="AM522" t="s">
        <v>1634</v>
      </c>
      <c r="AN522" t="s">
        <v>1640</v>
      </c>
      <c r="AO522" t="s">
        <v>1640</v>
      </c>
      <c r="AP522" t="s">
        <v>1632</v>
      </c>
      <c r="AQ522" t="s">
        <v>1631</v>
      </c>
      <c r="AR522" t="s">
        <v>1630</v>
      </c>
      <c r="AS522" t="s">
        <v>1640</v>
      </c>
      <c r="AT522" t="s">
        <v>1650</v>
      </c>
      <c r="AU522" t="s">
        <v>1639</v>
      </c>
      <c r="AV522" t="s">
        <v>1652</v>
      </c>
      <c r="AW522" t="s">
        <v>1650</v>
      </c>
      <c r="AX522" t="s">
        <v>1644</v>
      </c>
      <c r="AY522" t="s">
        <v>1638</v>
      </c>
      <c r="AZ522" t="s">
        <v>1631</v>
      </c>
      <c r="BA522" t="s">
        <v>1630</v>
      </c>
      <c r="BB522" t="s">
        <v>1638</v>
      </c>
      <c r="BC522" t="s">
        <v>1650</v>
      </c>
      <c r="BD522" t="s">
        <v>1640</v>
      </c>
      <c r="BE522" t="s">
        <v>1633</v>
      </c>
      <c r="BF522" t="s">
        <v>1633</v>
      </c>
      <c r="BG522" t="s">
        <v>1638</v>
      </c>
      <c r="BH522" t="s">
        <v>1634</v>
      </c>
      <c r="BI522" t="s">
        <v>1638</v>
      </c>
      <c r="BJ522" t="s">
        <v>1630</v>
      </c>
      <c r="BK522" t="s">
        <v>1630</v>
      </c>
      <c r="BL522" t="s">
        <v>1638</v>
      </c>
      <c r="BM522" t="s">
        <v>1650</v>
      </c>
      <c r="BN522" t="s">
        <v>3</v>
      </c>
      <c r="BO522" s="7" t="s">
        <v>1819</v>
      </c>
      <c r="BP522" s="7" t="s">
        <v>331</v>
      </c>
      <c r="BQ522" s="36" t="s">
        <v>2158</v>
      </c>
      <c r="BR522" s="36" t="s">
        <v>1857</v>
      </c>
    </row>
    <row r="523" spans="1:70" x14ac:dyDescent="0.2">
      <c r="A523">
        <v>521</v>
      </c>
      <c r="B523" t="s">
        <v>844</v>
      </c>
      <c r="C523" t="s">
        <v>172</v>
      </c>
      <c r="D523">
        <v>483</v>
      </c>
      <c r="E523" t="s">
        <v>9</v>
      </c>
      <c r="F523" t="s">
        <v>8</v>
      </c>
      <c r="G523" s="5" t="s">
        <v>1393</v>
      </c>
      <c r="H523" s="32" t="s">
        <v>2328</v>
      </c>
      <c r="I523" s="28" t="s">
        <v>1786</v>
      </c>
      <c r="J523" t="s">
        <v>1614</v>
      </c>
      <c r="K523" t="s">
        <v>1711</v>
      </c>
      <c r="L523" t="s">
        <v>1611</v>
      </c>
      <c r="M523" t="s">
        <v>1717</v>
      </c>
      <c r="N523" t="s">
        <v>1710</v>
      </c>
      <c r="O523" t="s">
        <v>1611</v>
      </c>
      <c r="P523" t="s">
        <v>1596</v>
      </c>
      <c r="Q523" t="s">
        <v>1595</v>
      </c>
      <c r="R523" t="s">
        <v>1596</v>
      </c>
      <c r="S523" t="s">
        <v>1774</v>
      </c>
      <c r="T523" t="s">
        <v>1595</v>
      </c>
      <c r="U523" t="s">
        <v>1601</v>
      </c>
      <c r="V523" t="s">
        <v>1754</v>
      </c>
      <c r="W523" t="s">
        <v>1594</v>
      </c>
      <c r="X523" t="s">
        <v>1731</v>
      </c>
      <c r="Y523" t="s">
        <v>1601</v>
      </c>
      <c r="Z523" t="s">
        <v>1598</v>
      </c>
      <c r="AA523" t="s">
        <v>1713</v>
      </c>
      <c r="AB523" t="s">
        <v>1595</v>
      </c>
      <c r="AC523" t="s">
        <v>1601</v>
      </c>
      <c r="AD523" t="s">
        <v>1601</v>
      </c>
      <c r="AE523" t="s">
        <v>1601</v>
      </c>
      <c r="AF523" t="s">
        <v>1604</v>
      </c>
      <c r="AG523" t="s">
        <v>1601</v>
      </c>
      <c r="AH523" t="s">
        <v>1594</v>
      </c>
      <c r="AI523" t="s">
        <v>1614</v>
      </c>
      <c r="AJ523" t="s">
        <v>1611</v>
      </c>
      <c r="AK523" t="s">
        <v>1592</v>
      </c>
      <c r="AL523" t="s">
        <v>1593</v>
      </c>
      <c r="AM523" s="6" t="s">
        <v>1631</v>
      </c>
      <c r="AN523" s="6" t="s">
        <v>1633</v>
      </c>
      <c r="AO523" s="6" t="s">
        <v>1630</v>
      </c>
      <c r="AP523" s="6" t="s">
        <v>1640</v>
      </c>
      <c r="AQ523" s="6" t="s">
        <v>1729</v>
      </c>
      <c r="AR523" s="6" t="s">
        <v>1631</v>
      </c>
      <c r="AS523" s="6" t="s">
        <v>1631</v>
      </c>
      <c r="AT523" s="6" t="s">
        <v>1652</v>
      </c>
      <c r="AU523" s="6" t="s">
        <v>1652</v>
      </c>
      <c r="AV523" s="6" t="s">
        <v>1638</v>
      </c>
      <c r="AW523" s="6" t="s">
        <v>1650</v>
      </c>
      <c r="AX523" s="6" t="s">
        <v>1633</v>
      </c>
      <c r="AY523" s="6" t="s">
        <v>1640</v>
      </c>
      <c r="AZ523" s="6" t="s">
        <v>1633</v>
      </c>
      <c r="BA523" s="6" t="s">
        <v>1640</v>
      </c>
      <c r="BB523" s="6" t="s">
        <v>1652</v>
      </c>
      <c r="BC523" s="6" t="s">
        <v>1640</v>
      </c>
      <c r="BD523" s="6" t="s">
        <v>1640</v>
      </c>
      <c r="BE523" s="6" t="s">
        <v>1638</v>
      </c>
      <c r="BF523" s="6" t="s">
        <v>1633</v>
      </c>
      <c r="BG523" s="6" t="s">
        <v>1633</v>
      </c>
      <c r="BH523" s="6" t="s">
        <v>1631</v>
      </c>
      <c r="BI523" s="6" t="s">
        <v>1678</v>
      </c>
      <c r="BJ523" s="6" t="s">
        <v>1638</v>
      </c>
      <c r="BK523" s="6" t="s">
        <v>1633</v>
      </c>
      <c r="BL523" s="6" t="s">
        <v>1640</v>
      </c>
      <c r="BM523" s="6" t="s">
        <v>1644</v>
      </c>
      <c r="BN523" s="7" t="s">
        <v>2</v>
      </c>
      <c r="BO523" s="7" t="s">
        <v>1820</v>
      </c>
      <c r="BP523" s="7" t="s">
        <v>331</v>
      </c>
      <c r="BQ523" s="36" t="s">
        <v>1999</v>
      </c>
      <c r="BR523" s="36" t="s">
        <v>1856</v>
      </c>
    </row>
    <row r="524" spans="1:70" x14ac:dyDescent="0.2">
      <c r="A524">
        <v>522</v>
      </c>
      <c r="B524" t="s">
        <v>845</v>
      </c>
      <c r="C524" t="s">
        <v>133</v>
      </c>
      <c r="D524">
        <v>543</v>
      </c>
      <c r="E524" t="s">
        <v>8</v>
      </c>
      <c r="F524" t="s">
        <v>7</v>
      </c>
      <c r="G524" s="5" t="s">
        <v>1394</v>
      </c>
      <c r="H524" s="32" t="s">
        <v>2329</v>
      </c>
      <c r="I524" s="28" t="s">
        <v>1786</v>
      </c>
      <c r="J524" t="s">
        <v>1640</v>
      </c>
      <c r="K524" t="s">
        <v>1645</v>
      </c>
      <c r="L524" t="s">
        <v>1631</v>
      </c>
      <c r="M524" t="s">
        <v>1636</v>
      </c>
      <c r="N524" t="s">
        <v>1681</v>
      </c>
      <c r="O524" t="s">
        <v>1614</v>
      </c>
      <c r="P524" t="s">
        <v>1631</v>
      </c>
      <c r="Q524" t="s">
        <v>1638</v>
      </c>
      <c r="R524" t="s">
        <v>1638</v>
      </c>
      <c r="S524" t="s">
        <v>1637</v>
      </c>
      <c r="T524" t="s">
        <v>1634</v>
      </c>
      <c r="U524" t="s">
        <v>1630</v>
      </c>
      <c r="V524" t="s">
        <v>1630</v>
      </c>
      <c r="W524" t="s">
        <v>1633</v>
      </c>
      <c r="X524" t="s">
        <v>1646</v>
      </c>
      <c r="Y524" t="s">
        <v>1614</v>
      </c>
      <c r="Z524" t="s">
        <v>1614</v>
      </c>
      <c r="AA524" t="s">
        <v>1633</v>
      </c>
      <c r="AB524" t="s">
        <v>1631</v>
      </c>
      <c r="AC524" t="s">
        <v>1630</v>
      </c>
      <c r="AD524" t="s">
        <v>1640</v>
      </c>
      <c r="AE524" t="s">
        <v>1640</v>
      </c>
      <c r="AF524" t="s">
        <v>1636</v>
      </c>
      <c r="AG524" t="s">
        <v>1631</v>
      </c>
      <c r="AH524" t="s">
        <v>1638</v>
      </c>
      <c r="AI524" t="s">
        <v>1631</v>
      </c>
      <c r="AJ524" t="s">
        <v>1631</v>
      </c>
      <c r="AK524" t="s">
        <v>1631</v>
      </c>
      <c r="AL524" t="s">
        <v>1638</v>
      </c>
      <c r="AM524" s="6" t="s">
        <v>1611</v>
      </c>
      <c r="AN524" s="6" t="s">
        <v>1594</v>
      </c>
      <c r="AO524" s="6" t="s">
        <v>1594</v>
      </c>
      <c r="AP524" s="6" t="s">
        <v>1601</v>
      </c>
      <c r="AQ524" s="6" t="s">
        <v>1614</v>
      </c>
      <c r="AR524" s="6" t="s">
        <v>1594</v>
      </c>
      <c r="AS524" s="6" t="s">
        <v>1594</v>
      </c>
      <c r="AT524" s="6" t="s">
        <v>1593</v>
      </c>
      <c r="AU524" s="6" t="s">
        <v>1713</v>
      </c>
      <c r="AV524" s="6" t="s">
        <v>1594</v>
      </c>
      <c r="AW524" s="6" t="s">
        <v>1592</v>
      </c>
      <c r="AX524" s="6" t="s">
        <v>1611</v>
      </c>
      <c r="AY524" t="s">
        <v>1630</v>
      </c>
      <c r="AZ524" t="s">
        <v>1640</v>
      </c>
      <c r="BA524" t="s">
        <v>1638</v>
      </c>
      <c r="BB524" t="s">
        <v>1640</v>
      </c>
      <c r="BC524" t="s">
        <v>1638</v>
      </c>
      <c r="BD524" t="s">
        <v>1638</v>
      </c>
      <c r="BE524" t="s">
        <v>1631</v>
      </c>
      <c r="BF524" t="s">
        <v>1638</v>
      </c>
      <c r="BG524" t="s">
        <v>1633</v>
      </c>
      <c r="BH524" t="s">
        <v>1614</v>
      </c>
      <c r="BI524" t="s">
        <v>1633</v>
      </c>
      <c r="BJ524" t="s">
        <v>1631</v>
      </c>
      <c r="BK524" t="s">
        <v>1640</v>
      </c>
      <c r="BL524" t="s">
        <v>1633</v>
      </c>
      <c r="BM524" t="s">
        <v>1640</v>
      </c>
      <c r="BN524" t="s">
        <v>3</v>
      </c>
      <c r="BO524" s="7" t="s">
        <v>1821</v>
      </c>
      <c r="BP524" s="7" t="s">
        <v>331</v>
      </c>
      <c r="BQ524" s="36" t="s">
        <v>2000</v>
      </c>
      <c r="BR524" s="36" t="s">
        <v>1856</v>
      </c>
    </row>
    <row r="525" spans="1:70" x14ac:dyDescent="0.2">
      <c r="A525">
        <v>523</v>
      </c>
      <c r="B525" t="s">
        <v>846</v>
      </c>
      <c r="C525" t="s">
        <v>184</v>
      </c>
      <c r="D525">
        <v>562</v>
      </c>
      <c r="E525" t="s">
        <v>8</v>
      </c>
      <c r="F525" t="s">
        <v>7</v>
      </c>
      <c r="G525" s="5" t="s">
        <v>1395</v>
      </c>
      <c r="H525" s="32" t="s">
        <v>2488</v>
      </c>
      <c r="I525" s="28" t="s">
        <v>1786</v>
      </c>
      <c r="J525" t="s">
        <v>1632</v>
      </c>
      <c r="K525" t="s">
        <v>1661</v>
      </c>
      <c r="L525" t="s">
        <v>1634</v>
      </c>
      <c r="M525" t="s">
        <v>1635</v>
      </c>
      <c r="N525" t="s">
        <v>1675</v>
      </c>
      <c r="O525" t="s">
        <v>1638</v>
      </c>
      <c r="P525" t="s">
        <v>1634</v>
      </c>
      <c r="Q525" t="s">
        <v>1631</v>
      </c>
      <c r="R525" t="s">
        <v>1614</v>
      </c>
      <c r="S525" t="s">
        <v>1673</v>
      </c>
      <c r="T525" t="s">
        <v>1634</v>
      </c>
      <c r="U525" t="s">
        <v>1631</v>
      </c>
      <c r="V525" t="s">
        <v>1631</v>
      </c>
      <c r="W525" t="s">
        <v>1634</v>
      </c>
      <c r="X525" t="s">
        <v>1661</v>
      </c>
      <c r="Y525" t="s">
        <v>1630</v>
      </c>
      <c r="Z525" t="s">
        <v>1630</v>
      </c>
      <c r="AA525" t="s">
        <v>1630</v>
      </c>
      <c r="AB525" t="s">
        <v>1640</v>
      </c>
      <c r="AC525" t="s">
        <v>1633</v>
      </c>
      <c r="AD525" t="s">
        <v>1640</v>
      </c>
      <c r="AE525" t="s">
        <v>1638</v>
      </c>
      <c r="AF525" t="s">
        <v>1645</v>
      </c>
      <c r="AG525" t="s">
        <v>1638</v>
      </c>
      <c r="AH525" t="s">
        <v>1630</v>
      </c>
      <c r="AI525" t="s">
        <v>1633</v>
      </c>
      <c r="AJ525" t="s">
        <v>1633</v>
      </c>
      <c r="AK525" t="s">
        <v>1632</v>
      </c>
      <c r="AL525" t="s">
        <v>1644</v>
      </c>
      <c r="AM525" s="6" t="s">
        <v>1596</v>
      </c>
      <c r="AN525" s="6" t="s">
        <v>1596</v>
      </c>
      <c r="AO525" s="6" t="s">
        <v>1594</v>
      </c>
      <c r="AP525" s="6" t="s">
        <v>1596</v>
      </c>
      <c r="AQ525" s="6" t="s">
        <v>1601</v>
      </c>
      <c r="AR525" s="6" t="s">
        <v>1593</v>
      </c>
      <c r="AS525" s="6" t="s">
        <v>1601</v>
      </c>
      <c r="AT525" s="6" t="s">
        <v>1596</v>
      </c>
      <c r="AU525" s="6" t="s">
        <v>1601</v>
      </c>
      <c r="AV525" s="6" t="s">
        <v>1596</v>
      </c>
      <c r="AW525" s="6" t="s">
        <v>1595</v>
      </c>
      <c r="AX525" s="6" t="s">
        <v>1595</v>
      </c>
      <c r="AY525" t="s">
        <v>1656</v>
      </c>
      <c r="AZ525" t="s">
        <v>1650</v>
      </c>
      <c r="BA525" t="s">
        <v>1631</v>
      </c>
      <c r="BB525" t="s">
        <v>1632</v>
      </c>
      <c r="BC525" t="s">
        <v>1634</v>
      </c>
      <c r="BD525" t="s">
        <v>1652</v>
      </c>
      <c r="BE525" t="s">
        <v>1640</v>
      </c>
      <c r="BF525" t="s">
        <v>1650</v>
      </c>
      <c r="BG525" t="s">
        <v>1633</v>
      </c>
      <c r="BH525" t="s">
        <v>1630</v>
      </c>
      <c r="BI525" t="s">
        <v>1633</v>
      </c>
      <c r="BJ525" t="s">
        <v>1631</v>
      </c>
      <c r="BK525" t="s">
        <v>1644</v>
      </c>
      <c r="BL525" t="s">
        <v>1652</v>
      </c>
      <c r="BM525" t="s">
        <v>1631</v>
      </c>
      <c r="BN525" t="s">
        <v>3</v>
      </c>
      <c r="BO525" s="7" t="s">
        <v>1821</v>
      </c>
      <c r="BP525" s="7" t="s">
        <v>331</v>
      </c>
      <c r="BQ525" s="36" t="s">
        <v>2159</v>
      </c>
      <c r="BR525" s="36" t="s">
        <v>1857</v>
      </c>
    </row>
    <row r="526" spans="1:70" x14ac:dyDescent="0.2">
      <c r="A526">
        <v>524</v>
      </c>
      <c r="B526" t="s">
        <v>847</v>
      </c>
      <c r="C526" t="s">
        <v>18</v>
      </c>
      <c r="D526">
        <v>155</v>
      </c>
      <c r="E526" t="s">
        <v>6</v>
      </c>
      <c r="F526" t="s">
        <v>7</v>
      </c>
      <c r="G526" s="5" t="s">
        <v>1396</v>
      </c>
      <c r="H526" s="32" t="s">
        <v>2761</v>
      </c>
      <c r="I526" s="28" t="s">
        <v>1786</v>
      </c>
      <c r="J526" t="s">
        <v>1614</v>
      </c>
      <c r="K526" t="s">
        <v>1644</v>
      </c>
      <c r="L526" t="s">
        <v>1638</v>
      </c>
      <c r="M526" t="s">
        <v>1650</v>
      </c>
      <c r="N526" t="s">
        <v>1635</v>
      </c>
      <c r="O526" t="s">
        <v>1614</v>
      </c>
      <c r="P526" t="s">
        <v>1634</v>
      </c>
      <c r="Q526" t="s">
        <v>1631</v>
      </c>
      <c r="R526" t="s">
        <v>1614</v>
      </c>
      <c r="S526" t="s">
        <v>1645</v>
      </c>
      <c r="T526" t="s">
        <v>1631</v>
      </c>
      <c r="U526" t="s">
        <v>1633</v>
      </c>
      <c r="V526" t="s">
        <v>1638</v>
      </c>
      <c r="W526" t="s">
        <v>1640</v>
      </c>
      <c r="X526" t="s">
        <v>1657</v>
      </c>
      <c r="Y526" t="s">
        <v>1630</v>
      </c>
      <c r="Z526" t="s">
        <v>1652</v>
      </c>
      <c r="AA526" t="s">
        <v>1638</v>
      </c>
      <c r="AB526" t="s">
        <v>1640</v>
      </c>
      <c r="AC526" t="s">
        <v>1650</v>
      </c>
      <c r="AD526" t="s">
        <v>1631</v>
      </c>
      <c r="AE526" t="s">
        <v>1640</v>
      </c>
      <c r="AF526" t="s">
        <v>1632</v>
      </c>
      <c r="AG526" t="s">
        <v>1634</v>
      </c>
      <c r="AH526" t="s">
        <v>1631</v>
      </c>
      <c r="AI526" t="s">
        <v>1630</v>
      </c>
      <c r="AJ526" t="s">
        <v>1631</v>
      </c>
      <c r="AK526" t="s">
        <v>1640</v>
      </c>
      <c r="AL526" t="s">
        <v>1631</v>
      </c>
      <c r="AM526" s="6" t="s">
        <v>1594</v>
      </c>
      <c r="AN526" s="6" t="s">
        <v>1611</v>
      </c>
      <c r="AO526" s="6" t="s">
        <v>1611</v>
      </c>
      <c r="AP526" s="6" t="s">
        <v>1598</v>
      </c>
      <c r="AQ526" s="6" t="s">
        <v>1594</v>
      </c>
      <c r="AR526" t="s">
        <v>1638</v>
      </c>
      <c r="AS526" t="s">
        <v>1614</v>
      </c>
      <c r="AT526" t="s">
        <v>1633</v>
      </c>
      <c r="AU526" t="s">
        <v>1652</v>
      </c>
      <c r="AV526" t="s">
        <v>1631</v>
      </c>
      <c r="AW526" t="s">
        <v>1635</v>
      </c>
      <c r="AX526" t="s">
        <v>1652</v>
      </c>
      <c r="AY526" t="s">
        <v>1631</v>
      </c>
      <c r="AZ526" t="s">
        <v>1631</v>
      </c>
      <c r="BA526" t="s">
        <v>1633</v>
      </c>
      <c r="BB526" t="s">
        <v>1640</v>
      </c>
      <c r="BC526" t="s">
        <v>1640</v>
      </c>
      <c r="BD526" t="s">
        <v>1630</v>
      </c>
      <c r="BE526" t="s">
        <v>1635</v>
      </c>
      <c r="BF526" t="s">
        <v>1630</v>
      </c>
      <c r="BG526" t="s">
        <v>1652</v>
      </c>
      <c r="BH526" t="s">
        <v>1634</v>
      </c>
      <c r="BI526" t="s">
        <v>1652</v>
      </c>
      <c r="BJ526" t="s">
        <v>1631</v>
      </c>
      <c r="BK526" t="s">
        <v>1644</v>
      </c>
      <c r="BL526" t="s">
        <v>1633</v>
      </c>
      <c r="BM526" t="s">
        <v>1631</v>
      </c>
      <c r="BN526" t="s">
        <v>3</v>
      </c>
      <c r="BO526" s="7" t="s">
        <v>1822</v>
      </c>
      <c r="BP526" s="7" t="s">
        <v>331</v>
      </c>
    </row>
    <row r="527" spans="1:70" x14ac:dyDescent="0.2">
      <c r="A527">
        <v>525</v>
      </c>
      <c r="B527" t="s">
        <v>848</v>
      </c>
      <c r="C527" t="s">
        <v>27</v>
      </c>
      <c r="D527">
        <v>263</v>
      </c>
      <c r="E527" t="s">
        <v>6</v>
      </c>
      <c r="F527" t="s">
        <v>7</v>
      </c>
      <c r="G527" s="5" t="s">
        <v>1397</v>
      </c>
      <c r="H527" s="32" t="s">
        <v>2330</v>
      </c>
      <c r="I527" s="28" t="s">
        <v>1786</v>
      </c>
      <c r="J527" t="s">
        <v>1614</v>
      </c>
      <c r="K527" t="s">
        <v>1648</v>
      </c>
      <c r="L527" t="s">
        <v>1631</v>
      </c>
      <c r="M527" t="s">
        <v>1657</v>
      </c>
      <c r="N527" t="s">
        <v>1650</v>
      </c>
      <c r="O527" t="s">
        <v>1638</v>
      </c>
      <c r="P527" t="s">
        <v>1634</v>
      </c>
      <c r="Q527" t="s">
        <v>1630</v>
      </c>
      <c r="R527" t="s">
        <v>1634</v>
      </c>
      <c r="S527" t="s">
        <v>1648</v>
      </c>
      <c r="T527" t="s">
        <v>1633</v>
      </c>
      <c r="U527" t="s">
        <v>1652</v>
      </c>
      <c r="V527" t="s">
        <v>1638</v>
      </c>
      <c r="W527" t="s">
        <v>1634</v>
      </c>
      <c r="X527" t="s">
        <v>1636</v>
      </c>
      <c r="Y527" t="s">
        <v>1630</v>
      </c>
      <c r="Z527" t="s">
        <v>1630</v>
      </c>
      <c r="AA527" t="s">
        <v>1638</v>
      </c>
      <c r="AB527" t="s">
        <v>1630</v>
      </c>
      <c r="AC527" t="s">
        <v>1630</v>
      </c>
      <c r="AD527" t="s">
        <v>1630</v>
      </c>
      <c r="AE527" t="s">
        <v>1640</v>
      </c>
      <c r="AF527" t="s">
        <v>1657</v>
      </c>
      <c r="AG527" t="s">
        <v>1614</v>
      </c>
      <c r="AH527" t="s">
        <v>1634</v>
      </c>
      <c r="AI527" t="s">
        <v>1631</v>
      </c>
      <c r="AJ527" t="s">
        <v>1633</v>
      </c>
      <c r="AK527" t="s">
        <v>1644</v>
      </c>
      <c r="AL527" t="s">
        <v>1634</v>
      </c>
      <c r="AM527" s="6" t="s">
        <v>1611</v>
      </c>
      <c r="AN527" s="6" t="s">
        <v>1595</v>
      </c>
      <c r="AO527" s="6" t="s">
        <v>1614</v>
      </c>
      <c r="AP527" s="6" t="s">
        <v>1598</v>
      </c>
      <c r="AQ527" s="6" t="s">
        <v>1598</v>
      </c>
      <c r="AR527" t="s">
        <v>1633</v>
      </c>
      <c r="AS527" t="s">
        <v>1638</v>
      </c>
      <c r="AT527" t="s">
        <v>1631</v>
      </c>
      <c r="AU527" t="s">
        <v>1640</v>
      </c>
      <c r="AV527" t="s">
        <v>1630</v>
      </c>
      <c r="AW527" t="s">
        <v>1631</v>
      </c>
      <c r="AX527" t="s">
        <v>1650</v>
      </c>
      <c r="AY527" t="s">
        <v>1631</v>
      </c>
      <c r="AZ527" t="s">
        <v>1631</v>
      </c>
      <c r="BA527" t="s">
        <v>1614</v>
      </c>
      <c r="BB527" t="s">
        <v>1638</v>
      </c>
      <c r="BC527" t="s">
        <v>1614</v>
      </c>
      <c r="BD527" t="s">
        <v>1634</v>
      </c>
      <c r="BE527" t="s">
        <v>1638</v>
      </c>
      <c r="BF527" t="s">
        <v>1635</v>
      </c>
      <c r="BG527" t="s">
        <v>1633</v>
      </c>
      <c r="BH527" t="s">
        <v>1634</v>
      </c>
      <c r="BI527" t="s">
        <v>1638</v>
      </c>
      <c r="BJ527" t="s">
        <v>1638</v>
      </c>
      <c r="BK527" t="s">
        <v>1633</v>
      </c>
      <c r="BL527" t="s">
        <v>1640</v>
      </c>
      <c r="BM527" t="s">
        <v>1631</v>
      </c>
      <c r="BN527" t="s">
        <v>3</v>
      </c>
      <c r="BO527" s="7" t="s">
        <v>1822</v>
      </c>
      <c r="BP527" s="7" t="s">
        <v>331</v>
      </c>
      <c r="BQ527" s="36" t="s">
        <v>2001</v>
      </c>
      <c r="BR527" s="36" t="s">
        <v>1856</v>
      </c>
    </row>
    <row r="528" spans="1:70" x14ac:dyDescent="0.2">
      <c r="A528">
        <v>526</v>
      </c>
      <c r="B528" t="s">
        <v>849</v>
      </c>
      <c r="C528" t="s">
        <v>104</v>
      </c>
      <c r="D528">
        <v>1328</v>
      </c>
      <c r="E528" t="s">
        <v>6</v>
      </c>
      <c r="F528" t="s">
        <v>8</v>
      </c>
      <c r="G528" s="5" t="s">
        <v>1398</v>
      </c>
      <c r="H528" s="32" t="s">
        <v>2489</v>
      </c>
      <c r="I528" s="28" t="s">
        <v>1786</v>
      </c>
      <c r="J528" t="s">
        <v>1633</v>
      </c>
      <c r="K528" t="s">
        <v>1664</v>
      </c>
      <c r="L528" t="s">
        <v>1638</v>
      </c>
      <c r="M528" t="s">
        <v>1664</v>
      </c>
      <c r="N528" t="s">
        <v>1654</v>
      </c>
      <c r="O528" t="s">
        <v>1634</v>
      </c>
      <c r="P528" t="s">
        <v>1638</v>
      </c>
      <c r="Q528" t="s">
        <v>1631</v>
      </c>
      <c r="R528" t="s">
        <v>1634</v>
      </c>
      <c r="S528" t="s">
        <v>1651</v>
      </c>
      <c r="T528" t="s">
        <v>1614</v>
      </c>
      <c r="U528" t="s">
        <v>1614</v>
      </c>
      <c r="V528" t="s">
        <v>1631</v>
      </c>
      <c r="W528" t="s">
        <v>1630</v>
      </c>
      <c r="X528" t="s">
        <v>1651</v>
      </c>
      <c r="Y528" t="s">
        <v>1634</v>
      </c>
      <c r="Z528" t="s">
        <v>1633</v>
      </c>
      <c r="AA528" t="s">
        <v>1652</v>
      </c>
      <c r="AB528" t="s">
        <v>1652</v>
      </c>
      <c r="AC528" t="s">
        <v>1640</v>
      </c>
      <c r="AD528" t="s">
        <v>1631</v>
      </c>
      <c r="AE528" t="s">
        <v>1630</v>
      </c>
      <c r="AF528" t="s">
        <v>1649</v>
      </c>
      <c r="AG528" t="s">
        <v>1634</v>
      </c>
      <c r="AH528" t="s">
        <v>1614</v>
      </c>
      <c r="AI528" t="s">
        <v>1634</v>
      </c>
      <c r="AJ528" t="s">
        <v>1631</v>
      </c>
      <c r="AK528" t="s">
        <v>1630</v>
      </c>
      <c r="AL528" t="s">
        <v>1630</v>
      </c>
      <c r="AM528" s="6" t="s">
        <v>1614</v>
      </c>
      <c r="AN528" s="6" t="s">
        <v>1595</v>
      </c>
      <c r="AO528" s="6" t="s">
        <v>1614</v>
      </c>
      <c r="AP528" s="6" t="s">
        <v>1594</v>
      </c>
      <c r="AQ528" s="6" t="s">
        <v>1611</v>
      </c>
      <c r="AR528" t="s">
        <v>1640</v>
      </c>
      <c r="AS528" t="s">
        <v>1634</v>
      </c>
      <c r="AT528" t="s">
        <v>1638</v>
      </c>
      <c r="AU528" t="s">
        <v>1644</v>
      </c>
      <c r="AV528" t="s">
        <v>1650</v>
      </c>
      <c r="AW528" t="s">
        <v>1633</v>
      </c>
      <c r="AX528" t="s">
        <v>1630</v>
      </c>
      <c r="AY528" t="s">
        <v>1630</v>
      </c>
      <c r="AZ528" t="s">
        <v>1640</v>
      </c>
      <c r="BA528" t="s">
        <v>1638</v>
      </c>
      <c r="BB528" t="s">
        <v>1652</v>
      </c>
      <c r="BC528" t="s">
        <v>1638</v>
      </c>
      <c r="BD528" t="s">
        <v>1630</v>
      </c>
      <c r="BE528" t="s">
        <v>1630</v>
      </c>
      <c r="BF528" t="s">
        <v>1638</v>
      </c>
      <c r="BG528" t="s">
        <v>1650</v>
      </c>
      <c r="BH528" t="s">
        <v>1633</v>
      </c>
      <c r="BI528" t="s">
        <v>1631</v>
      </c>
      <c r="BJ528" t="s">
        <v>1640</v>
      </c>
      <c r="BK528" t="s">
        <v>1631</v>
      </c>
      <c r="BL528" t="s">
        <v>1635</v>
      </c>
      <c r="BM528" t="s">
        <v>1652</v>
      </c>
      <c r="BN528" t="s">
        <v>3</v>
      </c>
      <c r="BO528" s="7" t="s">
        <v>1822</v>
      </c>
      <c r="BP528" s="7" t="s">
        <v>331</v>
      </c>
      <c r="BQ528" s="36" t="s">
        <v>2160</v>
      </c>
      <c r="BR528" s="36" t="s">
        <v>1857</v>
      </c>
    </row>
    <row r="529" spans="1:70" x14ac:dyDescent="0.2">
      <c r="A529">
        <v>527</v>
      </c>
      <c r="B529" t="s">
        <v>850</v>
      </c>
      <c r="C529" t="s">
        <v>147</v>
      </c>
      <c r="D529">
        <v>1281</v>
      </c>
      <c r="E529" t="s">
        <v>8</v>
      </c>
      <c r="F529" t="s">
        <v>6</v>
      </c>
      <c r="G529" s="5" t="s">
        <v>1399</v>
      </c>
      <c r="H529" s="32" t="s">
        <v>2762</v>
      </c>
      <c r="I529" s="28" t="s">
        <v>1786</v>
      </c>
      <c r="J529" t="s">
        <v>1614</v>
      </c>
      <c r="K529" t="s">
        <v>1637</v>
      </c>
      <c r="L529" t="s">
        <v>1634</v>
      </c>
      <c r="M529" t="s">
        <v>1637</v>
      </c>
      <c r="N529" t="s">
        <v>1645</v>
      </c>
      <c r="O529" t="s">
        <v>1630</v>
      </c>
      <c r="P529" t="s">
        <v>1633</v>
      </c>
      <c r="Q529" t="s">
        <v>1614</v>
      </c>
      <c r="R529" t="s">
        <v>1638</v>
      </c>
      <c r="S529" t="s">
        <v>1636</v>
      </c>
      <c r="T529" t="s">
        <v>1614</v>
      </c>
      <c r="U529" t="s">
        <v>1638</v>
      </c>
      <c r="V529" t="s">
        <v>1640</v>
      </c>
      <c r="W529" t="s">
        <v>1614</v>
      </c>
      <c r="X529" t="s">
        <v>1635</v>
      </c>
      <c r="Y529" t="s">
        <v>1631</v>
      </c>
      <c r="Z529" t="s">
        <v>1644</v>
      </c>
      <c r="AA529" t="s">
        <v>1631</v>
      </c>
      <c r="AB529" t="s">
        <v>1631</v>
      </c>
      <c r="AC529" t="s">
        <v>1652</v>
      </c>
      <c r="AD529" t="s">
        <v>1630</v>
      </c>
      <c r="AE529" t="s">
        <v>1640</v>
      </c>
      <c r="AF529" t="s">
        <v>1672</v>
      </c>
      <c r="AG529" t="s">
        <v>1634</v>
      </c>
      <c r="AH529" t="s">
        <v>1631</v>
      </c>
      <c r="AI529" t="s">
        <v>1630</v>
      </c>
      <c r="AJ529" t="s">
        <v>1614</v>
      </c>
      <c r="AK529" t="s">
        <v>1614</v>
      </c>
      <c r="AL529" t="s">
        <v>1630</v>
      </c>
      <c r="AM529" s="6" t="s">
        <v>1595</v>
      </c>
      <c r="AN529" s="6" t="s">
        <v>1598</v>
      </c>
      <c r="AO529" s="6" t="s">
        <v>1614</v>
      </c>
      <c r="AP529" s="6" t="s">
        <v>1595</v>
      </c>
      <c r="AQ529" s="6" t="s">
        <v>1594</v>
      </c>
      <c r="AR529" t="s">
        <v>1631</v>
      </c>
      <c r="AS529" t="s">
        <v>1631</v>
      </c>
      <c r="AT529" t="s">
        <v>1644</v>
      </c>
      <c r="AU529" t="s">
        <v>1640</v>
      </c>
      <c r="AV529" t="s">
        <v>1630</v>
      </c>
      <c r="AW529" t="s">
        <v>1650</v>
      </c>
      <c r="AX529" t="s">
        <v>1650</v>
      </c>
      <c r="AY529" t="s">
        <v>1630</v>
      </c>
      <c r="AZ529" t="s">
        <v>1640</v>
      </c>
      <c r="BA529" t="s">
        <v>1634</v>
      </c>
      <c r="BB529" t="s">
        <v>1631</v>
      </c>
      <c r="BC529" t="s">
        <v>1630</v>
      </c>
      <c r="BD529" t="s">
        <v>1631</v>
      </c>
      <c r="BE529" t="s">
        <v>1650</v>
      </c>
      <c r="BF529" t="s">
        <v>1650</v>
      </c>
      <c r="BG529" t="s">
        <v>1633</v>
      </c>
      <c r="BH529" t="s">
        <v>1644</v>
      </c>
      <c r="BI529" t="s">
        <v>1644</v>
      </c>
      <c r="BJ529" t="s">
        <v>1640</v>
      </c>
      <c r="BK529" t="s">
        <v>1639</v>
      </c>
      <c r="BL529" t="s">
        <v>1630</v>
      </c>
      <c r="BM529" t="s">
        <v>1614</v>
      </c>
      <c r="BN529" t="s">
        <v>3</v>
      </c>
      <c r="BO529" s="7" t="s">
        <v>1822</v>
      </c>
      <c r="BP529" s="7" t="s">
        <v>331</v>
      </c>
    </row>
    <row r="530" spans="1:70" x14ac:dyDescent="0.2">
      <c r="A530">
        <v>528</v>
      </c>
      <c r="B530" t="s">
        <v>851</v>
      </c>
      <c r="C530" t="s">
        <v>181</v>
      </c>
      <c r="D530">
        <v>665</v>
      </c>
      <c r="E530" t="s">
        <v>7</v>
      </c>
      <c r="F530" t="s">
        <v>6</v>
      </c>
      <c r="G530" s="5" t="s">
        <v>1400</v>
      </c>
      <c r="H530" s="32" t="s">
        <v>2763</v>
      </c>
      <c r="I530" s="28" t="s">
        <v>1786</v>
      </c>
      <c r="J530" t="s">
        <v>1614</v>
      </c>
      <c r="K530" t="s">
        <v>1637</v>
      </c>
      <c r="L530" t="s">
        <v>1638</v>
      </c>
      <c r="M530" t="s">
        <v>1645</v>
      </c>
      <c r="N530" t="s">
        <v>1642</v>
      </c>
      <c r="O530" t="s">
        <v>1614</v>
      </c>
      <c r="P530" t="s">
        <v>1638</v>
      </c>
      <c r="Q530" t="s">
        <v>1633</v>
      </c>
      <c r="R530" t="s">
        <v>1638</v>
      </c>
      <c r="S530" t="s">
        <v>1673</v>
      </c>
      <c r="T530" t="s">
        <v>1631</v>
      </c>
      <c r="U530" t="s">
        <v>1638</v>
      </c>
      <c r="V530" t="s">
        <v>1638</v>
      </c>
      <c r="W530" t="s">
        <v>1638</v>
      </c>
      <c r="X530" t="s">
        <v>1649</v>
      </c>
      <c r="Y530" t="s">
        <v>1640</v>
      </c>
      <c r="Z530" t="s">
        <v>1632</v>
      </c>
      <c r="AA530" t="s">
        <v>1630</v>
      </c>
      <c r="AB530" t="s">
        <v>1633</v>
      </c>
      <c r="AC530" t="s">
        <v>1652</v>
      </c>
      <c r="AD530" t="s">
        <v>1634</v>
      </c>
      <c r="AE530" t="s">
        <v>1630</v>
      </c>
      <c r="AF530" t="s">
        <v>1672</v>
      </c>
      <c r="AG530" t="s">
        <v>1634</v>
      </c>
      <c r="AH530" t="s">
        <v>1634</v>
      </c>
      <c r="AI530" t="s">
        <v>1640</v>
      </c>
      <c r="AJ530" t="s">
        <v>1638</v>
      </c>
      <c r="AK530" t="s">
        <v>1631</v>
      </c>
      <c r="AL530" t="s">
        <v>1630</v>
      </c>
      <c r="AM530" s="6" t="s">
        <v>1614</v>
      </c>
      <c r="AN530" s="6" t="s">
        <v>1600</v>
      </c>
      <c r="AO530" s="6" t="s">
        <v>1611</v>
      </c>
      <c r="AP530" s="6" t="s">
        <v>1596</v>
      </c>
      <c r="AQ530" s="6" t="s">
        <v>1598</v>
      </c>
      <c r="AR530" t="s">
        <v>1640</v>
      </c>
      <c r="AS530" t="s">
        <v>1634</v>
      </c>
      <c r="AT530" t="s">
        <v>1640</v>
      </c>
      <c r="AU530" t="s">
        <v>1633</v>
      </c>
      <c r="AV530" t="s">
        <v>1631</v>
      </c>
      <c r="AW530" t="s">
        <v>1650</v>
      </c>
      <c r="AX530" t="s">
        <v>1630</v>
      </c>
      <c r="AY530" t="s">
        <v>1640</v>
      </c>
      <c r="AZ530" t="s">
        <v>1650</v>
      </c>
      <c r="BA530" t="s">
        <v>1634</v>
      </c>
      <c r="BB530" t="s">
        <v>1640</v>
      </c>
      <c r="BC530" t="s">
        <v>1634</v>
      </c>
      <c r="BD530" t="s">
        <v>1630</v>
      </c>
      <c r="BE530" t="s">
        <v>1640</v>
      </c>
      <c r="BF530" t="s">
        <v>1638</v>
      </c>
      <c r="BG530" t="s">
        <v>1631</v>
      </c>
      <c r="BH530" t="s">
        <v>1614</v>
      </c>
      <c r="BI530" t="s">
        <v>1614</v>
      </c>
      <c r="BJ530" t="s">
        <v>1630</v>
      </c>
      <c r="BK530" t="s">
        <v>1630</v>
      </c>
      <c r="BL530" t="s">
        <v>1632</v>
      </c>
      <c r="BM530" t="s">
        <v>1640</v>
      </c>
      <c r="BN530" t="s">
        <v>3</v>
      </c>
      <c r="BO530" s="7" t="s">
        <v>1822</v>
      </c>
      <c r="BP530" s="7" t="s">
        <v>331</v>
      </c>
    </row>
    <row r="531" spans="1:70" x14ac:dyDescent="0.2">
      <c r="A531">
        <v>529</v>
      </c>
      <c r="B531" t="s">
        <v>852</v>
      </c>
      <c r="C531" t="s">
        <v>29</v>
      </c>
      <c r="D531">
        <v>1602</v>
      </c>
      <c r="E531" t="s">
        <v>9</v>
      </c>
      <c r="F531" t="s">
        <v>8</v>
      </c>
      <c r="G531" s="5" t="s">
        <v>1401</v>
      </c>
      <c r="H531" s="32" t="s">
        <v>2764</v>
      </c>
      <c r="I531" s="28" t="s">
        <v>1786</v>
      </c>
      <c r="J531" t="s">
        <v>1657</v>
      </c>
      <c r="K531" t="s">
        <v>1648</v>
      </c>
      <c r="L531" t="s">
        <v>1630</v>
      </c>
      <c r="M531" t="s">
        <v>1661</v>
      </c>
      <c r="N531" t="s">
        <v>1654</v>
      </c>
      <c r="O531" t="s">
        <v>1634</v>
      </c>
      <c r="P531" t="s">
        <v>1634</v>
      </c>
      <c r="Q531" t="s">
        <v>1638</v>
      </c>
      <c r="R531" t="s">
        <v>1650</v>
      </c>
      <c r="S531" t="s">
        <v>1672</v>
      </c>
      <c r="T531" t="s">
        <v>1652</v>
      </c>
      <c r="U531" t="s">
        <v>1640</v>
      </c>
      <c r="V531" t="s">
        <v>1631</v>
      </c>
      <c r="W531" t="s">
        <v>1630</v>
      </c>
      <c r="X531" t="s">
        <v>1672</v>
      </c>
      <c r="Y531" t="s">
        <v>1640</v>
      </c>
      <c r="Z531" t="s">
        <v>1631</v>
      </c>
      <c r="AA531" t="s">
        <v>1640</v>
      </c>
      <c r="AB531" t="s">
        <v>1633</v>
      </c>
      <c r="AC531" t="s">
        <v>1650</v>
      </c>
      <c r="AD531" t="s">
        <v>1634</v>
      </c>
      <c r="AE531" t="s">
        <v>1633</v>
      </c>
      <c r="AF531" t="s">
        <v>1649</v>
      </c>
      <c r="AG531" t="s">
        <v>1634</v>
      </c>
      <c r="AH531" t="s">
        <v>1634</v>
      </c>
      <c r="AI531" t="s">
        <v>1638</v>
      </c>
      <c r="AJ531" t="s">
        <v>1630</v>
      </c>
      <c r="AK531" t="s">
        <v>1631</v>
      </c>
      <c r="AL531" t="s">
        <v>1630</v>
      </c>
      <c r="AM531" s="6" t="s">
        <v>1611</v>
      </c>
      <c r="AN531" s="6" t="s">
        <v>1594</v>
      </c>
      <c r="AO531" s="6" t="s">
        <v>1614</v>
      </c>
      <c r="AP531" s="6" t="s">
        <v>1601</v>
      </c>
      <c r="AQ531" s="6" t="s">
        <v>1601</v>
      </c>
      <c r="AR531" t="s">
        <v>1634</v>
      </c>
      <c r="AS531" t="s">
        <v>1631</v>
      </c>
      <c r="AT531" t="s">
        <v>1652</v>
      </c>
      <c r="AU531" t="s">
        <v>1630</v>
      </c>
      <c r="AV531" t="s">
        <v>1652</v>
      </c>
      <c r="AW531" t="s">
        <v>1633</v>
      </c>
      <c r="AX531" t="s">
        <v>1633</v>
      </c>
      <c r="AY531" t="s">
        <v>1638</v>
      </c>
      <c r="AZ531" t="s">
        <v>1640</v>
      </c>
      <c r="BA531" t="s">
        <v>1652</v>
      </c>
      <c r="BB531" t="s">
        <v>1633</v>
      </c>
      <c r="BC531" t="s">
        <v>1633</v>
      </c>
      <c r="BD531" t="s">
        <v>1634</v>
      </c>
      <c r="BE531" t="s">
        <v>1640</v>
      </c>
      <c r="BF531" t="s">
        <v>1650</v>
      </c>
      <c r="BG531" t="s">
        <v>1630</v>
      </c>
      <c r="BH531" t="s">
        <v>1634</v>
      </c>
      <c r="BI531" t="s">
        <v>1638</v>
      </c>
      <c r="BJ531" t="s">
        <v>1631</v>
      </c>
      <c r="BK531" t="s">
        <v>1631</v>
      </c>
      <c r="BL531" t="s">
        <v>1633</v>
      </c>
      <c r="BM531" t="s">
        <v>1650</v>
      </c>
      <c r="BN531" t="s">
        <v>3</v>
      </c>
      <c r="BO531" s="7" t="s">
        <v>1822</v>
      </c>
      <c r="BP531" s="7" t="s">
        <v>331</v>
      </c>
    </row>
    <row r="532" spans="1:70" x14ac:dyDescent="0.2">
      <c r="A532">
        <v>530</v>
      </c>
      <c r="B532" t="s">
        <v>853</v>
      </c>
      <c r="C532" t="s">
        <v>187</v>
      </c>
      <c r="D532">
        <v>7144</v>
      </c>
      <c r="E532" t="s">
        <v>6</v>
      </c>
      <c r="F532" t="s">
        <v>7</v>
      </c>
      <c r="G532" s="5" t="s">
        <v>1402</v>
      </c>
      <c r="H532" s="32" t="s">
        <v>2765</v>
      </c>
      <c r="I532" s="28" t="s">
        <v>1786</v>
      </c>
      <c r="J532" t="s">
        <v>1614</v>
      </c>
      <c r="K532" t="s">
        <v>1645</v>
      </c>
      <c r="L532" t="s">
        <v>1614</v>
      </c>
      <c r="M532" t="s">
        <v>1680</v>
      </c>
      <c r="N532" t="s">
        <v>1637</v>
      </c>
      <c r="O532" t="s">
        <v>1614</v>
      </c>
      <c r="P532" t="s">
        <v>1631</v>
      </c>
      <c r="Q532" t="s">
        <v>1631</v>
      </c>
      <c r="R532" t="s">
        <v>1638</v>
      </c>
      <c r="S532" t="s">
        <v>1664</v>
      </c>
      <c r="T532" t="s">
        <v>1631</v>
      </c>
      <c r="U532" t="s">
        <v>1639</v>
      </c>
      <c r="V532" t="s">
        <v>1640</v>
      </c>
      <c r="W532" t="s">
        <v>1634</v>
      </c>
      <c r="X532" t="s">
        <v>1651</v>
      </c>
      <c r="Y532" t="s">
        <v>1640</v>
      </c>
      <c r="Z532" t="s">
        <v>1638</v>
      </c>
      <c r="AA532" t="s">
        <v>1634</v>
      </c>
      <c r="AB532" t="s">
        <v>1633</v>
      </c>
      <c r="AC532" t="s">
        <v>1634</v>
      </c>
      <c r="AD532" t="s">
        <v>1630</v>
      </c>
      <c r="AE532" t="s">
        <v>1630</v>
      </c>
      <c r="AF532" t="s">
        <v>1637</v>
      </c>
      <c r="AG532" t="s">
        <v>1633</v>
      </c>
      <c r="AH532" t="s">
        <v>1652</v>
      </c>
      <c r="AI532" t="s">
        <v>1640</v>
      </c>
      <c r="AJ532" t="s">
        <v>1640</v>
      </c>
      <c r="AK532" t="s">
        <v>1652</v>
      </c>
      <c r="AL532" t="s">
        <v>1640</v>
      </c>
      <c r="AM532" s="6" t="s">
        <v>1596</v>
      </c>
      <c r="AN532" s="6" t="s">
        <v>1713</v>
      </c>
      <c r="AO532" s="6" t="s">
        <v>1713</v>
      </c>
      <c r="AP532" s="6" t="s">
        <v>1713</v>
      </c>
      <c r="AQ532" s="6" t="s">
        <v>1601</v>
      </c>
      <c r="AR532" t="s">
        <v>1640</v>
      </c>
      <c r="AS532" t="s">
        <v>1632</v>
      </c>
      <c r="AT532" t="s">
        <v>1633</v>
      </c>
      <c r="AU532" t="s">
        <v>1644</v>
      </c>
      <c r="AV532" t="s">
        <v>1657</v>
      </c>
      <c r="AW532" t="s">
        <v>1632</v>
      </c>
      <c r="AX532" t="s">
        <v>1632</v>
      </c>
      <c r="AY532" t="s">
        <v>1630</v>
      </c>
      <c r="AZ532" t="s">
        <v>1631</v>
      </c>
      <c r="BA532" t="s">
        <v>1640</v>
      </c>
      <c r="BB532" t="s">
        <v>1652</v>
      </c>
      <c r="BC532" t="s">
        <v>1644</v>
      </c>
      <c r="BD532" t="s">
        <v>1650</v>
      </c>
      <c r="BE532" t="s">
        <v>1652</v>
      </c>
      <c r="BF532" t="s">
        <v>1644</v>
      </c>
      <c r="BG532" t="s">
        <v>1633</v>
      </c>
      <c r="BH532" t="s">
        <v>1631</v>
      </c>
      <c r="BI532" t="s">
        <v>1630</v>
      </c>
      <c r="BJ532" t="s">
        <v>1652</v>
      </c>
      <c r="BK532" t="s">
        <v>1652</v>
      </c>
      <c r="BL532" t="s">
        <v>1633</v>
      </c>
      <c r="BM532" t="s">
        <v>1650</v>
      </c>
      <c r="BN532" t="s">
        <v>3</v>
      </c>
      <c r="BO532" s="7" t="s">
        <v>1822</v>
      </c>
      <c r="BP532" s="7" t="s">
        <v>331</v>
      </c>
    </row>
    <row r="533" spans="1:70" x14ac:dyDescent="0.2">
      <c r="A533">
        <v>531</v>
      </c>
      <c r="B533" t="s">
        <v>854</v>
      </c>
      <c r="C533" t="s">
        <v>199</v>
      </c>
      <c r="D533">
        <v>1536</v>
      </c>
      <c r="E533" t="s">
        <v>9</v>
      </c>
      <c r="F533" t="s">
        <v>8</v>
      </c>
      <c r="G533" s="5" t="s">
        <v>1403</v>
      </c>
      <c r="H533" s="32" t="s">
        <v>2766</v>
      </c>
      <c r="I533" s="28" t="s">
        <v>1786</v>
      </c>
      <c r="J533" t="s">
        <v>1614</v>
      </c>
      <c r="K533" t="s">
        <v>1672</v>
      </c>
      <c r="L533" t="s">
        <v>1638</v>
      </c>
      <c r="M533" t="s">
        <v>1648</v>
      </c>
      <c r="N533" t="s">
        <v>1672</v>
      </c>
      <c r="O533" t="s">
        <v>1631</v>
      </c>
      <c r="P533" t="s">
        <v>1630</v>
      </c>
      <c r="Q533" t="s">
        <v>1638</v>
      </c>
      <c r="R533" t="s">
        <v>1634</v>
      </c>
      <c r="S533" t="s">
        <v>1672</v>
      </c>
      <c r="T533" t="s">
        <v>1614</v>
      </c>
      <c r="U533" t="s">
        <v>1634</v>
      </c>
      <c r="V533" t="s">
        <v>1638</v>
      </c>
      <c r="W533" t="s">
        <v>1614</v>
      </c>
      <c r="X533" t="s">
        <v>1675</v>
      </c>
      <c r="Y533" t="s">
        <v>1650</v>
      </c>
      <c r="Z533" t="s">
        <v>1631</v>
      </c>
      <c r="AA533" t="s">
        <v>1631</v>
      </c>
      <c r="AB533" t="s">
        <v>1630</v>
      </c>
      <c r="AC533" t="s">
        <v>1638</v>
      </c>
      <c r="AD533" t="s">
        <v>1650</v>
      </c>
      <c r="AE533" t="s">
        <v>1630</v>
      </c>
      <c r="AF533" t="s">
        <v>1651</v>
      </c>
      <c r="AG533" t="s">
        <v>1630</v>
      </c>
      <c r="AH533" t="s">
        <v>1678</v>
      </c>
      <c r="AI533" t="s">
        <v>1630</v>
      </c>
      <c r="AJ533" t="s">
        <v>1652</v>
      </c>
      <c r="AK533" t="s">
        <v>1638</v>
      </c>
      <c r="AL533" t="s">
        <v>1630</v>
      </c>
      <c r="AM533" s="6" t="s">
        <v>1594</v>
      </c>
      <c r="AN533" s="6" t="s">
        <v>1593</v>
      </c>
      <c r="AO533" s="6" t="s">
        <v>1595</v>
      </c>
      <c r="AP533" s="6" t="s">
        <v>1611</v>
      </c>
      <c r="AQ533" s="6" t="s">
        <v>1596</v>
      </c>
      <c r="AR533" t="s">
        <v>1631</v>
      </c>
      <c r="AS533" t="s">
        <v>1631</v>
      </c>
      <c r="AT533" t="s">
        <v>1630</v>
      </c>
      <c r="AU533" t="s">
        <v>1630</v>
      </c>
      <c r="AV533" t="s">
        <v>1650</v>
      </c>
      <c r="AW533" t="s">
        <v>1631</v>
      </c>
      <c r="AX533" t="s">
        <v>1652</v>
      </c>
      <c r="AY533" t="s">
        <v>1633</v>
      </c>
      <c r="AZ533" t="s">
        <v>1650</v>
      </c>
      <c r="BA533" t="s">
        <v>1634</v>
      </c>
      <c r="BB533" t="s">
        <v>1630</v>
      </c>
      <c r="BC533" t="s">
        <v>1633</v>
      </c>
      <c r="BD533" t="s">
        <v>1632</v>
      </c>
      <c r="BE533" t="s">
        <v>1640</v>
      </c>
      <c r="BF533" t="s">
        <v>1640</v>
      </c>
      <c r="BG533" t="s">
        <v>1638</v>
      </c>
      <c r="BH533" t="s">
        <v>1631</v>
      </c>
      <c r="BI533" t="s">
        <v>1640</v>
      </c>
      <c r="BJ533" t="s">
        <v>1644</v>
      </c>
      <c r="BK533" t="s">
        <v>1638</v>
      </c>
      <c r="BL533" t="s">
        <v>1640</v>
      </c>
      <c r="BM533" t="s">
        <v>1630</v>
      </c>
      <c r="BN533" t="s">
        <v>3</v>
      </c>
      <c r="BO533" s="7" t="s">
        <v>1822</v>
      </c>
      <c r="BP533" s="7" t="s">
        <v>331</v>
      </c>
    </row>
    <row r="534" spans="1:70" x14ac:dyDescent="0.2">
      <c r="A534">
        <v>532</v>
      </c>
      <c r="B534" t="s">
        <v>855</v>
      </c>
      <c r="C534" t="s">
        <v>279</v>
      </c>
      <c r="D534">
        <v>426</v>
      </c>
      <c r="E534" t="s">
        <v>6</v>
      </c>
      <c r="F534" t="s">
        <v>8</v>
      </c>
      <c r="G534" s="5" t="s">
        <v>1404</v>
      </c>
      <c r="H534" s="32" t="s">
        <v>2490</v>
      </c>
      <c r="I534" s="28" t="s">
        <v>1786</v>
      </c>
      <c r="J534" t="s">
        <v>1614</v>
      </c>
      <c r="K534" t="s">
        <v>1637</v>
      </c>
      <c r="L534" t="s">
        <v>1638</v>
      </c>
      <c r="M534" t="s">
        <v>1648</v>
      </c>
      <c r="N534" t="s">
        <v>1651</v>
      </c>
      <c r="O534" t="s">
        <v>1614</v>
      </c>
      <c r="P534" t="s">
        <v>1634</v>
      </c>
      <c r="Q534" t="s">
        <v>1638</v>
      </c>
      <c r="R534" t="s">
        <v>1650</v>
      </c>
      <c r="S534" t="s">
        <v>1642</v>
      </c>
      <c r="T534" t="s">
        <v>1630</v>
      </c>
      <c r="U534" t="s">
        <v>1630</v>
      </c>
      <c r="V534" t="s">
        <v>1630</v>
      </c>
      <c r="W534" t="s">
        <v>1630</v>
      </c>
      <c r="X534" t="s">
        <v>1648</v>
      </c>
      <c r="Y534" t="s">
        <v>1632</v>
      </c>
      <c r="Z534" t="s">
        <v>1631</v>
      </c>
      <c r="AA534" t="s">
        <v>1652</v>
      </c>
      <c r="AB534" t="s">
        <v>1640</v>
      </c>
      <c r="AC534" t="s">
        <v>1640</v>
      </c>
      <c r="AD534" t="s">
        <v>1652</v>
      </c>
      <c r="AE534" t="s">
        <v>1633</v>
      </c>
      <c r="AF534" t="s">
        <v>1651</v>
      </c>
      <c r="AG534" t="s">
        <v>1633</v>
      </c>
      <c r="AH534" t="s">
        <v>1630</v>
      </c>
      <c r="AI534" t="s">
        <v>1630</v>
      </c>
      <c r="AJ534" t="s">
        <v>1644</v>
      </c>
      <c r="AK534" t="s">
        <v>1640</v>
      </c>
      <c r="AL534" t="s">
        <v>1631</v>
      </c>
      <c r="AM534" s="6" t="s">
        <v>1713</v>
      </c>
      <c r="AN534" s="6" t="s">
        <v>1598</v>
      </c>
      <c r="AO534" s="6" t="s">
        <v>1611</v>
      </c>
      <c r="AP534" s="6" t="s">
        <v>1593</v>
      </c>
      <c r="AQ534" s="6" t="s">
        <v>1593</v>
      </c>
      <c r="AR534" t="s">
        <v>1633</v>
      </c>
      <c r="AS534" t="s">
        <v>1657</v>
      </c>
      <c r="AT534" t="s">
        <v>1630</v>
      </c>
      <c r="AU534" t="s">
        <v>1631</v>
      </c>
      <c r="AV534" t="s">
        <v>1652</v>
      </c>
      <c r="AW534" t="s">
        <v>1631</v>
      </c>
      <c r="AX534" t="s">
        <v>1632</v>
      </c>
      <c r="AY534" t="s">
        <v>1650</v>
      </c>
      <c r="AZ534" t="s">
        <v>1652</v>
      </c>
      <c r="BA534" t="s">
        <v>1640</v>
      </c>
      <c r="BB534" t="s">
        <v>1633</v>
      </c>
      <c r="BC534" t="s">
        <v>1633</v>
      </c>
      <c r="BD534" t="s">
        <v>1633</v>
      </c>
      <c r="BE534" t="s">
        <v>1640</v>
      </c>
      <c r="BF534" t="s">
        <v>1633</v>
      </c>
      <c r="BG534" t="s">
        <v>1640</v>
      </c>
      <c r="BH534" t="s">
        <v>1630</v>
      </c>
      <c r="BI534" t="s">
        <v>1644</v>
      </c>
      <c r="BJ534" t="s">
        <v>1631</v>
      </c>
      <c r="BK534" t="s">
        <v>1633</v>
      </c>
      <c r="BL534" t="s">
        <v>1633</v>
      </c>
      <c r="BM534" t="s">
        <v>1633</v>
      </c>
      <c r="BN534" t="s">
        <v>3</v>
      </c>
      <c r="BO534" s="7" t="s">
        <v>1822</v>
      </c>
      <c r="BP534" s="7" t="s">
        <v>331</v>
      </c>
      <c r="BQ534" s="36" t="s">
        <v>2161</v>
      </c>
      <c r="BR534" s="36" t="s">
        <v>1857</v>
      </c>
    </row>
    <row r="535" spans="1:70" x14ac:dyDescent="0.2">
      <c r="A535">
        <v>533</v>
      </c>
      <c r="B535" t="s">
        <v>856</v>
      </c>
      <c r="C535" t="s">
        <v>212</v>
      </c>
      <c r="D535">
        <v>718</v>
      </c>
      <c r="E535" t="s">
        <v>6</v>
      </c>
      <c r="F535" t="s">
        <v>7</v>
      </c>
      <c r="G535" s="5" t="s">
        <v>1405</v>
      </c>
      <c r="H535" s="32" t="s">
        <v>2767</v>
      </c>
      <c r="I535" s="28" t="s">
        <v>1786</v>
      </c>
      <c r="J535" t="s">
        <v>1644</v>
      </c>
      <c r="K535" t="s">
        <v>1651</v>
      </c>
      <c r="L535" t="s">
        <v>1614</v>
      </c>
      <c r="M535" t="s">
        <v>1635</v>
      </c>
      <c r="N535" t="s">
        <v>1673</v>
      </c>
      <c r="O535" t="s">
        <v>1631</v>
      </c>
      <c r="P535" t="s">
        <v>1631</v>
      </c>
      <c r="Q535" t="s">
        <v>1634</v>
      </c>
      <c r="R535" t="s">
        <v>1614</v>
      </c>
      <c r="S535" t="s">
        <v>1646</v>
      </c>
      <c r="T535" t="s">
        <v>1630</v>
      </c>
      <c r="U535" t="s">
        <v>1638</v>
      </c>
      <c r="V535" t="s">
        <v>1638</v>
      </c>
      <c r="W535" t="s">
        <v>1652</v>
      </c>
      <c r="X535" t="s">
        <v>1639</v>
      </c>
      <c r="Y535" t="s">
        <v>1631</v>
      </c>
      <c r="Z535" t="s">
        <v>1630</v>
      </c>
      <c r="AA535" t="s">
        <v>1633</v>
      </c>
      <c r="AB535" t="s">
        <v>1640</v>
      </c>
      <c r="AC535" t="s">
        <v>1644</v>
      </c>
      <c r="AD535" t="s">
        <v>1638</v>
      </c>
      <c r="AE535" t="s">
        <v>1633</v>
      </c>
      <c r="AF535" t="s">
        <v>1654</v>
      </c>
      <c r="AG535" t="s">
        <v>1614</v>
      </c>
      <c r="AH535" t="s">
        <v>1630</v>
      </c>
      <c r="AI535" t="s">
        <v>1638</v>
      </c>
      <c r="AJ535" t="s">
        <v>1640</v>
      </c>
      <c r="AK535" t="s">
        <v>1633</v>
      </c>
      <c r="AL535" t="s">
        <v>1634</v>
      </c>
      <c r="AM535" s="6" t="s">
        <v>1614</v>
      </c>
      <c r="AN535" s="6" t="s">
        <v>1594</v>
      </c>
      <c r="AO535" s="6" t="s">
        <v>1614</v>
      </c>
      <c r="AP535" s="6" t="s">
        <v>1592</v>
      </c>
      <c r="AQ535" s="6" t="s">
        <v>1594</v>
      </c>
      <c r="AR535" t="s">
        <v>1634</v>
      </c>
      <c r="AS535" t="s">
        <v>1638</v>
      </c>
      <c r="AT535" t="s">
        <v>1633</v>
      </c>
      <c r="AU535" t="s">
        <v>1631</v>
      </c>
      <c r="AV535" t="s">
        <v>1631</v>
      </c>
      <c r="AW535" t="s">
        <v>1652</v>
      </c>
      <c r="AX535" t="s">
        <v>1652</v>
      </c>
      <c r="AY535" t="s">
        <v>1638</v>
      </c>
      <c r="AZ535" t="s">
        <v>1638</v>
      </c>
      <c r="BA535" t="s">
        <v>1634</v>
      </c>
      <c r="BB535" t="s">
        <v>1650</v>
      </c>
      <c r="BC535" t="s">
        <v>1633</v>
      </c>
      <c r="BD535" t="s">
        <v>1640</v>
      </c>
      <c r="BE535" t="s">
        <v>1630</v>
      </c>
      <c r="BF535" t="s">
        <v>1644</v>
      </c>
      <c r="BG535" t="s">
        <v>1634</v>
      </c>
      <c r="BH535" t="s">
        <v>1631</v>
      </c>
      <c r="BI535" t="s">
        <v>1630</v>
      </c>
      <c r="BJ535" t="s">
        <v>1633</v>
      </c>
      <c r="BK535" t="s">
        <v>1635</v>
      </c>
      <c r="BL535" t="s">
        <v>1630</v>
      </c>
      <c r="BM535" t="s">
        <v>1652</v>
      </c>
      <c r="BN535" t="s">
        <v>3</v>
      </c>
      <c r="BO535" s="7" t="s">
        <v>1822</v>
      </c>
      <c r="BP535" s="7" t="s">
        <v>331</v>
      </c>
    </row>
    <row r="536" spans="1:70" x14ac:dyDescent="0.2">
      <c r="A536">
        <v>534</v>
      </c>
      <c r="B536" t="s">
        <v>857</v>
      </c>
      <c r="C536" t="s">
        <v>29</v>
      </c>
      <c r="D536">
        <v>1429</v>
      </c>
      <c r="E536" t="s">
        <v>8</v>
      </c>
      <c r="F536" t="s">
        <v>9</v>
      </c>
      <c r="G536" s="5" t="s">
        <v>1406</v>
      </c>
      <c r="H536" s="32" t="s">
        <v>2768</v>
      </c>
      <c r="I536" s="28" t="s">
        <v>1786</v>
      </c>
      <c r="J536" t="s">
        <v>1637</v>
      </c>
      <c r="K536" t="s">
        <v>1664</v>
      </c>
      <c r="L536" t="s">
        <v>1638</v>
      </c>
      <c r="M536" t="s">
        <v>1672</v>
      </c>
      <c r="N536" t="s">
        <v>1637</v>
      </c>
      <c r="O536" t="s">
        <v>1634</v>
      </c>
      <c r="P536" t="s">
        <v>1638</v>
      </c>
      <c r="Q536" t="s">
        <v>1638</v>
      </c>
      <c r="R536" t="s">
        <v>1631</v>
      </c>
      <c r="S536" t="s">
        <v>1649</v>
      </c>
      <c r="T536" t="s">
        <v>1630</v>
      </c>
      <c r="U536" t="s">
        <v>1650</v>
      </c>
      <c r="V536" t="s">
        <v>1640</v>
      </c>
      <c r="W536" t="s">
        <v>1638</v>
      </c>
      <c r="X536" t="s">
        <v>1673</v>
      </c>
      <c r="Y536" t="s">
        <v>1638</v>
      </c>
      <c r="Z536" t="s">
        <v>1640</v>
      </c>
      <c r="AA536" t="s">
        <v>1631</v>
      </c>
      <c r="AB536" t="s">
        <v>1632</v>
      </c>
      <c r="AC536" t="s">
        <v>1652</v>
      </c>
      <c r="AD536" t="s">
        <v>1640</v>
      </c>
      <c r="AE536" t="s">
        <v>1652</v>
      </c>
      <c r="AF536" t="s">
        <v>1636</v>
      </c>
      <c r="AG536" t="s">
        <v>1638</v>
      </c>
      <c r="AH536" t="s">
        <v>1634</v>
      </c>
      <c r="AI536" t="s">
        <v>1650</v>
      </c>
      <c r="AJ536" t="s">
        <v>1630</v>
      </c>
      <c r="AK536" t="s">
        <v>1638</v>
      </c>
      <c r="AL536" t="s">
        <v>1640</v>
      </c>
      <c r="AM536" s="6" t="s">
        <v>1594</v>
      </c>
      <c r="AN536" t="s">
        <v>1640</v>
      </c>
      <c r="AO536" t="s">
        <v>1638</v>
      </c>
      <c r="AP536" t="s">
        <v>1633</v>
      </c>
      <c r="AQ536" t="s">
        <v>1634</v>
      </c>
      <c r="AR536" t="s">
        <v>1631</v>
      </c>
      <c r="AS536" t="s">
        <v>1638</v>
      </c>
      <c r="AT536" t="s">
        <v>1631</v>
      </c>
      <c r="AU536" t="s">
        <v>1633</v>
      </c>
      <c r="AV536" t="s">
        <v>1650</v>
      </c>
      <c r="AW536" t="s">
        <v>1650</v>
      </c>
      <c r="AX536" t="s">
        <v>1633</v>
      </c>
      <c r="AY536" t="s">
        <v>1631</v>
      </c>
      <c r="AZ536" t="s">
        <v>1614</v>
      </c>
      <c r="BA536" t="s">
        <v>1640</v>
      </c>
      <c r="BB536" t="s">
        <v>1640</v>
      </c>
      <c r="BC536" t="s">
        <v>1640</v>
      </c>
      <c r="BD536" t="s">
        <v>1638</v>
      </c>
      <c r="BE536" t="s">
        <v>1631</v>
      </c>
      <c r="BF536" t="s">
        <v>1640</v>
      </c>
      <c r="BG536" t="s">
        <v>1633</v>
      </c>
      <c r="BH536" t="s">
        <v>1630</v>
      </c>
      <c r="BI536" t="s">
        <v>1638</v>
      </c>
      <c r="BJ536" t="s">
        <v>1652</v>
      </c>
      <c r="BK536" t="s">
        <v>1640</v>
      </c>
      <c r="BL536" t="s">
        <v>1652</v>
      </c>
      <c r="BM536" t="s">
        <v>1635</v>
      </c>
      <c r="BN536" t="s">
        <v>3</v>
      </c>
      <c r="BO536" s="7" t="s">
        <v>1823</v>
      </c>
      <c r="BP536" s="7" t="s">
        <v>331</v>
      </c>
    </row>
    <row r="537" spans="1:70" x14ac:dyDescent="0.2">
      <c r="A537">
        <v>535</v>
      </c>
      <c r="B537" t="s">
        <v>858</v>
      </c>
      <c r="C537" t="s">
        <v>207</v>
      </c>
      <c r="D537">
        <v>525</v>
      </c>
      <c r="E537" t="s">
        <v>9</v>
      </c>
      <c r="F537" t="s">
        <v>8</v>
      </c>
      <c r="G537" s="5" t="s">
        <v>1407</v>
      </c>
      <c r="H537" s="32" t="s">
        <v>2769</v>
      </c>
      <c r="I537" s="28" t="s">
        <v>1786</v>
      </c>
      <c r="J537" t="s">
        <v>1633</v>
      </c>
      <c r="K537" t="s">
        <v>1664</v>
      </c>
      <c r="L537" t="s">
        <v>1634</v>
      </c>
      <c r="M537" t="s">
        <v>1636</v>
      </c>
      <c r="N537" t="s">
        <v>1651</v>
      </c>
      <c r="O537" t="s">
        <v>1614</v>
      </c>
      <c r="P537" t="s">
        <v>1634</v>
      </c>
      <c r="Q537" t="s">
        <v>1638</v>
      </c>
      <c r="R537" t="s">
        <v>1640</v>
      </c>
      <c r="S537" t="s">
        <v>1651</v>
      </c>
      <c r="T537" t="s">
        <v>1634</v>
      </c>
      <c r="U537" t="s">
        <v>1614</v>
      </c>
      <c r="V537" t="s">
        <v>1634</v>
      </c>
      <c r="W537" t="s">
        <v>1634</v>
      </c>
      <c r="X537" t="s">
        <v>1672</v>
      </c>
      <c r="Y537" t="s">
        <v>1630</v>
      </c>
      <c r="Z537" t="s">
        <v>1631</v>
      </c>
      <c r="AA537" t="s">
        <v>1630</v>
      </c>
      <c r="AB537" t="s">
        <v>1644</v>
      </c>
      <c r="AC537" t="s">
        <v>1652</v>
      </c>
      <c r="AD537" t="s">
        <v>1631</v>
      </c>
      <c r="AE537" t="s">
        <v>1652</v>
      </c>
      <c r="AF537" t="s">
        <v>1649</v>
      </c>
      <c r="AG537" t="s">
        <v>1638</v>
      </c>
      <c r="AH537" t="s">
        <v>1634</v>
      </c>
      <c r="AI537" t="s">
        <v>1638</v>
      </c>
      <c r="AJ537" t="s">
        <v>1630</v>
      </c>
      <c r="AK537" t="s">
        <v>1630</v>
      </c>
      <c r="AL537" t="s">
        <v>1631</v>
      </c>
      <c r="AM537" s="6" t="s">
        <v>1594</v>
      </c>
      <c r="AN537" t="s">
        <v>1652</v>
      </c>
      <c r="AO537" t="s">
        <v>1640</v>
      </c>
      <c r="AP537" t="s">
        <v>1652</v>
      </c>
      <c r="AQ537" t="s">
        <v>1630</v>
      </c>
      <c r="AR537" t="s">
        <v>1631</v>
      </c>
      <c r="AS537" t="s">
        <v>1640</v>
      </c>
      <c r="AT537" t="s">
        <v>1650</v>
      </c>
      <c r="AU537" t="s">
        <v>1635</v>
      </c>
      <c r="AV537" t="s">
        <v>1638</v>
      </c>
      <c r="AW537" t="s">
        <v>1640</v>
      </c>
      <c r="AX537" t="s">
        <v>1650</v>
      </c>
      <c r="AY537" t="s">
        <v>1638</v>
      </c>
      <c r="AZ537" t="s">
        <v>1631</v>
      </c>
      <c r="BA537" t="s">
        <v>1638</v>
      </c>
      <c r="BB537" t="s">
        <v>1630</v>
      </c>
      <c r="BC537" t="s">
        <v>1634</v>
      </c>
      <c r="BD537" t="s">
        <v>1631</v>
      </c>
      <c r="BE537" t="s">
        <v>1634</v>
      </c>
      <c r="BF537" t="s">
        <v>1650</v>
      </c>
      <c r="BG537" t="s">
        <v>1630</v>
      </c>
      <c r="BH537" t="s">
        <v>1633</v>
      </c>
      <c r="BI537" t="s">
        <v>1631</v>
      </c>
      <c r="BJ537" t="s">
        <v>1630</v>
      </c>
      <c r="BK537" t="s">
        <v>1630</v>
      </c>
      <c r="BL537" t="s">
        <v>1640</v>
      </c>
      <c r="BM537" t="s">
        <v>1630</v>
      </c>
      <c r="BN537" t="s">
        <v>3</v>
      </c>
      <c r="BO537" s="7" t="s">
        <v>1823</v>
      </c>
      <c r="BP537" s="7" t="s">
        <v>331</v>
      </c>
    </row>
    <row r="538" spans="1:70" x14ac:dyDescent="0.2">
      <c r="A538">
        <v>536</v>
      </c>
      <c r="B538" t="s">
        <v>859</v>
      </c>
      <c r="C538" t="s">
        <v>20</v>
      </c>
      <c r="D538">
        <v>831</v>
      </c>
      <c r="E538" t="s">
        <v>7</v>
      </c>
      <c r="F538" t="s">
        <v>6</v>
      </c>
      <c r="G538" s="5" t="s">
        <v>1408</v>
      </c>
      <c r="H538" s="32" t="s">
        <v>2491</v>
      </c>
      <c r="I538" s="28" t="s">
        <v>1786</v>
      </c>
      <c r="J538" t="s">
        <v>1614</v>
      </c>
      <c r="K538" t="s">
        <v>1664</v>
      </c>
      <c r="L538" t="s">
        <v>1634</v>
      </c>
      <c r="M538" t="s">
        <v>1672</v>
      </c>
      <c r="N538" t="s">
        <v>1644</v>
      </c>
      <c r="O538" t="s">
        <v>1633</v>
      </c>
      <c r="P538" t="s">
        <v>1638</v>
      </c>
      <c r="Q538" t="s">
        <v>1614</v>
      </c>
      <c r="R538" t="s">
        <v>1631</v>
      </c>
      <c r="S538" t="s">
        <v>1651</v>
      </c>
      <c r="T538" t="s">
        <v>1634</v>
      </c>
      <c r="U538" t="s">
        <v>1633</v>
      </c>
      <c r="V538" t="s">
        <v>1640</v>
      </c>
      <c r="W538" t="s">
        <v>1630</v>
      </c>
      <c r="X538" t="s">
        <v>1654</v>
      </c>
      <c r="Y538" t="s">
        <v>1633</v>
      </c>
      <c r="Z538" t="s">
        <v>1644</v>
      </c>
      <c r="AA538" t="s">
        <v>1631</v>
      </c>
      <c r="AB538" t="s">
        <v>1630</v>
      </c>
      <c r="AC538" t="s">
        <v>1640</v>
      </c>
      <c r="AD538" t="s">
        <v>1650</v>
      </c>
      <c r="AE538" t="s">
        <v>1631</v>
      </c>
      <c r="AF538" t="s">
        <v>1637</v>
      </c>
      <c r="AG538" t="s">
        <v>1640</v>
      </c>
      <c r="AH538" t="s">
        <v>1652</v>
      </c>
      <c r="AI538" t="s">
        <v>1644</v>
      </c>
      <c r="AJ538" t="s">
        <v>1631</v>
      </c>
      <c r="AK538" t="s">
        <v>1650</v>
      </c>
      <c r="AL538" t="s">
        <v>1640</v>
      </c>
      <c r="AM538" s="6" t="s">
        <v>1594</v>
      </c>
      <c r="AN538" t="s">
        <v>1633</v>
      </c>
      <c r="AO538" t="s">
        <v>1630</v>
      </c>
      <c r="AP538" t="s">
        <v>1633</v>
      </c>
      <c r="AQ538" t="s">
        <v>1652</v>
      </c>
      <c r="AR538" t="s">
        <v>1633</v>
      </c>
      <c r="AS538" t="s">
        <v>1631</v>
      </c>
      <c r="AT538" t="s">
        <v>1650</v>
      </c>
      <c r="AU538" t="s">
        <v>1638</v>
      </c>
      <c r="AV538" t="s">
        <v>1652</v>
      </c>
      <c r="AW538" t="s">
        <v>1755</v>
      </c>
      <c r="AX538" t="s">
        <v>1638</v>
      </c>
      <c r="AY538" t="s">
        <v>1657</v>
      </c>
      <c r="AZ538" t="s">
        <v>1652</v>
      </c>
      <c r="BA538" t="s">
        <v>1633</v>
      </c>
      <c r="BB538" t="s">
        <v>1633</v>
      </c>
      <c r="BC538" t="s">
        <v>1652</v>
      </c>
      <c r="BD538" t="s">
        <v>1633</v>
      </c>
      <c r="BE538" t="s">
        <v>1631</v>
      </c>
      <c r="BF538" t="s">
        <v>1631</v>
      </c>
      <c r="BG538" t="s">
        <v>1635</v>
      </c>
      <c r="BH538" t="s">
        <v>1634</v>
      </c>
      <c r="BI538" t="s">
        <v>1631</v>
      </c>
      <c r="BJ538" t="s">
        <v>1633</v>
      </c>
      <c r="BK538" t="s">
        <v>1630</v>
      </c>
      <c r="BL538" t="s">
        <v>1644</v>
      </c>
      <c r="BM538" t="s">
        <v>1644</v>
      </c>
      <c r="BN538" t="s">
        <v>3</v>
      </c>
      <c r="BO538" s="7" t="s">
        <v>1823</v>
      </c>
      <c r="BP538" s="7" t="s">
        <v>331</v>
      </c>
      <c r="BQ538" s="36" t="s">
        <v>2162</v>
      </c>
      <c r="BR538" s="36" t="s">
        <v>1857</v>
      </c>
    </row>
    <row r="539" spans="1:70" x14ac:dyDescent="0.2">
      <c r="A539">
        <v>537</v>
      </c>
      <c r="B539" t="s">
        <v>860</v>
      </c>
      <c r="C539" t="s">
        <v>211</v>
      </c>
      <c r="D539">
        <v>184</v>
      </c>
      <c r="E539" t="s">
        <v>6</v>
      </c>
      <c r="F539" t="s">
        <v>7</v>
      </c>
      <c r="G539" s="5" t="s">
        <v>1409</v>
      </c>
      <c r="H539" s="32" t="s">
        <v>2770</v>
      </c>
      <c r="I539" s="28" t="s">
        <v>1786</v>
      </c>
      <c r="J539" t="s">
        <v>1630</v>
      </c>
      <c r="K539" t="s">
        <v>1664</v>
      </c>
      <c r="L539" t="s">
        <v>1631</v>
      </c>
      <c r="M539" t="s">
        <v>1672</v>
      </c>
      <c r="N539" t="s">
        <v>1646</v>
      </c>
      <c r="O539" t="s">
        <v>1640</v>
      </c>
      <c r="P539" t="s">
        <v>1650</v>
      </c>
      <c r="Q539" t="s">
        <v>1631</v>
      </c>
      <c r="R539" t="s">
        <v>1638</v>
      </c>
      <c r="S539" t="s">
        <v>1637</v>
      </c>
      <c r="T539" t="s">
        <v>1631</v>
      </c>
      <c r="U539" t="s">
        <v>1631</v>
      </c>
      <c r="V539" t="s">
        <v>1638</v>
      </c>
      <c r="W539" t="s">
        <v>1634</v>
      </c>
      <c r="X539" t="s">
        <v>1635</v>
      </c>
      <c r="Y539" t="s">
        <v>1638</v>
      </c>
      <c r="Z539" t="s">
        <v>1630</v>
      </c>
      <c r="AA539" t="s">
        <v>1631</v>
      </c>
      <c r="AB539" t="s">
        <v>1633</v>
      </c>
      <c r="AC539" t="s">
        <v>1650</v>
      </c>
      <c r="AD539" t="s">
        <v>1638</v>
      </c>
      <c r="AE539" t="s">
        <v>1644</v>
      </c>
      <c r="AF539" t="s">
        <v>1637</v>
      </c>
      <c r="AG539" t="s">
        <v>1638</v>
      </c>
      <c r="AH539" t="s">
        <v>1630</v>
      </c>
      <c r="AI539" t="s">
        <v>1634</v>
      </c>
      <c r="AJ539" t="s">
        <v>1652</v>
      </c>
      <c r="AK539" t="s">
        <v>1640</v>
      </c>
      <c r="AL539" t="s">
        <v>1614</v>
      </c>
      <c r="AM539" s="6" t="s">
        <v>1594</v>
      </c>
      <c r="AN539" t="s">
        <v>1634</v>
      </c>
      <c r="AO539" t="s">
        <v>1614</v>
      </c>
      <c r="AP539" t="s">
        <v>1644</v>
      </c>
      <c r="AQ539" t="s">
        <v>1614</v>
      </c>
      <c r="AR539" t="s">
        <v>1634</v>
      </c>
      <c r="AS539" t="s">
        <v>1638</v>
      </c>
      <c r="AT539" t="s">
        <v>1630</v>
      </c>
      <c r="AU539" t="s">
        <v>1644</v>
      </c>
      <c r="AV539" t="s">
        <v>1633</v>
      </c>
      <c r="AW539" t="s">
        <v>1652</v>
      </c>
      <c r="AX539" t="s">
        <v>1640</v>
      </c>
      <c r="AY539" t="s">
        <v>1638</v>
      </c>
      <c r="AZ539" t="s">
        <v>1633</v>
      </c>
      <c r="BA539" t="s">
        <v>1634</v>
      </c>
      <c r="BB539" t="s">
        <v>1652</v>
      </c>
      <c r="BC539" t="s">
        <v>1638</v>
      </c>
      <c r="BD539" t="s">
        <v>1634</v>
      </c>
      <c r="BE539" t="s">
        <v>1631</v>
      </c>
      <c r="BF539" t="s">
        <v>1633</v>
      </c>
      <c r="BG539" t="s">
        <v>1640</v>
      </c>
      <c r="BH539" t="s">
        <v>1614</v>
      </c>
      <c r="BI539" t="s">
        <v>1631</v>
      </c>
      <c r="BJ539" t="s">
        <v>1633</v>
      </c>
      <c r="BK539" t="s">
        <v>1638</v>
      </c>
      <c r="BL539" t="s">
        <v>1632</v>
      </c>
      <c r="BM539" t="s">
        <v>1640</v>
      </c>
      <c r="BN539" t="s">
        <v>3</v>
      </c>
      <c r="BO539" s="7" t="s">
        <v>1823</v>
      </c>
      <c r="BP539" s="7" t="s">
        <v>331</v>
      </c>
    </row>
    <row r="540" spans="1:70" x14ac:dyDescent="0.2">
      <c r="A540">
        <v>538</v>
      </c>
      <c r="B540" t="s">
        <v>861</v>
      </c>
      <c r="C540" t="s">
        <v>26</v>
      </c>
      <c r="D540">
        <v>2688</v>
      </c>
      <c r="E540" t="s">
        <v>6</v>
      </c>
      <c r="F540" t="s">
        <v>7</v>
      </c>
      <c r="G540" s="5" t="s">
        <v>1410</v>
      </c>
      <c r="H540" s="32" t="s">
        <v>2771</v>
      </c>
      <c r="I540" s="28" t="s">
        <v>1786</v>
      </c>
      <c r="J540" t="s">
        <v>1652</v>
      </c>
      <c r="K540" t="s">
        <v>1651</v>
      </c>
      <c r="L540" t="s">
        <v>1614</v>
      </c>
      <c r="M540" t="s">
        <v>1654</v>
      </c>
      <c r="N540" t="s">
        <v>1648</v>
      </c>
      <c r="O540" t="s">
        <v>1640</v>
      </c>
      <c r="P540" t="s">
        <v>1614</v>
      </c>
      <c r="Q540" t="s">
        <v>1614</v>
      </c>
      <c r="R540" t="s">
        <v>1631</v>
      </c>
      <c r="S540" t="s">
        <v>1646</v>
      </c>
      <c r="T540" t="s">
        <v>1638</v>
      </c>
      <c r="U540" t="s">
        <v>1633</v>
      </c>
      <c r="V540" t="s">
        <v>1630</v>
      </c>
      <c r="W540" t="s">
        <v>1630</v>
      </c>
      <c r="X540" t="s">
        <v>1649</v>
      </c>
      <c r="Y540" t="s">
        <v>1652</v>
      </c>
      <c r="Z540" t="s">
        <v>1631</v>
      </c>
      <c r="AA540" t="s">
        <v>1633</v>
      </c>
      <c r="AB540" t="s">
        <v>1634</v>
      </c>
      <c r="AC540" t="s">
        <v>1638</v>
      </c>
      <c r="AD540" t="s">
        <v>1652</v>
      </c>
      <c r="AE540" t="s">
        <v>1635</v>
      </c>
      <c r="AF540" t="s">
        <v>1637</v>
      </c>
      <c r="AG540" t="s">
        <v>1614</v>
      </c>
      <c r="AH540" t="s">
        <v>1638</v>
      </c>
      <c r="AI540" t="s">
        <v>1631</v>
      </c>
      <c r="AJ540" t="s">
        <v>1650</v>
      </c>
      <c r="AK540" t="s">
        <v>1631</v>
      </c>
      <c r="AL540" t="s">
        <v>1638</v>
      </c>
      <c r="AM540" t="s">
        <v>1633</v>
      </c>
      <c r="AN540" t="s">
        <v>1631</v>
      </c>
      <c r="AO540" t="s">
        <v>1634</v>
      </c>
      <c r="AP540" t="s">
        <v>1638</v>
      </c>
      <c r="AQ540" t="s">
        <v>1634</v>
      </c>
      <c r="AR540" s="6" t="s">
        <v>1598</v>
      </c>
      <c r="AS540" t="s">
        <v>1633</v>
      </c>
      <c r="AT540" t="s">
        <v>1635</v>
      </c>
      <c r="AU540" t="s">
        <v>1633</v>
      </c>
      <c r="AV540" t="s">
        <v>1650</v>
      </c>
      <c r="AW540" t="s">
        <v>1631</v>
      </c>
      <c r="AX540" t="s">
        <v>1652</v>
      </c>
      <c r="AY540" t="s">
        <v>1652</v>
      </c>
      <c r="AZ540" t="s">
        <v>1631</v>
      </c>
      <c r="BA540" t="s">
        <v>1634</v>
      </c>
      <c r="BB540" t="s">
        <v>1631</v>
      </c>
      <c r="BC540" t="s">
        <v>1633</v>
      </c>
      <c r="BD540" t="s">
        <v>1630</v>
      </c>
      <c r="BE540" t="s">
        <v>1652</v>
      </c>
      <c r="BF540" t="s">
        <v>1631</v>
      </c>
      <c r="BG540" t="s">
        <v>1638</v>
      </c>
      <c r="BH540" t="s">
        <v>1630</v>
      </c>
      <c r="BI540" t="s">
        <v>1631</v>
      </c>
      <c r="BJ540" t="s">
        <v>1644</v>
      </c>
      <c r="BK540" t="s">
        <v>1633</v>
      </c>
      <c r="BL540" t="s">
        <v>1636</v>
      </c>
      <c r="BM540" t="s">
        <v>1650</v>
      </c>
      <c r="BN540" t="s">
        <v>3</v>
      </c>
      <c r="BO540" s="7" t="s">
        <v>1824</v>
      </c>
      <c r="BP540" s="7" t="s">
        <v>331</v>
      </c>
    </row>
    <row r="541" spans="1:70" x14ac:dyDescent="0.2">
      <c r="A541">
        <v>539</v>
      </c>
      <c r="B541" t="s">
        <v>862</v>
      </c>
      <c r="C541" t="s">
        <v>39</v>
      </c>
      <c r="D541">
        <v>776</v>
      </c>
      <c r="E541" t="s">
        <v>8</v>
      </c>
      <c r="F541" t="s">
        <v>9</v>
      </c>
      <c r="G541" s="5" t="s">
        <v>1411</v>
      </c>
      <c r="H541" s="32" t="s">
        <v>2492</v>
      </c>
      <c r="I541" s="28" t="s">
        <v>1786</v>
      </c>
      <c r="J541" t="s">
        <v>1630</v>
      </c>
      <c r="K541" t="s">
        <v>1649</v>
      </c>
      <c r="L541" t="s">
        <v>1638</v>
      </c>
      <c r="M541" t="s">
        <v>1648</v>
      </c>
      <c r="N541" t="s">
        <v>1664</v>
      </c>
      <c r="O541" t="s">
        <v>1638</v>
      </c>
      <c r="P541" t="s">
        <v>1614</v>
      </c>
      <c r="Q541" t="s">
        <v>1630</v>
      </c>
      <c r="R541" t="s">
        <v>1638</v>
      </c>
      <c r="S541" t="s">
        <v>1648</v>
      </c>
      <c r="T541" t="s">
        <v>1631</v>
      </c>
      <c r="U541" t="s">
        <v>1640</v>
      </c>
      <c r="V541" t="s">
        <v>1638</v>
      </c>
      <c r="W541" t="s">
        <v>1638</v>
      </c>
      <c r="X541" t="s">
        <v>1664</v>
      </c>
      <c r="Y541" t="s">
        <v>1638</v>
      </c>
      <c r="Z541" t="s">
        <v>1630</v>
      </c>
      <c r="AA541" t="s">
        <v>1633</v>
      </c>
      <c r="AB541" t="s">
        <v>1632</v>
      </c>
      <c r="AC541" t="s">
        <v>1644</v>
      </c>
      <c r="AD541" t="s">
        <v>1640</v>
      </c>
      <c r="AE541" t="s">
        <v>1652</v>
      </c>
      <c r="AF541" t="s">
        <v>1646</v>
      </c>
      <c r="AG541" t="s">
        <v>1630</v>
      </c>
      <c r="AH541" t="s">
        <v>1753</v>
      </c>
      <c r="AI541" t="s">
        <v>1630</v>
      </c>
      <c r="AJ541" t="s">
        <v>1633</v>
      </c>
      <c r="AK541" t="s">
        <v>1630</v>
      </c>
      <c r="AL541" t="s">
        <v>1634</v>
      </c>
      <c r="AM541" t="s">
        <v>1634</v>
      </c>
      <c r="AN541" t="s">
        <v>1631</v>
      </c>
      <c r="AO541" t="s">
        <v>1631</v>
      </c>
      <c r="AP541" t="s">
        <v>1652</v>
      </c>
      <c r="AQ541" t="s">
        <v>1630</v>
      </c>
      <c r="AR541" s="6" t="s">
        <v>1598</v>
      </c>
      <c r="AS541" t="s">
        <v>1650</v>
      </c>
      <c r="AT541" t="s">
        <v>1640</v>
      </c>
      <c r="AU541" t="s">
        <v>1630</v>
      </c>
      <c r="AV541" t="s">
        <v>1631</v>
      </c>
      <c r="AW541" t="s">
        <v>1640</v>
      </c>
      <c r="AX541" t="s">
        <v>1633</v>
      </c>
      <c r="AY541" t="s">
        <v>1614</v>
      </c>
      <c r="AZ541" t="s">
        <v>1631</v>
      </c>
      <c r="BA541" t="s">
        <v>1631</v>
      </c>
      <c r="BB541" t="s">
        <v>1633</v>
      </c>
      <c r="BC541" t="s">
        <v>1630</v>
      </c>
      <c r="BD541" t="s">
        <v>1634</v>
      </c>
      <c r="BE541" t="s">
        <v>1644</v>
      </c>
      <c r="BF541" t="s">
        <v>1630</v>
      </c>
      <c r="BG541" t="s">
        <v>1635</v>
      </c>
      <c r="BH541" t="s">
        <v>1634</v>
      </c>
      <c r="BI541" t="s">
        <v>1650</v>
      </c>
      <c r="BJ541" t="s">
        <v>1633</v>
      </c>
      <c r="BK541" t="s">
        <v>1633</v>
      </c>
      <c r="BL541" t="s">
        <v>1650</v>
      </c>
      <c r="BM541" t="s">
        <v>1652</v>
      </c>
      <c r="BN541" t="s">
        <v>3</v>
      </c>
      <c r="BO541" s="7" t="s">
        <v>1824</v>
      </c>
      <c r="BP541" s="7" t="s">
        <v>331</v>
      </c>
      <c r="BQ541" s="36" t="s">
        <v>2163</v>
      </c>
      <c r="BR541" s="36" t="s">
        <v>1857</v>
      </c>
    </row>
    <row r="542" spans="1:70" x14ac:dyDescent="0.2">
      <c r="A542">
        <v>540</v>
      </c>
      <c r="B542" t="s">
        <v>863</v>
      </c>
      <c r="C542" t="s">
        <v>58</v>
      </c>
      <c r="D542">
        <v>511</v>
      </c>
      <c r="E542" t="s">
        <v>6</v>
      </c>
      <c r="F542" t="s">
        <v>7</v>
      </c>
      <c r="G542" s="5" t="s">
        <v>1412</v>
      </c>
      <c r="H542" s="32" t="s">
        <v>2772</v>
      </c>
      <c r="I542" s="28" t="s">
        <v>1786</v>
      </c>
      <c r="J542" t="s">
        <v>1636</v>
      </c>
      <c r="K542" t="s">
        <v>1664</v>
      </c>
      <c r="L542" t="s">
        <v>1614</v>
      </c>
      <c r="M542" t="s">
        <v>1672</v>
      </c>
      <c r="N542" t="s">
        <v>1654</v>
      </c>
      <c r="O542" t="s">
        <v>1634</v>
      </c>
      <c r="P542" t="s">
        <v>1614</v>
      </c>
      <c r="Q542" t="s">
        <v>1630</v>
      </c>
      <c r="R542" t="s">
        <v>1640</v>
      </c>
      <c r="S542" t="s">
        <v>1649</v>
      </c>
      <c r="T542" t="s">
        <v>1638</v>
      </c>
      <c r="U542" t="s">
        <v>1638</v>
      </c>
      <c r="V542" t="s">
        <v>1631</v>
      </c>
      <c r="W542" t="s">
        <v>1630</v>
      </c>
      <c r="X542" t="s">
        <v>1654</v>
      </c>
      <c r="Y542" t="s">
        <v>1634</v>
      </c>
      <c r="Z542" t="s">
        <v>1633</v>
      </c>
      <c r="AA542" t="s">
        <v>1644</v>
      </c>
      <c r="AB542" t="s">
        <v>1644</v>
      </c>
      <c r="AC542" t="s">
        <v>1644</v>
      </c>
      <c r="AD542" t="s">
        <v>1634</v>
      </c>
      <c r="AE542" t="s">
        <v>1631</v>
      </c>
      <c r="AF542" t="s">
        <v>1673</v>
      </c>
      <c r="AG542" t="s">
        <v>1630</v>
      </c>
      <c r="AH542" t="s">
        <v>1634</v>
      </c>
      <c r="AI542" t="s">
        <v>1638</v>
      </c>
      <c r="AJ542" t="s">
        <v>1650</v>
      </c>
      <c r="AK542" t="s">
        <v>1640</v>
      </c>
      <c r="AL542" t="s">
        <v>1630</v>
      </c>
      <c r="AM542" t="s">
        <v>1614</v>
      </c>
      <c r="AN542" t="s">
        <v>1652</v>
      </c>
      <c r="AO542" t="s">
        <v>1638</v>
      </c>
      <c r="AP542" t="s">
        <v>1633</v>
      </c>
      <c r="AQ542" t="s">
        <v>1634</v>
      </c>
      <c r="AR542" s="6" t="s">
        <v>1598</v>
      </c>
      <c r="AS542" t="s">
        <v>1630</v>
      </c>
      <c r="AT542" t="s">
        <v>1650</v>
      </c>
      <c r="AU542" t="s">
        <v>1652</v>
      </c>
      <c r="AV542" t="s">
        <v>1638</v>
      </c>
      <c r="AW542" t="s">
        <v>1640</v>
      </c>
      <c r="AX542" t="s">
        <v>1632</v>
      </c>
      <c r="AY542" t="s">
        <v>1631</v>
      </c>
      <c r="AZ542" t="s">
        <v>1640</v>
      </c>
      <c r="BA542" t="s">
        <v>1631</v>
      </c>
      <c r="BB542" t="s">
        <v>1634</v>
      </c>
      <c r="BC542" t="s">
        <v>1630</v>
      </c>
      <c r="BD542" t="s">
        <v>1631</v>
      </c>
      <c r="BE542" t="s">
        <v>1650</v>
      </c>
      <c r="BF542" t="s">
        <v>1640</v>
      </c>
      <c r="BG542" t="s">
        <v>1640</v>
      </c>
      <c r="BH542" t="s">
        <v>1634</v>
      </c>
      <c r="BI542" t="s">
        <v>1630</v>
      </c>
      <c r="BJ542" t="s">
        <v>1630</v>
      </c>
      <c r="BK542" t="s">
        <v>1644</v>
      </c>
      <c r="BL542" t="s">
        <v>1650</v>
      </c>
      <c r="BM542" t="s">
        <v>1640</v>
      </c>
      <c r="BN542" t="s">
        <v>3</v>
      </c>
      <c r="BO542" s="7" t="s">
        <v>1824</v>
      </c>
      <c r="BP542" s="7" t="s">
        <v>331</v>
      </c>
    </row>
    <row r="543" spans="1:70" x14ac:dyDescent="0.2">
      <c r="A543">
        <v>541</v>
      </c>
      <c r="B543" t="s">
        <v>864</v>
      </c>
      <c r="C543" t="s">
        <v>95</v>
      </c>
      <c r="D543">
        <v>329</v>
      </c>
      <c r="E543" t="s">
        <v>6</v>
      </c>
      <c r="F543" t="s">
        <v>7</v>
      </c>
      <c r="G543" s="5" t="s">
        <v>1413</v>
      </c>
      <c r="H543" s="32" t="s">
        <v>2773</v>
      </c>
      <c r="I543" s="28" t="s">
        <v>1786</v>
      </c>
      <c r="J543" t="s">
        <v>1614</v>
      </c>
      <c r="K543" t="s">
        <v>1669</v>
      </c>
      <c r="L543" t="s">
        <v>1614</v>
      </c>
      <c r="M543" t="s">
        <v>1667</v>
      </c>
      <c r="N543" t="s">
        <v>1636</v>
      </c>
      <c r="O543" t="s">
        <v>1638</v>
      </c>
      <c r="P543" t="s">
        <v>1638</v>
      </c>
      <c r="Q543" t="s">
        <v>1631</v>
      </c>
      <c r="R543" t="s">
        <v>1631</v>
      </c>
      <c r="S543" t="s">
        <v>1675</v>
      </c>
      <c r="T543" t="s">
        <v>1630</v>
      </c>
      <c r="U543" t="s">
        <v>1631</v>
      </c>
      <c r="V543" t="s">
        <v>1630</v>
      </c>
      <c r="W543" t="s">
        <v>1634</v>
      </c>
      <c r="X543" t="s">
        <v>1636</v>
      </c>
      <c r="Y543" t="s">
        <v>1634</v>
      </c>
      <c r="Z543" t="s">
        <v>1640</v>
      </c>
      <c r="AA543" t="s">
        <v>1630</v>
      </c>
      <c r="AB543" t="s">
        <v>1633</v>
      </c>
      <c r="AC543" t="s">
        <v>1639</v>
      </c>
      <c r="AD543" t="s">
        <v>1640</v>
      </c>
      <c r="AE543" t="s">
        <v>1650</v>
      </c>
      <c r="AF543" t="s">
        <v>1639</v>
      </c>
      <c r="AG543" t="s">
        <v>1640</v>
      </c>
      <c r="AH543" t="s">
        <v>1631</v>
      </c>
      <c r="AI543" t="s">
        <v>1631</v>
      </c>
      <c r="AJ543" t="s">
        <v>1640</v>
      </c>
      <c r="AK543" t="s">
        <v>1640</v>
      </c>
      <c r="AL543" t="s">
        <v>1638</v>
      </c>
      <c r="AM543" t="s">
        <v>1631</v>
      </c>
      <c r="AN543" t="s">
        <v>1638</v>
      </c>
      <c r="AO543" t="s">
        <v>1630</v>
      </c>
      <c r="AP543" t="s">
        <v>1632</v>
      </c>
      <c r="AQ543" t="s">
        <v>1630</v>
      </c>
      <c r="AR543" s="6" t="s">
        <v>1592</v>
      </c>
      <c r="AS543" t="s">
        <v>1630</v>
      </c>
      <c r="AT543" t="s">
        <v>1650</v>
      </c>
      <c r="AU543" t="s">
        <v>1652</v>
      </c>
      <c r="AV543" t="s">
        <v>1631</v>
      </c>
      <c r="AW543" t="s">
        <v>1640</v>
      </c>
      <c r="AX543" t="s">
        <v>1644</v>
      </c>
      <c r="AY543" t="s">
        <v>1631</v>
      </c>
      <c r="AZ543" t="s">
        <v>1630</v>
      </c>
      <c r="BA543" t="s">
        <v>1634</v>
      </c>
      <c r="BB543" t="s">
        <v>1630</v>
      </c>
      <c r="BC543" t="s">
        <v>1634</v>
      </c>
      <c r="BD543" t="s">
        <v>1631</v>
      </c>
      <c r="BE543" t="s">
        <v>1633</v>
      </c>
      <c r="BF543" t="s">
        <v>1638</v>
      </c>
      <c r="BG543" t="s">
        <v>1630</v>
      </c>
      <c r="BH543" t="s">
        <v>1638</v>
      </c>
      <c r="BI543" t="s">
        <v>1633</v>
      </c>
      <c r="BJ543" t="s">
        <v>1640</v>
      </c>
      <c r="BK543" t="s">
        <v>1638</v>
      </c>
      <c r="BL543" t="s">
        <v>1630</v>
      </c>
      <c r="BM543" t="s">
        <v>1640</v>
      </c>
      <c r="BN543" t="s">
        <v>3</v>
      </c>
      <c r="BO543" s="7" t="s">
        <v>1824</v>
      </c>
      <c r="BP543" s="7" t="s">
        <v>331</v>
      </c>
    </row>
    <row r="544" spans="1:70" x14ac:dyDescent="0.2">
      <c r="A544">
        <v>542</v>
      </c>
      <c r="B544" t="s">
        <v>865</v>
      </c>
      <c r="C544" t="s">
        <v>112</v>
      </c>
      <c r="D544">
        <v>1003</v>
      </c>
      <c r="E544" t="s">
        <v>9</v>
      </c>
      <c r="F544" t="s">
        <v>8</v>
      </c>
      <c r="G544" s="5" t="s">
        <v>1414</v>
      </c>
      <c r="H544" s="32" t="s">
        <v>2331</v>
      </c>
      <c r="I544" s="28" t="s">
        <v>1786</v>
      </c>
      <c r="J544" t="s">
        <v>1614</v>
      </c>
      <c r="K544" t="s">
        <v>1657</v>
      </c>
      <c r="L544" t="s">
        <v>1640</v>
      </c>
      <c r="M544" t="s">
        <v>1654</v>
      </c>
      <c r="N544" t="s">
        <v>1645</v>
      </c>
      <c r="O544" t="s">
        <v>1634</v>
      </c>
      <c r="P544" t="s">
        <v>1638</v>
      </c>
      <c r="Q544" t="s">
        <v>1638</v>
      </c>
      <c r="R544" t="s">
        <v>1638</v>
      </c>
      <c r="S544" t="s">
        <v>1646</v>
      </c>
      <c r="T544" t="s">
        <v>1634</v>
      </c>
      <c r="U544" t="s">
        <v>1634</v>
      </c>
      <c r="V544" t="s">
        <v>1630</v>
      </c>
      <c r="W544" t="s">
        <v>1614</v>
      </c>
      <c r="X544" t="s">
        <v>1657</v>
      </c>
      <c r="Y544" t="s">
        <v>1652</v>
      </c>
      <c r="Z544" t="s">
        <v>1632</v>
      </c>
      <c r="AA544" t="s">
        <v>1631</v>
      </c>
      <c r="AB544" t="s">
        <v>1640</v>
      </c>
      <c r="AC544" t="s">
        <v>1650</v>
      </c>
      <c r="AD544" t="s">
        <v>1638</v>
      </c>
      <c r="AE544" t="s">
        <v>1644</v>
      </c>
      <c r="AF544" t="s">
        <v>1662</v>
      </c>
      <c r="AG544" t="s">
        <v>1638</v>
      </c>
      <c r="AH544" t="s">
        <v>1634</v>
      </c>
      <c r="AI544" t="s">
        <v>1631</v>
      </c>
      <c r="AJ544" t="s">
        <v>1638</v>
      </c>
      <c r="AK544" t="s">
        <v>1640</v>
      </c>
      <c r="AL544" t="s">
        <v>1678</v>
      </c>
      <c r="AM544" t="s">
        <v>1614</v>
      </c>
      <c r="AN544" t="s">
        <v>1635</v>
      </c>
      <c r="AO544" t="s">
        <v>1630</v>
      </c>
      <c r="AP544" t="s">
        <v>1633</v>
      </c>
      <c r="AQ544" t="s">
        <v>1634</v>
      </c>
      <c r="AR544" s="6" t="s">
        <v>1713</v>
      </c>
      <c r="AS544" t="s">
        <v>1652</v>
      </c>
      <c r="AT544" t="s">
        <v>1636</v>
      </c>
      <c r="AU544" t="s">
        <v>1650</v>
      </c>
      <c r="AV544" t="s">
        <v>1633</v>
      </c>
      <c r="AW544" t="s">
        <v>1640</v>
      </c>
      <c r="AX544" t="s">
        <v>1630</v>
      </c>
      <c r="AY544" t="s">
        <v>1630</v>
      </c>
      <c r="AZ544" t="s">
        <v>1631</v>
      </c>
      <c r="BA544" t="s">
        <v>1640</v>
      </c>
      <c r="BB544" t="s">
        <v>1652</v>
      </c>
      <c r="BC544" t="s">
        <v>1638</v>
      </c>
      <c r="BD544" t="s">
        <v>1650</v>
      </c>
      <c r="BE544" t="s">
        <v>1640</v>
      </c>
      <c r="BF544" t="s">
        <v>1644</v>
      </c>
      <c r="BG544" t="s">
        <v>1631</v>
      </c>
      <c r="BH544" t="s">
        <v>1631</v>
      </c>
      <c r="BI544" t="s">
        <v>1640</v>
      </c>
      <c r="BJ544" t="s">
        <v>1640</v>
      </c>
      <c r="BK544" t="s">
        <v>1640</v>
      </c>
      <c r="BL544" t="s">
        <v>1640</v>
      </c>
      <c r="BM544" t="s">
        <v>1635</v>
      </c>
      <c r="BN544" t="s">
        <v>3</v>
      </c>
      <c r="BO544" s="7" t="s">
        <v>1824</v>
      </c>
      <c r="BP544" s="7" t="s">
        <v>331</v>
      </c>
      <c r="BQ544" s="36" t="s">
        <v>2002</v>
      </c>
      <c r="BR544" s="36" t="s">
        <v>1856</v>
      </c>
    </row>
    <row r="545" spans="1:70" x14ac:dyDescent="0.2">
      <c r="A545">
        <v>543</v>
      </c>
      <c r="B545" t="s">
        <v>866</v>
      </c>
      <c r="C545" t="s">
        <v>217</v>
      </c>
      <c r="D545">
        <v>2089</v>
      </c>
      <c r="E545" t="s">
        <v>8</v>
      </c>
      <c r="F545" t="s">
        <v>9</v>
      </c>
      <c r="G545" s="5" t="s">
        <v>1415</v>
      </c>
      <c r="H545" s="32" t="s">
        <v>2493</v>
      </c>
      <c r="I545" s="28" t="s">
        <v>1786</v>
      </c>
      <c r="J545" t="s">
        <v>1630</v>
      </c>
      <c r="K545" t="s">
        <v>1654</v>
      </c>
      <c r="L545" t="s">
        <v>1631</v>
      </c>
      <c r="M545" t="s">
        <v>1651</v>
      </c>
      <c r="N545" t="s">
        <v>1672</v>
      </c>
      <c r="O545" t="s">
        <v>1631</v>
      </c>
      <c r="P545" t="s">
        <v>1634</v>
      </c>
      <c r="Q545" t="s">
        <v>1634</v>
      </c>
      <c r="R545" t="s">
        <v>1631</v>
      </c>
      <c r="S545" t="s">
        <v>1667</v>
      </c>
      <c r="T545" t="s">
        <v>1634</v>
      </c>
      <c r="U545" t="s">
        <v>1634</v>
      </c>
      <c r="V545" t="s">
        <v>1630</v>
      </c>
      <c r="W545" t="s">
        <v>1638</v>
      </c>
      <c r="X545" t="s">
        <v>1664</v>
      </c>
      <c r="Y545" t="s">
        <v>1638</v>
      </c>
      <c r="Z545" t="s">
        <v>1639</v>
      </c>
      <c r="AA545" t="s">
        <v>1640</v>
      </c>
      <c r="AB545" t="s">
        <v>1630</v>
      </c>
      <c r="AC545" t="s">
        <v>1644</v>
      </c>
      <c r="AD545" t="s">
        <v>1630</v>
      </c>
      <c r="AE545" t="s">
        <v>1631</v>
      </c>
      <c r="AF545" t="s">
        <v>1654</v>
      </c>
      <c r="AG545" t="s">
        <v>1650</v>
      </c>
      <c r="AH545" t="s">
        <v>1640</v>
      </c>
      <c r="AI545" t="s">
        <v>1631</v>
      </c>
      <c r="AJ545" t="s">
        <v>1652</v>
      </c>
      <c r="AK545" t="s">
        <v>1630</v>
      </c>
      <c r="AL545" t="s">
        <v>1650</v>
      </c>
      <c r="AM545" t="s">
        <v>1631</v>
      </c>
      <c r="AN545" t="s">
        <v>1657</v>
      </c>
      <c r="AO545" t="s">
        <v>1633</v>
      </c>
      <c r="AP545" t="s">
        <v>1648</v>
      </c>
      <c r="AQ545" t="s">
        <v>1640</v>
      </c>
      <c r="AR545" s="6" t="s">
        <v>1598</v>
      </c>
      <c r="AS545" t="s">
        <v>1638</v>
      </c>
      <c r="AT545" t="s">
        <v>1644</v>
      </c>
      <c r="AU545" t="s">
        <v>1652</v>
      </c>
      <c r="AV545" t="s">
        <v>1638</v>
      </c>
      <c r="AW545" t="s">
        <v>1639</v>
      </c>
      <c r="AX545" t="s">
        <v>1631</v>
      </c>
      <c r="AY545" t="s">
        <v>1652</v>
      </c>
      <c r="AZ545" t="s">
        <v>1640</v>
      </c>
      <c r="BA545" t="s">
        <v>1640</v>
      </c>
      <c r="BB545" t="s">
        <v>1657</v>
      </c>
      <c r="BC545" t="s">
        <v>1640</v>
      </c>
      <c r="BD545" t="s">
        <v>1644</v>
      </c>
      <c r="BE545" t="s">
        <v>1640</v>
      </c>
      <c r="BF545" t="s">
        <v>1650</v>
      </c>
      <c r="BG545" t="s">
        <v>1635</v>
      </c>
      <c r="BH545" t="s">
        <v>1631</v>
      </c>
      <c r="BI545" t="s">
        <v>1631</v>
      </c>
      <c r="BJ545" t="s">
        <v>1633</v>
      </c>
      <c r="BK545" t="s">
        <v>1631</v>
      </c>
      <c r="BL545" t="s">
        <v>1650</v>
      </c>
      <c r="BM545" t="s">
        <v>1652</v>
      </c>
      <c r="BN545" t="s">
        <v>3</v>
      </c>
      <c r="BO545" s="7" t="s">
        <v>1824</v>
      </c>
      <c r="BP545" s="7" t="s">
        <v>331</v>
      </c>
      <c r="BQ545" s="36" t="s">
        <v>2164</v>
      </c>
      <c r="BR545" s="36" t="s">
        <v>1857</v>
      </c>
    </row>
    <row r="546" spans="1:70" x14ac:dyDescent="0.2">
      <c r="A546">
        <v>544</v>
      </c>
      <c r="B546" t="s">
        <v>867</v>
      </c>
      <c r="C546" t="s">
        <v>319</v>
      </c>
      <c r="D546">
        <v>295</v>
      </c>
      <c r="E546" t="s">
        <v>9</v>
      </c>
      <c r="F546" t="s">
        <v>8</v>
      </c>
      <c r="G546" s="5" t="s">
        <v>1416</v>
      </c>
      <c r="H546" s="32" t="s">
        <v>2774</v>
      </c>
      <c r="I546" s="28" t="s">
        <v>1786</v>
      </c>
      <c r="J546" t="s">
        <v>1614</v>
      </c>
      <c r="K546" t="s">
        <v>1646</v>
      </c>
      <c r="L546" t="s">
        <v>1631</v>
      </c>
      <c r="M546" t="s">
        <v>1639</v>
      </c>
      <c r="N546" t="s">
        <v>1636</v>
      </c>
      <c r="O546" t="s">
        <v>1631</v>
      </c>
      <c r="P546" t="s">
        <v>1614</v>
      </c>
      <c r="Q546" t="s">
        <v>1638</v>
      </c>
      <c r="R546" t="s">
        <v>1630</v>
      </c>
      <c r="S546" t="s">
        <v>1648</v>
      </c>
      <c r="T546" t="s">
        <v>1614</v>
      </c>
      <c r="U546" t="s">
        <v>1633</v>
      </c>
      <c r="V546" t="s">
        <v>1631</v>
      </c>
      <c r="W546" t="s">
        <v>1634</v>
      </c>
      <c r="X546" t="s">
        <v>1636</v>
      </c>
      <c r="Y546" t="s">
        <v>1640</v>
      </c>
      <c r="Z546" t="s">
        <v>1635</v>
      </c>
      <c r="AA546" t="s">
        <v>1630</v>
      </c>
      <c r="AB546" t="s">
        <v>1630</v>
      </c>
      <c r="AC546" t="s">
        <v>1640</v>
      </c>
      <c r="AD546" t="s">
        <v>1630</v>
      </c>
      <c r="AE546" t="s">
        <v>1650</v>
      </c>
      <c r="AF546" t="s">
        <v>1646</v>
      </c>
      <c r="AG546" t="s">
        <v>1638</v>
      </c>
      <c r="AH546" t="s">
        <v>1631</v>
      </c>
      <c r="AI546" t="s">
        <v>1634</v>
      </c>
      <c r="AJ546" t="s">
        <v>1638</v>
      </c>
      <c r="AK546" t="s">
        <v>1631</v>
      </c>
      <c r="AL546" t="s">
        <v>1634</v>
      </c>
      <c r="AM546" t="s">
        <v>1614</v>
      </c>
      <c r="AN546" t="s">
        <v>1631</v>
      </c>
      <c r="AO546" t="s">
        <v>1614</v>
      </c>
      <c r="AP546" t="s">
        <v>1639</v>
      </c>
      <c r="AQ546" t="s">
        <v>1631</v>
      </c>
      <c r="AR546" s="6" t="s">
        <v>1595</v>
      </c>
      <c r="AS546" t="s">
        <v>1634</v>
      </c>
      <c r="AT546" t="s">
        <v>1631</v>
      </c>
      <c r="AU546" t="s">
        <v>1638</v>
      </c>
      <c r="AV546" t="s">
        <v>1652</v>
      </c>
      <c r="AW546" t="s">
        <v>1633</v>
      </c>
      <c r="AX546" t="s">
        <v>1640</v>
      </c>
      <c r="AY546" t="s">
        <v>1631</v>
      </c>
      <c r="AZ546" t="s">
        <v>1640</v>
      </c>
      <c r="BA546" t="s">
        <v>1634</v>
      </c>
      <c r="BB546" t="s">
        <v>1631</v>
      </c>
      <c r="BC546" t="s">
        <v>1631</v>
      </c>
      <c r="BD546" t="s">
        <v>1630</v>
      </c>
      <c r="BE546" t="s">
        <v>1630</v>
      </c>
      <c r="BF546" t="s">
        <v>1631</v>
      </c>
      <c r="BG546" t="s">
        <v>1633</v>
      </c>
      <c r="BH546" t="s">
        <v>1640</v>
      </c>
      <c r="BI546" t="s">
        <v>1631</v>
      </c>
      <c r="BJ546" t="s">
        <v>1630</v>
      </c>
      <c r="BK546" t="s">
        <v>1633</v>
      </c>
      <c r="BL546" t="s">
        <v>1640</v>
      </c>
      <c r="BM546" t="s">
        <v>1638</v>
      </c>
      <c r="BN546" t="s">
        <v>3</v>
      </c>
      <c r="BO546" s="7" t="s">
        <v>1824</v>
      </c>
      <c r="BP546" s="7" t="s">
        <v>331</v>
      </c>
    </row>
    <row r="547" spans="1:70" x14ac:dyDescent="0.2">
      <c r="A547">
        <v>545</v>
      </c>
      <c r="B547" t="s">
        <v>868</v>
      </c>
      <c r="C547" t="s">
        <v>53</v>
      </c>
      <c r="D547">
        <v>410</v>
      </c>
      <c r="E547" t="s">
        <v>7</v>
      </c>
      <c r="F547" t="s">
        <v>6</v>
      </c>
      <c r="G547" s="5" t="s">
        <v>1417</v>
      </c>
      <c r="H547" s="32" t="s">
        <v>2494</v>
      </c>
      <c r="I547" s="28" t="s">
        <v>1786</v>
      </c>
      <c r="J547" t="s">
        <v>1614</v>
      </c>
      <c r="K547" t="s">
        <v>1662</v>
      </c>
      <c r="L547" t="s">
        <v>1638</v>
      </c>
      <c r="M547" t="s">
        <v>1673</v>
      </c>
      <c r="N547" t="s">
        <v>1672</v>
      </c>
      <c r="O547" t="s">
        <v>1630</v>
      </c>
      <c r="P547" t="s">
        <v>1614</v>
      </c>
      <c r="Q547" t="s">
        <v>1630</v>
      </c>
      <c r="R547" t="s">
        <v>1634</v>
      </c>
      <c r="S547" t="s">
        <v>1673</v>
      </c>
      <c r="T547" t="s">
        <v>1638</v>
      </c>
      <c r="U547" t="s">
        <v>1633</v>
      </c>
      <c r="V547" t="s">
        <v>1638</v>
      </c>
      <c r="W547" t="s">
        <v>1614</v>
      </c>
      <c r="X547" t="s">
        <v>1645</v>
      </c>
      <c r="Y547" t="s">
        <v>1638</v>
      </c>
      <c r="Z547" t="s">
        <v>1644</v>
      </c>
      <c r="AA547" t="s">
        <v>1650</v>
      </c>
      <c r="AB547" t="s">
        <v>1650</v>
      </c>
      <c r="AC547" t="s">
        <v>1644</v>
      </c>
      <c r="AD547" t="s">
        <v>1630</v>
      </c>
      <c r="AE547" t="s">
        <v>1631</v>
      </c>
      <c r="AF547" t="s">
        <v>1646</v>
      </c>
      <c r="AG547" t="s">
        <v>1630</v>
      </c>
      <c r="AH547" t="s">
        <v>1638</v>
      </c>
      <c r="AI547" t="s">
        <v>1633</v>
      </c>
      <c r="AJ547" t="s">
        <v>1644</v>
      </c>
      <c r="AK547" t="s">
        <v>1638</v>
      </c>
      <c r="AL547" t="s">
        <v>1638</v>
      </c>
      <c r="AM547" t="s">
        <v>1614</v>
      </c>
      <c r="AN547" t="s">
        <v>1630</v>
      </c>
      <c r="AO547" t="s">
        <v>1614</v>
      </c>
      <c r="AP547" t="s">
        <v>1633</v>
      </c>
      <c r="AQ547" t="s">
        <v>1638</v>
      </c>
      <c r="AR547" t="s">
        <v>1640</v>
      </c>
      <c r="AS547" s="6" t="s">
        <v>1594</v>
      </c>
      <c r="AT547" s="6" t="s">
        <v>1601</v>
      </c>
      <c r="AU547" s="6" t="s">
        <v>1595</v>
      </c>
      <c r="AV547" s="6" t="s">
        <v>1598</v>
      </c>
      <c r="AW547" s="6" t="s">
        <v>1595</v>
      </c>
      <c r="AX547" s="6" t="s">
        <v>1595</v>
      </c>
      <c r="AY547" t="s">
        <v>1640</v>
      </c>
      <c r="AZ547" t="s">
        <v>1638</v>
      </c>
      <c r="BA547" t="s">
        <v>1638</v>
      </c>
      <c r="BB547" t="s">
        <v>1630</v>
      </c>
      <c r="BC547" t="s">
        <v>1638</v>
      </c>
      <c r="BD547" t="s">
        <v>1644</v>
      </c>
      <c r="BE547" t="s">
        <v>1632</v>
      </c>
      <c r="BF547" t="s">
        <v>1650</v>
      </c>
      <c r="BG547" t="s">
        <v>1631</v>
      </c>
      <c r="BH547" t="s">
        <v>1634</v>
      </c>
      <c r="BI547" t="s">
        <v>1652</v>
      </c>
      <c r="BJ547" t="s">
        <v>1630</v>
      </c>
      <c r="BK547" t="s">
        <v>1633</v>
      </c>
      <c r="BL547" t="s">
        <v>1640</v>
      </c>
      <c r="BM547" t="s">
        <v>1652</v>
      </c>
      <c r="BN547" t="s">
        <v>3</v>
      </c>
      <c r="BO547" s="7" t="s">
        <v>1825</v>
      </c>
      <c r="BP547" s="7" t="s">
        <v>331</v>
      </c>
      <c r="BQ547" s="36" t="s">
        <v>2165</v>
      </c>
      <c r="BR547" s="36" t="s">
        <v>1857</v>
      </c>
    </row>
    <row r="548" spans="1:70" x14ac:dyDescent="0.2">
      <c r="A548">
        <v>546</v>
      </c>
      <c r="B548" t="s">
        <v>869</v>
      </c>
      <c r="C548" t="s">
        <v>179</v>
      </c>
      <c r="D548">
        <v>338</v>
      </c>
      <c r="E548" t="s">
        <v>7</v>
      </c>
      <c r="F548" t="s">
        <v>6</v>
      </c>
      <c r="G548" s="5" t="s">
        <v>1418</v>
      </c>
      <c r="H548" s="32" t="s">
        <v>2775</v>
      </c>
      <c r="I548" s="28" t="s">
        <v>1786</v>
      </c>
      <c r="J548" t="s">
        <v>1614</v>
      </c>
      <c r="K548" t="s">
        <v>1664</v>
      </c>
      <c r="L548" t="s">
        <v>1634</v>
      </c>
      <c r="M548" t="s">
        <v>1664</v>
      </c>
      <c r="N548" t="s">
        <v>1662</v>
      </c>
      <c r="O548" t="s">
        <v>1631</v>
      </c>
      <c r="P548" t="s">
        <v>1630</v>
      </c>
      <c r="Q548" t="s">
        <v>1634</v>
      </c>
      <c r="R548" t="s">
        <v>1640</v>
      </c>
      <c r="S548" t="s">
        <v>1664</v>
      </c>
      <c r="T548" t="s">
        <v>1638</v>
      </c>
      <c r="U548" t="s">
        <v>1644</v>
      </c>
      <c r="V548" t="s">
        <v>1644</v>
      </c>
      <c r="W548" t="s">
        <v>1634</v>
      </c>
      <c r="X548" t="s">
        <v>1672</v>
      </c>
      <c r="Y548" t="s">
        <v>1652</v>
      </c>
      <c r="Z548" t="s">
        <v>1650</v>
      </c>
      <c r="AA548" t="s">
        <v>1630</v>
      </c>
      <c r="AB548" t="s">
        <v>1634</v>
      </c>
      <c r="AC548" t="s">
        <v>1633</v>
      </c>
      <c r="AD548" t="s">
        <v>1640</v>
      </c>
      <c r="AE548" t="s">
        <v>1633</v>
      </c>
      <c r="AF548" t="s">
        <v>1646</v>
      </c>
      <c r="AG548" t="s">
        <v>1644</v>
      </c>
      <c r="AH548" t="s">
        <v>1652</v>
      </c>
      <c r="AI548" t="s">
        <v>1614</v>
      </c>
      <c r="AJ548" t="s">
        <v>1652</v>
      </c>
      <c r="AK548" t="s">
        <v>1640</v>
      </c>
      <c r="AL548" t="s">
        <v>1650</v>
      </c>
      <c r="AM548" t="s">
        <v>1638</v>
      </c>
      <c r="AN548" t="s">
        <v>1640</v>
      </c>
      <c r="AO548" t="s">
        <v>1640</v>
      </c>
      <c r="AP548" t="s">
        <v>1631</v>
      </c>
      <c r="AQ548" t="s">
        <v>1630</v>
      </c>
      <c r="AR548" t="s">
        <v>1650</v>
      </c>
      <c r="AS548" s="6" t="s">
        <v>1595</v>
      </c>
      <c r="AT548" s="6" t="s">
        <v>1593</v>
      </c>
      <c r="AU548" s="6" t="s">
        <v>1593</v>
      </c>
      <c r="AV548" s="6" t="s">
        <v>1601</v>
      </c>
      <c r="AW548" s="6" t="s">
        <v>1629</v>
      </c>
      <c r="AX548" s="6" t="s">
        <v>1629</v>
      </c>
      <c r="AY548" t="s">
        <v>1633</v>
      </c>
      <c r="AZ548" t="s">
        <v>1630</v>
      </c>
      <c r="BA548" t="s">
        <v>1640</v>
      </c>
      <c r="BB548" t="s">
        <v>1630</v>
      </c>
      <c r="BC548" t="s">
        <v>1652</v>
      </c>
      <c r="BD548" t="s">
        <v>1652</v>
      </c>
      <c r="BE548" t="s">
        <v>1652</v>
      </c>
      <c r="BF548" t="s">
        <v>1652</v>
      </c>
      <c r="BG548" t="s">
        <v>1633</v>
      </c>
      <c r="BH548" t="s">
        <v>1631</v>
      </c>
      <c r="BI548" t="s">
        <v>1633</v>
      </c>
      <c r="BJ548" t="s">
        <v>1631</v>
      </c>
      <c r="BK548" t="s">
        <v>1644</v>
      </c>
      <c r="BL548" t="s">
        <v>1632</v>
      </c>
      <c r="BM548" t="s">
        <v>1640</v>
      </c>
      <c r="BN548" t="s">
        <v>3</v>
      </c>
      <c r="BO548" s="7" t="s">
        <v>1825</v>
      </c>
      <c r="BP548" s="7" t="s">
        <v>331</v>
      </c>
    </row>
    <row r="549" spans="1:70" x14ac:dyDescent="0.2">
      <c r="A549">
        <v>547</v>
      </c>
      <c r="B549" t="s">
        <v>870</v>
      </c>
      <c r="C549" t="s">
        <v>214</v>
      </c>
      <c r="D549">
        <v>409</v>
      </c>
      <c r="E549" t="s">
        <v>9</v>
      </c>
      <c r="F549" t="s">
        <v>6</v>
      </c>
      <c r="G549" s="5" t="s">
        <v>1419</v>
      </c>
      <c r="H549" s="32" t="s">
        <v>2495</v>
      </c>
      <c r="I549" s="28" t="s">
        <v>1786</v>
      </c>
      <c r="J549" t="s">
        <v>1614</v>
      </c>
      <c r="K549" t="s">
        <v>1667</v>
      </c>
      <c r="L549" t="s">
        <v>1631</v>
      </c>
      <c r="M549" t="s">
        <v>1672</v>
      </c>
      <c r="N549" t="s">
        <v>1646</v>
      </c>
      <c r="O549" t="s">
        <v>1630</v>
      </c>
      <c r="P549" t="s">
        <v>1634</v>
      </c>
      <c r="Q549" t="s">
        <v>1634</v>
      </c>
      <c r="R549" t="s">
        <v>1631</v>
      </c>
      <c r="S549" t="s">
        <v>1654</v>
      </c>
      <c r="T549" t="s">
        <v>1634</v>
      </c>
      <c r="U549" t="s">
        <v>1652</v>
      </c>
      <c r="V549" t="s">
        <v>1650</v>
      </c>
      <c r="W549" t="s">
        <v>1634</v>
      </c>
      <c r="X549" t="s">
        <v>1646</v>
      </c>
      <c r="Y549" t="s">
        <v>1650</v>
      </c>
      <c r="Z549" t="s">
        <v>1652</v>
      </c>
      <c r="AA549" t="s">
        <v>1644</v>
      </c>
      <c r="AB549" t="s">
        <v>1633</v>
      </c>
      <c r="AC549" t="s">
        <v>1640</v>
      </c>
      <c r="AD549" t="s">
        <v>1633</v>
      </c>
      <c r="AE549" t="s">
        <v>1633</v>
      </c>
      <c r="AF549" t="s">
        <v>1646</v>
      </c>
      <c r="AG549" t="s">
        <v>1640</v>
      </c>
      <c r="AH549" t="s">
        <v>1638</v>
      </c>
      <c r="AI549" t="s">
        <v>1631</v>
      </c>
      <c r="AJ549" t="s">
        <v>1633</v>
      </c>
      <c r="AK549" t="s">
        <v>1633</v>
      </c>
      <c r="AL549" t="s">
        <v>1633</v>
      </c>
      <c r="AM549" t="s">
        <v>1652</v>
      </c>
      <c r="AN549" t="s">
        <v>1631</v>
      </c>
      <c r="AO549" t="s">
        <v>1631</v>
      </c>
      <c r="AP549" t="s">
        <v>1742</v>
      </c>
      <c r="AQ549" t="s">
        <v>1640</v>
      </c>
      <c r="AR549" t="s">
        <v>1638</v>
      </c>
      <c r="AS549" s="6" t="s">
        <v>1592</v>
      </c>
      <c r="AT549" s="6" t="s">
        <v>1596</v>
      </c>
      <c r="AU549" s="6" t="s">
        <v>1601</v>
      </c>
      <c r="AV549" s="6" t="s">
        <v>1595</v>
      </c>
      <c r="AW549" s="6" t="s">
        <v>1629</v>
      </c>
      <c r="AX549" s="6" t="s">
        <v>1629</v>
      </c>
      <c r="AY549" t="s">
        <v>1633</v>
      </c>
      <c r="AZ549" t="s">
        <v>1650</v>
      </c>
      <c r="BA549" t="s">
        <v>1633</v>
      </c>
      <c r="BB549" t="s">
        <v>1633</v>
      </c>
      <c r="BC549" t="s">
        <v>1638</v>
      </c>
      <c r="BD549" t="s">
        <v>1633</v>
      </c>
      <c r="BE549" t="s">
        <v>1640</v>
      </c>
      <c r="BF549" t="s">
        <v>1630</v>
      </c>
      <c r="BG549" t="s">
        <v>1630</v>
      </c>
      <c r="BH549" t="s">
        <v>1631</v>
      </c>
      <c r="BI549" t="s">
        <v>1638</v>
      </c>
      <c r="BJ549" t="s">
        <v>1631</v>
      </c>
      <c r="BK549" t="s">
        <v>1652</v>
      </c>
      <c r="BL549" t="s">
        <v>1650</v>
      </c>
      <c r="BM549" t="s">
        <v>1633</v>
      </c>
      <c r="BN549" t="s">
        <v>3</v>
      </c>
      <c r="BO549" s="7" t="s">
        <v>1825</v>
      </c>
      <c r="BP549" s="7" t="s">
        <v>331</v>
      </c>
      <c r="BQ549" s="36" t="s">
        <v>2166</v>
      </c>
      <c r="BR549" s="36" t="s">
        <v>1857</v>
      </c>
    </row>
    <row r="550" spans="1:70" x14ac:dyDescent="0.2">
      <c r="A550">
        <v>548</v>
      </c>
      <c r="B550" t="s">
        <v>871</v>
      </c>
      <c r="C550" t="s">
        <v>241</v>
      </c>
      <c r="D550">
        <v>2053</v>
      </c>
      <c r="E550" t="s">
        <v>7</v>
      </c>
      <c r="F550" t="s">
        <v>6</v>
      </c>
      <c r="G550" s="5" t="s">
        <v>1420</v>
      </c>
      <c r="H550" s="32" t="s">
        <v>2776</v>
      </c>
      <c r="I550" s="28" t="s">
        <v>1786</v>
      </c>
      <c r="J550" t="s">
        <v>1632</v>
      </c>
      <c r="K550" t="s">
        <v>1654</v>
      </c>
      <c r="L550" t="s">
        <v>1631</v>
      </c>
      <c r="M550" t="s">
        <v>1669</v>
      </c>
      <c r="N550" t="s">
        <v>1642</v>
      </c>
      <c r="O550" t="s">
        <v>1638</v>
      </c>
      <c r="P550" t="s">
        <v>1638</v>
      </c>
      <c r="Q550" t="s">
        <v>1633</v>
      </c>
      <c r="R550" t="s">
        <v>1614</v>
      </c>
      <c r="S550" t="s">
        <v>1646</v>
      </c>
      <c r="T550" t="s">
        <v>1631</v>
      </c>
      <c r="U550" t="s">
        <v>1630</v>
      </c>
      <c r="V550" t="s">
        <v>1634</v>
      </c>
      <c r="W550" t="s">
        <v>1638</v>
      </c>
      <c r="X550" t="s">
        <v>1657</v>
      </c>
      <c r="Y550" t="s">
        <v>1631</v>
      </c>
      <c r="Z550" t="s">
        <v>1640</v>
      </c>
      <c r="AA550" t="s">
        <v>1631</v>
      </c>
      <c r="AB550" t="s">
        <v>1631</v>
      </c>
      <c r="AC550" t="s">
        <v>1632</v>
      </c>
      <c r="AD550" t="s">
        <v>1644</v>
      </c>
      <c r="AE550" t="s">
        <v>1638</v>
      </c>
      <c r="AF550" t="s">
        <v>1648</v>
      </c>
      <c r="AG550" t="s">
        <v>1631</v>
      </c>
      <c r="AH550" t="s">
        <v>1634</v>
      </c>
      <c r="AI550" t="s">
        <v>1630</v>
      </c>
      <c r="AJ550" t="s">
        <v>1634</v>
      </c>
      <c r="AK550" t="s">
        <v>1631</v>
      </c>
      <c r="AL550" t="s">
        <v>1630</v>
      </c>
      <c r="AM550" t="s">
        <v>1634</v>
      </c>
      <c r="AN550" t="s">
        <v>1631</v>
      </c>
      <c r="AO550" t="s">
        <v>1614</v>
      </c>
      <c r="AP550" t="s">
        <v>1632</v>
      </c>
      <c r="AQ550" t="s">
        <v>1614</v>
      </c>
      <c r="AR550" t="s">
        <v>1638</v>
      </c>
      <c r="AS550" s="6" t="s">
        <v>1611</v>
      </c>
      <c r="AT550" s="6" t="s">
        <v>1592</v>
      </c>
      <c r="AU550" s="6" t="s">
        <v>1601</v>
      </c>
      <c r="AV550" s="6" t="s">
        <v>1595</v>
      </c>
      <c r="AW550" s="6" t="s">
        <v>1593</v>
      </c>
      <c r="AX550" s="6" t="s">
        <v>1601</v>
      </c>
      <c r="AY550" t="s">
        <v>1630</v>
      </c>
      <c r="AZ550" t="s">
        <v>1640</v>
      </c>
      <c r="BA550" t="s">
        <v>1638</v>
      </c>
      <c r="BB550" t="s">
        <v>1630</v>
      </c>
      <c r="BC550" t="s">
        <v>1631</v>
      </c>
      <c r="BD550" t="s">
        <v>1638</v>
      </c>
      <c r="BE550" t="s">
        <v>1633</v>
      </c>
      <c r="BF550" t="s">
        <v>1640</v>
      </c>
      <c r="BG550" t="s">
        <v>1632</v>
      </c>
      <c r="BH550" t="s">
        <v>1638</v>
      </c>
      <c r="BI550" t="s">
        <v>1640</v>
      </c>
      <c r="BJ550" t="s">
        <v>1630</v>
      </c>
      <c r="BK550" t="s">
        <v>1652</v>
      </c>
      <c r="BL550" t="s">
        <v>1632</v>
      </c>
      <c r="BM550" t="s">
        <v>1630</v>
      </c>
      <c r="BN550" t="s">
        <v>3</v>
      </c>
      <c r="BO550" s="7" t="s">
        <v>1825</v>
      </c>
      <c r="BP550" s="7" t="s">
        <v>331</v>
      </c>
    </row>
    <row r="551" spans="1:70" x14ac:dyDescent="0.2">
      <c r="A551">
        <v>549</v>
      </c>
      <c r="B551" t="s">
        <v>872</v>
      </c>
      <c r="C551" t="s">
        <v>266</v>
      </c>
      <c r="D551">
        <v>542</v>
      </c>
      <c r="E551" t="s">
        <v>7</v>
      </c>
      <c r="F551" t="s">
        <v>6</v>
      </c>
      <c r="G551" s="5" t="s">
        <v>1421</v>
      </c>
      <c r="H551" s="32" t="s">
        <v>2777</v>
      </c>
      <c r="I551" s="28" t="s">
        <v>1786</v>
      </c>
      <c r="J551" t="s">
        <v>1630</v>
      </c>
      <c r="K551" t="s">
        <v>1637</v>
      </c>
      <c r="L551" t="s">
        <v>1634</v>
      </c>
      <c r="M551" t="s">
        <v>1636</v>
      </c>
      <c r="N551" t="s">
        <v>1639</v>
      </c>
      <c r="O551" t="s">
        <v>1638</v>
      </c>
      <c r="P551" t="s">
        <v>1640</v>
      </c>
      <c r="Q551" t="s">
        <v>1631</v>
      </c>
      <c r="R551" t="s">
        <v>1638</v>
      </c>
      <c r="S551" t="s">
        <v>1648</v>
      </c>
      <c r="T551" t="s">
        <v>1634</v>
      </c>
      <c r="U551" t="s">
        <v>1640</v>
      </c>
      <c r="V551" t="s">
        <v>1614</v>
      </c>
      <c r="W551" t="s">
        <v>1614</v>
      </c>
      <c r="X551" t="s">
        <v>1636</v>
      </c>
      <c r="Y551" t="s">
        <v>1633</v>
      </c>
      <c r="Z551" t="s">
        <v>1632</v>
      </c>
      <c r="AA551" t="s">
        <v>1630</v>
      </c>
      <c r="AB551" t="s">
        <v>1630</v>
      </c>
      <c r="AC551" t="s">
        <v>1640</v>
      </c>
      <c r="AD551" t="s">
        <v>1634</v>
      </c>
      <c r="AE551" t="s">
        <v>1650</v>
      </c>
      <c r="AF551" t="s">
        <v>1645</v>
      </c>
      <c r="AG551" t="s">
        <v>1630</v>
      </c>
      <c r="AH551" t="s">
        <v>1634</v>
      </c>
      <c r="AI551" t="s">
        <v>1631</v>
      </c>
      <c r="AJ551" t="s">
        <v>1635</v>
      </c>
      <c r="AK551" t="s">
        <v>1640</v>
      </c>
      <c r="AL551" t="s">
        <v>1633</v>
      </c>
      <c r="AM551" t="s">
        <v>1634</v>
      </c>
      <c r="AN551" t="s">
        <v>1614</v>
      </c>
      <c r="AO551" t="s">
        <v>1638</v>
      </c>
      <c r="AP551" t="s">
        <v>1652</v>
      </c>
      <c r="AQ551" t="s">
        <v>1652</v>
      </c>
      <c r="AR551" t="s">
        <v>1638</v>
      </c>
      <c r="AS551" s="6" t="s">
        <v>1614</v>
      </c>
      <c r="AT551" s="6" t="s">
        <v>1596</v>
      </c>
      <c r="AU551" s="6" t="s">
        <v>1594</v>
      </c>
      <c r="AV551" s="6" t="s">
        <v>1713</v>
      </c>
      <c r="AW551" s="6" t="s">
        <v>1596</v>
      </c>
      <c r="AX551" s="6" t="s">
        <v>1596</v>
      </c>
      <c r="AY551" t="s">
        <v>1638</v>
      </c>
      <c r="AZ551" t="s">
        <v>1640</v>
      </c>
      <c r="BA551" t="s">
        <v>1631</v>
      </c>
      <c r="BB551" t="s">
        <v>1630</v>
      </c>
      <c r="BC551" t="s">
        <v>1631</v>
      </c>
      <c r="BD551" t="s">
        <v>1630</v>
      </c>
      <c r="BE551" t="s">
        <v>1630</v>
      </c>
      <c r="BF551" t="s">
        <v>1631</v>
      </c>
      <c r="BG551" t="s">
        <v>1630</v>
      </c>
      <c r="BH551" t="s">
        <v>1638</v>
      </c>
      <c r="BI551" t="s">
        <v>1632</v>
      </c>
      <c r="BJ551" t="s">
        <v>1631</v>
      </c>
      <c r="BK551" t="s">
        <v>1634</v>
      </c>
      <c r="BL551" t="s">
        <v>1640</v>
      </c>
      <c r="BM551" t="s">
        <v>1650</v>
      </c>
      <c r="BN551" t="s">
        <v>3</v>
      </c>
      <c r="BO551" s="7" t="s">
        <v>1825</v>
      </c>
      <c r="BP551" s="7" t="s">
        <v>331</v>
      </c>
    </row>
    <row r="552" spans="1:70" x14ac:dyDescent="0.2">
      <c r="A552">
        <v>550</v>
      </c>
      <c r="B552" t="s">
        <v>873</v>
      </c>
      <c r="C552" t="s">
        <v>267</v>
      </c>
      <c r="D552">
        <v>584</v>
      </c>
      <c r="E552" t="s">
        <v>9</v>
      </c>
      <c r="F552" t="s">
        <v>8</v>
      </c>
      <c r="G552" s="5" t="s">
        <v>1422</v>
      </c>
      <c r="H552" s="32" t="s">
        <v>2778</v>
      </c>
      <c r="I552" s="28" t="s">
        <v>1786</v>
      </c>
      <c r="J552" t="s">
        <v>1638</v>
      </c>
      <c r="K552" t="s">
        <v>1664</v>
      </c>
      <c r="L552" t="s">
        <v>1631</v>
      </c>
      <c r="M552" t="s">
        <v>1645</v>
      </c>
      <c r="N552" t="s">
        <v>1639</v>
      </c>
      <c r="O552" t="s">
        <v>1631</v>
      </c>
      <c r="P552" t="s">
        <v>1630</v>
      </c>
      <c r="Q552" t="s">
        <v>1638</v>
      </c>
      <c r="R552" t="s">
        <v>1614</v>
      </c>
      <c r="S552" t="s">
        <v>1646</v>
      </c>
      <c r="T552" t="s">
        <v>1638</v>
      </c>
      <c r="U552" t="s">
        <v>1638</v>
      </c>
      <c r="V552" t="s">
        <v>1633</v>
      </c>
      <c r="W552" t="s">
        <v>1614</v>
      </c>
      <c r="X552" t="s">
        <v>1635</v>
      </c>
      <c r="Y552" t="s">
        <v>1633</v>
      </c>
      <c r="Z552" t="s">
        <v>1652</v>
      </c>
      <c r="AA552" t="s">
        <v>1635</v>
      </c>
      <c r="AB552" t="s">
        <v>1631</v>
      </c>
      <c r="AC552" t="s">
        <v>1630</v>
      </c>
      <c r="AD552" t="s">
        <v>1614</v>
      </c>
      <c r="AE552" t="s">
        <v>1640</v>
      </c>
      <c r="AF552" t="s">
        <v>1645</v>
      </c>
      <c r="AG552" t="s">
        <v>1640</v>
      </c>
      <c r="AH552" t="s">
        <v>1633</v>
      </c>
      <c r="AI552" t="s">
        <v>1631</v>
      </c>
      <c r="AJ552" t="s">
        <v>1652</v>
      </c>
      <c r="AK552" t="s">
        <v>1638</v>
      </c>
      <c r="AL552" t="s">
        <v>1634</v>
      </c>
      <c r="AM552" t="s">
        <v>1638</v>
      </c>
      <c r="AN552" t="s">
        <v>1644</v>
      </c>
      <c r="AO552" t="s">
        <v>1634</v>
      </c>
      <c r="AP552" t="s">
        <v>1640</v>
      </c>
      <c r="AQ552" t="s">
        <v>1652</v>
      </c>
      <c r="AR552" t="s">
        <v>1631</v>
      </c>
      <c r="AS552" s="6" t="s">
        <v>1594</v>
      </c>
      <c r="AT552" s="6" t="s">
        <v>1601</v>
      </c>
      <c r="AU552" s="6" t="s">
        <v>1598</v>
      </c>
      <c r="AV552" s="6" t="s">
        <v>1601</v>
      </c>
      <c r="AW552" s="6" t="s">
        <v>1592</v>
      </c>
      <c r="AX552" s="6" t="s">
        <v>1713</v>
      </c>
      <c r="AY552" t="s">
        <v>1638</v>
      </c>
      <c r="AZ552" t="s">
        <v>1631</v>
      </c>
      <c r="BA552" t="s">
        <v>1638</v>
      </c>
      <c r="BB552" t="s">
        <v>1614</v>
      </c>
      <c r="BC552" t="s">
        <v>1633</v>
      </c>
      <c r="BD552" t="s">
        <v>1640</v>
      </c>
      <c r="BE552" t="s">
        <v>1633</v>
      </c>
      <c r="BF552" t="s">
        <v>1650</v>
      </c>
      <c r="BG552" t="s">
        <v>1652</v>
      </c>
      <c r="BH552" t="s">
        <v>1638</v>
      </c>
      <c r="BI552" t="s">
        <v>1631</v>
      </c>
      <c r="BJ552" t="s">
        <v>1630</v>
      </c>
      <c r="BK552" t="s">
        <v>1631</v>
      </c>
      <c r="BL552" t="s">
        <v>1650</v>
      </c>
      <c r="BM552" t="s">
        <v>1652</v>
      </c>
      <c r="BN552" t="s">
        <v>3</v>
      </c>
      <c r="BO552" s="7" t="s">
        <v>1825</v>
      </c>
      <c r="BP552" s="7" t="s">
        <v>331</v>
      </c>
    </row>
    <row r="553" spans="1:70" x14ac:dyDescent="0.2">
      <c r="A553">
        <v>551</v>
      </c>
      <c r="B553" t="s">
        <v>874</v>
      </c>
      <c r="C553" t="s">
        <v>268</v>
      </c>
      <c r="D553">
        <v>457</v>
      </c>
      <c r="E553" t="s">
        <v>8</v>
      </c>
      <c r="F553" t="s">
        <v>7</v>
      </c>
      <c r="G553" s="5" t="s">
        <v>1423</v>
      </c>
      <c r="H553" s="32" t="s">
        <v>2332</v>
      </c>
      <c r="I553" s="28" t="s">
        <v>1786</v>
      </c>
      <c r="J553" t="s">
        <v>1614</v>
      </c>
      <c r="K553" t="s">
        <v>1645</v>
      </c>
      <c r="L553" t="s">
        <v>1638</v>
      </c>
      <c r="M553" t="s">
        <v>1662</v>
      </c>
      <c r="N553" t="s">
        <v>1672</v>
      </c>
      <c r="O553" t="s">
        <v>1634</v>
      </c>
      <c r="P553" t="s">
        <v>1614</v>
      </c>
      <c r="Q553" t="s">
        <v>1614</v>
      </c>
      <c r="R553" t="s">
        <v>1631</v>
      </c>
      <c r="S553" t="s">
        <v>1635</v>
      </c>
      <c r="T553" t="s">
        <v>1630</v>
      </c>
      <c r="U553" t="s">
        <v>1631</v>
      </c>
      <c r="V553" t="s">
        <v>1631</v>
      </c>
      <c r="W553" t="s">
        <v>1638</v>
      </c>
      <c r="X553" t="s">
        <v>1648</v>
      </c>
      <c r="Y553" t="s">
        <v>1635</v>
      </c>
      <c r="Z553" t="s">
        <v>1650</v>
      </c>
      <c r="AA553" t="s">
        <v>1652</v>
      </c>
      <c r="AB553" t="s">
        <v>1638</v>
      </c>
      <c r="AC553" t="s">
        <v>1633</v>
      </c>
      <c r="AD553" t="s">
        <v>1633</v>
      </c>
      <c r="AE553" t="s">
        <v>1652</v>
      </c>
      <c r="AF553" t="s">
        <v>1648</v>
      </c>
      <c r="AG553" t="s">
        <v>1650</v>
      </c>
      <c r="AH553" t="s">
        <v>1630</v>
      </c>
      <c r="AI553" t="s">
        <v>1633</v>
      </c>
      <c r="AJ553" t="s">
        <v>1632</v>
      </c>
      <c r="AK553" t="s">
        <v>1631</v>
      </c>
      <c r="AL553" t="s">
        <v>1640</v>
      </c>
      <c r="AM553" t="s">
        <v>1729</v>
      </c>
      <c r="AN553" t="s">
        <v>1652</v>
      </c>
      <c r="AO553" t="s">
        <v>1630</v>
      </c>
      <c r="AP553" t="s">
        <v>1639</v>
      </c>
      <c r="AQ553" t="s">
        <v>1638</v>
      </c>
      <c r="AR553" t="s">
        <v>1635</v>
      </c>
      <c r="AS553" s="6" t="s">
        <v>1713</v>
      </c>
      <c r="AT553" s="6" t="s">
        <v>1770</v>
      </c>
      <c r="AU553" s="6" t="s">
        <v>1592</v>
      </c>
      <c r="AV553" s="6" t="s">
        <v>1775</v>
      </c>
      <c r="AW553" s="6" t="s">
        <v>1776</v>
      </c>
      <c r="AX553" s="6" t="s">
        <v>1620</v>
      </c>
      <c r="AY553" t="s">
        <v>1635</v>
      </c>
      <c r="AZ553" t="s">
        <v>1668</v>
      </c>
      <c r="BA553" t="s">
        <v>1630</v>
      </c>
      <c r="BB553" t="s">
        <v>1650</v>
      </c>
      <c r="BC553" t="s">
        <v>1631</v>
      </c>
      <c r="BD553" t="s">
        <v>1631</v>
      </c>
      <c r="BE553" t="s">
        <v>1650</v>
      </c>
      <c r="BF553" t="s">
        <v>1652</v>
      </c>
      <c r="BG553" t="s">
        <v>1630</v>
      </c>
      <c r="BH553" t="s">
        <v>1638</v>
      </c>
      <c r="BI553" t="s">
        <v>1644</v>
      </c>
      <c r="BJ553" t="s">
        <v>1638</v>
      </c>
      <c r="BK553" t="s">
        <v>1630</v>
      </c>
      <c r="BL553" t="s">
        <v>1632</v>
      </c>
      <c r="BM553" t="s">
        <v>1633</v>
      </c>
      <c r="BN553" t="s">
        <v>3</v>
      </c>
      <c r="BO553" s="7" t="s">
        <v>1825</v>
      </c>
      <c r="BP553" s="7" t="s">
        <v>331</v>
      </c>
      <c r="BQ553" s="36" t="s">
        <v>2003</v>
      </c>
      <c r="BR553" s="36" t="s">
        <v>1856</v>
      </c>
    </row>
    <row r="554" spans="1:70" x14ac:dyDescent="0.2">
      <c r="A554">
        <v>552</v>
      </c>
      <c r="B554" t="s">
        <v>875</v>
      </c>
      <c r="C554" t="s">
        <v>285</v>
      </c>
      <c r="D554">
        <v>260</v>
      </c>
      <c r="E554" t="s">
        <v>9</v>
      </c>
      <c r="F554" t="s">
        <v>7</v>
      </c>
      <c r="G554" s="5" t="s">
        <v>1424</v>
      </c>
      <c r="H554" s="32" t="s">
        <v>2779</v>
      </c>
      <c r="I554" s="28" t="s">
        <v>1786</v>
      </c>
      <c r="J554" t="s">
        <v>1650</v>
      </c>
      <c r="K554" t="s">
        <v>1648</v>
      </c>
      <c r="L554" t="s">
        <v>1630</v>
      </c>
      <c r="M554" t="s">
        <v>1651</v>
      </c>
      <c r="N554" t="s">
        <v>1654</v>
      </c>
      <c r="O554" t="s">
        <v>1634</v>
      </c>
      <c r="P554" t="s">
        <v>1634</v>
      </c>
      <c r="Q554" t="s">
        <v>1614</v>
      </c>
      <c r="R554" t="s">
        <v>1634</v>
      </c>
      <c r="S554" t="s">
        <v>1651</v>
      </c>
      <c r="T554" t="s">
        <v>1640</v>
      </c>
      <c r="U554" t="s">
        <v>1631</v>
      </c>
      <c r="V554" t="s">
        <v>1640</v>
      </c>
      <c r="W554" t="s">
        <v>1630</v>
      </c>
      <c r="X554" t="s">
        <v>1648</v>
      </c>
      <c r="Y554" t="s">
        <v>1634</v>
      </c>
      <c r="Z554" t="s">
        <v>1631</v>
      </c>
      <c r="AA554" t="s">
        <v>1635</v>
      </c>
      <c r="AB554" t="s">
        <v>1630</v>
      </c>
      <c r="AC554" t="s">
        <v>1630</v>
      </c>
      <c r="AD554" t="s">
        <v>1640</v>
      </c>
      <c r="AE554" t="s">
        <v>1633</v>
      </c>
      <c r="AF554" t="s">
        <v>1651</v>
      </c>
      <c r="AG554" t="s">
        <v>1634</v>
      </c>
      <c r="AH554" t="s">
        <v>1640</v>
      </c>
      <c r="AI554" t="s">
        <v>1631</v>
      </c>
      <c r="AJ554" t="s">
        <v>1652</v>
      </c>
      <c r="AK554" t="s">
        <v>1630</v>
      </c>
      <c r="AL554" t="s">
        <v>1640</v>
      </c>
      <c r="AM554" t="s">
        <v>1638</v>
      </c>
      <c r="AN554" t="s">
        <v>1630</v>
      </c>
      <c r="AO554" t="s">
        <v>1614</v>
      </c>
      <c r="AP554" t="s">
        <v>1652</v>
      </c>
      <c r="AQ554" t="s">
        <v>1631</v>
      </c>
      <c r="AR554" t="s">
        <v>1631</v>
      </c>
      <c r="AS554" s="6" t="s">
        <v>1601</v>
      </c>
      <c r="AT554" s="6" t="s">
        <v>1602</v>
      </c>
      <c r="AU554" s="6" t="s">
        <v>1592</v>
      </c>
      <c r="AV554" s="6" t="s">
        <v>1598</v>
      </c>
      <c r="AW554" s="6" t="s">
        <v>1592</v>
      </c>
      <c r="AX554" s="6" t="s">
        <v>1713</v>
      </c>
      <c r="AY554" t="s">
        <v>1630</v>
      </c>
      <c r="AZ554" t="s">
        <v>1633</v>
      </c>
      <c r="BA554" t="s">
        <v>1631</v>
      </c>
      <c r="BB554" t="s">
        <v>1638</v>
      </c>
      <c r="BC554" t="s">
        <v>1638</v>
      </c>
      <c r="BD554" t="s">
        <v>1630</v>
      </c>
      <c r="BE554" t="s">
        <v>1630</v>
      </c>
      <c r="BF554" t="s">
        <v>1635</v>
      </c>
      <c r="BG554" t="s">
        <v>1640</v>
      </c>
      <c r="BH554" t="s">
        <v>1638</v>
      </c>
      <c r="BI554" t="s">
        <v>1633</v>
      </c>
      <c r="BJ554" t="s">
        <v>1631</v>
      </c>
      <c r="BK554" t="s">
        <v>1638</v>
      </c>
      <c r="BL554" t="s">
        <v>1635</v>
      </c>
      <c r="BM554" t="s">
        <v>1640</v>
      </c>
      <c r="BN554" t="s">
        <v>3</v>
      </c>
      <c r="BO554" s="7" t="s">
        <v>1825</v>
      </c>
      <c r="BP554" s="7" t="s">
        <v>331</v>
      </c>
    </row>
    <row r="555" spans="1:70" x14ac:dyDescent="0.2">
      <c r="A555">
        <v>553</v>
      </c>
      <c r="B555" t="s">
        <v>876</v>
      </c>
      <c r="C555" t="s">
        <v>43</v>
      </c>
      <c r="D555">
        <v>2131</v>
      </c>
      <c r="E555" t="s">
        <v>7</v>
      </c>
      <c r="F555" t="s">
        <v>6</v>
      </c>
      <c r="G555" s="5" t="s">
        <v>1425</v>
      </c>
      <c r="H555" s="32" t="s">
        <v>2780</v>
      </c>
      <c r="I555" s="28" t="s">
        <v>1786</v>
      </c>
      <c r="J555" t="s">
        <v>1630</v>
      </c>
      <c r="K555" t="s">
        <v>1705</v>
      </c>
      <c r="L555" t="s">
        <v>1634</v>
      </c>
      <c r="M555" t="s">
        <v>1667</v>
      </c>
      <c r="N555" t="s">
        <v>1761</v>
      </c>
      <c r="O555" t="s">
        <v>1633</v>
      </c>
      <c r="P555" t="s">
        <v>1614</v>
      </c>
      <c r="Q555" t="s">
        <v>1640</v>
      </c>
      <c r="R555" t="s">
        <v>1630</v>
      </c>
      <c r="S555" t="s">
        <v>1637</v>
      </c>
      <c r="T555" t="s">
        <v>1640</v>
      </c>
      <c r="U555" t="s">
        <v>1630</v>
      </c>
      <c r="V555" t="s">
        <v>1631</v>
      </c>
      <c r="W555" t="s">
        <v>1614</v>
      </c>
      <c r="X555" t="s">
        <v>1661</v>
      </c>
      <c r="Y555" t="s">
        <v>1650</v>
      </c>
      <c r="Z555" t="s">
        <v>1640</v>
      </c>
      <c r="AA555" t="s">
        <v>1634</v>
      </c>
      <c r="AB555" t="s">
        <v>1630</v>
      </c>
      <c r="AC555" t="s">
        <v>1650</v>
      </c>
      <c r="AD555" t="s">
        <v>1640</v>
      </c>
      <c r="AE555" t="s">
        <v>1630</v>
      </c>
      <c r="AF555" t="s">
        <v>1645</v>
      </c>
      <c r="AG555" t="s">
        <v>1640</v>
      </c>
      <c r="AH555" t="s">
        <v>1634</v>
      </c>
      <c r="AI555" t="s">
        <v>1614</v>
      </c>
      <c r="AJ555" t="s">
        <v>1640</v>
      </c>
      <c r="AK555" t="s">
        <v>1644</v>
      </c>
      <c r="AL555" t="s">
        <v>1631</v>
      </c>
      <c r="AM555" t="s">
        <v>1634</v>
      </c>
      <c r="AN555" t="s">
        <v>1631</v>
      </c>
      <c r="AO555" t="s">
        <v>1634</v>
      </c>
      <c r="AP555" t="s">
        <v>1644</v>
      </c>
      <c r="AQ555" t="s">
        <v>1633</v>
      </c>
      <c r="AR555" t="s">
        <v>1630</v>
      </c>
      <c r="AS555" s="6" t="s">
        <v>1594</v>
      </c>
      <c r="AT555" s="6" t="s">
        <v>1598</v>
      </c>
      <c r="AU555" s="6" t="s">
        <v>1713</v>
      </c>
      <c r="AV555" s="6" t="s">
        <v>1595</v>
      </c>
      <c r="AW555" s="6" t="s">
        <v>1620</v>
      </c>
      <c r="AX555" s="6" t="s">
        <v>1601</v>
      </c>
      <c r="AY555" t="s">
        <v>1631</v>
      </c>
      <c r="AZ555" t="s">
        <v>1635</v>
      </c>
      <c r="BA555" t="s">
        <v>1634</v>
      </c>
      <c r="BB555" t="s">
        <v>1631</v>
      </c>
      <c r="BC555" t="s">
        <v>1614</v>
      </c>
      <c r="BD555" t="s">
        <v>1631</v>
      </c>
      <c r="BE555" t="s">
        <v>1650</v>
      </c>
      <c r="BF555" t="s">
        <v>1640</v>
      </c>
      <c r="BG555" t="s">
        <v>1640</v>
      </c>
      <c r="BH555" t="s">
        <v>1633</v>
      </c>
      <c r="BI555" t="s">
        <v>1633</v>
      </c>
      <c r="BJ555" t="s">
        <v>1631</v>
      </c>
      <c r="BK555" t="s">
        <v>1644</v>
      </c>
      <c r="BL555" t="s">
        <v>1638</v>
      </c>
      <c r="BM555" t="s">
        <v>1630</v>
      </c>
      <c r="BN555" t="s">
        <v>3</v>
      </c>
      <c r="BO555" s="7" t="s">
        <v>1825</v>
      </c>
      <c r="BP555" s="7" t="s">
        <v>331</v>
      </c>
    </row>
    <row r="556" spans="1:70" x14ac:dyDescent="0.2">
      <c r="A556">
        <v>554</v>
      </c>
      <c r="B556" t="s">
        <v>877</v>
      </c>
      <c r="C556" t="s">
        <v>121</v>
      </c>
      <c r="D556">
        <v>4484</v>
      </c>
      <c r="E556" t="s">
        <v>8</v>
      </c>
      <c r="F556" t="s">
        <v>9</v>
      </c>
      <c r="G556" s="5" t="s">
        <v>1426</v>
      </c>
      <c r="H556" s="32" t="s">
        <v>2781</v>
      </c>
      <c r="I556" s="28" t="s">
        <v>1786</v>
      </c>
      <c r="J556" t="s">
        <v>1614</v>
      </c>
      <c r="K556" t="s">
        <v>1667</v>
      </c>
      <c r="L556" t="s">
        <v>1631</v>
      </c>
      <c r="M556" t="s">
        <v>1649</v>
      </c>
      <c r="N556" t="s">
        <v>1673</v>
      </c>
      <c r="O556" t="s">
        <v>1630</v>
      </c>
      <c r="P556" t="s">
        <v>1652</v>
      </c>
      <c r="Q556" t="s">
        <v>1614</v>
      </c>
      <c r="R556" t="s">
        <v>1638</v>
      </c>
      <c r="S556" t="s">
        <v>1675</v>
      </c>
      <c r="T556" t="s">
        <v>1614</v>
      </c>
      <c r="U556" t="s">
        <v>1614</v>
      </c>
      <c r="V556" t="s">
        <v>1638</v>
      </c>
      <c r="W556" t="s">
        <v>1632</v>
      </c>
      <c r="X556" t="s">
        <v>1672</v>
      </c>
      <c r="Y556" t="s">
        <v>1650</v>
      </c>
      <c r="Z556" t="s">
        <v>1634</v>
      </c>
      <c r="AA556" t="s">
        <v>1630</v>
      </c>
      <c r="AB556" t="s">
        <v>1635</v>
      </c>
      <c r="AC556" t="s">
        <v>1630</v>
      </c>
      <c r="AD556" t="s">
        <v>1644</v>
      </c>
      <c r="AE556" t="s">
        <v>1640</v>
      </c>
      <c r="AF556" t="s">
        <v>1667</v>
      </c>
      <c r="AG556" t="s">
        <v>1652</v>
      </c>
      <c r="AH556" t="s">
        <v>1652</v>
      </c>
      <c r="AI556" t="s">
        <v>1630</v>
      </c>
      <c r="AJ556" t="s">
        <v>1631</v>
      </c>
      <c r="AK556" t="s">
        <v>1652</v>
      </c>
      <c r="AL556" t="s">
        <v>1634</v>
      </c>
      <c r="AM556" t="s">
        <v>1644</v>
      </c>
      <c r="AN556" t="s">
        <v>1639</v>
      </c>
      <c r="AO556" t="s">
        <v>1640</v>
      </c>
      <c r="AP556" t="s">
        <v>1635</v>
      </c>
      <c r="AQ556" t="s">
        <v>1650</v>
      </c>
      <c r="AR556" t="s">
        <v>1652</v>
      </c>
      <c r="AS556" s="6" t="s">
        <v>1713</v>
      </c>
      <c r="AT556" s="6" t="s">
        <v>1629</v>
      </c>
      <c r="AU556" s="6" t="s">
        <v>1593</v>
      </c>
      <c r="AV556" s="6" t="s">
        <v>1598</v>
      </c>
      <c r="AW556" s="6" t="s">
        <v>1764</v>
      </c>
      <c r="AX556" s="6" t="s">
        <v>1592</v>
      </c>
      <c r="AY556" t="s">
        <v>1633</v>
      </c>
      <c r="AZ556" t="s">
        <v>1632</v>
      </c>
      <c r="BA556" t="s">
        <v>1631</v>
      </c>
      <c r="BB556" t="s">
        <v>1630</v>
      </c>
      <c r="BC556" t="s">
        <v>1644</v>
      </c>
      <c r="BD556" t="s">
        <v>1631</v>
      </c>
      <c r="BE556" t="s">
        <v>1633</v>
      </c>
      <c r="BF556" t="s">
        <v>1614</v>
      </c>
      <c r="BG556" t="s">
        <v>1632</v>
      </c>
      <c r="BH556" t="s">
        <v>1640</v>
      </c>
      <c r="BI556" t="s">
        <v>1652</v>
      </c>
      <c r="BJ556" t="s">
        <v>1633</v>
      </c>
      <c r="BK556" t="s">
        <v>1633</v>
      </c>
      <c r="BL556" t="s">
        <v>1614</v>
      </c>
      <c r="BM556" t="s">
        <v>1650</v>
      </c>
      <c r="BN556" t="s">
        <v>3</v>
      </c>
      <c r="BO556" s="7" t="s">
        <v>1825</v>
      </c>
      <c r="BP556" s="7" t="s">
        <v>331</v>
      </c>
    </row>
    <row r="557" spans="1:70" x14ac:dyDescent="0.2">
      <c r="A557">
        <v>555</v>
      </c>
      <c r="B557" t="s">
        <v>878</v>
      </c>
      <c r="C557" t="s">
        <v>5</v>
      </c>
      <c r="D557">
        <v>3025</v>
      </c>
      <c r="E557" t="s">
        <v>6</v>
      </c>
      <c r="F557" t="s">
        <v>7</v>
      </c>
      <c r="G557" s="5" t="s">
        <v>1427</v>
      </c>
      <c r="H557" s="32" t="s">
        <v>2782</v>
      </c>
      <c r="I557" s="28" t="s">
        <v>1786</v>
      </c>
      <c r="J557" t="s">
        <v>1614</v>
      </c>
      <c r="K557" t="s">
        <v>1645</v>
      </c>
      <c r="L557" t="s">
        <v>1638</v>
      </c>
      <c r="M557" t="s">
        <v>1651</v>
      </c>
      <c r="N557" t="s">
        <v>1632</v>
      </c>
      <c r="O557" t="s">
        <v>1614</v>
      </c>
      <c r="P557" t="s">
        <v>1630</v>
      </c>
      <c r="Q557" t="s">
        <v>1631</v>
      </c>
      <c r="R557" t="s">
        <v>1640</v>
      </c>
      <c r="S557" t="s">
        <v>1664</v>
      </c>
      <c r="T557" t="s">
        <v>1630</v>
      </c>
      <c r="U557" t="s">
        <v>1630</v>
      </c>
      <c r="V557" t="s">
        <v>1644</v>
      </c>
      <c r="W557" t="s">
        <v>1638</v>
      </c>
      <c r="X557" t="s">
        <v>1651</v>
      </c>
      <c r="Y557" t="s">
        <v>1631</v>
      </c>
      <c r="Z557" t="s">
        <v>1647</v>
      </c>
      <c r="AA557" t="s">
        <v>1650</v>
      </c>
      <c r="AB557" t="s">
        <v>1650</v>
      </c>
      <c r="AC557" t="s">
        <v>1630</v>
      </c>
      <c r="AD557" t="s">
        <v>1632</v>
      </c>
      <c r="AE557" t="s">
        <v>1640</v>
      </c>
      <c r="AF557" t="s">
        <v>1654</v>
      </c>
      <c r="AG557" t="s">
        <v>1630</v>
      </c>
      <c r="AH557" t="s">
        <v>1638</v>
      </c>
      <c r="AI557" t="s">
        <v>1640</v>
      </c>
      <c r="AJ557" t="s">
        <v>1652</v>
      </c>
      <c r="AK557" t="s">
        <v>1638</v>
      </c>
      <c r="AL557" t="s">
        <v>1638</v>
      </c>
      <c r="AM557" t="s">
        <v>1633</v>
      </c>
      <c r="AN557" t="s">
        <v>1645</v>
      </c>
      <c r="AO557" t="s">
        <v>1639</v>
      </c>
      <c r="AP557" t="s">
        <v>1652</v>
      </c>
      <c r="AQ557" t="s">
        <v>1633</v>
      </c>
      <c r="AR557" t="s">
        <v>1640</v>
      </c>
      <c r="AS557" s="6" t="s">
        <v>1712</v>
      </c>
      <c r="AT557" s="6" t="s">
        <v>1592</v>
      </c>
      <c r="AU557" s="6" t="s">
        <v>1592</v>
      </c>
      <c r="AV557" s="6" t="s">
        <v>1601</v>
      </c>
      <c r="AW557" s="6" t="s">
        <v>1620</v>
      </c>
      <c r="AX557" s="6" t="s">
        <v>1592</v>
      </c>
      <c r="AY557" t="s">
        <v>1630</v>
      </c>
      <c r="AZ557" t="s">
        <v>1650</v>
      </c>
      <c r="BA557" t="s">
        <v>1652</v>
      </c>
      <c r="BB557" t="s">
        <v>1638</v>
      </c>
      <c r="BC557" t="s">
        <v>1640</v>
      </c>
      <c r="BD557" t="s">
        <v>1650</v>
      </c>
      <c r="BE557" t="s">
        <v>1652</v>
      </c>
      <c r="BF557" t="s">
        <v>1633</v>
      </c>
      <c r="BG557" t="s">
        <v>1638</v>
      </c>
      <c r="BH557" t="s">
        <v>1631</v>
      </c>
      <c r="BI557" t="s">
        <v>1633</v>
      </c>
      <c r="BJ557" t="s">
        <v>1640</v>
      </c>
      <c r="BK557" t="s">
        <v>1639</v>
      </c>
      <c r="BL557" t="s">
        <v>1633</v>
      </c>
      <c r="BM557" t="s">
        <v>1650</v>
      </c>
      <c r="BN557" t="s">
        <v>3</v>
      </c>
      <c r="BO557" s="7" t="s">
        <v>1825</v>
      </c>
      <c r="BP557" s="7" t="s">
        <v>331</v>
      </c>
    </row>
    <row r="558" spans="1:70" x14ac:dyDescent="0.2">
      <c r="A558">
        <v>556</v>
      </c>
      <c r="B558" t="s">
        <v>879</v>
      </c>
      <c r="C558" t="s">
        <v>315</v>
      </c>
      <c r="D558">
        <v>385</v>
      </c>
      <c r="E558" t="s">
        <v>6</v>
      </c>
      <c r="F558" t="s">
        <v>8</v>
      </c>
      <c r="G558" s="5" t="s">
        <v>1428</v>
      </c>
      <c r="H558" s="32" t="s">
        <v>2333</v>
      </c>
      <c r="I558" s="28" t="s">
        <v>1786</v>
      </c>
      <c r="J558" t="s">
        <v>1614</v>
      </c>
      <c r="K558" t="s">
        <v>1646</v>
      </c>
      <c r="L558" t="s">
        <v>1652</v>
      </c>
      <c r="M558" t="s">
        <v>1648</v>
      </c>
      <c r="N558" t="s">
        <v>1636</v>
      </c>
      <c r="O558" t="s">
        <v>1631</v>
      </c>
      <c r="P558" t="s">
        <v>1634</v>
      </c>
      <c r="Q558" t="s">
        <v>1634</v>
      </c>
      <c r="R558" t="s">
        <v>1634</v>
      </c>
      <c r="S558" t="s">
        <v>1651</v>
      </c>
      <c r="T558" t="s">
        <v>1638</v>
      </c>
      <c r="U558" t="s">
        <v>1638</v>
      </c>
      <c r="V558" t="s">
        <v>1640</v>
      </c>
      <c r="W558" t="s">
        <v>1638</v>
      </c>
      <c r="X558" t="s">
        <v>1652</v>
      </c>
      <c r="Y558" t="s">
        <v>1640</v>
      </c>
      <c r="Z558" t="s">
        <v>1632</v>
      </c>
      <c r="AA558" t="s">
        <v>1631</v>
      </c>
      <c r="AB558" t="s">
        <v>1635</v>
      </c>
      <c r="AC558" t="s">
        <v>1640</v>
      </c>
      <c r="AD558" t="s">
        <v>1630</v>
      </c>
      <c r="AE558" t="s">
        <v>1630</v>
      </c>
      <c r="AF558" t="s">
        <v>1654</v>
      </c>
      <c r="AG558" t="s">
        <v>1631</v>
      </c>
      <c r="AH558" t="s">
        <v>1640</v>
      </c>
      <c r="AI558" t="s">
        <v>1638</v>
      </c>
      <c r="AJ558" t="s">
        <v>1635</v>
      </c>
      <c r="AK558" t="s">
        <v>1631</v>
      </c>
      <c r="AL558" t="s">
        <v>1630</v>
      </c>
      <c r="AM558" t="s">
        <v>1638</v>
      </c>
      <c r="AN558" t="s">
        <v>1614</v>
      </c>
      <c r="AO558" t="s">
        <v>1634</v>
      </c>
      <c r="AP558" t="s">
        <v>1633</v>
      </c>
      <c r="AQ558" t="s">
        <v>1631</v>
      </c>
      <c r="AR558" t="s">
        <v>1630</v>
      </c>
      <c r="AS558" s="6" t="s">
        <v>1598</v>
      </c>
      <c r="AT558" s="6" t="s">
        <v>1592</v>
      </c>
      <c r="AU558" s="6" t="s">
        <v>1598</v>
      </c>
      <c r="AV558" s="6" t="s">
        <v>1598</v>
      </c>
      <c r="AW558" s="6" t="s">
        <v>1596</v>
      </c>
      <c r="AX558" s="6" t="s">
        <v>1592</v>
      </c>
      <c r="AY558" t="s">
        <v>1652</v>
      </c>
      <c r="AZ558" t="s">
        <v>1652</v>
      </c>
      <c r="BA558" t="s">
        <v>1638</v>
      </c>
      <c r="BB558" t="s">
        <v>1638</v>
      </c>
      <c r="BC558" t="s">
        <v>1638</v>
      </c>
      <c r="BD558" t="s">
        <v>1652</v>
      </c>
      <c r="BE558" t="s">
        <v>1640</v>
      </c>
      <c r="BF558" t="s">
        <v>1640</v>
      </c>
      <c r="BG558" t="s">
        <v>1631</v>
      </c>
      <c r="BH558" t="s">
        <v>1631</v>
      </c>
      <c r="BI558" t="s">
        <v>1644</v>
      </c>
      <c r="BJ558" t="s">
        <v>1640</v>
      </c>
      <c r="BK558" t="s">
        <v>1633</v>
      </c>
      <c r="BL558" t="s">
        <v>1644</v>
      </c>
      <c r="BM558" t="s">
        <v>1650</v>
      </c>
      <c r="BN558" t="s">
        <v>3</v>
      </c>
      <c r="BO558" s="7" t="s">
        <v>1825</v>
      </c>
      <c r="BP558" s="7" t="s">
        <v>331</v>
      </c>
      <c r="BQ558" s="36" t="s">
        <v>2004</v>
      </c>
      <c r="BR558" s="36" t="s">
        <v>1856</v>
      </c>
    </row>
    <row r="559" spans="1:70" x14ac:dyDescent="0.2">
      <c r="A559">
        <v>557</v>
      </c>
      <c r="B559" t="s">
        <v>880</v>
      </c>
      <c r="C559" t="s">
        <v>106</v>
      </c>
      <c r="D559">
        <v>1054</v>
      </c>
      <c r="E559" t="s">
        <v>9</v>
      </c>
      <c r="F559" t="s">
        <v>8</v>
      </c>
      <c r="G559" s="5" t="s">
        <v>1429</v>
      </c>
      <c r="H559" s="32" t="s">
        <v>2783</v>
      </c>
      <c r="I559" s="28" t="s">
        <v>1786</v>
      </c>
      <c r="J559" t="s">
        <v>1614</v>
      </c>
      <c r="K559" t="s">
        <v>1654</v>
      </c>
      <c r="L559" t="s">
        <v>1631</v>
      </c>
      <c r="M559" t="s">
        <v>1673</v>
      </c>
      <c r="N559" t="s">
        <v>1661</v>
      </c>
      <c r="O559" t="s">
        <v>1614</v>
      </c>
      <c r="P559" t="s">
        <v>1638</v>
      </c>
      <c r="Q559" t="s">
        <v>1630</v>
      </c>
      <c r="R559" t="s">
        <v>1634</v>
      </c>
      <c r="S559" t="s">
        <v>1646</v>
      </c>
      <c r="T559" t="s">
        <v>1640</v>
      </c>
      <c r="U559" t="s">
        <v>1640</v>
      </c>
      <c r="V559" t="s">
        <v>1640</v>
      </c>
      <c r="W559" t="s">
        <v>1631</v>
      </c>
      <c r="X559" t="s">
        <v>1669</v>
      </c>
      <c r="Y559" t="s">
        <v>1652</v>
      </c>
      <c r="Z559" t="s">
        <v>1640</v>
      </c>
      <c r="AA559" t="s">
        <v>1639</v>
      </c>
      <c r="AB559" t="s">
        <v>1652</v>
      </c>
      <c r="AC559" t="s">
        <v>1630</v>
      </c>
      <c r="AD559" t="s">
        <v>1637</v>
      </c>
      <c r="AE559" t="s">
        <v>1652</v>
      </c>
      <c r="AF559" t="s">
        <v>1651</v>
      </c>
      <c r="AG559" t="s">
        <v>1652</v>
      </c>
      <c r="AH559" t="s">
        <v>1652</v>
      </c>
      <c r="AI559" t="s">
        <v>1638</v>
      </c>
      <c r="AJ559" t="s">
        <v>1634</v>
      </c>
      <c r="AK559" t="s">
        <v>1640</v>
      </c>
      <c r="AL559" t="s">
        <v>1630</v>
      </c>
      <c r="AM559" t="s">
        <v>1632</v>
      </c>
      <c r="AN559" t="s">
        <v>1631</v>
      </c>
      <c r="AO559" t="s">
        <v>1640</v>
      </c>
      <c r="AP559" t="s">
        <v>1650</v>
      </c>
      <c r="AQ559" t="s">
        <v>1631</v>
      </c>
      <c r="AR559" t="s">
        <v>1650</v>
      </c>
      <c r="AS559" s="6" t="s">
        <v>1595</v>
      </c>
      <c r="AT559" s="6" t="s">
        <v>1601</v>
      </c>
      <c r="AU559" s="6" t="s">
        <v>1601</v>
      </c>
      <c r="AV559" t="s">
        <v>1632</v>
      </c>
      <c r="AW559" t="s">
        <v>1640</v>
      </c>
      <c r="AX559" t="s">
        <v>1640</v>
      </c>
      <c r="AY559" t="s">
        <v>1640</v>
      </c>
      <c r="AZ559" t="s">
        <v>1638</v>
      </c>
      <c r="BA559" t="s">
        <v>1633</v>
      </c>
      <c r="BB559" t="s">
        <v>1631</v>
      </c>
      <c r="BC559" t="s">
        <v>1633</v>
      </c>
      <c r="BD559" t="s">
        <v>1650</v>
      </c>
      <c r="BE559" t="s">
        <v>1633</v>
      </c>
      <c r="BF559" t="s">
        <v>1631</v>
      </c>
      <c r="BG559" t="s">
        <v>1657</v>
      </c>
      <c r="BH559" t="s">
        <v>1614</v>
      </c>
      <c r="BI559" t="s">
        <v>1630</v>
      </c>
      <c r="BJ559" t="s">
        <v>1633</v>
      </c>
      <c r="BK559" t="s">
        <v>1644</v>
      </c>
      <c r="BL559" t="s">
        <v>1633</v>
      </c>
      <c r="BM559" t="s">
        <v>1640</v>
      </c>
      <c r="BN559" t="s">
        <v>3</v>
      </c>
      <c r="BO559" s="7" t="s">
        <v>1826</v>
      </c>
      <c r="BP559" s="7" t="s">
        <v>331</v>
      </c>
    </row>
    <row r="560" spans="1:70" x14ac:dyDescent="0.2">
      <c r="A560">
        <v>558</v>
      </c>
      <c r="B560" t="s">
        <v>881</v>
      </c>
      <c r="C560" t="s">
        <v>318</v>
      </c>
      <c r="D560">
        <v>659</v>
      </c>
      <c r="E560" t="s">
        <v>7</v>
      </c>
      <c r="F560" t="s">
        <v>6</v>
      </c>
      <c r="G560" s="5" t="s">
        <v>1430</v>
      </c>
      <c r="H560" s="32" t="s">
        <v>2784</v>
      </c>
      <c r="I560" s="28" t="s">
        <v>1786</v>
      </c>
      <c r="J560" t="s">
        <v>1631</v>
      </c>
      <c r="K560" t="s">
        <v>1654</v>
      </c>
      <c r="L560" t="s">
        <v>1640</v>
      </c>
      <c r="M560" t="s">
        <v>1648</v>
      </c>
      <c r="N560" t="s">
        <v>1657</v>
      </c>
      <c r="O560" t="s">
        <v>1630</v>
      </c>
      <c r="P560" t="s">
        <v>1614</v>
      </c>
      <c r="Q560" t="s">
        <v>1640</v>
      </c>
      <c r="R560" t="s">
        <v>1640</v>
      </c>
      <c r="S560" t="s">
        <v>1667</v>
      </c>
      <c r="T560" t="s">
        <v>1634</v>
      </c>
      <c r="U560" t="s">
        <v>1633</v>
      </c>
      <c r="V560" t="s">
        <v>1634</v>
      </c>
      <c r="W560" t="s">
        <v>1631</v>
      </c>
      <c r="X560" t="s">
        <v>1649</v>
      </c>
      <c r="Y560" t="s">
        <v>1652</v>
      </c>
      <c r="Z560" t="s">
        <v>1630</v>
      </c>
      <c r="AA560" t="s">
        <v>1640</v>
      </c>
      <c r="AB560" t="s">
        <v>1630</v>
      </c>
      <c r="AC560" t="s">
        <v>1630</v>
      </c>
      <c r="AD560" t="s">
        <v>1638</v>
      </c>
      <c r="AE560" t="s">
        <v>1652</v>
      </c>
      <c r="AF560" t="s">
        <v>1664</v>
      </c>
      <c r="AG560" t="s">
        <v>1638</v>
      </c>
      <c r="AH560" t="s">
        <v>1631</v>
      </c>
      <c r="AI560" t="s">
        <v>1631</v>
      </c>
      <c r="AJ560" t="s">
        <v>1633</v>
      </c>
      <c r="AK560" t="s">
        <v>1631</v>
      </c>
      <c r="AL560" t="s">
        <v>1631</v>
      </c>
      <c r="AM560" t="s">
        <v>1614</v>
      </c>
      <c r="AN560" t="s">
        <v>1640</v>
      </c>
      <c r="AO560" t="s">
        <v>1638</v>
      </c>
      <c r="AP560" t="s">
        <v>1657</v>
      </c>
      <c r="AQ560" t="s">
        <v>1614</v>
      </c>
      <c r="AR560" t="s">
        <v>1630</v>
      </c>
      <c r="AS560" s="6" t="s">
        <v>1598</v>
      </c>
      <c r="AT560" s="6" t="s">
        <v>1598</v>
      </c>
      <c r="AU560" t="s">
        <v>1630</v>
      </c>
      <c r="AV560" t="s">
        <v>1631</v>
      </c>
      <c r="AW560" t="s">
        <v>1652</v>
      </c>
      <c r="AX560" t="s">
        <v>1652</v>
      </c>
      <c r="AY560" t="s">
        <v>1640</v>
      </c>
      <c r="AZ560" t="s">
        <v>1633</v>
      </c>
      <c r="BA560" t="s">
        <v>1630</v>
      </c>
      <c r="BB560" t="s">
        <v>1644</v>
      </c>
      <c r="BC560" t="s">
        <v>1631</v>
      </c>
      <c r="BD560" t="s">
        <v>1630</v>
      </c>
      <c r="BE560" t="s">
        <v>1644</v>
      </c>
      <c r="BF560" t="s">
        <v>1652</v>
      </c>
      <c r="BG560" t="s">
        <v>1652</v>
      </c>
      <c r="BH560" t="s">
        <v>1634</v>
      </c>
      <c r="BI560" t="s">
        <v>1639</v>
      </c>
      <c r="BJ560" t="s">
        <v>1631</v>
      </c>
      <c r="BK560" t="s">
        <v>1640</v>
      </c>
      <c r="BL560" t="s">
        <v>1635</v>
      </c>
      <c r="BM560" t="s">
        <v>1633</v>
      </c>
      <c r="BN560" t="s">
        <v>3</v>
      </c>
      <c r="BO560" s="7" t="s">
        <v>1827</v>
      </c>
      <c r="BP560" s="7" t="s">
        <v>331</v>
      </c>
    </row>
    <row r="561" spans="1:70" x14ac:dyDescent="0.2">
      <c r="A561">
        <v>559</v>
      </c>
      <c r="B561" t="s">
        <v>882</v>
      </c>
      <c r="C561" t="s">
        <v>149</v>
      </c>
      <c r="D561">
        <v>165</v>
      </c>
      <c r="E561" t="s">
        <v>6</v>
      </c>
      <c r="F561" t="s">
        <v>9</v>
      </c>
      <c r="G561" s="5" t="s">
        <v>1431</v>
      </c>
      <c r="H561" s="32" t="s">
        <v>2785</v>
      </c>
      <c r="I561" s="28" t="s">
        <v>1786</v>
      </c>
      <c r="J561" t="s">
        <v>1640</v>
      </c>
      <c r="K561" t="s">
        <v>1657</v>
      </c>
      <c r="L561" t="s">
        <v>1631</v>
      </c>
      <c r="M561" t="s">
        <v>1639</v>
      </c>
      <c r="N561" t="s">
        <v>1635</v>
      </c>
      <c r="O561" t="s">
        <v>1638</v>
      </c>
      <c r="P561" t="s">
        <v>1631</v>
      </c>
      <c r="Q561" t="s">
        <v>1638</v>
      </c>
      <c r="R561" t="s">
        <v>1614</v>
      </c>
      <c r="S561" t="s">
        <v>1639</v>
      </c>
      <c r="T561" t="s">
        <v>1614</v>
      </c>
      <c r="U561" t="s">
        <v>1638</v>
      </c>
      <c r="V561" t="s">
        <v>1631</v>
      </c>
      <c r="W561" t="s">
        <v>1640</v>
      </c>
      <c r="X561" t="s">
        <v>1672</v>
      </c>
      <c r="Y561" t="s">
        <v>1634</v>
      </c>
      <c r="Z561" t="s">
        <v>1630</v>
      </c>
      <c r="AA561" t="s">
        <v>1640</v>
      </c>
      <c r="AB561" t="s">
        <v>1630</v>
      </c>
      <c r="AC561" t="s">
        <v>1633</v>
      </c>
      <c r="AD561" t="s">
        <v>1630</v>
      </c>
      <c r="AE561" t="s">
        <v>1633</v>
      </c>
      <c r="AF561" t="s">
        <v>1636</v>
      </c>
      <c r="AG561" t="s">
        <v>1638</v>
      </c>
      <c r="AH561" t="s">
        <v>1634</v>
      </c>
      <c r="AI561" t="s">
        <v>1630</v>
      </c>
      <c r="AJ561" t="s">
        <v>1630</v>
      </c>
      <c r="AK561" t="s">
        <v>1614</v>
      </c>
      <c r="AL561" t="s">
        <v>1631</v>
      </c>
      <c r="AM561" t="s">
        <v>1614</v>
      </c>
      <c r="AN561" t="s">
        <v>1634</v>
      </c>
      <c r="AO561" t="s">
        <v>1638</v>
      </c>
      <c r="AP561" t="s">
        <v>1640</v>
      </c>
      <c r="AQ561" t="s">
        <v>1630</v>
      </c>
      <c r="AR561" t="s">
        <v>1638</v>
      </c>
      <c r="AS561" t="s">
        <v>1640</v>
      </c>
      <c r="AT561" t="s">
        <v>1644</v>
      </c>
      <c r="AU561" s="6" t="s">
        <v>1594</v>
      </c>
      <c r="AV561" t="s">
        <v>1640</v>
      </c>
      <c r="AW561" t="s">
        <v>1638</v>
      </c>
      <c r="AX561" t="s">
        <v>1652</v>
      </c>
      <c r="AY561" t="s">
        <v>1614</v>
      </c>
      <c r="AZ561" t="s">
        <v>1633</v>
      </c>
      <c r="BA561" t="s">
        <v>1638</v>
      </c>
      <c r="BB561" t="s">
        <v>1630</v>
      </c>
      <c r="BC561" t="s">
        <v>1631</v>
      </c>
      <c r="BD561" t="s">
        <v>1634</v>
      </c>
      <c r="BE561" t="s">
        <v>1652</v>
      </c>
      <c r="BF561" t="s">
        <v>1631</v>
      </c>
      <c r="BG561" t="s">
        <v>1633</v>
      </c>
      <c r="BH561" t="s">
        <v>1631</v>
      </c>
      <c r="BI561" t="s">
        <v>1631</v>
      </c>
      <c r="BJ561" t="s">
        <v>1634</v>
      </c>
      <c r="BK561" t="s">
        <v>1640</v>
      </c>
      <c r="BL561" t="s">
        <v>1631</v>
      </c>
      <c r="BM561" t="s">
        <v>1632</v>
      </c>
      <c r="BN561" t="s">
        <v>3</v>
      </c>
      <c r="BO561" s="7" t="s">
        <v>1828</v>
      </c>
      <c r="BP561" s="7" t="s">
        <v>331</v>
      </c>
    </row>
    <row r="562" spans="1:70" x14ac:dyDescent="0.2">
      <c r="A562">
        <v>560</v>
      </c>
      <c r="B562" t="s">
        <v>883</v>
      </c>
      <c r="C562" t="s">
        <v>288</v>
      </c>
      <c r="D562">
        <v>389</v>
      </c>
      <c r="E562" t="s">
        <v>6</v>
      </c>
      <c r="F562" t="s">
        <v>8</v>
      </c>
      <c r="G562" s="5" t="s">
        <v>1432</v>
      </c>
      <c r="H562" s="32" t="s">
        <v>2496</v>
      </c>
      <c r="I562" s="28" t="s">
        <v>1786</v>
      </c>
      <c r="J562" t="s">
        <v>1634</v>
      </c>
      <c r="K562" t="s">
        <v>1639</v>
      </c>
      <c r="L562" t="s">
        <v>1630</v>
      </c>
      <c r="M562" t="s">
        <v>1673</v>
      </c>
      <c r="N562" t="s">
        <v>1667</v>
      </c>
      <c r="O562" t="s">
        <v>1614</v>
      </c>
      <c r="P562" t="s">
        <v>1638</v>
      </c>
      <c r="Q562" t="s">
        <v>1614</v>
      </c>
      <c r="R562" t="s">
        <v>1634</v>
      </c>
      <c r="S562" t="s">
        <v>1637</v>
      </c>
      <c r="T562" t="s">
        <v>1630</v>
      </c>
      <c r="U562" t="s">
        <v>1640</v>
      </c>
      <c r="V562" t="s">
        <v>1634</v>
      </c>
      <c r="W562" t="s">
        <v>1633</v>
      </c>
      <c r="X562" t="s">
        <v>1635</v>
      </c>
      <c r="Y562" t="s">
        <v>1638</v>
      </c>
      <c r="Z562" t="s">
        <v>1652</v>
      </c>
      <c r="AA562" t="s">
        <v>1631</v>
      </c>
      <c r="AB562" t="s">
        <v>1652</v>
      </c>
      <c r="AC562" t="s">
        <v>1640</v>
      </c>
      <c r="AD562" t="s">
        <v>1631</v>
      </c>
      <c r="AE562" t="s">
        <v>1630</v>
      </c>
      <c r="AF562" t="s">
        <v>1636</v>
      </c>
      <c r="AG562" t="s">
        <v>1630</v>
      </c>
      <c r="AH562" t="s">
        <v>1631</v>
      </c>
      <c r="AI562" t="s">
        <v>1631</v>
      </c>
      <c r="AJ562" t="s">
        <v>1631</v>
      </c>
      <c r="AK562" t="s">
        <v>1630</v>
      </c>
      <c r="AL562" t="s">
        <v>1631</v>
      </c>
      <c r="AM562" t="s">
        <v>1640</v>
      </c>
      <c r="AN562" t="s">
        <v>1639</v>
      </c>
      <c r="AO562" t="s">
        <v>1632</v>
      </c>
      <c r="AP562" t="s">
        <v>1630</v>
      </c>
      <c r="AQ562" t="s">
        <v>1640</v>
      </c>
      <c r="AR562" t="s">
        <v>1630</v>
      </c>
      <c r="AS562" t="s">
        <v>1630</v>
      </c>
      <c r="AT562" t="s">
        <v>1652</v>
      </c>
      <c r="AU562" t="s">
        <v>1633</v>
      </c>
      <c r="AV562" s="6" t="s">
        <v>1596</v>
      </c>
      <c r="AW562" t="s">
        <v>1630</v>
      </c>
      <c r="AX562" t="s">
        <v>1638</v>
      </c>
      <c r="AY562" t="s">
        <v>1633</v>
      </c>
      <c r="AZ562" t="s">
        <v>1630</v>
      </c>
      <c r="BA562" t="s">
        <v>1631</v>
      </c>
      <c r="BB562" t="s">
        <v>1640</v>
      </c>
      <c r="BC562" t="s">
        <v>1631</v>
      </c>
      <c r="BD562" t="s">
        <v>1630</v>
      </c>
      <c r="BE562" t="s">
        <v>1630</v>
      </c>
      <c r="BF562" t="s">
        <v>1640</v>
      </c>
      <c r="BG562" t="s">
        <v>1640</v>
      </c>
      <c r="BH562" t="s">
        <v>1614</v>
      </c>
      <c r="BI562" t="s">
        <v>1631</v>
      </c>
      <c r="BJ562" t="s">
        <v>1644</v>
      </c>
      <c r="BK562" t="s">
        <v>1648</v>
      </c>
      <c r="BL562" t="s">
        <v>1650</v>
      </c>
      <c r="BM562" t="s">
        <v>1650</v>
      </c>
      <c r="BN562" t="s">
        <v>3</v>
      </c>
      <c r="BO562" s="7" t="s">
        <v>1829</v>
      </c>
      <c r="BP562" s="7" t="s">
        <v>331</v>
      </c>
      <c r="BQ562" s="36" t="s">
        <v>2167</v>
      </c>
      <c r="BR562" s="36" t="s">
        <v>1857</v>
      </c>
    </row>
    <row r="563" spans="1:70" x14ac:dyDescent="0.2">
      <c r="A563">
        <v>561</v>
      </c>
      <c r="B563" t="s">
        <v>884</v>
      </c>
      <c r="C563" t="s">
        <v>87</v>
      </c>
      <c r="D563">
        <v>1721</v>
      </c>
      <c r="E563" t="s">
        <v>6</v>
      </c>
      <c r="F563" t="s">
        <v>7</v>
      </c>
      <c r="G563" s="5" t="s">
        <v>1433</v>
      </c>
      <c r="H563" s="32" t="s">
        <v>2334</v>
      </c>
      <c r="I563" s="28" t="s">
        <v>1786</v>
      </c>
      <c r="J563" t="s">
        <v>1614</v>
      </c>
      <c r="K563" t="s">
        <v>1651</v>
      </c>
      <c r="L563" t="s">
        <v>1631</v>
      </c>
      <c r="M563" t="s">
        <v>1646</v>
      </c>
      <c r="N563" t="s">
        <v>1639</v>
      </c>
      <c r="O563" t="s">
        <v>1614</v>
      </c>
      <c r="P563" t="s">
        <v>1634</v>
      </c>
      <c r="Q563" t="s">
        <v>1634</v>
      </c>
      <c r="R563" t="s">
        <v>1638</v>
      </c>
      <c r="S563" t="s">
        <v>1651</v>
      </c>
      <c r="T563" t="s">
        <v>1634</v>
      </c>
      <c r="U563" t="s">
        <v>1650</v>
      </c>
      <c r="V563" t="s">
        <v>1614</v>
      </c>
      <c r="W563" t="s">
        <v>1630</v>
      </c>
      <c r="X563" t="s">
        <v>1645</v>
      </c>
      <c r="Y563" t="s">
        <v>1638</v>
      </c>
      <c r="Z563" t="s">
        <v>1644</v>
      </c>
      <c r="AA563" t="s">
        <v>1639</v>
      </c>
      <c r="AB563" t="s">
        <v>1644</v>
      </c>
      <c r="AC563" t="s">
        <v>1640</v>
      </c>
      <c r="AD563" t="s">
        <v>1639</v>
      </c>
      <c r="AE563" t="s">
        <v>1630</v>
      </c>
      <c r="AF563" t="s">
        <v>1639</v>
      </c>
      <c r="AG563" t="s">
        <v>1630</v>
      </c>
      <c r="AH563" t="s">
        <v>1630</v>
      </c>
      <c r="AI563" t="s">
        <v>1631</v>
      </c>
      <c r="AJ563" t="s">
        <v>1633</v>
      </c>
      <c r="AK563" t="s">
        <v>1631</v>
      </c>
      <c r="AL563" t="s">
        <v>1631</v>
      </c>
      <c r="AM563" t="s">
        <v>1630</v>
      </c>
      <c r="AN563" t="s">
        <v>1631</v>
      </c>
      <c r="AO563" t="s">
        <v>1630</v>
      </c>
      <c r="AP563" t="s">
        <v>1640</v>
      </c>
      <c r="AQ563" t="s">
        <v>1630</v>
      </c>
      <c r="AR563" t="s">
        <v>1640</v>
      </c>
      <c r="AS563" t="s">
        <v>1652</v>
      </c>
      <c r="AT563" t="s">
        <v>1632</v>
      </c>
      <c r="AU563" t="s">
        <v>1639</v>
      </c>
      <c r="AV563" t="s">
        <v>1640</v>
      </c>
      <c r="AW563" s="6" t="s">
        <v>1596</v>
      </c>
      <c r="AX563" s="6" t="s">
        <v>1598</v>
      </c>
      <c r="AY563" t="s">
        <v>1631</v>
      </c>
      <c r="AZ563" t="s">
        <v>1631</v>
      </c>
      <c r="BA563" t="s">
        <v>1638</v>
      </c>
      <c r="BB563" t="s">
        <v>1631</v>
      </c>
      <c r="BC563" t="s">
        <v>1633</v>
      </c>
      <c r="BD563" t="s">
        <v>1638</v>
      </c>
      <c r="BE563" t="s">
        <v>1652</v>
      </c>
      <c r="BF563" t="s">
        <v>1635</v>
      </c>
      <c r="BG563" t="s">
        <v>1650</v>
      </c>
      <c r="BH563" t="s">
        <v>1630</v>
      </c>
      <c r="BI563" t="s">
        <v>1650</v>
      </c>
      <c r="BJ563" t="s">
        <v>1638</v>
      </c>
      <c r="BK563" t="s">
        <v>1638</v>
      </c>
      <c r="BL563" t="s">
        <v>1652</v>
      </c>
      <c r="BM563" t="s">
        <v>1652</v>
      </c>
      <c r="BN563" t="s">
        <v>3</v>
      </c>
      <c r="BO563" s="7" t="s">
        <v>1830</v>
      </c>
      <c r="BP563" s="7" t="s">
        <v>331</v>
      </c>
      <c r="BQ563" s="36" t="s">
        <v>2005</v>
      </c>
      <c r="BR563" s="36" t="s">
        <v>1856</v>
      </c>
    </row>
    <row r="564" spans="1:70" x14ac:dyDescent="0.2">
      <c r="A564">
        <v>562</v>
      </c>
      <c r="B564" t="s">
        <v>885</v>
      </c>
      <c r="C564" t="s">
        <v>63</v>
      </c>
      <c r="D564">
        <v>1369</v>
      </c>
      <c r="E564" t="s">
        <v>6</v>
      </c>
      <c r="F564" t="s">
        <v>7</v>
      </c>
      <c r="G564" s="5" t="s">
        <v>1434</v>
      </c>
      <c r="H564" s="32" t="s">
        <v>2786</v>
      </c>
      <c r="I564" s="28" t="s">
        <v>1786</v>
      </c>
      <c r="J564" t="s">
        <v>1638</v>
      </c>
      <c r="K564" t="s">
        <v>1648</v>
      </c>
      <c r="L564" t="s">
        <v>1614</v>
      </c>
      <c r="M564" t="s">
        <v>1649</v>
      </c>
      <c r="N564" t="s">
        <v>1646</v>
      </c>
      <c r="O564" t="s">
        <v>1634</v>
      </c>
      <c r="P564" t="s">
        <v>1644</v>
      </c>
      <c r="Q564" t="s">
        <v>1631</v>
      </c>
      <c r="R564" t="s">
        <v>1633</v>
      </c>
      <c r="S564" t="s">
        <v>1661</v>
      </c>
      <c r="T564" t="s">
        <v>1631</v>
      </c>
      <c r="U564" t="s">
        <v>1630</v>
      </c>
      <c r="V564" t="s">
        <v>1630</v>
      </c>
      <c r="W564" t="s">
        <v>1638</v>
      </c>
      <c r="X564" t="s">
        <v>1664</v>
      </c>
      <c r="Y564" t="s">
        <v>1630</v>
      </c>
      <c r="Z564" t="s">
        <v>1652</v>
      </c>
      <c r="AA564" t="s">
        <v>1657</v>
      </c>
      <c r="AB564" t="s">
        <v>1633</v>
      </c>
      <c r="AC564" t="s">
        <v>1631</v>
      </c>
      <c r="AD564" t="s">
        <v>1631</v>
      </c>
      <c r="AE564" t="s">
        <v>1639</v>
      </c>
      <c r="AF564" t="s">
        <v>1667</v>
      </c>
      <c r="AG564" t="s">
        <v>1634</v>
      </c>
      <c r="AH564" t="s">
        <v>1630</v>
      </c>
      <c r="AI564" t="s">
        <v>1633</v>
      </c>
      <c r="AJ564" t="s">
        <v>1630</v>
      </c>
      <c r="AK564" t="s">
        <v>1635</v>
      </c>
      <c r="AL564" t="s">
        <v>1638</v>
      </c>
      <c r="AM564" t="s">
        <v>1631</v>
      </c>
      <c r="AN564" t="s">
        <v>1652</v>
      </c>
      <c r="AO564" t="s">
        <v>1630</v>
      </c>
      <c r="AP564" t="s">
        <v>1640</v>
      </c>
      <c r="AQ564" t="s">
        <v>1640</v>
      </c>
      <c r="AR564" t="s">
        <v>1640</v>
      </c>
      <c r="AS564" t="s">
        <v>1633</v>
      </c>
      <c r="AT564" t="s">
        <v>1640</v>
      </c>
      <c r="AU564" t="s">
        <v>1652</v>
      </c>
      <c r="AV564" t="s">
        <v>1633</v>
      </c>
      <c r="AW564" s="6" t="s">
        <v>1713</v>
      </c>
      <c r="AX564" s="6" t="s">
        <v>1592</v>
      </c>
      <c r="AY564" t="s">
        <v>1634</v>
      </c>
      <c r="AZ564" t="s">
        <v>1639</v>
      </c>
      <c r="BA564" t="s">
        <v>1640</v>
      </c>
      <c r="BB564" t="s">
        <v>1614</v>
      </c>
      <c r="BC564" t="s">
        <v>1633</v>
      </c>
      <c r="BD564" t="s">
        <v>1633</v>
      </c>
      <c r="BE564" t="s">
        <v>1638</v>
      </c>
      <c r="BF564" t="s">
        <v>1644</v>
      </c>
      <c r="BG564" t="s">
        <v>1640</v>
      </c>
      <c r="BH564" t="s">
        <v>1638</v>
      </c>
      <c r="BI564" t="s">
        <v>1633</v>
      </c>
      <c r="BJ564" t="s">
        <v>1630</v>
      </c>
      <c r="BK564" t="s">
        <v>1640</v>
      </c>
      <c r="BL564" t="s">
        <v>1644</v>
      </c>
      <c r="BM564" t="s">
        <v>1633</v>
      </c>
      <c r="BN564" t="s">
        <v>3</v>
      </c>
      <c r="BO564" s="7" t="s">
        <v>1830</v>
      </c>
      <c r="BP564" s="7" t="s">
        <v>331</v>
      </c>
    </row>
    <row r="565" spans="1:70" x14ac:dyDescent="0.2">
      <c r="A565">
        <v>563</v>
      </c>
      <c r="B565" t="s">
        <v>886</v>
      </c>
      <c r="C565" t="s">
        <v>160</v>
      </c>
      <c r="D565">
        <v>2558</v>
      </c>
      <c r="E565" t="s">
        <v>6</v>
      </c>
      <c r="F565" t="s">
        <v>7</v>
      </c>
      <c r="G565" s="5" t="s">
        <v>1435</v>
      </c>
      <c r="H565" s="32" t="s">
        <v>2787</v>
      </c>
      <c r="I565" s="28" t="s">
        <v>1786</v>
      </c>
      <c r="J565" t="s">
        <v>1652</v>
      </c>
      <c r="K565" t="s">
        <v>1654</v>
      </c>
      <c r="L565" t="s">
        <v>1640</v>
      </c>
      <c r="M565" t="s">
        <v>1637</v>
      </c>
      <c r="N565" t="s">
        <v>1651</v>
      </c>
      <c r="O565" t="s">
        <v>1614</v>
      </c>
      <c r="P565" t="s">
        <v>1631</v>
      </c>
      <c r="Q565" t="s">
        <v>1638</v>
      </c>
      <c r="R565" t="s">
        <v>1638</v>
      </c>
      <c r="S565" t="s">
        <v>1654</v>
      </c>
      <c r="T565" t="s">
        <v>1638</v>
      </c>
      <c r="U565" t="s">
        <v>1630</v>
      </c>
      <c r="V565" t="s">
        <v>1638</v>
      </c>
      <c r="W565" t="s">
        <v>1638</v>
      </c>
      <c r="X565" t="s">
        <v>1651</v>
      </c>
      <c r="Y565" t="s">
        <v>1633</v>
      </c>
      <c r="Z565" t="s">
        <v>1630</v>
      </c>
      <c r="AA565" t="s">
        <v>1633</v>
      </c>
      <c r="AB565" t="s">
        <v>1633</v>
      </c>
      <c r="AC565" t="s">
        <v>1633</v>
      </c>
      <c r="AD565" t="s">
        <v>1630</v>
      </c>
      <c r="AE565" t="s">
        <v>1630</v>
      </c>
      <c r="AF565" t="s">
        <v>1649</v>
      </c>
      <c r="AG565" t="s">
        <v>1634</v>
      </c>
      <c r="AH565" t="s">
        <v>1634</v>
      </c>
      <c r="AI565" t="s">
        <v>1638</v>
      </c>
      <c r="AJ565" t="s">
        <v>1635</v>
      </c>
      <c r="AK565" t="s">
        <v>1630</v>
      </c>
      <c r="AL565" t="s">
        <v>1638</v>
      </c>
      <c r="AM565" t="s">
        <v>1631</v>
      </c>
      <c r="AN565" t="s">
        <v>1650</v>
      </c>
      <c r="AO565" t="s">
        <v>1631</v>
      </c>
      <c r="AP565" t="s">
        <v>1652</v>
      </c>
      <c r="AQ565" t="s">
        <v>1640</v>
      </c>
      <c r="AR565" t="s">
        <v>1614</v>
      </c>
      <c r="AS565" t="s">
        <v>1631</v>
      </c>
      <c r="AT565" t="s">
        <v>1630</v>
      </c>
      <c r="AU565" t="s">
        <v>1650</v>
      </c>
      <c r="AV565" t="s">
        <v>1630</v>
      </c>
      <c r="AW565" s="6" t="s">
        <v>1595</v>
      </c>
      <c r="AX565" s="6" t="s">
        <v>1592</v>
      </c>
      <c r="AY565" t="s">
        <v>1630</v>
      </c>
      <c r="AZ565" t="s">
        <v>1644</v>
      </c>
      <c r="BA565" t="s">
        <v>1634</v>
      </c>
      <c r="BB565" t="s">
        <v>1633</v>
      </c>
      <c r="BC565" t="s">
        <v>1614</v>
      </c>
      <c r="BD565" t="s">
        <v>1631</v>
      </c>
      <c r="BE565" t="s">
        <v>1634</v>
      </c>
      <c r="BF565" t="s">
        <v>1644</v>
      </c>
      <c r="BG565" t="s">
        <v>1630</v>
      </c>
      <c r="BH565" t="s">
        <v>1634</v>
      </c>
      <c r="BI565" t="s">
        <v>1652</v>
      </c>
      <c r="BJ565" t="s">
        <v>1630</v>
      </c>
      <c r="BK565" t="s">
        <v>1640</v>
      </c>
      <c r="BL565" t="s">
        <v>1657</v>
      </c>
      <c r="BM565" t="s">
        <v>1644</v>
      </c>
      <c r="BN565" t="s">
        <v>3</v>
      </c>
      <c r="BO565" s="7" t="s">
        <v>1830</v>
      </c>
      <c r="BP565" s="7" t="s">
        <v>331</v>
      </c>
    </row>
    <row r="566" spans="1:70" x14ac:dyDescent="0.2">
      <c r="A566">
        <v>564</v>
      </c>
      <c r="B566" t="s">
        <v>887</v>
      </c>
      <c r="C566" t="s">
        <v>221</v>
      </c>
      <c r="D566">
        <v>364</v>
      </c>
      <c r="E566" t="s">
        <v>6</v>
      </c>
      <c r="F566" t="s">
        <v>7</v>
      </c>
      <c r="G566" s="5" t="s">
        <v>1436</v>
      </c>
      <c r="H566" s="32" t="s">
        <v>2788</v>
      </c>
      <c r="I566" s="28" t="s">
        <v>1786</v>
      </c>
      <c r="J566" t="s">
        <v>1630</v>
      </c>
      <c r="K566" t="s">
        <v>1632</v>
      </c>
      <c r="L566" t="s">
        <v>1630</v>
      </c>
      <c r="M566" t="s">
        <v>1637</v>
      </c>
      <c r="N566" t="s">
        <v>1639</v>
      </c>
      <c r="O566" t="s">
        <v>1630</v>
      </c>
      <c r="P566" t="s">
        <v>1630</v>
      </c>
      <c r="Q566" t="s">
        <v>1638</v>
      </c>
      <c r="R566" t="s">
        <v>1634</v>
      </c>
      <c r="S566" t="s">
        <v>1649</v>
      </c>
      <c r="T566" t="s">
        <v>1614</v>
      </c>
      <c r="U566" t="s">
        <v>1633</v>
      </c>
      <c r="V566" t="s">
        <v>1650</v>
      </c>
      <c r="W566" t="s">
        <v>1631</v>
      </c>
      <c r="X566" t="s">
        <v>1637</v>
      </c>
      <c r="Y566" t="s">
        <v>1634</v>
      </c>
      <c r="Z566" t="s">
        <v>1635</v>
      </c>
      <c r="AA566" t="s">
        <v>1633</v>
      </c>
      <c r="AB566" t="s">
        <v>1630</v>
      </c>
      <c r="AC566" t="s">
        <v>1639</v>
      </c>
      <c r="AD566" t="s">
        <v>1633</v>
      </c>
      <c r="AE566" t="s">
        <v>1650</v>
      </c>
      <c r="AF566" t="s">
        <v>1645</v>
      </c>
      <c r="AG566" t="s">
        <v>1640</v>
      </c>
      <c r="AH566" t="s">
        <v>1650</v>
      </c>
      <c r="AI566" t="s">
        <v>1638</v>
      </c>
      <c r="AJ566" t="s">
        <v>1650</v>
      </c>
      <c r="AK566" t="s">
        <v>1638</v>
      </c>
      <c r="AL566" t="s">
        <v>1652</v>
      </c>
      <c r="AM566" t="s">
        <v>1644</v>
      </c>
      <c r="AN566" t="s">
        <v>1639</v>
      </c>
      <c r="AO566" t="s">
        <v>1650</v>
      </c>
      <c r="AP566" t="s">
        <v>1644</v>
      </c>
      <c r="AQ566" t="s">
        <v>1650</v>
      </c>
      <c r="AR566" t="s">
        <v>1630</v>
      </c>
      <c r="AS566" t="s">
        <v>1650</v>
      </c>
      <c r="AT566" t="s">
        <v>1633</v>
      </c>
      <c r="AU566" t="s">
        <v>1640</v>
      </c>
      <c r="AV566" t="s">
        <v>1640</v>
      </c>
      <c r="AW566" s="6" t="s">
        <v>1598</v>
      </c>
      <c r="AX566" s="6" t="s">
        <v>1596</v>
      </c>
      <c r="AY566" t="s">
        <v>1630</v>
      </c>
      <c r="AZ566" t="s">
        <v>1632</v>
      </c>
      <c r="BA566" t="s">
        <v>1631</v>
      </c>
      <c r="BB566" t="s">
        <v>1640</v>
      </c>
      <c r="BC566" t="s">
        <v>1640</v>
      </c>
      <c r="BD566" t="s">
        <v>1633</v>
      </c>
      <c r="BE566" t="s">
        <v>1650</v>
      </c>
      <c r="BF566" t="s">
        <v>1638</v>
      </c>
      <c r="BG566" t="s">
        <v>1631</v>
      </c>
      <c r="BH566" t="s">
        <v>1640</v>
      </c>
      <c r="BI566" t="s">
        <v>1633</v>
      </c>
      <c r="BJ566" t="s">
        <v>1638</v>
      </c>
      <c r="BK566" t="s">
        <v>1633</v>
      </c>
      <c r="BL566" t="s">
        <v>1644</v>
      </c>
      <c r="BM566" t="s">
        <v>1644</v>
      </c>
      <c r="BN566" t="s">
        <v>3</v>
      </c>
      <c r="BO566" s="7" t="s">
        <v>1830</v>
      </c>
      <c r="BP566" s="7" t="s">
        <v>331</v>
      </c>
    </row>
    <row r="567" spans="1:70" x14ac:dyDescent="0.2">
      <c r="A567">
        <v>565</v>
      </c>
      <c r="B567" t="s">
        <v>888</v>
      </c>
      <c r="C567" t="s">
        <v>121</v>
      </c>
      <c r="D567">
        <v>4972</v>
      </c>
      <c r="E567" t="s">
        <v>6</v>
      </c>
      <c r="F567" t="s">
        <v>7</v>
      </c>
      <c r="G567" s="5" t="s">
        <v>1437</v>
      </c>
      <c r="H567" s="32" t="s">
        <v>2789</v>
      </c>
      <c r="I567" s="28" t="s">
        <v>1786</v>
      </c>
      <c r="J567" t="s">
        <v>1614</v>
      </c>
      <c r="K567" t="s">
        <v>1637</v>
      </c>
      <c r="L567" t="s">
        <v>1638</v>
      </c>
      <c r="M567" t="s">
        <v>1645</v>
      </c>
      <c r="N567" t="s">
        <v>1654</v>
      </c>
      <c r="O567" t="s">
        <v>1634</v>
      </c>
      <c r="P567" t="s">
        <v>1631</v>
      </c>
      <c r="Q567" t="s">
        <v>1638</v>
      </c>
      <c r="R567" t="s">
        <v>1631</v>
      </c>
      <c r="S567" t="s">
        <v>1645</v>
      </c>
      <c r="T567" t="s">
        <v>1630</v>
      </c>
      <c r="U567" t="s">
        <v>1638</v>
      </c>
      <c r="V567" t="s">
        <v>1633</v>
      </c>
      <c r="W567" t="s">
        <v>1636</v>
      </c>
      <c r="X567" t="s">
        <v>1637</v>
      </c>
      <c r="Y567" t="s">
        <v>1650</v>
      </c>
      <c r="Z567" t="s">
        <v>1630</v>
      </c>
      <c r="AA567" t="s">
        <v>1635</v>
      </c>
      <c r="AB567" t="s">
        <v>1631</v>
      </c>
      <c r="AC567" t="s">
        <v>1650</v>
      </c>
      <c r="AD567" t="s">
        <v>1650</v>
      </c>
      <c r="AE567" t="s">
        <v>1632</v>
      </c>
      <c r="AF567" t="s">
        <v>1636</v>
      </c>
      <c r="AG567" t="s">
        <v>1633</v>
      </c>
      <c r="AH567" t="s">
        <v>1633</v>
      </c>
      <c r="AI567" t="s">
        <v>1630</v>
      </c>
      <c r="AJ567" t="s">
        <v>1634</v>
      </c>
      <c r="AK567" t="s">
        <v>1633</v>
      </c>
      <c r="AL567" t="s">
        <v>1640</v>
      </c>
      <c r="AM567" t="s">
        <v>1657</v>
      </c>
      <c r="AN567" t="s">
        <v>1644</v>
      </c>
      <c r="AO567" t="s">
        <v>1640</v>
      </c>
      <c r="AP567" t="s">
        <v>1639</v>
      </c>
      <c r="AQ567" t="s">
        <v>1631</v>
      </c>
      <c r="AR567" t="s">
        <v>1631</v>
      </c>
      <c r="AS567" t="s">
        <v>1640</v>
      </c>
      <c r="AT567" t="s">
        <v>1652</v>
      </c>
      <c r="AU567" t="s">
        <v>1652</v>
      </c>
      <c r="AV567" t="s">
        <v>1650</v>
      </c>
      <c r="AW567" s="6" t="s">
        <v>1595</v>
      </c>
      <c r="AX567" t="s">
        <v>1632</v>
      </c>
      <c r="AY567" t="s">
        <v>1633</v>
      </c>
      <c r="AZ567" t="s">
        <v>1633</v>
      </c>
      <c r="BA567" t="s">
        <v>1640</v>
      </c>
      <c r="BB567" t="s">
        <v>1652</v>
      </c>
      <c r="BC567" t="s">
        <v>1640</v>
      </c>
      <c r="BD567" t="s">
        <v>1633</v>
      </c>
      <c r="BE567" t="s">
        <v>1640</v>
      </c>
      <c r="BF567" t="s">
        <v>1634</v>
      </c>
      <c r="BG567" t="s">
        <v>1633</v>
      </c>
      <c r="BH567" t="s">
        <v>1638</v>
      </c>
      <c r="BI567" t="s">
        <v>1650</v>
      </c>
      <c r="BJ567" t="s">
        <v>1640</v>
      </c>
      <c r="BK567" t="s">
        <v>1630</v>
      </c>
      <c r="BL567" t="s">
        <v>1614</v>
      </c>
      <c r="BM567" t="s">
        <v>1633</v>
      </c>
      <c r="BN567" t="s">
        <v>3</v>
      </c>
      <c r="BO567" s="7" t="s">
        <v>1831</v>
      </c>
      <c r="BP567" s="7" t="s">
        <v>331</v>
      </c>
    </row>
    <row r="568" spans="1:70" x14ac:dyDescent="0.2">
      <c r="A568">
        <v>566</v>
      </c>
      <c r="B568" t="s">
        <v>895</v>
      </c>
      <c r="C568" t="s">
        <v>5</v>
      </c>
      <c r="D568">
        <v>4435</v>
      </c>
      <c r="E568" t="s">
        <v>8</v>
      </c>
      <c r="F568" t="s">
        <v>9</v>
      </c>
      <c r="G568" s="5" t="s">
        <v>1438</v>
      </c>
      <c r="H568" s="32" t="s">
        <v>2790</v>
      </c>
      <c r="I568" s="28" t="s">
        <v>1786</v>
      </c>
      <c r="J568" t="s">
        <v>1614</v>
      </c>
      <c r="K568" t="s">
        <v>1675</v>
      </c>
      <c r="L568" t="s">
        <v>1633</v>
      </c>
      <c r="M568" t="s">
        <v>1654</v>
      </c>
      <c r="N568" t="s">
        <v>1646</v>
      </c>
      <c r="O568" t="s">
        <v>1630</v>
      </c>
      <c r="P568" t="s">
        <v>1634</v>
      </c>
      <c r="Q568" t="s">
        <v>1634</v>
      </c>
      <c r="R568" t="s">
        <v>1631</v>
      </c>
      <c r="S568" t="s">
        <v>1651</v>
      </c>
      <c r="T568" t="s">
        <v>1638</v>
      </c>
      <c r="U568" t="s">
        <v>1630</v>
      </c>
      <c r="V568" t="s">
        <v>1640</v>
      </c>
      <c r="W568" t="s">
        <v>1634</v>
      </c>
      <c r="X568" t="s">
        <v>1651</v>
      </c>
      <c r="Y568" t="s">
        <v>1644</v>
      </c>
      <c r="Z568" t="s">
        <v>1633</v>
      </c>
      <c r="AA568" t="s">
        <v>1640</v>
      </c>
      <c r="AB568" t="s">
        <v>1640</v>
      </c>
      <c r="AC568" t="s">
        <v>1631</v>
      </c>
      <c r="AD568" t="s">
        <v>1630</v>
      </c>
      <c r="AE568" t="s">
        <v>1631</v>
      </c>
      <c r="AF568" t="s">
        <v>1654</v>
      </c>
      <c r="AG568" t="s">
        <v>1634</v>
      </c>
      <c r="AH568" t="s">
        <v>1633</v>
      </c>
      <c r="AI568" t="s">
        <v>1638</v>
      </c>
      <c r="AJ568" t="s">
        <v>1633</v>
      </c>
      <c r="AK568" t="s">
        <v>1633</v>
      </c>
      <c r="AL568" t="s">
        <v>1650</v>
      </c>
      <c r="AM568" t="s">
        <v>1640</v>
      </c>
      <c r="AN568" t="s">
        <v>1636</v>
      </c>
      <c r="AO568" t="s">
        <v>1652</v>
      </c>
      <c r="AP568" t="s">
        <v>1633</v>
      </c>
      <c r="AQ568" t="s">
        <v>1638</v>
      </c>
      <c r="AR568" t="s">
        <v>1630</v>
      </c>
      <c r="AS568" t="s">
        <v>1633</v>
      </c>
      <c r="AT568" t="s">
        <v>1630</v>
      </c>
      <c r="AU568" t="s">
        <v>1631</v>
      </c>
      <c r="AV568" t="s">
        <v>1635</v>
      </c>
      <c r="AW568" t="s">
        <v>1630</v>
      </c>
      <c r="AX568" t="s">
        <v>1650</v>
      </c>
      <c r="AY568" s="6" t="s">
        <v>1601</v>
      </c>
      <c r="AZ568" t="s">
        <v>1650</v>
      </c>
      <c r="BA568" t="s">
        <v>1652</v>
      </c>
      <c r="BB568" t="s">
        <v>1630</v>
      </c>
      <c r="BC568" t="s">
        <v>1652</v>
      </c>
      <c r="BD568" t="s">
        <v>1631</v>
      </c>
      <c r="BE568" t="s">
        <v>1633</v>
      </c>
      <c r="BF568" t="s">
        <v>1652</v>
      </c>
      <c r="BG568" t="s">
        <v>1631</v>
      </c>
      <c r="BH568" t="s">
        <v>1630</v>
      </c>
      <c r="BI568" t="s">
        <v>1630</v>
      </c>
      <c r="BJ568" t="s">
        <v>1652</v>
      </c>
      <c r="BK568" t="s">
        <v>1631</v>
      </c>
      <c r="BL568" t="s">
        <v>1650</v>
      </c>
      <c r="BM568" t="s">
        <v>1632</v>
      </c>
      <c r="BN568" t="s">
        <v>3</v>
      </c>
      <c r="BO568" s="7" t="s">
        <v>1832</v>
      </c>
      <c r="BP568" s="7" t="s">
        <v>331</v>
      </c>
    </row>
    <row r="569" spans="1:70" x14ac:dyDescent="0.2">
      <c r="A569">
        <v>567</v>
      </c>
      <c r="B569" t="s">
        <v>896</v>
      </c>
      <c r="C569" t="s">
        <v>63</v>
      </c>
      <c r="D569">
        <v>1772</v>
      </c>
      <c r="E569" t="s">
        <v>9</v>
      </c>
      <c r="F569" t="s">
        <v>6</v>
      </c>
      <c r="G569" s="5" t="s">
        <v>1439</v>
      </c>
      <c r="H569" s="32" t="s">
        <v>2791</v>
      </c>
      <c r="I569" s="28" t="s">
        <v>1786</v>
      </c>
      <c r="J569" t="s">
        <v>1633</v>
      </c>
      <c r="K569" t="s">
        <v>1639</v>
      </c>
      <c r="L569" t="s">
        <v>1631</v>
      </c>
      <c r="M569" t="s">
        <v>1642</v>
      </c>
      <c r="N569" t="s">
        <v>1649</v>
      </c>
      <c r="O569" t="s">
        <v>1634</v>
      </c>
      <c r="P569" t="s">
        <v>1631</v>
      </c>
      <c r="Q569" t="s">
        <v>1614</v>
      </c>
      <c r="R569" t="s">
        <v>1634</v>
      </c>
      <c r="S569" t="s">
        <v>1672</v>
      </c>
      <c r="T569" t="s">
        <v>1631</v>
      </c>
      <c r="U569" t="s">
        <v>1630</v>
      </c>
      <c r="V569" t="s">
        <v>1630</v>
      </c>
      <c r="W569" t="s">
        <v>1631</v>
      </c>
      <c r="X569" t="s">
        <v>1654</v>
      </c>
      <c r="Y569" t="s">
        <v>1630</v>
      </c>
      <c r="Z569" t="s">
        <v>1640</v>
      </c>
      <c r="AA569" t="s">
        <v>1640</v>
      </c>
      <c r="AB569" t="s">
        <v>1633</v>
      </c>
      <c r="AC569" t="s">
        <v>1636</v>
      </c>
      <c r="AD569" t="s">
        <v>1640</v>
      </c>
      <c r="AE569" t="s">
        <v>1640</v>
      </c>
      <c r="AF569" t="s">
        <v>1654</v>
      </c>
      <c r="AG569" t="s">
        <v>1644</v>
      </c>
      <c r="AH569" t="s">
        <v>1638</v>
      </c>
      <c r="AI569" t="s">
        <v>1638</v>
      </c>
      <c r="AJ569" t="s">
        <v>1630</v>
      </c>
      <c r="AK569" t="s">
        <v>1634</v>
      </c>
      <c r="AL569" t="s">
        <v>1634</v>
      </c>
      <c r="AM569" t="s">
        <v>1631</v>
      </c>
      <c r="AN569" t="s">
        <v>1635</v>
      </c>
      <c r="AO569" t="s">
        <v>1631</v>
      </c>
      <c r="AP569" t="s">
        <v>1639</v>
      </c>
      <c r="AQ569" t="s">
        <v>1640</v>
      </c>
      <c r="AR569" t="s">
        <v>1614</v>
      </c>
      <c r="AS569" t="s">
        <v>1644</v>
      </c>
      <c r="AT569" t="s">
        <v>1650</v>
      </c>
      <c r="AU569" t="s">
        <v>1630</v>
      </c>
      <c r="AV569" t="s">
        <v>1638</v>
      </c>
      <c r="AW569" t="s">
        <v>1650</v>
      </c>
      <c r="AX569" t="s">
        <v>1630</v>
      </c>
      <c r="AY569" s="6" t="s">
        <v>1595</v>
      </c>
      <c r="AZ569" t="s">
        <v>1652</v>
      </c>
      <c r="BA569" t="s">
        <v>1640</v>
      </c>
      <c r="BB569" t="s">
        <v>1634</v>
      </c>
      <c r="BC569" t="s">
        <v>1650</v>
      </c>
      <c r="BD569" t="s">
        <v>1630</v>
      </c>
      <c r="BE569" t="s">
        <v>1630</v>
      </c>
      <c r="BF569" t="s">
        <v>1640</v>
      </c>
      <c r="BG569" t="s">
        <v>1650</v>
      </c>
      <c r="BH569" t="s">
        <v>1640</v>
      </c>
      <c r="BI569" t="s">
        <v>1631</v>
      </c>
      <c r="BJ569" t="s">
        <v>1630</v>
      </c>
      <c r="BK569" t="s">
        <v>1640</v>
      </c>
      <c r="BL569" t="s">
        <v>1633</v>
      </c>
      <c r="BM569" t="s">
        <v>1631</v>
      </c>
      <c r="BN569" t="s">
        <v>3</v>
      </c>
      <c r="BO569" s="7" t="s">
        <v>1832</v>
      </c>
      <c r="BP569" s="7" t="s">
        <v>331</v>
      </c>
    </row>
    <row r="570" spans="1:70" x14ac:dyDescent="0.2">
      <c r="A570">
        <v>568</v>
      </c>
      <c r="B570" t="s">
        <v>897</v>
      </c>
      <c r="C570" t="s">
        <v>123</v>
      </c>
      <c r="D570">
        <v>273</v>
      </c>
      <c r="E570" t="s">
        <v>6</v>
      </c>
      <c r="F570" t="s">
        <v>8</v>
      </c>
      <c r="G570" s="5" t="s">
        <v>1440</v>
      </c>
      <c r="H570" s="32" t="s">
        <v>2792</v>
      </c>
      <c r="I570" s="28" t="s">
        <v>1786</v>
      </c>
      <c r="J570" t="s">
        <v>1614</v>
      </c>
      <c r="K570" t="s">
        <v>1664</v>
      </c>
      <c r="L570" t="s">
        <v>1638</v>
      </c>
      <c r="M570" t="s">
        <v>1646</v>
      </c>
      <c r="N570" t="s">
        <v>1645</v>
      </c>
      <c r="O570" t="s">
        <v>1633</v>
      </c>
      <c r="P570" t="s">
        <v>1634</v>
      </c>
      <c r="Q570" t="s">
        <v>1634</v>
      </c>
      <c r="R570" t="s">
        <v>1638</v>
      </c>
      <c r="S570" t="s">
        <v>1637</v>
      </c>
      <c r="T570" t="s">
        <v>1630</v>
      </c>
      <c r="U570" t="s">
        <v>1631</v>
      </c>
      <c r="V570" t="s">
        <v>1640</v>
      </c>
      <c r="W570" t="s">
        <v>1634</v>
      </c>
      <c r="X570" t="s">
        <v>1648</v>
      </c>
      <c r="Y570" t="s">
        <v>1657</v>
      </c>
      <c r="Z570" t="s">
        <v>1650</v>
      </c>
      <c r="AA570" t="s">
        <v>1640</v>
      </c>
      <c r="AB570" t="s">
        <v>1633</v>
      </c>
      <c r="AC570" t="s">
        <v>1630</v>
      </c>
      <c r="AD570" t="s">
        <v>1630</v>
      </c>
      <c r="AE570" t="s">
        <v>1630</v>
      </c>
      <c r="AF570" t="s">
        <v>1646</v>
      </c>
      <c r="AG570" t="s">
        <v>1633</v>
      </c>
      <c r="AH570" t="s">
        <v>1640</v>
      </c>
      <c r="AI570" t="s">
        <v>1631</v>
      </c>
      <c r="AJ570" t="s">
        <v>1631</v>
      </c>
      <c r="AK570" t="s">
        <v>1630</v>
      </c>
      <c r="AL570" t="s">
        <v>1638</v>
      </c>
      <c r="AM570" t="s">
        <v>1631</v>
      </c>
      <c r="AN570" t="s">
        <v>1635</v>
      </c>
      <c r="AO570" t="s">
        <v>1633</v>
      </c>
      <c r="AP570" t="s">
        <v>1657</v>
      </c>
      <c r="AQ570" t="s">
        <v>1634</v>
      </c>
      <c r="AR570" t="s">
        <v>1652</v>
      </c>
      <c r="AS570" t="s">
        <v>1632</v>
      </c>
      <c r="AT570" t="s">
        <v>1632</v>
      </c>
      <c r="AU570" t="s">
        <v>1652</v>
      </c>
      <c r="AV570" t="s">
        <v>1632</v>
      </c>
      <c r="AW570" t="s">
        <v>1650</v>
      </c>
      <c r="AX570" t="s">
        <v>1633</v>
      </c>
      <c r="AY570" s="6" t="s">
        <v>1601</v>
      </c>
      <c r="AZ570" t="s">
        <v>1633</v>
      </c>
      <c r="BA570" t="s">
        <v>1633</v>
      </c>
      <c r="BB570" t="s">
        <v>1630</v>
      </c>
      <c r="BC570" t="s">
        <v>1640</v>
      </c>
      <c r="BD570" t="s">
        <v>1640</v>
      </c>
      <c r="BE570" t="s">
        <v>1630</v>
      </c>
      <c r="BF570" t="s">
        <v>1640</v>
      </c>
      <c r="BG570" t="s">
        <v>1633</v>
      </c>
      <c r="BH570" t="s">
        <v>1614</v>
      </c>
      <c r="BI570" t="s">
        <v>1650</v>
      </c>
      <c r="BJ570" t="s">
        <v>1630</v>
      </c>
      <c r="BK570" t="s">
        <v>1640</v>
      </c>
      <c r="BL570" t="s">
        <v>1633</v>
      </c>
      <c r="BM570" t="s">
        <v>1652</v>
      </c>
      <c r="BN570" t="s">
        <v>3</v>
      </c>
      <c r="BO570" s="7" t="s">
        <v>1832</v>
      </c>
      <c r="BP570" s="7" t="s">
        <v>331</v>
      </c>
    </row>
    <row r="571" spans="1:70" x14ac:dyDescent="0.2">
      <c r="A571">
        <v>569</v>
      </c>
      <c r="B571" t="s">
        <v>898</v>
      </c>
      <c r="C571" t="s">
        <v>135</v>
      </c>
      <c r="D571">
        <v>575</v>
      </c>
      <c r="E571" t="s">
        <v>6</v>
      </c>
      <c r="F571" t="s">
        <v>7</v>
      </c>
      <c r="G571" s="5" t="s">
        <v>1441</v>
      </c>
      <c r="H571" s="32" t="s">
        <v>2497</v>
      </c>
      <c r="I571" s="28" t="s">
        <v>1786</v>
      </c>
      <c r="J571" t="s">
        <v>1634</v>
      </c>
      <c r="K571" t="s">
        <v>1646</v>
      </c>
      <c r="L571" t="s">
        <v>1634</v>
      </c>
      <c r="M571" t="s">
        <v>1648</v>
      </c>
      <c r="N571" t="s">
        <v>1673</v>
      </c>
      <c r="O571" t="s">
        <v>1634</v>
      </c>
      <c r="P571" t="s">
        <v>1630</v>
      </c>
      <c r="Q571" t="s">
        <v>1634</v>
      </c>
      <c r="R571" t="s">
        <v>1631</v>
      </c>
      <c r="S571" t="s">
        <v>1646</v>
      </c>
      <c r="T571" t="s">
        <v>1630</v>
      </c>
      <c r="U571" t="s">
        <v>1640</v>
      </c>
      <c r="V571" t="s">
        <v>1640</v>
      </c>
      <c r="W571" t="s">
        <v>1631</v>
      </c>
      <c r="X571" t="s">
        <v>1654</v>
      </c>
      <c r="Y571" t="s">
        <v>1631</v>
      </c>
      <c r="Z571" t="s">
        <v>1630</v>
      </c>
      <c r="AA571" t="s">
        <v>1630</v>
      </c>
      <c r="AB571" t="s">
        <v>1652</v>
      </c>
      <c r="AC571" t="s">
        <v>1652</v>
      </c>
      <c r="AD571" t="s">
        <v>1652</v>
      </c>
      <c r="AE571" t="s">
        <v>1630</v>
      </c>
      <c r="AF571" t="s">
        <v>1664</v>
      </c>
      <c r="AG571" t="s">
        <v>1630</v>
      </c>
      <c r="AH571" t="s">
        <v>1634</v>
      </c>
      <c r="AI571" t="s">
        <v>1614</v>
      </c>
      <c r="AJ571" t="s">
        <v>1652</v>
      </c>
      <c r="AK571" t="s">
        <v>1650</v>
      </c>
      <c r="AL571" t="s">
        <v>1630</v>
      </c>
      <c r="AM571" t="s">
        <v>1633</v>
      </c>
      <c r="AN571" t="s">
        <v>1652</v>
      </c>
      <c r="AO571" t="s">
        <v>1650</v>
      </c>
      <c r="AP571" t="s">
        <v>1652</v>
      </c>
      <c r="AQ571" t="s">
        <v>1633</v>
      </c>
      <c r="AR571" t="s">
        <v>1652</v>
      </c>
      <c r="AS571" t="s">
        <v>1652</v>
      </c>
      <c r="AT571" t="s">
        <v>1639</v>
      </c>
      <c r="AU571" t="s">
        <v>1644</v>
      </c>
      <c r="AV571" t="s">
        <v>1640</v>
      </c>
      <c r="AW571" t="s">
        <v>1631</v>
      </c>
      <c r="AX571" t="s">
        <v>1639</v>
      </c>
      <c r="AY571" s="6" t="s">
        <v>1594</v>
      </c>
      <c r="AZ571" t="s">
        <v>1652</v>
      </c>
      <c r="BA571" t="s">
        <v>1630</v>
      </c>
      <c r="BB571" t="s">
        <v>1632</v>
      </c>
      <c r="BC571" t="s">
        <v>1631</v>
      </c>
      <c r="BD571" t="s">
        <v>1640</v>
      </c>
      <c r="BE571" t="s">
        <v>1633</v>
      </c>
      <c r="BF571" t="s">
        <v>1652</v>
      </c>
      <c r="BG571" t="s">
        <v>1630</v>
      </c>
      <c r="BH571" t="s">
        <v>1638</v>
      </c>
      <c r="BI571" t="s">
        <v>1633</v>
      </c>
      <c r="BJ571" t="s">
        <v>1640</v>
      </c>
      <c r="BK571" t="s">
        <v>1638</v>
      </c>
      <c r="BL571" t="s">
        <v>1630</v>
      </c>
      <c r="BM571" t="s">
        <v>1652</v>
      </c>
      <c r="BN571" t="s">
        <v>3</v>
      </c>
      <c r="BO571" s="7" t="s">
        <v>1832</v>
      </c>
      <c r="BP571" s="7" t="s">
        <v>331</v>
      </c>
      <c r="BQ571" s="36" t="s">
        <v>2168</v>
      </c>
      <c r="BR571" s="36" t="s">
        <v>1857</v>
      </c>
    </row>
    <row r="572" spans="1:70" x14ac:dyDescent="0.2">
      <c r="A572">
        <v>570</v>
      </c>
      <c r="B572" t="s">
        <v>899</v>
      </c>
      <c r="C572" t="s">
        <v>146</v>
      </c>
      <c r="D572">
        <v>673</v>
      </c>
      <c r="E572" t="s">
        <v>7</v>
      </c>
      <c r="F572" t="s">
        <v>6</v>
      </c>
      <c r="G572" s="5" t="s">
        <v>1442</v>
      </c>
      <c r="H572" s="32" t="s">
        <v>2335</v>
      </c>
      <c r="I572" s="28" t="s">
        <v>1786</v>
      </c>
      <c r="J572" t="s">
        <v>1644</v>
      </c>
      <c r="K572" t="s">
        <v>1675</v>
      </c>
      <c r="L572" t="s">
        <v>1638</v>
      </c>
      <c r="M572" t="s">
        <v>1645</v>
      </c>
      <c r="N572" t="s">
        <v>1651</v>
      </c>
      <c r="O572" t="s">
        <v>1630</v>
      </c>
      <c r="P572" t="s">
        <v>1630</v>
      </c>
      <c r="Q572" t="s">
        <v>1630</v>
      </c>
      <c r="R572" t="s">
        <v>1631</v>
      </c>
      <c r="S572" t="s">
        <v>1646</v>
      </c>
      <c r="T572" t="s">
        <v>1638</v>
      </c>
      <c r="U572" t="s">
        <v>1631</v>
      </c>
      <c r="V572" t="s">
        <v>1630</v>
      </c>
      <c r="W572" t="s">
        <v>1630</v>
      </c>
      <c r="X572" t="s">
        <v>1649</v>
      </c>
      <c r="Y572" t="s">
        <v>1640</v>
      </c>
      <c r="Z572" t="s">
        <v>1652</v>
      </c>
      <c r="AA572" t="s">
        <v>1644</v>
      </c>
      <c r="AB572" t="s">
        <v>1630</v>
      </c>
      <c r="AC572" t="s">
        <v>1650</v>
      </c>
      <c r="AD572" t="s">
        <v>1638</v>
      </c>
      <c r="AE572" t="s">
        <v>1631</v>
      </c>
      <c r="AF572" t="s">
        <v>1649</v>
      </c>
      <c r="AG572" t="s">
        <v>1630</v>
      </c>
      <c r="AH572" t="s">
        <v>1638</v>
      </c>
      <c r="AI572" t="s">
        <v>1638</v>
      </c>
      <c r="AJ572" t="s">
        <v>1644</v>
      </c>
      <c r="AK572" t="s">
        <v>1638</v>
      </c>
      <c r="AL572" t="s">
        <v>1640</v>
      </c>
      <c r="AM572" t="s">
        <v>1634</v>
      </c>
      <c r="AN572" t="s">
        <v>1638</v>
      </c>
      <c r="AO572" t="s">
        <v>1634</v>
      </c>
      <c r="AP572" t="s">
        <v>1652</v>
      </c>
      <c r="AQ572" t="s">
        <v>1634</v>
      </c>
      <c r="AR572" t="s">
        <v>1638</v>
      </c>
      <c r="AS572" t="s">
        <v>1631</v>
      </c>
      <c r="AT572" t="s">
        <v>1640</v>
      </c>
      <c r="AU572" t="s">
        <v>1633</v>
      </c>
      <c r="AV572" t="s">
        <v>1640</v>
      </c>
      <c r="AW572" t="s">
        <v>1635</v>
      </c>
      <c r="AX572" t="s">
        <v>1630</v>
      </c>
      <c r="AY572" s="6" t="s">
        <v>1596</v>
      </c>
      <c r="AZ572" t="s">
        <v>1631</v>
      </c>
      <c r="BA572" t="s">
        <v>1633</v>
      </c>
      <c r="BB572" t="s">
        <v>1631</v>
      </c>
      <c r="BC572" t="s">
        <v>1631</v>
      </c>
      <c r="BD572" t="s">
        <v>1631</v>
      </c>
      <c r="BE572" t="s">
        <v>1630</v>
      </c>
      <c r="BF572" t="s">
        <v>1633</v>
      </c>
      <c r="BG572" t="s">
        <v>1633</v>
      </c>
      <c r="BH572" t="s">
        <v>1634</v>
      </c>
      <c r="BI572" t="s">
        <v>1630</v>
      </c>
      <c r="BJ572" t="s">
        <v>1631</v>
      </c>
      <c r="BK572" t="s">
        <v>1630</v>
      </c>
      <c r="BL572" t="s">
        <v>1630</v>
      </c>
      <c r="BM572" t="s">
        <v>1632</v>
      </c>
      <c r="BN572" t="s">
        <v>3</v>
      </c>
      <c r="BO572" s="7" t="s">
        <v>1832</v>
      </c>
      <c r="BP572" s="7" t="s">
        <v>331</v>
      </c>
      <c r="BQ572" s="36" t="s">
        <v>2006</v>
      </c>
      <c r="BR572" s="36" t="s">
        <v>1856</v>
      </c>
    </row>
    <row r="573" spans="1:70" x14ac:dyDescent="0.2">
      <c r="A573">
        <v>571</v>
      </c>
      <c r="B573" t="s">
        <v>900</v>
      </c>
      <c r="C573" t="s">
        <v>173</v>
      </c>
      <c r="D573">
        <v>524</v>
      </c>
      <c r="E573" t="s">
        <v>9</v>
      </c>
      <c r="F573" t="s">
        <v>8</v>
      </c>
      <c r="G573" s="5" t="s">
        <v>1443</v>
      </c>
      <c r="H573" s="32" t="s">
        <v>2336</v>
      </c>
      <c r="I573" s="28" t="s">
        <v>1786</v>
      </c>
      <c r="J573" t="s">
        <v>1630</v>
      </c>
      <c r="K573" t="s">
        <v>1657</v>
      </c>
      <c r="L573" t="s">
        <v>1630</v>
      </c>
      <c r="M573" t="s">
        <v>1654</v>
      </c>
      <c r="N573" t="s">
        <v>1637</v>
      </c>
      <c r="O573" t="s">
        <v>1631</v>
      </c>
      <c r="P573" t="s">
        <v>1631</v>
      </c>
      <c r="Q573" t="s">
        <v>1614</v>
      </c>
      <c r="R573" t="s">
        <v>1631</v>
      </c>
      <c r="S573" t="s">
        <v>1664</v>
      </c>
      <c r="T573" t="s">
        <v>1614</v>
      </c>
      <c r="U573" t="s">
        <v>1633</v>
      </c>
      <c r="V573" t="s">
        <v>1638</v>
      </c>
      <c r="W573" t="s">
        <v>1640</v>
      </c>
      <c r="X573" t="s">
        <v>1651</v>
      </c>
      <c r="Y573" t="s">
        <v>1634</v>
      </c>
      <c r="Z573" t="s">
        <v>1652</v>
      </c>
      <c r="AA573" t="s">
        <v>1652</v>
      </c>
      <c r="AB573" t="s">
        <v>1630</v>
      </c>
      <c r="AC573" t="s">
        <v>1632</v>
      </c>
      <c r="AD573" t="s">
        <v>1631</v>
      </c>
      <c r="AE573" t="s">
        <v>1633</v>
      </c>
      <c r="AF573" t="s">
        <v>1637</v>
      </c>
      <c r="AG573" t="s">
        <v>1614</v>
      </c>
      <c r="AH573" t="s">
        <v>1630</v>
      </c>
      <c r="AI573" t="s">
        <v>1614</v>
      </c>
      <c r="AJ573" t="s">
        <v>1633</v>
      </c>
      <c r="AK573" t="s">
        <v>1638</v>
      </c>
      <c r="AL573" t="s">
        <v>1638</v>
      </c>
      <c r="AM573" t="s">
        <v>1634</v>
      </c>
      <c r="AN573" t="s">
        <v>1631</v>
      </c>
      <c r="AO573" t="s">
        <v>1614</v>
      </c>
      <c r="AP573" t="s">
        <v>1650</v>
      </c>
      <c r="AQ573" t="s">
        <v>1614</v>
      </c>
      <c r="AR573" t="s">
        <v>1630</v>
      </c>
      <c r="AS573" t="s">
        <v>1631</v>
      </c>
      <c r="AT573" t="s">
        <v>1640</v>
      </c>
      <c r="AU573" t="s">
        <v>1630</v>
      </c>
      <c r="AV573" t="s">
        <v>1631</v>
      </c>
      <c r="AW573" t="s">
        <v>1631</v>
      </c>
      <c r="AX573" t="s">
        <v>1632</v>
      </c>
      <c r="AY573" s="6" t="s">
        <v>1598</v>
      </c>
      <c r="AZ573" t="s">
        <v>1630</v>
      </c>
      <c r="BA573" t="s">
        <v>1630</v>
      </c>
      <c r="BB573" t="s">
        <v>1638</v>
      </c>
      <c r="BC573" t="s">
        <v>1630</v>
      </c>
      <c r="BD573" t="s">
        <v>1631</v>
      </c>
      <c r="BE573" t="s">
        <v>1644</v>
      </c>
      <c r="BF573" t="s">
        <v>1652</v>
      </c>
      <c r="BG573" t="s">
        <v>1630</v>
      </c>
      <c r="BH573" t="s">
        <v>1634</v>
      </c>
      <c r="BI573" t="s">
        <v>1634</v>
      </c>
      <c r="BJ573" t="s">
        <v>1633</v>
      </c>
      <c r="BK573" t="s">
        <v>1640</v>
      </c>
      <c r="BL573" t="s">
        <v>1652</v>
      </c>
      <c r="BM573" t="s">
        <v>1640</v>
      </c>
      <c r="BN573" t="s">
        <v>3</v>
      </c>
      <c r="BO573" s="7" t="s">
        <v>1832</v>
      </c>
      <c r="BP573" s="7" t="s">
        <v>331</v>
      </c>
      <c r="BQ573" s="36" t="s">
        <v>2007</v>
      </c>
      <c r="BR573" s="36" t="s">
        <v>1856</v>
      </c>
    </row>
    <row r="574" spans="1:70" x14ac:dyDescent="0.2">
      <c r="A574">
        <v>572</v>
      </c>
      <c r="B574" t="s">
        <v>901</v>
      </c>
      <c r="C574" t="s">
        <v>175</v>
      </c>
      <c r="D574">
        <v>836</v>
      </c>
      <c r="E574" t="s">
        <v>9</v>
      </c>
      <c r="F574" t="s">
        <v>8</v>
      </c>
      <c r="G574" s="5" t="s">
        <v>1444</v>
      </c>
      <c r="H574" s="32" t="s">
        <v>2793</v>
      </c>
      <c r="I574" s="28" t="s">
        <v>1786</v>
      </c>
      <c r="J574" t="s">
        <v>1645</v>
      </c>
      <c r="K574" t="s">
        <v>1673</v>
      </c>
      <c r="L574" t="s">
        <v>1630</v>
      </c>
      <c r="M574" t="s">
        <v>1651</v>
      </c>
      <c r="N574" t="s">
        <v>1651</v>
      </c>
      <c r="O574" t="s">
        <v>1652</v>
      </c>
      <c r="P574" t="s">
        <v>1638</v>
      </c>
      <c r="Q574" t="s">
        <v>1630</v>
      </c>
      <c r="R574" t="s">
        <v>1640</v>
      </c>
      <c r="S574" t="s">
        <v>1657</v>
      </c>
      <c r="T574" t="s">
        <v>1638</v>
      </c>
      <c r="U574" t="s">
        <v>1631</v>
      </c>
      <c r="V574" t="s">
        <v>1638</v>
      </c>
      <c r="W574" t="s">
        <v>1634</v>
      </c>
      <c r="X574" t="s">
        <v>1654</v>
      </c>
      <c r="Y574" t="s">
        <v>1634</v>
      </c>
      <c r="Z574" t="s">
        <v>1633</v>
      </c>
      <c r="AA574" t="s">
        <v>1631</v>
      </c>
      <c r="AB574" t="s">
        <v>1633</v>
      </c>
      <c r="AC574" t="s">
        <v>1650</v>
      </c>
      <c r="AD574" t="s">
        <v>1630</v>
      </c>
      <c r="AE574" t="s">
        <v>1652</v>
      </c>
      <c r="AF574" t="s">
        <v>1651</v>
      </c>
      <c r="AG574" t="s">
        <v>1638</v>
      </c>
      <c r="AH574" t="s">
        <v>1631</v>
      </c>
      <c r="AI574" t="s">
        <v>1631</v>
      </c>
      <c r="AJ574" t="s">
        <v>1640</v>
      </c>
      <c r="AK574" t="s">
        <v>1631</v>
      </c>
      <c r="AL574" t="s">
        <v>1638</v>
      </c>
      <c r="AM574" t="s">
        <v>1634</v>
      </c>
      <c r="AN574" t="s">
        <v>1614</v>
      </c>
      <c r="AO574" t="s">
        <v>1614</v>
      </c>
      <c r="AP574" t="s">
        <v>1632</v>
      </c>
      <c r="AQ574" t="s">
        <v>1633</v>
      </c>
      <c r="AR574" t="s">
        <v>1631</v>
      </c>
      <c r="AS574" t="s">
        <v>1630</v>
      </c>
      <c r="AT574" t="s">
        <v>1630</v>
      </c>
      <c r="AU574" t="s">
        <v>1632</v>
      </c>
      <c r="AV574" t="s">
        <v>1632</v>
      </c>
      <c r="AW574" t="s">
        <v>1652</v>
      </c>
      <c r="AX574" t="s">
        <v>1640</v>
      </c>
      <c r="AY574" s="6" t="s">
        <v>1596</v>
      </c>
      <c r="AZ574" t="s">
        <v>1652</v>
      </c>
      <c r="BA574" t="s">
        <v>1634</v>
      </c>
      <c r="BB574" t="s">
        <v>1631</v>
      </c>
      <c r="BC574" t="s">
        <v>1630</v>
      </c>
      <c r="BD574" t="s">
        <v>1652</v>
      </c>
      <c r="BE574" t="s">
        <v>1650</v>
      </c>
      <c r="BF574" t="s">
        <v>1635</v>
      </c>
      <c r="BG574" t="s">
        <v>1633</v>
      </c>
      <c r="BH574" t="s">
        <v>1638</v>
      </c>
      <c r="BI574" t="s">
        <v>1640</v>
      </c>
      <c r="BJ574" t="s">
        <v>1633</v>
      </c>
      <c r="BK574" t="s">
        <v>1631</v>
      </c>
      <c r="BL574" t="s">
        <v>1650</v>
      </c>
      <c r="BM574" t="s">
        <v>1630</v>
      </c>
      <c r="BN574" t="s">
        <v>3</v>
      </c>
      <c r="BO574" s="7" t="s">
        <v>1832</v>
      </c>
      <c r="BP574" s="7" t="s">
        <v>331</v>
      </c>
    </row>
    <row r="575" spans="1:70" x14ac:dyDescent="0.2">
      <c r="A575">
        <v>573</v>
      </c>
      <c r="B575" t="s">
        <v>902</v>
      </c>
      <c r="C575" t="s">
        <v>245</v>
      </c>
      <c r="D575">
        <v>168</v>
      </c>
      <c r="E575" t="s">
        <v>6</v>
      </c>
      <c r="F575" t="s">
        <v>7</v>
      </c>
      <c r="G575" s="5" t="s">
        <v>1445</v>
      </c>
      <c r="H575" s="32" t="s">
        <v>2794</v>
      </c>
      <c r="I575" s="28" t="s">
        <v>1786</v>
      </c>
      <c r="J575" t="s">
        <v>1614</v>
      </c>
      <c r="K575" t="s">
        <v>1651</v>
      </c>
      <c r="L575" t="s">
        <v>1630</v>
      </c>
      <c r="M575" t="s">
        <v>1646</v>
      </c>
      <c r="N575" t="s">
        <v>1636</v>
      </c>
      <c r="O575" t="s">
        <v>1614</v>
      </c>
      <c r="P575" t="s">
        <v>1630</v>
      </c>
      <c r="Q575" t="s">
        <v>1631</v>
      </c>
      <c r="R575" t="s">
        <v>1631</v>
      </c>
      <c r="S575" t="s">
        <v>1636</v>
      </c>
      <c r="T575" t="s">
        <v>1614</v>
      </c>
      <c r="U575" t="s">
        <v>1633</v>
      </c>
      <c r="V575" t="s">
        <v>1634</v>
      </c>
      <c r="W575" t="s">
        <v>1631</v>
      </c>
      <c r="X575" t="s">
        <v>1637</v>
      </c>
      <c r="Y575" t="s">
        <v>1631</v>
      </c>
      <c r="Z575" t="s">
        <v>1635</v>
      </c>
      <c r="AA575" t="s">
        <v>1638</v>
      </c>
      <c r="AB575" t="s">
        <v>1630</v>
      </c>
      <c r="AC575" t="s">
        <v>1640</v>
      </c>
      <c r="AD575" t="s">
        <v>1638</v>
      </c>
      <c r="AE575" t="s">
        <v>1650</v>
      </c>
      <c r="AF575" t="s">
        <v>1649</v>
      </c>
      <c r="AG575" t="s">
        <v>1634</v>
      </c>
      <c r="AH575" t="s">
        <v>1638</v>
      </c>
      <c r="AI575" t="s">
        <v>1631</v>
      </c>
      <c r="AJ575" t="s">
        <v>1631</v>
      </c>
      <c r="AK575" t="s">
        <v>1634</v>
      </c>
      <c r="AL575" t="s">
        <v>1630</v>
      </c>
      <c r="AM575" t="s">
        <v>1634</v>
      </c>
      <c r="AN575" t="s">
        <v>1630</v>
      </c>
      <c r="AO575" t="s">
        <v>1634</v>
      </c>
      <c r="AP575" t="s">
        <v>1630</v>
      </c>
      <c r="AQ575" t="s">
        <v>1631</v>
      </c>
      <c r="AR575" t="s">
        <v>1640</v>
      </c>
      <c r="AS575" t="s">
        <v>1638</v>
      </c>
      <c r="AT575" t="s">
        <v>1640</v>
      </c>
      <c r="AU575" t="s">
        <v>1630</v>
      </c>
      <c r="AV575" t="s">
        <v>1640</v>
      </c>
      <c r="AW575" t="s">
        <v>1652</v>
      </c>
      <c r="AX575" t="s">
        <v>1631</v>
      </c>
      <c r="AY575" s="6" t="s">
        <v>1594</v>
      </c>
      <c r="AZ575" t="s">
        <v>1632</v>
      </c>
      <c r="BA575" t="s">
        <v>1631</v>
      </c>
      <c r="BB575" t="s">
        <v>1634</v>
      </c>
      <c r="BC575" t="s">
        <v>1614</v>
      </c>
      <c r="BD575" t="s">
        <v>1631</v>
      </c>
      <c r="BE575" t="s">
        <v>1644</v>
      </c>
      <c r="BF575" t="s">
        <v>1650</v>
      </c>
      <c r="BG575" t="s">
        <v>1640</v>
      </c>
      <c r="BH575" t="s">
        <v>1630</v>
      </c>
      <c r="BI575" t="s">
        <v>1742</v>
      </c>
      <c r="BJ575" t="s">
        <v>1652</v>
      </c>
      <c r="BK575" t="s">
        <v>1640</v>
      </c>
      <c r="BL575" t="s">
        <v>1638</v>
      </c>
      <c r="BM575" t="s">
        <v>1638</v>
      </c>
      <c r="BN575" t="s">
        <v>3</v>
      </c>
      <c r="BO575" s="7" t="s">
        <v>1832</v>
      </c>
      <c r="BP575" s="7" t="s">
        <v>331</v>
      </c>
    </row>
    <row r="576" spans="1:70" x14ac:dyDescent="0.2">
      <c r="A576">
        <v>574</v>
      </c>
      <c r="B576" t="s">
        <v>903</v>
      </c>
      <c r="C576" t="s">
        <v>294</v>
      </c>
      <c r="D576">
        <v>2153</v>
      </c>
      <c r="E576" t="s">
        <v>9</v>
      </c>
      <c r="F576" t="s">
        <v>8</v>
      </c>
      <c r="G576" s="5" t="s">
        <v>1446</v>
      </c>
      <c r="H576" s="32" t="s">
        <v>2795</v>
      </c>
      <c r="I576" s="28" t="s">
        <v>1786</v>
      </c>
      <c r="J576" t="s">
        <v>1614</v>
      </c>
      <c r="K576" t="s">
        <v>1672</v>
      </c>
      <c r="L576" t="s">
        <v>1631</v>
      </c>
      <c r="M576" t="s">
        <v>1672</v>
      </c>
      <c r="N576" t="s">
        <v>1646</v>
      </c>
      <c r="O576" t="s">
        <v>1633</v>
      </c>
      <c r="P576" t="s">
        <v>1630</v>
      </c>
      <c r="Q576" t="s">
        <v>1634</v>
      </c>
      <c r="R576" t="s">
        <v>1614</v>
      </c>
      <c r="S576" t="s">
        <v>1733</v>
      </c>
      <c r="T576" t="s">
        <v>1614</v>
      </c>
      <c r="U576" t="s">
        <v>1638</v>
      </c>
      <c r="V576" t="s">
        <v>1638</v>
      </c>
      <c r="W576" t="s">
        <v>1638</v>
      </c>
      <c r="X576" t="s">
        <v>1673</v>
      </c>
      <c r="Y576" t="s">
        <v>1644</v>
      </c>
      <c r="Z576" t="s">
        <v>1650</v>
      </c>
      <c r="AA576" t="s">
        <v>1652</v>
      </c>
      <c r="AB576" t="s">
        <v>1633</v>
      </c>
      <c r="AC576" t="s">
        <v>1635</v>
      </c>
      <c r="AD576" t="s">
        <v>1638</v>
      </c>
      <c r="AE576" t="s">
        <v>1640</v>
      </c>
      <c r="AF576" t="s">
        <v>1648</v>
      </c>
      <c r="AG576" t="s">
        <v>1631</v>
      </c>
      <c r="AH576" t="s">
        <v>1633</v>
      </c>
      <c r="AI576" t="s">
        <v>1638</v>
      </c>
      <c r="AJ576" t="s">
        <v>1635</v>
      </c>
      <c r="AK576" t="s">
        <v>1631</v>
      </c>
      <c r="AL576" t="s">
        <v>1640</v>
      </c>
      <c r="AM576" t="s">
        <v>1640</v>
      </c>
      <c r="AN576" t="s">
        <v>1650</v>
      </c>
      <c r="AO576" t="s">
        <v>1652</v>
      </c>
      <c r="AP576" t="s">
        <v>1631</v>
      </c>
      <c r="AQ576" t="s">
        <v>1631</v>
      </c>
      <c r="AR576" t="s">
        <v>1633</v>
      </c>
      <c r="AS576" t="s">
        <v>1644</v>
      </c>
      <c r="AT576" t="s">
        <v>1652</v>
      </c>
      <c r="AU576" t="s">
        <v>1640</v>
      </c>
      <c r="AV576" t="s">
        <v>1630</v>
      </c>
      <c r="AW576" t="s">
        <v>1630</v>
      </c>
      <c r="AX576" t="s">
        <v>1630</v>
      </c>
      <c r="AY576" s="6" t="s">
        <v>1594</v>
      </c>
      <c r="AZ576" t="s">
        <v>1631</v>
      </c>
      <c r="BA576" t="s">
        <v>1630</v>
      </c>
      <c r="BB576" t="s">
        <v>1652</v>
      </c>
      <c r="BC576" t="s">
        <v>1650</v>
      </c>
      <c r="BD576" t="s">
        <v>1635</v>
      </c>
      <c r="BE576" t="s">
        <v>1640</v>
      </c>
      <c r="BF576" t="s">
        <v>1631</v>
      </c>
      <c r="BG576" t="s">
        <v>1634</v>
      </c>
      <c r="BH576" t="s">
        <v>1630</v>
      </c>
      <c r="BI576" t="s">
        <v>1652</v>
      </c>
      <c r="BJ576" t="s">
        <v>1633</v>
      </c>
      <c r="BK576" t="s">
        <v>1633</v>
      </c>
      <c r="BL576" t="s">
        <v>1652</v>
      </c>
      <c r="BM576" t="s">
        <v>1652</v>
      </c>
      <c r="BN576" t="s">
        <v>3</v>
      </c>
      <c r="BO576" s="7" t="s">
        <v>1832</v>
      </c>
      <c r="BP576" s="7" t="s">
        <v>331</v>
      </c>
    </row>
    <row r="577" spans="1:70" x14ac:dyDescent="0.2">
      <c r="A577">
        <v>575</v>
      </c>
      <c r="B577" t="s">
        <v>889</v>
      </c>
      <c r="C577" t="s">
        <v>77</v>
      </c>
      <c r="D577">
        <v>1117</v>
      </c>
      <c r="E577" t="s">
        <v>6</v>
      </c>
      <c r="F577" t="s">
        <v>7</v>
      </c>
      <c r="G577" s="5" t="s">
        <v>1447</v>
      </c>
      <c r="H577" s="32" t="s">
        <v>2337</v>
      </c>
      <c r="I577" s="28" t="s">
        <v>1786</v>
      </c>
      <c r="J577" t="s">
        <v>1611</v>
      </c>
      <c r="K577" t="s">
        <v>1603</v>
      </c>
      <c r="L577" t="s">
        <v>1598</v>
      </c>
      <c r="M577" t="s">
        <v>1717</v>
      </c>
      <c r="N577" t="s">
        <v>1716</v>
      </c>
      <c r="O577" t="s">
        <v>1598</v>
      </c>
      <c r="P577" t="s">
        <v>1594</v>
      </c>
      <c r="Q577" t="s">
        <v>1611</v>
      </c>
      <c r="R577" t="s">
        <v>1611</v>
      </c>
      <c r="S577" t="s">
        <v>1629</v>
      </c>
      <c r="T577" t="s">
        <v>1596</v>
      </c>
      <c r="U577" t="s">
        <v>1596</v>
      </c>
      <c r="V577" t="s">
        <v>1598</v>
      </c>
      <c r="W577" t="s">
        <v>1594</v>
      </c>
      <c r="X577" t="s">
        <v>1712</v>
      </c>
      <c r="Y577" t="s">
        <v>1593</v>
      </c>
      <c r="Z577" t="s">
        <v>1601</v>
      </c>
      <c r="AA577" t="s">
        <v>1713</v>
      </c>
      <c r="AB577" t="s">
        <v>1620</v>
      </c>
      <c r="AC577" t="s">
        <v>1593</v>
      </c>
      <c r="AD577" t="s">
        <v>1595</v>
      </c>
      <c r="AE577" t="s">
        <v>1596</v>
      </c>
      <c r="AF577" t="s">
        <v>1710</v>
      </c>
      <c r="AG577" t="s">
        <v>1601</v>
      </c>
      <c r="AH577" t="s">
        <v>1601</v>
      </c>
      <c r="AI577" t="s">
        <v>1596</v>
      </c>
      <c r="AJ577" t="s">
        <v>1593</v>
      </c>
      <c r="AK577" t="s">
        <v>1598</v>
      </c>
      <c r="AL577" t="s">
        <v>1598</v>
      </c>
      <c r="AM577" t="s">
        <v>1593</v>
      </c>
      <c r="AN577" t="s">
        <v>1596</v>
      </c>
      <c r="AO577" t="s">
        <v>1601</v>
      </c>
      <c r="AP577" t="s">
        <v>1598</v>
      </c>
      <c r="AQ577" t="s">
        <v>1593</v>
      </c>
      <c r="AR577" t="s">
        <v>1594</v>
      </c>
      <c r="AS577" t="s">
        <v>1620</v>
      </c>
      <c r="AT577" t="s">
        <v>1601</v>
      </c>
      <c r="AU577" t="s">
        <v>1593</v>
      </c>
      <c r="AV577" t="s">
        <v>1595</v>
      </c>
      <c r="AW577" t="s">
        <v>1592</v>
      </c>
      <c r="AX577" t="s">
        <v>1596</v>
      </c>
      <c r="AY577" t="s">
        <v>1596</v>
      </c>
      <c r="AZ577" s="6" t="s">
        <v>1633</v>
      </c>
      <c r="BA577" s="6" t="s">
        <v>1633</v>
      </c>
      <c r="BB577" s="6" t="s">
        <v>1638</v>
      </c>
      <c r="BC577" s="6" t="s">
        <v>1630</v>
      </c>
      <c r="BD577" s="6" t="s">
        <v>1631</v>
      </c>
      <c r="BE577" s="6" t="s">
        <v>1652</v>
      </c>
      <c r="BF577" s="6" t="s">
        <v>1640</v>
      </c>
      <c r="BG577" s="6" t="s">
        <v>1633</v>
      </c>
      <c r="BH577" s="6" t="s">
        <v>1614</v>
      </c>
      <c r="BI577" s="6" t="s">
        <v>1644</v>
      </c>
      <c r="BJ577" s="6" t="s">
        <v>1640</v>
      </c>
      <c r="BK577" s="6" t="s">
        <v>1635</v>
      </c>
      <c r="BL577" s="6" t="s">
        <v>1631</v>
      </c>
      <c r="BM577" s="6" t="s">
        <v>1652</v>
      </c>
      <c r="BN577" s="7" t="s">
        <v>2</v>
      </c>
      <c r="BO577" s="7" t="s">
        <v>1833</v>
      </c>
      <c r="BP577" s="7" t="s">
        <v>331</v>
      </c>
      <c r="BQ577" s="36" t="s">
        <v>2008</v>
      </c>
      <c r="BR577" s="36" t="s">
        <v>1856</v>
      </c>
    </row>
    <row r="578" spans="1:70" x14ac:dyDescent="0.2">
      <c r="A578">
        <v>576</v>
      </c>
      <c r="B578" t="s">
        <v>890</v>
      </c>
      <c r="C578" t="s">
        <v>105</v>
      </c>
      <c r="D578">
        <v>963</v>
      </c>
      <c r="E578" t="s">
        <v>9</v>
      </c>
      <c r="F578" t="s">
        <v>8</v>
      </c>
      <c r="G578" s="5" t="s">
        <v>1448</v>
      </c>
      <c r="H578" s="32" t="s">
        <v>2498</v>
      </c>
      <c r="I578" s="28" t="s">
        <v>1786</v>
      </c>
      <c r="J578" t="s">
        <v>1614</v>
      </c>
      <c r="K578" t="s">
        <v>1716</v>
      </c>
      <c r="L578" t="s">
        <v>1592</v>
      </c>
      <c r="M578" t="s">
        <v>1604</v>
      </c>
      <c r="N578" t="s">
        <v>1717</v>
      </c>
      <c r="O578" t="s">
        <v>1594</v>
      </c>
      <c r="P578" t="s">
        <v>1614</v>
      </c>
      <c r="Q578" t="s">
        <v>1594</v>
      </c>
      <c r="R578" t="s">
        <v>1595</v>
      </c>
      <c r="S578" t="s">
        <v>1731</v>
      </c>
      <c r="T578" t="s">
        <v>1595</v>
      </c>
      <c r="U578" t="s">
        <v>1596</v>
      </c>
      <c r="V578" t="s">
        <v>1594</v>
      </c>
      <c r="W578" t="s">
        <v>1596</v>
      </c>
      <c r="X578" t="s">
        <v>1710</v>
      </c>
      <c r="Y578" t="s">
        <v>1601</v>
      </c>
      <c r="Z578" t="s">
        <v>1593</v>
      </c>
      <c r="AA578" t="s">
        <v>1596</v>
      </c>
      <c r="AB578" t="s">
        <v>1592</v>
      </c>
      <c r="AC578" t="s">
        <v>1598</v>
      </c>
      <c r="AD578" t="s">
        <v>1596</v>
      </c>
      <c r="AE578" t="s">
        <v>1596</v>
      </c>
      <c r="AF578" t="s">
        <v>1610</v>
      </c>
      <c r="AG578" t="s">
        <v>1777</v>
      </c>
      <c r="AH578" t="s">
        <v>1596</v>
      </c>
      <c r="AI578" t="s">
        <v>1611</v>
      </c>
      <c r="AJ578" t="s">
        <v>1591</v>
      </c>
      <c r="AK578" t="s">
        <v>1598</v>
      </c>
      <c r="AL578" t="s">
        <v>1596</v>
      </c>
      <c r="AM578" t="s">
        <v>1611</v>
      </c>
      <c r="AN578" t="s">
        <v>1598</v>
      </c>
      <c r="AO578" t="s">
        <v>1601</v>
      </c>
      <c r="AP578" t="s">
        <v>1592</v>
      </c>
      <c r="AQ578" t="s">
        <v>1611</v>
      </c>
      <c r="AR578" t="s">
        <v>1594</v>
      </c>
      <c r="AS578" t="s">
        <v>1601</v>
      </c>
      <c r="AT578" t="s">
        <v>1601</v>
      </c>
      <c r="AU578" t="s">
        <v>1596</v>
      </c>
      <c r="AV578" t="s">
        <v>1592</v>
      </c>
      <c r="AW578" t="s">
        <v>1598</v>
      </c>
      <c r="AX578" t="s">
        <v>1629</v>
      </c>
      <c r="AY578" t="s">
        <v>1601</v>
      </c>
      <c r="AZ578" s="6" t="s">
        <v>1630</v>
      </c>
      <c r="BA578" s="6" t="s">
        <v>1634</v>
      </c>
      <c r="BB578" s="6" t="s">
        <v>1631</v>
      </c>
      <c r="BC578" s="6" t="s">
        <v>1633</v>
      </c>
      <c r="BD578" s="6" t="s">
        <v>1650</v>
      </c>
      <c r="BE578" s="6" t="s">
        <v>1650</v>
      </c>
      <c r="BF578" s="6" t="s">
        <v>1652</v>
      </c>
      <c r="BG578" s="6" t="s">
        <v>1635</v>
      </c>
      <c r="BH578" s="6" t="s">
        <v>1631</v>
      </c>
      <c r="BI578" s="6" t="s">
        <v>1633</v>
      </c>
      <c r="BJ578" s="6" t="s">
        <v>1638</v>
      </c>
      <c r="BK578" s="6" t="s">
        <v>1633</v>
      </c>
      <c r="BL578" s="6" t="s">
        <v>1639</v>
      </c>
      <c r="BM578" s="6" t="s">
        <v>1644</v>
      </c>
      <c r="BN578" s="7" t="s">
        <v>2</v>
      </c>
      <c r="BO578" s="7" t="s">
        <v>1833</v>
      </c>
      <c r="BP578" s="7" t="s">
        <v>331</v>
      </c>
      <c r="BQ578" s="36" t="s">
        <v>2169</v>
      </c>
      <c r="BR578" s="36" t="s">
        <v>1857</v>
      </c>
    </row>
    <row r="579" spans="1:70" x14ac:dyDescent="0.2">
      <c r="A579">
        <v>577</v>
      </c>
      <c r="B579" t="s">
        <v>891</v>
      </c>
      <c r="C579" t="s">
        <v>154</v>
      </c>
      <c r="D579">
        <v>4221</v>
      </c>
      <c r="E579" t="s">
        <v>8</v>
      </c>
      <c r="F579" t="s">
        <v>7</v>
      </c>
      <c r="G579" s="5" t="s">
        <v>1449</v>
      </c>
      <c r="H579" s="32" t="s">
        <v>2338</v>
      </c>
      <c r="I579" s="28" t="s">
        <v>1786</v>
      </c>
      <c r="J579" t="s">
        <v>1594</v>
      </c>
      <c r="K579" t="s">
        <v>1712</v>
      </c>
      <c r="L579" t="s">
        <v>1594</v>
      </c>
      <c r="M579" t="s">
        <v>1608</v>
      </c>
      <c r="N579" t="s">
        <v>1608</v>
      </c>
      <c r="O579" t="s">
        <v>1594</v>
      </c>
      <c r="P579" t="s">
        <v>1614</v>
      </c>
      <c r="Q579" t="s">
        <v>1601</v>
      </c>
      <c r="R579" t="s">
        <v>1594</v>
      </c>
      <c r="S579" t="s">
        <v>1604</v>
      </c>
      <c r="T579" t="s">
        <v>1595</v>
      </c>
      <c r="U579" t="s">
        <v>1596</v>
      </c>
      <c r="V579" t="s">
        <v>1598</v>
      </c>
      <c r="W579" t="s">
        <v>1596</v>
      </c>
      <c r="X579" t="s">
        <v>1721</v>
      </c>
      <c r="Y579" t="s">
        <v>1598</v>
      </c>
      <c r="Z579" t="s">
        <v>1620</v>
      </c>
      <c r="AA579" t="s">
        <v>1592</v>
      </c>
      <c r="AB579" t="s">
        <v>1629</v>
      </c>
      <c r="AC579" t="s">
        <v>1713</v>
      </c>
      <c r="AD579" t="s">
        <v>1593</v>
      </c>
      <c r="AE579" t="s">
        <v>1595</v>
      </c>
      <c r="AF579" t="s">
        <v>1711</v>
      </c>
      <c r="AG579" t="s">
        <v>1598</v>
      </c>
      <c r="AH579" t="s">
        <v>1598</v>
      </c>
      <c r="AI579" t="s">
        <v>1595</v>
      </c>
      <c r="AJ579" t="s">
        <v>1596</v>
      </c>
      <c r="AK579" t="s">
        <v>1594</v>
      </c>
      <c r="AL579" t="s">
        <v>1778</v>
      </c>
      <c r="AM579" t="s">
        <v>1595</v>
      </c>
      <c r="AN579" t="s">
        <v>1591</v>
      </c>
      <c r="AO579" t="s">
        <v>1592</v>
      </c>
      <c r="AP579" t="s">
        <v>1602</v>
      </c>
      <c r="AQ579" t="s">
        <v>1598</v>
      </c>
      <c r="AR579" t="s">
        <v>1598</v>
      </c>
      <c r="AS579" t="s">
        <v>1601</v>
      </c>
      <c r="AT579" t="s">
        <v>1595</v>
      </c>
      <c r="AU579" t="s">
        <v>1595</v>
      </c>
      <c r="AV579" t="s">
        <v>1779</v>
      </c>
      <c r="AW579" t="s">
        <v>1629</v>
      </c>
      <c r="AX579" t="s">
        <v>1713</v>
      </c>
      <c r="AY579" t="s">
        <v>1593</v>
      </c>
      <c r="AZ579" s="6" t="s">
        <v>1633</v>
      </c>
      <c r="BA579" s="6" t="s">
        <v>1630</v>
      </c>
      <c r="BB579" s="6" t="s">
        <v>1640</v>
      </c>
      <c r="BC579" s="6" t="s">
        <v>1631</v>
      </c>
      <c r="BD579" s="6" t="s">
        <v>1678</v>
      </c>
      <c r="BE579" s="6" t="s">
        <v>1640</v>
      </c>
      <c r="BF579" s="6" t="s">
        <v>1644</v>
      </c>
      <c r="BG579" s="6" t="s">
        <v>1644</v>
      </c>
      <c r="BH579" s="6" t="s">
        <v>1638</v>
      </c>
      <c r="BI579" s="6" t="s">
        <v>1652</v>
      </c>
      <c r="BJ579" s="6" t="s">
        <v>1630</v>
      </c>
      <c r="BK579" s="6" t="s">
        <v>1652</v>
      </c>
      <c r="BL579" s="6" t="s">
        <v>1638</v>
      </c>
      <c r="BM579" s="6" t="s">
        <v>1630</v>
      </c>
      <c r="BN579" s="7" t="s">
        <v>2</v>
      </c>
      <c r="BO579" s="7" t="s">
        <v>1833</v>
      </c>
      <c r="BP579" s="7" t="s">
        <v>331</v>
      </c>
      <c r="BQ579" s="36" t="s">
        <v>2009</v>
      </c>
      <c r="BR579" s="36" t="s">
        <v>1856</v>
      </c>
    </row>
    <row r="580" spans="1:70" x14ac:dyDescent="0.2">
      <c r="A580">
        <v>578</v>
      </c>
      <c r="B580" t="s">
        <v>892</v>
      </c>
      <c r="C580" t="s">
        <v>164</v>
      </c>
      <c r="D580">
        <v>862</v>
      </c>
      <c r="E580" t="s">
        <v>9</v>
      </c>
      <c r="F580" t="s">
        <v>8</v>
      </c>
      <c r="G580" s="5" t="s">
        <v>1450</v>
      </c>
      <c r="H580" s="32" t="s">
        <v>2339</v>
      </c>
      <c r="I580" s="28" t="s">
        <v>1786</v>
      </c>
      <c r="J580" t="s">
        <v>1603</v>
      </c>
      <c r="K580" t="s">
        <v>1603</v>
      </c>
      <c r="L580" t="s">
        <v>1594</v>
      </c>
      <c r="M580" t="s">
        <v>1721</v>
      </c>
      <c r="N580" t="s">
        <v>1719</v>
      </c>
      <c r="O580" t="s">
        <v>1611</v>
      </c>
      <c r="P580" t="s">
        <v>1611</v>
      </c>
      <c r="Q580" t="s">
        <v>1611</v>
      </c>
      <c r="R580" t="s">
        <v>1596</v>
      </c>
      <c r="S580" t="s">
        <v>1717</v>
      </c>
      <c r="T580" t="s">
        <v>1611</v>
      </c>
      <c r="U580" t="s">
        <v>1594</v>
      </c>
      <c r="V580" t="s">
        <v>1595</v>
      </c>
      <c r="W580" t="s">
        <v>1596</v>
      </c>
      <c r="X580" t="s">
        <v>1767</v>
      </c>
      <c r="Y580" t="s">
        <v>1594</v>
      </c>
      <c r="Z580" t="s">
        <v>1592</v>
      </c>
      <c r="AA580" t="s">
        <v>1596</v>
      </c>
      <c r="AB580" t="s">
        <v>1595</v>
      </c>
      <c r="AC580" t="s">
        <v>1601</v>
      </c>
      <c r="AD580" t="s">
        <v>1592</v>
      </c>
      <c r="AE580" t="s">
        <v>1595</v>
      </c>
      <c r="AF580" t="s">
        <v>1597</v>
      </c>
      <c r="AG580" t="s">
        <v>1595</v>
      </c>
      <c r="AH580" t="s">
        <v>1596</v>
      </c>
      <c r="AI580" t="s">
        <v>1592</v>
      </c>
      <c r="AJ580" t="s">
        <v>1713</v>
      </c>
      <c r="AK580" t="s">
        <v>1601</v>
      </c>
      <c r="AL580" t="s">
        <v>1594</v>
      </c>
      <c r="AM580" t="s">
        <v>1614</v>
      </c>
      <c r="AN580" t="s">
        <v>1596</v>
      </c>
      <c r="AO580" t="s">
        <v>1611</v>
      </c>
      <c r="AP580" t="s">
        <v>1598</v>
      </c>
      <c r="AQ580" t="s">
        <v>1595</v>
      </c>
      <c r="AR580" t="s">
        <v>1596</v>
      </c>
      <c r="AS580" t="s">
        <v>1601</v>
      </c>
      <c r="AT580" t="s">
        <v>1598</v>
      </c>
      <c r="AU580" t="s">
        <v>1601</v>
      </c>
      <c r="AV580" t="s">
        <v>1611</v>
      </c>
      <c r="AW580" t="s">
        <v>1592</v>
      </c>
      <c r="AX580" t="s">
        <v>1601</v>
      </c>
      <c r="AY580" t="s">
        <v>1594</v>
      </c>
      <c r="AZ580" s="6" t="s">
        <v>1742</v>
      </c>
      <c r="BA580" s="6" t="s">
        <v>1630</v>
      </c>
      <c r="BB580" s="6" t="s">
        <v>1634</v>
      </c>
      <c r="BC580" s="6" t="s">
        <v>1640</v>
      </c>
      <c r="BD580" s="6" t="s">
        <v>1633</v>
      </c>
      <c r="BE580" s="6" t="s">
        <v>1652</v>
      </c>
      <c r="BF580" s="6" t="s">
        <v>1630</v>
      </c>
      <c r="BG580" s="6" t="s">
        <v>1640</v>
      </c>
      <c r="BH580" s="6" t="s">
        <v>1614</v>
      </c>
      <c r="BI580" s="6" t="s">
        <v>1650</v>
      </c>
      <c r="BJ580" s="6" t="s">
        <v>1652</v>
      </c>
      <c r="BK580" s="6" t="s">
        <v>1640</v>
      </c>
      <c r="BL580" s="6" t="s">
        <v>1644</v>
      </c>
      <c r="BM580" s="6" t="s">
        <v>1632</v>
      </c>
      <c r="BN580" s="7" t="s">
        <v>2</v>
      </c>
      <c r="BO580" s="7" t="s">
        <v>1833</v>
      </c>
      <c r="BP580" s="7" t="s">
        <v>331</v>
      </c>
      <c r="BQ580" s="36" t="s">
        <v>2010</v>
      </c>
      <c r="BR580" s="36" t="s">
        <v>1856</v>
      </c>
    </row>
    <row r="581" spans="1:70" x14ac:dyDescent="0.2">
      <c r="A581">
        <v>579</v>
      </c>
      <c r="B581" t="s">
        <v>893</v>
      </c>
      <c r="C581" t="s">
        <v>253</v>
      </c>
      <c r="D581">
        <v>264</v>
      </c>
      <c r="E581" t="s">
        <v>6</v>
      </c>
      <c r="F581" t="s">
        <v>7</v>
      </c>
      <c r="G581" s="5" t="s">
        <v>1451</v>
      </c>
      <c r="H581" s="32" t="s">
        <v>2796</v>
      </c>
      <c r="I581" s="28" t="s">
        <v>1786</v>
      </c>
      <c r="J581" t="s">
        <v>1601</v>
      </c>
      <c r="K581" t="s">
        <v>1709</v>
      </c>
      <c r="L581" t="s">
        <v>1614</v>
      </c>
      <c r="M581" t="s">
        <v>1597</v>
      </c>
      <c r="N581" t="s">
        <v>1629</v>
      </c>
      <c r="O581" t="s">
        <v>1611</v>
      </c>
      <c r="P581" t="s">
        <v>1594</v>
      </c>
      <c r="Q581" t="s">
        <v>1594</v>
      </c>
      <c r="R581" t="s">
        <v>1596</v>
      </c>
      <c r="S581" t="s">
        <v>1591</v>
      </c>
      <c r="T581" t="s">
        <v>1598</v>
      </c>
      <c r="U581" t="s">
        <v>1594</v>
      </c>
      <c r="V581" t="s">
        <v>1611</v>
      </c>
      <c r="W581" t="s">
        <v>1614</v>
      </c>
      <c r="X581" t="s">
        <v>1620</v>
      </c>
      <c r="Y581" t="s">
        <v>1593</v>
      </c>
      <c r="Z581" t="s">
        <v>1592</v>
      </c>
      <c r="AA581" t="s">
        <v>1713</v>
      </c>
      <c r="AB581" t="s">
        <v>1629</v>
      </c>
      <c r="AC581" t="s">
        <v>1598</v>
      </c>
      <c r="AD581" t="s">
        <v>1594</v>
      </c>
      <c r="AE581" t="s">
        <v>1592</v>
      </c>
      <c r="AF581" t="s">
        <v>1710</v>
      </c>
      <c r="AG581" t="s">
        <v>1598</v>
      </c>
      <c r="AH581" t="s">
        <v>1595</v>
      </c>
      <c r="AI581" t="s">
        <v>1601</v>
      </c>
      <c r="AJ581" t="s">
        <v>1713</v>
      </c>
      <c r="AK581" t="s">
        <v>1598</v>
      </c>
      <c r="AL581" t="s">
        <v>1594</v>
      </c>
      <c r="AM581" t="s">
        <v>1594</v>
      </c>
      <c r="AN581" t="s">
        <v>1598</v>
      </c>
      <c r="AO581" t="s">
        <v>1595</v>
      </c>
      <c r="AP581" t="s">
        <v>1713</v>
      </c>
      <c r="AQ581" t="s">
        <v>1594</v>
      </c>
      <c r="AR581" t="s">
        <v>1611</v>
      </c>
      <c r="AS581" t="s">
        <v>1596</v>
      </c>
      <c r="AT581" t="s">
        <v>1601</v>
      </c>
      <c r="AU581" t="s">
        <v>1593</v>
      </c>
      <c r="AV581" t="s">
        <v>1595</v>
      </c>
      <c r="AW581" t="s">
        <v>1592</v>
      </c>
      <c r="AX581" t="s">
        <v>1597</v>
      </c>
      <c r="AY581" t="s">
        <v>1614</v>
      </c>
      <c r="AZ581" s="6" t="s">
        <v>1640</v>
      </c>
      <c r="BA581" s="6" t="s">
        <v>1638</v>
      </c>
      <c r="BB581" s="6" t="s">
        <v>1630</v>
      </c>
      <c r="BC581" s="6" t="s">
        <v>1630</v>
      </c>
      <c r="BD581" s="6" t="s">
        <v>1631</v>
      </c>
      <c r="BE581" s="6" t="s">
        <v>1650</v>
      </c>
      <c r="BF581" s="6" t="s">
        <v>1650</v>
      </c>
      <c r="BG581" s="6" t="s">
        <v>1638</v>
      </c>
      <c r="BH581" s="6" t="s">
        <v>1631</v>
      </c>
      <c r="BI581" s="6" t="s">
        <v>1640</v>
      </c>
      <c r="BJ581" s="6" t="s">
        <v>1633</v>
      </c>
      <c r="BK581" s="6" t="s">
        <v>1633</v>
      </c>
      <c r="BL581" s="6" t="s">
        <v>1633</v>
      </c>
      <c r="BM581" s="6" t="s">
        <v>1640</v>
      </c>
      <c r="BN581" s="7" t="s">
        <v>2</v>
      </c>
      <c r="BO581" s="7" t="s">
        <v>1833</v>
      </c>
      <c r="BP581" s="7" t="s">
        <v>331</v>
      </c>
    </row>
    <row r="582" spans="1:70" x14ac:dyDescent="0.2">
      <c r="A582">
        <v>580</v>
      </c>
      <c r="B582" t="s">
        <v>894</v>
      </c>
      <c r="C582" t="s">
        <v>307</v>
      </c>
      <c r="D582">
        <v>138</v>
      </c>
      <c r="E582" t="s">
        <v>7</v>
      </c>
      <c r="F582" t="s">
        <v>8</v>
      </c>
      <c r="G582" s="5" t="s">
        <v>1452</v>
      </c>
      <c r="H582" s="32" t="s">
        <v>2499</v>
      </c>
      <c r="I582" s="28" t="s">
        <v>1786</v>
      </c>
      <c r="J582" t="s">
        <v>1614</v>
      </c>
      <c r="K582" t="s">
        <v>1597</v>
      </c>
      <c r="L582" t="s">
        <v>1594</v>
      </c>
      <c r="M582" t="s">
        <v>1593</v>
      </c>
      <c r="N582" t="s">
        <v>1603</v>
      </c>
      <c r="O582" t="s">
        <v>1594</v>
      </c>
      <c r="P582" t="s">
        <v>1611</v>
      </c>
      <c r="Q582" t="s">
        <v>1596</v>
      </c>
      <c r="R582" t="s">
        <v>1614</v>
      </c>
      <c r="S582" t="s">
        <v>1591</v>
      </c>
      <c r="T582" t="s">
        <v>1595</v>
      </c>
      <c r="U582" t="s">
        <v>1595</v>
      </c>
      <c r="V582" t="s">
        <v>1595</v>
      </c>
      <c r="W582" t="s">
        <v>1595</v>
      </c>
      <c r="X582" t="s">
        <v>1592</v>
      </c>
      <c r="Y582" t="s">
        <v>1598</v>
      </c>
      <c r="Z582" t="s">
        <v>1600</v>
      </c>
      <c r="AA582" t="s">
        <v>1593</v>
      </c>
      <c r="AB582" t="s">
        <v>1611</v>
      </c>
      <c r="AC582" t="s">
        <v>1592</v>
      </c>
      <c r="AD582" t="s">
        <v>1629</v>
      </c>
      <c r="AE582" t="s">
        <v>1595</v>
      </c>
      <c r="AF582" t="s">
        <v>1620</v>
      </c>
      <c r="AG582" t="s">
        <v>1594</v>
      </c>
      <c r="AH582" t="s">
        <v>1596</v>
      </c>
      <c r="AI582" t="s">
        <v>1611</v>
      </c>
      <c r="AJ582" t="s">
        <v>1596</v>
      </c>
      <c r="AK582" t="s">
        <v>1595</v>
      </c>
      <c r="AL582" t="s">
        <v>1611</v>
      </c>
      <c r="AM582" t="s">
        <v>1595</v>
      </c>
      <c r="AN582" t="s">
        <v>1592</v>
      </c>
      <c r="AO582" t="s">
        <v>1592</v>
      </c>
      <c r="AP582" t="s">
        <v>1713</v>
      </c>
      <c r="AQ582" t="s">
        <v>1593</v>
      </c>
      <c r="AR582" t="s">
        <v>1593</v>
      </c>
      <c r="AS582" t="s">
        <v>1602</v>
      </c>
      <c r="AT582" t="s">
        <v>1596</v>
      </c>
      <c r="AU582" t="s">
        <v>1595</v>
      </c>
      <c r="AV582" t="s">
        <v>1778</v>
      </c>
      <c r="AW582" t="s">
        <v>1596</v>
      </c>
      <c r="AX582" t="s">
        <v>1595</v>
      </c>
      <c r="AY582" t="s">
        <v>1596</v>
      </c>
      <c r="AZ582" s="6" t="s">
        <v>1630</v>
      </c>
      <c r="BA582" s="6" t="s">
        <v>1634</v>
      </c>
      <c r="BB582" s="6" t="s">
        <v>1652</v>
      </c>
      <c r="BC582" s="6" t="s">
        <v>1638</v>
      </c>
      <c r="BD582" s="6" t="s">
        <v>1638</v>
      </c>
      <c r="BE582" s="6" t="s">
        <v>1630</v>
      </c>
      <c r="BF582" s="6" t="s">
        <v>1640</v>
      </c>
      <c r="BG582" s="6" t="s">
        <v>1650</v>
      </c>
      <c r="BH582" s="6" t="s">
        <v>1631</v>
      </c>
      <c r="BI582" s="6" t="s">
        <v>1633</v>
      </c>
      <c r="BJ582" s="6" t="s">
        <v>1631</v>
      </c>
      <c r="BK582" s="6" t="s">
        <v>1630</v>
      </c>
      <c r="BL582" s="6" t="s">
        <v>1650</v>
      </c>
      <c r="BM582" s="6" t="s">
        <v>1633</v>
      </c>
      <c r="BN582" s="7" t="s">
        <v>2</v>
      </c>
      <c r="BO582" s="7" t="s">
        <v>1833</v>
      </c>
      <c r="BP582" s="7" t="s">
        <v>331</v>
      </c>
      <c r="BQ582" s="36" t="s">
        <v>2170</v>
      </c>
      <c r="BR582" s="36" t="s">
        <v>1857</v>
      </c>
    </row>
    <row r="583" spans="1:70" x14ac:dyDescent="0.2">
      <c r="A583">
        <v>581</v>
      </c>
      <c r="B583" t="s">
        <v>904</v>
      </c>
      <c r="C583" t="s">
        <v>78</v>
      </c>
      <c r="D583">
        <v>4488</v>
      </c>
      <c r="E583" t="s">
        <v>6</v>
      </c>
      <c r="F583" t="s">
        <v>9</v>
      </c>
      <c r="G583" s="5" t="s">
        <v>1453</v>
      </c>
      <c r="H583" s="32" t="s">
        <v>2797</v>
      </c>
      <c r="I583" s="28" t="s">
        <v>1786</v>
      </c>
      <c r="J583" t="s">
        <v>1631</v>
      </c>
      <c r="K583" t="s">
        <v>1641</v>
      </c>
      <c r="L583" t="s">
        <v>1638</v>
      </c>
      <c r="M583" t="s">
        <v>1664</v>
      </c>
      <c r="N583" t="s">
        <v>1667</v>
      </c>
      <c r="O583" t="s">
        <v>1631</v>
      </c>
      <c r="P583" t="s">
        <v>1631</v>
      </c>
      <c r="Q583" t="s">
        <v>1634</v>
      </c>
      <c r="R583" t="s">
        <v>1634</v>
      </c>
      <c r="S583" t="s">
        <v>1661</v>
      </c>
      <c r="T583" t="s">
        <v>1634</v>
      </c>
      <c r="U583" t="s">
        <v>1638</v>
      </c>
      <c r="V583" t="s">
        <v>1638</v>
      </c>
      <c r="W583" t="s">
        <v>1631</v>
      </c>
      <c r="X583" t="s">
        <v>1661</v>
      </c>
      <c r="Y583" t="s">
        <v>1638</v>
      </c>
      <c r="Z583" t="s">
        <v>1640</v>
      </c>
      <c r="AA583" t="s">
        <v>1650</v>
      </c>
      <c r="AB583" t="s">
        <v>1633</v>
      </c>
      <c r="AC583" t="s">
        <v>1633</v>
      </c>
      <c r="AD583" t="s">
        <v>1638</v>
      </c>
      <c r="AE583" t="s">
        <v>1630</v>
      </c>
      <c r="AF583" t="s">
        <v>1645</v>
      </c>
      <c r="AG583" t="s">
        <v>1614</v>
      </c>
      <c r="AH583" t="s">
        <v>1634</v>
      </c>
      <c r="AI583" t="s">
        <v>1638</v>
      </c>
      <c r="AJ583" t="s">
        <v>1633</v>
      </c>
      <c r="AK583" t="s">
        <v>1638</v>
      </c>
      <c r="AL583" t="s">
        <v>1631</v>
      </c>
      <c r="AM583" t="s">
        <v>1614</v>
      </c>
      <c r="AN583" t="s">
        <v>1614</v>
      </c>
      <c r="AO583" t="s">
        <v>1634</v>
      </c>
      <c r="AP583" t="s">
        <v>1631</v>
      </c>
      <c r="AQ583" t="s">
        <v>1634</v>
      </c>
      <c r="AR583" t="s">
        <v>1638</v>
      </c>
      <c r="AS583" t="s">
        <v>1631</v>
      </c>
      <c r="AT583" t="s">
        <v>1635</v>
      </c>
      <c r="AU583" t="s">
        <v>1630</v>
      </c>
      <c r="AV583" t="s">
        <v>1652</v>
      </c>
      <c r="AW583" t="s">
        <v>1650</v>
      </c>
      <c r="AX583" t="s">
        <v>1640</v>
      </c>
      <c r="AY583" t="s">
        <v>1640</v>
      </c>
      <c r="AZ583" s="6" t="s">
        <v>1594</v>
      </c>
      <c r="BA583" t="s">
        <v>1614</v>
      </c>
      <c r="BB583" t="s">
        <v>1631</v>
      </c>
      <c r="BC583" t="s">
        <v>1630</v>
      </c>
      <c r="BD583" t="s">
        <v>1638</v>
      </c>
      <c r="BE583" t="s">
        <v>1638</v>
      </c>
      <c r="BF583" t="s">
        <v>1633</v>
      </c>
      <c r="BG583" t="s">
        <v>1633</v>
      </c>
      <c r="BH583" t="s">
        <v>1631</v>
      </c>
      <c r="BI583" t="s">
        <v>1633</v>
      </c>
      <c r="BJ583" t="s">
        <v>1630</v>
      </c>
      <c r="BK583" t="s">
        <v>1640</v>
      </c>
      <c r="BL583" t="s">
        <v>1652</v>
      </c>
      <c r="BM583" t="s">
        <v>1633</v>
      </c>
      <c r="BN583" t="s">
        <v>3</v>
      </c>
      <c r="BO583" s="7" t="s">
        <v>1834</v>
      </c>
      <c r="BP583" s="7" t="s">
        <v>331</v>
      </c>
    </row>
    <row r="584" spans="1:70" x14ac:dyDescent="0.2">
      <c r="A584">
        <v>582</v>
      </c>
      <c r="B584" t="s">
        <v>905</v>
      </c>
      <c r="C584" t="s">
        <v>141</v>
      </c>
      <c r="D584">
        <v>1263</v>
      </c>
      <c r="E584" t="s">
        <v>6</v>
      </c>
      <c r="F584" t="s">
        <v>9</v>
      </c>
      <c r="G584" s="5" t="s">
        <v>1454</v>
      </c>
      <c r="H584" s="32" t="s">
        <v>2798</v>
      </c>
      <c r="I584" s="28" t="s">
        <v>1786</v>
      </c>
      <c r="J584" t="s">
        <v>1614</v>
      </c>
      <c r="K584" t="s">
        <v>1648</v>
      </c>
      <c r="L584" t="s">
        <v>1614</v>
      </c>
      <c r="M584" t="s">
        <v>1644</v>
      </c>
      <c r="N584" t="s">
        <v>1648</v>
      </c>
      <c r="O584" t="s">
        <v>1614</v>
      </c>
      <c r="P584" t="s">
        <v>1614</v>
      </c>
      <c r="Q584" t="s">
        <v>1638</v>
      </c>
      <c r="R584" t="s">
        <v>1631</v>
      </c>
      <c r="S584" t="s">
        <v>1654</v>
      </c>
      <c r="T584" t="s">
        <v>1638</v>
      </c>
      <c r="U584" t="s">
        <v>1638</v>
      </c>
      <c r="V584" t="s">
        <v>1638</v>
      </c>
      <c r="W584" t="s">
        <v>1630</v>
      </c>
      <c r="X584" t="s">
        <v>1651</v>
      </c>
      <c r="Y584" t="s">
        <v>1638</v>
      </c>
      <c r="Z584" t="s">
        <v>1630</v>
      </c>
      <c r="AA584" t="s">
        <v>1640</v>
      </c>
      <c r="AB584" t="s">
        <v>1634</v>
      </c>
      <c r="AC584" t="s">
        <v>1652</v>
      </c>
      <c r="AD584" t="s">
        <v>1631</v>
      </c>
      <c r="AE584" t="s">
        <v>1630</v>
      </c>
      <c r="AF584" t="s">
        <v>1651</v>
      </c>
      <c r="AG584" t="s">
        <v>1638</v>
      </c>
      <c r="AH584" t="s">
        <v>1638</v>
      </c>
      <c r="AI584" t="s">
        <v>1631</v>
      </c>
      <c r="AJ584" t="s">
        <v>1630</v>
      </c>
      <c r="AK584" t="s">
        <v>1614</v>
      </c>
      <c r="AL584" t="s">
        <v>1631</v>
      </c>
      <c r="AM584" t="s">
        <v>1614</v>
      </c>
      <c r="AN584" t="s">
        <v>1631</v>
      </c>
      <c r="AO584" t="s">
        <v>1634</v>
      </c>
      <c r="AP584" t="s">
        <v>1640</v>
      </c>
      <c r="AQ584" t="s">
        <v>1638</v>
      </c>
      <c r="AR584" t="s">
        <v>1638</v>
      </c>
      <c r="AS584" t="s">
        <v>1630</v>
      </c>
      <c r="AT584" t="s">
        <v>1657</v>
      </c>
      <c r="AU584" t="s">
        <v>1635</v>
      </c>
      <c r="AV584" t="s">
        <v>1644</v>
      </c>
      <c r="AW584" t="s">
        <v>1640</v>
      </c>
      <c r="AX584" t="s">
        <v>1633</v>
      </c>
      <c r="AY584" t="s">
        <v>1634</v>
      </c>
      <c r="AZ584" s="6" t="s">
        <v>1598</v>
      </c>
      <c r="BA584" t="s">
        <v>1631</v>
      </c>
      <c r="BB584" t="s">
        <v>1631</v>
      </c>
      <c r="BC584" t="s">
        <v>1631</v>
      </c>
      <c r="BD584" t="s">
        <v>1614</v>
      </c>
      <c r="BE584" t="s">
        <v>1650</v>
      </c>
      <c r="BF584" t="s">
        <v>1640</v>
      </c>
      <c r="BG584" t="s">
        <v>1638</v>
      </c>
      <c r="BH584" t="s">
        <v>1640</v>
      </c>
      <c r="BI584" t="s">
        <v>1633</v>
      </c>
      <c r="BJ584" t="s">
        <v>1630</v>
      </c>
      <c r="BK584" t="s">
        <v>1630</v>
      </c>
      <c r="BL584" t="s">
        <v>1644</v>
      </c>
      <c r="BM584" t="s">
        <v>1632</v>
      </c>
      <c r="BN584" t="s">
        <v>3</v>
      </c>
      <c r="BO584" s="7" t="s">
        <v>1834</v>
      </c>
      <c r="BP584" s="7" t="s">
        <v>331</v>
      </c>
    </row>
    <row r="585" spans="1:70" x14ac:dyDescent="0.2">
      <c r="A585">
        <v>583</v>
      </c>
      <c r="B585" t="s">
        <v>906</v>
      </c>
      <c r="C585" t="s">
        <v>246</v>
      </c>
      <c r="D585">
        <v>3560</v>
      </c>
      <c r="E585" t="s">
        <v>7</v>
      </c>
      <c r="F585" t="s">
        <v>6</v>
      </c>
      <c r="G585" s="5" t="s">
        <v>1455</v>
      </c>
      <c r="H585" s="32" t="s">
        <v>2500</v>
      </c>
      <c r="I585" s="28" t="s">
        <v>1786</v>
      </c>
      <c r="J585" t="s">
        <v>1638</v>
      </c>
      <c r="K585" t="s">
        <v>1664</v>
      </c>
      <c r="L585" t="s">
        <v>1614</v>
      </c>
      <c r="M585" t="s">
        <v>1646</v>
      </c>
      <c r="N585" t="s">
        <v>1672</v>
      </c>
      <c r="O585" t="s">
        <v>1630</v>
      </c>
      <c r="P585" t="s">
        <v>1634</v>
      </c>
      <c r="Q585" t="s">
        <v>1640</v>
      </c>
      <c r="R585" t="s">
        <v>1614</v>
      </c>
      <c r="S585" t="s">
        <v>1657</v>
      </c>
      <c r="T585" t="s">
        <v>1638</v>
      </c>
      <c r="U585" t="s">
        <v>1638</v>
      </c>
      <c r="V585" t="s">
        <v>1631</v>
      </c>
      <c r="W585" t="s">
        <v>1634</v>
      </c>
      <c r="X585" t="s">
        <v>1651</v>
      </c>
      <c r="Y585" t="s">
        <v>1638</v>
      </c>
      <c r="Z585" t="s">
        <v>1632</v>
      </c>
      <c r="AA585" t="s">
        <v>1640</v>
      </c>
      <c r="AB585" t="s">
        <v>1640</v>
      </c>
      <c r="AC585" t="s">
        <v>1631</v>
      </c>
      <c r="AD585" t="s">
        <v>1630</v>
      </c>
      <c r="AE585" t="s">
        <v>1633</v>
      </c>
      <c r="AF585" t="s">
        <v>1646</v>
      </c>
      <c r="AG585" t="s">
        <v>1650</v>
      </c>
      <c r="AH585" t="s">
        <v>1634</v>
      </c>
      <c r="AI585" t="s">
        <v>1632</v>
      </c>
      <c r="AJ585" t="s">
        <v>1635</v>
      </c>
      <c r="AK585" t="s">
        <v>1631</v>
      </c>
      <c r="AL585" t="s">
        <v>1631</v>
      </c>
      <c r="AM585" t="s">
        <v>1631</v>
      </c>
      <c r="AN585" t="s">
        <v>1640</v>
      </c>
      <c r="AO585" t="s">
        <v>1640</v>
      </c>
      <c r="AP585" t="s">
        <v>1652</v>
      </c>
      <c r="AQ585" t="s">
        <v>1633</v>
      </c>
      <c r="AR585" t="s">
        <v>1630</v>
      </c>
      <c r="AS585" t="s">
        <v>1755</v>
      </c>
      <c r="AT585" t="s">
        <v>1652</v>
      </c>
      <c r="AU585" t="s">
        <v>1650</v>
      </c>
      <c r="AV585" t="s">
        <v>1633</v>
      </c>
      <c r="AW585" t="s">
        <v>1650</v>
      </c>
      <c r="AX585" t="s">
        <v>1638</v>
      </c>
      <c r="AY585" t="s">
        <v>1652</v>
      </c>
      <c r="AZ585" s="6" t="s">
        <v>1593</v>
      </c>
      <c r="BA585" t="s">
        <v>1638</v>
      </c>
      <c r="BB585" t="s">
        <v>1638</v>
      </c>
      <c r="BC585" t="s">
        <v>1633</v>
      </c>
      <c r="BD585" t="s">
        <v>1633</v>
      </c>
      <c r="BE585" t="s">
        <v>1640</v>
      </c>
      <c r="BF585" t="s">
        <v>1633</v>
      </c>
      <c r="BG585" t="s">
        <v>1630</v>
      </c>
      <c r="BH585" t="s">
        <v>1631</v>
      </c>
      <c r="BI585" t="s">
        <v>1633</v>
      </c>
      <c r="BJ585" t="s">
        <v>1634</v>
      </c>
      <c r="BK585" t="s">
        <v>1633</v>
      </c>
      <c r="BL585" t="s">
        <v>1635</v>
      </c>
      <c r="BM585" t="s">
        <v>1650</v>
      </c>
      <c r="BN585" t="s">
        <v>3</v>
      </c>
      <c r="BO585" s="7" t="s">
        <v>1834</v>
      </c>
      <c r="BP585" s="7" t="s">
        <v>331</v>
      </c>
      <c r="BQ585" s="36" t="s">
        <v>2171</v>
      </c>
      <c r="BR585" s="36" t="s">
        <v>1857</v>
      </c>
    </row>
    <row r="586" spans="1:70" x14ac:dyDescent="0.2">
      <c r="A586">
        <v>584</v>
      </c>
      <c r="B586" t="s">
        <v>907</v>
      </c>
      <c r="C586" t="s">
        <v>69</v>
      </c>
      <c r="D586">
        <v>1363</v>
      </c>
      <c r="E586" t="s">
        <v>6</v>
      </c>
      <c r="F586" t="s">
        <v>7</v>
      </c>
      <c r="G586" s="5" t="s">
        <v>1456</v>
      </c>
      <c r="H586" s="32" t="s">
        <v>2501</v>
      </c>
      <c r="I586" s="28" t="s">
        <v>1786</v>
      </c>
      <c r="J586" t="s">
        <v>1653</v>
      </c>
      <c r="K586" t="s">
        <v>1648</v>
      </c>
      <c r="L586" t="s">
        <v>1638</v>
      </c>
      <c r="M586" t="s">
        <v>1651</v>
      </c>
      <c r="N586" t="s">
        <v>1672</v>
      </c>
      <c r="O586" t="s">
        <v>1631</v>
      </c>
      <c r="P586" t="s">
        <v>1638</v>
      </c>
      <c r="Q586" t="s">
        <v>1631</v>
      </c>
      <c r="R586" t="s">
        <v>1631</v>
      </c>
      <c r="S586" t="s">
        <v>1637</v>
      </c>
      <c r="T586" t="s">
        <v>1638</v>
      </c>
      <c r="U586" t="s">
        <v>1614</v>
      </c>
      <c r="V586" t="s">
        <v>1638</v>
      </c>
      <c r="W586" t="s">
        <v>1631</v>
      </c>
      <c r="X586" t="s">
        <v>1639</v>
      </c>
      <c r="Y586" t="s">
        <v>1631</v>
      </c>
      <c r="Z586" t="s">
        <v>1640</v>
      </c>
      <c r="AA586" t="s">
        <v>1631</v>
      </c>
      <c r="AB586" t="s">
        <v>1630</v>
      </c>
      <c r="AC586" t="s">
        <v>1650</v>
      </c>
      <c r="AD586" t="s">
        <v>1650</v>
      </c>
      <c r="AE586" t="s">
        <v>1630</v>
      </c>
      <c r="AF586" t="s">
        <v>1637</v>
      </c>
      <c r="AG586" t="s">
        <v>1650</v>
      </c>
      <c r="AH586" t="s">
        <v>1631</v>
      </c>
      <c r="AI586" t="s">
        <v>1614</v>
      </c>
      <c r="AJ586" t="s">
        <v>1631</v>
      </c>
      <c r="AK586" t="s">
        <v>1634</v>
      </c>
      <c r="AL586" t="s">
        <v>1630</v>
      </c>
      <c r="AM586" t="s">
        <v>1614</v>
      </c>
      <c r="AN586" t="s">
        <v>1644</v>
      </c>
      <c r="AO586" t="s">
        <v>1652</v>
      </c>
      <c r="AP586" t="s">
        <v>1644</v>
      </c>
      <c r="AQ586" t="s">
        <v>1633</v>
      </c>
      <c r="AR586" t="s">
        <v>1630</v>
      </c>
      <c r="AS586" t="s">
        <v>1640</v>
      </c>
      <c r="AT586" t="s">
        <v>1635</v>
      </c>
      <c r="AU586" t="s">
        <v>1652</v>
      </c>
      <c r="AV586" t="s">
        <v>1652</v>
      </c>
      <c r="AW586" t="s">
        <v>1630</v>
      </c>
      <c r="AX586" t="s">
        <v>1633</v>
      </c>
      <c r="AY586" t="s">
        <v>1652</v>
      </c>
      <c r="AZ586" t="s">
        <v>1630</v>
      </c>
      <c r="BA586" s="6" t="s">
        <v>1598</v>
      </c>
      <c r="BB586" s="6" t="s">
        <v>1594</v>
      </c>
      <c r="BC586" t="s">
        <v>1630</v>
      </c>
      <c r="BD586" t="s">
        <v>1631</v>
      </c>
      <c r="BE586" t="s">
        <v>1630</v>
      </c>
      <c r="BF586" t="s">
        <v>1631</v>
      </c>
      <c r="BG586" t="s">
        <v>1644</v>
      </c>
      <c r="BH586" t="s">
        <v>1631</v>
      </c>
      <c r="BI586" t="s">
        <v>1632</v>
      </c>
      <c r="BJ586" t="s">
        <v>1652</v>
      </c>
      <c r="BK586" t="s">
        <v>1650</v>
      </c>
      <c r="BL586" t="s">
        <v>1632</v>
      </c>
      <c r="BM586" t="s">
        <v>1650</v>
      </c>
      <c r="BN586" t="s">
        <v>3</v>
      </c>
      <c r="BO586" s="7" t="s">
        <v>1835</v>
      </c>
      <c r="BP586" s="7" t="s">
        <v>331</v>
      </c>
      <c r="BQ586" s="36" t="s">
        <v>2172</v>
      </c>
      <c r="BR586" s="36" t="s">
        <v>1857</v>
      </c>
    </row>
    <row r="587" spans="1:70" x14ac:dyDescent="0.2">
      <c r="A587">
        <v>585</v>
      </c>
      <c r="B587" t="s">
        <v>908</v>
      </c>
      <c r="C587" t="s">
        <v>102</v>
      </c>
      <c r="D587">
        <v>1156</v>
      </c>
      <c r="E587" t="s">
        <v>6</v>
      </c>
      <c r="F587" t="s">
        <v>9</v>
      </c>
      <c r="G587" s="5" t="s">
        <v>1457</v>
      </c>
      <c r="H587" s="32" t="s">
        <v>2502</v>
      </c>
      <c r="I587" s="28" t="s">
        <v>1786</v>
      </c>
      <c r="J587" t="s">
        <v>1614</v>
      </c>
      <c r="K587" t="s">
        <v>1673</v>
      </c>
      <c r="L587" t="s">
        <v>1614</v>
      </c>
      <c r="M587" t="s">
        <v>1651</v>
      </c>
      <c r="N587" t="s">
        <v>1649</v>
      </c>
      <c r="O587" t="s">
        <v>1634</v>
      </c>
      <c r="P587" t="s">
        <v>1631</v>
      </c>
      <c r="Q587" t="s">
        <v>1614</v>
      </c>
      <c r="R587" t="s">
        <v>1638</v>
      </c>
      <c r="S587" t="s">
        <v>1657</v>
      </c>
      <c r="T587" t="s">
        <v>1652</v>
      </c>
      <c r="U587" t="s">
        <v>1640</v>
      </c>
      <c r="V587" t="s">
        <v>1640</v>
      </c>
      <c r="W587" t="s">
        <v>1640</v>
      </c>
      <c r="X587" t="s">
        <v>1654</v>
      </c>
      <c r="Y587" t="s">
        <v>1631</v>
      </c>
      <c r="Z587" t="s">
        <v>1640</v>
      </c>
      <c r="AA587" t="s">
        <v>1652</v>
      </c>
      <c r="AB587" t="s">
        <v>1633</v>
      </c>
      <c r="AC587" t="s">
        <v>1636</v>
      </c>
      <c r="AD587" t="s">
        <v>1633</v>
      </c>
      <c r="AE587" t="s">
        <v>1633</v>
      </c>
      <c r="AF587" t="s">
        <v>1642</v>
      </c>
      <c r="AG587" t="s">
        <v>1633</v>
      </c>
      <c r="AH587" t="s">
        <v>1638</v>
      </c>
      <c r="AI587" t="s">
        <v>1638</v>
      </c>
      <c r="AJ587" t="s">
        <v>1631</v>
      </c>
      <c r="AK587" t="s">
        <v>1633</v>
      </c>
      <c r="AL587" t="s">
        <v>1631</v>
      </c>
      <c r="AM587" t="s">
        <v>1630</v>
      </c>
      <c r="AN587" t="s">
        <v>1633</v>
      </c>
      <c r="AO587" t="s">
        <v>1638</v>
      </c>
      <c r="AP587" t="s">
        <v>1650</v>
      </c>
      <c r="AQ587" t="s">
        <v>1638</v>
      </c>
      <c r="AR587" t="s">
        <v>1640</v>
      </c>
      <c r="AS587" t="s">
        <v>1652</v>
      </c>
      <c r="AT587" t="s">
        <v>1640</v>
      </c>
      <c r="AU587" t="s">
        <v>1640</v>
      </c>
      <c r="AV587" t="s">
        <v>1650</v>
      </c>
      <c r="AW587" t="s">
        <v>1644</v>
      </c>
      <c r="AX587" t="s">
        <v>1630</v>
      </c>
      <c r="AY587" t="s">
        <v>1614</v>
      </c>
      <c r="AZ587" t="s">
        <v>1630</v>
      </c>
      <c r="BA587" s="6" t="s">
        <v>1629</v>
      </c>
      <c r="BB587" s="6" t="s">
        <v>1596</v>
      </c>
      <c r="BC587" t="s">
        <v>1633</v>
      </c>
      <c r="BD587" t="s">
        <v>1640</v>
      </c>
      <c r="BE587" t="s">
        <v>1650</v>
      </c>
      <c r="BF587" t="s">
        <v>1650</v>
      </c>
      <c r="BG587" t="s">
        <v>1632</v>
      </c>
      <c r="BH587" t="s">
        <v>1614</v>
      </c>
      <c r="BI587" t="s">
        <v>1634</v>
      </c>
      <c r="BJ587" t="s">
        <v>1633</v>
      </c>
      <c r="BK587" t="s">
        <v>1631</v>
      </c>
      <c r="BL587" t="s">
        <v>1650</v>
      </c>
      <c r="BM587" t="s">
        <v>1635</v>
      </c>
      <c r="BN587" t="s">
        <v>3</v>
      </c>
      <c r="BO587" s="7" t="s">
        <v>1835</v>
      </c>
      <c r="BP587" s="7" t="s">
        <v>331</v>
      </c>
      <c r="BQ587" s="36" t="s">
        <v>2173</v>
      </c>
      <c r="BR587" s="36" t="s">
        <v>1857</v>
      </c>
    </row>
    <row r="588" spans="1:70" ht="15" customHeight="1" x14ac:dyDescent="0.2">
      <c r="A588">
        <v>586</v>
      </c>
      <c r="B588" t="s">
        <v>909</v>
      </c>
      <c r="C588" t="s">
        <v>255</v>
      </c>
      <c r="D588">
        <v>657</v>
      </c>
      <c r="E588" t="s">
        <v>6</v>
      </c>
      <c r="F588" t="s">
        <v>9</v>
      </c>
      <c r="G588" s="5" t="s">
        <v>1458</v>
      </c>
      <c r="H588" s="32" t="s">
        <v>2503</v>
      </c>
      <c r="I588" s="28" t="s">
        <v>1786</v>
      </c>
      <c r="J588" t="s">
        <v>1633</v>
      </c>
      <c r="K588" t="s">
        <v>1657</v>
      </c>
      <c r="L588" t="s">
        <v>1638</v>
      </c>
      <c r="M588" t="s">
        <v>1636</v>
      </c>
      <c r="N588" t="s">
        <v>1639</v>
      </c>
      <c r="O588" t="s">
        <v>1638</v>
      </c>
      <c r="P588" t="s">
        <v>1634</v>
      </c>
      <c r="Q588" t="s">
        <v>1638</v>
      </c>
      <c r="R588" t="s">
        <v>1614</v>
      </c>
      <c r="S588" t="s">
        <v>1639</v>
      </c>
      <c r="T588" t="s">
        <v>1631</v>
      </c>
      <c r="U588" t="s">
        <v>1638</v>
      </c>
      <c r="V588" t="s">
        <v>1630</v>
      </c>
      <c r="W588" t="s">
        <v>1631</v>
      </c>
      <c r="X588" t="s">
        <v>1651</v>
      </c>
      <c r="Y588" t="s">
        <v>1650</v>
      </c>
      <c r="Z588" t="s">
        <v>1630</v>
      </c>
      <c r="AA588" t="s">
        <v>1652</v>
      </c>
      <c r="AB588" t="s">
        <v>1640</v>
      </c>
      <c r="AC588" t="s">
        <v>1633</v>
      </c>
      <c r="AD588" t="s">
        <v>1632</v>
      </c>
      <c r="AE588" t="s">
        <v>1638</v>
      </c>
      <c r="AF588" t="s">
        <v>1657</v>
      </c>
      <c r="AG588" t="s">
        <v>1634</v>
      </c>
      <c r="AH588" t="s">
        <v>1631</v>
      </c>
      <c r="AI588" t="s">
        <v>1638</v>
      </c>
      <c r="AJ588" t="s">
        <v>1631</v>
      </c>
      <c r="AK588" t="s">
        <v>1638</v>
      </c>
      <c r="AL588" t="s">
        <v>1638</v>
      </c>
      <c r="AM588" t="s">
        <v>1614</v>
      </c>
      <c r="AN588" t="s">
        <v>1632</v>
      </c>
      <c r="AO588" t="s">
        <v>1634</v>
      </c>
      <c r="AP588" t="s">
        <v>1632</v>
      </c>
      <c r="AQ588" t="s">
        <v>1633</v>
      </c>
      <c r="AR588" t="s">
        <v>1644</v>
      </c>
      <c r="AS588" t="s">
        <v>1631</v>
      </c>
      <c r="AT588" t="s">
        <v>1644</v>
      </c>
      <c r="AU588" t="s">
        <v>1633</v>
      </c>
      <c r="AV588" t="s">
        <v>1638</v>
      </c>
      <c r="AW588" t="s">
        <v>1644</v>
      </c>
      <c r="AX588" t="s">
        <v>1640</v>
      </c>
      <c r="AY588" t="s">
        <v>1631</v>
      </c>
      <c r="AZ588" t="s">
        <v>1652</v>
      </c>
      <c r="BA588" s="6" t="s">
        <v>1596</v>
      </c>
      <c r="BB588" s="6" t="s">
        <v>1596</v>
      </c>
      <c r="BC588" t="s">
        <v>1630</v>
      </c>
      <c r="BD588" t="s">
        <v>1640</v>
      </c>
      <c r="BE588" t="s">
        <v>1630</v>
      </c>
      <c r="BF588" t="s">
        <v>1633</v>
      </c>
      <c r="BG588" t="s">
        <v>1640</v>
      </c>
      <c r="BH588" t="s">
        <v>1630</v>
      </c>
      <c r="BI588" t="s">
        <v>1630</v>
      </c>
      <c r="BJ588" t="s">
        <v>1633</v>
      </c>
      <c r="BK588" t="s">
        <v>1638</v>
      </c>
      <c r="BL588" t="s">
        <v>1652</v>
      </c>
      <c r="BM588" t="s">
        <v>1640</v>
      </c>
      <c r="BN588" t="s">
        <v>3</v>
      </c>
      <c r="BO588" s="7" t="s">
        <v>1835</v>
      </c>
      <c r="BP588" s="7" t="s">
        <v>331</v>
      </c>
      <c r="BQ588" s="36" t="s">
        <v>2174</v>
      </c>
      <c r="BR588" s="36" t="s">
        <v>1857</v>
      </c>
    </row>
    <row r="589" spans="1:70" x14ac:dyDescent="0.2">
      <c r="A589">
        <v>587</v>
      </c>
      <c r="B589" t="s">
        <v>910</v>
      </c>
      <c r="C589" t="s">
        <v>45</v>
      </c>
      <c r="D589">
        <v>1691</v>
      </c>
      <c r="E589" t="s">
        <v>7</v>
      </c>
      <c r="F589" t="s">
        <v>9</v>
      </c>
      <c r="G589" s="5" t="s">
        <v>1459</v>
      </c>
      <c r="H589" s="32" t="s">
        <v>2799</v>
      </c>
      <c r="I589" s="28" t="s">
        <v>1786</v>
      </c>
      <c r="J589" t="s">
        <v>1614</v>
      </c>
      <c r="K589" t="s">
        <v>1637</v>
      </c>
      <c r="L589" t="s">
        <v>1631</v>
      </c>
      <c r="M589" t="s">
        <v>1646</v>
      </c>
      <c r="N589" t="s">
        <v>1675</v>
      </c>
      <c r="O589" t="s">
        <v>1638</v>
      </c>
      <c r="P589" t="s">
        <v>1638</v>
      </c>
      <c r="Q589" t="s">
        <v>1638</v>
      </c>
      <c r="R589" t="s">
        <v>1634</v>
      </c>
      <c r="S589" t="s">
        <v>1645</v>
      </c>
      <c r="T589" t="s">
        <v>1638</v>
      </c>
      <c r="U589" t="s">
        <v>1631</v>
      </c>
      <c r="V589" t="s">
        <v>1634</v>
      </c>
      <c r="W589" t="s">
        <v>1630</v>
      </c>
      <c r="X589" t="s">
        <v>1648</v>
      </c>
      <c r="Y589" t="s">
        <v>1638</v>
      </c>
      <c r="Z589" t="s">
        <v>1631</v>
      </c>
      <c r="AA589" t="s">
        <v>1640</v>
      </c>
      <c r="AB589" t="s">
        <v>1640</v>
      </c>
      <c r="AC589" t="s">
        <v>1650</v>
      </c>
      <c r="AD589" t="s">
        <v>1630</v>
      </c>
      <c r="AE589" t="s">
        <v>1632</v>
      </c>
      <c r="AF589" t="s">
        <v>1639</v>
      </c>
      <c r="AG589" t="s">
        <v>1638</v>
      </c>
      <c r="AH589" t="s">
        <v>1630</v>
      </c>
      <c r="AI589" t="s">
        <v>1614</v>
      </c>
      <c r="AJ589" t="s">
        <v>1633</v>
      </c>
      <c r="AK589" t="s">
        <v>1640</v>
      </c>
      <c r="AL589" t="s">
        <v>1630</v>
      </c>
      <c r="AM589" t="s">
        <v>1634</v>
      </c>
      <c r="AN589" t="s">
        <v>1652</v>
      </c>
      <c r="AO589" t="s">
        <v>1634</v>
      </c>
      <c r="AP589" t="s">
        <v>1657</v>
      </c>
      <c r="AQ589" t="s">
        <v>1631</v>
      </c>
      <c r="AR589" t="s">
        <v>1633</v>
      </c>
      <c r="AS589" t="s">
        <v>1614</v>
      </c>
      <c r="AT589" t="s">
        <v>1630</v>
      </c>
      <c r="AU589" t="s">
        <v>1633</v>
      </c>
      <c r="AV589" t="s">
        <v>1630</v>
      </c>
      <c r="AW589" t="s">
        <v>1652</v>
      </c>
      <c r="AX589" t="s">
        <v>1650</v>
      </c>
      <c r="AY589" t="s">
        <v>1630</v>
      </c>
      <c r="AZ589" t="s">
        <v>1633</v>
      </c>
      <c r="BA589" s="6" t="s">
        <v>1594</v>
      </c>
      <c r="BB589" t="s">
        <v>1650</v>
      </c>
      <c r="BC589" t="s">
        <v>1634</v>
      </c>
      <c r="BD589" t="s">
        <v>1630</v>
      </c>
      <c r="BE589" t="s">
        <v>1652</v>
      </c>
      <c r="BF589" t="s">
        <v>1631</v>
      </c>
      <c r="BG589" t="s">
        <v>1633</v>
      </c>
      <c r="BH589" t="s">
        <v>1630</v>
      </c>
      <c r="BI589" t="s">
        <v>1640</v>
      </c>
      <c r="BJ589" t="s">
        <v>1631</v>
      </c>
      <c r="BK589" t="s">
        <v>1640</v>
      </c>
      <c r="BL589" t="s">
        <v>1640</v>
      </c>
      <c r="BM589" t="s">
        <v>1630</v>
      </c>
      <c r="BN589" t="s">
        <v>3</v>
      </c>
      <c r="BO589" s="7" t="s">
        <v>1836</v>
      </c>
      <c r="BP589" s="7" t="s">
        <v>331</v>
      </c>
    </row>
    <row r="590" spans="1:70" x14ac:dyDescent="0.2">
      <c r="A590">
        <v>588</v>
      </c>
      <c r="B590" t="s">
        <v>911</v>
      </c>
      <c r="C590" t="s">
        <v>83</v>
      </c>
      <c r="D590">
        <v>1026</v>
      </c>
      <c r="E590" t="s">
        <v>9</v>
      </c>
      <c r="F590" t="s">
        <v>8</v>
      </c>
      <c r="G590" s="5" t="s">
        <v>1460</v>
      </c>
      <c r="H590" s="32" t="s">
        <v>2800</v>
      </c>
      <c r="I590" s="28" t="s">
        <v>1786</v>
      </c>
      <c r="J590" t="s">
        <v>1631</v>
      </c>
      <c r="K590" t="s">
        <v>1637</v>
      </c>
      <c r="L590" t="s">
        <v>1631</v>
      </c>
      <c r="M590" t="s">
        <v>1759</v>
      </c>
      <c r="N590" t="s">
        <v>1654</v>
      </c>
      <c r="O590" t="s">
        <v>1634</v>
      </c>
      <c r="P590" t="s">
        <v>1634</v>
      </c>
      <c r="Q590" t="s">
        <v>1634</v>
      </c>
      <c r="R590" t="s">
        <v>1630</v>
      </c>
      <c r="S590" t="s">
        <v>1635</v>
      </c>
      <c r="T590" t="s">
        <v>1630</v>
      </c>
      <c r="U590" t="s">
        <v>1630</v>
      </c>
      <c r="V590" t="s">
        <v>1640</v>
      </c>
      <c r="W590" t="s">
        <v>1630</v>
      </c>
      <c r="X590" t="s">
        <v>1687</v>
      </c>
      <c r="Y590" t="s">
        <v>1652</v>
      </c>
      <c r="Z590" t="s">
        <v>1636</v>
      </c>
      <c r="AA590" t="s">
        <v>1638</v>
      </c>
      <c r="AB590" t="s">
        <v>1631</v>
      </c>
      <c r="AC590" t="s">
        <v>1633</v>
      </c>
      <c r="AD590" t="s">
        <v>1640</v>
      </c>
      <c r="AE590" t="s">
        <v>1638</v>
      </c>
      <c r="AF590" t="s">
        <v>1661</v>
      </c>
      <c r="AG590" t="s">
        <v>1638</v>
      </c>
      <c r="AH590" t="s">
        <v>1633</v>
      </c>
      <c r="AI590" t="s">
        <v>1634</v>
      </c>
      <c r="AJ590" t="s">
        <v>1644</v>
      </c>
      <c r="AK590" t="s">
        <v>1630</v>
      </c>
      <c r="AL590" t="s">
        <v>1614</v>
      </c>
      <c r="AM590" t="s">
        <v>1631</v>
      </c>
      <c r="AN590" t="s">
        <v>1633</v>
      </c>
      <c r="AO590" t="s">
        <v>1634</v>
      </c>
      <c r="AP590" t="s">
        <v>1650</v>
      </c>
      <c r="AQ590" t="s">
        <v>1631</v>
      </c>
      <c r="AR590" t="s">
        <v>1652</v>
      </c>
      <c r="AS590" t="s">
        <v>1632</v>
      </c>
      <c r="AT590" t="s">
        <v>1638</v>
      </c>
      <c r="AU590" t="s">
        <v>1632</v>
      </c>
      <c r="AV590" t="s">
        <v>1630</v>
      </c>
      <c r="AW590" t="s">
        <v>1650</v>
      </c>
      <c r="AX590" t="s">
        <v>1633</v>
      </c>
      <c r="AY590" t="s">
        <v>1634</v>
      </c>
      <c r="AZ590" t="s">
        <v>1630</v>
      </c>
      <c r="BA590" s="6" t="s">
        <v>1596</v>
      </c>
      <c r="BB590" t="s">
        <v>1631</v>
      </c>
      <c r="BC590" t="s">
        <v>1640</v>
      </c>
      <c r="BD590" t="s">
        <v>1630</v>
      </c>
      <c r="BE590" t="s">
        <v>1640</v>
      </c>
      <c r="BF590" t="s">
        <v>1633</v>
      </c>
      <c r="BG590" t="s">
        <v>1648</v>
      </c>
      <c r="BH590" t="s">
        <v>1614</v>
      </c>
      <c r="BI590" t="s">
        <v>1632</v>
      </c>
      <c r="BJ590" t="s">
        <v>1630</v>
      </c>
      <c r="BK590" t="s">
        <v>1639</v>
      </c>
      <c r="BL590" t="s">
        <v>1650</v>
      </c>
      <c r="BM590" t="s">
        <v>1644</v>
      </c>
      <c r="BN590" t="s">
        <v>3</v>
      </c>
      <c r="BO590" s="7" t="s">
        <v>1836</v>
      </c>
      <c r="BP590" s="7" t="s">
        <v>331</v>
      </c>
    </row>
    <row r="591" spans="1:70" x14ac:dyDescent="0.2">
      <c r="A591">
        <v>589</v>
      </c>
      <c r="B591" t="s">
        <v>912</v>
      </c>
      <c r="C591" t="s">
        <v>94</v>
      </c>
      <c r="D591">
        <v>409</v>
      </c>
      <c r="E591" t="s">
        <v>7</v>
      </c>
      <c r="F591" t="s">
        <v>8</v>
      </c>
      <c r="G591" s="5" t="s">
        <v>1461</v>
      </c>
      <c r="H591" s="32" t="s">
        <v>2801</v>
      </c>
      <c r="I591" s="28" t="s">
        <v>1786</v>
      </c>
      <c r="J591" t="s">
        <v>1669</v>
      </c>
      <c r="K591" t="s">
        <v>1661</v>
      </c>
      <c r="L591" t="s">
        <v>1638</v>
      </c>
      <c r="M591" t="s">
        <v>1646</v>
      </c>
      <c r="N591" t="s">
        <v>1646</v>
      </c>
      <c r="O591" t="s">
        <v>1634</v>
      </c>
      <c r="P591" t="s">
        <v>1638</v>
      </c>
      <c r="Q591" t="s">
        <v>1631</v>
      </c>
      <c r="R591" t="s">
        <v>1631</v>
      </c>
      <c r="S591" t="s">
        <v>1637</v>
      </c>
      <c r="T591" t="s">
        <v>1634</v>
      </c>
      <c r="U591" t="s">
        <v>1638</v>
      </c>
      <c r="V591" t="s">
        <v>1634</v>
      </c>
      <c r="W591" t="s">
        <v>1638</v>
      </c>
      <c r="X591" t="s">
        <v>1654</v>
      </c>
      <c r="Y591" t="s">
        <v>1631</v>
      </c>
      <c r="Z591" t="s">
        <v>1633</v>
      </c>
      <c r="AA591" t="s">
        <v>1640</v>
      </c>
      <c r="AB591" t="s">
        <v>1650</v>
      </c>
      <c r="AC591" t="s">
        <v>1640</v>
      </c>
      <c r="AD591" t="s">
        <v>1630</v>
      </c>
      <c r="AE591" t="s">
        <v>1633</v>
      </c>
      <c r="AF591" t="s">
        <v>1657</v>
      </c>
      <c r="AG591" t="s">
        <v>1638</v>
      </c>
      <c r="AH591" t="s">
        <v>1640</v>
      </c>
      <c r="AI591" t="s">
        <v>1650</v>
      </c>
      <c r="AJ591" t="s">
        <v>1634</v>
      </c>
      <c r="AK591" t="s">
        <v>1631</v>
      </c>
      <c r="AL591" t="s">
        <v>1631</v>
      </c>
      <c r="AM591" t="s">
        <v>1638</v>
      </c>
      <c r="AN591" t="s">
        <v>1631</v>
      </c>
      <c r="AO591" t="s">
        <v>1634</v>
      </c>
      <c r="AP591" t="s">
        <v>1640</v>
      </c>
      <c r="AQ591" t="s">
        <v>1638</v>
      </c>
      <c r="AR591" t="s">
        <v>1630</v>
      </c>
      <c r="AS591" t="s">
        <v>1634</v>
      </c>
      <c r="AT591" t="s">
        <v>1632</v>
      </c>
      <c r="AU591" t="s">
        <v>1633</v>
      </c>
      <c r="AV591" t="s">
        <v>1630</v>
      </c>
      <c r="AW591" t="s">
        <v>1640</v>
      </c>
      <c r="AX591" t="s">
        <v>1633</v>
      </c>
      <c r="AY591" t="s">
        <v>1630</v>
      </c>
      <c r="AZ591" t="s">
        <v>1652</v>
      </c>
      <c r="BA591" s="6" t="s">
        <v>1596</v>
      </c>
      <c r="BB591" t="s">
        <v>1630</v>
      </c>
      <c r="BC591" t="s">
        <v>1638</v>
      </c>
      <c r="BD591" t="s">
        <v>1644</v>
      </c>
      <c r="BE591" t="s">
        <v>1633</v>
      </c>
      <c r="BF591" t="s">
        <v>1640</v>
      </c>
      <c r="BG591" t="s">
        <v>1633</v>
      </c>
      <c r="BH591" t="s">
        <v>1634</v>
      </c>
      <c r="BI591" t="s">
        <v>1640</v>
      </c>
      <c r="BJ591" t="s">
        <v>1630</v>
      </c>
      <c r="BK591" t="s">
        <v>1630</v>
      </c>
      <c r="BL591" t="s">
        <v>1640</v>
      </c>
      <c r="BM591" t="s">
        <v>1652</v>
      </c>
      <c r="BN591" t="s">
        <v>3</v>
      </c>
      <c r="BO591" s="7" t="s">
        <v>1836</v>
      </c>
      <c r="BP591" s="7" t="s">
        <v>331</v>
      </c>
    </row>
    <row r="592" spans="1:70" x14ac:dyDescent="0.2">
      <c r="A592">
        <v>590</v>
      </c>
      <c r="B592" t="s">
        <v>913</v>
      </c>
      <c r="C592" t="s">
        <v>134</v>
      </c>
      <c r="D592">
        <v>160</v>
      </c>
      <c r="E592" t="s">
        <v>8</v>
      </c>
      <c r="F592" t="s">
        <v>9</v>
      </c>
      <c r="G592" s="5" t="s">
        <v>1462</v>
      </c>
      <c r="H592" s="32" t="s">
        <v>2802</v>
      </c>
      <c r="I592" s="28" t="s">
        <v>1786</v>
      </c>
      <c r="J592" t="s">
        <v>1631</v>
      </c>
      <c r="K592" t="s">
        <v>1657</v>
      </c>
      <c r="L592" t="s">
        <v>1638</v>
      </c>
      <c r="M592" t="s">
        <v>1648</v>
      </c>
      <c r="N592" t="s">
        <v>1637</v>
      </c>
      <c r="O592" t="s">
        <v>1640</v>
      </c>
      <c r="P592" t="s">
        <v>1614</v>
      </c>
      <c r="Q592" t="s">
        <v>1638</v>
      </c>
      <c r="R592" t="s">
        <v>1631</v>
      </c>
      <c r="S592" t="s">
        <v>1648</v>
      </c>
      <c r="T592" t="s">
        <v>1638</v>
      </c>
      <c r="U592" t="s">
        <v>1634</v>
      </c>
      <c r="V592" t="s">
        <v>1631</v>
      </c>
      <c r="W592" t="s">
        <v>1638</v>
      </c>
      <c r="X592" t="s">
        <v>1650</v>
      </c>
      <c r="Y592" t="s">
        <v>1630</v>
      </c>
      <c r="Z592" t="s">
        <v>1640</v>
      </c>
      <c r="AA592" t="s">
        <v>1633</v>
      </c>
      <c r="AB592" t="s">
        <v>1633</v>
      </c>
      <c r="AC592" t="s">
        <v>1634</v>
      </c>
      <c r="AD592" t="s">
        <v>1630</v>
      </c>
      <c r="AE592" t="s">
        <v>1630</v>
      </c>
      <c r="AF592" t="s">
        <v>1654</v>
      </c>
      <c r="AG592" t="s">
        <v>1631</v>
      </c>
      <c r="AH592" t="s">
        <v>1638</v>
      </c>
      <c r="AI592" t="s">
        <v>1614</v>
      </c>
      <c r="AJ592" t="s">
        <v>1640</v>
      </c>
      <c r="AK592" t="s">
        <v>1633</v>
      </c>
      <c r="AL592" t="s">
        <v>1640</v>
      </c>
      <c r="AM592" t="s">
        <v>1631</v>
      </c>
      <c r="AN592" t="s">
        <v>1640</v>
      </c>
      <c r="AO592" t="s">
        <v>1638</v>
      </c>
      <c r="AP592" t="s">
        <v>1652</v>
      </c>
      <c r="AQ592" t="s">
        <v>1652</v>
      </c>
      <c r="AR592" t="s">
        <v>1630</v>
      </c>
      <c r="AS592" t="s">
        <v>1633</v>
      </c>
      <c r="AT592" t="s">
        <v>1631</v>
      </c>
      <c r="AU592" t="s">
        <v>1630</v>
      </c>
      <c r="AV592" t="s">
        <v>1633</v>
      </c>
      <c r="AW592" t="s">
        <v>1631</v>
      </c>
      <c r="AX592" t="s">
        <v>1780</v>
      </c>
      <c r="AY592" t="s">
        <v>1631</v>
      </c>
      <c r="AZ592" t="s">
        <v>1644</v>
      </c>
      <c r="BA592" s="6" t="s">
        <v>1611</v>
      </c>
      <c r="BB592" t="s">
        <v>1634</v>
      </c>
      <c r="BC592" t="s">
        <v>1631</v>
      </c>
      <c r="BD592" t="s">
        <v>1644</v>
      </c>
      <c r="BE592" t="s">
        <v>1630</v>
      </c>
      <c r="BF592" t="s">
        <v>1640</v>
      </c>
      <c r="BG592" t="s">
        <v>1638</v>
      </c>
      <c r="BH592" t="s">
        <v>1631</v>
      </c>
      <c r="BI592" t="s">
        <v>1634</v>
      </c>
      <c r="BJ592" t="s">
        <v>1638</v>
      </c>
      <c r="BK592" t="s">
        <v>1630</v>
      </c>
      <c r="BL592" t="s">
        <v>1638</v>
      </c>
      <c r="BM592" t="s">
        <v>1635</v>
      </c>
      <c r="BN592" t="s">
        <v>3</v>
      </c>
      <c r="BO592" s="7" t="s">
        <v>1836</v>
      </c>
      <c r="BP592" s="7" t="s">
        <v>331</v>
      </c>
    </row>
    <row r="593" spans="1:70" x14ac:dyDescent="0.2">
      <c r="A593">
        <v>591</v>
      </c>
      <c r="B593" t="s">
        <v>914</v>
      </c>
      <c r="C593" t="s">
        <v>280</v>
      </c>
      <c r="D593">
        <v>469</v>
      </c>
      <c r="E593" t="s">
        <v>8</v>
      </c>
      <c r="F593" t="s">
        <v>9</v>
      </c>
      <c r="G593" s="5" t="s">
        <v>1463</v>
      </c>
      <c r="H593" s="32" t="s">
        <v>2803</v>
      </c>
      <c r="I593" s="28" t="s">
        <v>1786</v>
      </c>
      <c r="J593" t="s">
        <v>1614</v>
      </c>
      <c r="K593" t="s">
        <v>1675</v>
      </c>
      <c r="L593" t="s">
        <v>1640</v>
      </c>
      <c r="M593" t="s">
        <v>1632</v>
      </c>
      <c r="N593" t="s">
        <v>1661</v>
      </c>
      <c r="O593" t="s">
        <v>1634</v>
      </c>
      <c r="P593" t="s">
        <v>1634</v>
      </c>
      <c r="Q593" t="s">
        <v>1630</v>
      </c>
      <c r="R593" t="s">
        <v>1634</v>
      </c>
      <c r="S593" t="s">
        <v>1636</v>
      </c>
      <c r="T593" t="s">
        <v>1634</v>
      </c>
      <c r="U593" t="s">
        <v>1638</v>
      </c>
      <c r="V593" t="s">
        <v>1631</v>
      </c>
      <c r="W593" t="s">
        <v>1634</v>
      </c>
      <c r="X593" t="s">
        <v>1651</v>
      </c>
      <c r="Y593" t="s">
        <v>1657</v>
      </c>
      <c r="Z593" t="s">
        <v>1644</v>
      </c>
      <c r="AA593" t="s">
        <v>1644</v>
      </c>
      <c r="AB593" t="s">
        <v>1633</v>
      </c>
      <c r="AC593" t="s">
        <v>1633</v>
      </c>
      <c r="AD593" t="s">
        <v>1631</v>
      </c>
      <c r="AE593" t="s">
        <v>1640</v>
      </c>
      <c r="AF593" t="s">
        <v>1654</v>
      </c>
      <c r="AG593" t="s">
        <v>1652</v>
      </c>
      <c r="AH593" t="s">
        <v>1638</v>
      </c>
      <c r="AI593" t="s">
        <v>1638</v>
      </c>
      <c r="AJ593" t="s">
        <v>1638</v>
      </c>
      <c r="AK593" t="s">
        <v>1652</v>
      </c>
      <c r="AL593" t="s">
        <v>1652</v>
      </c>
      <c r="AM593" t="s">
        <v>1652</v>
      </c>
      <c r="AN593" t="s">
        <v>1633</v>
      </c>
      <c r="AO593" t="s">
        <v>1634</v>
      </c>
      <c r="AP593" t="s">
        <v>1633</v>
      </c>
      <c r="AQ593" t="s">
        <v>1631</v>
      </c>
      <c r="AR593" t="s">
        <v>1634</v>
      </c>
      <c r="AS593" t="s">
        <v>1630</v>
      </c>
      <c r="AT593" t="s">
        <v>1644</v>
      </c>
      <c r="AU593" t="s">
        <v>1631</v>
      </c>
      <c r="AV593" t="s">
        <v>1638</v>
      </c>
      <c r="AW593" t="s">
        <v>1644</v>
      </c>
      <c r="AX593" t="s">
        <v>1644</v>
      </c>
      <c r="AY593" t="s">
        <v>1633</v>
      </c>
      <c r="AZ593" t="s">
        <v>1650</v>
      </c>
      <c r="BA593" s="6" t="s">
        <v>1595</v>
      </c>
      <c r="BB593" t="s">
        <v>1634</v>
      </c>
      <c r="BC593" t="s">
        <v>1638</v>
      </c>
      <c r="BD593" t="s">
        <v>1650</v>
      </c>
      <c r="BE593" t="s">
        <v>1640</v>
      </c>
      <c r="BF593" t="s">
        <v>1630</v>
      </c>
      <c r="BG593" t="s">
        <v>1635</v>
      </c>
      <c r="BH593" t="s">
        <v>1631</v>
      </c>
      <c r="BI593" t="s">
        <v>1640</v>
      </c>
      <c r="BJ593" t="s">
        <v>1631</v>
      </c>
      <c r="BK593" t="s">
        <v>1644</v>
      </c>
      <c r="BL593" t="s">
        <v>1632</v>
      </c>
      <c r="BM593" t="s">
        <v>1635</v>
      </c>
      <c r="BN593" t="s">
        <v>3</v>
      </c>
      <c r="BO593" s="7" t="s">
        <v>1836</v>
      </c>
      <c r="BP593" s="7" t="s">
        <v>331</v>
      </c>
    </row>
    <row r="594" spans="1:70" x14ac:dyDescent="0.2">
      <c r="A594">
        <v>592</v>
      </c>
      <c r="B594" t="s">
        <v>915</v>
      </c>
      <c r="C594" t="s">
        <v>32</v>
      </c>
      <c r="D594">
        <v>628</v>
      </c>
      <c r="E594" t="s">
        <v>8</v>
      </c>
      <c r="F594" t="s">
        <v>6</v>
      </c>
      <c r="G594" s="5" t="s">
        <v>1464</v>
      </c>
      <c r="H594" s="32" t="s">
        <v>2340</v>
      </c>
      <c r="I594" s="28" t="s">
        <v>1786</v>
      </c>
      <c r="J594" t="s">
        <v>1644</v>
      </c>
      <c r="K594" t="s">
        <v>1676</v>
      </c>
      <c r="L594" t="s">
        <v>1614</v>
      </c>
      <c r="M594" t="s">
        <v>1648</v>
      </c>
      <c r="N594" t="s">
        <v>1674</v>
      </c>
      <c r="O594" t="s">
        <v>1652</v>
      </c>
      <c r="P594" t="s">
        <v>1638</v>
      </c>
      <c r="Q594" t="s">
        <v>1614</v>
      </c>
      <c r="R594" t="s">
        <v>1614</v>
      </c>
      <c r="S594" t="s">
        <v>1649</v>
      </c>
      <c r="T594" t="s">
        <v>1638</v>
      </c>
      <c r="U594" t="s">
        <v>1633</v>
      </c>
      <c r="V594" t="s">
        <v>1631</v>
      </c>
      <c r="W594" t="s">
        <v>1638</v>
      </c>
      <c r="X594" t="s">
        <v>1657</v>
      </c>
      <c r="Y594" t="s">
        <v>1638</v>
      </c>
      <c r="Z594" t="s">
        <v>1633</v>
      </c>
      <c r="AA594" t="s">
        <v>1640</v>
      </c>
      <c r="AB594" t="s">
        <v>1631</v>
      </c>
      <c r="AC594" t="s">
        <v>1638</v>
      </c>
      <c r="AD594" t="s">
        <v>1638</v>
      </c>
      <c r="AE594" t="s">
        <v>1652</v>
      </c>
      <c r="AF594" t="s">
        <v>1636</v>
      </c>
      <c r="AG594" t="s">
        <v>1638</v>
      </c>
      <c r="AH594" t="s">
        <v>1631</v>
      </c>
      <c r="AI594" t="s">
        <v>1638</v>
      </c>
      <c r="AJ594" t="s">
        <v>1644</v>
      </c>
      <c r="AK594" t="s">
        <v>1633</v>
      </c>
      <c r="AL594" t="s">
        <v>1640</v>
      </c>
      <c r="AM594" t="s">
        <v>1630</v>
      </c>
      <c r="AN594" t="s">
        <v>1640</v>
      </c>
      <c r="AO594" t="s">
        <v>1630</v>
      </c>
      <c r="AP594" t="s">
        <v>1652</v>
      </c>
      <c r="AQ594" t="s">
        <v>1631</v>
      </c>
      <c r="AR594" t="s">
        <v>1640</v>
      </c>
      <c r="AS594" t="s">
        <v>1631</v>
      </c>
      <c r="AT594" t="s">
        <v>1640</v>
      </c>
      <c r="AU594" t="s">
        <v>1640</v>
      </c>
      <c r="AV594" t="s">
        <v>1631</v>
      </c>
      <c r="AW594" t="s">
        <v>1638</v>
      </c>
      <c r="AX594" t="s">
        <v>1652</v>
      </c>
      <c r="AY594" t="s">
        <v>1633</v>
      </c>
      <c r="AZ594" t="s">
        <v>1639</v>
      </c>
      <c r="BA594" t="s">
        <v>1633</v>
      </c>
      <c r="BB594" s="6" t="s">
        <v>1594</v>
      </c>
      <c r="BC594" t="s">
        <v>1631</v>
      </c>
      <c r="BD594" t="s">
        <v>1638</v>
      </c>
      <c r="BE594" t="s">
        <v>1631</v>
      </c>
      <c r="BF594" t="s">
        <v>1644</v>
      </c>
      <c r="BG594" t="s">
        <v>1633</v>
      </c>
      <c r="BH594" t="s">
        <v>1630</v>
      </c>
      <c r="BI594" t="s">
        <v>1631</v>
      </c>
      <c r="BJ594" t="s">
        <v>1640</v>
      </c>
      <c r="BK594" t="s">
        <v>1640</v>
      </c>
      <c r="BL594" t="s">
        <v>1632</v>
      </c>
      <c r="BM594" t="s">
        <v>1631</v>
      </c>
      <c r="BN594" t="s">
        <v>3</v>
      </c>
      <c r="BO594" s="7" t="s">
        <v>1837</v>
      </c>
      <c r="BP594" s="7" t="s">
        <v>331</v>
      </c>
      <c r="BQ594" s="36" t="s">
        <v>2011</v>
      </c>
      <c r="BR594" s="36" t="s">
        <v>1856</v>
      </c>
    </row>
    <row r="595" spans="1:70" x14ac:dyDescent="0.2">
      <c r="A595">
        <v>593</v>
      </c>
      <c r="B595" t="s">
        <v>916</v>
      </c>
      <c r="C595" t="s">
        <v>79</v>
      </c>
      <c r="D595">
        <v>1104</v>
      </c>
      <c r="E595" t="s">
        <v>8</v>
      </c>
      <c r="F595" t="s">
        <v>9</v>
      </c>
      <c r="G595" s="5" t="s">
        <v>1465</v>
      </c>
      <c r="H595" s="32" t="s">
        <v>2341</v>
      </c>
      <c r="I595" s="28" t="s">
        <v>1786</v>
      </c>
      <c r="J595" t="s">
        <v>1614</v>
      </c>
      <c r="K595" t="s">
        <v>1667</v>
      </c>
      <c r="L595" t="s">
        <v>1631</v>
      </c>
      <c r="M595" t="s">
        <v>1657</v>
      </c>
      <c r="N595" t="s">
        <v>1645</v>
      </c>
      <c r="O595" t="s">
        <v>1640</v>
      </c>
      <c r="P595" t="s">
        <v>1614</v>
      </c>
      <c r="Q595" t="s">
        <v>1634</v>
      </c>
      <c r="R595" t="s">
        <v>1633</v>
      </c>
      <c r="S595" t="s">
        <v>1651</v>
      </c>
      <c r="T595" t="s">
        <v>1638</v>
      </c>
      <c r="U595" t="s">
        <v>1638</v>
      </c>
      <c r="V595" t="s">
        <v>1631</v>
      </c>
      <c r="W595" t="s">
        <v>1638</v>
      </c>
      <c r="X595" t="s">
        <v>1639</v>
      </c>
      <c r="Y595" t="s">
        <v>1630</v>
      </c>
      <c r="Z595" t="s">
        <v>1652</v>
      </c>
      <c r="AA595" t="s">
        <v>1638</v>
      </c>
      <c r="AB595" t="s">
        <v>1652</v>
      </c>
      <c r="AC595" t="s">
        <v>1644</v>
      </c>
      <c r="AD595" t="s">
        <v>1630</v>
      </c>
      <c r="AE595" t="s">
        <v>1633</v>
      </c>
      <c r="AF595" t="s">
        <v>1637</v>
      </c>
      <c r="AG595" t="s">
        <v>1630</v>
      </c>
      <c r="AH595" t="s">
        <v>1631</v>
      </c>
      <c r="AI595" t="s">
        <v>1638</v>
      </c>
      <c r="AJ595" t="s">
        <v>1650</v>
      </c>
      <c r="AK595" t="s">
        <v>1631</v>
      </c>
      <c r="AL595" t="s">
        <v>1640</v>
      </c>
      <c r="AM595" t="s">
        <v>1614</v>
      </c>
      <c r="AN595" t="s">
        <v>1630</v>
      </c>
      <c r="AO595" t="s">
        <v>1630</v>
      </c>
      <c r="AP595" t="s">
        <v>1631</v>
      </c>
      <c r="AQ595" t="s">
        <v>1630</v>
      </c>
      <c r="AR595" t="s">
        <v>1652</v>
      </c>
      <c r="AS595" t="s">
        <v>1638</v>
      </c>
      <c r="AT595" t="s">
        <v>1639</v>
      </c>
      <c r="AU595" t="s">
        <v>1633</v>
      </c>
      <c r="AV595" t="s">
        <v>1630</v>
      </c>
      <c r="AW595" t="s">
        <v>1636</v>
      </c>
      <c r="AX595" t="s">
        <v>1630</v>
      </c>
      <c r="AY595" t="s">
        <v>1652</v>
      </c>
      <c r="AZ595" t="s">
        <v>1652</v>
      </c>
      <c r="BA595" t="s">
        <v>1638</v>
      </c>
      <c r="BB595" s="6" t="s">
        <v>1596</v>
      </c>
      <c r="BC595" t="s">
        <v>1638</v>
      </c>
      <c r="BD595" t="s">
        <v>1631</v>
      </c>
      <c r="BE595" t="s">
        <v>1630</v>
      </c>
      <c r="BF595" t="s">
        <v>1650</v>
      </c>
      <c r="BG595" t="s">
        <v>1648</v>
      </c>
      <c r="BH595" t="s">
        <v>1634</v>
      </c>
      <c r="BI595" t="s">
        <v>1630</v>
      </c>
      <c r="BJ595" t="s">
        <v>1640</v>
      </c>
      <c r="BK595" t="s">
        <v>1640</v>
      </c>
      <c r="BL595" t="s">
        <v>1644</v>
      </c>
      <c r="BM595" t="s">
        <v>1652</v>
      </c>
      <c r="BN595" t="s">
        <v>3</v>
      </c>
      <c r="BO595" s="7" t="s">
        <v>1837</v>
      </c>
      <c r="BP595" s="7" t="s">
        <v>331</v>
      </c>
      <c r="BQ595" s="36" t="s">
        <v>2012</v>
      </c>
      <c r="BR595" s="36" t="s">
        <v>1856</v>
      </c>
    </row>
    <row r="596" spans="1:70" x14ac:dyDescent="0.2">
      <c r="A596">
        <v>594</v>
      </c>
      <c r="B596" t="s">
        <v>917</v>
      </c>
      <c r="C596" t="s">
        <v>120</v>
      </c>
      <c r="D596">
        <v>953</v>
      </c>
      <c r="E596" t="s">
        <v>6</v>
      </c>
      <c r="F596" t="s">
        <v>7</v>
      </c>
      <c r="G596" s="5" t="s">
        <v>1466</v>
      </c>
      <c r="H596" s="32" t="s">
        <v>2804</v>
      </c>
      <c r="I596" s="28" t="s">
        <v>1786</v>
      </c>
      <c r="J596" t="s">
        <v>1648</v>
      </c>
      <c r="K596" t="s">
        <v>1651</v>
      </c>
      <c r="L596" t="s">
        <v>1634</v>
      </c>
      <c r="M596" t="s">
        <v>1651</v>
      </c>
      <c r="N596" t="s">
        <v>1649</v>
      </c>
      <c r="O596" t="s">
        <v>1634</v>
      </c>
      <c r="P596" t="s">
        <v>1633</v>
      </c>
      <c r="Q596" t="s">
        <v>1614</v>
      </c>
      <c r="R596" t="s">
        <v>1631</v>
      </c>
      <c r="S596" t="s">
        <v>1657</v>
      </c>
      <c r="T596" t="s">
        <v>1638</v>
      </c>
      <c r="U596" t="s">
        <v>1640</v>
      </c>
      <c r="V596" t="s">
        <v>1631</v>
      </c>
      <c r="W596" t="s">
        <v>1638</v>
      </c>
      <c r="X596" t="s">
        <v>1648</v>
      </c>
      <c r="Y596" t="s">
        <v>1638</v>
      </c>
      <c r="Z596" t="s">
        <v>1644</v>
      </c>
      <c r="AA596" t="s">
        <v>1632</v>
      </c>
      <c r="AB596" t="s">
        <v>1650</v>
      </c>
      <c r="AC596" t="s">
        <v>1652</v>
      </c>
      <c r="AD596" t="s">
        <v>1631</v>
      </c>
      <c r="AE596" t="s">
        <v>1640</v>
      </c>
      <c r="AF596" t="s">
        <v>1649</v>
      </c>
      <c r="AG596" t="s">
        <v>1640</v>
      </c>
      <c r="AH596" t="s">
        <v>1633</v>
      </c>
      <c r="AI596" t="s">
        <v>1640</v>
      </c>
      <c r="AJ596" t="s">
        <v>1638</v>
      </c>
      <c r="AK596" t="s">
        <v>1640</v>
      </c>
      <c r="AL596" t="s">
        <v>1633</v>
      </c>
      <c r="AM596" t="s">
        <v>1638</v>
      </c>
      <c r="AN596" t="s">
        <v>1634</v>
      </c>
      <c r="AO596" t="s">
        <v>1638</v>
      </c>
      <c r="AP596" t="s">
        <v>1650</v>
      </c>
      <c r="AQ596" t="s">
        <v>1630</v>
      </c>
      <c r="AR596" t="s">
        <v>1640</v>
      </c>
      <c r="AS596" t="s">
        <v>1640</v>
      </c>
      <c r="AT596" t="s">
        <v>1640</v>
      </c>
      <c r="AU596" t="s">
        <v>1633</v>
      </c>
      <c r="AV596" t="s">
        <v>1638</v>
      </c>
      <c r="AW596" t="s">
        <v>1633</v>
      </c>
      <c r="AX596" t="s">
        <v>1632</v>
      </c>
      <c r="AY596" t="s">
        <v>1633</v>
      </c>
      <c r="AZ596" t="s">
        <v>1652</v>
      </c>
      <c r="BA596" t="s">
        <v>1638</v>
      </c>
      <c r="BB596" s="6" t="s">
        <v>1592</v>
      </c>
      <c r="BC596" t="s">
        <v>1633</v>
      </c>
      <c r="BD596" t="s">
        <v>1630</v>
      </c>
      <c r="BE596" t="s">
        <v>1638</v>
      </c>
      <c r="BF596" t="s">
        <v>1632</v>
      </c>
      <c r="BG596" t="s">
        <v>1632</v>
      </c>
      <c r="BH596" t="s">
        <v>1614</v>
      </c>
      <c r="BI596" t="s">
        <v>1633</v>
      </c>
      <c r="BJ596" t="s">
        <v>1652</v>
      </c>
      <c r="BK596" t="s">
        <v>1631</v>
      </c>
      <c r="BL596" t="s">
        <v>1638</v>
      </c>
      <c r="BM596" t="s">
        <v>1644</v>
      </c>
      <c r="BN596" t="s">
        <v>3</v>
      </c>
      <c r="BO596" s="7" t="s">
        <v>1837</v>
      </c>
      <c r="BP596" s="7" t="s">
        <v>331</v>
      </c>
    </row>
    <row r="597" spans="1:70" x14ac:dyDescent="0.2">
      <c r="A597">
        <v>595</v>
      </c>
      <c r="B597" t="s">
        <v>918</v>
      </c>
      <c r="C597" t="s">
        <v>160</v>
      </c>
      <c r="D597">
        <v>700</v>
      </c>
      <c r="E597" t="s">
        <v>8</v>
      </c>
      <c r="F597" t="s">
        <v>9</v>
      </c>
      <c r="G597" s="5" t="s">
        <v>1467</v>
      </c>
      <c r="H597" s="32" t="s">
        <v>2805</v>
      </c>
      <c r="I597" s="28" t="s">
        <v>1786</v>
      </c>
      <c r="J597" t="s">
        <v>1669</v>
      </c>
      <c r="K597" t="s">
        <v>1730</v>
      </c>
      <c r="L597" t="s">
        <v>1638</v>
      </c>
      <c r="M597" t="s">
        <v>1664</v>
      </c>
      <c r="N597" t="s">
        <v>1637</v>
      </c>
      <c r="O597" t="s">
        <v>1614</v>
      </c>
      <c r="P597" t="s">
        <v>1630</v>
      </c>
      <c r="Q597" t="s">
        <v>1631</v>
      </c>
      <c r="R597" t="s">
        <v>1630</v>
      </c>
      <c r="S597" t="s">
        <v>1662</v>
      </c>
      <c r="T597" t="s">
        <v>1638</v>
      </c>
      <c r="U597" t="s">
        <v>1638</v>
      </c>
      <c r="V597" t="s">
        <v>1640</v>
      </c>
      <c r="W597" t="s">
        <v>1614</v>
      </c>
      <c r="X597" t="s">
        <v>1672</v>
      </c>
      <c r="Y597" t="s">
        <v>1652</v>
      </c>
      <c r="Z597" t="s">
        <v>1652</v>
      </c>
      <c r="AA597" t="s">
        <v>1650</v>
      </c>
      <c r="AB597" t="s">
        <v>1630</v>
      </c>
      <c r="AC597" t="s">
        <v>1652</v>
      </c>
      <c r="AD597" t="s">
        <v>1636</v>
      </c>
      <c r="AE597" t="s">
        <v>1640</v>
      </c>
      <c r="AF597" t="s">
        <v>1639</v>
      </c>
      <c r="AG597" t="s">
        <v>1614</v>
      </c>
      <c r="AH597" t="s">
        <v>1631</v>
      </c>
      <c r="AI597" t="s">
        <v>1631</v>
      </c>
      <c r="AJ597" t="s">
        <v>1630</v>
      </c>
      <c r="AK597" t="s">
        <v>1633</v>
      </c>
      <c r="AL597" t="s">
        <v>1638</v>
      </c>
      <c r="AM597" t="s">
        <v>1634</v>
      </c>
      <c r="AN597" t="s">
        <v>1633</v>
      </c>
      <c r="AO597" t="s">
        <v>1638</v>
      </c>
      <c r="AP597" t="s">
        <v>1640</v>
      </c>
      <c r="AQ597" t="s">
        <v>1638</v>
      </c>
      <c r="AR597" t="s">
        <v>1640</v>
      </c>
      <c r="AS597" t="s">
        <v>1633</v>
      </c>
      <c r="AT597" t="s">
        <v>1652</v>
      </c>
      <c r="AU597" t="s">
        <v>1632</v>
      </c>
      <c r="AV597" t="s">
        <v>1644</v>
      </c>
      <c r="AW597" t="s">
        <v>1635</v>
      </c>
      <c r="AX597" t="s">
        <v>1644</v>
      </c>
      <c r="AY597" t="s">
        <v>1631</v>
      </c>
      <c r="AZ597" t="s">
        <v>1644</v>
      </c>
      <c r="BA597" t="s">
        <v>1631</v>
      </c>
      <c r="BB597" s="6" t="s">
        <v>1598</v>
      </c>
      <c r="BC597" t="s">
        <v>1633</v>
      </c>
      <c r="BD597" t="s">
        <v>1638</v>
      </c>
      <c r="BE597" t="s">
        <v>1650</v>
      </c>
      <c r="BF597" t="s">
        <v>1634</v>
      </c>
      <c r="BG597" t="s">
        <v>1632</v>
      </c>
      <c r="BH597" t="s">
        <v>1634</v>
      </c>
      <c r="BI597" t="s">
        <v>1650</v>
      </c>
      <c r="BJ597" t="s">
        <v>1640</v>
      </c>
      <c r="BK597" t="s">
        <v>1631</v>
      </c>
      <c r="BL597" t="s">
        <v>1633</v>
      </c>
      <c r="BM597" t="s">
        <v>1644</v>
      </c>
      <c r="BN597" t="s">
        <v>3</v>
      </c>
      <c r="BO597" s="7" t="s">
        <v>1837</v>
      </c>
      <c r="BP597" s="7" t="s">
        <v>331</v>
      </c>
    </row>
    <row r="598" spans="1:70" x14ac:dyDescent="0.2">
      <c r="A598">
        <v>596</v>
      </c>
      <c r="B598" t="s">
        <v>919</v>
      </c>
      <c r="C598" t="s">
        <v>206</v>
      </c>
      <c r="D598">
        <v>471</v>
      </c>
      <c r="E598" t="s">
        <v>6</v>
      </c>
      <c r="F598" t="s">
        <v>8</v>
      </c>
      <c r="G598" s="5" t="s">
        <v>1468</v>
      </c>
      <c r="H598" s="32" t="s">
        <v>2806</v>
      </c>
      <c r="I598" s="28" t="s">
        <v>1786</v>
      </c>
      <c r="J598" t="s">
        <v>1652</v>
      </c>
      <c r="K598" t="s">
        <v>1636</v>
      </c>
      <c r="L598" t="s">
        <v>1638</v>
      </c>
      <c r="M598" t="s">
        <v>1667</v>
      </c>
      <c r="N598" t="s">
        <v>1667</v>
      </c>
      <c r="O598" t="s">
        <v>1634</v>
      </c>
      <c r="P598" t="s">
        <v>1634</v>
      </c>
      <c r="Q598" t="s">
        <v>1640</v>
      </c>
      <c r="R598" t="s">
        <v>1638</v>
      </c>
      <c r="S598" t="s">
        <v>1645</v>
      </c>
      <c r="T598" t="s">
        <v>1630</v>
      </c>
      <c r="U598" t="s">
        <v>1638</v>
      </c>
      <c r="V598" t="s">
        <v>1634</v>
      </c>
      <c r="W598" t="s">
        <v>1638</v>
      </c>
      <c r="X598" t="s">
        <v>1635</v>
      </c>
      <c r="Y598" t="s">
        <v>1638</v>
      </c>
      <c r="Z598" t="s">
        <v>1630</v>
      </c>
      <c r="AA598" t="s">
        <v>1633</v>
      </c>
      <c r="AB598" t="s">
        <v>1650</v>
      </c>
      <c r="AC598" t="s">
        <v>1644</v>
      </c>
      <c r="AD598" t="s">
        <v>1631</v>
      </c>
      <c r="AE598" t="s">
        <v>1633</v>
      </c>
      <c r="AF598" t="s">
        <v>1672</v>
      </c>
      <c r="AG598" t="s">
        <v>1638</v>
      </c>
      <c r="AH598" t="s">
        <v>1634</v>
      </c>
      <c r="AI598" t="s">
        <v>1634</v>
      </c>
      <c r="AJ598" t="s">
        <v>1631</v>
      </c>
      <c r="AK598" t="s">
        <v>1640</v>
      </c>
      <c r="AL598" t="s">
        <v>1614</v>
      </c>
      <c r="AM598" t="s">
        <v>1614</v>
      </c>
      <c r="AN598" t="s">
        <v>1631</v>
      </c>
      <c r="AO598" t="s">
        <v>1638</v>
      </c>
      <c r="AP598" t="s">
        <v>1633</v>
      </c>
      <c r="AQ598" t="s">
        <v>1638</v>
      </c>
      <c r="AR598" t="s">
        <v>1630</v>
      </c>
      <c r="AS598" t="s">
        <v>1638</v>
      </c>
      <c r="AT598" t="s">
        <v>1633</v>
      </c>
      <c r="AU598" t="s">
        <v>1650</v>
      </c>
      <c r="AV598" t="s">
        <v>1652</v>
      </c>
      <c r="AW598" t="s">
        <v>1635</v>
      </c>
      <c r="AX598" t="s">
        <v>1630</v>
      </c>
      <c r="AY598" t="s">
        <v>1652</v>
      </c>
      <c r="AZ598" t="s">
        <v>1635</v>
      </c>
      <c r="BA598" t="s">
        <v>1634</v>
      </c>
      <c r="BB598" s="6" t="s">
        <v>1595</v>
      </c>
      <c r="BC598" t="s">
        <v>1631</v>
      </c>
      <c r="BD598" t="s">
        <v>1614</v>
      </c>
      <c r="BE598" t="s">
        <v>1650</v>
      </c>
      <c r="BF598" t="s">
        <v>1652</v>
      </c>
      <c r="BG598" t="s">
        <v>1640</v>
      </c>
      <c r="BH598" t="s">
        <v>1633</v>
      </c>
      <c r="BI598" t="s">
        <v>1630</v>
      </c>
      <c r="BJ598" t="s">
        <v>1640</v>
      </c>
      <c r="BK598" t="s">
        <v>1633</v>
      </c>
      <c r="BL598" t="s">
        <v>1639</v>
      </c>
      <c r="BM598" t="s">
        <v>1652</v>
      </c>
      <c r="BN598" t="s">
        <v>3</v>
      </c>
      <c r="BO598" s="7" t="s">
        <v>1837</v>
      </c>
      <c r="BP598" s="7" t="s">
        <v>331</v>
      </c>
    </row>
    <row r="599" spans="1:70" x14ac:dyDescent="0.2">
      <c r="A599">
        <v>597</v>
      </c>
      <c r="B599" t="s">
        <v>920</v>
      </c>
      <c r="C599" t="s">
        <v>307</v>
      </c>
      <c r="D599">
        <v>347</v>
      </c>
      <c r="E599" t="s">
        <v>8</v>
      </c>
      <c r="F599" t="s">
        <v>9</v>
      </c>
      <c r="G599" s="5" t="s">
        <v>1469</v>
      </c>
      <c r="H599" s="32" t="s">
        <v>2504</v>
      </c>
      <c r="I599" s="28" t="s">
        <v>1786</v>
      </c>
      <c r="J599" t="s">
        <v>1614</v>
      </c>
      <c r="K599" t="s">
        <v>1648</v>
      </c>
      <c r="L599" t="s">
        <v>1638</v>
      </c>
      <c r="M599" t="s">
        <v>1639</v>
      </c>
      <c r="N599" t="s">
        <v>1646</v>
      </c>
      <c r="O599" t="s">
        <v>1631</v>
      </c>
      <c r="P599" t="s">
        <v>1650</v>
      </c>
      <c r="Q599" t="s">
        <v>1634</v>
      </c>
      <c r="R599" t="s">
        <v>1631</v>
      </c>
      <c r="S599" t="s">
        <v>1632</v>
      </c>
      <c r="T599" t="s">
        <v>1640</v>
      </c>
      <c r="U599" t="s">
        <v>1640</v>
      </c>
      <c r="V599" t="s">
        <v>1634</v>
      </c>
      <c r="W599" t="s">
        <v>1614</v>
      </c>
      <c r="X599" t="s">
        <v>1632</v>
      </c>
      <c r="Y599" t="s">
        <v>1633</v>
      </c>
      <c r="Z599" t="s">
        <v>1633</v>
      </c>
      <c r="AA599" t="s">
        <v>1652</v>
      </c>
      <c r="AB599" t="s">
        <v>1652</v>
      </c>
      <c r="AC599" t="s">
        <v>1652</v>
      </c>
      <c r="AD599" t="s">
        <v>1635</v>
      </c>
      <c r="AE599" t="s">
        <v>1630</v>
      </c>
      <c r="AF599" t="s">
        <v>1632</v>
      </c>
      <c r="AG599" t="s">
        <v>1633</v>
      </c>
      <c r="AH599" t="s">
        <v>1630</v>
      </c>
      <c r="AI599" t="s">
        <v>1638</v>
      </c>
      <c r="AJ599" t="s">
        <v>1631</v>
      </c>
      <c r="AK599" t="s">
        <v>1638</v>
      </c>
      <c r="AL599" t="s">
        <v>1640</v>
      </c>
      <c r="AM599" t="s">
        <v>1634</v>
      </c>
      <c r="AN599" t="s">
        <v>1639</v>
      </c>
      <c r="AO599" t="s">
        <v>1633</v>
      </c>
      <c r="AP599" t="s">
        <v>1632</v>
      </c>
      <c r="AQ599" t="s">
        <v>1650</v>
      </c>
      <c r="AR599" t="s">
        <v>1633</v>
      </c>
      <c r="AS599" t="s">
        <v>1632</v>
      </c>
      <c r="AT599" t="s">
        <v>1630</v>
      </c>
      <c r="AU599" t="s">
        <v>1640</v>
      </c>
      <c r="AV599" t="s">
        <v>1640</v>
      </c>
      <c r="AW599" t="s">
        <v>1633</v>
      </c>
      <c r="AX599" t="s">
        <v>1630</v>
      </c>
      <c r="AY599" t="s">
        <v>1638</v>
      </c>
      <c r="AZ599" t="s">
        <v>1644</v>
      </c>
      <c r="BA599" t="s">
        <v>1630</v>
      </c>
      <c r="BB599" s="6" t="s">
        <v>1594</v>
      </c>
      <c r="BC599" t="s">
        <v>1640</v>
      </c>
      <c r="BD599" t="s">
        <v>1633</v>
      </c>
      <c r="BE599" t="s">
        <v>1633</v>
      </c>
      <c r="BF599" t="s">
        <v>1652</v>
      </c>
      <c r="BG599" t="s">
        <v>1640</v>
      </c>
      <c r="BH599" t="s">
        <v>1633</v>
      </c>
      <c r="BI599" t="s">
        <v>1633</v>
      </c>
      <c r="BJ599" t="s">
        <v>1630</v>
      </c>
      <c r="BK599" t="s">
        <v>1635</v>
      </c>
      <c r="BL599" t="s">
        <v>1633</v>
      </c>
      <c r="BM599" t="s">
        <v>1631</v>
      </c>
      <c r="BN599" t="s">
        <v>3</v>
      </c>
      <c r="BO599" s="7" t="s">
        <v>1837</v>
      </c>
      <c r="BP599" s="7" t="s">
        <v>331</v>
      </c>
      <c r="BQ599" s="36" t="s">
        <v>2175</v>
      </c>
      <c r="BR599" s="36" t="s">
        <v>1857</v>
      </c>
    </row>
    <row r="600" spans="1:70" x14ac:dyDescent="0.2">
      <c r="A600">
        <v>598</v>
      </c>
      <c r="B600" t="s">
        <v>921</v>
      </c>
      <c r="C600" t="s">
        <v>242</v>
      </c>
      <c r="D600">
        <v>150</v>
      </c>
      <c r="E600" t="s">
        <v>7</v>
      </c>
      <c r="F600" t="s">
        <v>6</v>
      </c>
      <c r="G600" s="5" t="s">
        <v>1470</v>
      </c>
      <c r="H600" s="32" t="s">
        <v>2807</v>
      </c>
      <c r="I600" s="28" t="s">
        <v>1786</v>
      </c>
      <c r="J600" t="s">
        <v>1631</v>
      </c>
      <c r="K600" t="s">
        <v>1635</v>
      </c>
      <c r="L600" t="s">
        <v>1631</v>
      </c>
      <c r="M600" t="s">
        <v>1639</v>
      </c>
      <c r="N600" t="s">
        <v>1648</v>
      </c>
      <c r="O600" t="s">
        <v>1630</v>
      </c>
      <c r="P600" t="s">
        <v>1614</v>
      </c>
      <c r="Q600" t="s">
        <v>1638</v>
      </c>
      <c r="R600" t="s">
        <v>1634</v>
      </c>
      <c r="S600" t="s">
        <v>1645</v>
      </c>
      <c r="T600" t="s">
        <v>1634</v>
      </c>
      <c r="U600" t="s">
        <v>1638</v>
      </c>
      <c r="V600" t="s">
        <v>1633</v>
      </c>
      <c r="W600" t="s">
        <v>1631</v>
      </c>
      <c r="X600" t="s">
        <v>1637</v>
      </c>
      <c r="Y600" t="s">
        <v>1631</v>
      </c>
      <c r="Z600" t="s">
        <v>1638</v>
      </c>
      <c r="AA600" t="s">
        <v>1633</v>
      </c>
      <c r="AB600" t="s">
        <v>1638</v>
      </c>
      <c r="AC600" t="s">
        <v>1650</v>
      </c>
      <c r="AD600" t="s">
        <v>1631</v>
      </c>
      <c r="AE600" t="s">
        <v>1640</v>
      </c>
      <c r="AF600" t="s">
        <v>1667</v>
      </c>
      <c r="AG600" t="s">
        <v>1640</v>
      </c>
      <c r="AH600" t="s">
        <v>1631</v>
      </c>
      <c r="AI600" t="s">
        <v>1631</v>
      </c>
      <c r="AJ600" t="s">
        <v>1631</v>
      </c>
      <c r="AK600" t="s">
        <v>1634</v>
      </c>
      <c r="AL600" t="s">
        <v>1634</v>
      </c>
      <c r="AM600" t="s">
        <v>1630</v>
      </c>
      <c r="AN600" t="s">
        <v>1631</v>
      </c>
      <c r="AO600" t="s">
        <v>1638</v>
      </c>
      <c r="AP600" t="s">
        <v>1631</v>
      </c>
      <c r="AQ600" t="s">
        <v>1640</v>
      </c>
      <c r="AR600" t="s">
        <v>1638</v>
      </c>
      <c r="AS600" t="s">
        <v>1630</v>
      </c>
      <c r="AT600" t="s">
        <v>1631</v>
      </c>
      <c r="AU600" t="s">
        <v>1638</v>
      </c>
      <c r="AV600" t="s">
        <v>1631</v>
      </c>
      <c r="AW600" t="s">
        <v>1633</v>
      </c>
      <c r="AX600" t="s">
        <v>1652</v>
      </c>
      <c r="AY600" t="s">
        <v>1631</v>
      </c>
      <c r="AZ600" t="s">
        <v>1638</v>
      </c>
      <c r="BA600" t="s">
        <v>1638</v>
      </c>
      <c r="BB600" s="6" t="s">
        <v>1595</v>
      </c>
      <c r="BC600" t="s">
        <v>1630</v>
      </c>
      <c r="BD600" t="s">
        <v>1650</v>
      </c>
      <c r="BE600" t="s">
        <v>1633</v>
      </c>
      <c r="BF600" t="s">
        <v>1638</v>
      </c>
      <c r="BG600" t="s">
        <v>1630</v>
      </c>
      <c r="BH600" t="s">
        <v>1638</v>
      </c>
      <c r="BI600" t="s">
        <v>1631</v>
      </c>
      <c r="BJ600" t="s">
        <v>1634</v>
      </c>
      <c r="BK600" t="s">
        <v>1633</v>
      </c>
      <c r="BL600" t="s">
        <v>1630</v>
      </c>
      <c r="BM600" t="s">
        <v>1657</v>
      </c>
      <c r="BN600" t="s">
        <v>3</v>
      </c>
      <c r="BO600" s="7" t="s">
        <v>1837</v>
      </c>
      <c r="BP600" s="7" t="s">
        <v>331</v>
      </c>
    </row>
    <row r="601" spans="1:70" x14ac:dyDescent="0.2">
      <c r="A601">
        <v>599</v>
      </c>
      <c r="B601" t="s">
        <v>922</v>
      </c>
      <c r="C601" t="s">
        <v>321</v>
      </c>
      <c r="D601">
        <v>2003</v>
      </c>
      <c r="E601" t="s">
        <v>8</v>
      </c>
      <c r="F601" t="s">
        <v>7</v>
      </c>
      <c r="G601" s="5" t="s">
        <v>1471</v>
      </c>
      <c r="H601" s="32" t="s">
        <v>2505</v>
      </c>
      <c r="I601" s="28" t="s">
        <v>1786</v>
      </c>
      <c r="J601" t="s">
        <v>1633</v>
      </c>
      <c r="K601" t="s">
        <v>1667</v>
      </c>
      <c r="L601" t="s">
        <v>1631</v>
      </c>
      <c r="M601" t="s">
        <v>1649</v>
      </c>
      <c r="N601" t="s">
        <v>1662</v>
      </c>
      <c r="O601" t="s">
        <v>1630</v>
      </c>
      <c r="P601" t="s">
        <v>1614</v>
      </c>
      <c r="Q601" t="s">
        <v>1638</v>
      </c>
      <c r="R601" t="s">
        <v>1614</v>
      </c>
      <c r="S601" t="s">
        <v>1646</v>
      </c>
      <c r="T601" t="s">
        <v>1614</v>
      </c>
      <c r="U601" t="s">
        <v>1631</v>
      </c>
      <c r="V601" t="s">
        <v>1640</v>
      </c>
      <c r="W601" t="s">
        <v>1640</v>
      </c>
      <c r="X601" t="s">
        <v>1664</v>
      </c>
      <c r="Y601" t="s">
        <v>1631</v>
      </c>
      <c r="Z601" t="s">
        <v>1639</v>
      </c>
      <c r="AA601" t="s">
        <v>1632</v>
      </c>
      <c r="AB601" t="s">
        <v>1631</v>
      </c>
      <c r="AC601" t="s">
        <v>1640</v>
      </c>
      <c r="AD601" t="s">
        <v>1640</v>
      </c>
      <c r="AE601" t="s">
        <v>1630</v>
      </c>
      <c r="AF601" t="s">
        <v>1674</v>
      </c>
      <c r="AG601" t="s">
        <v>1633</v>
      </c>
      <c r="AH601" t="s">
        <v>1638</v>
      </c>
      <c r="AI601" t="s">
        <v>1638</v>
      </c>
      <c r="AJ601" t="s">
        <v>1650</v>
      </c>
      <c r="AK601" t="s">
        <v>1631</v>
      </c>
      <c r="AL601" t="s">
        <v>1614</v>
      </c>
      <c r="AM601" t="s">
        <v>1638</v>
      </c>
      <c r="AN601" t="s">
        <v>1630</v>
      </c>
      <c r="AO601" t="s">
        <v>1634</v>
      </c>
      <c r="AP601" t="s">
        <v>1652</v>
      </c>
      <c r="AQ601" t="s">
        <v>1633</v>
      </c>
      <c r="AR601" t="s">
        <v>1634</v>
      </c>
      <c r="AS601" t="s">
        <v>1640</v>
      </c>
      <c r="AT601" t="s">
        <v>1640</v>
      </c>
      <c r="AU601" t="s">
        <v>1633</v>
      </c>
      <c r="AV601" t="s">
        <v>1633</v>
      </c>
      <c r="AW601" t="s">
        <v>1638</v>
      </c>
      <c r="AX601" t="s">
        <v>1652</v>
      </c>
      <c r="AY601" t="s">
        <v>1638</v>
      </c>
      <c r="AZ601" t="s">
        <v>1650</v>
      </c>
      <c r="BA601" t="s">
        <v>1634</v>
      </c>
      <c r="BB601" s="6" t="s">
        <v>1592</v>
      </c>
      <c r="BC601" t="s">
        <v>1630</v>
      </c>
      <c r="BD601" t="s">
        <v>1638</v>
      </c>
      <c r="BE601" t="s">
        <v>1650</v>
      </c>
      <c r="BF601" t="s">
        <v>1652</v>
      </c>
      <c r="BG601" t="s">
        <v>1631</v>
      </c>
      <c r="BH601" t="s">
        <v>1631</v>
      </c>
      <c r="BI601" t="s">
        <v>1652</v>
      </c>
      <c r="BJ601" t="s">
        <v>1650</v>
      </c>
      <c r="BK601" t="s">
        <v>1640</v>
      </c>
      <c r="BL601" t="s">
        <v>1633</v>
      </c>
      <c r="BM601" t="s">
        <v>1635</v>
      </c>
      <c r="BN601" t="s">
        <v>3</v>
      </c>
      <c r="BO601" s="7" t="s">
        <v>1837</v>
      </c>
      <c r="BP601" s="7" t="s">
        <v>331</v>
      </c>
      <c r="BQ601" s="36" t="s">
        <v>2176</v>
      </c>
      <c r="BR601" s="36" t="s">
        <v>1857</v>
      </c>
    </row>
    <row r="602" spans="1:70" x14ac:dyDescent="0.2">
      <c r="A602">
        <v>600</v>
      </c>
      <c r="B602" t="s">
        <v>923</v>
      </c>
      <c r="C602" t="s">
        <v>215</v>
      </c>
      <c r="D602">
        <v>511</v>
      </c>
      <c r="E602" t="s">
        <v>6</v>
      </c>
      <c r="F602" t="s">
        <v>8</v>
      </c>
      <c r="G602" s="5" t="s">
        <v>1472</v>
      </c>
      <c r="H602" s="32" t="s">
        <v>2808</v>
      </c>
      <c r="I602" s="28" t="s">
        <v>1786</v>
      </c>
      <c r="J602" t="s">
        <v>1614</v>
      </c>
      <c r="K602" t="s">
        <v>1716</v>
      </c>
      <c r="L602" t="s">
        <v>1594</v>
      </c>
      <c r="M602" t="s">
        <v>1608</v>
      </c>
      <c r="N602" t="s">
        <v>1620</v>
      </c>
      <c r="O602" t="s">
        <v>1595</v>
      </c>
      <c r="P602" t="s">
        <v>1594</v>
      </c>
      <c r="Q602" t="s">
        <v>1598</v>
      </c>
      <c r="R602" t="s">
        <v>1594</v>
      </c>
      <c r="S602" t="s">
        <v>1781</v>
      </c>
      <c r="T602" t="s">
        <v>1596</v>
      </c>
      <c r="U602" t="s">
        <v>1594</v>
      </c>
      <c r="V602" t="s">
        <v>1593</v>
      </c>
      <c r="W602" t="s">
        <v>1595</v>
      </c>
      <c r="X602" t="s">
        <v>1604</v>
      </c>
      <c r="Y602" t="s">
        <v>1713</v>
      </c>
      <c r="Z602" t="s">
        <v>1592</v>
      </c>
      <c r="AA602" t="s">
        <v>1593</v>
      </c>
      <c r="AB602" t="s">
        <v>1601</v>
      </c>
      <c r="AC602" t="s">
        <v>1598</v>
      </c>
      <c r="AD602" t="s">
        <v>1601</v>
      </c>
      <c r="AE602" t="s">
        <v>1601</v>
      </c>
      <c r="AF602" t="s">
        <v>1603</v>
      </c>
      <c r="AG602" t="s">
        <v>1595</v>
      </c>
      <c r="AH602" t="s">
        <v>1592</v>
      </c>
      <c r="AI602" t="s">
        <v>1611</v>
      </c>
      <c r="AJ602" t="s">
        <v>1601</v>
      </c>
      <c r="AK602" t="s">
        <v>1601</v>
      </c>
      <c r="AL602" t="s">
        <v>1591</v>
      </c>
      <c r="AM602" t="s">
        <v>1601</v>
      </c>
      <c r="AN602" t="s">
        <v>1601</v>
      </c>
      <c r="AO602" t="s">
        <v>1601</v>
      </c>
      <c r="AP602" t="s">
        <v>1629</v>
      </c>
      <c r="AQ602" t="s">
        <v>1595</v>
      </c>
      <c r="AR602" t="s">
        <v>1782</v>
      </c>
      <c r="AS602" t="s">
        <v>1592</v>
      </c>
      <c r="AT602" t="s">
        <v>1593</v>
      </c>
      <c r="AU602" t="s">
        <v>1601</v>
      </c>
      <c r="AV602" t="s">
        <v>1596</v>
      </c>
      <c r="AW602" t="s">
        <v>1595</v>
      </c>
      <c r="AX602" t="s">
        <v>1629</v>
      </c>
      <c r="AY602" t="s">
        <v>1601</v>
      </c>
      <c r="AZ602" t="s">
        <v>1713</v>
      </c>
      <c r="BA602" t="s">
        <v>1629</v>
      </c>
      <c r="BB602" t="s">
        <v>1611</v>
      </c>
      <c r="BC602" s="6" t="s">
        <v>1633</v>
      </c>
      <c r="BD602" s="6" t="s">
        <v>1633</v>
      </c>
      <c r="BE602" s="6" t="s">
        <v>1632</v>
      </c>
      <c r="BF602" s="6" t="s">
        <v>1633</v>
      </c>
      <c r="BG602" s="6" t="s">
        <v>1638</v>
      </c>
      <c r="BH602" s="6" t="s">
        <v>1631</v>
      </c>
      <c r="BI602" s="6" t="s">
        <v>1633</v>
      </c>
      <c r="BJ602" s="6" t="s">
        <v>1638</v>
      </c>
      <c r="BK602" s="6" t="s">
        <v>1652</v>
      </c>
      <c r="BL602" s="6" t="s">
        <v>1633</v>
      </c>
      <c r="BM602" s="6" t="s">
        <v>1635</v>
      </c>
      <c r="BN602" s="7" t="s">
        <v>2</v>
      </c>
      <c r="BO602" s="7" t="s">
        <v>1838</v>
      </c>
      <c r="BP602" s="7" t="s">
        <v>331</v>
      </c>
    </row>
    <row r="603" spans="1:70" x14ac:dyDescent="0.2">
      <c r="A603">
        <v>601</v>
      </c>
      <c r="B603" t="s">
        <v>924</v>
      </c>
      <c r="C603" t="s">
        <v>52</v>
      </c>
      <c r="D603">
        <v>626</v>
      </c>
      <c r="E603" t="s">
        <v>6</v>
      </c>
      <c r="F603" t="s">
        <v>7</v>
      </c>
      <c r="G603" s="5" t="s">
        <v>1473</v>
      </c>
      <c r="H603" s="32" t="s">
        <v>2809</v>
      </c>
      <c r="I603" s="28" t="s">
        <v>1786</v>
      </c>
      <c r="J603" t="s">
        <v>1648</v>
      </c>
      <c r="K603" t="s">
        <v>1662</v>
      </c>
      <c r="L603" t="s">
        <v>1634</v>
      </c>
      <c r="M603" t="s">
        <v>1672</v>
      </c>
      <c r="N603" t="s">
        <v>1673</v>
      </c>
      <c r="O603" t="s">
        <v>1634</v>
      </c>
      <c r="P603" t="s">
        <v>1631</v>
      </c>
      <c r="Q603" t="s">
        <v>1634</v>
      </c>
      <c r="R603" t="s">
        <v>1631</v>
      </c>
      <c r="S603" t="s">
        <v>1673</v>
      </c>
      <c r="T603" t="s">
        <v>1631</v>
      </c>
      <c r="U603" t="s">
        <v>1631</v>
      </c>
      <c r="V603" t="s">
        <v>1630</v>
      </c>
      <c r="W603" t="s">
        <v>1614</v>
      </c>
      <c r="X603" t="s">
        <v>1636</v>
      </c>
      <c r="Y603" t="s">
        <v>1635</v>
      </c>
      <c r="Z603" t="s">
        <v>1633</v>
      </c>
      <c r="AA603" t="s">
        <v>1657</v>
      </c>
      <c r="AB603" t="s">
        <v>1650</v>
      </c>
      <c r="AC603" t="s">
        <v>1650</v>
      </c>
      <c r="AD603" t="s">
        <v>1638</v>
      </c>
      <c r="AE603" t="s">
        <v>1638</v>
      </c>
      <c r="AF603" t="s">
        <v>1648</v>
      </c>
      <c r="AG603" t="s">
        <v>1632</v>
      </c>
      <c r="AH603" t="s">
        <v>1644</v>
      </c>
      <c r="AI603" t="s">
        <v>1652</v>
      </c>
      <c r="AJ603" t="s">
        <v>1630</v>
      </c>
      <c r="AK603" t="s">
        <v>1630</v>
      </c>
      <c r="AL603" t="s">
        <v>1633</v>
      </c>
      <c r="AM603" t="s">
        <v>1630</v>
      </c>
      <c r="AN603" t="s">
        <v>1650</v>
      </c>
      <c r="AO603" t="s">
        <v>1638</v>
      </c>
      <c r="AP603" t="s">
        <v>1631</v>
      </c>
      <c r="AQ603" t="s">
        <v>1633</v>
      </c>
      <c r="AR603" t="s">
        <v>1630</v>
      </c>
      <c r="AS603" t="s">
        <v>1640</v>
      </c>
      <c r="AT603" t="s">
        <v>1630</v>
      </c>
      <c r="AU603" t="s">
        <v>1633</v>
      </c>
      <c r="AV603" t="s">
        <v>1633</v>
      </c>
      <c r="AW603" t="s">
        <v>1640</v>
      </c>
      <c r="AX603" t="s">
        <v>1640</v>
      </c>
      <c r="AY603" t="s">
        <v>1631</v>
      </c>
      <c r="AZ603" t="s">
        <v>1631</v>
      </c>
      <c r="BA603" t="s">
        <v>1631</v>
      </c>
      <c r="BB603" t="s">
        <v>1631</v>
      </c>
      <c r="BC603" s="6" t="s">
        <v>1593</v>
      </c>
      <c r="BD603" s="6" t="s">
        <v>1593</v>
      </c>
      <c r="BE603" t="s">
        <v>1640</v>
      </c>
      <c r="BF603" t="s">
        <v>1652</v>
      </c>
      <c r="BG603" t="s">
        <v>1630</v>
      </c>
      <c r="BH603" t="s">
        <v>1634</v>
      </c>
      <c r="BI603" t="s">
        <v>1652</v>
      </c>
      <c r="BJ603" t="s">
        <v>1630</v>
      </c>
      <c r="BK603" t="s">
        <v>1632</v>
      </c>
      <c r="BL603" t="s">
        <v>1634</v>
      </c>
      <c r="BM603" t="s">
        <v>1640</v>
      </c>
      <c r="BN603" t="s">
        <v>3</v>
      </c>
      <c r="BO603" s="7" t="s">
        <v>1839</v>
      </c>
      <c r="BP603" s="7" t="s">
        <v>331</v>
      </c>
    </row>
    <row r="604" spans="1:70" x14ac:dyDescent="0.2">
      <c r="A604">
        <v>602</v>
      </c>
      <c r="B604" t="s">
        <v>925</v>
      </c>
      <c r="C604" t="s">
        <v>72</v>
      </c>
      <c r="D604">
        <v>1955</v>
      </c>
      <c r="E604" t="s">
        <v>8</v>
      </c>
      <c r="F604" t="s">
        <v>6</v>
      </c>
      <c r="G604" s="5" t="s">
        <v>1474</v>
      </c>
      <c r="H604" s="32" t="s">
        <v>2810</v>
      </c>
      <c r="I604" s="28" t="s">
        <v>1786</v>
      </c>
      <c r="J604" t="s">
        <v>1633</v>
      </c>
      <c r="K604" t="s">
        <v>1667</v>
      </c>
      <c r="L604" t="s">
        <v>1614</v>
      </c>
      <c r="M604" t="s">
        <v>1657</v>
      </c>
      <c r="N604" t="s">
        <v>1635</v>
      </c>
      <c r="O604" t="s">
        <v>1634</v>
      </c>
      <c r="P604" t="s">
        <v>1638</v>
      </c>
      <c r="Q604" t="s">
        <v>1638</v>
      </c>
      <c r="R604" t="s">
        <v>1630</v>
      </c>
      <c r="S604" t="s">
        <v>1664</v>
      </c>
      <c r="T604" t="s">
        <v>1634</v>
      </c>
      <c r="U604" t="s">
        <v>1638</v>
      </c>
      <c r="V604" t="s">
        <v>1634</v>
      </c>
      <c r="W604" t="s">
        <v>1652</v>
      </c>
      <c r="X604" t="s">
        <v>1632</v>
      </c>
      <c r="Y604" t="s">
        <v>1640</v>
      </c>
      <c r="Z604" t="s">
        <v>1650</v>
      </c>
      <c r="AA604" t="s">
        <v>1631</v>
      </c>
      <c r="AB604" t="s">
        <v>1631</v>
      </c>
      <c r="AC604" t="s">
        <v>1630</v>
      </c>
      <c r="AD604" t="s">
        <v>1638</v>
      </c>
      <c r="AE604" t="s">
        <v>1631</v>
      </c>
      <c r="AF604" t="s">
        <v>1648</v>
      </c>
      <c r="AG604" t="s">
        <v>1631</v>
      </c>
      <c r="AH604" t="s">
        <v>1640</v>
      </c>
      <c r="AI604" t="s">
        <v>1633</v>
      </c>
      <c r="AJ604" t="s">
        <v>1630</v>
      </c>
      <c r="AK604" t="s">
        <v>1638</v>
      </c>
      <c r="AL604" t="s">
        <v>1638</v>
      </c>
      <c r="AM604" t="s">
        <v>1634</v>
      </c>
      <c r="AN604" t="s">
        <v>1633</v>
      </c>
      <c r="AO604" t="s">
        <v>1630</v>
      </c>
      <c r="AP604" t="s">
        <v>1631</v>
      </c>
      <c r="AQ604" t="s">
        <v>1631</v>
      </c>
      <c r="AR604" t="s">
        <v>1650</v>
      </c>
      <c r="AS604" t="s">
        <v>1633</v>
      </c>
      <c r="AT604" t="s">
        <v>1640</v>
      </c>
      <c r="AU604" t="s">
        <v>1635</v>
      </c>
      <c r="AV604" t="s">
        <v>1652</v>
      </c>
      <c r="AW604" t="s">
        <v>1644</v>
      </c>
      <c r="AX604" t="s">
        <v>1631</v>
      </c>
      <c r="AY604" t="s">
        <v>1630</v>
      </c>
      <c r="AZ604" t="s">
        <v>1630</v>
      </c>
      <c r="BA604" t="s">
        <v>1634</v>
      </c>
      <c r="BB604" t="s">
        <v>1631</v>
      </c>
      <c r="BC604" s="6" t="s">
        <v>1596</v>
      </c>
      <c r="BD604" s="6" t="s">
        <v>1594</v>
      </c>
      <c r="BE604" t="s">
        <v>1652</v>
      </c>
      <c r="BF604" t="s">
        <v>1640</v>
      </c>
      <c r="BG604" t="s">
        <v>1640</v>
      </c>
      <c r="BH604" t="s">
        <v>1634</v>
      </c>
      <c r="BI604" t="s">
        <v>1633</v>
      </c>
      <c r="BJ604" t="s">
        <v>1634</v>
      </c>
      <c r="BK604" t="s">
        <v>1638</v>
      </c>
      <c r="BL604" t="s">
        <v>1644</v>
      </c>
      <c r="BM604" t="s">
        <v>1640</v>
      </c>
      <c r="BN604" t="s">
        <v>3</v>
      </c>
      <c r="BO604" s="7" t="s">
        <v>1839</v>
      </c>
      <c r="BP604" s="7" t="s">
        <v>331</v>
      </c>
    </row>
    <row r="605" spans="1:70" x14ac:dyDescent="0.2">
      <c r="A605">
        <v>603</v>
      </c>
      <c r="B605" t="s">
        <v>926</v>
      </c>
      <c r="C605" t="s">
        <v>252</v>
      </c>
      <c r="D605">
        <v>2906</v>
      </c>
      <c r="E605" t="s">
        <v>9</v>
      </c>
      <c r="F605" t="s">
        <v>7</v>
      </c>
      <c r="G605" s="5" t="s">
        <v>1475</v>
      </c>
      <c r="H605" s="32" t="s">
        <v>2811</v>
      </c>
      <c r="I605" s="28" t="s">
        <v>1786</v>
      </c>
      <c r="J605" t="s">
        <v>1640</v>
      </c>
      <c r="K605" t="s">
        <v>1646</v>
      </c>
      <c r="L605" t="s">
        <v>1638</v>
      </c>
      <c r="M605" t="s">
        <v>1662</v>
      </c>
      <c r="N605" t="s">
        <v>1637</v>
      </c>
      <c r="O605" t="s">
        <v>1634</v>
      </c>
      <c r="P605" t="s">
        <v>1614</v>
      </c>
      <c r="Q605" t="s">
        <v>1614</v>
      </c>
      <c r="R605" t="s">
        <v>1633</v>
      </c>
      <c r="S605" t="s">
        <v>1662</v>
      </c>
      <c r="T605" t="s">
        <v>1640</v>
      </c>
      <c r="U605" t="s">
        <v>1644</v>
      </c>
      <c r="V605" t="s">
        <v>1638</v>
      </c>
      <c r="W605" t="s">
        <v>1638</v>
      </c>
      <c r="X605" t="s">
        <v>1637</v>
      </c>
      <c r="Y605" t="s">
        <v>1650</v>
      </c>
      <c r="Z605" t="s">
        <v>1638</v>
      </c>
      <c r="AA605" t="s">
        <v>1638</v>
      </c>
      <c r="AB605" t="s">
        <v>1632</v>
      </c>
      <c r="AC605" t="s">
        <v>1633</v>
      </c>
      <c r="AD605" t="s">
        <v>1631</v>
      </c>
      <c r="AE605" t="s">
        <v>1644</v>
      </c>
      <c r="AF605" t="s">
        <v>1642</v>
      </c>
      <c r="AG605" t="s">
        <v>1633</v>
      </c>
      <c r="AH605" t="s">
        <v>1652</v>
      </c>
      <c r="AI605" t="s">
        <v>1630</v>
      </c>
      <c r="AJ605" t="s">
        <v>1636</v>
      </c>
      <c r="AK605" t="s">
        <v>1640</v>
      </c>
      <c r="AL605" t="s">
        <v>1631</v>
      </c>
      <c r="AM605" t="s">
        <v>1631</v>
      </c>
      <c r="AN605" t="s">
        <v>1640</v>
      </c>
      <c r="AO605" t="s">
        <v>1634</v>
      </c>
      <c r="AP605" t="s">
        <v>1650</v>
      </c>
      <c r="AQ605" t="s">
        <v>1631</v>
      </c>
      <c r="AR605" t="s">
        <v>1631</v>
      </c>
      <c r="AS605" t="s">
        <v>1652</v>
      </c>
      <c r="AT605" t="s">
        <v>1652</v>
      </c>
      <c r="AU605" t="s">
        <v>1632</v>
      </c>
      <c r="AV605" t="s">
        <v>1630</v>
      </c>
      <c r="AW605" t="s">
        <v>1657</v>
      </c>
      <c r="AX605" t="s">
        <v>1644</v>
      </c>
      <c r="AY605" t="s">
        <v>1633</v>
      </c>
      <c r="AZ605" t="s">
        <v>1652</v>
      </c>
      <c r="BA605" t="s">
        <v>1638</v>
      </c>
      <c r="BB605" t="s">
        <v>1633</v>
      </c>
      <c r="BC605" s="6" t="s">
        <v>1596</v>
      </c>
      <c r="BD605" s="6" t="s">
        <v>1598</v>
      </c>
      <c r="BE605" t="s">
        <v>1630</v>
      </c>
      <c r="BF605" t="s">
        <v>1633</v>
      </c>
      <c r="BG605" t="s">
        <v>1650</v>
      </c>
      <c r="BH605" t="s">
        <v>1631</v>
      </c>
      <c r="BI605" t="s">
        <v>1632</v>
      </c>
      <c r="BJ605" t="s">
        <v>1631</v>
      </c>
      <c r="BK605" t="s">
        <v>1633</v>
      </c>
      <c r="BL605" t="s">
        <v>1652</v>
      </c>
      <c r="BM605" t="s">
        <v>1632</v>
      </c>
      <c r="BN605" t="s">
        <v>3</v>
      </c>
      <c r="BO605" s="7" t="s">
        <v>1839</v>
      </c>
      <c r="BP605" s="7" t="s">
        <v>331</v>
      </c>
    </row>
    <row r="606" spans="1:70" x14ac:dyDescent="0.2">
      <c r="A606">
        <v>604</v>
      </c>
      <c r="B606" t="s">
        <v>927</v>
      </c>
      <c r="C606" t="s">
        <v>283</v>
      </c>
      <c r="D606">
        <v>717</v>
      </c>
      <c r="E606" t="s">
        <v>8</v>
      </c>
      <c r="F606" t="s">
        <v>9</v>
      </c>
      <c r="G606" s="5" t="s">
        <v>1476</v>
      </c>
      <c r="H606" s="32" t="s">
        <v>2342</v>
      </c>
      <c r="I606" s="28" t="s">
        <v>1786</v>
      </c>
      <c r="J606" t="s">
        <v>1614</v>
      </c>
      <c r="K606" t="s">
        <v>1646</v>
      </c>
      <c r="L606" t="s">
        <v>1631</v>
      </c>
      <c r="M606" t="s">
        <v>1672</v>
      </c>
      <c r="N606" t="s">
        <v>1667</v>
      </c>
      <c r="O606" t="s">
        <v>1631</v>
      </c>
      <c r="P606" t="s">
        <v>1638</v>
      </c>
      <c r="Q606" t="s">
        <v>1634</v>
      </c>
      <c r="R606" t="s">
        <v>1640</v>
      </c>
      <c r="S606" t="s">
        <v>1636</v>
      </c>
      <c r="T606" t="s">
        <v>1638</v>
      </c>
      <c r="U606" t="s">
        <v>1640</v>
      </c>
      <c r="V606" t="s">
        <v>1640</v>
      </c>
      <c r="W606" t="s">
        <v>1650</v>
      </c>
      <c r="X606" t="s">
        <v>1664</v>
      </c>
      <c r="Y606" t="s">
        <v>1632</v>
      </c>
      <c r="Z606" t="s">
        <v>1650</v>
      </c>
      <c r="AA606" t="s">
        <v>1652</v>
      </c>
      <c r="AB606" t="s">
        <v>1639</v>
      </c>
      <c r="AC606" t="s">
        <v>1644</v>
      </c>
      <c r="AD606" t="s">
        <v>1639</v>
      </c>
      <c r="AE606" t="s">
        <v>1630</v>
      </c>
      <c r="AF606" t="s">
        <v>1637</v>
      </c>
      <c r="AG606" t="s">
        <v>1633</v>
      </c>
      <c r="AH606" t="s">
        <v>1640</v>
      </c>
      <c r="AI606" t="s">
        <v>1640</v>
      </c>
      <c r="AJ606" t="s">
        <v>1630</v>
      </c>
      <c r="AK606" t="s">
        <v>1640</v>
      </c>
      <c r="AL606" t="s">
        <v>1640</v>
      </c>
      <c r="AM606" t="s">
        <v>1631</v>
      </c>
      <c r="AN606" t="s">
        <v>1650</v>
      </c>
      <c r="AO606" t="s">
        <v>1631</v>
      </c>
      <c r="AP606" t="s">
        <v>1630</v>
      </c>
      <c r="AQ606" t="s">
        <v>1699</v>
      </c>
      <c r="AR606" t="s">
        <v>1640</v>
      </c>
      <c r="AS606" t="s">
        <v>1652</v>
      </c>
      <c r="AT606" t="s">
        <v>1650</v>
      </c>
      <c r="AU606" t="s">
        <v>1632</v>
      </c>
      <c r="AV606" t="s">
        <v>1638</v>
      </c>
      <c r="AW606" t="s">
        <v>1635</v>
      </c>
      <c r="AX606" t="s">
        <v>1650</v>
      </c>
      <c r="AY606" t="s">
        <v>1652</v>
      </c>
      <c r="AZ606" t="s">
        <v>1635</v>
      </c>
      <c r="BA606" t="s">
        <v>1631</v>
      </c>
      <c r="BB606" t="s">
        <v>1631</v>
      </c>
      <c r="BC606" s="6" t="s">
        <v>1596</v>
      </c>
      <c r="BD606" s="6" t="s">
        <v>1595</v>
      </c>
      <c r="BE606" t="s">
        <v>1633</v>
      </c>
      <c r="BF606" t="s">
        <v>1640</v>
      </c>
      <c r="BG606" t="s">
        <v>1633</v>
      </c>
      <c r="BH606" t="s">
        <v>1630</v>
      </c>
      <c r="BI606" t="s">
        <v>1640</v>
      </c>
      <c r="BJ606" t="s">
        <v>1640</v>
      </c>
      <c r="BK606" t="s">
        <v>1650</v>
      </c>
      <c r="BL606" t="s">
        <v>1657</v>
      </c>
      <c r="BM606" t="s">
        <v>1644</v>
      </c>
      <c r="BN606" t="s">
        <v>3</v>
      </c>
      <c r="BO606" s="7" t="s">
        <v>1839</v>
      </c>
      <c r="BP606" s="7" t="s">
        <v>331</v>
      </c>
      <c r="BQ606" s="36" t="s">
        <v>2013</v>
      </c>
      <c r="BR606" s="36" t="s">
        <v>1856</v>
      </c>
    </row>
    <row r="607" spans="1:70" x14ac:dyDescent="0.2">
      <c r="A607">
        <v>605</v>
      </c>
      <c r="B607" t="s">
        <v>928</v>
      </c>
      <c r="C607" t="s">
        <v>301</v>
      </c>
      <c r="D607">
        <v>250</v>
      </c>
      <c r="E607" t="s">
        <v>7</v>
      </c>
      <c r="F607" t="s">
        <v>6</v>
      </c>
      <c r="G607" s="5" t="s">
        <v>1477</v>
      </c>
      <c r="H607" s="32" t="s">
        <v>2812</v>
      </c>
      <c r="I607" s="28" t="s">
        <v>1786</v>
      </c>
      <c r="J607" t="s">
        <v>1640</v>
      </c>
      <c r="K607" t="s">
        <v>1637</v>
      </c>
      <c r="L607" t="s">
        <v>1631</v>
      </c>
      <c r="M607" t="s">
        <v>1645</v>
      </c>
      <c r="N607" t="s">
        <v>1637</v>
      </c>
      <c r="O607" t="s">
        <v>1634</v>
      </c>
      <c r="P607" t="s">
        <v>1630</v>
      </c>
      <c r="Q607" t="s">
        <v>1634</v>
      </c>
      <c r="R607" t="s">
        <v>1638</v>
      </c>
      <c r="S607" t="s">
        <v>1654</v>
      </c>
      <c r="T607" t="s">
        <v>1614</v>
      </c>
      <c r="U607" t="s">
        <v>1631</v>
      </c>
      <c r="V607" t="s">
        <v>1640</v>
      </c>
      <c r="W607" t="s">
        <v>1634</v>
      </c>
      <c r="X607" t="s">
        <v>1639</v>
      </c>
      <c r="Y607" t="s">
        <v>1638</v>
      </c>
      <c r="Z607" t="s">
        <v>1630</v>
      </c>
      <c r="AA607" t="s">
        <v>1634</v>
      </c>
      <c r="AB607" t="s">
        <v>1638</v>
      </c>
      <c r="AC607" t="s">
        <v>1630</v>
      </c>
      <c r="AD607" t="s">
        <v>1638</v>
      </c>
      <c r="AE607" t="s">
        <v>1640</v>
      </c>
      <c r="AF607" t="s">
        <v>1648</v>
      </c>
      <c r="AG607" t="s">
        <v>1638</v>
      </c>
      <c r="AH607" t="s">
        <v>1638</v>
      </c>
      <c r="AI607" t="s">
        <v>1640</v>
      </c>
      <c r="AJ607" t="s">
        <v>1640</v>
      </c>
      <c r="AK607" t="s">
        <v>1638</v>
      </c>
      <c r="AL607" t="s">
        <v>1640</v>
      </c>
      <c r="AM607" t="s">
        <v>1634</v>
      </c>
      <c r="AN607" t="s">
        <v>1640</v>
      </c>
      <c r="AO607" t="s">
        <v>1638</v>
      </c>
      <c r="AP607" t="s">
        <v>1638</v>
      </c>
      <c r="AQ607" t="s">
        <v>1634</v>
      </c>
      <c r="AR607" t="s">
        <v>1631</v>
      </c>
      <c r="AS607" t="s">
        <v>1631</v>
      </c>
      <c r="AT607" t="s">
        <v>1631</v>
      </c>
      <c r="AU607" t="s">
        <v>1644</v>
      </c>
      <c r="AV607" t="s">
        <v>1638</v>
      </c>
      <c r="AW607" t="s">
        <v>1652</v>
      </c>
      <c r="AX607" t="s">
        <v>1640</v>
      </c>
      <c r="AY607" t="s">
        <v>1630</v>
      </c>
      <c r="AZ607" t="s">
        <v>1650</v>
      </c>
      <c r="BA607" t="s">
        <v>1638</v>
      </c>
      <c r="BB607" t="s">
        <v>1631</v>
      </c>
      <c r="BC607" s="6" t="s">
        <v>1601</v>
      </c>
      <c r="BD607" s="6" t="s">
        <v>1601</v>
      </c>
      <c r="BE607" t="s">
        <v>1640</v>
      </c>
      <c r="BF607" t="s">
        <v>1640</v>
      </c>
      <c r="BG607" t="s">
        <v>1638</v>
      </c>
      <c r="BH607" t="s">
        <v>1631</v>
      </c>
      <c r="BI607" t="s">
        <v>1633</v>
      </c>
      <c r="BJ607" t="s">
        <v>1650</v>
      </c>
      <c r="BK607" t="s">
        <v>1630</v>
      </c>
      <c r="BL607" t="s">
        <v>1633</v>
      </c>
      <c r="BM607" t="s">
        <v>1652</v>
      </c>
      <c r="BN607" t="s">
        <v>3</v>
      </c>
      <c r="BO607" s="7" t="s">
        <v>1839</v>
      </c>
      <c r="BP607" s="7" t="s">
        <v>331</v>
      </c>
    </row>
    <row r="608" spans="1:70" x14ac:dyDescent="0.2">
      <c r="A608">
        <v>606</v>
      </c>
      <c r="B608" t="s">
        <v>929</v>
      </c>
      <c r="C608" t="s">
        <v>86</v>
      </c>
      <c r="D608">
        <v>840</v>
      </c>
      <c r="E608" t="s">
        <v>8</v>
      </c>
      <c r="F608" t="s">
        <v>6</v>
      </c>
      <c r="G608" s="5" t="s">
        <v>1478</v>
      </c>
      <c r="H608" s="32" t="s">
        <v>2343</v>
      </c>
      <c r="I608" s="28" t="s">
        <v>1786</v>
      </c>
      <c r="J608" t="s">
        <v>1634</v>
      </c>
      <c r="K608" t="s">
        <v>1637</v>
      </c>
      <c r="L608" t="s">
        <v>1614</v>
      </c>
      <c r="M608" t="s">
        <v>1637</v>
      </c>
      <c r="N608" t="s">
        <v>1661</v>
      </c>
      <c r="O608" t="s">
        <v>1631</v>
      </c>
      <c r="P608" t="s">
        <v>1631</v>
      </c>
      <c r="Q608" t="s">
        <v>1614</v>
      </c>
      <c r="R608" t="s">
        <v>1640</v>
      </c>
      <c r="S608" t="s">
        <v>1661</v>
      </c>
      <c r="T608" t="s">
        <v>1631</v>
      </c>
      <c r="U608" t="s">
        <v>1632</v>
      </c>
      <c r="V608" t="s">
        <v>1630</v>
      </c>
      <c r="W608" t="s">
        <v>1631</v>
      </c>
      <c r="X608" t="s">
        <v>1664</v>
      </c>
      <c r="Y608" t="s">
        <v>1632</v>
      </c>
      <c r="Z608" t="s">
        <v>1630</v>
      </c>
      <c r="AA608" t="s">
        <v>1630</v>
      </c>
      <c r="AB608" t="s">
        <v>1630</v>
      </c>
      <c r="AC608" t="s">
        <v>1652</v>
      </c>
      <c r="AD608" t="s">
        <v>1633</v>
      </c>
      <c r="AE608" t="s">
        <v>1650</v>
      </c>
      <c r="AF608" t="s">
        <v>1657</v>
      </c>
      <c r="AG608" t="s">
        <v>1640</v>
      </c>
      <c r="AH608" t="s">
        <v>1630</v>
      </c>
      <c r="AI608" t="s">
        <v>1630</v>
      </c>
      <c r="AJ608" t="s">
        <v>1633</v>
      </c>
      <c r="AK608" t="s">
        <v>1638</v>
      </c>
      <c r="AL608" t="s">
        <v>1631</v>
      </c>
      <c r="AM608" t="s">
        <v>1638</v>
      </c>
      <c r="AN608" t="s">
        <v>1635</v>
      </c>
      <c r="AO608" t="s">
        <v>1630</v>
      </c>
      <c r="AP608" t="s">
        <v>1650</v>
      </c>
      <c r="AQ608" t="s">
        <v>1634</v>
      </c>
      <c r="AR608" t="s">
        <v>1644</v>
      </c>
      <c r="AS608" t="s">
        <v>1630</v>
      </c>
      <c r="AT608" t="s">
        <v>1644</v>
      </c>
      <c r="AU608" t="s">
        <v>1650</v>
      </c>
      <c r="AV608" t="s">
        <v>1633</v>
      </c>
      <c r="AW608" t="s">
        <v>1631</v>
      </c>
      <c r="AX608" t="s">
        <v>1644</v>
      </c>
      <c r="AY608" t="s">
        <v>1633</v>
      </c>
      <c r="AZ608" t="s">
        <v>1630</v>
      </c>
      <c r="BA608" t="s">
        <v>1638</v>
      </c>
      <c r="BB608" t="s">
        <v>1635</v>
      </c>
      <c r="BC608" s="6" t="s">
        <v>1598</v>
      </c>
      <c r="BD608" t="s">
        <v>1640</v>
      </c>
      <c r="BE608" t="s">
        <v>1639</v>
      </c>
      <c r="BF608" t="s">
        <v>1640</v>
      </c>
      <c r="BG608" t="s">
        <v>1614</v>
      </c>
      <c r="BH608" t="s">
        <v>1630</v>
      </c>
      <c r="BI608" t="s">
        <v>1630</v>
      </c>
      <c r="BJ608" t="s">
        <v>1652</v>
      </c>
      <c r="BK608" t="s">
        <v>1631</v>
      </c>
      <c r="BL608" t="s">
        <v>1633</v>
      </c>
      <c r="BM608" t="s">
        <v>1644</v>
      </c>
      <c r="BN608" t="s">
        <v>3</v>
      </c>
      <c r="BO608" s="7" t="s">
        <v>1840</v>
      </c>
      <c r="BP608" s="7" t="s">
        <v>331</v>
      </c>
      <c r="BQ608" s="36" t="s">
        <v>2014</v>
      </c>
      <c r="BR608" s="36" t="s">
        <v>1856</v>
      </c>
    </row>
    <row r="609" spans="1:70" x14ac:dyDescent="0.2">
      <c r="A609">
        <v>607</v>
      </c>
      <c r="B609" t="s">
        <v>930</v>
      </c>
      <c r="C609" t="s">
        <v>223</v>
      </c>
      <c r="D609">
        <v>2916</v>
      </c>
      <c r="E609" t="s">
        <v>7</v>
      </c>
      <c r="F609" t="s">
        <v>6</v>
      </c>
      <c r="G609" s="5" t="s">
        <v>1479</v>
      </c>
      <c r="H609" s="32" t="s">
        <v>2813</v>
      </c>
      <c r="I609" s="28" t="s">
        <v>1786</v>
      </c>
      <c r="J609" t="s">
        <v>1636</v>
      </c>
      <c r="K609" t="s">
        <v>1672</v>
      </c>
      <c r="L609" t="s">
        <v>1634</v>
      </c>
      <c r="M609" t="s">
        <v>1637</v>
      </c>
      <c r="N609" t="s">
        <v>1672</v>
      </c>
      <c r="O609" t="s">
        <v>1634</v>
      </c>
      <c r="P609" t="s">
        <v>1630</v>
      </c>
      <c r="Q609" t="s">
        <v>1634</v>
      </c>
      <c r="R609" t="s">
        <v>1644</v>
      </c>
      <c r="S609" t="s">
        <v>1637</v>
      </c>
      <c r="T609" t="s">
        <v>1634</v>
      </c>
      <c r="U609" t="s">
        <v>1630</v>
      </c>
      <c r="V609" t="s">
        <v>1638</v>
      </c>
      <c r="W609" t="s">
        <v>1640</v>
      </c>
      <c r="X609" t="s">
        <v>1664</v>
      </c>
      <c r="Y609" t="s">
        <v>1631</v>
      </c>
      <c r="Z609" t="s">
        <v>1652</v>
      </c>
      <c r="AA609" t="s">
        <v>1633</v>
      </c>
      <c r="AB609" t="s">
        <v>1633</v>
      </c>
      <c r="AC609" t="s">
        <v>1640</v>
      </c>
      <c r="AD609" t="s">
        <v>1631</v>
      </c>
      <c r="AE609" t="s">
        <v>1652</v>
      </c>
      <c r="AF609" t="s">
        <v>1664</v>
      </c>
      <c r="AG609" t="s">
        <v>1631</v>
      </c>
      <c r="AH609" t="s">
        <v>1634</v>
      </c>
      <c r="AI609" t="s">
        <v>1652</v>
      </c>
      <c r="AJ609" t="s">
        <v>1634</v>
      </c>
      <c r="AK609" t="s">
        <v>1631</v>
      </c>
      <c r="AL609" t="s">
        <v>1630</v>
      </c>
      <c r="AM609" t="s">
        <v>1614</v>
      </c>
      <c r="AN609" t="s">
        <v>1634</v>
      </c>
      <c r="AO609" t="s">
        <v>1634</v>
      </c>
      <c r="AP609" t="s">
        <v>1632</v>
      </c>
      <c r="AQ609" t="s">
        <v>1652</v>
      </c>
      <c r="AR609" t="s">
        <v>1631</v>
      </c>
      <c r="AS609" t="s">
        <v>1638</v>
      </c>
      <c r="AT609" t="s">
        <v>1630</v>
      </c>
      <c r="AU609" t="s">
        <v>1652</v>
      </c>
      <c r="AV609" t="s">
        <v>1640</v>
      </c>
      <c r="AW609" t="s">
        <v>1640</v>
      </c>
      <c r="AX609" t="s">
        <v>1631</v>
      </c>
      <c r="AY609" t="s">
        <v>1632</v>
      </c>
      <c r="AZ609" t="s">
        <v>1650</v>
      </c>
      <c r="BA609" t="s">
        <v>1640</v>
      </c>
      <c r="BB609" t="s">
        <v>1640</v>
      </c>
      <c r="BC609" s="6" t="s">
        <v>1594</v>
      </c>
      <c r="BD609" t="s">
        <v>1652</v>
      </c>
      <c r="BE609" t="s">
        <v>1630</v>
      </c>
      <c r="BF609" t="s">
        <v>1631</v>
      </c>
      <c r="BG609" t="s">
        <v>1631</v>
      </c>
      <c r="BH609" t="s">
        <v>1614</v>
      </c>
      <c r="BI609" t="s">
        <v>1644</v>
      </c>
      <c r="BJ609" t="s">
        <v>1638</v>
      </c>
      <c r="BK609" t="s">
        <v>1640</v>
      </c>
      <c r="BL609" t="s">
        <v>1633</v>
      </c>
      <c r="BM609" t="s">
        <v>1644</v>
      </c>
      <c r="BN609" t="s">
        <v>3</v>
      </c>
      <c r="BO609" s="7" t="s">
        <v>1840</v>
      </c>
      <c r="BP609" s="7" t="s">
        <v>331</v>
      </c>
    </row>
    <row r="610" spans="1:70" x14ac:dyDescent="0.2">
      <c r="A610">
        <v>608</v>
      </c>
      <c r="B610" t="s">
        <v>931</v>
      </c>
      <c r="C610" t="s">
        <v>166</v>
      </c>
      <c r="D610">
        <v>552</v>
      </c>
      <c r="E610" t="s">
        <v>8</v>
      </c>
      <c r="F610" t="s">
        <v>9</v>
      </c>
      <c r="G610" s="5" t="s">
        <v>1480</v>
      </c>
      <c r="H610" s="32" t="s">
        <v>2814</v>
      </c>
      <c r="I610" s="28" t="s">
        <v>1786</v>
      </c>
      <c r="J610" t="s">
        <v>1614</v>
      </c>
      <c r="K610" t="s">
        <v>1762</v>
      </c>
      <c r="L610" t="s">
        <v>1633</v>
      </c>
      <c r="M610" t="s">
        <v>1651</v>
      </c>
      <c r="N610" t="s">
        <v>1674</v>
      </c>
      <c r="O610" t="s">
        <v>1614</v>
      </c>
      <c r="P610" t="s">
        <v>1630</v>
      </c>
      <c r="Q610" t="s">
        <v>1630</v>
      </c>
      <c r="R610" t="s">
        <v>1633</v>
      </c>
      <c r="S610" t="s">
        <v>1657</v>
      </c>
      <c r="T610" t="s">
        <v>1638</v>
      </c>
      <c r="U610" t="s">
        <v>1640</v>
      </c>
      <c r="V610" t="s">
        <v>1634</v>
      </c>
      <c r="W610" t="s">
        <v>1634</v>
      </c>
      <c r="X610" t="s">
        <v>1651</v>
      </c>
      <c r="Y610" t="s">
        <v>1639</v>
      </c>
      <c r="Z610" t="s">
        <v>1632</v>
      </c>
      <c r="AA610" t="s">
        <v>1650</v>
      </c>
      <c r="AB610" t="s">
        <v>1650</v>
      </c>
      <c r="AC610" t="s">
        <v>1630</v>
      </c>
      <c r="AD610" t="s">
        <v>1640</v>
      </c>
      <c r="AE610" t="s">
        <v>1633</v>
      </c>
      <c r="AF610" t="s">
        <v>1651</v>
      </c>
      <c r="AG610" t="s">
        <v>1640</v>
      </c>
      <c r="AH610" t="s">
        <v>1650</v>
      </c>
      <c r="AI610" t="s">
        <v>1634</v>
      </c>
      <c r="AJ610" t="s">
        <v>1638</v>
      </c>
      <c r="AK610" t="s">
        <v>1631</v>
      </c>
      <c r="AL610" t="s">
        <v>1631</v>
      </c>
      <c r="AM610" t="s">
        <v>1638</v>
      </c>
      <c r="AN610" t="s">
        <v>1631</v>
      </c>
      <c r="AO610" t="s">
        <v>1640</v>
      </c>
      <c r="AP610" t="s">
        <v>1630</v>
      </c>
      <c r="AQ610" t="s">
        <v>1632</v>
      </c>
      <c r="AR610" t="s">
        <v>1644</v>
      </c>
      <c r="AS610" t="s">
        <v>1633</v>
      </c>
      <c r="AT610" t="s">
        <v>1644</v>
      </c>
      <c r="AU610" t="s">
        <v>1652</v>
      </c>
      <c r="AV610" t="s">
        <v>1652</v>
      </c>
      <c r="AW610" t="s">
        <v>1634</v>
      </c>
      <c r="AX610" t="s">
        <v>1632</v>
      </c>
      <c r="AY610" t="s">
        <v>1631</v>
      </c>
      <c r="AZ610" t="s">
        <v>1633</v>
      </c>
      <c r="BA610" t="s">
        <v>1614</v>
      </c>
      <c r="BB610" t="s">
        <v>1652</v>
      </c>
      <c r="BC610" s="6" t="s">
        <v>1596</v>
      </c>
      <c r="BD610" t="s">
        <v>1640</v>
      </c>
      <c r="BE610" t="s">
        <v>1631</v>
      </c>
      <c r="BF610" t="s">
        <v>1644</v>
      </c>
      <c r="BG610" t="s">
        <v>1650</v>
      </c>
      <c r="BH610" t="s">
        <v>1630</v>
      </c>
      <c r="BI610" t="s">
        <v>1652</v>
      </c>
      <c r="BJ610" t="s">
        <v>1630</v>
      </c>
      <c r="BK610" t="s">
        <v>1630</v>
      </c>
      <c r="BL610" t="s">
        <v>1633</v>
      </c>
      <c r="BM610" t="s">
        <v>1640</v>
      </c>
      <c r="BN610" t="s">
        <v>3</v>
      </c>
      <c r="BO610" s="7" t="s">
        <v>1840</v>
      </c>
      <c r="BP610" s="7" t="s">
        <v>331</v>
      </c>
    </row>
    <row r="611" spans="1:70" x14ac:dyDescent="0.2">
      <c r="A611">
        <v>609</v>
      </c>
      <c r="B611" t="s">
        <v>932</v>
      </c>
      <c r="C611" t="s">
        <v>298</v>
      </c>
      <c r="D611">
        <v>189</v>
      </c>
      <c r="E611" t="s">
        <v>9</v>
      </c>
      <c r="F611" t="s">
        <v>8</v>
      </c>
      <c r="G611" s="5" t="s">
        <v>1481</v>
      </c>
      <c r="H611" s="32" t="s">
        <v>2815</v>
      </c>
      <c r="I611" s="28" t="s">
        <v>1786</v>
      </c>
      <c r="J611" t="s">
        <v>1614</v>
      </c>
      <c r="K611" t="s">
        <v>1676</v>
      </c>
      <c r="L611" t="s">
        <v>1634</v>
      </c>
      <c r="M611" t="s">
        <v>1636</v>
      </c>
      <c r="N611" t="s">
        <v>1651</v>
      </c>
      <c r="O611" t="s">
        <v>1638</v>
      </c>
      <c r="P611" t="s">
        <v>1634</v>
      </c>
      <c r="Q611" t="s">
        <v>1644</v>
      </c>
      <c r="R611" t="s">
        <v>1630</v>
      </c>
      <c r="S611" t="s">
        <v>1645</v>
      </c>
      <c r="T611" t="s">
        <v>1631</v>
      </c>
      <c r="U611" t="s">
        <v>1631</v>
      </c>
      <c r="V611" t="s">
        <v>1652</v>
      </c>
      <c r="W611" t="s">
        <v>1634</v>
      </c>
      <c r="X611" t="s">
        <v>1657</v>
      </c>
      <c r="Y611" t="s">
        <v>1632</v>
      </c>
      <c r="Z611" t="s">
        <v>1630</v>
      </c>
      <c r="AA611" t="s">
        <v>1631</v>
      </c>
      <c r="AB611" t="s">
        <v>1634</v>
      </c>
      <c r="AC611" t="s">
        <v>1640</v>
      </c>
      <c r="AD611" t="s">
        <v>1638</v>
      </c>
      <c r="AE611" t="s">
        <v>1652</v>
      </c>
      <c r="AF611" t="s">
        <v>1639</v>
      </c>
      <c r="AG611" t="s">
        <v>1630</v>
      </c>
      <c r="AH611" t="s">
        <v>1631</v>
      </c>
      <c r="AI611" t="s">
        <v>1640</v>
      </c>
      <c r="AJ611" t="s">
        <v>1640</v>
      </c>
      <c r="AK611" t="s">
        <v>1630</v>
      </c>
      <c r="AL611" t="s">
        <v>1614</v>
      </c>
      <c r="AM611" t="s">
        <v>1638</v>
      </c>
      <c r="AN611" t="s">
        <v>1631</v>
      </c>
      <c r="AO611" t="s">
        <v>1638</v>
      </c>
      <c r="AP611" t="s">
        <v>1633</v>
      </c>
      <c r="AQ611" t="s">
        <v>1638</v>
      </c>
      <c r="AR611" t="s">
        <v>1638</v>
      </c>
      <c r="AS611" t="s">
        <v>1634</v>
      </c>
      <c r="AT611" t="s">
        <v>1650</v>
      </c>
      <c r="AU611" t="s">
        <v>1633</v>
      </c>
      <c r="AV611" t="s">
        <v>1633</v>
      </c>
      <c r="AW611" t="s">
        <v>1644</v>
      </c>
      <c r="AX611" t="s">
        <v>1631</v>
      </c>
      <c r="AY611" t="s">
        <v>1631</v>
      </c>
      <c r="AZ611" t="s">
        <v>1638</v>
      </c>
      <c r="BA611" t="s">
        <v>1634</v>
      </c>
      <c r="BB611" t="s">
        <v>1640</v>
      </c>
      <c r="BC611" s="6" t="s">
        <v>1594</v>
      </c>
      <c r="BD611" t="s">
        <v>1630</v>
      </c>
      <c r="BE611" t="s">
        <v>1633</v>
      </c>
      <c r="BF611" t="s">
        <v>1650</v>
      </c>
      <c r="BG611" t="s">
        <v>1634</v>
      </c>
      <c r="BH611" t="s">
        <v>1634</v>
      </c>
      <c r="BI611" t="s">
        <v>1650</v>
      </c>
      <c r="BJ611" t="s">
        <v>1652</v>
      </c>
      <c r="BK611" t="s">
        <v>1630</v>
      </c>
      <c r="BL611" t="s">
        <v>1633</v>
      </c>
      <c r="BM611" t="s">
        <v>1644</v>
      </c>
      <c r="BN611" t="s">
        <v>3</v>
      </c>
      <c r="BO611" s="7" t="s">
        <v>1840</v>
      </c>
      <c r="BP611" s="7" t="s">
        <v>331</v>
      </c>
    </row>
    <row r="612" spans="1:70" x14ac:dyDescent="0.2">
      <c r="A612">
        <v>610</v>
      </c>
      <c r="B612" t="s">
        <v>933</v>
      </c>
      <c r="C612" t="s">
        <v>322</v>
      </c>
      <c r="D612">
        <v>199</v>
      </c>
      <c r="E612" t="s">
        <v>6</v>
      </c>
      <c r="F612" t="s">
        <v>8</v>
      </c>
      <c r="G612" s="5" t="s">
        <v>1482</v>
      </c>
      <c r="H612" s="32" t="s">
        <v>2344</v>
      </c>
      <c r="I612" s="28" t="s">
        <v>1786</v>
      </c>
      <c r="J612" t="s">
        <v>1638</v>
      </c>
      <c r="K612" t="s">
        <v>1646</v>
      </c>
      <c r="L612" t="s">
        <v>1634</v>
      </c>
      <c r="M612" t="s">
        <v>1648</v>
      </c>
      <c r="N612" t="s">
        <v>1648</v>
      </c>
      <c r="O612" t="s">
        <v>1638</v>
      </c>
      <c r="P612" t="s">
        <v>1630</v>
      </c>
      <c r="Q612" t="s">
        <v>1634</v>
      </c>
      <c r="R612" t="s">
        <v>1638</v>
      </c>
      <c r="S612" t="s">
        <v>1657</v>
      </c>
      <c r="T612" t="s">
        <v>1630</v>
      </c>
      <c r="U612" t="s">
        <v>1630</v>
      </c>
      <c r="V612" t="s">
        <v>1631</v>
      </c>
      <c r="W612" t="s">
        <v>1630</v>
      </c>
      <c r="X612" t="s">
        <v>1657</v>
      </c>
      <c r="Y612" t="s">
        <v>1640</v>
      </c>
      <c r="Z612" t="s">
        <v>1632</v>
      </c>
      <c r="AA612" t="s">
        <v>1633</v>
      </c>
      <c r="AB612" t="s">
        <v>1640</v>
      </c>
      <c r="AC612" t="s">
        <v>1640</v>
      </c>
      <c r="AD612" t="s">
        <v>1640</v>
      </c>
      <c r="AE612" t="s">
        <v>1633</v>
      </c>
      <c r="AF612" t="s">
        <v>1648</v>
      </c>
      <c r="AG612" t="s">
        <v>1638</v>
      </c>
      <c r="AH612" t="s">
        <v>1630</v>
      </c>
      <c r="AI612" t="s">
        <v>1633</v>
      </c>
      <c r="AJ612" t="s">
        <v>1650</v>
      </c>
      <c r="AK612" t="s">
        <v>1639</v>
      </c>
      <c r="AL612" t="s">
        <v>1640</v>
      </c>
      <c r="AM612" t="s">
        <v>1631</v>
      </c>
      <c r="AN612" t="s">
        <v>1630</v>
      </c>
      <c r="AO612" t="s">
        <v>1614</v>
      </c>
      <c r="AP612" t="s">
        <v>1650</v>
      </c>
      <c r="AQ612" t="s">
        <v>1631</v>
      </c>
      <c r="AR612" t="s">
        <v>1631</v>
      </c>
      <c r="AS612" t="s">
        <v>1633</v>
      </c>
      <c r="AT612" t="s">
        <v>1631</v>
      </c>
      <c r="AU612" t="s">
        <v>1640</v>
      </c>
      <c r="AV612" t="s">
        <v>1614</v>
      </c>
      <c r="AW612" t="s">
        <v>1630</v>
      </c>
      <c r="AX612" t="s">
        <v>1640</v>
      </c>
      <c r="AY612" t="s">
        <v>1640</v>
      </c>
      <c r="AZ612" t="s">
        <v>1633</v>
      </c>
      <c r="BA612" t="s">
        <v>1631</v>
      </c>
      <c r="BB612" t="s">
        <v>1630</v>
      </c>
      <c r="BC612" s="6" t="s">
        <v>1592</v>
      </c>
      <c r="BD612" t="s">
        <v>1640</v>
      </c>
      <c r="BE612" t="s">
        <v>1634</v>
      </c>
      <c r="BF612" t="s">
        <v>1640</v>
      </c>
      <c r="BG612" t="s">
        <v>1638</v>
      </c>
      <c r="BH612" t="s">
        <v>1638</v>
      </c>
      <c r="BI612" t="s">
        <v>1650</v>
      </c>
      <c r="BJ612" t="s">
        <v>1614</v>
      </c>
      <c r="BK612" t="s">
        <v>1631</v>
      </c>
      <c r="BL612" t="s">
        <v>1633</v>
      </c>
      <c r="BM612" t="s">
        <v>1632</v>
      </c>
      <c r="BN612" t="s">
        <v>3</v>
      </c>
      <c r="BO612" s="7" t="s">
        <v>1840</v>
      </c>
      <c r="BP612" s="7" t="s">
        <v>331</v>
      </c>
      <c r="BQ612" s="36" t="s">
        <v>2015</v>
      </c>
      <c r="BR612" s="36" t="s">
        <v>1856</v>
      </c>
    </row>
    <row r="613" spans="1:70" x14ac:dyDescent="0.2">
      <c r="A613">
        <v>611</v>
      </c>
      <c r="B613" t="s">
        <v>934</v>
      </c>
      <c r="C613" t="s">
        <v>31</v>
      </c>
      <c r="D613">
        <v>194</v>
      </c>
      <c r="E613" t="s">
        <v>6</v>
      </c>
      <c r="F613" t="s">
        <v>9</v>
      </c>
      <c r="G613" s="5" t="s">
        <v>1483</v>
      </c>
      <c r="H613" s="32" t="s">
        <v>2345</v>
      </c>
      <c r="I613" s="28" t="s">
        <v>1786</v>
      </c>
      <c r="J613" t="s">
        <v>1614</v>
      </c>
      <c r="K613" t="s">
        <v>1657</v>
      </c>
      <c r="L613" t="s">
        <v>1638</v>
      </c>
      <c r="M613" t="s">
        <v>1652</v>
      </c>
      <c r="N613" t="s">
        <v>1639</v>
      </c>
      <c r="O613" t="s">
        <v>1633</v>
      </c>
      <c r="P613" t="s">
        <v>1614</v>
      </c>
      <c r="Q613" t="s">
        <v>1631</v>
      </c>
      <c r="R613" t="s">
        <v>1652</v>
      </c>
      <c r="S613" t="s">
        <v>1644</v>
      </c>
      <c r="T613" t="s">
        <v>1638</v>
      </c>
      <c r="U613" t="s">
        <v>1638</v>
      </c>
      <c r="V613" t="s">
        <v>1630</v>
      </c>
      <c r="W613" t="s">
        <v>1634</v>
      </c>
      <c r="X613" t="s">
        <v>1635</v>
      </c>
      <c r="Y613" t="s">
        <v>1638</v>
      </c>
      <c r="Z613" t="s">
        <v>1652</v>
      </c>
      <c r="AA613" t="s">
        <v>1633</v>
      </c>
      <c r="AB613" t="s">
        <v>1630</v>
      </c>
      <c r="AC613" t="s">
        <v>1640</v>
      </c>
      <c r="AD613" t="s">
        <v>1650</v>
      </c>
      <c r="AE613" t="s">
        <v>1640</v>
      </c>
      <c r="AF613" t="s">
        <v>1650</v>
      </c>
      <c r="AG613" t="s">
        <v>1638</v>
      </c>
      <c r="AH613" t="s">
        <v>1638</v>
      </c>
      <c r="AI613" t="s">
        <v>1631</v>
      </c>
      <c r="AJ613" t="s">
        <v>1631</v>
      </c>
      <c r="AK613" t="s">
        <v>1633</v>
      </c>
      <c r="AL613" t="s">
        <v>1631</v>
      </c>
      <c r="AM613" t="s">
        <v>1614</v>
      </c>
      <c r="AN613" t="s">
        <v>1631</v>
      </c>
      <c r="AO613" t="s">
        <v>1634</v>
      </c>
      <c r="AP613" t="s">
        <v>1638</v>
      </c>
      <c r="AQ613" t="s">
        <v>1638</v>
      </c>
      <c r="AR613" t="s">
        <v>1614</v>
      </c>
      <c r="AS613" t="s">
        <v>1630</v>
      </c>
      <c r="AT613" t="s">
        <v>1650</v>
      </c>
      <c r="AU613" t="s">
        <v>1640</v>
      </c>
      <c r="AV613" t="s">
        <v>1638</v>
      </c>
      <c r="AW613" t="s">
        <v>1631</v>
      </c>
      <c r="AX613" t="s">
        <v>1630</v>
      </c>
      <c r="AY613" t="s">
        <v>1634</v>
      </c>
      <c r="AZ613" t="s">
        <v>1633</v>
      </c>
      <c r="BA613" t="s">
        <v>1614</v>
      </c>
      <c r="BB613" t="s">
        <v>1630</v>
      </c>
      <c r="BC613" t="s">
        <v>1631</v>
      </c>
      <c r="BD613" s="6" t="s">
        <v>1598</v>
      </c>
      <c r="BE613" t="s">
        <v>1633</v>
      </c>
      <c r="BF613" t="s">
        <v>1640</v>
      </c>
      <c r="BG613" t="s">
        <v>1638</v>
      </c>
      <c r="BH613" t="s">
        <v>1631</v>
      </c>
      <c r="BI613" t="s">
        <v>1630</v>
      </c>
      <c r="BJ613" t="s">
        <v>1631</v>
      </c>
      <c r="BK613" t="s">
        <v>1633</v>
      </c>
      <c r="BL613" t="s">
        <v>1652</v>
      </c>
      <c r="BM613" t="s">
        <v>1640</v>
      </c>
      <c r="BN613" t="s">
        <v>3</v>
      </c>
      <c r="BO613" s="7" t="s">
        <v>1841</v>
      </c>
      <c r="BP613" s="7" t="s">
        <v>331</v>
      </c>
      <c r="BQ613" s="36" t="s">
        <v>2016</v>
      </c>
      <c r="BR613" s="36" t="s">
        <v>1856</v>
      </c>
    </row>
    <row r="614" spans="1:70" x14ac:dyDescent="0.2">
      <c r="A614">
        <v>612</v>
      </c>
      <c r="B614" t="s">
        <v>935</v>
      </c>
      <c r="C614" t="s">
        <v>160</v>
      </c>
      <c r="D614">
        <v>973</v>
      </c>
      <c r="E614" t="s">
        <v>6</v>
      </c>
      <c r="F614" t="s">
        <v>9</v>
      </c>
      <c r="G614" s="5" t="s">
        <v>1484</v>
      </c>
      <c r="H614" s="32" t="s">
        <v>2816</v>
      </c>
      <c r="I614" s="28" t="s">
        <v>1786</v>
      </c>
      <c r="J614" t="s">
        <v>1637</v>
      </c>
      <c r="K614" t="s">
        <v>1761</v>
      </c>
      <c r="L614" t="s">
        <v>1634</v>
      </c>
      <c r="M614" t="s">
        <v>1661</v>
      </c>
      <c r="N614" t="s">
        <v>1654</v>
      </c>
      <c r="O614" t="s">
        <v>1630</v>
      </c>
      <c r="P614" t="s">
        <v>1634</v>
      </c>
      <c r="Q614" t="s">
        <v>1638</v>
      </c>
      <c r="R614" t="s">
        <v>1652</v>
      </c>
      <c r="S614" t="s">
        <v>1664</v>
      </c>
      <c r="T614" t="s">
        <v>1631</v>
      </c>
      <c r="U614" t="s">
        <v>1638</v>
      </c>
      <c r="V614" t="s">
        <v>1634</v>
      </c>
      <c r="W614" t="s">
        <v>1638</v>
      </c>
      <c r="X614" t="s">
        <v>1664</v>
      </c>
      <c r="Y614" t="s">
        <v>1630</v>
      </c>
      <c r="Z614" t="s">
        <v>1652</v>
      </c>
      <c r="AA614" t="s">
        <v>1630</v>
      </c>
      <c r="AB614" t="s">
        <v>1650</v>
      </c>
      <c r="AC614" t="s">
        <v>1630</v>
      </c>
      <c r="AD614" t="s">
        <v>1639</v>
      </c>
      <c r="AE614" t="s">
        <v>1652</v>
      </c>
      <c r="AF614" t="s">
        <v>1661</v>
      </c>
      <c r="AG614" t="s">
        <v>1633</v>
      </c>
      <c r="AH614" t="s">
        <v>1640</v>
      </c>
      <c r="AI614" t="s">
        <v>1614</v>
      </c>
      <c r="AJ614" t="s">
        <v>1632</v>
      </c>
      <c r="AK614" t="s">
        <v>1631</v>
      </c>
      <c r="AL614" t="s">
        <v>1652</v>
      </c>
      <c r="AM614" t="s">
        <v>1631</v>
      </c>
      <c r="AN614" t="s">
        <v>1650</v>
      </c>
      <c r="AO614" t="s">
        <v>1635</v>
      </c>
      <c r="AP614" t="s">
        <v>1644</v>
      </c>
      <c r="AQ614" t="s">
        <v>1783</v>
      </c>
      <c r="AR614" t="s">
        <v>1630</v>
      </c>
      <c r="AS614" t="s">
        <v>1644</v>
      </c>
      <c r="AT614" t="s">
        <v>1633</v>
      </c>
      <c r="AU614" t="s">
        <v>1650</v>
      </c>
      <c r="AV614" t="s">
        <v>1633</v>
      </c>
      <c r="AW614" t="s">
        <v>1640</v>
      </c>
      <c r="AX614" t="s">
        <v>1652</v>
      </c>
      <c r="AY614" t="s">
        <v>1631</v>
      </c>
      <c r="AZ614" t="s">
        <v>1652</v>
      </c>
      <c r="BA614" t="s">
        <v>1633</v>
      </c>
      <c r="BB614" t="s">
        <v>1631</v>
      </c>
      <c r="BC614" t="s">
        <v>1630</v>
      </c>
      <c r="BD614" s="6" t="s">
        <v>1611</v>
      </c>
      <c r="BE614" t="s">
        <v>1640</v>
      </c>
      <c r="BF614" t="s">
        <v>1650</v>
      </c>
      <c r="BG614" t="s">
        <v>1636</v>
      </c>
      <c r="BH614" t="s">
        <v>1631</v>
      </c>
      <c r="BI614" t="s">
        <v>1657</v>
      </c>
      <c r="BJ614" t="s">
        <v>1650</v>
      </c>
      <c r="BK614" t="s">
        <v>1644</v>
      </c>
      <c r="BL614" t="s">
        <v>1650</v>
      </c>
      <c r="BM614" t="s">
        <v>1636</v>
      </c>
      <c r="BN614" t="s">
        <v>3</v>
      </c>
      <c r="BO614" s="7" t="s">
        <v>1841</v>
      </c>
      <c r="BP614" s="7" t="s">
        <v>331</v>
      </c>
    </row>
    <row r="615" spans="1:70" x14ac:dyDescent="0.2">
      <c r="A615">
        <v>613</v>
      </c>
      <c r="B615" t="s">
        <v>936</v>
      </c>
      <c r="C615" t="s">
        <v>91</v>
      </c>
      <c r="D615">
        <v>500</v>
      </c>
      <c r="E615" t="s">
        <v>9</v>
      </c>
      <c r="F615" t="s">
        <v>8</v>
      </c>
      <c r="G615" s="5" t="s">
        <v>1485</v>
      </c>
      <c r="H615" s="32" t="s">
        <v>2346</v>
      </c>
      <c r="I615" s="28" t="s">
        <v>1786</v>
      </c>
      <c r="J615" t="s">
        <v>1632</v>
      </c>
      <c r="K615" t="s">
        <v>1661</v>
      </c>
      <c r="L615" t="s">
        <v>1630</v>
      </c>
      <c r="M615" t="s">
        <v>1675</v>
      </c>
      <c r="N615" t="s">
        <v>1646</v>
      </c>
      <c r="O615" t="s">
        <v>1638</v>
      </c>
      <c r="P615" t="s">
        <v>1630</v>
      </c>
      <c r="Q615" t="s">
        <v>1630</v>
      </c>
      <c r="R615" t="s">
        <v>1614</v>
      </c>
      <c r="S615" t="s">
        <v>1646</v>
      </c>
      <c r="T615" t="s">
        <v>1614</v>
      </c>
      <c r="U615" t="s">
        <v>1631</v>
      </c>
      <c r="V615" t="s">
        <v>1638</v>
      </c>
      <c r="W615" t="s">
        <v>1638</v>
      </c>
      <c r="X615" t="s">
        <v>1673</v>
      </c>
      <c r="Y615" t="s">
        <v>1650</v>
      </c>
      <c r="Z615" t="s">
        <v>1640</v>
      </c>
      <c r="AA615" t="s">
        <v>1652</v>
      </c>
      <c r="AB615" t="s">
        <v>1632</v>
      </c>
      <c r="AC615" t="s">
        <v>1630</v>
      </c>
      <c r="AD615" t="s">
        <v>1630</v>
      </c>
      <c r="AE615" t="s">
        <v>1633</v>
      </c>
      <c r="AF615" t="s">
        <v>1641</v>
      </c>
      <c r="AG615" t="s">
        <v>1634</v>
      </c>
      <c r="AH615" t="s">
        <v>1638</v>
      </c>
      <c r="AI615" t="s">
        <v>1630</v>
      </c>
      <c r="AJ615" t="s">
        <v>1652</v>
      </c>
      <c r="AK615" t="s">
        <v>1631</v>
      </c>
      <c r="AL615" t="s">
        <v>1652</v>
      </c>
      <c r="AM615" t="s">
        <v>1634</v>
      </c>
      <c r="AN615" t="s">
        <v>1633</v>
      </c>
      <c r="AO615" t="s">
        <v>1638</v>
      </c>
      <c r="AP615" t="s">
        <v>1657</v>
      </c>
      <c r="AQ615" t="s">
        <v>1631</v>
      </c>
      <c r="AR615" t="s">
        <v>1631</v>
      </c>
      <c r="AS615" t="s">
        <v>1634</v>
      </c>
      <c r="AT615" t="s">
        <v>1652</v>
      </c>
      <c r="AU615" t="s">
        <v>1640</v>
      </c>
      <c r="AV615" t="s">
        <v>1633</v>
      </c>
      <c r="AW615" t="s">
        <v>1630</v>
      </c>
      <c r="AX615" t="s">
        <v>1630</v>
      </c>
      <c r="AY615" t="s">
        <v>1633</v>
      </c>
      <c r="AZ615" t="s">
        <v>1630</v>
      </c>
      <c r="BA615" t="s">
        <v>1638</v>
      </c>
      <c r="BB615" t="s">
        <v>1640</v>
      </c>
      <c r="BC615" t="s">
        <v>1634</v>
      </c>
      <c r="BD615" s="6" t="s">
        <v>1595</v>
      </c>
      <c r="BE615" t="s">
        <v>1630</v>
      </c>
      <c r="BF615" t="s">
        <v>1632</v>
      </c>
      <c r="BG615" t="s">
        <v>1630</v>
      </c>
      <c r="BH615" t="s">
        <v>1634</v>
      </c>
      <c r="BI615" t="s">
        <v>1633</v>
      </c>
      <c r="BJ615" t="s">
        <v>1638</v>
      </c>
      <c r="BK615" t="s">
        <v>1640</v>
      </c>
      <c r="BL615" t="s">
        <v>1652</v>
      </c>
      <c r="BM615" t="s">
        <v>1632</v>
      </c>
      <c r="BN615" t="s">
        <v>3</v>
      </c>
      <c r="BO615" s="7" t="s">
        <v>1841</v>
      </c>
      <c r="BP615" s="7" t="s">
        <v>331</v>
      </c>
      <c r="BQ615" s="36" t="s">
        <v>2017</v>
      </c>
      <c r="BR615" s="36" t="s">
        <v>1856</v>
      </c>
    </row>
    <row r="616" spans="1:70" x14ac:dyDescent="0.2">
      <c r="A616">
        <v>614</v>
      </c>
      <c r="B616" t="s">
        <v>943</v>
      </c>
      <c r="C616" t="s">
        <v>267</v>
      </c>
      <c r="D616">
        <v>349</v>
      </c>
      <c r="E616" t="s">
        <v>7</v>
      </c>
      <c r="F616" t="s">
        <v>6</v>
      </c>
      <c r="G616" s="5" t="s">
        <v>1486</v>
      </c>
      <c r="H616" s="32" t="s">
        <v>2817</v>
      </c>
      <c r="I616" s="28" t="s">
        <v>1786</v>
      </c>
      <c r="J616" t="s">
        <v>1630</v>
      </c>
      <c r="K616" t="s">
        <v>1651</v>
      </c>
      <c r="L616" t="s">
        <v>1614</v>
      </c>
      <c r="M616" t="s">
        <v>1649</v>
      </c>
      <c r="N616" t="s">
        <v>1635</v>
      </c>
      <c r="O616" t="s">
        <v>1634</v>
      </c>
      <c r="P616" t="s">
        <v>1634</v>
      </c>
      <c r="Q616" t="s">
        <v>1634</v>
      </c>
      <c r="R616" t="s">
        <v>1633</v>
      </c>
      <c r="S616" t="s">
        <v>1636</v>
      </c>
      <c r="T616" t="s">
        <v>1631</v>
      </c>
      <c r="U616" t="s">
        <v>1638</v>
      </c>
      <c r="V616" t="s">
        <v>1630</v>
      </c>
      <c r="W616" t="s">
        <v>1638</v>
      </c>
      <c r="X616" t="s">
        <v>1672</v>
      </c>
      <c r="Y616" t="s">
        <v>1633</v>
      </c>
      <c r="Z616" t="s">
        <v>1640</v>
      </c>
      <c r="AA616" t="s">
        <v>1650</v>
      </c>
      <c r="AB616" t="s">
        <v>1638</v>
      </c>
      <c r="AC616" t="s">
        <v>1650</v>
      </c>
      <c r="AD616" t="s">
        <v>1652</v>
      </c>
      <c r="AE616" t="s">
        <v>1638</v>
      </c>
      <c r="AF616" t="s">
        <v>1664</v>
      </c>
      <c r="AG616" t="s">
        <v>1631</v>
      </c>
      <c r="AH616" t="s">
        <v>1638</v>
      </c>
      <c r="AI616" t="s">
        <v>1630</v>
      </c>
      <c r="AJ616" t="s">
        <v>1631</v>
      </c>
      <c r="AK616" t="s">
        <v>1614</v>
      </c>
      <c r="AL616" t="s">
        <v>1631</v>
      </c>
      <c r="AM616" t="s">
        <v>1614</v>
      </c>
      <c r="AN616" t="s">
        <v>1644</v>
      </c>
      <c r="AO616" t="s">
        <v>1614</v>
      </c>
      <c r="AP616" t="s">
        <v>1652</v>
      </c>
      <c r="AQ616" t="s">
        <v>1638</v>
      </c>
      <c r="AR616" t="s">
        <v>1634</v>
      </c>
      <c r="AS616" t="s">
        <v>1634</v>
      </c>
      <c r="AT616" t="s">
        <v>1650</v>
      </c>
      <c r="AU616" t="s">
        <v>1630</v>
      </c>
      <c r="AV616" t="s">
        <v>1633</v>
      </c>
      <c r="AW616" t="s">
        <v>1644</v>
      </c>
      <c r="AX616" t="s">
        <v>1633</v>
      </c>
      <c r="AY616" t="s">
        <v>1631</v>
      </c>
      <c r="AZ616" t="s">
        <v>1630</v>
      </c>
      <c r="BA616" t="s">
        <v>1631</v>
      </c>
      <c r="BB616" t="s">
        <v>1614</v>
      </c>
      <c r="BC616" t="s">
        <v>1634</v>
      </c>
      <c r="BD616" t="s">
        <v>1631</v>
      </c>
      <c r="BE616" s="6" t="s">
        <v>1592</v>
      </c>
      <c r="BF616" s="6" t="s">
        <v>1713</v>
      </c>
      <c r="BG616" s="6" t="s">
        <v>1601</v>
      </c>
      <c r="BH616" t="s">
        <v>1631</v>
      </c>
      <c r="BI616" t="s">
        <v>1652</v>
      </c>
      <c r="BJ616" t="s">
        <v>1638</v>
      </c>
      <c r="BK616" t="s">
        <v>1640</v>
      </c>
      <c r="BL616" t="s">
        <v>1630</v>
      </c>
      <c r="BM616" t="s">
        <v>1640</v>
      </c>
      <c r="BN616" t="s">
        <v>3</v>
      </c>
      <c r="BO616" s="7" t="s">
        <v>1842</v>
      </c>
      <c r="BP616" s="7" t="s">
        <v>331</v>
      </c>
    </row>
    <row r="617" spans="1:70" x14ac:dyDescent="0.2">
      <c r="A617">
        <v>615</v>
      </c>
      <c r="B617" t="s">
        <v>944</v>
      </c>
      <c r="C617" t="s">
        <v>295</v>
      </c>
      <c r="D617">
        <v>255</v>
      </c>
      <c r="E617" t="s">
        <v>8</v>
      </c>
      <c r="F617" t="s">
        <v>6</v>
      </c>
      <c r="G617" s="5" t="s">
        <v>1487</v>
      </c>
      <c r="H617" s="32" t="s">
        <v>2506</v>
      </c>
      <c r="I617" s="28" t="s">
        <v>1786</v>
      </c>
      <c r="J617" t="s">
        <v>1614</v>
      </c>
      <c r="K617" t="s">
        <v>1636</v>
      </c>
      <c r="L617" t="s">
        <v>1630</v>
      </c>
      <c r="M617" t="s">
        <v>1645</v>
      </c>
      <c r="N617" t="s">
        <v>1648</v>
      </c>
      <c r="O617" t="s">
        <v>1640</v>
      </c>
      <c r="P617" t="s">
        <v>1630</v>
      </c>
      <c r="Q617" t="s">
        <v>1638</v>
      </c>
      <c r="R617" t="s">
        <v>1638</v>
      </c>
      <c r="S617" t="s">
        <v>1648</v>
      </c>
      <c r="T617" t="s">
        <v>1640</v>
      </c>
      <c r="U617" t="s">
        <v>1631</v>
      </c>
      <c r="V617" t="s">
        <v>1638</v>
      </c>
      <c r="W617" t="s">
        <v>1638</v>
      </c>
      <c r="X617" t="s">
        <v>1635</v>
      </c>
      <c r="Y617" t="s">
        <v>1632</v>
      </c>
      <c r="Z617" t="s">
        <v>1630</v>
      </c>
      <c r="AA617" t="s">
        <v>1633</v>
      </c>
      <c r="AB617" t="s">
        <v>1650</v>
      </c>
      <c r="AC617" t="s">
        <v>1652</v>
      </c>
      <c r="AD617" t="s">
        <v>1631</v>
      </c>
      <c r="AE617" t="s">
        <v>1652</v>
      </c>
      <c r="AF617" t="s">
        <v>1645</v>
      </c>
      <c r="AG617" t="s">
        <v>1640</v>
      </c>
      <c r="AH617" t="s">
        <v>1638</v>
      </c>
      <c r="AI617" t="s">
        <v>1634</v>
      </c>
      <c r="AJ617" t="s">
        <v>1633</v>
      </c>
      <c r="AK617" t="s">
        <v>1652</v>
      </c>
      <c r="AL617" t="s">
        <v>1650</v>
      </c>
      <c r="AM617" t="s">
        <v>1631</v>
      </c>
      <c r="AN617" t="s">
        <v>1657</v>
      </c>
      <c r="AO617" t="s">
        <v>1640</v>
      </c>
      <c r="AP617" t="s">
        <v>1640</v>
      </c>
      <c r="AQ617" t="s">
        <v>1632</v>
      </c>
      <c r="AR617" t="s">
        <v>1634</v>
      </c>
      <c r="AS617" t="s">
        <v>1633</v>
      </c>
      <c r="AT617" t="s">
        <v>1638</v>
      </c>
      <c r="AU617" t="s">
        <v>1650</v>
      </c>
      <c r="AV617" t="s">
        <v>1630</v>
      </c>
      <c r="AW617" t="s">
        <v>1639</v>
      </c>
      <c r="AX617" t="s">
        <v>1644</v>
      </c>
      <c r="AY617" t="s">
        <v>1638</v>
      </c>
      <c r="AZ617" t="s">
        <v>1650</v>
      </c>
      <c r="BA617" t="s">
        <v>1652</v>
      </c>
      <c r="BB617" t="s">
        <v>1640</v>
      </c>
      <c r="BC617" t="s">
        <v>1634</v>
      </c>
      <c r="BD617" t="s">
        <v>1640</v>
      </c>
      <c r="BE617" s="6" t="s">
        <v>1713</v>
      </c>
      <c r="BF617" s="6" t="s">
        <v>1629</v>
      </c>
      <c r="BG617" s="6" t="s">
        <v>1596</v>
      </c>
      <c r="BH617" t="s">
        <v>1638</v>
      </c>
      <c r="BI617" t="s">
        <v>1631</v>
      </c>
      <c r="BJ617" t="s">
        <v>1633</v>
      </c>
      <c r="BK617" t="s">
        <v>1633</v>
      </c>
      <c r="BL617" t="s">
        <v>1640</v>
      </c>
      <c r="BM617" t="s">
        <v>1639</v>
      </c>
      <c r="BN617" t="s">
        <v>3</v>
      </c>
      <c r="BO617" s="7" t="s">
        <v>1842</v>
      </c>
      <c r="BP617" s="7" t="s">
        <v>331</v>
      </c>
      <c r="BQ617" s="36" t="s">
        <v>2177</v>
      </c>
      <c r="BR617" s="36" t="s">
        <v>1857</v>
      </c>
    </row>
    <row r="618" spans="1:70" x14ac:dyDescent="0.2">
      <c r="A618">
        <v>616</v>
      </c>
      <c r="B618" t="s">
        <v>945</v>
      </c>
      <c r="C618" t="s">
        <v>51</v>
      </c>
      <c r="D618">
        <v>698</v>
      </c>
      <c r="E618" t="s">
        <v>6</v>
      </c>
      <c r="F618" t="s">
        <v>7</v>
      </c>
      <c r="G618" s="5" t="s">
        <v>1488</v>
      </c>
      <c r="H618" s="32" t="s">
        <v>2347</v>
      </c>
      <c r="I618" s="28" t="s">
        <v>1786</v>
      </c>
      <c r="J618" t="s">
        <v>1638</v>
      </c>
      <c r="K618" t="s">
        <v>1673</v>
      </c>
      <c r="L618" t="s">
        <v>1630</v>
      </c>
      <c r="M618" t="s">
        <v>1646</v>
      </c>
      <c r="N618" t="s">
        <v>1651</v>
      </c>
      <c r="O618" t="s">
        <v>1634</v>
      </c>
      <c r="P618" t="s">
        <v>1638</v>
      </c>
      <c r="Q618" t="s">
        <v>1614</v>
      </c>
      <c r="R618" t="s">
        <v>1640</v>
      </c>
      <c r="S618" t="s">
        <v>1636</v>
      </c>
      <c r="T618" t="s">
        <v>1634</v>
      </c>
      <c r="U618" t="s">
        <v>1630</v>
      </c>
      <c r="V618" t="s">
        <v>1640</v>
      </c>
      <c r="W618" t="s">
        <v>1638</v>
      </c>
      <c r="X618" t="s">
        <v>1651</v>
      </c>
      <c r="Y618" t="s">
        <v>1631</v>
      </c>
      <c r="Z618" t="s">
        <v>1650</v>
      </c>
      <c r="AA618" t="s">
        <v>1650</v>
      </c>
      <c r="AB618" t="s">
        <v>1652</v>
      </c>
      <c r="AC618" t="s">
        <v>1630</v>
      </c>
      <c r="AD618" t="s">
        <v>1631</v>
      </c>
      <c r="AE618" t="s">
        <v>1652</v>
      </c>
      <c r="AF618" t="s">
        <v>1642</v>
      </c>
      <c r="AG618" t="s">
        <v>1633</v>
      </c>
      <c r="AH618" t="s">
        <v>1631</v>
      </c>
      <c r="AI618" t="s">
        <v>1634</v>
      </c>
      <c r="AJ618" t="s">
        <v>1640</v>
      </c>
      <c r="AK618" t="s">
        <v>1640</v>
      </c>
      <c r="AL618" t="s">
        <v>1630</v>
      </c>
      <c r="AM618" t="s">
        <v>1630</v>
      </c>
      <c r="AN618" t="s">
        <v>1633</v>
      </c>
      <c r="AO618" t="s">
        <v>1631</v>
      </c>
      <c r="AP618" t="s">
        <v>1633</v>
      </c>
      <c r="AQ618" t="s">
        <v>1632</v>
      </c>
      <c r="AR618" t="s">
        <v>1652</v>
      </c>
      <c r="AS618" t="s">
        <v>1630</v>
      </c>
      <c r="AT618" t="s">
        <v>1633</v>
      </c>
      <c r="AU618" t="s">
        <v>1635</v>
      </c>
      <c r="AV618" t="s">
        <v>1631</v>
      </c>
      <c r="AW618" t="s">
        <v>1633</v>
      </c>
      <c r="AX618" t="s">
        <v>1631</v>
      </c>
      <c r="AY618" t="s">
        <v>1633</v>
      </c>
      <c r="AZ618" t="s">
        <v>1633</v>
      </c>
      <c r="BA618" t="s">
        <v>1630</v>
      </c>
      <c r="BB618" t="s">
        <v>1631</v>
      </c>
      <c r="BC618" t="s">
        <v>1631</v>
      </c>
      <c r="BD618" t="s">
        <v>1630</v>
      </c>
      <c r="BE618" s="6" t="s">
        <v>1596</v>
      </c>
      <c r="BF618" t="s">
        <v>1633</v>
      </c>
      <c r="BG618" t="s">
        <v>1640</v>
      </c>
      <c r="BH618" t="s">
        <v>1640</v>
      </c>
      <c r="BI618" t="s">
        <v>1631</v>
      </c>
      <c r="BJ618" t="s">
        <v>1631</v>
      </c>
      <c r="BK618" t="s">
        <v>1638</v>
      </c>
      <c r="BL618" t="s">
        <v>1630</v>
      </c>
      <c r="BM618" t="s">
        <v>1652</v>
      </c>
      <c r="BN618" t="s">
        <v>3</v>
      </c>
      <c r="BO618" s="7" t="s">
        <v>1843</v>
      </c>
      <c r="BP618" s="7" t="s">
        <v>331</v>
      </c>
      <c r="BQ618" s="36" t="s">
        <v>2018</v>
      </c>
      <c r="BR618" s="36" t="s">
        <v>1856</v>
      </c>
    </row>
    <row r="619" spans="1:70" x14ac:dyDescent="0.2">
      <c r="A619">
        <v>617</v>
      </c>
      <c r="B619" t="s">
        <v>946</v>
      </c>
      <c r="C619" t="s">
        <v>193</v>
      </c>
      <c r="D619">
        <v>1560</v>
      </c>
      <c r="E619" t="s">
        <v>9</v>
      </c>
      <c r="F619" t="s">
        <v>6</v>
      </c>
      <c r="G619" s="5" t="s">
        <v>1489</v>
      </c>
      <c r="H619" s="32" t="s">
        <v>2348</v>
      </c>
      <c r="I619" s="28" t="s">
        <v>1786</v>
      </c>
      <c r="J619" t="s">
        <v>1634</v>
      </c>
      <c r="K619" t="s">
        <v>1664</v>
      </c>
      <c r="L619" t="s">
        <v>1634</v>
      </c>
      <c r="M619" t="s">
        <v>1651</v>
      </c>
      <c r="N619" t="s">
        <v>1649</v>
      </c>
      <c r="O619" t="s">
        <v>1630</v>
      </c>
      <c r="P619" t="s">
        <v>1631</v>
      </c>
      <c r="Q619" t="s">
        <v>1614</v>
      </c>
      <c r="R619" t="s">
        <v>1638</v>
      </c>
      <c r="S619" t="s">
        <v>1649</v>
      </c>
      <c r="T619" t="s">
        <v>1638</v>
      </c>
      <c r="U619" t="s">
        <v>1634</v>
      </c>
      <c r="V619" t="s">
        <v>1630</v>
      </c>
      <c r="W619" t="s">
        <v>1634</v>
      </c>
      <c r="X619" t="s">
        <v>1648</v>
      </c>
      <c r="Y619" t="s">
        <v>1630</v>
      </c>
      <c r="Z619" t="s">
        <v>1640</v>
      </c>
      <c r="AA619" t="s">
        <v>1631</v>
      </c>
      <c r="AB619" t="s">
        <v>1652</v>
      </c>
      <c r="AC619" t="s">
        <v>1650</v>
      </c>
      <c r="AD619" t="s">
        <v>1638</v>
      </c>
      <c r="AE619" t="s">
        <v>1630</v>
      </c>
      <c r="AF619" t="s">
        <v>1636</v>
      </c>
      <c r="AG619" t="s">
        <v>1638</v>
      </c>
      <c r="AH619" t="s">
        <v>1630</v>
      </c>
      <c r="AI619" t="s">
        <v>1633</v>
      </c>
      <c r="AJ619" t="s">
        <v>1633</v>
      </c>
      <c r="AK619" t="s">
        <v>1630</v>
      </c>
      <c r="AL619" t="s">
        <v>1638</v>
      </c>
      <c r="AM619" t="s">
        <v>1631</v>
      </c>
      <c r="AN619" t="s">
        <v>1638</v>
      </c>
      <c r="AO619" t="s">
        <v>1634</v>
      </c>
      <c r="AP619" t="s">
        <v>1631</v>
      </c>
      <c r="AQ619" t="s">
        <v>1638</v>
      </c>
      <c r="AR619" t="s">
        <v>1638</v>
      </c>
      <c r="AS619" t="s">
        <v>1652</v>
      </c>
      <c r="AT619" t="s">
        <v>1650</v>
      </c>
      <c r="AU619" t="s">
        <v>1640</v>
      </c>
      <c r="AV619" t="s">
        <v>1630</v>
      </c>
      <c r="AW619" t="s">
        <v>1633</v>
      </c>
      <c r="AX619" t="s">
        <v>1630</v>
      </c>
      <c r="AY619" t="s">
        <v>1634</v>
      </c>
      <c r="AZ619" t="s">
        <v>1630</v>
      </c>
      <c r="BA619" t="s">
        <v>1631</v>
      </c>
      <c r="BB619" t="s">
        <v>1638</v>
      </c>
      <c r="BC619" t="s">
        <v>1640</v>
      </c>
      <c r="BD619" t="s">
        <v>1640</v>
      </c>
      <c r="BE619" s="6" t="s">
        <v>1629</v>
      </c>
      <c r="BF619" t="s">
        <v>1630</v>
      </c>
      <c r="BG619" t="s">
        <v>1638</v>
      </c>
      <c r="BH619" t="s">
        <v>1634</v>
      </c>
      <c r="BI619" t="s">
        <v>1633</v>
      </c>
      <c r="BJ619" t="s">
        <v>1634</v>
      </c>
      <c r="BK619" t="s">
        <v>1633</v>
      </c>
      <c r="BL619" t="s">
        <v>1633</v>
      </c>
      <c r="BM619" t="s">
        <v>1644</v>
      </c>
      <c r="BN619" t="s">
        <v>3</v>
      </c>
      <c r="BO619" s="7" t="s">
        <v>1843</v>
      </c>
      <c r="BP619" s="7" t="s">
        <v>331</v>
      </c>
      <c r="BQ619" s="36" t="s">
        <v>2019</v>
      </c>
      <c r="BR619" s="36" t="s">
        <v>1856</v>
      </c>
    </row>
    <row r="620" spans="1:70" x14ac:dyDescent="0.2">
      <c r="A620">
        <v>618</v>
      </c>
      <c r="B620" t="s">
        <v>947</v>
      </c>
      <c r="C620" t="s">
        <v>267</v>
      </c>
      <c r="D620">
        <v>494</v>
      </c>
      <c r="E620" t="s">
        <v>8</v>
      </c>
      <c r="F620" t="s">
        <v>6</v>
      </c>
      <c r="G620" s="5" t="s">
        <v>1490</v>
      </c>
      <c r="H620" s="32" t="s">
        <v>2818</v>
      </c>
      <c r="I620" s="28" t="s">
        <v>1786</v>
      </c>
      <c r="J620" t="s">
        <v>1633</v>
      </c>
      <c r="K620" t="s">
        <v>1654</v>
      </c>
      <c r="L620" t="s">
        <v>1630</v>
      </c>
      <c r="M620" t="s">
        <v>1661</v>
      </c>
      <c r="N620" t="s">
        <v>1646</v>
      </c>
      <c r="O620" t="s">
        <v>1631</v>
      </c>
      <c r="P620" t="s">
        <v>1630</v>
      </c>
      <c r="Q620" t="s">
        <v>1638</v>
      </c>
      <c r="R620" t="s">
        <v>1614</v>
      </c>
      <c r="S620" t="s">
        <v>1637</v>
      </c>
      <c r="T620" t="s">
        <v>1634</v>
      </c>
      <c r="U620" t="s">
        <v>1638</v>
      </c>
      <c r="V620" t="s">
        <v>1640</v>
      </c>
      <c r="W620" t="s">
        <v>1614</v>
      </c>
      <c r="X620" t="s">
        <v>1637</v>
      </c>
      <c r="Y620" t="s">
        <v>1652</v>
      </c>
      <c r="Z620" t="s">
        <v>1644</v>
      </c>
      <c r="AA620" t="s">
        <v>1644</v>
      </c>
      <c r="AB620" t="s">
        <v>1640</v>
      </c>
      <c r="AC620" t="s">
        <v>1633</v>
      </c>
      <c r="AD620" t="s">
        <v>1631</v>
      </c>
      <c r="AE620" t="s">
        <v>1650</v>
      </c>
      <c r="AF620" t="s">
        <v>1637</v>
      </c>
      <c r="AG620" t="s">
        <v>1630</v>
      </c>
      <c r="AH620" t="s">
        <v>1652</v>
      </c>
      <c r="AI620" t="s">
        <v>1634</v>
      </c>
      <c r="AJ620" t="s">
        <v>1633</v>
      </c>
      <c r="AK620" t="s">
        <v>1634</v>
      </c>
      <c r="AL620" t="s">
        <v>1634</v>
      </c>
      <c r="AM620" t="s">
        <v>1638</v>
      </c>
      <c r="AN620" t="s">
        <v>1644</v>
      </c>
      <c r="AO620" t="s">
        <v>1614</v>
      </c>
      <c r="AP620" t="s">
        <v>1630</v>
      </c>
      <c r="AQ620" t="s">
        <v>1632</v>
      </c>
      <c r="AR620" t="s">
        <v>1638</v>
      </c>
      <c r="AS620" t="s">
        <v>1630</v>
      </c>
      <c r="AT620" t="s">
        <v>1631</v>
      </c>
      <c r="AU620" t="s">
        <v>1633</v>
      </c>
      <c r="AV620" t="s">
        <v>1650</v>
      </c>
      <c r="AW620" t="s">
        <v>1650</v>
      </c>
      <c r="AX620" t="s">
        <v>1652</v>
      </c>
      <c r="AY620" t="s">
        <v>1631</v>
      </c>
      <c r="AZ620" t="s">
        <v>1631</v>
      </c>
      <c r="BA620" t="s">
        <v>1630</v>
      </c>
      <c r="BB620" t="s">
        <v>1614</v>
      </c>
      <c r="BC620" t="s">
        <v>1631</v>
      </c>
      <c r="BD620" t="s">
        <v>1631</v>
      </c>
      <c r="BE620" s="6" t="s">
        <v>1601</v>
      </c>
      <c r="BF620" t="s">
        <v>1650</v>
      </c>
      <c r="BG620" t="s">
        <v>1644</v>
      </c>
      <c r="BH620" t="s">
        <v>1630</v>
      </c>
      <c r="BI620" t="s">
        <v>1631</v>
      </c>
      <c r="BJ620" t="s">
        <v>1630</v>
      </c>
      <c r="BK620" t="s">
        <v>1630</v>
      </c>
      <c r="BL620" t="s">
        <v>1640</v>
      </c>
      <c r="BM620" t="s">
        <v>1632</v>
      </c>
      <c r="BN620" t="s">
        <v>3</v>
      </c>
      <c r="BO620" s="7" t="s">
        <v>1843</v>
      </c>
      <c r="BP620" s="7" t="s">
        <v>331</v>
      </c>
    </row>
    <row r="621" spans="1:70" x14ac:dyDescent="0.2">
      <c r="A621">
        <v>619</v>
      </c>
      <c r="B621" t="s">
        <v>948</v>
      </c>
      <c r="C621" t="s">
        <v>268</v>
      </c>
      <c r="D621">
        <v>576</v>
      </c>
      <c r="E621" t="s">
        <v>9</v>
      </c>
      <c r="F621" t="s">
        <v>7</v>
      </c>
      <c r="G621" s="5" t="s">
        <v>1491</v>
      </c>
      <c r="H621" s="32" t="s">
        <v>2819</v>
      </c>
      <c r="I621" s="28" t="s">
        <v>1786</v>
      </c>
      <c r="J621" t="s">
        <v>1614</v>
      </c>
      <c r="K621" t="s">
        <v>1636</v>
      </c>
      <c r="L621" t="s">
        <v>1631</v>
      </c>
      <c r="M621" t="s">
        <v>1662</v>
      </c>
      <c r="N621" t="s">
        <v>1637</v>
      </c>
      <c r="O621" t="s">
        <v>1634</v>
      </c>
      <c r="P621" t="s">
        <v>1634</v>
      </c>
      <c r="Q621" t="s">
        <v>1614</v>
      </c>
      <c r="R621" t="s">
        <v>1633</v>
      </c>
      <c r="S621" t="s">
        <v>1639</v>
      </c>
      <c r="T621" t="s">
        <v>1631</v>
      </c>
      <c r="U621" t="s">
        <v>1652</v>
      </c>
      <c r="V621" t="s">
        <v>1631</v>
      </c>
      <c r="W621" t="s">
        <v>1631</v>
      </c>
      <c r="X621" t="s">
        <v>1661</v>
      </c>
      <c r="Y621" t="s">
        <v>1644</v>
      </c>
      <c r="Z621" t="s">
        <v>1645</v>
      </c>
      <c r="AA621" t="s">
        <v>1640</v>
      </c>
      <c r="AB621" t="s">
        <v>1640</v>
      </c>
      <c r="AC621" t="s">
        <v>1640</v>
      </c>
      <c r="AD621" t="s">
        <v>1652</v>
      </c>
      <c r="AE621" t="s">
        <v>1652</v>
      </c>
      <c r="AF621" t="s">
        <v>1639</v>
      </c>
      <c r="AG621" t="s">
        <v>1650</v>
      </c>
      <c r="AH621" t="s">
        <v>1640</v>
      </c>
      <c r="AI621" t="s">
        <v>1631</v>
      </c>
      <c r="AJ621" t="s">
        <v>1644</v>
      </c>
      <c r="AK621" t="s">
        <v>1630</v>
      </c>
      <c r="AL621" t="s">
        <v>1644</v>
      </c>
      <c r="AM621" t="s">
        <v>1614</v>
      </c>
      <c r="AN621" t="s">
        <v>1638</v>
      </c>
      <c r="AO621" t="s">
        <v>1652</v>
      </c>
      <c r="AP621" t="s">
        <v>1632</v>
      </c>
      <c r="AQ621" t="s">
        <v>1630</v>
      </c>
      <c r="AR621" t="s">
        <v>1639</v>
      </c>
      <c r="AS621" t="s">
        <v>1633</v>
      </c>
      <c r="AT621" t="s">
        <v>1650</v>
      </c>
      <c r="AU621" t="s">
        <v>1635</v>
      </c>
      <c r="AV621" t="s">
        <v>1652</v>
      </c>
      <c r="AW621" t="s">
        <v>1645</v>
      </c>
      <c r="AX621" t="s">
        <v>1635</v>
      </c>
      <c r="AY621" t="s">
        <v>1632</v>
      </c>
      <c r="AZ621" t="s">
        <v>1633</v>
      </c>
      <c r="BA621" t="s">
        <v>1638</v>
      </c>
      <c r="BB621" t="s">
        <v>1652</v>
      </c>
      <c r="BC621" t="s">
        <v>1631</v>
      </c>
      <c r="BD621" t="s">
        <v>1632</v>
      </c>
      <c r="BE621" s="6" t="s">
        <v>1598</v>
      </c>
      <c r="BF621" t="s">
        <v>1640</v>
      </c>
      <c r="BG621" t="s">
        <v>1631</v>
      </c>
      <c r="BH621" t="s">
        <v>1640</v>
      </c>
      <c r="BI621" t="s">
        <v>1644</v>
      </c>
      <c r="BJ621" t="s">
        <v>1631</v>
      </c>
      <c r="BK621" t="s">
        <v>1650</v>
      </c>
      <c r="BL621" t="s">
        <v>1635</v>
      </c>
      <c r="BM621" t="s">
        <v>1632</v>
      </c>
      <c r="BN621" t="s">
        <v>3</v>
      </c>
      <c r="BO621" s="7" t="s">
        <v>1843</v>
      </c>
      <c r="BP621" s="7" t="s">
        <v>331</v>
      </c>
    </row>
    <row r="622" spans="1:70" x14ac:dyDescent="0.2">
      <c r="A622">
        <v>620</v>
      </c>
      <c r="B622" t="s">
        <v>949</v>
      </c>
      <c r="C622" t="s">
        <v>5</v>
      </c>
      <c r="D622">
        <v>4025</v>
      </c>
      <c r="E622" t="s">
        <v>8</v>
      </c>
      <c r="F622" t="s">
        <v>9</v>
      </c>
      <c r="G622" s="5" t="s">
        <v>1492</v>
      </c>
      <c r="H622" s="32" t="s">
        <v>2820</v>
      </c>
      <c r="I622" s="28" t="s">
        <v>1786</v>
      </c>
      <c r="J622" t="s">
        <v>1614</v>
      </c>
      <c r="K622" t="s">
        <v>1664</v>
      </c>
      <c r="L622" t="s">
        <v>1638</v>
      </c>
      <c r="M622" t="s">
        <v>1651</v>
      </c>
      <c r="N622" t="s">
        <v>1673</v>
      </c>
      <c r="O622" t="s">
        <v>1631</v>
      </c>
      <c r="P622" t="s">
        <v>1630</v>
      </c>
      <c r="Q622" t="s">
        <v>1614</v>
      </c>
      <c r="R622" t="s">
        <v>1638</v>
      </c>
      <c r="S622" t="s">
        <v>1649</v>
      </c>
      <c r="T622" t="s">
        <v>1631</v>
      </c>
      <c r="U622" t="s">
        <v>1650</v>
      </c>
      <c r="V622" t="s">
        <v>1633</v>
      </c>
      <c r="W622" t="s">
        <v>1630</v>
      </c>
      <c r="X622" t="s">
        <v>1646</v>
      </c>
      <c r="Y622" t="s">
        <v>1657</v>
      </c>
      <c r="Z622" t="s">
        <v>1652</v>
      </c>
      <c r="AA622" t="s">
        <v>1640</v>
      </c>
      <c r="AB622" t="s">
        <v>1630</v>
      </c>
      <c r="AC622" t="s">
        <v>1630</v>
      </c>
      <c r="AD622" t="s">
        <v>1630</v>
      </c>
      <c r="AE622" t="s">
        <v>1650</v>
      </c>
      <c r="AF622" t="s">
        <v>1664</v>
      </c>
      <c r="AG622" t="s">
        <v>1652</v>
      </c>
      <c r="AH622" t="s">
        <v>1640</v>
      </c>
      <c r="AI622" t="s">
        <v>1634</v>
      </c>
      <c r="AJ622" t="s">
        <v>1631</v>
      </c>
      <c r="AK622" t="s">
        <v>1640</v>
      </c>
      <c r="AL622" t="s">
        <v>1633</v>
      </c>
      <c r="AM622" t="s">
        <v>1640</v>
      </c>
      <c r="AN622" t="s">
        <v>1644</v>
      </c>
      <c r="AO622" t="s">
        <v>1640</v>
      </c>
      <c r="AP622" t="s">
        <v>1630</v>
      </c>
      <c r="AQ622" t="s">
        <v>1630</v>
      </c>
      <c r="AR622" t="s">
        <v>1630</v>
      </c>
      <c r="AS622" t="s">
        <v>1632</v>
      </c>
      <c r="AT622" t="s">
        <v>1640</v>
      </c>
      <c r="AU622" t="s">
        <v>1631</v>
      </c>
      <c r="AV622" t="s">
        <v>1644</v>
      </c>
      <c r="AW622" t="s">
        <v>1633</v>
      </c>
      <c r="AX622" t="s">
        <v>1633</v>
      </c>
      <c r="AY622" t="s">
        <v>1614</v>
      </c>
      <c r="AZ622" t="s">
        <v>1657</v>
      </c>
      <c r="BA622" t="s">
        <v>1650</v>
      </c>
      <c r="BB622" t="s">
        <v>1652</v>
      </c>
      <c r="BC622" t="s">
        <v>1630</v>
      </c>
      <c r="BD622" t="s">
        <v>1633</v>
      </c>
      <c r="BE622" t="s">
        <v>1633</v>
      </c>
      <c r="BF622" s="6" t="s">
        <v>1596</v>
      </c>
      <c r="BG622" s="6" t="s">
        <v>1593</v>
      </c>
      <c r="BH622" t="s">
        <v>1634</v>
      </c>
      <c r="BI622" t="s">
        <v>1633</v>
      </c>
      <c r="BJ622" t="s">
        <v>1633</v>
      </c>
      <c r="BK622" t="s">
        <v>1633</v>
      </c>
      <c r="BL622" t="s">
        <v>1650</v>
      </c>
      <c r="BM622" t="s">
        <v>1640</v>
      </c>
      <c r="BN622" t="s">
        <v>3</v>
      </c>
      <c r="BO622" s="7" t="s">
        <v>1844</v>
      </c>
      <c r="BP622" s="7" t="s">
        <v>331</v>
      </c>
    </row>
    <row r="623" spans="1:70" x14ac:dyDescent="0.2">
      <c r="A623">
        <v>621</v>
      </c>
      <c r="B623" t="s">
        <v>950</v>
      </c>
      <c r="C623" t="s">
        <v>46</v>
      </c>
      <c r="D623">
        <v>193</v>
      </c>
      <c r="E623" t="s">
        <v>6</v>
      </c>
      <c r="F623" t="s">
        <v>7</v>
      </c>
      <c r="G623" s="5" t="s">
        <v>1493</v>
      </c>
      <c r="H623" s="32" t="s">
        <v>2821</v>
      </c>
      <c r="I623" s="28" t="s">
        <v>1786</v>
      </c>
      <c r="J623" t="s">
        <v>1614</v>
      </c>
      <c r="K623" t="s">
        <v>1654</v>
      </c>
      <c r="L623" t="s">
        <v>1638</v>
      </c>
      <c r="M623" t="s">
        <v>1646</v>
      </c>
      <c r="N623" t="s">
        <v>1652</v>
      </c>
      <c r="O623" t="s">
        <v>1614</v>
      </c>
      <c r="P623" t="s">
        <v>1631</v>
      </c>
      <c r="Q623" t="s">
        <v>1640</v>
      </c>
      <c r="R623" t="s">
        <v>1640</v>
      </c>
      <c r="S623" t="s">
        <v>1646</v>
      </c>
      <c r="T623" t="s">
        <v>1630</v>
      </c>
      <c r="U623" t="s">
        <v>1657</v>
      </c>
      <c r="V623" t="s">
        <v>1631</v>
      </c>
      <c r="W623" t="s">
        <v>1614</v>
      </c>
      <c r="X623" t="s">
        <v>1648</v>
      </c>
      <c r="Y623" t="s">
        <v>1633</v>
      </c>
      <c r="Z623" t="s">
        <v>1652</v>
      </c>
      <c r="AA623" t="s">
        <v>1631</v>
      </c>
      <c r="AB623" t="s">
        <v>1633</v>
      </c>
      <c r="AC623" t="s">
        <v>1630</v>
      </c>
      <c r="AD623" t="s">
        <v>1630</v>
      </c>
      <c r="AE623" t="s">
        <v>1644</v>
      </c>
      <c r="AF623" t="s">
        <v>1654</v>
      </c>
      <c r="AG623" t="s">
        <v>1633</v>
      </c>
      <c r="AH623" t="s">
        <v>1635</v>
      </c>
      <c r="AI623" t="s">
        <v>1631</v>
      </c>
      <c r="AJ623" t="s">
        <v>1657</v>
      </c>
      <c r="AK623" t="s">
        <v>1640</v>
      </c>
      <c r="AL623" t="s">
        <v>1640</v>
      </c>
      <c r="AM623" t="s">
        <v>1635</v>
      </c>
      <c r="AN623" t="s">
        <v>1652</v>
      </c>
      <c r="AO623" t="s">
        <v>1635</v>
      </c>
      <c r="AP623" t="s">
        <v>1650</v>
      </c>
      <c r="AQ623" t="s">
        <v>1644</v>
      </c>
      <c r="AR623" t="s">
        <v>1657</v>
      </c>
      <c r="AS623" t="s">
        <v>1633</v>
      </c>
      <c r="AT623" t="s">
        <v>1650</v>
      </c>
      <c r="AU623" t="s">
        <v>1635</v>
      </c>
      <c r="AV623" t="s">
        <v>1635</v>
      </c>
      <c r="AW623" t="s">
        <v>1630</v>
      </c>
      <c r="AX623" t="s">
        <v>1638</v>
      </c>
      <c r="AY623" t="s">
        <v>1650</v>
      </c>
      <c r="AZ623" t="s">
        <v>1650</v>
      </c>
      <c r="BA623" t="s">
        <v>1631</v>
      </c>
      <c r="BB623" t="s">
        <v>1634</v>
      </c>
      <c r="BC623" t="s">
        <v>1644</v>
      </c>
      <c r="BD623" t="s">
        <v>1652</v>
      </c>
      <c r="BE623" t="s">
        <v>1630</v>
      </c>
      <c r="BF623" s="6" t="s">
        <v>1784</v>
      </c>
      <c r="BG623" s="6" t="s">
        <v>1613</v>
      </c>
      <c r="BH623" t="s">
        <v>1614</v>
      </c>
      <c r="BI623" t="s">
        <v>1640</v>
      </c>
      <c r="BJ623" t="s">
        <v>1630</v>
      </c>
      <c r="BK623" t="s">
        <v>1630</v>
      </c>
      <c r="BL623" t="s">
        <v>1633</v>
      </c>
      <c r="BM623" t="s">
        <v>1652</v>
      </c>
      <c r="BN623" t="s">
        <v>3</v>
      </c>
      <c r="BO623" s="7" t="s">
        <v>1844</v>
      </c>
      <c r="BP623" s="7" t="s">
        <v>331</v>
      </c>
    </row>
    <row r="624" spans="1:70" x14ac:dyDescent="0.2">
      <c r="A624">
        <v>622</v>
      </c>
      <c r="B624" t="s">
        <v>951</v>
      </c>
      <c r="C624" t="s">
        <v>108</v>
      </c>
      <c r="D624">
        <v>693</v>
      </c>
      <c r="E624" t="s">
        <v>9</v>
      </c>
      <c r="F624" t="s">
        <v>8</v>
      </c>
      <c r="G624" s="5" t="s">
        <v>1494</v>
      </c>
      <c r="H624" s="32" t="s">
        <v>2822</v>
      </c>
      <c r="I624" s="28" t="s">
        <v>1786</v>
      </c>
      <c r="J624" t="s">
        <v>1634</v>
      </c>
      <c r="K624" t="s">
        <v>1661</v>
      </c>
      <c r="L624" t="s">
        <v>1614</v>
      </c>
      <c r="M624" t="s">
        <v>1651</v>
      </c>
      <c r="N624" t="s">
        <v>1637</v>
      </c>
      <c r="O624" t="s">
        <v>1640</v>
      </c>
      <c r="P624" t="s">
        <v>1638</v>
      </c>
      <c r="Q624" t="s">
        <v>1630</v>
      </c>
      <c r="R624" t="s">
        <v>1634</v>
      </c>
      <c r="S624" t="s">
        <v>1637</v>
      </c>
      <c r="T624" t="s">
        <v>1638</v>
      </c>
      <c r="U624" t="s">
        <v>1633</v>
      </c>
      <c r="V624" t="s">
        <v>1633</v>
      </c>
      <c r="W624" t="s">
        <v>1634</v>
      </c>
      <c r="X624" t="s">
        <v>1646</v>
      </c>
      <c r="Y624" t="s">
        <v>1638</v>
      </c>
      <c r="Z624" t="s">
        <v>1640</v>
      </c>
      <c r="AA624" t="s">
        <v>1644</v>
      </c>
      <c r="AB624" t="s">
        <v>1650</v>
      </c>
      <c r="AC624" t="s">
        <v>1650</v>
      </c>
      <c r="AD624" t="s">
        <v>1633</v>
      </c>
      <c r="AE624" t="s">
        <v>1652</v>
      </c>
      <c r="AF624" t="s">
        <v>1661</v>
      </c>
      <c r="AG624" t="s">
        <v>1635</v>
      </c>
      <c r="AH624" t="s">
        <v>1633</v>
      </c>
      <c r="AI624" t="s">
        <v>1640</v>
      </c>
      <c r="AJ624" t="s">
        <v>1630</v>
      </c>
      <c r="AK624" t="s">
        <v>1652</v>
      </c>
      <c r="AL624" t="s">
        <v>1631</v>
      </c>
      <c r="AM624" t="s">
        <v>1650</v>
      </c>
      <c r="AN624" t="s">
        <v>1650</v>
      </c>
      <c r="AO624" t="s">
        <v>1650</v>
      </c>
      <c r="AP624" t="s">
        <v>1644</v>
      </c>
      <c r="AQ624" t="s">
        <v>1652</v>
      </c>
      <c r="AR624" t="s">
        <v>1630</v>
      </c>
      <c r="AS624" t="s">
        <v>1644</v>
      </c>
      <c r="AT624" t="s">
        <v>1633</v>
      </c>
      <c r="AU624" t="s">
        <v>1640</v>
      </c>
      <c r="AV624" t="s">
        <v>1652</v>
      </c>
      <c r="AW624" t="s">
        <v>1650</v>
      </c>
      <c r="AX624" t="s">
        <v>1630</v>
      </c>
      <c r="AY624" t="s">
        <v>1638</v>
      </c>
      <c r="AZ624" t="s">
        <v>1630</v>
      </c>
      <c r="BA624" t="s">
        <v>1650</v>
      </c>
      <c r="BB624" t="s">
        <v>1638</v>
      </c>
      <c r="BC624" t="s">
        <v>1633</v>
      </c>
      <c r="BD624" t="s">
        <v>1631</v>
      </c>
      <c r="BE624" t="s">
        <v>1640</v>
      </c>
      <c r="BF624" s="6" t="s">
        <v>1598</v>
      </c>
      <c r="BG624" s="6" t="s">
        <v>1601</v>
      </c>
      <c r="BH624" t="s">
        <v>1634</v>
      </c>
      <c r="BI624" t="s">
        <v>1640</v>
      </c>
      <c r="BJ624" t="s">
        <v>1640</v>
      </c>
      <c r="BK624" t="s">
        <v>1630</v>
      </c>
      <c r="BL624" t="s">
        <v>1652</v>
      </c>
      <c r="BM624" t="s">
        <v>1630</v>
      </c>
      <c r="BN624" t="s">
        <v>3</v>
      </c>
      <c r="BO624" s="7" t="s">
        <v>1844</v>
      </c>
      <c r="BP624" s="7" t="s">
        <v>331</v>
      </c>
    </row>
    <row r="625" spans="1:70" x14ac:dyDescent="0.2">
      <c r="A625">
        <v>623</v>
      </c>
      <c r="B625" t="s">
        <v>952</v>
      </c>
      <c r="C625" t="s">
        <v>309</v>
      </c>
      <c r="D625">
        <v>304</v>
      </c>
      <c r="E625" t="s">
        <v>8</v>
      </c>
      <c r="F625" t="s">
        <v>9</v>
      </c>
      <c r="G625" s="5" t="s">
        <v>1495</v>
      </c>
      <c r="H625" s="32" t="s">
        <v>2507</v>
      </c>
      <c r="I625" s="28" t="s">
        <v>1786</v>
      </c>
      <c r="J625" t="s">
        <v>1614</v>
      </c>
      <c r="K625" t="s">
        <v>1651</v>
      </c>
      <c r="L625" t="s">
        <v>1631</v>
      </c>
      <c r="M625" t="s">
        <v>1651</v>
      </c>
      <c r="N625" t="s">
        <v>1646</v>
      </c>
      <c r="O625" t="s">
        <v>1631</v>
      </c>
      <c r="P625" t="s">
        <v>1633</v>
      </c>
      <c r="Q625" t="s">
        <v>1614</v>
      </c>
      <c r="R625" t="s">
        <v>1634</v>
      </c>
      <c r="S625" t="s">
        <v>1648</v>
      </c>
      <c r="T625" t="s">
        <v>1638</v>
      </c>
      <c r="U625" t="s">
        <v>1644</v>
      </c>
      <c r="V625" t="s">
        <v>1638</v>
      </c>
      <c r="W625" t="s">
        <v>1634</v>
      </c>
      <c r="X625" t="s">
        <v>1654</v>
      </c>
      <c r="Y625" t="s">
        <v>1652</v>
      </c>
      <c r="Z625" t="s">
        <v>1633</v>
      </c>
      <c r="AA625" t="s">
        <v>1652</v>
      </c>
      <c r="AB625" t="s">
        <v>1650</v>
      </c>
      <c r="AC625" t="s">
        <v>1635</v>
      </c>
      <c r="AD625" t="s">
        <v>1638</v>
      </c>
      <c r="AE625" t="s">
        <v>1650</v>
      </c>
      <c r="AF625" t="s">
        <v>1645</v>
      </c>
      <c r="AG625" t="s">
        <v>1634</v>
      </c>
      <c r="AH625" t="s">
        <v>1638</v>
      </c>
      <c r="AI625" t="s">
        <v>1640</v>
      </c>
      <c r="AJ625" t="s">
        <v>1631</v>
      </c>
      <c r="AK625" t="s">
        <v>1638</v>
      </c>
      <c r="AL625" t="s">
        <v>1630</v>
      </c>
      <c r="AM625" t="s">
        <v>1634</v>
      </c>
      <c r="AN625" t="s">
        <v>1634</v>
      </c>
      <c r="AO625" t="s">
        <v>1638</v>
      </c>
      <c r="AP625" t="s">
        <v>1652</v>
      </c>
      <c r="AQ625" t="s">
        <v>1634</v>
      </c>
      <c r="AR625" t="s">
        <v>1640</v>
      </c>
      <c r="AS625" t="s">
        <v>1634</v>
      </c>
      <c r="AT625" t="s">
        <v>1633</v>
      </c>
      <c r="AU625" t="s">
        <v>1650</v>
      </c>
      <c r="AV625" t="s">
        <v>1640</v>
      </c>
      <c r="AW625" t="s">
        <v>1639</v>
      </c>
      <c r="AX625" t="s">
        <v>1631</v>
      </c>
      <c r="AY625" t="s">
        <v>1631</v>
      </c>
      <c r="AZ625" t="s">
        <v>1631</v>
      </c>
      <c r="BA625" t="s">
        <v>1638</v>
      </c>
      <c r="BB625" t="s">
        <v>1652</v>
      </c>
      <c r="BC625" t="s">
        <v>1640</v>
      </c>
      <c r="BD625" t="s">
        <v>1633</v>
      </c>
      <c r="BE625" t="s">
        <v>1650</v>
      </c>
      <c r="BF625" s="6" t="s">
        <v>1610</v>
      </c>
      <c r="BG625" s="6" t="s">
        <v>1775</v>
      </c>
      <c r="BH625" t="s">
        <v>1640</v>
      </c>
      <c r="BI625" t="s">
        <v>1630</v>
      </c>
      <c r="BJ625" t="s">
        <v>1633</v>
      </c>
      <c r="BK625" t="s">
        <v>1633</v>
      </c>
      <c r="BL625" t="s">
        <v>1633</v>
      </c>
      <c r="BM625" t="s">
        <v>1630</v>
      </c>
      <c r="BN625" t="s">
        <v>3</v>
      </c>
      <c r="BO625" s="7" t="s">
        <v>1844</v>
      </c>
      <c r="BP625" s="7" t="s">
        <v>331</v>
      </c>
      <c r="BQ625" s="36" t="s">
        <v>2178</v>
      </c>
      <c r="BR625" s="36" t="s">
        <v>1857</v>
      </c>
    </row>
    <row r="626" spans="1:70" x14ac:dyDescent="0.2">
      <c r="A626">
        <v>624</v>
      </c>
      <c r="B626" t="s">
        <v>953</v>
      </c>
      <c r="C626" t="s">
        <v>314</v>
      </c>
      <c r="D626">
        <v>2396</v>
      </c>
      <c r="E626" t="s">
        <v>8</v>
      </c>
      <c r="F626" t="s">
        <v>7</v>
      </c>
      <c r="G626" s="5" t="s">
        <v>1496</v>
      </c>
      <c r="H626" s="32" t="s">
        <v>2349</v>
      </c>
      <c r="I626" s="28" t="s">
        <v>1786</v>
      </c>
      <c r="J626" t="s">
        <v>1631</v>
      </c>
      <c r="K626" t="s">
        <v>1651</v>
      </c>
      <c r="L626" t="s">
        <v>1638</v>
      </c>
      <c r="M626" t="s">
        <v>1646</v>
      </c>
      <c r="N626" t="s">
        <v>1664</v>
      </c>
      <c r="O626" t="s">
        <v>1634</v>
      </c>
      <c r="P626" t="s">
        <v>1631</v>
      </c>
      <c r="Q626" t="s">
        <v>1638</v>
      </c>
      <c r="R626" t="s">
        <v>1638</v>
      </c>
      <c r="S626" t="s">
        <v>1646</v>
      </c>
      <c r="T626" t="s">
        <v>1650</v>
      </c>
      <c r="U626" t="s">
        <v>1630</v>
      </c>
      <c r="V626" t="s">
        <v>1630</v>
      </c>
      <c r="W626" t="s">
        <v>1638</v>
      </c>
      <c r="X626" t="s">
        <v>1651</v>
      </c>
      <c r="Y626" t="s">
        <v>1638</v>
      </c>
      <c r="Z626" t="s">
        <v>1633</v>
      </c>
      <c r="AA626" t="s">
        <v>1632</v>
      </c>
      <c r="AB626" t="s">
        <v>1630</v>
      </c>
      <c r="AC626" t="s">
        <v>1634</v>
      </c>
      <c r="AD626" t="s">
        <v>1640</v>
      </c>
      <c r="AE626" t="s">
        <v>1652</v>
      </c>
      <c r="AF626" t="s">
        <v>1664</v>
      </c>
      <c r="AG626" t="s">
        <v>1652</v>
      </c>
      <c r="AH626" t="s">
        <v>1631</v>
      </c>
      <c r="AI626" t="s">
        <v>1631</v>
      </c>
      <c r="AJ626" t="s">
        <v>1633</v>
      </c>
      <c r="AK626" t="s">
        <v>1631</v>
      </c>
      <c r="AL626" t="s">
        <v>1630</v>
      </c>
      <c r="AM626" t="s">
        <v>1630</v>
      </c>
      <c r="AN626" t="s">
        <v>1633</v>
      </c>
      <c r="AO626" t="s">
        <v>1640</v>
      </c>
      <c r="AP626" t="s">
        <v>1650</v>
      </c>
      <c r="AQ626" t="s">
        <v>1633</v>
      </c>
      <c r="AR626" t="s">
        <v>1638</v>
      </c>
      <c r="AS626" t="s">
        <v>1630</v>
      </c>
      <c r="AT626" t="s">
        <v>1652</v>
      </c>
      <c r="AU626" t="s">
        <v>1632</v>
      </c>
      <c r="AV626" t="s">
        <v>1630</v>
      </c>
      <c r="AW626" t="s">
        <v>1632</v>
      </c>
      <c r="AX626" t="s">
        <v>1638</v>
      </c>
      <c r="AY626" t="s">
        <v>1640</v>
      </c>
      <c r="AZ626" t="s">
        <v>1633</v>
      </c>
      <c r="BA626" t="s">
        <v>1640</v>
      </c>
      <c r="BB626" t="s">
        <v>1632</v>
      </c>
      <c r="BC626" t="s">
        <v>1631</v>
      </c>
      <c r="BD626" t="s">
        <v>1640</v>
      </c>
      <c r="BE626" t="s">
        <v>1640</v>
      </c>
      <c r="BF626" s="6" t="s">
        <v>1596</v>
      </c>
      <c r="BG626" s="6" t="s">
        <v>1593</v>
      </c>
      <c r="BH626" t="s">
        <v>1634</v>
      </c>
      <c r="BI626" t="s">
        <v>1633</v>
      </c>
      <c r="BJ626" t="s">
        <v>1635</v>
      </c>
      <c r="BK626" t="s">
        <v>1644</v>
      </c>
      <c r="BL626" t="s">
        <v>1640</v>
      </c>
      <c r="BM626" t="s">
        <v>1633</v>
      </c>
      <c r="BN626" t="s">
        <v>3</v>
      </c>
      <c r="BO626" s="7" t="s">
        <v>1844</v>
      </c>
      <c r="BP626" s="7" t="s">
        <v>331</v>
      </c>
      <c r="BQ626" s="36" t="s">
        <v>2020</v>
      </c>
      <c r="BR626" s="36" t="s">
        <v>1856</v>
      </c>
    </row>
    <row r="627" spans="1:70" x14ac:dyDescent="0.2">
      <c r="A627">
        <v>625</v>
      </c>
      <c r="B627" t="s">
        <v>954</v>
      </c>
      <c r="C627" t="s">
        <v>193</v>
      </c>
      <c r="D627">
        <v>2434</v>
      </c>
      <c r="E627" t="s">
        <v>6</v>
      </c>
      <c r="F627" t="s">
        <v>8</v>
      </c>
      <c r="G627" s="5" t="s">
        <v>1497</v>
      </c>
      <c r="H627" s="32" t="s">
        <v>2350</v>
      </c>
      <c r="I627" s="28" t="s">
        <v>1786</v>
      </c>
      <c r="J627" t="s">
        <v>1638</v>
      </c>
      <c r="K627" t="s">
        <v>1673</v>
      </c>
      <c r="L627" t="s">
        <v>1630</v>
      </c>
      <c r="M627" t="s">
        <v>1654</v>
      </c>
      <c r="N627" t="s">
        <v>1657</v>
      </c>
      <c r="O627" t="s">
        <v>1640</v>
      </c>
      <c r="P627" t="s">
        <v>1631</v>
      </c>
      <c r="Q627" t="s">
        <v>1633</v>
      </c>
      <c r="R627" t="s">
        <v>1634</v>
      </c>
      <c r="S627" t="s">
        <v>1667</v>
      </c>
      <c r="T627" t="s">
        <v>1634</v>
      </c>
      <c r="U627" t="s">
        <v>1640</v>
      </c>
      <c r="V627" t="s">
        <v>1631</v>
      </c>
      <c r="W627" t="s">
        <v>1634</v>
      </c>
      <c r="X627" t="s">
        <v>1642</v>
      </c>
      <c r="Y627" t="s">
        <v>1633</v>
      </c>
      <c r="Z627" t="s">
        <v>1639</v>
      </c>
      <c r="AA627" t="s">
        <v>1633</v>
      </c>
      <c r="AB627" t="s">
        <v>1652</v>
      </c>
      <c r="AC627" t="s">
        <v>1633</v>
      </c>
      <c r="AD627" t="s">
        <v>1630</v>
      </c>
      <c r="AE627" t="s">
        <v>1630</v>
      </c>
      <c r="AF627" t="s">
        <v>1661</v>
      </c>
      <c r="AG627" t="s">
        <v>1652</v>
      </c>
      <c r="AH627" t="s">
        <v>1634</v>
      </c>
      <c r="AI627" t="s">
        <v>1640</v>
      </c>
      <c r="AJ627" t="s">
        <v>1638</v>
      </c>
      <c r="AK627" t="s">
        <v>1638</v>
      </c>
      <c r="AL627" t="s">
        <v>1631</v>
      </c>
      <c r="AM627" t="s">
        <v>1631</v>
      </c>
      <c r="AN627" t="s">
        <v>1633</v>
      </c>
      <c r="AO627" t="s">
        <v>1631</v>
      </c>
      <c r="AP627" t="s">
        <v>1652</v>
      </c>
      <c r="AQ627" t="s">
        <v>1630</v>
      </c>
      <c r="AR627" t="s">
        <v>1640</v>
      </c>
      <c r="AS627" t="s">
        <v>1640</v>
      </c>
      <c r="AT627" t="s">
        <v>1644</v>
      </c>
      <c r="AU627" t="s">
        <v>1644</v>
      </c>
      <c r="AV627" t="s">
        <v>1640</v>
      </c>
      <c r="AW627" t="s">
        <v>1630</v>
      </c>
      <c r="AX627" t="s">
        <v>1650</v>
      </c>
      <c r="AY627" t="s">
        <v>1630</v>
      </c>
      <c r="AZ627" t="s">
        <v>1640</v>
      </c>
      <c r="BA627" t="s">
        <v>1640</v>
      </c>
      <c r="BB627" t="s">
        <v>1650</v>
      </c>
      <c r="BC627" t="s">
        <v>1630</v>
      </c>
      <c r="BD627" t="s">
        <v>1640</v>
      </c>
      <c r="BE627" t="s">
        <v>1652</v>
      </c>
      <c r="BF627" s="6" t="s">
        <v>1629</v>
      </c>
      <c r="BG627" t="s">
        <v>1652</v>
      </c>
      <c r="BH627" t="s">
        <v>1614</v>
      </c>
      <c r="BI627" t="s">
        <v>1614</v>
      </c>
      <c r="BJ627" t="s">
        <v>1640</v>
      </c>
      <c r="BK627" t="s">
        <v>1650</v>
      </c>
      <c r="BL627" t="s">
        <v>1640</v>
      </c>
      <c r="BM627" t="s">
        <v>1633</v>
      </c>
      <c r="BN627" t="s">
        <v>3</v>
      </c>
      <c r="BO627" s="7" t="s">
        <v>1845</v>
      </c>
      <c r="BP627" s="7" t="s">
        <v>331</v>
      </c>
      <c r="BQ627" s="36" t="s">
        <v>2021</v>
      </c>
      <c r="BR627" s="36" t="s">
        <v>1856</v>
      </c>
    </row>
    <row r="628" spans="1:70" x14ac:dyDescent="0.2">
      <c r="A628">
        <v>626</v>
      </c>
      <c r="B628" t="s">
        <v>955</v>
      </c>
      <c r="C628" t="s">
        <v>252</v>
      </c>
      <c r="D628">
        <v>626</v>
      </c>
      <c r="E628" t="s">
        <v>6</v>
      </c>
      <c r="F628" t="s">
        <v>8</v>
      </c>
      <c r="G628" s="5" t="s">
        <v>1498</v>
      </c>
      <c r="H628" s="32" t="s">
        <v>2823</v>
      </c>
      <c r="I628" s="28" t="s">
        <v>1786</v>
      </c>
      <c r="J628" t="s">
        <v>1640</v>
      </c>
      <c r="K628" t="s">
        <v>1675</v>
      </c>
      <c r="L628" t="s">
        <v>1634</v>
      </c>
      <c r="M628" t="s">
        <v>1662</v>
      </c>
      <c r="N628" t="s">
        <v>1637</v>
      </c>
      <c r="O628" t="s">
        <v>1631</v>
      </c>
      <c r="P628" t="s">
        <v>1634</v>
      </c>
      <c r="Q628" t="s">
        <v>1634</v>
      </c>
      <c r="R628" t="s">
        <v>1630</v>
      </c>
      <c r="S628" t="s">
        <v>1637</v>
      </c>
      <c r="T628" t="s">
        <v>1638</v>
      </c>
      <c r="U628" t="s">
        <v>1640</v>
      </c>
      <c r="V628" t="s">
        <v>1640</v>
      </c>
      <c r="W628" t="s">
        <v>1631</v>
      </c>
      <c r="X628" t="s">
        <v>1646</v>
      </c>
      <c r="Y628" t="s">
        <v>1639</v>
      </c>
      <c r="Z628" t="s">
        <v>1650</v>
      </c>
      <c r="AA628" t="s">
        <v>1635</v>
      </c>
      <c r="AB628" t="s">
        <v>1632</v>
      </c>
      <c r="AC628" t="s">
        <v>1652</v>
      </c>
      <c r="AD628" t="s">
        <v>1631</v>
      </c>
      <c r="AE628" t="s">
        <v>1631</v>
      </c>
      <c r="AF628" t="s">
        <v>1669</v>
      </c>
      <c r="AG628" t="s">
        <v>1631</v>
      </c>
      <c r="AH628" t="s">
        <v>1640</v>
      </c>
      <c r="AI628" t="s">
        <v>1614</v>
      </c>
      <c r="AJ628" t="s">
        <v>1640</v>
      </c>
      <c r="AK628" t="s">
        <v>1631</v>
      </c>
      <c r="AL628" t="s">
        <v>1652</v>
      </c>
      <c r="AM628" t="s">
        <v>1657</v>
      </c>
      <c r="AN628" t="s">
        <v>1632</v>
      </c>
      <c r="AO628" t="s">
        <v>1650</v>
      </c>
      <c r="AP628" t="s">
        <v>1644</v>
      </c>
      <c r="AQ628" t="s">
        <v>1633</v>
      </c>
      <c r="AR628" t="s">
        <v>1638</v>
      </c>
      <c r="AS628" t="s">
        <v>1640</v>
      </c>
      <c r="AT628" t="s">
        <v>1650</v>
      </c>
      <c r="AU628" t="s">
        <v>1633</v>
      </c>
      <c r="AV628" t="s">
        <v>1640</v>
      </c>
      <c r="AW628" t="s">
        <v>1640</v>
      </c>
      <c r="AX628" t="s">
        <v>1632</v>
      </c>
      <c r="AY628" t="s">
        <v>1631</v>
      </c>
      <c r="AZ628" t="s">
        <v>1650</v>
      </c>
      <c r="BA628" t="s">
        <v>1644</v>
      </c>
      <c r="BB628" t="s">
        <v>1640</v>
      </c>
      <c r="BC628" t="s">
        <v>1630</v>
      </c>
      <c r="BD628" t="s">
        <v>1650</v>
      </c>
      <c r="BE628" t="s">
        <v>1633</v>
      </c>
      <c r="BF628" s="6" t="s">
        <v>1593</v>
      </c>
      <c r="BG628" t="s">
        <v>1650</v>
      </c>
      <c r="BH628" t="s">
        <v>1630</v>
      </c>
      <c r="BI628" t="s">
        <v>1640</v>
      </c>
      <c r="BJ628" t="s">
        <v>1634</v>
      </c>
      <c r="BK628" t="s">
        <v>1652</v>
      </c>
      <c r="BL628" t="s">
        <v>1632</v>
      </c>
      <c r="BM628" t="s">
        <v>1631</v>
      </c>
      <c r="BN628" t="s">
        <v>3</v>
      </c>
      <c r="BO628" s="7" t="s">
        <v>1845</v>
      </c>
      <c r="BP628" s="7" t="s">
        <v>331</v>
      </c>
    </row>
    <row r="629" spans="1:70" x14ac:dyDescent="0.2">
      <c r="A629">
        <v>627</v>
      </c>
      <c r="B629" t="s">
        <v>956</v>
      </c>
      <c r="C629" t="s">
        <v>252</v>
      </c>
      <c r="D629">
        <v>2308</v>
      </c>
      <c r="E629" t="s">
        <v>6</v>
      </c>
      <c r="F629" t="s">
        <v>7</v>
      </c>
      <c r="G629" s="5" t="s">
        <v>1499</v>
      </c>
      <c r="H629" s="32" t="s">
        <v>2824</v>
      </c>
      <c r="I629" s="28" t="s">
        <v>1786</v>
      </c>
      <c r="J629" t="s">
        <v>1635</v>
      </c>
      <c r="K629" t="s">
        <v>1675</v>
      </c>
      <c r="L629" t="s">
        <v>1630</v>
      </c>
      <c r="M629" t="s">
        <v>1646</v>
      </c>
      <c r="N629" t="s">
        <v>1664</v>
      </c>
      <c r="O629" t="s">
        <v>1614</v>
      </c>
      <c r="P629" t="s">
        <v>1638</v>
      </c>
      <c r="Q629" t="s">
        <v>1630</v>
      </c>
      <c r="R629" t="s">
        <v>1614</v>
      </c>
      <c r="S629" t="s">
        <v>1657</v>
      </c>
      <c r="T629" t="s">
        <v>1631</v>
      </c>
      <c r="U629" t="s">
        <v>1630</v>
      </c>
      <c r="V629" t="s">
        <v>1631</v>
      </c>
      <c r="W629" t="s">
        <v>1634</v>
      </c>
      <c r="X629" t="s">
        <v>1667</v>
      </c>
      <c r="Y629" t="s">
        <v>1630</v>
      </c>
      <c r="Z629" t="s">
        <v>1640</v>
      </c>
      <c r="AA629" t="s">
        <v>1633</v>
      </c>
      <c r="AB629" t="s">
        <v>1650</v>
      </c>
      <c r="AC629" t="s">
        <v>1640</v>
      </c>
      <c r="AD629" t="s">
        <v>1640</v>
      </c>
      <c r="AE629" t="s">
        <v>1640</v>
      </c>
      <c r="AF629" t="s">
        <v>1664</v>
      </c>
      <c r="AG629" t="s">
        <v>1631</v>
      </c>
      <c r="AH629" t="s">
        <v>1630</v>
      </c>
      <c r="AI629" t="s">
        <v>1652</v>
      </c>
      <c r="AJ629" t="s">
        <v>1633</v>
      </c>
      <c r="AK629" t="s">
        <v>1614</v>
      </c>
      <c r="AL629" t="s">
        <v>1644</v>
      </c>
      <c r="AM629" t="s">
        <v>1614</v>
      </c>
      <c r="AN629" t="s">
        <v>1650</v>
      </c>
      <c r="AO629" t="s">
        <v>1634</v>
      </c>
      <c r="AP629" t="s">
        <v>1638</v>
      </c>
      <c r="AQ629" t="s">
        <v>1638</v>
      </c>
      <c r="AR629" t="s">
        <v>1630</v>
      </c>
      <c r="AS629" t="s">
        <v>1640</v>
      </c>
      <c r="AT629" t="s">
        <v>1630</v>
      </c>
      <c r="AU629" t="s">
        <v>1630</v>
      </c>
      <c r="AV629" t="s">
        <v>1652</v>
      </c>
      <c r="AW629" t="s">
        <v>1633</v>
      </c>
      <c r="AX629" t="s">
        <v>1633</v>
      </c>
      <c r="AY629" t="s">
        <v>1630</v>
      </c>
      <c r="AZ629" t="s">
        <v>1630</v>
      </c>
      <c r="BA629" t="s">
        <v>1638</v>
      </c>
      <c r="BB629" t="s">
        <v>1640</v>
      </c>
      <c r="BC629" t="s">
        <v>1640</v>
      </c>
      <c r="BD629" t="s">
        <v>1631</v>
      </c>
      <c r="BE629" t="s">
        <v>1633</v>
      </c>
      <c r="BF629" s="6" t="s">
        <v>1595</v>
      </c>
      <c r="BG629" t="s">
        <v>1640</v>
      </c>
      <c r="BH629" t="s">
        <v>1614</v>
      </c>
      <c r="BI629" t="s">
        <v>1640</v>
      </c>
      <c r="BJ629" t="s">
        <v>1631</v>
      </c>
      <c r="BK629" t="s">
        <v>1633</v>
      </c>
      <c r="BL629" t="s">
        <v>1657</v>
      </c>
      <c r="BM629" t="s">
        <v>1657</v>
      </c>
      <c r="BN629" t="s">
        <v>3</v>
      </c>
      <c r="BO629" s="7" t="s">
        <v>1845</v>
      </c>
      <c r="BP629" s="7" t="s">
        <v>331</v>
      </c>
    </row>
    <row r="630" spans="1:70" x14ac:dyDescent="0.2">
      <c r="A630">
        <v>628</v>
      </c>
      <c r="B630" t="s">
        <v>957</v>
      </c>
      <c r="C630" t="s">
        <v>252</v>
      </c>
      <c r="D630">
        <v>3061</v>
      </c>
      <c r="E630" t="s">
        <v>8</v>
      </c>
      <c r="F630" t="s">
        <v>9</v>
      </c>
      <c r="G630" s="5" t="s">
        <v>1500</v>
      </c>
      <c r="H630" s="32" t="s">
        <v>2825</v>
      </c>
      <c r="I630" s="28" t="s">
        <v>1786</v>
      </c>
      <c r="J630" t="s">
        <v>1633</v>
      </c>
      <c r="K630" t="s">
        <v>1673</v>
      </c>
      <c r="L630" t="s">
        <v>1638</v>
      </c>
      <c r="M630" t="s">
        <v>1672</v>
      </c>
      <c r="N630" t="s">
        <v>1649</v>
      </c>
      <c r="O630" t="s">
        <v>1634</v>
      </c>
      <c r="P630" t="s">
        <v>1638</v>
      </c>
      <c r="Q630" t="s">
        <v>1630</v>
      </c>
      <c r="R630" t="s">
        <v>1634</v>
      </c>
      <c r="S630" t="s">
        <v>1669</v>
      </c>
      <c r="T630" t="s">
        <v>1640</v>
      </c>
      <c r="U630" t="s">
        <v>1633</v>
      </c>
      <c r="V630" t="s">
        <v>1650</v>
      </c>
      <c r="W630" t="s">
        <v>1614</v>
      </c>
      <c r="X630" t="s">
        <v>1669</v>
      </c>
      <c r="Y630" t="s">
        <v>1633</v>
      </c>
      <c r="Z630" t="s">
        <v>1633</v>
      </c>
      <c r="AA630" t="s">
        <v>1614</v>
      </c>
      <c r="AB630" t="s">
        <v>1631</v>
      </c>
      <c r="AC630" t="s">
        <v>1633</v>
      </c>
      <c r="AD630" t="s">
        <v>1634</v>
      </c>
      <c r="AE630" t="s">
        <v>1633</v>
      </c>
      <c r="AF630" t="s">
        <v>1654</v>
      </c>
      <c r="AG630" t="s">
        <v>1631</v>
      </c>
      <c r="AH630" t="s">
        <v>1640</v>
      </c>
      <c r="AI630" t="s">
        <v>1633</v>
      </c>
      <c r="AJ630" t="s">
        <v>1633</v>
      </c>
      <c r="AK630" t="s">
        <v>1630</v>
      </c>
      <c r="AL630" t="s">
        <v>1630</v>
      </c>
      <c r="AM630" t="s">
        <v>1640</v>
      </c>
      <c r="AN630" t="s">
        <v>1635</v>
      </c>
      <c r="AO630" t="s">
        <v>1631</v>
      </c>
      <c r="AP630" t="s">
        <v>1652</v>
      </c>
      <c r="AQ630" t="s">
        <v>1652</v>
      </c>
      <c r="AR630" t="s">
        <v>1633</v>
      </c>
      <c r="AS630" t="s">
        <v>1633</v>
      </c>
      <c r="AT630" t="s">
        <v>1650</v>
      </c>
      <c r="AU630" t="s">
        <v>1633</v>
      </c>
      <c r="AV630" t="s">
        <v>1630</v>
      </c>
      <c r="AW630" t="s">
        <v>1635</v>
      </c>
      <c r="AX630" t="s">
        <v>1652</v>
      </c>
      <c r="AY630" t="s">
        <v>1633</v>
      </c>
      <c r="AZ630" t="s">
        <v>1630</v>
      </c>
      <c r="BA630" t="s">
        <v>1631</v>
      </c>
      <c r="BB630" t="s">
        <v>1631</v>
      </c>
      <c r="BC630" t="s">
        <v>1630</v>
      </c>
      <c r="BD630" t="s">
        <v>1650</v>
      </c>
      <c r="BE630" t="s">
        <v>1633</v>
      </c>
      <c r="BF630" s="6" t="s">
        <v>1601</v>
      </c>
      <c r="BG630" t="s">
        <v>1640</v>
      </c>
      <c r="BH630" t="s">
        <v>1614</v>
      </c>
      <c r="BI630" t="s">
        <v>1657</v>
      </c>
      <c r="BJ630" t="s">
        <v>1631</v>
      </c>
      <c r="BK630" t="s">
        <v>1630</v>
      </c>
      <c r="BL630" t="s">
        <v>1650</v>
      </c>
      <c r="BM630" t="s">
        <v>1638</v>
      </c>
      <c r="BN630" t="s">
        <v>3</v>
      </c>
      <c r="BO630" s="7" t="s">
        <v>1845</v>
      </c>
      <c r="BP630" s="7" t="s">
        <v>331</v>
      </c>
    </row>
    <row r="631" spans="1:70" x14ac:dyDescent="0.2">
      <c r="A631">
        <v>629</v>
      </c>
      <c r="B631" t="s">
        <v>958</v>
      </c>
      <c r="C631" t="s">
        <v>88</v>
      </c>
      <c r="D631">
        <v>2770</v>
      </c>
      <c r="E631" t="s">
        <v>7</v>
      </c>
      <c r="F631" t="s">
        <v>8</v>
      </c>
      <c r="G631" s="5" t="s">
        <v>1501</v>
      </c>
      <c r="H631" s="32" t="s">
        <v>2508</v>
      </c>
      <c r="I631" s="28" t="s">
        <v>1786</v>
      </c>
      <c r="J631" t="s">
        <v>1634</v>
      </c>
      <c r="K631" t="s">
        <v>1646</v>
      </c>
      <c r="L631" t="s">
        <v>1630</v>
      </c>
      <c r="M631" t="s">
        <v>1636</v>
      </c>
      <c r="N631" t="s">
        <v>1673</v>
      </c>
      <c r="O631" t="s">
        <v>1631</v>
      </c>
      <c r="P631" t="s">
        <v>1630</v>
      </c>
      <c r="Q631" t="s">
        <v>1614</v>
      </c>
      <c r="R631" t="s">
        <v>1638</v>
      </c>
      <c r="S631" t="s">
        <v>1651</v>
      </c>
      <c r="T631" t="s">
        <v>1614</v>
      </c>
      <c r="U631" t="s">
        <v>1650</v>
      </c>
      <c r="V631" t="s">
        <v>1650</v>
      </c>
      <c r="W631" t="s">
        <v>1630</v>
      </c>
      <c r="X631" t="s">
        <v>1636</v>
      </c>
      <c r="Y631" t="s">
        <v>1640</v>
      </c>
      <c r="Z631" t="s">
        <v>1633</v>
      </c>
      <c r="AA631" t="s">
        <v>1630</v>
      </c>
      <c r="AB631" t="s">
        <v>1650</v>
      </c>
      <c r="AC631" t="s">
        <v>1652</v>
      </c>
      <c r="AD631" t="s">
        <v>1638</v>
      </c>
      <c r="AE631" t="s">
        <v>1652</v>
      </c>
      <c r="AF631" t="s">
        <v>1639</v>
      </c>
      <c r="AG631" t="s">
        <v>1650</v>
      </c>
      <c r="AH631" t="s">
        <v>1631</v>
      </c>
      <c r="AI631" t="s">
        <v>1640</v>
      </c>
      <c r="AJ631" t="s">
        <v>1632</v>
      </c>
      <c r="AK631" t="s">
        <v>1644</v>
      </c>
      <c r="AL631" t="s">
        <v>1633</v>
      </c>
      <c r="AM631" t="s">
        <v>1640</v>
      </c>
      <c r="AN631" t="s">
        <v>1650</v>
      </c>
      <c r="AO631" t="s">
        <v>1638</v>
      </c>
      <c r="AP631" t="s">
        <v>1644</v>
      </c>
      <c r="AQ631" t="s">
        <v>1631</v>
      </c>
      <c r="AR631" t="s">
        <v>1650</v>
      </c>
      <c r="AS631" t="s">
        <v>1650</v>
      </c>
      <c r="AT631" t="s">
        <v>1650</v>
      </c>
      <c r="AU631" t="s">
        <v>1633</v>
      </c>
      <c r="AV631" t="s">
        <v>1631</v>
      </c>
      <c r="AW631" t="s">
        <v>1650</v>
      </c>
      <c r="AX631" t="s">
        <v>1650</v>
      </c>
      <c r="AY631" t="s">
        <v>1630</v>
      </c>
      <c r="AZ631" t="s">
        <v>1650</v>
      </c>
      <c r="BA631" t="s">
        <v>1633</v>
      </c>
      <c r="BB631" t="s">
        <v>1640</v>
      </c>
      <c r="BC631" t="s">
        <v>1634</v>
      </c>
      <c r="BD631" t="s">
        <v>1640</v>
      </c>
      <c r="BE631" t="s">
        <v>1650</v>
      </c>
      <c r="BF631" t="s">
        <v>1640</v>
      </c>
      <c r="BG631" s="6" t="s">
        <v>1592</v>
      </c>
      <c r="BH631" t="s">
        <v>1614</v>
      </c>
      <c r="BI631" t="s">
        <v>1630</v>
      </c>
      <c r="BJ631" t="s">
        <v>1638</v>
      </c>
      <c r="BK631" t="s">
        <v>1652</v>
      </c>
      <c r="BL631" t="s">
        <v>1652</v>
      </c>
      <c r="BM631" t="s">
        <v>1644</v>
      </c>
      <c r="BN631" t="s">
        <v>3</v>
      </c>
      <c r="BO631" s="7" t="s">
        <v>1846</v>
      </c>
      <c r="BP631" s="7" t="s">
        <v>331</v>
      </c>
      <c r="BQ631" s="36" t="s">
        <v>2179</v>
      </c>
      <c r="BR631" s="36" t="s">
        <v>1857</v>
      </c>
    </row>
    <row r="632" spans="1:70" x14ac:dyDescent="0.2">
      <c r="A632">
        <v>630</v>
      </c>
      <c r="B632" t="s">
        <v>959</v>
      </c>
      <c r="C632" t="s">
        <v>218</v>
      </c>
      <c r="D632">
        <v>484</v>
      </c>
      <c r="E632" t="s">
        <v>9</v>
      </c>
      <c r="F632" t="s">
        <v>8</v>
      </c>
      <c r="G632" s="5" t="s">
        <v>1502</v>
      </c>
      <c r="H632" s="32" t="s">
        <v>2509</v>
      </c>
      <c r="I632" s="28" t="s">
        <v>1786</v>
      </c>
      <c r="J632" t="s">
        <v>1628</v>
      </c>
      <c r="K632" t="s">
        <v>1639</v>
      </c>
      <c r="L632" t="s">
        <v>1638</v>
      </c>
      <c r="M632" t="s">
        <v>1667</v>
      </c>
      <c r="N632" t="s">
        <v>1662</v>
      </c>
      <c r="O632" t="s">
        <v>1614</v>
      </c>
      <c r="P632" t="s">
        <v>1638</v>
      </c>
      <c r="Q632" t="s">
        <v>1640</v>
      </c>
      <c r="R632" t="s">
        <v>1634</v>
      </c>
      <c r="S632" t="s">
        <v>1646</v>
      </c>
      <c r="T632" t="s">
        <v>1638</v>
      </c>
      <c r="U632" t="s">
        <v>1631</v>
      </c>
      <c r="V632" t="s">
        <v>1638</v>
      </c>
      <c r="W632" t="s">
        <v>1638</v>
      </c>
      <c r="X632" t="s">
        <v>1654</v>
      </c>
      <c r="Y632" t="s">
        <v>1652</v>
      </c>
      <c r="Z632" t="s">
        <v>1638</v>
      </c>
      <c r="AA632" t="s">
        <v>1640</v>
      </c>
      <c r="AB632" t="s">
        <v>1652</v>
      </c>
      <c r="AC632" t="s">
        <v>1634</v>
      </c>
      <c r="AD632" t="s">
        <v>1614</v>
      </c>
      <c r="AE632" t="s">
        <v>1652</v>
      </c>
      <c r="AF632" t="s">
        <v>1637</v>
      </c>
      <c r="AG632" t="s">
        <v>1638</v>
      </c>
      <c r="AH632" t="s">
        <v>1634</v>
      </c>
      <c r="AI632" t="s">
        <v>1631</v>
      </c>
      <c r="AJ632" t="s">
        <v>1630</v>
      </c>
      <c r="AK632" t="s">
        <v>1640</v>
      </c>
      <c r="AL632" t="s">
        <v>1638</v>
      </c>
      <c r="AM632" t="s">
        <v>1634</v>
      </c>
      <c r="AN632" t="s">
        <v>1631</v>
      </c>
      <c r="AO632" t="s">
        <v>1614</v>
      </c>
      <c r="AP632" t="s">
        <v>1636</v>
      </c>
      <c r="AQ632" t="s">
        <v>1631</v>
      </c>
      <c r="AR632" t="s">
        <v>1614</v>
      </c>
      <c r="AS632" t="s">
        <v>1630</v>
      </c>
      <c r="AT632" t="s">
        <v>1644</v>
      </c>
      <c r="AU632" t="s">
        <v>1652</v>
      </c>
      <c r="AV632" t="s">
        <v>1640</v>
      </c>
      <c r="AW632" t="s">
        <v>1632</v>
      </c>
      <c r="AX632" t="s">
        <v>1652</v>
      </c>
      <c r="AY632" t="s">
        <v>1630</v>
      </c>
      <c r="AZ632" t="s">
        <v>1630</v>
      </c>
      <c r="BA632" t="s">
        <v>1638</v>
      </c>
      <c r="BB632" t="s">
        <v>1630</v>
      </c>
      <c r="BC632" t="s">
        <v>1640</v>
      </c>
      <c r="BD632" t="s">
        <v>1630</v>
      </c>
      <c r="BE632" t="s">
        <v>1630</v>
      </c>
      <c r="BF632" t="s">
        <v>1640</v>
      </c>
      <c r="BG632" s="6" t="s">
        <v>1593</v>
      </c>
      <c r="BH632" t="s">
        <v>1630</v>
      </c>
      <c r="BI632" t="s">
        <v>1633</v>
      </c>
      <c r="BJ632" t="s">
        <v>1614</v>
      </c>
      <c r="BK632" t="s">
        <v>1640</v>
      </c>
      <c r="BL632" t="s">
        <v>1650</v>
      </c>
      <c r="BM632" t="s">
        <v>1640</v>
      </c>
      <c r="BN632" t="s">
        <v>3</v>
      </c>
      <c r="BO632" s="7" t="s">
        <v>1846</v>
      </c>
      <c r="BP632" s="7" t="s">
        <v>331</v>
      </c>
      <c r="BQ632" s="36" t="s">
        <v>2180</v>
      </c>
      <c r="BR632" s="36" t="s">
        <v>1857</v>
      </c>
    </row>
    <row r="633" spans="1:70" x14ac:dyDescent="0.2">
      <c r="A633">
        <v>631</v>
      </c>
      <c r="B633" t="s">
        <v>960</v>
      </c>
      <c r="C633" t="s">
        <v>167</v>
      </c>
      <c r="D633">
        <v>2877</v>
      </c>
      <c r="E633" t="s">
        <v>7</v>
      </c>
      <c r="F633" t="s">
        <v>6</v>
      </c>
      <c r="G633" s="5" t="s">
        <v>1503</v>
      </c>
      <c r="H633" s="32" t="s">
        <v>2351</v>
      </c>
      <c r="I633" s="28" t="s">
        <v>1786</v>
      </c>
      <c r="J633" t="s">
        <v>1670</v>
      </c>
      <c r="K633" t="s">
        <v>1649</v>
      </c>
      <c r="L633" t="s">
        <v>1630</v>
      </c>
      <c r="M633" t="s">
        <v>1667</v>
      </c>
      <c r="N633" t="s">
        <v>1649</v>
      </c>
      <c r="O633" t="s">
        <v>1634</v>
      </c>
      <c r="P633" t="s">
        <v>1614</v>
      </c>
      <c r="Q633" t="s">
        <v>1640</v>
      </c>
      <c r="R633" t="s">
        <v>1633</v>
      </c>
      <c r="S633" t="s">
        <v>1661</v>
      </c>
      <c r="T633" t="s">
        <v>1634</v>
      </c>
      <c r="U633" t="s">
        <v>1631</v>
      </c>
      <c r="V633" t="s">
        <v>1640</v>
      </c>
      <c r="W633" t="s">
        <v>1638</v>
      </c>
      <c r="X633" t="s">
        <v>1737</v>
      </c>
      <c r="Y633" t="s">
        <v>1631</v>
      </c>
      <c r="Z633" t="s">
        <v>1640</v>
      </c>
      <c r="AA633" t="s">
        <v>1630</v>
      </c>
      <c r="AB633" t="s">
        <v>1652</v>
      </c>
      <c r="AC633" t="s">
        <v>1640</v>
      </c>
      <c r="AD633" t="s">
        <v>1640</v>
      </c>
      <c r="AE633" t="s">
        <v>1638</v>
      </c>
      <c r="AF633" t="s">
        <v>1651</v>
      </c>
      <c r="AG633" t="s">
        <v>1638</v>
      </c>
      <c r="AH633" t="s">
        <v>1614</v>
      </c>
      <c r="AI633" t="s">
        <v>1634</v>
      </c>
      <c r="AJ633" t="s">
        <v>1640</v>
      </c>
      <c r="AK633" t="s">
        <v>1640</v>
      </c>
      <c r="AL633" t="s">
        <v>1638</v>
      </c>
      <c r="AM633" t="s">
        <v>1634</v>
      </c>
      <c r="AN633" t="s">
        <v>1644</v>
      </c>
      <c r="AO633" t="s">
        <v>1640</v>
      </c>
      <c r="AP633" t="s">
        <v>1650</v>
      </c>
      <c r="AQ633" t="s">
        <v>1644</v>
      </c>
      <c r="AR633" t="s">
        <v>1633</v>
      </c>
      <c r="AS633" t="s">
        <v>1650</v>
      </c>
      <c r="AT633" t="s">
        <v>1650</v>
      </c>
      <c r="AU633" t="s">
        <v>1630</v>
      </c>
      <c r="AV633" t="s">
        <v>1652</v>
      </c>
      <c r="AW633" t="s">
        <v>1638</v>
      </c>
      <c r="AX633" t="s">
        <v>1652</v>
      </c>
      <c r="AY633" t="s">
        <v>1631</v>
      </c>
      <c r="AZ633" t="s">
        <v>1644</v>
      </c>
      <c r="BA633" t="s">
        <v>1644</v>
      </c>
      <c r="BB633" t="s">
        <v>1640</v>
      </c>
      <c r="BC633" t="s">
        <v>1650</v>
      </c>
      <c r="BD633" t="s">
        <v>1630</v>
      </c>
      <c r="BE633" t="s">
        <v>1644</v>
      </c>
      <c r="BF633" t="s">
        <v>1652</v>
      </c>
      <c r="BG633" s="6" t="s">
        <v>1598</v>
      </c>
      <c r="BH633" t="s">
        <v>1631</v>
      </c>
      <c r="BI633" t="s">
        <v>1631</v>
      </c>
      <c r="BJ633" t="s">
        <v>1640</v>
      </c>
      <c r="BK633" t="s">
        <v>1640</v>
      </c>
      <c r="BL633" t="s">
        <v>1631</v>
      </c>
      <c r="BM633" t="s">
        <v>1633</v>
      </c>
      <c r="BN633" t="s">
        <v>3</v>
      </c>
      <c r="BO633" s="7" t="s">
        <v>1846</v>
      </c>
      <c r="BP633" s="7" t="s">
        <v>331</v>
      </c>
      <c r="BQ633" s="36" t="s">
        <v>2022</v>
      </c>
      <c r="BR633" s="36" t="s">
        <v>1856</v>
      </c>
    </row>
    <row r="634" spans="1:70" x14ac:dyDescent="0.2">
      <c r="A634">
        <v>632</v>
      </c>
      <c r="B634" t="s">
        <v>961</v>
      </c>
      <c r="C634" t="s">
        <v>26</v>
      </c>
      <c r="D634">
        <v>4584</v>
      </c>
      <c r="E634" t="s">
        <v>7</v>
      </c>
      <c r="F634" t="s">
        <v>9</v>
      </c>
      <c r="G634" s="5" t="s">
        <v>1504</v>
      </c>
      <c r="H634" s="32" t="s">
        <v>2826</v>
      </c>
      <c r="I634" s="28" t="s">
        <v>1786</v>
      </c>
      <c r="J634" t="s">
        <v>1634</v>
      </c>
      <c r="K634" t="s">
        <v>1637</v>
      </c>
      <c r="L634" t="s">
        <v>1634</v>
      </c>
      <c r="M634" t="s">
        <v>1648</v>
      </c>
      <c r="N634" t="s">
        <v>1649</v>
      </c>
      <c r="O634" t="s">
        <v>1633</v>
      </c>
      <c r="P634" t="s">
        <v>1631</v>
      </c>
      <c r="Q634" t="s">
        <v>1634</v>
      </c>
      <c r="R634" t="s">
        <v>1631</v>
      </c>
      <c r="S634" t="s">
        <v>1672</v>
      </c>
      <c r="T634" t="s">
        <v>1634</v>
      </c>
      <c r="U634" t="s">
        <v>1631</v>
      </c>
      <c r="V634" t="s">
        <v>1652</v>
      </c>
      <c r="W634" t="s">
        <v>1633</v>
      </c>
      <c r="X634" t="s">
        <v>1667</v>
      </c>
      <c r="Y634" t="s">
        <v>1631</v>
      </c>
      <c r="Z634" t="s">
        <v>1640</v>
      </c>
      <c r="AA634" t="s">
        <v>1644</v>
      </c>
      <c r="AB634" t="s">
        <v>1633</v>
      </c>
      <c r="AC634" t="s">
        <v>1640</v>
      </c>
      <c r="AD634" t="s">
        <v>1638</v>
      </c>
      <c r="AE634" t="s">
        <v>1644</v>
      </c>
      <c r="AF634" t="s">
        <v>1675</v>
      </c>
      <c r="AG634" t="s">
        <v>1652</v>
      </c>
      <c r="AH634" t="s">
        <v>1633</v>
      </c>
      <c r="AI634" t="s">
        <v>1640</v>
      </c>
      <c r="AJ634" t="s">
        <v>1632</v>
      </c>
      <c r="AK634" t="s">
        <v>1631</v>
      </c>
      <c r="AL634" t="s">
        <v>1640</v>
      </c>
      <c r="AM634" t="s">
        <v>1638</v>
      </c>
      <c r="AN634" t="s">
        <v>1633</v>
      </c>
      <c r="AO634" t="s">
        <v>1633</v>
      </c>
      <c r="AP634" t="s">
        <v>1650</v>
      </c>
      <c r="AQ634" t="s">
        <v>1631</v>
      </c>
      <c r="AR634" t="s">
        <v>1640</v>
      </c>
      <c r="AS634" t="s">
        <v>1640</v>
      </c>
      <c r="AT634" t="s">
        <v>1650</v>
      </c>
      <c r="AU634" t="s">
        <v>1652</v>
      </c>
      <c r="AV634" t="s">
        <v>1640</v>
      </c>
      <c r="AW634" t="s">
        <v>1650</v>
      </c>
      <c r="AX634" t="s">
        <v>1652</v>
      </c>
      <c r="AY634" t="s">
        <v>1638</v>
      </c>
      <c r="AZ634" t="s">
        <v>1652</v>
      </c>
      <c r="BA634" t="s">
        <v>1631</v>
      </c>
      <c r="BB634" t="s">
        <v>1652</v>
      </c>
      <c r="BC634" t="s">
        <v>1640</v>
      </c>
      <c r="BD634" t="s">
        <v>1633</v>
      </c>
      <c r="BE634" t="s">
        <v>1640</v>
      </c>
      <c r="BF634" t="s">
        <v>1632</v>
      </c>
      <c r="BG634" s="6" t="s">
        <v>1594</v>
      </c>
      <c r="BH634" t="s">
        <v>1634</v>
      </c>
      <c r="BI634" t="s">
        <v>1640</v>
      </c>
      <c r="BJ634" t="s">
        <v>1633</v>
      </c>
      <c r="BK634" t="s">
        <v>1633</v>
      </c>
      <c r="BL634" t="s">
        <v>1631</v>
      </c>
      <c r="BM634" t="s">
        <v>1630</v>
      </c>
      <c r="BN634" t="s">
        <v>3</v>
      </c>
      <c r="BO634" s="7" t="s">
        <v>1846</v>
      </c>
      <c r="BP634" s="7" t="s">
        <v>331</v>
      </c>
    </row>
    <row r="635" spans="1:70" x14ac:dyDescent="0.2">
      <c r="A635">
        <v>633</v>
      </c>
      <c r="B635" t="s">
        <v>340</v>
      </c>
      <c r="C635" t="s">
        <v>328</v>
      </c>
      <c r="D635">
        <v>1610</v>
      </c>
      <c r="E635" t="s">
        <v>9</v>
      </c>
      <c r="F635" t="s">
        <v>8</v>
      </c>
      <c r="G635" s="5" t="s">
        <v>1505</v>
      </c>
      <c r="H635" s="32" t="s">
        <v>2827</v>
      </c>
      <c r="I635" s="28" t="s">
        <v>1786</v>
      </c>
      <c r="J635" t="s">
        <v>1593</v>
      </c>
      <c r="K635" t="s">
        <v>1649</v>
      </c>
      <c r="L635" t="s">
        <v>1638</v>
      </c>
      <c r="M635" t="s">
        <v>1662</v>
      </c>
      <c r="N635" t="s">
        <v>1673</v>
      </c>
      <c r="O635" t="s">
        <v>1630</v>
      </c>
      <c r="P635" t="s">
        <v>1614</v>
      </c>
      <c r="Q635" t="s">
        <v>1638</v>
      </c>
      <c r="R635" t="s">
        <v>1631</v>
      </c>
      <c r="S635" t="s">
        <v>1646</v>
      </c>
      <c r="T635" t="s">
        <v>1631</v>
      </c>
      <c r="U635" t="s">
        <v>1630</v>
      </c>
      <c r="V635" t="s">
        <v>1634</v>
      </c>
      <c r="W635" t="s">
        <v>1631</v>
      </c>
      <c r="X635" t="s">
        <v>1636</v>
      </c>
      <c r="Y635" t="s">
        <v>1638</v>
      </c>
      <c r="Z635" t="s">
        <v>1650</v>
      </c>
      <c r="AA635" t="s">
        <v>1635</v>
      </c>
      <c r="AB635" t="s">
        <v>1633</v>
      </c>
      <c r="AC635" t="s">
        <v>1630</v>
      </c>
      <c r="AD635" t="s">
        <v>1630</v>
      </c>
      <c r="AE635" t="s">
        <v>1632</v>
      </c>
      <c r="AF635" t="s">
        <v>1657</v>
      </c>
      <c r="AG635" t="s">
        <v>1630</v>
      </c>
      <c r="AH635" t="s">
        <v>1638</v>
      </c>
      <c r="AI635" t="s">
        <v>1634</v>
      </c>
      <c r="AJ635" t="s">
        <v>1652</v>
      </c>
      <c r="AK635" t="s">
        <v>1640</v>
      </c>
      <c r="AL635" t="s">
        <v>1631</v>
      </c>
      <c r="AM635" t="s">
        <v>1634</v>
      </c>
      <c r="AN635" t="s">
        <v>1631</v>
      </c>
      <c r="AO635" t="s">
        <v>1614</v>
      </c>
      <c r="AP635" t="s">
        <v>1652</v>
      </c>
      <c r="AQ635" t="s">
        <v>1638</v>
      </c>
      <c r="AR635" t="s">
        <v>1614</v>
      </c>
      <c r="AS635" t="s">
        <v>1652</v>
      </c>
      <c r="AT635" t="s">
        <v>1633</v>
      </c>
      <c r="AU635" t="s">
        <v>1640</v>
      </c>
      <c r="AV635" t="s">
        <v>1631</v>
      </c>
      <c r="AW635" t="s">
        <v>1652</v>
      </c>
      <c r="AX635" t="s">
        <v>1638</v>
      </c>
      <c r="AY635" t="s">
        <v>1638</v>
      </c>
      <c r="AZ635" t="s">
        <v>1640</v>
      </c>
      <c r="BA635" t="s">
        <v>1630</v>
      </c>
      <c r="BB635" t="s">
        <v>1633</v>
      </c>
      <c r="BC635" t="s">
        <v>1638</v>
      </c>
      <c r="BD635" t="s">
        <v>1638</v>
      </c>
      <c r="BE635" t="s">
        <v>1638</v>
      </c>
      <c r="BF635" t="s">
        <v>1650</v>
      </c>
      <c r="BG635" t="s">
        <v>1631</v>
      </c>
      <c r="BH635" s="6" t="s">
        <v>1598</v>
      </c>
      <c r="BI635" s="6" t="s">
        <v>1592</v>
      </c>
      <c r="BJ635" s="6" t="s">
        <v>1593</v>
      </c>
      <c r="BK635" s="6" t="s">
        <v>1593</v>
      </c>
      <c r="BL635" t="s">
        <v>1640</v>
      </c>
      <c r="BM635" t="s">
        <v>1639</v>
      </c>
      <c r="BN635" t="s">
        <v>3</v>
      </c>
      <c r="BO635" s="7" t="s">
        <v>1847</v>
      </c>
      <c r="BP635" s="7" t="s">
        <v>331</v>
      </c>
    </row>
    <row r="636" spans="1:70" x14ac:dyDescent="0.2">
      <c r="A636">
        <v>634</v>
      </c>
      <c r="B636" t="s">
        <v>970</v>
      </c>
      <c r="C636" t="s">
        <v>10</v>
      </c>
      <c r="D636">
        <v>6107</v>
      </c>
      <c r="E636" t="s">
        <v>6</v>
      </c>
      <c r="F636" t="s">
        <v>9</v>
      </c>
      <c r="G636" s="5" t="s">
        <v>1514</v>
      </c>
      <c r="H636" s="32" t="s">
        <v>2352</v>
      </c>
      <c r="I636" s="28" t="s">
        <v>1786</v>
      </c>
      <c r="J636" t="s">
        <v>1644</v>
      </c>
      <c r="K636" t="s">
        <v>1672</v>
      </c>
      <c r="L636" t="s">
        <v>1630</v>
      </c>
      <c r="M636" t="s">
        <v>1654</v>
      </c>
      <c r="N636" t="s">
        <v>1667</v>
      </c>
      <c r="O636" t="s">
        <v>1614</v>
      </c>
      <c r="P636" t="s">
        <v>1630</v>
      </c>
      <c r="Q636" t="s">
        <v>1631</v>
      </c>
      <c r="R636" t="s">
        <v>1634</v>
      </c>
      <c r="S636" t="s">
        <v>1661</v>
      </c>
      <c r="T636" t="s">
        <v>1634</v>
      </c>
      <c r="U636" t="s">
        <v>1614</v>
      </c>
      <c r="V636" t="s">
        <v>1633</v>
      </c>
      <c r="W636" t="s">
        <v>1614</v>
      </c>
      <c r="X636" t="s">
        <v>1664</v>
      </c>
      <c r="Y636" t="s">
        <v>1640</v>
      </c>
      <c r="Z636" t="s">
        <v>1630</v>
      </c>
      <c r="AA636" t="s">
        <v>1633</v>
      </c>
      <c r="AB636" t="s">
        <v>1631</v>
      </c>
      <c r="AC636" t="s">
        <v>1635</v>
      </c>
      <c r="AD636" t="s">
        <v>1640</v>
      </c>
      <c r="AE636" t="s">
        <v>1650</v>
      </c>
      <c r="AF636" t="s">
        <v>1637</v>
      </c>
      <c r="AG636" t="s">
        <v>1638</v>
      </c>
      <c r="AH636" t="s">
        <v>1630</v>
      </c>
      <c r="AI636" t="s">
        <v>1634</v>
      </c>
      <c r="AJ636" t="s">
        <v>1644</v>
      </c>
      <c r="AK636" t="s">
        <v>1640</v>
      </c>
      <c r="AL636" t="s">
        <v>1638</v>
      </c>
      <c r="AM636" t="s">
        <v>1634</v>
      </c>
      <c r="AN636" t="s">
        <v>1638</v>
      </c>
      <c r="AO636" t="s">
        <v>1614</v>
      </c>
      <c r="AP636" t="s">
        <v>1650</v>
      </c>
      <c r="AQ636" t="s">
        <v>1638</v>
      </c>
      <c r="AR636" t="s">
        <v>1644</v>
      </c>
      <c r="AS636" t="s">
        <v>1638</v>
      </c>
      <c r="AT636" t="s">
        <v>1640</v>
      </c>
      <c r="AU636" t="s">
        <v>1614</v>
      </c>
      <c r="AV636" t="s">
        <v>1631</v>
      </c>
      <c r="AW636" t="s">
        <v>1630</v>
      </c>
      <c r="AX636" t="s">
        <v>1630</v>
      </c>
      <c r="AY636" t="s">
        <v>1631</v>
      </c>
      <c r="AZ636" t="s">
        <v>1640</v>
      </c>
      <c r="BA636" t="s">
        <v>1614</v>
      </c>
      <c r="BB636" t="s">
        <v>1640</v>
      </c>
      <c r="BC636" t="s">
        <v>1652</v>
      </c>
      <c r="BD636" t="s">
        <v>1633</v>
      </c>
      <c r="BE636" t="s">
        <v>1633</v>
      </c>
      <c r="BF636" t="s">
        <v>1652</v>
      </c>
      <c r="BG636" t="s">
        <v>1631</v>
      </c>
      <c r="BH636" t="s">
        <v>1633</v>
      </c>
      <c r="BI636" s="6" t="s">
        <v>1592</v>
      </c>
      <c r="BJ636" s="6" t="s">
        <v>1594</v>
      </c>
      <c r="BK636" s="6" t="s">
        <v>1598</v>
      </c>
      <c r="BL636" t="s">
        <v>1650</v>
      </c>
      <c r="BM636" t="s">
        <v>1640</v>
      </c>
      <c r="BN636" t="s">
        <v>3</v>
      </c>
      <c r="BO636" s="7" t="s">
        <v>1848</v>
      </c>
      <c r="BP636" t="s">
        <v>331</v>
      </c>
      <c r="BQ636" s="36" t="s">
        <v>2023</v>
      </c>
      <c r="BR636" s="36" t="s">
        <v>1856</v>
      </c>
    </row>
    <row r="637" spans="1:70" x14ac:dyDescent="0.2">
      <c r="A637">
        <v>635</v>
      </c>
      <c r="B637" t="s">
        <v>971</v>
      </c>
      <c r="C637" t="s">
        <v>188</v>
      </c>
      <c r="D637">
        <v>4093</v>
      </c>
      <c r="E637" t="s">
        <v>6</v>
      </c>
      <c r="F637" t="s">
        <v>8</v>
      </c>
      <c r="G637" s="5" t="s">
        <v>1515</v>
      </c>
      <c r="H637" s="32" t="s">
        <v>2828</v>
      </c>
      <c r="I637" s="28" t="s">
        <v>1786</v>
      </c>
      <c r="J637" t="s">
        <v>1614</v>
      </c>
      <c r="K637" t="s">
        <v>1669</v>
      </c>
      <c r="L637" t="s">
        <v>1634</v>
      </c>
      <c r="M637" t="s">
        <v>1637</v>
      </c>
      <c r="N637" t="s">
        <v>1645</v>
      </c>
      <c r="O637" t="s">
        <v>1630</v>
      </c>
      <c r="P637" t="s">
        <v>1640</v>
      </c>
      <c r="Q637" t="s">
        <v>1631</v>
      </c>
      <c r="R637" t="s">
        <v>1638</v>
      </c>
      <c r="S637" t="s">
        <v>1645</v>
      </c>
      <c r="T637" t="s">
        <v>1638</v>
      </c>
      <c r="U637" t="s">
        <v>1640</v>
      </c>
      <c r="V637" t="s">
        <v>1652</v>
      </c>
      <c r="W637" t="s">
        <v>1631</v>
      </c>
      <c r="X637" t="s">
        <v>1649</v>
      </c>
      <c r="Y637" t="s">
        <v>1644</v>
      </c>
      <c r="Z637" t="s">
        <v>1652</v>
      </c>
      <c r="AA637" t="s">
        <v>1644</v>
      </c>
      <c r="AB637" t="s">
        <v>1640</v>
      </c>
      <c r="AC637" t="s">
        <v>1639</v>
      </c>
      <c r="AD637" t="s">
        <v>1634</v>
      </c>
      <c r="AE637" t="s">
        <v>1632</v>
      </c>
      <c r="AF637" t="s">
        <v>1645</v>
      </c>
      <c r="AG637" t="s">
        <v>1638</v>
      </c>
      <c r="AH637" t="s">
        <v>1630</v>
      </c>
      <c r="AI637" t="s">
        <v>1630</v>
      </c>
      <c r="AJ637" t="s">
        <v>1652</v>
      </c>
      <c r="AK637" t="s">
        <v>1652</v>
      </c>
      <c r="AL637" t="s">
        <v>1630</v>
      </c>
      <c r="AM637" t="s">
        <v>1635</v>
      </c>
      <c r="AN637" t="s">
        <v>1635</v>
      </c>
      <c r="AO637" t="s">
        <v>1632</v>
      </c>
      <c r="AP637" t="s">
        <v>1652</v>
      </c>
      <c r="AQ637" t="s">
        <v>1634</v>
      </c>
      <c r="AR637" t="s">
        <v>1640</v>
      </c>
      <c r="AS637" t="s">
        <v>1636</v>
      </c>
      <c r="AT637" t="s">
        <v>1633</v>
      </c>
      <c r="AU637" t="s">
        <v>1650</v>
      </c>
      <c r="AV637" t="s">
        <v>1630</v>
      </c>
      <c r="AW637" t="s">
        <v>1634</v>
      </c>
      <c r="AX637" t="s">
        <v>1644</v>
      </c>
      <c r="AY637" t="s">
        <v>1630</v>
      </c>
      <c r="AZ637" t="s">
        <v>1757</v>
      </c>
      <c r="BA637" t="s">
        <v>1652</v>
      </c>
      <c r="BB637" t="s">
        <v>1633</v>
      </c>
      <c r="BC637" t="s">
        <v>1644</v>
      </c>
      <c r="BD637" t="s">
        <v>1630</v>
      </c>
      <c r="BE637" t="s">
        <v>1630</v>
      </c>
      <c r="BF637" t="s">
        <v>1650</v>
      </c>
      <c r="BG637" t="s">
        <v>1650</v>
      </c>
      <c r="BH637" t="s">
        <v>1614</v>
      </c>
      <c r="BI637" s="6" t="s">
        <v>1722</v>
      </c>
      <c r="BJ637" s="6" t="s">
        <v>1601</v>
      </c>
      <c r="BK637" s="6" t="s">
        <v>1722</v>
      </c>
      <c r="BL637" t="s">
        <v>1652</v>
      </c>
      <c r="BM637" t="s">
        <v>1657</v>
      </c>
      <c r="BN637" t="s">
        <v>3</v>
      </c>
      <c r="BO637" s="7" t="s">
        <v>1848</v>
      </c>
      <c r="BP637" t="s">
        <v>331</v>
      </c>
    </row>
    <row r="638" spans="1:70" x14ac:dyDescent="0.2">
      <c r="A638">
        <v>636</v>
      </c>
      <c r="B638" t="s">
        <v>972</v>
      </c>
      <c r="C638" t="s">
        <v>131</v>
      </c>
      <c r="D638">
        <v>757</v>
      </c>
      <c r="E638" t="s">
        <v>9</v>
      </c>
      <c r="F638" t="s">
        <v>6</v>
      </c>
      <c r="G638" s="5" t="s">
        <v>1516</v>
      </c>
      <c r="H638" s="32" t="s">
        <v>2829</v>
      </c>
      <c r="I638" s="28" t="s">
        <v>1786</v>
      </c>
      <c r="J638" t="s">
        <v>1650</v>
      </c>
      <c r="K638" t="s">
        <v>1761</v>
      </c>
      <c r="L638" t="s">
        <v>1631</v>
      </c>
      <c r="M638" t="s">
        <v>1672</v>
      </c>
      <c r="N638" t="s">
        <v>1730</v>
      </c>
      <c r="O638" t="s">
        <v>1614</v>
      </c>
      <c r="P638" t="s">
        <v>1634</v>
      </c>
      <c r="Q638" t="s">
        <v>1634</v>
      </c>
      <c r="R638" t="s">
        <v>1631</v>
      </c>
      <c r="S638" t="s">
        <v>1645</v>
      </c>
      <c r="T638" t="s">
        <v>1638</v>
      </c>
      <c r="U638" t="s">
        <v>1640</v>
      </c>
      <c r="V638" t="s">
        <v>1631</v>
      </c>
      <c r="W638" t="s">
        <v>1638</v>
      </c>
      <c r="X638" t="s">
        <v>1648</v>
      </c>
      <c r="Y638" t="s">
        <v>1636</v>
      </c>
      <c r="Z638" t="s">
        <v>1640</v>
      </c>
      <c r="AA638" t="s">
        <v>1635</v>
      </c>
      <c r="AB638" t="s">
        <v>1631</v>
      </c>
      <c r="AC638" t="s">
        <v>1633</v>
      </c>
      <c r="AD638" t="s">
        <v>1630</v>
      </c>
      <c r="AE638" t="s">
        <v>1632</v>
      </c>
      <c r="AF638" t="s">
        <v>1649</v>
      </c>
      <c r="AG638" t="s">
        <v>1640</v>
      </c>
      <c r="AH638" t="s">
        <v>1633</v>
      </c>
      <c r="AI638" t="s">
        <v>1633</v>
      </c>
      <c r="AJ638" t="s">
        <v>1652</v>
      </c>
      <c r="AK638" t="s">
        <v>1652</v>
      </c>
      <c r="AL638" t="s">
        <v>1631</v>
      </c>
      <c r="AM638" t="s">
        <v>1638</v>
      </c>
      <c r="AN638" t="s">
        <v>1652</v>
      </c>
      <c r="AO638" t="s">
        <v>1630</v>
      </c>
      <c r="AP638" t="s">
        <v>1646</v>
      </c>
      <c r="AQ638" t="s">
        <v>1638</v>
      </c>
      <c r="AR638" t="s">
        <v>1631</v>
      </c>
      <c r="AS638" t="s">
        <v>1630</v>
      </c>
      <c r="AT638" t="s">
        <v>1640</v>
      </c>
      <c r="AU638" t="s">
        <v>1657</v>
      </c>
      <c r="AV638" t="s">
        <v>1631</v>
      </c>
      <c r="AW638" t="s">
        <v>1635</v>
      </c>
      <c r="AX638" t="s">
        <v>1652</v>
      </c>
      <c r="AY638" t="s">
        <v>1638</v>
      </c>
      <c r="AZ638" t="s">
        <v>1652</v>
      </c>
      <c r="BA638" t="s">
        <v>1631</v>
      </c>
      <c r="BB638" t="s">
        <v>1650</v>
      </c>
      <c r="BC638" t="s">
        <v>1640</v>
      </c>
      <c r="BD638" t="s">
        <v>1638</v>
      </c>
      <c r="BE638" t="s">
        <v>1640</v>
      </c>
      <c r="BF638" t="s">
        <v>1630</v>
      </c>
      <c r="BG638" t="s">
        <v>1652</v>
      </c>
      <c r="BH638" t="s">
        <v>1631</v>
      </c>
      <c r="BI638" s="6" t="s">
        <v>1596</v>
      </c>
      <c r="BJ638" s="6" t="s">
        <v>1595</v>
      </c>
      <c r="BK638" s="6" t="s">
        <v>1595</v>
      </c>
      <c r="BL638" t="s">
        <v>1634</v>
      </c>
      <c r="BM638" t="s">
        <v>1650</v>
      </c>
      <c r="BN638" t="s">
        <v>3</v>
      </c>
      <c r="BO638" s="7" t="s">
        <v>1848</v>
      </c>
      <c r="BP638" t="s">
        <v>331</v>
      </c>
    </row>
    <row r="639" spans="1:70" x14ac:dyDescent="0.2">
      <c r="A639">
        <v>637</v>
      </c>
      <c r="B639" t="s">
        <v>973</v>
      </c>
      <c r="C639" t="s">
        <v>282</v>
      </c>
      <c r="D639">
        <v>365</v>
      </c>
      <c r="E639" t="s">
        <v>6</v>
      </c>
      <c r="F639" t="s">
        <v>7</v>
      </c>
      <c r="G639" s="5" t="s">
        <v>1517</v>
      </c>
      <c r="H639" s="32" t="s">
        <v>2353</v>
      </c>
      <c r="I639" s="28" t="s">
        <v>1786</v>
      </c>
      <c r="J639" t="s">
        <v>1614</v>
      </c>
      <c r="K639" t="s">
        <v>1648</v>
      </c>
      <c r="L639" t="s">
        <v>1634</v>
      </c>
      <c r="M639" t="s">
        <v>1654</v>
      </c>
      <c r="N639" t="s">
        <v>1644</v>
      </c>
      <c r="O639" t="s">
        <v>1631</v>
      </c>
      <c r="P639" t="s">
        <v>1640</v>
      </c>
      <c r="Q639" t="s">
        <v>1614</v>
      </c>
      <c r="R639" t="s">
        <v>1638</v>
      </c>
      <c r="S639" t="s">
        <v>1672</v>
      </c>
      <c r="T639" t="s">
        <v>1630</v>
      </c>
      <c r="U639" t="s">
        <v>1638</v>
      </c>
      <c r="V639" t="s">
        <v>1640</v>
      </c>
      <c r="W639" t="s">
        <v>1614</v>
      </c>
      <c r="X639" t="s">
        <v>1636</v>
      </c>
      <c r="Y639" t="s">
        <v>1634</v>
      </c>
      <c r="Z639" t="s">
        <v>1640</v>
      </c>
      <c r="AA639" t="s">
        <v>1634</v>
      </c>
      <c r="AB639" t="s">
        <v>1633</v>
      </c>
      <c r="AC639" t="s">
        <v>1632</v>
      </c>
      <c r="AD639" t="s">
        <v>1644</v>
      </c>
      <c r="AE639" t="s">
        <v>1631</v>
      </c>
      <c r="AF639" t="s">
        <v>1637</v>
      </c>
      <c r="AG639" t="s">
        <v>1630</v>
      </c>
      <c r="AH639" t="s">
        <v>1634</v>
      </c>
      <c r="AI639" t="s">
        <v>1638</v>
      </c>
      <c r="AJ639" t="s">
        <v>1631</v>
      </c>
      <c r="AK639" t="s">
        <v>1630</v>
      </c>
      <c r="AL639" t="s">
        <v>1652</v>
      </c>
      <c r="AM639" t="s">
        <v>1634</v>
      </c>
      <c r="AN639" t="s">
        <v>1652</v>
      </c>
      <c r="AO639" t="s">
        <v>1650</v>
      </c>
      <c r="AP639" t="s">
        <v>1630</v>
      </c>
      <c r="AQ639" t="s">
        <v>1630</v>
      </c>
      <c r="AR639" t="s">
        <v>1630</v>
      </c>
      <c r="AS639" t="s">
        <v>1634</v>
      </c>
      <c r="AT639" t="s">
        <v>1639</v>
      </c>
      <c r="AU639" t="s">
        <v>1650</v>
      </c>
      <c r="AV639" t="s">
        <v>1633</v>
      </c>
      <c r="AW639" t="s">
        <v>1650</v>
      </c>
      <c r="AX639" t="s">
        <v>1640</v>
      </c>
      <c r="AY639" t="s">
        <v>1631</v>
      </c>
      <c r="AZ639" t="s">
        <v>1634</v>
      </c>
      <c r="BA639" t="s">
        <v>1640</v>
      </c>
      <c r="BB639" t="s">
        <v>1638</v>
      </c>
      <c r="BC639" t="s">
        <v>1633</v>
      </c>
      <c r="BD639" t="s">
        <v>1631</v>
      </c>
      <c r="BE639" t="s">
        <v>1640</v>
      </c>
      <c r="BF639" t="s">
        <v>1630</v>
      </c>
      <c r="BG639" t="s">
        <v>1652</v>
      </c>
      <c r="BH639" t="s">
        <v>1633</v>
      </c>
      <c r="BI639" s="6" t="s">
        <v>1592</v>
      </c>
      <c r="BJ639" s="6" t="s">
        <v>1595</v>
      </c>
      <c r="BK639" s="6" t="s">
        <v>1598</v>
      </c>
      <c r="BL639" t="s">
        <v>1640</v>
      </c>
      <c r="BM639" t="s">
        <v>1631</v>
      </c>
      <c r="BN639" t="s">
        <v>3</v>
      </c>
      <c r="BO639" s="7" t="s">
        <v>1848</v>
      </c>
      <c r="BP639" t="s">
        <v>331</v>
      </c>
      <c r="BQ639" s="36" t="s">
        <v>2024</v>
      </c>
      <c r="BR639" s="36" t="s">
        <v>1856</v>
      </c>
    </row>
    <row r="640" spans="1:70" x14ac:dyDescent="0.2">
      <c r="A640">
        <v>638</v>
      </c>
      <c r="B640" t="s">
        <v>974</v>
      </c>
      <c r="C640" t="s">
        <v>205</v>
      </c>
      <c r="D640">
        <v>376</v>
      </c>
      <c r="E640" t="s">
        <v>8</v>
      </c>
      <c r="F640" t="s">
        <v>9</v>
      </c>
      <c r="G640" s="5" t="s">
        <v>1518</v>
      </c>
      <c r="H640" s="32" t="s">
        <v>2510</v>
      </c>
      <c r="I640" s="28" t="s">
        <v>1786</v>
      </c>
      <c r="J640" t="s">
        <v>1634</v>
      </c>
      <c r="K640" t="s">
        <v>1661</v>
      </c>
      <c r="L640" t="s">
        <v>1631</v>
      </c>
      <c r="M640" t="s">
        <v>1669</v>
      </c>
      <c r="N640" t="s">
        <v>1673</v>
      </c>
      <c r="O640" t="s">
        <v>1634</v>
      </c>
      <c r="P640" t="s">
        <v>1652</v>
      </c>
      <c r="Q640" t="s">
        <v>1634</v>
      </c>
      <c r="R640" t="s">
        <v>1633</v>
      </c>
      <c r="S640" t="s">
        <v>1654</v>
      </c>
      <c r="T640" t="s">
        <v>1614</v>
      </c>
      <c r="U640" t="s">
        <v>1633</v>
      </c>
      <c r="V640" t="s">
        <v>1640</v>
      </c>
      <c r="W640" t="s">
        <v>1634</v>
      </c>
      <c r="X640" t="s">
        <v>1637</v>
      </c>
      <c r="Y640" t="s">
        <v>1644</v>
      </c>
      <c r="Z640" t="s">
        <v>1650</v>
      </c>
      <c r="AA640" t="s">
        <v>1657</v>
      </c>
      <c r="AB640" t="s">
        <v>1633</v>
      </c>
      <c r="AC640" t="s">
        <v>1644</v>
      </c>
      <c r="AD640" t="s">
        <v>1640</v>
      </c>
      <c r="AE640" t="s">
        <v>1652</v>
      </c>
      <c r="AF640" t="s">
        <v>1672</v>
      </c>
      <c r="AG640" t="s">
        <v>1640</v>
      </c>
      <c r="AH640" t="s">
        <v>1644</v>
      </c>
      <c r="AI640" t="s">
        <v>1631</v>
      </c>
      <c r="AJ640" t="s">
        <v>1640</v>
      </c>
      <c r="AK640" t="s">
        <v>1635</v>
      </c>
      <c r="AL640" t="s">
        <v>1640</v>
      </c>
      <c r="AM640" t="s">
        <v>1652</v>
      </c>
      <c r="AN640" t="s">
        <v>1644</v>
      </c>
      <c r="AO640" t="s">
        <v>1652</v>
      </c>
      <c r="AP640" t="s">
        <v>1634</v>
      </c>
      <c r="AQ640" t="s">
        <v>1644</v>
      </c>
      <c r="AR640" t="s">
        <v>1640</v>
      </c>
      <c r="AS640" t="s">
        <v>1632</v>
      </c>
      <c r="AT640" t="s">
        <v>1630</v>
      </c>
      <c r="AU640" t="s">
        <v>1640</v>
      </c>
      <c r="AV640" t="s">
        <v>1638</v>
      </c>
      <c r="AW640" t="s">
        <v>1652</v>
      </c>
      <c r="AX640" t="s">
        <v>1633</v>
      </c>
      <c r="AY640" t="s">
        <v>1652</v>
      </c>
      <c r="AZ640" t="s">
        <v>1640</v>
      </c>
      <c r="BA640" t="s">
        <v>1633</v>
      </c>
      <c r="BB640" t="s">
        <v>1640</v>
      </c>
      <c r="BC640" t="s">
        <v>1652</v>
      </c>
      <c r="BD640" t="s">
        <v>1632</v>
      </c>
      <c r="BE640" t="s">
        <v>1640</v>
      </c>
      <c r="BF640" t="s">
        <v>1631</v>
      </c>
      <c r="BG640" t="s">
        <v>1650</v>
      </c>
      <c r="BH640" t="s">
        <v>1640</v>
      </c>
      <c r="BI640" s="6" t="s">
        <v>1594</v>
      </c>
      <c r="BJ640" t="s">
        <v>1652</v>
      </c>
      <c r="BK640" t="s">
        <v>1633</v>
      </c>
      <c r="BL640" t="s">
        <v>1644</v>
      </c>
      <c r="BM640" t="s">
        <v>1635</v>
      </c>
      <c r="BN640" t="s">
        <v>3</v>
      </c>
      <c r="BO640" s="7" t="s">
        <v>1849</v>
      </c>
      <c r="BP640" t="s">
        <v>331</v>
      </c>
      <c r="BQ640" s="36" t="s">
        <v>2181</v>
      </c>
      <c r="BR640" s="36" t="s">
        <v>1857</v>
      </c>
    </row>
    <row r="641" spans="1:70" x14ac:dyDescent="0.2">
      <c r="A641">
        <v>639</v>
      </c>
      <c r="B641" t="s">
        <v>975</v>
      </c>
      <c r="C641" t="s">
        <v>179</v>
      </c>
      <c r="D641">
        <v>474</v>
      </c>
      <c r="E641" t="s">
        <v>6</v>
      </c>
      <c r="F641" t="s">
        <v>7</v>
      </c>
      <c r="G641" s="5" t="s">
        <v>1519</v>
      </c>
      <c r="H641" s="32" t="s">
        <v>2830</v>
      </c>
      <c r="I641" s="28" t="s">
        <v>1786</v>
      </c>
      <c r="J641" t="s">
        <v>1614</v>
      </c>
      <c r="K641" t="s">
        <v>1673</v>
      </c>
      <c r="L641" t="s">
        <v>1634</v>
      </c>
      <c r="M641" t="s">
        <v>1664</v>
      </c>
      <c r="N641" t="s">
        <v>1651</v>
      </c>
      <c r="O641" t="s">
        <v>1631</v>
      </c>
      <c r="P641" t="s">
        <v>1638</v>
      </c>
      <c r="Q641" t="s">
        <v>1638</v>
      </c>
      <c r="R641" t="s">
        <v>1634</v>
      </c>
      <c r="S641" t="s">
        <v>1642</v>
      </c>
      <c r="T641" t="s">
        <v>1633</v>
      </c>
      <c r="U641" t="s">
        <v>1640</v>
      </c>
      <c r="V641" t="s">
        <v>1650</v>
      </c>
      <c r="W641" t="s">
        <v>1614</v>
      </c>
      <c r="X641" t="s">
        <v>1669</v>
      </c>
      <c r="Y641" t="s">
        <v>1694</v>
      </c>
      <c r="Z641" t="s">
        <v>1630</v>
      </c>
      <c r="AA641" t="s">
        <v>1630</v>
      </c>
      <c r="AB641" t="s">
        <v>1631</v>
      </c>
      <c r="AC641" t="s">
        <v>1633</v>
      </c>
      <c r="AD641" t="s">
        <v>1650</v>
      </c>
      <c r="AE641" t="s">
        <v>1650</v>
      </c>
      <c r="AF641" t="s">
        <v>1654</v>
      </c>
      <c r="AG641" t="s">
        <v>1631</v>
      </c>
      <c r="AH641" t="s">
        <v>1652</v>
      </c>
      <c r="AI641" t="s">
        <v>1640</v>
      </c>
      <c r="AJ641" t="s">
        <v>1640</v>
      </c>
      <c r="AK641" t="s">
        <v>1633</v>
      </c>
      <c r="AL641" t="s">
        <v>1644</v>
      </c>
      <c r="AM641" t="s">
        <v>1638</v>
      </c>
      <c r="AN641" t="s">
        <v>1640</v>
      </c>
      <c r="AO641" t="s">
        <v>1631</v>
      </c>
      <c r="AP641" t="s">
        <v>1633</v>
      </c>
      <c r="AQ641" t="s">
        <v>1631</v>
      </c>
      <c r="AR641" t="s">
        <v>1630</v>
      </c>
      <c r="AS641" t="s">
        <v>1630</v>
      </c>
      <c r="AT641" t="s">
        <v>1640</v>
      </c>
      <c r="AU641" t="s">
        <v>1650</v>
      </c>
      <c r="AV641" t="s">
        <v>1633</v>
      </c>
      <c r="AW641" t="s">
        <v>1633</v>
      </c>
      <c r="AX641" t="s">
        <v>1650</v>
      </c>
      <c r="AY641" t="s">
        <v>1640</v>
      </c>
      <c r="AZ641" t="s">
        <v>1652</v>
      </c>
      <c r="BA641" t="s">
        <v>1638</v>
      </c>
      <c r="BB641" t="s">
        <v>1640</v>
      </c>
      <c r="BC641" t="s">
        <v>1644</v>
      </c>
      <c r="BD641" t="s">
        <v>1633</v>
      </c>
      <c r="BE641" t="s">
        <v>1650</v>
      </c>
      <c r="BF641" t="s">
        <v>1633</v>
      </c>
      <c r="BG641" t="s">
        <v>1634</v>
      </c>
      <c r="BH641" t="s">
        <v>1634</v>
      </c>
      <c r="BI641" s="6" t="s">
        <v>1593</v>
      </c>
      <c r="BJ641" t="s">
        <v>1633</v>
      </c>
      <c r="BK641" t="s">
        <v>1650</v>
      </c>
      <c r="BL641" t="s">
        <v>1633</v>
      </c>
      <c r="BM641" t="s">
        <v>1640</v>
      </c>
      <c r="BN641" t="s">
        <v>3</v>
      </c>
      <c r="BO641" s="7" t="s">
        <v>1849</v>
      </c>
      <c r="BP641" t="s">
        <v>331</v>
      </c>
    </row>
    <row r="642" spans="1:70" x14ac:dyDescent="0.2">
      <c r="A642">
        <v>640</v>
      </c>
      <c r="B642" t="s">
        <v>976</v>
      </c>
      <c r="C642" t="s">
        <v>294</v>
      </c>
      <c r="D642">
        <v>6464</v>
      </c>
      <c r="E642" t="s">
        <v>6</v>
      </c>
      <c r="F642" t="s">
        <v>7</v>
      </c>
      <c r="G642" s="5" t="s">
        <v>1520</v>
      </c>
      <c r="H642" s="32" t="s">
        <v>2831</v>
      </c>
      <c r="I642" s="28" t="s">
        <v>1786</v>
      </c>
      <c r="J642" t="s">
        <v>1614</v>
      </c>
      <c r="K642" t="s">
        <v>1709</v>
      </c>
      <c r="L642" t="s">
        <v>1611</v>
      </c>
      <c r="M642" t="s">
        <v>1711</v>
      </c>
      <c r="N642" t="s">
        <v>1716</v>
      </c>
      <c r="O642" t="s">
        <v>1595</v>
      </c>
      <c r="P642" t="s">
        <v>1596</v>
      </c>
      <c r="Q642" t="s">
        <v>1611</v>
      </c>
      <c r="R642" t="s">
        <v>1611</v>
      </c>
      <c r="S642" t="s">
        <v>1717</v>
      </c>
      <c r="T642" t="s">
        <v>1594</v>
      </c>
      <c r="U642" t="s">
        <v>1595</v>
      </c>
      <c r="V642" t="s">
        <v>1598</v>
      </c>
      <c r="W642" t="s">
        <v>1594</v>
      </c>
      <c r="X642" t="s">
        <v>1610</v>
      </c>
      <c r="Y642" t="s">
        <v>1592</v>
      </c>
      <c r="Z642" t="s">
        <v>1620</v>
      </c>
      <c r="AA642" t="s">
        <v>1592</v>
      </c>
      <c r="AB642" t="s">
        <v>1620</v>
      </c>
      <c r="AC642" t="s">
        <v>1713</v>
      </c>
      <c r="AD642" t="s">
        <v>1594</v>
      </c>
      <c r="AE642" t="s">
        <v>1593</v>
      </c>
      <c r="AF642" t="s">
        <v>1785</v>
      </c>
      <c r="AG642" t="s">
        <v>1596</v>
      </c>
      <c r="AH642" t="s">
        <v>1601</v>
      </c>
      <c r="AI642" t="s">
        <v>1620</v>
      </c>
      <c r="AJ642" t="s">
        <v>1601</v>
      </c>
      <c r="AK642" t="s">
        <v>1596</v>
      </c>
      <c r="AL642" t="s">
        <v>1592</v>
      </c>
      <c r="AM642" t="s">
        <v>1595</v>
      </c>
      <c r="AN642" t="s">
        <v>1598</v>
      </c>
      <c r="AO642" t="s">
        <v>1713</v>
      </c>
      <c r="AP642" t="s">
        <v>1713</v>
      </c>
      <c r="AQ642" t="s">
        <v>1593</v>
      </c>
      <c r="AR642" t="s">
        <v>1601</v>
      </c>
      <c r="AS642" t="s">
        <v>1592</v>
      </c>
      <c r="AT642" t="s">
        <v>1601</v>
      </c>
      <c r="AU642" t="s">
        <v>1601</v>
      </c>
      <c r="AV642" t="s">
        <v>1593</v>
      </c>
      <c r="AW642" t="s">
        <v>1598</v>
      </c>
      <c r="AX642" t="s">
        <v>1713</v>
      </c>
      <c r="AY642" t="s">
        <v>1598</v>
      </c>
      <c r="AZ642" t="s">
        <v>1620</v>
      </c>
      <c r="BA642" t="s">
        <v>1601</v>
      </c>
      <c r="BB642" t="s">
        <v>1594</v>
      </c>
      <c r="BC642" t="s">
        <v>1595</v>
      </c>
      <c r="BD642" t="s">
        <v>1596</v>
      </c>
      <c r="BE642" t="s">
        <v>1601</v>
      </c>
      <c r="BF642" t="s">
        <v>1595</v>
      </c>
      <c r="BG642" t="s">
        <v>1598</v>
      </c>
      <c r="BH642" t="s">
        <v>1614</v>
      </c>
      <c r="BI642" t="s">
        <v>1601</v>
      </c>
      <c r="BJ642" s="6" t="s">
        <v>1630</v>
      </c>
      <c r="BK642" s="6" t="s">
        <v>1652</v>
      </c>
      <c r="BL642" t="s">
        <v>1592</v>
      </c>
      <c r="BM642" t="s">
        <v>1591</v>
      </c>
      <c r="BN642" s="7" t="s">
        <v>2</v>
      </c>
      <c r="BO642" s="7" t="s">
        <v>1850</v>
      </c>
      <c r="BP642" t="s">
        <v>331</v>
      </c>
    </row>
    <row r="643" spans="1:70" x14ac:dyDescent="0.2">
      <c r="A643">
        <v>641</v>
      </c>
      <c r="B643" t="s">
        <v>978</v>
      </c>
      <c r="C643" t="s">
        <v>15</v>
      </c>
      <c r="D643">
        <v>125</v>
      </c>
      <c r="E643" t="s">
        <v>9</v>
      </c>
      <c r="F643" t="s">
        <v>6</v>
      </c>
      <c r="G643" s="5" t="s">
        <v>1521</v>
      </c>
      <c r="H643" s="32" t="s">
        <v>2511</v>
      </c>
      <c r="I643" s="28" t="s">
        <v>1786</v>
      </c>
      <c r="J643" t="s">
        <v>1640</v>
      </c>
      <c r="K643" t="s">
        <v>1639</v>
      </c>
      <c r="L643" t="s">
        <v>1614</v>
      </c>
      <c r="M643" t="s">
        <v>1657</v>
      </c>
      <c r="N643" t="s">
        <v>1639</v>
      </c>
      <c r="O643" t="s">
        <v>1631</v>
      </c>
      <c r="P643" t="s">
        <v>1630</v>
      </c>
      <c r="Q643" t="s">
        <v>1638</v>
      </c>
      <c r="R643" t="s">
        <v>1634</v>
      </c>
      <c r="S643" t="s">
        <v>1652</v>
      </c>
      <c r="T643" t="s">
        <v>1638</v>
      </c>
      <c r="U643" t="s">
        <v>1630</v>
      </c>
      <c r="V643" t="s">
        <v>1634</v>
      </c>
      <c r="W643" t="s">
        <v>1638</v>
      </c>
      <c r="X643" t="s">
        <v>1657</v>
      </c>
      <c r="Y643" t="s">
        <v>1631</v>
      </c>
      <c r="Z643" t="s">
        <v>1633</v>
      </c>
      <c r="AA643" t="s">
        <v>1638</v>
      </c>
      <c r="AB643" t="s">
        <v>1630</v>
      </c>
      <c r="AC643" t="s">
        <v>1634</v>
      </c>
      <c r="AD643" t="s">
        <v>1638</v>
      </c>
      <c r="AE643" t="s">
        <v>1638</v>
      </c>
      <c r="AF643" t="s">
        <v>1635</v>
      </c>
      <c r="AG643" t="s">
        <v>1614</v>
      </c>
      <c r="AH643" t="s">
        <v>1634</v>
      </c>
      <c r="AI643" t="s">
        <v>1638</v>
      </c>
      <c r="AJ643" t="s">
        <v>1633</v>
      </c>
      <c r="AK643" t="s">
        <v>1638</v>
      </c>
      <c r="AL643" t="s">
        <v>1631</v>
      </c>
      <c r="AM643" t="s">
        <v>1638</v>
      </c>
      <c r="AN643" t="s">
        <v>1630</v>
      </c>
      <c r="AO643" t="s">
        <v>1631</v>
      </c>
      <c r="AP643" t="s">
        <v>1640</v>
      </c>
      <c r="AQ643" t="s">
        <v>1630</v>
      </c>
      <c r="AR643" t="s">
        <v>1631</v>
      </c>
      <c r="AS643" t="s">
        <v>1634</v>
      </c>
      <c r="AT643" t="s">
        <v>1638</v>
      </c>
      <c r="AU643" t="s">
        <v>1638</v>
      </c>
      <c r="AV643" t="s">
        <v>1631</v>
      </c>
      <c r="AW643" t="s">
        <v>1630</v>
      </c>
      <c r="AX643" t="s">
        <v>1630</v>
      </c>
      <c r="AY643" t="s">
        <v>1638</v>
      </c>
      <c r="AZ643" t="s">
        <v>1638</v>
      </c>
      <c r="BA643" t="s">
        <v>1631</v>
      </c>
      <c r="BB643" t="s">
        <v>1631</v>
      </c>
      <c r="BC643" t="s">
        <v>1631</v>
      </c>
      <c r="BD643" t="s">
        <v>1634</v>
      </c>
      <c r="BE643" t="s">
        <v>1640</v>
      </c>
      <c r="BF643" t="s">
        <v>1638</v>
      </c>
      <c r="BG643" t="s">
        <v>1638</v>
      </c>
      <c r="BH643" t="s">
        <v>1630</v>
      </c>
      <c r="BI643" t="s">
        <v>1652</v>
      </c>
      <c r="BJ643" s="2" t="s">
        <v>1596</v>
      </c>
      <c r="BK643" s="2" t="s">
        <v>1614</v>
      </c>
      <c r="BL643" t="s">
        <v>1652</v>
      </c>
      <c r="BM643" t="s">
        <v>1630</v>
      </c>
      <c r="BN643" t="s">
        <v>3</v>
      </c>
      <c r="BO643" s="7" t="s">
        <v>1851</v>
      </c>
      <c r="BP643" t="s">
        <v>331</v>
      </c>
      <c r="BQ643" s="36" t="s">
        <v>2182</v>
      </c>
      <c r="BR643" s="36" t="s">
        <v>1857</v>
      </c>
    </row>
    <row r="644" spans="1:70" x14ac:dyDescent="0.2">
      <c r="A644">
        <v>642</v>
      </c>
      <c r="B644" t="s">
        <v>977</v>
      </c>
      <c r="C644" t="s">
        <v>83</v>
      </c>
      <c r="D644">
        <v>1223</v>
      </c>
      <c r="E644" t="s">
        <v>7</v>
      </c>
      <c r="F644" t="s">
        <v>8</v>
      </c>
      <c r="G644" s="5" t="s">
        <v>1522</v>
      </c>
      <c r="H644" s="32" t="s">
        <v>2832</v>
      </c>
      <c r="I644" s="28" t="s">
        <v>1786</v>
      </c>
      <c r="J644" t="s">
        <v>1630</v>
      </c>
      <c r="K644" t="s">
        <v>1664</v>
      </c>
      <c r="L644" t="s">
        <v>1640</v>
      </c>
      <c r="M644" t="s">
        <v>1672</v>
      </c>
      <c r="N644" t="s">
        <v>1637</v>
      </c>
      <c r="O644" t="s">
        <v>1638</v>
      </c>
      <c r="P644" t="s">
        <v>1631</v>
      </c>
      <c r="Q644" t="s">
        <v>1614</v>
      </c>
      <c r="R644" t="s">
        <v>1630</v>
      </c>
      <c r="S644" t="s">
        <v>1654</v>
      </c>
      <c r="T644" t="s">
        <v>1634</v>
      </c>
      <c r="U644" t="s">
        <v>1614</v>
      </c>
      <c r="V644" t="s">
        <v>1640</v>
      </c>
      <c r="W644" t="s">
        <v>1631</v>
      </c>
      <c r="X644" t="s">
        <v>1651</v>
      </c>
      <c r="Y644" t="s">
        <v>1631</v>
      </c>
      <c r="Z644" t="s">
        <v>1633</v>
      </c>
      <c r="AA644" t="s">
        <v>1633</v>
      </c>
      <c r="AB644" t="s">
        <v>1633</v>
      </c>
      <c r="AC644" t="s">
        <v>1652</v>
      </c>
      <c r="AD644" t="s">
        <v>1633</v>
      </c>
      <c r="AE644" t="s">
        <v>1631</v>
      </c>
      <c r="AF644" t="s">
        <v>1649</v>
      </c>
      <c r="AG644" t="s">
        <v>1614</v>
      </c>
      <c r="AH644" t="s">
        <v>1630</v>
      </c>
      <c r="AI644" t="s">
        <v>1630</v>
      </c>
      <c r="AJ644" t="s">
        <v>1644</v>
      </c>
      <c r="AK644" t="s">
        <v>1631</v>
      </c>
      <c r="AL644" t="s">
        <v>1631</v>
      </c>
      <c r="AM644" t="s">
        <v>1634</v>
      </c>
      <c r="AN644" t="s">
        <v>1630</v>
      </c>
      <c r="AO644" t="s">
        <v>1633</v>
      </c>
      <c r="AP644" t="s">
        <v>1632</v>
      </c>
      <c r="AQ644" t="s">
        <v>1631</v>
      </c>
      <c r="AR644" t="s">
        <v>1652</v>
      </c>
      <c r="AS644" t="s">
        <v>1635</v>
      </c>
      <c r="AT644" t="s">
        <v>1652</v>
      </c>
      <c r="AU644" t="s">
        <v>1631</v>
      </c>
      <c r="AV644" t="s">
        <v>1638</v>
      </c>
      <c r="AW644" t="s">
        <v>1644</v>
      </c>
      <c r="AX644" t="s">
        <v>1644</v>
      </c>
      <c r="AY644" t="s">
        <v>1640</v>
      </c>
      <c r="AZ644" t="s">
        <v>1640</v>
      </c>
      <c r="BA644" t="s">
        <v>1633</v>
      </c>
      <c r="BB644" t="s">
        <v>1650</v>
      </c>
      <c r="BC644" t="s">
        <v>1638</v>
      </c>
      <c r="BD644" t="s">
        <v>1638</v>
      </c>
      <c r="BE644" t="s">
        <v>1633</v>
      </c>
      <c r="BF644" t="s">
        <v>1638</v>
      </c>
      <c r="BG644" t="s">
        <v>1652</v>
      </c>
      <c r="BH644" t="s">
        <v>1640</v>
      </c>
      <c r="BI644" t="s">
        <v>1640</v>
      </c>
      <c r="BJ644" s="6" t="s">
        <v>1594</v>
      </c>
      <c r="BK644" t="s">
        <v>1657</v>
      </c>
      <c r="BL644" t="s">
        <v>1631</v>
      </c>
      <c r="BM644" t="s">
        <v>1632</v>
      </c>
      <c r="BN644" t="s">
        <v>3</v>
      </c>
      <c r="BO644" s="7" t="s">
        <v>1852</v>
      </c>
      <c r="BP644" t="s">
        <v>331</v>
      </c>
    </row>
    <row r="645" spans="1:70" x14ac:dyDescent="0.2">
      <c r="A645">
        <v>643</v>
      </c>
      <c r="B645" t="s">
        <v>979</v>
      </c>
      <c r="C645" t="s">
        <v>286</v>
      </c>
      <c r="D645">
        <v>1288</v>
      </c>
      <c r="E645" t="s">
        <v>7</v>
      </c>
      <c r="F645" t="s">
        <v>6</v>
      </c>
      <c r="G645" s="5" t="s">
        <v>1523</v>
      </c>
      <c r="H645" s="32" t="s">
        <v>2833</v>
      </c>
      <c r="I645" s="28" t="s">
        <v>1786</v>
      </c>
      <c r="J645" t="s">
        <v>1614</v>
      </c>
      <c r="K645" t="s">
        <v>1646</v>
      </c>
      <c r="L645" t="s">
        <v>1638</v>
      </c>
      <c r="M645" t="s">
        <v>1662</v>
      </c>
      <c r="N645" t="s">
        <v>1654</v>
      </c>
      <c r="O645" t="s">
        <v>1631</v>
      </c>
      <c r="P645" t="s">
        <v>1638</v>
      </c>
      <c r="Q645" t="s">
        <v>1638</v>
      </c>
      <c r="R645" t="s">
        <v>1640</v>
      </c>
      <c r="S645" t="s">
        <v>1636</v>
      </c>
      <c r="T645" t="s">
        <v>1638</v>
      </c>
      <c r="U645" t="s">
        <v>1699</v>
      </c>
      <c r="V645" t="s">
        <v>1634</v>
      </c>
      <c r="W645" t="s">
        <v>1634</v>
      </c>
      <c r="X645" t="s">
        <v>1667</v>
      </c>
      <c r="Y645" t="s">
        <v>1640</v>
      </c>
      <c r="Z645" t="s">
        <v>1640</v>
      </c>
      <c r="AA645" t="s">
        <v>1632</v>
      </c>
      <c r="AB645" t="s">
        <v>1640</v>
      </c>
      <c r="AC645" t="s">
        <v>1640</v>
      </c>
      <c r="AD645" t="s">
        <v>1633</v>
      </c>
      <c r="AE645" t="s">
        <v>1630</v>
      </c>
      <c r="AF645" t="s">
        <v>1637</v>
      </c>
      <c r="AG645" t="s">
        <v>1638</v>
      </c>
      <c r="AH645" t="s">
        <v>1634</v>
      </c>
      <c r="AI645" t="s">
        <v>1614</v>
      </c>
      <c r="AJ645" t="s">
        <v>1630</v>
      </c>
      <c r="AK645" t="s">
        <v>1633</v>
      </c>
      <c r="AL645" t="s">
        <v>1638</v>
      </c>
      <c r="AM645" t="s">
        <v>1614</v>
      </c>
      <c r="AN645" t="s">
        <v>1652</v>
      </c>
      <c r="AO645" t="s">
        <v>1634</v>
      </c>
      <c r="AP645" t="s">
        <v>1644</v>
      </c>
      <c r="AQ645" t="s">
        <v>1631</v>
      </c>
      <c r="AR645" t="s">
        <v>1630</v>
      </c>
      <c r="AS645" t="s">
        <v>1630</v>
      </c>
      <c r="AT645" t="s">
        <v>1630</v>
      </c>
      <c r="AU645" t="s">
        <v>1650</v>
      </c>
      <c r="AV645" t="s">
        <v>1631</v>
      </c>
      <c r="AW645" t="s">
        <v>1652</v>
      </c>
      <c r="AX645" t="s">
        <v>1639</v>
      </c>
      <c r="AY645" t="s">
        <v>1638</v>
      </c>
      <c r="AZ645" t="s">
        <v>1633</v>
      </c>
      <c r="BA645" t="s">
        <v>1638</v>
      </c>
      <c r="BB645" t="s">
        <v>1640</v>
      </c>
      <c r="BC645" t="s">
        <v>1631</v>
      </c>
      <c r="BD645" t="s">
        <v>1638</v>
      </c>
      <c r="BE645" t="s">
        <v>1631</v>
      </c>
      <c r="BF645" t="s">
        <v>1640</v>
      </c>
      <c r="BG645" t="s">
        <v>1633</v>
      </c>
      <c r="BH645" t="s">
        <v>1638</v>
      </c>
      <c r="BI645" t="s">
        <v>1630</v>
      </c>
      <c r="BJ645" s="6" t="s">
        <v>1594</v>
      </c>
      <c r="BK645" t="s">
        <v>1631</v>
      </c>
      <c r="BL645" t="s">
        <v>1639</v>
      </c>
      <c r="BM645" t="s">
        <v>1631</v>
      </c>
      <c r="BN645" t="s">
        <v>3</v>
      </c>
      <c r="BO645" s="7" t="s">
        <v>1852</v>
      </c>
      <c r="BP645" t="s">
        <v>331</v>
      </c>
    </row>
    <row r="646" spans="1:70" x14ac:dyDescent="0.2">
      <c r="A646">
        <v>644</v>
      </c>
      <c r="B646" t="s">
        <v>937</v>
      </c>
      <c r="C646" t="s">
        <v>196</v>
      </c>
      <c r="D646">
        <v>2367</v>
      </c>
      <c r="E646" t="s">
        <v>7</v>
      </c>
      <c r="F646" t="s">
        <v>8</v>
      </c>
      <c r="G646" s="5" t="s">
        <v>1524</v>
      </c>
      <c r="H646" s="32" t="s">
        <v>2834</v>
      </c>
      <c r="I646" s="28" t="s">
        <v>1786</v>
      </c>
      <c r="J646" t="s">
        <v>1595</v>
      </c>
      <c r="K646" t="s">
        <v>1721</v>
      </c>
      <c r="L646" t="s">
        <v>1614</v>
      </c>
      <c r="M646" t="s">
        <v>1716</v>
      </c>
      <c r="N646" t="s">
        <v>1731</v>
      </c>
      <c r="O646" t="s">
        <v>1596</v>
      </c>
      <c r="P646" t="s">
        <v>1611</v>
      </c>
      <c r="Q646" t="s">
        <v>1611</v>
      </c>
      <c r="R646" t="s">
        <v>1614</v>
      </c>
      <c r="S646" t="s">
        <v>1711</v>
      </c>
      <c r="T646" t="s">
        <v>1596</v>
      </c>
      <c r="U646" t="s">
        <v>1598</v>
      </c>
      <c r="V646" t="s">
        <v>1595</v>
      </c>
      <c r="W646" t="s">
        <v>1593</v>
      </c>
      <c r="X646" t="s">
        <v>1721</v>
      </c>
      <c r="Y646" t="s">
        <v>1594</v>
      </c>
      <c r="Z646" t="s">
        <v>1629</v>
      </c>
      <c r="AA646" t="s">
        <v>1598</v>
      </c>
      <c r="AB646" t="s">
        <v>1596</v>
      </c>
      <c r="AC646" t="s">
        <v>1596</v>
      </c>
      <c r="AD646" t="s">
        <v>1598</v>
      </c>
      <c r="AE646" t="s">
        <v>1593</v>
      </c>
      <c r="AF646" t="s">
        <v>1719</v>
      </c>
      <c r="AG646" t="s">
        <v>1595</v>
      </c>
      <c r="AH646" t="s">
        <v>1595</v>
      </c>
      <c r="AI646" t="s">
        <v>1611</v>
      </c>
      <c r="AJ646" t="s">
        <v>1620</v>
      </c>
      <c r="AK646" t="s">
        <v>1598</v>
      </c>
      <c r="AL646" t="s">
        <v>1601</v>
      </c>
      <c r="AM646" t="s">
        <v>1596</v>
      </c>
      <c r="AN646" t="s">
        <v>1595</v>
      </c>
      <c r="AO646" t="s">
        <v>1601</v>
      </c>
      <c r="AP646" t="s">
        <v>1595</v>
      </c>
      <c r="AQ646" t="s">
        <v>1592</v>
      </c>
      <c r="AR646" t="s">
        <v>1601</v>
      </c>
      <c r="AS646" t="s">
        <v>1713</v>
      </c>
      <c r="AT646" t="s">
        <v>1620</v>
      </c>
      <c r="AU646" t="s">
        <v>1596</v>
      </c>
      <c r="AV646" t="s">
        <v>1596</v>
      </c>
      <c r="AW646" t="s">
        <v>1601</v>
      </c>
      <c r="AX646" t="s">
        <v>1601</v>
      </c>
      <c r="AY646" t="s">
        <v>1611</v>
      </c>
      <c r="AZ646" t="s">
        <v>1713</v>
      </c>
      <c r="BA646" t="s">
        <v>1601</v>
      </c>
      <c r="BB646" t="s">
        <v>1601</v>
      </c>
      <c r="BC646" t="s">
        <v>1595</v>
      </c>
      <c r="BD646" t="s">
        <v>1596</v>
      </c>
      <c r="BE646" t="s">
        <v>1594</v>
      </c>
      <c r="BF646" t="s">
        <v>1598</v>
      </c>
      <c r="BG646" t="s">
        <v>1601</v>
      </c>
      <c r="BH646" t="s">
        <v>1594</v>
      </c>
      <c r="BI646" t="s">
        <v>1598</v>
      </c>
      <c r="BJ646" t="s">
        <v>1595</v>
      </c>
      <c r="BK646" t="s">
        <v>1595</v>
      </c>
      <c r="BL646" s="6" t="s">
        <v>1640</v>
      </c>
      <c r="BM646" t="s">
        <v>1629</v>
      </c>
      <c r="BN646" s="7" t="s">
        <v>2</v>
      </c>
      <c r="BO646" s="7" t="s">
        <v>1853</v>
      </c>
      <c r="BP646" t="s">
        <v>331</v>
      </c>
    </row>
    <row r="647" spans="1:70" x14ac:dyDescent="0.2">
      <c r="A647">
        <v>645</v>
      </c>
      <c r="B647" t="s">
        <v>938</v>
      </c>
      <c r="C647" t="s">
        <v>34</v>
      </c>
      <c r="D647">
        <v>446</v>
      </c>
      <c r="E647" t="s">
        <v>9</v>
      </c>
      <c r="F647" t="s">
        <v>7</v>
      </c>
      <c r="G647" s="5" t="s">
        <v>1525</v>
      </c>
      <c r="H647" s="32" t="s">
        <v>2512</v>
      </c>
      <c r="I647" s="28" t="s">
        <v>1786</v>
      </c>
      <c r="J647" t="s">
        <v>1638</v>
      </c>
      <c r="K647" t="s">
        <v>1675</v>
      </c>
      <c r="L647" t="s">
        <v>1634</v>
      </c>
      <c r="M647" t="s">
        <v>1637</v>
      </c>
      <c r="N647" t="s">
        <v>1673</v>
      </c>
      <c r="O647" t="s">
        <v>1630</v>
      </c>
      <c r="P647" t="s">
        <v>1633</v>
      </c>
      <c r="Q647" t="s">
        <v>1631</v>
      </c>
      <c r="R647" t="s">
        <v>1633</v>
      </c>
      <c r="S647" t="s">
        <v>1662</v>
      </c>
      <c r="T647" t="s">
        <v>1634</v>
      </c>
      <c r="U647" t="s">
        <v>1630</v>
      </c>
      <c r="V647" t="s">
        <v>1640</v>
      </c>
      <c r="W647" t="s">
        <v>1631</v>
      </c>
      <c r="X647" t="s">
        <v>1654</v>
      </c>
      <c r="Y647" t="s">
        <v>1633</v>
      </c>
      <c r="Z647" t="s">
        <v>1636</v>
      </c>
      <c r="AA647" t="s">
        <v>1632</v>
      </c>
      <c r="AB647" t="s">
        <v>1640</v>
      </c>
      <c r="AC647" t="s">
        <v>1638</v>
      </c>
      <c r="AD647" t="s">
        <v>1652</v>
      </c>
      <c r="AE647" t="s">
        <v>1640</v>
      </c>
      <c r="AF647" t="s">
        <v>1651</v>
      </c>
      <c r="AG647" t="s">
        <v>1630</v>
      </c>
      <c r="AH647" t="s">
        <v>1652</v>
      </c>
      <c r="AI647" t="s">
        <v>1634</v>
      </c>
      <c r="AJ647" t="s">
        <v>1650</v>
      </c>
      <c r="AK647" t="s">
        <v>1631</v>
      </c>
      <c r="AL647" t="s">
        <v>1640</v>
      </c>
      <c r="AM647" t="s">
        <v>1633</v>
      </c>
      <c r="AN647" t="s">
        <v>1639</v>
      </c>
      <c r="AO647" t="s">
        <v>1633</v>
      </c>
      <c r="AP647" t="s">
        <v>1632</v>
      </c>
      <c r="AQ647" t="s">
        <v>1652</v>
      </c>
      <c r="AR647" t="s">
        <v>1652</v>
      </c>
      <c r="AS647" t="s">
        <v>1634</v>
      </c>
      <c r="AT647" t="s">
        <v>1640</v>
      </c>
      <c r="AU647" t="s">
        <v>1633</v>
      </c>
      <c r="AV647" t="s">
        <v>1630</v>
      </c>
      <c r="AW647" t="s">
        <v>1632</v>
      </c>
      <c r="AX647" t="s">
        <v>1633</v>
      </c>
      <c r="AY647" t="s">
        <v>1633</v>
      </c>
      <c r="AZ647" t="s">
        <v>1630</v>
      </c>
      <c r="BA647" t="s">
        <v>1652</v>
      </c>
      <c r="BB647" t="s">
        <v>1633</v>
      </c>
      <c r="BC647" t="s">
        <v>1640</v>
      </c>
      <c r="BD647" t="s">
        <v>1633</v>
      </c>
      <c r="BE647" t="s">
        <v>1634</v>
      </c>
      <c r="BF647" t="s">
        <v>1640</v>
      </c>
      <c r="BG647" t="s">
        <v>1635</v>
      </c>
      <c r="BH647" t="s">
        <v>1634</v>
      </c>
      <c r="BI647" t="s">
        <v>1650</v>
      </c>
      <c r="BJ647" t="s">
        <v>1638</v>
      </c>
      <c r="BK647" t="s">
        <v>1630</v>
      </c>
      <c r="BL647" t="s">
        <v>1631</v>
      </c>
      <c r="BM647" s="6" t="s">
        <v>1598</v>
      </c>
      <c r="BN647" t="s">
        <v>3</v>
      </c>
      <c r="BO647" s="7" t="s">
        <v>1854</v>
      </c>
      <c r="BP647" t="s">
        <v>331</v>
      </c>
      <c r="BQ647" s="36" t="s">
        <v>2183</v>
      </c>
      <c r="BR647" s="36" t="s">
        <v>1857</v>
      </c>
    </row>
    <row r="648" spans="1:70" x14ac:dyDescent="0.2">
      <c r="A648">
        <v>646</v>
      </c>
      <c r="B648" t="s">
        <v>939</v>
      </c>
      <c r="C648" t="s">
        <v>70</v>
      </c>
      <c r="D648">
        <v>165</v>
      </c>
      <c r="E648" t="s">
        <v>8</v>
      </c>
      <c r="F648" t="s">
        <v>9</v>
      </c>
      <c r="G648" s="5" t="s">
        <v>1526</v>
      </c>
      <c r="H648" s="32" t="s">
        <v>2354</v>
      </c>
      <c r="I648" s="28" t="s">
        <v>1786</v>
      </c>
      <c r="J648" t="s">
        <v>1640</v>
      </c>
      <c r="K648" t="s">
        <v>1657</v>
      </c>
      <c r="L648" t="s">
        <v>1631</v>
      </c>
      <c r="M648" t="s">
        <v>1646</v>
      </c>
      <c r="N648" t="s">
        <v>1644</v>
      </c>
      <c r="O648" t="s">
        <v>1652</v>
      </c>
      <c r="P648" t="s">
        <v>1634</v>
      </c>
      <c r="Q648" t="s">
        <v>1631</v>
      </c>
      <c r="R648" t="s">
        <v>1634</v>
      </c>
      <c r="S648" t="s">
        <v>1654</v>
      </c>
      <c r="T648" t="s">
        <v>1614</v>
      </c>
      <c r="U648" t="s">
        <v>1630</v>
      </c>
      <c r="V648" t="s">
        <v>1640</v>
      </c>
      <c r="W648" t="s">
        <v>1614</v>
      </c>
      <c r="X648" t="s">
        <v>1649</v>
      </c>
      <c r="Y648" t="s">
        <v>1634</v>
      </c>
      <c r="Z648" t="s">
        <v>1634</v>
      </c>
      <c r="AA648" t="s">
        <v>1634</v>
      </c>
      <c r="AB648" t="s">
        <v>1640</v>
      </c>
      <c r="AC648" t="s">
        <v>1633</v>
      </c>
      <c r="AD648" t="s">
        <v>1638</v>
      </c>
      <c r="AE648" t="s">
        <v>1633</v>
      </c>
      <c r="AF648" t="s">
        <v>1632</v>
      </c>
      <c r="AG648" t="s">
        <v>1631</v>
      </c>
      <c r="AH648" t="s">
        <v>1632</v>
      </c>
      <c r="AI648" t="s">
        <v>1630</v>
      </c>
      <c r="AJ648" t="s">
        <v>1631</v>
      </c>
      <c r="AK648" t="s">
        <v>1633</v>
      </c>
      <c r="AL648" t="s">
        <v>1638</v>
      </c>
      <c r="AM648" t="s">
        <v>1638</v>
      </c>
      <c r="AN648" t="s">
        <v>1644</v>
      </c>
      <c r="AO648" t="s">
        <v>1630</v>
      </c>
      <c r="AP648" t="s">
        <v>1639</v>
      </c>
      <c r="AQ648" t="s">
        <v>1630</v>
      </c>
      <c r="AR648" t="s">
        <v>1644</v>
      </c>
      <c r="AS648" t="s">
        <v>1630</v>
      </c>
      <c r="AT648" t="s">
        <v>1632</v>
      </c>
      <c r="AU648" t="s">
        <v>1640</v>
      </c>
      <c r="AV648" t="s">
        <v>1640</v>
      </c>
      <c r="AW648" t="s">
        <v>1640</v>
      </c>
      <c r="AX648" t="s">
        <v>1630</v>
      </c>
      <c r="AY648" t="s">
        <v>1630</v>
      </c>
      <c r="AZ648" t="s">
        <v>1633</v>
      </c>
      <c r="BA648" t="s">
        <v>1652</v>
      </c>
      <c r="BB648" t="s">
        <v>1638</v>
      </c>
      <c r="BC648" t="s">
        <v>1638</v>
      </c>
      <c r="BD648" t="s">
        <v>1638</v>
      </c>
      <c r="BE648" t="s">
        <v>1614</v>
      </c>
      <c r="BF648" t="s">
        <v>1633</v>
      </c>
      <c r="BG648" t="s">
        <v>1630</v>
      </c>
      <c r="BH648" t="s">
        <v>1634</v>
      </c>
      <c r="BI648" t="s">
        <v>1614</v>
      </c>
      <c r="BJ648" t="s">
        <v>1634</v>
      </c>
      <c r="BK648" t="s">
        <v>1634</v>
      </c>
      <c r="BL648" t="s">
        <v>1640</v>
      </c>
      <c r="BM648" s="6" t="s">
        <v>1596</v>
      </c>
      <c r="BN648" t="s">
        <v>3</v>
      </c>
      <c r="BO648" s="7" t="s">
        <v>1854</v>
      </c>
      <c r="BP648" t="s">
        <v>331</v>
      </c>
      <c r="BQ648" s="36" t="s">
        <v>2025</v>
      </c>
      <c r="BR648" s="36" t="s">
        <v>1856</v>
      </c>
    </row>
    <row r="649" spans="1:70" x14ac:dyDescent="0.2">
      <c r="A649">
        <v>647</v>
      </c>
      <c r="B649" t="s">
        <v>940</v>
      </c>
      <c r="C649" t="s">
        <v>304</v>
      </c>
      <c r="D649">
        <v>1013</v>
      </c>
      <c r="E649" t="s">
        <v>7</v>
      </c>
      <c r="F649" t="s">
        <v>6</v>
      </c>
      <c r="G649" s="5" t="s">
        <v>1527</v>
      </c>
      <c r="H649" s="32" t="s">
        <v>2835</v>
      </c>
      <c r="I649" s="28" t="s">
        <v>1786</v>
      </c>
      <c r="J649" t="s">
        <v>1614</v>
      </c>
      <c r="K649" t="s">
        <v>1726</v>
      </c>
      <c r="L649" t="s">
        <v>1638</v>
      </c>
      <c r="M649" t="s">
        <v>1649</v>
      </c>
      <c r="N649" t="s">
        <v>1661</v>
      </c>
      <c r="O649" t="s">
        <v>1640</v>
      </c>
      <c r="P649" t="s">
        <v>1631</v>
      </c>
      <c r="Q649" t="s">
        <v>1640</v>
      </c>
      <c r="R649" t="s">
        <v>1631</v>
      </c>
      <c r="S649" t="s">
        <v>1667</v>
      </c>
      <c r="T649" t="s">
        <v>1638</v>
      </c>
      <c r="U649" t="s">
        <v>1631</v>
      </c>
      <c r="V649" t="s">
        <v>1633</v>
      </c>
      <c r="W649" t="s">
        <v>1614</v>
      </c>
      <c r="X649" t="s">
        <v>1651</v>
      </c>
      <c r="Y649" t="s">
        <v>1635</v>
      </c>
      <c r="Z649" t="s">
        <v>1652</v>
      </c>
      <c r="AA649" t="s">
        <v>1650</v>
      </c>
      <c r="AB649" t="s">
        <v>1652</v>
      </c>
      <c r="AC649" t="s">
        <v>1652</v>
      </c>
      <c r="AD649" t="s">
        <v>1652</v>
      </c>
      <c r="AE649" t="s">
        <v>1640</v>
      </c>
      <c r="AF649" t="s">
        <v>1672</v>
      </c>
      <c r="AG649" t="s">
        <v>1634</v>
      </c>
      <c r="AH649" t="s">
        <v>1652</v>
      </c>
      <c r="AI649" t="s">
        <v>1634</v>
      </c>
      <c r="AJ649" t="s">
        <v>1644</v>
      </c>
      <c r="AK649" t="s">
        <v>1631</v>
      </c>
      <c r="AL649" t="s">
        <v>1630</v>
      </c>
      <c r="AM649" t="s">
        <v>1631</v>
      </c>
      <c r="AN649" t="s">
        <v>1634</v>
      </c>
      <c r="AO649" t="s">
        <v>1638</v>
      </c>
      <c r="AP649" t="s">
        <v>1630</v>
      </c>
      <c r="AQ649" t="s">
        <v>1630</v>
      </c>
      <c r="AR649" t="s">
        <v>1631</v>
      </c>
      <c r="AS649" t="s">
        <v>1640</v>
      </c>
      <c r="AT649" t="s">
        <v>1640</v>
      </c>
      <c r="AU649" t="s">
        <v>1631</v>
      </c>
      <c r="AV649" t="s">
        <v>1630</v>
      </c>
      <c r="AW649" t="s">
        <v>1640</v>
      </c>
      <c r="AX649" t="s">
        <v>1650</v>
      </c>
      <c r="AY649" t="s">
        <v>1638</v>
      </c>
      <c r="AZ649" t="s">
        <v>1633</v>
      </c>
      <c r="BA649" t="s">
        <v>1644</v>
      </c>
      <c r="BB649" t="s">
        <v>1640</v>
      </c>
      <c r="BC649" t="s">
        <v>1631</v>
      </c>
      <c r="BD649" t="s">
        <v>1644</v>
      </c>
      <c r="BE649" t="s">
        <v>1630</v>
      </c>
      <c r="BF649" t="s">
        <v>1633</v>
      </c>
      <c r="BG649" t="s">
        <v>1632</v>
      </c>
      <c r="BH649" t="s">
        <v>1614</v>
      </c>
      <c r="BI649" t="s">
        <v>1631</v>
      </c>
      <c r="BJ649" t="s">
        <v>1640</v>
      </c>
      <c r="BK649" t="s">
        <v>1644</v>
      </c>
      <c r="BL649" t="s">
        <v>1652</v>
      </c>
      <c r="BM649" s="6" t="s">
        <v>1598</v>
      </c>
      <c r="BN649" t="s">
        <v>3</v>
      </c>
      <c r="BO649" s="7" t="s">
        <v>1854</v>
      </c>
      <c r="BP649" t="s">
        <v>331</v>
      </c>
    </row>
    <row r="650" spans="1:70" x14ac:dyDescent="0.2">
      <c r="A650">
        <v>648</v>
      </c>
      <c r="B650" t="s">
        <v>941</v>
      </c>
      <c r="C650" t="s">
        <v>174</v>
      </c>
      <c r="D650">
        <v>1071</v>
      </c>
      <c r="E650" t="s">
        <v>6</v>
      </c>
      <c r="F650" t="s">
        <v>9</v>
      </c>
      <c r="G650" s="5" t="s">
        <v>1528</v>
      </c>
      <c r="H650" s="32" t="s">
        <v>2355</v>
      </c>
      <c r="I650" s="28" t="s">
        <v>1786</v>
      </c>
      <c r="J650" t="s">
        <v>1635</v>
      </c>
      <c r="K650" t="s">
        <v>1672</v>
      </c>
      <c r="L650" t="s">
        <v>1614</v>
      </c>
      <c r="M650" t="s">
        <v>1667</v>
      </c>
      <c r="N650" t="s">
        <v>1667</v>
      </c>
      <c r="O650" t="s">
        <v>1638</v>
      </c>
      <c r="P650" t="s">
        <v>1614</v>
      </c>
      <c r="Q650" t="s">
        <v>1633</v>
      </c>
      <c r="R650" t="s">
        <v>1650</v>
      </c>
      <c r="S650" t="s">
        <v>1675</v>
      </c>
      <c r="T650" t="s">
        <v>1630</v>
      </c>
      <c r="U650" t="s">
        <v>1638</v>
      </c>
      <c r="V650" t="s">
        <v>1631</v>
      </c>
      <c r="W650" t="s">
        <v>1614</v>
      </c>
      <c r="X650" t="s">
        <v>1646</v>
      </c>
      <c r="Y650" t="s">
        <v>1652</v>
      </c>
      <c r="Z650" t="s">
        <v>1630</v>
      </c>
      <c r="AA650" t="s">
        <v>1633</v>
      </c>
      <c r="AB650" t="s">
        <v>1630</v>
      </c>
      <c r="AC650" t="s">
        <v>1640</v>
      </c>
      <c r="AD650" t="s">
        <v>1631</v>
      </c>
      <c r="AE650" t="s">
        <v>1633</v>
      </c>
      <c r="AF650" t="s">
        <v>1667</v>
      </c>
      <c r="AG650" t="s">
        <v>1634</v>
      </c>
      <c r="AH650" t="s">
        <v>1638</v>
      </c>
      <c r="AI650" t="s">
        <v>1638</v>
      </c>
      <c r="AJ650" t="s">
        <v>1638</v>
      </c>
      <c r="AK650" t="s">
        <v>1650</v>
      </c>
      <c r="AL650" t="s">
        <v>1633</v>
      </c>
      <c r="AM650" t="s">
        <v>1631</v>
      </c>
      <c r="AN650" t="s">
        <v>1631</v>
      </c>
      <c r="AO650" t="s">
        <v>1634</v>
      </c>
      <c r="AP650" t="s">
        <v>1652</v>
      </c>
      <c r="AQ650" t="s">
        <v>1630</v>
      </c>
      <c r="AR650" t="s">
        <v>1640</v>
      </c>
      <c r="AS650" t="s">
        <v>1640</v>
      </c>
      <c r="AT650" t="s">
        <v>1640</v>
      </c>
      <c r="AU650" t="s">
        <v>1633</v>
      </c>
      <c r="AV650" t="s">
        <v>1652</v>
      </c>
      <c r="AW650" t="s">
        <v>1640</v>
      </c>
      <c r="AX650" t="s">
        <v>1650</v>
      </c>
      <c r="AY650" t="s">
        <v>1631</v>
      </c>
      <c r="AZ650" t="s">
        <v>1638</v>
      </c>
      <c r="BA650" t="s">
        <v>1630</v>
      </c>
      <c r="BB650" t="s">
        <v>1631</v>
      </c>
      <c r="BC650" t="s">
        <v>1634</v>
      </c>
      <c r="BD650" t="s">
        <v>1652</v>
      </c>
      <c r="BE650" t="s">
        <v>1633</v>
      </c>
      <c r="BF650" t="s">
        <v>1652</v>
      </c>
      <c r="BG650" t="s">
        <v>1640</v>
      </c>
      <c r="BH650" t="s">
        <v>1614</v>
      </c>
      <c r="BI650" t="s">
        <v>1630</v>
      </c>
      <c r="BJ650" t="s">
        <v>1638</v>
      </c>
      <c r="BK650" t="s">
        <v>1640</v>
      </c>
      <c r="BL650" t="s">
        <v>1650</v>
      </c>
      <c r="BM650" s="6" t="s">
        <v>1601</v>
      </c>
      <c r="BN650" t="s">
        <v>3</v>
      </c>
      <c r="BO650" s="7" t="s">
        <v>1854</v>
      </c>
      <c r="BP650" t="s">
        <v>331</v>
      </c>
      <c r="BQ650" s="36" t="s">
        <v>2026</v>
      </c>
      <c r="BR650" s="36" t="s">
        <v>1856</v>
      </c>
    </row>
    <row r="651" spans="1:70" x14ac:dyDescent="0.2">
      <c r="A651">
        <v>649</v>
      </c>
      <c r="B651" t="s">
        <v>942</v>
      </c>
      <c r="C651" t="s">
        <v>203</v>
      </c>
      <c r="D651">
        <v>269</v>
      </c>
      <c r="E651" t="s">
        <v>9</v>
      </c>
      <c r="F651" t="s">
        <v>7</v>
      </c>
      <c r="G651" s="5" t="s">
        <v>1529</v>
      </c>
      <c r="H651" s="32" t="s">
        <v>2836</v>
      </c>
      <c r="I651" s="28" t="s">
        <v>1786</v>
      </c>
      <c r="J651" t="s">
        <v>1631</v>
      </c>
      <c r="K651" t="s">
        <v>1651</v>
      </c>
      <c r="L651" t="s">
        <v>1630</v>
      </c>
      <c r="M651" t="s">
        <v>1672</v>
      </c>
      <c r="N651" t="s">
        <v>1635</v>
      </c>
      <c r="O651" t="s">
        <v>1631</v>
      </c>
      <c r="P651" t="s">
        <v>1631</v>
      </c>
      <c r="Q651" t="s">
        <v>1638</v>
      </c>
      <c r="R651" t="s">
        <v>1631</v>
      </c>
      <c r="S651" t="s">
        <v>1673</v>
      </c>
      <c r="T651" t="s">
        <v>1634</v>
      </c>
      <c r="U651" t="s">
        <v>1638</v>
      </c>
      <c r="V651" t="s">
        <v>1631</v>
      </c>
      <c r="W651" t="s">
        <v>1638</v>
      </c>
      <c r="X651" t="s">
        <v>1646</v>
      </c>
      <c r="Y651" t="s">
        <v>1634</v>
      </c>
      <c r="Z651" t="s">
        <v>1640</v>
      </c>
      <c r="AA651" t="s">
        <v>1640</v>
      </c>
      <c r="AB651" t="s">
        <v>1633</v>
      </c>
      <c r="AC651" t="s">
        <v>1633</v>
      </c>
      <c r="AD651" t="s">
        <v>1631</v>
      </c>
      <c r="AE651" t="s">
        <v>1630</v>
      </c>
      <c r="AF651" t="s">
        <v>1657</v>
      </c>
      <c r="AG651" t="s">
        <v>1631</v>
      </c>
      <c r="AH651" t="s">
        <v>1614</v>
      </c>
      <c r="AI651" t="s">
        <v>1630</v>
      </c>
      <c r="AJ651" t="s">
        <v>1632</v>
      </c>
      <c r="AK651" t="s">
        <v>1631</v>
      </c>
      <c r="AL651" t="s">
        <v>1631</v>
      </c>
      <c r="AM651" t="s">
        <v>1634</v>
      </c>
      <c r="AN651" t="s">
        <v>1640</v>
      </c>
      <c r="AO651" t="s">
        <v>1638</v>
      </c>
      <c r="AP651" t="s">
        <v>1652</v>
      </c>
      <c r="AQ651" t="s">
        <v>1638</v>
      </c>
      <c r="AR651" t="s">
        <v>1630</v>
      </c>
      <c r="AS651" t="s">
        <v>1630</v>
      </c>
      <c r="AT651" t="s">
        <v>1650</v>
      </c>
      <c r="AU651" t="s">
        <v>1640</v>
      </c>
      <c r="AV651" t="s">
        <v>1652</v>
      </c>
      <c r="AW651" t="s">
        <v>1652</v>
      </c>
      <c r="AX651" t="s">
        <v>1632</v>
      </c>
      <c r="AY651" t="s">
        <v>1630</v>
      </c>
      <c r="AZ651" t="s">
        <v>1650</v>
      </c>
      <c r="BA651" t="s">
        <v>1630</v>
      </c>
      <c r="BB651" t="s">
        <v>1638</v>
      </c>
      <c r="BC651" t="s">
        <v>1631</v>
      </c>
      <c r="BD651" t="s">
        <v>1638</v>
      </c>
      <c r="BE651" t="s">
        <v>1638</v>
      </c>
      <c r="BF651" t="s">
        <v>1652</v>
      </c>
      <c r="BG651" t="s">
        <v>1631</v>
      </c>
      <c r="BH651" t="s">
        <v>1634</v>
      </c>
      <c r="BI651" t="s">
        <v>1650</v>
      </c>
      <c r="BJ651" t="s">
        <v>1638</v>
      </c>
      <c r="BK651" t="s">
        <v>1650</v>
      </c>
      <c r="BL651" t="s">
        <v>1633</v>
      </c>
      <c r="BM651" s="6" t="s">
        <v>1592</v>
      </c>
      <c r="BN651" t="s">
        <v>3</v>
      </c>
      <c r="BO651" s="7" t="s">
        <v>1854</v>
      </c>
      <c r="BP651" t="s">
        <v>331</v>
      </c>
    </row>
    <row r="652" spans="1:70" x14ac:dyDescent="0.2">
      <c r="A652">
        <v>650</v>
      </c>
      <c r="B652" t="s">
        <v>335</v>
      </c>
      <c r="C652" t="s">
        <v>84</v>
      </c>
      <c r="D652">
        <v>804</v>
      </c>
      <c r="E652" t="s">
        <v>8</v>
      </c>
      <c r="F652" t="s">
        <v>9</v>
      </c>
      <c r="G652" s="5" t="s">
        <v>1530</v>
      </c>
      <c r="H652" s="32" t="s">
        <v>2356</v>
      </c>
      <c r="I652" s="28" t="s">
        <v>1786</v>
      </c>
      <c r="J652" t="s">
        <v>1594</v>
      </c>
      <c r="K652" t="s">
        <v>1646</v>
      </c>
      <c r="L652" t="s">
        <v>1631</v>
      </c>
      <c r="M652" t="s">
        <v>1646</v>
      </c>
      <c r="N652" t="s">
        <v>1636</v>
      </c>
      <c r="O652" t="s">
        <v>1638</v>
      </c>
      <c r="P652" t="s">
        <v>1631</v>
      </c>
      <c r="Q652" t="s">
        <v>1638</v>
      </c>
      <c r="R652" t="s">
        <v>1634</v>
      </c>
      <c r="S652" t="s">
        <v>1651</v>
      </c>
      <c r="T652" t="s">
        <v>1634</v>
      </c>
      <c r="U652" t="s">
        <v>1634</v>
      </c>
      <c r="V652" t="s">
        <v>1631</v>
      </c>
      <c r="W652" t="s">
        <v>1630</v>
      </c>
      <c r="X652" t="s">
        <v>1649</v>
      </c>
      <c r="Y652" t="s">
        <v>1633</v>
      </c>
      <c r="Z652" t="s">
        <v>1644</v>
      </c>
      <c r="AA652" t="s">
        <v>1648</v>
      </c>
      <c r="AB652" t="s">
        <v>1652</v>
      </c>
      <c r="AC652" t="s">
        <v>1652</v>
      </c>
      <c r="AD652" t="s">
        <v>1630</v>
      </c>
      <c r="AE652" t="s">
        <v>1614</v>
      </c>
      <c r="AF652" t="s">
        <v>1662</v>
      </c>
      <c r="AG652" t="s">
        <v>1631</v>
      </c>
      <c r="AH652" t="s">
        <v>1640</v>
      </c>
      <c r="AI652" t="s">
        <v>1614</v>
      </c>
      <c r="AJ652" t="s">
        <v>1650</v>
      </c>
      <c r="AK652" t="s">
        <v>1638</v>
      </c>
      <c r="AL652" t="s">
        <v>1630</v>
      </c>
      <c r="AM652" t="s">
        <v>1638</v>
      </c>
      <c r="AN652" t="s">
        <v>1638</v>
      </c>
      <c r="AO652" t="s">
        <v>1630</v>
      </c>
      <c r="AP652" t="s">
        <v>1633</v>
      </c>
      <c r="AQ652" t="s">
        <v>1630</v>
      </c>
      <c r="AR652" t="s">
        <v>1633</v>
      </c>
      <c r="AS652" t="s">
        <v>1630</v>
      </c>
      <c r="AT652" t="s">
        <v>1632</v>
      </c>
      <c r="AU652" t="s">
        <v>1633</v>
      </c>
      <c r="AV652" t="s">
        <v>1640</v>
      </c>
      <c r="AW652" t="s">
        <v>1633</v>
      </c>
      <c r="AX652" t="s">
        <v>1650</v>
      </c>
      <c r="AY652" t="s">
        <v>1631</v>
      </c>
      <c r="AZ652" t="s">
        <v>1644</v>
      </c>
      <c r="BA652" t="s">
        <v>1638</v>
      </c>
      <c r="BB652" t="s">
        <v>1614</v>
      </c>
      <c r="BC652" t="s">
        <v>1640</v>
      </c>
      <c r="BD652" t="s">
        <v>1640</v>
      </c>
      <c r="BE652" t="s">
        <v>1652</v>
      </c>
      <c r="BF652" t="s">
        <v>1650</v>
      </c>
      <c r="BG652" t="s">
        <v>1640</v>
      </c>
      <c r="BH652" t="s">
        <v>1630</v>
      </c>
      <c r="BI652" t="s">
        <v>1644</v>
      </c>
      <c r="BJ652" t="s">
        <v>1634</v>
      </c>
      <c r="BK652" t="s">
        <v>1633</v>
      </c>
      <c r="BL652" t="s">
        <v>1652</v>
      </c>
      <c r="BM652" s="6" t="s">
        <v>1770</v>
      </c>
      <c r="BN652" t="s">
        <v>3</v>
      </c>
      <c r="BO652" s="7" t="s">
        <v>1854</v>
      </c>
      <c r="BP652" t="s">
        <v>331</v>
      </c>
      <c r="BQ652" s="36" t="s">
        <v>2027</v>
      </c>
      <c r="BR652" s="36" t="s">
        <v>1856</v>
      </c>
    </row>
    <row r="653" spans="1:70" s="17" customFormat="1" x14ac:dyDescent="0.2">
      <c r="G653" s="18"/>
      <c r="H653" s="32"/>
      <c r="BN653" s="19"/>
      <c r="BO653" s="19"/>
      <c r="BQ653" s="36"/>
      <c r="BR653" s="36"/>
    </row>
    <row r="654" spans="1:70" s="17" customFormat="1" x14ac:dyDescent="0.2">
      <c r="G654" s="18"/>
      <c r="H654" s="32"/>
      <c r="BN654" s="19"/>
      <c r="BO654" s="19"/>
      <c r="BQ654" s="36"/>
      <c r="BR654" s="36"/>
    </row>
    <row r="655" spans="1:70" s="17" customFormat="1" x14ac:dyDescent="0.2">
      <c r="G655" s="18"/>
      <c r="H655" s="32"/>
      <c r="BN655" s="19"/>
      <c r="BO655" s="19"/>
      <c r="BQ655" s="36"/>
      <c r="BR655" s="36"/>
    </row>
    <row r="656" spans="1:70" s="17" customFormat="1" x14ac:dyDescent="0.2">
      <c r="G656" s="18"/>
      <c r="H656" s="32"/>
      <c r="BN656" s="19"/>
      <c r="BO656" s="19"/>
      <c r="BQ656" s="36"/>
      <c r="BR656" s="36"/>
    </row>
    <row r="657" spans="7:70" s="17" customFormat="1" x14ac:dyDescent="0.2">
      <c r="G657" s="18"/>
      <c r="H657" s="32"/>
      <c r="BN657" s="19"/>
      <c r="BO657" s="19"/>
      <c r="BQ657" s="36"/>
      <c r="BR657" s="36"/>
    </row>
    <row r="658" spans="7:70" s="17" customFormat="1" x14ac:dyDescent="0.2">
      <c r="G658" s="18"/>
      <c r="H658" s="32"/>
      <c r="BN658" s="19"/>
      <c r="BO658" s="19"/>
      <c r="BQ658" s="36"/>
      <c r="BR658" s="36"/>
    </row>
    <row r="659" spans="7:70" s="17" customFormat="1" x14ac:dyDescent="0.2">
      <c r="G659" s="18"/>
      <c r="H659" s="32"/>
      <c r="BN659" s="19"/>
      <c r="BO659" s="19"/>
      <c r="BQ659" s="36"/>
      <c r="BR659" s="36"/>
    </row>
    <row r="660" spans="7:70" s="17" customFormat="1" x14ac:dyDescent="0.2">
      <c r="G660" s="18"/>
      <c r="H660" s="32"/>
      <c r="BN660" s="19"/>
      <c r="BO660" s="19"/>
      <c r="BQ660" s="36"/>
      <c r="BR660" s="36"/>
    </row>
    <row r="661" spans="7:70" s="17" customFormat="1" x14ac:dyDescent="0.2">
      <c r="G661" s="18"/>
      <c r="H661" s="32"/>
      <c r="BN661" s="19"/>
      <c r="BO661" s="19"/>
      <c r="BQ661" s="36"/>
      <c r="BR661" s="36"/>
    </row>
    <row r="662" spans="7:70" s="17" customFormat="1" x14ac:dyDescent="0.2">
      <c r="G662" s="18"/>
      <c r="H662" s="32"/>
      <c r="BN662" s="19"/>
      <c r="BO662" s="19"/>
      <c r="BQ662" s="36"/>
      <c r="BR662" s="36"/>
    </row>
    <row r="663" spans="7:70" s="17" customFormat="1" x14ac:dyDescent="0.2">
      <c r="G663" s="18"/>
      <c r="H663" s="32"/>
      <c r="BN663" s="19"/>
      <c r="BO663" s="19"/>
      <c r="BQ663" s="36"/>
      <c r="BR663" s="36"/>
    </row>
    <row r="664" spans="7:70" s="17" customFormat="1" x14ac:dyDescent="0.2">
      <c r="G664" s="18"/>
      <c r="H664" s="32"/>
      <c r="BN664" s="19"/>
      <c r="BO664" s="19"/>
      <c r="BQ664" s="36"/>
      <c r="BR664" s="36"/>
    </row>
    <row r="665" spans="7:70" s="17" customFormat="1" x14ac:dyDescent="0.2">
      <c r="G665" s="18"/>
      <c r="H665" s="32"/>
      <c r="BN665" s="19"/>
      <c r="BO665" s="19"/>
      <c r="BQ665" s="36"/>
      <c r="BR665" s="36"/>
    </row>
    <row r="666" spans="7:70" s="17" customFormat="1" x14ac:dyDescent="0.2">
      <c r="G666" s="18"/>
      <c r="H666" s="32"/>
      <c r="BN666" s="19"/>
      <c r="BO666" s="19"/>
      <c r="BQ666" s="36"/>
      <c r="BR666" s="36"/>
    </row>
    <row r="667" spans="7:70" s="17" customFormat="1" x14ac:dyDescent="0.2">
      <c r="G667" s="18"/>
      <c r="H667" s="32"/>
      <c r="BN667" s="19"/>
      <c r="BO667" s="19"/>
      <c r="BQ667" s="36"/>
      <c r="BR667" s="36"/>
    </row>
    <row r="668" spans="7:70" s="17" customFormat="1" x14ac:dyDescent="0.2">
      <c r="G668" s="18"/>
      <c r="H668" s="32"/>
      <c r="BN668" s="19"/>
      <c r="BO668" s="19"/>
      <c r="BQ668" s="36"/>
      <c r="BR668" s="36"/>
    </row>
    <row r="669" spans="7:70" s="17" customFormat="1" x14ac:dyDescent="0.2">
      <c r="G669" s="18"/>
      <c r="H669" s="32"/>
      <c r="BN669" s="19"/>
      <c r="BO669" s="19"/>
      <c r="BQ669" s="36"/>
      <c r="BR669" s="36"/>
    </row>
    <row r="670" spans="7:70" s="17" customFormat="1" x14ac:dyDescent="0.2">
      <c r="G670" s="18"/>
      <c r="H670" s="32"/>
      <c r="BN670" s="19"/>
      <c r="BO670" s="19"/>
      <c r="BQ670" s="36"/>
      <c r="BR670" s="36"/>
    </row>
    <row r="671" spans="7:70" s="17" customFormat="1" x14ac:dyDescent="0.2">
      <c r="G671" s="18"/>
      <c r="H671" s="32"/>
      <c r="BN671" s="19"/>
      <c r="BO671" s="19"/>
      <c r="BQ671" s="36"/>
      <c r="BR671" s="36"/>
    </row>
    <row r="672" spans="7:70" s="17" customFormat="1" x14ac:dyDescent="0.2">
      <c r="G672" s="18"/>
      <c r="H672" s="32"/>
      <c r="BN672" s="19"/>
      <c r="BO672" s="19"/>
      <c r="BQ672" s="36"/>
      <c r="BR672" s="36"/>
    </row>
    <row r="673" spans="7:70" s="17" customFormat="1" x14ac:dyDescent="0.2">
      <c r="G673" s="18"/>
      <c r="H673" s="32"/>
      <c r="BN673" s="19"/>
      <c r="BO673" s="19"/>
      <c r="BQ673" s="36"/>
      <c r="BR673" s="36"/>
    </row>
    <row r="674" spans="7:70" s="17" customFormat="1" x14ac:dyDescent="0.2">
      <c r="G674" s="18"/>
      <c r="H674" s="32"/>
      <c r="BN674" s="19"/>
      <c r="BO674" s="19"/>
      <c r="BQ674" s="36"/>
      <c r="BR674" s="36"/>
    </row>
    <row r="675" spans="7:70" s="17" customFormat="1" x14ac:dyDescent="0.2">
      <c r="G675" s="18"/>
      <c r="H675" s="32"/>
      <c r="BN675" s="19"/>
      <c r="BO675" s="19"/>
      <c r="BQ675" s="36"/>
      <c r="BR675" s="36"/>
    </row>
    <row r="676" spans="7:70" s="17" customFormat="1" x14ac:dyDescent="0.2">
      <c r="G676" s="18"/>
      <c r="H676" s="32"/>
      <c r="BN676" s="19"/>
      <c r="BO676" s="19"/>
      <c r="BQ676" s="36"/>
      <c r="BR676" s="36"/>
    </row>
    <row r="677" spans="7:70" s="17" customFormat="1" x14ac:dyDescent="0.2">
      <c r="G677" s="18"/>
      <c r="H677" s="32"/>
      <c r="BN677" s="19"/>
      <c r="BO677" s="19"/>
      <c r="BQ677" s="36"/>
      <c r="BR677" s="36"/>
    </row>
    <row r="678" spans="7:70" s="17" customFormat="1" x14ac:dyDescent="0.2">
      <c r="G678" s="18"/>
      <c r="H678" s="32"/>
      <c r="BN678" s="19"/>
      <c r="BO678" s="19"/>
      <c r="BQ678" s="36"/>
      <c r="BR678" s="36"/>
    </row>
    <row r="679" spans="7:70" s="17" customFormat="1" x14ac:dyDescent="0.2">
      <c r="G679" s="18"/>
      <c r="H679" s="32"/>
      <c r="BN679" s="19"/>
      <c r="BO679" s="19"/>
      <c r="BQ679" s="36"/>
      <c r="BR679" s="36"/>
    </row>
    <row r="680" spans="7:70" s="17" customFormat="1" x14ac:dyDescent="0.2">
      <c r="G680" s="18"/>
      <c r="H680" s="32"/>
      <c r="BN680" s="19"/>
      <c r="BO680" s="19"/>
      <c r="BQ680" s="36"/>
      <c r="BR680" s="36"/>
    </row>
    <row r="681" spans="7:70" s="17" customFormat="1" x14ac:dyDescent="0.2">
      <c r="G681" s="18"/>
      <c r="H681" s="32"/>
      <c r="BN681" s="19"/>
      <c r="BO681" s="19"/>
      <c r="BQ681" s="36"/>
      <c r="BR681" s="36"/>
    </row>
    <row r="682" spans="7:70" s="17" customFormat="1" x14ac:dyDescent="0.2">
      <c r="G682" s="18"/>
      <c r="H682" s="32"/>
      <c r="BN682" s="19"/>
      <c r="BO682" s="19"/>
      <c r="BQ682" s="36"/>
      <c r="BR682" s="36"/>
    </row>
    <row r="683" spans="7:70" s="17" customFormat="1" x14ac:dyDescent="0.2">
      <c r="G683" s="18"/>
      <c r="H683" s="32"/>
      <c r="BN683" s="19"/>
      <c r="BO683" s="19"/>
      <c r="BQ683" s="36"/>
      <c r="BR683" s="36"/>
    </row>
    <row r="684" spans="7:70" s="17" customFormat="1" x14ac:dyDescent="0.2">
      <c r="G684" s="18"/>
      <c r="H684" s="32"/>
      <c r="BN684" s="19"/>
      <c r="BO684" s="19"/>
      <c r="BQ684" s="36"/>
      <c r="BR684" s="36"/>
    </row>
    <row r="685" spans="7:70" s="17" customFormat="1" x14ac:dyDescent="0.2">
      <c r="G685" s="18"/>
      <c r="H685" s="32"/>
      <c r="BN685" s="19"/>
      <c r="BO685" s="19"/>
      <c r="BQ685" s="36"/>
      <c r="BR685" s="36"/>
    </row>
    <row r="686" spans="7:70" s="17" customFormat="1" x14ac:dyDescent="0.2">
      <c r="G686" s="18"/>
      <c r="H686" s="32"/>
      <c r="BN686" s="19"/>
      <c r="BO686" s="19"/>
      <c r="BQ686" s="36"/>
      <c r="BR686" s="36"/>
    </row>
    <row r="687" spans="7:70" s="17" customFormat="1" x14ac:dyDescent="0.2">
      <c r="G687" s="18"/>
      <c r="H687" s="32"/>
      <c r="BN687" s="19"/>
      <c r="BO687" s="19"/>
      <c r="BQ687" s="36"/>
      <c r="BR687" s="36"/>
    </row>
    <row r="688" spans="7:70" s="17" customFormat="1" x14ac:dyDescent="0.2">
      <c r="G688" s="18"/>
      <c r="H688" s="32"/>
      <c r="BN688" s="19"/>
      <c r="BO688" s="19"/>
      <c r="BQ688" s="36"/>
      <c r="BR688" s="36"/>
    </row>
    <row r="689" spans="7:70" s="17" customFormat="1" x14ac:dyDescent="0.2">
      <c r="G689" s="18"/>
      <c r="H689" s="32"/>
      <c r="BN689" s="19"/>
      <c r="BO689" s="19"/>
      <c r="BQ689" s="36"/>
      <c r="BR689" s="36"/>
    </row>
    <row r="690" spans="7:70" s="17" customFormat="1" x14ac:dyDescent="0.2">
      <c r="G690" s="18"/>
      <c r="H690" s="32"/>
      <c r="BN690" s="19"/>
      <c r="BO690" s="19"/>
      <c r="BQ690" s="36"/>
      <c r="BR690" s="36"/>
    </row>
    <row r="691" spans="7:70" s="17" customFormat="1" x14ac:dyDescent="0.2">
      <c r="G691" s="18"/>
      <c r="H691" s="32"/>
      <c r="BN691" s="19"/>
      <c r="BO691" s="19"/>
      <c r="BQ691" s="36"/>
      <c r="BR691" s="36"/>
    </row>
    <row r="692" spans="7:70" s="17" customFormat="1" x14ac:dyDescent="0.2">
      <c r="G692" s="18"/>
      <c r="H692" s="32"/>
      <c r="BN692" s="19"/>
      <c r="BO692" s="19"/>
      <c r="BQ692" s="36"/>
      <c r="BR692" s="36"/>
    </row>
    <row r="693" spans="7:70" s="17" customFormat="1" x14ac:dyDescent="0.2">
      <c r="G693" s="18"/>
      <c r="H693" s="32"/>
      <c r="BN693" s="19"/>
      <c r="BO693" s="19"/>
      <c r="BQ693" s="36"/>
      <c r="BR693" s="36"/>
    </row>
    <row r="694" spans="7:70" s="17" customFormat="1" x14ac:dyDescent="0.2">
      <c r="G694" s="18"/>
      <c r="H694" s="32"/>
      <c r="BN694" s="19"/>
      <c r="BO694" s="19"/>
      <c r="BQ694" s="36"/>
      <c r="BR694" s="36"/>
    </row>
    <row r="695" spans="7:70" s="17" customFormat="1" x14ac:dyDescent="0.2">
      <c r="G695" s="18"/>
      <c r="H695" s="32"/>
      <c r="BN695" s="19"/>
      <c r="BO695" s="19"/>
      <c r="BQ695" s="36"/>
      <c r="BR695" s="36"/>
    </row>
    <row r="696" spans="7:70" s="17" customFormat="1" x14ac:dyDescent="0.2">
      <c r="G696" s="18"/>
      <c r="H696" s="32"/>
      <c r="BN696" s="19"/>
      <c r="BO696" s="19"/>
      <c r="BQ696" s="36"/>
      <c r="BR696" s="36"/>
    </row>
    <row r="697" spans="7:70" s="17" customFormat="1" x14ac:dyDescent="0.2">
      <c r="G697" s="18"/>
      <c r="H697" s="32"/>
      <c r="BN697" s="19"/>
      <c r="BO697" s="19"/>
      <c r="BQ697" s="36"/>
      <c r="BR697" s="36"/>
    </row>
    <row r="698" spans="7:70" s="17" customFormat="1" x14ac:dyDescent="0.2">
      <c r="G698" s="18"/>
      <c r="H698" s="32"/>
      <c r="BN698" s="19"/>
      <c r="BO698" s="19"/>
      <c r="BQ698" s="36"/>
      <c r="BR698" s="36"/>
    </row>
    <row r="699" spans="7:70" s="17" customFormat="1" x14ac:dyDescent="0.2">
      <c r="G699" s="18"/>
      <c r="H699" s="32"/>
      <c r="BN699" s="19"/>
      <c r="BO699" s="19"/>
      <c r="BQ699" s="36"/>
      <c r="BR699" s="36"/>
    </row>
    <row r="700" spans="7:70" s="17" customFormat="1" x14ac:dyDescent="0.2">
      <c r="G700" s="18"/>
      <c r="H700" s="32"/>
      <c r="BN700" s="19"/>
      <c r="BO700" s="19"/>
      <c r="BQ700" s="36"/>
      <c r="BR700" s="36"/>
    </row>
    <row r="701" spans="7:70" s="17" customFormat="1" x14ac:dyDescent="0.2">
      <c r="G701" s="18"/>
      <c r="H701" s="32"/>
      <c r="BN701" s="19"/>
      <c r="BO701" s="19"/>
      <c r="BQ701" s="36"/>
      <c r="BR701" s="36"/>
    </row>
    <row r="702" spans="7:70" s="17" customFormat="1" x14ac:dyDescent="0.2">
      <c r="G702" s="18"/>
      <c r="H702" s="32"/>
      <c r="BN702" s="19"/>
      <c r="BO702" s="19"/>
      <c r="BQ702" s="36"/>
      <c r="BR702" s="36"/>
    </row>
    <row r="703" spans="7:70" s="17" customFormat="1" x14ac:dyDescent="0.2">
      <c r="G703" s="18"/>
      <c r="H703" s="32"/>
      <c r="BN703" s="19"/>
      <c r="BO703" s="19"/>
      <c r="BQ703" s="36"/>
      <c r="BR703" s="36"/>
    </row>
    <row r="704" spans="7:70" s="17" customFormat="1" x14ac:dyDescent="0.2">
      <c r="G704" s="18"/>
      <c r="H704" s="32"/>
      <c r="BN704" s="19"/>
      <c r="BO704" s="19"/>
      <c r="BQ704" s="36"/>
      <c r="BR704" s="36"/>
    </row>
    <row r="705" spans="7:70" s="17" customFormat="1" x14ac:dyDescent="0.2">
      <c r="G705" s="18"/>
      <c r="H705" s="32"/>
      <c r="BN705" s="19"/>
      <c r="BO705" s="19"/>
      <c r="BQ705" s="36"/>
      <c r="BR705" s="36"/>
    </row>
    <row r="706" spans="7:70" s="17" customFormat="1" x14ac:dyDescent="0.2">
      <c r="G706" s="18"/>
      <c r="H706" s="32"/>
      <c r="BN706" s="19"/>
      <c r="BO706" s="19"/>
      <c r="BQ706" s="36"/>
      <c r="BR706" s="36"/>
    </row>
    <row r="707" spans="7:70" s="17" customFormat="1" x14ac:dyDescent="0.2">
      <c r="G707" s="18"/>
      <c r="H707" s="32"/>
      <c r="BN707" s="19"/>
      <c r="BO707" s="19"/>
      <c r="BQ707" s="36"/>
      <c r="BR707" s="36"/>
    </row>
    <row r="708" spans="7:70" s="17" customFormat="1" x14ac:dyDescent="0.2">
      <c r="G708" s="18"/>
      <c r="H708" s="32"/>
      <c r="BN708" s="19"/>
      <c r="BO708" s="19"/>
      <c r="BQ708" s="36"/>
      <c r="BR708" s="36"/>
    </row>
    <row r="709" spans="7:70" s="17" customFormat="1" x14ac:dyDescent="0.2">
      <c r="G709" s="18"/>
      <c r="H709" s="32"/>
      <c r="BN709" s="19"/>
      <c r="BO709" s="19"/>
      <c r="BQ709" s="36"/>
      <c r="BR709" s="36"/>
    </row>
    <row r="710" spans="7:70" s="17" customFormat="1" x14ac:dyDescent="0.2">
      <c r="G710" s="18"/>
      <c r="H710" s="32"/>
      <c r="BN710" s="19"/>
      <c r="BO710" s="19"/>
      <c r="BQ710" s="36"/>
      <c r="BR710" s="36"/>
    </row>
    <row r="711" spans="7:70" s="17" customFormat="1" x14ac:dyDescent="0.2">
      <c r="G711" s="18"/>
      <c r="H711" s="32"/>
      <c r="BN711" s="19"/>
      <c r="BO711" s="19"/>
      <c r="BQ711" s="36"/>
      <c r="BR711" s="36"/>
    </row>
    <row r="712" spans="7:70" s="17" customFormat="1" x14ac:dyDescent="0.2">
      <c r="G712" s="18"/>
      <c r="H712" s="32"/>
      <c r="BN712" s="19"/>
      <c r="BO712" s="19"/>
      <c r="BQ712" s="36"/>
      <c r="BR712" s="36"/>
    </row>
    <row r="713" spans="7:70" s="17" customFormat="1" x14ac:dyDescent="0.2">
      <c r="G713" s="18"/>
      <c r="H713" s="32"/>
      <c r="BN713" s="19"/>
      <c r="BO713" s="19"/>
      <c r="BQ713" s="36"/>
      <c r="BR713" s="36"/>
    </row>
    <row r="714" spans="7:70" s="17" customFormat="1" x14ac:dyDescent="0.2">
      <c r="G714" s="18"/>
      <c r="H714" s="32"/>
      <c r="BN714" s="19"/>
      <c r="BO714" s="19"/>
      <c r="BQ714" s="36"/>
      <c r="BR714" s="36"/>
    </row>
    <row r="715" spans="7:70" s="17" customFormat="1" x14ac:dyDescent="0.2">
      <c r="G715" s="18"/>
      <c r="H715" s="32"/>
      <c r="BN715" s="19"/>
      <c r="BO715" s="19"/>
      <c r="BQ715" s="36"/>
      <c r="BR715" s="36"/>
    </row>
    <row r="716" spans="7:70" s="17" customFormat="1" x14ac:dyDescent="0.2">
      <c r="G716" s="18"/>
      <c r="H716" s="32"/>
      <c r="BN716" s="19"/>
      <c r="BO716" s="19"/>
      <c r="BQ716" s="36"/>
      <c r="BR716" s="36"/>
    </row>
    <row r="717" spans="7:70" s="17" customFormat="1" x14ac:dyDescent="0.2">
      <c r="G717" s="18"/>
      <c r="H717" s="32"/>
      <c r="BN717" s="19"/>
      <c r="BO717" s="19"/>
      <c r="BQ717" s="36"/>
      <c r="BR717" s="36"/>
    </row>
    <row r="718" spans="7:70" s="17" customFormat="1" x14ac:dyDescent="0.2">
      <c r="G718" s="18"/>
      <c r="H718" s="32"/>
      <c r="BN718" s="19"/>
      <c r="BO718" s="19"/>
      <c r="BQ718" s="36"/>
      <c r="BR718" s="36"/>
    </row>
    <row r="719" spans="7:70" s="17" customFormat="1" x14ac:dyDescent="0.2">
      <c r="G719" s="18"/>
      <c r="H719" s="32"/>
      <c r="BN719" s="19"/>
      <c r="BO719" s="19"/>
      <c r="BQ719" s="36"/>
      <c r="BR719" s="36"/>
    </row>
    <row r="720" spans="7:70" s="17" customFormat="1" x14ac:dyDescent="0.2">
      <c r="G720" s="18"/>
      <c r="H720" s="32"/>
      <c r="BN720" s="19"/>
      <c r="BO720" s="19"/>
      <c r="BQ720" s="36"/>
      <c r="BR720" s="36"/>
    </row>
    <row r="721" spans="7:70" s="17" customFormat="1" x14ac:dyDescent="0.2">
      <c r="G721" s="18"/>
      <c r="H721" s="32"/>
      <c r="BN721" s="19"/>
      <c r="BO721" s="19"/>
      <c r="BQ721" s="36"/>
      <c r="BR721" s="36"/>
    </row>
    <row r="722" spans="7:70" s="17" customFormat="1" x14ac:dyDescent="0.2">
      <c r="G722" s="18"/>
      <c r="H722" s="32"/>
      <c r="BN722" s="19"/>
      <c r="BO722" s="19"/>
      <c r="BQ722" s="36"/>
      <c r="BR722" s="36"/>
    </row>
    <row r="723" spans="7:70" s="17" customFormat="1" x14ac:dyDescent="0.2">
      <c r="G723" s="18"/>
      <c r="H723" s="32"/>
      <c r="BN723" s="19"/>
      <c r="BO723" s="19"/>
      <c r="BQ723" s="36"/>
      <c r="BR723" s="36"/>
    </row>
    <row r="724" spans="7:70" s="17" customFormat="1" x14ac:dyDescent="0.2">
      <c r="G724" s="18"/>
      <c r="H724" s="32"/>
      <c r="BN724" s="19"/>
      <c r="BO724" s="19"/>
      <c r="BQ724" s="36"/>
      <c r="BR724" s="36"/>
    </row>
    <row r="725" spans="7:70" s="17" customFormat="1" x14ac:dyDescent="0.2">
      <c r="G725" s="18"/>
      <c r="H725" s="32"/>
      <c r="BN725" s="19"/>
      <c r="BO725" s="19"/>
      <c r="BQ725" s="36"/>
      <c r="BR725" s="36"/>
    </row>
    <row r="726" spans="7:70" s="17" customFormat="1" x14ac:dyDescent="0.2">
      <c r="G726" s="18"/>
      <c r="H726" s="32"/>
      <c r="BN726" s="19"/>
      <c r="BO726" s="19"/>
      <c r="BQ726" s="36"/>
      <c r="BR726" s="36"/>
    </row>
    <row r="727" spans="7:70" s="17" customFormat="1" x14ac:dyDescent="0.2">
      <c r="G727" s="18"/>
      <c r="H727" s="32"/>
      <c r="BN727" s="19"/>
      <c r="BO727" s="19"/>
      <c r="BQ727" s="36"/>
      <c r="BR727" s="36"/>
    </row>
    <row r="728" spans="7:70" s="17" customFormat="1" x14ac:dyDescent="0.2">
      <c r="G728" s="18"/>
      <c r="H728" s="32"/>
      <c r="BN728" s="19"/>
      <c r="BO728" s="19"/>
      <c r="BQ728" s="36"/>
      <c r="BR728" s="36"/>
    </row>
    <row r="729" spans="7:70" s="17" customFormat="1" x14ac:dyDescent="0.2">
      <c r="G729" s="18"/>
      <c r="H729" s="32"/>
      <c r="BN729" s="19"/>
      <c r="BO729" s="19"/>
      <c r="BQ729" s="36"/>
      <c r="BR729" s="36"/>
    </row>
    <row r="730" spans="7:70" s="17" customFormat="1" x14ac:dyDescent="0.2">
      <c r="G730" s="18"/>
      <c r="H730" s="32"/>
      <c r="BN730" s="19"/>
      <c r="BO730" s="19"/>
      <c r="BQ730" s="36"/>
      <c r="BR730" s="36"/>
    </row>
    <row r="731" spans="7:70" s="17" customFormat="1" x14ac:dyDescent="0.2">
      <c r="G731" s="18"/>
      <c r="H731" s="32"/>
      <c r="BN731" s="19"/>
      <c r="BO731" s="19"/>
      <c r="BQ731" s="36"/>
      <c r="BR731" s="36"/>
    </row>
    <row r="732" spans="7:70" s="17" customFormat="1" x14ac:dyDescent="0.2">
      <c r="G732" s="18"/>
      <c r="H732" s="32"/>
      <c r="BN732" s="19"/>
      <c r="BO732" s="19"/>
      <c r="BQ732" s="36"/>
      <c r="BR732" s="36"/>
    </row>
    <row r="733" spans="7:70" s="17" customFormat="1" x14ac:dyDescent="0.2">
      <c r="G733" s="18"/>
      <c r="H733" s="32"/>
      <c r="BN733" s="19"/>
      <c r="BO733" s="19"/>
      <c r="BQ733" s="36"/>
      <c r="BR733" s="36"/>
    </row>
    <row r="734" spans="7:70" s="17" customFormat="1" x14ac:dyDescent="0.2">
      <c r="G734" s="18"/>
      <c r="H734" s="32"/>
      <c r="BN734" s="19"/>
      <c r="BO734" s="19"/>
      <c r="BQ734" s="36"/>
      <c r="BR734" s="36"/>
    </row>
    <row r="735" spans="7:70" s="17" customFormat="1" x14ac:dyDescent="0.2">
      <c r="G735" s="18"/>
      <c r="H735" s="32"/>
      <c r="BN735" s="19"/>
      <c r="BO735" s="19"/>
      <c r="BQ735" s="36"/>
      <c r="BR735" s="36"/>
    </row>
    <row r="736" spans="7:70" s="17" customFormat="1" x14ac:dyDescent="0.2">
      <c r="G736" s="18"/>
      <c r="H736" s="32"/>
      <c r="BN736" s="19"/>
      <c r="BO736" s="19"/>
      <c r="BQ736" s="36"/>
      <c r="BR736" s="36"/>
    </row>
    <row r="737" spans="7:70" s="17" customFormat="1" x14ac:dyDescent="0.2">
      <c r="G737" s="18"/>
      <c r="H737" s="32"/>
      <c r="BN737" s="19"/>
      <c r="BO737" s="19"/>
      <c r="BQ737" s="36"/>
      <c r="BR737" s="36"/>
    </row>
    <row r="738" spans="7:70" s="17" customFormat="1" x14ac:dyDescent="0.2">
      <c r="G738" s="18"/>
      <c r="H738" s="32"/>
      <c r="BN738" s="19"/>
      <c r="BO738" s="19"/>
      <c r="BQ738" s="36"/>
      <c r="BR738" s="36"/>
    </row>
    <row r="739" spans="7:70" s="17" customFormat="1" x14ac:dyDescent="0.2">
      <c r="G739" s="18"/>
      <c r="H739" s="32"/>
      <c r="BN739" s="19"/>
      <c r="BO739" s="19"/>
      <c r="BQ739" s="36"/>
      <c r="BR739" s="36"/>
    </row>
    <row r="740" spans="7:70" s="17" customFormat="1" x14ac:dyDescent="0.2">
      <c r="G740" s="18"/>
      <c r="H740" s="32"/>
      <c r="BN740" s="19"/>
      <c r="BO740" s="19"/>
      <c r="BQ740" s="36"/>
      <c r="BR740" s="36"/>
    </row>
    <row r="741" spans="7:70" s="17" customFormat="1" x14ac:dyDescent="0.2">
      <c r="G741" s="18"/>
      <c r="H741" s="32"/>
      <c r="BN741" s="19"/>
      <c r="BO741" s="19"/>
      <c r="BQ741" s="36"/>
      <c r="BR741" s="36"/>
    </row>
    <row r="742" spans="7:70" s="17" customFormat="1" x14ac:dyDescent="0.2">
      <c r="G742" s="18"/>
      <c r="H742" s="32"/>
      <c r="BN742" s="19"/>
      <c r="BO742" s="19"/>
      <c r="BQ742" s="36"/>
      <c r="BR742" s="36"/>
    </row>
    <row r="743" spans="7:70" s="17" customFormat="1" x14ac:dyDescent="0.2">
      <c r="G743" s="18"/>
      <c r="H743" s="32"/>
      <c r="BN743" s="19"/>
      <c r="BO743" s="19"/>
      <c r="BQ743" s="36"/>
      <c r="BR743" s="36"/>
    </row>
    <row r="744" spans="7:70" s="17" customFormat="1" x14ac:dyDescent="0.2">
      <c r="G744" s="18"/>
      <c r="H744" s="32"/>
      <c r="BN744" s="19"/>
      <c r="BO744" s="19"/>
      <c r="BQ744" s="36"/>
      <c r="BR744" s="36"/>
    </row>
    <row r="745" spans="7:70" s="17" customFormat="1" x14ac:dyDescent="0.2">
      <c r="G745" s="18"/>
      <c r="H745" s="32"/>
      <c r="BN745" s="19"/>
      <c r="BO745" s="19"/>
      <c r="BQ745" s="36"/>
      <c r="BR745" s="36"/>
    </row>
    <row r="746" spans="7:70" s="17" customFormat="1" x14ac:dyDescent="0.2">
      <c r="G746" s="18"/>
      <c r="H746" s="32"/>
      <c r="BN746" s="19"/>
      <c r="BO746" s="19"/>
      <c r="BQ746" s="36"/>
      <c r="BR746" s="36"/>
    </row>
    <row r="747" spans="7:70" s="17" customFormat="1" x14ac:dyDescent="0.2">
      <c r="G747" s="18"/>
      <c r="H747" s="32"/>
      <c r="BN747" s="19"/>
      <c r="BO747" s="19"/>
      <c r="BQ747" s="36"/>
      <c r="BR747" s="36"/>
    </row>
    <row r="748" spans="7:70" s="17" customFormat="1" x14ac:dyDescent="0.2">
      <c r="G748" s="18"/>
      <c r="H748" s="32"/>
      <c r="BN748" s="19"/>
      <c r="BO748" s="19"/>
      <c r="BQ748" s="36"/>
      <c r="BR748" s="36"/>
    </row>
    <row r="749" spans="7:70" s="17" customFormat="1" x14ac:dyDescent="0.2">
      <c r="G749" s="18"/>
      <c r="H749" s="32"/>
      <c r="BN749" s="19"/>
      <c r="BO749" s="19"/>
      <c r="BQ749" s="36"/>
      <c r="BR749" s="36"/>
    </row>
    <row r="750" spans="7:70" s="17" customFormat="1" x14ac:dyDescent="0.2">
      <c r="G750" s="18"/>
      <c r="H750" s="32"/>
      <c r="BN750" s="19"/>
      <c r="BO750" s="19"/>
      <c r="BQ750" s="36"/>
      <c r="BR750" s="36"/>
    </row>
    <row r="751" spans="7:70" s="17" customFormat="1" x14ac:dyDescent="0.2">
      <c r="G751" s="18"/>
      <c r="H751" s="32"/>
      <c r="BN751" s="19"/>
      <c r="BO751" s="19"/>
      <c r="BQ751" s="36"/>
      <c r="BR751" s="36"/>
    </row>
    <row r="752" spans="7:70" s="17" customFormat="1" x14ac:dyDescent="0.2">
      <c r="G752" s="18"/>
      <c r="H752" s="32"/>
      <c r="BN752" s="19"/>
      <c r="BO752" s="19"/>
      <c r="BQ752" s="36"/>
      <c r="BR752" s="36"/>
    </row>
    <row r="753" spans="7:70" s="17" customFormat="1" x14ac:dyDescent="0.2">
      <c r="G753" s="18"/>
      <c r="H753" s="32"/>
      <c r="BN753" s="19"/>
      <c r="BO753" s="19"/>
      <c r="BQ753" s="36"/>
      <c r="BR753" s="36"/>
    </row>
    <row r="754" spans="7:70" s="17" customFormat="1" x14ac:dyDescent="0.2">
      <c r="G754" s="18"/>
      <c r="H754" s="32"/>
      <c r="BN754" s="19"/>
      <c r="BO754" s="19"/>
      <c r="BQ754" s="36"/>
      <c r="BR754" s="36"/>
    </row>
    <row r="755" spans="7:70" s="17" customFormat="1" x14ac:dyDescent="0.2">
      <c r="G755" s="18"/>
      <c r="H755" s="32"/>
      <c r="BN755" s="19"/>
      <c r="BO755" s="19"/>
      <c r="BQ755" s="36"/>
      <c r="BR755" s="36"/>
    </row>
    <row r="756" spans="7:70" s="17" customFormat="1" x14ac:dyDescent="0.2">
      <c r="G756" s="18"/>
      <c r="H756" s="32"/>
      <c r="BN756" s="19"/>
      <c r="BO756" s="19"/>
      <c r="BQ756" s="36"/>
      <c r="BR756" s="36"/>
    </row>
    <row r="757" spans="7:70" s="17" customFormat="1" x14ac:dyDescent="0.2">
      <c r="G757" s="18"/>
      <c r="H757" s="32"/>
      <c r="BN757" s="19"/>
      <c r="BO757" s="19"/>
      <c r="BQ757" s="36"/>
      <c r="BR757" s="36"/>
    </row>
    <row r="758" spans="7:70" s="17" customFormat="1" x14ac:dyDescent="0.2">
      <c r="G758" s="18"/>
      <c r="H758" s="32"/>
      <c r="BN758" s="19"/>
      <c r="BO758" s="19"/>
      <c r="BQ758" s="36"/>
      <c r="BR758" s="36"/>
    </row>
    <row r="759" spans="7:70" s="17" customFormat="1" x14ac:dyDescent="0.2">
      <c r="G759" s="18"/>
      <c r="H759" s="32"/>
      <c r="BN759" s="19"/>
      <c r="BO759" s="19"/>
      <c r="BQ759" s="36"/>
      <c r="BR759" s="36"/>
    </row>
    <row r="760" spans="7:70" s="17" customFormat="1" x14ac:dyDescent="0.2">
      <c r="G760" s="18"/>
      <c r="H760" s="32"/>
      <c r="BN760" s="19"/>
      <c r="BO760" s="19"/>
      <c r="BQ760" s="36"/>
      <c r="BR760" s="36"/>
    </row>
    <row r="761" spans="7:70" s="17" customFormat="1" x14ac:dyDescent="0.2">
      <c r="G761" s="18"/>
      <c r="H761" s="32"/>
      <c r="BN761" s="19"/>
      <c r="BO761" s="19"/>
      <c r="BQ761" s="36"/>
      <c r="BR761" s="36"/>
    </row>
    <row r="762" spans="7:70" s="17" customFormat="1" x14ac:dyDescent="0.2">
      <c r="G762" s="18"/>
      <c r="H762" s="32"/>
      <c r="BN762" s="19"/>
      <c r="BO762" s="19"/>
      <c r="BQ762" s="36"/>
      <c r="BR762" s="36"/>
    </row>
    <row r="763" spans="7:70" s="17" customFormat="1" x14ac:dyDescent="0.2">
      <c r="G763" s="18"/>
      <c r="H763" s="32"/>
      <c r="BN763" s="19"/>
      <c r="BO763" s="19"/>
      <c r="BQ763" s="36"/>
      <c r="BR763" s="36"/>
    </row>
    <row r="764" spans="7:70" s="17" customFormat="1" x14ac:dyDescent="0.2">
      <c r="G764" s="18"/>
      <c r="H764" s="32"/>
      <c r="BN764" s="19"/>
      <c r="BO764" s="19"/>
      <c r="BQ764" s="36"/>
      <c r="BR764" s="36"/>
    </row>
    <row r="765" spans="7:70" s="17" customFormat="1" x14ac:dyDescent="0.2">
      <c r="G765" s="18"/>
      <c r="H765" s="32"/>
      <c r="BN765" s="19"/>
      <c r="BO765" s="19"/>
      <c r="BQ765" s="36"/>
      <c r="BR765" s="36"/>
    </row>
    <row r="766" spans="7:70" s="17" customFormat="1" x14ac:dyDescent="0.2">
      <c r="G766" s="18"/>
      <c r="H766" s="32"/>
      <c r="BN766" s="19"/>
      <c r="BO766" s="19"/>
      <c r="BQ766" s="36"/>
      <c r="BR766" s="36"/>
    </row>
    <row r="767" spans="7:70" s="17" customFormat="1" x14ac:dyDescent="0.2">
      <c r="G767" s="18"/>
      <c r="H767" s="32"/>
      <c r="BN767" s="19"/>
      <c r="BO767" s="19"/>
      <c r="BQ767" s="36"/>
      <c r="BR767" s="36"/>
    </row>
    <row r="768" spans="7:70" s="17" customFormat="1" x14ac:dyDescent="0.2">
      <c r="G768" s="18"/>
      <c r="H768" s="32"/>
      <c r="BN768" s="19"/>
      <c r="BO768" s="19"/>
      <c r="BQ768" s="36"/>
      <c r="BR768" s="36"/>
    </row>
    <row r="769" spans="7:70" s="17" customFormat="1" x14ac:dyDescent="0.2">
      <c r="G769" s="18"/>
      <c r="H769" s="32"/>
      <c r="BN769" s="19"/>
      <c r="BO769" s="19"/>
      <c r="BQ769" s="36"/>
      <c r="BR769" s="36"/>
    </row>
    <row r="770" spans="7:70" s="17" customFormat="1" x14ac:dyDescent="0.2">
      <c r="G770" s="18"/>
      <c r="H770" s="32"/>
      <c r="BN770" s="19"/>
      <c r="BO770" s="19"/>
      <c r="BQ770" s="36"/>
      <c r="BR770" s="36"/>
    </row>
    <row r="771" spans="7:70" s="17" customFormat="1" x14ac:dyDescent="0.2">
      <c r="G771" s="18"/>
      <c r="H771" s="32"/>
      <c r="BN771" s="19"/>
      <c r="BO771" s="19"/>
      <c r="BQ771" s="36"/>
      <c r="BR771" s="36"/>
    </row>
    <row r="772" spans="7:70" s="17" customFormat="1" x14ac:dyDescent="0.2">
      <c r="G772" s="18"/>
      <c r="H772" s="32"/>
      <c r="BN772" s="19"/>
      <c r="BO772" s="19"/>
      <c r="BQ772" s="36"/>
      <c r="BR772" s="36"/>
    </row>
    <row r="773" spans="7:70" s="17" customFormat="1" x14ac:dyDescent="0.2">
      <c r="G773" s="18"/>
      <c r="H773" s="32"/>
      <c r="BN773" s="19"/>
      <c r="BO773" s="19"/>
      <c r="BQ773" s="36"/>
      <c r="BR773" s="36"/>
    </row>
    <row r="774" spans="7:70" s="17" customFormat="1" x14ac:dyDescent="0.2">
      <c r="G774" s="18"/>
      <c r="H774" s="32"/>
      <c r="BN774" s="19"/>
      <c r="BO774" s="19"/>
      <c r="BQ774" s="36"/>
      <c r="BR774" s="36"/>
    </row>
    <row r="775" spans="7:70" s="17" customFormat="1" x14ac:dyDescent="0.2">
      <c r="G775" s="18"/>
      <c r="H775" s="32"/>
      <c r="BN775" s="19"/>
      <c r="BO775" s="19"/>
      <c r="BQ775" s="36"/>
      <c r="BR775" s="36"/>
    </row>
    <row r="776" spans="7:70" s="17" customFormat="1" x14ac:dyDescent="0.2">
      <c r="G776" s="18"/>
      <c r="H776" s="32"/>
      <c r="BN776" s="19"/>
      <c r="BO776" s="19"/>
      <c r="BQ776" s="36"/>
      <c r="BR776" s="36"/>
    </row>
    <row r="777" spans="7:70" s="17" customFormat="1" x14ac:dyDescent="0.2">
      <c r="G777" s="18"/>
      <c r="H777" s="32"/>
      <c r="BN777" s="19"/>
      <c r="BO777" s="19"/>
      <c r="BQ777" s="36"/>
      <c r="BR777" s="36"/>
    </row>
    <row r="778" spans="7:70" s="17" customFormat="1" x14ac:dyDescent="0.2">
      <c r="G778" s="18"/>
      <c r="H778" s="32"/>
      <c r="BN778" s="19"/>
      <c r="BO778" s="19"/>
      <c r="BQ778" s="36"/>
      <c r="BR778" s="36"/>
    </row>
    <row r="779" spans="7:70" s="17" customFormat="1" x14ac:dyDescent="0.2">
      <c r="G779" s="18"/>
      <c r="H779" s="32"/>
      <c r="BN779" s="19"/>
      <c r="BO779" s="19"/>
      <c r="BQ779" s="36"/>
      <c r="BR779" s="36"/>
    </row>
    <row r="780" spans="7:70" s="17" customFormat="1" x14ac:dyDescent="0.2">
      <c r="G780" s="18"/>
      <c r="H780" s="32"/>
      <c r="BN780" s="19"/>
      <c r="BO780" s="19"/>
      <c r="BQ780" s="36"/>
      <c r="BR780" s="36"/>
    </row>
    <row r="781" spans="7:70" s="17" customFormat="1" x14ac:dyDescent="0.2">
      <c r="G781" s="18"/>
      <c r="H781" s="32"/>
      <c r="BN781" s="19"/>
      <c r="BO781" s="19"/>
      <c r="BQ781" s="36"/>
      <c r="BR781" s="36"/>
    </row>
    <row r="782" spans="7:70" s="17" customFormat="1" x14ac:dyDescent="0.2">
      <c r="G782" s="18"/>
      <c r="H782" s="32"/>
      <c r="BN782" s="19"/>
      <c r="BO782" s="19"/>
      <c r="BQ782" s="36"/>
      <c r="BR782" s="36"/>
    </row>
    <row r="783" spans="7:70" s="17" customFormat="1" x14ac:dyDescent="0.2">
      <c r="G783" s="18"/>
      <c r="H783" s="32"/>
      <c r="BN783" s="19"/>
      <c r="BO783" s="19"/>
      <c r="BQ783" s="36"/>
      <c r="BR783" s="36"/>
    </row>
    <row r="784" spans="7:70" s="17" customFormat="1" x14ac:dyDescent="0.2">
      <c r="G784" s="18"/>
      <c r="H784" s="32"/>
      <c r="BN784" s="19"/>
      <c r="BO784" s="19"/>
      <c r="BQ784" s="36"/>
      <c r="BR784" s="36"/>
    </row>
    <row r="785" spans="7:70" s="17" customFormat="1" x14ac:dyDescent="0.2">
      <c r="G785" s="18"/>
      <c r="H785" s="32"/>
      <c r="BN785" s="19"/>
      <c r="BO785" s="19"/>
      <c r="BQ785" s="36"/>
      <c r="BR785" s="36"/>
    </row>
    <row r="786" spans="7:70" s="17" customFormat="1" x14ac:dyDescent="0.2">
      <c r="G786" s="18"/>
      <c r="H786" s="32"/>
      <c r="BN786" s="19"/>
      <c r="BO786" s="19"/>
      <c r="BQ786" s="36"/>
      <c r="BR786" s="36"/>
    </row>
    <row r="787" spans="7:70" s="17" customFormat="1" x14ac:dyDescent="0.2">
      <c r="G787" s="18"/>
      <c r="H787" s="32"/>
      <c r="BN787" s="19"/>
      <c r="BO787" s="19"/>
      <c r="BQ787" s="36"/>
      <c r="BR787" s="36"/>
    </row>
    <row r="788" spans="7:70" s="17" customFormat="1" x14ac:dyDescent="0.2">
      <c r="G788" s="18"/>
      <c r="H788" s="32"/>
      <c r="BN788" s="19"/>
      <c r="BO788" s="19"/>
      <c r="BQ788" s="36"/>
      <c r="BR788" s="36"/>
    </row>
    <row r="789" spans="7:70" s="17" customFormat="1" x14ac:dyDescent="0.2">
      <c r="G789" s="18"/>
      <c r="H789" s="32"/>
      <c r="BN789" s="19"/>
      <c r="BO789" s="19"/>
      <c r="BQ789" s="36"/>
      <c r="BR789" s="36"/>
    </row>
    <row r="790" spans="7:70" s="17" customFormat="1" x14ac:dyDescent="0.2">
      <c r="G790" s="18"/>
      <c r="H790" s="32"/>
      <c r="BN790" s="19"/>
      <c r="BO790" s="19"/>
      <c r="BQ790" s="36"/>
      <c r="BR790" s="36"/>
    </row>
    <row r="791" spans="7:70" s="17" customFormat="1" x14ac:dyDescent="0.2">
      <c r="G791" s="18"/>
      <c r="H791" s="32"/>
      <c r="BN791" s="19"/>
      <c r="BO791" s="19"/>
      <c r="BQ791" s="36"/>
      <c r="BR791" s="36"/>
    </row>
    <row r="792" spans="7:70" s="17" customFormat="1" x14ac:dyDescent="0.2">
      <c r="G792" s="18"/>
      <c r="H792" s="32"/>
      <c r="BN792" s="19"/>
      <c r="BO792" s="19"/>
      <c r="BQ792" s="36"/>
      <c r="BR792" s="36"/>
    </row>
    <row r="793" spans="7:70" s="17" customFormat="1" x14ac:dyDescent="0.2">
      <c r="G793" s="18"/>
      <c r="H793" s="32"/>
      <c r="BN793" s="19"/>
      <c r="BO793" s="19"/>
      <c r="BQ793" s="36"/>
      <c r="BR793" s="36"/>
    </row>
    <row r="794" spans="7:70" s="17" customFormat="1" x14ac:dyDescent="0.2">
      <c r="G794" s="18"/>
      <c r="H794" s="32"/>
      <c r="BN794" s="19"/>
      <c r="BO794" s="19"/>
      <c r="BQ794" s="36"/>
      <c r="BR794" s="36"/>
    </row>
    <row r="795" spans="7:70" s="17" customFormat="1" x14ac:dyDescent="0.2">
      <c r="G795" s="18"/>
      <c r="H795" s="32"/>
      <c r="BN795" s="19"/>
      <c r="BO795" s="19"/>
      <c r="BQ795" s="36"/>
      <c r="BR795" s="36"/>
    </row>
    <row r="796" spans="7:70" s="17" customFormat="1" x14ac:dyDescent="0.2">
      <c r="G796" s="18"/>
      <c r="H796" s="32"/>
      <c r="BN796" s="19"/>
      <c r="BO796" s="19"/>
      <c r="BQ796" s="36"/>
      <c r="BR796" s="36"/>
    </row>
    <row r="797" spans="7:70" s="17" customFormat="1" x14ac:dyDescent="0.2">
      <c r="G797" s="18"/>
      <c r="H797" s="32"/>
      <c r="BN797" s="19"/>
      <c r="BO797" s="19"/>
      <c r="BQ797" s="36"/>
      <c r="BR797" s="36"/>
    </row>
    <row r="798" spans="7:70" s="17" customFormat="1" x14ac:dyDescent="0.2">
      <c r="G798" s="18"/>
      <c r="H798" s="32"/>
      <c r="BN798" s="19"/>
      <c r="BO798" s="19"/>
      <c r="BQ798" s="36"/>
      <c r="BR798" s="36"/>
    </row>
    <row r="799" spans="7:70" s="17" customFormat="1" x14ac:dyDescent="0.2">
      <c r="G799" s="18"/>
      <c r="H799" s="32"/>
      <c r="BN799" s="19"/>
      <c r="BO799" s="19"/>
      <c r="BQ799" s="36"/>
      <c r="BR799" s="36"/>
    </row>
    <row r="800" spans="7:70" s="17" customFormat="1" x14ac:dyDescent="0.2">
      <c r="G800" s="18"/>
      <c r="H800" s="32"/>
      <c r="BN800" s="19"/>
      <c r="BO800" s="19"/>
      <c r="BQ800" s="36"/>
      <c r="BR800" s="36"/>
    </row>
    <row r="801" spans="7:70" s="17" customFormat="1" x14ac:dyDescent="0.2">
      <c r="G801" s="18"/>
      <c r="H801" s="32"/>
      <c r="BN801" s="19"/>
      <c r="BO801" s="19"/>
      <c r="BQ801" s="36"/>
      <c r="BR801" s="36"/>
    </row>
    <row r="802" spans="7:70" s="17" customFormat="1" x14ac:dyDescent="0.2">
      <c r="G802" s="18"/>
      <c r="H802" s="32"/>
      <c r="BN802" s="19"/>
      <c r="BO802" s="19"/>
      <c r="BQ802" s="36"/>
      <c r="BR802" s="36"/>
    </row>
    <row r="803" spans="7:70" s="17" customFormat="1" x14ac:dyDescent="0.2">
      <c r="G803" s="18"/>
      <c r="H803" s="32"/>
      <c r="BN803" s="19"/>
      <c r="BO803" s="19"/>
      <c r="BQ803" s="36"/>
      <c r="BR803" s="36"/>
    </row>
    <row r="804" spans="7:70" s="17" customFormat="1" x14ac:dyDescent="0.2">
      <c r="G804" s="18"/>
      <c r="H804" s="32"/>
      <c r="BN804" s="19"/>
      <c r="BO804" s="19"/>
      <c r="BQ804" s="36"/>
      <c r="BR804" s="36"/>
    </row>
    <row r="805" spans="7:70" s="17" customFormat="1" x14ac:dyDescent="0.2">
      <c r="G805" s="18"/>
      <c r="H805" s="32"/>
      <c r="BN805" s="19"/>
      <c r="BO805" s="19"/>
      <c r="BQ805" s="36"/>
      <c r="BR805" s="36"/>
    </row>
    <row r="806" spans="7:70" s="17" customFormat="1" x14ac:dyDescent="0.2">
      <c r="G806" s="18"/>
      <c r="H806" s="32"/>
      <c r="BN806" s="19"/>
      <c r="BO806" s="19"/>
      <c r="BQ806" s="36"/>
      <c r="BR806" s="36"/>
    </row>
    <row r="807" spans="7:70" s="17" customFormat="1" x14ac:dyDescent="0.2">
      <c r="G807" s="18"/>
      <c r="H807" s="32"/>
      <c r="BN807" s="19"/>
      <c r="BO807" s="19"/>
      <c r="BQ807" s="36"/>
      <c r="BR807" s="36"/>
    </row>
    <row r="808" spans="7:70" s="17" customFormat="1" x14ac:dyDescent="0.2">
      <c r="G808" s="18"/>
      <c r="H808" s="32"/>
      <c r="BN808" s="19"/>
      <c r="BO808" s="19"/>
      <c r="BQ808" s="36"/>
      <c r="BR808" s="36"/>
    </row>
    <row r="809" spans="7:70" s="17" customFormat="1" x14ac:dyDescent="0.2">
      <c r="G809" s="18"/>
      <c r="H809" s="32"/>
      <c r="BN809" s="19"/>
      <c r="BO809" s="19"/>
      <c r="BQ809" s="36"/>
      <c r="BR809" s="36"/>
    </row>
    <row r="810" spans="7:70" s="17" customFormat="1" x14ac:dyDescent="0.2">
      <c r="G810" s="18"/>
      <c r="H810" s="32"/>
      <c r="BN810" s="19"/>
      <c r="BO810" s="19"/>
      <c r="BQ810" s="36"/>
      <c r="BR810" s="36"/>
    </row>
    <row r="811" spans="7:70" s="17" customFormat="1" x14ac:dyDescent="0.2">
      <c r="G811" s="18"/>
      <c r="H811" s="32"/>
      <c r="BN811" s="19"/>
      <c r="BO811" s="19"/>
      <c r="BQ811" s="36"/>
      <c r="BR811" s="36"/>
    </row>
    <row r="812" spans="7:70" s="17" customFormat="1" x14ac:dyDescent="0.2">
      <c r="G812" s="18"/>
      <c r="H812" s="32"/>
      <c r="BN812" s="19"/>
      <c r="BO812" s="19"/>
      <c r="BQ812" s="36"/>
      <c r="BR812" s="36"/>
    </row>
    <row r="813" spans="7:70" s="17" customFormat="1" x14ac:dyDescent="0.2">
      <c r="G813" s="18"/>
      <c r="H813" s="32"/>
      <c r="BN813" s="19"/>
      <c r="BO813" s="19"/>
      <c r="BQ813" s="36"/>
      <c r="BR813" s="36"/>
    </row>
    <row r="814" spans="7:70" s="17" customFormat="1" x14ac:dyDescent="0.2">
      <c r="G814" s="18"/>
      <c r="H814" s="32"/>
      <c r="BN814" s="19"/>
      <c r="BO814" s="19"/>
      <c r="BQ814" s="36"/>
      <c r="BR814" s="36"/>
    </row>
    <row r="815" spans="7:70" s="17" customFormat="1" x14ac:dyDescent="0.2">
      <c r="G815" s="18"/>
      <c r="H815" s="32"/>
      <c r="BN815" s="19"/>
      <c r="BO815" s="19"/>
      <c r="BQ815" s="36"/>
      <c r="BR815" s="36"/>
    </row>
  </sheetData>
  <autoFilter ref="B1:BY652" xr:uid="{00000000-0001-0000-0000-000000000000}"/>
  <conditionalFormatting sqref="H1:H3">
    <cfRule type="containsText" dxfId="158" priority="1" operator="containsText" text="1:*:*:*:*:*:*:*:*">
      <formula>NOT(ISERROR(SEARCH("1:*:*:*:*:*:*:*:*",H1)))</formula>
    </cfRule>
    <cfRule type="cellIs" dxfId="157" priority="2" operator="equal">
      <formula>"1:*:*:*:*:*:*:*:*"</formula>
    </cfRule>
    <cfRule type="cellIs" dxfId="156" priority="3" operator="equal">
      <formula>"1:*:*:*:*:*:*:*"</formula>
    </cfRule>
  </conditionalFormatting>
  <conditionalFormatting sqref="J1 C1:G554 I1:I652 J2:T2 BN3:BO135 BO136:BO154 BN136:BN309 BO282:BO322 BN364:BO364 BO365:BO374 BO381:BO410 BN414:BO415 BN421:BO421 C597:G652">
    <cfRule type="containsText" dxfId="155" priority="121" operator="containsText" text="1:*:*:*:*:*:*:*:*">
      <formula>NOT(ISERROR(SEARCH("1:*:*:*:*:*:*:*:*",C1)))</formula>
    </cfRule>
    <cfRule type="cellIs" dxfId="154" priority="122" operator="equal">
      <formula>"1:*:*:*:*:*:*:*:*"</formula>
    </cfRule>
    <cfRule type="cellIs" dxfId="153" priority="123" operator="equal">
      <formula>"1:*:*:*:*:*:*:*"</formula>
    </cfRule>
  </conditionalFormatting>
  <conditionalFormatting sqref="Z2:AC2">
    <cfRule type="containsText" dxfId="152" priority="64" operator="containsText" text="1:*:*:*:*:*:*:*:*">
      <formula>NOT(ISERROR(SEARCH("1:*:*:*:*:*:*:*:*",Z2)))</formula>
    </cfRule>
    <cfRule type="cellIs" dxfId="151" priority="65" operator="equal">
      <formula>"1:*:*:*:*:*:*:*:*"</formula>
    </cfRule>
    <cfRule type="cellIs" dxfId="150" priority="66" operator="equal">
      <formula>"1:*:*:*:*:*:*:*"</formula>
    </cfRule>
  </conditionalFormatting>
  <conditionalFormatting sqref="AF2:AK2">
    <cfRule type="containsText" dxfId="149" priority="61" operator="containsText" text="1:*:*:*:*:*:*:*:*">
      <formula>NOT(ISERROR(SEARCH("1:*:*:*:*:*:*:*:*",AF2)))</formula>
    </cfRule>
    <cfRule type="cellIs" dxfId="148" priority="62" operator="equal">
      <formula>"1:*:*:*:*:*:*:*:*"</formula>
    </cfRule>
    <cfRule type="cellIs" dxfId="147" priority="63" operator="equal">
      <formula>"1:*:*:*:*:*:*:*"</formula>
    </cfRule>
  </conditionalFormatting>
  <conditionalFormatting sqref="AW2:AX2">
    <cfRule type="containsText" dxfId="146" priority="58" operator="containsText" text="1:*:*:*:*:*:*:*:*">
      <formula>NOT(ISERROR(SEARCH("1:*:*:*:*:*:*:*:*",AW2)))</formula>
    </cfRule>
    <cfRule type="cellIs" dxfId="145" priority="59" operator="equal">
      <formula>"1:*:*:*:*:*:*:*:*"</formula>
    </cfRule>
    <cfRule type="cellIs" dxfId="144" priority="60" operator="equal">
      <formula>"1:*:*:*:*:*:*:*"</formula>
    </cfRule>
  </conditionalFormatting>
  <conditionalFormatting sqref="AZ2">
    <cfRule type="containsText" dxfId="143" priority="55" operator="containsText" text="1:*:*:*:*:*:*:*:*">
      <formula>NOT(ISERROR(SEARCH("1:*:*:*:*:*:*:*:*",AZ2)))</formula>
    </cfRule>
    <cfRule type="cellIs" dxfId="142" priority="56" operator="equal">
      <formula>"1:*:*:*:*:*:*:*:*"</formula>
    </cfRule>
    <cfRule type="cellIs" dxfId="141" priority="57" operator="equal">
      <formula>"1:*:*:*:*:*:*:*"</formula>
    </cfRule>
  </conditionalFormatting>
  <conditionalFormatting sqref="BB2:BC2">
    <cfRule type="containsText" dxfId="140" priority="52" operator="containsText" text="1:*:*:*:*:*:*:*:*">
      <formula>NOT(ISERROR(SEARCH("1:*:*:*:*:*:*:*:*",BB2)))</formula>
    </cfRule>
    <cfRule type="cellIs" dxfId="139" priority="53" operator="equal">
      <formula>"1:*:*:*:*:*:*:*:*"</formula>
    </cfRule>
    <cfRule type="cellIs" dxfId="138" priority="54" operator="equal">
      <formula>"1:*:*:*:*:*:*:*"</formula>
    </cfRule>
  </conditionalFormatting>
  <conditionalFormatting sqref="BE2:BF2">
    <cfRule type="containsText" dxfId="137" priority="49" operator="containsText" text="1:*:*:*:*:*:*:*:*">
      <formula>NOT(ISERROR(SEARCH("1:*:*:*:*:*:*:*:*",BE2)))</formula>
    </cfRule>
    <cfRule type="cellIs" dxfId="136" priority="50" operator="equal">
      <formula>"1:*:*:*:*:*:*:*:*"</formula>
    </cfRule>
    <cfRule type="cellIs" dxfId="135" priority="51" operator="equal">
      <formula>"1:*:*:*:*:*:*:*"</formula>
    </cfRule>
  </conditionalFormatting>
  <conditionalFormatting sqref="BH2">
    <cfRule type="containsText" dxfId="134" priority="46" operator="containsText" text="1:*:*:*:*:*:*:*:*">
      <formula>NOT(ISERROR(SEARCH("1:*:*:*:*:*:*:*:*",BH2)))</formula>
    </cfRule>
    <cfRule type="cellIs" dxfId="133" priority="47" operator="equal">
      <formula>"1:*:*:*:*:*:*:*:*"</formula>
    </cfRule>
    <cfRule type="cellIs" dxfId="132" priority="48" operator="equal">
      <formula>"1:*:*:*:*:*:*:*"</formula>
    </cfRule>
  </conditionalFormatting>
  <conditionalFormatting sqref="BJ2:BM2">
    <cfRule type="containsText" dxfId="131" priority="43" operator="containsText" text="1:*:*:*:*:*:*:*:*">
      <formula>NOT(ISERROR(SEARCH("1:*:*:*:*:*:*:*:*",BJ2)))</formula>
    </cfRule>
    <cfRule type="cellIs" dxfId="130" priority="44" operator="equal">
      <formula>"1:*:*:*:*:*:*:*:*"</formula>
    </cfRule>
    <cfRule type="cellIs" dxfId="129" priority="45" operator="equal">
      <formula>"1:*:*:*:*:*:*:*"</formula>
    </cfRule>
  </conditionalFormatting>
  <conditionalFormatting sqref="BN323:BN412">
    <cfRule type="containsText" dxfId="128" priority="37" operator="containsText" text="1:*:*:*:*:*:*:*:*">
      <formula>NOT(ISERROR(SEARCH("1:*:*:*:*:*:*:*:*",BN323)))</formula>
    </cfRule>
    <cfRule type="cellIs" dxfId="127" priority="38" operator="equal">
      <formula>"1:*:*:*:*:*:*:*:*"</formula>
    </cfRule>
    <cfRule type="cellIs" dxfId="126" priority="39" operator="equal">
      <formula>"1:*:*:*:*:*:*:*"</formula>
    </cfRule>
  </conditionalFormatting>
  <conditionalFormatting sqref="BN422:BN461">
    <cfRule type="containsText" dxfId="125" priority="34" operator="containsText" text="1:*:*:*:*:*:*:*:*">
      <formula>NOT(ISERROR(SEARCH("1:*:*:*:*:*:*:*:*",BN422)))</formula>
    </cfRule>
    <cfRule type="cellIs" dxfId="124" priority="35" operator="equal">
      <formula>"1:*:*:*:*:*:*:*:*"</formula>
    </cfRule>
    <cfRule type="cellIs" dxfId="123" priority="36" operator="equal">
      <formula>"1:*:*:*:*:*:*:*"</formula>
    </cfRule>
  </conditionalFormatting>
  <conditionalFormatting sqref="BN468:BN488">
    <cfRule type="containsText" dxfId="122" priority="31" operator="containsText" text="1:*:*:*:*:*:*:*:*">
      <formula>NOT(ISERROR(SEARCH("1:*:*:*:*:*:*:*:*",BN468)))</formula>
    </cfRule>
    <cfRule type="cellIs" dxfId="121" priority="32" operator="equal">
      <formula>"1:*:*:*:*:*:*:*:*"</formula>
    </cfRule>
    <cfRule type="cellIs" dxfId="120" priority="33" operator="equal">
      <formula>"1:*:*:*:*:*:*:*"</formula>
    </cfRule>
  </conditionalFormatting>
  <conditionalFormatting sqref="BN524:BN576">
    <cfRule type="containsText" dxfId="119" priority="22" operator="containsText" text="1:*:*:*:*:*:*:*:*">
      <formula>NOT(ISERROR(SEARCH("1:*:*:*:*:*:*:*:*",BN524)))</formula>
    </cfRule>
    <cfRule type="cellIs" dxfId="118" priority="23" operator="equal">
      <formula>"1:*:*:*:*:*:*:*:*"</formula>
    </cfRule>
    <cfRule type="cellIs" dxfId="117" priority="24" operator="equal">
      <formula>"1:*:*:*:*:*:*:*"</formula>
    </cfRule>
  </conditionalFormatting>
  <conditionalFormatting sqref="BN583:BN601">
    <cfRule type="containsText" dxfId="116" priority="19" operator="containsText" text="1:*:*:*:*:*:*:*:*">
      <formula>NOT(ISERROR(SEARCH("1:*:*:*:*:*:*:*:*",BN583)))</formula>
    </cfRule>
    <cfRule type="cellIs" dxfId="115" priority="20" operator="equal">
      <formula>"1:*:*:*:*:*:*:*:*"</formula>
    </cfRule>
    <cfRule type="cellIs" dxfId="114" priority="21" operator="equal">
      <formula>"1:*:*:*:*:*:*:*"</formula>
    </cfRule>
  </conditionalFormatting>
  <conditionalFormatting sqref="BN603:BN641">
    <cfRule type="containsText" dxfId="113" priority="16" operator="containsText" text="1:*:*:*:*:*:*:*:*">
      <formula>NOT(ISERROR(SEARCH("1:*:*:*:*:*:*:*:*",BN603)))</formula>
    </cfRule>
    <cfRule type="cellIs" dxfId="112" priority="17" operator="equal">
      <formula>"1:*:*:*:*:*:*:*:*"</formula>
    </cfRule>
    <cfRule type="cellIs" dxfId="111" priority="18" operator="equal">
      <formula>"1:*:*:*:*:*:*:*"</formula>
    </cfRule>
  </conditionalFormatting>
  <conditionalFormatting sqref="BN643:BN645">
    <cfRule type="containsText" dxfId="110" priority="13" operator="containsText" text="1:*:*:*:*:*:*:*:*">
      <formula>NOT(ISERROR(SEARCH("1:*:*:*:*:*:*:*:*",BN643)))</formula>
    </cfRule>
    <cfRule type="cellIs" dxfId="109" priority="14" operator="equal">
      <formula>"1:*:*:*:*:*:*:*:*"</formula>
    </cfRule>
    <cfRule type="cellIs" dxfId="108" priority="15" operator="equal">
      <formula>"1:*:*:*:*:*:*:*"</formula>
    </cfRule>
  </conditionalFormatting>
  <conditionalFormatting sqref="BN647:BN652">
    <cfRule type="containsText" dxfId="107" priority="10" operator="containsText" text="1:*:*:*:*:*:*:*:*">
      <formula>NOT(ISERROR(SEARCH("1:*:*:*:*:*:*:*:*",BN647)))</formula>
    </cfRule>
    <cfRule type="cellIs" dxfId="106" priority="11" operator="equal">
      <formula>"1:*:*:*:*:*:*:*:*"</formula>
    </cfRule>
    <cfRule type="cellIs" dxfId="105" priority="12" operator="equal">
      <formula>"1:*:*:*:*:*:*:*"</formula>
    </cfRule>
  </conditionalFormatting>
  <conditionalFormatting sqref="BN489:BO523">
    <cfRule type="containsText" dxfId="104" priority="25" operator="containsText" text="1:*:*:*:*:*:*:*:*">
      <formula>NOT(ISERROR(SEARCH("1:*:*:*:*:*:*:*:*",BN489)))</formula>
    </cfRule>
    <cfRule type="cellIs" dxfId="103" priority="26" operator="equal">
      <formula>"1:*:*:*:*:*:*:*:*"</formula>
    </cfRule>
    <cfRule type="cellIs" dxfId="102" priority="27" operator="equal">
      <formula>"1:*:*:*:*:*:*:*"</formula>
    </cfRule>
  </conditionalFormatting>
  <conditionalFormatting sqref="BO160:BO164">
    <cfRule type="containsText" dxfId="101" priority="82" operator="containsText" text="1:*:*:*:*:*:*:*:*">
      <formula>NOT(ISERROR(SEARCH("1:*:*:*:*:*:*:*:*",BO160)))</formula>
    </cfRule>
    <cfRule type="cellIs" dxfId="100" priority="83" operator="equal">
      <formula>"1:*:*:*:*:*:*:*:*"</formula>
    </cfRule>
    <cfRule type="cellIs" dxfId="99" priority="84" operator="equal">
      <formula>"1:*:*:*:*:*:*:*"</formula>
    </cfRule>
  </conditionalFormatting>
  <conditionalFormatting sqref="BO166:BO167">
    <cfRule type="containsText" dxfId="98" priority="79" operator="containsText" text="1:*:*:*:*:*:*:*:*">
      <formula>NOT(ISERROR(SEARCH("1:*:*:*:*:*:*:*:*",BO166)))</formula>
    </cfRule>
    <cfRule type="cellIs" dxfId="97" priority="80" operator="equal">
      <formula>"1:*:*:*:*:*:*:*:*"</formula>
    </cfRule>
    <cfRule type="cellIs" dxfId="96" priority="81" operator="equal">
      <formula>"1:*:*:*:*:*:*:*"</formula>
    </cfRule>
  </conditionalFormatting>
  <conditionalFormatting sqref="BO169">
    <cfRule type="containsText" dxfId="95" priority="76" operator="containsText" text="1:*:*:*:*:*:*:*:*">
      <formula>NOT(ISERROR(SEARCH("1:*:*:*:*:*:*:*:*",BO169)))</formula>
    </cfRule>
    <cfRule type="cellIs" dxfId="94" priority="77" operator="equal">
      <formula>"1:*:*:*:*:*:*:*:*"</formula>
    </cfRule>
    <cfRule type="cellIs" dxfId="93" priority="78" operator="equal">
      <formula>"1:*:*:*:*:*:*:*"</formula>
    </cfRule>
  </conditionalFormatting>
  <conditionalFormatting sqref="BO172">
    <cfRule type="containsText" dxfId="92" priority="73" operator="containsText" text="1:*:*:*:*:*:*:*:*">
      <formula>NOT(ISERROR(SEARCH("1:*:*:*:*:*:*:*:*",BO172)))</formula>
    </cfRule>
    <cfRule type="cellIs" dxfId="91" priority="74" operator="equal">
      <formula>"1:*:*:*:*:*:*:*:*"</formula>
    </cfRule>
    <cfRule type="cellIs" dxfId="90" priority="75" operator="equal">
      <formula>"1:*:*:*:*:*:*:*"</formula>
    </cfRule>
  </conditionalFormatting>
  <conditionalFormatting sqref="BO175">
    <cfRule type="containsText" dxfId="89" priority="70" operator="containsText" text="1:*:*:*:*:*:*:*:*">
      <formula>NOT(ISERROR(SEARCH("1:*:*:*:*:*:*:*:*",BO175)))</formula>
    </cfRule>
    <cfRule type="cellIs" dxfId="88" priority="71" operator="equal">
      <formula>"1:*:*:*:*:*:*:*:*"</formula>
    </cfRule>
    <cfRule type="cellIs" dxfId="87" priority="72" operator="equal">
      <formula>"1:*:*:*:*:*:*:*"</formula>
    </cfRule>
  </conditionalFormatting>
  <conditionalFormatting sqref="BO232">
    <cfRule type="containsText" dxfId="86" priority="85" operator="containsText" text="1:*:*:*:*:*:*:*:*">
      <formula>NOT(ISERROR(SEARCH("1:*:*:*:*:*:*:*:*",BO232)))</formula>
    </cfRule>
    <cfRule type="cellIs" dxfId="85" priority="86" operator="equal">
      <formula>"1:*:*:*:*:*:*:*:*"</formula>
    </cfRule>
    <cfRule type="cellIs" dxfId="84" priority="87" operator="equal">
      <formula>"1:*:*:*:*:*:*:*"</formula>
    </cfRule>
  </conditionalFormatting>
  <conditionalFormatting sqref="BO250">
    <cfRule type="containsText" dxfId="83" priority="115" operator="containsText" text="1:*:*:*:*:*:*:*:*">
      <formula>NOT(ISERROR(SEARCH("1:*:*:*:*:*:*:*:*",BO250)))</formula>
    </cfRule>
    <cfRule type="cellIs" dxfId="82" priority="116" operator="equal">
      <formula>"1:*:*:*:*:*:*:*:*"</formula>
    </cfRule>
    <cfRule type="cellIs" dxfId="81" priority="117" operator="equal">
      <formula>"1:*:*:*:*:*:*:*"</formula>
    </cfRule>
  </conditionalFormatting>
  <conditionalFormatting sqref="BO338:BO363">
    <cfRule type="containsText" dxfId="80" priority="88" operator="containsText" text="1:*:*:*:*:*:*:*:*">
      <formula>NOT(ISERROR(SEARCH("1:*:*:*:*:*:*:*:*",BO338)))</formula>
    </cfRule>
    <cfRule type="cellIs" dxfId="79" priority="89" operator="equal">
      <formula>"1:*:*:*:*:*:*:*:*"</formula>
    </cfRule>
    <cfRule type="cellIs" dxfId="78" priority="90" operator="equal">
      <formula>"1:*:*:*:*:*:*:*"</formula>
    </cfRule>
  </conditionalFormatting>
  <conditionalFormatting sqref="BO422:BO423">
    <cfRule type="containsText" dxfId="77" priority="112" operator="containsText" text="1:*:*:*:*:*:*:*:*">
      <formula>NOT(ISERROR(SEARCH("1:*:*:*:*:*:*:*:*",BO422)))</formula>
    </cfRule>
    <cfRule type="cellIs" dxfId="76" priority="113" operator="equal">
      <formula>"1:*:*:*:*:*:*:*:*"</formula>
    </cfRule>
    <cfRule type="cellIs" dxfId="75" priority="114" operator="equal">
      <formula>"1:*:*:*:*:*:*:*"</formula>
    </cfRule>
  </conditionalFormatting>
  <conditionalFormatting sqref="BO441">
    <cfRule type="containsText" dxfId="74" priority="109" operator="containsText" text="1:*:*:*:*:*:*:*:*">
      <formula>NOT(ISERROR(SEARCH("1:*:*:*:*:*:*:*:*",BO441)))</formula>
    </cfRule>
    <cfRule type="cellIs" dxfId="73" priority="110" operator="equal">
      <formula>"1:*:*:*:*:*:*:*:*"</formula>
    </cfRule>
    <cfRule type="cellIs" dxfId="72" priority="111" operator="equal">
      <formula>"1:*:*:*:*:*:*:*"</formula>
    </cfRule>
  </conditionalFormatting>
  <conditionalFormatting sqref="BO454">
    <cfRule type="containsText" dxfId="71" priority="106" operator="containsText" text="1:*:*:*:*:*:*:*:*">
      <formula>NOT(ISERROR(SEARCH("1:*:*:*:*:*:*:*:*",BO454)))</formula>
    </cfRule>
    <cfRule type="cellIs" dxfId="70" priority="107" operator="equal">
      <formula>"1:*:*:*:*:*:*:*:*"</formula>
    </cfRule>
    <cfRule type="cellIs" dxfId="69" priority="108" operator="equal">
      <formula>"1:*:*:*:*:*:*:*"</formula>
    </cfRule>
  </conditionalFormatting>
  <conditionalFormatting sqref="BO469:BO488 BO524:BO548">
    <cfRule type="containsText" dxfId="68" priority="103" operator="containsText" text="1:*:*:*:*:*:*:*:*">
      <formula>NOT(ISERROR(SEARCH("1:*:*:*:*:*:*:*:*",BO469)))</formula>
    </cfRule>
    <cfRule type="cellIs" dxfId="67" priority="104" operator="equal">
      <formula>"1:*:*:*:*:*:*:*:*"</formula>
    </cfRule>
    <cfRule type="cellIs" dxfId="66" priority="105" operator="equal">
      <formula>"1:*:*:*:*:*:*:*"</formula>
    </cfRule>
  </conditionalFormatting>
  <conditionalFormatting sqref="BO603">
    <cfRule type="containsText" dxfId="65" priority="97" operator="containsText" text="1:*:*:*:*:*:*:*:*">
      <formula>NOT(ISERROR(SEARCH("1:*:*:*:*:*:*:*:*",BO603)))</formula>
    </cfRule>
    <cfRule type="cellIs" dxfId="64" priority="98" operator="equal">
      <formula>"1:*:*:*:*:*:*:*:*"</formula>
    </cfRule>
    <cfRule type="cellIs" dxfId="63" priority="99" operator="equal">
      <formula>"1:*:*:*:*:*:*:*"</formula>
    </cfRule>
  </conditionalFormatting>
  <conditionalFormatting sqref="BO612:BO613">
    <cfRule type="containsText" dxfId="62" priority="94" operator="containsText" text="1:*:*:*:*:*:*:*:*">
      <formula>NOT(ISERROR(SEARCH("1:*:*:*:*:*:*:*:*",BO612)))</formula>
    </cfRule>
    <cfRule type="cellIs" dxfId="61" priority="95" operator="equal">
      <formula>"1:*:*:*:*:*:*:*:*"</formula>
    </cfRule>
    <cfRule type="cellIs" dxfId="60" priority="96" operator="equal">
      <formula>"1:*:*:*:*:*:*:*"</formula>
    </cfRule>
  </conditionalFormatting>
  <conditionalFormatting sqref="BO634:BO635">
    <cfRule type="containsText" dxfId="59" priority="91" operator="containsText" text="1:*:*:*:*:*:*:*:*">
      <formula>NOT(ISERROR(SEARCH("1:*:*:*:*:*:*:*:*",BO634)))</formula>
    </cfRule>
    <cfRule type="cellIs" dxfId="58" priority="92" operator="equal">
      <formula>"1:*:*:*:*:*:*:*:*"</formula>
    </cfRule>
    <cfRule type="cellIs" dxfId="57" priority="93" operator="equal">
      <formula>"1:*:*:*:*:*:*:*"</formula>
    </cfRule>
  </conditionalFormatting>
  <conditionalFormatting sqref="BO637">
    <cfRule type="containsText" dxfId="56" priority="67" operator="containsText" text="1:*:*:*:*:*:*:*:*">
      <formula>NOT(ISERROR(SEARCH("1:*:*:*:*:*:*:*:*",BO637)))</formula>
    </cfRule>
    <cfRule type="cellIs" dxfId="55" priority="68" operator="equal">
      <formula>"1:*:*:*:*:*:*:*:*"</formula>
    </cfRule>
    <cfRule type="cellIs" dxfId="54" priority="69" operator="equal">
      <formula>"1:*:*:*:*:*:*:*"</formula>
    </cfRule>
  </conditionalFormatting>
  <conditionalFormatting sqref="BO647">
    <cfRule type="containsText" dxfId="53" priority="118" operator="containsText" text="1:*:*:*:*:*:*:*:*">
      <formula>NOT(ISERROR(SEARCH("1:*:*:*:*:*:*:*:*",BO647)))</formula>
    </cfRule>
    <cfRule type="cellIs" dxfId="52" priority="119" operator="equal">
      <formula>"1:*:*:*:*:*:*:*:*"</formula>
    </cfRule>
    <cfRule type="cellIs" dxfId="51" priority="120" operator="equal">
      <formula>"1:*:*:*:*:*:*:*"</formula>
    </cfRule>
  </conditionalFormatting>
  <conditionalFormatting sqref="BO651">
    <cfRule type="containsText" dxfId="50" priority="100" operator="containsText" text="1:*:*:*:*:*:*:*:*">
      <formula>NOT(ISERROR(SEARCH("1:*:*:*:*:*:*:*:*",BO651)))</formula>
    </cfRule>
    <cfRule type="cellIs" dxfId="49" priority="101" operator="equal">
      <formula>"1:*:*:*:*:*:*:*:*"</formula>
    </cfRule>
    <cfRule type="cellIs" dxfId="48" priority="102" operator="equal">
      <formula>"1:*:*:*:*:*:*:*"</formula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3819E-787E-7B4C-9413-F83DE99E46FC}">
  <dimension ref="A1:AW347"/>
  <sheetViews>
    <sheetView workbookViewId="0">
      <selection activeCell="N21" sqref="N21"/>
    </sheetView>
  </sheetViews>
  <sheetFormatPr baseColWidth="10" defaultRowHeight="16" x14ac:dyDescent="0.2"/>
  <cols>
    <col min="1" max="1" width="10.83203125" style="9"/>
    <col min="2" max="2" width="27.33203125" style="9" customWidth="1"/>
    <col min="3" max="3" width="10.83203125" style="9"/>
    <col min="4" max="4" width="13" style="9" customWidth="1"/>
    <col min="5" max="5" width="11.83203125" style="9" customWidth="1"/>
    <col min="6" max="40" width="10.83203125" style="9"/>
    <col min="41" max="41" width="15.33203125" style="9" customWidth="1"/>
    <col min="42" max="42" width="28.6640625" style="9" customWidth="1"/>
    <col min="43" max="43" width="10.83203125" style="9"/>
    <col min="44" max="44" width="23.83203125" style="9" customWidth="1"/>
    <col min="45" max="16384" width="10.83203125" style="9"/>
  </cols>
  <sheetData>
    <row r="1" spans="1:49" x14ac:dyDescent="0.2">
      <c r="A1" s="10" t="s">
        <v>1589</v>
      </c>
      <c r="B1" s="10" t="s">
        <v>984</v>
      </c>
      <c r="C1" s="31" t="s">
        <v>1531</v>
      </c>
      <c r="D1" s="31" t="s">
        <v>1541</v>
      </c>
      <c r="E1" s="31" t="s">
        <v>1542</v>
      </c>
      <c r="F1" s="31" t="s">
        <v>1545</v>
      </c>
      <c r="G1" s="31" t="s">
        <v>1546</v>
      </c>
      <c r="H1" s="31" t="s">
        <v>1547</v>
      </c>
      <c r="I1" s="31" t="s">
        <v>1548</v>
      </c>
      <c r="J1" s="31" t="s">
        <v>1549</v>
      </c>
      <c r="K1" s="31" t="s">
        <v>1550</v>
      </c>
      <c r="L1" s="31" t="s">
        <v>1551</v>
      </c>
      <c r="M1" s="31" t="s">
        <v>1556</v>
      </c>
      <c r="N1" s="31" t="s">
        <v>1557</v>
      </c>
      <c r="O1" s="31" t="s">
        <v>1558</v>
      </c>
      <c r="P1" s="31" t="s">
        <v>1559</v>
      </c>
      <c r="Q1" s="31" t="s">
        <v>1560</v>
      </c>
      <c r="R1" s="31" t="s">
        <v>1561</v>
      </c>
      <c r="S1" s="31" t="s">
        <v>1562</v>
      </c>
      <c r="T1" s="31" t="s">
        <v>1563</v>
      </c>
      <c r="U1" s="31" t="s">
        <v>1564</v>
      </c>
      <c r="V1" s="31" t="s">
        <v>1565</v>
      </c>
      <c r="W1" s="31" t="s">
        <v>1566</v>
      </c>
      <c r="X1" s="31" t="s">
        <v>1567</v>
      </c>
      <c r="Y1" s="31" t="s">
        <v>1568</v>
      </c>
      <c r="Z1" s="31" t="s">
        <v>1569</v>
      </c>
      <c r="AA1" s="31" t="s">
        <v>1570</v>
      </c>
      <c r="AB1" s="31" t="s">
        <v>1571</v>
      </c>
      <c r="AC1" s="31" t="s">
        <v>1572</v>
      </c>
      <c r="AD1" s="31" t="s">
        <v>1573</v>
      </c>
      <c r="AE1" s="31" t="s">
        <v>1574</v>
      </c>
      <c r="AF1" s="31" t="s">
        <v>1575</v>
      </c>
      <c r="AG1" s="31" t="s">
        <v>1576</v>
      </c>
      <c r="AH1" s="31" t="s">
        <v>1577</v>
      </c>
      <c r="AI1" s="31" t="s">
        <v>1578</v>
      </c>
      <c r="AJ1" s="31" t="s">
        <v>1579</v>
      </c>
      <c r="AK1" s="31" t="s">
        <v>1581</v>
      </c>
      <c r="AL1" s="31" t="s">
        <v>1582</v>
      </c>
      <c r="AM1" s="31" t="s">
        <v>1583</v>
      </c>
      <c r="AN1" s="31" t="s">
        <v>1584</v>
      </c>
      <c r="AO1" s="31" t="s">
        <v>1585</v>
      </c>
      <c r="AP1" s="13"/>
      <c r="AQ1" s="13"/>
      <c r="AR1" s="13"/>
      <c r="AS1" s="13"/>
    </row>
    <row r="2" spans="1:49" x14ac:dyDescent="0.2">
      <c r="A2" s="11" t="s">
        <v>986</v>
      </c>
      <c r="B2" s="9" t="s">
        <v>463</v>
      </c>
      <c r="C2" s="12">
        <v>1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  <c r="Z2" s="12">
        <v>0</v>
      </c>
      <c r="AA2" s="12">
        <v>0</v>
      </c>
      <c r="AB2" s="12">
        <v>0</v>
      </c>
      <c r="AC2" s="12">
        <v>0</v>
      </c>
      <c r="AD2" s="12">
        <v>0</v>
      </c>
      <c r="AE2" s="12">
        <v>0</v>
      </c>
      <c r="AF2" s="12">
        <v>0</v>
      </c>
      <c r="AG2" s="12">
        <v>0</v>
      </c>
      <c r="AH2" s="12">
        <v>0</v>
      </c>
      <c r="AI2" s="12">
        <v>0</v>
      </c>
      <c r="AJ2" s="12">
        <v>0</v>
      </c>
      <c r="AK2" s="12">
        <v>0</v>
      </c>
      <c r="AL2" s="12">
        <v>0</v>
      </c>
      <c r="AM2" s="12">
        <v>0</v>
      </c>
      <c r="AN2" s="12">
        <v>0</v>
      </c>
      <c r="AO2" s="12">
        <v>0</v>
      </c>
      <c r="AP2" s="13"/>
      <c r="AQ2" s="14"/>
      <c r="AR2" s="13"/>
      <c r="AS2" s="13"/>
      <c r="AW2" s="11"/>
    </row>
    <row r="3" spans="1:49" x14ac:dyDescent="0.2">
      <c r="A3" s="11" t="s">
        <v>987</v>
      </c>
      <c r="B3" s="9" t="s">
        <v>464</v>
      </c>
      <c r="C3" s="12">
        <v>1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3"/>
      <c r="AQ3" s="14"/>
      <c r="AR3" s="13"/>
      <c r="AS3" s="13"/>
      <c r="AW3" s="11"/>
    </row>
    <row r="4" spans="1:49" x14ac:dyDescent="0.2">
      <c r="A4" s="11" t="s">
        <v>988</v>
      </c>
      <c r="B4" s="9" t="s">
        <v>465</v>
      </c>
      <c r="C4" s="12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12">
        <v>0</v>
      </c>
      <c r="AP4" s="13"/>
      <c r="AQ4" s="14"/>
      <c r="AR4" s="13"/>
      <c r="AS4" s="13"/>
      <c r="AW4" s="11"/>
    </row>
    <row r="5" spans="1:49" x14ac:dyDescent="0.2">
      <c r="A5" s="11" t="s">
        <v>989</v>
      </c>
      <c r="B5" s="9" t="s">
        <v>466</v>
      </c>
      <c r="C5" s="12">
        <v>1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3"/>
      <c r="AQ5" s="14"/>
      <c r="AR5" s="13"/>
      <c r="AS5" s="13"/>
      <c r="AW5" s="11"/>
    </row>
    <row r="6" spans="1:49" x14ac:dyDescent="0.2">
      <c r="A6" s="11" t="s">
        <v>990</v>
      </c>
      <c r="B6" s="9" t="s">
        <v>467</v>
      </c>
      <c r="C6" s="12">
        <v>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3"/>
      <c r="AQ6" s="14"/>
      <c r="AR6" s="13"/>
      <c r="AS6" s="13"/>
      <c r="AW6" s="11"/>
    </row>
    <row r="7" spans="1:49" x14ac:dyDescent="0.2">
      <c r="A7" s="11" t="s">
        <v>991</v>
      </c>
      <c r="B7" s="9" t="s">
        <v>468</v>
      </c>
      <c r="C7" s="12">
        <v>1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3"/>
      <c r="AQ7" s="14"/>
      <c r="AR7" s="13"/>
      <c r="AS7" s="13"/>
      <c r="AW7" s="11"/>
    </row>
    <row r="8" spans="1:49" x14ac:dyDescent="0.2">
      <c r="A8" s="11" t="s">
        <v>992</v>
      </c>
      <c r="B8" s="9" t="s">
        <v>469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3"/>
      <c r="AQ8" s="14"/>
      <c r="AR8" s="13"/>
      <c r="AS8" s="13"/>
      <c r="AW8" s="11"/>
    </row>
    <row r="9" spans="1:49" x14ac:dyDescent="0.2">
      <c r="A9" s="11" t="s">
        <v>993</v>
      </c>
      <c r="B9" s="9" t="s">
        <v>470</v>
      </c>
      <c r="C9" s="12">
        <v>1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3"/>
      <c r="AQ9" s="14"/>
      <c r="AR9" s="13"/>
      <c r="AS9" s="13"/>
      <c r="AW9" s="11"/>
    </row>
    <row r="10" spans="1:49" x14ac:dyDescent="0.2">
      <c r="A10" s="11" t="s">
        <v>994</v>
      </c>
      <c r="B10" s="9" t="s">
        <v>471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3"/>
      <c r="AQ10" s="14"/>
      <c r="AR10" s="13"/>
      <c r="AS10" s="13"/>
      <c r="AW10" s="11"/>
    </row>
    <row r="11" spans="1:49" x14ac:dyDescent="0.2">
      <c r="A11" s="11" t="s">
        <v>995</v>
      </c>
      <c r="B11" s="9" t="s">
        <v>472</v>
      </c>
      <c r="C11" s="12">
        <v>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3"/>
      <c r="AQ11" s="14"/>
      <c r="AR11" s="13"/>
      <c r="AS11" s="13"/>
      <c r="AW11" s="11"/>
    </row>
    <row r="12" spans="1:49" x14ac:dyDescent="0.2">
      <c r="A12" s="11" t="s">
        <v>996</v>
      </c>
      <c r="B12" s="9" t="s">
        <v>473</v>
      </c>
      <c r="C12" s="12">
        <v>1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3"/>
      <c r="AQ12" s="14"/>
      <c r="AR12" s="13"/>
      <c r="AS12" s="13"/>
      <c r="AW12" s="11"/>
    </row>
    <row r="13" spans="1:49" x14ac:dyDescent="0.2">
      <c r="A13" s="11" t="s">
        <v>997</v>
      </c>
      <c r="B13" s="9" t="s">
        <v>474</v>
      </c>
      <c r="C13" s="12">
        <v>1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3"/>
      <c r="AQ13" s="14"/>
      <c r="AR13" s="13"/>
      <c r="AS13" s="13"/>
      <c r="AW13" s="11"/>
    </row>
    <row r="14" spans="1:49" x14ac:dyDescent="0.2">
      <c r="A14" s="11" t="s">
        <v>998</v>
      </c>
      <c r="B14" s="9" t="s">
        <v>475</v>
      </c>
      <c r="C14" s="12">
        <v>1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3"/>
      <c r="AQ14" s="14"/>
      <c r="AR14" s="13"/>
      <c r="AS14" s="13"/>
      <c r="AW14" s="11"/>
    </row>
    <row r="15" spans="1:49" x14ac:dyDescent="0.2">
      <c r="A15" s="11" t="s">
        <v>999</v>
      </c>
      <c r="B15" s="9" t="s">
        <v>476</v>
      </c>
      <c r="C15" s="12">
        <v>1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3"/>
      <c r="AQ15" s="14"/>
      <c r="AR15" s="13"/>
      <c r="AS15" s="13"/>
      <c r="AW15" s="11"/>
    </row>
    <row r="16" spans="1:49" x14ac:dyDescent="0.2">
      <c r="A16" s="11" t="s">
        <v>1000</v>
      </c>
      <c r="B16" s="9" t="s">
        <v>477</v>
      </c>
      <c r="C16" s="12">
        <v>1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3"/>
      <c r="AQ16" s="14"/>
      <c r="AR16" s="13"/>
      <c r="AS16" s="13"/>
      <c r="AW16" s="11"/>
    </row>
    <row r="17" spans="1:49" x14ac:dyDescent="0.2">
      <c r="A17" s="11" t="s">
        <v>1001</v>
      </c>
      <c r="B17" s="9" t="s">
        <v>478</v>
      </c>
      <c r="C17" s="12">
        <v>1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3"/>
      <c r="AQ17" s="14"/>
      <c r="AR17" s="13"/>
      <c r="AS17" s="13"/>
      <c r="AW17" s="11"/>
    </row>
    <row r="18" spans="1:49" x14ac:dyDescent="0.2">
      <c r="A18" s="11" t="s">
        <v>1002</v>
      </c>
      <c r="B18" s="9" t="s">
        <v>446</v>
      </c>
      <c r="C18" s="15">
        <v>1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13"/>
      <c r="AQ18" s="14"/>
      <c r="AR18" s="13"/>
      <c r="AS18" s="13"/>
      <c r="AW18" s="11"/>
    </row>
    <row r="19" spans="1:49" x14ac:dyDescent="0.2">
      <c r="A19" s="11" t="s">
        <v>1003</v>
      </c>
      <c r="B19" s="9" t="s">
        <v>447</v>
      </c>
      <c r="C19" s="15">
        <v>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13"/>
      <c r="AQ19" s="14"/>
      <c r="AR19" s="13"/>
      <c r="AS19" s="13"/>
      <c r="AW19" s="11"/>
    </row>
    <row r="20" spans="1:49" x14ac:dyDescent="0.2">
      <c r="A20" s="11" t="s">
        <v>1004</v>
      </c>
      <c r="B20" s="9" t="s">
        <v>448</v>
      </c>
      <c r="C20" s="15">
        <v>1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13"/>
      <c r="AQ20" s="14"/>
      <c r="AR20" s="13"/>
      <c r="AS20" s="13"/>
      <c r="AW20" s="11"/>
    </row>
    <row r="21" spans="1:49" x14ac:dyDescent="0.2">
      <c r="A21" s="11" t="s">
        <v>1005</v>
      </c>
      <c r="B21" s="9" t="s">
        <v>449</v>
      </c>
      <c r="C21" s="15">
        <v>1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13"/>
      <c r="AQ21" s="14"/>
      <c r="AR21" s="13"/>
      <c r="AS21" s="13"/>
      <c r="AW21" s="11"/>
    </row>
    <row r="22" spans="1:49" x14ac:dyDescent="0.2">
      <c r="A22" s="11" t="s">
        <v>1006</v>
      </c>
      <c r="B22" s="9" t="s">
        <v>450</v>
      </c>
      <c r="C22" s="15">
        <v>1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13"/>
      <c r="AQ22" s="14"/>
      <c r="AR22" s="13"/>
      <c r="AS22" s="13"/>
      <c r="AW22" s="11"/>
    </row>
    <row r="23" spans="1:49" x14ac:dyDescent="0.2">
      <c r="A23" s="11" t="s">
        <v>1007</v>
      </c>
      <c r="B23" s="9" t="s">
        <v>451</v>
      </c>
      <c r="C23" s="15">
        <v>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13"/>
      <c r="AQ23" s="14"/>
      <c r="AR23" s="13"/>
      <c r="AS23" s="13"/>
      <c r="AW23" s="11"/>
    </row>
    <row r="24" spans="1:49" x14ac:dyDescent="0.2">
      <c r="A24" s="11" t="s">
        <v>1008</v>
      </c>
      <c r="B24" s="9" t="s">
        <v>452</v>
      </c>
      <c r="C24" s="15">
        <v>1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13"/>
      <c r="AQ24" s="14"/>
      <c r="AR24" s="13"/>
      <c r="AS24" s="13"/>
      <c r="AW24" s="11"/>
    </row>
    <row r="25" spans="1:49" x14ac:dyDescent="0.2">
      <c r="A25" s="11" t="s">
        <v>1009</v>
      </c>
      <c r="B25" s="9" t="s">
        <v>453</v>
      </c>
      <c r="C25" s="15">
        <v>1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13"/>
      <c r="AQ25" s="14"/>
      <c r="AR25" s="13"/>
      <c r="AS25" s="13"/>
      <c r="AW25" s="11"/>
    </row>
    <row r="26" spans="1:49" x14ac:dyDescent="0.2">
      <c r="A26" s="11" t="s">
        <v>1010</v>
      </c>
      <c r="B26" s="9" t="s">
        <v>454</v>
      </c>
      <c r="C26" s="15">
        <v>1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13"/>
      <c r="AQ26" s="14"/>
      <c r="AR26" s="13"/>
      <c r="AS26" s="13"/>
      <c r="AW26" s="11"/>
    </row>
    <row r="27" spans="1:49" x14ac:dyDescent="0.2">
      <c r="A27" s="11" t="s">
        <v>1011</v>
      </c>
      <c r="B27" s="9" t="s">
        <v>455</v>
      </c>
      <c r="C27" s="15">
        <v>1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13"/>
      <c r="AQ27" s="14"/>
      <c r="AR27" s="13"/>
      <c r="AS27" s="13"/>
      <c r="AW27" s="11"/>
    </row>
    <row r="28" spans="1:49" x14ac:dyDescent="0.2">
      <c r="A28" s="11" t="s">
        <v>1012</v>
      </c>
      <c r="B28" s="9" t="s">
        <v>456</v>
      </c>
      <c r="C28" s="15">
        <v>1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13"/>
      <c r="AQ28" s="14"/>
      <c r="AR28" s="13"/>
      <c r="AS28" s="13"/>
      <c r="AW28" s="11"/>
    </row>
    <row r="29" spans="1:49" x14ac:dyDescent="0.2">
      <c r="A29" s="11" t="s">
        <v>1013</v>
      </c>
      <c r="B29" s="9" t="s">
        <v>457</v>
      </c>
      <c r="C29" s="15">
        <v>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13"/>
      <c r="AQ29" s="14"/>
      <c r="AR29" s="13"/>
      <c r="AS29" s="13"/>
      <c r="AW29" s="11"/>
    </row>
    <row r="30" spans="1:49" x14ac:dyDescent="0.2">
      <c r="A30" s="11" t="s">
        <v>1014</v>
      </c>
      <c r="B30" s="9" t="s">
        <v>458</v>
      </c>
      <c r="C30" s="15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13"/>
      <c r="AQ30" s="14"/>
      <c r="AR30" s="13"/>
      <c r="AS30" s="13"/>
      <c r="AW30" s="11"/>
    </row>
    <row r="31" spans="1:49" x14ac:dyDescent="0.2">
      <c r="A31" s="11" t="s">
        <v>1015</v>
      </c>
      <c r="B31" s="9" t="s">
        <v>459</v>
      </c>
      <c r="C31" s="15">
        <v>1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13"/>
      <c r="AQ31" s="14"/>
      <c r="AR31" s="13"/>
      <c r="AS31" s="13"/>
      <c r="AW31" s="11"/>
    </row>
    <row r="32" spans="1:49" x14ac:dyDescent="0.2">
      <c r="A32" s="11" t="s">
        <v>1016</v>
      </c>
      <c r="B32" s="9" t="s">
        <v>460</v>
      </c>
      <c r="C32" s="15">
        <v>1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13"/>
      <c r="AQ32" s="14"/>
      <c r="AR32" s="13"/>
      <c r="AS32" s="13"/>
      <c r="AW32" s="11"/>
    </row>
    <row r="33" spans="1:49" x14ac:dyDescent="0.2">
      <c r="A33" s="11" t="s">
        <v>1017</v>
      </c>
      <c r="B33" s="9" t="s">
        <v>461</v>
      </c>
      <c r="C33" s="15">
        <v>1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13"/>
      <c r="AQ33" s="14"/>
      <c r="AR33" s="13"/>
      <c r="AS33" s="13"/>
      <c r="AW33" s="11"/>
    </row>
    <row r="34" spans="1:49" x14ac:dyDescent="0.2">
      <c r="A34" s="11" t="s">
        <v>1018</v>
      </c>
      <c r="B34" s="9" t="s">
        <v>462</v>
      </c>
      <c r="C34" s="15">
        <v>1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13"/>
      <c r="AQ34" s="14"/>
      <c r="AR34" s="13"/>
      <c r="AS34" s="13"/>
      <c r="AW34" s="11"/>
    </row>
    <row r="35" spans="1:49" x14ac:dyDescent="0.2">
      <c r="A35" s="11" t="s">
        <v>1019</v>
      </c>
      <c r="B35" s="9" t="s">
        <v>479</v>
      </c>
      <c r="C35" s="15">
        <v>1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13"/>
      <c r="AQ35" s="14"/>
      <c r="AR35" s="13"/>
      <c r="AS35" s="13"/>
      <c r="AW35" s="11"/>
    </row>
    <row r="36" spans="1:49" x14ac:dyDescent="0.2">
      <c r="A36" s="11" t="s">
        <v>1020</v>
      </c>
      <c r="B36" s="9" t="s">
        <v>480</v>
      </c>
      <c r="C36" s="15">
        <v>1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13"/>
      <c r="AQ36" s="14"/>
      <c r="AR36" s="13"/>
      <c r="AS36" s="13"/>
      <c r="AW36" s="11"/>
    </row>
    <row r="37" spans="1:49" x14ac:dyDescent="0.2">
      <c r="A37" s="11" t="s">
        <v>1021</v>
      </c>
      <c r="B37" s="9" t="s">
        <v>481</v>
      </c>
      <c r="C37" s="15">
        <v>1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13"/>
      <c r="AQ37" s="14"/>
      <c r="AR37" s="13"/>
      <c r="AS37" s="13"/>
      <c r="AW37" s="11"/>
    </row>
    <row r="38" spans="1:49" x14ac:dyDescent="0.2">
      <c r="A38" s="11" t="s">
        <v>1022</v>
      </c>
      <c r="B38" s="9" t="s">
        <v>482</v>
      </c>
      <c r="C38" s="15">
        <v>1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13"/>
      <c r="AQ38" s="14"/>
      <c r="AR38" s="13"/>
      <c r="AS38" s="13"/>
      <c r="AW38" s="11"/>
    </row>
    <row r="39" spans="1:49" x14ac:dyDescent="0.2">
      <c r="A39" s="11" t="s">
        <v>1023</v>
      </c>
      <c r="B39" s="9" t="s">
        <v>483</v>
      </c>
      <c r="C39" s="15">
        <v>1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13"/>
      <c r="AQ39" s="14"/>
      <c r="AR39" s="13"/>
      <c r="AS39" s="13"/>
      <c r="AW39" s="11"/>
    </row>
    <row r="40" spans="1:49" x14ac:dyDescent="0.2">
      <c r="A40" s="11" t="s">
        <v>1024</v>
      </c>
      <c r="B40" s="9" t="s">
        <v>484</v>
      </c>
      <c r="C40" s="15">
        <v>1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13"/>
      <c r="AQ40" s="14"/>
      <c r="AR40" s="13"/>
      <c r="AS40" s="13"/>
      <c r="AW40" s="11"/>
    </row>
    <row r="41" spans="1:49" x14ac:dyDescent="0.2">
      <c r="A41" s="11" t="s">
        <v>1025</v>
      </c>
      <c r="B41" s="9" t="s">
        <v>485</v>
      </c>
      <c r="C41" s="15">
        <v>1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13"/>
      <c r="AQ41" s="14"/>
      <c r="AR41" s="13"/>
      <c r="AS41" s="13"/>
      <c r="AW41" s="11"/>
    </row>
    <row r="42" spans="1:49" x14ac:dyDescent="0.2">
      <c r="A42" s="11" t="s">
        <v>1026</v>
      </c>
      <c r="B42" s="9" t="s">
        <v>486</v>
      </c>
      <c r="C42" s="15">
        <v>1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13"/>
      <c r="AQ42" s="14"/>
      <c r="AR42" s="13"/>
      <c r="AS42" s="13"/>
      <c r="AW42" s="11"/>
    </row>
    <row r="43" spans="1:49" x14ac:dyDescent="0.2">
      <c r="A43" s="11" t="s">
        <v>1027</v>
      </c>
      <c r="B43" s="9" t="s">
        <v>487</v>
      </c>
      <c r="C43" s="15">
        <v>1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13"/>
      <c r="AQ43" s="14"/>
      <c r="AR43" s="13"/>
      <c r="AS43" s="13"/>
      <c r="AW43" s="11"/>
    </row>
    <row r="44" spans="1:49" x14ac:dyDescent="0.2">
      <c r="A44" s="11" t="s">
        <v>1028</v>
      </c>
      <c r="B44" s="9" t="s">
        <v>488</v>
      </c>
      <c r="C44" s="15">
        <v>1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13"/>
      <c r="AQ44" s="14"/>
      <c r="AR44" s="13"/>
      <c r="AS44" s="13"/>
      <c r="AW44" s="11"/>
    </row>
    <row r="45" spans="1:49" x14ac:dyDescent="0.2">
      <c r="A45" s="11" t="s">
        <v>1029</v>
      </c>
      <c r="B45" s="9" t="s">
        <v>489</v>
      </c>
      <c r="C45" s="15">
        <v>1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13"/>
      <c r="AQ45" s="14"/>
      <c r="AR45" s="13"/>
      <c r="AS45" s="13"/>
      <c r="AW45" s="11"/>
    </row>
    <row r="46" spans="1:49" x14ac:dyDescent="0.2">
      <c r="A46" s="11" t="s">
        <v>1030</v>
      </c>
      <c r="B46" s="9" t="s">
        <v>490</v>
      </c>
      <c r="C46" s="15">
        <v>1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13"/>
      <c r="AQ46" s="14"/>
      <c r="AR46" s="13"/>
      <c r="AS46" s="13"/>
      <c r="AW46" s="11"/>
    </row>
    <row r="47" spans="1:49" x14ac:dyDescent="0.2">
      <c r="A47" s="11" t="s">
        <v>1031</v>
      </c>
      <c r="B47" s="9" t="s">
        <v>491</v>
      </c>
      <c r="C47" s="15">
        <v>1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13"/>
      <c r="AQ47" s="14"/>
      <c r="AR47" s="13"/>
      <c r="AS47" s="13"/>
      <c r="AW47" s="11"/>
    </row>
    <row r="48" spans="1:49" x14ac:dyDescent="0.2">
      <c r="A48" s="11" t="s">
        <v>1032</v>
      </c>
      <c r="B48" s="9" t="s">
        <v>492</v>
      </c>
      <c r="C48" s="15">
        <v>1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13"/>
      <c r="AQ48" s="14"/>
      <c r="AR48" s="13"/>
      <c r="AS48" s="13"/>
      <c r="AW48" s="11"/>
    </row>
    <row r="49" spans="1:49" x14ac:dyDescent="0.2">
      <c r="A49" s="11" t="s">
        <v>1033</v>
      </c>
      <c r="B49" s="9" t="s">
        <v>493</v>
      </c>
      <c r="C49" s="15">
        <v>1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13"/>
      <c r="AQ49" s="14"/>
      <c r="AR49" s="13"/>
      <c r="AS49" s="13"/>
      <c r="AW49" s="11"/>
    </row>
    <row r="50" spans="1:49" x14ac:dyDescent="0.2">
      <c r="A50" s="11" t="s">
        <v>1034</v>
      </c>
      <c r="B50" s="9" t="s">
        <v>494</v>
      </c>
      <c r="C50" s="15">
        <v>1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13"/>
      <c r="AQ50" s="14"/>
      <c r="AR50" s="13"/>
      <c r="AS50" s="13"/>
      <c r="AW50" s="11"/>
    </row>
    <row r="51" spans="1:49" x14ac:dyDescent="0.2">
      <c r="A51" s="11" t="s">
        <v>1035</v>
      </c>
      <c r="B51" s="9" t="s">
        <v>495</v>
      </c>
      <c r="C51" s="15">
        <v>1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13"/>
      <c r="AQ51" s="14"/>
      <c r="AR51" s="13"/>
      <c r="AS51" s="13"/>
      <c r="AW51" s="11"/>
    </row>
    <row r="52" spans="1:49" x14ac:dyDescent="0.2">
      <c r="A52" s="11" t="s">
        <v>1036</v>
      </c>
      <c r="B52" s="9" t="s">
        <v>496</v>
      </c>
      <c r="C52" s="15">
        <v>1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13"/>
      <c r="AQ52" s="14"/>
      <c r="AR52" s="13"/>
      <c r="AS52" s="13"/>
      <c r="AW52" s="11"/>
    </row>
    <row r="53" spans="1:49" x14ac:dyDescent="0.2">
      <c r="A53" s="11" t="s">
        <v>1037</v>
      </c>
      <c r="B53" s="9" t="s">
        <v>497</v>
      </c>
      <c r="C53" s="15">
        <v>1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13"/>
      <c r="AQ53" s="14"/>
      <c r="AR53" s="13"/>
      <c r="AS53" s="13"/>
      <c r="AW53" s="11"/>
    </row>
    <row r="54" spans="1:49" x14ac:dyDescent="0.2">
      <c r="A54" s="11" t="s">
        <v>1038</v>
      </c>
      <c r="B54" s="9" t="s">
        <v>498</v>
      </c>
      <c r="C54" s="15">
        <v>1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13"/>
      <c r="AQ54" s="14"/>
      <c r="AR54" s="13"/>
      <c r="AS54" s="13"/>
      <c r="AW54" s="11"/>
    </row>
    <row r="55" spans="1:49" x14ac:dyDescent="0.2">
      <c r="A55" s="11" t="s">
        <v>1039</v>
      </c>
      <c r="B55" s="9" t="s">
        <v>499</v>
      </c>
      <c r="C55" s="15">
        <v>1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13"/>
      <c r="AQ55" s="14"/>
      <c r="AR55" s="13"/>
      <c r="AS55" s="13"/>
      <c r="AW55" s="11"/>
    </row>
    <row r="56" spans="1:49" x14ac:dyDescent="0.2">
      <c r="A56" s="11" t="s">
        <v>1040</v>
      </c>
      <c r="B56" s="9" t="s">
        <v>500</v>
      </c>
      <c r="C56" s="15">
        <v>1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13"/>
      <c r="AQ56" s="14"/>
      <c r="AR56" s="13"/>
      <c r="AS56" s="13"/>
      <c r="AW56" s="11"/>
    </row>
    <row r="57" spans="1:49" x14ac:dyDescent="0.2">
      <c r="A57" s="11" t="s">
        <v>1041</v>
      </c>
      <c r="B57" s="9" t="s">
        <v>501</v>
      </c>
      <c r="C57" s="15">
        <v>1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13"/>
      <c r="AQ57" s="14"/>
      <c r="AR57" s="13"/>
      <c r="AS57" s="13"/>
      <c r="AW57" s="11"/>
    </row>
    <row r="58" spans="1:49" x14ac:dyDescent="0.2">
      <c r="A58" s="11" t="s">
        <v>1042</v>
      </c>
      <c r="B58" s="9" t="s">
        <v>502</v>
      </c>
      <c r="C58" s="15">
        <v>1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13"/>
      <c r="AQ58" s="14"/>
      <c r="AR58" s="13"/>
      <c r="AS58" s="13"/>
      <c r="AW58" s="11"/>
    </row>
    <row r="59" spans="1:49" x14ac:dyDescent="0.2">
      <c r="A59" s="11" t="s">
        <v>1136</v>
      </c>
      <c r="B59" s="9" t="s">
        <v>595</v>
      </c>
      <c r="C59" s="9">
        <v>1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15">
        <v>0</v>
      </c>
      <c r="AC59" s="15">
        <v>0</v>
      </c>
      <c r="AD59" s="15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13"/>
      <c r="AQ59" s="14"/>
      <c r="AR59" s="13"/>
      <c r="AS59" s="13"/>
      <c r="AW59" s="11"/>
    </row>
    <row r="60" spans="1:49" x14ac:dyDescent="0.2">
      <c r="A60" s="11" t="s">
        <v>1137</v>
      </c>
      <c r="B60" s="9" t="s">
        <v>596</v>
      </c>
      <c r="C60" s="9">
        <v>1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</v>
      </c>
      <c r="AD60" s="15">
        <v>0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0</v>
      </c>
      <c r="AK60" s="15">
        <v>0</v>
      </c>
      <c r="AL60" s="15">
        <v>0</v>
      </c>
      <c r="AM60" s="15">
        <v>0</v>
      </c>
      <c r="AN60" s="15">
        <v>0</v>
      </c>
      <c r="AO60" s="15">
        <v>0</v>
      </c>
      <c r="AP60" s="13"/>
      <c r="AQ60" s="14"/>
      <c r="AR60" s="13"/>
      <c r="AS60" s="13"/>
      <c r="AW60" s="11"/>
    </row>
    <row r="61" spans="1:49" x14ac:dyDescent="0.2">
      <c r="A61" s="11" t="s">
        <v>1138</v>
      </c>
      <c r="B61" s="9" t="s">
        <v>597</v>
      </c>
      <c r="C61" s="9">
        <v>1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D61" s="15">
        <v>0</v>
      </c>
      <c r="AE61" s="15">
        <v>0</v>
      </c>
      <c r="AF61" s="15">
        <v>0</v>
      </c>
      <c r="AG61" s="15">
        <v>0</v>
      </c>
      <c r="AH61" s="15">
        <v>0</v>
      </c>
      <c r="AI61" s="15">
        <v>0</v>
      </c>
      <c r="AJ61" s="15">
        <v>0</v>
      </c>
      <c r="AK61" s="15">
        <v>0</v>
      </c>
      <c r="AL61" s="15">
        <v>0</v>
      </c>
      <c r="AM61" s="15">
        <v>0</v>
      </c>
      <c r="AN61" s="15">
        <v>0</v>
      </c>
      <c r="AO61" s="15">
        <v>0</v>
      </c>
      <c r="AP61" s="13"/>
      <c r="AQ61" s="14"/>
      <c r="AR61" s="13"/>
      <c r="AS61" s="13"/>
      <c r="AW61" s="11"/>
    </row>
    <row r="62" spans="1:49" x14ac:dyDescent="0.2">
      <c r="A62" s="11" t="s">
        <v>1139</v>
      </c>
      <c r="B62" s="9" t="s">
        <v>598</v>
      </c>
      <c r="C62" s="9">
        <v>1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15">
        <v>0</v>
      </c>
      <c r="AL62" s="15">
        <v>0</v>
      </c>
      <c r="AM62" s="15">
        <v>0</v>
      </c>
      <c r="AN62" s="15">
        <v>0</v>
      </c>
      <c r="AO62" s="15">
        <v>0</v>
      </c>
      <c r="AP62" s="13"/>
      <c r="AQ62" s="14"/>
      <c r="AR62" s="13"/>
      <c r="AS62" s="13"/>
      <c r="AW62" s="11"/>
    </row>
    <row r="63" spans="1:49" x14ac:dyDescent="0.2">
      <c r="A63" s="11" t="s">
        <v>1140</v>
      </c>
      <c r="B63" s="9" t="s">
        <v>599</v>
      </c>
      <c r="C63" s="9">
        <v>1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15">
        <v>0</v>
      </c>
      <c r="AG63" s="15">
        <v>0</v>
      </c>
      <c r="AH63" s="15">
        <v>0</v>
      </c>
      <c r="AI63" s="15">
        <v>0</v>
      </c>
      <c r="AJ63" s="15">
        <v>0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13"/>
      <c r="AQ63" s="14"/>
      <c r="AR63" s="13"/>
      <c r="AS63" s="13"/>
      <c r="AW63" s="11"/>
    </row>
    <row r="64" spans="1:49" x14ac:dyDescent="0.2">
      <c r="A64" s="11" t="s">
        <v>1141</v>
      </c>
      <c r="B64" s="9" t="s">
        <v>600</v>
      </c>
      <c r="C64" s="9">
        <v>1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5">
        <v>0</v>
      </c>
      <c r="AO64" s="15">
        <v>0</v>
      </c>
      <c r="AP64" s="13"/>
      <c r="AQ64" s="14"/>
      <c r="AR64" s="13"/>
      <c r="AS64" s="13"/>
      <c r="AW64" s="11"/>
    </row>
    <row r="65" spans="1:49" x14ac:dyDescent="0.2">
      <c r="A65" s="11" t="s">
        <v>1142</v>
      </c>
      <c r="B65" s="9" t="s">
        <v>601</v>
      </c>
      <c r="C65" s="9">
        <v>1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0</v>
      </c>
      <c r="AL65" s="15">
        <v>0</v>
      </c>
      <c r="AM65" s="15">
        <v>0</v>
      </c>
      <c r="AN65" s="15">
        <v>0</v>
      </c>
      <c r="AO65" s="15">
        <v>0</v>
      </c>
      <c r="AP65" s="13"/>
      <c r="AQ65" s="14"/>
      <c r="AR65" s="13"/>
      <c r="AS65" s="13"/>
      <c r="AW65" s="11"/>
    </row>
    <row r="66" spans="1:49" x14ac:dyDescent="0.2">
      <c r="A66" s="11" t="s">
        <v>1143</v>
      </c>
      <c r="B66" s="9" t="s">
        <v>602</v>
      </c>
      <c r="C66" s="9">
        <v>1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0</v>
      </c>
      <c r="AL66" s="15">
        <v>0</v>
      </c>
      <c r="AM66" s="15">
        <v>0</v>
      </c>
      <c r="AN66" s="15">
        <v>0</v>
      </c>
      <c r="AO66" s="15">
        <v>0</v>
      </c>
      <c r="AP66" s="13"/>
      <c r="AQ66" s="14"/>
      <c r="AR66" s="13"/>
      <c r="AS66" s="13"/>
      <c r="AW66" s="11"/>
    </row>
    <row r="67" spans="1:49" x14ac:dyDescent="0.2">
      <c r="A67" s="11" t="s">
        <v>1144</v>
      </c>
      <c r="B67" s="9" t="s">
        <v>603</v>
      </c>
      <c r="C67" s="9">
        <v>1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3"/>
      <c r="AQ67" s="14"/>
      <c r="AR67" s="13"/>
      <c r="AS67" s="13"/>
      <c r="AW67" s="11"/>
    </row>
    <row r="68" spans="1:49" x14ac:dyDescent="0.2">
      <c r="A68" s="11" t="s">
        <v>1145</v>
      </c>
      <c r="B68" s="9" t="s">
        <v>604</v>
      </c>
      <c r="C68" s="9">
        <v>1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0</v>
      </c>
      <c r="AO68" s="15">
        <v>0</v>
      </c>
      <c r="AP68" s="13"/>
      <c r="AQ68" s="14"/>
      <c r="AR68" s="13"/>
      <c r="AS68" s="13"/>
      <c r="AW68" s="11"/>
    </row>
    <row r="69" spans="1:49" x14ac:dyDescent="0.2">
      <c r="A69" s="11" t="s">
        <v>1146</v>
      </c>
      <c r="B69" s="9" t="s">
        <v>605</v>
      </c>
      <c r="C69" s="9">
        <v>1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>
        <v>0</v>
      </c>
      <c r="X69" s="15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3"/>
      <c r="AQ69" s="14"/>
      <c r="AR69" s="13"/>
      <c r="AS69" s="13"/>
      <c r="AW69" s="11"/>
    </row>
    <row r="70" spans="1:49" x14ac:dyDescent="0.2">
      <c r="A70" s="11" t="s">
        <v>1147</v>
      </c>
      <c r="B70" s="9" t="s">
        <v>606</v>
      </c>
      <c r="C70" s="9">
        <v>0</v>
      </c>
      <c r="D70" s="15">
        <v>1</v>
      </c>
      <c r="E70" s="15">
        <v>1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13"/>
      <c r="AQ70" s="14"/>
      <c r="AR70" s="13"/>
      <c r="AS70" s="13"/>
      <c r="AW70" s="11"/>
    </row>
    <row r="71" spans="1:49" x14ac:dyDescent="0.2">
      <c r="A71" s="11" t="s">
        <v>1148</v>
      </c>
      <c r="B71" s="9" t="s">
        <v>607</v>
      </c>
      <c r="C71" s="9">
        <v>0</v>
      </c>
      <c r="D71" s="15">
        <v>1</v>
      </c>
      <c r="E71" s="15">
        <v>1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13"/>
      <c r="AQ71" s="14"/>
      <c r="AR71" s="13"/>
      <c r="AS71" s="13"/>
      <c r="AW71" s="11"/>
    </row>
    <row r="72" spans="1:49" x14ac:dyDescent="0.2">
      <c r="A72" s="11" t="s">
        <v>1149</v>
      </c>
      <c r="B72" s="9" t="s">
        <v>608</v>
      </c>
      <c r="C72" s="9">
        <v>0</v>
      </c>
      <c r="D72" s="15">
        <v>1</v>
      </c>
      <c r="E72" s="15">
        <v>1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13"/>
      <c r="AQ72" s="14"/>
      <c r="AR72" s="13"/>
      <c r="AS72" s="13"/>
      <c r="AW72" s="11"/>
    </row>
    <row r="73" spans="1:49" x14ac:dyDescent="0.2">
      <c r="A73" s="11" t="s">
        <v>1150</v>
      </c>
      <c r="B73" s="9" t="s">
        <v>609</v>
      </c>
      <c r="C73" s="9">
        <v>0</v>
      </c>
      <c r="D73" s="15">
        <v>1</v>
      </c>
      <c r="E73" s="15">
        <v>1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13"/>
      <c r="AQ73" s="14"/>
      <c r="AR73" s="13"/>
      <c r="AS73" s="13"/>
      <c r="AW73" s="11"/>
    </row>
    <row r="74" spans="1:49" x14ac:dyDescent="0.2">
      <c r="A74" s="11" t="s">
        <v>1151</v>
      </c>
      <c r="B74" s="9" t="s">
        <v>610</v>
      </c>
      <c r="C74" s="9">
        <v>0</v>
      </c>
      <c r="D74" s="15">
        <v>1</v>
      </c>
      <c r="E74" s="15">
        <v>1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13"/>
      <c r="AQ74" s="14"/>
      <c r="AR74" s="13"/>
      <c r="AS74" s="13"/>
      <c r="AW74" s="11"/>
    </row>
    <row r="75" spans="1:49" x14ac:dyDescent="0.2">
      <c r="A75" s="11" t="s">
        <v>1152</v>
      </c>
      <c r="B75" s="9" t="s">
        <v>611</v>
      </c>
      <c r="C75" s="9">
        <v>0</v>
      </c>
      <c r="D75" s="15">
        <v>1</v>
      </c>
      <c r="E75" s="15">
        <v>1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13"/>
      <c r="AQ75" s="14"/>
      <c r="AR75" s="13"/>
      <c r="AS75" s="13"/>
      <c r="AW75" s="11"/>
    </row>
    <row r="76" spans="1:49" x14ac:dyDescent="0.2">
      <c r="A76" s="11" t="s">
        <v>1153</v>
      </c>
      <c r="B76" s="9" t="s">
        <v>612</v>
      </c>
      <c r="C76" s="9">
        <v>0</v>
      </c>
      <c r="D76" s="15">
        <v>1</v>
      </c>
      <c r="E76" s="15">
        <v>1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13"/>
      <c r="AQ76" s="14"/>
      <c r="AR76" s="13"/>
      <c r="AS76" s="13"/>
      <c r="AW76" s="11"/>
    </row>
    <row r="77" spans="1:49" x14ac:dyDescent="0.2">
      <c r="A77" s="11" t="s">
        <v>1154</v>
      </c>
      <c r="B77" s="9" t="s">
        <v>613</v>
      </c>
      <c r="C77" s="9">
        <v>0</v>
      </c>
      <c r="D77" s="15">
        <v>1</v>
      </c>
      <c r="E77" s="15">
        <v>1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13"/>
      <c r="AQ77" s="14"/>
      <c r="AR77" s="13"/>
      <c r="AS77" s="13"/>
      <c r="AW77" s="11"/>
    </row>
    <row r="78" spans="1:49" x14ac:dyDescent="0.2">
      <c r="A78" s="11" t="s">
        <v>1155</v>
      </c>
      <c r="B78" s="9" t="s">
        <v>614</v>
      </c>
      <c r="C78" s="9">
        <v>0</v>
      </c>
      <c r="D78" s="15">
        <v>1</v>
      </c>
      <c r="E78" s="15">
        <v>1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13"/>
      <c r="AQ78" s="14"/>
      <c r="AR78" s="13"/>
      <c r="AS78" s="13"/>
      <c r="AW78" s="11"/>
    </row>
    <row r="79" spans="1:49" x14ac:dyDescent="0.2">
      <c r="A79" s="11" t="s">
        <v>1156</v>
      </c>
      <c r="B79" s="9" t="s">
        <v>615</v>
      </c>
      <c r="C79" s="9">
        <v>0</v>
      </c>
      <c r="D79" s="15">
        <v>1</v>
      </c>
      <c r="E79" s="15">
        <v>1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13"/>
      <c r="AQ79" s="14"/>
      <c r="AR79" s="13"/>
      <c r="AS79" s="13"/>
      <c r="AW79" s="11"/>
    </row>
    <row r="80" spans="1:49" x14ac:dyDescent="0.2">
      <c r="A80" s="11" t="s">
        <v>1157</v>
      </c>
      <c r="B80" s="9" t="s">
        <v>616</v>
      </c>
      <c r="C80" s="9">
        <v>0</v>
      </c>
      <c r="D80" s="15">
        <v>1</v>
      </c>
      <c r="E80" s="15">
        <v>1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13"/>
      <c r="AQ80" s="14"/>
      <c r="AR80" s="13"/>
      <c r="AS80" s="13"/>
      <c r="AW80" s="11"/>
    </row>
    <row r="81" spans="1:49" x14ac:dyDescent="0.2">
      <c r="A81" s="11" t="s">
        <v>1158</v>
      </c>
      <c r="B81" s="9" t="s">
        <v>617</v>
      </c>
      <c r="C81" s="9">
        <v>0</v>
      </c>
      <c r="D81" s="15">
        <v>1</v>
      </c>
      <c r="E81" s="15">
        <v>1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13"/>
      <c r="AQ81" s="14"/>
      <c r="AR81" s="13"/>
      <c r="AS81" s="13"/>
      <c r="AW81" s="11"/>
    </row>
    <row r="82" spans="1:49" x14ac:dyDescent="0.2">
      <c r="A82" s="11" t="s">
        <v>1159</v>
      </c>
      <c r="B82" s="9" t="s">
        <v>618</v>
      </c>
      <c r="C82" s="9">
        <v>0</v>
      </c>
      <c r="D82" s="15">
        <v>1</v>
      </c>
      <c r="E82" s="15">
        <v>1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13"/>
      <c r="AQ82" s="14"/>
      <c r="AR82" s="13"/>
      <c r="AS82" s="13"/>
      <c r="AW82" s="11"/>
    </row>
    <row r="83" spans="1:49" x14ac:dyDescent="0.2">
      <c r="A83" s="11" t="s">
        <v>1160</v>
      </c>
      <c r="B83" s="9" t="s">
        <v>619</v>
      </c>
      <c r="C83" s="9">
        <v>0</v>
      </c>
      <c r="D83" s="15">
        <v>1</v>
      </c>
      <c r="E83" s="15">
        <v>1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13"/>
      <c r="AQ83" s="14"/>
      <c r="AR83" s="13"/>
      <c r="AS83" s="13"/>
      <c r="AW83" s="11"/>
    </row>
    <row r="84" spans="1:49" x14ac:dyDescent="0.2">
      <c r="A84" s="11" t="s">
        <v>1161</v>
      </c>
      <c r="B84" s="9" t="s">
        <v>620</v>
      </c>
      <c r="C84" s="9">
        <v>0</v>
      </c>
      <c r="D84" s="15">
        <v>1</v>
      </c>
      <c r="E84" s="15">
        <v>1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13"/>
      <c r="AQ84" s="14"/>
      <c r="AR84" s="13"/>
      <c r="AS84" s="13"/>
      <c r="AW84" s="11"/>
    </row>
    <row r="85" spans="1:49" x14ac:dyDescent="0.2">
      <c r="A85" s="11" t="s">
        <v>1162</v>
      </c>
      <c r="B85" s="9" t="s">
        <v>621</v>
      </c>
      <c r="C85" s="9">
        <v>0</v>
      </c>
      <c r="D85" s="15">
        <v>1</v>
      </c>
      <c r="E85" s="15">
        <v>1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13"/>
      <c r="AQ85" s="14"/>
      <c r="AR85" s="13"/>
      <c r="AS85" s="13"/>
      <c r="AW85" s="11"/>
    </row>
    <row r="86" spans="1:49" x14ac:dyDescent="0.2">
      <c r="A86" s="11" t="s">
        <v>1163</v>
      </c>
      <c r="B86" s="9" t="s">
        <v>622</v>
      </c>
      <c r="C86" s="9">
        <v>0</v>
      </c>
      <c r="D86" s="15">
        <v>1</v>
      </c>
      <c r="E86" s="15">
        <v>1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13"/>
      <c r="AQ86" s="14"/>
      <c r="AR86" s="13"/>
      <c r="AS86" s="13"/>
      <c r="AW86" s="11"/>
    </row>
    <row r="87" spans="1:49" x14ac:dyDescent="0.2">
      <c r="A87" s="11" t="s">
        <v>1164</v>
      </c>
      <c r="B87" s="9" t="s">
        <v>623</v>
      </c>
      <c r="C87" s="9">
        <v>0</v>
      </c>
      <c r="D87" s="15">
        <v>1</v>
      </c>
      <c r="E87" s="15">
        <v>1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13"/>
      <c r="AQ87" s="14"/>
      <c r="AR87" s="13"/>
      <c r="AS87" s="13"/>
      <c r="AW87" s="11"/>
    </row>
    <row r="88" spans="1:49" x14ac:dyDescent="0.2">
      <c r="A88" s="11" t="s">
        <v>1165</v>
      </c>
      <c r="B88" s="9" t="s">
        <v>624</v>
      </c>
      <c r="C88" s="9">
        <v>0</v>
      </c>
      <c r="D88" s="15">
        <v>1</v>
      </c>
      <c r="E88" s="15">
        <v>1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13"/>
      <c r="AQ88" s="14"/>
      <c r="AR88" s="13"/>
      <c r="AS88" s="13"/>
      <c r="AW88" s="11"/>
    </row>
    <row r="89" spans="1:49" x14ac:dyDescent="0.2">
      <c r="A89" s="11" t="s">
        <v>1166</v>
      </c>
      <c r="B89" s="9" t="s">
        <v>625</v>
      </c>
      <c r="C89" s="9">
        <v>0</v>
      </c>
      <c r="D89" s="15">
        <v>1</v>
      </c>
      <c r="E89" s="15">
        <v>1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13"/>
      <c r="AQ89" s="14"/>
      <c r="AR89" s="13"/>
      <c r="AS89" s="13"/>
      <c r="AW89" s="11"/>
    </row>
    <row r="90" spans="1:49" x14ac:dyDescent="0.2">
      <c r="A90" s="11" t="s">
        <v>1167</v>
      </c>
      <c r="B90" s="9" t="s">
        <v>626</v>
      </c>
      <c r="C90" s="9">
        <v>0</v>
      </c>
      <c r="D90" s="15">
        <v>1</v>
      </c>
      <c r="E90" s="15">
        <v>1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13"/>
      <c r="AQ90" s="14"/>
      <c r="AR90" s="13"/>
      <c r="AS90" s="13"/>
      <c r="AW90" s="11"/>
    </row>
    <row r="91" spans="1:49" x14ac:dyDescent="0.2">
      <c r="A91" s="11" t="s">
        <v>1168</v>
      </c>
      <c r="B91" s="9" t="s">
        <v>627</v>
      </c>
      <c r="C91" s="9">
        <v>0</v>
      </c>
      <c r="D91" s="15">
        <v>1</v>
      </c>
      <c r="E91" s="15">
        <v>1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13"/>
      <c r="AQ91" s="14"/>
      <c r="AR91" s="13"/>
      <c r="AS91" s="13"/>
      <c r="AW91" s="11"/>
    </row>
    <row r="92" spans="1:49" x14ac:dyDescent="0.2">
      <c r="A92" s="11" t="s">
        <v>1169</v>
      </c>
      <c r="B92" s="9" t="s">
        <v>628</v>
      </c>
      <c r="C92" s="9">
        <v>0</v>
      </c>
      <c r="D92" s="15">
        <v>1</v>
      </c>
      <c r="E92" s="15">
        <v>1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13"/>
      <c r="AQ92" s="14"/>
      <c r="AR92" s="13"/>
      <c r="AS92" s="13"/>
      <c r="AW92" s="11"/>
    </row>
    <row r="93" spans="1:49" x14ac:dyDescent="0.2">
      <c r="A93" s="11" t="s">
        <v>1170</v>
      </c>
      <c r="B93" s="9" t="s">
        <v>629</v>
      </c>
      <c r="C93" s="9">
        <v>0</v>
      </c>
      <c r="D93" s="15">
        <v>1</v>
      </c>
      <c r="E93" s="15">
        <v>1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13"/>
      <c r="AQ93" s="14"/>
      <c r="AR93" s="13"/>
      <c r="AS93" s="13"/>
      <c r="AW93" s="11"/>
    </row>
    <row r="94" spans="1:49" x14ac:dyDescent="0.2">
      <c r="A94" s="11" t="s">
        <v>1171</v>
      </c>
      <c r="B94" s="9" t="s">
        <v>385</v>
      </c>
      <c r="C94" s="9">
        <v>0</v>
      </c>
      <c r="D94" s="15">
        <v>1</v>
      </c>
      <c r="E94" s="15">
        <v>1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13"/>
      <c r="AQ94" s="14"/>
      <c r="AR94" s="13"/>
      <c r="AS94" s="13"/>
      <c r="AW94" s="11"/>
    </row>
    <row r="95" spans="1:49" x14ac:dyDescent="0.2">
      <c r="A95" s="11" t="s">
        <v>1172</v>
      </c>
      <c r="B95" s="9" t="s">
        <v>439</v>
      </c>
      <c r="C95" s="9">
        <v>0</v>
      </c>
      <c r="D95" s="15">
        <v>1</v>
      </c>
      <c r="E95" s="15">
        <v>1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13"/>
      <c r="AQ95" s="14"/>
      <c r="AR95" s="13"/>
      <c r="AS95" s="13"/>
      <c r="AW95" s="11"/>
    </row>
    <row r="96" spans="1:49" x14ac:dyDescent="0.2">
      <c r="A96" s="11" t="s">
        <v>1173</v>
      </c>
      <c r="B96" s="9" t="s">
        <v>630</v>
      </c>
      <c r="C96" s="9">
        <v>0</v>
      </c>
      <c r="D96" s="15">
        <v>1</v>
      </c>
      <c r="E96" s="15">
        <v>1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13"/>
      <c r="AQ96" s="14"/>
      <c r="AR96" s="13"/>
      <c r="AS96" s="13"/>
      <c r="AW96" s="11"/>
    </row>
    <row r="97" spans="1:49" x14ac:dyDescent="0.2">
      <c r="A97" s="11" t="s">
        <v>1174</v>
      </c>
      <c r="B97" s="9" t="s">
        <v>631</v>
      </c>
      <c r="C97" s="9">
        <v>0</v>
      </c>
      <c r="D97" s="15">
        <v>1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13"/>
      <c r="AQ97" s="14"/>
      <c r="AR97" s="13"/>
      <c r="AS97" s="13"/>
      <c r="AW97" s="11"/>
    </row>
    <row r="98" spans="1:49" x14ac:dyDescent="0.2">
      <c r="A98" s="11" t="s">
        <v>1175</v>
      </c>
      <c r="B98" s="9" t="s">
        <v>632</v>
      </c>
      <c r="C98" s="9">
        <v>0</v>
      </c>
      <c r="D98" s="15">
        <v>1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13"/>
      <c r="AQ98" s="14"/>
      <c r="AR98" s="13"/>
      <c r="AS98" s="13"/>
      <c r="AW98" s="11"/>
    </row>
    <row r="99" spans="1:49" x14ac:dyDescent="0.2">
      <c r="A99" s="11" t="s">
        <v>1176</v>
      </c>
      <c r="B99" s="9" t="s">
        <v>633</v>
      </c>
      <c r="C99" s="9">
        <v>0</v>
      </c>
      <c r="D99" s="15">
        <v>1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13"/>
      <c r="AQ99" s="14"/>
      <c r="AR99" s="13"/>
      <c r="AS99" s="13"/>
      <c r="AW99" s="11"/>
    </row>
    <row r="100" spans="1:49" x14ac:dyDescent="0.2">
      <c r="A100" s="11" t="s">
        <v>1177</v>
      </c>
      <c r="B100" s="9" t="s">
        <v>634</v>
      </c>
      <c r="C100" s="9">
        <v>0</v>
      </c>
      <c r="D100" s="15">
        <v>1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0</v>
      </c>
      <c r="AM100" s="9">
        <v>0</v>
      </c>
      <c r="AN100" s="9">
        <v>0</v>
      </c>
      <c r="AO100" s="9">
        <v>0</v>
      </c>
      <c r="AP100" s="13"/>
      <c r="AQ100" s="14"/>
      <c r="AR100" s="13"/>
      <c r="AS100" s="13"/>
      <c r="AW100" s="11"/>
    </row>
    <row r="101" spans="1:49" x14ac:dyDescent="0.2">
      <c r="A101" s="11" t="s">
        <v>1178</v>
      </c>
      <c r="B101" s="9" t="s">
        <v>635</v>
      </c>
      <c r="C101" s="9">
        <v>0</v>
      </c>
      <c r="D101" s="15">
        <v>1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L101" s="9">
        <v>0</v>
      </c>
      <c r="AM101" s="9">
        <v>0</v>
      </c>
      <c r="AN101" s="9">
        <v>0</v>
      </c>
      <c r="AO101" s="9">
        <v>0</v>
      </c>
      <c r="AP101" s="13"/>
      <c r="AQ101" s="14"/>
      <c r="AR101" s="13"/>
      <c r="AS101" s="13"/>
      <c r="AW101" s="11"/>
    </row>
    <row r="102" spans="1:49" x14ac:dyDescent="0.2">
      <c r="A102" s="11" t="s">
        <v>1179</v>
      </c>
      <c r="B102" s="9" t="s">
        <v>636</v>
      </c>
      <c r="C102" s="9">
        <v>0</v>
      </c>
      <c r="D102" s="15">
        <v>1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0</v>
      </c>
      <c r="AP102" s="13"/>
      <c r="AQ102" s="14"/>
      <c r="AR102" s="13"/>
      <c r="AS102" s="13"/>
      <c r="AW102" s="11"/>
    </row>
    <row r="103" spans="1:49" x14ac:dyDescent="0.2">
      <c r="A103" s="11" t="s">
        <v>1180</v>
      </c>
      <c r="B103" s="9" t="s">
        <v>637</v>
      </c>
      <c r="C103" s="9">
        <v>0</v>
      </c>
      <c r="D103" s="9">
        <v>0</v>
      </c>
      <c r="E103" s="15">
        <v>1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13"/>
      <c r="AQ103" s="14"/>
      <c r="AR103" s="13"/>
      <c r="AS103" s="13"/>
      <c r="AW103" s="11"/>
    </row>
    <row r="104" spans="1:49" x14ac:dyDescent="0.2">
      <c r="A104" s="11" t="s">
        <v>1181</v>
      </c>
      <c r="B104" s="9" t="s">
        <v>638</v>
      </c>
      <c r="C104" s="9">
        <v>0</v>
      </c>
      <c r="D104" s="9">
        <v>0</v>
      </c>
      <c r="E104" s="15">
        <v>1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13"/>
      <c r="AQ104" s="14"/>
      <c r="AR104" s="13"/>
      <c r="AS104" s="13"/>
      <c r="AW104" s="11"/>
    </row>
    <row r="105" spans="1:49" x14ac:dyDescent="0.2">
      <c r="A105" s="11" t="s">
        <v>1182</v>
      </c>
      <c r="B105" s="9" t="s">
        <v>639</v>
      </c>
      <c r="C105" s="9">
        <v>0</v>
      </c>
      <c r="D105" s="9">
        <v>0</v>
      </c>
      <c r="E105" s="15">
        <v>1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0</v>
      </c>
      <c r="AJ105" s="9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13"/>
      <c r="AQ105" s="14"/>
      <c r="AR105" s="13"/>
      <c r="AS105" s="13"/>
      <c r="AW105" s="11"/>
    </row>
    <row r="106" spans="1:49" x14ac:dyDescent="0.2">
      <c r="A106" s="11" t="s">
        <v>1183</v>
      </c>
      <c r="B106" s="9" t="s">
        <v>640</v>
      </c>
      <c r="C106" s="9">
        <v>0</v>
      </c>
      <c r="D106" s="9">
        <v>0</v>
      </c>
      <c r="E106" s="15">
        <v>1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13"/>
      <c r="AQ106" s="14"/>
      <c r="AR106" s="13"/>
      <c r="AS106" s="13"/>
      <c r="AW106" s="11"/>
    </row>
    <row r="107" spans="1:49" x14ac:dyDescent="0.2">
      <c r="A107" s="11" t="s">
        <v>1184</v>
      </c>
      <c r="B107" s="9" t="s">
        <v>641</v>
      </c>
      <c r="C107" s="9">
        <v>0</v>
      </c>
      <c r="D107" s="9">
        <v>0</v>
      </c>
      <c r="E107" s="15">
        <v>1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13"/>
      <c r="AQ107" s="14"/>
      <c r="AR107" s="13"/>
      <c r="AS107" s="13"/>
      <c r="AW107" s="11"/>
    </row>
    <row r="108" spans="1:49" x14ac:dyDescent="0.2">
      <c r="A108" s="11" t="s">
        <v>1185</v>
      </c>
      <c r="B108" s="9" t="s">
        <v>644</v>
      </c>
      <c r="C108" s="9">
        <v>1</v>
      </c>
      <c r="D108" s="9">
        <v>1</v>
      </c>
      <c r="E108" s="9">
        <v>1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0</v>
      </c>
      <c r="Z108" s="15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3"/>
      <c r="AQ108" s="14"/>
      <c r="AR108" s="13"/>
      <c r="AS108" s="13"/>
      <c r="AW108" s="11"/>
    </row>
    <row r="109" spans="1:49" x14ac:dyDescent="0.2">
      <c r="A109" s="11" t="s">
        <v>1186</v>
      </c>
      <c r="B109" s="9" t="s">
        <v>642</v>
      </c>
      <c r="C109" s="9">
        <v>1</v>
      </c>
      <c r="D109" s="9">
        <v>1</v>
      </c>
      <c r="E109" s="9">
        <v>1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0</v>
      </c>
      <c r="AK109" s="16">
        <v>0</v>
      </c>
      <c r="AL109" s="16">
        <v>0</v>
      </c>
      <c r="AM109" s="16">
        <v>0</v>
      </c>
      <c r="AN109" s="16">
        <v>0</v>
      </c>
      <c r="AO109" s="16">
        <v>0</v>
      </c>
      <c r="AP109" s="13"/>
      <c r="AQ109" s="14"/>
      <c r="AR109" s="13"/>
      <c r="AS109" s="13"/>
      <c r="AW109" s="11"/>
    </row>
    <row r="110" spans="1:49" x14ac:dyDescent="0.2">
      <c r="A110" s="11" t="s">
        <v>1187</v>
      </c>
      <c r="B110" s="9" t="s">
        <v>643</v>
      </c>
      <c r="C110" s="9">
        <v>1</v>
      </c>
      <c r="D110" s="9">
        <v>1</v>
      </c>
      <c r="E110" s="9">
        <v>1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6">
        <v>0</v>
      </c>
      <c r="AF110" s="16">
        <v>0</v>
      </c>
      <c r="AG110" s="16">
        <v>0</v>
      </c>
      <c r="AH110" s="16">
        <v>0</v>
      </c>
      <c r="AI110" s="16">
        <v>0</v>
      </c>
      <c r="AJ110" s="16">
        <v>0</v>
      </c>
      <c r="AK110" s="16">
        <v>0</v>
      </c>
      <c r="AL110" s="16">
        <v>0</v>
      </c>
      <c r="AM110" s="16">
        <v>0</v>
      </c>
      <c r="AN110" s="16">
        <v>0</v>
      </c>
      <c r="AO110" s="16">
        <v>0</v>
      </c>
      <c r="AP110" s="13"/>
      <c r="AQ110" s="14"/>
      <c r="AR110" s="13"/>
      <c r="AS110" s="13"/>
      <c r="AW110" s="11"/>
    </row>
    <row r="111" spans="1:49" x14ac:dyDescent="0.2">
      <c r="A111" s="11" t="s">
        <v>1212</v>
      </c>
      <c r="B111" s="9" t="s">
        <v>667</v>
      </c>
      <c r="C111" s="9">
        <v>1</v>
      </c>
      <c r="D111" s="9">
        <v>1</v>
      </c>
      <c r="E111" s="9">
        <v>1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0</v>
      </c>
      <c r="Z111" s="15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3"/>
      <c r="AQ111" s="14"/>
      <c r="AR111" s="13"/>
      <c r="AS111" s="13"/>
      <c r="AW111" s="11"/>
    </row>
    <row r="112" spans="1:49" x14ac:dyDescent="0.2">
      <c r="A112" s="11" t="s">
        <v>1213</v>
      </c>
      <c r="B112" s="9" t="s">
        <v>668</v>
      </c>
      <c r="C112" s="9">
        <v>1</v>
      </c>
      <c r="D112" s="9">
        <v>1</v>
      </c>
      <c r="E112" s="9">
        <v>1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>
        <v>0</v>
      </c>
      <c r="X112" s="15">
        <v>0</v>
      </c>
      <c r="Y112" s="15">
        <v>0</v>
      </c>
      <c r="Z112" s="15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0</v>
      </c>
      <c r="AG112" s="15">
        <v>0</v>
      </c>
      <c r="AH112" s="15">
        <v>0</v>
      </c>
      <c r="AI112" s="15">
        <v>0</v>
      </c>
      <c r="AJ112" s="15">
        <v>0</v>
      </c>
      <c r="AK112" s="15">
        <v>0</v>
      </c>
      <c r="AL112" s="15">
        <v>0</v>
      </c>
      <c r="AM112" s="15">
        <v>0</v>
      </c>
      <c r="AN112" s="15">
        <v>0</v>
      </c>
      <c r="AO112" s="15">
        <v>0</v>
      </c>
      <c r="AP112" s="13"/>
      <c r="AQ112" s="14"/>
      <c r="AR112" s="13"/>
      <c r="AS112" s="13"/>
      <c r="AW112" s="11"/>
    </row>
    <row r="113" spans="1:49" x14ac:dyDescent="0.2">
      <c r="A113" s="11" t="s">
        <v>1214</v>
      </c>
      <c r="B113" s="9" t="s">
        <v>669</v>
      </c>
      <c r="C113" s="9">
        <v>1</v>
      </c>
      <c r="D113" s="9">
        <v>1</v>
      </c>
      <c r="E113" s="9">
        <v>1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>
        <v>0</v>
      </c>
      <c r="X113" s="15">
        <v>0</v>
      </c>
      <c r="Y113" s="15">
        <v>0</v>
      </c>
      <c r="Z113" s="15">
        <v>0</v>
      </c>
      <c r="AA113" s="15">
        <v>0</v>
      </c>
      <c r="AB113" s="15">
        <v>0</v>
      </c>
      <c r="AC113" s="15">
        <v>0</v>
      </c>
      <c r="AD113" s="15">
        <v>0</v>
      </c>
      <c r="AE113" s="15">
        <v>0</v>
      </c>
      <c r="AF113" s="15">
        <v>0</v>
      </c>
      <c r="AG113" s="15">
        <v>0</v>
      </c>
      <c r="AH113" s="15">
        <v>0</v>
      </c>
      <c r="AI113" s="15">
        <v>0</v>
      </c>
      <c r="AJ113" s="15">
        <v>0</v>
      </c>
      <c r="AK113" s="15">
        <v>0</v>
      </c>
      <c r="AL113" s="15">
        <v>0</v>
      </c>
      <c r="AM113" s="15">
        <v>0</v>
      </c>
      <c r="AN113" s="15">
        <v>0</v>
      </c>
      <c r="AO113" s="15">
        <v>0</v>
      </c>
      <c r="AP113" s="13"/>
      <c r="AQ113" s="14"/>
      <c r="AR113" s="13"/>
      <c r="AS113" s="13"/>
      <c r="AW113" s="11"/>
    </row>
    <row r="114" spans="1:49" x14ac:dyDescent="0.2">
      <c r="A114" s="11" t="s">
        <v>1215</v>
      </c>
      <c r="B114" s="9" t="s">
        <v>670</v>
      </c>
      <c r="C114" s="9">
        <v>1</v>
      </c>
      <c r="D114" s="9">
        <v>1</v>
      </c>
      <c r="E114" s="9">
        <v>1</v>
      </c>
      <c r="F114" s="15">
        <v>0</v>
      </c>
      <c r="G114" s="15">
        <v>0</v>
      </c>
      <c r="H114" s="15">
        <v>0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>
        <v>0</v>
      </c>
      <c r="X114" s="15">
        <v>0</v>
      </c>
      <c r="Y114" s="15">
        <v>0</v>
      </c>
      <c r="Z114" s="15">
        <v>0</v>
      </c>
      <c r="AA114" s="15">
        <v>0</v>
      </c>
      <c r="AB114" s="15">
        <v>0</v>
      </c>
      <c r="AC114" s="15">
        <v>0</v>
      </c>
      <c r="AD114" s="15">
        <v>0</v>
      </c>
      <c r="AE114" s="15">
        <v>0</v>
      </c>
      <c r="AF114" s="15">
        <v>0</v>
      </c>
      <c r="AG114" s="15">
        <v>0</v>
      </c>
      <c r="AH114" s="15">
        <v>0</v>
      </c>
      <c r="AI114" s="15">
        <v>0</v>
      </c>
      <c r="AJ114" s="15">
        <v>0</v>
      </c>
      <c r="AK114" s="15">
        <v>0</v>
      </c>
      <c r="AL114" s="15">
        <v>0</v>
      </c>
      <c r="AM114" s="15">
        <v>0</v>
      </c>
      <c r="AN114" s="15">
        <v>0</v>
      </c>
      <c r="AO114" s="15">
        <v>0</v>
      </c>
      <c r="AP114" s="13"/>
      <c r="AQ114" s="14"/>
      <c r="AR114" s="13"/>
      <c r="AS114" s="13"/>
      <c r="AW114" s="11"/>
    </row>
    <row r="115" spans="1:49" x14ac:dyDescent="0.2">
      <c r="A115" s="11" t="s">
        <v>1216</v>
      </c>
      <c r="B115" s="9" t="s">
        <v>671</v>
      </c>
      <c r="C115" s="9">
        <v>1</v>
      </c>
      <c r="D115" s="9">
        <v>1</v>
      </c>
      <c r="E115" s="9">
        <v>1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>
        <v>0</v>
      </c>
      <c r="X115" s="15">
        <v>0</v>
      </c>
      <c r="Y115" s="15">
        <v>0</v>
      </c>
      <c r="Z115" s="15">
        <v>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0</v>
      </c>
      <c r="AG115" s="15">
        <v>0</v>
      </c>
      <c r="AH115" s="15">
        <v>0</v>
      </c>
      <c r="AI115" s="15">
        <v>0</v>
      </c>
      <c r="AJ115" s="15">
        <v>0</v>
      </c>
      <c r="AK115" s="15">
        <v>0</v>
      </c>
      <c r="AL115" s="15">
        <v>0</v>
      </c>
      <c r="AM115" s="15">
        <v>0</v>
      </c>
      <c r="AN115" s="15">
        <v>0</v>
      </c>
      <c r="AO115" s="15">
        <v>0</v>
      </c>
      <c r="AP115" s="13"/>
      <c r="AQ115" s="14"/>
      <c r="AR115" s="13"/>
      <c r="AS115" s="13"/>
      <c r="AW115" s="11"/>
    </row>
    <row r="116" spans="1:49" x14ac:dyDescent="0.2">
      <c r="A116" s="11" t="s">
        <v>1217</v>
      </c>
      <c r="B116" s="9" t="s">
        <v>672</v>
      </c>
      <c r="C116" s="9">
        <v>1</v>
      </c>
      <c r="D116" s="9">
        <v>1</v>
      </c>
      <c r="E116" s="9">
        <v>1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0</v>
      </c>
      <c r="AM116" s="15">
        <v>0</v>
      </c>
      <c r="AN116" s="15">
        <v>0</v>
      </c>
      <c r="AO116" s="15">
        <v>0</v>
      </c>
      <c r="AP116" s="13"/>
      <c r="AQ116" s="14"/>
      <c r="AR116" s="13"/>
      <c r="AS116" s="13"/>
      <c r="AW116" s="11"/>
    </row>
    <row r="117" spans="1:49" x14ac:dyDescent="0.2">
      <c r="A117" s="11" t="s">
        <v>1218</v>
      </c>
      <c r="B117" s="9" t="s">
        <v>673</v>
      </c>
      <c r="C117" s="9">
        <v>0</v>
      </c>
      <c r="D117" s="9">
        <v>0</v>
      </c>
      <c r="E117" s="9">
        <v>0</v>
      </c>
      <c r="F117" s="15">
        <v>1</v>
      </c>
      <c r="G117" s="15">
        <v>1</v>
      </c>
      <c r="H117" s="15">
        <v>1</v>
      </c>
      <c r="I117" s="15">
        <v>1</v>
      </c>
      <c r="J117" s="15">
        <v>1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13"/>
      <c r="AQ117" s="14"/>
      <c r="AR117" s="13"/>
      <c r="AS117" s="13"/>
      <c r="AW117" s="11"/>
    </row>
    <row r="118" spans="1:49" x14ac:dyDescent="0.2">
      <c r="A118" s="11" t="s">
        <v>1219</v>
      </c>
      <c r="B118" s="9" t="s">
        <v>674</v>
      </c>
      <c r="C118" s="9">
        <v>0</v>
      </c>
      <c r="D118" s="9">
        <v>0</v>
      </c>
      <c r="E118" s="9">
        <v>0</v>
      </c>
      <c r="F118" s="15">
        <v>1</v>
      </c>
      <c r="G118" s="15">
        <v>1</v>
      </c>
      <c r="H118" s="15">
        <v>1</v>
      </c>
      <c r="I118" s="15">
        <v>1</v>
      </c>
      <c r="J118" s="15">
        <v>1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13"/>
      <c r="AQ118" s="14"/>
      <c r="AR118" s="13"/>
      <c r="AS118" s="13"/>
      <c r="AW118" s="11"/>
    </row>
    <row r="119" spans="1:49" x14ac:dyDescent="0.2">
      <c r="A119" s="11" t="s">
        <v>1220</v>
      </c>
      <c r="B119" s="9" t="s">
        <v>675</v>
      </c>
      <c r="C119" s="9">
        <v>0</v>
      </c>
      <c r="D119" s="9">
        <v>0</v>
      </c>
      <c r="E119" s="9">
        <v>0</v>
      </c>
      <c r="F119" s="15">
        <v>1</v>
      </c>
      <c r="G119" s="15">
        <v>1</v>
      </c>
      <c r="H119" s="15">
        <v>1</v>
      </c>
      <c r="I119" s="15">
        <v>1</v>
      </c>
      <c r="J119" s="15">
        <v>1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13"/>
      <c r="AQ119" s="14"/>
      <c r="AR119" s="13"/>
      <c r="AS119" s="13"/>
      <c r="AW119" s="11"/>
    </row>
    <row r="120" spans="1:49" x14ac:dyDescent="0.2">
      <c r="A120" s="11" t="s">
        <v>1221</v>
      </c>
      <c r="B120" s="9" t="s">
        <v>676</v>
      </c>
      <c r="C120" s="9">
        <v>0</v>
      </c>
      <c r="D120" s="9">
        <v>0</v>
      </c>
      <c r="E120" s="9">
        <v>0</v>
      </c>
      <c r="F120" s="15">
        <v>1</v>
      </c>
      <c r="G120" s="15">
        <v>1</v>
      </c>
      <c r="H120" s="15">
        <v>1</v>
      </c>
      <c r="I120" s="15">
        <v>1</v>
      </c>
      <c r="J120" s="15">
        <v>1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0</v>
      </c>
      <c r="AP120" s="13"/>
      <c r="AQ120" s="14"/>
      <c r="AR120" s="13"/>
      <c r="AS120" s="13"/>
      <c r="AW120" s="11"/>
    </row>
    <row r="121" spans="1:49" x14ac:dyDescent="0.2">
      <c r="A121" s="11" t="s">
        <v>1243</v>
      </c>
      <c r="B121" s="9" t="s">
        <v>697</v>
      </c>
      <c r="C121" s="9">
        <v>0</v>
      </c>
      <c r="D121" s="9">
        <v>0</v>
      </c>
      <c r="E121" s="9">
        <v>0</v>
      </c>
      <c r="F121" s="15">
        <v>1</v>
      </c>
      <c r="G121" s="15">
        <v>1</v>
      </c>
      <c r="H121" s="15">
        <v>1</v>
      </c>
      <c r="I121" s="15">
        <v>1</v>
      </c>
      <c r="J121" s="15">
        <v>1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13"/>
      <c r="AQ121" s="14"/>
      <c r="AR121" s="13"/>
      <c r="AS121" s="13"/>
      <c r="AW121" s="11"/>
    </row>
    <row r="122" spans="1:49" x14ac:dyDescent="0.2">
      <c r="A122" s="11" t="s">
        <v>1244</v>
      </c>
      <c r="B122" s="9" t="s">
        <v>698</v>
      </c>
      <c r="C122" s="9">
        <v>0</v>
      </c>
      <c r="D122" s="9">
        <v>0</v>
      </c>
      <c r="E122" s="9">
        <v>0</v>
      </c>
      <c r="F122" s="15">
        <v>1</v>
      </c>
      <c r="G122" s="15">
        <v>1</v>
      </c>
      <c r="H122" s="15">
        <v>1</v>
      </c>
      <c r="I122" s="15">
        <v>1</v>
      </c>
      <c r="J122" s="15">
        <v>1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13"/>
      <c r="AQ122" s="14"/>
      <c r="AR122" s="13"/>
      <c r="AS122" s="13"/>
      <c r="AW122" s="11"/>
    </row>
    <row r="123" spans="1:49" x14ac:dyDescent="0.2">
      <c r="A123" s="11" t="s">
        <v>1245</v>
      </c>
      <c r="B123" s="9" t="s">
        <v>699</v>
      </c>
      <c r="C123" s="9">
        <v>0</v>
      </c>
      <c r="D123" s="9">
        <v>0</v>
      </c>
      <c r="E123" s="9">
        <v>0</v>
      </c>
      <c r="F123" s="15">
        <v>1</v>
      </c>
      <c r="G123" s="15">
        <v>1</v>
      </c>
      <c r="H123" s="15">
        <v>1</v>
      </c>
      <c r="I123" s="15">
        <v>1</v>
      </c>
      <c r="J123" s="15">
        <v>1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13"/>
      <c r="AQ123" s="14"/>
      <c r="AR123" s="13"/>
      <c r="AS123" s="13"/>
      <c r="AW123" s="11"/>
    </row>
    <row r="124" spans="1:49" x14ac:dyDescent="0.2">
      <c r="A124" s="11" t="s">
        <v>1246</v>
      </c>
      <c r="B124" s="9" t="s">
        <v>700</v>
      </c>
      <c r="C124" s="9">
        <v>0</v>
      </c>
      <c r="D124" s="9">
        <v>0</v>
      </c>
      <c r="E124" s="9">
        <v>0</v>
      </c>
      <c r="F124" s="15">
        <v>1</v>
      </c>
      <c r="G124" s="15">
        <v>1</v>
      </c>
      <c r="H124" s="15">
        <v>1</v>
      </c>
      <c r="I124" s="15">
        <v>1</v>
      </c>
      <c r="J124" s="15">
        <v>1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  <c r="AJ124" s="9">
        <v>0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13"/>
      <c r="AQ124" s="14"/>
      <c r="AR124" s="13"/>
      <c r="AS124" s="13"/>
      <c r="AW124" s="11"/>
    </row>
    <row r="125" spans="1:49" x14ac:dyDescent="0.2">
      <c r="A125" s="11" t="s">
        <v>1247</v>
      </c>
      <c r="B125" s="9" t="s">
        <v>701</v>
      </c>
      <c r="C125" s="9">
        <v>0</v>
      </c>
      <c r="D125" s="9">
        <v>0</v>
      </c>
      <c r="E125" s="9">
        <v>0</v>
      </c>
      <c r="F125" s="15">
        <v>1</v>
      </c>
      <c r="G125" s="15">
        <v>1</v>
      </c>
      <c r="H125" s="15">
        <v>1</v>
      </c>
      <c r="I125" s="15">
        <v>1</v>
      </c>
      <c r="J125" s="15">
        <v>1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13"/>
      <c r="AQ125" s="14"/>
      <c r="AR125" s="13"/>
      <c r="AS125" s="13"/>
      <c r="AW125" s="11"/>
    </row>
    <row r="126" spans="1:49" x14ac:dyDescent="0.2">
      <c r="A126" s="11" t="s">
        <v>1248</v>
      </c>
      <c r="B126" s="9" t="s">
        <v>702</v>
      </c>
      <c r="C126" s="9">
        <v>0</v>
      </c>
      <c r="D126" s="9">
        <v>0</v>
      </c>
      <c r="E126" s="9">
        <v>0</v>
      </c>
      <c r="F126" s="15">
        <v>1</v>
      </c>
      <c r="G126" s="15">
        <v>1</v>
      </c>
      <c r="H126" s="15">
        <v>1</v>
      </c>
      <c r="I126" s="15">
        <v>1</v>
      </c>
      <c r="J126" s="15">
        <v>1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>
        <v>0</v>
      </c>
      <c r="AO126" s="9">
        <v>0</v>
      </c>
      <c r="AP126" s="13"/>
      <c r="AQ126" s="14"/>
      <c r="AR126" s="13"/>
      <c r="AS126" s="13"/>
      <c r="AW126" s="11"/>
    </row>
    <row r="127" spans="1:49" x14ac:dyDescent="0.2">
      <c r="A127" s="11" t="s">
        <v>1249</v>
      </c>
      <c r="B127" s="9" t="s">
        <v>703</v>
      </c>
      <c r="C127" s="9">
        <v>0</v>
      </c>
      <c r="D127" s="9">
        <v>0</v>
      </c>
      <c r="E127" s="9">
        <v>0</v>
      </c>
      <c r="F127" s="15">
        <v>1</v>
      </c>
      <c r="G127" s="15">
        <v>1</v>
      </c>
      <c r="H127" s="15">
        <v>1</v>
      </c>
      <c r="I127" s="15">
        <v>1</v>
      </c>
      <c r="J127" s="15">
        <v>1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13"/>
      <c r="AQ127" s="14"/>
      <c r="AR127" s="13"/>
      <c r="AS127" s="13"/>
      <c r="AW127" s="11"/>
    </row>
    <row r="128" spans="1:49" x14ac:dyDescent="0.2">
      <c r="A128" s="11" t="s">
        <v>1250</v>
      </c>
      <c r="B128" s="9" t="s">
        <v>704</v>
      </c>
      <c r="C128" s="9">
        <v>0</v>
      </c>
      <c r="D128" s="9">
        <v>0</v>
      </c>
      <c r="E128" s="9">
        <v>0</v>
      </c>
      <c r="F128" s="15">
        <v>1</v>
      </c>
      <c r="G128" s="15">
        <v>1</v>
      </c>
      <c r="H128" s="15">
        <v>1</v>
      </c>
      <c r="I128" s="15">
        <v>1</v>
      </c>
      <c r="J128" s="15">
        <v>1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13"/>
      <c r="AQ128" s="14"/>
      <c r="AR128" s="13"/>
      <c r="AS128" s="13"/>
      <c r="AW128" s="11"/>
    </row>
    <row r="129" spans="1:49" x14ac:dyDescent="0.2">
      <c r="A129" s="11" t="s">
        <v>1251</v>
      </c>
      <c r="B129" s="9" t="s">
        <v>705</v>
      </c>
      <c r="C129" s="9">
        <v>0</v>
      </c>
      <c r="D129" s="9">
        <v>0</v>
      </c>
      <c r="E129" s="9">
        <v>0</v>
      </c>
      <c r="F129" s="15">
        <v>1</v>
      </c>
      <c r="G129" s="15">
        <v>1</v>
      </c>
      <c r="H129" s="15">
        <v>1</v>
      </c>
      <c r="I129" s="15">
        <v>1</v>
      </c>
      <c r="J129" s="15">
        <v>1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13"/>
      <c r="AQ129" s="14"/>
      <c r="AR129" s="13"/>
      <c r="AS129" s="13"/>
      <c r="AW129" s="11"/>
    </row>
    <row r="130" spans="1:49" x14ac:dyDescent="0.2">
      <c r="A130" s="11" t="s">
        <v>1252</v>
      </c>
      <c r="B130" s="9" t="s">
        <v>706</v>
      </c>
      <c r="C130" s="9">
        <v>0</v>
      </c>
      <c r="D130" s="9">
        <v>0</v>
      </c>
      <c r="E130" s="9">
        <v>0</v>
      </c>
      <c r="F130" s="15">
        <v>1</v>
      </c>
      <c r="G130" s="15">
        <v>1</v>
      </c>
      <c r="H130" s="15">
        <v>1</v>
      </c>
      <c r="I130" s="15">
        <v>1</v>
      </c>
      <c r="J130" s="15">
        <v>1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13"/>
      <c r="AQ130" s="14"/>
      <c r="AR130" s="13"/>
      <c r="AS130" s="13"/>
      <c r="AW130" s="11"/>
    </row>
    <row r="131" spans="1:49" x14ac:dyDescent="0.2">
      <c r="A131" s="11" t="s">
        <v>1253</v>
      </c>
      <c r="B131" s="9" t="s">
        <v>707</v>
      </c>
      <c r="C131" s="9">
        <v>0</v>
      </c>
      <c r="D131" s="9">
        <v>0</v>
      </c>
      <c r="E131" s="9">
        <v>0</v>
      </c>
      <c r="F131" s="15">
        <v>1</v>
      </c>
      <c r="G131" s="15">
        <v>1</v>
      </c>
      <c r="H131" s="15">
        <v>1</v>
      </c>
      <c r="I131" s="15">
        <v>1</v>
      </c>
      <c r="J131" s="15">
        <v>1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0</v>
      </c>
      <c r="AM131" s="9">
        <v>0</v>
      </c>
      <c r="AN131" s="9">
        <v>0</v>
      </c>
      <c r="AO131" s="9">
        <v>0</v>
      </c>
      <c r="AP131" s="13"/>
      <c r="AQ131" s="14"/>
      <c r="AR131" s="13"/>
      <c r="AS131" s="13"/>
      <c r="AW131" s="11"/>
    </row>
    <row r="132" spans="1:49" x14ac:dyDescent="0.2">
      <c r="A132" s="11" t="s">
        <v>1254</v>
      </c>
      <c r="B132" s="9" t="s">
        <v>708</v>
      </c>
      <c r="C132" s="9">
        <v>0</v>
      </c>
      <c r="D132" s="9">
        <v>0</v>
      </c>
      <c r="E132" s="9">
        <v>0</v>
      </c>
      <c r="F132" s="15">
        <v>1</v>
      </c>
      <c r="G132" s="15">
        <v>1</v>
      </c>
      <c r="H132" s="15">
        <v>1</v>
      </c>
      <c r="I132" s="15">
        <v>1</v>
      </c>
      <c r="J132" s="15">
        <v>1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13"/>
      <c r="AQ132" s="14"/>
      <c r="AR132" s="13"/>
      <c r="AS132" s="13"/>
      <c r="AW132" s="11"/>
    </row>
    <row r="133" spans="1:49" x14ac:dyDescent="0.2">
      <c r="A133" s="11" t="s">
        <v>1255</v>
      </c>
      <c r="B133" s="9" t="s">
        <v>709</v>
      </c>
      <c r="C133" s="9">
        <v>0</v>
      </c>
      <c r="D133" s="9">
        <v>0</v>
      </c>
      <c r="E133" s="9">
        <v>0</v>
      </c>
      <c r="F133" s="15">
        <v>1</v>
      </c>
      <c r="G133" s="9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0</v>
      </c>
      <c r="AN133" s="9">
        <v>0</v>
      </c>
      <c r="AO133" s="9">
        <v>0</v>
      </c>
      <c r="AP133" s="13"/>
      <c r="AQ133" s="14"/>
      <c r="AR133" s="13"/>
      <c r="AS133" s="13"/>
      <c r="AW133" s="11"/>
    </row>
    <row r="134" spans="1:49" x14ac:dyDescent="0.2">
      <c r="A134" s="11" t="s">
        <v>1256</v>
      </c>
      <c r="B134" s="9" t="s">
        <v>710</v>
      </c>
      <c r="C134" s="9">
        <v>0</v>
      </c>
      <c r="D134" s="9">
        <v>0</v>
      </c>
      <c r="E134" s="9">
        <v>0</v>
      </c>
      <c r="F134" s="15">
        <v>1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0</v>
      </c>
      <c r="AN134" s="9">
        <v>0</v>
      </c>
      <c r="AO134" s="9">
        <v>0</v>
      </c>
      <c r="AP134" s="13"/>
      <c r="AQ134" s="14"/>
      <c r="AR134" s="13"/>
      <c r="AS134" s="13"/>
      <c r="AW134" s="11"/>
    </row>
    <row r="135" spans="1:49" x14ac:dyDescent="0.2">
      <c r="A135" s="11" t="s">
        <v>1257</v>
      </c>
      <c r="B135" s="9" t="s">
        <v>711</v>
      </c>
      <c r="C135" s="9">
        <v>0</v>
      </c>
      <c r="D135" s="9">
        <v>0</v>
      </c>
      <c r="E135" s="9">
        <v>0</v>
      </c>
      <c r="F135" s="15">
        <v>1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13"/>
      <c r="AQ135" s="14"/>
      <c r="AR135" s="13"/>
      <c r="AS135" s="13"/>
      <c r="AW135" s="11"/>
    </row>
    <row r="136" spans="1:49" x14ac:dyDescent="0.2">
      <c r="A136" s="11" t="s">
        <v>1258</v>
      </c>
      <c r="B136" s="9" t="s">
        <v>712</v>
      </c>
      <c r="C136" s="9">
        <v>0</v>
      </c>
      <c r="D136" s="9">
        <v>0</v>
      </c>
      <c r="E136" s="9">
        <v>0</v>
      </c>
      <c r="F136" s="15">
        <v>1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0</v>
      </c>
      <c r="AP136" s="13"/>
      <c r="AQ136" s="14"/>
      <c r="AR136" s="13"/>
      <c r="AS136" s="13"/>
      <c r="AW136" s="11"/>
    </row>
    <row r="137" spans="1:49" x14ac:dyDescent="0.2">
      <c r="A137" s="11" t="s">
        <v>1259</v>
      </c>
      <c r="B137" s="9" t="s">
        <v>713</v>
      </c>
      <c r="C137" s="9">
        <v>0</v>
      </c>
      <c r="D137" s="9">
        <v>0</v>
      </c>
      <c r="E137" s="9">
        <v>0</v>
      </c>
      <c r="F137" s="15">
        <v>1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13"/>
      <c r="AQ137" s="14"/>
      <c r="AR137" s="13"/>
      <c r="AS137" s="13"/>
      <c r="AW137" s="11"/>
    </row>
    <row r="138" spans="1:49" x14ac:dyDescent="0.2">
      <c r="A138" s="11" t="s">
        <v>1260</v>
      </c>
      <c r="B138" s="9" t="s">
        <v>714</v>
      </c>
      <c r="C138" s="9">
        <v>0</v>
      </c>
      <c r="D138" s="9">
        <v>0</v>
      </c>
      <c r="E138" s="9">
        <v>0</v>
      </c>
      <c r="F138" s="9">
        <v>0</v>
      </c>
      <c r="G138" s="15">
        <v>1</v>
      </c>
      <c r="H138" s="15">
        <v>1</v>
      </c>
      <c r="I138" s="15">
        <v>1</v>
      </c>
      <c r="J138" s="15">
        <v>1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13"/>
      <c r="AQ138" s="14"/>
      <c r="AR138" s="13"/>
      <c r="AS138" s="13"/>
      <c r="AW138" s="11"/>
    </row>
    <row r="139" spans="1:49" x14ac:dyDescent="0.2">
      <c r="A139" s="11" t="s">
        <v>1261</v>
      </c>
      <c r="B139" s="9" t="s">
        <v>715</v>
      </c>
      <c r="C139" s="9">
        <v>0</v>
      </c>
      <c r="D139" s="9">
        <v>0</v>
      </c>
      <c r="E139" s="9">
        <v>0</v>
      </c>
      <c r="F139" s="9">
        <v>0</v>
      </c>
      <c r="G139" s="15">
        <v>1</v>
      </c>
      <c r="H139" s="15">
        <v>1</v>
      </c>
      <c r="I139" s="15">
        <v>1</v>
      </c>
      <c r="J139" s="15">
        <v>1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13"/>
      <c r="AQ139" s="14"/>
      <c r="AR139" s="13"/>
      <c r="AS139" s="13"/>
      <c r="AW139" s="11"/>
    </row>
    <row r="140" spans="1:49" x14ac:dyDescent="0.2">
      <c r="A140" s="11" t="s">
        <v>1262</v>
      </c>
      <c r="B140" s="9" t="s">
        <v>716</v>
      </c>
      <c r="C140" s="9">
        <v>0</v>
      </c>
      <c r="D140" s="9">
        <v>0</v>
      </c>
      <c r="E140" s="9">
        <v>0</v>
      </c>
      <c r="F140" s="9">
        <v>0</v>
      </c>
      <c r="G140" s="15">
        <v>1</v>
      </c>
      <c r="H140" s="15">
        <v>1</v>
      </c>
      <c r="I140" s="15">
        <v>1</v>
      </c>
      <c r="J140" s="15">
        <v>1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13"/>
      <c r="AQ140" s="14"/>
      <c r="AR140" s="13"/>
      <c r="AS140" s="13"/>
      <c r="AW140" s="11"/>
    </row>
    <row r="141" spans="1:49" x14ac:dyDescent="0.2">
      <c r="A141" s="11" t="s">
        <v>1263</v>
      </c>
      <c r="B141" s="9" t="s">
        <v>717</v>
      </c>
      <c r="C141" s="9">
        <v>0</v>
      </c>
      <c r="D141" s="9">
        <v>0</v>
      </c>
      <c r="E141" s="9">
        <v>0</v>
      </c>
      <c r="F141" s="9">
        <v>0</v>
      </c>
      <c r="G141" s="15">
        <v>1</v>
      </c>
      <c r="H141" s="15">
        <v>1</v>
      </c>
      <c r="I141" s="15">
        <v>1</v>
      </c>
      <c r="J141" s="15">
        <v>1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13"/>
      <c r="AQ141" s="14"/>
      <c r="AR141" s="13"/>
      <c r="AS141" s="13"/>
      <c r="AW141" s="11"/>
    </row>
    <row r="142" spans="1:49" x14ac:dyDescent="0.2">
      <c r="A142" s="11" t="s">
        <v>1264</v>
      </c>
      <c r="B142" s="9" t="s">
        <v>718</v>
      </c>
      <c r="C142" s="9">
        <v>0</v>
      </c>
      <c r="D142" s="9">
        <v>0</v>
      </c>
      <c r="E142" s="9">
        <v>0</v>
      </c>
      <c r="F142" s="9">
        <v>0</v>
      </c>
      <c r="G142" s="15">
        <v>1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13"/>
      <c r="AQ142" s="14"/>
      <c r="AR142" s="13"/>
      <c r="AS142" s="13"/>
      <c r="AW142" s="11"/>
    </row>
    <row r="143" spans="1:49" x14ac:dyDescent="0.2">
      <c r="A143" s="11" t="s">
        <v>1265</v>
      </c>
      <c r="B143" s="9" t="s">
        <v>719</v>
      </c>
      <c r="C143" s="9">
        <v>0</v>
      </c>
      <c r="D143" s="9">
        <v>0</v>
      </c>
      <c r="E143" s="9">
        <v>0</v>
      </c>
      <c r="F143" s="9">
        <v>0</v>
      </c>
      <c r="G143" s="15">
        <v>1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13"/>
      <c r="AQ143" s="14"/>
      <c r="AR143" s="13"/>
      <c r="AS143" s="13"/>
      <c r="AW143" s="11"/>
    </row>
    <row r="144" spans="1:49" x14ac:dyDescent="0.2">
      <c r="A144" s="11" t="s">
        <v>1266</v>
      </c>
      <c r="B144" s="9" t="s">
        <v>720</v>
      </c>
      <c r="C144" s="9">
        <v>0</v>
      </c>
      <c r="D144" s="9">
        <v>0</v>
      </c>
      <c r="E144" s="9">
        <v>0</v>
      </c>
      <c r="F144" s="9">
        <v>0</v>
      </c>
      <c r="G144" s="15">
        <v>1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13"/>
      <c r="AQ144" s="14"/>
      <c r="AR144" s="13"/>
      <c r="AS144" s="13"/>
      <c r="AW144" s="11"/>
    </row>
    <row r="145" spans="1:49" x14ac:dyDescent="0.2">
      <c r="A145" s="11" t="s">
        <v>1267</v>
      </c>
      <c r="B145" s="9" t="s">
        <v>721</v>
      </c>
      <c r="C145" s="9">
        <v>0</v>
      </c>
      <c r="D145" s="9">
        <v>0</v>
      </c>
      <c r="E145" s="9">
        <v>0</v>
      </c>
      <c r="F145" s="9">
        <v>0</v>
      </c>
      <c r="G145" s="15">
        <v>1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13"/>
      <c r="AQ145" s="14"/>
      <c r="AR145" s="13"/>
      <c r="AS145" s="13"/>
      <c r="AW145" s="11"/>
    </row>
    <row r="146" spans="1:49" x14ac:dyDescent="0.2">
      <c r="A146" s="11" t="s">
        <v>1268</v>
      </c>
      <c r="B146" s="9" t="s">
        <v>722</v>
      </c>
      <c r="C146" s="9">
        <v>0</v>
      </c>
      <c r="D146" s="9">
        <v>0</v>
      </c>
      <c r="E146" s="9">
        <v>0</v>
      </c>
      <c r="F146" s="9">
        <v>0</v>
      </c>
      <c r="G146" s="15">
        <v>1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0</v>
      </c>
      <c r="AL146" s="9">
        <v>0</v>
      </c>
      <c r="AM146" s="9">
        <v>0</v>
      </c>
      <c r="AN146" s="9">
        <v>0</v>
      </c>
      <c r="AO146" s="9">
        <v>0</v>
      </c>
      <c r="AP146" s="13"/>
      <c r="AQ146" s="14"/>
      <c r="AR146" s="13"/>
      <c r="AS146" s="13"/>
      <c r="AW146" s="11"/>
    </row>
    <row r="147" spans="1:49" x14ac:dyDescent="0.2">
      <c r="A147" s="11" t="s">
        <v>1269</v>
      </c>
      <c r="B147" s="9" t="s">
        <v>723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15">
        <v>1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13"/>
      <c r="AQ147" s="14"/>
      <c r="AR147" s="13"/>
      <c r="AS147" s="13"/>
      <c r="AW147" s="11"/>
    </row>
    <row r="148" spans="1:49" x14ac:dyDescent="0.2">
      <c r="A148" s="11" t="s">
        <v>1270</v>
      </c>
      <c r="B148" s="9" t="s">
        <v>724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15">
        <v>1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13"/>
      <c r="AQ148" s="14"/>
      <c r="AR148" s="13"/>
      <c r="AS148" s="13"/>
      <c r="AW148" s="11"/>
    </row>
    <row r="149" spans="1:49" x14ac:dyDescent="0.2">
      <c r="A149" s="11" t="s">
        <v>1271</v>
      </c>
      <c r="B149" s="9" t="s">
        <v>725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15">
        <v>1</v>
      </c>
      <c r="J149" s="15">
        <v>1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13"/>
      <c r="AQ149" s="14"/>
      <c r="AR149" s="13"/>
      <c r="AS149" s="13"/>
      <c r="AW149" s="11"/>
    </row>
    <row r="150" spans="1:49" x14ac:dyDescent="0.2">
      <c r="A150" s="11" t="s">
        <v>1272</v>
      </c>
      <c r="B150" s="9" t="s">
        <v>726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15">
        <v>1</v>
      </c>
      <c r="J150" s="15">
        <v>1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13"/>
      <c r="AQ150" s="14"/>
      <c r="AR150" s="13"/>
      <c r="AS150" s="13"/>
      <c r="AW150" s="11"/>
    </row>
    <row r="151" spans="1:49" x14ac:dyDescent="0.2">
      <c r="A151" s="11" t="s">
        <v>1273</v>
      </c>
      <c r="B151" s="9" t="s">
        <v>727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15">
        <v>1</v>
      </c>
      <c r="J151" s="15">
        <v>1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13"/>
      <c r="AQ151" s="14"/>
      <c r="AR151" s="13"/>
      <c r="AS151" s="13"/>
      <c r="AW151" s="11"/>
    </row>
    <row r="152" spans="1:49" x14ac:dyDescent="0.2">
      <c r="A152" s="11" t="s">
        <v>1274</v>
      </c>
      <c r="B152" s="9" t="s">
        <v>728</v>
      </c>
      <c r="C152" s="9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15">
        <v>1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0</v>
      </c>
      <c r="AL152" s="9">
        <v>0</v>
      </c>
      <c r="AM152" s="9">
        <v>0</v>
      </c>
      <c r="AN152" s="9">
        <v>0</v>
      </c>
      <c r="AO152" s="9">
        <v>0</v>
      </c>
      <c r="AP152" s="13"/>
      <c r="AQ152" s="14"/>
      <c r="AR152" s="13"/>
      <c r="AS152" s="13"/>
      <c r="AW152" s="11"/>
    </row>
    <row r="153" spans="1:49" x14ac:dyDescent="0.2">
      <c r="A153" s="11" t="s">
        <v>1275</v>
      </c>
      <c r="B153" s="9" t="s">
        <v>729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15">
        <v>1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13"/>
      <c r="AQ153" s="14"/>
      <c r="AR153" s="13"/>
      <c r="AS153" s="13"/>
      <c r="AW153" s="11"/>
    </row>
    <row r="154" spans="1:49" x14ac:dyDescent="0.2">
      <c r="A154" s="11" t="s">
        <v>1276</v>
      </c>
      <c r="B154" s="9" t="s">
        <v>341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15">
        <v>1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13"/>
      <c r="AQ154" s="14"/>
      <c r="AR154" s="13"/>
      <c r="AS154" s="13"/>
      <c r="AW154" s="11"/>
    </row>
    <row r="155" spans="1:49" x14ac:dyDescent="0.2">
      <c r="A155" s="11" t="s">
        <v>1277</v>
      </c>
      <c r="B155" s="9" t="s">
        <v>730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15">
        <v>1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13"/>
      <c r="AQ155" s="14"/>
      <c r="AR155" s="13"/>
      <c r="AS155" s="13"/>
      <c r="AW155" s="11"/>
    </row>
    <row r="156" spans="1:49" x14ac:dyDescent="0.2">
      <c r="A156" s="11" t="s">
        <v>1278</v>
      </c>
      <c r="B156" s="9" t="s">
        <v>731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15">
        <v>1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13"/>
      <c r="AQ156" s="14"/>
      <c r="AR156" s="13"/>
      <c r="AS156" s="13"/>
      <c r="AW156" s="11"/>
    </row>
    <row r="157" spans="1:49" x14ac:dyDescent="0.2">
      <c r="A157" s="11" t="s">
        <v>1279</v>
      </c>
      <c r="B157" s="9" t="s">
        <v>732</v>
      </c>
      <c r="C157" s="9">
        <v>1</v>
      </c>
      <c r="D157" s="9">
        <v>1</v>
      </c>
      <c r="E157" s="9">
        <v>1</v>
      </c>
      <c r="F157" s="9">
        <v>1</v>
      </c>
      <c r="G157" s="9">
        <v>1</v>
      </c>
      <c r="H157" s="9">
        <v>1</v>
      </c>
      <c r="I157" s="9">
        <v>1</v>
      </c>
      <c r="J157" s="9">
        <v>1</v>
      </c>
      <c r="K157" s="15">
        <v>0</v>
      </c>
      <c r="L157" s="15">
        <v>0</v>
      </c>
      <c r="M157" s="15">
        <v>0</v>
      </c>
      <c r="N157" s="15">
        <v>0</v>
      </c>
      <c r="O157" s="15">
        <v>0</v>
      </c>
      <c r="P157" s="15">
        <v>0</v>
      </c>
      <c r="Q157" s="15">
        <v>0</v>
      </c>
      <c r="R157" s="15">
        <v>0</v>
      </c>
      <c r="S157" s="15">
        <v>0</v>
      </c>
      <c r="T157" s="15">
        <v>0</v>
      </c>
      <c r="U157" s="15">
        <v>0</v>
      </c>
      <c r="V157" s="15">
        <v>0</v>
      </c>
      <c r="W157" s="15">
        <v>0</v>
      </c>
      <c r="X157" s="15">
        <v>0</v>
      </c>
      <c r="Y157" s="15">
        <v>0</v>
      </c>
      <c r="Z157" s="15">
        <v>0</v>
      </c>
      <c r="AA157" s="15">
        <v>0</v>
      </c>
      <c r="AB157" s="15">
        <v>0</v>
      </c>
      <c r="AC157" s="15">
        <v>0</v>
      </c>
      <c r="AD157" s="15">
        <v>0</v>
      </c>
      <c r="AE157" s="15">
        <v>0</v>
      </c>
      <c r="AF157" s="15">
        <v>0</v>
      </c>
      <c r="AG157" s="15">
        <v>0</v>
      </c>
      <c r="AH157" s="15">
        <v>0</v>
      </c>
      <c r="AI157" s="15">
        <v>0</v>
      </c>
      <c r="AJ157" s="15">
        <v>0</v>
      </c>
      <c r="AK157" s="15">
        <v>0</v>
      </c>
      <c r="AL157" s="15">
        <v>0</v>
      </c>
      <c r="AM157" s="15">
        <v>0</v>
      </c>
      <c r="AN157" s="15">
        <v>0</v>
      </c>
      <c r="AO157" s="15">
        <v>0</v>
      </c>
      <c r="AP157" s="13"/>
      <c r="AQ157" s="14"/>
      <c r="AR157" s="13"/>
      <c r="AS157" s="13"/>
      <c r="AW157" s="11"/>
    </row>
    <row r="158" spans="1:49" x14ac:dyDescent="0.2">
      <c r="A158" s="11" t="s">
        <v>1280</v>
      </c>
      <c r="B158" s="9" t="s">
        <v>733</v>
      </c>
      <c r="C158" s="9">
        <v>1</v>
      </c>
      <c r="D158" s="9">
        <v>1</v>
      </c>
      <c r="E158" s="9">
        <v>1</v>
      </c>
      <c r="F158" s="9">
        <v>1</v>
      </c>
      <c r="G158" s="9">
        <v>1</v>
      </c>
      <c r="H158" s="9">
        <v>1</v>
      </c>
      <c r="I158" s="9">
        <v>1</v>
      </c>
      <c r="J158" s="9">
        <v>1</v>
      </c>
      <c r="K158" s="15">
        <v>0</v>
      </c>
      <c r="L158" s="15">
        <v>0</v>
      </c>
      <c r="M158" s="15">
        <v>0</v>
      </c>
      <c r="N158" s="15">
        <v>0</v>
      </c>
      <c r="O158" s="15">
        <v>0</v>
      </c>
      <c r="P158" s="15">
        <v>0</v>
      </c>
      <c r="Q158" s="15">
        <v>0</v>
      </c>
      <c r="R158" s="15">
        <v>0</v>
      </c>
      <c r="S158" s="15">
        <v>0</v>
      </c>
      <c r="T158" s="15">
        <v>0</v>
      </c>
      <c r="U158" s="15">
        <v>0</v>
      </c>
      <c r="V158" s="15">
        <v>0</v>
      </c>
      <c r="W158" s="15">
        <v>0</v>
      </c>
      <c r="X158" s="15">
        <v>0</v>
      </c>
      <c r="Y158" s="15">
        <v>0</v>
      </c>
      <c r="Z158" s="15">
        <v>0</v>
      </c>
      <c r="AA158" s="15">
        <v>0</v>
      </c>
      <c r="AB158" s="15">
        <v>0</v>
      </c>
      <c r="AC158" s="15">
        <v>0</v>
      </c>
      <c r="AD158" s="15">
        <v>0</v>
      </c>
      <c r="AE158" s="15">
        <v>0</v>
      </c>
      <c r="AF158" s="15">
        <v>0</v>
      </c>
      <c r="AG158" s="15">
        <v>0</v>
      </c>
      <c r="AH158" s="15">
        <v>0</v>
      </c>
      <c r="AI158" s="15">
        <v>0</v>
      </c>
      <c r="AJ158" s="15">
        <v>0</v>
      </c>
      <c r="AK158" s="15">
        <v>0</v>
      </c>
      <c r="AL158" s="15">
        <v>0</v>
      </c>
      <c r="AM158" s="15">
        <v>0</v>
      </c>
      <c r="AN158" s="15">
        <v>0</v>
      </c>
      <c r="AO158" s="15">
        <v>0</v>
      </c>
      <c r="AP158" s="13"/>
      <c r="AQ158" s="14"/>
      <c r="AR158" s="13"/>
      <c r="AS158" s="13"/>
      <c r="AW158" s="11"/>
    </row>
    <row r="159" spans="1:49" x14ac:dyDescent="0.2">
      <c r="A159" s="11" t="s">
        <v>1281</v>
      </c>
      <c r="B159" s="9" t="s">
        <v>734</v>
      </c>
      <c r="C159" s="9">
        <v>1</v>
      </c>
      <c r="D159" s="9">
        <v>1</v>
      </c>
      <c r="E159" s="9">
        <v>1</v>
      </c>
      <c r="F159" s="9">
        <v>1</v>
      </c>
      <c r="G159" s="9">
        <v>1</v>
      </c>
      <c r="H159" s="9">
        <v>1</v>
      </c>
      <c r="I159" s="9">
        <v>1</v>
      </c>
      <c r="J159" s="9">
        <v>1</v>
      </c>
      <c r="K159" s="15">
        <v>0</v>
      </c>
      <c r="L159" s="15">
        <v>0</v>
      </c>
      <c r="M159" s="15">
        <v>0</v>
      </c>
      <c r="N159" s="15">
        <v>0</v>
      </c>
      <c r="O159" s="15">
        <v>0</v>
      </c>
      <c r="P159" s="15">
        <v>0</v>
      </c>
      <c r="Q159" s="15">
        <v>0</v>
      </c>
      <c r="R159" s="15">
        <v>0</v>
      </c>
      <c r="S159" s="15">
        <v>0</v>
      </c>
      <c r="T159" s="15">
        <v>0</v>
      </c>
      <c r="U159" s="15">
        <v>0</v>
      </c>
      <c r="V159" s="15">
        <v>0</v>
      </c>
      <c r="W159" s="15">
        <v>0</v>
      </c>
      <c r="X159" s="15">
        <v>0</v>
      </c>
      <c r="Y159" s="15">
        <v>0</v>
      </c>
      <c r="Z159" s="15">
        <v>0</v>
      </c>
      <c r="AA159" s="15">
        <v>0</v>
      </c>
      <c r="AB159" s="15">
        <v>0</v>
      </c>
      <c r="AC159" s="15">
        <v>0</v>
      </c>
      <c r="AD159" s="15">
        <v>0</v>
      </c>
      <c r="AE159" s="15">
        <v>0</v>
      </c>
      <c r="AF159" s="15">
        <v>0</v>
      </c>
      <c r="AG159" s="15">
        <v>0</v>
      </c>
      <c r="AH159" s="15">
        <v>0</v>
      </c>
      <c r="AI159" s="15">
        <v>0</v>
      </c>
      <c r="AJ159" s="15">
        <v>0</v>
      </c>
      <c r="AK159" s="15">
        <v>0</v>
      </c>
      <c r="AL159" s="15">
        <v>0</v>
      </c>
      <c r="AM159" s="15">
        <v>0</v>
      </c>
      <c r="AN159" s="15">
        <v>0</v>
      </c>
      <c r="AO159" s="15">
        <v>0</v>
      </c>
      <c r="AP159" s="13"/>
      <c r="AQ159" s="14"/>
      <c r="AR159" s="13"/>
      <c r="AS159" s="13"/>
      <c r="AW159" s="11"/>
    </row>
    <row r="160" spans="1:49" x14ac:dyDescent="0.2">
      <c r="A160" s="11" t="s">
        <v>1282</v>
      </c>
      <c r="B160" s="9" t="s">
        <v>735</v>
      </c>
      <c r="C160" s="9">
        <v>1</v>
      </c>
      <c r="D160" s="9">
        <v>1</v>
      </c>
      <c r="E160" s="9">
        <v>1</v>
      </c>
      <c r="F160" s="9">
        <v>1</v>
      </c>
      <c r="G160" s="9">
        <v>1</v>
      </c>
      <c r="H160" s="9">
        <v>1</v>
      </c>
      <c r="I160" s="9">
        <v>1</v>
      </c>
      <c r="J160" s="9">
        <v>1</v>
      </c>
      <c r="K160" s="15">
        <v>0</v>
      </c>
      <c r="L160" s="15">
        <v>0</v>
      </c>
      <c r="M160" s="15">
        <v>0</v>
      </c>
      <c r="N160" s="15">
        <v>0</v>
      </c>
      <c r="O160" s="15">
        <v>0</v>
      </c>
      <c r="P160" s="15">
        <v>0</v>
      </c>
      <c r="Q160" s="15">
        <v>0</v>
      </c>
      <c r="R160" s="15">
        <v>0</v>
      </c>
      <c r="S160" s="15">
        <v>0</v>
      </c>
      <c r="T160" s="15">
        <v>0</v>
      </c>
      <c r="U160" s="15">
        <v>0</v>
      </c>
      <c r="V160" s="15">
        <v>0</v>
      </c>
      <c r="W160" s="15">
        <v>0</v>
      </c>
      <c r="X160" s="15">
        <v>0</v>
      </c>
      <c r="Y160" s="15">
        <v>0</v>
      </c>
      <c r="Z160" s="15">
        <v>0</v>
      </c>
      <c r="AA160" s="15">
        <v>0</v>
      </c>
      <c r="AB160" s="15">
        <v>0</v>
      </c>
      <c r="AC160" s="15">
        <v>0</v>
      </c>
      <c r="AD160" s="15">
        <v>0</v>
      </c>
      <c r="AE160" s="15">
        <v>0</v>
      </c>
      <c r="AF160" s="15">
        <v>0</v>
      </c>
      <c r="AG160" s="15">
        <v>0</v>
      </c>
      <c r="AH160" s="15">
        <v>0</v>
      </c>
      <c r="AI160" s="15">
        <v>0</v>
      </c>
      <c r="AJ160" s="15">
        <v>0</v>
      </c>
      <c r="AK160" s="15">
        <v>0</v>
      </c>
      <c r="AL160" s="15">
        <v>0</v>
      </c>
      <c r="AM160" s="15">
        <v>0</v>
      </c>
      <c r="AN160" s="15">
        <v>0</v>
      </c>
      <c r="AO160" s="15">
        <v>0</v>
      </c>
      <c r="AP160" s="13"/>
      <c r="AQ160" s="14"/>
      <c r="AR160" s="13"/>
      <c r="AS160" s="13"/>
      <c r="AW160" s="11"/>
    </row>
    <row r="161" spans="1:49" x14ac:dyDescent="0.2">
      <c r="A161" s="11" t="s">
        <v>1283</v>
      </c>
      <c r="B161" s="9" t="s">
        <v>736</v>
      </c>
      <c r="C161" s="9">
        <v>1</v>
      </c>
      <c r="D161" s="9">
        <v>1</v>
      </c>
      <c r="E161" s="9">
        <v>1</v>
      </c>
      <c r="F161" s="9">
        <v>1</v>
      </c>
      <c r="G161" s="9">
        <v>1</v>
      </c>
      <c r="H161" s="9">
        <v>1</v>
      </c>
      <c r="I161" s="9">
        <v>1</v>
      </c>
      <c r="J161" s="9">
        <v>1</v>
      </c>
      <c r="K161" s="15">
        <v>0</v>
      </c>
      <c r="L161" s="15">
        <v>0</v>
      </c>
      <c r="M161" s="15">
        <v>0</v>
      </c>
      <c r="N161" s="15">
        <v>0</v>
      </c>
      <c r="O161" s="15">
        <v>0</v>
      </c>
      <c r="P161" s="15">
        <v>0</v>
      </c>
      <c r="Q161" s="15">
        <v>0</v>
      </c>
      <c r="R161" s="15">
        <v>0</v>
      </c>
      <c r="S161" s="15">
        <v>0</v>
      </c>
      <c r="T161" s="15">
        <v>0</v>
      </c>
      <c r="U161" s="15">
        <v>0</v>
      </c>
      <c r="V161" s="15">
        <v>0</v>
      </c>
      <c r="W161" s="15">
        <v>0</v>
      </c>
      <c r="X161" s="15">
        <v>0</v>
      </c>
      <c r="Y161" s="15">
        <v>0</v>
      </c>
      <c r="Z161" s="15">
        <v>0</v>
      </c>
      <c r="AA161" s="15">
        <v>0</v>
      </c>
      <c r="AB161" s="15">
        <v>0</v>
      </c>
      <c r="AC161" s="15">
        <v>0</v>
      </c>
      <c r="AD161" s="15">
        <v>0</v>
      </c>
      <c r="AE161" s="15">
        <v>0</v>
      </c>
      <c r="AF161" s="15">
        <v>0</v>
      </c>
      <c r="AG161" s="15">
        <v>0</v>
      </c>
      <c r="AH161" s="15">
        <v>0</v>
      </c>
      <c r="AI161" s="15">
        <v>0</v>
      </c>
      <c r="AJ161" s="15">
        <v>0</v>
      </c>
      <c r="AK161" s="15">
        <v>0</v>
      </c>
      <c r="AL161" s="15">
        <v>0</v>
      </c>
      <c r="AM161" s="15">
        <v>0</v>
      </c>
      <c r="AN161" s="15">
        <v>0</v>
      </c>
      <c r="AO161" s="15">
        <v>0</v>
      </c>
      <c r="AP161" s="13"/>
      <c r="AQ161" s="14"/>
      <c r="AR161" s="13"/>
      <c r="AS161" s="13"/>
      <c r="AW161" s="11"/>
    </row>
    <row r="162" spans="1:49" x14ac:dyDescent="0.2">
      <c r="A162" s="11" t="s">
        <v>1284</v>
      </c>
      <c r="B162" s="9" t="s">
        <v>737</v>
      </c>
      <c r="C162" s="9">
        <v>1</v>
      </c>
      <c r="D162" s="9">
        <v>1</v>
      </c>
      <c r="E162" s="9">
        <v>1</v>
      </c>
      <c r="F162" s="9">
        <v>1</v>
      </c>
      <c r="G162" s="9">
        <v>1</v>
      </c>
      <c r="H162" s="9">
        <v>1</v>
      </c>
      <c r="I162" s="9">
        <v>1</v>
      </c>
      <c r="J162" s="9">
        <v>1</v>
      </c>
      <c r="K162" s="15">
        <v>0</v>
      </c>
      <c r="L162" s="15">
        <v>0</v>
      </c>
      <c r="M162" s="15">
        <v>0</v>
      </c>
      <c r="N162" s="15">
        <v>0</v>
      </c>
      <c r="O162" s="15">
        <v>0</v>
      </c>
      <c r="P162" s="15">
        <v>0</v>
      </c>
      <c r="Q162" s="15">
        <v>0</v>
      </c>
      <c r="R162" s="15">
        <v>0</v>
      </c>
      <c r="S162" s="15">
        <v>0</v>
      </c>
      <c r="T162" s="15">
        <v>0</v>
      </c>
      <c r="U162" s="15">
        <v>0</v>
      </c>
      <c r="V162" s="15">
        <v>0</v>
      </c>
      <c r="W162" s="15">
        <v>0</v>
      </c>
      <c r="X162" s="15">
        <v>0</v>
      </c>
      <c r="Y162" s="15">
        <v>0</v>
      </c>
      <c r="Z162" s="15">
        <v>0</v>
      </c>
      <c r="AA162" s="15">
        <v>0</v>
      </c>
      <c r="AB162" s="15">
        <v>0</v>
      </c>
      <c r="AC162" s="15">
        <v>0</v>
      </c>
      <c r="AD162" s="15">
        <v>0</v>
      </c>
      <c r="AE162" s="15">
        <v>0</v>
      </c>
      <c r="AF162" s="15">
        <v>0</v>
      </c>
      <c r="AG162" s="15">
        <v>0</v>
      </c>
      <c r="AH162" s="15">
        <v>0</v>
      </c>
      <c r="AI162" s="15">
        <v>0</v>
      </c>
      <c r="AJ162" s="15">
        <v>0</v>
      </c>
      <c r="AK162" s="15">
        <v>0</v>
      </c>
      <c r="AL162" s="15">
        <v>0</v>
      </c>
      <c r="AM162" s="15">
        <v>0</v>
      </c>
      <c r="AN162" s="15">
        <v>0</v>
      </c>
      <c r="AO162" s="15">
        <v>0</v>
      </c>
      <c r="AP162" s="13"/>
      <c r="AQ162" s="14"/>
      <c r="AR162" s="13"/>
      <c r="AS162" s="13"/>
      <c r="AW162" s="11"/>
    </row>
    <row r="163" spans="1:49" x14ac:dyDescent="0.2">
      <c r="A163" s="11" t="s">
        <v>1285</v>
      </c>
      <c r="B163" s="9" t="s">
        <v>738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15">
        <v>1</v>
      </c>
      <c r="L163" s="15">
        <v>1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13"/>
      <c r="AQ163" s="14"/>
      <c r="AR163" s="13"/>
      <c r="AS163" s="13"/>
      <c r="AW163" s="11"/>
    </row>
    <row r="164" spans="1:49" x14ac:dyDescent="0.2">
      <c r="A164" s="11" t="s">
        <v>1286</v>
      </c>
      <c r="B164" s="9" t="s">
        <v>739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15">
        <v>1</v>
      </c>
      <c r="L164" s="15">
        <v>1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13"/>
      <c r="AQ164" s="14"/>
      <c r="AR164" s="13"/>
      <c r="AS164" s="13"/>
      <c r="AW164" s="11"/>
    </row>
    <row r="165" spans="1:49" x14ac:dyDescent="0.2">
      <c r="A165" s="11" t="s">
        <v>1287</v>
      </c>
      <c r="B165" s="9" t="s">
        <v>740</v>
      </c>
      <c r="C165" s="9">
        <v>0</v>
      </c>
      <c r="D165" s="9">
        <v>0</v>
      </c>
      <c r="E165" s="9">
        <v>0</v>
      </c>
      <c r="F165" s="9">
        <v>0</v>
      </c>
      <c r="G165" s="9">
        <v>0</v>
      </c>
      <c r="H165" s="9">
        <v>0</v>
      </c>
      <c r="I165" s="9">
        <v>0</v>
      </c>
      <c r="J165" s="9">
        <v>0</v>
      </c>
      <c r="K165" s="15">
        <v>1</v>
      </c>
      <c r="L165" s="15">
        <v>1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13"/>
      <c r="AQ165" s="14"/>
      <c r="AR165" s="13"/>
      <c r="AS165" s="13"/>
      <c r="AW165" s="11"/>
    </row>
    <row r="166" spans="1:49" x14ac:dyDescent="0.2">
      <c r="A166" s="11" t="s">
        <v>1288</v>
      </c>
      <c r="B166" s="9" t="s">
        <v>741</v>
      </c>
      <c r="C166" s="9">
        <v>0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15">
        <v>1</v>
      </c>
      <c r="L166" s="15">
        <v>1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0</v>
      </c>
      <c r="AO166" s="9">
        <v>0</v>
      </c>
      <c r="AP166" s="13"/>
      <c r="AQ166" s="14"/>
      <c r="AR166" s="13"/>
      <c r="AS166" s="13"/>
      <c r="AW166" s="11"/>
    </row>
    <row r="167" spans="1:49" x14ac:dyDescent="0.2">
      <c r="A167" s="11" t="s">
        <v>1289</v>
      </c>
      <c r="B167" s="9" t="s">
        <v>742</v>
      </c>
      <c r="C167" s="9">
        <v>0</v>
      </c>
      <c r="D167" s="9">
        <v>0</v>
      </c>
      <c r="E167" s="9">
        <v>0</v>
      </c>
      <c r="F167" s="9">
        <v>0</v>
      </c>
      <c r="G167" s="9">
        <v>0</v>
      </c>
      <c r="H167" s="9">
        <v>0</v>
      </c>
      <c r="I167" s="9">
        <v>0</v>
      </c>
      <c r="J167" s="9">
        <v>0</v>
      </c>
      <c r="K167" s="15">
        <v>1</v>
      </c>
      <c r="L167" s="15">
        <v>1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0</v>
      </c>
      <c r="AP167" s="13"/>
      <c r="AQ167" s="14"/>
      <c r="AR167" s="13"/>
      <c r="AS167" s="13"/>
      <c r="AW167" s="11"/>
    </row>
    <row r="168" spans="1:49" x14ac:dyDescent="0.2">
      <c r="A168" s="11" t="s">
        <v>1290</v>
      </c>
      <c r="B168" s="9" t="s">
        <v>743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15">
        <v>1</v>
      </c>
      <c r="L168" s="15">
        <v>1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  <c r="AJ168" s="9">
        <v>0</v>
      </c>
      <c r="AK168" s="9">
        <v>0</v>
      </c>
      <c r="AL168" s="9">
        <v>0</v>
      </c>
      <c r="AM168" s="9">
        <v>0</v>
      </c>
      <c r="AN168" s="9">
        <v>0</v>
      </c>
      <c r="AO168" s="9">
        <v>0</v>
      </c>
      <c r="AP168" s="13"/>
      <c r="AQ168" s="14"/>
      <c r="AR168" s="13"/>
      <c r="AS168" s="13"/>
      <c r="AW168" s="11"/>
    </row>
    <row r="169" spans="1:49" x14ac:dyDescent="0.2">
      <c r="A169" s="11" t="s">
        <v>1291</v>
      </c>
      <c r="B169" s="9" t="s">
        <v>744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</v>
      </c>
      <c r="K169" s="15">
        <v>1</v>
      </c>
      <c r="L169" s="15">
        <v>1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0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13"/>
      <c r="AQ169" s="14"/>
      <c r="AR169" s="13"/>
      <c r="AS169" s="13"/>
      <c r="AW169" s="11"/>
    </row>
    <row r="170" spans="1:49" x14ac:dyDescent="0.2">
      <c r="A170" s="11" t="s">
        <v>1292</v>
      </c>
      <c r="B170" s="9" t="s">
        <v>745</v>
      </c>
      <c r="C170" s="9">
        <v>0</v>
      </c>
      <c r="D170" s="9">
        <v>0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9">
        <v>0</v>
      </c>
      <c r="K170" s="15">
        <v>1</v>
      </c>
      <c r="L170" s="15">
        <v>1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9">
        <v>0</v>
      </c>
      <c r="AH170" s="9">
        <v>0</v>
      </c>
      <c r="AI170" s="9">
        <v>0</v>
      </c>
      <c r="AJ170" s="9">
        <v>0</v>
      </c>
      <c r="AK170" s="9">
        <v>0</v>
      </c>
      <c r="AL170" s="9">
        <v>0</v>
      </c>
      <c r="AM170" s="9">
        <v>0</v>
      </c>
      <c r="AN170" s="9">
        <v>0</v>
      </c>
      <c r="AO170" s="9">
        <v>0</v>
      </c>
      <c r="AP170" s="13"/>
      <c r="AQ170" s="14"/>
      <c r="AR170" s="13"/>
      <c r="AS170" s="13"/>
      <c r="AW170" s="11"/>
    </row>
    <row r="171" spans="1:49" x14ac:dyDescent="0.2">
      <c r="A171" s="11" t="s">
        <v>1293</v>
      </c>
      <c r="B171" s="9" t="s">
        <v>746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</v>
      </c>
      <c r="K171" s="15">
        <v>1</v>
      </c>
      <c r="L171" s="15">
        <v>1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13"/>
      <c r="AQ171" s="14"/>
      <c r="AR171" s="13"/>
      <c r="AS171" s="13"/>
      <c r="AW171" s="11"/>
    </row>
    <row r="172" spans="1:49" x14ac:dyDescent="0.2">
      <c r="A172" s="11" t="s">
        <v>1294</v>
      </c>
      <c r="B172" s="9" t="s">
        <v>747</v>
      </c>
      <c r="C172" s="9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15">
        <v>1</v>
      </c>
      <c r="L172" s="15">
        <v>1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0</v>
      </c>
      <c r="AH172" s="9">
        <v>0</v>
      </c>
      <c r="AI172" s="9">
        <v>0</v>
      </c>
      <c r="AJ172" s="9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13"/>
      <c r="AQ172" s="14"/>
      <c r="AR172" s="13"/>
      <c r="AS172" s="13"/>
      <c r="AW172" s="11"/>
    </row>
    <row r="173" spans="1:49" x14ac:dyDescent="0.2">
      <c r="A173" s="11" t="s">
        <v>1295</v>
      </c>
      <c r="B173" s="9" t="s">
        <v>748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</v>
      </c>
      <c r="K173" s="15">
        <v>1</v>
      </c>
      <c r="L173" s="15">
        <v>1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13"/>
      <c r="AQ173" s="14"/>
      <c r="AR173" s="13"/>
      <c r="AS173" s="13"/>
      <c r="AW173" s="11"/>
    </row>
    <row r="174" spans="1:49" x14ac:dyDescent="0.2">
      <c r="A174" s="11" t="s">
        <v>1296</v>
      </c>
      <c r="B174" s="9" t="s">
        <v>749</v>
      </c>
      <c r="C174" s="9">
        <v>0</v>
      </c>
      <c r="D174" s="9">
        <v>0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15">
        <v>1</v>
      </c>
      <c r="L174" s="15">
        <v>1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13"/>
      <c r="AQ174" s="14"/>
      <c r="AR174" s="13"/>
      <c r="AS174" s="13"/>
      <c r="AW174" s="11"/>
    </row>
    <row r="175" spans="1:49" x14ac:dyDescent="0.2">
      <c r="A175" s="11" t="s">
        <v>1297</v>
      </c>
      <c r="B175" s="9" t="s">
        <v>750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15">
        <v>1</v>
      </c>
      <c r="L175" s="15">
        <v>1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0</v>
      </c>
      <c r="AG175" s="9">
        <v>0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0</v>
      </c>
      <c r="AN175" s="9">
        <v>0</v>
      </c>
      <c r="AO175" s="9">
        <v>0</v>
      </c>
      <c r="AP175" s="13"/>
      <c r="AQ175" s="14"/>
      <c r="AR175" s="13"/>
      <c r="AS175" s="13"/>
      <c r="AW175" s="11"/>
    </row>
    <row r="176" spans="1:49" x14ac:dyDescent="0.2">
      <c r="A176" s="11" t="s">
        <v>1298</v>
      </c>
      <c r="B176" s="9" t="s">
        <v>751</v>
      </c>
      <c r="C176" s="9">
        <v>0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</v>
      </c>
      <c r="K176" s="15">
        <v>1</v>
      </c>
      <c r="L176" s="15">
        <v>1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13"/>
      <c r="AQ176" s="14"/>
      <c r="AR176" s="13"/>
      <c r="AS176" s="13"/>
      <c r="AW176" s="11"/>
    </row>
    <row r="177" spans="1:49" x14ac:dyDescent="0.2">
      <c r="A177" s="11" t="s">
        <v>1299</v>
      </c>
      <c r="B177" s="9" t="s">
        <v>752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15">
        <v>1</v>
      </c>
      <c r="L177" s="15">
        <v>1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13"/>
      <c r="AQ177" s="14"/>
      <c r="AR177" s="13"/>
      <c r="AS177" s="13"/>
      <c r="AW177" s="11"/>
    </row>
    <row r="178" spans="1:49" x14ac:dyDescent="0.2">
      <c r="A178" s="11" t="s">
        <v>1300</v>
      </c>
      <c r="B178" s="9" t="s">
        <v>753</v>
      </c>
      <c r="C178" s="9">
        <v>0</v>
      </c>
      <c r="D178" s="9">
        <v>0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15">
        <v>1</v>
      </c>
      <c r="L178" s="15">
        <v>1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13"/>
      <c r="AQ178" s="14"/>
      <c r="AR178" s="13"/>
      <c r="AS178" s="13"/>
      <c r="AW178" s="11"/>
    </row>
    <row r="179" spans="1:49" x14ac:dyDescent="0.2">
      <c r="A179" s="11" t="s">
        <v>1301</v>
      </c>
      <c r="B179" s="9" t="s">
        <v>754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15">
        <v>1</v>
      </c>
      <c r="L179" s="15">
        <v>1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13"/>
      <c r="AQ179" s="14"/>
      <c r="AR179" s="13"/>
      <c r="AS179" s="13"/>
      <c r="AW179" s="11"/>
    </row>
    <row r="180" spans="1:49" x14ac:dyDescent="0.2">
      <c r="A180" s="11" t="s">
        <v>1302</v>
      </c>
      <c r="B180" s="9" t="s">
        <v>755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15">
        <v>1</v>
      </c>
      <c r="L180" s="15">
        <v>1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13"/>
      <c r="AQ180" s="14"/>
      <c r="AR180" s="13"/>
      <c r="AS180" s="13"/>
      <c r="AW180" s="11"/>
    </row>
    <row r="181" spans="1:49" x14ac:dyDescent="0.2">
      <c r="A181" s="11" t="s">
        <v>1303</v>
      </c>
      <c r="B181" s="9" t="s">
        <v>756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15">
        <v>1</v>
      </c>
      <c r="L181" s="15">
        <v>1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13"/>
      <c r="AQ181" s="14"/>
      <c r="AR181" s="13"/>
      <c r="AS181" s="13"/>
      <c r="AW181" s="11"/>
    </row>
    <row r="182" spans="1:49" x14ac:dyDescent="0.2">
      <c r="A182" s="11" t="s">
        <v>1304</v>
      </c>
      <c r="B182" s="9" t="s">
        <v>757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15">
        <v>1</v>
      </c>
      <c r="L182" s="15">
        <v>1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13"/>
      <c r="AQ182" s="14"/>
      <c r="AR182" s="13"/>
      <c r="AS182" s="13"/>
      <c r="AW182" s="11"/>
    </row>
    <row r="183" spans="1:49" x14ac:dyDescent="0.2">
      <c r="A183" s="11" t="s">
        <v>1305</v>
      </c>
      <c r="B183" s="9" t="s">
        <v>758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15">
        <v>1</v>
      </c>
      <c r="L183" s="15">
        <v>1</v>
      </c>
      <c r="M183" s="9">
        <v>0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13"/>
      <c r="AQ183" s="14"/>
      <c r="AR183" s="13"/>
      <c r="AS183" s="13"/>
      <c r="AW183" s="11"/>
    </row>
    <row r="184" spans="1:49" x14ac:dyDescent="0.2">
      <c r="A184" s="11" t="s">
        <v>1337</v>
      </c>
      <c r="B184" s="9" t="s">
        <v>789</v>
      </c>
      <c r="C184" s="9">
        <v>1</v>
      </c>
      <c r="D184" s="9">
        <v>1</v>
      </c>
      <c r="E184" s="9">
        <v>1</v>
      </c>
      <c r="F184" s="9">
        <v>1</v>
      </c>
      <c r="G184" s="9">
        <v>1</v>
      </c>
      <c r="H184" s="9">
        <v>1</v>
      </c>
      <c r="I184" s="9">
        <v>1</v>
      </c>
      <c r="J184" s="9">
        <v>1</v>
      </c>
      <c r="K184" s="9">
        <v>1</v>
      </c>
      <c r="L184" s="9">
        <v>1</v>
      </c>
      <c r="M184" s="15">
        <v>0</v>
      </c>
      <c r="N184" s="15">
        <v>0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0</v>
      </c>
      <c r="V184" s="15">
        <v>0</v>
      </c>
      <c r="W184" s="15">
        <v>0</v>
      </c>
      <c r="X184" s="15">
        <v>0</v>
      </c>
      <c r="Y184" s="15">
        <v>0</v>
      </c>
      <c r="Z184" s="15">
        <v>0</v>
      </c>
      <c r="AA184" s="15">
        <v>0</v>
      </c>
      <c r="AB184" s="15">
        <v>0</v>
      </c>
      <c r="AC184" s="15">
        <v>0</v>
      </c>
      <c r="AD184" s="15">
        <v>0</v>
      </c>
      <c r="AE184" s="15">
        <v>0</v>
      </c>
      <c r="AF184" s="15">
        <v>0</v>
      </c>
      <c r="AG184" s="15">
        <v>0</v>
      </c>
      <c r="AH184" s="15">
        <v>0</v>
      </c>
      <c r="AI184" s="15">
        <v>0</v>
      </c>
      <c r="AJ184" s="15">
        <v>0</v>
      </c>
      <c r="AK184" s="15">
        <v>0</v>
      </c>
      <c r="AL184" s="15">
        <v>0</v>
      </c>
      <c r="AM184" s="15">
        <v>0</v>
      </c>
      <c r="AN184" s="15">
        <v>0</v>
      </c>
      <c r="AO184" s="15">
        <v>0</v>
      </c>
      <c r="AP184" s="13"/>
      <c r="AQ184" s="14"/>
      <c r="AR184" s="13"/>
      <c r="AS184" s="13"/>
      <c r="AW184" s="11"/>
    </row>
    <row r="185" spans="1:49" x14ac:dyDescent="0.2">
      <c r="A185" s="11" t="s">
        <v>1338</v>
      </c>
      <c r="B185" s="9" t="s">
        <v>790</v>
      </c>
      <c r="C185" s="9">
        <v>1</v>
      </c>
      <c r="D185" s="9">
        <v>1</v>
      </c>
      <c r="E185" s="9">
        <v>1</v>
      </c>
      <c r="F185" s="9">
        <v>1</v>
      </c>
      <c r="G185" s="9">
        <v>1</v>
      </c>
      <c r="H185" s="9">
        <v>1</v>
      </c>
      <c r="I185" s="9">
        <v>1</v>
      </c>
      <c r="J185" s="9">
        <v>1</v>
      </c>
      <c r="K185" s="9">
        <v>1</v>
      </c>
      <c r="L185" s="9">
        <v>1</v>
      </c>
      <c r="M185" s="15">
        <v>0</v>
      </c>
      <c r="N185" s="15">
        <v>0</v>
      </c>
      <c r="O185" s="15">
        <v>0</v>
      </c>
      <c r="P185" s="15">
        <v>0</v>
      </c>
      <c r="Q185" s="15">
        <v>0</v>
      </c>
      <c r="R185" s="15">
        <v>0</v>
      </c>
      <c r="S185" s="15">
        <v>0</v>
      </c>
      <c r="T185" s="15">
        <v>0</v>
      </c>
      <c r="U185" s="15">
        <v>0</v>
      </c>
      <c r="V185" s="15">
        <v>0</v>
      </c>
      <c r="W185" s="15">
        <v>0</v>
      </c>
      <c r="X185" s="15">
        <v>0</v>
      </c>
      <c r="Y185" s="15">
        <v>0</v>
      </c>
      <c r="Z185" s="15">
        <v>0</v>
      </c>
      <c r="AA185" s="15">
        <v>0</v>
      </c>
      <c r="AB185" s="15">
        <v>0</v>
      </c>
      <c r="AC185" s="15">
        <v>0</v>
      </c>
      <c r="AD185" s="15">
        <v>0</v>
      </c>
      <c r="AE185" s="15">
        <v>0</v>
      </c>
      <c r="AF185" s="15">
        <v>0</v>
      </c>
      <c r="AG185" s="15">
        <v>0</v>
      </c>
      <c r="AH185" s="15">
        <v>0</v>
      </c>
      <c r="AI185" s="15">
        <v>0</v>
      </c>
      <c r="AJ185" s="15">
        <v>0</v>
      </c>
      <c r="AK185" s="15">
        <v>0</v>
      </c>
      <c r="AL185" s="15">
        <v>0</v>
      </c>
      <c r="AM185" s="15">
        <v>0</v>
      </c>
      <c r="AN185" s="15">
        <v>0</v>
      </c>
      <c r="AO185" s="15">
        <v>0</v>
      </c>
      <c r="AP185" s="13"/>
      <c r="AQ185" s="14"/>
      <c r="AR185" s="13"/>
      <c r="AS185" s="13"/>
      <c r="AW185" s="11"/>
    </row>
    <row r="186" spans="1:49" x14ac:dyDescent="0.2">
      <c r="A186" s="11" t="s">
        <v>1339</v>
      </c>
      <c r="B186" s="9" t="s">
        <v>791</v>
      </c>
      <c r="C186" s="9">
        <v>1</v>
      </c>
      <c r="D186" s="9">
        <v>1</v>
      </c>
      <c r="E186" s="9">
        <v>1</v>
      </c>
      <c r="F186" s="9">
        <v>1</v>
      </c>
      <c r="G186" s="9">
        <v>1</v>
      </c>
      <c r="H186" s="9">
        <v>1</v>
      </c>
      <c r="I186" s="9">
        <v>1</v>
      </c>
      <c r="J186" s="9">
        <v>1</v>
      </c>
      <c r="K186" s="9">
        <v>1</v>
      </c>
      <c r="L186" s="9">
        <v>1</v>
      </c>
      <c r="M186" s="15">
        <v>0</v>
      </c>
      <c r="N186" s="15">
        <v>0</v>
      </c>
      <c r="O186" s="15">
        <v>0</v>
      </c>
      <c r="P186" s="15">
        <v>0</v>
      </c>
      <c r="Q186" s="15">
        <v>0</v>
      </c>
      <c r="R186" s="15">
        <v>0</v>
      </c>
      <c r="S186" s="15">
        <v>0</v>
      </c>
      <c r="T186" s="15">
        <v>0</v>
      </c>
      <c r="U186" s="15">
        <v>0</v>
      </c>
      <c r="V186" s="15">
        <v>0</v>
      </c>
      <c r="W186" s="15">
        <v>0</v>
      </c>
      <c r="X186" s="15">
        <v>0</v>
      </c>
      <c r="Y186" s="15">
        <v>0</v>
      </c>
      <c r="Z186" s="15">
        <v>0</v>
      </c>
      <c r="AA186" s="15">
        <v>0</v>
      </c>
      <c r="AB186" s="15">
        <v>0</v>
      </c>
      <c r="AC186" s="15">
        <v>0</v>
      </c>
      <c r="AD186" s="15">
        <v>0</v>
      </c>
      <c r="AE186" s="15">
        <v>0</v>
      </c>
      <c r="AF186" s="15">
        <v>0</v>
      </c>
      <c r="AG186" s="15">
        <v>0</v>
      </c>
      <c r="AH186" s="15">
        <v>0</v>
      </c>
      <c r="AI186" s="15">
        <v>0</v>
      </c>
      <c r="AJ186" s="15">
        <v>0</v>
      </c>
      <c r="AK186" s="15">
        <v>0</v>
      </c>
      <c r="AL186" s="15">
        <v>0</v>
      </c>
      <c r="AM186" s="15">
        <v>0</v>
      </c>
      <c r="AN186" s="15">
        <v>0</v>
      </c>
      <c r="AO186" s="15">
        <v>0</v>
      </c>
      <c r="AP186" s="13"/>
      <c r="AQ186" s="14"/>
      <c r="AR186" s="13"/>
      <c r="AS186" s="13"/>
      <c r="AW186" s="11"/>
    </row>
    <row r="187" spans="1:49" x14ac:dyDescent="0.2">
      <c r="A187" s="11" t="s">
        <v>1362</v>
      </c>
      <c r="B187" s="9" t="s">
        <v>814</v>
      </c>
      <c r="C187" s="9">
        <v>0</v>
      </c>
      <c r="D187" s="9">
        <v>0</v>
      </c>
      <c r="E187" s="9">
        <v>0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0</v>
      </c>
      <c r="M187" s="15">
        <v>1</v>
      </c>
      <c r="N187" s="15">
        <v>1</v>
      </c>
      <c r="O187" s="15">
        <v>1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13"/>
      <c r="AQ187" s="14"/>
      <c r="AR187" s="13"/>
      <c r="AS187" s="13"/>
      <c r="AW187" s="11"/>
    </row>
    <row r="188" spans="1:49" x14ac:dyDescent="0.2">
      <c r="A188" s="11" t="s">
        <v>1363</v>
      </c>
      <c r="B188" s="9" t="s">
        <v>815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15">
        <v>1</v>
      </c>
      <c r="N188" s="15">
        <v>1</v>
      </c>
      <c r="O188" s="15">
        <v>1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13"/>
      <c r="AQ188" s="14"/>
      <c r="AR188" s="13"/>
      <c r="AS188" s="13"/>
      <c r="AW188" s="11"/>
    </row>
    <row r="189" spans="1:49" x14ac:dyDescent="0.2">
      <c r="A189" s="11" t="s">
        <v>1364</v>
      </c>
      <c r="B189" s="9" t="s">
        <v>816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15">
        <v>1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13"/>
      <c r="AQ189" s="14"/>
      <c r="AR189" s="13"/>
      <c r="AS189" s="13"/>
      <c r="AW189" s="11"/>
    </row>
    <row r="190" spans="1:49" x14ac:dyDescent="0.2">
      <c r="A190" s="11" t="s">
        <v>1365</v>
      </c>
      <c r="B190" s="9" t="s">
        <v>817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15">
        <v>1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  <c r="AJ190" s="9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13"/>
      <c r="AQ190" s="14"/>
      <c r="AR190" s="13"/>
      <c r="AS190" s="13"/>
      <c r="AW190" s="11"/>
    </row>
    <row r="191" spans="1:49" x14ac:dyDescent="0.2">
      <c r="A191" s="11" t="s">
        <v>1366</v>
      </c>
      <c r="B191" s="9" t="s">
        <v>818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0</v>
      </c>
      <c r="M191" s="15">
        <v>1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13"/>
      <c r="AQ191" s="14"/>
      <c r="AR191" s="13"/>
      <c r="AS191" s="13"/>
      <c r="AW191" s="11"/>
    </row>
    <row r="192" spans="1:49" x14ac:dyDescent="0.2">
      <c r="A192" s="11" t="s">
        <v>1367</v>
      </c>
      <c r="B192" s="9" t="s">
        <v>819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15">
        <v>1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13"/>
      <c r="AQ192" s="14"/>
      <c r="AR192" s="13"/>
      <c r="AS192" s="13"/>
      <c r="AW192" s="11"/>
    </row>
    <row r="193" spans="1:49" x14ac:dyDescent="0.2">
      <c r="A193" s="11" t="s">
        <v>1368</v>
      </c>
      <c r="B193" s="9" t="s">
        <v>820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15">
        <v>1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13"/>
      <c r="AQ193" s="14"/>
      <c r="AR193" s="13"/>
      <c r="AS193" s="13"/>
      <c r="AW193" s="11"/>
    </row>
    <row r="194" spans="1:49" x14ac:dyDescent="0.2">
      <c r="A194" s="11" t="s">
        <v>1369</v>
      </c>
      <c r="B194" s="9" t="s">
        <v>821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9">
        <v>0</v>
      </c>
      <c r="K194" s="9">
        <v>0</v>
      </c>
      <c r="L194" s="9">
        <v>0</v>
      </c>
      <c r="M194" s="15">
        <v>1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13"/>
      <c r="AQ194" s="14"/>
      <c r="AR194" s="13"/>
      <c r="AS194" s="13"/>
      <c r="AW194" s="11"/>
    </row>
    <row r="195" spans="1:49" x14ac:dyDescent="0.2">
      <c r="A195" s="11" t="s">
        <v>1370</v>
      </c>
      <c r="B195" s="9" t="s">
        <v>822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  <c r="M195" s="15">
        <v>1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0</v>
      </c>
      <c r="AM195" s="9">
        <v>0</v>
      </c>
      <c r="AN195" s="9">
        <v>0</v>
      </c>
      <c r="AO195" s="9">
        <v>0</v>
      </c>
      <c r="AP195" s="13"/>
      <c r="AQ195" s="14"/>
      <c r="AR195" s="13"/>
      <c r="AS195" s="13"/>
      <c r="AW195" s="11"/>
    </row>
    <row r="196" spans="1:49" x14ac:dyDescent="0.2">
      <c r="A196" s="11" t="s">
        <v>1371</v>
      </c>
      <c r="B196" s="9" t="s">
        <v>823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15">
        <v>1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13"/>
      <c r="AQ196" s="14"/>
      <c r="AR196" s="13"/>
      <c r="AS196" s="13"/>
      <c r="AW196" s="11"/>
    </row>
    <row r="197" spans="1:49" x14ac:dyDescent="0.2">
      <c r="A197" s="11" t="s">
        <v>1372</v>
      </c>
      <c r="B197" s="9" t="s">
        <v>824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15">
        <v>1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13"/>
      <c r="AQ197" s="14"/>
      <c r="AR197" s="13"/>
      <c r="AS197" s="13"/>
      <c r="AW197" s="11"/>
    </row>
    <row r="198" spans="1:49" x14ac:dyDescent="0.2">
      <c r="A198" s="11" t="s">
        <v>1373</v>
      </c>
      <c r="B198" s="9" t="s">
        <v>825</v>
      </c>
      <c r="C198" s="9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15">
        <v>1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  <c r="AJ198" s="9">
        <v>0</v>
      </c>
      <c r="AK198" s="9">
        <v>0</v>
      </c>
      <c r="AL198" s="9">
        <v>0</v>
      </c>
      <c r="AM198" s="9">
        <v>0</v>
      </c>
      <c r="AN198" s="9">
        <v>0</v>
      </c>
      <c r="AO198" s="9">
        <v>0</v>
      </c>
      <c r="AP198" s="13"/>
      <c r="AQ198" s="14"/>
      <c r="AR198" s="13"/>
      <c r="AS198" s="13"/>
      <c r="AW198" s="11"/>
    </row>
    <row r="199" spans="1:49" x14ac:dyDescent="0.2">
      <c r="A199" s="11" t="s">
        <v>1374</v>
      </c>
      <c r="B199" s="9" t="s">
        <v>826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15">
        <v>1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13"/>
      <c r="AQ199" s="14"/>
      <c r="AR199" s="13"/>
      <c r="AS199" s="13"/>
      <c r="AW199" s="11"/>
    </row>
    <row r="200" spans="1:49" x14ac:dyDescent="0.2">
      <c r="A200" s="11" t="s">
        <v>1375</v>
      </c>
      <c r="B200" s="9" t="s">
        <v>827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15">
        <v>1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13"/>
      <c r="AQ200" s="14"/>
      <c r="AR200" s="13"/>
      <c r="AS200" s="13"/>
      <c r="AW200" s="11"/>
    </row>
    <row r="201" spans="1:49" x14ac:dyDescent="0.2">
      <c r="A201" s="11" t="s">
        <v>1376</v>
      </c>
      <c r="B201" s="9" t="s">
        <v>828</v>
      </c>
      <c r="C201" s="9">
        <v>0</v>
      </c>
      <c r="D201" s="9">
        <v>0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15">
        <v>1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0</v>
      </c>
      <c r="AM201" s="9">
        <v>0</v>
      </c>
      <c r="AN201" s="9">
        <v>0</v>
      </c>
      <c r="AO201" s="9">
        <v>0</v>
      </c>
      <c r="AP201" s="13"/>
      <c r="AQ201" s="14"/>
      <c r="AR201" s="13"/>
      <c r="AS201" s="13"/>
      <c r="AW201" s="11"/>
    </row>
    <row r="202" spans="1:49" x14ac:dyDescent="0.2">
      <c r="A202" s="11" t="s">
        <v>1377</v>
      </c>
      <c r="B202" s="9" t="s">
        <v>829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15">
        <v>1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J202" s="9">
        <v>0</v>
      </c>
      <c r="AK202" s="9">
        <v>0</v>
      </c>
      <c r="AL202" s="9">
        <v>0</v>
      </c>
      <c r="AM202" s="9">
        <v>0</v>
      </c>
      <c r="AN202" s="9">
        <v>0</v>
      </c>
      <c r="AO202" s="9">
        <v>0</v>
      </c>
      <c r="AP202" s="13"/>
      <c r="AQ202" s="14"/>
      <c r="AR202" s="13"/>
      <c r="AS202" s="13"/>
      <c r="AW202" s="11"/>
    </row>
    <row r="203" spans="1:49" x14ac:dyDescent="0.2">
      <c r="A203" s="11" t="s">
        <v>1378</v>
      </c>
      <c r="B203" s="9" t="s">
        <v>830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15">
        <v>1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  <c r="AJ203" s="9">
        <v>0</v>
      </c>
      <c r="AK203" s="9">
        <v>0</v>
      </c>
      <c r="AL203" s="9">
        <v>0</v>
      </c>
      <c r="AM203" s="9">
        <v>0</v>
      </c>
      <c r="AN203" s="9">
        <v>0</v>
      </c>
      <c r="AO203" s="9">
        <v>0</v>
      </c>
      <c r="AP203" s="13"/>
      <c r="AQ203" s="14"/>
      <c r="AR203" s="13"/>
      <c r="AS203" s="13"/>
      <c r="AW203" s="11"/>
    </row>
    <row r="204" spans="1:49" x14ac:dyDescent="0.2">
      <c r="A204" s="11" t="s">
        <v>1379</v>
      </c>
      <c r="B204" s="9" t="s">
        <v>982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15">
        <v>1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</v>
      </c>
      <c r="Y204" s="9">
        <v>0</v>
      </c>
      <c r="Z204" s="9">
        <v>0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  <c r="AJ204" s="9">
        <v>0</v>
      </c>
      <c r="AK204" s="9">
        <v>0</v>
      </c>
      <c r="AL204" s="9">
        <v>0</v>
      </c>
      <c r="AM204" s="9">
        <v>0</v>
      </c>
      <c r="AN204" s="9">
        <v>0</v>
      </c>
      <c r="AO204" s="9">
        <v>0</v>
      </c>
      <c r="AP204" s="13"/>
      <c r="AQ204" s="14"/>
      <c r="AR204" s="13"/>
      <c r="AS204" s="13"/>
      <c r="AW204" s="11"/>
    </row>
    <row r="205" spans="1:49" x14ac:dyDescent="0.2">
      <c r="A205" s="11" t="s">
        <v>1380</v>
      </c>
      <c r="B205" s="9" t="s">
        <v>831</v>
      </c>
      <c r="C205" s="9">
        <v>0</v>
      </c>
      <c r="D205" s="9">
        <v>0</v>
      </c>
      <c r="E205" s="9">
        <v>0</v>
      </c>
      <c r="F205" s="9">
        <v>0</v>
      </c>
      <c r="G205" s="9">
        <v>0</v>
      </c>
      <c r="H205" s="9">
        <v>0</v>
      </c>
      <c r="I205" s="9">
        <v>0</v>
      </c>
      <c r="J205" s="9">
        <v>0</v>
      </c>
      <c r="K205" s="9">
        <v>0</v>
      </c>
      <c r="L205" s="9">
        <v>0</v>
      </c>
      <c r="M205" s="9">
        <v>0</v>
      </c>
      <c r="N205" s="15">
        <v>1</v>
      </c>
      <c r="O205" s="15">
        <v>1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</v>
      </c>
      <c r="Z205" s="9">
        <v>0</v>
      </c>
      <c r="AA205" s="9">
        <v>0</v>
      </c>
      <c r="AB205" s="9">
        <v>0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9">
        <v>0</v>
      </c>
      <c r="AK205" s="9">
        <v>0</v>
      </c>
      <c r="AL205" s="9">
        <v>0</v>
      </c>
      <c r="AM205" s="9">
        <v>0</v>
      </c>
      <c r="AN205" s="9">
        <v>0</v>
      </c>
      <c r="AO205" s="9">
        <v>0</v>
      </c>
      <c r="AP205" s="13"/>
      <c r="AQ205" s="14"/>
      <c r="AR205" s="13"/>
      <c r="AS205" s="13"/>
      <c r="AW205" s="11"/>
    </row>
    <row r="206" spans="1:49" x14ac:dyDescent="0.2">
      <c r="A206" s="11" t="s">
        <v>1381</v>
      </c>
      <c r="B206" s="9" t="s">
        <v>832</v>
      </c>
      <c r="C206" s="9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15">
        <v>1</v>
      </c>
      <c r="O206" s="15">
        <v>1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13"/>
      <c r="AQ206" s="14"/>
      <c r="AR206" s="13"/>
      <c r="AS206" s="13"/>
      <c r="AW206" s="11"/>
    </row>
    <row r="207" spans="1:49" x14ac:dyDescent="0.2">
      <c r="A207" s="11" t="s">
        <v>1382</v>
      </c>
      <c r="B207" s="9" t="s">
        <v>833</v>
      </c>
      <c r="C207" s="9">
        <v>0</v>
      </c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0</v>
      </c>
      <c r="K207" s="9">
        <v>0</v>
      </c>
      <c r="L207" s="9">
        <v>0</v>
      </c>
      <c r="M207" s="9">
        <v>0</v>
      </c>
      <c r="N207" s="15">
        <v>1</v>
      </c>
      <c r="O207" s="15">
        <v>1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0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13"/>
      <c r="AQ207" s="14"/>
      <c r="AR207" s="13"/>
      <c r="AS207" s="13"/>
      <c r="AW207" s="11"/>
    </row>
    <row r="208" spans="1:49" x14ac:dyDescent="0.2">
      <c r="A208" s="11" t="s">
        <v>1383</v>
      </c>
      <c r="B208" s="9" t="s">
        <v>834</v>
      </c>
      <c r="C208" s="9">
        <v>0</v>
      </c>
      <c r="D208" s="9">
        <v>0</v>
      </c>
      <c r="E208" s="9">
        <v>0</v>
      </c>
      <c r="F208" s="9">
        <v>0</v>
      </c>
      <c r="G208" s="9">
        <v>0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15">
        <v>1</v>
      </c>
      <c r="O208" s="15">
        <v>1</v>
      </c>
      <c r="P208" s="9">
        <v>0</v>
      </c>
      <c r="Q208" s="9">
        <v>0</v>
      </c>
      <c r="R208" s="9">
        <v>0</v>
      </c>
      <c r="S208" s="9">
        <v>0</v>
      </c>
      <c r="T208" s="9">
        <v>0</v>
      </c>
      <c r="U208" s="9">
        <v>0</v>
      </c>
      <c r="V208" s="9">
        <v>0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0</v>
      </c>
      <c r="AM208" s="9">
        <v>0</v>
      </c>
      <c r="AN208" s="9">
        <v>0</v>
      </c>
      <c r="AO208" s="9">
        <v>0</v>
      </c>
      <c r="AP208" s="13"/>
      <c r="AQ208" s="14"/>
      <c r="AR208" s="13"/>
      <c r="AS208" s="13"/>
      <c r="AW208" s="11"/>
    </row>
    <row r="209" spans="1:49" x14ac:dyDescent="0.2">
      <c r="A209" s="11" t="s">
        <v>1384</v>
      </c>
      <c r="B209" s="9" t="s">
        <v>835</v>
      </c>
      <c r="C209" s="9">
        <v>0</v>
      </c>
      <c r="D209" s="9">
        <v>0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15">
        <v>1</v>
      </c>
      <c r="O209" s="15">
        <v>1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</v>
      </c>
      <c r="AP209" s="13"/>
      <c r="AQ209" s="14"/>
      <c r="AR209" s="13"/>
      <c r="AS209" s="13"/>
      <c r="AW209" s="11"/>
    </row>
    <row r="210" spans="1:49" x14ac:dyDescent="0.2">
      <c r="A210" s="11" t="s">
        <v>1385</v>
      </c>
      <c r="B210" s="9" t="s">
        <v>836</v>
      </c>
      <c r="C210" s="9">
        <v>0</v>
      </c>
      <c r="D210" s="9">
        <v>0</v>
      </c>
      <c r="E210" s="9">
        <v>0</v>
      </c>
      <c r="F210" s="9">
        <v>0</v>
      </c>
      <c r="G210" s="9">
        <v>0</v>
      </c>
      <c r="H210" s="9">
        <v>0</v>
      </c>
      <c r="I210" s="9">
        <v>0</v>
      </c>
      <c r="J210" s="9">
        <v>0</v>
      </c>
      <c r="K210" s="9">
        <v>0</v>
      </c>
      <c r="L210" s="9">
        <v>0</v>
      </c>
      <c r="M210" s="9">
        <v>0</v>
      </c>
      <c r="N210" s="15">
        <v>1</v>
      </c>
      <c r="O210" s="15">
        <v>1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0</v>
      </c>
      <c r="AM210" s="9">
        <v>0</v>
      </c>
      <c r="AN210" s="9">
        <v>0</v>
      </c>
      <c r="AO210" s="9">
        <v>0</v>
      </c>
      <c r="AP210" s="13"/>
      <c r="AQ210" s="14"/>
      <c r="AR210" s="13"/>
      <c r="AS210" s="13"/>
      <c r="AW210" s="11"/>
    </row>
    <row r="211" spans="1:49" x14ac:dyDescent="0.2">
      <c r="A211" s="11" t="s">
        <v>1386</v>
      </c>
      <c r="B211" s="9" t="s">
        <v>837</v>
      </c>
      <c r="C211" s="9">
        <v>0</v>
      </c>
      <c r="D211" s="9">
        <v>0</v>
      </c>
      <c r="E211" s="9">
        <v>0</v>
      </c>
      <c r="F211" s="9">
        <v>0</v>
      </c>
      <c r="G211" s="9">
        <v>0</v>
      </c>
      <c r="H211" s="9">
        <v>0</v>
      </c>
      <c r="I211" s="9">
        <v>0</v>
      </c>
      <c r="J211" s="9">
        <v>0</v>
      </c>
      <c r="K211" s="9">
        <v>0</v>
      </c>
      <c r="L211" s="9">
        <v>0</v>
      </c>
      <c r="M211" s="9">
        <v>0</v>
      </c>
      <c r="N211" s="15">
        <v>1</v>
      </c>
      <c r="O211" s="15">
        <v>1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9">
        <v>0</v>
      </c>
      <c r="Y211" s="9">
        <v>0</v>
      </c>
      <c r="Z211" s="9">
        <v>0</v>
      </c>
      <c r="AA211" s="9">
        <v>0</v>
      </c>
      <c r="AB211" s="9">
        <v>0</v>
      </c>
      <c r="AC211" s="9">
        <v>0</v>
      </c>
      <c r="AD211" s="9">
        <v>0</v>
      </c>
      <c r="AE211" s="9">
        <v>0</v>
      </c>
      <c r="AF211" s="9">
        <v>0</v>
      </c>
      <c r="AG211" s="9">
        <v>0</v>
      </c>
      <c r="AH211" s="9">
        <v>0</v>
      </c>
      <c r="AI211" s="9">
        <v>0</v>
      </c>
      <c r="AJ211" s="9">
        <v>0</v>
      </c>
      <c r="AK211" s="9">
        <v>0</v>
      </c>
      <c r="AL211" s="9">
        <v>0</v>
      </c>
      <c r="AM211" s="9">
        <v>0</v>
      </c>
      <c r="AN211" s="9">
        <v>0</v>
      </c>
      <c r="AO211" s="9">
        <v>0</v>
      </c>
      <c r="AP211" s="13"/>
      <c r="AQ211" s="14"/>
      <c r="AR211" s="13"/>
      <c r="AS211" s="13"/>
      <c r="AW211" s="11"/>
    </row>
    <row r="212" spans="1:49" x14ac:dyDescent="0.2">
      <c r="A212" s="11" t="s">
        <v>1387</v>
      </c>
      <c r="B212" s="9" t="s">
        <v>838</v>
      </c>
      <c r="C212" s="9">
        <v>0</v>
      </c>
      <c r="D212" s="9">
        <v>0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15">
        <v>1</v>
      </c>
      <c r="O212" s="15">
        <v>1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0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13"/>
      <c r="AQ212" s="14"/>
      <c r="AR212" s="13"/>
      <c r="AS212" s="13"/>
      <c r="AW212" s="11"/>
    </row>
    <row r="213" spans="1:49" x14ac:dyDescent="0.2">
      <c r="A213" s="11" t="s">
        <v>1388</v>
      </c>
      <c r="B213" s="9" t="s">
        <v>839</v>
      </c>
      <c r="C213" s="9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15">
        <v>1</v>
      </c>
      <c r="O213" s="15">
        <v>1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9">
        <v>0</v>
      </c>
      <c r="Y213" s="9">
        <v>0</v>
      </c>
      <c r="Z213" s="9">
        <v>0</v>
      </c>
      <c r="AA213" s="9">
        <v>0</v>
      </c>
      <c r="AB213" s="9">
        <v>0</v>
      </c>
      <c r="AC213" s="9">
        <v>0</v>
      </c>
      <c r="AD213" s="9">
        <v>0</v>
      </c>
      <c r="AE213" s="9">
        <v>0</v>
      </c>
      <c r="AF213" s="9">
        <v>0</v>
      </c>
      <c r="AG213" s="9">
        <v>0</v>
      </c>
      <c r="AH213" s="9">
        <v>0</v>
      </c>
      <c r="AI213" s="9">
        <v>0</v>
      </c>
      <c r="AJ213" s="9">
        <v>0</v>
      </c>
      <c r="AK213" s="9">
        <v>0</v>
      </c>
      <c r="AL213" s="9">
        <v>0</v>
      </c>
      <c r="AM213" s="9">
        <v>0</v>
      </c>
      <c r="AN213" s="9">
        <v>0</v>
      </c>
      <c r="AO213" s="9">
        <v>0</v>
      </c>
      <c r="AP213" s="13"/>
      <c r="AQ213" s="14"/>
      <c r="AR213" s="13"/>
      <c r="AS213" s="13"/>
      <c r="AW213" s="11"/>
    </row>
    <row r="214" spans="1:49" x14ac:dyDescent="0.2">
      <c r="A214" s="11" t="s">
        <v>1389</v>
      </c>
      <c r="B214" s="9" t="s">
        <v>840</v>
      </c>
      <c r="C214" s="9">
        <v>0</v>
      </c>
      <c r="D214" s="9">
        <v>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0</v>
      </c>
      <c r="L214" s="9">
        <v>0</v>
      </c>
      <c r="M214" s="9">
        <v>0</v>
      </c>
      <c r="N214" s="15">
        <v>1</v>
      </c>
      <c r="O214" s="15">
        <v>1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0</v>
      </c>
      <c r="AM214" s="9">
        <v>0</v>
      </c>
      <c r="AN214" s="9">
        <v>0</v>
      </c>
      <c r="AO214" s="9">
        <v>0</v>
      </c>
      <c r="AP214" s="13"/>
      <c r="AQ214" s="14"/>
      <c r="AR214" s="13"/>
      <c r="AS214" s="13"/>
      <c r="AW214" s="11"/>
    </row>
    <row r="215" spans="1:49" x14ac:dyDescent="0.2">
      <c r="A215" s="11" t="s">
        <v>1390</v>
      </c>
      <c r="B215" s="9" t="s">
        <v>842</v>
      </c>
      <c r="C215" s="9">
        <v>0</v>
      </c>
      <c r="D215" s="9">
        <v>0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16">
        <v>1</v>
      </c>
      <c r="O215" s="16" t="s">
        <v>208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0</v>
      </c>
      <c r="AK215" s="9">
        <v>0</v>
      </c>
      <c r="AL215" s="9">
        <v>0</v>
      </c>
      <c r="AM215" s="9">
        <v>0</v>
      </c>
      <c r="AN215" s="9">
        <v>0</v>
      </c>
      <c r="AO215" s="9">
        <v>0</v>
      </c>
      <c r="AP215" s="13"/>
      <c r="AQ215" s="14"/>
      <c r="AR215" s="13"/>
      <c r="AS215" s="13"/>
      <c r="AW215" s="11"/>
    </row>
    <row r="216" spans="1:49" x14ac:dyDescent="0.2">
      <c r="A216" s="11" t="s">
        <v>1391</v>
      </c>
      <c r="B216" s="9" t="s">
        <v>841</v>
      </c>
      <c r="C216" s="9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15">
        <v>1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13"/>
      <c r="AQ216" s="14"/>
      <c r="AR216" s="13"/>
      <c r="AS216" s="13"/>
      <c r="AW216" s="11"/>
    </row>
    <row r="217" spans="1:49" x14ac:dyDescent="0.2">
      <c r="A217" s="11" t="s">
        <v>1392</v>
      </c>
      <c r="B217" s="9" t="s">
        <v>843</v>
      </c>
      <c r="C217" s="9">
        <v>0</v>
      </c>
      <c r="D217" s="9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15">
        <v>1</v>
      </c>
      <c r="O217" s="9">
        <v>0</v>
      </c>
      <c r="P217" s="9">
        <v>0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0</v>
      </c>
      <c r="AJ217" s="9">
        <v>0</v>
      </c>
      <c r="AK217" s="9">
        <v>0</v>
      </c>
      <c r="AL217" s="9">
        <v>0</v>
      </c>
      <c r="AM217" s="9">
        <v>0</v>
      </c>
      <c r="AN217" s="9">
        <v>0</v>
      </c>
      <c r="AO217" s="9">
        <v>0</v>
      </c>
      <c r="AP217" s="13"/>
      <c r="AQ217" s="14"/>
      <c r="AR217" s="13"/>
      <c r="AS217" s="13"/>
      <c r="AW217" s="11"/>
    </row>
    <row r="218" spans="1:49" x14ac:dyDescent="0.2">
      <c r="A218" s="11" t="s">
        <v>1393</v>
      </c>
      <c r="B218" s="9" t="s">
        <v>844</v>
      </c>
      <c r="C218" s="9">
        <v>1</v>
      </c>
      <c r="D218" s="9">
        <v>1</v>
      </c>
      <c r="E218" s="9">
        <v>1</v>
      </c>
      <c r="F218" s="9">
        <v>1</v>
      </c>
      <c r="G218" s="9">
        <v>1</v>
      </c>
      <c r="H218" s="9">
        <v>1</v>
      </c>
      <c r="I218" s="9">
        <v>1</v>
      </c>
      <c r="J218" s="9">
        <v>1</v>
      </c>
      <c r="K218" s="9">
        <v>1</v>
      </c>
      <c r="L218" s="9">
        <v>1</v>
      </c>
      <c r="M218" s="9">
        <v>1</v>
      </c>
      <c r="N218" s="9">
        <v>1</v>
      </c>
      <c r="O218" s="9">
        <v>1</v>
      </c>
      <c r="P218" s="15">
        <v>0</v>
      </c>
      <c r="Q218" s="15">
        <v>0</v>
      </c>
      <c r="R218" s="15">
        <v>0</v>
      </c>
      <c r="S218" s="15">
        <v>0</v>
      </c>
      <c r="T218" s="15">
        <v>0</v>
      </c>
      <c r="U218" s="15">
        <v>0</v>
      </c>
      <c r="V218" s="15">
        <v>0</v>
      </c>
      <c r="W218" s="15">
        <v>0</v>
      </c>
      <c r="X218" s="15">
        <v>0</v>
      </c>
      <c r="Y218" s="15">
        <v>0</v>
      </c>
      <c r="Z218" s="15">
        <v>0</v>
      </c>
      <c r="AA218" s="15">
        <v>0</v>
      </c>
      <c r="AB218" s="15">
        <v>0</v>
      </c>
      <c r="AC218" s="15">
        <v>0</v>
      </c>
      <c r="AD218" s="15">
        <v>0</v>
      </c>
      <c r="AE218" s="15">
        <v>0</v>
      </c>
      <c r="AF218" s="15">
        <v>0</v>
      </c>
      <c r="AG218" s="15">
        <v>0</v>
      </c>
      <c r="AH218" s="15">
        <v>0</v>
      </c>
      <c r="AI218" s="15">
        <v>0</v>
      </c>
      <c r="AJ218" s="15">
        <v>0</v>
      </c>
      <c r="AK218" s="15">
        <v>0</v>
      </c>
      <c r="AL218" s="15">
        <v>0</v>
      </c>
      <c r="AM218" s="15">
        <v>0</v>
      </c>
      <c r="AN218" s="15">
        <v>0</v>
      </c>
      <c r="AO218" s="15">
        <v>0</v>
      </c>
      <c r="AP218" s="13"/>
      <c r="AQ218" s="14"/>
      <c r="AR218" s="13"/>
      <c r="AS218" s="13"/>
      <c r="AW218" s="11"/>
    </row>
    <row r="219" spans="1:49" x14ac:dyDescent="0.2">
      <c r="A219" s="11" t="s">
        <v>1394</v>
      </c>
      <c r="B219" s="9" t="s">
        <v>845</v>
      </c>
      <c r="C219" s="9">
        <v>0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15">
        <v>1</v>
      </c>
      <c r="Q219" s="15">
        <v>1</v>
      </c>
      <c r="R219" s="15">
        <v>1</v>
      </c>
      <c r="S219" s="15">
        <v>1</v>
      </c>
      <c r="T219" s="15">
        <v>1</v>
      </c>
      <c r="U219" s="15">
        <v>1</v>
      </c>
      <c r="V219" s="15">
        <v>1</v>
      </c>
      <c r="W219" s="15">
        <v>1</v>
      </c>
      <c r="X219" s="15">
        <v>1</v>
      </c>
      <c r="Y219" s="15">
        <v>1</v>
      </c>
      <c r="Z219" s="15">
        <v>1</v>
      </c>
      <c r="AA219" s="15">
        <v>1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  <c r="AJ219" s="9">
        <v>0</v>
      </c>
      <c r="AK219" s="9">
        <v>0</v>
      </c>
      <c r="AL219" s="9">
        <v>0</v>
      </c>
      <c r="AM219" s="9">
        <v>0</v>
      </c>
      <c r="AN219" s="9">
        <v>0</v>
      </c>
      <c r="AO219" s="9">
        <v>0</v>
      </c>
      <c r="AP219" s="13"/>
      <c r="AQ219" s="14"/>
      <c r="AR219" s="13"/>
      <c r="AS219" s="13"/>
      <c r="AW219" s="11"/>
    </row>
    <row r="220" spans="1:49" x14ac:dyDescent="0.2">
      <c r="A220" s="11" t="s">
        <v>1395</v>
      </c>
      <c r="B220" s="9" t="s">
        <v>846</v>
      </c>
      <c r="C220" s="9">
        <v>0</v>
      </c>
      <c r="D220" s="9">
        <v>0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15">
        <v>1</v>
      </c>
      <c r="Q220" s="15">
        <v>1</v>
      </c>
      <c r="R220" s="15">
        <v>1</v>
      </c>
      <c r="S220" s="15">
        <v>1</v>
      </c>
      <c r="T220" s="15">
        <v>1</v>
      </c>
      <c r="U220" s="15">
        <v>1</v>
      </c>
      <c r="V220" s="15">
        <v>1</v>
      </c>
      <c r="W220" s="15">
        <v>1</v>
      </c>
      <c r="X220" s="15">
        <v>1</v>
      </c>
      <c r="Y220" s="15">
        <v>1</v>
      </c>
      <c r="Z220" s="15">
        <v>1</v>
      </c>
      <c r="AA220" s="15">
        <v>1</v>
      </c>
      <c r="AB220" s="9">
        <v>0</v>
      </c>
      <c r="AC220" s="9">
        <v>0</v>
      </c>
      <c r="AD220" s="9">
        <v>0</v>
      </c>
      <c r="AE220" s="9">
        <v>0</v>
      </c>
      <c r="AF220" s="9">
        <v>0</v>
      </c>
      <c r="AG220" s="9">
        <v>0</v>
      </c>
      <c r="AH220" s="9">
        <v>0</v>
      </c>
      <c r="AI220" s="9">
        <v>0</v>
      </c>
      <c r="AJ220" s="9">
        <v>0</v>
      </c>
      <c r="AK220" s="9">
        <v>0</v>
      </c>
      <c r="AL220" s="9">
        <v>0</v>
      </c>
      <c r="AM220" s="9">
        <v>0</v>
      </c>
      <c r="AN220" s="9">
        <v>0</v>
      </c>
      <c r="AO220" s="9">
        <v>0</v>
      </c>
      <c r="AP220" s="13"/>
      <c r="AQ220" s="14"/>
      <c r="AR220" s="13"/>
      <c r="AS220" s="13"/>
      <c r="AW220" s="11"/>
    </row>
    <row r="221" spans="1:49" x14ac:dyDescent="0.2">
      <c r="A221" s="11" t="s">
        <v>1396</v>
      </c>
      <c r="B221" s="9" t="s">
        <v>847</v>
      </c>
      <c r="C221" s="9">
        <v>0</v>
      </c>
      <c r="D221" s="9">
        <v>0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15">
        <v>1</v>
      </c>
      <c r="Q221" s="15">
        <v>1</v>
      </c>
      <c r="R221" s="15">
        <v>1</v>
      </c>
      <c r="S221" s="15">
        <v>1</v>
      </c>
      <c r="T221" s="15">
        <v>1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9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0</v>
      </c>
      <c r="AN221" s="9">
        <v>0</v>
      </c>
      <c r="AO221" s="9">
        <v>0</v>
      </c>
      <c r="AP221" s="13"/>
      <c r="AQ221" s="14"/>
      <c r="AR221" s="13"/>
      <c r="AS221" s="13"/>
      <c r="AW221" s="11"/>
    </row>
    <row r="222" spans="1:49" x14ac:dyDescent="0.2">
      <c r="A222" s="11" t="s">
        <v>1397</v>
      </c>
      <c r="B222" s="9" t="s">
        <v>848</v>
      </c>
      <c r="C222" s="9">
        <v>0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15">
        <v>1</v>
      </c>
      <c r="Q222" s="15">
        <v>1</v>
      </c>
      <c r="R222" s="15">
        <v>1</v>
      </c>
      <c r="S222" s="15">
        <v>1</v>
      </c>
      <c r="T222" s="15">
        <v>1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9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0</v>
      </c>
      <c r="AN222" s="9">
        <v>0</v>
      </c>
      <c r="AO222" s="9">
        <v>0</v>
      </c>
      <c r="AP222" s="13"/>
      <c r="AQ222" s="14"/>
      <c r="AR222" s="13"/>
      <c r="AS222" s="13"/>
      <c r="AW222" s="11"/>
    </row>
    <row r="223" spans="1:49" x14ac:dyDescent="0.2">
      <c r="A223" s="11" t="s">
        <v>1398</v>
      </c>
      <c r="B223" s="9" t="s">
        <v>849</v>
      </c>
      <c r="C223" s="9">
        <v>0</v>
      </c>
      <c r="D223" s="9">
        <v>0</v>
      </c>
      <c r="E223" s="9">
        <v>0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15">
        <v>1</v>
      </c>
      <c r="Q223" s="15">
        <v>1</v>
      </c>
      <c r="R223" s="15">
        <v>1</v>
      </c>
      <c r="S223" s="15">
        <v>1</v>
      </c>
      <c r="T223" s="15">
        <v>1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M223" s="9">
        <v>0</v>
      </c>
      <c r="AN223" s="9">
        <v>0</v>
      </c>
      <c r="AO223" s="9">
        <v>0</v>
      </c>
      <c r="AP223" s="13"/>
      <c r="AQ223" s="14"/>
      <c r="AR223" s="13"/>
      <c r="AS223" s="13"/>
      <c r="AW223" s="11"/>
    </row>
    <row r="224" spans="1:49" x14ac:dyDescent="0.2">
      <c r="A224" s="11" t="s">
        <v>1399</v>
      </c>
      <c r="B224" s="9" t="s">
        <v>850</v>
      </c>
      <c r="C224" s="9">
        <v>0</v>
      </c>
      <c r="D224" s="9">
        <v>0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15">
        <v>1</v>
      </c>
      <c r="Q224" s="15">
        <v>1</v>
      </c>
      <c r="R224" s="15">
        <v>1</v>
      </c>
      <c r="S224" s="15">
        <v>1</v>
      </c>
      <c r="T224" s="15">
        <v>1</v>
      </c>
      <c r="U224" s="9">
        <v>0</v>
      </c>
      <c r="V224" s="9">
        <v>0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M224" s="9">
        <v>0</v>
      </c>
      <c r="AN224" s="9">
        <v>0</v>
      </c>
      <c r="AO224" s="9">
        <v>0</v>
      </c>
      <c r="AP224" s="13"/>
      <c r="AQ224" s="14"/>
      <c r="AR224" s="13"/>
      <c r="AS224" s="13"/>
      <c r="AW224" s="11"/>
    </row>
    <row r="225" spans="1:49" x14ac:dyDescent="0.2">
      <c r="A225" s="11" t="s">
        <v>1400</v>
      </c>
      <c r="B225" s="9" t="s">
        <v>851</v>
      </c>
      <c r="C225" s="9">
        <v>0</v>
      </c>
      <c r="D225" s="9">
        <v>0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15">
        <v>1</v>
      </c>
      <c r="Q225" s="15">
        <v>1</v>
      </c>
      <c r="R225" s="15">
        <v>1</v>
      </c>
      <c r="S225" s="15">
        <v>1</v>
      </c>
      <c r="T225" s="15">
        <v>1</v>
      </c>
      <c r="U225" s="9">
        <v>0</v>
      </c>
      <c r="V225" s="9">
        <v>0</v>
      </c>
      <c r="W225" s="9">
        <v>0</v>
      </c>
      <c r="X225" s="9">
        <v>0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0</v>
      </c>
      <c r="AE225" s="9">
        <v>0</v>
      </c>
      <c r="AF225" s="9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M225" s="9">
        <v>0</v>
      </c>
      <c r="AN225" s="9">
        <v>0</v>
      </c>
      <c r="AO225" s="9">
        <v>0</v>
      </c>
      <c r="AP225" s="13"/>
      <c r="AQ225" s="14"/>
      <c r="AR225" s="13"/>
      <c r="AS225" s="13"/>
      <c r="AW225" s="11"/>
    </row>
    <row r="226" spans="1:49" x14ac:dyDescent="0.2">
      <c r="A226" s="11" t="s">
        <v>1401</v>
      </c>
      <c r="B226" s="9" t="s">
        <v>852</v>
      </c>
      <c r="C226" s="9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15">
        <v>1</v>
      </c>
      <c r="Q226" s="15">
        <v>1</v>
      </c>
      <c r="R226" s="15">
        <v>1</v>
      </c>
      <c r="S226" s="15">
        <v>1</v>
      </c>
      <c r="T226" s="15">
        <v>1</v>
      </c>
      <c r="U226" s="9">
        <v>0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13"/>
      <c r="AQ226" s="14"/>
      <c r="AR226" s="13"/>
      <c r="AS226" s="13"/>
      <c r="AW226" s="11"/>
    </row>
    <row r="227" spans="1:49" x14ac:dyDescent="0.2">
      <c r="A227" s="11" t="s">
        <v>1402</v>
      </c>
      <c r="B227" s="9" t="s">
        <v>853</v>
      </c>
      <c r="C227" s="9">
        <v>0</v>
      </c>
      <c r="D227" s="9">
        <v>0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</v>
      </c>
      <c r="P227" s="15">
        <v>1</v>
      </c>
      <c r="Q227" s="15">
        <v>1</v>
      </c>
      <c r="R227" s="15">
        <v>1</v>
      </c>
      <c r="S227" s="15">
        <v>1</v>
      </c>
      <c r="T227" s="15">
        <v>1</v>
      </c>
      <c r="U227" s="9">
        <v>0</v>
      </c>
      <c r="V227" s="9">
        <v>0</v>
      </c>
      <c r="W227" s="9">
        <v>0</v>
      </c>
      <c r="X227" s="9">
        <v>0</v>
      </c>
      <c r="Y227" s="9">
        <v>0</v>
      </c>
      <c r="Z227" s="9">
        <v>0</v>
      </c>
      <c r="AA227" s="9">
        <v>0</v>
      </c>
      <c r="AB227" s="9">
        <v>0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</v>
      </c>
      <c r="AJ227" s="9">
        <v>0</v>
      </c>
      <c r="AK227" s="9">
        <v>0</v>
      </c>
      <c r="AL227" s="9">
        <v>0</v>
      </c>
      <c r="AM227" s="9">
        <v>0</v>
      </c>
      <c r="AN227" s="9">
        <v>0</v>
      </c>
      <c r="AO227" s="9">
        <v>0</v>
      </c>
      <c r="AP227" s="13"/>
      <c r="AQ227" s="14"/>
      <c r="AR227" s="13"/>
      <c r="AS227" s="13"/>
      <c r="AW227" s="11"/>
    </row>
    <row r="228" spans="1:49" x14ac:dyDescent="0.2">
      <c r="A228" s="11" t="s">
        <v>1403</v>
      </c>
      <c r="B228" s="9" t="s">
        <v>854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9">
        <v>0</v>
      </c>
      <c r="O228" s="9">
        <v>0</v>
      </c>
      <c r="P228" s="15">
        <v>1</v>
      </c>
      <c r="Q228" s="15">
        <v>1</v>
      </c>
      <c r="R228" s="15">
        <v>1</v>
      </c>
      <c r="S228" s="15">
        <v>1</v>
      </c>
      <c r="T228" s="15">
        <v>1</v>
      </c>
      <c r="U228" s="9">
        <v>0</v>
      </c>
      <c r="V228" s="9">
        <v>0</v>
      </c>
      <c r="W228" s="9">
        <v>0</v>
      </c>
      <c r="X228" s="9">
        <v>0</v>
      </c>
      <c r="Y228" s="9">
        <v>0</v>
      </c>
      <c r="Z228" s="9">
        <v>0</v>
      </c>
      <c r="AA228" s="9">
        <v>0</v>
      </c>
      <c r="AB228" s="9">
        <v>0</v>
      </c>
      <c r="AC228" s="9">
        <v>0</v>
      </c>
      <c r="AD228" s="9">
        <v>0</v>
      </c>
      <c r="AE228" s="9">
        <v>0</v>
      </c>
      <c r="AF228" s="9">
        <v>0</v>
      </c>
      <c r="AG228" s="9">
        <v>0</v>
      </c>
      <c r="AH228" s="9">
        <v>0</v>
      </c>
      <c r="AI228" s="9">
        <v>0</v>
      </c>
      <c r="AJ228" s="9">
        <v>0</v>
      </c>
      <c r="AK228" s="9">
        <v>0</v>
      </c>
      <c r="AL228" s="9">
        <v>0</v>
      </c>
      <c r="AM228" s="9">
        <v>0</v>
      </c>
      <c r="AN228" s="9">
        <v>0</v>
      </c>
      <c r="AO228" s="9">
        <v>0</v>
      </c>
      <c r="AP228" s="13"/>
      <c r="AQ228" s="14"/>
      <c r="AR228" s="13"/>
      <c r="AS228" s="13"/>
      <c r="AW228" s="11"/>
    </row>
    <row r="229" spans="1:49" x14ac:dyDescent="0.2">
      <c r="A229" s="11" t="s">
        <v>1404</v>
      </c>
      <c r="B229" s="9" t="s">
        <v>855</v>
      </c>
      <c r="C229" s="9">
        <v>0</v>
      </c>
      <c r="D229" s="9">
        <v>0</v>
      </c>
      <c r="E229" s="9">
        <v>0</v>
      </c>
      <c r="F229" s="9">
        <v>0</v>
      </c>
      <c r="G229" s="9">
        <v>0</v>
      </c>
      <c r="H229" s="9">
        <v>0</v>
      </c>
      <c r="I229" s="9">
        <v>0</v>
      </c>
      <c r="J229" s="9">
        <v>0</v>
      </c>
      <c r="K229" s="9">
        <v>0</v>
      </c>
      <c r="L229" s="9">
        <v>0</v>
      </c>
      <c r="M229" s="9">
        <v>0</v>
      </c>
      <c r="N229" s="9">
        <v>0</v>
      </c>
      <c r="O229" s="9">
        <v>0</v>
      </c>
      <c r="P229" s="15">
        <v>1</v>
      </c>
      <c r="Q229" s="15">
        <v>1</v>
      </c>
      <c r="R229" s="15">
        <v>1</v>
      </c>
      <c r="S229" s="15">
        <v>1</v>
      </c>
      <c r="T229" s="15">
        <v>1</v>
      </c>
      <c r="U229" s="9">
        <v>0</v>
      </c>
      <c r="V229" s="9">
        <v>0</v>
      </c>
      <c r="W229" s="9">
        <v>0</v>
      </c>
      <c r="X229" s="9">
        <v>0</v>
      </c>
      <c r="Y229" s="9">
        <v>0</v>
      </c>
      <c r="Z229" s="9">
        <v>0</v>
      </c>
      <c r="AA229" s="9">
        <v>0</v>
      </c>
      <c r="AB229" s="9">
        <v>0</v>
      </c>
      <c r="AC229" s="9">
        <v>0</v>
      </c>
      <c r="AD229" s="9">
        <v>0</v>
      </c>
      <c r="AE229" s="9">
        <v>0</v>
      </c>
      <c r="AF229" s="9">
        <v>0</v>
      </c>
      <c r="AG229" s="9">
        <v>0</v>
      </c>
      <c r="AH229" s="9">
        <v>0</v>
      </c>
      <c r="AI229" s="9">
        <v>0</v>
      </c>
      <c r="AJ229" s="9">
        <v>0</v>
      </c>
      <c r="AK229" s="9">
        <v>0</v>
      </c>
      <c r="AL229" s="9">
        <v>0</v>
      </c>
      <c r="AM229" s="9">
        <v>0</v>
      </c>
      <c r="AN229" s="9">
        <v>0</v>
      </c>
      <c r="AO229" s="9">
        <v>0</v>
      </c>
      <c r="AP229" s="13"/>
      <c r="AQ229" s="14"/>
      <c r="AR229" s="13"/>
      <c r="AS229" s="13"/>
      <c r="AW229" s="11"/>
    </row>
    <row r="230" spans="1:49" x14ac:dyDescent="0.2">
      <c r="A230" s="11" t="s">
        <v>1405</v>
      </c>
      <c r="B230" s="9" t="s">
        <v>856</v>
      </c>
      <c r="C230" s="9">
        <v>0</v>
      </c>
      <c r="D230" s="9">
        <v>0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9">
        <v>0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15">
        <v>1</v>
      </c>
      <c r="Q230" s="15">
        <v>1</v>
      </c>
      <c r="R230" s="15">
        <v>1</v>
      </c>
      <c r="S230" s="15">
        <v>1</v>
      </c>
      <c r="T230" s="15">
        <v>1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13"/>
      <c r="AQ230" s="14"/>
      <c r="AR230" s="13"/>
      <c r="AS230" s="13"/>
      <c r="AW230" s="11"/>
    </row>
    <row r="231" spans="1:49" x14ac:dyDescent="0.2">
      <c r="A231" s="11" t="s">
        <v>1406</v>
      </c>
      <c r="B231" s="9" t="s">
        <v>857</v>
      </c>
      <c r="C231" s="9">
        <v>0</v>
      </c>
      <c r="D231" s="9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15">
        <v>1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0</v>
      </c>
      <c r="AK231" s="9">
        <v>0</v>
      </c>
      <c r="AL231" s="9">
        <v>0</v>
      </c>
      <c r="AM231" s="9">
        <v>0</v>
      </c>
      <c r="AN231" s="9">
        <v>0</v>
      </c>
      <c r="AO231" s="9">
        <v>0</v>
      </c>
      <c r="AP231" s="13"/>
      <c r="AQ231" s="14"/>
      <c r="AR231" s="13"/>
      <c r="AS231" s="13"/>
      <c r="AW231" s="11"/>
    </row>
    <row r="232" spans="1:49" x14ac:dyDescent="0.2">
      <c r="A232" s="11" t="s">
        <v>1407</v>
      </c>
      <c r="B232" s="9" t="s">
        <v>858</v>
      </c>
      <c r="C232" s="9">
        <v>0</v>
      </c>
      <c r="D232" s="9">
        <v>0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9">
        <v>0</v>
      </c>
      <c r="K232" s="9">
        <v>0</v>
      </c>
      <c r="L232" s="9">
        <v>0</v>
      </c>
      <c r="M232" s="9">
        <v>0</v>
      </c>
      <c r="N232" s="9">
        <v>0</v>
      </c>
      <c r="O232" s="9">
        <v>0</v>
      </c>
      <c r="P232" s="15">
        <v>1</v>
      </c>
      <c r="Q232" s="9">
        <v>0</v>
      </c>
      <c r="R232" s="9">
        <v>0</v>
      </c>
      <c r="S232" s="9">
        <v>0</v>
      </c>
      <c r="T232" s="9">
        <v>0</v>
      </c>
      <c r="U232" s="9">
        <v>0</v>
      </c>
      <c r="V232" s="9">
        <v>0</v>
      </c>
      <c r="W232" s="9">
        <v>0</v>
      </c>
      <c r="X232" s="9">
        <v>0</v>
      </c>
      <c r="Y232" s="9">
        <v>0</v>
      </c>
      <c r="Z232" s="9">
        <v>0</v>
      </c>
      <c r="AA232" s="9">
        <v>0</v>
      </c>
      <c r="AB232" s="9">
        <v>0</v>
      </c>
      <c r="AC232" s="9">
        <v>0</v>
      </c>
      <c r="AD232" s="9">
        <v>0</v>
      </c>
      <c r="AE232" s="9">
        <v>0</v>
      </c>
      <c r="AF232" s="9">
        <v>0</v>
      </c>
      <c r="AG232" s="9">
        <v>0</v>
      </c>
      <c r="AH232" s="9">
        <v>0</v>
      </c>
      <c r="AI232" s="9">
        <v>0</v>
      </c>
      <c r="AJ232" s="9">
        <v>0</v>
      </c>
      <c r="AK232" s="9">
        <v>0</v>
      </c>
      <c r="AL232" s="9">
        <v>0</v>
      </c>
      <c r="AM232" s="9">
        <v>0</v>
      </c>
      <c r="AN232" s="9">
        <v>0</v>
      </c>
      <c r="AO232" s="9">
        <v>0</v>
      </c>
      <c r="AP232" s="13"/>
      <c r="AQ232" s="14"/>
      <c r="AR232" s="13"/>
      <c r="AS232" s="13"/>
      <c r="AW232" s="11"/>
    </row>
    <row r="233" spans="1:49" x14ac:dyDescent="0.2">
      <c r="A233" s="11" t="s">
        <v>1408</v>
      </c>
      <c r="B233" s="9" t="s">
        <v>859</v>
      </c>
      <c r="C233" s="9">
        <v>0</v>
      </c>
      <c r="D233" s="9">
        <v>0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15">
        <v>1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L233" s="9">
        <v>0</v>
      </c>
      <c r="AM233" s="9">
        <v>0</v>
      </c>
      <c r="AN233" s="9">
        <v>0</v>
      </c>
      <c r="AO233" s="9">
        <v>0</v>
      </c>
      <c r="AP233" s="13"/>
      <c r="AQ233" s="14"/>
      <c r="AR233" s="13"/>
      <c r="AS233" s="13"/>
      <c r="AW233" s="11"/>
    </row>
    <row r="234" spans="1:49" x14ac:dyDescent="0.2">
      <c r="A234" s="11" t="s">
        <v>1409</v>
      </c>
      <c r="B234" s="9" t="s">
        <v>860</v>
      </c>
      <c r="C234" s="9">
        <v>0</v>
      </c>
      <c r="D234" s="9">
        <v>0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15">
        <v>1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0</v>
      </c>
      <c r="AM234" s="9">
        <v>0</v>
      </c>
      <c r="AN234" s="9">
        <v>0</v>
      </c>
      <c r="AO234" s="9">
        <v>0</v>
      </c>
      <c r="AP234" s="13"/>
      <c r="AQ234" s="14"/>
      <c r="AR234" s="13"/>
      <c r="AS234" s="13"/>
      <c r="AW234" s="11"/>
    </row>
    <row r="235" spans="1:49" x14ac:dyDescent="0.2">
      <c r="A235" s="11" t="s">
        <v>1410</v>
      </c>
      <c r="B235" s="9" t="s">
        <v>861</v>
      </c>
      <c r="C235" s="9">
        <v>0</v>
      </c>
      <c r="D235" s="9">
        <v>0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9">
        <v>0</v>
      </c>
      <c r="M235" s="9">
        <v>0</v>
      </c>
      <c r="N235" s="9">
        <v>0</v>
      </c>
      <c r="O235" s="9">
        <v>0</v>
      </c>
      <c r="P235" s="9">
        <v>0</v>
      </c>
      <c r="Q235" s="9">
        <v>0</v>
      </c>
      <c r="R235" s="9">
        <v>0</v>
      </c>
      <c r="S235" s="9">
        <v>0</v>
      </c>
      <c r="T235" s="9">
        <v>0</v>
      </c>
      <c r="U235" s="15">
        <v>1</v>
      </c>
      <c r="V235" s="9">
        <v>0</v>
      </c>
      <c r="W235" s="9">
        <v>0</v>
      </c>
      <c r="X235" s="9">
        <v>0</v>
      </c>
      <c r="Y235" s="9">
        <v>0</v>
      </c>
      <c r="Z235" s="9">
        <v>0</v>
      </c>
      <c r="AA235" s="9">
        <v>0</v>
      </c>
      <c r="AB235" s="9">
        <v>0</v>
      </c>
      <c r="AC235" s="9">
        <v>0</v>
      </c>
      <c r="AD235" s="9">
        <v>0</v>
      </c>
      <c r="AE235" s="9">
        <v>0</v>
      </c>
      <c r="AF235" s="9">
        <v>0</v>
      </c>
      <c r="AG235" s="9">
        <v>0</v>
      </c>
      <c r="AH235" s="9">
        <v>0</v>
      </c>
      <c r="AI235" s="9">
        <v>0</v>
      </c>
      <c r="AJ235" s="9">
        <v>0</v>
      </c>
      <c r="AK235" s="9">
        <v>0</v>
      </c>
      <c r="AL235" s="9">
        <v>0</v>
      </c>
      <c r="AM235" s="9">
        <v>0</v>
      </c>
      <c r="AN235" s="9">
        <v>0</v>
      </c>
      <c r="AO235" s="9">
        <v>0</v>
      </c>
      <c r="AP235" s="13"/>
      <c r="AQ235" s="14"/>
      <c r="AR235" s="13"/>
      <c r="AS235" s="13"/>
      <c r="AW235" s="11"/>
    </row>
    <row r="236" spans="1:49" x14ac:dyDescent="0.2">
      <c r="A236" s="11" t="s">
        <v>1411</v>
      </c>
      <c r="B236" s="9" t="s">
        <v>862</v>
      </c>
      <c r="C236" s="9">
        <v>0</v>
      </c>
      <c r="D236" s="9">
        <v>0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15">
        <v>1</v>
      </c>
      <c r="V236" s="9">
        <v>0</v>
      </c>
      <c r="W236" s="9">
        <v>0</v>
      </c>
      <c r="X236" s="9">
        <v>0</v>
      </c>
      <c r="Y236" s="9">
        <v>0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  <c r="AJ236" s="9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0</v>
      </c>
      <c r="AP236" s="13"/>
      <c r="AQ236" s="14"/>
      <c r="AR236" s="13"/>
      <c r="AS236" s="13"/>
      <c r="AW236" s="11"/>
    </row>
    <row r="237" spans="1:49" x14ac:dyDescent="0.2">
      <c r="A237" s="11" t="s">
        <v>1412</v>
      </c>
      <c r="B237" s="9" t="s">
        <v>863</v>
      </c>
      <c r="C237" s="9">
        <v>0</v>
      </c>
      <c r="D237" s="9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15">
        <v>1</v>
      </c>
      <c r="V237" s="9">
        <v>0</v>
      </c>
      <c r="W237" s="9">
        <v>0</v>
      </c>
      <c r="X237" s="9">
        <v>0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0</v>
      </c>
      <c r="AE237" s="9">
        <v>0</v>
      </c>
      <c r="AF237" s="9">
        <v>0</v>
      </c>
      <c r="AG237" s="9">
        <v>0</v>
      </c>
      <c r="AH237" s="9">
        <v>0</v>
      </c>
      <c r="AI237" s="9">
        <v>0</v>
      </c>
      <c r="AJ237" s="9">
        <v>0</v>
      </c>
      <c r="AK237" s="9">
        <v>0</v>
      </c>
      <c r="AL237" s="9">
        <v>0</v>
      </c>
      <c r="AM237" s="9">
        <v>0</v>
      </c>
      <c r="AN237" s="9">
        <v>0</v>
      </c>
      <c r="AO237" s="9">
        <v>0</v>
      </c>
      <c r="AP237" s="13"/>
      <c r="AQ237" s="14"/>
      <c r="AR237" s="13"/>
      <c r="AS237" s="13"/>
      <c r="AW237" s="11"/>
    </row>
    <row r="238" spans="1:49" x14ac:dyDescent="0.2">
      <c r="A238" s="11" t="s">
        <v>1413</v>
      </c>
      <c r="B238" s="9" t="s">
        <v>864</v>
      </c>
      <c r="C238" s="9">
        <v>0</v>
      </c>
      <c r="D238" s="9">
        <v>0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0</v>
      </c>
      <c r="T238" s="9">
        <v>0</v>
      </c>
      <c r="U238" s="15">
        <v>1</v>
      </c>
      <c r="V238" s="9">
        <v>0</v>
      </c>
      <c r="W238" s="9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0</v>
      </c>
      <c r="AI238" s="9">
        <v>0</v>
      </c>
      <c r="AJ238" s="9">
        <v>0</v>
      </c>
      <c r="AK238" s="9">
        <v>0</v>
      </c>
      <c r="AL238" s="9">
        <v>0</v>
      </c>
      <c r="AM238" s="9">
        <v>0</v>
      </c>
      <c r="AN238" s="9">
        <v>0</v>
      </c>
      <c r="AO238" s="9">
        <v>0</v>
      </c>
      <c r="AP238" s="13"/>
      <c r="AQ238" s="14"/>
      <c r="AR238" s="13"/>
      <c r="AS238" s="13"/>
      <c r="AW238" s="11"/>
    </row>
    <row r="239" spans="1:49" x14ac:dyDescent="0.2">
      <c r="A239" s="11" t="s">
        <v>1414</v>
      </c>
      <c r="B239" s="9" t="s">
        <v>865</v>
      </c>
      <c r="C239" s="9">
        <v>0</v>
      </c>
      <c r="D239" s="9">
        <v>0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15">
        <v>1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0</v>
      </c>
      <c r="AH239" s="9">
        <v>0</v>
      </c>
      <c r="AI239" s="9">
        <v>0</v>
      </c>
      <c r="AJ239" s="9">
        <v>0</v>
      </c>
      <c r="AK239" s="9">
        <v>0</v>
      </c>
      <c r="AL239" s="9">
        <v>0</v>
      </c>
      <c r="AM239" s="9">
        <v>0</v>
      </c>
      <c r="AN239" s="9">
        <v>0</v>
      </c>
      <c r="AO239" s="9">
        <v>0</v>
      </c>
      <c r="AP239" s="13"/>
      <c r="AQ239" s="14"/>
      <c r="AR239" s="13"/>
      <c r="AS239" s="13"/>
      <c r="AW239" s="11"/>
    </row>
    <row r="240" spans="1:49" x14ac:dyDescent="0.2">
      <c r="A240" s="11" t="s">
        <v>1415</v>
      </c>
      <c r="B240" s="9" t="s">
        <v>866</v>
      </c>
      <c r="C240" s="9">
        <v>0</v>
      </c>
      <c r="D240" s="9">
        <v>0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  <c r="R240" s="9">
        <v>0</v>
      </c>
      <c r="S240" s="9">
        <v>0</v>
      </c>
      <c r="T240" s="9">
        <v>0</v>
      </c>
      <c r="U240" s="15">
        <v>1</v>
      </c>
      <c r="V240" s="9">
        <v>0</v>
      </c>
      <c r="W240" s="9">
        <v>0</v>
      </c>
      <c r="X240" s="9">
        <v>0</v>
      </c>
      <c r="Y240" s="9">
        <v>0</v>
      </c>
      <c r="Z240" s="9">
        <v>0</v>
      </c>
      <c r="AA240" s="9">
        <v>0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J240" s="9">
        <v>0</v>
      </c>
      <c r="AK240" s="9">
        <v>0</v>
      </c>
      <c r="AL240" s="9">
        <v>0</v>
      </c>
      <c r="AM240" s="9">
        <v>0</v>
      </c>
      <c r="AN240" s="9">
        <v>0</v>
      </c>
      <c r="AO240" s="9">
        <v>0</v>
      </c>
      <c r="AP240" s="13"/>
      <c r="AQ240" s="14"/>
      <c r="AR240" s="13"/>
      <c r="AS240" s="13"/>
      <c r="AW240" s="11"/>
    </row>
    <row r="241" spans="1:49" x14ac:dyDescent="0.2">
      <c r="A241" s="11" t="s">
        <v>1416</v>
      </c>
      <c r="B241" s="9" t="s">
        <v>867</v>
      </c>
      <c r="C241" s="9">
        <v>0</v>
      </c>
      <c r="D241" s="9">
        <v>0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15">
        <v>1</v>
      </c>
      <c r="V241" s="9">
        <v>0</v>
      </c>
      <c r="W241" s="9">
        <v>0</v>
      </c>
      <c r="X241" s="9">
        <v>0</v>
      </c>
      <c r="Y241" s="9">
        <v>0</v>
      </c>
      <c r="Z241" s="9">
        <v>0</v>
      </c>
      <c r="AA241" s="9">
        <v>0</v>
      </c>
      <c r="AB241" s="9">
        <v>0</v>
      </c>
      <c r="AC241" s="9">
        <v>0</v>
      </c>
      <c r="AD241" s="9">
        <v>0</v>
      </c>
      <c r="AE241" s="9">
        <v>0</v>
      </c>
      <c r="AF241" s="9">
        <v>0</v>
      </c>
      <c r="AG241" s="9">
        <v>0</v>
      </c>
      <c r="AH241" s="9">
        <v>0</v>
      </c>
      <c r="AI241" s="9">
        <v>0</v>
      </c>
      <c r="AJ241" s="9">
        <v>0</v>
      </c>
      <c r="AK241" s="9">
        <v>0</v>
      </c>
      <c r="AL241" s="9">
        <v>0</v>
      </c>
      <c r="AM241" s="9">
        <v>0</v>
      </c>
      <c r="AN241" s="9">
        <v>0</v>
      </c>
      <c r="AO241" s="9">
        <v>0</v>
      </c>
      <c r="AP241" s="13"/>
      <c r="AQ241" s="14"/>
      <c r="AR241" s="13"/>
      <c r="AS241" s="13"/>
      <c r="AW241" s="11"/>
    </row>
    <row r="242" spans="1:49" x14ac:dyDescent="0.2">
      <c r="A242" s="11" t="s">
        <v>1417</v>
      </c>
      <c r="B242" s="9" t="s">
        <v>868</v>
      </c>
      <c r="C242" s="9">
        <v>0</v>
      </c>
      <c r="D242" s="9">
        <v>0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0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15">
        <v>1</v>
      </c>
      <c r="W242" s="15">
        <v>1</v>
      </c>
      <c r="X242" s="15">
        <v>1</v>
      </c>
      <c r="Y242" s="15">
        <v>1</v>
      </c>
      <c r="Z242" s="15">
        <v>1</v>
      </c>
      <c r="AA242" s="15">
        <v>1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13"/>
      <c r="AQ242" s="14"/>
      <c r="AR242" s="13"/>
      <c r="AS242" s="13"/>
      <c r="AW242" s="11"/>
    </row>
    <row r="243" spans="1:49" x14ac:dyDescent="0.2">
      <c r="A243" s="11" t="s">
        <v>1418</v>
      </c>
      <c r="B243" s="9" t="s">
        <v>869</v>
      </c>
      <c r="C243" s="9">
        <v>0</v>
      </c>
      <c r="D243" s="9">
        <v>0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15">
        <v>1</v>
      </c>
      <c r="W243" s="15">
        <v>1</v>
      </c>
      <c r="X243" s="15">
        <v>1</v>
      </c>
      <c r="Y243" s="15">
        <v>1</v>
      </c>
      <c r="Z243" s="15">
        <v>1</v>
      </c>
      <c r="AA243" s="15">
        <v>1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0</v>
      </c>
      <c r="AJ243" s="9">
        <v>0</v>
      </c>
      <c r="AK243" s="9">
        <v>0</v>
      </c>
      <c r="AL243" s="9">
        <v>0</v>
      </c>
      <c r="AM243" s="9">
        <v>0</v>
      </c>
      <c r="AN243" s="9">
        <v>0</v>
      </c>
      <c r="AO243" s="9">
        <v>0</v>
      </c>
      <c r="AP243" s="13"/>
      <c r="AQ243" s="14"/>
      <c r="AR243" s="13"/>
      <c r="AS243" s="13"/>
      <c r="AW243" s="11"/>
    </row>
    <row r="244" spans="1:49" x14ac:dyDescent="0.2">
      <c r="A244" s="11" t="s">
        <v>1419</v>
      </c>
      <c r="B244" s="9" t="s">
        <v>870</v>
      </c>
      <c r="C244" s="9">
        <v>0</v>
      </c>
      <c r="D244" s="9">
        <v>0</v>
      </c>
      <c r="E244" s="9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15">
        <v>1</v>
      </c>
      <c r="W244" s="15">
        <v>1</v>
      </c>
      <c r="X244" s="15">
        <v>1</v>
      </c>
      <c r="Y244" s="15">
        <v>1</v>
      </c>
      <c r="Z244" s="15">
        <v>1</v>
      </c>
      <c r="AA244" s="15">
        <v>1</v>
      </c>
      <c r="AB244" s="9">
        <v>0</v>
      </c>
      <c r="AC244" s="9">
        <v>0</v>
      </c>
      <c r="AD244" s="9">
        <v>0</v>
      </c>
      <c r="AE244" s="9">
        <v>0</v>
      </c>
      <c r="AF244" s="9">
        <v>0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</v>
      </c>
      <c r="AM244" s="9">
        <v>0</v>
      </c>
      <c r="AN244" s="9">
        <v>0</v>
      </c>
      <c r="AO244" s="9">
        <v>0</v>
      </c>
      <c r="AP244" s="13"/>
      <c r="AQ244" s="14"/>
      <c r="AR244" s="13"/>
      <c r="AS244" s="13"/>
      <c r="AW244" s="11"/>
    </row>
    <row r="245" spans="1:49" x14ac:dyDescent="0.2">
      <c r="A245" s="11" t="s">
        <v>1420</v>
      </c>
      <c r="B245" s="9" t="s">
        <v>871</v>
      </c>
      <c r="C245" s="9">
        <v>0</v>
      </c>
      <c r="D245" s="9">
        <v>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9">
        <v>0</v>
      </c>
      <c r="L245" s="9">
        <v>0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15">
        <v>1</v>
      </c>
      <c r="W245" s="15">
        <v>1</v>
      </c>
      <c r="X245" s="15">
        <v>1</v>
      </c>
      <c r="Y245" s="15">
        <v>1</v>
      </c>
      <c r="Z245" s="15">
        <v>1</v>
      </c>
      <c r="AA245" s="15">
        <v>1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J245" s="9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13"/>
      <c r="AQ245" s="14"/>
      <c r="AR245" s="13"/>
      <c r="AS245" s="13"/>
      <c r="AW245" s="11"/>
    </row>
    <row r="246" spans="1:49" x14ac:dyDescent="0.2">
      <c r="A246" s="11" t="s">
        <v>1421</v>
      </c>
      <c r="B246" s="9" t="s">
        <v>872</v>
      </c>
      <c r="C246" s="9">
        <v>0</v>
      </c>
      <c r="D246" s="9">
        <v>0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0</v>
      </c>
      <c r="T246" s="9">
        <v>0</v>
      </c>
      <c r="U246" s="9">
        <v>0</v>
      </c>
      <c r="V246" s="15">
        <v>1</v>
      </c>
      <c r="W246" s="15">
        <v>1</v>
      </c>
      <c r="X246" s="15">
        <v>1</v>
      </c>
      <c r="Y246" s="15">
        <v>1</v>
      </c>
      <c r="Z246" s="15">
        <v>1</v>
      </c>
      <c r="AA246" s="15">
        <v>1</v>
      </c>
      <c r="AB246" s="9">
        <v>0</v>
      </c>
      <c r="AC246" s="9">
        <v>0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  <c r="AJ246" s="9">
        <v>0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13"/>
      <c r="AQ246" s="14"/>
      <c r="AR246" s="13"/>
      <c r="AS246" s="13"/>
      <c r="AW246" s="11"/>
    </row>
    <row r="247" spans="1:49" x14ac:dyDescent="0.2">
      <c r="A247" s="11" t="s">
        <v>1422</v>
      </c>
      <c r="B247" s="9" t="s">
        <v>873</v>
      </c>
      <c r="C247" s="9">
        <v>0</v>
      </c>
      <c r="D247" s="9">
        <v>0</v>
      </c>
      <c r="E247" s="9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0</v>
      </c>
      <c r="R247" s="9">
        <v>0</v>
      </c>
      <c r="S247" s="9">
        <v>0</v>
      </c>
      <c r="T247" s="9">
        <v>0</v>
      </c>
      <c r="U247" s="9">
        <v>0</v>
      </c>
      <c r="V247" s="15">
        <v>1</v>
      </c>
      <c r="W247" s="15">
        <v>1</v>
      </c>
      <c r="X247" s="15">
        <v>1</v>
      </c>
      <c r="Y247" s="15">
        <v>1</v>
      </c>
      <c r="Z247" s="15">
        <v>1</v>
      </c>
      <c r="AA247" s="15">
        <v>1</v>
      </c>
      <c r="AB247" s="9">
        <v>0</v>
      </c>
      <c r="AC247" s="9">
        <v>0</v>
      </c>
      <c r="AD247" s="9">
        <v>0</v>
      </c>
      <c r="AE247" s="9">
        <v>0</v>
      </c>
      <c r="AF247" s="9">
        <v>0</v>
      </c>
      <c r="AG247" s="9">
        <v>0</v>
      </c>
      <c r="AH247" s="9">
        <v>0</v>
      </c>
      <c r="AI247" s="9">
        <v>0</v>
      </c>
      <c r="AJ247" s="9">
        <v>0</v>
      </c>
      <c r="AK247" s="9">
        <v>0</v>
      </c>
      <c r="AL247" s="9">
        <v>0</v>
      </c>
      <c r="AM247" s="9">
        <v>0</v>
      </c>
      <c r="AN247" s="9">
        <v>0</v>
      </c>
      <c r="AO247" s="9">
        <v>0</v>
      </c>
      <c r="AP247" s="13"/>
      <c r="AQ247" s="14"/>
      <c r="AR247" s="13"/>
      <c r="AS247" s="13"/>
      <c r="AW247" s="11"/>
    </row>
    <row r="248" spans="1:49" x14ac:dyDescent="0.2">
      <c r="A248" s="11" t="s">
        <v>1423</v>
      </c>
      <c r="B248" s="9" t="s">
        <v>874</v>
      </c>
      <c r="C248" s="9">
        <v>0</v>
      </c>
      <c r="D248" s="9">
        <v>0</v>
      </c>
      <c r="E248" s="9">
        <v>0</v>
      </c>
      <c r="F248" s="9">
        <v>0</v>
      </c>
      <c r="G248" s="9">
        <v>0</v>
      </c>
      <c r="H248" s="9"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15">
        <v>1</v>
      </c>
      <c r="W248" s="15">
        <v>1</v>
      </c>
      <c r="X248" s="15">
        <v>1</v>
      </c>
      <c r="Y248" s="15">
        <v>1</v>
      </c>
      <c r="Z248" s="15">
        <v>1</v>
      </c>
      <c r="AA248" s="15">
        <v>1</v>
      </c>
      <c r="AB248" s="9">
        <v>0</v>
      </c>
      <c r="AC248" s="9">
        <v>0</v>
      </c>
      <c r="AD248" s="9">
        <v>0</v>
      </c>
      <c r="AE248" s="9">
        <v>0</v>
      </c>
      <c r="AF248" s="9">
        <v>0</v>
      </c>
      <c r="AG248" s="9">
        <v>0</v>
      </c>
      <c r="AH248" s="9">
        <v>0</v>
      </c>
      <c r="AI248" s="9">
        <v>0</v>
      </c>
      <c r="AJ248" s="9">
        <v>0</v>
      </c>
      <c r="AK248" s="9">
        <v>0</v>
      </c>
      <c r="AL248" s="9">
        <v>0</v>
      </c>
      <c r="AM248" s="9">
        <v>0</v>
      </c>
      <c r="AN248" s="9">
        <v>0</v>
      </c>
      <c r="AO248" s="9">
        <v>0</v>
      </c>
      <c r="AP248" s="13"/>
      <c r="AQ248" s="14"/>
      <c r="AR248" s="13"/>
      <c r="AS248" s="13"/>
      <c r="AW248" s="11"/>
    </row>
    <row r="249" spans="1:49" x14ac:dyDescent="0.2">
      <c r="A249" s="11" t="s">
        <v>1424</v>
      </c>
      <c r="B249" s="9" t="s">
        <v>875</v>
      </c>
      <c r="C249" s="9">
        <v>0</v>
      </c>
      <c r="D249" s="9">
        <v>0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0</v>
      </c>
      <c r="V249" s="15">
        <v>1</v>
      </c>
      <c r="W249" s="15">
        <v>1</v>
      </c>
      <c r="X249" s="15">
        <v>1</v>
      </c>
      <c r="Y249" s="15">
        <v>1</v>
      </c>
      <c r="Z249" s="15">
        <v>1</v>
      </c>
      <c r="AA249" s="15">
        <v>1</v>
      </c>
      <c r="AB249" s="9">
        <v>0</v>
      </c>
      <c r="AC249" s="9">
        <v>0</v>
      </c>
      <c r="AD249" s="9">
        <v>0</v>
      </c>
      <c r="AE249" s="9">
        <v>0</v>
      </c>
      <c r="AF249" s="9">
        <v>0</v>
      </c>
      <c r="AG249" s="9">
        <v>0</v>
      </c>
      <c r="AH249" s="9">
        <v>0</v>
      </c>
      <c r="AI249" s="9">
        <v>0</v>
      </c>
      <c r="AJ249" s="9">
        <v>0</v>
      </c>
      <c r="AK249" s="9">
        <v>0</v>
      </c>
      <c r="AL249" s="9">
        <v>0</v>
      </c>
      <c r="AM249" s="9">
        <v>0</v>
      </c>
      <c r="AN249" s="9">
        <v>0</v>
      </c>
      <c r="AO249" s="9">
        <v>0</v>
      </c>
      <c r="AP249" s="13"/>
      <c r="AQ249" s="14"/>
      <c r="AR249" s="13"/>
      <c r="AS249" s="13"/>
      <c r="AW249" s="11"/>
    </row>
    <row r="250" spans="1:49" x14ac:dyDescent="0.2">
      <c r="A250" s="11" t="s">
        <v>1425</v>
      </c>
      <c r="B250" s="9" t="s">
        <v>876</v>
      </c>
      <c r="C250" s="9">
        <v>0</v>
      </c>
      <c r="D250" s="9">
        <v>0</v>
      </c>
      <c r="E250" s="9">
        <v>0</v>
      </c>
      <c r="F250" s="9">
        <v>0</v>
      </c>
      <c r="G250" s="9">
        <v>0</v>
      </c>
      <c r="H250" s="9">
        <v>0</v>
      </c>
      <c r="I250" s="9">
        <v>0</v>
      </c>
      <c r="J250" s="9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9">
        <v>0</v>
      </c>
      <c r="Q250" s="9">
        <v>0</v>
      </c>
      <c r="R250" s="9">
        <v>0</v>
      </c>
      <c r="S250" s="9">
        <v>0</v>
      </c>
      <c r="T250" s="9">
        <v>0</v>
      </c>
      <c r="U250" s="9">
        <v>0</v>
      </c>
      <c r="V250" s="15">
        <v>1</v>
      </c>
      <c r="W250" s="15">
        <v>1</v>
      </c>
      <c r="X250" s="15">
        <v>1</v>
      </c>
      <c r="Y250" s="15">
        <v>1</v>
      </c>
      <c r="Z250" s="15">
        <v>1</v>
      </c>
      <c r="AA250" s="15">
        <v>1</v>
      </c>
      <c r="AB250" s="9">
        <v>0</v>
      </c>
      <c r="AC250" s="9">
        <v>0</v>
      </c>
      <c r="AD250" s="9">
        <v>0</v>
      </c>
      <c r="AE250" s="9">
        <v>0</v>
      </c>
      <c r="AF250" s="9">
        <v>0</v>
      </c>
      <c r="AG250" s="9">
        <v>0</v>
      </c>
      <c r="AH250" s="9">
        <v>0</v>
      </c>
      <c r="AI250" s="9">
        <v>0</v>
      </c>
      <c r="AJ250" s="9">
        <v>0</v>
      </c>
      <c r="AK250" s="9">
        <v>0</v>
      </c>
      <c r="AL250" s="9">
        <v>0</v>
      </c>
      <c r="AM250" s="9">
        <v>0</v>
      </c>
      <c r="AN250" s="9">
        <v>0</v>
      </c>
      <c r="AO250" s="9">
        <v>0</v>
      </c>
      <c r="AP250" s="13"/>
      <c r="AQ250" s="14"/>
      <c r="AR250" s="13"/>
      <c r="AS250" s="13"/>
      <c r="AW250" s="11"/>
    </row>
    <row r="251" spans="1:49" x14ac:dyDescent="0.2">
      <c r="A251" s="11" t="s">
        <v>1426</v>
      </c>
      <c r="B251" s="9" t="s">
        <v>877</v>
      </c>
      <c r="C251" s="9">
        <v>0</v>
      </c>
      <c r="D251" s="9">
        <v>0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15">
        <v>1</v>
      </c>
      <c r="W251" s="15">
        <v>1</v>
      </c>
      <c r="X251" s="15">
        <v>1</v>
      </c>
      <c r="Y251" s="15">
        <v>1</v>
      </c>
      <c r="Z251" s="15">
        <v>1</v>
      </c>
      <c r="AA251" s="15">
        <v>1</v>
      </c>
      <c r="AB251" s="9">
        <v>0</v>
      </c>
      <c r="AC251" s="9">
        <v>0</v>
      </c>
      <c r="AD251" s="9">
        <v>0</v>
      </c>
      <c r="AE251" s="9">
        <v>0</v>
      </c>
      <c r="AF251" s="9">
        <v>0</v>
      </c>
      <c r="AG251" s="9">
        <v>0</v>
      </c>
      <c r="AH251" s="9">
        <v>0</v>
      </c>
      <c r="AI251" s="9">
        <v>0</v>
      </c>
      <c r="AJ251" s="9">
        <v>0</v>
      </c>
      <c r="AK251" s="9">
        <v>0</v>
      </c>
      <c r="AL251" s="9">
        <v>0</v>
      </c>
      <c r="AM251" s="9">
        <v>0</v>
      </c>
      <c r="AN251" s="9">
        <v>0</v>
      </c>
      <c r="AO251" s="9">
        <v>0</v>
      </c>
      <c r="AP251" s="13"/>
      <c r="AQ251" s="14"/>
      <c r="AR251" s="13"/>
      <c r="AS251" s="13"/>
      <c r="AW251" s="11"/>
    </row>
    <row r="252" spans="1:49" x14ac:dyDescent="0.2">
      <c r="A252" s="11" t="s">
        <v>1427</v>
      </c>
      <c r="B252" s="9" t="s">
        <v>878</v>
      </c>
      <c r="C252" s="9">
        <v>0</v>
      </c>
      <c r="D252" s="9">
        <v>0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</v>
      </c>
      <c r="K252" s="9">
        <v>0</v>
      </c>
      <c r="L252" s="9">
        <v>0</v>
      </c>
      <c r="M252" s="9">
        <v>0</v>
      </c>
      <c r="N252" s="9">
        <v>0</v>
      </c>
      <c r="O252" s="9">
        <v>0</v>
      </c>
      <c r="P252" s="9">
        <v>0</v>
      </c>
      <c r="Q252" s="9">
        <v>0</v>
      </c>
      <c r="R252" s="9">
        <v>0</v>
      </c>
      <c r="S252" s="9">
        <v>0</v>
      </c>
      <c r="T252" s="9">
        <v>0</v>
      </c>
      <c r="U252" s="9">
        <v>0</v>
      </c>
      <c r="V252" s="15">
        <v>1</v>
      </c>
      <c r="W252" s="15">
        <v>1</v>
      </c>
      <c r="X252" s="15">
        <v>1</v>
      </c>
      <c r="Y252" s="15">
        <v>1</v>
      </c>
      <c r="Z252" s="15">
        <v>1</v>
      </c>
      <c r="AA252" s="15">
        <v>1</v>
      </c>
      <c r="AB252" s="9">
        <v>0</v>
      </c>
      <c r="AC252" s="9">
        <v>0</v>
      </c>
      <c r="AD252" s="9">
        <v>0</v>
      </c>
      <c r="AE252" s="9">
        <v>0</v>
      </c>
      <c r="AF252" s="9">
        <v>0</v>
      </c>
      <c r="AG252" s="9">
        <v>0</v>
      </c>
      <c r="AH252" s="9">
        <v>0</v>
      </c>
      <c r="AI252" s="9">
        <v>0</v>
      </c>
      <c r="AJ252" s="9">
        <v>0</v>
      </c>
      <c r="AK252" s="9">
        <v>0</v>
      </c>
      <c r="AL252" s="9">
        <v>0</v>
      </c>
      <c r="AM252" s="9">
        <v>0</v>
      </c>
      <c r="AN252" s="9">
        <v>0</v>
      </c>
      <c r="AO252" s="9">
        <v>0</v>
      </c>
      <c r="AP252" s="13"/>
      <c r="AQ252" s="14"/>
      <c r="AR252" s="13"/>
      <c r="AS252" s="13"/>
      <c r="AW252" s="11"/>
    </row>
    <row r="253" spans="1:49" x14ac:dyDescent="0.2">
      <c r="A253" s="11" t="s">
        <v>1428</v>
      </c>
      <c r="B253" s="9" t="s">
        <v>879</v>
      </c>
      <c r="C253" s="9">
        <v>0</v>
      </c>
      <c r="D253" s="9">
        <v>0</v>
      </c>
      <c r="E253" s="9">
        <v>0</v>
      </c>
      <c r="F253" s="9">
        <v>0</v>
      </c>
      <c r="G253" s="9">
        <v>0</v>
      </c>
      <c r="H253" s="9">
        <v>0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15">
        <v>1</v>
      </c>
      <c r="W253" s="15">
        <v>1</v>
      </c>
      <c r="X253" s="15">
        <v>1</v>
      </c>
      <c r="Y253" s="15">
        <v>1</v>
      </c>
      <c r="Z253" s="15">
        <v>1</v>
      </c>
      <c r="AA253" s="15">
        <v>1</v>
      </c>
      <c r="AB253" s="9">
        <v>0</v>
      </c>
      <c r="AC253" s="9">
        <v>0</v>
      </c>
      <c r="AD253" s="9">
        <v>0</v>
      </c>
      <c r="AE253" s="9">
        <v>0</v>
      </c>
      <c r="AF253" s="9">
        <v>0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0</v>
      </c>
      <c r="AM253" s="9">
        <v>0</v>
      </c>
      <c r="AN253" s="9">
        <v>0</v>
      </c>
      <c r="AO253" s="9">
        <v>0</v>
      </c>
      <c r="AP253" s="13"/>
      <c r="AQ253" s="14"/>
      <c r="AR253" s="13"/>
      <c r="AS253" s="13"/>
      <c r="AW253" s="11"/>
    </row>
    <row r="254" spans="1:49" x14ac:dyDescent="0.2">
      <c r="A254" s="11" t="s">
        <v>1429</v>
      </c>
      <c r="B254" s="9" t="s">
        <v>880</v>
      </c>
      <c r="C254" s="9">
        <v>0</v>
      </c>
      <c r="D254" s="9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9">
        <v>0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15">
        <v>1</v>
      </c>
      <c r="W254" s="15">
        <v>1</v>
      </c>
      <c r="X254" s="15">
        <v>1</v>
      </c>
      <c r="Y254" s="9">
        <v>0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0</v>
      </c>
      <c r="AK254" s="9">
        <v>0</v>
      </c>
      <c r="AL254" s="9">
        <v>0</v>
      </c>
      <c r="AM254" s="9">
        <v>0</v>
      </c>
      <c r="AN254" s="9">
        <v>0</v>
      </c>
      <c r="AO254" s="9">
        <v>0</v>
      </c>
      <c r="AP254" s="13"/>
      <c r="AQ254" s="14"/>
      <c r="AR254" s="13"/>
      <c r="AS254" s="13"/>
      <c r="AW254" s="11"/>
    </row>
    <row r="255" spans="1:49" x14ac:dyDescent="0.2">
      <c r="A255" s="11" t="s">
        <v>1430</v>
      </c>
      <c r="B255" s="9" t="s">
        <v>881</v>
      </c>
      <c r="C255" s="9">
        <v>0</v>
      </c>
      <c r="D255" s="9">
        <v>0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0</v>
      </c>
      <c r="V255" s="15">
        <v>1</v>
      </c>
      <c r="W255" s="15">
        <v>1</v>
      </c>
      <c r="X255" s="9">
        <v>0</v>
      </c>
      <c r="Y255" s="9">
        <v>0</v>
      </c>
      <c r="Z255" s="9">
        <v>0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0</v>
      </c>
      <c r="AJ255" s="9">
        <v>0</v>
      </c>
      <c r="AK255" s="9">
        <v>0</v>
      </c>
      <c r="AL255" s="9">
        <v>0</v>
      </c>
      <c r="AM255" s="9">
        <v>0</v>
      </c>
      <c r="AN255" s="9">
        <v>0</v>
      </c>
      <c r="AO255" s="9">
        <v>0</v>
      </c>
      <c r="AP255" s="13"/>
      <c r="AQ255" s="14"/>
      <c r="AR255" s="13"/>
      <c r="AS255" s="13"/>
      <c r="AW255" s="11"/>
    </row>
    <row r="256" spans="1:49" x14ac:dyDescent="0.2">
      <c r="A256" s="11" t="s">
        <v>1431</v>
      </c>
      <c r="B256" s="9" t="s">
        <v>882</v>
      </c>
      <c r="C256" s="9">
        <v>0</v>
      </c>
      <c r="D256" s="9">
        <v>0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9">
        <v>0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0</v>
      </c>
      <c r="X256" s="15">
        <v>1</v>
      </c>
      <c r="Y256" s="9">
        <v>0</v>
      </c>
      <c r="Z256" s="9">
        <v>0</v>
      </c>
      <c r="AA256" s="9">
        <v>0</v>
      </c>
      <c r="AB256" s="9">
        <v>0</v>
      </c>
      <c r="AC256" s="9">
        <v>0</v>
      </c>
      <c r="AD256" s="9">
        <v>0</v>
      </c>
      <c r="AE256" s="9">
        <v>0</v>
      </c>
      <c r="AF256" s="9">
        <v>0</v>
      </c>
      <c r="AG256" s="9">
        <v>0</v>
      </c>
      <c r="AH256" s="9">
        <v>0</v>
      </c>
      <c r="AI256" s="9">
        <v>0</v>
      </c>
      <c r="AJ256" s="9">
        <v>0</v>
      </c>
      <c r="AK256" s="9">
        <v>0</v>
      </c>
      <c r="AL256" s="9">
        <v>0</v>
      </c>
      <c r="AM256" s="9">
        <v>0</v>
      </c>
      <c r="AN256" s="9">
        <v>0</v>
      </c>
      <c r="AO256" s="9">
        <v>0</v>
      </c>
      <c r="AP256" s="13"/>
      <c r="AQ256" s="14"/>
      <c r="AR256" s="13"/>
      <c r="AS256" s="13"/>
      <c r="AW256" s="11"/>
    </row>
    <row r="257" spans="1:49" x14ac:dyDescent="0.2">
      <c r="A257" s="11" t="s">
        <v>1432</v>
      </c>
      <c r="B257" s="9" t="s">
        <v>883</v>
      </c>
      <c r="C257" s="9">
        <v>0</v>
      </c>
      <c r="D257" s="9">
        <v>0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15">
        <v>1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  <c r="AJ257" s="9">
        <v>0</v>
      </c>
      <c r="AK257" s="9">
        <v>0</v>
      </c>
      <c r="AL257" s="9">
        <v>0</v>
      </c>
      <c r="AM257" s="9">
        <v>0</v>
      </c>
      <c r="AN257" s="9">
        <v>0</v>
      </c>
      <c r="AO257" s="9">
        <v>0</v>
      </c>
      <c r="AP257" s="13"/>
      <c r="AQ257" s="14"/>
      <c r="AR257" s="13"/>
      <c r="AS257" s="13"/>
      <c r="AW257" s="11"/>
    </row>
    <row r="258" spans="1:49" x14ac:dyDescent="0.2">
      <c r="A258" s="11" t="s">
        <v>1433</v>
      </c>
      <c r="B258" s="9" t="s">
        <v>884</v>
      </c>
      <c r="C258" s="9">
        <v>0</v>
      </c>
      <c r="D258" s="9">
        <v>0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9">
        <v>0</v>
      </c>
      <c r="W258" s="9">
        <v>0</v>
      </c>
      <c r="X258" s="9">
        <v>0</v>
      </c>
      <c r="Y258" s="9">
        <v>0</v>
      </c>
      <c r="Z258" s="15">
        <v>1</v>
      </c>
      <c r="AA258" s="15">
        <v>1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  <c r="AJ258" s="9">
        <v>0</v>
      </c>
      <c r="AK258" s="9">
        <v>0</v>
      </c>
      <c r="AL258" s="9">
        <v>0</v>
      </c>
      <c r="AM258" s="9">
        <v>0</v>
      </c>
      <c r="AN258" s="9">
        <v>0</v>
      </c>
      <c r="AO258" s="9">
        <v>0</v>
      </c>
      <c r="AP258" s="13"/>
      <c r="AQ258" s="14"/>
      <c r="AR258" s="13"/>
      <c r="AS258" s="13"/>
      <c r="AW258" s="11"/>
    </row>
    <row r="259" spans="1:49" x14ac:dyDescent="0.2">
      <c r="A259" s="11" t="s">
        <v>1434</v>
      </c>
      <c r="B259" s="9" t="s">
        <v>885</v>
      </c>
      <c r="C259" s="9">
        <v>0</v>
      </c>
      <c r="D259" s="9">
        <v>0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0</v>
      </c>
      <c r="R259" s="9">
        <v>0</v>
      </c>
      <c r="S259" s="9">
        <v>0</v>
      </c>
      <c r="T259" s="9">
        <v>0</v>
      </c>
      <c r="U259" s="9">
        <v>0</v>
      </c>
      <c r="V259" s="9">
        <v>0</v>
      </c>
      <c r="W259" s="9">
        <v>0</v>
      </c>
      <c r="X259" s="9">
        <v>0</v>
      </c>
      <c r="Y259" s="9">
        <v>0</v>
      </c>
      <c r="Z259" s="15">
        <v>1</v>
      </c>
      <c r="AA259" s="15">
        <v>1</v>
      </c>
      <c r="AB259" s="9">
        <v>0</v>
      </c>
      <c r="AC259" s="9">
        <v>0</v>
      </c>
      <c r="AD259" s="9">
        <v>0</v>
      </c>
      <c r="AE259" s="9">
        <v>0</v>
      </c>
      <c r="AF259" s="9">
        <v>0</v>
      </c>
      <c r="AG259" s="9">
        <v>0</v>
      </c>
      <c r="AH259" s="9">
        <v>0</v>
      </c>
      <c r="AI259" s="9">
        <v>0</v>
      </c>
      <c r="AJ259" s="9">
        <v>0</v>
      </c>
      <c r="AK259" s="9">
        <v>0</v>
      </c>
      <c r="AL259" s="9">
        <v>0</v>
      </c>
      <c r="AM259" s="9">
        <v>0</v>
      </c>
      <c r="AN259" s="9">
        <v>0</v>
      </c>
      <c r="AO259" s="9">
        <v>0</v>
      </c>
      <c r="AP259" s="13"/>
      <c r="AQ259" s="14"/>
      <c r="AR259" s="13"/>
      <c r="AS259" s="13"/>
      <c r="AW259" s="11"/>
    </row>
    <row r="260" spans="1:49" x14ac:dyDescent="0.2">
      <c r="A260" s="11" t="s">
        <v>1435</v>
      </c>
      <c r="B260" s="9" t="s">
        <v>886</v>
      </c>
      <c r="C260" s="9">
        <v>0</v>
      </c>
      <c r="D260" s="9">
        <v>0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0</v>
      </c>
      <c r="W260" s="9">
        <v>0</v>
      </c>
      <c r="X260" s="9">
        <v>0</v>
      </c>
      <c r="Y260" s="9">
        <v>0</v>
      </c>
      <c r="Z260" s="15">
        <v>1</v>
      </c>
      <c r="AA260" s="15">
        <v>1</v>
      </c>
      <c r="AB260" s="9">
        <v>0</v>
      </c>
      <c r="AC260" s="9">
        <v>0</v>
      </c>
      <c r="AD260" s="9">
        <v>0</v>
      </c>
      <c r="AE260" s="9">
        <v>0</v>
      </c>
      <c r="AF260" s="9">
        <v>0</v>
      </c>
      <c r="AG260" s="9">
        <v>0</v>
      </c>
      <c r="AH260" s="9">
        <v>0</v>
      </c>
      <c r="AI260" s="9">
        <v>0</v>
      </c>
      <c r="AJ260" s="9">
        <v>0</v>
      </c>
      <c r="AK260" s="9">
        <v>0</v>
      </c>
      <c r="AL260" s="9">
        <v>0</v>
      </c>
      <c r="AM260" s="9">
        <v>0</v>
      </c>
      <c r="AN260" s="9">
        <v>0</v>
      </c>
      <c r="AO260" s="9">
        <v>0</v>
      </c>
      <c r="AP260" s="13"/>
      <c r="AQ260" s="14"/>
      <c r="AR260" s="13"/>
      <c r="AS260" s="13"/>
      <c r="AW260" s="11"/>
    </row>
    <row r="261" spans="1:49" x14ac:dyDescent="0.2">
      <c r="A261" s="11" t="s">
        <v>1436</v>
      </c>
      <c r="B261" s="9" t="s">
        <v>887</v>
      </c>
      <c r="C261" s="9">
        <v>0</v>
      </c>
      <c r="D261" s="9">
        <v>0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0</v>
      </c>
      <c r="T261" s="9">
        <v>0</v>
      </c>
      <c r="U261" s="9">
        <v>0</v>
      </c>
      <c r="V261" s="9">
        <v>0</v>
      </c>
      <c r="W261" s="9">
        <v>0</v>
      </c>
      <c r="X261" s="9">
        <v>0</v>
      </c>
      <c r="Y261" s="9">
        <v>0</v>
      </c>
      <c r="Z261" s="15">
        <v>1</v>
      </c>
      <c r="AA261" s="15">
        <v>1</v>
      </c>
      <c r="AB261" s="9">
        <v>0</v>
      </c>
      <c r="AC261" s="9">
        <v>0</v>
      </c>
      <c r="AD261" s="9">
        <v>0</v>
      </c>
      <c r="AE261" s="9">
        <v>0</v>
      </c>
      <c r="AF261" s="9">
        <v>0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</v>
      </c>
      <c r="AM261" s="9">
        <v>0</v>
      </c>
      <c r="AN261" s="9">
        <v>0</v>
      </c>
      <c r="AO261" s="9">
        <v>0</v>
      </c>
      <c r="AP261" s="13"/>
      <c r="AQ261" s="14"/>
      <c r="AR261" s="13"/>
      <c r="AS261" s="13"/>
      <c r="AW261" s="11"/>
    </row>
    <row r="262" spans="1:49" x14ac:dyDescent="0.2">
      <c r="A262" s="11" t="s">
        <v>1437</v>
      </c>
      <c r="B262" s="9" t="s">
        <v>888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9">
        <v>0</v>
      </c>
      <c r="W262" s="9">
        <v>0</v>
      </c>
      <c r="X262" s="9">
        <v>0</v>
      </c>
      <c r="Y262" s="9">
        <v>0</v>
      </c>
      <c r="Z262" s="15">
        <v>1</v>
      </c>
      <c r="AA262" s="9">
        <v>0</v>
      </c>
      <c r="AB262" s="9">
        <v>0</v>
      </c>
      <c r="AC262" s="9">
        <v>0</v>
      </c>
      <c r="AD262" s="9">
        <v>0</v>
      </c>
      <c r="AE262" s="9">
        <v>0</v>
      </c>
      <c r="AF262" s="9">
        <v>0</v>
      </c>
      <c r="AG262" s="9">
        <v>0</v>
      </c>
      <c r="AH262" s="9">
        <v>0</v>
      </c>
      <c r="AI262" s="9">
        <v>0</v>
      </c>
      <c r="AJ262" s="9">
        <v>0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13"/>
      <c r="AQ262" s="14"/>
      <c r="AR262" s="13"/>
      <c r="AS262" s="13"/>
      <c r="AW262" s="11"/>
    </row>
    <row r="263" spans="1:49" x14ac:dyDescent="0.2">
      <c r="A263" s="11" t="s">
        <v>1438</v>
      </c>
      <c r="B263" s="9" t="s">
        <v>895</v>
      </c>
      <c r="C263" s="9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0</v>
      </c>
      <c r="L263" s="9">
        <v>0</v>
      </c>
      <c r="M263" s="9">
        <v>0</v>
      </c>
      <c r="N263" s="9">
        <v>0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0</v>
      </c>
      <c r="V263" s="9">
        <v>0</v>
      </c>
      <c r="W263" s="9">
        <v>0</v>
      </c>
      <c r="X263" s="9">
        <v>0</v>
      </c>
      <c r="Y263" s="9">
        <v>0</v>
      </c>
      <c r="Z263" s="9">
        <v>0</v>
      </c>
      <c r="AA263" s="9">
        <v>0</v>
      </c>
      <c r="AB263" s="15">
        <v>1</v>
      </c>
      <c r="AC263" s="9">
        <v>0</v>
      </c>
      <c r="AD263" s="9">
        <v>0</v>
      </c>
      <c r="AE263" s="9">
        <v>0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0</v>
      </c>
      <c r="AL263" s="9">
        <v>0</v>
      </c>
      <c r="AM263" s="9">
        <v>0</v>
      </c>
      <c r="AN263" s="9">
        <v>0</v>
      </c>
      <c r="AO263" s="9">
        <v>0</v>
      </c>
      <c r="AP263" s="13"/>
      <c r="AQ263" s="14"/>
      <c r="AR263" s="13"/>
      <c r="AS263" s="13"/>
      <c r="AW263" s="11"/>
    </row>
    <row r="264" spans="1:49" x14ac:dyDescent="0.2">
      <c r="A264" s="11" t="s">
        <v>1439</v>
      </c>
      <c r="B264" s="9" t="s">
        <v>896</v>
      </c>
      <c r="C264" s="9">
        <v>0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9">
        <v>0</v>
      </c>
      <c r="W264" s="9">
        <v>0</v>
      </c>
      <c r="X264" s="9">
        <v>0</v>
      </c>
      <c r="Y264" s="9">
        <v>0</v>
      </c>
      <c r="Z264" s="9">
        <v>0</v>
      </c>
      <c r="AA264" s="9">
        <v>0</v>
      </c>
      <c r="AB264" s="15">
        <v>1</v>
      </c>
      <c r="AC264" s="9">
        <v>0</v>
      </c>
      <c r="AD264" s="9">
        <v>0</v>
      </c>
      <c r="AE264" s="9">
        <v>0</v>
      </c>
      <c r="AF264" s="9">
        <v>0</v>
      </c>
      <c r="AG264" s="9">
        <v>0</v>
      </c>
      <c r="AH264" s="9">
        <v>0</v>
      </c>
      <c r="AI264" s="9">
        <v>0</v>
      </c>
      <c r="AJ264" s="9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13"/>
      <c r="AQ264" s="14"/>
      <c r="AR264" s="13"/>
      <c r="AS264" s="13"/>
      <c r="AW264" s="11"/>
    </row>
    <row r="265" spans="1:49" x14ac:dyDescent="0.2">
      <c r="A265" s="11" t="s">
        <v>1440</v>
      </c>
      <c r="B265" s="9" t="s">
        <v>897</v>
      </c>
      <c r="C265" s="9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0</v>
      </c>
      <c r="V265" s="9">
        <v>0</v>
      </c>
      <c r="W265" s="9">
        <v>0</v>
      </c>
      <c r="X265" s="9">
        <v>0</v>
      </c>
      <c r="Y265" s="9">
        <v>0</v>
      </c>
      <c r="Z265" s="9">
        <v>0</v>
      </c>
      <c r="AA265" s="9">
        <v>0</v>
      </c>
      <c r="AB265" s="15">
        <v>1</v>
      </c>
      <c r="AC265" s="9">
        <v>0</v>
      </c>
      <c r="AD265" s="9">
        <v>0</v>
      </c>
      <c r="AE265" s="9">
        <v>0</v>
      </c>
      <c r="AF265" s="9">
        <v>0</v>
      </c>
      <c r="AG265" s="9">
        <v>0</v>
      </c>
      <c r="AH265" s="9">
        <v>0</v>
      </c>
      <c r="AI265" s="9">
        <v>0</v>
      </c>
      <c r="AJ265" s="9">
        <v>0</v>
      </c>
      <c r="AK265" s="9">
        <v>0</v>
      </c>
      <c r="AL265" s="9">
        <v>0</v>
      </c>
      <c r="AM265" s="9">
        <v>0</v>
      </c>
      <c r="AN265" s="9">
        <v>0</v>
      </c>
      <c r="AO265" s="9">
        <v>0</v>
      </c>
      <c r="AP265" s="13"/>
      <c r="AQ265" s="14"/>
      <c r="AR265" s="13"/>
      <c r="AS265" s="13"/>
      <c r="AW265" s="11"/>
    </row>
    <row r="266" spans="1:49" x14ac:dyDescent="0.2">
      <c r="A266" s="11" t="s">
        <v>1441</v>
      </c>
      <c r="B266" s="9" t="s">
        <v>898</v>
      </c>
      <c r="C266" s="9">
        <v>0</v>
      </c>
      <c r="D266" s="9">
        <v>0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0</v>
      </c>
      <c r="AA266" s="9">
        <v>0</v>
      </c>
      <c r="AB266" s="15">
        <v>1</v>
      </c>
      <c r="AC266" s="9">
        <v>0</v>
      </c>
      <c r="AD266" s="9">
        <v>0</v>
      </c>
      <c r="AE266" s="9">
        <v>0</v>
      </c>
      <c r="AF266" s="9">
        <v>0</v>
      </c>
      <c r="AG266" s="9">
        <v>0</v>
      </c>
      <c r="AH266" s="9">
        <v>0</v>
      </c>
      <c r="AI266" s="9">
        <v>0</v>
      </c>
      <c r="AJ266" s="9">
        <v>0</v>
      </c>
      <c r="AK266" s="9">
        <v>0</v>
      </c>
      <c r="AL266" s="9">
        <v>0</v>
      </c>
      <c r="AM266" s="9">
        <v>0</v>
      </c>
      <c r="AN266" s="9">
        <v>0</v>
      </c>
      <c r="AO266" s="9">
        <v>0</v>
      </c>
      <c r="AP266" s="13"/>
      <c r="AQ266" s="14"/>
      <c r="AR266" s="13"/>
      <c r="AS266" s="13"/>
      <c r="AW266" s="11"/>
    </row>
    <row r="267" spans="1:49" x14ac:dyDescent="0.2">
      <c r="A267" s="11" t="s">
        <v>1442</v>
      </c>
      <c r="B267" s="9" t="s">
        <v>899</v>
      </c>
      <c r="C267" s="9">
        <v>0</v>
      </c>
      <c r="D267" s="9">
        <v>0</v>
      </c>
      <c r="E267" s="9">
        <v>0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0</v>
      </c>
      <c r="P267" s="9">
        <v>0</v>
      </c>
      <c r="Q267" s="9">
        <v>0</v>
      </c>
      <c r="R267" s="9">
        <v>0</v>
      </c>
      <c r="S267" s="9">
        <v>0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</v>
      </c>
      <c r="AA267" s="9">
        <v>0</v>
      </c>
      <c r="AB267" s="15">
        <v>1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0</v>
      </c>
      <c r="AJ267" s="9">
        <v>0</v>
      </c>
      <c r="AK267" s="9">
        <v>0</v>
      </c>
      <c r="AL267" s="9">
        <v>0</v>
      </c>
      <c r="AM267" s="9">
        <v>0</v>
      </c>
      <c r="AN267" s="9">
        <v>0</v>
      </c>
      <c r="AO267" s="9">
        <v>0</v>
      </c>
      <c r="AP267" s="13"/>
      <c r="AQ267" s="14"/>
      <c r="AR267" s="13"/>
      <c r="AS267" s="13"/>
      <c r="AW267" s="11"/>
    </row>
    <row r="268" spans="1:49" x14ac:dyDescent="0.2">
      <c r="A268" s="11" t="s">
        <v>1443</v>
      </c>
      <c r="B268" s="9" t="s">
        <v>900</v>
      </c>
      <c r="C268" s="9">
        <v>0</v>
      </c>
      <c r="D268" s="9">
        <v>0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9">
        <v>0</v>
      </c>
      <c r="W268" s="9">
        <v>0</v>
      </c>
      <c r="X268" s="9">
        <v>0</v>
      </c>
      <c r="Y268" s="9">
        <v>0</v>
      </c>
      <c r="Z268" s="9">
        <v>0</v>
      </c>
      <c r="AA268" s="9">
        <v>0</v>
      </c>
      <c r="AB268" s="15">
        <v>1</v>
      </c>
      <c r="AC268" s="9">
        <v>0</v>
      </c>
      <c r="AD268" s="9">
        <v>0</v>
      </c>
      <c r="AE268" s="9">
        <v>0</v>
      </c>
      <c r="AF268" s="9">
        <v>0</v>
      </c>
      <c r="AG268" s="9">
        <v>0</v>
      </c>
      <c r="AH268" s="9">
        <v>0</v>
      </c>
      <c r="AI268" s="9">
        <v>0</v>
      </c>
      <c r="AJ268" s="9">
        <v>0</v>
      </c>
      <c r="AK268" s="9">
        <v>0</v>
      </c>
      <c r="AL268" s="9">
        <v>0</v>
      </c>
      <c r="AM268" s="9">
        <v>0</v>
      </c>
      <c r="AN268" s="9">
        <v>0</v>
      </c>
      <c r="AO268" s="9">
        <v>0</v>
      </c>
      <c r="AP268" s="13"/>
      <c r="AQ268" s="14"/>
      <c r="AR268" s="13"/>
      <c r="AS268" s="13"/>
      <c r="AW268" s="11"/>
    </row>
    <row r="269" spans="1:49" x14ac:dyDescent="0.2">
      <c r="A269" s="11" t="s">
        <v>1444</v>
      </c>
      <c r="B269" s="9" t="s">
        <v>901</v>
      </c>
      <c r="C269" s="9">
        <v>0</v>
      </c>
      <c r="D269" s="9">
        <v>0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0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15">
        <v>1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13"/>
      <c r="AQ269" s="14"/>
      <c r="AR269" s="13"/>
      <c r="AS269" s="13"/>
      <c r="AW269" s="11"/>
    </row>
    <row r="270" spans="1:49" x14ac:dyDescent="0.2">
      <c r="A270" s="11" t="s">
        <v>1445</v>
      </c>
      <c r="B270" s="9" t="s">
        <v>902</v>
      </c>
      <c r="C270" s="9">
        <v>0</v>
      </c>
      <c r="D270" s="9">
        <v>0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</v>
      </c>
      <c r="T270" s="9">
        <v>0</v>
      </c>
      <c r="U270" s="9">
        <v>0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0</v>
      </c>
      <c r="AB270" s="15">
        <v>1</v>
      </c>
      <c r="AC270" s="9">
        <v>0</v>
      </c>
      <c r="AD270" s="9">
        <v>0</v>
      </c>
      <c r="AE270" s="9">
        <v>0</v>
      </c>
      <c r="AF270" s="9">
        <v>0</v>
      </c>
      <c r="AG270" s="9">
        <v>0</v>
      </c>
      <c r="AH270" s="9">
        <v>0</v>
      </c>
      <c r="AI270" s="9">
        <v>0</v>
      </c>
      <c r="AJ270" s="9">
        <v>0</v>
      </c>
      <c r="AK270" s="9">
        <v>0</v>
      </c>
      <c r="AL270" s="9">
        <v>0</v>
      </c>
      <c r="AM270" s="9">
        <v>0</v>
      </c>
      <c r="AN270" s="9">
        <v>0</v>
      </c>
      <c r="AO270" s="9">
        <v>0</v>
      </c>
      <c r="AP270" s="13"/>
      <c r="AQ270" s="14"/>
      <c r="AR270" s="13"/>
      <c r="AS270" s="13"/>
      <c r="AW270" s="11"/>
    </row>
    <row r="271" spans="1:49" x14ac:dyDescent="0.2">
      <c r="A271" s="11" t="s">
        <v>1446</v>
      </c>
      <c r="B271" s="9" t="s">
        <v>903</v>
      </c>
      <c r="C271" s="9">
        <v>0</v>
      </c>
      <c r="D271" s="9">
        <v>0</v>
      </c>
      <c r="E271" s="9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15">
        <v>1</v>
      </c>
      <c r="AC271" s="9">
        <v>0</v>
      </c>
      <c r="AD271" s="9">
        <v>0</v>
      </c>
      <c r="AE271" s="9">
        <v>0</v>
      </c>
      <c r="AF271" s="9">
        <v>0</v>
      </c>
      <c r="AG271" s="9">
        <v>0</v>
      </c>
      <c r="AH271" s="9">
        <v>0</v>
      </c>
      <c r="AI271" s="9">
        <v>0</v>
      </c>
      <c r="AJ271" s="9">
        <v>0</v>
      </c>
      <c r="AK271" s="9">
        <v>0</v>
      </c>
      <c r="AL271" s="9">
        <v>0</v>
      </c>
      <c r="AM271" s="9">
        <v>0</v>
      </c>
      <c r="AN271" s="9">
        <v>0</v>
      </c>
      <c r="AO271" s="9">
        <v>0</v>
      </c>
      <c r="AP271" s="13"/>
      <c r="AQ271" s="14"/>
      <c r="AR271" s="13"/>
      <c r="AS271" s="13"/>
      <c r="AW271" s="11"/>
    </row>
    <row r="272" spans="1:49" x14ac:dyDescent="0.2">
      <c r="A272" s="11" t="s">
        <v>1447</v>
      </c>
      <c r="B272" s="9" t="s">
        <v>889</v>
      </c>
      <c r="C272" s="9">
        <v>1</v>
      </c>
      <c r="D272" s="9">
        <v>1</v>
      </c>
      <c r="E272" s="9">
        <v>1</v>
      </c>
      <c r="F272" s="9">
        <v>1</v>
      </c>
      <c r="G272" s="9">
        <v>1</v>
      </c>
      <c r="H272" s="9">
        <v>1</v>
      </c>
      <c r="I272" s="9">
        <v>1</v>
      </c>
      <c r="J272" s="9">
        <v>1</v>
      </c>
      <c r="K272" s="9">
        <v>1</v>
      </c>
      <c r="L272" s="9">
        <v>1</v>
      </c>
      <c r="M272" s="9">
        <v>1</v>
      </c>
      <c r="N272" s="9">
        <v>1</v>
      </c>
      <c r="O272" s="9">
        <v>1</v>
      </c>
      <c r="P272" s="9">
        <v>1</v>
      </c>
      <c r="Q272" s="9">
        <v>1</v>
      </c>
      <c r="R272" s="9">
        <v>1</v>
      </c>
      <c r="S272" s="9">
        <v>1</v>
      </c>
      <c r="T272" s="9">
        <v>1</v>
      </c>
      <c r="U272" s="9">
        <v>1</v>
      </c>
      <c r="V272" s="9">
        <v>1</v>
      </c>
      <c r="W272" s="9">
        <v>1</v>
      </c>
      <c r="X272" s="9">
        <v>1</v>
      </c>
      <c r="Y272" s="9">
        <v>1</v>
      </c>
      <c r="Z272" s="9">
        <v>1</v>
      </c>
      <c r="AA272" s="9">
        <v>1</v>
      </c>
      <c r="AB272" s="9">
        <v>1</v>
      </c>
      <c r="AC272" s="15">
        <v>0</v>
      </c>
      <c r="AD272" s="15">
        <v>0</v>
      </c>
      <c r="AE272" s="15">
        <v>0</v>
      </c>
      <c r="AF272" s="15">
        <v>0</v>
      </c>
      <c r="AG272" s="15">
        <v>0</v>
      </c>
      <c r="AH272" s="15">
        <v>0</v>
      </c>
      <c r="AI272" s="15">
        <v>0</v>
      </c>
      <c r="AJ272" s="15">
        <v>0</v>
      </c>
      <c r="AK272" s="15">
        <v>0</v>
      </c>
      <c r="AL272" s="15">
        <v>0</v>
      </c>
      <c r="AM272" s="15">
        <v>0</v>
      </c>
      <c r="AN272" s="15">
        <v>0</v>
      </c>
      <c r="AO272" s="15">
        <v>0</v>
      </c>
      <c r="AP272" s="13"/>
      <c r="AQ272" s="14"/>
      <c r="AR272" s="13"/>
      <c r="AS272" s="13"/>
      <c r="AW272" s="11"/>
    </row>
    <row r="273" spans="1:49" x14ac:dyDescent="0.2">
      <c r="A273" s="11" t="s">
        <v>1448</v>
      </c>
      <c r="B273" s="9" t="s">
        <v>890</v>
      </c>
      <c r="C273" s="9">
        <v>1</v>
      </c>
      <c r="D273" s="9">
        <v>1</v>
      </c>
      <c r="E273" s="9">
        <v>1</v>
      </c>
      <c r="F273" s="9">
        <v>1</v>
      </c>
      <c r="G273" s="9">
        <v>1</v>
      </c>
      <c r="H273" s="9">
        <v>1</v>
      </c>
      <c r="I273" s="9">
        <v>1</v>
      </c>
      <c r="J273" s="9">
        <v>1</v>
      </c>
      <c r="K273" s="9">
        <v>1</v>
      </c>
      <c r="L273" s="9">
        <v>1</v>
      </c>
      <c r="M273" s="9">
        <v>1</v>
      </c>
      <c r="N273" s="9">
        <v>1</v>
      </c>
      <c r="O273" s="9">
        <v>1</v>
      </c>
      <c r="P273" s="9">
        <v>1</v>
      </c>
      <c r="Q273" s="9">
        <v>1</v>
      </c>
      <c r="R273" s="9">
        <v>1</v>
      </c>
      <c r="S273" s="9">
        <v>1</v>
      </c>
      <c r="T273" s="9">
        <v>1</v>
      </c>
      <c r="U273" s="9">
        <v>1</v>
      </c>
      <c r="V273" s="9">
        <v>1</v>
      </c>
      <c r="W273" s="9">
        <v>1</v>
      </c>
      <c r="X273" s="9">
        <v>1</v>
      </c>
      <c r="Y273" s="9">
        <v>1</v>
      </c>
      <c r="Z273" s="9">
        <v>1</v>
      </c>
      <c r="AA273" s="9">
        <v>1</v>
      </c>
      <c r="AB273" s="9">
        <v>1</v>
      </c>
      <c r="AC273" s="15">
        <v>0</v>
      </c>
      <c r="AD273" s="15">
        <v>0</v>
      </c>
      <c r="AE273" s="15">
        <v>0</v>
      </c>
      <c r="AF273" s="15">
        <v>0</v>
      </c>
      <c r="AG273" s="15">
        <v>0</v>
      </c>
      <c r="AH273" s="15">
        <v>0</v>
      </c>
      <c r="AI273" s="15">
        <v>0</v>
      </c>
      <c r="AJ273" s="15">
        <v>0</v>
      </c>
      <c r="AK273" s="15">
        <v>0</v>
      </c>
      <c r="AL273" s="15">
        <v>0</v>
      </c>
      <c r="AM273" s="15">
        <v>0</v>
      </c>
      <c r="AN273" s="15">
        <v>0</v>
      </c>
      <c r="AO273" s="15">
        <v>0</v>
      </c>
      <c r="AP273" s="13"/>
      <c r="AQ273" s="14"/>
      <c r="AR273" s="13"/>
      <c r="AS273" s="13"/>
      <c r="AW273" s="11"/>
    </row>
    <row r="274" spans="1:49" x14ac:dyDescent="0.2">
      <c r="A274" s="11" t="s">
        <v>1449</v>
      </c>
      <c r="B274" s="9" t="s">
        <v>891</v>
      </c>
      <c r="C274" s="9">
        <v>1</v>
      </c>
      <c r="D274" s="9">
        <v>1</v>
      </c>
      <c r="E274" s="9">
        <v>1</v>
      </c>
      <c r="F274" s="9">
        <v>1</v>
      </c>
      <c r="G274" s="9">
        <v>1</v>
      </c>
      <c r="H274" s="9">
        <v>1</v>
      </c>
      <c r="I274" s="9">
        <v>1</v>
      </c>
      <c r="J274" s="9">
        <v>1</v>
      </c>
      <c r="K274" s="9">
        <v>1</v>
      </c>
      <c r="L274" s="9">
        <v>1</v>
      </c>
      <c r="M274" s="9">
        <v>1</v>
      </c>
      <c r="N274" s="9">
        <v>1</v>
      </c>
      <c r="O274" s="9">
        <v>1</v>
      </c>
      <c r="P274" s="9">
        <v>1</v>
      </c>
      <c r="Q274" s="9">
        <v>1</v>
      </c>
      <c r="R274" s="9">
        <v>1</v>
      </c>
      <c r="S274" s="9">
        <v>1</v>
      </c>
      <c r="T274" s="9">
        <v>1</v>
      </c>
      <c r="U274" s="9">
        <v>1</v>
      </c>
      <c r="V274" s="9">
        <v>1</v>
      </c>
      <c r="W274" s="9">
        <v>1</v>
      </c>
      <c r="X274" s="9">
        <v>1</v>
      </c>
      <c r="Y274" s="9">
        <v>1</v>
      </c>
      <c r="Z274" s="9">
        <v>1</v>
      </c>
      <c r="AA274" s="9">
        <v>1</v>
      </c>
      <c r="AB274" s="9">
        <v>1</v>
      </c>
      <c r="AC274" s="15">
        <v>0</v>
      </c>
      <c r="AD274" s="15">
        <v>0</v>
      </c>
      <c r="AE274" s="15">
        <v>0</v>
      </c>
      <c r="AF274" s="15">
        <v>0</v>
      </c>
      <c r="AG274" s="15">
        <v>0</v>
      </c>
      <c r="AH274" s="15">
        <v>0</v>
      </c>
      <c r="AI274" s="15">
        <v>0</v>
      </c>
      <c r="AJ274" s="15">
        <v>0</v>
      </c>
      <c r="AK274" s="15">
        <v>0</v>
      </c>
      <c r="AL274" s="15">
        <v>0</v>
      </c>
      <c r="AM274" s="15">
        <v>0</v>
      </c>
      <c r="AN274" s="15">
        <v>0</v>
      </c>
      <c r="AO274" s="15">
        <v>0</v>
      </c>
      <c r="AP274" s="13"/>
      <c r="AQ274" s="14"/>
      <c r="AR274" s="13"/>
      <c r="AS274" s="13"/>
      <c r="AW274" s="11"/>
    </row>
    <row r="275" spans="1:49" x14ac:dyDescent="0.2">
      <c r="A275" s="11" t="s">
        <v>1450</v>
      </c>
      <c r="B275" s="9" t="s">
        <v>892</v>
      </c>
      <c r="C275" s="9">
        <v>1</v>
      </c>
      <c r="D275" s="9">
        <v>1</v>
      </c>
      <c r="E275" s="9">
        <v>1</v>
      </c>
      <c r="F275" s="9">
        <v>1</v>
      </c>
      <c r="G275" s="9">
        <v>1</v>
      </c>
      <c r="H275" s="9">
        <v>1</v>
      </c>
      <c r="I275" s="9">
        <v>1</v>
      </c>
      <c r="J275" s="9">
        <v>1</v>
      </c>
      <c r="K275" s="9">
        <v>1</v>
      </c>
      <c r="L275" s="9">
        <v>1</v>
      </c>
      <c r="M275" s="9">
        <v>1</v>
      </c>
      <c r="N275" s="9">
        <v>1</v>
      </c>
      <c r="O275" s="9">
        <v>1</v>
      </c>
      <c r="P275" s="9">
        <v>1</v>
      </c>
      <c r="Q275" s="9">
        <v>1</v>
      </c>
      <c r="R275" s="9">
        <v>1</v>
      </c>
      <c r="S275" s="9">
        <v>1</v>
      </c>
      <c r="T275" s="9">
        <v>1</v>
      </c>
      <c r="U275" s="9">
        <v>1</v>
      </c>
      <c r="V275" s="9">
        <v>1</v>
      </c>
      <c r="W275" s="9">
        <v>1</v>
      </c>
      <c r="X275" s="9">
        <v>1</v>
      </c>
      <c r="Y275" s="9">
        <v>1</v>
      </c>
      <c r="Z275" s="9">
        <v>1</v>
      </c>
      <c r="AA275" s="9">
        <v>1</v>
      </c>
      <c r="AB275" s="9">
        <v>1</v>
      </c>
      <c r="AC275" s="15">
        <v>0</v>
      </c>
      <c r="AD275" s="15">
        <v>0</v>
      </c>
      <c r="AE275" s="15">
        <v>0</v>
      </c>
      <c r="AF275" s="15">
        <v>0</v>
      </c>
      <c r="AG275" s="15">
        <v>0</v>
      </c>
      <c r="AH275" s="15">
        <v>0</v>
      </c>
      <c r="AI275" s="15">
        <v>0</v>
      </c>
      <c r="AJ275" s="15">
        <v>0</v>
      </c>
      <c r="AK275" s="15">
        <v>0</v>
      </c>
      <c r="AL275" s="15">
        <v>0</v>
      </c>
      <c r="AM275" s="15">
        <v>0</v>
      </c>
      <c r="AN275" s="15">
        <v>0</v>
      </c>
      <c r="AO275" s="15">
        <v>0</v>
      </c>
      <c r="AP275" s="13"/>
      <c r="AQ275" s="14"/>
      <c r="AR275" s="13"/>
      <c r="AS275" s="13"/>
      <c r="AW275" s="11"/>
    </row>
    <row r="276" spans="1:49" x14ac:dyDescent="0.2">
      <c r="A276" s="11" t="s">
        <v>1451</v>
      </c>
      <c r="B276" s="9" t="s">
        <v>893</v>
      </c>
      <c r="C276" s="9">
        <v>1</v>
      </c>
      <c r="D276" s="9">
        <v>1</v>
      </c>
      <c r="E276" s="9">
        <v>1</v>
      </c>
      <c r="F276" s="9">
        <v>1</v>
      </c>
      <c r="G276" s="9">
        <v>1</v>
      </c>
      <c r="H276" s="9">
        <v>1</v>
      </c>
      <c r="I276" s="9">
        <v>1</v>
      </c>
      <c r="J276" s="9">
        <v>1</v>
      </c>
      <c r="K276" s="9">
        <v>1</v>
      </c>
      <c r="L276" s="9">
        <v>1</v>
      </c>
      <c r="M276" s="9">
        <v>1</v>
      </c>
      <c r="N276" s="9">
        <v>1</v>
      </c>
      <c r="O276" s="9">
        <v>1</v>
      </c>
      <c r="P276" s="9">
        <v>1</v>
      </c>
      <c r="Q276" s="9">
        <v>1</v>
      </c>
      <c r="R276" s="9">
        <v>1</v>
      </c>
      <c r="S276" s="9">
        <v>1</v>
      </c>
      <c r="T276" s="9">
        <v>1</v>
      </c>
      <c r="U276" s="9">
        <v>1</v>
      </c>
      <c r="V276" s="9">
        <v>1</v>
      </c>
      <c r="W276" s="9">
        <v>1</v>
      </c>
      <c r="X276" s="9">
        <v>1</v>
      </c>
      <c r="Y276" s="9">
        <v>1</v>
      </c>
      <c r="Z276" s="9">
        <v>1</v>
      </c>
      <c r="AA276" s="9">
        <v>1</v>
      </c>
      <c r="AB276" s="9">
        <v>1</v>
      </c>
      <c r="AC276" s="15">
        <v>0</v>
      </c>
      <c r="AD276" s="15">
        <v>0</v>
      </c>
      <c r="AE276" s="15">
        <v>0</v>
      </c>
      <c r="AF276" s="15">
        <v>0</v>
      </c>
      <c r="AG276" s="15">
        <v>0</v>
      </c>
      <c r="AH276" s="15">
        <v>0</v>
      </c>
      <c r="AI276" s="15">
        <v>0</v>
      </c>
      <c r="AJ276" s="15">
        <v>0</v>
      </c>
      <c r="AK276" s="15">
        <v>0</v>
      </c>
      <c r="AL276" s="15">
        <v>0</v>
      </c>
      <c r="AM276" s="15">
        <v>0</v>
      </c>
      <c r="AN276" s="15">
        <v>0</v>
      </c>
      <c r="AO276" s="15">
        <v>0</v>
      </c>
      <c r="AP276" s="13"/>
      <c r="AQ276" s="14"/>
      <c r="AR276" s="13"/>
      <c r="AS276" s="13"/>
      <c r="AW276" s="11"/>
    </row>
    <row r="277" spans="1:49" x14ac:dyDescent="0.2">
      <c r="A277" s="11" t="s">
        <v>1452</v>
      </c>
      <c r="B277" s="9" t="s">
        <v>894</v>
      </c>
      <c r="C277" s="9">
        <v>1</v>
      </c>
      <c r="D277" s="9">
        <v>1</v>
      </c>
      <c r="E277" s="9">
        <v>1</v>
      </c>
      <c r="F277" s="9">
        <v>1</v>
      </c>
      <c r="G277" s="9">
        <v>1</v>
      </c>
      <c r="H277" s="9">
        <v>1</v>
      </c>
      <c r="I277" s="9">
        <v>1</v>
      </c>
      <c r="J277" s="9">
        <v>1</v>
      </c>
      <c r="K277" s="9">
        <v>1</v>
      </c>
      <c r="L277" s="9">
        <v>1</v>
      </c>
      <c r="M277" s="9">
        <v>1</v>
      </c>
      <c r="N277" s="9">
        <v>1</v>
      </c>
      <c r="O277" s="9">
        <v>1</v>
      </c>
      <c r="P277" s="9">
        <v>1</v>
      </c>
      <c r="Q277" s="9">
        <v>1</v>
      </c>
      <c r="R277" s="9">
        <v>1</v>
      </c>
      <c r="S277" s="9">
        <v>1</v>
      </c>
      <c r="T277" s="9">
        <v>1</v>
      </c>
      <c r="U277" s="9">
        <v>1</v>
      </c>
      <c r="V277" s="9">
        <v>1</v>
      </c>
      <c r="W277" s="9">
        <v>1</v>
      </c>
      <c r="X277" s="9">
        <v>1</v>
      </c>
      <c r="Y277" s="9">
        <v>1</v>
      </c>
      <c r="Z277" s="9">
        <v>1</v>
      </c>
      <c r="AA277" s="9">
        <v>1</v>
      </c>
      <c r="AB277" s="9">
        <v>1</v>
      </c>
      <c r="AC277" s="15">
        <v>0</v>
      </c>
      <c r="AD277" s="15">
        <v>0</v>
      </c>
      <c r="AE277" s="15">
        <v>0</v>
      </c>
      <c r="AF277" s="15">
        <v>0</v>
      </c>
      <c r="AG277" s="15">
        <v>0</v>
      </c>
      <c r="AH277" s="15">
        <v>0</v>
      </c>
      <c r="AI277" s="15">
        <v>0</v>
      </c>
      <c r="AJ277" s="15">
        <v>0</v>
      </c>
      <c r="AK277" s="15">
        <v>0</v>
      </c>
      <c r="AL277" s="15">
        <v>0</v>
      </c>
      <c r="AM277" s="15">
        <v>0</v>
      </c>
      <c r="AN277" s="15">
        <v>0</v>
      </c>
      <c r="AO277" s="15">
        <v>0</v>
      </c>
      <c r="AP277" s="13"/>
      <c r="AQ277" s="14"/>
      <c r="AR277" s="13"/>
      <c r="AS277" s="13"/>
      <c r="AW277" s="11"/>
    </row>
    <row r="278" spans="1:49" x14ac:dyDescent="0.2">
      <c r="A278" s="11" t="s">
        <v>1453</v>
      </c>
      <c r="B278" s="9" t="s">
        <v>904</v>
      </c>
      <c r="C278" s="9">
        <v>0</v>
      </c>
      <c r="D278" s="9">
        <v>0</v>
      </c>
      <c r="E278" s="9">
        <v>0</v>
      </c>
      <c r="F278" s="9">
        <v>0</v>
      </c>
      <c r="G278" s="9">
        <v>0</v>
      </c>
      <c r="H278" s="9">
        <v>0</v>
      </c>
      <c r="I278" s="9">
        <v>0</v>
      </c>
      <c r="J278" s="9">
        <v>0</v>
      </c>
      <c r="K278" s="9">
        <v>0</v>
      </c>
      <c r="L278" s="9">
        <v>0</v>
      </c>
      <c r="M278" s="9">
        <v>0</v>
      </c>
      <c r="N278" s="9">
        <v>0</v>
      </c>
      <c r="O278" s="9">
        <v>0</v>
      </c>
      <c r="P278" s="9">
        <v>0</v>
      </c>
      <c r="Q278" s="9">
        <v>0</v>
      </c>
      <c r="R278" s="9">
        <v>0</v>
      </c>
      <c r="S278" s="9">
        <v>0</v>
      </c>
      <c r="T278" s="9">
        <v>0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0</v>
      </c>
      <c r="AA278" s="9">
        <v>0</v>
      </c>
      <c r="AB278" s="9">
        <v>0</v>
      </c>
      <c r="AC278" s="15">
        <v>1</v>
      </c>
      <c r="AD278" s="9">
        <v>0</v>
      </c>
      <c r="AE278" s="9">
        <v>0</v>
      </c>
      <c r="AF278" s="9">
        <v>0</v>
      </c>
      <c r="AG278" s="9">
        <v>0</v>
      </c>
      <c r="AH278" s="9">
        <v>0</v>
      </c>
      <c r="AI278" s="9">
        <v>0</v>
      </c>
      <c r="AJ278" s="9">
        <v>0</v>
      </c>
      <c r="AK278" s="9">
        <v>0</v>
      </c>
      <c r="AL278" s="9">
        <v>0</v>
      </c>
      <c r="AM278" s="9">
        <v>0</v>
      </c>
      <c r="AN278" s="9">
        <v>0</v>
      </c>
      <c r="AO278" s="9">
        <v>0</v>
      </c>
      <c r="AP278" s="13"/>
      <c r="AQ278" s="14"/>
      <c r="AR278" s="13"/>
      <c r="AS278" s="13"/>
      <c r="AW278" s="11"/>
    </row>
    <row r="279" spans="1:49" x14ac:dyDescent="0.2">
      <c r="A279" s="11" t="s">
        <v>1454</v>
      </c>
      <c r="B279" s="9" t="s">
        <v>905</v>
      </c>
      <c r="C279" s="9">
        <v>0</v>
      </c>
      <c r="D279" s="9">
        <v>0</v>
      </c>
      <c r="E279" s="9">
        <v>0</v>
      </c>
      <c r="F279" s="9">
        <v>0</v>
      </c>
      <c r="G279" s="9">
        <v>0</v>
      </c>
      <c r="H279" s="9">
        <v>0</v>
      </c>
      <c r="I279" s="9">
        <v>0</v>
      </c>
      <c r="J279" s="9">
        <v>0</v>
      </c>
      <c r="K279" s="9">
        <v>0</v>
      </c>
      <c r="L279" s="9">
        <v>0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9">
        <v>0</v>
      </c>
      <c r="S279" s="9">
        <v>0</v>
      </c>
      <c r="T279" s="9">
        <v>0</v>
      </c>
      <c r="U279" s="9">
        <v>0</v>
      </c>
      <c r="V279" s="9">
        <v>0</v>
      </c>
      <c r="W279" s="9">
        <v>0</v>
      </c>
      <c r="X279" s="9">
        <v>0</v>
      </c>
      <c r="Y279" s="9">
        <v>0</v>
      </c>
      <c r="Z279" s="9">
        <v>0</v>
      </c>
      <c r="AA279" s="9">
        <v>0</v>
      </c>
      <c r="AB279" s="9">
        <v>0</v>
      </c>
      <c r="AC279" s="15">
        <v>1</v>
      </c>
      <c r="AD279" s="9">
        <v>0</v>
      </c>
      <c r="AE279" s="9">
        <v>0</v>
      </c>
      <c r="AF279" s="9">
        <v>0</v>
      </c>
      <c r="AG279" s="9">
        <v>0</v>
      </c>
      <c r="AH279" s="9">
        <v>0</v>
      </c>
      <c r="AI279" s="9">
        <v>0</v>
      </c>
      <c r="AJ279" s="9">
        <v>0</v>
      </c>
      <c r="AK279" s="9">
        <v>0</v>
      </c>
      <c r="AL279" s="9">
        <v>0</v>
      </c>
      <c r="AM279" s="9">
        <v>0</v>
      </c>
      <c r="AN279" s="9">
        <v>0</v>
      </c>
      <c r="AO279" s="9">
        <v>0</v>
      </c>
      <c r="AP279" s="13"/>
      <c r="AQ279" s="14"/>
      <c r="AR279" s="13"/>
      <c r="AS279" s="13"/>
      <c r="AW279" s="11"/>
    </row>
    <row r="280" spans="1:49" x14ac:dyDescent="0.2">
      <c r="A280" s="11" t="s">
        <v>1455</v>
      </c>
      <c r="B280" s="9" t="s">
        <v>906</v>
      </c>
      <c r="C280" s="9">
        <v>0</v>
      </c>
      <c r="D280" s="9">
        <v>0</v>
      </c>
      <c r="E280" s="9">
        <v>0</v>
      </c>
      <c r="F280" s="9">
        <v>0</v>
      </c>
      <c r="G280" s="9">
        <v>0</v>
      </c>
      <c r="H280" s="9">
        <v>0</v>
      </c>
      <c r="I280" s="9">
        <v>0</v>
      </c>
      <c r="J280" s="9">
        <v>0</v>
      </c>
      <c r="K280" s="9">
        <v>0</v>
      </c>
      <c r="L280" s="9">
        <v>0</v>
      </c>
      <c r="M280" s="9">
        <v>0</v>
      </c>
      <c r="N280" s="9">
        <v>0</v>
      </c>
      <c r="O280" s="9">
        <v>0</v>
      </c>
      <c r="P280" s="9">
        <v>0</v>
      </c>
      <c r="Q280" s="9">
        <v>0</v>
      </c>
      <c r="R280" s="9">
        <v>0</v>
      </c>
      <c r="S280" s="9">
        <v>0</v>
      </c>
      <c r="T280" s="9">
        <v>0</v>
      </c>
      <c r="U280" s="9">
        <v>0</v>
      </c>
      <c r="V280" s="9">
        <v>0</v>
      </c>
      <c r="W280" s="9">
        <v>0</v>
      </c>
      <c r="X280" s="9">
        <v>0</v>
      </c>
      <c r="Y280" s="9">
        <v>0</v>
      </c>
      <c r="Z280" s="9">
        <v>0</v>
      </c>
      <c r="AA280" s="9">
        <v>0</v>
      </c>
      <c r="AB280" s="9">
        <v>0</v>
      </c>
      <c r="AC280" s="15">
        <v>1</v>
      </c>
      <c r="AD280" s="9">
        <v>0</v>
      </c>
      <c r="AE280" s="9">
        <v>0</v>
      </c>
      <c r="AF280" s="9">
        <v>0</v>
      </c>
      <c r="AG280" s="9">
        <v>0</v>
      </c>
      <c r="AH280" s="9">
        <v>0</v>
      </c>
      <c r="AI280" s="9">
        <v>0</v>
      </c>
      <c r="AJ280" s="9">
        <v>0</v>
      </c>
      <c r="AK280" s="9">
        <v>0</v>
      </c>
      <c r="AL280" s="9">
        <v>0</v>
      </c>
      <c r="AM280" s="9">
        <v>0</v>
      </c>
      <c r="AN280" s="9">
        <v>0</v>
      </c>
      <c r="AO280" s="9">
        <v>0</v>
      </c>
      <c r="AP280" s="13"/>
      <c r="AQ280" s="14"/>
      <c r="AR280" s="13"/>
      <c r="AS280" s="13"/>
      <c r="AW280" s="11"/>
    </row>
    <row r="281" spans="1:49" x14ac:dyDescent="0.2">
      <c r="A281" s="11" t="s">
        <v>1456</v>
      </c>
      <c r="B281" s="9" t="s">
        <v>907</v>
      </c>
      <c r="C281" s="9">
        <v>0</v>
      </c>
      <c r="D281" s="9">
        <v>0</v>
      </c>
      <c r="E281" s="9">
        <v>0</v>
      </c>
      <c r="F281" s="9">
        <v>0</v>
      </c>
      <c r="G281" s="9">
        <v>0</v>
      </c>
      <c r="H281" s="9">
        <v>0</v>
      </c>
      <c r="I281" s="9">
        <v>0</v>
      </c>
      <c r="J281" s="9">
        <v>0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9">
        <v>0</v>
      </c>
      <c r="S281" s="9">
        <v>0</v>
      </c>
      <c r="T281" s="9">
        <v>0</v>
      </c>
      <c r="U281" s="9">
        <v>0</v>
      </c>
      <c r="V281" s="9">
        <v>0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15">
        <v>1</v>
      </c>
      <c r="AE281" s="15">
        <v>1</v>
      </c>
      <c r="AF281" s="9">
        <v>0</v>
      </c>
      <c r="AG281" s="9">
        <v>0</v>
      </c>
      <c r="AH281" s="9">
        <v>0</v>
      </c>
      <c r="AI281" s="9">
        <v>0</v>
      </c>
      <c r="AJ281" s="9">
        <v>0</v>
      </c>
      <c r="AK281" s="9">
        <v>0</v>
      </c>
      <c r="AL281" s="9">
        <v>0</v>
      </c>
      <c r="AM281" s="9">
        <v>0</v>
      </c>
      <c r="AN281" s="9">
        <v>0</v>
      </c>
      <c r="AO281" s="9">
        <v>0</v>
      </c>
      <c r="AP281" s="13"/>
      <c r="AQ281" s="14"/>
      <c r="AR281" s="13"/>
      <c r="AS281" s="13"/>
      <c r="AW281" s="11"/>
    </row>
    <row r="282" spans="1:49" x14ac:dyDescent="0.2">
      <c r="A282" s="11" t="s">
        <v>1457</v>
      </c>
      <c r="B282" s="9" t="s">
        <v>908</v>
      </c>
      <c r="C282" s="9">
        <v>0</v>
      </c>
      <c r="D282" s="9">
        <v>0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0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</v>
      </c>
      <c r="W282" s="9">
        <v>0</v>
      </c>
      <c r="X282" s="9">
        <v>0</v>
      </c>
      <c r="Y282" s="9">
        <v>0</v>
      </c>
      <c r="Z282" s="9">
        <v>0</v>
      </c>
      <c r="AA282" s="9">
        <v>0</v>
      </c>
      <c r="AB282" s="9">
        <v>0</v>
      </c>
      <c r="AC282" s="9">
        <v>0</v>
      </c>
      <c r="AD282" s="15">
        <v>1</v>
      </c>
      <c r="AE282" s="15">
        <v>1</v>
      </c>
      <c r="AF282" s="9">
        <v>0</v>
      </c>
      <c r="AG282" s="9">
        <v>0</v>
      </c>
      <c r="AH282" s="9">
        <v>0</v>
      </c>
      <c r="AI282" s="9">
        <v>0</v>
      </c>
      <c r="AJ282" s="9">
        <v>0</v>
      </c>
      <c r="AK282" s="9">
        <v>0</v>
      </c>
      <c r="AL282" s="9">
        <v>0</v>
      </c>
      <c r="AM282" s="9">
        <v>0</v>
      </c>
      <c r="AN282" s="9">
        <v>0</v>
      </c>
      <c r="AO282" s="9">
        <v>0</v>
      </c>
      <c r="AP282" s="13"/>
      <c r="AQ282" s="14"/>
      <c r="AR282" s="13"/>
      <c r="AS282" s="13"/>
      <c r="AW282" s="11"/>
    </row>
    <row r="283" spans="1:49" x14ac:dyDescent="0.2">
      <c r="A283" s="11" t="s">
        <v>1458</v>
      </c>
      <c r="B283" s="9" t="s">
        <v>909</v>
      </c>
      <c r="C283" s="9">
        <v>0</v>
      </c>
      <c r="D283" s="9">
        <v>0</v>
      </c>
      <c r="E283" s="9">
        <v>0</v>
      </c>
      <c r="F283" s="9">
        <v>0</v>
      </c>
      <c r="G283" s="9">
        <v>0</v>
      </c>
      <c r="H283" s="9">
        <v>0</v>
      </c>
      <c r="I283" s="9">
        <v>0</v>
      </c>
      <c r="J283" s="9">
        <v>0</v>
      </c>
      <c r="K283" s="9">
        <v>0</v>
      </c>
      <c r="L283" s="9">
        <v>0</v>
      </c>
      <c r="M283" s="9">
        <v>0</v>
      </c>
      <c r="N283" s="9">
        <v>0</v>
      </c>
      <c r="O283" s="9">
        <v>0</v>
      </c>
      <c r="P283" s="9">
        <v>0</v>
      </c>
      <c r="Q283" s="9">
        <v>0</v>
      </c>
      <c r="R283" s="9">
        <v>0</v>
      </c>
      <c r="S283" s="9">
        <v>0</v>
      </c>
      <c r="T283" s="9">
        <v>0</v>
      </c>
      <c r="U283" s="9">
        <v>0</v>
      </c>
      <c r="V283" s="9">
        <v>0</v>
      </c>
      <c r="W283" s="9">
        <v>0</v>
      </c>
      <c r="X283" s="9">
        <v>0</v>
      </c>
      <c r="Y283" s="9">
        <v>0</v>
      </c>
      <c r="Z283" s="9">
        <v>0</v>
      </c>
      <c r="AA283" s="9">
        <v>0</v>
      </c>
      <c r="AB283" s="9">
        <v>0</v>
      </c>
      <c r="AC283" s="9">
        <v>0</v>
      </c>
      <c r="AD283" s="15">
        <v>1</v>
      </c>
      <c r="AE283" s="15">
        <v>1</v>
      </c>
      <c r="AF283" s="9">
        <v>0</v>
      </c>
      <c r="AG283" s="9">
        <v>0</v>
      </c>
      <c r="AH283" s="9">
        <v>0</v>
      </c>
      <c r="AI283" s="9">
        <v>0</v>
      </c>
      <c r="AJ283" s="9">
        <v>0</v>
      </c>
      <c r="AK283" s="9">
        <v>0</v>
      </c>
      <c r="AL283" s="9">
        <v>0</v>
      </c>
      <c r="AM283" s="9">
        <v>0</v>
      </c>
      <c r="AN283" s="9">
        <v>0</v>
      </c>
      <c r="AO283" s="9">
        <v>0</v>
      </c>
      <c r="AP283" s="13"/>
      <c r="AQ283" s="14"/>
      <c r="AR283" s="13"/>
      <c r="AS283" s="13"/>
      <c r="AW283" s="11"/>
    </row>
    <row r="284" spans="1:49" x14ac:dyDescent="0.2">
      <c r="A284" s="11" t="s">
        <v>1459</v>
      </c>
      <c r="B284" s="9" t="s">
        <v>910</v>
      </c>
      <c r="C284" s="9">
        <v>0</v>
      </c>
      <c r="D284" s="9">
        <v>0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9">
        <v>0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0</v>
      </c>
      <c r="R284" s="9">
        <v>0</v>
      </c>
      <c r="S284" s="9">
        <v>0</v>
      </c>
      <c r="T284" s="9">
        <v>0</v>
      </c>
      <c r="U284" s="9">
        <v>0</v>
      </c>
      <c r="V284" s="9">
        <v>0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15">
        <v>1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  <c r="AJ284" s="9">
        <v>0</v>
      </c>
      <c r="AK284" s="9">
        <v>0</v>
      </c>
      <c r="AL284" s="9">
        <v>0</v>
      </c>
      <c r="AM284" s="9">
        <v>0</v>
      </c>
      <c r="AN284" s="9">
        <v>0</v>
      </c>
      <c r="AO284" s="9">
        <v>0</v>
      </c>
      <c r="AP284" s="13"/>
      <c r="AQ284" s="14"/>
      <c r="AR284" s="13"/>
      <c r="AS284" s="13"/>
      <c r="AW284" s="11"/>
    </row>
    <row r="285" spans="1:49" x14ac:dyDescent="0.2">
      <c r="A285" s="11" t="s">
        <v>1460</v>
      </c>
      <c r="B285" s="9" t="s">
        <v>911</v>
      </c>
      <c r="C285" s="9">
        <v>0</v>
      </c>
      <c r="D285" s="9">
        <v>0</v>
      </c>
      <c r="E285" s="9">
        <v>0</v>
      </c>
      <c r="F285" s="9">
        <v>0</v>
      </c>
      <c r="G285" s="9">
        <v>0</v>
      </c>
      <c r="H285" s="9">
        <v>0</v>
      </c>
      <c r="I285" s="9">
        <v>0</v>
      </c>
      <c r="J285" s="9">
        <v>0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9">
        <v>0</v>
      </c>
      <c r="R285" s="9">
        <v>0</v>
      </c>
      <c r="S285" s="9">
        <v>0</v>
      </c>
      <c r="T285" s="9">
        <v>0</v>
      </c>
      <c r="U285" s="9">
        <v>0</v>
      </c>
      <c r="V285" s="9">
        <v>0</v>
      </c>
      <c r="W285" s="9">
        <v>0</v>
      </c>
      <c r="X285" s="9">
        <v>0</v>
      </c>
      <c r="Y285" s="9">
        <v>0</v>
      </c>
      <c r="Z285" s="9">
        <v>0</v>
      </c>
      <c r="AA285" s="9">
        <v>0</v>
      </c>
      <c r="AB285" s="9">
        <v>0</v>
      </c>
      <c r="AC285" s="9">
        <v>0</v>
      </c>
      <c r="AD285" s="15">
        <v>1</v>
      </c>
      <c r="AE285" s="9">
        <v>0</v>
      </c>
      <c r="AF285" s="9">
        <v>0</v>
      </c>
      <c r="AG285" s="9">
        <v>0</v>
      </c>
      <c r="AH285" s="9">
        <v>0</v>
      </c>
      <c r="AI285" s="9">
        <v>0</v>
      </c>
      <c r="AJ285" s="9">
        <v>0</v>
      </c>
      <c r="AK285" s="9">
        <v>0</v>
      </c>
      <c r="AL285" s="9">
        <v>0</v>
      </c>
      <c r="AM285" s="9">
        <v>0</v>
      </c>
      <c r="AN285" s="9">
        <v>0</v>
      </c>
      <c r="AO285" s="9">
        <v>0</v>
      </c>
      <c r="AP285" s="13"/>
      <c r="AQ285" s="14"/>
      <c r="AR285" s="13"/>
      <c r="AS285" s="13"/>
      <c r="AW285" s="11"/>
    </row>
    <row r="286" spans="1:49" x14ac:dyDescent="0.2">
      <c r="A286" s="11" t="s">
        <v>1461</v>
      </c>
      <c r="B286" s="9" t="s">
        <v>912</v>
      </c>
      <c r="C286" s="9">
        <v>0</v>
      </c>
      <c r="D286" s="9">
        <v>0</v>
      </c>
      <c r="E286" s="9">
        <v>0</v>
      </c>
      <c r="F286" s="9">
        <v>0</v>
      </c>
      <c r="G286" s="9">
        <v>0</v>
      </c>
      <c r="H286" s="9">
        <v>0</v>
      </c>
      <c r="I286" s="9">
        <v>0</v>
      </c>
      <c r="J286" s="9">
        <v>0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9">
        <v>0</v>
      </c>
      <c r="Q286" s="9">
        <v>0</v>
      </c>
      <c r="R286" s="9">
        <v>0</v>
      </c>
      <c r="S286" s="9">
        <v>0</v>
      </c>
      <c r="T286" s="9">
        <v>0</v>
      </c>
      <c r="U286" s="9">
        <v>0</v>
      </c>
      <c r="V286" s="9">
        <v>0</v>
      </c>
      <c r="W286" s="9">
        <v>0</v>
      </c>
      <c r="X286" s="9">
        <v>0</v>
      </c>
      <c r="Y286" s="9">
        <v>0</v>
      </c>
      <c r="Z286" s="9">
        <v>0</v>
      </c>
      <c r="AA286" s="9">
        <v>0</v>
      </c>
      <c r="AB286" s="9">
        <v>0</v>
      </c>
      <c r="AC286" s="9">
        <v>0</v>
      </c>
      <c r="AD286" s="15">
        <v>1</v>
      </c>
      <c r="AE286" s="9">
        <v>0</v>
      </c>
      <c r="AF286" s="9">
        <v>0</v>
      </c>
      <c r="AG286" s="9">
        <v>0</v>
      </c>
      <c r="AH286" s="9">
        <v>0</v>
      </c>
      <c r="AI286" s="9">
        <v>0</v>
      </c>
      <c r="AJ286" s="9">
        <v>0</v>
      </c>
      <c r="AK286" s="9">
        <v>0</v>
      </c>
      <c r="AL286" s="9">
        <v>0</v>
      </c>
      <c r="AM286" s="9">
        <v>0</v>
      </c>
      <c r="AN286" s="9">
        <v>0</v>
      </c>
      <c r="AO286" s="9">
        <v>0</v>
      </c>
      <c r="AP286" s="13"/>
      <c r="AQ286" s="14"/>
      <c r="AR286" s="13"/>
      <c r="AS286" s="13"/>
      <c r="AW286" s="11"/>
    </row>
    <row r="287" spans="1:49" x14ac:dyDescent="0.2">
      <c r="A287" s="11" t="s">
        <v>1462</v>
      </c>
      <c r="B287" s="9" t="s">
        <v>913</v>
      </c>
      <c r="C287" s="9">
        <v>0</v>
      </c>
      <c r="D287" s="9">
        <v>0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0</v>
      </c>
      <c r="K287" s="9">
        <v>0</v>
      </c>
      <c r="L287" s="9">
        <v>0</v>
      </c>
      <c r="M287" s="9">
        <v>0</v>
      </c>
      <c r="N287" s="9">
        <v>0</v>
      </c>
      <c r="O287" s="9">
        <v>0</v>
      </c>
      <c r="P287" s="9">
        <v>0</v>
      </c>
      <c r="Q287" s="9">
        <v>0</v>
      </c>
      <c r="R287" s="9">
        <v>0</v>
      </c>
      <c r="S287" s="9">
        <v>0</v>
      </c>
      <c r="T287" s="9">
        <v>0</v>
      </c>
      <c r="U287" s="9">
        <v>0</v>
      </c>
      <c r="V287" s="9">
        <v>0</v>
      </c>
      <c r="W287" s="9">
        <v>0</v>
      </c>
      <c r="X287" s="9">
        <v>0</v>
      </c>
      <c r="Y287" s="9">
        <v>0</v>
      </c>
      <c r="Z287" s="9">
        <v>0</v>
      </c>
      <c r="AA287" s="9">
        <v>0</v>
      </c>
      <c r="AB287" s="9">
        <v>0</v>
      </c>
      <c r="AC287" s="9">
        <v>0</v>
      </c>
      <c r="AD287" s="15">
        <v>1</v>
      </c>
      <c r="AE287" s="9">
        <v>0</v>
      </c>
      <c r="AF287" s="9">
        <v>0</v>
      </c>
      <c r="AG287" s="9">
        <v>0</v>
      </c>
      <c r="AH287" s="9">
        <v>0</v>
      </c>
      <c r="AI287" s="9">
        <v>0</v>
      </c>
      <c r="AJ287" s="9">
        <v>0</v>
      </c>
      <c r="AK287" s="9">
        <v>0</v>
      </c>
      <c r="AL287" s="9">
        <v>0</v>
      </c>
      <c r="AM287" s="9">
        <v>0</v>
      </c>
      <c r="AN287" s="9">
        <v>0</v>
      </c>
      <c r="AO287" s="9">
        <v>0</v>
      </c>
      <c r="AP287" s="13"/>
      <c r="AQ287" s="14"/>
      <c r="AR287" s="13"/>
      <c r="AS287" s="13"/>
      <c r="AW287" s="11"/>
    </row>
    <row r="288" spans="1:49" x14ac:dyDescent="0.2">
      <c r="A288" s="11" t="s">
        <v>1463</v>
      </c>
      <c r="B288" s="9" t="s">
        <v>914</v>
      </c>
      <c r="C288" s="9">
        <v>0</v>
      </c>
      <c r="D288" s="9">
        <v>0</v>
      </c>
      <c r="E288" s="9">
        <v>0</v>
      </c>
      <c r="F288" s="9">
        <v>0</v>
      </c>
      <c r="G288" s="9">
        <v>0</v>
      </c>
      <c r="H288" s="9">
        <v>0</v>
      </c>
      <c r="I288" s="9">
        <v>0</v>
      </c>
      <c r="J288" s="9">
        <v>0</v>
      </c>
      <c r="K288" s="9">
        <v>0</v>
      </c>
      <c r="L288" s="9">
        <v>0</v>
      </c>
      <c r="M288" s="9">
        <v>0</v>
      </c>
      <c r="N288" s="9">
        <v>0</v>
      </c>
      <c r="O288" s="9">
        <v>0</v>
      </c>
      <c r="P288" s="9">
        <v>0</v>
      </c>
      <c r="Q288" s="9">
        <v>0</v>
      </c>
      <c r="R288" s="9">
        <v>0</v>
      </c>
      <c r="S288" s="9">
        <v>0</v>
      </c>
      <c r="T288" s="9">
        <v>0</v>
      </c>
      <c r="U288" s="9">
        <v>0</v>
      </c>
      <c r="V288" s="9">
        <v>0</v>
      </c>
      <c r="W288" s="9">
        <v>0</v>
      </c>
      <c r="X288" s="9">
        <v>0</v>
      </c>
      <c r="Y288" s="9">
        <v>0</v>
      </c>
      <c r="Z288" s="9">
        <v>0</v>
      </c>
      <c r="AA288" s="9">
        <v>0</v>
      </c>
      <c r="AB288" s="9">
        <v>0</v>
      </c>
      <c r="AC288" s="9">
        <v>0</v>
      </c>
      <c r="AD288" s="15">
        <v>1</v>
      </c>
      <c r="AE288" s="9">
        <v>0</v>
      </c>
      <c r="AF288" s="9">
        <v>0</v>
      </c>
      <c r="AG288" s="9">
        <v>0</v>
      </c>
      <c r="AH288" s="9">
        <v>0</v>
      </c>
      <c r="AI288" s="9">
        <v>0</v>
      </c>
      <c r="AJ288" s="9">
        <v>0</v>
      </c>
      <c r="AK288" s="9">
        <v>0</v>
      </c>
      <c r="AL288" s="9">
        <v>0</v>
      </c>
      <c r="AM288" s="9">
        <v>0</v>
      </c>
      <c r="AN288" s="9">
        <v>0</v>
      </c>
      <c r="AO288" s="9">
        <v>0</v>
      </c>
      <c r="AP288" s="13"/>
      <c r="AQ288" s="14"/>
      <c r="AR288" s="13"/>
      <c r="AS288" s="13"/>
      <c r="AW288" s="11"/>
    </row>
    <row r="289" spans="1:49" x14ac:dyDescent="0.2">
      <c r="A289" s="11" t="s">
        <v>1464</v>
      </c>
      <c r="B289" s="9" t="s">
        <v>915</v>
      </c>
      <c r="C289" s="9">
        <v>0</v>
      </c>
      <c r="D289" s="9">
        <v>0</v>
      </c>
      <c r="E289" s="9">
        <v>0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9">
        <v>0</v>
      </c>
      <c r="L289" s="9">
        <v>0</v>
      </c>
      <c r="M289" s="9">
        <v>0</v>
      </c>
      <c r="N289" s="9">
        <v>0</v>
      </c>
      <c r="O289" s="9">
        <v>0</v>
      </c>
      <c r="P289" s="9">
        <v>0</v>
      </c>
      <c r="Q289" s="9">
        <v>0</v>
      </c>
      <c r="R289" s="9">
        <v>0</v>
      </c>
      <c r="S289" s="9">
        <v>0</v>
      </c>
      <c r="T289" s="9">
        <v>0</v>
      </c>
      <c r="U289" s="9">
        <v>0</v>
      </c>
      <c r="V289" s="9">
        <v>0</v>
      </c>
      <c r="W289" s="9">
        <v>0</v>
      </c>
      <c r="X289" s="9">
        <v>0</v>
      </c>
      <c r="Y289" s="9">
        <v>0</v>
      </c>
      <c r="Z289" s="9">
        <v>0</v>
      </c>
      <c r="AA289" s="9">
        <v>0</v>
      </c>
      <c r="AB289" s="9">
        <v>0</v>
      </c>
      <c r="AC289" s="9">
        <v>0</v>
      </c>
      <c r="AD289" s="9">
        <v>0</v>
      </c>
      <c r="AE289" s="15">
        <v>1</v>
      </c>
      <c r="AF289" s="9">
        <v>0</v>
      </c>
      <c r="AG289" s="9">
        <v>0</v>
      </c>
      <c r="AH289" s="9">
        <v>0</v>
      </c>
      <c r="AI289" s="9">
        <v>0</v>
      </c>
      <c r="AJ289" s="9">
        <v>0</v>
      </c>
      <c r="AK289" s="9">
        <v>0</v>
      </c>
      <c r="AL289" s="9">
        <v>0</v>
      </c>
      <c r="AM289" s="9">
        <v>0</v>
      </c>
      <c r="AN289" s="9">
        <v>0</v>
      </c>
      <c r="AO289" s="9">
        <v>0</v>
      </c>
      <c r="AP289" s="13"/>
      <c r="AQ289" s="14"/>
      <c r="AR289" s="13"/>
      <c r="AS289" s="13"/>
      <c r="AW289" s="11"/>
    </row>
    <row r="290" spans="1:49" x14ac:dyDescent="0.2">
      <c r="A290" s="11" t="s">
        <v>1465</v>
      </c>
      <c r="B290" s="9" t="s">
        <v>916</v>
      </c>
      <c r="C290" s="9">
        <v>0</v>
      </c>
      <c r="D290" s="9">
        <v>0</v>
      </c>
      <c r="E290" s="9">
        <v>0</v>
      </c>
      <c r="F290" s="9">
        <v>0</v>
      </c>
      <c r="G290" s="9">
        <v>0</v>
      </c>
      <c r="H290" s="9">
        <v>0</v>
      </c>
      <c r="I290" s="9">
        <v>0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9">
        <v>0</v>
      </c>
      <c r="R290" s="9">
        <v>0</v>
      </c>
      <c r="S290" s="9">
        <v>0</v>
      </c>
      <c r="T290" s="9">
        <v>0</v>
      </c>
      <c r="U290" s="9">
        <v>0</v>
      </c>
      <c r="V290" s="9">
        <v>0</v>
      </c>
      <c r="W290" s="9">
        <v>0</v>
      </c>
      <c r="X290" s="9">
        <v>0</v>
      </c>
      <c r="Y290" s="9">
        <v>0</v>
      </c>
      <c r="Z290" s="9">
        <v>0</v>
      </c>
      <c r="AA290" s="9">
        <v>0</v>
      </c>
      <c r="AB290" s="9">
        <v>0</v>
      </c>
      <c r="AC290" s="9">
        <v>0</v>
      </c>
      <c r="AD290" s="9">
        <v>0</v>
      </c>
      <c r="AE290" s="15">
        <v>1</v>
      </c>
      <c r="AF290" s="9">
        <v>0</v>
      </c>
      <c r="AG290" s="9">
        <v>0</v>
      </c>
      <c r="AH290" s="9">
        <v>0</v>
      </c>
      <c r="AI290" s="9">
        <v>0</v>
      </c>
      <c r="AJ290" s="9">
        <v>0</v>
      </c>
      <c r="AK290" s="9">
        <v>0</v>
      </c>
      <c r="AL290" s="9">
        <v>0</v>
      </c>
      <c r="AM290" s="9">
        <v>0</v>
      </c>
      <c r="AN290" s="9">
        <v>0</v>
      </c>
      <c r="AO290" s="9">
        <v>0</v>
      </c>
      <c r="AP290" s="13"/>
      <c r="AQ290" s="14"/>
      <c r="AR290" s="13"/>
      <c r="AS290" s="13"/>
      <c r="AW290" s="11"/>
    </row>
    <row r="291" spans="1:49" x14ac:dyDescent="0.2">
      <c r="A291" s="11" t="s">
        <v>1466</v>
      </c>
      <c r="B291" s="9" t="s">
        <v>917</v>
      </c>
      <c r="C291" s="9">
        <v>0</v>
      </c>
      <c r="D291" s="9">
        <v>0</v>
      </c>
      <c r="E291" s="9">
        <v>0</v>
      </c>
      <c r="F291" s="9">
        <v>0</v>
      </c>
      <c r="G291" s="9">
        <v>0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</v>
      </c>
      <c r="P291" s="9">
        <v>0</v>
      </c>
      <c r="Q291" s="9">
        <v>0</v>
      </c>
      <c r="R291" s="9">
        <v>0</v>
      </c>
      <c r="S291" s="9">
        <v>0</v>
      </c>
      <c r="T291" s="9">
        <v>0</v>
      </c>
      <c r="U291" s="9">
        <v>0</v>
      </c>
      <c r="V291" s="9">
        <v>0</v>
      </c>
      <c r="W291" s="9">
        <v>0</v>
      </c>
      <c r="X291" s="9">
        <v>0</v>
      </c>
      <c r="Y291" s="9">
        <v>0</v>
      </c>
      <c r="Z291" s="9">
        <v>0</v>
      </c>
      <c r="AA291" s="9">
        <v>0</v>
      </c>
      <c r="AB291" s="9">
        <v>0</v>
      </c>
      <c r="AC291" s="9">
        <v>0</v>
      </c>
      <c r="AD291" s="9">
        <v>0</v>
      </c>
      <c r="AE291" s="15">
        <v>1</v>
      </c>
      <c r="AF291" s="9">
        <v>0</v>
      </c>
      <c r="AG291" s="9">
        <v>0</v>
      </c>
      <c r="AH291" s="9">
        <v>0</v>
      </c>
      <c r="AI291" s="9">
        <v>0</v>
      </c>
      <c r="AJ291" s="9">
        <v>0</v>
      </c>
      <c r="AK291" s="9">
        <v>0</v>
      </c>
      <c r="AL291" s="9">
        <v>0</v>
      </c>
      <c r="AM291" s="9">
        <v>0</v>
      </c>
      <c r="AN291" s="9">
        <v>0</v>
      </c>
      <c r="AO291" s="9">
        <v>0</v>
      </c>
      <c r="AP291" s="13"/>
      <c r="AQ291" s="14"/>
      <c r="AR291" s="13"/>
      <c r="AS291" s="13"/>
      <c r="AW291" s="11"/>
    </row>
    <row r="292" spans="1:49" x14ac:dyDescent="0.2">
      <c r="A292" s="11" t="s">
        <v>1467</v>
      </c>
      <c r="B292" s="9" t="s">
        <v>918</v>
      </c>
      <c r="C292" s="9">
        <v>0</v>
      </c>
      <c r="D292" s="9">
        <v>0</v>
      </c>
      <c r="E292" s="9">
        <v>0</v>
      </c>
      <c r="F292" s="9">
        <v>0</v>
      </c>
      <c r="G292" s="9">
        <v>0</v>
      </c>
      <c r="H292" s="9">
        <v>0</v>
      </c>
      <c r="I292" s="9">
        <v>0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  <c r="R292" s="9">
        <v>0</v>
      </c>
      <c r="S292" s="9">
        <v>0</v>
      </c>
      <c r="T292" s="9">
        <v>0</v>
      </c>
      <c r="U292" s="9">
        <v>0</v>
      </c>
      <c r="V292" s="9">
        <v>0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</v>
      </c>
      <c r="AC292" s="9">
        <v>0</v>
      </c>
      <c r="AD292" s="9">
        <v>0</v>
      </c>
      <c r="AE292" s="15">
        <v>1</v>
      </c>
      <c r="AF292" s="9">
        <v>0</v>
      </c>
      <c r="AG292" s="9">
        <v>0</v>
      </c>
      <c r="AH292" s="9">
        <v>0</v>
      </c>
      <c r="AI292" s="9">
        <v>0</v>
      </c>
      <c r="AJ292" s="9">
        <v>0</v>
      </c>
      <c r="AK292" s="9">
        <v>0</v>
      </c>
      <c r="AL292" s="9">
        <v>0</v>
      </c>
      <c r="AM292" s="9">
        <v>0</v>
      </c>
      <c r="AN292" s="9">
        <v>0</v>
      </c>
      <c r="AO292" s="9">
        <v>0</v>
      </c>
      <c r="AP292" s="13"/>
      <c r="AQ292" s="14"/>
      <c r="AR292" s="13"/>
      <c r="AS292" s="13"/>
      <c r="AW292" s="11"/>
    </row>
    <row r="293" spans="1:49" x14ac:dyDescent="0.2">
      <c r="A293" s="11" t="s">
        <v>1468</v>
      </c>
      <c r="B293" s="9" t="s">
        <v>919</v>
      </c>
      <c r="C293" s="9">
        <v>0</v>
      </c>
      <c r="D293" s="9">
        <v>0</v>
      </c>
      <c r="E293" s="9">
        <v>0</v>
      </c>
      <c r="F293" s="9">
        <v>0</v>
      </c>
      <c r="G293" s="9">
        <v>0</v>
      </c>
      <c r="H293" s="9">
        <v>0</v>
      </c>
      <c r="I293" s="9">
        <v>0</v>
      </c>
      <c r="J293" s="9">
        <v>0</v>
      </c>
      <c r="K293" s="9">
        <v>0</v>
      </c>
      <c r="L293" s="9">
        <v>0</v>
      </c>
      <c r="M293" s="9">
        <v>0</v>
      </c>
      <c r="N293" s="9">
        <v>0</v>
      </c>
      <c r="O293" s="9">
        <v>0</v>
      </c>
      <c r="P293" s="9">
        <v>0</v>
      </c>
      <c r="Q293" s="9">
        <v>0</v>
      </c>
      <c r="R293" s="9">
        <v>0</v>
      </c>
      <c r="S293" s="9">
        <v>0</v>
      </c>
      <c r="T293" s="9">
        <v>0</v>
      </c>
      <c r="U293" s="9">
        <v>0</v>
      </c>
      <c r="V293" s="9">
        <v>0</v>
      </c>
      <c r="W293" s="9">
        <v>0</v>
      </c>
      <c r="X293" s="9">
        <v>0</v>
      </c>
      <c r="Y293" s="9">
        <v>0</v>
      </c>
      <c r="Z293" s="9">
        <v>0</v>
      </c>
      <c r="AA293" s="9">
        <v>0</v>
      </c>
      <c r="AB293" s="9">
        <v>0</v>
      </c>
      <c r="AC293" s="9">
        <v>0</v>
      </c>
      <c r="AD293" s="9">
        <v>0</v>
      </c>
      <c r="AE293" s="15">
        <v>1</v>
      </c>
      <c r="AF293" s="9">
        <v>0</v>
      </c>
      <c r="AG293" s="9">
        <v>0</v>
      </c>
      <c r="AH293" s="9">
        <v>0</v>
      </c>
      <c r="AI293" s="9">
        <v>0</v>
      </c>
      <c r="AJ293" s="9">
        <v>0</v>
      </c>
      <c r="AK293" s="9">
        <v>0</v>
      </c>
      <c r="AL293" s="9">
        <v>0</v>
      </c>
      <c r="AM293" s="9">
        <v>0</v>
      </c>
      <c r="AN293" s="9">
        <v>0</v>
      </c>
      <c r="AO293" s="9">
        <v>0</v>
      </c>
      <c r="AP293" s="13"/>
      <c r="AQ293" s="14"/>
      <c r="AR293" s="13"/>
      <c r="AS293" s="13"/>
      <c r="AW293" s="11"/>
    </row>
    <row r="294" spans="1:49" x14ac:dyDescent="0.2">
      <c r="A294" s="11" t="s">
        <v>1469</v>
      </c>
      <c r="B294" s="9" t="s">
        <v>920</v>
      </c>
      <c r="C294" s="9">
        <v>0</v>
      </c>
      <c r="D294" s="9">
        <v>0</v>
      </c>
      <c r="E294" s="9">
        <v>0</v>
      </c>
      <c r="F294" s="9">
        <v>0</v>
      </c>
      <c r="G294" s="9">
        <v>0</v>
      </c>
      <c r="H294" s="9">
        <v>0</v>
      </c>
      <c r="I294" s="9">
        <v>0</v>
      </c>
      <c r="J294" s="9">
        <v>0</v>
      </c>
      <c r="K294" s="9">
        <v>0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0</v>
      </c>
      <c r="R294" s="9">
        <v>0</v>
      </c>
      <c r="S294" s="9">
        <v>0</v>
      </c>
      <c r="T294" s="9">
        <v>0</v>
      </c>
      <c r="U294" s="9">
        <v>0</v>
      </c>
      <c r="V294" s="9">
        <v>0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15">
        <v>1</v>
      </c>
      <c r="AF294" s="9">
        <v>0</v>
      </c>
      <c r="AG294" s="9">
        <v>0</v>
      </c>
      <c r="AH294" s="9">
        <v>0</v>
      </c>
      <c r="AI294" s="9">
        <v>0</v>
      </c>
      <c r="AJ294" s="9">
        <v>0</v>
      </c>
      <c r="AK294" s="9">
        <v>0</v>
      </c>
      <c r="AL294" s="9">
        <v>0</v>
      </c>
      <c r="AM294" s="9">
        <v>0</v>
      </c>
      <c r="AN294" s="9">
        <v>0</v>
      </c>
      <c r="AO294" s="9">
        <v>0</v>
      </c>
      <c r="AP294" s="13"/>
      <c r="AQ294" s="14"/>
      <c r="AR294" s="13"/>
      <c r="AS294" s="13"/>
      <c r="AW294" s="11"/>
    </row>
    <row r="295" spans="1:49" x14ac:dyDescent="0.2">
      <c r="A295" s="11" t="s">
        <v>1470</v>
      </c>
      <c r="B295" s="9" t="s">
        <v>921</v>
      </c>
      <c r="C295" s="9">
        <v>0</v>
      </c>
      <c r="D295" s="9">
        <v>0</v>
      </c>
      <c r="E295" s="9">
        <v>0</v>
      </c>
      <c r="F295" s="9">
        <v>0</v>
      </c>
      <c r="G295" s="9">
        <v>0</v>
      </c>
      <c r="H295" s="9">
        <v>0</v>
      </c>
      <c r="I295" s="9">
        <v>0</v>
      </c>
      <c r="J295" s="9">
        <v>0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9">
        <v>0</v>
      </c>
      <c r="Q295" s="9">
        <v>0</v>
      </c>
      <c r="R295" s="9">
        <v>0</v>
      </c>
      <c r="S295" s="9">
        <v>0</v>
      </c>
      <c r="T295" s="9">
        <v>0</v>
      </c>
      <c r="U295" s="9">
        <v>0</v>
      </c>
      <c r="V295" s="9">
        <v>0</v>
      </c>
      <c r="W295" s="9">
        <v>0</v>
      </c>
      <c r="X295" s="9">
        <v>0</v>
      </c>
      <c r="Y295" s="9">
        <v>0</v>
      </c>
      <c r="Z295" s="9">
        <v>0</v>
      </c>
      <c r="AA295" s="9">
        <v>0</v>
      </c>
      <c r="AB295" s="9">
        <v>0</v>
      </c>
      <c r="AC295" s="9">
        <v>0</v>
      </c>
      <c r="AD295" s="9">
        <v>0</v>
      </c>
      <c r="AE295" s="15">
        <v>1</v>
      </c>
      <c r="AF295" s="9">
        <v>0</v>
      </c>
      <c r="AG295" s="9">
        <v>0</v>
      </c>
      <c r="AH295" s="9">
        <v>0</v>
      </c>
      <c r="AI295" s="9">
        <v>0</v>
      </c>
      <c r="AJ295" s="9">
        <v>0</v>
      </c>
      <c r="AK295" s="9">
        <v>0</v>
      </c>
      <c r="AL295" s="9">
        <v>0</v>
      </c>
      <c r="AM295" s="9">
        <v>0</v>
      </c>
      <c r="AN295" s="9">
        <v>0</v>
      </c>
      <c r="AO295" s="9">
        <v>0</v>
      </c>
      <c r="AP295" s="13"/>
      <c r="AQ295" s="14"/>
      <c r="AR295" s="13"/>
      <c r="AS295" s="13"/>
      <c r="AW295" s="11"/>
    </row>
    <row r="296" spans="1:49" x14ac:dyDescent="0.2">
      <c r="A296" s="11" t="s">
        <v>1471</v>
      </c>
      <c r="B296" s="9" t="s">
        <v>922</v>
      </c>
      <c r="C296" s="9">
        <v>0</v>
      </c>
      <c r="D296" s="9">
        <v>0</v>
      </c>
      <c r="E296" s="9">
        <v>0</v>
      </c>
      <c r="F296" s="9">
        <v>0</v>
      </c>
      <c r="G296" s="9">
        <v>0</v>
      </c>
      <c r="H296" s="9">
        <v>0</v>
      </c>
      <c r="I296" s="9">
        <v>0</v>
      </c>
      <c r="J296" s="9">
        <v>0</v>
      </c>
      <c r="K296" s="9">
        <v>0</v>
      </c>
      <c r="L296" s="9">
        <v>0</v>
      </c>
      <c r="M296" s="9">
        <v>0</v>
      </c>
      <c r="N296" s="9">
        <v>0</v>
      </c>
      <c r="O296" s="9">
        <v>0</v>
      </c>
      <c r="P296" s="9">
        <v>0</v>
      </c>
      <c r="Q296" s="9">
        <v>0</v>
      </c>
      <c r="R296" s="9">
        <v>0</v>
      </c>
      <c r="S296" s="9">
        <v>0</v>
      </c>
      <c r="T296" s="9">
        <v>0</v>
      </c>
      <c r="U296" s="9">
        <v>0</v>
      </c>
      <c r="V296" s="9">
        <v>0</v>
      </c>
      <c r="W296" s="9">
        <v>0</v>
      </c>
      <c r="X296" s="9">
        <v>0</v>
      </c>
      <c r="Y296" s="9">
        <v>0</v>
      </c>
      <c r="Z296" s="9">
        <v>0</v>
      </c>
      <c r="AA296" s="9">
        <v>0</v>
      </c>
      <c r="AB296" s="9">
        <v>0</v>
      </c>
      <c r="AC296" s="9">
        <v>0</v>
      </c>
      <c r="AD296" s="9">
        <v>0</v>
      </c>
      <c r="AE296" s="15">
        <v>1</v>
      </c>
      <c r="AF296" s="9">
        <v>0</v>
      </c>
      <c r="AG296" s="9">
        <v>0</v>
      </c>
      <c r="AH296" s="9">
        <v>0</v>
      </c>
      <c r="AI296" s="9">
        <v>0</v>
      </c>
      <c r="AJ296" s="9">
        <v>0</v>
      </c>
      <c r="AK296" s="9">
        <v>0</v>
      </c>
      <c r="AL296" s="9">
        <v>0</v>
      </c>
      <c r="AM296" s="9">
        <v>0</v>
      </c>
      <c r="AN296" s="9">
        <v>0</v>
      </c>
      <c r="AO296" s="9">
        <v>0</v>
      </c>
      <c r="AP296" s="13"/>
      <c r="AQ296" s="14"/>
      <c r="AR296" s="13"/>
      <c r="AS296" s="13"/>
      <c r="AW296" s="11"/>
    </row>
    <row r="297" spans="1:49" x14ac:dyDescent="0.2">
      <c r="A297" s="11" t="s">
        <v>1472</v>
      </c>
      <c r="B297" s="9" t="s">
        <v>923</v>
      </c>
      <c r="C297" s="9">
        <v>1</v>
      </c>
      <c r="D297" s="9">
        <v>1</v>
      </c>
      <c r="E297" s="9">
        <v>1</v>
      </c>
      <c r="F297" s="9">
        <v>1</v>
      </c>
      <c r="G297" s="9">
        <v>1</v>
      </c>
      <c r="H297" s="9">
        <v>1</v>
      </c>
      <c r="I297" s="9">
        <v>1</v>
      </c>
      <c r="J297" s="9">
        <v>1</v>
      </c>
      <c r="K297" s="9">
        <v>1</v>
      </c>
      <c r="L297" s="9">
        <v>1</v>
      </c>
      <c r="M297" s="9">
        <v>1</v>
      </c>
      <c r="N297" s="9">
        <v>1</v>
      </c>
      <c r="O297" s="9">
        <v>1</v>
      </c>
      <c r="P297" s="9">
        <v>1</v>
      </c>
      <c r="Q297" s="9">
        <v>1</v>
      </c>
      <c r="R297" s="9">
        <v>1</v>
      </c>
      <c r="S297" s="9">
        <v>1</v>
      </c>
      <c r="T297" s="9">
        <v>1</v>
      </c>
      <c r="U297" s="9">
        <v>1</v>
      </c>
      <c r="V297" s="9">
        <v>1</v>
      </c>
      <c r="W297" s="9">
        <v>1</v>
      </c>
      <c r="X297" s="9">
        <v>1</v>
      </c>
      <c r="Y297" s="9">
        <v>1</v>
      </c>
      <c r="Z297" s="9">
        <v>1</v>
      </c>
      <c r="AA297" s="9">
        <v>1</v>
      </c>
      <c r="AB297" s="9">
        <v>1</v>
      </c>
      <c r="AC297" s="9">
        <v>1</v>
      </c>
      <c r="AD297" s="9">
        <v>1</v>
      </c>
      <c r="AE297" s="9">
        <v>1</v>
      </c>
      <c r="AF297" s="15">
        <v>0</v>
      </c>
      <c r="AG297" s="15">
        <v>0</v>
      </c>
      <c r="AH297" s="15">
        <v>0</v>
      </c>
      <c r="AI297" s="15">
        <v>0</v>
      </c>
      <c r="AJ297" s="15">
        <v>0</v>
      </c>
      <c r="AK297" s="15">
        <v>0</v>
      </c>
      <c r="AL297" s="15">
        <v>0</v>
      </c>
      <c r="AM297" s="15">
        <v>0</v>
      </c>
      <c r="AN297" s="15">
        <v>0</v>
      </c>
      <c r="AO297" s="15">
        <v>0</v>
      </c>
      <c r="AP297" s="13"/>
      <c r="AQ297" s="14"/>
      <c r="AR297" s="13"/>
      <c r="AS297" s="13"/>
      <c r="AW297" s="11"/>
    </row>
    <row r="298" spans="1:49" x14ac:dyDescent="0.2">
      <c r="A298" s="11" t="s">
        <v>1473</v>
      </c>
      <c r="B298" s="9" t="s">
        <v>924</v>
      </c>
      <c r="C298" s="9">
        <v>0</v>
      </c>
      <c r="D298" s="9">
        <v>0</v>
      </c>
      <c r="E298" s="9">
        <v>0</v>
      </c>
      <c r="F298" s="9">
        <v>0</v>
      </c>
      <c r="G298" s="9">
        <v>0</v>
      </c>
      <c r="H298" s="9">
        <v>0</v>
      </c>
      <c r="I298" s="9">
        <v>0</v>
      </c>
      <c r="J298" s="9">
        <v>0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9">
        <v>0</v>
      </c>
      <c r="Q298" s="9">
        <v>0</v>
      </c>
      <c r="R298" s="9">
        <v>0</v>
      </c>
      <c r="S298" s="9">
        <v>0</v>
      </c>
      <c r="T298" s="9">
        <v>0</v>
      </c>
      <c r="U298" s="9">
        <v>0</v>
      </c>
      <c r="V298" s="9">
        <v>0</v>
      </c>
      <c r="W298" s="9">
        <v>0</v>
      </c>
      <c r="X298" s="9">
        <v>0</v>
      </c>
      <c r="Y298" s="9">
        <v>0</v>
      </c>
      <c r="Z298" s="9">
        <v>0</v>
      </c>
      <c r="AA298" s="9">
        <v>0</v>
      </c>
      <c r="AB298" s="9">
        <v>0</v>
      </c>
      <c r="AC298" s="9">
        <v>0</v>
      </c>
      <c r="AD298" s="9">
        <v>0</v>
      </c>
      <c r="AE298" s="9">
        <v>0</v>
      </c>
      <c r="AF298" s="15">
        <v>1</v>
      </c>
      <c r="AG298" s="15">
        <v>1</v>
      </c>
      <c r="AH298" s="9">
        <v>0</v>
      </c>
      <c r="AI298" s="9">
        <v>0</v>
      </c>
      <c r="AJ298" s="9">
        <v>0</v>
      </c>
      <c r="AK298" s="9">
        <v>0</v>
      </c>
      <c r="AL298" s="9">
        <v>0</v>
      </c>
      <c r="AM298" s="9">
        <v>0</v>
      </c>
      <c r="AN298" s="9">
        <v>0</v>
      </c>
      <c r="AO298" s="9">
        <v>0</v>
      </c>
      <c r="AP298" s="13"/>
      <c r="AQ298" s="14"/>
      <c r="AR298" s="13"/>
      <c r="AS298" s="13"/>
      <c r="AW298" s="11"/>
    </row>
    <row r="299" spans="1:49" x14ac:dyDescent="0.2">
      <c r="A299" s="11" t="s">
        <v>1474</v>
      </c>
      <c r="B299" s="9" t="s">
        <v>925</v>
      </c>
      <c r="C299" s="9">
        <v>0</v>
      </c>
      <c r="D299" s="9">
        <v>0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0</v>
      </c>
      <c r="AA299" s="9">
        <v>0</v>
      </c>
      <c r="AB299" s="9">
        <v>0</v>
      </c>
      <c r="AC299" s="9">
        <v>0</v>
      </c>
      <c r="AD299" s="9">
        <v>0</v>
      </c>
      <c r="AE299" s="9">
        <v>0</v>
      </c>
      <c r="AF299" s="15">
        <v>1</v>
      </c>
      <c r="AG299" s="15">
        <v>1</v>
      </c>
      <c r="AH299" s="9">
        <v>0</v>
      </c>
      <c r="AI299" s="9">
        <v>0</v>
      </c>
      <c r="AJ299" s="9">
        <v>0</v>
      </c>
      <c r="AK299" s="9">
        <v>0</v>
      </c>
      <c r="AL299" s="9">
        <v>0</v>
      </c>
      <c r="AM299" s="9">
        <v>0</v>
      </c>
      <c r="AN299" s="9">
        <v>0</v>
      </c>
      <c r="AO299" s="9">
        <v>0</v>
      </c>
      <c r="AP299" s="13"/>
      <c r="AQ299" s="14"/>
      <c r="AR299" s="13"/>
      <c r="AS299" s="13"/>
      <c r="AW299" s="11"/>
    </row>
    <row r="300" spans="1:49" x14ac:dyDescent="0.2">
      <c r="A300" s="11" t="s">
        <v>1475</v>
      </c>
      <c r="B300" s="9" t="s">
        <v>926</v>
      </c>
      <c r="C300" s="9">
        <v>0</v>
      </c>
      <c r="D300" s="9">
        <v>0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9">
        <v>0</v>
      </c>
      <c r="Y300" s="9">
        <v>0</v>
      </c>
      <c r="Z300" s="9">
        <v>0</v>
      </c>
      <c r="AA300" s="9">
        <v>0</v>
      </c>
      <c r="AB300" s="9">
        <v>0</v>
      </c>
      <c r="AC300" s="9">
        <v>0</v>
      </c>
      <c r="AD300" s="9">
        <v>0</v>
      </c>
      <c r="AE300" s="9">
        <v>0</v>
      </c>
      <c r="AF300" s="15">
        <v>1</v>
      </c>
      <c r="AG300" s="15">
        <v>1</v>
      </c>
      <c r="AH300" s="9">
        <v>0</v>
      </c>
      <c r="AI300" s="9">
        <v>0</v>
      </c>
      <c r="AJ300" s="9">
        <v>0</v>
      </c>
      <c r="AK300" s="9">
        <v>0</v>
      </c>
      <c r="AL300" s="9">
        <v>0</v>
      </c>
      <c r="AM300" s="9">
        <v>0</v>
      </c>
      <c r="AN300" s="9">
        <v>0</v>
      </c>
      <c r="AO300" s="9">
        <v>0</v>
      </c>
      <c r="AP300" s="13"/>
      <c r="AQ300" s="14"/>
      <c r="AR300" s="13"/>
      <c r="AS300" s="13"/>
      <c r="AW300" s="11"/>
    </row>
    <row r="301" spans="1:49" x14ac:dyDescent="0.2">
      <c r="A301" s="11" t="s">
        <v>1476</v>
      </c>
      <c r="B301" s="9" t="s">
        <v>927</v>
      </c>
      <c r="C301" s="9">
        <v>0</v>
      </c>
      <c r="D301" s="9">
        <v>0</v>
      </c>
      <c r="E301" s="9">
        <v>0</v>
      </c>
      <c r="F301" s="9">
        <v>0</v>
      </c>
      <c r="G301" s="9">
        <v>0</v>
      </c>
      <c r="H301" s="9">
        <v>0</v>
      </c>
      <c r="I301" s="9">
        <v>0</v>
      </c>
      <c r="J301" s="9">
        <v>0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9">
        <v>0</v>
      </c>
      <c r="Q301" s="9">
        <v>0</v>
      </c>
      <c r="R301" s="9">
        <v>0</v>
      </c>
      <c r="S301" s="9">
        <v>0</v>
      </c>
      <c r="T301" s="9">
        <v>0</v>
      </c>
      <c r="U301" s="9">
        <v>0</v>
      </c>
      <c r="V301" s="9">
        <v>0</v>
      </c>
      <c r="W301" s="9">
        <v>0</v>
      </c>
      <c r="X301" s="9">
        <v>0</v>
      </c>
      <c r="Y301" s="9">
        <v>0</v>
      </c>
      <c r="Z301" s="9">
        <v>0</v>
      </c>
      <c r="AA301" s="9">
        <v>0</v>
      </c>
      <c r="AB301" s="9">
        <v>0</v>
      </c>
      <c r="AC301" s="9">
        <v>0</v>
      </c>
      <c r="AD301" s="9">
        <v>0</v>
      </c>
      <c r="AE301" s="9">
        <v>0</v>
      </c>
      <c r="AF301" s="15">
        <v>1</v>
      </c>
      <c r="AG301" s="15">
        <v>1</v>
      </c>
      <c r="AH301" s="9">
        <v>0</v>
      </c>
      <c r="AI301" s="9">
        <v>0</v>
      </c>
      <c r="AJ301" s="9">
        <v>0</v>
      </c>
      <c r="AK301" s="9">
        <v>0</v>
      </c>
      <c r="AL301" s="9">
        <v>0</v>
      </c>
      <c r="AM301" s="9">
        <v>0</v>
      </c>
      <c r="AN301" s="9">
        <v>0</v>
      </c>
      <c r="AO301" s="9">
        <v>0</v>
      </c>
      <c r="AP301" s="13"/>
      <c r="AQ301" s="14"/>
      <c r="AR301" s="13"/>
      <c r="AS301" s="13"/>
      <c r="AW301" s="11"/>
    </row>
    <row r="302" spans="1:49" x14ac:dyDescent="0.2">
      <c r="A302" s="11" t="s">
        <v>1477</v>
      </c>
      <c r="B302" s="9" t="s">
        <v>928</v>
      </c>
      <c r="C302" s="9">
        <v>0</v>
      </c>
      <c r="D302" s="9">
        <v>0</v>
      </c>
      <c r="E302" s="9">
        <v>0</v>
      </c>
      <c r="F302" s="9">
        <v>0</v>
      </c>
      <c r="G302" s="9">
        <v>0</v>
      </c>
      <c r="H302" s="9">
        <v>0</v>
      </c>
      <c r="I302" s="9">
        <v>0</v>
      </c>
      <c r="J302" s="9">
        <v>0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9">
        <v>0</v>
      </c>
      <c r="Q302" s="9">
        <v>0</v>
      </c>
      <c r="R302" s="9">
        <v>0</v>
      </c>
      <c r="S302" s="9">
        <v>0</v>
      </c>
      <c r="T302" s="9">
        <v>0</v>
      </c>
      <c r="U302" s="9">
        <v>0</v>
      </c>
      <c r="V302" s="9">
        <v>0</v>
      </c>
      <c r="W302" s="9">
        <v>0</v>
      </c>
      <c r="X302" s="9">
        <v>0</v>
      </c>
      <c r="Y302" s="9">
        <v>0</v>
      </c>
      <c r="Z302" s="9">
        <v>0</v>
      </c>
      <c r="AA302" s="9">
        <v>0</v>
      </c>
      <c r="AB302" s="9">
        <v>0</v>
      </c>
      <c r="AC302" s="9">
        <v>0</v>
      </c>
      <c r="AD302" s="9">
        <v>0</v>
      </c>
      <c r="AE302" s="9">
        <v>0</v>
      </c>
      <c r="AF302" s="15">
        <v>1</v>
      </c>
      <c r="AG302" s="15">
        <v>1</v>
      </c>
      <c r="AH302" s="9">
        <v>0</v>
      </c>
      <c r="AI302" s="9">
        <v>0</v>
      </c>
      <c r="AJ302" s="9">
        <v>0</v>
      </c>
      <c r="AK302" s="9">
        <v>0</v>
      </c>
      <c r="AL302" s="9">
        <v>0</v>
      </c>
      <c r="AM302" s="9">
        <v>0</v>
      </c>
      <c r="AN302" s="9">
        <v>0</v>
      </c>
      <c r="AO302" s="9">
        <v>0</v>
      </c>
      <c r="AP302" s="13"/>
      <c r="AQ302" s="14"/>
      <c r="AR302" s="13"/>
      <c r="AS302" s="13"/>
      <c r="AW302" s="11"/>
    </row>
    <row r="303" spans="1:49" x14ac:dyDescent="0.2">
      <c r="A303" s="11" t="s">
        <v>1478</v>
      </c>
      <c r="B303" s="9" t="s">
        <v>929</v>
      </c>
      <c r="C303" s="9">
        <v>0</v>
      </c>
      <c r="D303" s="9">
        <v>0</v>
      </c>
      <c r="E303" s="9">
        <v>0</v>
      </c>
      <c r="F303" s="9">
        <v>0</v>
      </c>
      <c r="G303" s="9">
        <v>0</v>
      </c>
      <c r="H303" s="9">
        <v>0</v>
      </c>
      <c r="I303" s="9">
        <v>0</v>
      </c>
      <c r="J303" s="9">
        <v>0</v>
      </c>
      <c r="K303" s="9">
        <v>0</v>
      </c>
      <c r="L303" s="9">
        <v>0</v>
      </c>
      <c r="M303" s="9">
        <v>0</v>
      </c>
      <c r="N303" s="9">
        <v>0</v>
      </c>
      <c r="O303" s="9">
        <v>0</v>
      </c>
      <c r="P303" s="9">
        <v>0</v>
      </c>
      <c r="Q303" s="9">
        <v>0</v>
      </c>
      <c r="R303" s="9">
        <v>0</v>
      </c>
      <c r="S303" s="9">
        <v>0</v>
      </c>
      <c r="T303" s="9">
        <v>0</v>
      </c>
      <c r="U303" s="9">
        <v>0</v>
      </c>
      <c r="V303" s="9">
        <v>0</v>
      </c>
      <c r="W303" s="9">
        <v>0</v>
      </c>
      <c r="X303" s="9">
        <v>0</v>
      </c>
      <c r="Y303" s="9">
        <v>0</v>
      </c>
      <c r="Z303" s="9">
        <v>0</v>
      </c>
      <c r="AA303" s="9">
        <v>0</v>
      </c>
      <c r="AB303" s="9">
        <v>0</v>
      </c>
      <c r="AC303" s="9">
        <v>0</v>
      </c>
      <c r="AD303" s="9">
        <v>0</v>
      </c>
      <c r="AE303" s="9">
        <v>0</v>
      </c>
      <c r="AF303" s="15">
        <v>1</v>
      </c>
      <c r="AG303" s="9">
        <v>0</v>
      </c>
      <c r="AH303" s="9">
        <v>0</v>
      </c>
      <c r="AI303" s="9">
        <v>0</v>
      </c>
      <c r="AJ303" s="9">
        <v>0</v>
      </c>
      <c r="AK303" s="9">
        <v>0</v>
      </c>
      <c r="AL303" s="9">
        <v>0</v>
      </c>
      <c r="AM303" s="9">
        <v>0</v>
      </c>
      <c r="AN303" s="9">
        <v>0</v>
      </c>
      <c r="AO303" s="9">
        <v>0</v>
      </c>
      <c r="AP303" s="13"/>
      <c r="AQ303" s="14"/>
      <c r="AR303" s="13"/>
      <c r="AS303" s="13"/>
      <c r="AW303" s="11"/>
    </row>
    <row r="304" spans="1:49" x14ac:dyDescent="0.2">
      <c r="A304" s="11" t="s">
        <v>1479</v>
      </c>
      <c r="B304" s="9" t="s">
        <v>930</v>
      </c>
      <c r="C304" s="9">
        <v>0</v>
      </c>
      <c r="D304" s="9">
        <v>0</v>
      </c>
      <c r="E304" s="9">
        <v>0</v>
      </c>
      <c r="F304" s="9">
        <v>0</v>
      </c>
      <c r="G304" s="9">
        <v>0</v>
      </c>
      <c r="H304" s="9">
        <v>0</v>
      </c>
      <c r="I304" s="9">
        <v>0</v>
      </c>
      <c r="J304" s="9">
        <v>0</v>
      </c>
      <c r="K304" s="9">
        <v>0</v>
      </c>
      <c r="L304" s="9">
        <v>0</v>
      </c>
      <c r="M304" s="9">
        <v>0</v>
      </c>
      <c r="N304" s="9">
        <v>0</v>
      </c>
      <c r="O304" s="9">
        <v>0</v>
      </c>
      <c r="P304" s="9">
        <v>0</v>
      </c>
      <c r="Q304" s="9">
        <v>0</v>
      </c>
      <c r="R304" s="9">
        <v>0</v>
      </c>
      <c r="S304" s="9">
        <v>0</v>
      </c>
      <c r="T304" s="9">
        <v>0</v>
      </c>
      <c r="U304" s="9">
        <v>0</v>
      </c>
      <c r="V304" s="9">
        <v>0</v>
      </c>
      <c r="W304" s="9">
        <v>0</v>
      </c>
      <c r="X304" s="9">
        <v>0</v>
      </c>
      <c r="Y304" s="9">
        <v>0</v>
      </c>
      <c r="Z304" s="9">
        <v>0</v>
      </c>
      <c r="AA304" s="9">
        <v>0</v>
      </c>
      <c r="AB304" s="9">
        <v>0</v>
      </c>
      <c r="AC304" s="9">
        <v>0</v>
      </c>
      <c r="AD304" s="9">
        <v>0</v>
      </c>
      <c r="AE304" s="9">
        <v>0</v>
      </c>
      <c r="AF304" s="15">
        <v>1</v>
      </c>
      <c r="AG304" s="9">
        <v>0</v>
      </c>
      <c r="AH304" s="9">
        <v>0</v>
      </c>
      <c r="AI304" s="9">
        <v>0</v>
      </c>
      <c r="AJ304" s="9">
        <v>0</v>
      </c>
      <c r="AK304" s="9">
        <v>0</v>
      </c>
      <c r="AL304" s="9">
        <v>0</v>
      </c>
      <c r="AM304" s="9">
        <v>0</v>
      </c>
      <c r="AN304" s="9">
        <v>0</v>
      </c>
      <c r="AO304" s="9">
        <v>0</v>
      </c>
      <c r="AP304" s="13"/>
      <c r="AQ304" s="14"/>
      <c r="AR304" s="13"/>
      <c r="AS304" s="13"/>
      <c r="AW304" s="11"/>
    </row>
    <row r="305" spans="1:49" x14ac:dyDescent="0.2">
      <c r="A305" s="11" t="s">
        <v>1480</v>
      </c>
      <c r="B305" s="9" t="s">
        <v>931</v>
      </c>
      <c r="C305" s="9">
        <v>0</v>
      </c>
      <c r="D305" s="9">
        <v>0</v>
      </c>
      <c r="E305" s="9">
        <v>0</v>
      </c>
      <c r="F305" s="9">
        <v>0</v>
      </c>
      <c r="G305" s="9">
        <v>0</v>
      </c>
      <c r="H305" s="9">
        <v>0</v>
      </c>
      <c r="I305" s="9">
        <v>0</v>
      </c>
      <c r="J305" s="9">
        <v>0</v>
      </c>
      <c r="K305" s="9">
        <v>0</v>
      </c>
      <c r="L305" s="9">
        <v>0</v>
      </c>
      <c r="M305" s="9">
        <v>0</v>
      </c>
      <c r="N305" s="9">
        <v>0</v>
      </c>
      <c r="O305" s="9">
        <v>0</v>
      </c>
      <c r="P305" s="9">
        <v>0</v>
      </c>
      <c r="Q305" s="9">
        <v>0</v>
      </c>
      <c r="R305" s="9">
        <v>0</v>
      </c>
      <c r="S305" s="9">
        <v>0</v>
      </c>
      <c r="T305" s="9">
        <v>0</v>
      </c>
      <c r="U305" s="9">
        <v>0</v>
      </c>
      <c r="V305" s="9">
        <v>0</v>
      </c>
      <c r="W305" s="9">
        <v>0</v>
      </c>
      <c r="X305" s="9">
        <v>0</v>
      </c>
      <c r="Y305" s="9">
        <v>0</v>
      </c>
      <c r="Z305" s="9">
        <v>0</v>
      </c>
      <c r="AA305" s="9">
        <v>0</v>
      </c>
      <c r="AB305" s="9">
        <v>0</v>
      </c>
      <c r="AC305" s="9">
        <v>0</v>
      </c>
      <c r="AD305" s="9">
        <v>0</v>
      </c>
      <c r="AE305" s="9">
        <v>0</v>
      </c>
      <c r="AF305" s="15">
        <v>1</v>
      </c>
      <c r="AG305" s="9">
        <v>0</v>
      </c>
      <c r="AH305" s="9">
        <v>0</v>
      </c>
      <c r="AI305" s="9">
        <v>0</v>
      </c>
      <c r="AJ305" s="9">
        <v>0</v>
      </c>
      <c r="AK305" s="9">
        <v>0</v>
      </c>
      <c r="AL305" s="9">
        <v>0</v>
      </c>
      <c r="AM305" s="9">
        <v>0</v>
      </c>
      <c r="AN305" s="9">
        <v>0</v>
      </c>
      <c r="AO305" s="9">
        <v>0</v>
      </c>
      <c r="AP305" s="13"/>
      <c r="AQ305" s="14"/>
      <c r="AR305" s="13"/>
      <c r="AS305" s="13"/>
      <c r="AW305" s="11"/>
    </row>
    <row r="306" spans="1:49" x14ac:dyDescent="0.2">
      <c r="A306" s="11" t="s">
        <v>1481</v>
      </c>
      <c r="B306" s="9" t="s">
        <v>932</v>
      </c>
      <c r="C306" s="9">
        <v>0</v>
      </c>
      <c r="D306" s="9">
        <v>0</v>
      </c>
      <c r="E306" s="9">
        <v>0</v>
      </c>
      <c r="F306" s="9">
        <v>0</v>
      </c>
      <c r="G306" s="9">
        <v>0</v>
      </c>
      <c r="H306" s="9">
        <v>0</v>
      </c>
      <c r="I306" s="9">
        <v>0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0</v>
      </c>
      <c r="AF306" s="15">
        <v>1</v>
      </c>
      <c r="AG306" s="9">
        <v>0</v>
      </c>
      <c r="AH306" s="9">
        <v>0</v>
      </c>
      <c r="AI306" s="9">
        <v>0</v>
      </c>
      <c r="AJ306" s="9">
        <v>0</v>
      </c>
      <c r="AK306" s="9">
        <v>0</v>
      </c>
      <c r="AL306" s="9">
        <v>0</v>
      </c>
      <c r="AM306" s="9">
        <v>0</v>
      </c>
      <c r="AN306" s="9">
        <v>0</v>
      </c>
      <c r="AO306" s="9">
        <v>0</v>
      </c>
      <c r="AP306" s="13"/>
      <c r="AQ306" s="14"/>
      <c r="AR306" s="13"/>
      <c r="AS306" s="13"/>
      <c r="AW306" s="11"/>
    </row>
    <row r="307" spans="1:49" x14ac:dyDescent="0.2">
      <c r="A307" s="11" t="s">
        <v>1482</v>
      </c>
      <c r="B307" s="9" t="s">
        <v>933</v>
      </c>
      <c r="C307" s="9">
        <v>0</v>
      </c>
      <c r="D307" s="9">
        <v>0</v>
      </c>
      <c r="E307" s="9">
        <v>0</v>
      </c>
      <c r="F307" s="9">
        <v>0</v>
      </c>
      <c r="G307" s="9">
        <v>0</v>
      </c>
      <c r="H307" s="9">
        <v>0</v>
      </c>
      <c r="I307" s="9">
        <v>0</v>
      </c>
      <c r="J307" s="9">
        <v>0</v>
      </c>
      <c r="K307" s="9">
        <v>0</v>
      </c>
      <c r="L307" s="9">
        <v>0</v>
      </c>
      <c r="M307" s="9">
        <v>0</v>
      </c>
      <c r="N307" s="9">
        <v>0</v>
      </c>
      <c r="O307" s="9">
        <v>0</v>
      </c>
      <c r="P307" s="9">
        <v>0</v>
      </c>
      <c r="Q307" s="9">
        <v>0</v>
      </c>
      <c r="R307" s="9">
        <v>0</v>
      </c>
      <c r="S307" s="9">
        <v>0</v>
      </c>
      <c r="T307" s="9">
        <v>0</v>
      </c>
      <c r="U307" s="9">
        <v>0</v>
      </c>
      <c r="V307" s="9">
        <v>0</v>
      </c>
      <c r="W307" s="9">
        <v>0</v>
      </c>
      <c r="X307" s="9">
        <v>0</v>
      </c>
      <c r="Y307" s="9">
        <v>0</v>
      </c>
      <c r="Z307" s="9">
        <v>0</v>
      </c>
      <c r="AA307" s="9">
        <v>0</v>
      </c>
      <c r="AB307" s="9">
        <v>0</v>
      </c>
      <c r="AC307" s="9">
        <v>0</v>
      </c>
      <c r="AD307" s="9">
        <v>0</v>
      </c>
      <c r="AE307" s="9">
        <v>0</v>
      </c>
      <c r="AF307" s="15">
        <v>1</v>
      </c>
      <c r="AG307" s="9">
        <v>0</v>
      </c>
      <c r="AH307" s="9">
        <v>0</v>
      </c>
      <c r="AI307" s="9">
        <v>0</v>
      </c>
      <c r="AJ307" s="9">
        <v>0</v>
      </c>
      <c r="AK307" s="9">
        <v>0</v>
      </c>
      <c r="AL307" s="9">
        <v>0</v>
      </c>
      <c r="AM307" s="9">
        <v>0</v>
      </c>
      <c r="AN307" s="9">
        <v>0</v>
      </c>
      <c r="AO307" s="9">
        <v>0</v>
      </c>
      <c r="AP307" s="13"/>
      <c r="AQ307" s="14"/>
      <c r="AR307" s="13"/>
      <c r="AS307" s="13"/>
      <c r="AW307" s="11"/>
    </row>
    <row r="308" spans="1:49" x14ac:dyDescent="0.2">
      <c r="A308" s="11" t="s">
        <v>1483</v>
      </c>
      <c r="B308" s="9" t="s">
        <v>934</v>
      </c>
      <c r="C308" s="9">
        <v>0</v>
      </c>
      <c r="D308" s="9">
        <v>0</v>
      </c>
      <c r="E308" s="9">
        <v>0</v>
      </c>
      <c r="F308" s="9">
        <v>0</v>
      </c>
      <c r="G308" s="9">
        <v>0</v>
      </c>
      <c r="H308" s="9">
        <v>0</v>
      </c>
      <c r="I308" s="9">
        <v>0</v>
      </c>
      <c r="J308" s="9">
        <v>0</v>
      </c>
      <c r="K308" s="9">
        <v>0</v>
      </c>
      <c r="L308" s="9">
        <v>0</v>
      </c>
      <c r="M308" s="9">
        <v>0</v>
      </c>
      <c r="N308" s="9">
        <v>0</v>
      </c>
      <c r="O308" s="9">
        <v>0</v>
      </c>
      <c r="P308" s="9">
        <v>0</v>
      </c>
      <c r="Q308" s="9">
        <v>0</v>
      </c>
      <c r="R308" s="9">
        <v>0</v>
      </c>
      <c r="S308" s="9">
        <v>0</v>
      </c>
      <c r="T308" s="9">
        <v>0</v>
      </c>
      <c r="U308" s="9">
        <v>0</v>
      </c>
      <c r="V308" s="9">
        <v>0</v>
      </c>
      <c r="W308" s="9">
        <v>0</v>
      </c>
      <c r="X308" s="9">
        <v>0</v>
      </c>
      <c r="Y308" s="9">
        <v>0</v>
      </c>
      <c r="Z308" s="9">
        <v>0</v>
      </c>
      <c r="AA308" s="9">
        <v>0</v>
      </c>
      <c r="AB308" s="9">
        <v>0</v>
      </c>
      <c r="AC308" s="9">
        <v>0</v>
      </c>
      <c r="AD308" s="9">
        <v>0</v>
      </c>
      <c r="AE308" s="9">
        <v>0</v>
      </c>
      <c r="AF308" s="9">
        <v>0</v>
      </c>
      <c r="AG308" s="15">
        <v>1</v>
      </c>
      <c r="AH308" s="9">
        <v>0</v>
      </c>
      <c r="AI308" s="9">
        <v>0</v>
      </c>
      <c r="AJ308" s="9">
        <v>0</v>
      </c>
      <c r="AK308" s="9">
        <v>0</v>
      </c>
      <c r="AL308" s="9">
        <v>0</v>
      </c>
      <c r="AM308" s="9">
        <v>0</v>
      </c>
      <c r="AN308" s="9">
        <v>0</v>
      </c>
      <c r="AO308" s="9">
        <v>0</v>
      </c>
      <c r="AP308" s="13"/>
      <c r="AQ308" s="14"/>
      <c r="AR308" s="13"/>
      <c r="AS308" s="13"/>
      <c r="AW308" s="11"/>
    </row>
    <row r="309" spans="1:49" x14ac:dyDescent="0.2">
      <c r="A309" s="11" t="s">
        <v>1484</v>
      </c>
      <c r="B309" s="9" t="s">
        <v>935</v>
      </c>
      <c r="C309" s="9">
        <v>0</v>
      </c>
      <c r="D309" s="9">
        <v>0</v>
      </c>
      <c r="E309" s="9">
        <v>0</v>
      </c>
      <c r="F309" s="9">
        <v>0</v>
      </c>
      <c r="G309" s="9">
        <v>0</v>
      </c>
      <c r="H309" s="9">
        <v>0</v>
      </c>
      <c r="I309" s="9">
        <v>0</v>
      </c>
      <c r="J309" s="9">
        <v>0</v>
      </c>
      <c r="K309" s="9">
        <v>0</v>
      </c>
      <c r="L309" s="9">
        <v>0</v>
      </c>
      <c r="M309" s="9">
        <v>0</v>
      </c>
      <c r="N309" s="9">
        <v>0</v>
      </c>
      <c r="O309" s="9">
        <v>0</v>
      </c>
      <c r="P309" s="9">
        <v>0</v>
      </c>
      <c r="Q309" s="9">
        <v>0</v>
      </c>
      <c r="R309" s="9">
        <v>0</v>
      </c>
      <c r="S309" s="9">
        <v>0</v>
      </c>
      <c r="T309" s="9">
        <v>0</v>
      </c>
      <c r="U309" s="9">
        <v>0</v>
      </c>
      <c r="V309" s="9">
        <v>0</v>
      </c>
      <c r="W309" s="9">
        <v>0</v>
      </c>
      <c r="X309" s="9">
        <v>0</v>
      </c>
      <c r="Y309" s="9">
        <v>0</v>
      </c>
      <c r="Z309" s="9">
        <v>0</v>
      </c>
      <c r="AA309" s="9">
        <v>0</v>
      </c>
      <c r="AB309" s="9">
        <v>0</v>
      </c>
      <c r="AC309" s="9">
        <v>0</v>
      </c>
      <c r="AD309" s="9">
        <v>0</v>
      </c>
      <c r="AE309" s="9">
        <v>0</v>
      </c>
      <c r="AF309" s="9">
        <v>0</v>
      </c>
      <c r="AG309" s="15">
        <v>1</v>
      </c>
      <c r="AH309" s="9">
        <v>0</v>
      </c>
      <c r="AI309" s="9">
        <v>0</v>
      </c>
      <c r="AJ309" s="9">
        <v>0</v>
      </c>
      <c r="AK309" s="9">
        <v>0</v>
      </c>
      <c r="AL309" s="9">
        <v>0</v>
      </c>
      <c r="AM309" s="9">
        <v>0</v>
      </c>
      <c r="AN309" s="9">
        <v>0</v>
      </c>
      <c r="AO309" s="9">
        <v>0</v>
      </c>
      <c r="AP309" s="13"/>
      <c r="AQ309" s="14"/>
      <c r="AR309" s="13"/>
      <c r="AS309" s="13"/>
      <c r="AW309" s="11"/>
    </row>
    <row r="310" spans="1:49" x14ac:dyDescent="0.2">
      <c r="A310" s="11" t="s">
        <v>1485</v>
      </c>
      <c r="B310" s="9" t="s">
        <v>936</v>
      </c>
      <c r="C310" s="9">
        <v>0</v>
      </c>
      <c r="D310" s="9">
        <v>0</v>
      </c>
      <c r="E310" s="9">
        <v>0</v>
      </c>
      <c r="F310" s="9">
        <v>0</v>
      </c>
      <c r="G310" s="9">
        <v>0</v>
      </c>
      <c r="H310" s="9">
        <v>0</v>
      </c>
      <c r="I310" s="9">
        <v>0</v>
      </c>
      <c r="J310" s="9">
        <v>0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0</v>
      </c>
      <c r="R310" s="9">
        <v>0</v>
      </c>
      <c r="S310" s="9">
        <v>0</v>
      </c>
      <c r="T310" s="9">
        <v>0</v>
      </c>
      <c r="U310" s="9">
        <v>0</v>
      </c>
      <c r="V310" s="9">
        <v>0</v>
      </c>
      <c r="W310" s="9">
        <v>0</v>
      </c>
      <c r="X310" s="9">
        <v>0</v>
      </c>
      <c r="Y310" s="9">
        <v>0</v>
      </c>
      <c r="Z310" s="9">
        <v>0</v>
      </c>
      <c r="AA310" s="9">
        <v>0</v>
      </c>
      <c r="AB310" s="9">
        <v>0</v>
      </c>
      <c r="AC310" s="9">
        <v>0</v>
      </c>
      <c r="AD310" s="9">
        <v>0</v>
      </c>
      <c r="AE310" s="9">
        <v>0</v>
      </c>
      <c r="AF310" s="9">
        <v>0</v>
      </c>
      <c r="AG310" s="15">
        <v>1</v>
      </c>
      <c r="AH310" s="9">
        <v>0</v>
      </c>
      <c r="AI310" s="9">
        <v>0</v>
      </c>
      <c r="AJ310" s="9">
        <v>0</v>
      </c>
      <c r="AK310" s="9">
        <v>0</v>
      </c>
      <c r="AL310" s="9">
        <v>0</v>
      </c>
      <c r="AM310" s="9">
        <v>0</v>
      </c>
      <c r="AN310" s="9">
        <v>0</v>
      </c>
      <c r="AO310" s="9">
        <v>0</v>
      </c>
      <c r="AP310" s="13"/>
      <c r="AQ310" s="14"/>
      <c r="AR310" s="13"/>
      <c r="AS310" s="13"/>
      <c r="AW310" s="11"/>
    </row>
    <row r="311" spans="1:49" x14ac:dyDescent="0.2">
      <c r="A311" s="11" t="s">
        <v>1486</v>
      </c>
      <c r="B311" s="9" t="s">
        <v>943</v>
      </c>
      <c r="C311" s="9">
        <v>0</v>
      </c>
      <c r="D311" s="9">
        <v>0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9">
        <v>0</v>
      </c>
      <c r="Q311" s="9">
        <v>0</v>
      </c>
      <c r="R311" s="9">
        <v>0</v>
      </c>
      <c r="S311" s="9">
        <v>0</v>
      </c>
      <c r="T311" s="9">
        <v>0</v>
      </c>
      <c r="U311" s="9">
        <v>0</v>
      </c>
      <c r="V311" s="9">
        <v>0</v>
      </c>
      <c r="W311" s="9">
        <v>0</v>
      </c>
      <c r="X311" s="9">
        <v>0</v>
      </c>
      <c r="Y311" s="9">
        <v>0</v>
      </c>
      <c r="Z311" s="9">
        <v>0</v>
      </c>
      <c r="AA311" s="9">
        <v>0</v>
      </c>
      <c r="AB311" s="9">
        <v>0</v>
      </c>
      <c r="AC311" s="9">
        <v>0</v>
      </c>
      <c r="AD311" s="9">
        <v>0</v>
      </c>
      <c r="AE311" s="9">
        <v>0</v>
      </c>
      <c r="AF311" s="9">
        <v>0</v>
      </c>
      <c r="AG311" s="9">
        <v>0</v>
      </c>
      <c r="AH311" s="15">
        <v>1</v>
      </c>
      <c r="AI311" s="15">
        <v>1</v>
      </c>
      <c r="AJ311" s="15">
        <v>1</v>
      </c>
      <c r="AK311" s="9">
        <v>0</v>
      </c>
      <c r="AL311" s="9">
        <v>0</v>
      </c>
      <c r="AM311" s="9">
        <v>0</v>
      </c>
      <c r="AN311" s="9">
        <v>0</v>
      </c>
      <c r="AO311" s="9">
        <v>0</v>
      </c>
      <c r="AP311" s="13"/>
      <c r="AQ311" s="14"/>
      <c r="AR311" s="13"/>
      <c r="AS311" s="13"/>
      <c r="AW311" s="11"/>
    </row>
    <row r="312" spans="1:49" x14ac:dyDescent="0.2">
      <c r="A312" s="11" t="s">
        <v>1487</v>
      </c>
      <c r="B312" s="9" t="s">
        <v>944</v>
      </c>
      <c r="C312" s="9">
        <v>0</v>
      </c>
      <c r="D312" s="9">
        <v>0</v>
      </c>
      <c r="E312" s="9">
        <v>0</v>
      </c>
      <c r="F312" s="9">
        <v>0</v>
      </c>
      <c r="G312" s="9">
        <v>0</v>
      </c>
      <c r="H312" s="9">
        <v>0</v>
      </c>
      <c r="I312" s="9">
        <v>0</v>
      </c>
      <c r="J312" s="9">
        <v>0</v>
      </c>
      <c r="K312" s="9">
        <v>0</v>
      </c>
      <c r="L312" s="9">
        <v>0</v>
      </c>
      <c r="M312" s="9">
        <v>0</v>
      </c>
      <c r="N312" s="9">
        <v>0</v>
      </c>
      <c r="O312" s="9">
        <v>0</v>
      </c>
      <c r="P312" s="9">
        <v>0</v>
      </c>
      <c r="Q312" s="9">
        <v>0</v>
      </c>
      <c r="R312" s="9">
        <v>0</v>
      </c>
      <c r="S312" s="9">
        <v>0</v>
      </c>
      <c r="T312" s="9">
        <v>0</v>
      </c>
      <c r="U312" s="9">
        <v>0</v>
      </c>
      <c r="V312" s="9">
        <v>0</v>
      </c>
      <c r="W312" s="9">
        <v>0</v>
      </c>
      <c r="X312" s="9">
        <v>0</v>
      </c>
      <c r="Y312" s="9">
        <v>0</v>
      </c>
      <c r="Z312" s="9">
        <v>0</v>
      </c>
      <c r="AA312" s="9">
        <v>0</v>
      </c>
      <c r="AB312" s="9">
        <v>0</v>
      </c>
      <c r="AC312" s="9">
        <v>0</v>
      </c>
      <c r="AD312" s="9">
        <v>0</v>
      </c>
      <c r="AE312" s="9">
        <v>0</v>
      </c>
      <c r="AF312" s="9">
        <v>0</v>
      </c>
      <c r="AG312" s="9">
        <v>0</v>
      </c>
      <c r="AH312" s="15">
        <v>1</v>
      </c>
      <c r="AI312" s="15">
        <v>1</v>
      </c>
      <c r="AJ312" s="15">
        <v>1</v>
      </c>
      <c r="AK312" s="9">
        <v>0</v>
      </c>
      <c r="AL312" s="9">
        <v>0</v>
      </c>
      <c r="AM312" s="9">
        <v>0</v>
      </c>
      <c r="AN312" s="9">
        <v>0</v>
      </c>
      <c r="AO312" s="9">
        <v>0</v>
      </c>
      <c r="AP312" s="13"/>
      <c r="AQ312" s="14"/>
      <c r="AR312" s="13"/>
      <c r="AS312" s="13"/>
      <c r="AW312" s="11"/>
    </row>
    <row r="313" spans="1:49" x14ac:dyDescent="0.2">
      <c r="A313" s="11" t="s">
        <v>1488</v>
      </c>
      <c r="B313" s="9" t="s">
        <v>945</v>
      </c>
      <c r="C313" s="9">
        <v>0</v>
      </c>
      <c r="D313" s="9">
        <v>0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0</v>
      </c>
      <c r="AA313" s="9">
        <v>0</v>
      </c>
      <c r="AB313" s="9">
        <v>0</v>
      </c>
      <c r="AC313" s="9">
        <v>0</v>
      </c>
      <c r="AD313" s="9">
        <v>0</v>
      </c>
      <c r="AE313" s="9">
        <v>0</v>
      </c>
      <c r="AF313" s="9">
        <v>0</v>
      </c>
      <c r="AG313" s="9">
        <v>0</v>
      </c>
      <c r="AH313" s="15">
        <v>1</v>
      </c>
      <c r="AI313" s="9">
        <v>0</v>
      </c>
      <c r="AJ313" s="9">
        <v>0</v>
      </c>
      <c r="AK313" s="9">
        <v>0</v>
      </c>
      <c r="AL313" s="9">
        <v>0</v>
      </c>
      <c r="AM313" s="9">
        <v>0</v>
      </c>
      <c r="AN313" s="9">
        <v>0</v>
      </c>
      <c r="AO313" s="9">
        <v>0</v>
      </c>
      <c r="AP313" s="13"/>
      <c r="AQ313" s="14"/>
      <c r="AR313" s="13"/>
      <c r="AS313" s="13"/>
      <c r="AW313" s="11"/>
    </row>
    <row r="314" spans="1:49" x14ac:dyDescent="0.2">
      <c r="A314" s="11" t="s">
        <v>1489</v>
      </c>
      <c r="B314" s="9" t="s">
        <v>946</v>
      </c>
      <c r="C314" s="9">
        <v>0</v>
      </c>
      <c r="D314" s="9">
        <v>0</v>
      </c>
      <c r="E314" s="9">
        <v>0</v>
      </c>
      <c r="F314" s="9">
        <v>0</v>
      </c>
      <c r="G314" s="9">
        <v>0</v>
      </c>
      <c r="H314" s="9">
        <v>0</v>
      </c>
      <c r="I314" s="9">
        <v>0</v>
      </c>
      <c r="J314" s="9">
        <v>0</v>
      </c>
      <c r="K314" s="9">
        <v>0</v>
      </c>
      <c r="L314" s="9">
        <v>0</v>
      </c>
      <c r="M314" s="9">
        <v>0</v>
      </c>
      <c r="N314" s="9">
        <v>0</v>
      </c>
      <c r="O314" s="9">
        <v>0</v>
      </c>
      <c r="P314" s="9">
        <v>0</v>
      </c>
      <c r="Q314" s="9">
        <v>0</v>
      </c>
      <c r="R314" s="9">
        <v>0</v>
      </c>
      <c r="S314" s="9">
        <v>0</v>
      </c>
      <c r="T314" s="9">
        <v>0</v>
      </c>
      <c r="U314" s="9">
        <v>0</v>
      </c>
      <c r="V314" s="9">
        <v>0</v>
      </c>
      <c r="W314" s="9">
        <v>0</v>
      </c>
      <c r="X314" s="9">
        <v>0</v>
      </c>
      <c r="Y314" s="9">
        <v>0</v>
      </c>
      <c r="Z314" s="9">
        <v>0</v>
      </c>
      <c r="AA314" s="9">
        <v>0</v>
      </c>
      <c r="AB314" s="9">
        <v>0</v>
      </c>
      <c r="AC314" s="9">
        <v>0</v>
      </c>
      <c r="AD314" s="9">
        <v>0</v>
      </c>
      <c r="AE314" s="9">
        <v>0</v>
      </c>
      <c r="AF314" s="9">
        <v>0</v>
      </c>
      <c r="AG314" s="9">
        <v>0</v>
      </c>
      <c r="AH314" s="15">
        <v>1</v>
      </c>
      <c r="AI314" s="9">
        <v>0</v>
      </c>
      <c r="AJ314" s="9">
        <v>0</v>
      </c>
      <c r="AK314" s="9">
        <v>0</v>
      </c>
      <c r="AL314" s="9">
        <v>0</v>
      </c>
      <c r="AM314" s="9">
        <v>0</v>
      </c>
      <c r="AN314" s="9">
        <v>0</v>
      </c>
      <c r="AO314" s="9">
        <v>0</v>
      </c>
      <c r="AP314" s="13"/>
      <c r="AQ314" s="14"/>
      <c r="AR314" s="13"/>
      <c r="AS314" s="13"/>
      <c r="AW314" s="11"/>
    </row>
    <row r="315" spans="1:49" x14ac:dyDescent="0.2">
      <c r="A315" s="11" t="s">
        <v>1490</v>
      </c>
      <c r="B315" s="9" t="s">
        <v>947</v>
      </c>
      <c r="C315" s="9">
        <v>0</v>
      </c>
      <c r="D315" s="9">
        <v>0</v>
      </c>
      <c r="E315" s="9">
        <v>0</v>
      </c>
      <c r="F315" s="9">
        <v>0</v>
      </c>
      <c r="G315" s="9">
        <v>0</v>
      </c>
      <c r="H315" s="9">
        <v>0</v>
      </c>
      <c r="I315" s="9">
        <v>0</v>
      </c>
      <c r="J315" s="9">
        <v>0</v>
      </c>
      <c r="K315" s="9">
        <v>0</v>
      </c>
      <c r="L315" s="9">
        <v>0</v>
      </c>
      <c r="M315" s="9">
        <v>0</v>
      </c>
      <c r="N315" s="9">
        <v>0</v>
      </c>
      <c r="O315" s="9">
        <v>0</v>
      </c>
      <c r="P315" s="9">
        <v>0</v>
      </c>
      <c r="Q315" s="9">
        <v>0</v>
      </c>
      <c r="R315" s="9">
        <v>0</v>
      </c>
      <c r="S315" s="9">
        <v>0</v>
      </c>
      <c r="T315" s="9">
        <v>0</v>
      </c>
      <c r="U315" s="9">
        <v>0</v>
      </c>
      <c r="V315" s="9">
        <v>0</v>
      </c>
      <c r="W315" s="9">
        <v>0</v>
      </c>
      <c r="X315" s="9">
        <v>0</v>
      </c>
      <c r="Y315" s="9">
        <v>0</v>
      </c>
      <c r="Z315" s="9">
        <v>0</v>
      </c>
      <c r="AA315" s="9">
        <v>0</v>
      </c>
      <c r="AB315" s="9">
        <v>0</v>
      </c>
      <c r="AC315" s="9">
        <v>0</v>
      </c>
      <c r="AD315" s="9">
        <v>0</v>
      </c>
      <c r="AE315" s="9">
        <v>0</v>
      </c>
      <c r="AF315" s="9">
        <v>0</v>
      </c>
      <c r="AG315" s="9">
        <v>0</v>
      </c>
      <c r="AH315" s="15">
        <v>1</v>
      </c>
      <c r="AI315" s="9">
        <v>0</v>
      </c>
      <c r="AJ315" s="9">
        <v>0</v>
      </c>
      <c r="AK315" s="9">
        <v>0</v>
      </c>
      <c r="AL315" s="9">
        <v>0</v>
      </c>
      <c r="AM315" s="9">
        <v>0</v>
      </c>
      <c r="AN315" s="9">
        <v>0</v>
      </c>
      <c r="AO315" s="9">
        <v>0</v>
      </c>
      <c r="AP315" s="13"/>
      <c r="AQ315" s="14"/>
      <c r="AR315" s="13"/>
      <c r="AS315" s="13"/>
      <c r="AW315" s="11"/>
    </row>
    <row r="316" spans="1:49" x14ac:dyDescent="0.2">
      <c r="A316" s="11" t="s">
        <v>1491</v>
      </c>
      <c r="B316" s="9" t="s">
        <v>948</v>
      </c>
      <c r="C316" s="9">
        <v>0</v>
      </c>
      <c r="D316" s="9">
        <v>0</v>
      </c>
      <c r="E316" s="9">
        <v>0</v>
      </c>
      <c r="F316" s="9">
        <v>0</v>
      </c>
      <c r="G316" s="9">
        <v>0</v>
      </c>
      <c r="H316" s="9">
        <v>0</v>
      </c>
      <c r="I316" s="9">
        <v>0</v>
      </c>
      <c r="J316" s="9">
        <v>0</v>
      </c>
      <c r="K316" s="9">
        <v>0</v>
      </c>
      <c r="L316" s="9">
        <v>0</v>
      </c>
      <c r="M316" s="9">
        <v>0</v>
      </c>
      <c r="N316" s="9">
        <v>0</v>
      </c>
      <c r="O316" s="9">
        <v>0</v>
      </c>
      <c r="P316" s="9">
        <v>0</v>
      </c>
      <c r="Q316" s="9">
        <v>0</v>
      </c>
      <c r="R316" s="9">
        <v>0</v>
      </c>
      <c r="S316" s="9">
        <v>0</v>
      </c>
      <c r="T316" s="9">
        <v>0</v>
      </c>
      <c r="U316" s="9">
        <v>0</v>
      </c>
      <c r="V316" s="9">
        <v>0</v>
      </c>
      <c r="W316" s="9">
        <v>0</v>
      </c>
      <c r="X316" s="9">
        <v>0</v>
      </c>
      <c r="Y316" s="9">
        <v>0</v>
      </c>
      <c r="Z316" s="9">
        <v>0</v>
      </c>
      <c r="AA316" s="9">
        <v>0</v>
      </c>
      <c r="AB316" s="9">
        <v>0</v>
      </c>
      <c r="AC316" s="9">
        <v>0</v>
      </c>
      <c r="AD316" s="9">
        <v>0</v>
      </c>
      <c r="AE316" s="9">
        <v>0</v>
      </c>
      <c r="AF316" s="9">
        <v>0</v>
      </c>
      <c r="AG316" s="9">
        <v>0</v>
      </c>
      <c r="AH316" s="15">
        <v>1</v>
      </c>
      <c r="AI316" s="9">
        <v>0</v>
      </c>
      <c r="AJ316" s="9">
        <v>0</v>
      </c>
      <c r="AK316" s="9">
        <v>0</v>
      </c>
      <c r="AL316" s="9">
        <v>0</v>
      </c>
      <c r="AM316" s="9">
        <v>0</v>
      </c>
      <c r="AN316" s="9">
        <v>0</v>
      </c>
      <c r="AO316" s="9">
        <v>0</v>
      </c>
      <c r="AP316" s="13"/>
      <c r="AQ316" s="14"/>
      <c r="AR316" s="13"/>
      <c r="AS316" s="13"/>
      <c r="AW316" s="11"/>
    </row>
    <row r="317" spans="1:49" x14ac:dyDescent="0.2">
      <c r="A317" s="11" t="s">
        <v>1492</v>
      </c>
      <c r="B317" s="9" t="s">
        <v>949</v>
      </c>
      <c r="C317" s="9">
        <v>0</v>
      </c>
      <c r="D317" s="9">
        <v>0</v>
      </c>
      <c r="E317" s="9">
        <v>0</v>
      </c>
      <c r="F317" s="9">
        <v>0</v>
      </c>
      <c r="G317" s="9">
        <v>0</v>
      </c>
      <c r="H317" s="9">
        <v>0</v>
      </c>
      <c r="I317" s="9">
        <v>0</v>
      </c>
      <c r="J317" s="9">
        <v>0</v>
      </c>
      <c r="K317" s="9">
        <v>0</v>
      </c>
      <c r="L317" s="9">
        <v>0</v>
      </c>
      <c r="M317" s="9">
        <v>0</v>
      </c>
      <c r="N317" s="9">
        <v>0</v>
      </c>
      <c r="O317" s="9">
        <v>0</v>
      </c>
      <c r="P317" s="9">
        <v>0</v>
      </c>
      <c r="Q317" s="9">
        <v>0</v>
      </c>
      <c r="R317" s="9">
        <v>0</v>
      </c>
      <c r="S317" s="9">
        <v>0</v>
      </c>
      <c r="T317" s="9">
        <v>0</v>
      </c>
      <c r="U317" s="9">
        <v>0</v>
      </c>
      <c r="V317" s="9">
        <v>0</v>
      </c>
      <c r="W317" s="9">
        <v>0</v>
      </c>
      <c r="X317" s="9">
        <v>0</v>
      </c>
      <c r="Y317" s="9">
        <v>0</v>
      </c>
      <c r="Z317" s="9">
        <v>0</v>
      </c>
      <c r="AA317" s="9">
        <v>0</v>
      </c>
      <c r="AB317" s="9">
        <v>0</v>
      </c>
      <c r="AC317" s="9">
        <v>0</v>
      </c>
      <c r="AD317" s="9">
        <v>0</v>
      </c>
      <c r="AE317" s="9">
        <v>0</v>
      </c>
      <c r="AF317" s="9">
        <v>0</v>
      </c>
      <c r="AG317" s="9">
        <v>0</v>
      </c>
      <c r="AH317" s="9">
        <v>0</v>
      </c>
      <c r="AI317" s="15">
        <v>1</v>
      </c>
      <c r="AJ317" s="15">
        <v>1</v>
      </c>
      <c r="AK317" s="9">
        <v>0</v>
      </c>
      <c r="AL317" s="9">
        <v>0</v>
      </c>
      <c r="AM317" s="9">
        <v>0</v>
      </c>
      <c r="AN317" s="9">
        <v>0</v>
      </c>
      <c r="AO317" s="9">
        <v>0</v>
      </c>
      <c r="AP317" s="13"/>
      <c r="AQ317" s="14"/>
      <c r="AR317" s="13"/>
      <c r="AS317" s="13"/>
      <c r="AW317" s="11"/>
    </row>
    <row r="318" spans="1:49" x14ac:dyDescent="0.2">
      <c r="A318" s="11" t="s">
        <v>1493</v>
      </c>
      <c r="B318" s="9" t="s">
        <v>950</v>
      </c>
      <c r="C318" s="9">
        <v>0</v>
      </c>
      <c r="D318" s="9">
        <v>0</v>
      </c>
      <c r="E318" s="9">
        <v>0</v>
      </c>
      <c r="F318" s="9">
        <v>0</v>
      </c>
      <c r="G318" s="9">
        <v>0</v>
      </c>
      <c r="H318" s="9">
        <v>0</v>
      </c>
      <c r="I318" s="9">
        <v>0</v>
      </c>
      <c r="J318" s="9">
        <v>0</v>
      </c>
      <c r="K318" s="9">
        <v>0</v>
      </c>
      <c r="L318" s="9">
        <v>0</v>
      </c>
      <c r="M318" s="9">
        <v>0</v>
      </c>
      <c r="N318" s="9">
        <v>0</v>
      </c>
      <c r="O318" s="9">
        <v>0</v>
      </c>
      <c r="P318" s="9">
        <v>0</v>
      </c>
      <c r="Q318" s="9">
        <v>0</v>
      </c>
      <c r="R318" s="9">
        <v>0</v>
      </c>
      <c r="S318" s="9">
        <v>0</v>
      </c>
      <c r="T318" s="9">
        <v>0</v>
      </c>
      <c r="U318" s="9">
        <v>0</v>
      </c>
      <c r="V318" s="9">
        <v>0</v>
      </c>
      <c r="W318" s="9">
        <v>0</v>
      </c>
      <c r="X318" s="9">
        <v>0</v>
      </c>
      <c r="Y318" s="9">
        <v>0</v>
      </c>
      <c r="Z318" s="9">
        <v>0</v>
      </c>
      <c r="AA318" s="9">
        <v>0</v>
      </c>
      <c r="AB318" s="9">
        <v>0</v>
      </c>
      <c r="AC318" s="9">
        <v>0</v>
      </c>
      <c r="AD318" s="9">
        <v>0</v>
      </c>
      <c r="AE318" s="9">
        <v>0</v>
      </c>
      <c r="AF318" s="9">
        <v>0</v>
      </c>
      <c r="AG318" s="9">
        <v>0</v>
      </c>
      <c r="AH318" s="9">
        <v>0</v>
      </c>
      <c r="AI318" s="15">
        <v>1</v>
      </c>
      <c r="AJ318" s="15">
        <v>1</v>
      </c>
      <c r="AK318" s="9">
        <v>0</v>
      </c>
      <c r="AL318" s="9">
        <v>0</v>
      </c>
      <c r="AM318" s="9">
        <v>0</v>
      </c>
      <c r="AN318" s="9">
        <v>0</v>
      </c>
      <c r="AO318" s="9">
        <v>0</v>
      </c>
      <c r="AP318" s="13"/>
      <c r="AQ318" s="14"/>
      <c r="AR318" s="13"/>
      <c r="AS318" s="13"/>
      <c r="AW318" s="11"/>
    </row>
    <row r="319" spans="1:49" x14ac:dyDescent="0.2">
      <c r="A319" s="11" t="s">
        <v>1494</v>
      </c>
      <c r="B319" s="9" t="s">
        <v>951</v>
      </c>
      <c r="C319" s="9">
        <v>0</v>
      </c>
      <c r="D319" s="9">
        <v>0</v>
      </c>
      <c r="E319" s="9">
        <v>0</v>
      </c>
      <c r="F319" s="9">
        <v>0</v>
      </c>
      <c r="G319" s="9">
        <v>0</v>
      </c>
      <c r="H319" s="9">
        <v>0</v>
      </c>
      <c r="I319" s="9">
        <v>0</v>
      </c>
      <c r="J319" s="9">
        <v>0</v>
      </c>
      <c r="K319" s="9">
        <v>0</v>
      </c>
      <c r="L319" s="9">
        <v>0</v>
      </c>
      <c r="M319" s="9">
        <v>0</v>
      </c>
      <c r="N319" s="9">
        <v>0</v>
      </c>
      <c r="O319" s="9">
        <v>0</v>
      </c>
      <c r="P319" s="9">
        <v>0</v>
      </c>
      <c r="Q319" s="9">
        <v>0</v>
      </c>
      <c r="R319" s="9">
        <v>0</v>
      </c>
      <c r="S319" s="9">
        <v>0</v>
      </c>
      <c r="T319" s="9">
        <v>0</v>
      </c>
      <c r="U319" s="9">
        <v>0</v>
      </c>
      <c r="V319" s="9">
        <v>0</v>
      </c>
      <c r="W319" s="9">
        <v>0</v>
      </c>
      <c r="X319" s="9">
        <v>0</v>
      </c>
      <c r="Y319" s="9">
        <v>0</v>
      </c>
      <c r="Z319" s="9">
        <v>0</v>
      </c>
      <c r="AA319" s="9">
        <v>0</v>
      </c>
      <c r="AB319" s="9">
        <v>0</v>
      </c>
      <c r="AC319" s="9">
        <v>0</v>
      </c>
      <c r="AD319" s="9">
        <v>0</v>
      </c>
      <c r="AE319" s="9">
        <v>0</v>
      </c>
      <c r="AF319" s="9">
        <v>0</v>
      </c>
      <c r="AG319" s="9">
        <v>0</v>
      </c>
      <c r="AH319" s="9">
        <v>0</v>
      </c>
      <c r="AI319" s="15">
        <v>1</v>
      </c>
      <c r="AJ319" s="15">
        <v>1</v>
      </c>
      <c r="AK319" s="9">
        <v>0</v>
      </c>
      <c r="AL319" s="9">
        <v>0</v>
      </c>
      <c r="AM319" s="9">
        <v>0</v>
      </c>
      <c r="AN319" s="9">
        <v>0</v>
      </c>
      <c r="AO319" s="9">
        <v>0</v>
      </c>
      <c r="AP319" s="13"/>
      <c r="AQ319" s="14"/>
      <c r="AR319" s="13"/>
      <c r="AS319" s="13"/>
      <c r="AW319" s="11"/>
    </row>
    <row r="320" spans="1:49" x14ac:dyDescent="0.2">
      <c r="A320" s="11" t="s">
        <v>1495</v>
      </c>
      <c r="B320" s="9" t="s">
        <v>952</v>
      </c>
      <c r="C320" s="9">
        <v>0</v>
      </c>
      <c r="D320" s="9">
        <v>0</v>
      </c>
      <c r="E320" s="9">
        <v>0</v>
      </c>
      <c r="F320" s="9">
        <v>0</v>
      </c>
      <c r="G320" s="9">
        <v>0</v>
      </c>
      <c r="H320" s="9">
        <v>0</v>
      </c>
      <c r="I320" s="9">
        <v>0</v>
      </c>
      <c r="J320" s="9">
        <v>0</v>
      </c>
      <c r="K320" s="9">
        <v>0</v>
      </c>
      <c r="L320" s="9">
        <v>0</v>
      </c>
      <c r="M320" s="9">
        <v>0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0</v>
      </c>
      <c r="AA320" s="9">
        <v>0</v>
      </c>
      <c r="AB320" s="9">
        <v>0</v>
      </c>
      <c r="AC320" s="9">
        <v>0</v>
      </c>
      <c r="AD320" s="9">
        <v>0</v>
      </c>
      <c r="AE320" s="9">
        <v>0</v>
      </c>
      <c r="AF320" s="9">
        <v>0</v>
      </c>
      <c r="AG320" s="9">
        <v>0</v>
      </c>
      <c r="AH320" s="9">
        <v>0</v>
      </c>
      <c r="AI320" s="15">
        <v>1</v>
      </c>
      <c r="AJ320" s="15">
        <v>1</v>
      </c>
      <c r="AK320" s="9">
        <v>0</v>
      </c>
      <c r="AL320" s="9">
        <v>0</v>
      </c>
      <c r="AM320" s="9">
        <v>0</v>
      </c>
      <c r="AN320" s="9">
        <v>0</v>
      </c>
      <c r="AO320" s="9">
        <v>0</v>
      </c>
      <c r="AP320" s="13"/>
      <c r="AQ320" s="14"/>
      <c r="AR320" s="13"/>
      <c r="AS320" s="13"/>
      <c r="AW320" s="11"/>
    </row>
    <row r="321" spans="1:49" x14ac:dyDescent="0.2">
      <c r="A321" s="11" t="s">
        <v>1496</v>
      </c>
      <c r="B321" s="9" t="s">
        <v>953</v>
      </c>
      <c r="C321" s="9">
        <v>0</v>
      </c>
      <c r="D321" s="9">
        <v>0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9">
        <v>0</v>
      </c>
      <c r="L321" s="9">
        <v>0</v>
      </c>
      <c r="M321" s="9">
        <v>0</v>
      </c>
      <c r="N321" s="9">
        <v>0</v>
      </c>
      <c r="O321" s="9">
        <v>0</v>
      </c>
      <c r="P321" s="9">
        <v>0</v>
      </c>
      <c r="Q321" s="9">
        <v>0</v>
      </c>
      <c r="R321" s="9">
        <v>0</v>
      </c>
      <c r="S321" s="9">
        <v>0</v>
      </c>
      <c r="T321" s="9">
        <v>0</v>
      </c>
      <c r="U321" s="9">
        <v>0</v>
      </c>
      <c r="V321" s="9">
        <v>0</v>
      </c>
      <c r="W321" s="9">
        <v>0</v>
      </c>
      <c r="X321" s="9">
        <v>0</v>
      </c>
      <c r="Y321" s="9">
        <v>0</v>
      </c>
      <c r="Z321" s="9">
        <v>0</v>
      </c>
      <c r="AA321" s="9">
        <v>0</v>
      </c>
      <c r="AB321" s="9">
        <v>0</v>
      </c>
      <c r="AC321" s="9">
        <v>0</v>
      </c>
      <c r="AD321" s="9">
        <v>0</v>
      </c>
      <c r="AE321" s="9">
        <v>0</v>
      </c>
      <c r="AF321" s="9">
        <v>0</v>
      </c>
      <c r="AG321" s="9">
        <v>0</v>
      </c>
      <c r="AH321" s="9">
        <v>0</v>
      </c>
      <c r="AI321" s="15">
        <v>1</v>
      </c>
      <c r="AJ321" s="15">
        <v>1</v>
      </c>
      <c r="AK321" s="9">
        <v>0</v>
      </c>
      <c r="AL321" s="9">
        <v>0</v>
      </c>
      <c r="AM321" s="9">
        <v>0</v>
      </c>
      <c r="AN321" s="9">
        <v>0</v>
      </c>
      <c r="AO321" s="9">
        <v>0</v>
      </c>
      <c r="AP321" s="13"/>
      <c r="AQ321" s="14"/>
      <c r="AR321" s="13"/>
      <c r="AS321" s="13"/>
      <c r="AW321" s="11"/>
    </row>
    <row r="322" spans="1:49" x14ac:dyDescent="0.2">
      <c r="A322" s="11" t="s">
        <v>1497</v>
      </c>
      <c r="B322" s="9" t="s">
        <v>954</v>
      </c>
      <c r="C322" s="9">
        <v>0</v>
      </c>
      <c r="D322" s="9">
        <v>0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9">
        <v>0</v>
      </c>
      <c r="L322" s="9">
        <v>0</v>
      </c>
      <c r="M322" s="9">
        <v>0</v>
      </c>
      <c r="N322" s="9">
        <v>0</v>
      </c>
      <c r="O322" s="9">
        <v>0</v>
      </c>
      <c r="P322" s="9">
        <v>0</v>
      </c>
      <c r="Q322" s="9">
        <v>0</v>
      </c>
      <c r="R322" s="9">
        <v>0</v>
      </c>
      <c r="S322" s="9">
        <v>0</v>
      </c>
      <c r="T322" s="9">
        <v>0</v>
      </c>
      <c r="U322" s="9">
        <v>0</v>
      </c>
      <c r="V322" s="9">
        <v>0</v>
      </c>
      <c r="W322" s="9">
        <v>0</v>
      </c>
      <c r="X322" s="9">
        <v>0</v>
      </c>
      <c r="Y322" s="9">
        <v>0</v>
      </c>
      <c r="Z322" s="9">
        <v>0</v>
      </c>
      <c r="AA322" s="9">
        <v>0</v>
      </c>
      <c r="AB322" s="9">
        <v>0</v>
      </c>
      <c r="AC322" s="9">
        <v>0</v>
      </c>
      <c r="AD322" s="9">
        <v>0</v>
      </c>
      <c r="AE322" s="9">
        <v>0</v>
      </c>
      <c r="AF322" s="9">
        <v>0</v>
      </c>
      <c r="AG322" s="9">
        <v>0</v>
      </c>
      <c r="AH322" s="9">
        <v>0</v>
      </c>
      <c r="AI322" s="15">
        <v>1</v>
      </c>
      <c r="AJ322" s="9">
        <v>0</v>
      </c>
      <c r="AK322" s="9">
        <v>0</v>
      </c>
      <c r="AL322" s="9">
        <v>0</v>
      </c>
      <c r="AM322" s="9">
        <v>0</v>
      </c>
      <c r="AN322" s="9">
        <v>0</v>
      </c>
      <c r="AO322" s="9">
        <v>0</v>
      </c>
      <c r="AP322" s="13"/>
      <c r="AQ322" s="14"/>
      <c r="AR322" s="13"/>
      <c r="AS322" s="13"/>
      <c r="AW322" s="11"/>
    </row>
    <row r="323" spans="1:49" x14ac:dyDescent="0.2">
      <c r="A323" s="11" t="s">
        <v>1498</v>
      </c>
      <c r="B323" s="9" t="s">
        <v>955</v>
      </c>
      <c r="C323" s="9">
        <v>0</v>
      </c>
      <c r="D323" s="9">
        <v>0</v>
      </c>
      <c r="E323" s="9">
        <v>0</v>
      </c>
      <c r="F323" s="9">
        <v>0</v>
      </c>
      <c r="G323" s="9">
        <v>0</v>
      </c>
      <c r="H323" s="9">
        <v>0</v>
      </c>
      <c r="I323" s="9">
        <v>0</v>
      </c>
      <c r="J323" s="9">
        <v>0</v>
      </c>
      <c r="K323" s="9">
        <v>0</v>
      </c>
      <c r="L323" s="9">
        <v>0</v>
      </c>
      <c r="M323" s="9">
        <v>0</v>
      </c>
      <c r="N323" s="9">
        <v>0</v>
      </c>
      <c r="O323" s="9">
        <v>0</v>
      </c>
      <c r="P323" s="9">
        <v>0</v>
      </c>
      <c r="Q323" s="9">
        <v>0</v>
      </c>
      <c r="R323" s="9">
        <v>0</v>
      </c>
      <c r="S323" s="9">
        <v>0</v>
      </c>
      <c r="T323" s="9">
        <v>0</v>
      </c>
      <c r="U323" s="9">
        <v>0</v>
      </c>
      <c r="V323" s="9">
        <v>0</v>
      </c>
      <c r="W323" s="9">
        <v>0</v>
      </c>
      <c r="X323" s="9">
        <v>0</v>
      </c>
      <c r="Y323" s="9">
        <v>0</v>
      </c>
      <c r="Z323" s="9">
        <v>0</v>
      </c>
      <c r="AA323" s="9">
        <v>0</v>
      </c>
      <c r="AB323" s="9">
        <v>0</v>
      </c>
      <c r="AC323" s="9">
        <v>0</v>
      </c>
      <c r="AD323" s="9">
        <v>0</v>
      </c>
      <c r="AE323" s="9">
        <v>0</v>
      </c>
      <c r="AF323" s="9">
        <v>0</v>
      </c>
      <c r="AG323" s="9">
        <v>0</v>
      </c>
      <c r="AH323" s="9">
        <v>0</v>
      </c>
      <c r="AI323" s="15">
        <v>1</v>
      </c>
      <c r="AJ323" s="9">
        <v>0</v>
      </c>
      <c r="AK323" s="9">
        <v>0</v>
      </c>
      <c r="AL323" s="9">
        <v>0</v>
      </c>
      <c r="AM323" s="9">
        <v>0</v>
      </c>
      <c r="AN323" s="9">
        <v>0</v>
      </c>
      <c r="AO323" s="9">
        <v>0</v>
      </c>
      <c r="AP323" s="13"/>
      <c r="AQ323" s="14"/>
      <c r="AR323" s="13"/>
      <c r="AS323" s="13"/>
      <c r="AW323" s="11"/>
    </row>
    <row r="324" spans="1:49" x14ac:dyDescent="0.2">
      <c r="A324" s="11" t="s">
        <v>1499</v>
      </c>
      <c r="B324" s="9" t="s">
        <v>956</v>
      </c>
      <c r="C324" s="9">
        <v>0</v>
      </c>
      <c r="D324" s="9">
        <v>0</v>
      </c>
      <c r="E324" s="9">
        <v>0</v>
      </c>
      <c r="F324" s="9">
        <v>0</v>
      </c>
      <c r="G324" s="9">
        <v>0</v>
      </c>
      <c r="H324" s="9">
        <v>0</v>
      </c>
      <c r="I324" s="9">
        <v>0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  <c r="Q324" s="9">
        <v>0</v>
      </c>
      <c r="R324" s="9">
        <v>0</v>
      </c>
      <c r="S324" s="9">
        <v>0</v>
      </c>
      <c r="T324" s="9">
        <v>0</v>
      </c>
      <c r="U324" s="9">
        <v>0</v>
      </c>
      <c r="V324" s="9">
        <v>0</v>
      </c>
      <c r="W324" s="9">
        <v>0</v>
      </c>
      <c r="X324" s="9">
        <v>0</v>
      </c>
      <c r="Y324" s="9">
        <v>0</v>
      </c>
      <c r="Z324" s="9">
        <v>0</v>
      </c>
      <c r="AA324" s="9">
        <v>0</v>
      </c>
      <c r="AB324" s="9">
        <v>0</v>
      </c>
      <c r="AC324" s="9">
        <v>0</v>
      </c>
      <c r="AD324" s="9">
        <v>0</v>
      </c>
      <c r="AE324" s="9">
        <v>0</v>
      </c>
      <c r="AF324" s="9">
        <v>0</v>
      </c>
      <c r="AG324" s="9">
        <v>0</v>
      </c>
      <c r="AH324" s="9">
        <v>0</v>
      </c>
      <c r="AI324" s="15">
        <v>1</v>
      </c>
      <c r="AJ324" s="9">
        <v>0</v>
      </c>
      <c r="AK324" s="9">
        <v>0</v>
      </c>
      <c r="AL324" s="9">
        <v>0</v>
      </c>
      <c r="AM324" s="9">
        <v>0</v>
      </c>
      <c r="AN324" s="9">
        <v>0</v>
      </c>
      <c r="AO324" s="9">
        <v>0</v>
      </c>
      <c r="AP324" s="13"/>
      <c r="AQ324" s="14"/>
      <c r="AR324" s="13"/>
      <c r="AS324" s="13"/>
      <c r="AW324" s="11"/>
    </row>
    <row r="325" spans="1:49" x14ac:dyDescent="0.2">
      <c r="A325" s="11" t="s">
        <v>1500</v>
      </c>
      <c r="B325" s="9" t="s">
        <v>957</v>
      </c>
      <c r="C325" s="9">
        <v>0</v>
      </c>
      <c r="D325" s="9">
        <v>0</v>
      </c>
      <c r="E325" s="9">
        <v>0</v>
      </c>
      <c r="F325" s="9">
        <v>0</v>
      </c>
      <c r="G325" s="9">
        <v>0</v>
      </c>
      <c r="H325" s="9">
        <v>0</v>
      </c>
      <c r="I325" s="9">
        <v>0</v>
      </c>
      <c r="J325" s="9">
        <v>0</v>
      </c>
      <c r="K325" s="9">
        <v>0</v>
      </c>
      <c r="L325" s="9">
        <v>0</v>
      </c>
      <c r="M325" s="9">
        <v>0</v>
      </c>
      <c r="N325" s="9">
        <v>0</v>
      </c>
      <c r="O325" s="9">
        <v>0</v>
      </c>
      <c r="P325" s="9">
        <v>0</v>
      </c>
      <c r="Q325" s="9">
        <v>0</v>
      </c>
      <c r="R325" s="9">
        <v>0</v>
      </c>
      <c r="S325" s="9">
        <v>0</v>
      </c>
      <c r="T325" s="9">
        <v>0</v>
      </c>
      <c r="U325" s="9">
        <v>0</v>
      </c>
      <c r="V325" s="9">
        <v>0</v>
      </c>
      <c r="W325" s="9">
        <v>0</v>
      </c>
      <c r="X325" s="9">
        <v>0</v>
      </c>
      <c r="Y325" s="9">
        <v>0</v>
      </c>
      <c r="Z325" s="9">
        <v>0</v>
      </c>
      <c r="AA325" s="9">
        <v>0</v>
      </c>
      <c r="AB325" s="9">
        <v>0</v>
      </c>
      <c r="AC325" s="9">
        <v>0</v>
      </c>
      <c r="AD325" s="9">
        <v>0</v>
      </c>
      <c r="AE325" s="9">
        <v>0</v>
      </c>
      <c r="AF325" s="9">
        <v>0</v>
      </c>
      <c r="AG325" s="9">
        <v>0</v>
      </c>
      <c r="AH325" s="9">
        <v>0</v>
      </c>
      <c r="AI325" s="15">
        <v>1</v>
      </c>
      <c r="AJ325" s="9">
        <v>0</v>
      </c>
      <c r="AK325" s="9">
        <v>0</v>
      </c>
      <c r="AL325" s="9">
        <v>0</v>
      </c>
      <c r="AM325" s="9">
        <v>0</v>
      </c>
      <c r="AN325" s="9">
        <v>0</v>
      </c>
      <c r="AO325" s="9">
        <v>0</v>
      </c>
      <c r="AP325" s="13"/>
      <c r="AQ325" s="14"/>
      <c r="AR325" s="13"/>
      <c r="AS325" s="13"/>
      <c r="AW325" s="11"/>
    </row>
    <row r="326" spans="1:49" x14ac:dyDescent="0.2">
      <c r="A326" s="11" t="s">
        <v>1501</v>
      </c>
      <c r="B326" s="9" t="s">
        <v>958</v>
      </c>
      <c r="C326" s="9">
        <v>0</v>
      </c>
      <c r="D326" s="9">
        <v>0</v>
      </c>
      <c r="E326" s="9">
        <v>0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9">
        <v>0</v>
      </c>
      <c r="R326" s="9">
        <v>0</v>
      </c>
      <c r="S326" s="9">
        <v>0</v>
      </c>
      <c r="T326" s="9">
        <v>0</v>
      </c>
      <c r="U326" s="9">
        <v>0</v>
      </c>
      <c r="V326" s="9">
        <v>0</v>
      </c>
      <c r="W326" s="9">
        <v>0</v>
      </c>
      <c r="X326" s="9">
        <v>0</v>
      </c>
      <c r="Y326" s="9">
        <v>0</v>
      </c>
      <c r="Z326" s="9">
        <v>0</v>
      </c>
      <c r="AA326" s="9">
        <v>0</v>
      </c>
      <c r="AB326" s="9">
        <v>0</v>
      </c>
      <c r="AC326" s="9">
        <v>0</v>
      </c>
      <c r="AD326" s="9">
        <v>0</v>
      </c>
      <c r="AE326" s="9">
        <v>0</v>
      </c>
      <c r="AF326" s="9">
        <v>0</v>
      </c>
      <c r="AG326" s="9">
        <v>0</v>
      </c>
      <c r="AH326" s="9">
        <v>0</v>
      </c>
      <c r="AI326" s="9">
        <v>0</v>
      </c>
      <c r="AJ326" s="15">
        <v>1</v>
      </c>
      <c r="AK326" s="9">
        <v>0</v>
      </c>
      <c r="AL326" s="9">
        <v>0</v>
      </c>
      <c r="AM326" s="9">
        <v>0</v>
      </c>
      <c r="AN326" s="9">
        <v>0</v>
      </c>
      <c r="AO326" s="9">
        <v>0</v>
      </c>
      <c r="AP326" s="13"/>
      <c r="AQ326" s="14"/>
      <c r="AR326" s="13"/>
      <c r="AS326" s="13"/>
      <c r="AW326" s="11"/>
    </row>
    <row r="327" spans="1:49" x14ac:dyDescent="0.2">
      <c r="A327" s="11" t="s">
        <v>1502</v>
      </c>
      <c r="B327" s="9" t="s">
        <v>959</v>
      </c>
      <c r="C327" s="9">
        <v>0</v>
      </c>
      <c r="D327" s="9">
        <v>0</v>
      </c>
      <c r="E327" s="9">
        <v>0</v>
      </c>
      <c r="F327" s="9">
        <v>0</v>
      </c>
      <c r="G327" s="9">
        <v>0</v>
      </c>
      <c r="H327" s="9">
        <v>0</v>
      </c>
      <c r="I327" s="9">
        <v>0</v>
      </c>
      <c r="J327" s="9">
        <v>0</v>
      </c>
      <c r="K327" s="9">
        <v>0</v>
      </c>
      <c r="L327" s="9">
        <v>0</v>
      </c>
      <c r="M327" s="9">
        <v>0</v>
      </c>
      <c r="N327" s="9">
        <v>0</v>
      </c>
      <c r="O327" s="9">
        <v>0</v>
      </c>
      <c r="P327" s="9">
        <v>0</v>
      </c>
      <c r="Q327" s="9">
        <v>0</v>
      </c>
      <c r="R327" s="9">
        <v>0</v>
      </c>
      <c r="S327" s="9">
        <v>0</v>
      </c>
      <c r="T327" s="9">
        <v>0</v>
      </c>
      <c r="U327" s="9">
        <v>0</v>
      </c>
      <c r="V327" s="9">
        <v>0</v>
      </c>
      <c r="W327" s="9">
        <v>0</v>
      </c>
      <c r="X327" s="9">
        <v>0</v>
      </c>
      <c r="Y327" s="9">
        <v>0</v>
      </c>
      <c r="Z327" s="9">
        <v>0</v>
      </c>
      <c r="AA327" s="9">
        <v>0</v>
      </c>
      <c r="AB327" s="9">
        <v>0</v>
      </c>
      <c r="AC327" s="9">
        <v>0</v>
      </c>
      <c r="AD327" s="9">
        <v>0</v>
      </c>
      <c r="AE327" s="9">
        <v>0</v>
      </c>
      <c r="AF327" s="9">
        <v>0</v>
      </c>
      <c r="AG327" s="9">
        <v>0</v>
      </c>
      <c r="AH327" s="9">
        <v>0</v>
      </c>
      <c r="AI327" s="9">
        <v>0</v>
      </c>
      <c r="AJ327" s="15">
        <v>1</v>
      </c>
      <c r="AK327" s="9">
        <v>0</v>
      </c>
      <c r="AL327" s="9">
        <v>0</v>
      </c>
      <c r="AM327" s="9">
        <v>0</v>
      </c>
      <c r="AN327" s="9">
        <v>0</v>
      </c>
      <c r="AO327" s="9">
        <v>0</v>
      </c>
      <c r="AP327" s="13"/>
      <c r="AQ327" s="14"/>
      <c r="AR327" s="13"/>
      <c r="AS327" s="13"/>
      <c r="AW327" s="11"/>
    </row>
    <row r="328" spans="1:49" x14ac:dyDescent="0.2">
      <c r="A328" s="11" t="s">
        <v>1503</v>
      </c>
      <c r="B328" s="9" t="s">
        <v>960</v>
      </c>
      <c r="C328" s="9">
        <v>0</v>
      </c>
      <c r="D328" s="9">
        <v>0</v>
      </c>
      <c r="E328" s="9">
        <v>0</v>
      </c>
      <c r="F328" s="9">
        <v>0</v>
      </c>
      <c r="G328" s="9">
        <v>0</v>
      </c>
      <c r="H328" s="9">
        <v>0</v>
      </c>
      <c r="I328" s="9">
        <v>0</v>
      </c>
      <c r="J328" s="9">
        <v>0</v>
      </c>
      <c r="K328" s="9">
        <v>0</v>
      </c>
      <c r="L328" s="9">
        <v>0</v>
      </c>
      <c r="M328" s="9">
        <v>0</v>
      </c>
      <c r="N328" s="9">
        <v>0</v>
      </c>
      <c r="O328" s="9">
        <v>0</v>
      </c>
      <c r="P328" s="9">
        <v>0</v>
      </c>
      <c r="Q328" s="9">
        <v>0</v>
      </c>
      <c r="R328" s="9">
        <v>0</v>
      </c>
      <c r="S328" s="9">
        <v>0</v>
      </c>
      <c r="T328" s="9">
        <v>0</v>
      </c>
      <c r="U328" s="9">
        <v>0</v>
      </c>
      <c r="V328" s="9">
        <v>0</v>
      </c>
      <c r="W328" s="9">
        <v>0</v>
      </c>
      <c r="X328" s="9">
        <v>0</v>
      </c>
      <c r="Y328" s="9">
        <v>0</v>
      </c>
      <c r="Z328" s="9">
        <v>0</v>
      </c>
      <c r="AA328" s="9">
        <v>0</v>
      </c>
      <c r="AB328" s="9">
        <v>0</v>
      </c>
      <c r="AC328" s="9">
        <v>0</v>
      </c>
      <c r="AD328" s="9">
        <v>0</v>
      </c>
      <c r="AE328" s="9">
        <v>0</v>
      </c>
      <c r="AF328" s="9">
        <v>0</v>
      </c>
      <c r="AG328" s="9">
        <v>0</v>
      </c>
      <c r="AH328" s="9">
        <v>0</v>
      </c>
      <c r="AI328" s="9">
        <v>0</v>
      </c>
      <c r="AJ328" s="15">
        <v>1</v>
      </c>
      <c r="AK328" s="9">
        <v>0</v>
      </c>
      <c r="AL328" s="9">
        <v>0</v>
      </c>
      <c r="AM328" s="9">
        <v>0</v>
      </c>
      <c r="AN328" s="9">
        <v>0</v>
      </c>
      <c r="AO328" s="9">
        <v>0</v>
      </c>
      <c r="AP328" s="13"/>
      <c r="AQ328" s="14"/>
      <c r="AR328" s="13"/>
      <c r="AS328" s="13"/>
      <c r="AW328" s="11"/>
    </row>
    <row r="329" spans="1:49" x14ac:dyDescent="0.2">
      <c r="A329" s="11" t="s">
        <v>1504</v>
      </c>
      <c r="B329" s="9" t="s">
        <v>961</v>
      </c>
      <c r="C329" s="9">
        <v>0</v>
      </c>
      <c r="D329" s="9">
        <v>0</v>
      </c>
      <c r="E329" s="9">
        <v>0</v>
      </c>
      <c r="F329" s="9">
        <v>0</v>
      </c>
      <c r="G329" s="9">
        <v>0</v>
      </c>
      <c r="H329" s="9">
        <v>0</v>
      </c>
      <c r="I329" s="9">
        <v>0</v>
      </c>
      <c r="J329" s="9">
        <v>0</v>
      </c>
      <c r="K329" s="9">
        <v>0</v>
      </c>
      <c r="L329" s="9">
        <v>0</v>
      </c>
      <c r="M329" s="9">
        <v>0</v>
      </c>
      <c r="N329" s="9">
        <v>0</v>
      </c>
      <c r="O329" s="9">
        <v>0</v>
      </c>
      <c r="P329" s="9">
        <v>0</v>
      </c>
      <c r="Q329" s="9">
        <v>0</v>
      </c>
      <c r="R329" s="9">
        <v>0</v>
      </c>
      <c r="S329" s="9">
        <v>0</v>
      </c>
      <c r="T329" s="9">
        <v>0</v>
      </c>
      <c r="U329" s="9">
        <v>0</v>
      </c>
      <c r="V329" s="9">
        <v>0</v>
      </c>
      <c r="W329" s="9">
        <v>0</v>
      </c>
      <c r="X329" s="9">
        <v>0</v>
      </c>
      <c r="Y329" s="9">
        <v>0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0</v>
      </c>
      <c r="AF329" s="9">
        <v>0</v>
      </c>
      <c r="AG329" s="9">
        <v>0</v>
      </c>
      <c r="AH329" s="9">
        <v>0</v>
      </c>
      <c r="AI329" s="9">
        <v>0</v>
      </c>
      <c r="AJ329" s="15">
        <v>1</v>
      </c>
      <c r="AK329" s="9">
        <v>0</v>
      </c>
      <c r="AL329" s="9">
        <v>0</v>
      </c>
      <c r="AM329" s="9">
        <v>0</v>
      </c>
      <c r="AN329" s="9">
        <v>0</v>
      </c>
      <c r="AO329" s="9">
        <v>0</v>
      </c>
      <c r="AP329" s="13"/>
      <c r="AQ329" s="14"/>
      <c r="AR329" s="13"/>
      <c r="AS329" s="13"/>
      <c r="AW329" s="11"/>
    </row>
    <row r="330" spans="1:49" x14ac:dyDescent="0.2">
      <c r="A330" s="11" t="s">
        <v>1505</v>
      </c>
      <c r="B330" s="9" t="s">
        <v>340</v>
      </c>
      <c r="C330" s="9">
        <v>0</v>
      </c>
      <c r="D330" s="9">
        <v>0</v>
      </c>
      <c r="E330" s="9">
        <v>0</v>
      </c>
      <c r="F330" s="9">
        <v>0</v>
      </c>
      <c r="G330" s="9">
        <v>0</v>
      </c>
      <c r="H330" s="9">
        <v>0</v>
      </c>
      <c r="I330" s="9">
        <v>0</v>
      </c>
      <c r="J330" s="9">
        <v>0</v>
      </c>
      <c r="K330" s="9">
        <v>0</v>
      </c>
      <c r="L330" s="9">
        <v>0</v>
      </c>
      <c r="M330" s="9">
        <v>0</v>
      </c>
      <c r="N330" s="9">
        <v>0</v>
      </c>
      <c r="O330" s="9">
        <v>0</v>
      </c>
      <c r="P330" s="9">
        <v>0</v>
      </c>
      <c r="Q330" s="9">
        <v>0</v>
      </c>
      <c r="R330" s="9">
        <v>0</v>
      </c>
      <c r="S330" s="9">
        <v>0</v>
      </c>
      <c r="T330" s="9">
        <v>0</v>
      </c>
      <c r="U330" s="9">
        <v>0</v>
      </c>
      <c r="V330" s="9">
        <v>0</v>
      </c>
      <c r="W330" s="9">
        <v>0</v>
      </c>
      <c r="X330" s="9">
        <v>0</v>
      </c>
      <c r="Y330" s="9">
        <v>0</v>
      </c>
      <c r="Z330" s="9">
        <v>0</v>
      </c>
      <c r="AA330" s="9">
        <v>0</v>
      </c>
      <c r="AB330" s="9">
        <v>0</v>
      </c>
      <c r="AC330" s="9">
        <v>0</v>
      </c>
      <c r="AD330" s="9">
        <v>0</v>
      </c>
      <c r="AE330" s="9">
        <v>0</v>
      </c>
      <c r="AF330" s="9">
        <v>0</v>
      </c>
      <c r="AG330" s="9">
        <v>0</v>
      </c>
      <c r="AH330" s="9">
        <v>0</v>
      </c>
      <c r="AI330" s="9">
        <v>0</v>
      </c>
      <c r="AJ330" s="9">
        <v>0</v>
      </c>
      <c r="AK330" s="15">
        <v>1</v>
      </c>
      <c r="AL330" s="15">
        <v>1</v>
      </c>
      <c r="AM330" s="15">
        <v>1</v>
      </c>
      <c r="AN330" s="9">
        <v>0</v>
      </c>
      <c r="AO330" s="9">
        <v>0</v>
      </c>
      <c r="AP330" s="13"/>
      <c r="AQ330" s="14"/>
      <c r="AR330" s="13"/>
      <c r="AS330" s="13"/>
      <c r="AW330" s="11"/>
    </row>
    <row r="331" spans="1:49" x14ac:dyDescent="0.2">
      <c r="A331" s="11" t="s">
        <v>1514</v>
      </c>
      <c r="B331" s="9" t="s">
        <v>970</v>
      </c>
      <c r="C331" s="9">
        <v>0</v>
      </c>
      <c r="D331" s="9">
        <v>0</v>
      </c>
      <c r="E331" s="9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9">
        <v>0</v>
      </c>
      <c r="Q331" s="9">
        <v>0</v>
      </c>
      <c r="R331" s="9">
        <v>0</v>
      </c>
      <c r="S331" s="9">
        <v>0</v>
      </c>
      <c r="T331" s="9">
        <v>0</v>
      </c>
      <c r="U331" s="9">
        <v>0</v>
      </c>
      <c r="V331" s="9">
        <v>0</v>
      </c>
      <c r="W331" s="9">
        <v>0</v>
      </c>
      <c r="X331" s="9">
        <v>0</v>
      </c>
      <c r="Y331" s="9">
        <v>0</v>
      </c>
      <c r="Z331" s="9">
        <v>0</v>
      </c>
      <c r="AA331" s="9">
        <v>0</v>
      </c>
      <c r="AB331" s="9">
        <v>0</v>
      </c>
      <c r="AC331" s="9">
        <v>0</v>
      </c>
      <c r="AD331" s="9">
        <v>0</v>
      </c>
      <c r="AE331" s="9">
        <v>0</v>
      </c>
      <c r="AF331" s="9">
        <v>0</v>
      </c>
      <c r="AG331" s="9">
        <v>0</v>
      </c>
      <c r="AH331" s="9">
        <v>0</v>
      </c>
      <c r="AI331" s="9">
        <v>0</v>
      </c>
      <c r="AJ331" s="9">
        <v>0</v>
      </c>
      <c r="AK331" s="15">
        <v>1</v>
      </c>
      <c r="AL331" s="15">
        <v>1</v>
      </c>
      <c r="AM331" s="15">
        <v>1</v>
      </c>
      <c r="AN331" s="9">
        <v>0</v>
      </c>
      <c r="AO331" s="9">
        <v>0</v>
      </c>
      <c r="AP331" s="13"/>
      <c r="AQ331" s="14"/>
      <c r="AR331" s="13"/>
      <c r="AS331" s="13"/>
      <c r="AW331" s="11"/>
    </row>
    <row r="332" spans="1:49" x14ac:dyDescent="0.2">
      <c r="A332" s="11" t="s">
        <v>1515</v>
      </c>
      <c r="B332" s="9" t="s">
        <v>971</v>
      </c>
      <c r="C332" s="9">
        <v>0</v>
      </c>
      <c r="D332" s="9">
        <v>0</v>
      </c>
      <c r="E332" s="9">
        <v>0</v>
      </c>
      <c r="F332" s="9">
        <v>0</v>
      </c>
      <c r="G332" s="9">
        <v>0</v>
      </c>
      <c r="H332" s="9">
        <v>0</v>
      </c>
      <c r="I332" s="9">
        <v>0</v>
      </c>
      <c r="J332" s="9">
        <v>0</v>
      </c>
      <c r="K332" s="9">
        <v>0</v>
      </c>
      <c r="L332" s="9">
        <v>0</v>
      </c>
      <c r="M332" s="9">
        <v>0</v>
      </c>
      <c r="N332" s="9">
        <v>0</v>
      </c>
      <c r="O332" s="9">
        <v>0</v>
      </c>
      <c r="P332" s="9">
        <v>0</v>
      </c>
      <c r="Q332" s="9">
        <v>0</v>
      </c>
      <c r="R332" s="9">
        <v>0</v>
      </c>
      <c r="S332" s="9">
        <v>0</v>
      </c>
      <c r="T332" s="9">
        <v>0</v>
      </c>
      <c r="U332" s="9">
        <v>0</v>
      </c>
      <c r="V332" s="9">
        <v>0</v>
      </c>
      <c r="W332" s="9">
        <v>0</v>
      </c>
      <c r="X332" s="9">
        <v>0</v>
      </c>
      <c r="Y332" s="9">
        <v>0</v>
      </c>
      <c r="Z332" s="9">
        <v>0</v>
      </c>
      <c r="AA332" s="9">
        <v>0</v>
      </c>
      <c r="AB332" s="9">
        <v>0</v>
      </c>
      <c r="AC332" s="9">
        <v>0</v>
      </c>
      <c r="AD332" s="9">
        <v>0</v>
      </c>
      <c r="AE332" s="9">
        <v>0</v>
      </c>
      <c r="AF332" s="9">
        <v>0</v>
      </c>
      <c r="AG332" s="9">
        <v>0</v>
      </c>
      <c r="AH332" s="9">
        <v>0</v>
      </c>
      <c r="AI332" s="9">
        <v>0</v>
      </c>
      <c r="AJ332" s="9">
        <v>0</v>
      </c>
      <c r="AK332" s="15">
        <v>1</v>
      </c>
      <c r="AL332" s="15">
        <v>1</v>
      </c>
      <c r="AM332" s="15">
        <v>1</v>
      </c>
      <c r="AN332" s="9">
        <v>0</v>
      </c>
      <c r="AO332" s="9">
        <v>0</v>
      </c>
      <c r="AP332" s="13"/>
      <c r="AQ332" s="14"/>
      <c r="AR332" s="13"/>
      <c r="AS332" s="13"/>
      <c r="AW332" s="11"/>
    </row>
    <row r="333" spans="1:49" x14ac:dyDescent="0.2">
      <c r="A333" s="11" t="s">
        <v>1516</v>
      </c>
      <c r="B333" s="9" t="s">
        <v>972</v>
      </c>
      <c r="C333" s="9">
        <v>0</v>
      </c>
      <c r="D333" s="9">
        <v>0</v>
      </c>
      <c r="E333" s="9">
        <v>0</v>
      </c>
      <c r="F333" s="9">
        <v>0</v>
      </c>
      <c r="G333" s="9">
        <v>0</v>
      </c>
      <c r="H333" s="9">
        <v>0</v>
      </c>
      <c r="I333" s="9">
        <v>0</v>
      </c>
      <c r="J333" s="9">
        <v>0</v>
      </c>
      <c r="K333" s="9">
        <v>0</v>
      </c>
      <c r="L333" s="9">
        <v>0</v>
      </c>
      <c r="M333" s="9">
        <v>0</v>
      </c>
      <c r="N333" s="9">
        <v>0</v>
      </c>
      <c r="O333" s="9">
        <v>0</v>
      </c>
      <c r="P333" s="9">
        <v>0</v>
      </c>
      <c r="Q333" s="9">
        <v>0</v>
      </c>
      <c r="R333" s="9">
        <v>0</v>
      </c>
      <c r="S333" s="9">
        <v>0</v>
      </c>
      <c r="T333" s="9">
        <v>0</v>
      </c>
      <c r="U333" s="9">
        <v>0</v>
      </c>
      <c r="V333" s="9">
        <v>0</v>
      </c>
      <c r="W333" s="9">
        <v>0</v>
      </c>
      <c r="X333" s="9">
        <v>0</v>
      </c>
      <c r="Y333" s="9">
        <v>0</v>
      </c>
      <c r="Z333" s="9">
        <v>0</v>
      </c>
      <c r="AA333" s="9">
        <v>0</v>
      </c>
      <c r="AB333" s="9">
        <v>0</v>
      </c>
      <c r="AC333" s="9">
        <v>0</v>
      </c>
      <c r="AD333" s="9">
        <v>0</v>
      </c>
      <c r="AE333" s="9">
        <v>0</v>
      </c>
      <c r="AF333" s="9">
        <v>0</v>
      </c>
      <c r="AG333" s="9">
        <v>0</v>
      </c>
      <c r="AH333" s="9">
        <v>0</v>
      </c>
      <c r="AI333" s="9">
        <v>0</v>
      </c>
      <c r="AJ333" s="9">
        <v>0</v>
      </c>
      <c r="AK333" s="15">
        <v>1</v>
      </c>
      <c r="AL333" s="15">
        <v>1</v>
      </c>
      <c r="AM333" s="15">
        <v>1</v>
      </c>
      <c r="AN333" s="9">
        <v>0</v>
      </c>
      <c r="AO333" s="9">
        <v>0</v>
      </c>
      <c r="AP333" s="13"/>
      <c r="AQ333" s="14"/>
      <c r="AR333" s="13"/>
      <c r="AS333" s="13"/>
      <c r="AW333" s="11"/>
    </row>
    <row r="334" spans="1:49" x14ac:dyDescent="0.2">
      <c r="A334" s="11" t="s">
        <v>1517</v>
      </c>
      <c r="B334" s="9" t="s">
        <v>973</v>
      </c>
      <c r="C334" s="9">
        <v>0</v>
      </c>
      <c r="D334" s="9">
        <v>0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9">
        <v>0</v>
      </c>
      <c r="L334" s="9">
        <v>0</v>
      </c>
      <c r="M334" s="9">
        <v>0</v>
      </c>
      <c r="N334" s="9">
        <v>0</v>
      </c>
      <c r="O334" s="9">
        <v>0</v>
      </c>
      <c r="P334" s="9">
        <v>0</v>
      </c>
      <c r="Q334" s="9">
        <v>0</v>
      </c>
      <c r="R334" s="9">
        <v>0</v>
      </c>
      <c r="S334" s="9">
        <v>0</v>
      </c>
      <c r="T334" s="9">
        <v>0</v>
      </c>
      <c r="U334" s="9">
        <v>0</v>
      </c>
      <c r="V334" s="9">
        <v>0</v>
      </c>
      <c r="W334" s="9">
        <v>0</v>
      </c>
      <c r="X334" s="9">
        <v>0</v>
      </c>
      <c r="Y334" s="9">
        <v>0</v>
      </c>
      <c r="Z334" s="9">
        <v>0</v>
      </c>
      <c r="AA334" s="9">
        <v>0</v>
      </c>
      <c r="AB334" s="9">
        <v>0</v>
      </c>
      <c r="AC334" s="9">
        <v>0</v>
      </c>
      <c r="AD334" s="9">
        <v>0</v>
      </c>
      <c r="AE334" s="9">
        <v>0</v>
      </c>
      <c r="AF334" s="9">
        <v>0</v>
      </c>
      <c r="AG334" s="9">
        <v>0</v>
      </c>
      <c r="AH334" s="9">
        <v>0</v>
      </c>
      <c r="AI334" s="9">
        <v>0</v>
      </c>
      <c r="AJ334" s="9">
        <v>0</v>
      </c>
      <c r="AK334" s="15">
        <v>1</v>
      </c>
      <c r="AL334" s="15">
        <v>1</v>
      </c>
      <c r="AM334" s="15">
        <v>1</v>
      </c>
      <c r="AN334" s="9">
        <v>0</v>
      </c>
      <c r="AO334" s="9">
        <v>0</v>
      </c>
      <c r="AP334" s="13"/>
      <c r="AQ334" s="14"/>
      <c r="AR334" s="13"/>
      <c r="AS334" s="13"/>
      <c r="AW334" s="11"/>
    </row>
    <row r="335" spans="1:49" x14ac:dyDescent="0.2">
      <c r="A335" s="11" t="s">
        <v>1518</v>
      </c>
      <c r="B335" s="9" t="s">
        <v>974</v>
      </c>
      <c r="C335" s="9">
        <v>0</v>
      </c>
      <c r="D335" s="9">
        <v>0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9">
        <v>0</v>
      </c>
      <c r="L335" s="9">
        <v>0</v>
      </c>
      <c r="M335" s="9">
        <v>0</v>
      </c>
      <c r="N335" s="9">
        <v>0</v>
      </c>
      <c r="O335" s="9">
        <v>0</v>
      </c>
      <c r="P335" s="9">
        <v>0</v>
      </c>
      <c r="Q335" s="9">
        <v>0</v>
      </c>
      <c r="R335" s="9">
        <v>0</v>
      </c>
      <c r="S335" s="9">
        <v>0</v>
      </c>
      <c r="T335" s="9">
        <v>0</v>
      </c>
      <c r="U335" s="9">
        <v>0</v>
      </c>
      <c r="V335" s="9">
        <v>0</v>
      </c>
      <c r="W335" s="9">
        <v>0</v>
      </c>
      <c r="X335" s="9">
        <v>0</v>
      </c>
      <c r="Y335" s="9">
        <v>0</v>
      </c>
      <c r="Z335" s="9">
        <v>0</v>
      </c>
      <c r="AA335" s="9">
        <v>0</v>
      </c>
      <c r="AB335" s="9">
        <v>0</v>
      </c>
      <c r="AC335" s="9">
        <v>0</v>
      </c>
      <c r="AD335" s="9">
        <v>0</v>
      </c>
      <c r="AE335" s="9">
        <v>0</v>
      </c>
      <c r="AF335" s="9">
        <v>0</v>
      </c>
      <c r="AG335" s="9">
        <v>0</v>
      </c>
      <c r="AH335" s="9">
        <v>0</v>
      </c>
      <c r="AI335" s="9">
        <v>0</v>
      </c>
      <c r="AJ335" s="9">
        <v>0</v>
      </c>
      <c r="AK335" s="15">
        <v>1</v>
      </c>
      <c r="AL335" s="9">
        <v>0</v>
      </c>
      <c r="AM335" s="9">
        <v>0</v>
      </c>
      <c r="AN335" s="9">
        <v>0</v>
      </c>
      <c r="AO335" s="9">
        <v>0</v>
      </c>
      <c r="AP335" s="13"/>
      <c r="AQ335" s="14"/>
      <c r="AR335" s="13"/>
      <c r="AS335" s="13"/>
      <c r="AW335" s="11"/>
    </row>
    <row r="336" spans="1:49" x14ac:dyDescent="0.2">
      <c r="A336" s="11" t="s">
        <v>1519</v>
      </c>
      <c r="B336" s="9" t="s">
        <v>975</v>
      </c>
      <c r="C336" s="9">
        <v>0</v>
      </c>
      <c r="D336" s="9">
        <v>0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9">
        <v>0</v>
      </c>
      <c r="L336" s="9">
        <v>0</v>
      </c>
      <c r="M336" s="9">
        <v>0</v>
      </c>
      <c r="N336" s="9">
        <v>0</v>
      </c>
      <c r="O336" s="9">
        <v>0</v>
      </c>
      <c r="P336" s="9">
        <v>0</v>
      </c>
      <c r="Q336" s="9">
        <v>0</v>
      </c>
      <c r="R336" s="9">
        <v>0</v>
      </c>
      <c r="S336" s="9">
        <v>0</v>
      </c>
      <c r="T336" s="9">
        <v>0</v>
      </c>
      <c r="U336" s="9">
        <v>0</v>
      </c>
      <c r="V336" s="9">
        <v>0</v>
      </c>
      <c r="W336" s="9">
        <v>0</v>
      </c>
      <c r="X336" s="9">
        <v>0</v>
      </c>
      <c r="Y336" s="9">
        <v>0</v>
      </c>
      <c r="Z336" s="9">
        <v>0</v>
      </c>
      <c r="AA336" s="9">
        <v>0</v>
      </c>
      <c r="AB336" s="9">
        <v>0</v>
      </c>
      <c r="AC336" s="9">
        <v>0</v>
      </c>
      <c r="AD336" s="9">
        <v>0</v>
      </c>
      <c r="AE336" s="9">
        <v>0</v>
      </c>
      <c r="AF336" s="9">
        <v>0</v>
      </c>
      <c r="AG336" s="9">
        <v>0</v>
      </c>
      <c r="AH336" s="9">
        <v>0</v>
      </c>
      <c r="AI336" s="9">
        <v>0</v>
      </c>
      <c r="AJ336" s="9">
        <v>0</v>
      </c>
      <c r="AK336" s="15">
        <v>1</v>
      </c>
      <c r="AL336" s="9">
        <v>0</v>
      </c>
      <c r="AM336" s="9">
        <v>0</v>
      </c>
      <c r="AN336" s="9">
        <v>0</v>
      </c>
      <c r="AO336" s="9">
        <v>0</v>
      </c>
      <c r="AP336" s="13"/>
      <c r="AQ336" s="14"/>
      <c r="AR336" s="13"/>
      <c r="AS336" s="13"/>
      <c r="AW336" s="11"/>
    </row>
    <row r="337" spans="1:49" x14ac:dyDescent="0.2">
      <c r="A337" s="11" t="s">
        <v>1520</v>
      </c>
      <c r="B337" s="9" t="s">
        <v>976</v>
      </c>
      <c r="C337" s="9">
        <v>1</v>
      </c>
      <c r="D337" s="9">
        <v>1</v>
      </c>
      <c r="E337" s="9">
        <v>1</v>
      </c>
      <c r="F337" s="9">
        <v>1</v>
      </c>
      <c r="G337" s="9">
        <v>1</v>
      </c>
      <c r="H337" s="9">
        <v>1</v>
      </c>
      <c r="I337" s="9">
        <v>1</v>
      </c>
      <c r="J337" s="9">
        <v>1</v>
      </c>
      <c r="K337" s="9">
        <v>1</v>
      </c>
      <c r="L337" s="9">
        <v>1</v>
      </c>
      <c r="M337" s="9">
        <v>1</v>
      </c>
      <c r="N337" s="9">
        <v>1</v>
      </c>
      <c r="O337" s="9">
        <v>1</v>
      </c>
      <c r="P337" s="9">
        <v>1</v>
      </c>
      <c r="Q337" s="9">
        <v>1</v>
      </c>
      <c r="R337" s="9">
        <v>1</v>
      </c>
      <c r="S337" s="9">
        <v>1</v>
      </c>
      <c r="T337" s="9">
        <v>1</v>
      </c>
      <c r="U337" s="9">
        <v>1</v>
      </c>
      <c r="V337" s="9">
        <v>1</v>
      </c>
      <c r="W337" s="9">
        <v>1</v>
      </c>
      <c r="X337" s="9">
        <v>1</v>
      </c>
      <c r="Y337" s="9">
        <v>1</v>
      </c>
      <c r="Z337" s="9">
        <v>1</v>
      </c>
      <c r="AA337" s="9">
        <v>1</v>
      </c>
      <c r="AB337" s="9">
        <v>1</v>
      </c>
      <c r="AC337" s="9">
        <v>1</v>
      </c>
      <c r="AD337" s="9">
        <v>1</v>
      </c>
      <c r="AE337" s="9">
        <v>1</v>
      </c>
      <c r="AF337" s="9">
        <v>1</v>
      </c>
      <c r="AG337" s="9">
        <v>1</v>
      </c>
      <c r="AH337" s="9">
        <v>1</v>
      </c>
      <c r="AI337" s="9">
        <v>1</v>
      </c>
      <c r="AJ337" s="9">
        <v>1</v>
      </c>
      <c r="AK337" s="9">
        <v>1</v>
      </c>
      <c r="AL337" s="15">
        <v>0</v>
      </c>
      <c r="AM337" s="15">
        <v>0</v>
      </c>
      <c r="AN337" s="9">
        <v>0</v>
      </c>
      <c r="AO337" s="9">
        <v>0</v>
      </c>
      <c r="AP337" s="13"/>
      <c r="AQ337" s="14"/>
      <c r="AR337" s="13"/>
      <c r="AS337" s="13"/>
      <c r="AW337" s="11"/>
    </row>
    <row r="338" spans="1:49" x14ac:dyDescent="0.2">
      <c r="A338" s="11" t="s">
        <v>1521</v>
      </c>
      <c r="B338" s="9" t="s">
        <v>978</v>
      </c>
      <c r="C338" s="9">
        <v>0</v>
      </c>
      <c r="D338" s="9">
        <v>0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9">
        <v>0</v>
      </c>
      <c r="L338" s="9">
        <v>0</v>
      </c>
      <c r="M338" s="9">
        <v>0</v>
      </c>
      <c r="N338" s="9">
        <v>0</v>
      </c>
      <c r="O338" s="9">
        <v>0</v>
      </c>
      <c r="P338" s="9">
        <v>0</v>
      </c>
      <c r="Q338" s="9">
        <v>0</v>
      </c>
      <c r="R338" s="9">
        <v>0</v>
      </c>
      <c r="S338" s="9">
        <v>0</v>
      </c>
      <c r="T338" s="9">
        <v>0</v>
      </c>
      <c r="U338" s="9">
        <v>0</v>
      </c>
      <c r="V338" s="9">
        <v>0</v>
      </c>
      <c r="W338" s="9">
        <v>0</v>
      </c>
      <c r="X338" s="9">
        <v>0</v>
      </c>
      <c r="Y338" s="9">
        <v>0</v>
      </c>
      <c r="Z338" s="9">
        <v>0</v>
      </c>
      <c r="AA338" s="9">
        <v>0</v>
      </c>
      <c r="AB338" s="9">
        <v>0</v>
      </c>
      <c r="AC338" s="9">
        <v>0</v>
      </c>
      <c r="AD338" s="9">
        <v>0</v>
      </c>
      <c r="AE338" s="9">
        <v>0</v>
      </c>
      <c r="AF338" s="9">
        <v>0</v>
      </c>
      <c r="AG338" s="9">
        <v>0</v>
      </c>
      <c r="AH338" s="9">
        <v>0</v>
      </c>
      <c r="AI338" s="9">
        <v>0</v>
      </c>
      <c r="AJ338" s="9">
        <v>0</v>
      </c>
      <c r="AK338" s="9">
        <v>0</v>
      </c>
      <c r="AL338" s="16">
        <v>1</v>
      </c>
      <c r="AM338" s="16" t="s">
        <v>208</v>
      </c>
      <c r="AN338" s="9">
        <v>0</v>
      </c>
      <c r="AO338" s="9">
        <v>0</v>
      </c>
      <c r="AP338" s="13"/>
      <c r="AQ338" s="14"/>
      <c r="AR338" s="13"/>
      <c r="AS338" s="13"/>
      <c r="AW338" s="11"/>
    </row>
    <row r="339" spans="1:49" x14ac:dyDescent="0.2">
      <c r="A339" s="11" t="s">
        <v>1522</v>
      </c>
      <c r="B339" s="9" t="s">
        <v>977</v>
      </c>
      <c r="C339" s="9">
        <v>0</v>
      </c>
      <c r="D339" s="9">
        <v>0</v>
      </c>
      <c r="E339" s="9">
        <v>0</v>
      </c>
      <c r="F339" s="9">
        <v>0</v>
      </c>
      <c r="G339" s="9">
        <v>0</v>
      </c>
      <c r="H339" s="9">
        <v>0</v>
      </c>
      <c r="I339" s="9">
        <v>0</v>
      </c>
      <c r="J339" s="9">
        <v>0</v>
      </c>
      <c r="K339" s="9">
        <v>0</v>
      </c>
      <c r="L339" s="9">
        <v>0</v>
      </c>
      <c r="M339" s="9">
        <v>0</v>
      </c>
      <c r="N339" s="9">
        <v>0</v>
      </c>
      <c r="O339" s="9">
        <v>0</v>
      </c>
      <c r="P339" s="9">
        <v>0</v>
      </c>
      <c r="Q339" s="9">
        <v>0</v>
      </c>
      <c r="R339" s="9">
        <v>0</v>
      </c>
      <c r="S339" s="9">
        <v>0</v>
      </c>
      <c r="T339" s="9">
        <v>0</v>
      </c>
      <c r="U339" s="9">
        <v>0</v>
      </c>
      <c r="V339" s="9">
        <v>0</v>
      </c>
      <c r="W339" s="9">
        <v>0</v>
      </c>
      <c r="X339" s="9">
        <v>0</v>
      </c>
      <c r="Y339" s="9">
        <v>0</v>
      </c>
      <c r="Z339" s="9">
        <v>0</v>
      </c>
      <c r="AA339" s="9">
        <v>0</v>
      </c>
      <c r="AB339" s="9">
        <v>0</v>
      </c>
      <c r="AC339" s="9">
        <v>0</v>
      </c>
      <c r="AD339" s="9">
        <v>0</v>
      </c>
      <c r="AE339" s="9">
        <v>0</v>
      </c>
      <c r="AF339" s="9">
        <v>0</v>
      </c>
      <c r="AG339" s="9">
        <v>0</v>
      </c>
      <c r="AH339" s="9">
        <v>0</v>
      </c>
      <c r="AI339" s="9">
        <v>0</v>
      </c>
      <c r="AJ339" s="9">
        <v>0</v>
      </c>
      <c r="AK339" s="9">
        <v>0</v>
      </c>
      <c r="AL339" s="15">
        <v>1</v>
      </c>
      <c r="AM339" s="9">
        <v>0</v>
      </c>
      <c r="AN339" s="9">
        <v>0</v>
      </c>
      <c r="AO339" s="9">
        <v>0</v>
      </c>
      <c r="AP339" s="13"/>
      <c r="AQ339" s="14"/>
      <c r="AR339" s="13"/>
      <c r="AS339" s="13"/>
      <c r="AW339" s="11"/>
    </row>
    <row r="340" spans="1:49" x14ac:dyDescent="0.2">
      <c r="A340" s="11" t="s">
        <v>1523</v>
      </c>
      <c r="B340" s="9" t="s">
        <v>979</v>
      </c>
      <c r="C340" s="9">
        <v>0</v>
      </c>
      <c r="D340" s="9">
        <v>0</v>
      </c>
      <c r="E340" s="9">
        <v>0</v>
      </c>
      <c r="F340" s="9">
        <v>0</v>
      </c>
      <c r="G340" s="9">
        <v>0</v>
      </c>
      <c r="H340" s="9">
        <v>0</v>
      </c>
      <c r="I340" s="9">
        <v>0</v>
      </c>
      <c r="J340" s="9">
        <v>0</v>
      </c>
      <c r="K340" s="9">
        <v>0</v>
      </c>
      <c r="L340" s="9">
        <v>0</v>
      </c>
      <c r="M340" s="9">
        <v>0</v>
      </c>
      <c r="N340" s="9">
        <v>0</v>
      </c>
      <c r="O340" s="9">
        <v>0</v>
      </c>
      <c r="P340" s="9">
        <v>0</v>
      </c>
      <c r="Q340" s="9">
        <v>0</v>
      </c>
      <c r="R340" s="9">
        <v>0</v>
      </c>
      <c r="S340" s="9">
        <v>0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0</v>
      </c>
      <c r="Z340" s="9">
        <v>0</v>
      </c>
      <c r="AA340" s="9">
        <v>0</v>
      </c>
      <c r="AB340" s="9">
        <v>0</v>
      </c>
      <c r="AC340" s="9">
        <v>0</v>
      </c>
      <c r="AD340" s="9">
        <v>0</v>
      </c>
      <c r="AE340" s="9">
        <v>0</v>
      </c>
      <c r="AF340" s="9">
        <v>0</v>
      </c>
      <c r="AG340" s="9">
        <v>0</v>
      </c>
      <c r="AH340" s="9">
        <v>0</v>
      </c>
      <c r="AI340" s="9">
        <v>0</v>
      </c>
      <c r="AJ340" s="9">
        <v>0</v>
      </c>
      <c r="AK340" s="9">
        <v>0</v>
      </c>
      <c r="AL340" s="15">
        <v>1</v>
      </c>
      <c r="AM340" s="9">
        <v>0</v>
      </c>
      <c r="AN340" s="9">
        <v>0</v>
      </c>
      <c r="AO340" s="9">
        <v>0</v>
      </c>
      <c r="AP340" s="13"/>
      <c r="AQ340" s="14"/>
      <c r="AR340" s="13"/>
      <c r="AS340" s="13"/>
      <c r="AW340" s="11"/>
    </row>
    <row r="341" spans="1:49" x14ac:dyDescent="0.2">
      <c r="A341" s="11" t="s">
        <v>1524</v>
      </c>
      <c r="B341" s="9" t="s">
        <v>937</v>
      </c>
      <c r="C341" s="9">
        <v>1</v>
      </c>
      <c r="D341" s="9">
        <v>1</v>
      </c>
      <c r="E341" s="9">
        <v>1</v>
      </c>
      <c r="F341" s="9">
        <v>1</v>
      </c>
      <c r="G341" s="9">
        <v>1</v>
      </c>
      <c r="H341" s="9">
        <v>1</v>
      </c>
      <c r="I341" s="9">
        <v>1</v>
      </c>
      <c r="J341" s="9">
        <v>1</v>
      </c>
      <c r="K341" s="9">
        <v>1</v>
      </c>
      <c r="L341" s="9">
        <v>1</v>
      </c>
      <c r="M341" s="9">
        <v>1</v>
      </c>
      <c r="N341" s="9">
        <v>1</v>
      </c>
      <c r="O341" s="9">
        <v>1</v>
      </c>
      <c r="P341" s="9">
        <v>1</v>
      </c>
      <c r="Q341" s="9">
        <v>1</v>
      </c>
      <c r="R341" s="9">
        <v>1</v>
      </c>
      <c r="S341" s="9">
        <v>1</v>
      </c>
      <c r="T341" s="9">
        <v>1</v>
      </c>
      <c r="U341" s="9">
        <v>1</v>
      </c>
      <c r="V341" s="9">
        <v>1</v>
      </c>
      <c r="W341" s="9">
        <v>1</v>
      </c>
      <c r="X341" s="9">
        <v>1</v>
      </c>
      <c r="Y341" s="9">
        <v>1</v>
      </c>
      <c r="Z341" s="9">
        <v>1</v>
      </c>
      <c r="AA341" s="9">
        <v>1</v>
      </c>
      <c r="AB341" s="9">
        <v>1</v>
      </c>
      <c r="AC341" s="9">
        <v>1</v>
      </c>
      <c r="AD341" s="9">
        <v>1</v>
      </c>
      <c r="AE341" s="9">
        <v>1</v>
      </c>
      <c r="AF341" s="9">
        <v>1</v>
      </c>
      <c r="AG341" s="9">
        <v>1</v>
      </c>
      <c r="AH341" s="9">
        <v>1</v>
      </c>
      <c r="AI341" s="9">
        <v>1</v>
      </c>
      <c r="AJ341" s="9">
        <v>1</v>
      </c>
      <c r="AK341" s="9">
        <v>1</v>
      </c>
      <c r="AL341" s="9">
        <v>1</v>
      </c>
      <c r="AM341" s="9">
        <v>1</v>
      </c>
      <c r="AN341" s="15">
        <v>0</v>
      </c>
      <c r="AO341" s="9">
        <v>1</v>
      </c>
      <c r="AP341" s="13"/>
      <c r="AQ341" s="14"/>
      <c r="AR341" s="13"/>
      <c r="AS341" s="13"/>
      <c r="AW341" s="11"/>
    </row>
    <row r="342" spans="1:49" x14ac:dyDescent="0.2">
      <c r="A342" s="11" t="s">
        <v>1525</v>
      </c>
      <c r="B342" s="9" t="s">
        <v>938</v>
      </c>
      <c r="C342" s="9">
        <v>0</v>
      </c>
      <c r="D342" s="9">
        <v>0</v>
      </c>
      <c r="E342" s="9">
        <v>0</v>
      </c>
      <c r="F342" s="9">
        <v>0</v>
      </c>
      <c r="G342" s="9">
        <v>0</v>
      </c>
      <c r="H342" s="9">
        <v>0</v>
      </c>
      <c r="I342" s="9">
        <v>0</v>
      </c>
      <c r="J342" s="9">
        <v>0</v>
      </c>
      <c r="K342" s="9">
        <v>0</v>
      </c>
      <c r="L342" s="9">
        <v>0</v>
      </c>
      <c r="M342" s="9">
        <v>0</v>
      </c>
      <c r="N342" s="9">
        <v>0</v>
      </c>
      <c r="O342" s="9">
        <v>0</v>
      </c>
      <c r="P342" s="9">
        <v>0</v>
      </c>
      <c r="Q342" s="9">
        <v>0</v>
      </c>
      <c r="R342" s="9">
        <v>0</v>
      </c>
      <c r="S342" s="9">
        <v>0</v>
      </c>
      <c r="T342" s="9">
        <v>0</v>
      </c>
      <c r="U342" s="9">
        <v>0</v>
      </c>
      <c r="V342" s="9">
        <v>0</v>
      </c>
      <c r="W342" s="9">
        <v>0</v>
      </c>
      <c r="X342" s="9">
        <v>0</v>
      </c>
      <c r="Y342" s="9">
        <v>0</v>
      </c>
      <c r="Z342" s="9">
        <v>0</v>
      </c>
      <c r="AA342" s="9">
        <v>0</v>
      </c>
      <c r="AB342" s="9">
        <v>0</v>
      </c>
      <c r="AC342" s="9">
        <v>0</v>
      </c>
      <c r="AD342" s="9">
        <v>0</v>
      </c>
      <c r="AE342" s="9">
        <v>0</v>
      </c>
      <c r="AF342" s="9">
        <v>0</v>
      </c>
      <c r="AG342" s="9">
        <v>0</v>
      </c>
      <c r="AH342" s="9">
        <v>0</v>
      </c>
      <c r="AI342" s="9">
        <v>0</v>
      </c>
      <c r="AJ342" s="9">
        <v>0</v>
      </c>
      <c r="AK342" s="9">
        <v>0</v>
      </c>
      <c r="AL342" s="9">
        <v>0</v>
      </c>
      <c r="AM342" s="9">
        <v>0</v>
      </c>
      <c r="AN342" s="9">
        <v>0</v>
      </c>
      <c r="AO342" s="15">
        <v>1</v>
      </c>
      <c r="AP342" s="13"/>
      <c r="AQ342" s="14"/>
      <c r="AR342" s="13"/>
      <c r="AS342" s="13"/>
      <c r="AW342" s="11"/>
    </row>
    <row r="343" spans="1:49" x14ac:dyDescent="0.2">
      <c r="A343" s="11" t="s">
        <v>1526</v>
      </c>
      <c r="B343" s="9" t="s">
        <v>939</v>
      </c>
      <c r="C343" s="9">
        <v>0</v>
      </c>
      <c r="D343" s="9">
        <v>0</v>
      </c>
      <c r="E343" s="9">
        <v>0</v>
      </c>
      <c r="F343" s="9">
        <v>0</v>
      </c>
      <c r="G343" s="9">
        <v>0</v>
      </c>
      <c r="H343" s="9">
        <v>0</v>
      </c>
      <c r="I343" s="9">
        <v>0</v>
      </c>
      <c r="J343" s="9">
        <v>0</v>
      </c>
      <c r="K343" s="9">
        <v>0</v>
      </c>
      <c r="L343" s="9">
        <v>0</v>
      </c>
      <c r="M343" s="9">
        <v>0</v>
      </c>
      <c r="N343" s="9">
        <v>0</v>
      </c>
      <c r="O343" s="9">
        <v>0</v>
      </c>
      <c r="P343" s="9">
        <v>0</v>
      </c>
      <c r="Q343" s="9">
        <v>0</v>
      </c>
      <c r="R343" s="9">
        <v>0</v>
      </c>
      <c r="S343" s="9">
        <v>0</v>
      </c>
      <c r="T343" s="9">
        <v>0</v>
      </c>
      <c r="U343" s="9">
        <v>0</v>
      </c>
      <c r="V343" s="9">
        <v>0</v>
      </c>
      <c r="W343" s="9">
        <v>0</v>
      </c>
      <c r="X343" s="9">
        <v>0</v>
      </c>
      <c r="Y343" s="9">
        <v>0</v>
      </c>
      <c r="Z343" s="9">
        <v>0</v>
      </c>
      <c r="AA343" s="9">
        <v>0</v>
      </c>
      <c r="AB343" s="9">
        <v>0</v>
      </c>
      <c r="AC343" s="9">
        <v>0</v>
      </c>
      <c r="AD343" s="9">
        <v>0</v>
      </c>
      <c r="AE343" s="9">
        <v>0</v>
      </c>
      <c r="AF343" s="9">
        <v>0</v>
      </c>
      <c r="AG343" s="9">
        <v>0</v>
      </c>
      <c r="AH343" s="9">
        <v>0</v>
      </c>
      <c r="AI343" s="9">
        <v>0</v>
      </c>
      <c r="AJ343" s="9">
        <v>0</v>
      </c>
      <c r="AK343" s="9">
        <v>0</v>
      </c>
      <c r="AL343" s="9">
        <v>0</v>
      </c>
      <c r="AM343" s="9">
        <v>0</v>
      </c>
      <c r="AN343" s="9">
        <v>0</v>
      </c>
      <c r="AO343" s="15">
        <v>1</v>
      </c>
      <c r="AP343" s="13"/>
      <c r="AQ343" s="14"/>
      <c r="AR343" s="13"/>
      <c r="AS343" s="13"/>
      <c r="AW343" s="11"/>
    </row>
    <row r="344" spans="1:49" x14ac:dyDescent="0.2">
      <c r="A344" s="11" t="s">
        <v>1527</v>
      </c>
      <c r="B344" s="9" t="s">
        <v>940</v>
      </c>
      <c r="C344" s="9">
        <v>0</v>
      </c>
      <c r="D344" s="9">
        <v>0</v>
      </c>
      <c r="E344" s="9">
        <v>0</v>
      </c>
      <c r="F344" s="9">
        <v>0</v>
      </c>
      <c r="G344" s="9">
        <v>0</v>
      </c>
      <c r="H344" s="9">
        <v>0</v>
      </c>
      <c r="I344" s="9">
        <v>0</v>
      </c>
      <c r="J344" s="9">
        <v>0</v>
      </c>
      <c r="K344" s="9">
        <v>0</v>
      </c>
      <c r="L344" s="9">
        <v>0</v>
      </c>
      <c r="M344" s="9">
        <v>0</v>
      </c>
      <c r="N344" s="9">
        <v>0</v>
      </c>
      <c r="O344" s="9">
        <v>0</v>
      </c>
      <c r="P344" s="9">
        <v>0</v>
      </c>
      <c r="Q344" s="9">
        <v>0</v>
      </c>
      <c r="R344" s="9">
        <v>0</v>
      </c>
      <c r="S344" s="9">
        <v>0</v>
      </c>
      <c r="T344" s="9">
        <v>0</v>
      </c>
      <c r="U344" s="9">
        <v>0</v>
      </c>
      <c r="V344" s="9">
        <v>0</v>
      </c>
      <c r="W344" s="9">
        <v>0</v>
      </c>
      <c r="X344" s="9">
        <v>0</v>
      </c>
      <c r="Y344" s="9">
        <v>0</v>
      </c>
      <c r="Z344" s="9">
        <v>0</v>
      </c>
      <c r="AA344" s="9">
        <v>0</v>
      </c>
      <c r="AB344" s="9">
        <v>0</v>
      </c>
      <c r="AC344" s="9">
        <v>0</v>
      </c>
      <c r="AD344" s="9">
        <v>0</v>
      </c>
      <c r="AE344" s="9">
        <v>0</v>
      </c>
      <c r="AF344" s="9">
        <v>0</v>
      </c>
      <c r="AG344" s="9">
        <v>0</v>
      </c>
      <c r="AH344" s="9">
        <v>0</v>
      </c>
      <c r="AI344" s="9">
        <v>0</v>
      </c>
      <c r="AJ344" s="9">
        <v>0</v>
      </c>
      <c r="AK344" s="9">
        <v>0</v>
      </c>
      <c r="AL344" s="9">
        <v>0</v>
      </c>
      <c r="AM344" s="9">
        <v>0</v>
      </c>
      <c r="AN344" s="9">
        <v>0</v>
      </c>
      <c r="AO344" s="15">
        <v>1</v>
      </c>
      <c r="AP344" s="13"/>
      <c r="AQ344" s="14"/>
      <c r="AR344" s="13"/>
      <c r="AS344" s="13"/>
      <c r="AW344" s="11"/>
    </row>
    <row r="345" spans="1:49" x14ac:dyDescent="0.2">
      <c r="A345" s="11" t="s">
        <v>1528</v>
      </c>
      <c r="B345" s="9" t="s">
        <v>941</v>
      </c>
      <c r="C345" s="9">
        <v>0</v>
      </c>
      <c r="D345" s="9">
        <v>0</v>
      </c>
      <c r="E345" s="9">
        <v>0</v>
      </c>
      <c r="F345" s="9">
        <v>0</v>
      </c>
      <c r="G345" s="9">
        <v>0</v>
      </c>
      <c r="H345" s="9">
        <v>0</v>
      </c>
      <c r="I345" s="9">
        <v>0</v>
      </c>
      <c r="J345" s="9">
        <v>0</v>
      </c>
      <c r="K345" s="9">
        <v>0</v>
      </c>
      <c r="L345" s="9">
        <v>0</v>
      </c>
      <c r="M345" s="9">
        <v>0</v>
      </c>
      <c r="N345" s="9">
        <v>0</v>
      </c>
      <c r="O345" s="9">
        <v>0</v>
      </c>
      <c r="P345" s="9">
        <v>0</v>
      </c>
      <c r="Q345" s="9">
        <v>0</v>
      </c>
      <c r="R345" s="9">
        <v>0</v>
      </c>
      <c r="S345" s="9">
        <v>0</v>
      </c>
      <c r="T345" s="9">
        <v>0</v>
      </c>
      <c r="U345" s="9">
        <v>0</v>
      </c>
      <c r="V345" s="9">
        <v>0</v>
      </c>
      <c r="W345" s="9">
        <v>0</v>
      </c>
      <c r="X345" s="9">
        <v>0</v>
      </c>
      <c r="Y345" s="9">
        <v>0</v>
      </c>
      <c r="Z345" s="9">
        <v>0</v>
      </c>
      <c r="AA345" s="9">
        <v>0</v>
      </c>
      <c r="AB345" s="9">
        <v>0</v>
      </c>
      <c r="AC345" s="9">
        <v>0</v>
      </c>
      <c r="AD345" s="9">
        <v>0</v>
      </c>
      <c r="AE345" s="9">
        <v>0</v>
      </c>
      <c r="AF345" s="9">
        <v>0</v>
      </c>
      <c r="AG345" s="9">
        <v>0</v>
      </c>
      <c r="AH345" s="9">
        <v>0</v>
      </c>
      <c r="AI345" s="9">
        <v>0</v>
      </c>
      <c r="AJ345" s="9">
        <v>0</v>
      </c>
      <c r="AK345" s="9">
        <v>0</v>
      </c>
      <c r="AL345" s="9">
        <v>0</v>
      </c>
      <c r="AM345" s="9">
        <v>0</v>
      </c>
      <c r="AN345" s="9">
        <v>0</v>
      </c>
      <c r="AO345" s="15">
        <v>1</v>
      </c>
      <c r="AP345" s="13"/>
      <c r="AQ345" s="14"/>
      <c r="AR345" s="13"/>
      <c r="AS345" s="13"/>
      <c r="AW345" s="11"/>
    </row>
    <row r="346" spans="1:49" x14ac:dyDescent="0.2">
      <c r="A346" s="11" t="s">
        <v>1529</v>
      </c>
      <c r="B346" s="9" t="s">
        <v>942</v>
      </c>
      <c r="C346" s="9">
        <v>0</v>
      </c>
      <c r="D346" s="9">
        <v>0</v>
      </c>
      <c r="E346" s="9">
        <v>0</v>
      </c>
      <c r="F346" s="9">
        <v>0</v>
      </c>
      <c r="G346" s="9">
        <v>0</v>
      </c>
      <c r="H346" s="9">
        <v>0</v>
      </c>
      <c r="I346" s="9">
        <v>0</v>
      </c>
      <c r="J346" s="9">
        <v>0</v>
      </c>
      <c r="K346" s="9">
        <v>0</v>
      </c>
      <c r="L346" s="9">
        <v>0</v>
      </c>
      <c r="M346" s="9">
        <v>0</v>
      </c>
      <c r="N346" s="9">
        <v>0</v>
      </c>
      <c r="O346" s="9">
        <v>0</v>
      </c>
      <c r="P346" s="9">
        <v>0</v>
      </c>
      <c r="Q346" s="9">
        <v>0</v>
      </c>
      <c r="R346" s="9">
        <v>0</v>
      </c>
      <c r="S346" s="9">
        <v>0</v>
      </c>
      <c r="T346" s="9">
        <v>0</v>
      </c>
      <c r="U346" s="9">
        <v>0</v>
      </c>
      <c r="V346" s="9">
        <v>0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0</v>
      </c>
      <c r="AC346" s="9">
        <v>0</v>
      </c>
      <c r="AD346" s="9">
        <v>0</v>
      </c>
      <c r="AE346" s="9">
        <v>0</v>
      </c>
      <c r="AF346" s="9">
        <v>0</v>
      </c>
      <c r="AG346" s="9">
        <v>0</v>
      </c>
      <c r="AH346" s="9">
        <v>0</v>
      </c>
      <c r="AI346" s="9">
        <v>0</v>
      </c>
      <c r="AJ346" s="9">
        <v>0</v>
      </c>
      <c r="AK346" s="9">
        <v>0</v>
      </c>
      <c r="AL346" s="9">
        <v>0</v>
      </c>
      <c r="AM346" s="9">
        <v>0</v>
      </c>
      <c r="AN346" s="9">
        <v>0</v>
      </c>
      <c r="AO346" s="15">
        <v>1</v>
      </c>
      <c r="AP346" s="13"/>
      <c r="AQ346" s="14"/>
      <c r="AR346" s="13"/>
      <c r="AS346" s="13"/>
      <c r="AW346" s="11"/>
    </row>
    <row r="347" spans="1:49" x14ac:dyDescent="0.2">
      <c r="A347" s="11" t="s">
        <v>1530</v>
      </c>
      <c r="B347" s="9" t="s">
        <v>335</v>
      </c>
      <c r="C347" s="9">
        <v>0</v>
      </c>
      <c r="D347" s="9">
        <v>0</v>
      </c>
      <c r="E347" s="9">
        <v>0</v>
      </c>
      <c r="F347" s="9">
        <v>0</v>
      </c>
      <c r="G347" s="9">
        <v>0</v>
      </c>
      <c r="H347" s="9">
        <v>0</v>
      </c>
      <c r="I347" s="9">
        <v>0</v>
      </c>
      <c r="J347" s="9">
        <v>0</v>
      </c>
      <c r="K347" s="9">
        <v>0</v>
      </c>
      <c r="L347" s="9">
        <v>0</v>
      </c>
      <c r="M347" s="9">
        <v>0</v>
      </c>
      <c r="N347" s="9">
        <v>0</v>
      </c>
      <c r="O347" s="9">
        <v>0</v>
      </c>
      <c r="P347" s="9">
        <v>0</v>
      </c>
      <c r="Q347" s="9">
        <v>0</v>
      </c>
      <c r="R347" s="9">
        <v>0</v>
      </c>
      <c r="S347" s="9">
        <v>0</v>
      </c>
      <c r="T347" s="9">
        <v>0</v>
      </c>
      <c r="U347" s="9">
        <v>0</v>
      </c>
      <c r="V347" s="9">
        <v>0</v>
      </c>
      <c r="W347" s="9">
        <v>0</v>
      </c>
      <c r="X347" s="9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  <c r="AJ347" s="9">
        <v>0</v>
      </c>
      <c r="AK347" s="9">
        <v>0</v>
      </c>
      <c r="AL347" s="9">
        <v>0</v>
      </c>
      <c r="AM347" s="9">
        <v>0</v>
      </c>
      <c r="AN347" s="9">
        <v>0</v>
      </c>
      <c r="AO347" s="15">
        <v>1</v>
      </c>
      <c r="AP347" s="13"/>
      <c r="AQ347" s="14"/>
      <c r="AR347" s="13"/>
      <c r="AS347" s="13"/>
      <c r="AW347" s="11"/>
    </row>
  </sheetData>
  <conditionalFormatting sqref="A2:A249 A292:A347">
    <cfRule type="containsText" dxfId="47" priority="1" operator="containsText" text="1:*:*:*:*:*:*:*:*">
      <formula>NOT(ISERROR(SEARCH("1:*:*:*:*:*:*:*:*",A2)))</formula>
    </cfRule>
    <cfRule type="cellIs" dxfId="46" priority="2" operator="equal">
      <formula>"1:*:*:*:*:*:*:*:*"</formula>
    </cfRule>
    <cfRule type="cellIs" dxfId="45" priority="3" operator="equal">
      <formula>"1:*:*:*:*:*:*:*"</formula>
    </cfRule>
  </conditionalFormatting>
  <conditionalFormatting sqref="B1 AP2:AQ58 AQ66:AQ67 AP114:AQ120 AP147:AQ178">
    <cfRule type="containsText" dxfId="44" priority="211" operator="containsText" text="1:*:*:*:*:*:*:*:*">
      <formula>NOT(ISERROR(SEARCH("1:*:*:*:*:*:*:*:*",B1)))</formula>
    </cfRule>
    <cfRule type="cellIs" dxfId="43" priority="212" operator="equal">
      <formula>"1:*:*:*:*:*:*:*:*"</formula>
    </cfRule>
    <cfRule type="cellIs" dxfId="42" priority="213" operator="equal">
      <formula>"1:*:*:*:*:*:*:*"</formula>
    </cfRule>
  </conditionalFormatting>
  <conditionalFormatting sqref="AP94:AQ94">
    <cfRule type="containsText" dxfId="41" priority="157" operator="containsText" text="1:*:*:*:*:*:*:*:*">
      <formula>NOT(ISERROR(SEARCH("1:*:*:*:*:*:*:*:*",AP94)))</formula>
    </cfRule>
    <cfRule type="cellIs" dxfId="40" priority="158" operator="equal">
      <formula>"1:*:*:*:*:*:*:*:*"</formula>
    </cfRule>
    <cfRule type="cellIs" dxfId="39" priority="159" operator="equal">
      <formula>"1:*:*:*:*:*:*:*"</formula>
    </cfRule>
  </conditionalFormatting>
  <conditionalFormatting sqref="AP108:AQ108">
    <cfRule type="containsText" dxfId="38" priority="193" operator="containsText" text="1:*:*:*:*:*:*:*:*">
      <formula>NOT(ISERROR(SEARCH("1:*:*:*:*:*:*:*:*",AP108)))</formula>
    </cfRule>
    <cfRule type="cellIs" dxfId="37" priority="194" operator="equal">
      <formula>"1:*:*:*:*:*:*:*:*"</formula>
    </cfRule>
    <cfRule type="cellIs" dxfId="36" priority="195" operator="equal">
      <formula>"1:*:*:*:*:*:*:*"</formula>
    </cfRule>
  </conditionalFormatting>
  <conditionalFormatting sqref="AP194:AQ194">
    <cfRule type="containsText" dxfId="35" priority="181" operator="containsText" text="1:*:*:*:*:*:*:*:*">
      <formula>NOT(ISERROR(SEARCH("1:*:*:*:*:*:*:*:*",AP194)))</formula>
    </cfRule>
    <cfRule type="cellIs" dxfId="34" priority="182" operator="equal">
      <formula>"1:*:*:*:*:*:*:*:*"</formula>
    </cfRule>
    <cfRule type="cellIs" dxfId="33" priority="183" operator="equal">
      <formula>"1:*:*:*:*:*:*:*"</formula>
    </cfRule>
  </conditionalFormatting>
  <conditionalFormatting sqref="AP208:AQ270">
    <cfRule type="containsText" dxfId="32" priority="175" operator="containsText" text="1:*:*:*:*:*:*:*:*">
      <formula>NOT(ISERROR(SEARCH("1:*:*:*:*:*:*:*:*",AP208)))</formula>
    </cfRule>
    <cfRule type="cellIs" dxfId="31" priority="176" operator="equal">
      <formula>"1:*:*:*:*:*:*:*:*"</formula>
    </cfRule>
    <cfRule type="cellIs" dxfId="30" priority="177" operator="equal">
      <formula>"1:*:*:*:*:*:*:*"</formula>
    </cfRule>
  </conditionalFormatting>
  <conditionalFormatting sqref="AP318:AQ318">
    <cfRule type="containsText" dxfId="29" priority="169" operator="containsText" text="1:*:*:*:*:*:*:*:*">
      <formula>NOT(ISERROR(SEARCH("1:*:*:*:*:*:*:*:*",AP318)))</formula>
    </cfRule>
    <cfRule type="cellIs" dxfId="28" priority="170" operator="equal">
      <formula>"1:*:*:*:*:*:*:*:*"</formula>
    </cfRule>
    <cfRule type="cellIs" dxfId="27" priority="171" operator="equal">
      <formula>"1:*:*:*:*:*:*:*"</formula>
    </cfRule>
  </conditionalFormatting>
  <conditionalFormatting sqref="AP326:AQ327">
    <cfRule type="containsText" dxfId="26" priority="166" operator="containsText" text="1:*:*:*:*:*:*:*:*">
      <formula>NOT(ISERROR(SEARCH("1:*:*:*:*:*:*:*:*",AP326)))</formula>
    </cfRule>
    <cfRule type="cellIs" dxfId="25" priority="167" operator="equal">
      <formula>"1:*:*:*:*:*:*:*:*"</formula>
    </cfRule>
    <cfRule type="cellIs" dxfId="24" priority="168" operator="equal">
      <formula>"1:*:*:*:*:*:*:*"</formula>
    </cfRule>
  </conditionalFormatting>
  <conditionalFormatting sqref="AP335:AQ336">
    <cfRule type="containsText" dxfId="23" priority="163" operator="containsText" text="1:*:*:*:*:*:*:*:*">
      <formula>NOT(ISERROR(SEARCH("1:*:*:*:*:*:*:*:*",AP335)))</formula>
    </cfRule>
    <cfRule type="cellIs" dxfId="22" priority="164" operator="equal">
      <formula>"1:*:*:*:*:*:*:*:*"</formula>
    </cfRule>
    <cfRule type="cellIs" dxfId="21" priority="165" operator="equal">
      <formula>"1:*:*:*:*:*:*:*"</formula>
    </cfRule>
  </conditionalFormatting>
  <conditionalFormatting sqref="AP342:AQ342">
    <cfRule type="containsText" dxfId="20" priority="208" operator="containsText" text="1:*:*:*:*:*:*:*:*">
      <formula>NOT(ISERROR(SEARCH("1:*:*:*:*:*:*:*:*",AP342)))</formula>
    </cfRule>
    <cfRule type="cellIs" dxfId="19" priority="209" operator="equal">
      <formula>"1:*:*:*:*:*:*:*:*"</formula>
    </cfRule>
    <cfRule type="cellIs" dxfId="18" priority="210" operator="equal">
      <formula>"1:*:*:*:*:*:*:*"</formula>
    </cfRule>
  </conditionalFormatting>
  <conditionalFormatting sqref="AP346:AQ346">
    <cfRule type="containsText" dxfId="17" priority="172" operator="containsText" text="1:*:*:*:*:*:*:*:*">
      <formula>NOT(ISERROR(SEARCH("1:*:*:*:*:*:*:*:*",AP346)))</formula>
    </cfRule>
    <cfRule type="cellIs" dxfId="16" priority="173" operator="equal">
      <formula>"1:*:*:*:*:*:*:*:*"</formula>
    </cfRule>
    <cfRule type="cellIs" dxfId="15" priority="174" operator="equal">
      <formula>"1:*:*:*:*:*:*:*"</formula>
    </cfRule>
  </conditionalFormatting>
  <conditionalFormatting sqref="AQ2:AQ17">
    <cfRule type="containsText" dxfId="14" priority="139" operator="containsText" text="1:*:*:*:*:*:*:*:*">
      <formula>NOT(ISERROR(SEARCH("1:*:*:*:*:*:*:*:*",AQ2)))</formula>
    </cfRule>
    <cfRule type="cellIs" dxfId="13" priority="140" operator="equal">
      <formula>"1:*:*:*:*:*:*:*:*"</formula>
    </cfRule>
    <cfRule type="cellIs" dxfId="12" priority="141" operator="equal">
      <formula>"1:*:*:*:*:*:*:*"</formula>
    </cfRule>
  </conditionalFormatting>
  <conditionalFormatting sqref="AQ178">
    <cfRule type="containsText" dxfId="11" priority="136" operator="containsText" text="1:*:*:*:*:*:*:*:*">
      <formula>NOT(ISERROR(SEARCH("1:*:*:*:*:*:*:*:*",AQ178)))</formula>
    </cfRule>
    <cfRule type="cellIs" dxfId="10" priority="137" operator="equal">
      <formula>"1:*:*:*:*:*:*:*:*"</formula>
    </cfRule>
    <cfRule type="cellIs" dxfId="9" priority="138" operator="equal">
      <formula>"1:*:*:*:*:*:*:*"</formula>
    </cfRule>
  </conditionalFormatting>
  <conditionalFormatting sqref="AQ262">
    <cfRule type="containsText" dxfId="8" priority="130" operator="containsText" text="1:*:*:*:*:*:*:*:*">
      <formula>NOT(ISERROR(SEARCH("1:*:*:*:*:*:*:*:*",AQ262)))</formula>
    </cfRule>
    <cfRule type="cellIs" dxfId="7" priority="131" operator="equal">
      <formula>"1:*:*:*:*:*:*:*:*"</formula>
    </cfRule>
    <cfRule type="cellIs" dxfId="6" priority="132" operator="equal">
      <formula>"1:*:*:*:*:*:*:*"</formula>
    </cfRule>
  </conditionalFormatting>
  <conditionalFormatting sqref="AW2:AW249 AW292:AW347">
    <cfRule type="containsText" dxfId="5" priority="4" operator="containsText" text="1:*:*:*:*:*:*:*:*">
      <formula>NOT(ISERROR(SEARCH("1:*:*:*:*:*:*:*:*",AW2)))</formula>
    </cfRule>
    <cfRule type="cellIs" dxfId="4" priority="5" operator="equal">
      <formula>"1:*:*:*:*:*:*:*:*"</formula>
    </cfRule>
    <cfRule type="cellIs" dxfId="3" priority="6" operator="equal">
      <formula>"1:*:*:*:*:*:*:*"</formula>
    </cfRule>
  </conditionalFormatting>
  <conditionalFormatting sqref="AY2:AY448 AY491:AY546">
    <cfRule type="containsText" dxfId="2" priority="7" operator="containsText" text="1:*:*:*:*:*:*:*:*">
      <formula>NOT(ISERROR(SEARCH("1:*:*:*:*:*:*:*:*",AY2)))</formula>
    </cfRule>
    <cfRule type="cellIs" dxfId="1" priority="8" operator="equal">
      <formula>"1:*:*:*:*:*:*:*:*"</formula>
    </cfRule>
    <cfRule type="cellIs" dxfId="0" priority="9" operator="equal">
      <formula>"1:*:*:*:*:*:*:*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variantInfo_allelicStates_depth</vt:lpstr>
      <vt:lpstr>346_imputed_Network Fig.3</vt:lpstr>
      <vt:lpstr>variantInfo_allelicStates_depth!vcfChanged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2T10:34:21Z</dcterms:created>
  <dcterms:modified xsi:type="dcterms:W3CDTF">2024-05-03T13:04:29Z</dcterms:modified>
</cp:coreProperties>
</file>